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150" windowWidth="21075" windowHeight="8190"/>
  </bookViews>
  <sheets>
    <sheet name="kinase off-target profile" sheetId="1" r:id="rId1"/>
  </sheets>
  <calcPr calcId="125725"/>
</workbook>
</file>

<file path=xl/sharedStrings.xml><?xml version="1.0" encoding="utf-8"?>
<sst xmlns="http://schemas.openxmlformats.org/spreadsheetml/2006/main" count="687" uniqueCount="685">
  <si>
    <t>ATM Kinase Inhibitor</t>
  </si>
  <si>
    <t>ATM/ATR Kinase Inhibitor</t>
  </si>
  <si>
    <t>AG 1024</t>
  </si>
  <si>
    <t>AGL 2043</t>
  </si>
  <si>
    <t>Akt Inhibitor V, Triciribine</t>
  </si>
  <si>
    <t>Akt Inhibitor VIII, Isozyme-Selective, Akti-1/2</t>
  </si>
  <si>
    <t>Akt Inhibitor X</t>
  </si>
  <si>
    <t>Alsterpaullone</t>
  </si>
  <si>
    <t>Alsterpaullone                  2-Cyanoethyl</t>
  </si>
  <si>
    <t>Aloisine A, RP107</t>
  </si>
  <si>
    <t>Aloisine, RP106</t>
  </si>
  <si>
    <t>Aminopurvalanol A</t>
  </si>
  <si>
    <t>AMPK Inhibitor,                  Compound C</t>
  </si>
  <si>
    <t>Aurora Kinase Inhibitor III</t>
  </si>
  <si>
    <t>Aurora Kinase/Cdk Inhibitor</t>
  </si>
  <si>
    <t>BAY 11-7082</t>
  </si>
  <si>
    <t>Bcr-abl Inhibitor</t>
  </si>
  <si>
    <t>Bisindolylmaleimide I</t>
  </si>
  <si>
    <t>Bisindolylmaleimide IV</t>
  </si>
  <si>
    <t>Bohemine</t>
  </si>
  <si>
    <t>BPIQ-I</t>
  </si>
  <si>
    <t>Cdk1 Inhibitor</t>
  </si>
  <si>
    <t>Cdk1 Inhibitor,                    CGP74514A</t>
  </si>
  <si>
    <t>Cdk1/2 Inhibitor III</t>
  </si>
  <si>
    <t>Cdk1/5 Inhibitor</t>
  </si>
  <si>
    <t>Casein Kinase I Inhibitor, D4476</t>
  </si>
  <si>
    <t>Casein Kinase II Inhibitor III, TBCA</t>
  </si>
  <si>
    <t>Cdk4 Inhibitor</t>
  </si>
  <si>
    <t>Cdk4 Inhibitor II                NSC 625987</t>
  </si>
  <si>
    <t>Cdk4 Inhibitor III</t>
  </si>
  <si>
    <t>Cdc2-Like Kinase Inhibitor, TG003</t>
  </si>
  <si>
    <t>Cdk/Crk Inhibitor</t>
  </si>
  <si>
    <t>Chelerythrine Chloride</t>
  </si>
  <si>
    <t>Chk2 Inhibitor II</t>
  </si>
  <si>
    <t>Compound 52</t>
  </si>
  <si>
    <t>Compound 56</t>
  </si>
  <si>
    <t>Cdk2 Inhibitor III</t>
  </si>
  <si>
    <t>Cdk2 Inhibitor IV,                 NU6140</t>
  </si>
  <si>
    <t>DNA-PK Inhibitor II</t>
  </si>
  <si>
    <t>DNA-PK Inhibitor III</t>
  </si>
  <si>
    <t>DNA-PK Inhibitor V</t>
  </si>
  <si>
    <t>Diacylglycerol Kinase Inhibitor II</t>
  </si>
  <si>
    <t>DMBI</t>
  </si>
  <si>
    <t>EGFR/ErbB-2 Inhibitor</t>
  </si>
  <si>
    <t>EGFR Inhibitor</t>
  </si>
  <si>
    <t xml:space="preserve">EGFR/ErbB-2/ErbB-4 Inhibitor </t>
  </si>
  <si>
    <t>ERK Inhibitor II, FR180204</t>
  </si>
  <si>
    <t>ERK Inhibitor III</t>
  </si>
  <si>
    <t>Flt-3 Inhibitor</t>
  </si>
  <si>
    <t>Flt-3 Inhibitor II</t>
  </si>
  <si>
    <t>Flt-3 Inhibitor III</t>
  </si>
  <si>
    <t>cFMS Receptor Tyrosine Kinase Inhibitor</t>
  </si>
  <si>
    <t>GSK-3b Inhibitor I</t>
  </si>
  <si>
    <t>GSK-3b Inhibitor II</t>
  </si>
  <si>
    <t>GSK-3b Inhibitor VIII</t>
  </si>
  <si>
    <t>GSK-3 Inhibitor IX</t>
  </si>
  <si>
    <t>GSK-3 Inhibitor X</t>
  </si>
  <si>
    <t>GSK-3b Inhibitor XI</t>
  </si>
  <si>
    <t xml:space="preserve">GSK3b Inhibitor XII, TWS119 </t>
  </si>
  <si>
    <t>GSK-3 Inhibitor XIII</t>
  </si>
  <si>
    <t xml:space="preserve">Gö 6976 </t>
  </si>
  <si>
    <t>Gö 6983</t>
  </si>
  <si>
    <t>GTP-14564</t>
  </si>
  <si>
    <t>Isogranulatimide</t>
  </si>
  <si>
    <t>H-89, Dihydrochloride</t>
  </si>
  <si>
    <t>HA 1077, Dihydrochloride                              Fasudil</t>
  </si>
  <si>
    <t>Herbimycin A, Streptomyces sp.</t>
  </si>
  <si>
    <t>IC261</t>
  </si>
  <si>
    <t>IKK-2 Inhibitor IV</t>
  </si>
  <si>
    <t>Indirubin Derivative E804</t>
  </si>
  <si>
    <t>Indirubin-3′-monoxime</t>
  </si>
  <si>
    <t>IGF-1R Inhibitor II</t>
  </si>
  <si>
    <t>IRAK-1/4 Inhibitor</t>
  </si>
  <si>
    <t>JAK Inhibitor I</t>
  </si>
  <si>
    <t>JAK3 Inhibitor II</t>
  </si>
  <si>
    <t>JNK Inhibitor II</t>
  </si>
  <si>
    <t>JAK3 Inhibitor IV</t>
  </si>
  <si>
    <t>JNK Inhibitor,                    Negative Control</t>
  </si>
  <si>
    <t>JAK3 Inhibitor VI</t>
  </si>
  <si>
    <t>JNK Inhibitor V</t>
  </si>
  <si>
    <t>JNK Inhibitor VIII</t>
  </si>
  <si>
    <t>JNK Inhibitor IX</t>
  </si>
  <si>
    <t xml:space="preserve">K-252a, Nocardiopsis sp. </t>
  </si>
  <si>
    <t>Kenpaullone</t>
  </si>
  <si>
    <t>KN-62</t>
  </si>
  <si>
    <t>KN-93</t>
  </si>
  <si>
    <t>Lck Inhibitor</t>
  </si>
  <si>
    <t>LY 294002</t>
  </si>
  <si>
    <t>LY 303511- Negative control</t>
  </si>
  <si>
    <t>MEK Inhibitor I</t>
  </si>
  <si>
    <t>MEK Inhibitor II</t>
  </si>
  <si>
    <t>MEK1/2 Inhibitor</t>
  </si>
  <si>
    <t>Met Kinase Inhibitor</t>
  </si>
  <si>
    <t>MNK1 Inhibitor</t>
  </si>
  <si>
    <t>MK2a Inhibitor</t>
  </si>
  <si>
    <t>NF-kB Activation Inhibitor</t>
  </si>
  <si>
    <t xml:space="preserve">p38 MAP Kinase Inhibitor III </t>
  </si>
  <si>
    <t>p38 MAP Kinase Inhibitor</t>
  </si>
  <si>
    <t>PD 98059</t>
  </si>
  <si>
    <t>PD 169316</t>
  </si>
  <si>
    <t>PD 158780</t>
  </si>
  <si>
    <t>PD 174265</t>
  </si>
  <si>
    <t>PDGF Receptor Tyrosine Kinase Inhibitor II</t>
  </si>
  <si>
    <t>PDGF Receptor Tyrosine Kinase Inhibitor III</t>
  </si>
  <si>
    <t>PDGF Receptor Tyrosine Kinase Inhibitor IV</t>
  </si>
  <si>
    <t>PDGF RTK Inhibitor</t>
  </si>
  <si>
    <t>PKR Inhibitor</t>
  </si>
  <si>
    <t>PKR Inhibitor, Negative Control</t>
  </si>
  <si>
    <t>PI-103</t>
  </si>
  <si>
    <t xml:space="preserve">PI 3-Kg Inhibitor </t>
  </si>
  <si>
    <t xml:space="preserve">PI 3-Kg Inhibitor II </t>
  </si>
  <si>
    <t>PP3</t>
  </si>
  <si>
    <t>PP1 Analog II, 1NM-PP1</t>
  </si>
  <si>
    <t>Staurosporine, N-benzoyl-</t>
  </si>
  <si>
    <t>PKCbII/EGFR Inhibitor</t>
  </si>
  <si>
    <t>PKCb Inhibitor</t>
  </si>
  <si>
    <t>Purvalanol A</t>
  </si>
  <si>
    <t>Rapamycin</t>
  </si>
  <si>
    <t>Rho Kinase Inhibitor III, Rockout</t>
  </si>
  <si>
    <t>Rho Kinase Inhibitor IV</t>
  </si>
  <si>
    <t>Ro-32-0432</t>
  </si>
  <si>
    <t xml:space="preserve">SB 202474 </t>
  </si>
  <si>
    <t>SB 202190</t>
  </si>
  <si>
    <t>SB 203580</t>
  </si>
  <si>
    <t>SB220025</t>
  </si>
  <si>
    <t>SC-68376</t>
  </si>
  <si>
    <t>SKF-86002</t>
  </si>
  <si>
    <t>Sphingosine Kinase Inhibitor</t>
  </si>
  <si>
    <t>Src Kinase Inhibitor I</t>
  </si>
  <si>
    <t>STO-609</t>
  </si>
  <si>
    <t>SU6656</t>
  </si>
  <si>
    <t>SU9516</t>
  </si>
  <si>
    <t>SU11652</t>
  </si>
  <si>
    <t>Syk Inhibitor</t>
  </si>
  <si>
    <t>Syk Inhibitor II</t>
  </si>
  <si>
    <t>Syk Inhibitor III</t>
  </si>
  <si>
    <t>Tpl2 Kinase Inhibitor</t>
  </si>
  <si>
    <t>TGF-b RI Kinase Inhibitor</t>
  </si>
  <si>
    <t>TGF-b RI Inhibitor III</t>
  </si>
  <si>
    <t xml:space="preserve">AG 9 </t>
  </si>
  <si>
    <t>AG 490</t>
  </si>
  <si>
    <t>AG 112</t>
  </si>
  <si>
    <t>AG 1295</t>
  </si>
  <si>
    <t>AG 1296</t>
  </si>
  <si>
    <t>AG 1478</t>
  </si>
  <si>
    <t>VEGF Receptor 2 Kinase Inhibitor I</t>
  </si>
  <si>
    <t>VEGF Receptor Tyrosine Kinase Inhibitor II</t>
  </si>
  <si>
    <t>VEGF Receptor Tyrosine Kinase Inhibitor III, KRN633</t>
  </si>
  <si>
    <t>VEGF Receptor 2 Kinase Inhibitor II</t>
  </si>
  <si>
    <t>VEGF Receptor 2 Kinase Inhibitor III</t>
  </si>
  <si>
    <t>VEGF Receptor 2 Kinase Inhibitor IV</t>
  </si>
  <si>
    <t>Wortmannin</t>
  </si>
  <si>
    <t>ROCK Inhibitor, Y-27632</t>
  </si>
  <si>
    <t>Bosutinib</t>
  </si>
  <si>
    <t>Dasatinib</t>
  </si>
  <si>
    <t>Erlotinib</t>
  </si>
  <si>
    <t>Gefitinib</t>
  </si>
  <si>
    <t>Imatinib</t>
  </si>
  <si>
    <t>Lapatinib</t>
  </si>
  <si>
    <t>Masitinib</t>
  </si>
  <si>
    <t>Mubritinib</t>
  </si>
  <si>
    <t>Nilotinib</t>
  </si>
  <si>
    <t>Pazopanib</t>
  </si>
  <si>
    <t xml:space="preserve">Roscovitine </t>
  </si>
  <si>
    <t>Sorafenib</t>
  </si>
  <si>
    <t>Sunitinib</t>
  </si>
  <si>
    <t xml:space="preserve">Tandutinib </t>
  </si>
  <si>
    <t>Tofacitinib</t>
  </si>
  <si>
    <t>Tozasertib</t>
  </si>
  <si>
    <t>Vandetanib</t>
  </si>
  <si>
    <t>Vatalanib</t>
  </si>
  <si>
    <t>VX-702</t>
  </si>
  <si>
    <t>Pelitinib (EKB-569) *</t>
  </si>
  <si>
    <t>Cediranib (AZD2171)</t>
  </si>
  <si>
    <t>Quizartinib (AC220)</t>
  </si>
  <si>
    <t>CI-1033 (Canertinib)</t>
  </si>
  <si>
    <t>CP-724714*</t>
  </si>
  <si>
    <t>Crizotinib (PF-02341066)</t>
  </si>
  <si>
    <t>SGX-523</t>
  </si>
  <si>
    <t>BI 2536</t>
  </si>
  <si>
    <t>GSK461364</t>
  </si>
  <si>
    <t>AT7519</t>
  </si>
  <si>
    <t>SNS-032 (BMS-387032)</t>
  </si>
  <si>
    <t>Barasertib (AZD1152-HQPA)</t>
  </si>
  <si>
    <t>AZD6244 (Selumetinib)</t>
  </si>
  <si>
    <t>CI-1040 (PD184352)</t>
  </si>
  <si>
    <t>BIRB 796 (Doramapimod)</t>
  </si>
  <si>
    <t>VX-745</t>
  </si>
  <si>
    <t>GDC-0879</t>
  </si>
  <si>
    <t>PLX-4720</t>
  </si>
  <si>
    <t>RAF265 (CHIR-265)</t>
  </si>
  <si>
    <t>GDC-0941</t>
  </si>
  <si>
    <t>TG100-115</t>
  </si>
  <si>
    <t>Enzastaurin (LY317615)</t>
  </si>
  <si>
    <t>Linifanib (ABT-869)</t>
  </si>
  <si>
    <t>Afatinib (BIBW2992)</t>
  </si>
  <si>
    <t>GSK1838705A</t>
  </si>
  <si>
    <t>PP242</t>
  </si>
  <si>
    <t>Axitinib</t>
  </si>
  <si>
    <t>Motesanib</t>
  </si>
  <si>
    <t>ABL1</t>
  </si>
  <si>
    <t>ABL2/ARG</t>
  </si>
  <si>
    <t>ACK1</t>
  </si>
  <si>
    <t>AKT2</t>
  </si>
  <si>
    <t>AKT3</t>
  </si>
  <si>
    <t>ALK</t>
  </si>
  <si>
    <t>ALK1/ACVRL1</t>
  </si>
  <si>
    <t>ALK2/ACVR1</t>
  </si>
  <si>
    <t>ARAF</t>
  </si>
  <si>
    <t>ARK5/NUAK1</t>
  </si>
  <si>
    <t>ASK1/MAP3K5</t>
  </si>
  <si>
    <t>Aurora A</t>
  </si>
  <si>
    <t>Aurora B</t>
  </si>
  <si>
    <t>Aurora C</t>
  </si>
  <si>
    <t>AXL</t>
  </si>
  <si>
    <t>BLK</t>
  </si>
  <si>
    <t>BMX/ETK</t>
  </si>
  <si>
    <t>BRAF</t>
  </si>
  <si>
    <t>BRK</t>
  </si>
  <si>
    <t>BRSK1</t>
  </si>
  <si>
    <t>BRSK2</t>
  </si>
  <si>
    <t>BTK</t>
  </si>
  <si>
    <t>c-Kit</t>
  </si>
  <si>
    <t>c-MER</t>
  </si>
  <si>
    <t>c-MET</t>
  </si>
  <si>
    <t>c-SRC</t>
  </si>
  <si>
    <t>CAMK1a</t>
  </si>
  <si>
    <t>CAMK1d</t>
  </si>
  <si>
    <t>CAMK2a</t>
  </si>
  <si>
    <t>CAMK2b</t>
  </si>
  <si>
    <t>CAMK2d</t>
  </si>
  <si>
    <t>CAMK2g</t>
  </si>
  <si>
    <t>CAMK4</t>
  </si>
  <si>
    <t>CAMKK1</t>
  </si>
  <si>
    <t>CAMKK2</t>
  </si>
  <si>
    <t>CDK1/cyclin A</t>
  </si>
  <si>
    <t>CDK1/cyclin B</t>
  </si>
  <si>
    <t>CDK2/cyclin A</t>
  </si>
  <si>
    <t>CDK2/cyclin E</t>
  </si>
  <si>
    <t>CDK3/cyclin E</t>
  </si>
  <si>
    <t>CDK4/cyclin D1</t>
  </si>
  <si>
    <t>CDK4/cyclin D3</t>
  </si>
  <si>
    <t>CDK5/p25</t>
  </si>
  <si>
    <t>CDK5/p35</t>
  </si>
  <si>
    <t>CDK6/cyclin D1</t>
  </si>
  <si>
    <t>CDK6/cyclin D3</t>
  </si>
  <si>
    <t>CDK7/cyclin H</t>
  </si>
  <si>
    <t>CDK9 cyclin K</t>
  </si>
  <si>
    <t>CDK9/cyclin T1</t>
  </si>
  <si>
    <t>CHK1</t>
  </si>
  <si>
    <t>CHK2</t>
  </si>
  <si>
    <t>CK1a1</t>
  </si>
  <si>
    <t>CK1d</t>
  </si>
  <si>
    <t>CK1epsilon</t>
  </si>
  <si>
    <t>CK1g1</t>
  </si>
  <si>
    <t>CK1g2</t>
  </si>
  <si>
    <t>CK1g3</t>
  </si>
  <si>
    <t>CK2a</t>
  </si>
  <si>
    <t>CK2a2</t>
  </si>
  <si>
    <t>CLK1</t>
  </si>
  <si>
    <t>CLK2</t>
  </si>
  <si>
    <t>CLK3</t>
  </si>
  <si>
    <t>CLK4</t>
  </si>
  <si>
    <t>COT1/MAP3K8</t>
  </si>
  <si>
    <t>CSK</t>
  </si>
  <si>
    <t>CTK MATK</t>
  </si>
  <si>
    <t>DAPK1</t>
  </si>
  <si>
    <t>DAPK2</t>
  </si>
  <si>
    <t>DCAMKL2</t>
  </si>
  <si>
    <t>DDR2</t>
  </si>
  <si>
    <t>DRAK1/STK17A</t>
  </si>
  <si>
    <t>DYRK1/DYRK1A</t>
  </si>
  <si>
    <t>DYRK1B</t>
  </si>
  <si>
    <t>DYRK2</t>
  </si>
  <si>
    <t>DYRK3</t>
  </si>
  <si>
    <t>DYRK4</t>
  </si>
  <si>
    <t>EGFR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RBB2/HER2</t>
  </si>
  <si>
    <t>ERBB4/HER4</t>
  </si>
  <si>
    <t>ERK1</t>
  </si>
  <si>
    <t>ERK2 MAPK1</t>
  </si>
  <si>
    <t>FAK/PTK2</t>
  </si>
  <si>
    <t>FER</t>
  </si>
  <si>
    <t>FES/FPS</t>
  </si>
  <si>
    <t>FGFR1</t>
  </si>
  <si>
    <t>FGFR2</t>
  </si>
  <si>
    <t>FGFR3</t>
  </si>
  <si>
    <t>FGFR4</t>
  </si>
  <si>
    <t>FGR</t>
  </si>
  <si>
    <t>FLT1/VEGFR1</t>
  </si>
  <si>
    <t>FLT3</t>
  </si>
  <si>
    <t>FLT4/VEGFR3</t>
  </si>
  <si>
    <t>FMS</t>
  </si>
  <si>
    <t>FRK/PTK5</t>
  </si>
  <si>
    <t>FYN</t>
  </si>
  <si>
    <t>GCK MAP4K2</t>
  </si>
  <si>
    <t>GRK4</t>
  </si>
  <si>
    <t>GRK6</t>
  </si>
  <si>
    <t>GRK7</t>
  </si>
  <si>
    <t>GSK3a</t>
  </si>
  <si>
    <t>GSK3b</t>
  </si>
  <si>
    <t>Haspin</t>
  </si>
  <si>
    <t>HCK</t>
  </si>
  <si>
    <t>HGK MAP4K4</t>
  </si>
  <si>
    <t>HIPK2</t>
  </si>
  <si>
    <t>HIPK3</t>
  </si>
  <si>
    <t>HIPK4</t>
  </si>
  <si>
    <t>IGF1R</t>
  </si>
  <si>
    <t>IKKa/CHUK</t>
  </si>
  <si>
    <t>IKKb/IKBKB</t>
  </si>
  <si>
    <t>IKKe/IKBKE</t>
  </si>
  <si>
    <t>IR</t>
  </si>
  <si>
    <t>IRAK1</t>
  </si>
  <si>
    <t>IRAK4</t>
  </si>
  <si>
    <t>IRR/INSRR</t>
  </si>
  <si>
    <t>ITK</t>
  </si>
  <si>
    <t>JAK1</t>
  </si>
  <si>
    <t>JAK2</t>
  </si>
  <si>
    <t>JAK3</t>
  </si>
  <si>
    <t>JNK1</t>
  </si>
  <si>
    <t>JNK2</t>
  </si>
  <si>
    <t>JNK3</t>
  </si>
  <si>
    <t>KDR/VEGFR2</t>
  </si>
  <si>
    <t>KHS MAP4K5</t>
  </si>
  <si>
    <t>LCK</t>
  </si>
  <si>
    <t>LIMK1</t>
  </si>
  <si>
    <t>LKB1</t>
  </si>
  <si>
    <t>LOK/STK10</t>
  </si>
  <si>
    <t>LRRK2</t>
  </si>
  <si>
    <t>LYN</t>
  </si>
  <si>
    <t>LYN B</t>
  </si>
  <si>
    <t>MAPKAPK3</t>
  </si>
  <si>
    <t>MAPKAPK5/PRAK</t>
  </si>
  <si>
    <t>MARK1</t>
  </si>
  <si>
    <t>MARK2/PAR-1Ba</t>
  </si>
  <si>
    <t>MARK3</t>
  </si>
  <si>
    <t>MARK4</t>
  </si>
  <si>
    <t>MEK1</t>
  </si>
  <si>
    <t>MEK2</t>
  </si>
  <si>
    <t>MEKK2</t>
  </si>
  <si>
    <t>MEKK3</t>
  </si>
  <si>
    <t>MELK</t>
  </si>
  <si>
    <t>MINK/MINK1</t>
  </si>
  <si>
    <t>MKK6</t>
  </si>
  <si>
    <t>MLCK/MYLK</t>
  </si>
  <si>
    <t>MLCK2/MYLK2</t>
  </si>
  <si>
    <t>MLK1/MAP3K9</t>
  </si>
  <si>
    <t>MLK2/MAP3K10</t>
  </si>
  <si>
    <t>MLK3/MAP3K11</t>
  </si>
  <si>
    <t>MNK1</t>
  </si>
  <si>
    <t>MNK2</t>
  </si>
  <si>
    <t>MRCKa/CDC42BPA</t>
  </si>
  <si>
    <t>MRCKb/CDC42BPB</t>
  </si>
  <si>
    <t>MSK1/RPS6KA5</t>
  </si>
  <si>
    <t>MSK2/RPS6KA4</t>
  </si>
  <si>
    <t>MSSK1/STK23</t>
  </si>
  <si>
    <t>MST1/STK4</t>
  </si>
  <si>
    <t>MST2/STK3</t>
  </si>
  <si>
    <t>MST3/STK24</t>
  </si>
  <si>
    <t>MST4</t>
  </si>
  <si>
    <t>MUSK</t>
  </si>
  <si>
    <t>MYO3b</t>
  </si>
  <si>
    <t>NEK1</t>
  </si>
  <si>
    <t>NEK11</t>
  </si>
  <si>
    <t>NEK2</t>
  </si>
  <si>
    <t>NEK3</t>
  </si>
  <si>
    <t>NEK4</t>
  </si>
  <si>
    <t>NEK9</t>
  </si>
  <si>
    <t>NIK/MAP3K14</t>
  </si>
  <si>
    <t>NLK</t>
  </si>
  <si>
    <t>OSR1/OXSR1</t>
  </si>
  <si>
    <t>P38a/MAPK14</t>
  </si>
  <si>
    <t>P38b/MAPK11</t>
  </si>
  <si>
    <t>P38g</t>
  </si>
  <si>
    <t>p70S6K/RPS6KB1</t>
  </si>
  <si>
    <t>p70S6Kb/RPS6KB2</t>
  </si>
  <si>
    <t>PAK1</t>
  </si>
  <si>
    <t>PAK2</t>
  </si>
  <si>
    <t>PAK4</t>
  </si>
  <si>
    <t>PAK5</t>
  </si>
  <si>
    <t>PAK6</t>
  </si>
  <si>
    <t>PASK</t>
  </si>
  <si>
    <t>PBK/TOPK</t>
  </si>
  <si>
    <t>PDGFRa</t>
  </si>
  <si>
    <t>PDGFRb</t>
  </si>
  <si>
    <t>PDK1/PDPK1</t>
  </si>
  <si>
    <t>PHKg1</t>
  </si>
  <si>
    <t>PHKg2</t>
  </si>
  <si>
    <t>PIM1</t>
  </si>
  <si>
    <t>PIM2</t>
  </si>
  <si>
    <t>PIM3</t>
  </si>
  <si>
    <t>PKA</t>
  </si>
  <si>
    <t>PKCa</t>
  </si>
  <si>
    <t>PKCb1</t>
  </si>
  <si>
    <t>PKCb2</t>
  </si>
  <si>
    <t>PKCd</t>
  </si>
  <si>
    <t>PKCepsilon</t>
  </si>
  <si>
    <t>PKCeta</t>
  </si>
  <si>
    <t>PKCg</t>
  </si>
  <si>
    <t>PKCiota</t>
  </si>
  <si>
    <t>PKCmu/PRKD1</t>
  </si>
  <si>
    <t>PKCnu/PRKD3</t>
  </si>
  <si>
    <t>PKCtheta</t>
  </si>
  <si>
    <t>PKCzeta</t>
  </si>
  <si>
    <t>PKD2/PRKD2</t>
  </si>
  <si>
    <t>PKG1a</t>
  </si>
  <si>
    <t>PKG1b</t>
  </si>
  <si>
    <t>PKG2/PRKG2</t>
  </si>
  <si>
    <t>PKN1/PRK1</t>
  </si>
  <si>
    <t>PKN2/PRK2</t>
  </si>
  <si>
    <t>PLK1</t>
  </si>
  <si>
    <t>PLK3</t>
  </si>
  <si>
    <t>PRKX</t>
  </si>
  <si>
    <t>PYK2</t>
  </si>
  <si>
    <t>RAF1</t>
  </si>
  <si>
    <t>RET</t>
  </si>
  <si>
    <t>RIPK2</t>
  </si>
  <si>
    <t>RIPK5</t>
  </si>
  <si>
    <t>ROCK1</t>
  </si>
  <si>
    <t>ROCK2</t>
  </si>
  <si>
    <t>RON/MST1R</t>
  </si>
  <si>
    <t>ROS/ROS1</t>
  </si>
  <si>
    <t>RSK1</t>
  </si>
  <si>
    <t>RSK2</t>
  </si>
  <si>
    <t>RSK3</t>
  </si>
  <si>
    <t>RSK4</t>
  </si>
  <si>
    <t>SGK1</t>
  </si>
  <si>
    <t>SGK2</t>
  </si>
  <si>
    <t>SIK2</t>
  </si>
  <si>
    <t>SLK/STK2</t>
  </si>
  <si>
    <t>SNARK/NUAK2</t>
  </si>
  <si>
    <t>SRMS</t>
  </si>
  <si>
    <t>SRPK1</t>
  </si>
  <si>
    <t>SRPK2</t>
  </si>
  <si>
    <t>STK16</t>
  </si>
  <si>
    <t>STK22D/TSSK1</t>
  </si>
  <si>
    <t>STK25/YSK1</t>
  </si>
  <si>
    <t>STK33</t>
  </si>
  <si>
    <t>STK39/STLK3</t>
  </si>
  <si>
    <t>SYK</t>
  </si>
  <si>
    <t>TAK1</t>
  </si>
  <si>
    <t>TAOK1</t>
  </si>
  <si>
    <t>TAOK2/TAO1</t>
  </si>
  <si>
    <t>TAOK3/JIK</t>
  </si>
  <si>
    <t>TBK1</t>
  </si>
  <si>
    <t>TGFBR2</t>
  </si>
  <si>
    <t>TIE2/TEK</t>
  </si>
  <si>
    <t>TLK2</t>
  </si>
  <si>
    <t>TRKA</t>
  </si>
  <si>
    <t>TRKB</t>
  </si>
  <si>
    <t>TRKC</t>
  </si>
  <si>
    <t>TSSK2</t>
  </si>
  <si>
    <t>TTK</t>
  </si>
  <si>
    <t>TXK</t>
  </si>
  <si>
    <t>TYK1/LTK</t>
  </si>
  <si>
    <t>TYK2</t>
  </si>
  <si>
    <t>TYRO3 SKY</t>
  </si>
  <si>
    <t>ULK1</t>
  </si>
  <si>
    <t>ULK2</t>
  </si>
  <si>
    <t>ULK3</t>
  </si>
  <si>
    <t>VRK1</t>
  </si>
  <si>
    <t>WEE1</t>
  </si>
  <si>
    <t>WNK3</t>
  </si>
  <si>
    <t>YES/YES1</t>
  </si>
  <si>
    <t>ZAK/MLTK</t>
  </si>
  <si>
    <t>ZAP70</t>
  </si>
  <si>
    <t>ZIPK/DAPK3</t>
  </si>
  <si>
    <t>587871-26-9</t>
  </si>
  <si>
    <t>905973-89-9</t>
  </si>
  <si>
    <t>65678-07-1</t>
  </si>
  <si>
    <t>226717-28-8</t>
  </si>
  <si>
    <t>35943-35-2</t>
  </si>
  <si>
    <t>612847-09-3</t>
  </si>
  <si>
    <t>925681-41-0</t>
  </si>
  <si>
    <t>237430-03-4</t>
  </si>
  <si>
    <t>852527-97-0</t>
  </si>
  <si>
    <t>496864-16-5</t>
  </si>
  <si>
    <t>496864-15-4</t>
  </si>
  <si>
    <t>220792-57-4</t>
  </si>
  <si>
    <t>866405-64-3</t>
  </si>
  <si>
    <t>879127-16-9</t>
  </si>
  <si>
    <t>443797-96-4</t>
  </si>
  <si>
    <t>19542-67-7</t>
  </si>
  <si>
    <t>778270-11-4</t>
  </si>
  <si>
    <t>133052-90-1</t>
  </si>
  <si>
    <t>119139-23-0</t>
  </si>
  <si>
    <t>189232-42-6</t>
  </si>
  <si>
    <t>174709-30-9</t>
  </si>
  <si>
    <t>220749-41-7</t>
  </si>
  <si>
    <t>190654-01-4</t>
  </si>
  <si>
    <t>443798-55-8</t>
  </si>
  <si>
    <t>40254-90-8</t>
  </si>
  <si>
    <t>301836-43-1</t>
  </si>
  <si>
    <t>934358-00-6</t>
  </si>
  <si>
    <t>546102-60-7</t>
  </si>
  <si>
    <t>141992-47-4</t>
  </si>
  <si>
    <t>265312-55-8</t>
  </si>
  <si>
    <t>300801-52-9</t>
  </si>
  <si>
    <t>784211-09-2</t>
  </si>
  <si>
    <t>3895-92-9</t>
  </si>
  <si>
    <t>516480-79-8</t>
  </si>
  <si>
    <t>212779-48-1</t>
  </si>
  <si>
    <t>171745-13-4</t>
  </si>
  <si>
    <t>199986-75-9</t>
  </si>
  <si>
    <t>444723-13-1</t>
  </si>
  <si>
    <t>154447-35-5</t>
  </si>
  <si>
    <t>404009-40-1</t>
  </si>
  <si>
    <t>404009-46-7</t>
  </si>
  <si>
    <t>120166-69-0</t>
  </si>
  <si>
    <t>5812-07-7</t>
  </si>
  <si>
    <t>179248-61-4</t>
  </si>
  <si>
    <t>879127-07-8</t>
  </si>
  <si>
    <t>881001-19-0</t>
  </si>
  <si>
    <t>865362-74-9</t>
  </si>
  <si>
    <t>345616-52-6</t>
  </si>
  <si>
    <t>301305-73-7</t>
  </si>
  <si>
    <t>896138-40-2</t>
  </si>
  <si>
    <t>852045-46-6</t>
  </si>
  <si>
    <t>870483-87-7</t>
  </si>
  <si>
    <t>327036-89-5</t>
  </si>
  <si>
    <t>478482-75-6</t>
  </si>
  <si>
    <t>487021-52-3</t>
  </si>
  <si>
    <t>667463-62-9</t>
  </si>
  <si>
    <t>740841-15-0</t>
  </si>
  <si>
    <t>626604-39-5</t>
  </si>
  <si>
    <t>601514-19-6</t>
  </si>
  <si>
    <t>404828-08-6</t>
  </si>
  <si>
    <t>136194-77-9</t>
  </si>
  <si>
    <t>133053-19-7</t>
  </si>
  <si>
    <t>34823-86-4</t>
  </si>
  <si>
    <t>244148-46-7</t>
  </si>
  <si>
    <t>127243-85-0</t>
  </si>
  <si>
    <t>103745-39-7</t>
  </si>
  <si>
    <t>70563-58-5</t>
  </si>
  <si>
    <t>186611-52-9</t>
  </si>
  <si>
    <t>507475-17-4</t>
  </si>
  <si>
    <t>854171-35-0</t>
  </si>
  <si>
    <t>160807-49-8</t>
  </si>
  <si>
    <t>196868-63-0</t>
  </si>
  <si>
    <t>509093-47-4</t>
  </si>
  <si>
    <t>457081-03-7</t>
  </si>
  <si>
    <t>211555-04-3</t>
  </si>
  <si>
    <t>129-56-6</t>
  </si>
  <si>
    <t>58753-54-1</t>
  </si>
  <si>
    <t>54642-23-8</t>
  </si>
  <si>
    <t>856436-16-3</t>
  </si>
  <si>
    <t>345987-15-7</t>
  </si>
  <si>
    <t>894804-07-0</t>
  </si>
  <si>
    <t>312917-14-9</t>
  </si>
  <si>
    <t>97161-97-2</t>
  </si>
  <si>
    <t>142273-20-9</t>
  </si>
  <si>
    <t>127191-97-3</t>
  </si>
  <si>
    <t>139298-40-1</t>
  </si>
  <si>
    <t>213743-31-8</t>
  </si>
  <si>
    <t>154447-36-6</t>
  </si>
  <si>
    <t>154447-38-8</t>
  </si>
  <si>
    <t>297744-42-4</t>
  </si>
  <si>
    <t>623163-52-0</t>
  </si>
  <si>
    <t>305350-87-2</t>
  </si>
  <si>
    <t>658084-23-2</t>
  </si>
  <si>
    <t>522629-08-9</t>
  </si>
  <si>
    <t>41179-33-3</t>
  </si>
  <si>
    <t>545380-34-5</t>
  </si>
  <si>
    <t>581098-48-8</t>
  </si>
  <si>
    <t>219138-24-6</t>
  </si>
  <si>
    <t>167869-21-8</t>
  </si>
  <si>
    <t>152121-53-4</t>
  </si>
  <si>
    <t>171179-06-9</t>
  </si>
  <si>
    <t>216163-53-0</t>
  </si>
  <si>
    <t>249762-74-1</t>
  </si>
  <si>
    <t>205254-94-0</t>
  </si>
  <si>
    <t>627518-40-5</t>
  </si>
  <si>
    <t>347155-76-4</t>
  </si>
  <si>
    <t>608512-97-6</t>
  </si>
  <si>
    <t>852547-30-9</t>
  </si>
  <si>
    <t>371935-74-9</t>
  </si>
  <si>
    <t>648450-29-7</t>
  </si>
  <si>
    <t>648449-76-7</t>
  </si>
  <si>
    <t>5334-30-5</t>
  </si>
  <si>
    <t>221244-14-0</t>
  </si>
  <si>
    <t>120685-11-2</t>
  </si>
  <si>
    <t>145915-60-2</t>
  </si>
  <si>
    <t>257879-35-9</t>
  </si>
  <si>
    <t>212844-53-6</t>
  </si>
  <si>
    <t>53123-88-9</t>
  </si>
  <si>
    <t>7272-84-6</t>
  </si>
  <si>
    <t>913844-45-8</t>
  </si>
  <si>
    <t>151342-35-7</t>
  </si>
  <si>
    <t>172747-50-1</t>
  </si>
  <si>
    <t>152121-30-7</t>
  </si>
  <si>
    <t>152121-47-6</t>
  </si>
  <si>
    <t>165806-53-1</t>
  </si>
  <si>
    <t>318480-82-9</t>
  </si>
  <si>
    <t>72873-74-6</t>
  </si>
  <si>
    <t>312636-16-1</t>
  </si>
  <si>
    <t>179248-59-0</t>
  </si>
  <si>
    <t>52029-86-4</t>
  </si>
  <si>
    <t>330161-87-0</t>
  </si>
  <si>
    <t>666837-93-0</t>
  </si>
  <si>
    <t>326914-10-7</t>
  </si>
  <si>
    <t>622387-85-3</t>
  </si>
  <si>
    <t>227449-73-2</t>
  </si>
  <si>
    <t>1485-00-3</t>
  </si>
  <si>
    <t>871307-18-5</t>
  </si>
  <si>
    <t>396129-53-6</t>
  </si>
  <si>
    <t>356559-13-2</t>
  </si>
  <si>
    <t>2826-26-8</t>
  </si>
  <si>
    <t>133550-30-8</t>
  </si>
  <si>
    <t>144978-82-5</t>
  </si>
  <si>
    <t>71897-07-9</t>
  </si>
  <si>
    <t>146535-11-7</t>
  </si>
  <si>
    <t>175178-82-2</t>
  </si>
  <si>
    <t>15966-93-5</t>
  </si>
  <si>
    <t>269390-69-4</t>
  </si>
  <si>
    <t>286370-15-8</t>
  </si>
  <si>
    <t>288144-20-7</t>
  </si>
  <si>
    <t>204005-46-9</t>
  </si>
  <si>
    <t>216661-57-3</t>
  </si>
  <si>
    <t>19545-26-7</t>
  </si>
  <si>
    <t>146986-50-7</t>
  </si>
  <si>
    <t>380843-75-4</t>
  </si>
  <si>
    <t>302962-49-8</t>
  </si>
  <si>
    <t>183319-69-9</t>
  </si>
  <si>
    <t>184475-35-2</t>
  </si>
  <si>
    <t>220127-57-1</t>
  </si>
  <si>
    <t>231277-92-2</t>
  </si>
  <si>
    <t>790299-79-5</t>
  </si>
  <si>
    <t>366017-09-6</t>
  </si>
  <si>
    <t>641571-10-0</t>
  </si>
  <si>
    <t>444731-52-6</t>
  </si>
  <si>
    <t>186692-46-6</t>
  </si>
  <si>
    <t>284461-73-0</t>
  </si>
  <si>
    <t>557795-19-4</t>
  </si>
  <si>
    <t>387867-13-2</t>
  </si>
  <si>
    <t>477600-75-2</t>
  </si>
  <si>
    <t>639089-54-6</t>
  </si>
  <si>
    <t>443913-73-3</t>
  </si>
  <si>
    <t>212141-51-0</t>
  </si>
  <si>
    <t>745833-23-2</t>
  </si>
  <si>
    <t>257933-82-7</t>
  </si>
  <si>
    <t>288383-20-0, 857036-77-2 (Maleic acid)</t>
  </si>
  <si>
    <t>950769-58-1,1132827-21-4 (2HCl), 1132827-24-7 (methanesulfonate)</t>
  </si>
  <si>
    <t>267243-28-7, 289499-45-2 (2HCl)</t>
  </si>
  <si>
    <t>537705-08-1</t>
  </si>
  <si>
    <t>877399-52-5, 877399-53-6 (acetate)</t>
  </si>
  <si>
    <t>1022150-57-7, 1072116-01-8</t>
  </si>
  <si>
    <t>755038-02-9, 876126-71-5 (H2O)</t>
  </si>
  <si>
    <t>929095-18-1, 1000873-97-1</t>
  </si>
  <si>
    <t>844442-38-2, 902135-91-5 (HCl), 902135-89-1 (methanesulfonate)</t>
  </si>
  <si>
    <t>345627-80-7, 345627-90-9 (HCl)</t>
  </si>
  <si>
    <t>722544-51-6</t>
  </si>
  <si>
    <t>606143-52-6, 942275-12-9 (4-methylbenzenesulfonate)</t>
  </si>
  <si>
    <t>212631-79-3</t>
  </si>
  <si>
    <t>285983-48-4, 1283526-53-3 (HCl)</t>
  </si>
  <si>
    <t>152121-47-6, 224047-03-4, 869185-85-3 (HCl)</t>
  </si>
  <si>
    <t>209410-46-8</t>
  </si>
  <si>
    <t>905281-76-7</t>
  </si>
  <si>
    <t>918505-84-7</t>
  </si>
  <si>
    <t>927880-90-8, 1009568-00-6 (Fumaric acid)</t>
  </si>
  <si>
    <t>957054-30-7, 957054-33-0 (dimethanesulfonate), 957054-54-5 (xTFA)</t>
  </si>
  <si>
    <t>677297-51-7, 677297-55-1 (2HCL)</t>
  </si>
  <si>
    <t>170364-57-5, 365253-37-8 (2HCl)</t>
  </si>
  <si>
    <t>796967-16-3, 1145655-58-8 (HCl), 796967-17-4 (TFA)</t>
  </si>
  <si>
    <t>439081-18-2, 936631-70-8 (Maleic acid), 1254955-21-9 (XHCl)</t>
  </si>
  <si>
    <t>1116235-97-2, 1116236-05-5 (H2O)</t>
  </si>
  <si>
    <t>1092351-67-1, 1173019-76-5 (H2O)</t>
  </si>
  <si>
    <t>371935-74-9, 371935-79-4 (HCl)</t>
  </si>
  <si>
    <t>319460-85-0</t>
  </si>
  <si>
    <t>857876-30-3, 453562-69-1 (free base), 945716-97-2 (H2O)</t>
  </si>
  <si>
    <t>Compound name:</t>
  </si>
  <si>
    <r>
      <t xml:space="preserve">Kinase </t>
    </r>
    <r>
      <rPr>
        <b/>
        <sz val="11"/>
        <color theme="0"/>
        <rFont val="Calibri"/>
        <family val="2"/>
      </rPr>
      <t>↓</t>
    </r>
  </si>
  <si>
    <t>Compound CAS#:</t>
  </si>
  <si>
    <r>
      <t>Enzymatic inhibition (%) of 279 kinases by 202 kinase inhibitors. Adapted from Anastassiadis et al.</t>
    </r>
    <r>
      <rPr>
        <b/>
        <vertAlign val="superscript"/>
        <sz val="14"/>
        <color theme="0"/>
        <rFont val="Calibri"/>
        <family val="2"/>
        <scheme val="minor"/>
      </rPr>
      <t>4</t>
    </r>
    <r>
      <rPr>
        <b/>
        <sz val="14"/>
        <color theme="0"/>
        <rFont val="Calibri"/>
        <family val="2"/>
        <scheme val="minor"/>
      </rPr>
      <t xml:space="preserve"> and Davis et al.</t>
    </r>
    <r>
      <rPr>
        <b/>
        <vertAlign val="superscript"/>
        <sz val="14"/>
        <color theme="0"/>
        <rFont val="Calibri"/>
        <family val="2"/>
        <scheme val="minor"/>
      </rPr>
      <t>3</t>
    </r>
    <r>
      <rPr>
        <b/>
        <sz val="14"/>
        <color theme="0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/>
      <name val="Calibri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vertAlign val="superscript"/>
      <sz val="14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6" tint="-0.49998474074526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" fontId="0" fillId="0" borderId="0" xfId="0" applyNumberFormat="1"/>
    <xf numFmtId="0" fontId="2" fillId="0" borderId="0" xfId="0" applyFont="1"/>
    <xf numFmtId="0" fontId="1" fillId="4" borderId="1" xfId="0" applyFont="1" applyFill="1" applyBorder="1"/>
    <xf numFmtId="0" fontId="1" fillId="4" borderId="2" xfId="0" applyFont="1" applyFill="1" applyBorder="1"/>
    <xf numFmtId="0" fontId="1" fillId="4" borderId="3" xfId="0" applyFont="1" applyFill="1" applyBorder="1"/>
    <xf numFmtId="0" fontId="2" fillId="2" borderId="4" xfId="0" applyFont="1" applyFill="1" applyBorder="1"/>
    <xf numFmtId="0" fontId="0" fillId="2" borderId="5" xfId="0" applyFill="1" applyBorder="1"/>
    <xf numFmtId="0" fontId="0" fillId="0" borderId="5" xfId="0" applyBorder="1"/>
    <xf numFmtId="0" fontId="5" fillId="0" borderId="0" xfId="0" applyFont="1"/>
    <xf numFmtId="0" fontId="6" fillId="0" borderId="0" xfId="0" applyFont="1"/>
    <xf numFmtId="0" fontId="1" fillId="3" borderId="4" xfId="0" applyFont="1" applyFill="1" applyBorder="1" applyAlignment="1">
      <alignment wrapText="1"/>
    </xf>
    <xf numFmtId="0" fontId="3" fillId="0" borderId="5" xfId="0" applyFont="1" applyBorder="1" applyAlignment="1">
      <alignment wrapText="1"/>
    </xf>
    <xf numFmtId="0" fontId="7" fillId="3" borderId="5" xfId="0" applyFont="1" applyFill="1" applyBorder="1" applyAlignment="1">
      <alignment wrapText="1"/>
    </xf>
    <xf numFmtId="0" fontId="8" fillId="5" borderId="0" xfId="0" applyFont="1" applyFill="1"/>
  </cellXfs>
  <cellStyles count="1">
    <cellStyle name="Standard" xfId="0" builtinId="0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theme="8" tint="0.39997558519241921"/>
  </sheetPr>
  <dimension ref="A1:KM285"/>
  <sheetViews>
    <sheetView tabSelected="1" zoomScale="10" zoomScaleNormal="10" workbookViewId="0">
      <pane xSplit="1" topLeftCell="B1" activePane="topRight" state="frozen"/>
      <selection pane="topRight" activeCell="FR281" sqref="FR281"/>
    </sheetView>
  </sheetViews>
  <sheetFormatPr baseColWidth="10" defaultColWidth="9.140625" defaultRowHeight="15"/>
  <cols>
    <col min="1" max="1" width="21.5703125" style="2" customWidth="1"/>
  </cols>
  <sheetData>
    <row r="1" spans="1:299" ht="21">
      <c r="A1" s="14" t="s">
        <v>68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9"/>
    </row>
    <row r="2" spans="1:299" ht="18.75">
      <c r="A2" s="9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</row>
    <row r="3" spans="1:299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  <c r="Z3">
        <v>25</v>
      </c>
      <c r="AA3">
        <v>26</v>
      </c>
      <c r="AB3">
        <v>27</v>
      </c>
      <c r="AC3">
        <v>28</v>
      </c>
      <c r="AD3">
        <v>29</v>
      </c>
      <c r="AE3">
        <v>30</v>
      </c>
      <c r="AF3">
        <v>31</v>
      </c>
      <c r="AG3">
        <v>32</v>
      </c>
      <c r="AH3">
        <v>33</v>
      </c>
      <c r="AI3">
        <v>34</v>
      </c>
      <c r="AJ3">
        <v>35</v>
      </c>
      <c r="AK3">
        <v>36</v>
      </c>
      <c r="AL3">
        <v>37</v>
      </c>
      <c r="AM3">
        <v>38</v>
      </c>
      <c r="AN3">
        <v>39</v>
      </c>
      <c r="AO3">
        <v>40</v>
      </c>
      <c r="AP3">
        <v>41</v>
      </c>
      <c r="AQ3">
        <v>42</v>
      </c>
      <c r="AR3">
        <v>43</v>
      </c>
      <c r="AS3">
        <v>44</v>
      </c>
      <c r="AT3">
        <v>45</v>
      </c>
      <c r="AU3">
        <v>46</v>
      </c>
      <c r="AV3">
        <v>47</v>
      </c>
      <c r="AW3">
        <v>48</v>
      </c>
      <c r="AX3">
        <v>49</v>
      </c>
      <c r="AY3">
        <v>50</v>
      </c>
      <c r="AZ3">
        <v>51</v>
      </c>
      <c r="BA3">
        <v>52</v>
      </c>
      <c r="BB3">
        <v>53</v>
      </c>
      <c r="BC3">
        <v>54</v>
      </c>
      <c r="BD3">
        <v>55</v>
      </c>
      <c r="BE3">
        <v>56</v>
      </c>
      <c r="BF3">
        <v>57</v>
      </c>
      <c r="BG3">
        <v>58</v>
      </c>
      <c r="BH3">
        <v>59</v>
      </c>
      <c r="BI3">
        <v>60</v>
      </c>
      <c r="BJ3">
        <v>61</v>
      </c>
      <c r="BK3">
        <v>62</v>
      </c>
      <c r="BL3">
        <v>63</v>
      </c>
      <c r="BM3">
        <v>64</v>
      </c>
      <c r="BN3">
        <v>65</v>
      </c>
      <c r="BO3">
        <v>66</v>
      </c>
      <c r="BP3">
        <v>67</v>
      </c>
      <c r="BQ3">
        <v>68</v>
      </c>
      <c r="BR3">
        <v>69</v>
      </c>
      <c r="BS3">
        <v>70</v>
      </c>
      <c r="BT3">
        <v>71</v>
      </c>
      <c r="BU3">
        <v>72</v>
      </c>
      <c r="BV3">
        <v>73</v>
      </c>
      <c r="BW3">
        <v>74</v>
      </c>
      <c r="BX3">
        <v>75</v>
      </c>
      <c r="BY3">
        <v>76</v>
      </c>
      <c r="BZ3">
        <v>77</v>
      </c>
      <c r="CA3">
        <v>78</v>
      </c>
      <c r="CB3">
        <v>79</v>
      </c>
      <c r="CC3">
        <v>80</v>
      </c>
      <c r="CD3">
        <v>81</v>
      </c>
      <c r="CE3">
        <v>82</v>
      </c>
      <c r="CF3">
        <v>83</v>
      </c>
      <c r="CG3">
        <v>84</v>
      </c>
      <c r="CH3">
        <v>85</v>
      </c>
      <c r="CI3">
        <v>86</v>
      </c>
      <c r="CJ3">
        <v>87</v>
      </c>
      <c r="CK3">
        <v>88</v>
      </c>
      <c r="CL3">
        <v>89</v>
      </c>
      <c r="CM3">
        <v>90</v>
      </c>
      <c r="CN3">
        <v>91</v>
      </c>
      <c r="CO3">
        <v>92</v>
      </c>
      <c r="CP3">
        <v>93</v>
      </c>
      <c r="CQ3">
        <v>94</v>
      </c>
      <c r="CR3">
        <v>95</v>
      </c>
      <c r="CS3">
        <v>96</v>
      </c>
      <c r="CT3">
        <v>97</v>
      </c>
      <c r="CU3">
        <v>98</v>
      </c>
      <c r="CV3">
        <v>99</v>
      </c>
      <c r="CW3">
        <v>100</v>
      </c>
      <c r="CX3">
        <v>101</v>
      </c>
      <c r="CY3">
        <v>102</v>
      </c>
      <c r="CZ3">
        <v>103</v>
      </c>
      <c r="DA3">
        <v>104</v>
      </c>
      <c r="DB3">
        <v>105</v>
      </c>
      <c r="DC3">
        <v>106</v>
      </c>
      <c r="DD3">
        <v>107</v>
      </c>
      <c r="DE3">
        <v>108</v>
      </c>
      <c r="DF3">
        <v>109</v>
      </c>
      <c r="DG3">
        <v>110</v>
      </c>
      <c r="DH3">
        <v>111</v>
      </c>
      <c r="DI3">
        <v>112</v>
      </c>
      <c r="DJ3">
        <v>113</v>
      </c>
      <c r="DK3">
        <v>114</v>
      </c>
      <c r="DL3">
        <v>115</v>
      </c>
      <c r="DM3">
        <v>116</v>
      </c>
      <c r="DN3">
        <v>117</v>
      </c>
      <c r="DO3">
        <v>118</v>
      </c>
      <c r="DP3">
        <v>119</v>
      </c>
      <c r="DQ3">
        <v>120</v>
      </c>
      <c r="DR3">
        <v>121</v>
      </c>
      <c r="DS3">
        <v>122</v>
      </c>
      <c r="DT3">
        <v>123</v>
      </c>
      <c r="DU3">
        <v>124</v>
      </c>
      <c r="DV3">
        <v>125</v>
      </c>
      <c r="DW3">
        <v>126</v>
      </c>
      <c r="DX3">
        <v>127</v>
      </c>
      <c r="DY3">
        <v>128</v>
      </c>
      <c r="DZ3">
        <v>129</v>
      </c>
      <c r="EA3">
        <v>130</v>
      </c>
      <c r="EB3">
        <v>131</v>
      </c>
      <c r="EC3">
        <v>132</v>
      </c>
      <c r="ED3">
        <v>133</v>
      </c>
      <c r="EE3">
        <v>134</v>
      </c>
      <c r="EF3">
        <v>135</v>
      </c>
      <c r="EG3">
        <v>136</v>
      </c>
      <c r="EH3">
        <v>137</v>
      </c>
      <c r="EI3">
        <v>138</v>
      </c>
      <c r="EJ3">
        <v>139</v>
      </c>
      <c r="EK3">
        <v>140</v>
      </c>
      <c r="EL3">
        <v>141</v>
      </c>
      <c r="EM3">
        <v>142</v>
      </c>
      <c r="EN3">
        <v>143</v>
      </c>
      <c r="EO3">
        <v>144</v>
      </c>
      <c r="EP3">
        <v>145</v>
      </c>
      <c r="EQ3">
        <v>146</v>
      </c>
      <c r="ER3">
        <v>147</v>
      </c>
      <c r="ES3">
        <v>148</v>
      </c>
      <c r="ET3">
        <v>149</v>
      </c>
      <c r="EU3">
        <v>150</v>
      </c>
      <c r="EV3">
        <v>151</v>
      </c>
      <c r="EW3">
        <v>152</v>
      </c>
      <c r="EX3">
        <v>153</v>
      </c>
      <c r="EY3">
        <v>154</v>
      </c>
      <c r="EZ3">
        <v>155</v>
      </c>
      <c r="FA3">
        <v>156</v>
      </c>
      <c r="FB3">
        <v>157</v>
      </c>
      <c r="FC3">
        <v>158</v>
      </c>
      <c r="FD3">
        <v>159</v>
      </c>
      <c r="FE3">
        <v>160</v>
      </c>
      <c r="FF3">
        <v>161</v>
      </c>
      <c r="FG3">
        <v>162</v>
      </c>
      <c r="FH3">
        <v>163</v>
      </c>
      <c r="FI3">
        <v>164</v>
      </c>
      <c r="FJ3">
        <v>165</v>
      </c>
      <c r="FK3">
        <v>166</v>
      </c>
      <c r="FL3">
        <v>167</v>
      </c>
      <c r="FM3">
        <v>168</v>
      </c>
      <c r="FN3">
        <v>169</v>
      </c>
      <c r="FO3">
        <v>170</v>
      </c>
      <c r="FP3">
        <v>171</v>
      </c>
      <c r="FQ3">
        <v>172</v>
      </c>
      <c r="FR3">
        <v>173</v>
      </c>
      <c r="FS3">
        <v>174</v>
      </c>
      <c r="FT3">
        <v>175</v>
      </c>
      <c r="FU3">
        <v>176</v>
      </c>
      <c r="FV3">
        <v>177</v>
      </c>
      <c r="FW3">
        <v>178</v>
      </c>
      <c r="FX3">
        <v>179</v>
      </c>
      <c r="FY3">
        <v>180</v>
      </c>
      <c r="FZ3">
        <v>181</v>
      </c>
      <c r="GA3">
        <v>182</v>
      </c>
      <c r="GB3">
        <v>183</v>
      </c>
      <c r="GC3">
        <v>184</v>
      </c>
      <c r="GD3">
        <v>185</v>
      </c>
      <c r="GE3">
        <v>186</v>
      </c>
      <c r="GF3">
        <v>187</v>
      </c>
      <c r="GG3">
        <v>188</v>
      </c>
      <c r="GH3">
        <v>189</v>
      </c>
      <c r="GI3">
        <v>190</v>
      </c>
      <c r="GJ3">
        <v>191</v>
      </c>
      <c r="GK3">
        <v>192</v>
      </c>
      <c r="GL3">
        <v>193</v>
      </c>
      <c r="GM3">
        <v>194</v>
      </c>
      <c r="GN3">
        <v>195</v>
      </c>
      <c r="GO3">
        <v>196</v>
      </c>
      <c r="GP3">
        <v>197</v>
      </c>
      <c r="GQ3">
        <v>198</v>
      </c>
      <c r="GR3">
        <v>199</v>
      </c>
      <c r="GS3">
        <v>200</v>
      </c>
      <c r="GT3">
        <v>201</v>
      </c>
      <c r="GU3">
        <v>202</v>
      </c>
    </row>
    <row r="4" spans="1:299" s="8" customFormat="1">
      <c r="A4" s="6" t="s">
        <v>683</v>
      </c>
      <c r="B4" s="7" t="s">
        <v>479</v>
      </c>
      <c r="C4" s="7" t="s">
        <v>480</v>
      </c>
      <c r="D4" s="7" t="s">
        <v>481</v>
      </c>
      <c r="E4" s="7" t="s">
        <v>482</v>
      </c>
      <c r="F4" s="7" t="s">
        <v>483</v>
      </c>
      <c r="G4" s="7" t="s">
        <v>484</v>
      </c>
      <c r="H4" s="7" t="s">
        <v>485</v>
      </c>
      <c r="I4" s="7" t="s">
        <v>486</v>
      </c>
      <c r="J4" s="7" t="s">
        <v>487</v>
      </c>
      <c r="K4" s="7" t="s">
        <v>488</v>
      </c>
      <c r="L4" s="7" t="s">
        <v>489</v>
      </c>
      <c r="M4" s="7" t="s">
        <v>490</v>
      </c>
      <c r="N4" s="7" t="s">
        <v>491</v>
      </c>
      <c r="O4" s="7" t="s">
        <v>492</v>
      </c>
      <c r="P4" s="7" t="s">
        <v>493</v>
      </c>
      <c r="Q4" s="7" t="s">
        <v>494</v>
      </c>
      <c r="R4" s="7" t="s">
        <v>495</v>
      </c>
      <c r="S4" s="7" t="s">
        <v>496</v>
      </c>
      <c r="T4" s="7" t="s">
        <v>497</v>
      </c>
      <c r="U4" s="7" t="s">
        <v>498</v>
      </c>
      <c r="V4" s="7" t="s">
        <v>499</v>
      </c>
      <c r="W4" s="7" t="s">
        <v>500</v>
      </c>
      <c r="X4" s="7" t="s">
        <v>501</v>
      </c>
      <c r="Y4" s="7" t="s">
        <v>502</v>
      </c>
      <c r="Z4" s="7" t="s">
        <v>503</v>
      </c>
      <c r="AA4" s="7" t="s">
        <v>504</v>
      </c>
      <c r="AB4" s="7" t="s">
        <v>505</v>
      </c>
      <c r="AC4" s="7" t="s">
        <v>506</v>
      </c>
      <c r="AD4" s="7" t="s">
        <v>507</v>
      </c>
      <c r="AE4" s="7" t="s">
        <v>508</v>
      </c>
      <c r="AF4" s="7" t="s">
        <v>509</v>
      </c>
      <c r="AG4" s="7" t="s">
        <v>510</v>
      </c>
      <c r="AH4" s="7" t="s">
        <v>511</v>
      </c>
      <c r="AI4" s="7" t="s">
        <v>512</v>
      </c>
      <c r="AJ4" s="7" t="s">
        <v>513</v>
      </c>
      <c r="AK4" s="7" t="s">
        <v>514</v>
      </c>
      <c r="AL4" s="7" t="s">
        <v>515</v>
      </c>
      <c r="AM4" s="7" t="s">
        <v>516</v>
      </c>
      <c r="AN4" s="7" t="s">
        <v>517</v>
      </c>
      <c r="AO4" s="7" t="s">
        <v>518</v>
      </c>
      <c r="AP4" s="7" t="s">
        <v>519</v>
      </c>
      <c r="AQ4" s="7" t="s">
        <v>520</v>
      </c>
      <c r="AR4" s="7" t="s">
        <v>521</v>
      </c>
      <c r="AS4" s="7" t="s">
        <v>522</v>
      </c>
      <c r="AT4" s="7" t="s">
        <v>523</v>
      </c>
      <c r="AU4" s="7" t="s">
        <v>524</v>
      </c>
      <c r="AV4" s="7" t="s">
        <v>525</v>
      </c>
      <c r="AW4" s="7" t="s">
        <v>526</v>
      </c>
      <c r="AX4" s="7" t="s">
        <v>527</v>
      </c>
      <c r="AY4" s="7" t="s">
        <v>528</v>
      </c>
      <c r="AZ4" s="7" t="s">
        <v>529</v>
      </c>
      <c r="BA4" s="7" t="s">
        <v>530</v>
      </c>
      <c r="BB4" s="7" t="s">
        <v>531</v>
      </c>
      <c r="BC4" s="7" t="s">
        <v>532</v>
      </c>
      <c r="BD4" s="7" t="s">
        <v>533</v>
      </c>
      <c r="BE4" s="7" t="s">
        <v>534</v>
      </c>
      <c r="BF4" s="7" t="s">
        <v>535</v>
      </c>
      <c r="BG4" s="7" t="s">
        <v>536</v>
      </c>
      <c r="BH4" s="7" t="s">
        <v>537</v>
      </c>
      <c r="BI4" s="7" t="s">
        <v>538</v>
      </c>
      <c r="BJ4" s="7" t="s">
        <v>539</v>
      </c>
      <c r="BK4" s="7" t="s">
        <v>540</v>
      </c>
      <c r="BL4" s="7" t="s">
        <v>541</v>
      </c>
      <c r="BM4" s="7" t="s">
        <v>542</v>
      </c>
      <c r="BN4" s="7" t="s">
        <v>543</v>
      </c>
      <c r="BO4" s="7" t="s">
        <v>544</v>
      </c>
      <c r="BP4" s="7" t="s">
        <v>545</v>
      </c>
      <c r="BQ4" s="7" t="s">
        <v>546</v>
      </c>
      <c r="BR4" s="7" t="s">
        <v>547</v>
      </c>
      <c r="BS4" s="7" t="s">
        <v>548</v>
      </c>
      <c r="BT4" s="7" t="s">
        <v>549</v>
      </c>
      <c r="BU4" s="7" t="s">
        <v>550</v>
      </c>
      <c r="BV4" s="7" t="s">
        <v>551</v>
      </c>
      <c r="BW4" s="7" t="s">
        <v>552</v>
      </c>
      <c r="BX4" s="7" t="s">
        <v>553</v>
      </c>
      <c r="BY4" s="7" t="s">
        <v>554</v>
      </c>
      <c r="BZ4" s="7" t="s">
        <v>555</v>
      </c>
      <c r="CA4" s="7" t="s">
        <v>556</v>
      </c>
      <c r="CB4" s="7" t="s">
        <v>557</v>
      </c>
      <c r="CC4" s="7" t="s">
        <v>558</v>
      </c>
      <c r="CD4" s="7" t="s">
        <v>559</v>
      </c>
      <c r="CE4" s="7" t="s">
        <v>560</v>
      </c>
      <c r="CF4" s="7" t="s">
        <v>561</v>
      </c>
      <c r="CG4" s="7" t="s">
        <v>562</v>
      </c>
      <c r="CH4" s="7" t="s">
        <v>563</v>
      </c>
      <c r="CI4" s="7" t="s">
        <v>564</v>
      </c>
      <c r="CJ4" s="7" t="s">
        <v>565</v>
      </c>
      <c r="CK4" s="7" t="s">
        <v>566</v>
      </c>
      <c r="CL4" s="7" t="s">
        <v>567</v>
      </c>
      <c r="CM4" s="7" t="s">
        <v>568</v>
      </c>
      <c r="CN4" s="7" t="s">
        <v>569</v>
      </c>
      <c r="CO4" s="7" t="s">
        <v>570</v>
      </c>
      <c r="CP4" s="7" t="s">
        <v>571</v>
      </c>
      <c r="CQ4" s="7" t="s">
        <v>572</v>
      </c>
      <c r="CR4" s="7" t="s">
        <v>573</v>
      </c>
      <c r="CS4" s="7" t="s">
        <v>574</v>
      </c>
      <c r="CT4" s="7" t="s">
        <v>575</v>
      </c>
      <c r="CU4" s="7" t="s">
        <v>576</v>
      </c>
      <c r="CV4" s="7" t="s">
        <v>577</v>
      </c>
      <c r="CW4" s="7" t="s">
        <v>578</v>
      </c>
      <c r="CX4" s="7" t="s">
        <v>579</v>
      </c>
      <c r="CY4" s="7" t="s">
        <v>580</v>
      </c>
      <c r="CZ4" s="7" t="s">
        <v>581</v>
      </c>
      <c r="DA4" s="7" t="s">
        <v>582</v>
      </c>
      <c r="DB4" s="7" t="s">
        <v>583</v>
      </c>
      <c r="DC4" s="7" t="s">
        <v>584</v>
      </c>
      <c r="DD4" s="7" t="s">
        <v>585</v>
      </c>
      <c r="DE4" s="7" t="s">
        <v>586</v>
      </c>
      <c r="DF4" s="7" t="s">
        <v>587</v>
      </c>
      <c r="DG4" s="7" t="s">
        <v>588</v>
      </c>
      <c r="DH4" s="7" t="s">
        <v>589</v>
      </c>
      <c r="DI4" s="7" t="s">
        <v>590</v>
      </c>
      <c r="DJ4" s="7" t="s">
        <v>591</v>
      </c>
      <c r="DK4" s="7" t="s">
        <v>592</v>
      </c>
      <c r="DL4" s="7" t="s">
        <v>593</v>
      </c>
      <c r="DM4" s="7" t="s">
        <v>594</v>
      </c>
      <c r="DN4" s="7" t="s">
        <v>595</v>
      </c>
      <c r="DO4" s="7" t="s">
        <v>596</v>
      </c>
      <c r="DP4" s="7" t="s">
        <v>597</v>
      </c>
      <c r="DQ4" s="7" t="s">
        <v>598</v>
      </c>
      <c r="DR4" s="7" t="s">
        <v>599</v>
      </c>
      <c r="DS4" s="7" t="s">
        <v>600</v>
      </c>
      <c r="DT4" s="7" t="s">
        <v>601</v>
      </c>
      <c r="DU4" s="7" t="s">
        <v>602</v>
      </c>
      <c r="DV4" s="7" t="s">
        <v>603</v>
      </c>
      <c r="DW4" s="7" t="s">
        <v>604</v>
      </c>
      <c r="DX4" s="7" t="s">
        <v>605</v>
      </c>
      <c r="DY4" s="7" t="s">
        <v>606</v>
      </c>
      <c r="DZ4" s="7" t="s">
        <v>607</v>
      </c>
      <c r="EA4" s="7" t="s">
        <v>608</v>
      </c>
      <c r="EB4" s="7" t="s">
        <v>609</v>
      </c>
      <c r="EC4" s="7" t="s">
        <v>610</v>
      </c>
      <c r="ED4" s="7" t="s">
        <v>611</v>
      </c>
      <c r="EE4" s="7" t="s">
        <v>612</v>
      </c>
      <c r="EF4" s="7" t="s">
        <v>613</v>
      </c>
      <c r="EG4" s="7" t="s">
        <v>614</v>
      </c>
      <c r="EH4" s="7" t="s">
        <v>615</v>
      </c>
      <c r="EI4" s="7" t="s">
        <v>616</v>
      </c>
      <c r="EJ4" s="7" t="s">
        <v>617</v>
      </c>
      <c r="EK4" s="7" t="s">
        <v>618</v>
      </c>
      <c r="EL4" s="7" t="s">
        <v>619</v>
      </c>
      <c r="EM4" s="7" t="s">
        <v>620</v>
      </c>
      <c r="EN4" s="7" t="s">
        <v>621</v>
      </c>
      <c r="EO4" s="7" t="s">
        <v>622</v>
      </c>
      <c r="EP4" s="7" t="s">
        <v>623</v>
      </c>
      <c r="EQ4" s="7" t="s">
        <v>624</v>
      </c>
      <c r="ER4" s="7" t="s">
        <v>625</v>
      </c>
      <c r="ES4" s="7" t="s">
        <v>626</v>
      </c>
      <c r="ET4" s="7" t="s">
        <v>627</v>
      </c>
      <c r="EU4" s="7" t="s">
        <v>628</v>
      </c>
      <c r="EV4" s="7" t="s">
        <v>629</v>
      </c>
      <c r="EW4" s="7" t="s">
        <v>630</v>
      </c>
      <c r="EX4" s="7" t="s">
        <v>631</v>
      </c>
      <c r="EY4" s="7" t="s">
        <v>632</v>
      </c>
      <c r="EZ4" s="7" t="s">
        <v>633</v>
      </c>
      <c r="FA4" s="7" t="s">
        <v>634</v>
      </c>
      <c r="FB4" s="7" t="s">
        <v>635</v>
      </c>
      <c r="FC4" s="7" t="s">
        <v>636</v>
      </c>
      <c r="FD4" s="7" t="s">
        <v>637</v>
      </c>
      <c r="FE4" s="7" t="s">
        <v>638</v>
      </c>
      <c r="FF4" s="7" t="s">
        <v>639</v>
      </c>
      <c r="FG4" s="7" t="s">
        <v>640</v>
      </c>
      <c r="FH4" s="7" t="s">
        <v>641</v>
      </c>
      <c r="FI4" s="7" t="s">
        <v>642</v>
      </c>
      <c r="FJ4" s="7" t="s">
        <v>643</v>
      </c>
      <c r="FK4" s="7" t="s">
        <v>644</v>
      </c>
      <c r="FL4" s="7" t="s">
        <v>645</v>
      </c>
      <c r="FM4" s="7" t="s">
        <v>646</v>
      </c>
      <c r="FN4" s="7" t="s">
        <v>647</v>
      </c>
      <c r="FO4" s="7" t="s">
        <v>648</v>
      </c>
      <c r="FP4" s="7" t="s">
        <v>649</v>
      </c>
      <c r="FQ4" s="7" t="s">
        <v>650</v>
      </c>
      <c r="FR4" s="7" t="s">
        <v>651</v>
      </c>
      <c r="FS4" s="7" t="s">
        <v>652</v>
      </c>
      <c r="FT4" s="7" t="s">
        <v>653</v>
      </c>
      <c r="FU4" s="7" t="s">
        <v>654</v>
      </c>
      <c r="FV4" s="7" t="s">
        <v>655</v>
      </c>
      <c r="FW4" s="7" t="s">
        <v>656</v>
      </c>
      <c r="FX4" s="7" t="s">
        <v>657</v>
      </c>
      <c r="FY4" s="7" t="s">
        <v>658</v>
      </c>
      <c r="FZ4" s="7" t="s">
        <v>659</v>
      </c>
      <c r="GA4" s="7" t="s">
        <v>660</v>
      </c>
      <c r="GB4" s="7" t="s">
        <v>661</v>
      </c>
      <c r="GC4" s="7" t="s">
        <v>662</v>
      </c>
      <c r="GD4" s="7" t="s">
        <v>663</v>
      </c>
      <c r="GE4" s="7" t="s">
        <v>664</v>
      </c>
      <c r="GF4" s="7" t="s">
        <v>665</v>
      </c>
      <c r="GG4" s="7" t="s">
        <v>666</v>
      </c>
      <c r="GH4" s="7" t="s">
        <v>667</v>
      </c>
      <c r="GI4" s="7" t="s">
        <v>668</v>
      </c>
      <c r="GJ4" s="7" t="s">
        <v>669</v>
      </c>
      <c r="GK4" s="7" t="s">
        <v>670</v>
      </c>
      <c r="GL4" s="7" t="s">
        <v>671</v>
      </c>
      <c r="GM4" s="7" t="s">
        <v>672</v>
      </c>
      <c r="GN4" s="7" t="s">
        <v>673</v>
      </c>
      <c r="GO4" s="7" t="s">
        <v>674</v>
      </c>
      <c r="GP4" s="7" t="s">
        <v>675</v>
      </c>
      <c r="GQ4" s="7" t="s">
        <v>676</v>
      </c>
      <c r="GR4" s="7" t="s">
        <v>677</v>
      </c>
      <c r="GS4" s="7" t="s">
        <v>678</v>
      </c>
      <c r="GT4" s="7" t="s">
        <v>679</v>
      </c>
      <c r="GU4" s="7" t="s">
        <v>680</v>
      </c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</row>
    <row r="5" spans="1:299" s="12" customFormat="1" ht="90">
      <c r="A5" s="11" t="s">
        <v>681</v>
      </c>
      <c r="B5" s="13" t="s">
        <v>0</v>
      </c>
      <c r="C5" s="13" t="s">
        <v>1</v>
      </c>
      <c r="D5" s="13" t="s">
        <v>2</v>
      </c>
      <c r="E5" s="13" t="s">
        <v>3</v>
      </c>
      <c r="F5" s="13" t="s">
        <v>4</v>
      </c>
      <c r="G5" s="13" t="s">
        <v>5</v>
      </c>
      <c r="H5" s="13" t="s">
        <v>6</v>
      </c>
      <c r="I5" s="13" t="s">
        <v>7</v>
      </c>
      <c r="J5" s="13" t="s">
        <v>8</v>
      </c>
      <c r="K5" s="13" t="s">
        <v>9</v>
      </c>
      <c r="L5" s="13" t="s">
        <v>10</v>
      </c>
      <c r="M5" s="13" t="s">
        <v>11</v>
      </c>
      <c r="N5" s="13" t="s">
        <v>12</v>
      </c>
      <c r="O5" s="13" t="s">
        <v>13</v>
      </c>
      <c r="P5" s="13" t="s">
        <v>14</v>
      </c>
      <c r="Q5" s="13" t="s">
        <v>15</v>
      </c>
      <c r="R5" s="13" t="s">
        <v>16</v>
      </c>
      <c r="S5" s="13" t="s">
        <v>17</v>
      </c>
      <c r="T5" s="13" t="s">
        <v>18</v>
      </c>
      <c r="U5" s="13" t="s">
        <v>19</v>
      </c>
      <c r="V5" s="13" t="s">
        <v>20</v>
      </c>
      <c r="W5" s="13" t="s">
        <v>21</v>
      </c>
      <c r="X5" s="13" t="s">
        <v>22</v>
      </c>
      <c r="Y5" s="13" t="s">
        <v>23</v>
      </c>
      <c r="Z5" s="13" t="s">
        <v>24</v>
      </c>
      <c r="AA5" s="13" t="s">
        <v>25</v>
      </c>
      <c r="AB5" s="13" t="s">
        <v>26</v>
      </c>
      <c r="AC5" s="13" t="s">
        <v>27</v>
      </c>
      <c r="AD5" s="13" t="s">
        <v>28</v>
      </c>
      <c r="AE5" s="13" t="s">
        <v>29</v>
      </c>
      <c r="AF5" s="13" t="s">
        <v>30</v>
      </c>
      <c r="AG5" s="13" t="s">
        <v>31</v>
      </c>
      <c r="AH5" s="13" t="s">
        <v>32</v>
      </c>
      <c r="AI5" s="13" t="s">
        <v>33</v>
      </c>
      <c r="AJ5" s="13" t="s">
        <v>34</v>
      </c>
      <c r="AK5" s="13" t="s">
        <v>35</v>
      </c>
      <c r="AL5" s="13" t="s">
        <v>36</v>
      </c>
      <c r="AM5" s="13" t="s">
        <v>37</v>
      </c>
      <c r="AN5" s="13" t="s">
        <v>38</v>
      </c>
      <c r="AO5" s="13" t="s">
        <v>39</v>
      </c>
      <c r="AP5" s="13" t="s">
        <v>40</v>
      </c>
      <c r="AQ5" s="13" t="s">
        <v>41</v>
      </c>
      <c r="AR5" s="13" t="s">
        <v>42</v>
      </c>
      <c r="AS5" s="13" t="s">
        <v>43</v>
      </c>
      <c r="AT5" s="13" t="s">
        <v>44</v>
      </c>
      <c r="AU5" s="13" t="s">
        <v>45</v>
      </c>
      <c r="AV5" s="13" t="s">
        <v>46</v>
      </c>
      <c r="AW5" s="13" t="s">
        <v>47</v>
      </c>
      <c r="AX5" s="13" t="s">
        <v>48</v>
      </c>
      <c r="AY5" s="13" t="s">
        <v>49</v>
      </c>
      <c r="AZ5" s="13" t="s">
        <v>50</v>
      </c>
      <c r="BA5" s="13" t="s">
        <v>51</v>
      </c>
      <c r="BB5" s="13" t="s">
        <v>52</v>
      </c>
      <c r="BC5" s="13" t="s">
        <v>53</v>
      </c>
      <c r="BD5" s="13" t="s">
        <v>54</v>
      </c>
      <c r="BE5" s="13" t="s">
        <v>55</v>
      </c>
      <c r="BF5" s="13" t="s">
        <v>56</v>
      </c>
      <c r="BG5" s="13" t="s">
        <v>57</v>
      </c>
      <c r="BH5" s="13" t="s">
        <v>58</v>
      </c>
      <c r="BI5" s="13" t="s">
        <v>59</v>
      </c>
      <c r="BJ5" s="13" t="s">
        <v>60</v>
      </c>
      <c r="BK5" s="13" t="s">
        <v>61</v>
      </c>
      <c r="BL5" s="13" t="s">
        <v>62</v>
      </c>
      <c r="BM5" s="13" t="s">
        <v>63</v>
      </c>
      <c r="BN5" s="13" t="s">
        <v>64</v>
      </c>
      <c r="BO5" s="13" t="s">
        <v>65</v>
      </c>
      <c r="BP5" s="13" t="s">
        <v>66</v>
      </c>
      <c r="BQ5" s="13" t="s">
        <v>67</v>
      </c>
      <c r="BR5" s="13" t="s">
        <v>68</v>
      </c>
      <c r="BS5" s="13" t="s">
        <v>69</v>
      </c>
      <c r="BT5" s="13" t="s">
        <v>70</v>
      </c>
      <c r="BU5" s="13" t="s">
        <v>71</v>
      </c>
      <c r="BV5" s="13" t="s">
        <v>72</v>
      </c>
      <c r="BW5" s="13" t="s">
        <v>73</v>
      </c>
      <c r="BX5" s="13" t="s">
        <v>74</v>
      </c>
      <c r="BY5" s="13" t="s">
        <v>75</v>
      </c>
      <c r="BZ5" s="13" t="s">
        <v>76</v>
      </c>
      <c r="CA5" s="13" t="s">
        <v>77</v>
      </c>
      <c r="CB5" s="13" t="s">
        <v>78</v>
      </c>
      <c r="CC5" s="13" t="s">
        <v>79</v>
      </c>
      <c r="CD5" s="13" t="s">
        <v>80</v>
      </c>
      <c r="CE5" s="13" t="s">
        <v>81</v>
      </c>
      <c r="CF5" s="13" t="s">
        <v>82</v>
      </c>
      <c r="CG5" s="13" t="s">
        <v>83</v>
      </c>
      <c r="CH5" s="13" t="s">
        <v>84</v>
      </c>
      <c r="CI5" s="13" t="s">
        <v>85</v>
      </c>
      <c r="CJ5" s="13" t="s">
        <v>86</v>
      </c>
      <c r="CK5" s="13" t="s">
        <v>87</v>
      </c>
      <c r="CL5" s="13" t="s">
        <v>88</v>
      </c>
      <c r="CM5" s="13" t="s">
        <v>89</v>
      </c>
      <c r="CN5" s="13" t="s">
        <v>90</v>
      </c>
      <c r="CO5" s="13" t="s">
        <v>91</v>
      </c>
      <c r="CP5" s="13" t="s">
        <v>92</v>
      </c>
      <c r="CQ5" s="13" t="s">
        <v>93</v>
      </c>
      <c r="CR5" s="13" t="s">
        <v>94</v>
      </c>
      <c r="CS5" s="13" t="s">
        <v>95</v>
      </c>
      <c r="CT5" s="13" t="s">
        <v>96</v>
      </c>
      <c r="CU5" s="13" t="s">
        <v>97</v>
      </c>
      <c r="CV5" s="13" t="s">
        <v>98</v>
      </c>
      <c r="CW5" s="13" t="s">
        <v>99</v>
      </c>
      <c r="CX5" s="13" t="s">
        <v>100</v>
      </c>
      <c r="CY5" s="13" t="s">
        <v>101</v>
      </c>
      <c r="CZ5" s="13" t="s">
        <v>102</v>
      </c>
      <c r="DA5" s="13" t="s">
        <v>103</v>
      </c>
      <c r="DB5" s="13" t="s">
        <v>104</v>
      </c>
      <c r="DC5" s="13" t="s">
        <v>105</v>
      </c>
      <c r="DD5" s="13" t="s">
        <v>106</v>
      </c>
      <c r="DE5" s="13" t="s">
        <v>107</v>
      </c>
      <c r="DF5" s="13" t="s">
        <v>108</v>
      </c>
      <c r="DG5" s="13" t="s">
        <v>109</v>
      </c>
      <c r="DH5" s="13" t="s">
        <v>110</v>
      </c>
      <c r="DI5" s="13" t="s">
        <v>111</v>
      </c>
      <c r="DJ5" s="13" t="s">
        <v>112</v>
      </c>
      <c r="DK5" s="13" t="s">
        <v>113</v>
      </c>
      <c r="DL5" s="13" t="s">
        <v>114</v>
      </c>
      <c r="DM5" s="13" t="s">
        <v>115</v>
      </c>
      <c r="DN5" s="13" t="s">
        <v>116</v>
      </c>
      <c r="DO5" s="13" t="s">
        <v>117</v>
      </c>
      <c r="DP5" s="13" t="s">
        <v>118</v>
      </c>
      <c r="DQ5" s="13" t="s">
        <v>119</v>
      </c>
      <c r="DR5" s="13" t="s">
        <v>120</v>
      </c>
      <c r="DS5" s="13" t="s">
        <v>121</v>
      </c>
      <c r="DT5" s="13" t="s">
        <v>122</v>
      </c>
      <c r="DU5" s="13" t="s">
        <v>123</v>
      </c>
      <c r="DV5" s="13" t="s">
        <v>124</v>
      </c>
      <c r="DW5" s="13" t="s">
        <v>125</v>
      </c>
      <c r="DX5" s="13" t="s">
        <v>126</v>
      </c>
      <c r="DY5" s="13" t="s">
        <v>127</v>
      </c>
      <c r="DZ5" s="13" t="s">
        <v>128</v>
      </c>
      <c r="EA5" s="13" t="s">
        <v>129</v>
      </c>
      <c r="EB5" s="13" t="s">
        <v>130</v>
      </c>
      <c r="EC5" s="13" t="s">
        <v>131</v>
      </c>
      <c r="ED5" s="13" t="s">
        <v>132</v>
      </c>
      <c r="EE5" s="13" t="s">
        <v>133</v>
      </c>
      <c r="EF5" s="13" t="s">
        <v>134</v>
      </c>
      <c r="EG5" s="13" t="s">
        <v>135</v>
      </c>
      <c r="EH5" s="13" t="s">
        <v>136</v>
      </c>
      <c r="EI5" s="13" t="s">
        <v>137</v>
      </c>
      <c r="EJ5" s="13" t="s">
        <v>138</v>
      </c>
      <c r="EK5" s="13" t="s">
        <v>139</v>
      </c>
      <c r="EL5" s="13" t="s">
        <v>140</v>
      </c>
      <c r="EM5" s="13" t="s">
        <v>141</v>
      </c>
      <c r="EN5" s="13" t="s">
        <v>142</v>
      </c>
      <c r="EO5" s="13" t="s">
        <v>143</v>
      </c>
      <c r="EP5" s="13" t="s">
        <v>144</v>
      </c>
      <c r="EQ5" s="13" t="s">
        <v>145</v>
      </c>
      <c r="ER5" s="13" t="s">
        <v>146</v>
      </c>
      <c r="ES5" s="13" t="s">
        <v>147</v>
      </c>
      <c r="ET5" s="13" t="s">
        <v>148</v>
      </c>
      <c r="EU5" s="13" t="s">
        <v>149</v>
      </c>
      <c r="EV5" s="13" t="s">
        <v>150</v>
      </c>
      <c r="EW5" s="13" t="s">
        <v>151</v>
      </c>
      <c r="EX5" s="13" t="s">
        <v>152</v>
      </c>
      <c r="EY5" s="13" t="s">
        <v>153</v>
      </c>
      <c r="EZ5" s="13" t="s">
        <v>154</v>
      </c>
      <c r="FA5" s="13" t="s">
        <v>155</v>
      </c>
      <c r="FB5" s="13" t="s">
        <v>156</v>
      </c>
      <c r="FC5" s="13" t="s">
        <v>157</v>
      </c>
      <c r="FD5" s="13" t="s">
        <v>158</v>
      </c>
      <c r="FE5" s="13" t="s">
        <v>159</v>
      </c>
      <c r="FF5" s="13" t="s">
        <v>160</v>
      </c>
      <c r="FG5" s="13" t="s">
        <v>161</v>
      </c>
      <c r="FH5" s="13" t="s">
        <v>162</v>
      </c>
      <c r="FI5" s="13" t="s">
        <v>163</v>
      </c>
      <c r="FJ5" s="13" t="s">
        <v>164</v>
      </c>
      <c r="FK5" s="13" t="s">
        <v>165</v>
      </c>
      <c r="FL5" s="13" t="s">
        <v>166</v>
      </c>
      <c r="FM5" s="13" t="s">
        <v>167</v>
      </c>
      <c r="FN5" s="13" t="s">
        <v>168</v>
      </c>
      <c r="FO5" s="13" t="s">
        <v>169</v>
      </c>
      <c r="FP5" s="13" t="s">
        <v>170</v>
      </c>
      <c r="FQ5" s="13" t="s">
        <v>171</v>
      </c>
      <c r="FR5" s="13" t="s">
        <v>172</v>
      </c>
      <c r="FS5" s="13" t="s">
        <v>173</v>
      </c>
      <c r="FT5" s="13" t="s">
        <v>174</v>
      </c>
      <c r="FU5" s="13" t="s">
        <v>175</v>
      </c>
      <c r="FV5" s="13" t="s">
        <v>176</v>
      </c>
      <c r="FW5" s="13" t="s">
        <v>177</v>
      </c>
      <c r="FX5" s="13" t="s">
        <v>178</v>
      </c>
      <c r="FY5" s="13" t="s">
        <v>179</v>
      </c>
      <c r="FZ5" s="13" t="s">
        <v>180</v>
      </c>
      <c r="GA5" s="13" t="s">
        <v>181</v>
      </c>
      <c r="GB5" s="13" t="s">
        <v>182</v>
      </c>
      <c r="GC5" s="13" t="s">
        <v>183</v>
      </c>
      <c r="GD5" s="13" t="s">
        <v>184</v>
      </c>
      <c r="GE5" s="13" t="s">
        <v>185</v>
      </c>
      <c r="GF5" s="13" t="s">
        <v>186</v>
      </c>
      <c r="GG5" s="13" t="s">
        <v>123</v>
      </c>
      <c r="GH5" s="13" t="s">
        <v>187</v>
      </c>
      <c r="GI5" s="13" t="s">
        <v>188</v>
      </c>
      <c r="GJ5" s="13" t="s">
        <v>189</v>
      </c>
      <c r="GK5" s="13" t="s">
        <v>190</v>
      </c>
      <c r="GL5" s="13" t="s">
        <v>191</v>
      </c>
      <c r="GM5" s="13" t="s">
        <v>192</v>
      </c>
      <c r="GN5" s="13" t="s">
        <v>193</v>
      </c>
      <c r="GO5" s="13" t="s">
        <v>194</v>
      </c>
      <c r="GP5" s="13" t="s">
        <v>195</v>
      </c>
      <c r="GQ5" s="13" t="s">
        <v>196</v>
      </c>
      <c r="GR5" s="13" t="s">
        <v>197</v>
      </c>
      <c r="GS5" s="13" t="s">
        <v>108</v>
      </c>
      <c r="GT5" s="13" t="s">
        <v>198</v>
      </c>
      <c r="GU5" s="13" t="s">
        <v>199</v>
      </c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</row>
    <row r="6" spans="1:299">
      <c r="A6" s="3" t="s">
        <v>682</v>
      </c>
    </row>
    <row r="7" spans="1:299">
      <c r="A7" s="4" t="s">
        <v>200</v>
      </c>
      <c r="B7" s="1">
        <v>0.47681899999999999</v>
      </c>
      <c r="C7" s="1">
        <v>0</v>
      </c>
      <c r="D7" s="1">
        <v>40.171480000000003</v>
      </c>
      <c r="E7" s="1">
        <v>19.635629999999999</v>
      </c>
      <c r="F7" s="1">
        <v>0.145064</v>
      </c>
      <c r="G7" s="1">
        <v>1.797733</v>
      </c>
      <c r="H7" s="1">
        <v>0</v>
      </c>
      <c r="I7" s="1">
        <v>42.345959999999998</v>
      </c>
      <c r="J7" s="1">
        <v>52.199629999999999</v>
      </c>
      <c r="K7" s="1">
        <v>20.951129999999999</v>
      </c>
      <c r="L7" s="1">
        <v>16.623090000000001</v>
      </c>
      <c r="M7" s="1">
        <v>54.492130000000003</v>
      </c>
      <c r="N7" s="1">
        <v>92.129779999999997</v>
      </c>
      <c r="O7" s="1">
        <v>5.1071869999999997</v>
      </c>
      <c r="P7" s="1">
        <v>49.880629999999996</v>
      </c>
      <c r="Q7" s="1">
        <v>1.2938810000000001</v>
      </c>
      <c r="R7" s="1">
        <v>11.08018</v>
      </c>
      <c r="S7" s="1">
        <v>0</v>
      </c>
      <c r="T7" s="1">
        <v>10.879619999999999</v>
      </c>
      <c r="U7" s="1">
        <v>6.2028179999999997</v>
      </c>
      <c r="V7" s="1">
        <v>67.417190000000005</v>
      </c>
      <c r="W7" s="1">
        <v>4.8455069999999996</v>
      </c>
      <c r="X7" s="1">
        <v>6.016</v>
      </c>
      <c r="Y7" s="1">
        <v>95.043760000000006</v>
      </c>
      <c r="Z7" s="1">
        <v>8.4312520000000006</v>
      </c>
      <c r="AA7" s="1">
        <v>3.3451659999999999</v>
      </c>
      <c r="AB7" s="1">
        <v>18.503589999999999</v>
      </c>
      <c r="AC7" s="1">
        <v>16.72795</v>
      </c>
      <c r="AD7" s="1">
        <v>8.3050449999999998</v>
      </c>
      <c r="AE7" s="1">
        <v>9.1873059999999995</v>
      </c>
      <c r="AF7" s="1">
        <v>7.1210040000000001</v>
      </c>
      <c r="AG7" s="1">
        <v>4.3521229999999997</v>
      </c>
      <c r="AH7" s="1">
        <v>7.2657740000000004</v>
      </c>
      <c r="AI7" s="1">
        <v>3.8812470000000001</v>
      </c>
      <c r="AJ7" s="1">
        <v>26.70711</v>
      </c>
      <c r="AK7" s="1">
        <v>35.669849999999997</v>
      </c>
      <c r="AL7" s="1">
        <v>4.3814659999999996</v>
      </c>
      <c r="AM7" s="1">
        <v>32.906149999999997</v>
      </c>
      <c r="AN7" s="1">
        <v>0</v>
      </c>
      <c r="AO7" s="1">
        <v>1.076389</v>
      </c>
      <c r="AP7" s="1">
        <v>0</v>
      </c>
      <c r="AQ7" s="1">
        <v>0</v>
      </c>
      <c r="AR7" s="1">
        <v>0</v>
      </c>
      <c r="AS7" s="1">
        <v>1.9889840000000001</v>
      </c>
      <c r="AT7" s="1">
        <v>0</v>
      </c>
      <c r="AU7" s="1">
        <v>2.2242009999999999</v>
      </c>
      <c r="AV7" s="1">
        <v>16.713899999999999</v>
      </c>
      <c r="AW7" s="1">
        <v>0</v>
      </c>
      <c r="AX7" s="1">
        <v>0</v>
      </c>
      <c r="AY7" s="1">
        <v>72.194850000000002</v>
      </c>
      <c r="AZ7" s="1">
        <v>36.703380000000003</v>
      </c>
      <c r="BA7" s="1">
        <v>0</v>
      </c>
      <c r="BB7" s="1">
        <v>0</v>
      </c>
      <c r="BC7" s="1">
        <v>0</v>
      </c>
      <c r="BD7" s="1">
        <v>3.1815530000000001</v>
      </c>
      <c r="BE7" s="1">
        <v>80.86842</v>
      </c>
      <c r="BF7" s="1">
        <v>56.94256</v>
      </c>
      <c r="BG7" s="1">
        <v>1.1249670000000001</v>
      </c>
      <c r="BH7" s="1">
        <v>94.501199999999997</v>
      </c>
      <c r="BI7" s="1">
        <v>24.6267</v>
      </c>
      <c r="BJ7" s="1">
        <v>15.38796</v>
      </c>
      <c r="BK7" s="1">
        <v>0</v>
      </c>
      <c r="BL7" s="1">
        <v>0.43668499999999999</v>
      </c>
      <c r="BM7" s="1">
        <v>14.37687</v>
      </c>
      <c r="BN7" s="1">
        <v>0</v>
      </c>
      <c r="BO7" s="1">
        <v>3.1557059999999999</v>
      </c>
      <c r="BP7" s="1">
        <v>0</v>
      </c>
      <c r="BQ7" s="1">
        <v>0</v>
      </c>
      <c r="BR7" s="1">
        <v>11.60477</v>
      </c>
      <c r="BS7" s="1">
        <v>28.075869999999998</v>
      </c>
      <c r="BT7" s="1">
        <v>17.529640000000001</v>
      </c>
      <c r="BU7" s="1">
        <v>0.48511100000000001</v>
      </c>
      <c r="BV7" s="1">
        <v>0</v>
      </c>
      <c r="BW7" s="1">
        <v>1.6312800000000001</v>
      </c>
      <c r="BX7" s="1">
        <v>20.57573</v>
      </c>
      <c r="BY7" s="1">
        <v>5.7975060000000003</v>
      </c>
      <c r="BZ7" s="1">
        <v>0</v>
      </c>
      <c r="CA7" s="1">
        <v>0.91372100000000001</v>
      </c>
      <c r="CB7" s="1">
        <v>38.034950000000002</v>
      </c>
      <c r="CC7" s="1">
        <v>3.6938680000000002</v>
      </c>
      <c r="CD7" s="1">
        <v>0</v>
      </c>
      <c r="CE7" s="1">
        <v>0</v>
      </c>
      <c r="CF7" s="1">
        <v>7.1253539999999997</v>
      </c>
      <c r="CG7" s="1">
        <v>17.41235</v>
      </c>
      <c r="CH7" s="1">
        <v>0</v>
      </c>
      <c r="CI7" s="1">
        <v>8.2780000000000006E-3</v>
      </c>
      <c r="CJ7" s="1">
        <v>32.556150000000002</v>
      </c>
      <c r="CK7" s="1">
        <v>0.81564800000000004</v>
      </c>
      <c r="CL7" s="1">
        <v>0</v>
      </c>
      <c r="CM7" s="1">
        <v>0</v>
      </c>
      <c r="CN7" s="1">
        <v>0</v>
      </c>
      <c r="CO7" s="1">
        <v>0</v>
      </c>
      <c r="CP7" s="1">
        <v>10.85188</v>
      </c>
      <c r="CQ7" s="1">
        <v>11.907539999999999</v>
      </c>
      <c r="CR7" s="1">
        <v>0</v>
      </c>
      <c r="CS7" s="1">
        <v>10.31658</v>
      </c>
      <c r="CT7" s="1">
        <v>0</v>
      </c>
      <c r="CU7" s="1">
        <v>1.857583</v>
      </c>
      <c r="CV7" s="1">
        <v>6.0997769999999996</v>
      </c>
      <c r="CW7" s="1">
        <v>4.1105299999999998</v>
      </c>
      <c r="CX7" s="1">
        <v>10.209630000000001</v>
      </c>
      <c r="CY7" s="1">
        <v>1.113165</v>
      </c>
      <c r="CZ7" s="1">
        <v>0</v>
      </c>
      <c r="DA7" s="1">
        <v>2.5723280000000002</v>
      </c>
      <c r="DB7" s="1">
        <v>55.982109999999999</v>
      </c>
      <c r="DC7" s="1">
        <v>49.423200000000001</v>
      </c>
      <c r="DD7" s="1">
        <v>28.36731</v>
      </c>
      <c r="DE7" s="1">
        <v>16.049720000000001</v>
      </c>
      <c r="DF7" s="1">
        <v>5.636698</v>
      </c>
      <c r="DG7" s="1">
        <v>4.3376849999999996</v>
      </c>
      <c r="DH7" s="1">
        <v>1.4516290000000001</v>
      </c>
      <c r="DI7" s="1">
        <v>0.624865</v>
      </c>
      <c r="DJ7" s="1">
        <v>8.8638460000000006</v>
      </c>
      <c r="DK7" s="1">
        <v>17.312750000000001</v>
      </c>
      <c r="DL7" s="1">
        <v>4.3273440000000001</v>
      </c>
      <c r="DM7" s="1">
        <v>3.8824380000000001</v>
      </c>
      <c r="DN7" s="1">
        <v>24.439409999999999</v>
      </c>
      <c r="DO7" s="1">
        <v>0</v>
      </c>
      <c r="DP7" s="1">
        <v>1.1982299999999999</v>
      </c>
      <c r="DQ7" s="1">
        <v>0.66857500000000003</v>
      </c>
      <c r="DR7" s="1">
        <v>2.0344720000000001</v>
      </c>
      <c r="DS7" s="1">
        <v>0</v>
      </c>
      <c r="DT7" s="1">
        <v>4.7946669999999996</v>
      </c>
      <c r="DU7" s="1">
        <v>3.0296609999999999</v>
      </c>
      <c r="DV7" s="1">
        <v>0</v>
      </c>
      <c r="DW7" s="1">
        <v>0</v>
      </c>
      <c r="DX7" s="1">
        <v>0</v>
      </c>
      <c r="DY7" s="1">
        <v>0.254832</v>
      </c>
      <c r="DZ7" s="1">
        <v>18.213360000000002</v>
      </c>
      <c r="EA7" s="1">
        <v>0.70867100000000005</v>
      </c>
      <c r="EB7" s="1">
        <v>42.7348</v>
      </c>
      <c r="EC7" s="1">
        <v>7.0361320000000003</v>
      </c>
      <c r="ED7" s="1">
        <v>75.349459999999993</v>
      </c>
      <c r="EE7" s="1">
        <v>47.51538</v>
      </c>
      <c r="EF7" s="1">
        <v>3.9519470000000001</v>
      </c>
      <c r="EG7" s="1">
        <v>2.8649000000000001E-2</v>
      </c>
      <c r="EH7" s="1">
        <v>6.626703</v>
      </c>
      <c r="EI7" s="1">
        <v>22.90532</v>
      </c>
      <c r="EJ7" s="1">
        <v>0</v>
      </c>
      <c r="EK7" s="1">
        <v>0</v>
      </c>
      <c r="EL7" s="1">
        <v>0</v>
      </c>
      <c r="EM7" s="1">
        <v>0</v>
      </c>
      <c r="EN7" s="1">
        <v>0.36296400000000001</v>
      </c>
      <c r="EO7" s="1">
        <v>5.9061919999999999</v>
      </c>
      <c r="EP7" s="1">
        <v>38.244599999999998</v>
      </c>
      <c r="EQ7" s="1">
        <v>4.6392049999999996</v>
      </c>
      <c r="ER7" s="1">
        <v>0.314303</v>
      </c>
      <c r="ES7" s="1">
        <v>11.02092</v>
      </c>
      <c r="ET7" s="1">
        <v>8.2277609999999992</v>
      </c>
      <c r="EU7" s="1">
        <v>4.7628969999999997</v>
      </c>
      <c r="EV7" s="1">
        <v>27.062930000000001</v>
      </c>
      <c r="EW7" s="1">
        <v>0</v>
      </c>
      <c r="EX7" s="1">
        <v>2.2806419999999998</v>
      </c>
      <c r="EY7" s="1">
        <v>98.203010000000006</v>
      </c>
      <c r="EZ7" s="1">
        <v>97.233260000000001</v>
      </c>
      <c r="FA7" s="1">
        <v>47.708440000000003</v>
      </c>
      <c r="FB7" s="1">
        <v>13.65034</v>
      </c>
      <c r="FC7" s="1">
        <v>55.69802</v>
      </c>
      <c r="FD7" s="1">
        <v>3.6209690000000001</v>
      </c>
      <c r="FE7" s="1">
        <v>50.22701</v>
      </c>
      <c r="FF7" s="1">
        <v>0.44927899999999998</v>
      </c>
      <c r="FG7" s="1">
        <v>96.460009999999997</v>
      </c>
      <c r="FH7" s="1">
        <v>36.302439999999997</v>
      </c>
      <c r="FI7" s="1">
        <v>0</v>
      </c>
      <c r="FJ7" s="1">
        <v>9.5661939999999994</v>
      </c>
      <c r="FK7" s="1">
        <v>52.757939999999998</v>
      </c>
      <c r="FL7" s="1">
        <v>0</v>
      </c>
      <c r="FM7" s="1">
        <v>0</v>
      </c>
      <c r="FN7" s="1">
        <v>86.244100000000003</v>
      </c>
      <c r="FO7" s="1">
        <v>88.262789999999995</v>
      </c>
      <c r="FP7" s="1">
        <v>3.4812249999999998</v>
      </c>
      <c r="FQ7" s="1">
        <v>0.32944200000000001</v>
      </c>
      <c r="FR7" s="1">
        <v>30</v>
      </c>
      <c r="FS7" s="1">
        <v>55</v>
      </c>
      <c r="FT7" s="1">
        <v>0</v>
      </c>
      <c r="FU7" s="1">
        <v>45</v>
      </c>
      <c r="FV7" s="1">
        <v>0</v>
      </c>
      <c r="FW7" s="1">
        <v>60</v>
      </c>
      <c r="FX7" s="1">
        <v>0</v>
      </c>
      <c r="FY7" s="1">
        <v>0</v>
      </c>
      <c r="FZ7" s="1">
        <v>0</v>
      </c>
      <c r="GA7" s="1">
        <v>0</v>
      </c>
      <c r="GB7" s="1">
        <v>0</v>
      </c>
      <c r="GC7" s="1">
        <v>15</v>
      </c>
      <c r="GD7" s="1">
        <v>0</v>
      </c>
      <c r="GE7" s="1">
        <v>0</v>
      </c>
      <c r="GF7" s="1">
        <v>25</v>
      </c>
      <c r="GG7" s="1">
        <v>0</v>
      </c>
      <c r="GH7" s="1">
        <v>0</v>
      </c>
      <c r="GI7" s="1">
        <v>0</v>
      </c>
      <c r="GJ7" s="1">
        <v>35</v>
      </c>
      <c r="GK7" s="1">
        <v>40</v>
      </c>
      <c r="GL7" s="1">
        <v>0</v>
      </c>
      <c r="GM7" s="1">
        <v>0</v>
      </c>
      <c r="GN7" s="1">
        <v>0</v>
      </c>
      <c r="GO7" s="1">
        <v>0</v>
      </c>
      <c r="GP7" s="1">
        <v>15</v>
      </c>
      <c r="GQ7" s="1">
        <v>0</v>
      </c>
      <c r="GR7" s="1">
        <v>50</v>
      </c>
      <c r="GS7" s="1">
        <v>0</v>
      </c>
      <c r="GT7" s="1">
        <v>55</v>
      </c>
      <c r="GU7" s="1">
        <v>25</v>
      </c>
      <c r="GV7" s="1"/>
    </row>
    <row r="8" spans="1:299">
      <c r="A8" s="4" t="s">
        <v>201</v>
      </c>
      <c r="B8" s="1">
        <v>7.9964050000000002</v>
      </c>
      <c r="C8" s="1">
        <v>0</v>
      </c>
      <c r="D8" s="1">
        <v>42.882890000000003</v>
      </c>
      <c r="E8" s="1">
        <v>0</v>
      </c>
      <c r="F8" s="1">
        <v>0</v>
      </c>
      <c r="G8" s="1">
        <v>3.2263950000000001</v>
      </c>
      <c r="H8" s="1">
        <v>0</v>
      </c>
      <c r="I8" s="1">
        <v>45.403350000000003</v>
      </c>
      <c r="J8" s="1">
        <v>50.189300000000003</v>
      </c>
      <c r="K8" s="1">
        <v>35.121290000000002</v>
      </c>
      <c r="L8" s="1">
        <v>29.504799999999999</v>
      </c>
      <c r="M8" s="1">
        <v>78.683899999999994</v>
      </c>
      <c r="N8" s="1">
        <v>86.407619999999994</v>
      </c>
      <c r="O8" s="1">
        <v>16.24832</v>
      </c>
      <c r="P8" s="1">
        <v>46.088679999999997</v>
      </c>
      <c r="Q8" s="1">
        <v>0</v>
      </c>
      <c r="R8" s="1">
        <v>0</v>
      </c>
      <c r="S8" s="1">
        <v>3.7496119999999999</v>
      </c>
      <c r="T8" s="1">
        <v>17.692990000000002</v>
      </c>
      <c r="U8" s="1">
        <v>6.4240529999999998</v>
      </c>
      <c r="V8" s="1">
        <v>63.041919999999998</v>
      </c>
      <c r="W8" s="1">
        <v>8.5978809999999992</v>
      </c>
      <c r="X8" s="1">
        <v>34.341650000000001</v>
      </c>
      <c r="Y8" s="1">
        <v>89.482209999999995</v>
      </c>
      <c r="Z8" s="1">
        <v>4.5424189999999998</v>
      </c>
      <c r="AA8" s="1">
        <v>0.89851499999999995</v>
      </c>
      <c r="AB8" s="1">
        <v>11.33855</v>
      </c>
      <c r="AC8" s="1">
        <v>6.2324310000000001</v>
      </c>
      <c r="AD8" s="1">
        <v>7.5213979999999996</v>
      </c>
      <c r="AE8" s="1">
        <v>1.723033</v>
      </c>
      <c r="AF8" s="1">
        <v>3.8573729999999999</v>
      </c>
      <c r="AG8" s="1">
        <v>3.677038</v>
      </c>
      <c r="AH8" s="1">
        <v>3.3262890000000001</v>
      </c>
      <c r="AI8" s="1">
        <v>1.0789150000000001</v>
      </c>
      <c r="AJ8" s="1">
        <v>39.273519999999998</v>
      </c>
      <c r="AK8" s="1">
        <v>47.913339999999998</v>
      </c>
      <c r="AL8" s="1">
        <v>0</v>
      </c>
      <c r="AM8" s="1">
        <v>32.216279999999998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10.629110000000001</v>
      </c>
      <c r="AV8" s="1">
        <v>42.467440000000003</v>
      </c>
      <c r="AW8" s="1">
        <v>4.2547069999999998</v>
      </c>
      <c r="AX8" s="1">
        <v>0</v>
      </c>
      <c r="AY8" s="1">
        <v>72.817620000000005</v>
      </c>
      <c r="AZ8" s="1">
        <v>62.800449999999998</v>
      </c>
      <c r="BA8" s="1">
        <v>0</v>
      </c>
      <c r="BB8" s="1">
        <v>3.3356819999999998</v>
      </c>
      <c r="BC8" s="1">
        <v>0</v>
      </c>
      <c r="BD8" s="1">
        <v>2.142344</v>
      </c>
      <c r="BE8" s="1">
        <v>91.611789999999999</v>
      </c>
      <c r="BF8" s="1">
        <v>73.598879999999994</v>
      </c>
      <c r="BG8" s="1">
        <v>16.266590000000001</v>
      </c>
      <c r="BH8" s="1">
        <v>98.597790000000003</v>
      </c>
      <c r="BI8" s="1">
        <v>57.520150000000001</v>
      </c>
      <c r="BJ8" s="1">
        <v>57.723260000000003</v>
      </c>
      <c r="BK8" s="1">
        <v>22.31936</v>
      </c>
      <c r="BL8" s="1">
        <v>13.3489</v>
      </c>
      <c r="BM8" s="1">
        <v>20.055789999999998</v>
      </c>
      <c r="BN8" s="1">
        <v>15.590450000000001</v>
      </c>
      <c r="BO8" s="1">
        <v>12.41512</v>
      </c>
      <c r="BP8" s="1">
        <v>5.2530669999999997</v>
      </c>
      <c r="BQ8" s="1">
        <v>7.9707049999999997</v>
      </c>
      <c r="BR8" s="1">
        <v>33.857909999999997</v>
      </c>
      <c r="BS8" s="1">
        <v>61.482880000000002</v>
      </c>
      <c r="BT8" s="1">
        <v>39.690829999999998</v>
      </c>
      <c r="BU8" s="1">
        <v>8.8052159999999997</v>
      </c>
      <c r="BV8" s="1">
        <v>6.9478299999999997</v>
      </c>
      <c r="BW8" s="1">
        <v>9.7236630000000002</v>
      </c>
      <c r="BX8" s="1">
        <v>41.626570000000001</v>
      </c>
      <c r="BY8" s="1">
        <v>0.37193999999999999</v>
      </c>
      <c r="BZ8" s="1">
        <v>0</v>
      </c>
      <c r="CA8" s="1">
        <v>2.171303</v>
      </c>
      <c r="CB8" s="1">
        <v>32.765740000000001</v>
      </c>
      <c r="CC8" s="1">
        <v>1.2492380000000001</v>
      </c>
      <c r="CD8" s="1">
        <v>0</v>
      </c>
      <c r="CE8" s="1">
        <v>1.1154090000000001</v>
      </c>
      <c r="CF8" s="1">
        <v>10.51947</v>
      </c>
      <c r="CG8" s="1">
        <v>15.113110000000001</v>
      </c>
      <c r="CH8" s="1">
        <v>1.11544</v>
      </c>
      <c r="CI8" s="1">
        <v>2.5941299999999998</v>
      </c>
      <c r="CJ8" s="1">
        <v>15.18092</v>
      </c>
      <c r="CK8" s="1">
        <v>1.8505100000000001</v>
      </c>
      <c r="CL8" s="1">
        <v>0.49516399999999999</v>
      </c>
      <c r="CM8" s="1">
        <v>0</v>
      </c>
      <c r="CN8" s="1">
        <v>0</v>
      </c>
      <c r="CO8" s="1">
        <v>0</v>
      </c>
      <c r="CP8" s="1">
        <v>26.803360000000001</v>
      </c>
      <c r="CQ8" s="1">
        <v>17.73085</v>
      </c>
      <c r="CR8" s="1">
        <v>4.6691229999999999</v>
      </c>
      <c r="CS8" s="1">
        <v>0</v>
      </c>
      <c r="CT8" s="1">
        <v>4.2705690000000001</v>
      </c>
      <c r="CU8" s="1">
        <v>17.203900000000001</v>
      </c>
      <c r="CV8" s="1">
        <v>3.169699</v>
      </c>
      <c r="CW8" s="1">
        <v>10.43459</v>
      </c>
      <c r="CX8" s="1">
        <v>15.215310000000001</v>
      </c>
      <c r="CY8" s="1">
        <v>3.4296950000000002</v>
      </c>
      <c r="CZ8" s="1">
        <v>3.7256879999999999</v>
      </c>
      <c r="DA8" s="1">
        <v>7.0717220000000003</v>
      </c>
      <c r="DB8" s="1">
        <v>78.557010000000005</v>
      </c>
      <c r="DC8" s="1">
        <v>25.94585</v>
      </c>
      <c r="DD8" s="1">
        <v>30.18121</v>
      </c>
      <c r="DE8" s="1">
        <v>19.63457</v>
      </c>
      <c r="DF8" s="1">
        <v>5.0859360000000002</v>
      </c>
      <c r="DG8" s="1">
        <v>3.2135039999999999</v>
      </c>
      <c r="DH8" s="1">
        <v>4.0184839999999999</v>
      </c>
      <c r="DI8" s="1">
        <v>6.9890930000000004</v>
      </c>
      <c r="DJ8" s="1">
        <v>21.030439999999999</v>
      </c>
      <c r="DK8" s="1">
        <v>23.741299999999999</v>
      </c>
      <c r="DL8" s="1">
        <v>10.39068</v>
      </c>
      <c r="DM8" s="1">
        <v>8.1988029999999998</v>
      </c>
      <c r="DN8" s="1">
        <v>67.841099999999997</v>
      </c>
      <c r="DO8" s="1">
        <v>5.7838019999999997</v>
      </c>
      <c r="DP8" s="1">
        <v>8.1361860000000004</v>
      </c>
      <c r="DQ8" s="1">
        <v>1.053048</v>
      </c>
      <c r="DR8" s="1">
        <v>3.7086869999999998</v>
      </c>
      <c r="DS8" s="1">
        <v>1.7335579999999999</v>
      </c>
      <c r="DT8" s="1">
        <v>8.9483379999999997</v>
      </c>
      <c r="DU8" s="1">
        <v>8.4824400000000004</v>
      </c>
      <c r="DV8" s="1">
        <v>4.8684589999999996</v>
      </c>
      <c r="DW8" s="1">
        <v>7.1912919999999998</v>
      </c>
      <c r="DX8" s="1">
        <v>8.9769310000000004</v>
      </c>
      <c r="DY8" s="1">
        <v>6.583564</v>
      </c>
      <c r="DZ8" s="1">
        <v>3.6477759999999999</v>
      </c>
      <c r="EA8" s="1">
        <v>1.3214E-2</v>
      </c>
      <c r="EB8" s="1">
        <v>43.183959999999999</v>
      </c>
      <c r="EC8" s="1">
        <v>9.3621490000000005</v>
      </c>
      <c r="ED8" s="1">
        <v>53.214379999999998</v>
      </c>
      <c r="EE8" s="1">
        <v>45.759680000000003</v>
      </c>
      <c r="EF8" s="1">
        <v>11.322279999999999</v>
      </c>
      <c r="EG8" s="1">
        <v>3.9929549999999998</v>
      </c>
      <c r="EH8" s="1">
        <v>12.64852</v>
      </c>
      <c r="EI8" s="1">
        <v>32.196210000000001</v>
      </c>
      <c r="EJ8" s="1">
        <v>4.3497029999999999</v>
      </c>
      <c r="EK8" s="1">
        <v>1.546662</v>
      </c>
      <c r="EL8" s="1">
        <v>6.5685039999999999</v>
      </c>
      <c r="EM8" s="1">
        <v>5.1049090000000001</v>
      </c>
      <c r="EN8" s="1">
        <v>0</v>
      </c>
      <c r="EO8" s="1">
        <v>6.0302720000000001</v>
      </c>
      <c r="EP8" s="1">
        <v>47.39837</v>
      </c>
      <c r="EQ8" s="1">
        <v>11.453329999999999</v>
      </c>
      <c r="ER8" s="1">
        <v>6.642639</v>
      </c>
      <c r="ES8" s="1">
        <v>9.5480330000000002</v>
      </c>
      <c r="ET8" s="1">
        <v>17.432860000000002</v>
      </c>
      <c r="EU8" s="1">
        <v>9.6799049999999998</v>
      </c>
      <c r="EV8" s="1">
        <v>36.587240000000001</v>
      </c>
      <c r="EW8" s="1">
        <v>5.1088589999999998</v>
      </c>
      <c r="EX8" s="1">
        <v>5.3859000000000004</v>
      </c>
      <c r="EY8" s="1">
        <v>97.811049999999994</v>
      </c>
      <c r="EZ8" s="1">
        <v>97.257649999999998</v>
      </c>
      <c r="FA8" s="1">
        <v>67.022949999999994</v>
      </c>
      <c r="FB8" s="1">
        <v>28.01803</v>
      </c>
      <c r="FC8" s="1">
        <v>44.085599999999999</v>
      </c>
      <c r="FD8" s="1">
        <v>2.7127330000000001</v>
      </c>
      <c r="FE8" s="1">
        <v>42.286250000000003</v>
      </c>
      <c r="FF8" s="1">
        <v>1.7915540000000001</v>
      </c>
      <c r="FG8" s="1">
        <v>95.143240000000006</v>
      </c>
      <c r="FH8" s="1">
        <v>61.527419999999999</v>
      </c>
      <c r="FI8" s="1">
        <v>0</v>
      </c>
      <c r="FJ8" s="1">
        <v>0.627413</v>
      </c>
      <c r="FK8" s="1">
        <v>38.220930000000003</v>
      </c>
      <c r="FL8" s="1">
        <v>3.0127989999999998</v>
      </c>
      <c r="FM8" s="1">
        <v>9.4926329999999997</v>
      </c>
      <c r="FN8" s="1">
        <v>94.254769999999994</v>
      </c>
      <c r="FO8" s="1">
        <v>85.990440000000007</v>
      </c>
      <c r="FP8" s="1">
        <v>0</v>
      </c>
      <c r="FQ8" s="1">
        <v>0</v>
      </c>
      <c r="FR8" s="1">
        <v>40</v>
      </c>
      <c r="FS8" s="1">
        <v>25</v>
      </c>
      <c r="FT8" s="1">
        <v>0</v>
      </c>
      <c r="FU8" s="1">
        <v>25</v>
      </c>
      <c r="FV8" s="1">
        <v>0</v>
      </c>
      <c r="FW8" s="1">
        <v>35</v>
      </c>
      <c r="FX8" s="1">
        <v>0</v>
      </c>
      <c r="FY8" s="1">
        <v>0</v>
      </c>
      <c r="FZ8" s="1">
        <v>0</v>
      </c>
      <c r="GA8" s="1">
        <v>0</v>
      </c>
      <c r="GB8" s="1">
        <v>0</v>
      </c>
      <c r="GC8" s="1">
        <v>0</v>
      </c>
      <c r="GD8" s="1">
        <v>0</v>
      </c>
      <c r="GE8" s="1">
        <v>0</v>
      </c>
      <c r="GF8" s="1">
        <v>15</v>
      </c>
      <c r="GG8" s="1">
        <v>0</v>
      </c>
      <c r="GH8" s="1">
        <v>15</v>
      </c>
      <c r="GI8" s="1">
        <v>0</v>
      </c>
      <c r="GJ8" s="1">
        <v>10</v>
      </c>
      <c r="GK8" s="1">
        <v>15</v>
      </c>
      <c r="GL8" s="1">
        <v>0</v>
      </c>
      <c r="GM8" s="1">
        <v>0</v>
      </c>
      <c r="GN8" s="1">
        <v>0</v>
      </c>
      <c r="GO8" s="1">
        <v>0</v>
      </c>
      <c r="GP8" s="1">
        <v>0</v>
      </c>
      <c r="GQ8" s="1">
        <v>0</v>
      </c>
      <c r="GR8" s="1">
        <v>15</v>
      </c>
      <c r="GS8" s="1">
        <v>0</v>
      </c>
      <c r="GT8" s="1">
        <v>60</v>
      </c>
      <c r="GU8" s="1">
        <v>5</v>
      </c>
      <c r="GV8" s="1"/>
    </row>
    <row r="9" spans="1:299">
      <c r="A9" s="4" t="s">
        <v>202</v>
      </c>
      <c r="B9" s="1">
        <v>4.3317819999999996</v>
      </c>
      <c r="C9" s="1">
        <v>2.0412509999999999</v>
      </c>
      <c r="D9" s="1">
        <v>6.8771069999999996</v>
      </c>
      <c r="E9" s="1">
        <v>1.6684000000000001E-2</v>
      </c>
      <c r="F9" s="1">
        <v>7.4928330000000001</v>
      </c>
      <c r="G9" s="1">
        <v>7.7125690000000002</v>
      </c>
      <c r="H9" s="1">
        <v>5.3489930000000001</v>
      </c>
      <c r="I9" s="1">
        <v>25.146239999999999</v>
      </c>
      <c r="J9" s="1">
        <v>24.556809999999999</v>
      </c>
      <c r="K9" s="1">
        <v>50.1203</v>
      </c>
      <c r="L9" s="1">
        <v>48.764209999999999</v>
      </c>
      <c r="M9" s="1">
        <v>52.183579999999999</v>
      </c>
      <c r="N9" s="1">
        <v>17.827500000000001</v>
      </c>
      <c r="O9" s="1">
        <v>33.524030000000003</v>
      </c>
      <c r="P9" s="1">
        <v>31.97175</v>
      </c>
      <c r="Q9" s="1">
        <v>5.1286670000000001</v>
      </c>
      <c r="R9" s="1">
        <v>1.5244679999999999</v>
      </c>
      <c r="S9" s="1">
        <v>5.3160800000000004</v>
      </c>
      <c r="T9" s="1">
        <v>5.1404030000000001</v>
      </c>
      <c r="U9" s="1">
        <v>0.200573</v>
      </c>
      <c r="V9" s="1">
        <v>12.674620000000001</v>
      </c>
      <c r="W9" s="1">
        <v>1.596468</v>
      </c>
      <c r="X9" s="1">
        <v>7.5830120000000001</v>
      </c>
      <c r="Y9" s="1">
        <v>93.592860000000002</v>
      </c>
      <c r="Z9" s="1">
        <v>0</v>
      </c>
      <c r="AA9" s="1">
        <v>0</v>
      </c>
      <c r="AB9" s="1">
        <v>0</v>
      </c>
      <c r="AC9" s="1">
        <v>2.635399</v>
      </c>
      <c r="AD9" s="1">
        <v>3.7330649999999999</v>
      </c>
      <c r="AE9" s="1">
        <v>5.7444040000000003</v>
      </c>
      <c r="AF9" s="1">
        <v>0</v>
      </c>
      <c r="AG9" s="1">
        <v>1.14018</v>
      </c>
      <c r="AH9" s="1">
        <v>0</v>
      </c>
      <c r="AI9" s="1">
        <v>0</v>
      </c>
      <c r="AJ9" s="1">
        <v>29.190670000000001</v>
      </c>
      <c r="AK9" s="1">
        <v>41.220370000000003</v>
      </c>
      <c r="AL9" s="1">
        <v>0</v>
      </c>
      <c r="AM9" s="1">
        <v>78.578879999999998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46.881630000000001</v>
      </c>
      <c r="AT9" s="1">
        <v>1.31907</v>
      </c>
      <c r="AU9" s="1">
        <v>4.8684050000000001</v>
      </c>
      <c r="AV9" s="1">
        <v>17.314139999999998</v>
      </c>
      <c r="AW9" s="1">
        <v>0.123809</v>
      </c>
      <c r="AX9" s="1">
        <v>6.6162159999999997</v>
      </c>
      <c r="AY9" s="1">
        <v>9.4195539999999998</v>
      </c>
      <c r="AZ9" s="1">
        <v>33.390770000000003</v>
      </c>
      <c r="BA9" s="1">
        <v>0</v>
      </c>
      <c r="BB9" s="1">
        <v>0</v>
      </c>
      <c r="BC9" s="1">
        <v>0</v>
      </c>
      <c r="BD9" s="1">
        <v>3.186423</v>
      </c>
      <c r="BE9" s="1">
        <v>63.105130000000003</v>
      </c>
      <c r="BF9" s="1">
        <v>25.329190000000001</v>
      </c>
      <c r="BG9" s="1">
        <v>9.3032400000000006</v>
      </c>
      <c r="BH9" s="1">
        <v>80.38946</v>
      </c>
      <c r="BI9" s="1">
        <v>89.164929999999998</v>
      </c>
      <c r="BJ9" s="1">
        <v>97.219849999999994</v>
      </c>
      <c r="BK9" s="1">
        <v>22.09676</v>
      </c>
      <c r="BL9" s="1">
        <v>14.211370000000001</v>
      </c>
      <c r="BM9" s="1">
        <v>58.691949999999999</v>
      </c>
      <c r="BN9" s="1">
        <v>11.697419999999999</v>
      </c>
      <c r="BO9" s="1">
        <v>10.647080000000001</v>
      </c>
      <c r="BP9" s="1">
        <v>3.0343870000000002</v>
      </c>
      <c r="BQ9" s="1">
        <v>2.569175</v>
      </c>
      <c r="BR9" s="1">
        <v>94.375789999999995</v>
      </c>
      <c r="BS9" s="1">
        <v>95.070179999999993</v>
      </c>
      <c r="BT9" s="1">
        <v>59.428100000000001</v>
      </c>
      <c r="BU9" s="1">
        <v>0</v>
      </c>
      <c r="BV9" s="1">
        <v>0</v>
      </c>
      <c r="BW9" s="1">
        <v>95.640789999999996</v>
      </c>
      <c r="BX9" s="1">
        <v>89.460390000000004</v>
      </c>
      <c r="BY9" s="1">
        <v>33.720579999999998</v>
      </c>
      <c r="BZ9" s="1">
        <v>7.6171329999999999</v>
      </c>
      <c r="CA9" s="1">
        <v>16.6753</v>
      </c>
      <c r="CB9" s="1">
        <v>20.557110000000002</v>
      </c>
      <c r="CC9" s="1">
        <v>57.234009999999998</v>
      </c>
      <c r="CD9" s="1">
        <v>7.8077529999999999</v>
      </c>
      <c r="CE9" s="1">
        <v>4.6040179999999999</v>
      </c>
      <c r="CF9" s="1">
        <v>98.954700000000003</v>
      </c>
      <c r="CG9" s="1">
        <v>61.242350000000002</v>
      </c>
      <c r="CH9" s="1">
        <v>5.1818280000000003</v>
      </c>
      <c r="CI9" s="1">
        <v>5.9365119999999996</v>
      </c>
      <c r="CJ9" s="1">
        <v>97.303039999999996</v>
      </c>
      <c r="CK9" s="1">
        <v>11.32662</v>
      </c>
      <c r="CL9" s="1">
        <v>9.2914410000000007</v>
      </c>
      <c r="CM9" s="1">
        <v>7.4109160000000003</v>
      </c>
      <c r="CN9" s="1">
        <v>8.5350929999999998</v>
      </c>
      <c r="CO9" s="1">
        <v>0</v>
      </c>
      <c r="CP9" s="1">
        <v>34.56521</v>
      </c>
      <c r="CQ9" s="1">
        <v>38.470179999999999</v>
      </c>
      <c r="CR9" s="1">
        <v>0.78873400000000005</v>
      </c>
      <c r="CS9" s="1">
        <v>0</v>
      </c>
      <c r="CT9" s="1">
        <v>21.569949999999999</v>
      </c>
      <c r="CU9" s="1">
        <v>8.7906340000000007</v>
      </c>
      <c r="CV9" s="1">
        <v>20.079640000000001</v>
      </c>
      <c r="CW9" s="1">
        <v>53.647770000000001</v>
      </c>
      <c r="CX9" s="1">
        <v>69.74315</v>
      </c>
      <c r="CY9" s="1">
        <v>6.5029120000000002</v>
      </c>
      <c r="CZ9" s="1">
        <v>22.251139999999999</v>
      </c>
      <c r="DA9" s="1">
        <v>22.900210000000001</v>
      </c>
      <c r="DB9" s="1">
        <v>84.931139999999999</v>
      </c>
      <c r="DC9" s="1">
        <v>73.131500000000003</v>
      </c>
      <c r="DD9" s="1">
        <v>28.76202</v>
      </c>
      <c r="DE9" s="1">
        <v>67.557630000000003</v>
      </c>
      <c r="DF9" s="1">
        <v>10.441890000000001</v>
      </c>
      <c r="DG9" s="1">
        <v>8.5836769999999998</v>
      </c>
      <c r="DH9" s="1">
        <v>6.749682</v>
      </c>
      <c r="DI9" s="1">
        <v>9.7428349999999995</v>
      </c>
      <c r="DJ9" s="1">
        <v>97.637910000000005</v>
      </c>
      <c r="DK9" s="1">
        <v>99.505480000000006</v>
      </c>
      <c r="DL9" s="1">
        <v>6.8145870000000004</v>
      </c>
      <c r="DM9" s="1">
        <v>34.1464</v>
      </c>
      <c r="DN9" s="1">
        <v>44.381529999999998</v>
      </c>
      <c r="DO9" s="1">
        <v>1.5345850000000001</v>
      </c>
      <c r="DP9" s="1">
        <v>3.8510559999999998</v>
      </c>
      <c r="DQ9" s="1">
        <v>15.46824</v>
      </c>
      <c r="DR9" s="1">
        <v>3.694286</v>
      </c>
      <c r="DS9" s="1">
        <v>0</v>
      </c>
      <c r="DT9" s="1">
        <v>16.84207</v>
      </c>
      <c r="DU9" s="1">
        <v>17.88739</v>
      </c>
      <c r="DV9" s="1">
        <v>2.0493199999999998</v>
      </c>
      <c r="DW9" s="1">
        <v>2.286216</v>
      </c>
      <c r="DX9" s="1">
        <v>1.986162</v>
      </c>
      <c r="DY9" s="1">
        <v>0</v>
      </c>
      <c r="DZ9" s="1">
        <v>51.044899999999998</v>
      </c>
      <c r="EA9" s="1">
        <v>0</v>
      </c>
      <c r="EB9" s="1">
        <v>87.379869999999997</v>
      </c>
      <c r="EC9" s="1">
        <v>7.3882050000000001</v>
      </c>
      <c r="ED9" s="1">
        <v>77.38288</v>
      </c>
      <c r="EE9" s="1">
        <v>27.67971</v>
      </c>
      <c r="EF9" s="1">
        <v>25.464179999999999</v>
      </c>
      <c r="EG9" s="1">
        <v>0.78077700000000005</v>
      </c>
      <c r="EH9" s="1">
        <v>10.13344</v>
      </c>
      <c r="EI9" s="1">
        <v>3.760068</v>
      </c>
      <c r="EJ9" s="1">
        <v>0.65880099999999997</v>
      </c>
      <c r="EK9" s="1">
        <v>0</v>
      </c>
      <c r="EL9" s="1">
        <v>1.7099</v>
      </c>
      <c r="EM9" s="1">
        <v>1.949095</v>
      </c>
      <c r="EN9" s="1">
        <v>1.600322</v>
      </c>
      <c r="EO9" s="1">
        <v>6.7691220000000003</v>
      </c>
      <c r="EP9" s="1">
        <v>71.428200000000004</v>
      </c>
      <c r="EQ9" s="1">
        <v>7.3410339999999996</v>
      </c>
      <c r="ER9" s="1">
        <v>0.66048600000000002</v>
      </c>
      <c r="ES9" s="1">
        <v>3.4616410000000002</v>
      </c>
      <c r="ET9" s="1">
        <v>7.1518940000000004</v>
      </c>
      <c r="EU9" s="1">
        <v>24.147269999999999</v>
      </c>
      <c r="EV9" s="1">
        <v>7.8440580000000004</v>
      </c>
      <c r="EW9" s="1">
        <v>0</v>
      </c>
      <c r="EX9" s="1">
        <v>0</v>
      </c>
      <c r="EY9" s="1">
        <v>96.462410000000006</v>
      </c>
      <c r="EZ9" s="1">
        <v>97.382480000000001</v>
      </c>
      <c r="FA9" s="1">
        <v>33.45194</v>
      </c>
      <c r="FB9" s="1">
        <v>27.196809999999999</v>
      </c>
      <c r="FC9" s="1">
        <v>5.6341400000000004</v>
      </c>
      <c r="FD9" s="1">
        <v>2.4810970000000001</v>
      </c>
      <c r="FE9" s="1">
        <v>4.28139</v>
      </c>
      <c r="FF9" s="1">
        <v>18.193770000000001</v>
      </c>
      <c r="FG9" s="1">
        <v>17.431010000000001</v>
      </c>
      <c r="FH9" s="1">
        <v>9.8349849999999996</v>
      </c>
      <c r="FI9" s="1">
        <v>3.3245300000000002</v>
      </c>
      <c r="FJ9" s="1">
        <v>2.3978329999999999</v>
      </c>
      <c r="FK9" s="1">
        <v>35.889659999999999</v>
      </c>
      <c r="FL9" s="1">
        <v>7.3127219999999999</v>
      </c>
      <c r="FM9" s="1">
        <v>12.92557</v>
      </c>
      <c r="FN9" s="1">
        <v>33.57338</v>
      </c>
      <c r="FO9" s="1">
        <v>14.626720000000001</v>
      </c>
      <c r="FP9" s="1">
        <v>8.3402770000000004</v>
      </c>
      <c r="FQ9" s="1">
        <v>3.8962680000000001</v>
      </c>
      <c r="FR9" s="1">
        <v>5</v>
      </c>
      <c r="FS9" s="1">
        <v>0</v>
      </c>
      <c r="FT9" s="1">
        <v>0</v>
      </c>
      <c r="FU9" s="1">
        <v>0</v>
      </c>
      <c r="FV9" s="1">
        <v>0</v>
      </c>
      <c r="FW9" s="1">
        <v>25</v>
      </c>
      <c r="FX9" s="1">
        <v>0</v>
      </c>
      <c r="FY9" s="1">
        <v>0</v>
      </c>
      <c r="FZ9" s="1">
        <v>0</v>
      </c>
      <c r="GA9" s="1">
        <v>0</v>
      </c>
      <c r="GB9" s="1">
        <v>0</v>
      </c>
      <c r="GC9" s="1">
        <v>0</v>
      </c>
      <c r="GD9" s="1">
        <v>0</v>
      </c>
      <c r="GE9" s="1">
        <v>0</v>
      </c>
      <c r="GF9" s="1">
        <v>0</v>
      </c>
      <c r="GG9" s="1">
        <v>0</v>
      </c>
      <c r="GH9" s="1">
        <v>0</v>
      </c>
      <c r="GI9" s="1">
        <v>0</v>
      </c>
      <c r="GJ9" s="1">
        <v>20</v>
      </c>
      <c r="GK9" s="1">
        <v>0</v>
      </c>
      <c r="GL9" s="1">
        <v>0</v>
      </c>
      <c r="GM9" s="1">
        <v>0</v>
      </c>
      <c r="GN9" s="1">
        <v>0</v>
      </c>
      <c r="GO9" s="1">
        <v>0</v>
      </c>
      <c r="GP9" s="1">
        <v>0</v>
      </c>
      <c r="GQ9" s="1">
        <v>0</v>
      </c>
      <c r="GR9" s="1">
        <v>0</v>
      </c>
      <c r="GS9" s="1">
        <v>0</v>
      </c>
      <c r="GT9" s="1">
        <v>5</v>
      </c>
      <c r="GU9" s="1">
        <v>0</v>
      </c>
      <c r="GV9" s="1"/>
    </row>
    <row r="10" spans="1:299">
      <c r="A10" s="4" t="s">
        <v>203</v>
      </c>
      <c r="B10" s="1">
        <v>3.9634740000000002</v>
      </c>
      <c r="C10" s="1">
        <v>8.4339580000000005</v>
      </c>
      <c r="D10" s="1">
        <v>2.2892730000000001</v>
      </c>
      <c r="E10" s="1">
        <v>8.499803</v>
      </c>
      <c r="F10" s="1">
        <v>0</v>
      </c>
      <c r="G10" s="1">
        <v>3.2084769999999998</v>
      </c>
      <c r="H10" s="1">
        <v>0</v>
      </c>
      <c r="I10" s="1">
        <v>0</v>
      </c>
      <c r="J10" s="1">
        <v>0</v>
      </c>
      <c r="K10" s="1">
        <v>4.7027840000000003</v>
      </c>
      <c r="L10" s="1">
        <v>6.20763</v>
      </c>
      <c r="M10" s="1">
        <v>0</v>
      </c>
      <c r="N10" s="1">
        <v>12.36749</v>
      </c>
      <c r="O10" s="1">
        <v>0</v>
      </c>
      <c r="P10" s="1">
        <v>0</v>
      </c>
      <c r="Q10" s="1">
        <v>5.1429850000000004</v>
      </c>
      <c r="R10" s="1">
        <v>0</v>
      </c>
      <c r="S10" s="1">
        <v>11.27586</v>
      </c>
      <c r="T10" s="1">
        <v>0</v>
      </c>
      <c r="U10" s="1">
        <v>0</v>
      </c>
      <c r="V10" s="1">
        <v>0</v>
      </c>
      <c r="W10" s="1">
        <v>3.2340429999999998</v>
      </c>
      <c r="X10" s="1">
        <v>0</v>
      </c>
      <c r="Y10" s="1">
        <v>0</v>
      </c>
      <c r="Z10" s="1">
        <v>9.9434310000000004</v>
      </c>
      <c r="AA10" s="1">
        <v>4.0520060000000004</v>
      </c>
      <c r="AB10" s="1">
        <v>2.48319</v>
      </c>
      <c r="AC10" s="1">
        <v>13.08807</v>
      </c>
      <c r="AD10" s="1">
        <v>5.4284059999999998</v>
      </c>
      <c r="AE10" s="1">
        <v>8.6642489999999999</v>
      </c>
      <c r="AF10" s="1">
        <v>4.7914329999999996</v>
      </c>
      <c r="AG10" s="1">
        <v>7.6017210000000004</v>
      </c>
      <c r="AH10" s="1">
        <v>6.4397229999999999</v>
      </c>
      <c r="AI10" s="1">
        <v>4.1383109999999999</v>
      </c>
      <c r="AJ10" s="1">
        <v>7.5609149999999996</v>
      </c>
      <c r="AK10" s="1">
        <v>12.373049999999999</v>
      </c>
      <c r="AL10" s="1">
        <v>10.11332</v>
      </c>
      <c r="AM10" s="1">
        <v>7.9577169999999997</v>
      </c>
      <c r="AN10" s="1">
        <v>1.051498</v>
      </c>
      <c r="AO10" s="1">
        <v>3.766016</v>
      </c>
      <c r="AP10" s="1">
        <v>2.06664</v>
      </c>
      <c r="AQ10" s="1">
        <v>0</v>
      </c>
      <c r="AR10" s="1">
        <v>1.9295629999999999</v>
      </c>
      <c r="AS10" s="1">
        <v>0</v>
      </c>
      <c r="AT10" s="1">
        <v>0</v>
      </c>
      <c r="AU10" s="1">
        <v>0</v>
      </c>
      <c r="AV10" s="1">
        <v>2.473595</v>
      </c>
      <c r="AW10" s="1">
        <v>0.32439899999999999</v>
      </c>
      <c r="AX10" s="1">
        <v>2.960982</v>
      </c>
      <c r="AY10" s="1">
        <v>0</v>
      </c>
      <c r="AZ10" s="1">
        <v>7.5680339999999999</v>
      </c>
      <c r="BA10" s="1">
        <v>0</v>
      </c>
      <c r="BB10" s="1">
        <v>0.78842000000000001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24.569130000000001</v>
      </c>
      <c r="BO10" s="1">
        <v>0</v>
      </c>
      <c r="BP10" s="1">
        <v>5.6317550000000001</v>
      </c>
      <c r="BQ10" s="1">
        <v>6.8538560000000004</v>
      </c>
      <c r="BR10" s="1">
        <v>6.3935680000000001</v>
      </c>
      <c r="BS10" s="1">
        <v>9.9033219999999993</v>
      </c>
      <c r="BT10" s="1">
        <v>8.0467829999999996</v>
      </c>
      <c r="BU10" s="1">
        <v>5.0584290000000003</v>
      </c>
      <c r="BV10" s="1">
        <v>3.0419399999999999</v>
      </c>
      <c r="BW10" s="1">
        <v>10.16849</v>
      </c>
      <c r="BX10" s="1">
        <v>1.3400879999999999</v>
      </c>
      <c r="BY10" s="1">
        <v>4.0475279999999998</v>
      </c>
      <c r="BZ10" s="1">
        <v>3.4925510000000002</v>
      </c>
      <c r="CA10" s="1">
        <v>1.0783100000000001</v>
      </c>
      <c r="CB10" s="1">
        <v>0</v>
      </c>
      <c r="CC10" s="1">
        <v>0</v>
      </c>
      <c r="CD10" s="1">
        <v>0</v>
      </c>
      <c r="CE10" s="1">
        <v>0</v>
      </c>
      <c r="CF10" s="1">
        <v>15.8005</v>
      </c>
      <c r="CG10" s="1">
        <v>0</v>
      </c>
      <c r="CH10" s="1">
        <v>0</v>
      </c>
      <c r="CI10" s="1">
        <v>0</v>
      </c>
      <c r="CJ10" s="1">
        <v>0.34432099999999999</v>
      </c>
      <c r="CK10" s="1">
        <v>5.9888779999999997</v>
      </c>
      <c r="CL10" s="1">
        <v>0</v>
      </c>
      <c r="CM10" s="1">
        <v>0</v>
      </c>
      <c r="CN10" s="1">
        <v>3.707843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3.215354</v>
      </c>
      <c r="CU10" s="1">
        <v>2.2051669999999999</v>
      </c>
      <c r="CV10" s="1">
        <v>2.6322830000000002</v>
      </c>
      <c r="CW10" s="1">
        <v>0</v>
      </c>
      <c r="CX10" s="1">
        <v>0.44148799999999999</v>
      </c>
      <c r="CY10" s="1">
        <v>0</v>
      </c>
      <c r="CZ10" s="1">
        <v>0</v>
      </c>
      <c r="DA10" s="1">
        <v>12.445180000000001</v>
      </c>
      <c r="DB10" s="1">
        <v>4.7230340000000002</v>
      </c>
      <c r="DC10" s="1">
        <v>0</v>
      </c>
      <c r="DD10" s="1">
        <v>10.294409999999999</v>
      </c>
      <c r="DE10" s="1">
        <v>6.126436</v>
      </c>
      <c r="DF10" s="1">
        <v>0.86549799999999999</v>
      </c>
      <c r="DG10" s="1">
        <v>0</v>
      </c>
      <c r="DH10" s="1">
        <v>3.7856719999999999</v>
      </c>
      <c r="DI10" s="1">
        <v>0</v>
      </c>
      <c r="DJ10" s="1">
        <v>0</v>
      </c>
      <c r="DK10" s="1">
        <v>22.792459999999998</v>
      </c>
      <c r="DL10" s="1">
        <v>4.9137729999999999</v>
      </c>
      <c r="DM10" s="1">
        <v>7.692901</v>
      </c>
      <c r="DN10" s="1">
        <v>9.9766759999999994</v>
      </c>
      <c r="DO10" s="1">
        <v>3.9106990000000001</v>
      </c>
      <c r="DP10" s="1">
        <v>3.6376149999999998</v>
      </c>
      <c r="DQ10" s="1">
        <v>2.8118750000000001</v>
      </c>
      <c r="DR10" s="1">
        <v>7.3664160000000001</v>
      </c>
      <c r="DS10" s="1">
        <v>0</v>
      </c>
      <c r="DT10" s="1">
        <v>0.97272099999999995</v>
      </c>
      <c r="DU10" s="1">
        <v>3.2188569999999999</v>
      </c>
      <c r="DV10" s="1">
        <v>5.2053370000000001</v>
      </c>
      <c r="DW10" s="1">
        <v>3.343861</v>
      </c>
      <c r="DX10" s="1">
        <v>4.0522320000000001</v>
      </c>
      <c r="DY10" s="1">
        <v>3.6041159999999999</v>
      </c>
      <c r="DZ10" s="1">
        <v>0.55670900000000001</v>
      </c>
      <c r="EA10" s="1">
        <v>0</v>
      </c>
      <c r="EB10" s="1">
        <v>0</v>
      </c>
      <c r="EC10" s="1">
        <v>0</v>
      </c>
      <c r="ED10" s="1">
        <v>13.14902</v>
      </c>
      <c r="EE10" s="1">
        <v>11.372400000000001</v>
      </c>
      <c r="EF10" s="1">
        <v>9.1147930000000006</v>
      </c>
      <c r="EG10" s="1">
        <v>9.2252569999999992</v>
      </c>
      <c r="EH10" s="1">
        <v>0</v>
      </c>
      <c r="EI10" s="1">
        <v>7.0286860000000004</v>
      </c>
      <c r="EJ10" s="1">
        <v>19.942640000000001</v>
      </c>
      <c r="EK10" s="1">
        <v>1.8961760000000001</v>
      </c>
      <c r="EL10" s="1">
        <v>1.5557099999999999</v>
      </c>
      <c r="EM10" s="1">
        <v>7.1809810000000001</v>
      </c>
      <c r="EN10" s="1">
        <v>0.28828999999999999</v>
      </c>
      <c r="EO10" s="1">
        <v>13.339</v>
      </c>
      <c r="EP10" s="1">
        <v>15.89289</v>
      </c>
      <c r="EQ10" s="1">
        <v>12.374610000000001</v>
      </c>
      <c r="ER10" s="1">
        <v>4.8204589999999996</v>
      </c>
      <c r="ES10" s="1">
        <v>10.252330000000001</v>
      </c>
      <c r="ET10" s="1">
        <v>9.6976049999999994</v>
      </c>
      <c r="EU10" s="1">
        <v>6.5370990000000004</v>
      </c>
      <c r="EV10" s="1">
        <v>6.6643140000000001</v>
      </c>
      <c r="EW10" s="1">
        <v>5.829237</v>
      </c>
      <c r="EX10" s="1">
        <v>8.0007439999999992</v>
      </c>
      <c r="EY10" s="1">
        <v>0</v>
      </c>
      <c r="EZ10" s="1">
        <v>5.9011490000000002</v>
      </c>
      <c r="FA10" s="1">
        <v>0</v>
      </c>
      <c r="FB10" s="1">
        <v>0</v>
      </c>
      <c r="FC10" s="1">
        <v>0</v>
      </c>
      <c r="FD10" s="1">
        <v>0</v>
      </c>
      <c r="FE10" s="1">
        <v>0</v>
      </c>
      <c r="FF10" s="1">
        <v>0.13012399999999999</v>
      </c>
      <c r="FG10" s="1">
        <v>0</v>
      </c>
      <c r="FH10" s="1">
        <v>0</v>
      </c>
      <c r="FI10" s="1">
        <v>0</v>
      </c>
      <c r="FJ10" s="1">
        <v>0</v>
      </c>
      <c r="FK10" s="1">
        <v>12.639889999999999</v>
      </c>
      <c r="FL10" s="1">
        <v>2.0900219999999998</v>
      </c>
      <c r="FM10" s="1">
        <v>1.9746539999999999</v>
      </c>
      <c r="FN10" s="1">
        <v>0</v>
      </c>
      <c r="FO10" s="1">
        <v>0</v>
      </c>
      <c r="FP10" s="1">
        <v>0</v>
      </c>
      <c r="FQ10" s="1">
        <v>0</v>
      </c>
      <c r="FR10" s="1">
        <v>0</v>
      </c>
      <c r="FS10" s="1">
        <v>0</v>
      </c>
      <c r="FT10" s="1">
        <v>0</v>
      </c>
      <c r="FU10" s="1">
        <v>0</v>
      </c>
      <c r="FV10" s="1">
        <v>0</v>
      </c>
      <c r="FW10" s="1">
        <v>0</v>
      </c>
      <c r="FX10" s="1">
        <v>0</v>
      </c>
      <c r="FY10" s="1">
        <v>0</v>
      </c>
      <c r="FZ10" s="1">
        <v>0</v>
      </c>
      <c r="GA10" s="1">
        <v>0</v>
      </c>
      <c r="GB10" s="1">
        <v>0</v>
      </c>
      <c r="GC10" s="1">
        <v>0</v>
      </c>
      <c r="GD10" s="1">
        <v>0</v>
      </c>
      <c r="GE10" s="1">
        <v>0</v>
      </c>
      <c r="GF10" s="1">
        <v>0</v>
      </c>
      <c r="GG10" s="1">
        <v>0</v>
      </c>
      <c r="GH10" s="1">
        <v>0</v>
      </c>
      <c r="GI10" s="1">
        <v>0</v>
      </c>
      <c r="GJ10" s="1">
        <v>0</v>
      </c>
      <c r="GK10" s="1">
        <v>0</v>
      </c>
      <c r="GL10" s="1">
        <v>0</v>
      </c>
      <c r="GM10" s="1">
        <v>0</v>
      </c>
      <c r="GN10" s="1">
        <v>0</v>
      </c>
      <c r="GO10" s="1">
        <v>0</v>
      </c>
      <c r="GP10" s="1">
        <v>0</v>
      </c>
      <c r="GQ10" s="1">
        <v>0</v>
      </c>
      <c r="GR10" s="1">
        <v>0</v>
      </c>
      <c r="GS10" s="1">
        <v>0</v>
      </c>
      <c r="GT10" s="1">
        <v>0</v>
      </c>
      <c r="GU10" s="1">
        <v>0</v>
      </c>
      <c r="GV10" s="1"/>
    </row>
    <row r="11" spans="1:299">
      <c r="A11" s="4" t="s">
        <v>204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5.8531389999999996</v>
      </c>
      <c r="J11" s="1">
        <v>4.4848239999999997</v>
      </c>
      <c r="K11" s="1">
        <v>4.1880439999999997</v>
      </c>
      <c r="L11" s="1">
        <v>0</v>
      </c>
      <c r="M11" s="1">
        <v>0</v>
      </c>
      <c r="N11" s="1">
        <v>0</v>
      </c>
      <c r="O11" s="1">
        <v>0</v>
      </c>
      <c r="P11" s="1">
        <v>4.958914</v>
      </c>
      <c r="Q11" s="1">
        <v>6.3092449999999998</v>
      </c>
      <c r="R11" s="1">
        <v>6.469468</v>
      </c>
      <c r="S11" s="1">
        <v>68.531509999999997</v>
      </c>
      <c r="T11" s="1">
        <v>10.04017</v>
      </c>
      <c r="U11" s="1">
        <v>10.665469999999999</v>
      </c>
      <c r="V11" s="1">
        <v>10.519819999999999</v>
      </c>
      <c r="W11" s="1">
        <v>6.4038649999999997</v>
      </c>
      <c r="X11" s="1">
        <v>4.2066629999999998</v>
      </c>
      <c r="Y11" s="1">
        <v>3.5888810000000002</v>
      </c>
      <c r="Z11" s="1">
        <v>4.7115729999999996</v>
      </c>
      <c r="AA11" s="1">
        <v>0</v>
      </c>
      <c r="AB11" s="1">
        <v>7.2811880000000002</v>
      </c>
      <c r="AC11" s="1">
        <v>8.9201300000000003</v>
      </c>
      <c r="AD11" s="1">
        <v>8.0450700000000008</v>
      </c>
      <c r="AE11" s="1">
        <v>7.188034</v>
      </c>
      <c r="AF11" s="1">
        <v>3.9153319999999998</v>
      </c>
      <c r="AG11" s="1"/>
      <c r="AH11" s="1">
        <v>0</v>
      </c>
      <c r="AI11" s="1">
        <v>0</v>
      </c>
      <c r="AJ11" s="1">
        <v>0.11518299999999999</v>
      </c>
      <c r="AK11" s="1">
        <v>0</v>
      </c>
      <c r="AL11" s="1">
        <v>0</v>
      </c>
      <c r="AM11" s="1">
        <v>0</v>
      </c>
      <c r="AN11" s="1">
        <v>1.716798</v>
      </c>
      <c r="AO11" s="1">
        <v>0</v>
      </c>
      <c r="AP11" s="1">
        <v>0</v>
      </c>
      <c r="AQ11" s="1">
        <v>0.57671799999999995</v>
      </c>
      <c r="AR11" s="1">
        <v>0</v>
      </c>
      <c r="AS11" s="1">
        <v>0</v>
      </c>
      <c r="AT11" s="1">
        <v>0.64024199999999998</v>
      </c>
      <c r="AU11" s="1">
        <v>2.1667290000000001</v>
      </c>
      <c r="AV11" s="1">
        <v>2.5218829999999999</v>
      </c>
      <c r="AW11" s="1">
        <v>5.6639809999999997</v>
      </c>
      <c r="AX11" s="1">
        <v>0</v>
      </c>
      <c r="AY11" s="1">
        <v>0</v>
      </c>
      <c r="AZ11" s="1">
        <v>5.1918530000000001</v>
      </c>
      <c r="BA11" s="1">
        <v>3.4805769999999998</v>
      </c>
      <c r="BB11" s="1">
        <v>3.4268200000000002</v>
      </c>
      <c r="BC11" s="1">
        <v>9.3216490000000007</v>
      </c>
      <c r="BD11" s="1">
        <v>4.0790199999999999</v>
      </c>
      <c r="BE11" s="1">
        <v>10.60126</v>
      </c>
      <c r="BF11" s="1">
        <v>4.9145750000000001</v>
      </c>
      <c r="BG11" s="1">
        <v>0</v>
      </c>
      <c r="BH11" s="1">
        <v>3.787528</v>
      </c>
      <c r="BI11" s="1">
        <v>4.5277820000000002</v>
      </c>
      <c r="BJ11" s="1">
        <v>14.70561</v>
      </c>
      <c r="BK11" s="1">
        <v>36.291240000000002</v>
      </c>
      <c r="BL11" s="1">
        <v>15.56926</v>
      </c>
      <c r="BM11" s="1">
        <v>5.6874520000000004</v>
      </c>
      <c r="BN11" s="1">
        <v>31.02985</v>
      </c>
      <c r="BO11" s="1">
        <v>5.8936210000000004</v>
      </c>
      <c r="BP11" s="1">
        <v>5.8503480000000003</v>
      </c>
      <c r="BQ11" s="1">
        <v>1.8621430000000001</v>
      </c>
      <c r="BR11" s="1">
        <v>1.693136</v>
      </c>
      <c r="BS11" s="1">
        <v>7.0549920000000004</v>
      </c>
      <c r="BT11" s="1">
        <v>1.232936</v>
      </c>
      <c r="BU11" s="1">
        <v>0</v>
      </c>
      <c r="BV11" s="1">
        <v>3.0633360000000001</v>
      </c>
      <c r="BW11" s="1">
        <v>23.603059999999999</v>
      </c>
      <c r="BX11" s="1">
        <v>0</v>
      </c>
      <c r="BY11" s="1">
        <v>3.003072</v>
      </c>
      <c r="BZ11" s="1">
        <v>4.1884040000000002</v>
      </c>
      <c r="CA11" s="1">
        <v>0</v>
      </c>
      <c r="CB11" s="1">
        <v>8.8356150000000007</v>
      </c>
      <c r="CC11" s="1">
        <v>0</v>
      </c>
      <c r="CD11" s="1">
        <v>0</v>
      </c>
      <c r="CE11" s="1">
        <v>0.37265799999999999</v>
      </c>
      <c r="CF11" s="1">
        <v>72.656139999999994</v>
      </c>
      <c r="CG11" s="1">
        <v>0</v>
      </c>
      <c r="CH11" s="1">
        <v>0</v>
      </c>
      <c r="CI11" s="1">
        <v>0</v>
      </c>
      <c r="CJ11" s="1">
        <v>1.838239</v>
      </c>
      <c r="CK11" s="1">
        <v>0</v>
      </c>
      <c r="CL11" s="1">
        <v>0</v>
      </c>
      <c r="CM11" s="1">
        <v>0</v>
      </c>
      <c r="CN11" s="1">
        <v>0</v>
      </c>
      <c r="CO11" s="1">
        <v>3.7682820000000001</v>
      </c>
      <c r="CP11" s="1">
        <v>0</v>
      </c>
      <c r="CQ11" s="1">
        <v>0</v>
      </c>
      <c r="CR11" s="1">
        <v>0</v>
      </c>
      <c r="CS11" s="1">
        <v>0</v>
      </c>
      <c r="CT11" s="1">
        <v>8.5174869999999991</v>
      </c>
      <c r="CU11" s="1">
        <v>5.7126570000000001</v>
      </c>
      <c r="CV11" s="1">
        <v>0</v>
      </c>
      <c r="CW11" s="1">
        <v>0.88928099999999999</v>
      </c>
      <c r="CX11" s="1">
        <v>0</v>
      </c>
      <c r="CY11" s="1">
        <v>5.6318080000000004</v>
      </c>
      <c r="CZ11" s="1">
        <v>0</v>
      </c>
      <c r="DA11" s="1">
        <v>2.4703010000000001</v>
      </c>
      <c r="DB11" s="1">
        <v>3.9003359999999998</v>
      </c>
      <c r="DC11" s="1">
        <v>4.0800830000000001</v>
      </c>
      <c r="DD11" s="1">
        <v>9.7682040000000008</v>
      </c>
      <c r="DE11" s="1">
        <v>3.0911819999999999</v>
      </c>
      <c r="DF11" s="1">
        <v>0.96711899999999995</v>
      </c>
      <c r="DG11" s="1">
        <v>0</v>
      </c>
      <c r="DH11" s="1">
        <v>0</v>
      </c>
      <c r="DI11" s="1">
        <v>0</v>
      </c>
      <c r="DJ11" s="1">
        <v>3.132053</v>
      </c>
      <c r="DK11" s="1">
        <v>44.86647</v>
      </c>
      <c r="DL11" s="1">
        <v>0</v>
      </c>
      <c r="DM11" s="1">
        <v>28.987580000000001</v>
      </c>
      <c r="DN11" s="1">
        <v>0</v>
      </c>
      <c r="DO11" s="1">
        <v>2.1836470000000001</v>
      </c>
      <c r="DP11" s="1">
        <v>0</v>
      </c>
      <c r="DQ11" s="1">
        <v>1.154223</v>
      </c>
      <c r="DR11" s="1">
        <v>43.706009999999999</v>
      </c>
      <c r="DS11" s="1">
        <v>0</v>
      </c>
      <c r="DT11" s="1">
        <v>1.574749</v>
      </c>
      <c r="DU11" s="1">
        <v>0</v>
      </c>
      <c r="DV11" s="1">
        <v>7.4274810000000002</v>
      </c>
      <c r="DW11" s="1">
        <v>0</v>
      </c>
      <c r="DX11" s="1">
        <v>0</v>
      </c>
      <c r="DY11" s="1">
        <v>0</v>
      </c>
      <c r="DZ11" s="1">
        <v>0</v>
      </c>
      <c r="EA11" s="1">
        <v>0</v>
      </c>
      <c r="EB11" s="1">
        <v>3.3068200000000001</v>
      </c>
      <c r="EC11" s="1">
        <v>0</v>
      </c>
      <c r="ED11" s="1">
        <v>15.81786</v>
      </c>
      <c r="EE11" s="1">
        <v>2.6049319999999998</v>
      </c>
      <c r="EF11" s="1">
        <v>11.141080000000001</v>
      </c>
      <c r="EG11" s="1">
        <v>4.4481599999999997</v>
      </c>
      <c r="EH11" s="1">
        <v>4.8565889999999996</v>
      </c>
      <c r="EI11" s="1">
        <v>7.4025990000000004</v>
      </c>
      <c r="EJ11" s="1">
        <v>5.321027</v>
      </c>
      <c r="EK11" s="1">
        <v>9.3753820000000001</v>
      </c>
      <c r="EL11" s="1">
        <v>9.2328969999999995</v>
      </c>
      <c r="EM11" s="1">
        <v>4.2440030000000002</v>
      </c>
      <c r="EN11" s="1">
        <v>8.241733</v>
      </c>
      <c r="EO11" s="1">
        <v>5.544651</v>
      </c>
      <c r="EP11" s="1">
        <v>1.659206</v>
      </c>
      <c r="EQ11" s="1">
        <v>0</v>
      </c>
      <c r="ER11" s="1">
        <v>2.0928610000000001</v>
      </c>
      <c r="ES11" s="1">
        <v>11.08874</v>
      </c>
      <c r="ET11" s="1">
        <v>3.3851640000000001</v>
      </c>
      <c r="EU11" s="1">
        <v>0.63704400000000005</v>
      </c>
      <c r="EV11" s="1">
        <v>4.6361160000000003</v>
      </c>
      <c r="EW11" s="1">
        <v>5.4050279999999997</v>
      </c>
      <c r="EX11" s="1">
        <v>2.669546</v>
      </c>
      <c r="EY11" s="1">
        <v>9.3393789999999992</v>
      </c>
      <c r="EZ11" s="1">
        <v>10.09276</v>
      </c>
      <c r="FA11" s="1">
        <v>25.389209999999999</v>
      </c>
      <c r="FB11" s="1">
        <v>15.4078</v>
      </c>
      <c r="FC11" s="1">
        <v>7.5880419999999997</v>
      </c>
      <c r="FD11" s="1">
        <v>16.482009999999999</v>
      </c>
      <c r="FE11" s="1">
        <v>0</v>
      </c>
      <c r="FF11" s="1">
        <v>3.719433</v>
      </c>
      <c r="FG11" s="1">
        <v>25.240629999999999</v>
      </c>
      <c r="FH11" s="1">
        <v>6.6534149999999999</v>
      </c>
      <c r="FI11" s="1">
        <v>15.3706</v>
      </c>
      <c r="FJ11" s="1">
        <v>5.7812200000000002</v>
      </c>
      <c r="FK11" s="1">
        <v>28.319900000000001</v>
      </c>
      <c r="FL11" s="1">
        <v>0</v>
      </c>
      <c r="FM11" s="1">
        <v>14.17367</v>
      </c>
      <c r="FN11" s="1">
        <v>14.996510000000001</v>
      </c>
      <c r="FO11" s="1">
        <v>0</v>
      </c>
      <c r="FP11" s="1">
        <v>10.1006</v>
      </c>
      <c r="FQ11" s="1">
        <v>13.76333</v>
      </c>
      <c r="FR11" s="1">
        <v>0</v>
      </c>
      <c r="FS11" s="1">
        <v>0</v>
      </c>
      <c r="FT11" s="1">
        <v>0</v>
      </c>
      <c r="FU11" s="1">
        <v>0</v>
      </c>
      <c r="FV11" s="1">
        <v>0</v>
      </c>
      <c r="FW11" s="1">
        <v>0</v>
      </c>
      <c r="FX11" s="1">
        <v>0</v>
      </c>
      <c r="FY11" s="1">
        <v>0</v>
      </c>
      <c r="FZ11" s="1">
        <v>0</v>
      </c>
      <c r="GA11" s="1">
        <v>0</v>
      </c>
      <c r="GB11" s="1">
        <v>0</v>
      </c>
      <c r="GC11" s="1">
        <v>0</v>
      </c>
      <c r="GD11" s="1">
        <v>0</v>
      </c>
      <c r="GE11" s="1">
        <v>0</v>
      </c>
      <c r="GF11" s="1">
        <v>0</v>
      </c>
      <c r="GG11" s="1">
        <v>0</v>
      </c>
      <c r="GH11" s="1">
        <v>0</v>
      </c>
      <c r="GI11" s="1">
        <v>0</v>
      </c>
      <c r="GJ11" s="1">
        <v>0</v>
      </c>
      <c r="GK11" s="1">
        <v>0</v>
      </c>
      <c r="GL11" s="1">
        <v>0</v>
      </c>
      <c r="GM11" s="1">
        <v>0</v>
      </c>
      <c r="GN11" s="1">
        <v>20</v>
      </c>
      <c r="GO11" s="1">
        <v>0</v>
      </c>
      <c r="GP11" s="1">
        <v>0</v>
      </c>
      <c r="GQ11" s="1">
        <v>0</v>
      </c>
      <c r="GR11" s="1">
        <v>10</v>
      </c>
      <c r="GS11" s="1">
        <v>0</v>
      </c>
      <c r="GT11" s="1">
        <v>0</v>
      </c>
      <c r="GU11" s="1">
        <v>0</v>
      </c>
      <c r="GV11" s="1"/>
    </row>
    <row r="12" spans="1:299">
      <c r="A12" s="4" t="s">
        <v>205</v>
      </c>
      <c r="B12" s="1">
        <v>3.8373919999999999</v>
      </c>
      <c r="C12" s="1">
        <v>0</v>
      </c>
      <c r="D12" s="1">
        <v>2.060406</v>
      </c>
      <c r="E12" s="1">
        <v>0.20429</v>
      </c>
      <c r="F12" s="1">
        <v>0</v>
      </c>
      <c r="G12" s="1">
        <v>0</v>
      </c>
      <c r="H12" s="1">
        <v>0</v>
      </c>
      <c r="I12" s="1">
        <v>5.8291589999999998</v>
      </c>
      <c r="J12" s="1">
        <v>21.164269999999998</v>
      </c>
      <c r="K12" s="1">
        <v>14.995469999999999</v>
      </c>
      <c r="L12" s="1">
        <v>3.3320699999999999</v>
      </c>
      <c r="M12" s="1">
        <v>20.353000000000002</v>
      </c>
      <c r="N12" s="1">
        <v>15.51652</v>
      </c>
      <c r="O12" s="1">
        <v>0.23688200000000001</v>
      </c>
      <c r="P12" s="1">
        <v>9.8534109999999995</v>
      </c>
      <c r="Q12" s="1">
        <v>0</v>
      </c>
      <c r="R12" s="1">
        <v>0</v>
      </c>
      <c r="S12" s="1">
        <v>13.04378</v>
      </c>
      <c r="T12" s="1">
        <v>4.3066880000000003</v>
      </c>
      <c r="U12" s="1">
        <v>5.6529319999999998</v>
      </c>
      <c r="V12" s="1">
        <v>7.5737069999999997</v>
      </c>
      <c r="W12" s="1">
        <v>2.1274190000000002</v>
      </c>
      <c r="X12" s="1">
        <v>7.6530449999999997</v>
      </c>
      <c r="Y12" s="1">
        <v>83.311670000000007</v>
      </c>
      <c r="Z12" s="1">
        <v>3.324284</v>
      </c>
      <c r="AA12" s="1">
        <v>0</v>
      </c>
      <c r="AB12" s="1">
        <v>1.3837029999999999</v>
      </c>
      <c r="AC12" s="1">
        <v>6.0434789999999996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8.2134940000000007</v>
      </c>
      <c r="AK12" s="1">
        <v>14.209160000000001</v>
      </c>
      <c r="AL12" s="1">
        <v>1.024894</v>
      </c>
      <c r="AM12" s="1">
        <v>25.089759999999998</v>
      </c>
      <c r="AN12" s="1">
        <v>0</v>
      </c>
      <c r="AO12" s="1">
        <v>0</v>
      </c>
      <c r="AP12" s="1">
        <v>0</v>
      </c>
      <c r="AQ12" s="1">
        <v>0</v>
      </c>
      <c r="AR12" s="1">
        <v>0.27651300000000001</v>
      </c>
      <c r="AS12" s="1">
        <v>0</v>
      </c>
      <c r="AT12" s="1">
        <v>0</v>
      </c>
      <c r="AU12" s="1">
        <v>0</v>
      </c>
      <c r="AV12" s="1">
        <v>0</v>
      </c>
      <c r="AW12" s="1">
        <v>6.350689</v>
      </c>
      <c r="AX12" s="1">
        <v>33.781039999999997</v>
      </c>
      <c r="AY12" s="1">
        <v>2.9583870000000001</v>
      </c>
      <c r="AZ12" s="1">
        <v>2.9965549999999999</v>
      </c>
      <c r="BA12" s="1">
        <v>2.6442860000000001</v>
      </c>
      <c r="BB12" s="1">
        <v>5.8897430000000002</v>
      </c>
      <c r="BC12" s="1">
        <v>0</v>
      </c>
      <c r="BD12" s="1">
        <v>0</v>
      </c>
      <c r="BE12" s="1">
        <v>11.47879</v>
      </c>
      <c r="BF12" s="1">
        <v>13.31953</v>
      </c>
      <c r="BG12" s="1">
        <v>0</v>
      </c>
      <c r="BH12" s="1">
        <v>19.105820000000001</v>
      </c>
      <c r="BI12" s="1">
        <v>24.14865</v>
      </c>
      <c r="BJ12" s="1">
        <v>87.801760000000002</v>
      </c>
      <c r="BK12" s="1">
        <v>3.9788060000000001</v>
      </c>
      <c r="BL12" s="1">
        <v>4.1403470000000002</v>
      </c>
      <c r="BM12" s="1">
        <v>15.3788</v>
      </c>
      <c r="BN12" s="1">
        <v>0</v>
      </c>
      <c r="BO12" s="1">
        <v>0</v>
      </c>
      <c r="BP12" s="1">
        <v>10.27792</v>
      </c>
      <c r="BQ12" s="1">
        <v>4.7148110000000001</v>
      </c>
      <c r="BR12" s="1">
        <v>18.916789999999999</v>
      </c>
      <c r="BS12" s="1">
        <v>61.897489999999998</v>
      </c>
      <c r="BT12" s="1">
        <v>23.533329999999999</v>
      </c>
      <c r="BU12" s="1">
        <v>0.82972000000000001</v>
      </c>
      <c r="BV12" s="1">
        <v>3.7500629999999999</v>
      </c>
      <c r="BW12" s="1">
        <v>80.017189999999999</v>
      </c>
      <c r="BX12" s="1">
        <v>87.548720000000003</v>
      </c>
      <c r="BY12" s="1">
        <v>8.3346260000000001</v>
      </c>
      <c r="BZ12" s="1">
        <v>11.1099</v>
      </c>
      <c r="CA12" s="1">
        <v>12.556380000000001</v>
      </c>
      <c r="CB12" s="1">
        <v>23.983720000000002</v>
      </c>
      <c r="CC12" s="1">
        <v>14.75109</v>
      </c>
      <c r="CD12" s="1">
        <v>7.1043779999999996</v>
      </c>
      <c r="CE12" s="1">
        <v>3.609855</v>
      </c>
      <c r="CF12" s="1">
        <v>89.291970000000006</v>
      </c>
      <c r="CG12" s="1">
        <v>9.1753300000000007</v>
      </c>
      <c r="CH12" s="1">
        <v>3.4921190000000002</v>
      </c>
      <c r="CI12" s="1">
        <v>1.902021</v>
      </c>
      <c r="CJ12" s="1">
        <v>19.398350000000001</v>
      </c>
      <c r="CK12" s="1">
        <v>7.6498590000000002</v>
      </c>
      <c r="CL12" s="1">
        <v>16.174379999999999</v>
      </c>
      <c r="CM12" s="1">
        <v>3.6824469999999998</v>
      </c>
      <c r="CN12" s="1">
        <v>11.528449999999999</v>
      </c>
      <c r="CO12" s="1">
        <v>0</v>
      </c>
      <c r="CP12" s="1">
        <v>22.341280000000001</v>
      </c>
      <c r="CQ12" s="1">
        <v>11.081519999999999</v>
      </c>
      <c r="CR12" s="1">
        <v>2.9778150000000001</v>
      </c>
      <c r="CS12" s="1">
        <v>0</v>
      </c>
      <c r="CT12" s="1">
        <v>6.724145</v>
      </c>
      <c r="CU12" s="1">
        <v>16.228570000000001</v>
      </c>
      <c r="CV12" s="1">
        <v>15.8513</v>
      </c>
      <c r="CW12" s="1">
        <v>11.1921</v>
      </c>
      <c r="CX12" s="1">
        <v>17.952449999999999</v>
      </c>
      <c r="CY12" s="1">
        <v>16.91215</v>
      </c>
      <c r="CZ12" s="1">
        <v>16.319389999999999</v>
      </c>
      <c r="DA12" s="1">
        <v>0</v>
      </c>
      <c r="DB12" s="1">
        <v>0</v>
      </c>
      <c r="DC12" s="1">
        <v>19.188030000000001</v>
      </c>
      <c r="DD12" s="1">
        <v>27.55818</v>
      </c>
      <c r="DE12" s="1">
        <v>34.22795</v>
      </c>
      <c r="DF12" s="1">
        <v>9.5453679999999999</v>
      </c>
      <c r="DG12" s="1">
        <v>6.7432249999999998</v>
      </c>
      <c r="DH12" s="1">
        <v>16.61261</v>
      </c>
      <c r="DI12" s="1">
        <v>9.0891149999999996</v>
      </c>
      <c r="DJ12" s="1">
        <v>8.1244099999999992</v>
      </c>
      <c r="DK12" s="1">
        <v>50.838209999999997</v>
      </c>
      <c r="DL12" s="1">
        <v>7.4187000000000003</v>
      </c>
      <c r="DM12" s="1">
        <v>2.301952</v>
      </c>
      <c r="DN12" s="1">
        <v>0</v>
      </c>
      <c r="DO12" s="1">
        <v>0</v>
      </c>
      <c r="DP12" s="1">
        <v>0</v>
      </c>
      <c r="DQ12" s="1">
        <v>0</v>
      </c>
      <c r="DR12" s="1">
        <v>0.44614999999999999</v>
      </c>
      <c r="DS12" s="1">
        <v>0</v>
      </c>
      <c r="DT12" s="1">
        <v>0</v>
      </c>
      <c r="DU12" s="1">
        <v>0</v>
      </c>
      <c r="DV12" s="1">
        <v>0</v>
      </c>
      <c r="DW12" s="1">
        <v>0</v>
      </c>
      <c r="DX12" s="1">
        <v>0</v>
      </c>
      <c r="DY12" s="1">
        <v>0</v>
      </c>
      <c r="DZ12" s="1">
        <v>0</v>
      </c>
      <c r="EA12" s="1">
        <v>7.290076</v>
      </c>
      <c r="EB12" s="1">
        <v>56.401719999999997</v>
      </c>
      <c r="EC12" s="1">
        <v>0</v>
      </c>
      <c r="ED12" s="1">
        <v>96.548370000000006</v>
      </c>
      <c r="EE12" s="1">
        <v>27.90071</v>
      </c>
      <c r="EF12" s="1">
        <v>19.856570000000001</v>
      </c>
      <c r="EG12" s="1">
        <v>0</v>
      </c>
      <c r="EH12" s="1">
        <v>0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  <c r="EN12" s="1">
        <v>1.973012</v>
      </c>
      <c r="EO12" s="1">
        <v>5.8740540000000001</v>
      </c>
      <c r="EP12" s="1">
        <v>8.4736039999999999</v>
      </c>
      <c r="EQ12" s="1">
        <v>20.818989999999999</v>
      </c>
      <c r="ER12" s="1">
        <v>0</v>
      </c>
      <c r="ES12" s="1"/>
      <c r="ET12" s="1">
        <v>11.52087</v>
      </c>
      <c r="EU12" s="1">
        <v>52.58661</v>
      </c>
      <c r="EV12" s="1">
        <v>19.636520000000001</v>
      </c>
      <c r="EW12" s="1">
        <v>0</v>
      </c>
      <c r="EX12" s="1">
        <v>5.1712959999999999</v>
      </c>
      <c r="EY12" s="1">
        <v>34.013309999999997</v>
      </c>
      <c r="EZ12" s="1">
        <v>0</v>
      </c>
      <c r="FA12" s="1">
        <v>13.32056</v>
      </c>
      <c r="FB12" s="1">
        <v>1.249938</v>
      </c>
      <c r="FC12" s="1">
        <v>4.933872</v>
      </c>
      <c r="FD12" s="1">
        <v>0</v>
      </c>
      <c r="FE12" s="1">
        <v>0</v>
      </c>
      <c r="FF12" s="1">
        <v>0</v>
      </c>
      <c r="FG12" s="1">
        <v>0</v>
      </c>
      <c r="FH12" s="1">
        <v>14.692270000000001</v>
      </c>
      <c r="FI12" s="1">
        <v>4.3905029999999998</v>
      </c>
      <c r="FJ12" s="1">
        <v>2.7345079999999999</v>
      </c>
      <c r="FK12" s="1">
        <v>83.380889999999994</v>
      </c>
      <c r="FL12" s="1">
        <v>0</v>
      </c>
      <c r="FM12" s="1">
        <v>0</v>
      </c>
      <c r="FN12" s="1">
        <v>8.5375399999999999</v>
      </c>
      <c r="FO12" s="1">
        <v>12.31826</v>
      </c>
      <c r="FP12" s="1">
        <v>0</v>
      </c>
      <c r="FQ12" s="1">
        <v>0.43013600000000002</v>
      </c>
      <c r="FR12" s="1">
        <v>0</v>
      </c>
      <c r="FS12" s="1">
        <v>10</v>
      </c>
      <c r="FT12" s="1">
        <v>0</v>
      </c>
      <c r="FU12" s="1">
        <v>0</v>
      </c>
      <c r="FV12" s="1">
        <v>0</v>
      </c>
      <c r="FW12" s="1">
        <v>80</v>
      </c>
      <c r="FX12" s="1">
        <v>0</v>
      </c>
      <c r="FY12" s="1">
        <v>50</v>
      </c>
      <c r="FZ12" s="1">
        <v>0</v>
      </c>
      <c r="GA12" s="1">
        <v>0</v>
      </c>
      <c r="GB12" s="1">
        <v>0</v>
      </c>
      <c r="GC12" s="1">
        <v>0</v>
      </c>
      <c r="GD12" s="1">
        <v>0</v>
      </c>
      <c r="GE12" s="1">
        <v>0</v>
      </c>
      <c r="GF12" s="1">
        <v>0</v>
      </c>
      <c r="GG12" s="1">
        <v>0</v>
      </c>
      <c r="GH12" s="1">
        <v>0</v>
      </c>
      <c r="GI12" s="1">
        <v>0</v>
      </c>
      <c r="GJ12" s="1">
        <v>0</v>
      </c>
      <c r="GK12" s="1">
        <v>0</v>
      </c>
      <c r="GL12" s="1">
        <v>0</v>
      </c>
      <c r="GM12" s="1">
        <v>0</v>
      </c>
      <c r="GN12" s="1">
        <v>0</v>
      </c>
      <c r="GO12" s="1">
        <v>15</v>
      </c>
      <c r="GP12" s="1">
        <v>0</v>
      </c>
      <c r="GQ12" s="1">
        <v>90</v>
      </c>
      <c r="GR12" s="1">
        <v>20</v>
      </c>
      <c r="GS12" s="1">
        <v>0</v>
      </c>
      <c r="GT12" s="1">
        <v>0</v>
      </c>
      <c r="GU12" s="1">
        <v>0</v>
      </c>
      <c r="GV12" s="1"/>
    </row>
    <row r="13" spans="1:299">
      <c r="A13" s="4" t="s">
        <v>206</v>
      </c>
      <c r="B13" s="1">
        <v>7.8699000000000005E-2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23.83342</v>
      </c>
      <c r="J13" s="1">
        <v>46.439059999999998</v>
      </c>
      <c r="K13" s="1">
        <v>23.804459999999999</v>
      </c>
      <c r="L13" s="1">
        <v>23.02056</v>
      </c>
      <c r="M13" s="1">
        <v>0</v>
      </c>
      <c r="N13" s="1">
        <v>78.4221</v>
      </c>
      <c r="O13" s="1">
        <v>15.39409</v>
      </c>
      <c r="P13" s="1">
        <v>11.489660000000001</v>
      </c>
      <c r="Q13" s="1">
        <v>0</v>
      </c>
      <c r="R13" s="1">
        <v>0.80509399999999998</v>
      </c>
      <c r="S13" s="1">
        <v>0</v>
      </c>
      <c r="T13" s="1">
        <v>3.4861810000000002</v>
      </c>
      <c r="U13" s="1">
        <v>0</v>
      </c>
      <c r="V13" s="1">
        <v>0</v>
      </c>
      <c r="W13" s="1">
        <v>0.16506999999999999</v>
      </c>
      <c r="X13" s="1">
        <v>8.5189000000000001E-2</v>
      </c>
      <c r="Y13" s="1">
        <v>84.941919999999996</v>
      </c>
      <c r="Z13" s="1">
        <v>0</v>
      </c>
      <c r="AA13" s="1">
        <v>0</v>
      </c>
      <c r="AB13" s="1">
        <v>0</v>
      </c>
      <c r="AC13" s="1">
        <v>0</v>
      </c>
      <c r="AD13" s="1">
        <v>1.0200629999999999</v>
      </c>
      <c r="AE13" s="1">
        <v>0</v>
      </c>
      <c r="AF13" s="1">
        <v>0</v>
      </c>
      <c r="AG13" s="1">
        <v>0</v>
      </c>
      <c r="AH13" s="1">
        <v>0.77204899999999999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1.5550459999999999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29.71247</v>
      </c>
      <c r="BI13" s="1">
        <v>0</v>
      </c>
      <c r="BJ13" s="1">
        <v>26.362770000000001</v>
      </c>
      <c r="BK13" s="1">
        <v>12.18684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1.3886670000000001</v>
      </c>
      <c r="BV13" s="1">
        <v>2.1199520000000001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11.66757</v>
      </c>
      <c r="CG13" s="1">
        <v>0.96105399999999996</v>
      </c>
      <c r="CH13" s="1">
        <v>0</v>
      </c>
      <c r="CI13" s="1">
        <v>1.5598609999999999</v>
      </c>
      <c r="CJ13" s="1">
        <v>4.0632339999999996</v>
      </c>
      <c r="CK13" s="1">
        <v>8.1311219999999995</v>
      </c>
      <c r="CL13" s="1">
        <v>0</v>
      </c>
      <c r="CM13" s="1">
        <v>1.291836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6.4664200000000003</v>
      </c>
      <c r="CT13" s="1">
        <v>7.8407730000000004</v>
      </c>
      <c r="CU13" s="1">
        <v>11.88743</v>
      </c>
      <c r="CV13" s="1">
        <v>6.4538789999999997</v>
      </c>
      <c r="CW13" s="1">
        <v>3.8675809999999999</v>
      </c>
      <c r="CX13" s="1">
        <v>9.3632969999999993</v>
      </c>
      <c r="CY13" s="1">
        <v>2.6093920000000002</v>
      </c>
      <c r="CZ13" s="1">
        <v>9.1253860000000007</v>
      </c>
      <c r="DA13" s="1">
        <v>6.95092</v>
      </c>
      <c r="DB13" s="1">
        <v>0</v>
      </c>
      <c r="DC13" s="1">
        <v>8.2560029999999998</v>
      </c>
      <c r="DD13" s="1">
        <v>0</v>
      </c>
      <c r="DE13" s="1">
        <v>3.5895809999999999</v>
      </c>
      <c r="DF13" s="1">
        <v>0</v>
      </c>
      <c r="DG13" s="1">
        <v>0</v>
      </c>
      <c r="DH13" s="1">
        <v>2.8771010000000001</v>
      </c>
      <c r="DI13" s="1">
        <v>0</v>
      </c>
      <c r="DJ13" s="1">
        <v>0</v>
      </c>
      <c r="DK13" s="1">
        <v>5.6559169999999996</v>
      </c>
      <c r="DL13" s="1">
        <v>4.0709080000000002</v>
      </c>
      <c r="DM13" s="1">
        <v>4.1023459999999998</v>
      </c>
      <c r="DN13" s="1">
        <v>3.3255340000000002</v>
      </c>
      <c r="DO13" s="1">
        <v>2.1161349999999999</v>
      </c>
      <c r="DP13" s="1">
        <v>0</v>
      </c>
      <c r="DQ13" s="1">
        <v>0.79726799999999998</v>
      </c>
      <c r="DR13" s="1">
        <v>1.516294</v>
      </c>
      <c r="DS13" s="1">
        <v>0</v>
      </c>
      <c r="DT13" s="1">
        <v>4.6024839999999996</v>
      </c>
      <c r="DU13" s="1">
        <v>2.3300580000000002</v>
      </c>
      <c r="DV13" s="1">
        <v>4.3789819999999997</v>
      </c>
      <c r="DW13" s="1">
        <v>4.0610350000000004</v>
      </c>
      <c r="DX13" s="1">
        <v>2.1058020000000002</v>
      </c>
      <c r="DY13" s="1">
        <v>0</v>
      </c>
      <c r="DZ13" s="1">
        <v>0</v>
      </c>
      <c r="EA13" s="1">
        <v>0</v>
      </c>
      <c r="EB13" s="1">
        <v>0</v>
      </c>
      <c r="EC13" s="1">
        <v>1.3217080000000001</v>
      </c>
      <c r="ED13" s="1">
        <v>11.009</v>
      </c>
      <c r="EE13" s="1">
        <v>0.88634199999999996</v>
      </c>
      <c r="EF13" s="1">
        <v>0.64224999999999999</v>
      </c>
      <c r="EG13" s="1">
        <v>0</v>
      </c>
      <c r="EH13" s="1">
        <v>3.0803609999999999</v>
      </c>
      <c r="EI13" s="1">
        <v>0</v>
      </c>
      <c r="EJ13" s="1">
        <v>0</v>
      </c>
      <c r="EK13" s="1">
        <v>2.3777590000000002</v>
      </c>
      <c r="EL13" s="1">
        <v>0</v>
      </c>
      <c r="EM13" s="1">
        <v>11.165190000000001</v>
      </c>
      <c r="EN13" s="1">
        <v>2.1157940000000002</v>
      </c>
      <c r="EO13" s="1">
        <v>4.205273</v>
      </c>
      <c r="EP13" s="1">
        <v>3.5720689999999999</v>
      </c>
      <c r="EQ13" s="1">
        <v>5.2250519999999998</v>
      </c>
      <c r="ER13" s="1">
        <v>1.057609</v>
      </c>
      <c r="ES13" s="1">
        <v>0</v>
      </c>
      <c r="ET13" s="1">
        <v>0</v>
      </c>
      <c r="EU13" s="1">
        <v>0</v>
      </c>
      <c r="EV13" s="1">
        <v>23.64085</v>
      </c>
      <c r="EW13" s="1">
        <v>1.2078469999999999</v>
      </c>
      <c r="EX13" s="1">
        <v>0</v>
      </c>
      <c r="EY13" s="1">
        <v>32.352550000000001</v>
      </c>
      <c r="EZ13" s="1">
        <v>84.069280000000006</v>
      </c>
      <c r="FA13" s="1">
        <v>0</v>
      </c>
      <c r="FB13" s="1">
        <v>3.137092</v>
      </c>
      <c r="FC13" s="1">
        <v>0</v>
      </c>
      <c r="FD13" s="1">
        <v>0</v>
      </c>
      <c r="FE13" s="1">
        <v>0</v>
      </c>
      <c r="FF13" s="1">
        <v>0</v>
      </c>
      <c r="FG13" s="1">
        <v>0</v>
      </c>
      <c r="FH13" s="1">
        <v>0</v>
      </c>
      <c r="FI13" s="1">
        <v>0</v>
      </c>
      <c r="FJ13" s="1">
        <v>0</v>
      </c>
      <c r="FK13" s="1">
        <v>0</v>
      </c>
      <c r="FL13" s="1">
        <v>0</v>
      </c>
      <c r="FM13" s="1">
        <v>0</v>
      </c>
      <c r="FN13" s="1">
        <v>0.54381999999999997</v>
      </c>
      <c r="FO13" s="1">
        <v>0</v>
      </c>
      <c r="FP13" s="1">
        <v>1.48031</v>
      </c>
      <c r="FQ13" s="1">
        <v>0.70575399999999999</v>
      </c>
      <c r="FR13" s="1">
        <v>0</v>
      </c>
      <c r="FS13" s="1">
        <v>0</v>
      </c>
      <c r="FT13" s="1">
        <v>0</v>
      </c>
      <c r="FU13" s="1">
        <v>0</v>
      </c>
      <c r="FV13" s="1">
        <v>0</v>
      </c>
      <c r="FW13" s="1">
        <v>0</v>
      </c>
      <c r="FX13" s="1">
        <v>0</v>
      </c>
      <c r="FY13" s="1">
        <v>0</v>
      </c>
      <c r="FZ13" s="1">
        <v>0</v>
      </c>
      <c r="GA13" s="1">
        <v>0</v>
      </c>
      <c r="GB13" s="1">
        <v>0</v>
      </c>
      <c r="GC13" s="1">
        <v>0</v>
      </c>
      <c r="GD13" s="1">
        <v>0</v>
      </c>
      <c r="GE13" s="1">
        <v>0</v>
      </c>
      <c r="GF13" s="1">
        <v>0</v>
      </c>
      <c r="GG13" s="1">
        <v>0</v>
      </c>
      <c r="GH13" s="1">
        <v>0</v>
      </c>
      <c r="GI13" s="1">
        <v>0</v>
      </c>
      <c r="GJ13" s="1">
        <v>0</v>
      </c>
      <c r="GK13" s="1">
        <v>0</v>
      </c>
      <c r="GL13" s="1">
        <v>0</v>
      </c>
      <c r="GM13" s="1">
        <v>0</v>
      </c>
      <c r="GN13" s="1">
        <v>0</v>
      </c>
      <c r="GO13" s="1">
        <v>0</v>
      </c>
      <c r="GP13" s="1">
        <v>0</v>
      </c>
      <c r="GQ13" s="1">
        <v>0</v>
      </c>
      <c r="GR13" s="1">
        <v>80</v>
      </c>
      <c r="GS13" s="1">
        <v>0</v>
      </c>
      <c r="GT13" s="1">
        <v>0</v>
      </c>
      <c r="GU13" s="1">
        <v>0</v>
      </c>
      <c r="GV13" s="1"/>
    </row>
    <row r="14" spans="1:299">
      <c r="A14" s="4" t="s">
        <v>207</v>
      </c>
      <c r="B14" s="1">
        <v>2.4868350000000001</v>
      </c>
      <c r="C14" s="1">
        <v>1.2442230000000001</v>
      </c>
      <c r="D14" s="1">
        <v>0</v>
      </c>
      <c r="E14" s="1">
        <v>0.71785100000000002</v>
      </c>
      <c r="F14" s="1">
        <v>0</v>
      </c>
      <c r="G14" s="1">
        <v>0</v>
      </c>
      <c r="H14" s="1">
        <v>0</v>
      </c>
      <c r="I14" s="1">
        <v>20.306360000000002</v>
      </c>
      <c r="J14" s="1">
        <v>41.223269999999999</v>
      </c>
      <c r="K14" s="1">
        <v>16.214639999999999</v>
      </c>
      <c r="L14" s="1">
        <v>13.05729</v>
      </c>
      <c r="M14" s="1">
        <v>0.57581700000000002</v>
      </c>
      <c r="N14" s="1">
        <v>84.622230000000002</v>
      </c>
      <c r="O14" s="1">
        <v>0</v>
      </c>
      <c r="P14" s="1">
        <v>0</v>
      </c>
      <c r="Q14" s="1">
        <v>0</v>
      </c>
      <c r="R14" s="1">
        <v>0.55043299999999995</v>
      </c>
      <c r="S14" s="1">
        <v>3.6694100000000001</v>
      </c>
      <c r="T14" s="1">
        <v>2.9142420000000002</v>
      </c>
      <c r="U14" s="1">
        <v>0.711287</v>
      </c>
      <c r="V14" s="1">
        <v>0</v>
      </c>
      <c r="W14" s="1">
        <v>0</v>
      </c>
      <c r="X14" s="1">
        <v>7.2874499999999998</v>
      </c>
      <c r="Y14" s="1">
        <v>39.64114</v>
      </c>
      <c r="Z14" s="1">
        <v>5.6755519999999997</v>
      </c>
      <c r="AA14" s="1">
        <v>14.27284</v>
      </c>
      <c r="AB14" s="1">
        <v>7.9380509999999997</v>
      </c>
      <c r="AC14" s="1">
        <v>0</v>
      </c>
      <c r="AD14" s="1">
        <v>0.79323999999999995</v>
      </c>
      <c r="AE14" s="1">
        <v>0.89039599999999997</v>
      </c>
      <c r="AF14" s="1">
        <v>11.90845</v>
      </c>
      <c r="AG14" s="1">
        <v>5.2620589999999998</v>
      </c>
      <c r="AH14" s="1">
        <v>6.7832210000000002</v>
      </c>
      <c r="AI14" s="1">
        <v>7.4904060000000001</v>
      </c>
      <c r="AJ14" s="1">
        <v>19.714970000000001</v>
      </c>
      <c r="AK14" s="1">
        <v>2.8632960000000001</v>
      </c>
      <c r="AL14" s="1">
        <v>14.081860000000001</v>
      </c>
      <c r="AM14" s="1">
        <v>1.16578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2.0196320000000001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2.634944</v>
      </c>
      <c r="BD14" s="1">
        <v>0.50181600000000004</v>
      </c>
      <c r="BE14" s="1">
        <v>0</v>
      </c>
      <c r="BF14" s="1">
        <v>0</v>
      </c>
      <c r="BG14" s="1">
        <v>3.0061100000000001</v>
      </c>
      <c r="BH14" s="1">
        <v>0</v>
      </c>
      <c r="BI14" s="1">
        <v>0</v>
      </c>
      <c r="BJ14" s="1">
        <v>0</v>
      </c>
      <c r="BK14" s="1">
        <v>2.0323769999999999</v>
      </c>
      <c r="BL14" s="1">
        <v>0.575434</v>
      </c>
      <c r="BM14" s="1">
        <v>0</v>
      </c>
      <c r="BN14" s="1">
        <v>3.6275870000000001</v>
      </c>
      <c r="BO14" s="1">
        <v>3.4869970000000001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23.82715</v>
      </c>
      <c r="BV14" s="1">
        <v>0</v>
      </c>
      <c r="BW14" s="1">
        <v>0</v>
      </c>
      <c r="BX14" s="1">
        <v>0</v>
      </c>
      <c r="BY14" s="1">
        <v>0</v>
      </c>
      <c r="BZ14" s="1">
        <v>6.3683209999999999</v>
      </c>
      <c r="CA14" s="1">
        <v>0</v>
      </c>
      <c r="CB14" s="1">
        <v>0</v>
      </c>
      <c r="CC14" s="1">
        <v>0</v>
      </c>
      <c r="CD14" s="1">
        <v>4.7507029999999997</v>
      </c>
      <c r="CE14" s="1">
        <v>27.125109999999999</v>
      </c>
      <c r="CF14" s="1">
        <v>0</v>
      </c>
      <c r="CG14" s="1">
        <v>0</v>
      </c>
      <c r="CH14" s="1">
        <v>5.0246740000000001</v>
      </c>
      <c r="CI14" s="1">
        <v>9.4169730000000005</v>
      </c>
      <c r="CJ14" s="1">
        <v>4.567374</v>
      </c>
      <c r="CK14" s="1">
        <v>8.7878889999999998</v>
      </c>
      <c r="CL14" s="1">
        <v>9.7130829999999992</v>
      </c>
      <c r="CM14" s="1">
        <v>6.9361670000000002</v>
      </c>
      <c r="CN14" s="1">
        <v>3.0738259999999999</v>
      </c>
      <c r="CO14" s="1">
        <v>0</v>
      </c>
      <c r="CP14" s="1">
        <v>3.1827179999999999</v>
      </c>
      <c r="CQ14" s="1">
        <v>0</v>
      </c>
      <c r="CR14" s="1">
        <v>4.8385680000000004</v>
      </c>
      <c r="CS14" s="1">
        <v>8.2143680000000003</v>
      </c>
      <c r="CT14" s="1">
        <v>10.71472</v>
      </c>
      <c r="CU14" s="1">
        <v>8.3457950000000007</v>
      </c>
      <c r="CV14" s="1">
        <v>7.3358309999999998</v>
      </c>
      <c r="CW14" s="1">
        <v>0</v>
      </c>
      <c r="CX14" s="1">
        <v>0</v>
      </c>
      <c r="CY14" s="1">
        <v>6.2548360000000001</v>
      </c>
      <c r="CZ14" s="1">
        <v>0</v>
      </c>
      <c r="DA14" s="1">
        <v>2.5527000000000001E-2</v>
      </c>
      <c r="DB14" s="1">
        <v>0</v>
      </c>
      <c r="DC14" s="1">
        <v>6.4891329999999998</v>
      </c>
      <c r="DD14" s="1">
        <v>0</v>
      </c>
      <c r="DE14" s="1">
        <v>0</v>
      </c>
      <c r="DF14" s="1">
        <v>0</v>
      </c>
      <c r="DG14" s="1">
        <v>0</v>
      </c>
      <c r="DH14" s="1">
        <v>2.641016</v>
      </c>
      <c r="DI14" s="1">
        <v>0</v>
      </c>
      <c r="DJ14" s="1">
        <v>0</v>
      </c>
      <c r="DK14" s="1">
        <v>4.5445710000000004</v>
      </c>
      <c r="DL14" s="1">
        <v>7.6692109999999998</v>
      </c>
      <c r="DM14" s="1">
        <v>5.5674890000000001</v>
      </c>
      <c r="DN14" s="1">
        <v>7.3663179999999997</v>
      </c>
      <c r="DO14" s="1">
        <v>5.4154020000000003</v>
      </c>
      <c r="DP14" s="1">
        <v>5.3252560000000004</v>
      </c>
      <c r="DQ14" s="1">
        <v>4.2372350000000001</v>
      </c>
      <c r="DR14" s="1">
        <v>6.6789019999999999</v>
      </c>
      <c r="DS14" s="1">
        <v>4.2429750000000004</v>
      </c>
      <c r="DT14" s="1">
        <v>0</v>
      </c>
      <c r="DU14" s="1">
        <v>2.5639599999999998</v>
      </c>
      <c r="DV14" s="1">
        <v>13.510490000000001</v>
      </c>
      <c r="DW14" s="1">
        <v>0</v>
      </c>
      <c r="DX14" s="1">
        <v>5.834422</v>
      </c>
      <c r="DY14" s="1">
        <v>5.0792739999999998</v>
      </c>
      <c r="DZ14" s="1">
        <v>6.2787579999999998</v>
      </c>
      <c r="EA14" s="1">
        <v>8.8554999999999993</v>
      </c>
      <c r="EB14" s="1">
        <v>1.353701</v>
      </c>
      <c r="EC14" s="1">
        <v>0</v>
      </c>
      <c r="ED14" s="1">
        <v>0</v>
      </c>
      <c r="EE14" s="1">
        <v>0</v>
      </c>
      <c r="EF14" s="1">
        <v>1.0651090000000001</v>
      </c>
      <c r="EG14" s="1">
        <v>3.6109469999999999</v>
      </c>
      <c r="EH14" s="1">
        <v>4.4290989999999999</v>
      </c>
      <c r="EI14" s="1">
        <v>0</v>
      </c>
      <c r="EJ14" s="1">
        <v>3.5585309999999999</v>
      </c>
      <c r="EK14" s="1">
        <v>3.2663069999999998</v>
      </c>
      <c r="EL14" s="1">
        <v>8.6532309999999999</v>
      </c>
      <c r="EM14" s="1">
        <v>6.1964110000000003</v>
      </c>
      <c r="EN14" s="1">
        <v>8.2434600000000007</v>
      </c>
      <c r="EO14" s="1">
        <v>0.73023000000000005</v>
      </c>
      <c r="EP14" s="1">
        <v>0</v>
      </c>
      <c r="EQ14" s="1">
        <v>0.22642000000000001</v>
      </c>
      <c r="ER14" s="1">
        <v>2.7858269999999998</v>
      </c>
      <c r="ES14" s="1">
        <v>0</v>
      </c>
      <c r="ET14" s="1">
        <v>3.0386009999999999</v>
      </c>
      <c r="EU14" s="1">
        <v>3.857326</v>
      </c>
      <c r="EV14" s="1">
        <v>8.9465020000000006</v>
      </c>
      <c r="EW14" s="1">
        <v>7.0455579999999998</v>
      </c>
      <c r="EX14" s="1">
        <v>1.5767899999999999</v>
      </c>
      <c r="EY14" s="1">
        <v>6.7349019999999999</v>
      </c>
      <c r="EZ14" s="1">
        <v>0</v>
      </c>
      <c r="FA14" s="1">
        <v>0</v>
      </c>
      <c r="FB14" s="1">
        <v>0</v>
      </c>
      <c r="FC14" s="1">
        <v>0</v>
      </c>
      <c r="FD14" s="1">
        <v>0</v>
      </c>
      <c r="FE14" s="1">
        <v>0</v>
      </c>
      <c r="FF14" s="1">
        <v>0</v>
      </c>
      <c r="FG14" s="1">
        <v>0</v>
      </c>
      <c r="FH14" s="1">
        <v>0</v>
      </c>
      <c r="FI14" s="1">
        <v>8.4382640000000002</v>
      </c>
      <c r="FJ14" s="1">
        <v>1.269436</v>
      </c>
      <c r="FK14" s="1">
        <v>0</v>
      </c>
      <c r="FL14" s="1">
        <v>0</v>
      </c>
      <c r="FM14" s="1">
        <v>0</v>
      </c>
      <c r="FN14" s="1">
        <v>0</v>
      </c>
      <c r="FO14" s="1">
        <v>0</v>
      </c>
      <c r="FP14" s="1">
        <v>3.9088400000000001</v>
      </c>
      <c r="FQ14" s="1">
        <v>0</v>
      </c>
      <c r="FR14" s="1">
        <v>0</v>
      </c>
      <c r="FS14" s="1">
        <v>5</v>
      </c>
      <c r="FT14" s="1">
        <v>0</v>
      </c>
      <c r="FU14" s="1">
        <v>15</v>
      </c>
      <c r="FV14" s="1">
        <v>0</v>
      </c>
      <c r="FW14" s="1">
        <v>35</v>
      </c>
      <c r="FX14" s="1">
        <v>0</v>
      </c>
      <c r="FY14" s="1">
        <v>0</v>
      </c>
      <c r="FZ14" s="1">
        <v>0</v>
      </c>
      <c r="GA14" s="1">
        <v>0</v>
      </c>
      <c r="GB14" s="1">
        <v>0</v>
      </c>
      <c r="GC14" s="1">
        <v>0</v>
      </c>
      <c r="GD14" s="1">
        <v>0</v>
      </c>
      <c r="GE14" s="1">
        <v>0</v>
      </c>
      <c r="GF14" s="1">
        <v>0</v>
      </c>
      <c r="GG14" s="1">
        <v>0</v>
      </c>
      <c r="GH14" s="1">
        <v>0</v>
      </c>
      <c r="GI14" s="1">
        <v>0</v>
      </c>
      <c r="GJ14" s="1">
        <v>0</v>
      </c>
      <c r="GK14" s="1">
        <v>0</v>
      </c>
      <c r="GL14" s="1">
        <v>0</v>
      </c>
      <c r="GM14" s="1">
        <v>0</v>
      </c>
      <c r="GN14" s="1">
        <v>0</v>
      </c>
      <c r="GO14" s="1">
        <v>0</v>
      </c>
      <c r="GP14" s="1">
        <v>0</v>
      </c>
      <c r="GQ14" s="1">
        <v>0</v>
      </c>
      <c r="GR14" s="1">
        <v>80</v>
      </c>
      <c r="GS14" s="1">
        <v>0</v>
      </c>
      <c r="GT14" s="1">
        <v>0</v>
      </c>
      <c r="GU14" s="1">
        <v>0</v>
      </c>
      <c r="GV14" s="1"/>
    </row>
    <row r="15" spans="1:299">
      <c r="A15" s="4" t="s">
        <v>208</v>
      </c>
      <c r="B15" s="1">
        <v>0</v>
      </c>
      <c r="C15" s="1">
        <v>0</v>
      </c>
      <c r="D15" s="1">
        <v>0.826851</v>
      </c>
      <c r="E15" s="1">
        <v>0</v>
      </c>
      <c r="F15" s="1">
        <v>6.7353999999999997E-2</v>
      </c>
      <c r="G15" s="1">
        <v>0.79374</v>
      </c>
      <c r="H15" s="1">
        <v>0</v>
      </c>
      <c r="I15" s="1">
        <v>3.8108369999999998</v>
      </c>
      <c r="J15" s="1">
        <v>5.5432550000000003</v>
      </c>
      <c r="K15" s="1">
        <v>7.4481630000000001</v>
      </c>
      <c r="L15" s="1">
        <v>5.9315959999999999</v>
      </c>
      <c r="M15" s="1">
        <v>17.613489999999999</v>
      </c>
      <c r="N15" s="1">
        <v>44.370170000000002</v>
      </c>
      <c r="O15" s="1">
        <v>9.8002730000000007</v>
      </c>
      <c r="P15" s="1">
        <v>6.9255170000000001</v>
      </c>
      <c r="Q15" s="1">
        <v>4.1698659999999999</v>
      </c>
      <c r="R15" s="1">
        <v>9.8432919999999999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.16428899999999999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7.3138620000000003</v>
      </c>
      <c r="AM15" s="1">
        <v>4.6138110000000001</v>
      </c>
      <c r="AN15" s="1">
        <v>7.982685</v>
      </c>
      <c r="AO15" s="1">
        <v>6.4212759999999998</v>
      </c>
      <c r="AP15" s="1">
        <v>6.6809240000000001</v>
      </c>
      <c r="AQ15" s="1">
        <v>5.5152130000000001</v>
      </c>
      <c r="AR15" s="1">
        <v>5.7115600000000004</v>
      </c>
      <c r="AS15" s="1">
        <v>36.042540000000002</v>
      </c>
      <c r="AT15" s="1">
        <v>4.9329190000000001</v>
      </c>
      <c r="AU15" s="1">
        <v>25.9148</v>
      </c>
      <c r="AV15" s="1">
        <v>1.588098</v>
      </c>
      <c r="AW15" s="1">
        <v>7.3243299999999998</v>
      </c>
      <c r="AX15" s="1">
        <v>5.133788</v>
      </c>
      <c r="AY15" s="1">
        <v>1.4190469999999999</v>
      </c>
      <c r="AZ15" s="1">
        <v>6.7596639999999999</v>
      </c>
      <c r="BA15" s="1">
        <v>3.44747</v>
      </c>
      <c r="BB15" s="1">
        <v>5.3876299999999997</v>
      </c>
      <c r="BC15" s="1">
        <v>8.6716540000000002</v>
      </c>
      <c r="BD15" s="1">
        <v>9.0313780000000001</v>
      </c>
      <c r="BE15" s="1">
        <v>0.16068399999999999</v>
      </c>
      <c r="BF15" s="1">
        <v>2.791858</v>
      </c>
      <c r="BG15" s="1">
        <v>6.4483610000000002</v>
      </c>
      <c r="BH15" s="1">
        <v>42.694699999999997</v>
      </c>
      <c r="BI15" s="1">
        <v>10.316599999999999</v>
      </c>
      <c r="BJ15" s="1">
        <v>0</v>
      </c>
      <c r="BK15" s="1">
        <v>4.4725429999999999</v>
      </c>
      <c r="BL15" s="1">
        <v>6.1807080000000001</v>
      </c>
      <c r="BM15" s="1">
        <v>6.2032970000000001</v>
      </c>
      <c r="BN15" s="1">
        <v>4.1507829999999997</v>
      </c>
      <c r="BO15" s="1">
        <v>4.8070060000000003</v>
      </c>
      <c r="BP15" s="1">
        <v>7.6167259999999999</v>
      </c>
      <c r="BQ15" s="1">
        <v>3.2689689999999998</v>
      </c>
      <c r="BR15" s="1">
        <v>7.1277609999999996</v>
      </c>
      <c r="BS15" s="1">
        <v>0</v>
      </c>
      <c r="BT15" s="1">
        <v>0</v>
      </c>
      <c r="BU15" s="1">
        <v>7.6071850000000003</v>
      </c>
      <c r="BV15" s="1">
        <v>6.3742619999999999</v>
      </c>
      <c r="BW15" s="1">
        <v>0</v>
      </c>
      <c r="BX15" s="1">
        <v>10.065939999999999</v>
      </c>
      <c r="BY15" s="1">
        <v>0</v>
      </c>
      <c r="BZ15" s="1">
        <v>0</v>
      </c>
      <c r="CA15" s="1">
        <v>0</v>
      </c>
      <c r="CB15" s="1">
        <v>0</v>
      </c>
      <c r="CC15" s="1">
        <v>2.418676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0</v>
      </c>
      <c r="CJ15" s="1">
        <v>47.031999999999996</v>
      </c>
      <c r="CK15" s="1">
        <v>0</v>
      </c>
      <c r="CL15" s="1">
        <v>0</v>
      </c>
      <c r="CM15" s="1">
        <v>0</v>
      </c>
      <c r="CN15" s="1">
        <v>0</v>
      </c>
      <c r="CO15" s="1">
        <v>1.189568</v>
      </c>
      <c r="CP15" s="1">
        <v>0</v>
      </c>
      <c r="CQ15" s="1">
        <v>19.323689999999999</v>
      </c>
      <c r="CR15" s="1">
        <v>0</v>
      </c>
      <c r="CS15" s="1">
        <v>0</v>
      </c>
      <c r="CT15" s="1">
        <v>0.99603299999999995</v>
      </c>
      <c r="CU15" s="1">
        <v>50.210259999999998</v>
      </c>
      <c r="CV15" s="1">
        <v>1.092994</v>
      </c>
      <c r="CW15" s="1">
        <v>60.888770000000001</v>
      </c>
      <c r="CX15" s="1">
        <v>16.603580000000001</v>
      </c>
      <c r="CY15" s="1">
        <v>6.5793150000000002</v>
      </c>
      <c r="CZ15" s="1">
        <v>9.6300999999999998E-2</v>
      </c>
      <c r="DA15" s="1">
        <v>0</v>
      </c>
      <c r="DB15" s="1">
        <v>1.096071</v>
      </c>
      <c r="DC15" s="1">
        <v>21.25806</v>
      </c>
      <c r="DD15" s="1">
        <v>0</v>
      </c>
      <c r="DE15" s="1">
        <v>60.181159999999998</v>
      </c>
      <c r="DF15" s="1">
        <v>7.9564269999999997</v>
      </c>
      <c r="DG15" s="1">
        <v>0</v>
      </c>
      <c r="DH15" s="1">
        <v>0</v>
      </c>
      <c r="DI15" s="1">
        <v>0.68567400000000001</v>
      </c>
      <c r="DJ15" s="1">
        <v>6.3857400000000002</v>
      </c>
      <c r="DK15" s="1">
        <v>0</v>
      </c>
      <c r="DL15" s="1">
        <v>9.2599509999999992</v>
      </c>
      <c r="DM15" s="1">
        <v>0</v>
      </c>
      <c r="DN15" s="1">
        <v>3.5240580000000001</v>
      </c>
      <c r="DO15" s="1">
        <v>1.584803</v>
      </c>
      <c r="DP15" s="1">
        <v>2.275569</v>
      </c>
      <c r="DQ15" s="1">
        <v>2.457802</v>
      </c>
      <c r="DR15" s="1">
        <v>0</v>
      </c>
      <c r="DS15" s="1">
        <v>0.38405299999999998</v>
      </c>
      <c r="DT15" s="1">
        <v>68.878450000000001</v>
      </c>
      <c r="DU15" s="1">
        <v>57.34478</v>
      </c>
      <c r="DV15" s="1">
        <v>6.8924760000000003</v>
      </c>
      <c r="DW15" s="1">
        <v>10.771100000000001</v>
      </c>
      <c r="DX15" s="1">
        <v>20.798380000000002</v>
      </c>
      <c r="DY15" s="1">
        <v>0</v>
      </c>
      <c r="DZ15" s="1">
        <v>26.671209999999999</v>
      </c>
      <c r="EA15" s="1">
        <v>0</v>
      </c>
      <c r="EB15" s="1">
        <v>0</v>
      </c>
      <c r="EC15" s="1">
        <v>0</v>
      </c>
      <c r="ED15" s="1">
        <v>0</v>
      </c>
      <c r="EE15" s="1">
        <v>0</v>
      </c>
      <c r="EF15" s="1">
        <v>1.5147219999999999</v>
      </c>
      <c r="EG15" s="1">
        <v>5.5994489999999999</v>
      </c>
      <c r="EH15" s="1">
        <v>0</v>
      </c>
      <c r="EI15" s="1">
        <v>8.4571670000000001</v>
      </c>
      <c r="EJ15" s="1">
        <v>0.85045400000000004</v>
      </c>
      <c r="EK15" s="1">
        <v>3.857281</v>
      </c>
      <c r="EL15" s="1">
        <v>4.7843030000000004</v>
      </c>
      <c r="EM15" s="1">
        <v>9.2328600000000005</v>
      </c>
      <c r="EN15" s="1">
        <v>5.2338469999999999</v>
      </c>
      <c r="EO15" s="1">
        <v>12.429790000000001</v>
      </c>
      <c r="EP15" s="1">
        <v>0</v>
      </c>
      <c r="EQ15" s="1">
        <v>5.3347709999999999</v>
      </c>
      <c r="ER15" s="1">
        <v>8.6484690000000004</v>
      </c>
      <c r="ES15" s="1">
        <v>12.488300000000001</v>
      </c>
      <c r="ET15" s="1">
        <v>0</v>
      </c>
      <c r="EU15" s="1">
        <v>0</v>
      </c>
      <c r="EV15" s="1"/>
      <c r="EW15" s="1">
        <v>17.53096</v>
      </c>
      <c r="EX15" s="1">
        <v>0</v>
      </c>
      <c r="EY15" s="1">
        <v>0</v>
      </c>
      <c r="EZ15" s="1">
        <v>66.239990000000006</v>
      </c>
      <c r="FA15" s="1">
        <v>0.372058</v>
      </c>
      <c r="FB15" s="1">
        <v>4.734648</v>
      </c>
      <c r="FC15" s="1">
        <v>4.957268</v>
      </c>
      <c r="FD15" s="1">
        <v>15.04252</v>
      </c>
      <c r="FE15" s="1">
        <v>0</v>
      </c>
      <c r="FF15" s="1">
        <v>0</v>
      </c>
      <c r="FG15" s="1">
        <v>22.737179999999999</v>
      </c>
      <c r="FH15" s="1">
        <v>23.544219999999999</v>
      </c>
      <c r="FI15" s="1">
        <v>0</v>
      </c>
      <c r="FJ15" s="1">
        <v>92.963669999999993</v>
      </c>
      <c r="FK15" s="1">
        <v>0</v>
      </c>
      <c r="FL15" s="1">
        <v>0</v>
      </c>
      <c r="FM15" s="1">
        <v>0</v>
      </c>
      <c r="FN15" s="1">
        <v>0</v>
      </c>
      <c r="FO15" s="1">
        <v>16.018000000000001</v>
      </c>
      <c r="FP15" s="1">
        <v>2.356433</v>
      </c>
      <c r="FQ15" s="1">
        <v>0.64205900000000005</v>
      </c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</row>
    <row r="16" spans="1:299">
      <c r="A16" s="4" t="s">
        <v>209</v>
      </c>
      <c r="B16" s="1">
        <v>6.8604380000000003</v>
      </c>
      <c r="C16" s="1">
        <v>4.6938890000000004</v>
      </c>
      <c r="D16" s="1">
        <v>4.6299130000000002</v>
      </c>
      <c r="E16" s="1">
        <v>4.6561500000000002</v>
      </c>
      <c r="F16" s="1">
        <v>2.2435040000000002</v>
      </c>
      <c r="G16" s="1">
        <v>0</v>
      </c>
      <c r="H16" s="1">
        <v>9.291893</v>
      </c>
      <c r="I16" s="1">
        <v>88.026089999999996</v>
      </c>
      <c r="J16" s="1">
        <v>85.881910000000005</v>
      </c>
      <c r="K16" s="1">
        <v>80.899460000000005</v>
      </c>
      <c r="L16" s="1">
        <v>75.02655</v>
      </c>
      <c r="M16" s="1">
        <v>38.454650000000001</v>
      </c>
      <c r="N16" s="1">
        <v>73.447270000000003</v>
      </c>
      <c r="O16" s="1">
        <v>32.790610000000001</v>
      </c>
      <c r="P16" s="1">
        <v>96.710589999999996</v>
      </c>
      <c r="Q16" s="1">
        <v>0</v>
      </c>
      <c r="R16" s="1">
        <v>3.2533859999999999</v>
      </c>
      <c r="S16" s="1">
        <v>74.075869999999995</v>
      </c>
      <c r="T16" s="1">
        <v>21.45177</v>
      </c>
      <c r="U16" s="1">
        <v>2.9138099999999998</v>
      </c>
      <c r="V16" s="1">
        <v>9.5248989999999996</v>
      </c>
      <c r="W16" s="1">
        <v>13.95876</v>
      </c>
      <c r="X16" s="1">
        <v>47.550620000000002</v>
      </c>
      <c r="Y16" s="1">
        <v>97.874089999999995</v>
      </c>
      <c r="Z16" s="1">
        <v>13.658200000000001</v>
      </c>
      <c r="AA16" s="1">
        <v>6.6127380000000002</v>
      </c>
      <c r="AB16" s="1">
        <v>12.38289</v>
      </c>
      <c r="AC16" s="1">
        <v>85.735420000000005</v>
      </c>
      <c r="AD16" s="1">
        <v>0.72175599999999995</v>
      </c>
      <c r="AE16" s="1">
        <v>6.9981270000000002</v>
      </c>
      <c r="AF16" s="1">
        <v>6.551196</v>
      </c>
      <c r="AG16" s="1">
        <v>3.0833439999999999</v>
      </c>
      <c r="AH16" s="1">
        <v>3.396245</v>
      </c>
      <c r="AI16" s="1">
        <v>2.3793220000000002</v>
      </c>
      <c r="AJ16" s="1">
        <v>32.693390000000001</v>
      </c>
      <c r="AK16" s="1">
        <v>6.0032759999999996</v>
      </c>
      <c r="AL16" s="1">
        <v>5.1533239999999996</v>
      </c>
      <c r="AM16" s="1">
        <v>96.331379999999996</v>
      </c>
      <c r="AN16" s="1">
        <v>9.9069310000000002</v>
      </c>
      <c r="AO16" s="1">
        <v>7.2167640000000004</v>
      </c>
      <c r="AP16" s="1">
        <v>5.0865070000000001</v>
      </c>
      <c r="AQ16" s="1">
        <v>0</v>
      </c>
      <c r="AR16" s="1">
        <v>19.553750000000001</v>
      </c>
      <c r="AS16" s="1">
        <v>5.2344629999999999</v>
      </c>
      <c r="AT16" s="1">
        <v>0</v>
      </c>
      <c r="AU16" s="1">
        <v>1.930129</v>
      </c>
      <c r="AV16" s="1">
        <v>7.4692420000000004</v>
      </c>
      <c r="AW16" s="1">
        <v>3.6074700000000002</v>
      </c>
      <c r="AX16" s="1">
        <v>18.160049999999998</v>
      </c>
      <c r="AY16" s="1">
        <v>30.841149999999999</v>
      </c>
      <c r="AZ16" s="1">
        <v>43.618789999999997</v>
      </c>
      <c r="BA16" s="1">
        <v>0</v>
      </c>
      <c r="BB16" s="1">
        <v>0</v>
      </c>
      <c r="BC16" s="1">
        <v>4.93825</v>
      </c>
      <c r="BD16" s="1">
        <v>0.26671499999999998</v>
      </c>
      <c r="BE16" s="1">
        <v>84.306569999999994</v>
      </c>
      <c r="BF16" s="1">
        <v>50.578560000000003</v>
      </c>
      <c r="BG16" s="1">
        <v>40.573230000000002</v>
      </c>
      <c r="BH16" s="1">
        <v>62.999299999999998</v>
      </c>
      <c r="BI16" s="1">
        <v>96.120099999999994</v>
      </c>
      <c r="BJ16" s="1">
        <v>96.142510000000001</v>
      </c>
      <c r="BK16" s="1">
        <v>67.836460000000002</v>
      </c>
      <c r="BL16" s="1">
        <v>3.7900070000000001</v>
      </c>
      <c r="BM16" s="1">
        <v>87.899850000000001</v>
      </c>
      <c r="BN16" s="1">
        <v>67.187839999999994</v>
      </c>
      <c r="BO16" s="1">
        <v>26.83727</v>
      </c>
      <c r="BP16" s="1">
        <v>9.9439810000000008</v>
      </c>
      <c r="BQ16" s="1">
        <v>5.4084659999999998</v>
      </c>
      <c r="BR16" s="1">
        <v>82.786029999999997</v>
      </c>
      <c r="BS16" s="1">
        <v>97.186120000000003</v>
      </c>
      <c r="BT16" s="1">
        <v>91.114459999999994</v>
      </c>
      <c r="BU16" s="1"/>
      <c r="BV16" s="1">
        <v>21.92408</v>
      </c>
      <c r="BW16" s="1">
        <v>96.962159999999997</v>
      </c>
      <c r="BX16" s="1">
        <v>31.835170000000002</v>
      </c>
      <c r="BY16" s="1">
        <v>76.137820000000005</v>
      </c>
      <c r="BZ16" s="1">
        <v>2.8835899999999999</v>
      </c>
      <c r="CA16" s="1">
        <v>53.788960000000003</v>
      </c>
      <c r="CB16" s="1">
        <v>94.729249999999993</v>
      </c>
      <c r="CC16" s="1">
        <v>8.2383900000000008</v>
      </c>
      <c r="CD16" s="1">
        <v>3.8788260000000001</v>
      </c>
      <c r="CE16" s="1">
        <v>2.745749</v>
      </c>
      <c r="CF16" s="1">
        <v>98.953429999999997</v>
      </c>
      <c r="CG16" s="1">
        <v>85.412480000000002</v>
      </c>
      <c r="CH16" s="1">
        <v>2.528457</v>
      </c>
      <c r="CI16" s="1">
        <v>3.466704</v>
      </c>
      <c r="CJ16" s="1">
        <v>12.962300000000001</v>
      </c>
      <c r="CK16" s="1">
        <v>7.5246279999999999</v>
      </c>
      <c r="CL16" s="1">
        <v>4.4534560000000001</v>
      </c>
      <c r="CM16" s="1">
        <v>0</v>
      </c>
      <c r="CN16" s="1">
        <v>0</v>
      </c>
      <c r="CO16" s="1">
        <v>4.1200840000000003</v>
      </c>
      <c r="CP16" s="1">
        <v>84.103399999999993</v>
      </c>
      <c r="CQ16" s="1">
        <v>4.5327469999999996</v>
      </c>
      <c r="CR16" s="1">
        <v>3.6089449999999998</v>
      </c>
      <c r="CS16" s="1">
        <v>5.3484499999999997</v>
      </c>
      <c r="CT16" s="1">
        <v>5.7004570000000001</v>
      </c>
      <c r="CU16" s="1">
        <v>10.885770000000001</v>
      </c>
      <c r="CV16" s="1">
        <v>1.8916329999999999</v>
      </c>
      <c r="CW16" s="1">
        <v>9.6528109999999998</v>
      </c>
      <c r="CX16" s="1">
        <v>2.4745550000000001</v>
      </c>
      <c r="CY16" s="1">
        <v>12.66497</v>
      </c>
      <c r="CZ16" s="1">
        <v>5.9603140000000003</v>
      </c>
      <c r="DA16" s="1">
        <v>11.16066</v>
      </c>
      <c r="DB16" s="1">
        <v>11.49704</v>
      </c>
      <c r="DC16" s="1">
        <v>17.537410000000001</v>
      </c>
      <c r="DD16" s="1">
        <v>99.247429999999994</v>
      </c>
      <c r="DE16" s="1">
        <v>27.549389999999999</v>
      </c>
      <c r="DF16" s="1">
        <v>13.366289999999999</v>
      </c>
      <c r="DG16" s="1">
        <v>7.1905409999999996</v>
      </c>
      <c r="DH16" s="1">
        <v>8.1746560000000006</v>
      </c>
      <c r="DI16" s="1">
        <v>6.8078700000000003</v>
      </c>
      <c r="DJ16" s="1">
        <v>1.230775</v>
      </c>
      <c r="DK16" s="1">
        <v>97.291560000000004</v>
      </c>
      <c r="DL16" s="1">
        <v>6.0361060000000002</v>
      </c>
      <c r="DM16" s="1">
        <v>29.43242</v>
      </c>
      <c r="DN16" s="1">
        <v>28.93207</v>
      </c>
      <c r="DO16" s="1">
        <v>0</v>
      </c>
      <c r="DP16" s="1">
        <v>5.188968</v>
      </c>
      <c r="DQ16" s="1">
        <v>8.9480090000000008</v>
      </c>
      <c r="DR16" s="1">
        <v>9.0872810000000008</v>
      </c>
      <c r="DS16" s="1">
        <v>7.1803530000000002</v>
      </c>
      <c r="DT16" s="1">
        <v>2.69814</v>
      </c>
      <c r="DU16" s="1">
        <v>5.5842419999999997</v>
      </c>
      <c r="DV16" s="1">
        <v>1.6449290000000001</v>
      </c>
      <c r="DW16" s="1">
        <v>0</v>
      </c>
      <c r="DX16" s="1">
        <v>1.391975</v>
      </c>
      <c r="DY16" s="1">
        <v>9.2908910000000002</v>
      </c>
      <c r="DZ16" s="1">
        <v>0</v>
      </c>
      <c r="EA16" s="1">
        <v>58.708289999999998</v>
      </c>
      <c r="EB16" s="1">
        <v>89.102580000000003</v>
      </c>
      <c r="EC16" s="1">
        <v>91.130160000000004</v>
      </c>
      <c r="ED16" s="1">
        <v>97.941810000000004</v>
      </c>
      <c r="EE16" s="1">
        <v>94.117670000000004</v>
      </c>
      <c r="EF16" s="1">
        <v>77.373699999999999</v>
      </c>
      <c r="EG16" s="1">
        <v>8.3542059999999996</v>
      </c>
      <c r="EH16" s="1">
        <v>0</v>
      </c>
      <c r="EI16" s="1">
        <v>4.5467870000000001</v>
      </c>
      <c r="EJ16" s="1">
        <v>2.7342200000000001</v>
      </c>
      <c r="EK16" s="1">
        <v>4.4491339999999999</v>
      </c>
      <c r="EL16" s="1">
        <v>10.02826</v>
      </c>
      <c r="EM16" s="1">
        <v>7.6946159999999999</v>
      </c>
      <c r="EN16" s="1">
        <v>7.6574289999999996</v>
      </c>
      <c r="EO16" s="1">
        <v>14.36242</v>
      </c>
      <c r="EP16" s="1">
        <v>24.159040000000001</v>
      </c>
      <c r="EQ16" s="1">
        <v>37.743429999999996</v>
      </c>
      <c r="ER16" s="1">
        <v>3.4667979999999998</v>
      </c>
      <c r="ES16" s="1">
        <v>7.6873399999999998</v>
      </c>
      <c r="ET16" s="1">
        <v>72.269509999999997</v>
      </c>
      <c r="EU16" s="1">
        <v>73.563839999999999</v>
      </c>
      <c r="EV16" s="1">
        <v>22.090869999999999</v>
      </c>
      <c r="EW16" s="1">
        <v>5.049207</v>
      </c>
      <c r="EX16" s="1">
        <v>8.3512260000000005</v>
      </c>
      <c r="EY16" s="1">
        <v>88.573279999999997</v>
      </c>
      <c r="EZ16" s="1">
        <v>0</v>
      </c>
      <c r="FA16" s="1">
        <v>2.0150800000000002</v>
      </c>
      <c r="FB16" s="1">
        <v>0.94484800000000002</v>
      </c>
      <c r="FC16" s="1">
        <v>1.160126</v>
      </c>
      <c r="FD16" s="1">
        <v>0</v>
      </c>
      <c r="FE16" s="1">
        <v>0</v>
      </c>
      <c r="FF16" s="1">
        <v>0</v>
      </c>
      <c r="FG16" s="1">
        <v>0</v>
      </c>
      <c r="FH16" s="1">
        <v>46.555950000000003</v>
      </c>
      <c r="FI16" s="1">
        <v>0</v>
      </c>
      <c r="FJ16" s="1">
        <v>0</v>
      </c>
      <c r="FK16" s="1">
        <v>97.254130000000004</v>
      </c>
      <c r="FL16" s="1">
        <v>0</v>
      </c>
      <c r="FM16" s="1">
        <v>28.82124</v>
      </c>
      <c r="FN16" s="1">
        <v>81.464160000000007</v>
      </c>
      <c r="FO16" s="1">
        <v>7.3042109999999996</v>
      </c>
      <c r="FP16" s="1">
        <v>0</v>
      </c>
      <c r="FQ16" s="1">
        <v>0</v>
      </c>
      <c r="FR16" s="1">
        <v>0</v>
      </c>
      <c r="FS16" s="1">
        <v>0</v>
      </c>
      <c r="FT16" s="1">
        <v>0</v>
      </c>
      <c r="FU16" s="1">
        <v>0</v>
      </c>
      <c r="FV16" s="1">
        <v>0</v>
      </c>
      <c r="FW16" s="1">
        <v>0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0</v>
      </c>
      <c r="GE16" s="1">
        <v>0</v>
      </c>
      <c r="GF16" s="1">
        <v>0</v>
      </c>
      <c r="GG16" s="1">
        <v>0</v>
      </c>
      <c r="GH16" s="1">
        <v>0</v>
      </c>
      <c r="GI16" s="1">
        <v>0</v>
      </c>
      <c r="GJ16" s="1">
        <v>0</v>
      </c>
      <c r="GK16" s="1">
        <v>0</v>
      </c>
      <c r="GL16" s="1">
        <v>0</v>
      </c>
      <c r="GM16" s="1">
        <v>0</v>
      </c>
      <c r="GN16" s="1">
        <v>0</v>
      </c>
      <c r="GO16" s="1">
        <v>0</v>
      </c>
      <c r="GP16" s="1">
        <v>0</v>
      </c>
      <c r="GQ16" s="1">
        <v>0</v>
      </c>
      <c r="GR16" s="1">
        <v>0</v>
      </c>
      <c r="GS16" s="1">
        <v>0</v>
      </c>
      <c r="GT16" s="1">
        <v>0</v>
      </c>
      <c r="GU16" s="1">
        <v>0</v>
      </c>
      <c r="GV16" s="1"/>
    </row>
    <row r="17" spans="1:204">
      <c r="A17" s="4" t="s">
        <v>210</v>
      </c>
      <c r="B17" s="1">
        <v>0</v>
      </c>
      <c r="C17" s="1">
        <v>2.9234610000000001</v>
      </c>
      <c r="D17" s="1">
        <v>0</v>
      </c>
      <c r="E17" s="1">
        <v>1.141888</v>
      </c>
      <c r="F17" s="1">
        <v>0</v>
      </c>
      <c r="G17" s="1">
        <v>6.2209469999999998</v>
      </c>
      <c r="H17" s="1">
        <v>0</v>
      </c>
      <c r="I17" s="1">
        <v>0</v>
      </c>
      <c r="J17" s="1">
        <v>0</v>
      </c>
      <c r="K17" s="1">
        <v>0.74304899999999996</v>
      </c>
      <c r="L17" s="1">
        <v>5.0214080000000001</v>
      </c>
      <c r="M17" s="1">
        <v>4.4176609999999998</v>
      </c>
      <c r="N17" s="1">
        <v>1.5921989999999999</v>
      </c>
      <c r="O17" s="1">
        <v>0</v>
      </c>
      <c r="P17" s="1">
        <v>0</v>
      </c>
      <c r="Q17" s="1">
        <v>0</v>
      </c>
      <c r="R17" s="1">
        <v>9.7345830000000007</v>
      </c>
      <c r="S17" s="1">
        <v>9.7604469999999992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98.882930000000002</v>
      </c>
      <c r="Z17" s="1">
        <v>0</v>
      </c>
      <c r="AA17" s="1">
        <v>0</v>
      </c>
      <c r="AB17" s="1">
        <v>5.9543140000000001</v>
      </c>
      <c r="AC17" s="1">
        <v>5.0709949999999999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3.0586449999999998</v>
      </c>
      <c r="AN17" s="1">
        <v>1.7584850000000001</v>
      </c>
      <c r="AO17" s="1">
        <v>0.61940099999999998</v>
      </c>
      <c r="AP17" s="1">
        <v>2.2410990000000002</v>
      </c>
      <c r="AQ17" s="1">
        <v>1.9136029999999999</v>
      </c>
      <c r="AR17" s="1">
        <v>0.58826400000000001</v>
      </c>
      <c r="AS17" s="1">
        <v>2.2264490000000001</v>
      </c>
      <c r="AT17" s="1">
        <v>0</v>
      </c>
      <c r="AU17" s="1">
        <v>1.149475</v>
      </c>
      <c r="AV17" s="1">
        <v>0.684423</v>
      </c>
      <c r="AW17" s="1">
        <v>7.5390110000000004</v>
      </c>
      <c r="AX17" s="1">
        <v>5.1898350000000004</v>
      </c>
      <c r="AY17" s="1">
        <v>10.403919999999999</v>
      </c>
      <c r="AZ17" s="1">
        <v>8.8901570000000003</v>
      </c>
      <c r="BA17" s="1">
        <v>11.004149999999999</v>
      </c>
      <c r="BB17" s="1">
        <v>8.5329359999999994</v>
      </c>
      <c r="BC17" s="1">
        <v>8.2614210000000003</v>
      </c>
      <c r="BD17" s="1">
        <v>12.222580000000001</v>
      </c>
      <c r="BE17" s="1">
        <v>8.3858339999999991</v>
      </c>
      <c r="BF17" s="1">
        <v>4.2379759999999997</v>
      </c>
      <c r="BG17" s="1">
        <v>11.09182</v>
      </c>
      <c r="BH17" s="1">
        <v>5.1316490000000003</v>
      </c>
      <c r="BI17" s="1">
        <v>0.52286900000000003</v>
      </c>
      <c r="BJ17" s="1">
        <v>50.20702</v>
      </c>
      <c r="BK17" s="1">
        <v>4.8854610000000003</v>
      </c>
      <c r="BL17" s="1">
        <v>2.5712820000000001</v>
      </c>
      <c r="BM17" s="1">
        <v>2.1517019999999998</v>
      </c>
      <c r="BN17" s="1">
        <v>6.8311590000000004</v>
      </c>
      <c r="BO17" s="1">
        <v>11.326739999999999</v>
      </c>
      <c r="BP17" s="1">
        <v>0.624004</v>
      </c>
      <c r="BQ17" s="1">
        <v>0</v>
      </c>
      <c r="BR17" s="1">
        <v>24.368010000000002</v>
      </c>
      <c r="BS17" s="1">
        <v>8.8448869999999999</v>
      </c>
      <c r="BT17" s="1">
        <v>15.73208</v>
      </c>
      <c r="BU17" s="1">
        <v>0</v>
      </c>
      <c r="BV17" s="1">
        <v>0.40506799999999998</v>
      </c>
      <c r="BW17" s="1">
        <v>15.646699999999999</v>
      </c>
      <c r="BX17" s="1">
        <v>1.3844019999999999</v>
      </c>
      <c r="BY17" s="1">
        <v>52.213529999999999</v>
      </c>
      <c r="BZ17" s="1">
        <v>0</v>
      </c>
      <c r="CA17" s="1">
        <v>6.9486759999999999</v>
      </c>
      <c r="CB17" s="1">
        <v>8.7678010000000004</v>
      </c>
      <c r="CC17" s="1">
        <v>0</v>
      </c>
      <c r="CD17" s="1">
        <v>7.2319250000000004</v>
      </c>
      <c r="CE17" s="1">
        <v>0.99833700000000003</v>
      </c>
      <c r="CF17" s="1">
        <v>96.449749999999995</v>
      </c>
      <c r="CG17" s="1">
        <v>0.81354000000000004</v>
      </c>
      <c r="CH17" s="1">
        <v>0.81739499999999998</v>
      </c>
      <c r="CI17" s="1">
        <v>6.2596660000000002</v>
      </c>
      <c r="CJ17" s="1">
        <v>0.86791700000000005</v>
      </c>
      <c r="CK17" s="1">
        <v>3.76498</v>
      </c>
      <c r="CL17" s="1">
        <v>0</v>
      </c>
      <c r="CM17" s="1">
        <v>0</v>
      </c>
      <c r="CN17" s="1">
        <v>0.86418799999999996</v>
      </c>
      <c r="CO17" s="1">
        <v>0</v>
      </c>
      <c r="CP17" s="1">
        <v>0</v>
      </c>
      <c r="CQ17" s="1">
        <v>0</v>
      </c>
      <c r="CR17" s="1">
        <v>5.7111789999999996</v>
      </c>
      <c r="CS17" s="1">
        <v>0</v>
      </c>
      <c r="CT17" s="1">
        <v>0</v>
      </c>
      <c r="CU17" s="1">
        <v>0</v>
      </c>
      <c r="CV17" s="1">
        <v>0</v>
      </c>
      <c r="CW17" s="1">
        <v>0</v>
      </c>
      <c r="CX17" s="1">
        <v>5.3580629999999996</v>
      </c>
      <c r="CY17" s="1">
        <v>0</v>
      </c>
      <c r="CZ17" s="1">
        <v>0</v>
      </c>
      <c r="DA17" s="1">
        <v>0</v>
      </c>
      <c r="DB17" s="1">
        <v>0.130611</v>
      </c>
      <c r="DC17" s="1">
        <v>0</v>
      </c>
      <c r="DD17" s="1">
        <v>38.452590000000001</v>
      </c>
      <c r="DE17" s="1">
        <v>0</v>
      </c>
      <c r="DF17" s="1">
        <v>0</v>
      </c>
      <c r="DG17" s="1">
        <v>0</v>
      </c>
      <c r="DH17" s="1">
        <v>0</v>
      </c>
      <c r="DI17" s="1">
        <v>0</v>
      </c>
      <c r="DJ17" s="1">
        <v>4.7755330000000002</v>
      </c>
      <c r="DK17" s="1">
        <v>0</v>
      </c>
      <c r="DL17" s="1">
        <v>3.371184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">
        <v>0</v>
      </c>
      <c r="DT17" s="1">
        <v>0</v>
      </c>
      <c r="DU17" s="1">
        <v>0</v>
      </c>
      <c r="DV17" s="1">
        <v>0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1.887815</v>
      </c>
      <c r="EE17" s="1">
        <v>46.766910000000003</v>
      </c>
      <c r="EF17" s="1">
        <v>0</v>
      </c>
      <c r="EG17" s="1">
        <v>0</v>
      </c>
      <c r="EH17" s="1">
        <v>0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">
        <v>0</v>
      </c>
      <c r="ER17" s="1">
        <v>0</v>
      </c>
      <c r="ES17" s="1">
        <v>0</v>
      </c>
      <c r="ET17" s="1">
        <v>0</v>
      </c>
      <c r="EU17" s="1">
        <v>1.7185760000000001</v>
      </c>
      <c r="EV17" s="1">
        <v>0</v>
      </c>
      <c r="EW17" s="1">
        <v>0</v>
      </c>
      <c r="EX17" s="1">
        <v>0</v>
      </c>
      <c r="EY17" s="1">
        <v>4.2951790000000001</v>
      </c>
      <c r="EZ17" s="1">
        <v>2.7459349999999998</v>
      </c>
      <c r="FA17" s="1">
        <v>0</v>
      </c>
      <c r="FB17" s="1">
        <v>0</v>
      </c>
      <c r="FC17" s="1">
        <v>0</v>
      </c>
      <c r="FD17" s="1">
        <v>0</v>
      </c>
      <c r="FE17" s="1">
        <v>5.0123170000000004</v>
      </c>
      <c r="FF17" s="1">
        <v>2.8398319999999999</v>
      </c>
      <c r="FG17" s="1">
        <v>0</v>
      </c>
      <c r="FH17" s="1">
        <v>0</v>
      </c>
      <c r="FI17" s="1">
        <v>0</v>
      </c>
      <c r="FJ17" s="1">
        <v>0</v>
      </c>
      <c r="FK17" s="1">
        <v>0</v>
      </c>
      <c r="FL17" s="1">
        <v>3.4097550000000001</v>
      </c>
      <c r="FM17" s="1">
        <v>2.1704349999999999</v>
      </c>
      <c r="FN17" s="1">
        <v>0</v>
      </c>
      <c r="FO17" s="1">
        <v>0</v>
      </c>
      <c r="FP17" s="1">
        <v>0</v>
      </c>
      <c r="FQ17" s="1">
        <v>0</v>
      </c>
      <c r="FR17" s="1">
        <v>0</v>
      </c>
      <c r="FS17" s="1">
        <v>0</v>
      </c>
      <c r="FT17" s="1">
        <v>0</v>
      </c>
      <c r="FU17" s="1">
        <v>0</v>
      </c>
      <c r="FV17" s="1">
        <v>0</v>
      </c>
      <c r="FW17" s="1">
        <v>0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1">
        <v>0</v>
      </c>
      <c r="GE17" s="1">
        <v>0</v>
      </c>
      <c r="GF17" s="1">
        <v>0</v>
      </c>
      <c r="GG17" s="1">
        <v>0</v>
      </c>
      <c r="GH17" s="1">
        <v>0</v>
      </c>
      <c r="GI17" s="1">
        <v>0</v>
      </c>
      <c r="GJ17" s="1">
        <v>0</v>
      </c>
      <c r="GK17" s="1">
        <v>0</v>
      </c>
      <c r="GL17" s="1">
        <v>0</v>
      </c>
      <c r="GM17" s="1">
        <v>0</v>
      </c>
      <c r="GN17" s="1">
        <v>0</v>
      </c>
      <c r="GO17" s="1">
        <v>0</v>
      </c>
      <c r="GP17" s="1">
        <v>0</v>
      </c>
      <c r="GQ17" s="1">
        <v>0</v>
      </c>
      <c r="GR17" s="1">
        <v>0</v>
      </c>
      <c r="GS17" s="1">
        <v>0</v>
      </c>
      <c r="GT17" s="1">
        <v>0</v>
      </c>
      <c r="GU17" s="1">
        <v>0</v>
      </c>
      <c r="GV17" s="1"/>
    </row>
    <row r="18" spans="1:204">
      <c r="A18" s="4" t="s">
        <v>211</v>
      </c>
      <c r="B18" s="1">
        <v>8.2687209999999993</v>
      </c>
      <c r="C18" s="1">
        <v>19.164490000000001</v>
      </c>
      <c r="D18" s="1">
        <v>10.20872</v>
      </c>
      <c r="E18" s="1">
        <v>15.16029</v>
      </c>
      <c r="F18" s="1">
        <v>3.7932199999999998</v>
      </c>
      <c r="G18" s="1">
        <v>0.96660800000000002</v>
      </c>
      <c r="H18" s="1">
        <v>6.723725</v>
      </c>
      <c r="I18" s="1">
        <v>4.0476359999999998</v>
      </c>
      <c r="J18" s="1">
        <v>21.288160000000001</v>
      </c>
      <c r="K18" s="1">
        <v>75.50291</v>
      </c>
      <c r="L18" s="1">
        <v>74.549750000000003</v>
      </c>
      <c r="M18" s="1">
        <v>19.549610000000001</v>
      </c>
      <c r="N18" s="1">
        <v>25.172360000000001</v>
      </c>
      <c r="O18" s="1">
        <v>33.028530000000003</v>
      </c>
      <c r="P18" s="1">
        <v>86.993319999999997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12.171049999999999</v>
      </c>
      <c r="W18" s="1">
        <v>0</v>
      </c>
      <c r="X18" s="1">
        <v>0</v>
      </c>
      <c r="Y18" s="1">
        <v>98.564040000000006</v>
      </c>
      <c r="Z18" s="1">
        <v>0</v>
      </c>
      <c r="AA18" s="1">
        <v>0</v>
      </c>
      <c r="AB18" s="1">
        <v>22.803180000000001</v>
      </c>
      <c r="AC18" s="1">
        <v>39.316270000000003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96.968119999999999</v>
      </c>
      <c r="AN18" s="1">
        <v>2.018888</v>
      </c>
      <c r="AO18" s="1">
        <v>0</v>
      </c>
      <c r="AP18" s="1">
        <v>0</v>
      </c>
      <c r="AQ18" s="1">
        <v>0</v>
      </c>
      <c r="AR18" s="1">
        <v>0</v>
      </c>
      <c r="AS18" s="1">
        <v>8.7113859999999992</v>
      </c>
      <c r="AT18" s="1">
        <v>0</v>
      </c>
      <c r="AU18" s="1">
        <v>3.4580739999999999</v>
      </c>
      <c r="AV18" s="1">
        <v>0</v>
      </c>
      <c r="AW18" s="1">
        <v>0</v>
      </c>
      <c r="AX18" s="1">
        <v>2.1092010000000001</v>
      </c>
      <c r="AY18" s="1">
        <v>28.369299999999999</v>
      </c>
      <c r="AZ18" s="1">
        <v>4.6702380000000003</v>
      </c>
      <c r="BA18" s="1">
        <v>0</v>
      </c>
      <c r="BB18" s="1">
        <v>0</v>
      </c>
      <c r="BC18" s="1">
        <v>4.1880439999999997</v>
      </c>
      <c r="BD18" s="1">
        <v>2.6131500000000001</v>
      </c>
      <c r="BE18" s="1">
        <v>82.862979999999993</v>
      </c>
      <c r="BF18" s="1">
        <v>44.58372</v>
      </c>
      <c r="BG18" s="1">
        <v>0</v>
      </c>
      <c r="BH18" s="1">
        <v>21.754249999999999</v>
      </c>
      <c r="BI18" s="1">
        <v>80.231700000000004</v>
      </c>
      <c r="BJ18" s="1">
        <v>43.202060000000003</v>
      </c>
      <c r="BK18" s="1">
        <v>13.41793</v>
      </c>
      <c r="BL18" s="1">
        <v>0</v>
      </c>
      <c r="BM18" s="1">
        <v>65.162379999999999</v>
      </c>
      <c r="BN18" s="1">
        <v>0</v>
      </c>
      <c r="BO18" s="1">
        <v>0</v>
      </c>
      <c r="BP18" s="1">
        <v>9.0002800000000001</v>
      </c>
      <c r="BQ18" s="1">
        <v>0</v>
      </c>
      <c r="BR18" s="1">
        <v>60.298839999999998</v>
      </c>
      <c r="BS18" s="1">
        <v>90.223830000000007</v>
      </c>
      <c r="BT18" s="1">
        <v>78.729500000000002</v>
      </c>
      <c r="BU18" s="1">
        <v>6.5850210000000002</v>
      </c>
      <c r="BV18" s="1">
        <v>4.4647220000000001</v>
      </c>
      <c r="BW18" s="1">
        <v>77.657160000000005</v>
      </c>
      <c r="BX18" s="1">
        <v>16.89292</v>
      </c>
      <c r="BY18" s="1">
        <v>67.847769999999997</v>
      </c>
      <c r="BZ18" s="1">
        <v>0</v>
      </c>
      <c r="CA18" s="1">
        <v>10.604340000000001</v>
      </c>
      <c r="CB18" s="1">
        <v>60.7819</v>
      </c>
      <c r="CC18" s="1">
        <v>16.2118</v>
      </c>
      <c r="CD18" s="1">
        <v>0</v>
      </c>
      <c r="CE18" s="1">
        <v>0</v>
      </c>
      <c r="CF18" s="1">
        <v>95.381439999999998</v>
      </c>
      <c r="CG18" s="1">
        <v>0.29239199999999999</v>
      </c>
      <c r="CH18" s="1">
        <v>13.83099</v>
      </c>
      <c r="CI18" s="1">
        <v>2.5087989999999998</v>
      </c>
      <c r="CJ18" s="1">
        <v>23.491800000000001</v>
      </c>
      <c r="CK18" s="1">
        <v>1.0379309999999999</v>
      </c>
      <c r="CL18" s="1">
        <v>0</v>
      </c>
      <c r="CM18" s="1">
        <v>0</v>
      </c>
      <c r="CN18" s="1">
        <v>0</v>
      </c>
      <c r="CO18" s="1">
        <v>0</v>
      </c>
      <c r="CP18" s="1">
        <v>72.446150000000003</v>
      </c>
      <c r="CQ18" s="1">
        <v>7.7449870000000001</v>
      </c>
      <c r="CR18" s="1">
        <v>0</v>
      </c>
      <c r="CS18" s="1">
        <v>0</v>
      </c>
      <c r="CT18" s="1">
        <v>7.1124999999999994E-2</v>
      </c>
      <c r="CU18" s="1">
        <v>5.9614529999999997</v>
      </c>
      <c r="CV18" s="1">
        <v>0</v>
      </c>
      <c r="CW18" s="1">
        <v>0</v>
      </c>
      <c r="CX18" s="1">
        <v>14.94801</v>
      </c>
      <c r="CY18" s="1">
        <v>2.5706850000000001</v>
      </c>
      <c r="CZ18" s="1">
        <v>5.4444480000000004</v>
      </c>
      <c r="DA18" s="1">
        <v>20.354810000000001</v>
      </c>
      <c r="DB18" s="1">
        <v>5.3956910000000002</v>
      </c>
      <c r="DC18" s="1">
        <v>81.117270000000005</v>
      </c>
      <c r="DD18" s="1">
        <v>79.987570000000005</v>
      </c>
      <c r="DE18" s="1">
        <v>35.776769999999999</v>
      </c>
      <c r="DF18" s="1">
        <v>8.0631989999999991</v>
      </c>
      <c r="DG18" s="1">
        <v>2.8129270000000002</v>
      </c>
      <c r="DH18" s="1">
        <v>7.5850169999999997</v>
      </c>
      <c r="DI18" s="1">
        <v>8.0933410000000006</v>
      </c>
      <c r="DJ18" s="1">
        <v>1.3802300000000001</v>
      </c>
      <c r="DK18" s="1">
        <v>95.524389999999997</v>
      </c>
      <c r="DL18" s="1">
        <v>7.261139</v>
      </c>
      <c r="DM18" s="1">
        <v>21.157070000000001</v>
      </c>
      <c r="DN18" s="1">
        <v>19.393899999999999</v>
      </c>
      <c r="DO18" s="1">
        <v>18.473980000000001</v>
      </c>
      <c r="DP18" s="1">
        <v>21.966010000000001</v>
      </c>
      <c r="DQ18" s="1">
        <v>35.285609999999998</v>
      </c>
      <c r="DR18" s="1">
        <v>12.261139999999999</v>
      </c>
      <c r="DS18" s="1">
        <v>6.2870350000000004</v>
      </c>
      <c r="DT18" s="1">
        <v>3.9412449999999999</v>
      </c>
      <c r="DU18" s="1">
        <v>0.46394400000000002</v>
      </c>
      <c r="DV18" s="1">
        <v>0</v>
      </c>
      <c r="DW18" s="1">
        <v>8.8284500000000001</v>
      </c>
      <c r="DX18" s="1">
        <v>7.8770300000000004</v>
      </c>
      <c r="DY18" s="1">
        <v>10.56054</v>
      </c>
      <c r="DZ18" s="1">
        <v>20.758610000000001</v>
      </c>
      <c r="EA18" s="1">
        <v>21.448899999999998</v>
      </c>
      <c r="EB18" s="1">
        <v>83.886259999999993</v>
      </c>
      <c r="EC18" s="1">
        <v>31.028919999999999</v>
      </c>
      <c r="ED18" s="1">
        <v>19.670780000000001</v>
      </c>
      <c r="EE18" s="1">
        <v>79.986630000000005</v>
      </c>
      <c r="EF18" s="1">
        <v>7.2424850000000003</v>
      </c>
      <c r="EG18" s="1">
        <v>3.8424879999999999</v>
      </c>
      <c r="EH18" s="1">
        <v>1.903926</v>
      </c>
      <c r="EI18" s="1">
        <v>4.6117509999999999</v>
      </c>
      <c r="EJ18" s="1">
        <v>6.6064550000000004</v>
      </c>
      <c r="EK18" s="1">
        <v>3.4945569999999999</v>
      </c>
      <c r="EL18" s="1">
        <v>7.7647510000000004</v>
      </c>
      <c r="EM18" s="1">
        <v>10.364229999999999</v>
      </c>
      <c r="EN18" s="1">
        <v>7.9406059999999998</v>
      </c>
      <c r="EO18" s="1">
        <v>9.7096450000000001</v>
      </c>
      <c r="EP18" s="1">
        <v>6.7378280000000004</v>
      </c>
      <c r="EQ18" s="1">
        <v>9.6167160000000003</v>
      </c>
      <c r="ER18" s="1">
        <v>15.606479999999999</v>
      </c>
      <c r="ES18" s="1">
        <v>10.804220000000001</v>
      </c>
      <c r="ET18" s="1">
        <v>12.549250000000001</v>
      </c>
      <c r="EU18" s="1">
        <v>22.380030000000001</v>
      </c>
      <c r="EV18" s="1">
        <v>32.012189999999997</v>
      </c>
      <c r="EW18" s="1">
        <v>6.0916300000000003</v>
      </c>
      <c r="EX18" s="1">
        <v>5.4301370000000002</v>
      </c>
      <c r="EY18" s="1">
        <v>13.95687</v>
      </c>
      <c r="EZ18" s="1">
        <v>6.7769830000000004</v>
      </c>
      <c r="FA18" s="1">
        <v>24.710439999999998</v>
      </c>
      <c r="FB18" s="1">
        <v>4.7316500000000001</v>
      </c>
      <c r="FC18" s="1">
        <v>1.7606550000000001</v>
      </c>
      <c r="FD18" s="1">
        <v>18.513870000000001</v>
      </c>
      <c r="FE18" s="1">
        <v>0</v>
      </c>
      <c r="FF18" s="1">
        <v>0</v>
      </c>
      <c r="FG18" s="1">
        <v>21.080829999999999</v>
      </c>
      <c r="FH18" s="1">
        <v>61.563809999999997</v>
      </c>
      <c r="FI18" s="1">
        <v>10.610390000000001</v>
      </c>
      <c r="FJ18" s="1">
        <v>0</v>
      </c>
      <c r="FK18" s="1">
        <v>40.335479999999997</v>
      </c>
      <c r="FL18" s="1">
        <v>0</v>
      </c>
      <c r="FM18" s="1">
        <v>15.867509999999999</v>
      </c>
      <c r="FN18" s="1">
        <v>94.806359999999998</v>
      </c>
      <c r="FO18" s="1">
        <v>0</v>
      </c>
      <c r="FP18" s="1">
        <v>21.0244</v>
      </c>
      <c r="FQ18" s="1">
        <v>13.5709</v>
      </c>
      <c r="FR18" s="1">
        <v>0</v>
      </c>
      <c r="FS18" s="1">
        <v>0</v>
      </c>
      <c r="FT18" s="1">
        <v>0</v>
      </c>
      <c r="FU18" s="1">
        <v>0</v>
      </c>
      <c r="FV18" s="1">
        <v>0</v>
      </c>
      <c r="FW18" s="1">
        <v>45</v>
      </c>
      <c r="FX18" s="1">
        <v>0</v>
      </c>
      <c r="FY18" s="1">
        <v>0</v>
      </c>
      <c r="FZ18" s="1">
        <v>0</v>
      </c>
      <c r="GA18" s="1">
        <v>0</v>
      </c>
      <c r="GB18" s="1">
        <v>0</v>
      </c>
      <c r="GC18" s="1">
        <v>35</v>
      </c>
      <c r="GD18" s="1">
        <v>0</v>
      </c>
      <c r="GE18" s="1">
        <v>0</v>
      </c>
      <c r="GF18" s="1">
        <v>0</v>
      </c>
      <c r="GG18" s="1">
        <v>0</v>
      </c>
      <c r="GH18" s="1">
        <v>0</v>
      </c>
      <c r="GI18" s="1">
        <v>0</v>
      </c>
      <c r="GJ18" s="1">
        <v>0</v>
      </c>
      <c r="GK18" s="1">
        <v>0</v>
      </c>
      <c r="GL18" s="1">
        <v>0</v>
      </c>
      <c r="GM18" s="1">
        <v>0</v>
      </c>
      <c r="GN18" s="1">
        <v>0</v>
      </c>
      <c r="GO18" s="1">
        <v>15</v>
      </c>
      <c r="GP18" s="1">
        <v>0</v>
      </c>
      <c r="GQ18" s="1">
        <v>0</v>
      </c>
      <c r="GR18" s="1">
        <v>0</v>
      </c>
      <c r="GS18" s="1">
        <v>0</v>
      </c>
      <c r="GT18" s="1">
        <v>60</v>
      </c>
      <c r="GU18" s="1">
        <v>0</v>
      </c>
      <c r="GV18" s="1"/>
    </row>
    <row r="19" spans="1:204">
      <c r="A19" s="4" t="s">
        <v>212</v>
      </c>
      <c r="B19" s="1">
        <v>4.162299</v>
      </c>
      <c r="C19" s="1">
        <v>4.6995880000000003</v>
      </c>
      <c r="D19" s="1">
        <v>2.937872</v>
      </c>
      <c r="E19" s="1">
        <v>15.08019</v>
      </c>
      <c r="F19" s="1">
        <v>8.8518950000000007</v>
      </c>
      <c r="G19" s="1">
        <v>1.2803059999999999</v>
      </c>
      <c r="H19" s="1">
        <v>5.9216319999999998</v>
      </c>
      <c r="I19" s="1">
        <v>14.08596</v>
      </c>
      <c r="J19" s="1">
        <v>20.043130000000001</v>
      </c>
      <c r="K19" s="1">
        <v>33.055300000000003</v>
      </c>
      <c r="L19" s="1">
        <v>35.502719999999997</v>
      </c>
      <c r="M19" s="1">
        <v>12.20509</v>
      </c>
      <c r="N19" s="1">
        <v>45.025620000000004</v>
      </c>
      <c r="O19" s="1">
        <v>27.22223</v>
      </c>
      <c r="P19" s="1">
        <v>88.298689999999993</v>
      </c>
      <c r="Q19" s="1">
        <v>7.6882279999999996</v>
      </c>
      <c r="R19" s="1">
        <v>3.1234579999999998</v>
      </c>
      <c r="S19" s="1">
        <v>13.39916</v>
      </c>
      <c r="T19" s="1">
        <v>10.73588</v>
      </c>
      <c r="U19" s="1">
        <v>4.5485709999999999</v>
      </c>
      <c r="V19" s="1">
        <v>21.824529999999999</v>
      </c>
      <c r="W19" s="1">
        <v>2.1423299999999998</v>
      </c>
      <c r="X19" s="1">
        <v>1.1521429999999999</v>
      </c>
      <c r="Y19" s="1">
        <v>87.085340000000002</v>
      </c>
      <c r="Z19" s="1">
        <v>0</v>
      </c>
      <c r="AA19" s="1">
        <v>0</v>
      </c>
      <c r="AB19" s="1">
        <v>11.48367</v>
      </c>
      <c r="AC19" s="1">
        <v>55.745080000000002</v>
      </c>
      <c r="AD19" s="1">
        <v>10.431979999999999</v>
      </c>
      <c r="AE19" s="1">
        <v>10.20839</v>
      </c>
      <c r="AF19" s="1">
        <v>12.12485</v>
      </c>
      <c r="AG19" s="1">
        <v>0</v>
      </c>
      <c r="AH19" s="1">
        <v>0.75307599999999997</v>
      </c>
      <c r="AI19" s="1">
        <v>8.4699819999999999</v>
      </c>
      <c r="AJ19" s="1">
        <v>0</v>
      </c>
      <c r="AK19" s="1">
        <v>8.0707369999999994</v>
      </c>
      <c r="AL19" s="1">
        <v>0</v>
      </c>
      <c r="AM19" s="1">
        <v>69.871979999999994</v>
      </c>
      <c r="AN19" s="1">
        <v>2.4456129999999998</v>
      </c>
      <c r="AO19" s="1">
        <v>8.5503809999999998</v>
      </c>
      <c r="AP19" s="1">
        <v>4.4817580000000001</v>
      </c>
      <c r="AQ19" s="1">
        <v>0</v>
      </c>
      <c r="AR19" s="1">
        <v>38.588850000000001</v>
      </c>
      <c r="AS19" s="1">
        <v>49.706040000000002</v>
      </c>
      <c r="AT19" s="1">
        <v>1.0693779999999999</v>
      </c>
      <c r="AU19" s="1">
        <v>0</v>
      </c>
      <c r="AV19" s="1">
        <v>3.2407859999999999</v>
      </c>
      <c r="AW19" s="1">
        <v>0.92907200000000001</v>
      </c>
      <c r="AX19" s="1">
        <v>3.844471</v>
      </c>
      <c r="AY19" s="1">
        <v>75.801130000000001</v>
      </c>
      <c r="AZ19" s="1">
        <v>24.1952</v>
      </c>
      <c r="BA19" s="1">
        <v>0</v>
      </c>
      <c r="BB19" s="1">
        <v>0</v>
      </c>
      <c r="BC19" s="1">
        <v>0.94952700000000001</v>
      </c>
      <c r="BD19" s="1">
        <v>2.8786689999999999</v>
      </c>
      <c r="BE19" s="1">
        <v>60.896479999999997</v>
      </c>
      <c r="BF19" s="1">
        <v>19.006519999999998</v>
      </c>
      <c r="BG19" s="1">
        <v>0</v>
      </c>
      <c r="BH19" s="1">
        <v>28.13682</v>
      </c>
      <c r="BI19" s="1">
        <v>47.97025</v>
      </c>
      <c r="BJ19" s="1">
        <v>66.871870000000001</v>
      </c>
      <c r="BK19" s="1">
        <v>11.45397</v>
      </c>
      <c r="BL19" s="1">
        <v>49.156709999999997</v>
      </c>
      <c r="BM19" s="1">
        <v>74.816590000000005</v>
      </c>
      <c r="BN19" s="1">
        <v>2.2182659999999998</v>
      </c>
      <c r="BO19" s="1">
        <v>1.2143219999999999</v>
      </c>
      <c r="BP19" s="1">
        <v>6.3832940000000002</v>
      </c>
      <c r="BQ19" s="1">
        <v>10.54744</v>
      </c>
      <c r="BR19" s="1">
        <v>77.322890000000001</v>
      </c>
      <c r="BS19" s="1">
        <v>72.64161</v>
      </c>
      <c r="BT19" s="1">
        <v>50.395220000000002</v>
      </c>
      <c r="BU19" s="1">
        <v>4.1431589999999998</v>
      </c>
      <c r="BV19" s="1">
        <v>7.9124400000000001</v>
      </c>
      <c r="BW19" s="1">
        <v>88.805040000000005</v>
      </c>
      <c r="BX19" s="1">
        <v>36.490780000000001</v>
      </c>
      <c r="BY19" s="1">
        <v>85.073819999999998</v>
      </c>
      <c r="BZ19" s="1">
        <v>0</v>
      </c>
      <c r="CA19" s="1">
        <v>16.45091</v>
      </c>
      <c r="CB19" s="1">
        <v>91.504720000000006</v>
      </c>
      <c r="CC19" s="1">
        <v>5.9697129999999996</v>
      </c>
      <c r="CD19" s="1">
        <v>0</v>
      </c>
      <c r="CE19" s="1">
        <v>0</v>
      </c>
      <c r="CF19" s="1">
        <v>96.492900000000006</v>
      </c>
      <c r="CG19" s="1">
        <v>15.746029999999999</v>
      </c>
      <c r="CH19" s="1">
        <v>0</v>
      </c>
      <c r="CI19" s="1">
        <v>0</v>
      </c>
      <c r="CJ19" s="1">
        <v>11.448510000000001</v>
      </c>
      <c r="CK19" s="1">
        <v>0.379523</v>
      </c>
      <c r="CL19" s="1">
        <v>2.2318850000000001</v>
      </c>
      <c r="CM19" s="1">
        <v>0</v>
      </c>
      <c r="CN19" s="1">
        <v>0</v>
      </c>
      <c r="CO19" s="1">
        <v>0.22653899999999999</v>
      </c>
      <c r="CP19" s="1">
        <v>80.782859999999999</v>
      </c>
      <c r="CQ19" s="1">
        <v>3.1308829999999999</v>
      </c>
      <c r="CR19" s="1">
        <v>0</v>
      </c>
      <c r="CS19" s="1">
        <v>0.859259</v>
      </c>
      <c r="CT19" s="1">
        <v>1.5922259999999999</v>
      </c>
      <c r="CU19" s="1">
        <v>4.9207190000000001</v>
      </c>
      <c r="CV19" s="1">
        <v>0</v>
      </c>
      <c r="CW19" s="1">
        <v>4.7255940000000001</v>
      </c>
      <c r="CX19" s="1">
        <v>23.748169999999998</v>
      </c>
      <c r="CY19" s="1">
        <v>4.5737059999999996</v>
      </c>
      <c r="CZ19" s="1">
        <v>2.9242849999999998</v>
      </c>
      <c r="DA19" s="1">
        <v>23.875610000000002</v>
      </c>
      <c r="DB19" s="1">
        <v>20.823129999999999</v>
      </c>
      <c r="DC19" s="1">
        <v>95.691090000000003</v>
      </c>
      <c r="DD19" s="1">
        <v>88.92107</v>
      </c>
      <c r="DE19" s="1">
        <v>90.807469999999995</v>
      </c>
      <c r="DF19" s="1">
        <v>0.61882800000000004</v>
      </c>
      <c r="DG19" s="1">
        <v>0</v>
      </c>
      <c r="DH19" s="1">
        <v>0</v>
      </c>
      <c r="DI19" s="1">
        <v>0.83871399999999996</v>
      </c>
      <c r="DJ19" s="1">
        <v>5.2488979999999996</v>
      </c>
      <c r="DK19" s="1">
        <v>97.039850000000001</v>
      </c>
      <c r="DL19" s="1">
        <v>0.34985699999999997</v>
      </c>
      <c r="DM19" s="1">
        <v>4.5928380000000004</v>
      </c>
      <c r="DN19" s="1">
        <v>3.0223629999999999</v>
      </c>
      <c r="DO19" s="1">
        <v>4.7851730000000003</v>
      </c>
      <c r="DP19" s="1">
        <v>4.0638589999999999</v>
      </c>
      <c r="DQ19" s="1">
        <v>65.144729999999996</v>
      </c>
      <c r="DR19" s="1">
        <v>3.677298</v>
      </c>
      <c r="DS19" s="1">
        <v>0</v>
      </c>
      <c r="DT19" s="1">
        <v>0</v>
      </c>
      <c r="DU19" s="1">
        <v>12.32213</v>
      </c>
      <c r="DV19" s="1">
        <v>0</v>
      </c>
      <c r="DW19" s="1">
        <v>2.6815289999999998</v>
      </c>
      <c r="DX19" s="1">
        <v>1.5181560000000001</v>
      </c>
      <c r="DY19" s="1">
        <v>0</v>
      </c>
      <c r="DZ19" s="1">
        <v>49.11309</v>
      </c>
      <c r="EA19" s="1">
        <v>17.53351</v>
      </c>
      <c r="EB19" s="1">
        <v>88.972470000000001</v>
      </c>
      <c r="EC19" s="1">
        <v>59.992429999999999</v>
      </c>
      <c r="ED19" s="1">
        <v>68.100449999999995</v>
      </c>
      <c r="EE19" s="1">
        <v>89.508520000000004</v>
      </c>
      <c r="EF19" s="1">
        <v>6.5630990000000002</v>
      </c>
      <c r="EG19" s="1">
        <v>5.3937179999999998</v>
      </c>
      <c r="EH19" s="1">
        <v>9.8934040000000003</v>
      </c>
      <c r="EI19" s="1">
        <v>3.9639099999999998</v>
      </c>
      <c r="EJ19" s="1">
        <v>3.537445</v>
      </c>
      <c r="EK19" s="1">
        <v>4.4581220000000004</v>
      </c>
      <c r="EL19" s="1">
        <v>5.6013900000000003</v>
      </c>
      <c r="EM19" s="1">
        <v>9.0418090000000007</v>
      </c>
      <c r="EN19" s="1">
        <v>14.60637</v>
      </c>
      <c r="EO19" s="1">
        <v>25.60857</v>
      </c>
      <c r="EP19" s="1">
        <v>25.601579999999998</v>
      </c>
      <c r="EQ19" s="1">
        <v>32.746510000000001</v>
      </c>
      <c r="ER19" s="1">
        <v>22.305689999999998</v>
      </c>
      <c r="ES19" s="1">
        <v>63.025149999999996</v>
      </c>
      <c r="ET19" s="1">
        <v>43.31561</v>
      </c>
      <c r="EU19" s="1">
        <v>90.350120000000004</v>
      </c>
      <c r="EV19" s="1">
        <v>49.217669999999998</v>
      </c>
      <c r="EW19" s="1">
        <v>5.7882629999999997</v>
      </c>
      <c r="EX19" s="1">
        <v>6.0890190000000004</v>
      </c>
      <c r="EY19" s="1">
        <v>16.854659999999999</v>
      </c>
      <c r="EZ19" s="1">
        <v>7.4698669999999998</v>
      </c>
      <c r="FA19" s="1">
        <v>25.286059999999999</v>
      </c>
      <c r="FB19" s="1">
        <v>0</v>
      </c>
      <c r="FC19" s="1">
        <v>2.8284630000000002</v>
      </c>
      <c r="FD19" s="1">
        <v>1.560039</v>
      </c>
      <c r="FE19" s="1">
        <v>0.47845799999999999</v>
      </c>
      <c r="FF19" s="1">
        <v>1.986882</v>
      </c>
      <c r="FG19" s="1">
        <v>0</v>
      </c>
      <c r="FH19" s="1">
        <v>35.397379999999998</v>
      </c>
      <c r="FI19" s="1">
        <v>4.9402619999999997</v>
      </c>
      <c r="FJ19" s="1">
        <v>36.869579999999999</v>
      </c>
      <c r="FK19" s="1">
        <v>51.275750000000002</v>
      </c>
      <c r="FL19" s="1">
        <v>10.38341</v>
      </c>
      <c r="FM19" s="1">
        <v>0.75324500000000005</v>
      </c>
      <c r="FN19" s="1">
        <v>95.114670000000004</v>
      </c>
      <c r="FO19" s="1">
        <v>4.5145289999999996</v>
      </c>
      <c r="FP19" s="1">
        <v>10.0075</v>
      </c>
      <c r="FQ19" s="1">
        <v>8.7272210000000001</v>
      </c>
      <c r="FR19" s="1">
        <v>0</v>
      </c>
      <c r="FS19" s="1">
        <v>5</v>
      </c>
      <c r="FT19" s="1">
        <v>0</v>
      </c>
      <c r="FU19" s="1">
        <v>5</v>
      </c>
      <c r="FV19" s="1">
        <v>0</v>
      </c>
      <c r="FW19" s="1">
        <v>60</v>
      </c>
      <c r="FX19" s="1">
        <v>0</v>
      </c>
      <c r="FY19" s="1">
        <v>0</v>
      </c>
      <c r="FZ19" s="1">
        <v>0</v>
      </c>
      <c r="GA19" s="1">
        <v>0</v>
      </c>
      <c r="GB19" s="1">
        <v>0</v>
      </c>
      <c r="GC19" s="1">
        <v>80</v>
      </c>
      <c r="GD19" s="1">
        <v>0</v>
      </c>
      <c r="GE19" s="1">
        <v>0</v>
      </c>
      <c r="GF19" s="1">
        <v>0</v>
      </c>
      <c r="GG19" s="1">
        <v>0</v>
      </c>
      <c r="GH19" s="1">
        <v>0</v>
      </c>
      <c r="GI19" s="1">
        <v>0</v>
      </c>
      <c r="GJ19" s="1">
        <v>10</v>
      </c>
      <c r="GK19" s="1">
        <v>0</v>
      </c>
      <c r="GL19" s="1">
        <v>0</v>
      </c>
      <c r="GM19" s="1">
        <v>0</v>
      </c>
      <c r="GN19" s="1">
        <v>0</v>
      </c>
      <c r="GO19" s="1">
        <v>40</v>
      </c>
      <c r="GP19" s="1">
        <v>0</v>
      </c>
      <c r="GQ19" s="1">
        <v>0</v>
      </c>
      <c r="GR19" s="1">
        <v>0</v>
      </c>
      <c r="GS19" s="1">
        <v>0</v>
      </c>
      <c r="GT19" s="1">
        <v>75</v>
      </c>
      <c r="GU19" s="1">
        <v>0</v>
      </c>
      <c r="GV19" s="1"/>
    </row>
    <row r="20" spans="1:204">
      <c r="A20" s="4" t="s">
        <v>213</v>
      </c>
      <c r="B20" s="1">
        <v>15.098610000000001</v>
      </c>
      <c r="C20" s="1">
        <v>6.193892</v>
      </c>
      <c r="D20" s="1">
        <v>12.38721</v>
      </c>
      <c r="E20" s="1">
        <v>6.6554169999999999</v>
      </c>
      <c r="F20" s="1">
        <v>0</v>
      </c>
      <c r="G20" s="1">
        <v>4.0049330000000003</v>
      </c>
      <c r="H20" s="1">
        <v>0.69750699999999999</v>
      </c>
      <c r="I20" s="1">
        <v>5.0089480000000002</v>
      </c>
      <c r="J20" s="1">
        <v>16.437629999999999</v>
      </c>
      <c r="K20" s="1">
        <v>55.07217</v>
      </c>
      <c r="L20" s="1">
        <v>44.168790000000001</v>
      </c>
      <c r="M20" s="1">
        <v>8.0979639999999993</v>
      </c>
      <c r="N20" s="1">
        <v>29.578430000000001</v>
      </c>
      <c r="O20" s="1">
        <v>19.157119999999999</v>
      </c>
      <c r="P20" s="1">
        <v>71.659480000000002</v>
      </c>
      <c r="Q20" s="1">
        <v>2.9184649999999999</v>
      </c>
      <c r="R20" s="1">
        <v>0</v>
      </c>
      <c r="S20" s="1">
        <v>15.261670000000001</v>
      </c>
      <c r="T20" s="1">
        <v>0</v>
      </c>
      <c r="U20" s="1">
        <v>0</v>
      </c>
      <c r="V20" s="1">
        <v>3.5240309999999999</v>
      </c>
      <c r="W20" s="1">
        <v>10.54623</v>
      </c>
      <c r="X20" s="1">
        <v>5.5029760000000003</v>
      </c>
      <c r="Y20" s="1">
        <v>83.787030000000001</v>
      </c>
      <c r="Z20" s="1">
        <v>9.1708020000000001</v>
      </c>
      <c r="AA20" s="1">
        <v>12.19422</v>
      </c>
      <c r="AB20" s="1">
        <v>9.7240610000000007</v>
      </c>
      <c r="AC20" s="1">
        <v>48.101909999999997</v>
      </c>
      <c r="AD20" s="1">
        <v>11.763820000000001</v>
      </c>
      <c r="AE20" s="1">
        <v>9.2530049999999999</v>
      </c>
      <c r="AF20" s="1">
        <v>5.2283799999999996</v>
      </c>
      <c r="AG20" s="1">
        <v>12.415979999999999</v>
      </c>
      <c r="AH20" s="1">
        <v>6.5158870000000002</v>
      </c>
      <c r="AI20" s="1">
        <v>11.67357</v>
      </c>
      <c r="AJ20" s="1">
        <v>7.94217</v>
      </c>
      <c r="AK20" s="1">
        <v>16.29965</v>
      </c>
      <c r="AL20" s="1">
        <v>10.13134</v>
      </c>
      <c r="AM20" s="1">
        <v>79.267449999999997</v>
      </c>
      <c r="AN20" s="1">
        <v>0</v>
      </c>
      <c r="AO20" s="1">
        <v>0</v>
      </c>
      <c r="AP20" s="1">
        <v>0</v>
      </c>
      <c r="AQ20" s="1">
        <v>0.626919</v>
      </c>
      <c r="AR20" s="1">
        <v>8.9346940000000004</v>
      </c>
      <c r="AS20" s="1">
        <v>15.156980000000001</v>
      </c>
      <c r="AT20" s="1">
        <v>0</v>
      </c>
      <c r="AU20" s="1">
        <v>4.0867040000000001</v>
      </c>
      <c r="AV20" s="1">
        <v>3.5868639999999998</v>
      </c>
      <c r="AW20" s="1">
        <v>9.4574250000000006</v>
      </c>
      <c r="AX20" s="1">
        <v>2.760926</v>
      </c>
      <c r="AY20" s="1">
        <v>16.773520000000001</v>
      </c>
      <c r="AZ20" s="1">
        <v>5.1482580000000002</v>
      </c>
      <c r="BA20" s="1">
        <v>2.4529960000000002</v>
      </c>
      <c r="BB20" s="1">
        <v>1.1641090000000001</v>
      </c>
      <c r="BC20" s="1">
        <v>8.7516309999999997</v>
      </c>
      <c r="BD20" s="1">
        <v>1.594236</v>
      </c>
      <c r="BE20" s="1">
        <v>48.157679999999999</v>
      </c>
      <c r="BF20" s="1">
        <v>13.95506</v>
      </c>
      <c r="BG20" s="1">
        <v>0</v>
      </c>
      <c r="BH20" s="1">
        <v>22.332979999999999</v>
      </c>
      <c r="BI20" s="1">
        <v>48.187579999999997</v>
      </c>
      <c r="BJ20" s="1">
        <v>44.2682</v>
      </c>
      <c r="BK20" s="1">
        <v>9.6495730000000002</v>
      </c>
      <c r="BL20" s="1">
        <v>3.3329179999999998</v>
      </c>
      <c r="BM20" s="1">
        <v>52.399290000000001</v>
      </c>
      <c r="BN20" s="1">
        <v>10.967919999999999</v>
      </c>
      <c r="BO20" s="1">
        <v>2.5767929999999999</v>
      </c>
      <c r="BP20" s="1">
        <v>0.51333200000000001</v>
      </c>
      <c r="BQ20" s="1">
        <v>1.456963</v>
      </c>
      <c r="BR20" s="1">
        <v>50.140560000000001</v>
      </c>
      <c r="BS20" s="1">
        <v>56.811129999999999</v>
      </c>
      <c r="BT20" s="1">
        <v>43.62491</v>
      </c>
      <c r="BU20" s="1">
        <v>0.111362</v>
      </c>
      <c r="BV20" s="1">
        <v>2.317793</v>
      </c>
      <c r="BW20" s="1">
        <v>70.749960000000002</v>
      </c>
      <c r="BX20" s="1">
        <v>16.295680000000001</v>
      </c>
      <c r="BY20" s="1">
        <v>58.811419999999998</v>
      </c>
      <c r="BZ20" s="1">
        <v>2.5289619999999999</v>
      </c>
      <c r="CA20" s="1">
        <v>10.698639999999999</v>
      </c>
      <c r="CB20" s="1">
        <v>51.457059999999998</v>
      </c>
      <c r="CC20" s="1">
        <v>4.0366689999999998</v>
      </c>
      <c r="CD20" s="1">
        <v>2.608876</v>
      </c>
      <c r="CE20" s="1">
        <v>5.0140279999999997</v>
      </c>
      <c r="CF20" s="1">
        <v>92.746200000000002</v>
      </c>
      <c r="CG20" s="1">
        <v>9.0934480000000004</v>
      </c>
      <c r="CH20" s="1">
        <v>1.839934</v>
      </c>
      <c r="CI20" s="1">
        <v>3.2326619999999999</v>
      </c>
      <c r="CJ20" s="1">
        <v>4.9597329999999999</v>
      </c>
      <c r="CK20" s="1">
        <v>2.9671240000000001</v>
      </c>
      <c r="CL20" s="1">
        <v>2.4062130000000002</v>
      </c>
      <c r="CM20" s="1">
        <v>0</v>
      </c>
      <c r="CN20" s="1">
        <v>2.1330170000000002</v>
      </c>
      <c r="CO20" s="1">
        <v>2.4800460000000002</v>
      </c>
      <c r="CP20" s="1">
        <v>62.060389999999998</v>
      </c>
      <c r="CQ20" s="1">
        <v>3.9919950000000002</v>
      </c>
      <c r="CR20" s="1">
        <v>4.5523819999999997</v>
      </c>
      <c r="CS20" s="1">
        <v>4.0073379999999998</v>
      </c>
      <c r="CT20" s="1">
        <v>0</v>
      </c>
      <c r="CU20" s="1">
        <v>0</v>
      </c>
      <c r="CV20" s="1">
        <v>4.6644129999999997</v>
      </c>
      <c r="CW20" s="1">
        <v>3.9345720000000002</v>
      </c>
      <c r="CX20" s="1">
        <v>14.09944</v>
      </c>
      <c r="CY20" s="1">
        <v>0</v>
      </c>
      <c r="CZ20" s="1">
        <v>5.0757300000000001</v>
      </c>
      <c r="DA20" s="1">
        <v>9.6941749999999995</v>
      </c>
      <c r="DB20" s="1">
        <v>5.5362359999999997</v>
      </c>
      <c r="DC20" s="1">
        <v>69.842799999999997</v>
      </c>
      <c r="DD20" s="1">
        <v>68.605630000000005</v>
      </c>
      <c r="DE20" s="1">
        <v>21.42868</v>
      </c>
      <c r="DF20" s="1">
        <v>1.868935</v>
      </c>
      <c r="DG20" s="1">
        <v>4.426615</v>
      </c>
      <c r="DH20" s="1">
        <v>1.8802859999999999</v>
      </c>
      <c r="DI20" s="1">
        <v>1.805671</v>
      </c>
      <c r="DJ20" s="1">
        <v>6.7920670000000003</v>
      </c>
      <c r="DK20" s="1">
        <v>87.978740000000002</v>
      </c>
      <c r="DL20" s="1">
        <v>9.1535320000000002</v>
      </c>
      <c r="DM20" s="1">
        <v>10.16949</v>
      </c>
      <c r="DN20" s="1">
        <v>6.8095920000000003</v>
      </c>
      <c r="DO20" s="1">
        <v>4.406339</v>
      </c>
      <c r="DP20" s="1">
        <v>6.920871</v>
      </c>
      <c r="DQ20" s="1">
        <v>28.10153</v>
      </c>
      <c r="DR20" s="1">
        <v>6.9416159999999998</v>
      </c>
      <c r="DS20" s="1">
        <v>2.6247739999999999</v>
      </c>
      <c r="DT20" s="1">
        <v>5.7574249999999996</v>
      </c>
      <c r="DU20" s="1">
        <v>1.519657</v>
      </c>
      <c r="DV20" s="1">
        <v>2.2294719999999999</v>
      </c>
      <c r="DW20" s="1">
        <v>4.3106689999999999</v>
      </c>
      <c r="DX20" s="1">
        <v>0</v>
      </c>
      <c r="DY20" s="1">
        <v>3.0489649999999999</v>
      </c>
      <c r="DZ20" s="1">
        <v>6.1269770000000001</v>
      </c>
      <c r="EA20" s="1">
        <v>11.99813</v>
      </c>
      <c r="EB20" s="1">
        <v>66.215410000000006</v>
      </c>
      <c r="EC20" s="1">
        <v>32.16431</v>
      </c>
      <c r="ED20" s="1">
        <v>25.326260000000001</v>
      </c>
      <c r="EE20" s="1">
        <v>62.858519999999999</v>
      </c>
      <c r="EF20" s="1">
        <v>17.813479999999998</v>
      </c>
      <c r="EG20" s="1">
        <v>16.30491</v>
      </c>
      <c r="EH20" s="1">
        <v>8.1881190000000004</v>
      </c>
      <c r="EI20" s="1">
        <v>0</v>
      </c>
      <c r="EJ20" s="1">
        <v>8.5613580000000002</v>
      </c>
      <c r="EK20" s="1">
        <v>2.7979750000000001</v>
      </c>
      <c r="EL20" s="1">
        <v>4.4567690000000004</v>
      </c>
      <c r="EM20" s="1">
        <v>0</v>
      </c>
      <c r="EN20" s="1">
        <v>7.9196989999999996</v>
      </c>
      <c r="EO20" s="1">
        <v>9.9240490000000001</v>
      </c>
      <c r="EP20" s="1">
        <v>14.22443</v>
      </c>
      <c r="EQ20" s="1">
        <v>10.890829999999999</v>
      </c>
      <c r="ER20" s="1">
        <v>6.5742469999999997</v>
      </c>
      <c r="ES20" s="1">
        <v>28.365960000000001</v>
      </c>
      <c r="ET20" s="1">
        <v>13.73147</v>
      </c>
      <c r="EU20" s="1">
        <v>52.479770000000002</v>
      </c>
      <c r="EV20" s="1">
        <v>24.6861</v>
      </c>
      <c r="EW20" s="1">
        <v>0.40872900000000001</v>
      </c>
      <c r="EX20" s="1">
        <v>5.0613080000000004</v>
      </c>
      <c r="EY20" s="1">
        <v>17.899270000000001</v>
      </c>
      <c r="EZ20" s="1">
        <v>15.179309999999999</v>
      </c>
      <c r="FA20" s="1">
        <v>11.787509999999999</v>
      </c>
      <c r="FB20" s="1">
        <v>10.26163</v>
      </c>
      <c r="FC20" s="1">
        <v>0</v>
      </c>
      <c r="FD20" s="1">
        <v>9.080724</v>
      </c>
      <c r="FE20" s="1">
        <v>0</v>
      </c>
      <c r="FF20" s="1">
        <v>2.8546589999999998</v>
      </c>
      <c r="FG20" s="1">
        <v>12.824949999999999</v>
      </c>
      <c r="FH20" s="1">
        <v>29.11505</v>
      </c>
      <c r="FI20" s="1">
        <v>7.7683559999999998</v>
      </c>
      <c r="FJ20" s="1">
        <v>0</v>
      </c>
      <c r="FK20" s="1">
        <v>27.177299999999999</v>
      </c>
      <c r="FL20" s="1">
        <v>2.9973749999999999</v>
      </c>
      <c r="FM20" s="1">
        <v>14.68942</v>
      </c>
      <c r="FN20" s="1">
        <v>59.575360000000003</v>
      </c>
      <c r="FO20" s="1">
        <v>0</v>
      </c>
      <c r="FP20" s="1">
        <v>13.012600000000001</v>
      </c>
      <c r="FQ20" s="1">
        <v>16.236139999999999</v>
      </c>
      <c r="FR20" s="1">
        <v>0</v>
      </c>
      <c r="FS20" s="1">
        <v>10</v>
      </c>
      <c r="FT20" s="1">
        <v>0</v>
      </c>
      <c r="FU20" s="1">
        <v>10</v>
      </c>
      <c r="FV20" s="1">
        <v>0</v>
      </c>
      <c r="FW20" s="1">
        <v>5</v>
      </c>
      <c r="FX20" s="1">
        <v>0</v>
      </c>
      <c r="FY20" s="1">
        <v>0</v>
      </c>
      <c r="FZ20" s="1">
        <v>0</v>
      </c>
      <c r="GA20" s="1">
        <v>0</v>
      </c>
      <c r="GB20" s="1">
        <v>5</v>
      </c>
      <c r="GC20" s="1">
        <v>80</v>
      </c>
      <c r="GD20" s="1">
        <v>0</v>
      </c>
      <c r="GE20" s="1">
        <v>15</v>
      </c>
      <c r="GF20" s="1">
        <v>0</v>
      </c>
      <c r="GG20" s="1">
        <v>0</v>
      </c>
      <c r="GH20" s="1">
        <v>0</v>
      </c>
      <c r="GI20" s="1">
        <v>0</v>
      </c>
      <c r="GJ20" s="1">
        <v>10</v>
      </c>
      <c r="GK20" s="1">
        <v>0</v>
      </c>
      <c r="GL20" s="1">
        <v>0</v>
      </c>
      <c r="GM20" s="1">
        <v>0</v>
      </c>
      <c r="GN20" s="1">
        <v>0</v>
      </c>
      <c r="GO20" s="1">
        <v>60</v>
      </c>
      <c r="GP20" s="1">
        <v>0</v>
      </c>
      <c r="GQ20" s="1">
        <v>0</v>
      </c>
      <c r="GR20" s="1">
        <v>0</v>
      </c>
      <c r="GS20" s="1">
        <v>0</v>
      </c>
      <c r="GT20" s="1">
        <v>85</v>
      </c>
      <c r="GU20" s="1">
        <v>15</v>
      </c>
      <c r="GV20" s="1"/>
    </row>
    <row r="21" spans="1:204">
      <c r="A21" s="4" t="s">
        <v>214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4.8074139999999996</v>
      </c>
      <c r="I21" s="1">
        <v>0</v>
      </c>
      <c r="J21" s="1">
        <v>4.4621060000000003</v>
      </c>
      <c r="K21" s="1">
        <v>0</v>
      </c>
      <c r="L21" s="1">
        <v>0</v>
      </c>
      <c r="M21" s="1">
        <v>6.9166129999999999</v>
      </c>
      <c r="N21" s="1">
        <v>8.9134069999999994</v>
      </c>
      <c r="O21" s="1">
        <v>0</v>
      </c>
      <c r="P21" s="1">
        <v>5.7958040000000004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2.1859700000000002</v>
      </c>
      <c r="X21" s="1">
        <v>1.323369</v>
      </c>
      <c r="Y21" s="1">
        <v>65.819299999999998</v>
      </c>
      <c r="Z21" s="1">
        <v>8.7497489999999996</v>
      </c>
      <c r="AA21" s="1">
        <v>4.86381</v>
      </c>
      <c r="AB21" s="1">
        <v>9.0993480000000009</v>
      </c>
      <c r="AC21" s="1">
        <v>17.078099999999999</v>
      </c>
      <c r="AD21" s="1">
        <v>0</v>
      </c>
      <c r="AE21" s="1">
        <v>3.0155660000000002</v>
      </c>
      <c r="AF21" s="1">
        <v>0</v>
      </c>
      <c r="AG21" s="1">
        <v>2.0101399999999998</v>
      </c>
      <c r="AH21" s="1">
        <v>1.995722</v>
      </c>
      <c r="AI21" s="1">
        <v>12.75905</v>
      </c>
      <c r="AJ21" s="1">
        <v>8.7315970000000007</v>
      </c>
      <c r="AK21" s="1">
        <v>10.05087</v>
      </c>
      <c r="AL21" s="1">
        <v>2.207017</v>
      </c>
      <c r="AM21" s="1">
        <v>19.15025</v>
      </c>
      <c r="AN21" s="1">
        <v>1.888328</v>
      </c>
      <c r="AO21" s="1">
        <v>3.6959879999999998</v>
      </c>
      <c r="AP21" s="1">
        <v>4.9160000000000004</v>
      </c>
      <c r="AQ21" s="1">
        <v>8.2891750000000002</v>
      </c>
      <c r="AR21" s="1">
        <v>6.198385</v>
      </c>
      <c r="AS21" s="1">
        <v>5.2068839999999996</v>
      </c>
      <c r="AT21" s="1">
        <v>1.2996719999999999</v>
      </c>
      <c r="AU21" s="1">
        <v>0</v>
      </c>
      <c r="AV21" s="1">
        <v>0.87670499999999996</v>
      </c>
      <c r="AW21" s="1">
        <v>0</v>
      </c>
      <c r="AX21" s="1">
        <v>15.597619999999999</v>
      </c>
      <c r="AY21" s="1">
        <v>9.9187089999999998</v>
      </c>
      <c r="AZ21" s="1">
        <v>2.9042849999999998</v>
      </c>
      <c r="BA21" s="1">
        <v>3.5500150000000001</v>
      </c>
      <c r="BB21" s="1">
        <v>3.0996419999999998</v>
      </c>
      <c r="BC21" s="1">
        <v>0.80368799999999996</v>
      </c>
      <c r="BD21" s="1">
        <v>8.0174420000000008</v>
      </c>
      <c r="BE21" s="1">
        <v>42.29609</v>
      </c>
      <c r="BF21" s="1">
        <v>12.031560000000001</v>
      </c>
      <c r="BG21" s="1">
        <v>0</v>
      </c>
      <c r="BH21" s="1">
        <v>24.079660000000001</v>
      </c>
      <c r="BI21" s="1">
        <v>0</v>
      </c>
      <c r="BJ21" s="1">
        <v>0</v>
      </c>
      <c r="BK21" s="1">
        <v>1.297742</v>
      </c>
      <c r="BL21" s="1">
        <v>0</v>
      </c>
      <c r="BM21" s="1">
        <v>8.2625550000000008</v>
      </c>
      <c r="BN21" s="1">
        <v>0</v>
      </c>
      <c r="BO21" s="1">
        <v>2.815455</v>
      </c>
      <c r="BP21" s="1">
        <v>4.6832770000000004</v>
      </c>
      <c r="BQ21" s="1">
        <v>9.4063870000000005</v>
      </c>
      <c r="BR21" s="1">
        <v>7.1186350000000003</v>
      </c>
      <c r="BS21" s="1">
        <v>57.323779999999999</v>
      </c>
      <c r="BT21" s="1">
        <v>17.682120000000001</v>
      </c>
      <c r="BU21" s="1">
        <v>6.0367350000000002</v>
      </c>
      <c r="BV21" s="1">
        <v>11.9971</v>
      </c>
      <c r="BW21" s="1">
        <v>18.1265</v>
      </c>
      <c r="BX21" s="1">
        <v>10.631320000000001</v>
      </c>
      <c r="BY21" s="1">
        <v>14.17854</v>
      </c>
      <c r="BZ21" s="1">
        <v>0</v>
      </c>
      <c r="CA21" s="1">
        <v>0</v>
      </c>
      <c r="CB21" s="1">
        <v>19.24924</v>
      </c>
      <c r="CC21" s="1">
        <v>0</v>
      </c>
      <c r="CD21" s="1">
        <v>0</v>
      </c>
      <c r="CE21" s="1">
        <v>0</v>
      </c>
      <c r="CF21" s="1">
        <v>59.025930000000002</v>
      </c>
      <c r="CG21" s="1">
        <v>0</v>
      </c>
      <c r="CH21" s="1">
        <v>0</v>
      </c>
      <c r="CI21" s="1">
        <v>0</v>
      </c>
      <c r="CJ21" s="1">
        <v>0</v>
      </c>
      <c r="CK21" s="1">
        <v>0</v>
      </c>
      <c r="CL21" s="1">
        <v>0</v>
      </c>
      <c r="CM21" s="1">
        <v>0</v>
      </c>
      <c r="CN21" s="1">
        <v>0</v>
      </c>
      <c r="CO21" s="1">
        <v>0</v>
      </c>
      <c r="CP21" s="1">
        <v>33.502499999999998</v>
      </c>
      <c r="CQ21" s="1">
        <v>54.603050000000003</v>
      </c>
      <c r="CR21" s="1">
        <v>8.5592559999999995</v>
      </c>
      <c r="CS21" s="1">
        <v>3.9385810000000001</v>
      </c>
      <c r="CT21" s="1">
        <v>0</v>
      </c>
      <c r="CU21" s="1">
        <v>0</v>
      </c>
      <c r="CV21" s="1">
        <v>0</v>
      </c>
      <c r="CW21" s="1">
        <v>0</v>
      </c>
      <c r="CX21" s="1">
        <v>1.376172</v>
      </c>
      <c r="CY21" s="1">
        <v>0</v>
      </c>
      <c r="CZ21" s="1">
        <v>0</v>
      </c>
      <c r="DA21" s="1">
        <v>8.3377970000000001</v>
      </c>
      <c r="DB21" s="1">
        <v>3.8962539999999999</v>
      </c>
      <c r="DC21" s="1">
        <v>19.642980000000001</v>
      </c>
      <c r="DD21" s="1">
        <v>0</v>
      </c>
      <c r="DE21" s="1">
        <v>0</v>
      </c>
      <c r="DF21" s="1">
        <v>0</v>
      </c>
      <c r="DG21" s="1">
        <v>0</v>
      </c>
      <c r="DH21" s="1">
        <v>0</v>
      </c>
      <c r="DI21" s="1">
        <v>0</v>
      </c>
      <c r="DJ21" s="1">
        <v>0</v>
      </c>
      <c r="DK21" s="1">
        <v>0</v>
      </c>
      <c r="DL21" s="1">
        <v>0</v>
      </c>
      <c r="DM21" s="1">
        <v>1.2172000000000001</v>
      </c>
      <c r="DN21" s="1">
        <v>5.2522080000000004</v>
      </c>
      <c r="DO21" s="1">
        <v>0.49299500000000002</v>
      </c>
      <c r="DP21" s="1">
        <v>0.188218</v>
      </c>
      <c r="DQ21" s="1">
        <v>1.161597</v>
      </c>
      <c r="DR21" s="1">
        <v>0.69729399999999997</v>
      </c>
      <c r="DS21" s="1">
        <v>7.5764999999999999E-2</v>
      </c>
      <c r="DT21" s="1">
        <v>0.239508</v>
      </c>
      <c r="DU21" s="1">
        <v>0</v>
      </c>
      <c r="DV21" s="1">
        <v>0</v>
      </c>
      <c r="DW21" s="1">
        <v>8.9384940000000004</v>
      </c>
      <c r="DX21" s="1">
        <v>4.1924580000000002</v>
      </c>
      <c r="DY21" s="1">
        <v>1.540405</v>
      </c>
      <c r="DZ21" s="1">
        <v>1.8371850000000001</v>
      </c>
      <c r="EA21" s="1">
        <v>5.6875400000000003</v>
      </c>
      <c r="EB21" s="1">
        <v>60.270800000000001</v>
      </c>
      <c r="EC21" s="1">
        <v>5.709924</v>
      </c>
      <c r="ED21" s="1">
        <v>74.825249999999997</v>
      </c>
      <c r="EE21" s="1">
        <v>50.805070000000001</v>
      </c>
      <c r="EF21" s="1">
        <v>1.58483</v>
      </c>
      <c r="EG21" s="1">
        <v>0.90387600000000001</v>
      </c>
      <c r="EH21" s="1">
        <v>0</v>
      </c>
      <c r="EI21" s="1">
        <v>0</v>
      </c>
      <c r="EJ21" s="1">
        <v>0</v>
      </c>
      <c r="EK21" s="1">
        <v>0.15004899999999999</v>
      </c>
      <c r="EL21" s="1">
        <v>4.9198190000000004</v>
      </c>
      <c r="EM21" s="1">
        <v>6.3344139999999998</v>
      </c>
      <c r="EN21" s="1">
        <v>0</v>
      </c>
      <c r="EO21" s="1">
        <v>4.7715019999999999</v>
      </c>
      <c r="EP21" s="1">
        <v>4.6703159999999997</v>
      </c>
      <c r="EQ21" s="1">
        <v>11.130140000000001</v>
      </c>
      <c r="ER21" s="1">
        <v>1.9358979999999999</v>
      </c>
      <c r="ES21" s="1">
        <v>0</v>
      </c>
      <c r="ET21" s="1">
        <v>9.9945389999999996</v>
      </c>
      <c r="EU21" s="1">
        <v>22.800070000000002</v>
      </c>
      <c r="EV21" s="1">
        <v>3.325415</v>
      </c>
      <c r="EW21" s="1">
        <v>1.019665</v>
      </c>
      <c r="EX21" s="1">
        <v>2.2825739999999999</v>
      </c>
      <c r="EY21" s="1">
        <v>62.371789999999997</v>
      </c>
      <c r="EZ21" s="1">
        <v>38.635089999999998</v>
      </c>
      <c r="FA21" s="1">
        <v>27.457709999999999</v>
      </c>
      <c r="FB21" s="1">
        <v>11.200889999999999</v>
      </c>
      <c r="FC21" s="1">
        <v>9.5274129999999992</v>
      </c>
      <c r="FD21" s="1">
        <v>3.764529</v>
      </c>
      <c r="FE21" s="1">
        <v>13.50418</v>
      </c>
      <c r="FF21" s="1">
        <v>0</v>
      </c>
      <c r="FG21" s="1">
        <v>35.228580000000001</v>
      </c>
      <c r="FH21" s="1">
        <v>21.902940000000001</v>
      </c>
      <c r="FI21" s="1">
        <v>0</v>
      </c>
      <c r="FJ21" s="1">
        <v>0</v>
      </c>
      <c r="FK21" s="1">
        <v>72.594549999999998</v>
      </c>
      <c r="FL21" s="1">
        <v>0.998695</v>
      </c>
      <c r="FM21" s="1">
        <v>2.2953649999999999</v>
      </c>
      <c r="FN21" s="1">
        <v>55.724220000000003</v>
      </c>
      <c r="FO21" s="1">
        <v>45.032679999999999</v>
      </c>
      <c r="FP21" s="1">
        <v>1.666442</v>
      </c>
      <c r="FQ21" s="1">
        <v>0</v>
      </c>
      <c r="FR21" s="1">
        <v>20</v>
      </c>
      <c r="FS21" s="1">
        <v>35</v>
      </c>
      <c r="FT21" s="1">
        <v>0</v>
      </c>
      <c r="FU21" s="1">
        <v>5</v>
      </c>
      <c r="FV21" s="1">
        <v>0</v>
      </c>
      <c r="FW21" s="1">
        <v>75</v>
      </c>
      <c r="FX21" s="1">
        <v>0</v>
      </c>
      <c r="FY21" s="1">
        <v>0</v>
      </c>
      <c r="FZ21" s="1">
        <v>0</v>
      </c>
      <c r="GA21" s="1">
        <v>0</v>
      </c>
      <c r="GB21" s="1">
        <v>0</v>
      </c>
      <c r="GC21" s="1">
        <v>40</v>
      </c>
      <c r="GD21" s="1">
        <v>0</v>
      </c>
      <c r="GE21" s="1">
        <v>0</v>
      </c>
      <c r="GF21" s="1">
        <v>0</v>
      </c>
      <c r="GG21" s="1">
        <v>0</v>
      </c>
      <c r="GH21" s="1">
        <v>0</v>
      </c>
      <c r="GI21" s="1">
        <v>0</v>
      </c>
      <c r="GJ21" s="1">
        <v>0</v>
      </c>
      <c r="GK21" s="1">
        <v>0</v>
      </c>
      <c r="GL21" s="1">
        <v>0</v>
      </c>
      <c r="GM21" s="1">
        <v>0</v>
      </c>
      <c r="GN21" s="1">
        <v>5</v>
      </c>
      <c r="GO21" s="1">
        <v>40</v>
      </c>
      <c r="GP21" s="1">
        <v>5</v>
      </c>
      <c r="GQ21" s="1">
        <v>40</v>
      </c>
      <c r="GR21" s="1">
        <v>15</v>
      </c>
      <c r="GS21" s="1">
        <v>0</v>
      </c>
      <c r="GT21" s="1">
        <v>35</v>
      </c>
      <c r="GU21" s="1">
        <v>0</v>
      </c>
      <c r="GV21" s="1"/>
    </row>
    <row r="22" spans="1:204">
      <c r="A22" s="4" t="s">
        <v>215</v>
      </c>
      <c r="B22" s="1">
        <v>3.8373919999999999</v>
      </c>
      <c r="C22" s="1">
        <v>0</v>
      </c>
      <c r="D22" s="1">
        <v>2.060406</v>
      </c>
      <c r="E22" s="1">
        <v>0.20429</v>
      </c>
      <c r="F22" s="1">
        <v>0</v>
      </c>
      <c r="G22" s="1">
        <v>0</v>
      </c>
      <c r="H22" s="1">
        <v>0</v>
      </c>
      <c r="I22" s="1">
        <v>5.8291589999999998</v>
      </c>
      <c r="J22" s="1">
        <v>21.164269999999998</v>
      </c>
      <c r="K22" s="1">
        <v>14.995469999999999</v>
      </c>
      <c r="L22" s="1">
        <v>3.3320699999999999</v>
      </c>
      <c r="M22" s="1">
        <v>20.353000000000002</v>
      </c>
      <c r="N22" s="1">
        <v>15.51652</v>
      </c>
      <c r="O22" s="1">
        <v>0.23688200000000001</v>
      </c>
      <c r="P22" s="1">
        <v>9.8534109999999995</v>
      </c>
      <c r="Q22" s="1">
        <v>0</v>
      </c>
      <c r="R22" s="1">
        <v>0</v>
      </c>
      <c r="S22" s="1">
        <v>13.04378</v>
      </c>
      <c r="T22" s="1">
        <v>6.2867329999999999</v>
      </c>
      <c r="U22" s="1">
        <v>7.1894429999999998</v>
      </c>
      <c r="V22" s="1">
        <v>18.996770000000001</v>
      </c>
      <c r="W22" s="1">
        <v>4.5919350000000003</v>
      </c>
      <c r="X22" s="1">
        <v>12.93933</v>
      </c>
      <c r="Y22" s="1">
        <v>61.379130000000004</v>
      </c>
      <c r="Z22" s="1">
        <v>3.4119000000000002</v>
      </c>
      <c r="AA22" s="1">
        <v>2.410005</v>
      </c>
      <c r="AB22" s="1">
        <v>4.8600899999999996</v>
      </c>
      <c r="AC22" s="1">
        <v>16.085650000000001</v>
      </c>
      <c r="AD22" s="1">
        <v>3.4643950000000001</v>
      </c>
      <c r="AE22" s="1">
        <v>4.5987090000000004</v>
      </c>
      <c r="AF22" s="1">
        <v>4.5851280000000001</v>
      </c>
      <c r="AG22" s="1">
        <v>1.1645890000000001</v>
      </c>
      <c r="AH22" s="1">
        <v>1.3439410000000001</v>
      </c>
      <c r="AI22" s="1">
        <v>0</v>
      </c>
      <c r="AJ22" s="1">
        <v>8.8471620000000009</v>
      </c>
      <c r="AK22" s="1">
        <v>25.105830000000001</v>
      </c>
      <c r="AL22" s="1">
        <v>0.97240199999999999</v>
      </c>
      <c r="AM22" s="1">
        <v>39.149079999999998</v>
      </c>
      <c r="AN22" s="1">
        <v>0</v>
      </c>
      <c r="AO22" s="1">
        <v>0</v>
      </c>
      <c r="AP22" s="1">
        <v>0</v>
      </c>
      <c r="AQ22" s="1">
        <v>0</v>
      </c>
      <c r="AR22" s="1">
        <v>0.810249</v>
      </c>
      <c r="AS22" s="1">
        <v>11.83957</v>
      </c>
      <c r="AT22" s="1">
        <v>0</v>
      </c>
      <c r="AU22" s="1">
        <v>78.683350000000004</v>
      </c>
      <c r="AV22" s="1">
        <v>1.915862</v>
      </c>
      <c r="AW22" s="1">
        <v>0</v>
      </c>
      <c r="AX22" s="1">
        <v>0</v>
      </c>
      <c r="AY22" s="1">
        <v>50.269530000000003</v>
      </c>
      <c r="AZ22" s="1">
        <v>7.9918519999999997</v>
      </c>
      <c r="BA22" s="1">
        <v>1.388922</v>
      </c>
      <c r="BB22" s="1">
        <v>0</v>
      </c>
      <c r="BC22" s="1">
        <v>0</v>
      </c>
      <c r="BD22" s="1">
        <v>2.3640919999999999</v>
      </c>
      <c r="BE22" s="1">
        <v>88.716819999999998</v>
      </c>
      <c r="BF22" s="1">
        <v>74.41865</v>
      </c>
      <c r="BG22" s="1">
        <v>12.8644</v>
      </c>
      <c r="BH22" s="1">
        <v>61.876339999999999</v>
      </c>
      <c r="BI22" s="1">
        <v>43.78369</v>
      </c>
      <c r="BJ22" s="1">
        <v>31.929639999999999</v>
      </c>
      <c r="BK22" s="1">
        <v>21.198650000000001</v>
      </c>
      <c r="BL22" s="1">
        <v>11.05599</v>
      </c>
      <c r="BM22" s="1">
        <v>26.052160000000001</v>
      </c>
      <c r="BN22" s="1">
        <v>17.636089999999999</v>
      </c>
      <c r="BO22" s="1">
        <v>14.711220000000001</v>
      </c>
      <c r="BP22" s="1">
        <v>0</v>
      </c>
      <c r="BQ22" s="1">
        <v>0</v>
      </c>
      <c r="BR22" s="1">
        <v>18.2471</v>
      </c>
      <c r="BS22" s="1">
        <v>60.937399999999997</v>
      </c>
      <c r="BT22" s="1">
        <v>24.920750000000002</v>
      </c>
      <c r="BU22" s="1">
        <v>0.227517</v>
      </c>
      <c r="BV22" s="1">
        <v>0</v>
      </c>
      <c r="BW22" s="1">
        <v>6.4725710000000003</v>
      </c>
      <c r="BX22" s="1">
        <v>16.218039999999998</v>
      </c>
      <c r="BY22" s="1">
        <v>0</v>
      </c>
      <c r="BZ22" s="1">
        <v>0</v>
      </c>
      <c r="CA22" s="1">
        <v>0</v>
      </c>
      <c r="CB22" s="1">
        <v>46.36909</v>
      </c>
      <c r="CC22" s="1">
        <v>0</v>
      </c>
      <c r="CD22" s="1">
        <v>0</v>
      </c>
      <c r="CE22" s="1">
        <v>0</v>
      </c>
      <c r="CF22" s="1">
        <v>72.578739999999996</v>
      </c>
      <c r="CG22" s="1">
        <v>7.2618099999999997</v>
      </c>
      <c r="CH22" s="1">
        <v>0</v>
      </c>
      <c r="CI22" s="1">
        <v>0</v>
      </c>
      <c r="CJ22" s="1">
        <v>98.484909999999999</v>
      </c>
      <c r="CK22" s="1">
        <v>0</v>
      </c>
      <c r="CL22" s="1">
        <v>0</v>
      </c>
      <c r="CM22" s="1">
        <v>0</v>
      </c>
      <c r="CN22" s="1">
        <v>0</v>
      </c>
      <c r="CO22" s="1">
        <v>0</v>
      </c>
      <c r="CP22" s="1">
        <v>48.34442</v>
      </c>
      <c r="CQ22" s="1">
        <v>0</v>
      </c>
      <c r="CR22" s="1">
        <v>0</v>
      </c>
      <c r="CS22" s="1">
        <v>2.9026550000000002</v>
      </c>
      <c r="CT22" s="1">
        <v>0</v>
      </c>
      <c r="CU22" s="1">
        <v>8.3956029999999995</v>
      </c>
      <c r="CV22" s="1">
        <v>0</v>
      </c>
      <c r="CW22" s="1">
        <v>4.923082</v>
      </c>
      <c r="CX22" s="1">
        <v>0</v>
      </c>
      <c r="CY22" s="1">
        <v>9.3172060000000005</v>
      </c>
      <c r="CZ22" s="1">
        <v>0</v>
      </c>
      <c r="DA22" s="1">
        <v>0</v>
      </c>
      <c r="DB22" s="1">
        <v>25.798670000000001</v>
      </c>
      <c r="DC22" s="1">
        <v>91.411000000000001</v>
      </c>
      <c r="DD22" s="1">
        <v>18.73038</v>
      </c>
      <c r="DE22" s="1">
        <v>0</v>
      </c>
      <c r="DF22" s="1">
        <v>0</v>
      </c>
      <c r="DG22" s="1">
        <v>0.592947</v>
      </c>
      <c r="DH22" s="1">
        <v>0.79810899999999996</v>
      </c>
      <c r="DI22" s="1">
        <v>0</v>
      </c>
      <c r="DJ22" s="1">
        <v>4.4907219999999999</v>
      </c>
      <c r="DK22" s="1">
        <v>51.245060000000002</v>
      </c>
      <c r="DL22" s="1">
        <v>5.6549849999999999</v>
      </c>
      <c r="DM22" s="1">
        <v>9.0791029999999999</v>
      </c>
      <c r="DN22" s="1">
        <v>31.168230000000001</v>
      </c>
      <c r="DO22" s="1">
        <v>5.2145510000000002</v>
      </c>
      <c r="DP22" s="1">
        <v>0.41087699999999999</v>
      </c>
      <c r="DQ22" s="1">
        <v>2.2837320000000001</v>
      </c>
      <c r="DR22" s="1">
        <v>0</v>
      </c>
      <c r="DS22" s="1">
        <v>0</v>
      </c>
      <c r="DT22" s="1">
        <v>0</v>
      </c>
      <c r="DU22" s="1">
        <v>0</v>
      </c>
      <c r="DV22" s="1">
        <v>0</v>
      </c>
      <c r="DW22" s="1">
        <v>4.6480100000000002</v>
      </c>
      <c r="DX22" s="1">
        <v>2.1901790000000001</v>
      </c>
      <c r="DY22" s="1">
        <v>0</v>
      </c>
      <c r="DZ22" s="1">
        <v>90.052840000000003</v>
      </c>
      <c r="EA22" s="1">
        <v>0</v>
      </c>
      <c r="EB22" s="1">
        <v>86.124179999999996</v>
      </c>
      <c r="EC22" s="1">
        <v>9.6905750000000008</v>
      </c>
      <c r="ED22" s="1">
        <v>84.185980000000001</v>
      </c>
      <c r="EE22" s="1">
        <v>57.146790000000003</v>
      </c>
      <c r="EF22" s="1">
        <v>18.79984</v>
      </c>
      <c r="EG22" s="1">
        <v>0</v>
      </c>
      <c r="EH22" s="1">
        <v>6.2597E-2</v>
      </c>
      <c r="EI22" s="1">
        <v>5.7917000000000003E-2</v>
      </c>
      <c r="EJ22" s="1">
        <v>1.4950669999999999</v>
      </c>
      <c r="EK22" s="1">
        <v>0</v>
      </c>
      <c r="EL22" s="1">
        <v>4.3818359999999998</v>
      </c>
      <c r="EM22" s="1">
        <v>0</v>
      </c>
      <c r="EN22" s="1">
        <v>3.5346630000000001</v>
      </c>
      <c r="EO22" s="1">
        <v>0</v>
      </c>
      <c r="EP22" s="1">
        <v>31.783850000000001</v>
      </c>
      <c r="EQ22" s="1">
        <v>19.777180000000001</v>
      </c>
      <c r="ER22" s="1">
        <v>0</v>
      </c>
      <c r="ES22" s="1">
        <v>3.2344719999999998</v>
      </c>
      <c r="ET22" s="1">
        <v>25.580069999999999</v>
      </c>
      <c r="EU22" s="1">
        <v>28.470790000000001</v>
      </c>
      <c r="EV22" s="1">
        <v>16.545069999999999</v>
      </c>
      <c r="EW22" s="1">
        <v>12.24098</v>
      </c>
      <c r="EX22" s="1">
        <v>4.5143399999999998</v>
      </c>
      <c r="EY22" s="1">
        <v>79.270830000000004</v>
      </c>
      <c r="EZ22" s="1">
        <v>96.958190000000002</v>
      </c>
      <c r="FA22" s="1">
        <v>20.61374</v>
      </c>
      <c r="FB22" s="1">
        <v>12.289400000000001</v>
      </c>
      <c r="FC22" s="1">
        <v>10.958690000000001</v>
      </c>
      <c r="FD22" s="1">
        <v>4.1027290000000001</v>
      </c>
      <c r="FE22" s="1">
        <v>42.472479999999997</v>
      </c>
      <c r="FF22" s="1">
        <v>0</v>
      </c>
      <c r="FG22" s="1">
        <v>12.42346</v>
      </c>
      <c r="FH22" s="1">
        <v>24.404</v>
      </c>
      <c r="FI22" s="1">
        <v>0</v>
      </c>
      <c r="FJ22" s="1">
        <v>0.92369299999999999</v>
      </c>
      <c r="FK22" s="1">
        <v>71.341939999999994</v>
      </c>
      <c r="FL22" s="1">
        <v>0</v>
      </c>
      <c r="FM22" s="1">
        <v>7.4678870000000002</v>
      </c>
      <c r="FN22" s="1">
        <v>18.645309999999998</v>
      </c>
      <c r="FO22" s="1">
        <v>66.170410000000004</v>
      </c>
      <c r="FP22" s="1">
        <v>0</v>
      </c>
      <c r="FQ22" s="1">
        <v>0</v>
      </c>
      <c r="FR22" s="1">
        <v>60</v>
      </c>
      <c r="FS22" s="1">
        <v>55</v>
      </c>
      <c r="FT22" s="1">
        <v>0</v>
      </c>
      <c r="FU22" s="1">
        <v>65</v>
      </c>
      <c r="FV22" s="1">
        <v>0</v>
      </c>
      <c r="FW22" s="1">
        <v>55</v>
      </c>
      <c r="FX22" s="1">
        <v>0</v>
      </c>
      <c r="FY22" s="1">
        <v>0</v>
      </c>
      <c r="FZ22" s="1">
        <v>0</v>
      </c>
      <c r="GA22" s="1">
        <v>0</v>
      </c>
      <c r="GB22" s="1">
        <v>0</v>
      </c>
      <c r="GC22" s="1">
        <v>15</v>
      </c>
      <c r="GD22" s="1">
        <v>0</v>
      </c>
      <c r="GE22" s="1">
        <v>0</v>
      </c>
      <c r="GF22" s="1">
        <v>25</v>
      </c>
      <c r="GG22" s="1">
        <v>0</v>
      </c>
      <c r="GH22" s="1">
        <v>5</v>
      </c>
      <c r="GI22" s="1">
        <v>0</v>
      </c>
      <c r="GJ22" s="1">
        <v>20</v>
      </c>
      <c r="GK22" s="1">
        <v>0</v>
      </c>
      <c r="GL22" s="1">
        <v>0</v>
      </c>
      <c r="GM22" s="1">
        <v>0</v>
      </c>
      <c r="GN22" s="1">
        <v>0</v>
      </c>
      <c r="GO22" s="1">
        <v>0</v>
      </c>
      <c r="GP22" s="1">
        <v>45</v>
      </c>
      <c r="GQ22" s="1">
        <v>0</v>
      </c>
      <c r="GR22" s="1">
        <v>45</v>
      </c>
      <c r="GS22" s="1">
        <v>0</v>
      </c>
      <c r="GT22" s="1">
        <v>5</v>
      </c>
      <c r="GU22" s="1">
        <v>10</v>
      </c>
      <c r="GV22" s="1"/>
    </row>
    <row r="23" spans="1:204">
      <c r="A23" s="4" t="s">
        <v>216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.54922700000000002</v>
      </c>
      <c r="K23" s="1">
        <v>13.164020000000001</v>
      </c>
      <c r="L23" s="1">
        <v>17.793140000000001</v>
      </c>
      <c r="M23" s="1">
        <v>18.11195</v>
      </c>
      <c r="N23" s="1">
        <v>4.5943649999999998</v>
      </c>
      <c r="O23" s="1">
        <v>16.424880000000002</v>
      </c>
      <c r="P23" s="1">
        <v>6.3114910000000002</v>
      </c>
      <c r="Q23" s="1">
        <v>0</v>
      </c>
      <c r="R23" s="1">
        <v>0</v>
      </c>
      <c r="S23" s="1">
        <v>0</v>
      </c>
      <c r="T23" s="1">
        <v>0</v>
      </c>
      <c r="U23" s="1">
        <v>0.93501299999999998</v>
      </c>
      <c r="V23" s="1">
        <v>3.4379469999999999</v>
      </c>
      <c r="W23" s="1">
        <v>0.19472600000000001</v>
      </c>
      <c r="X23" s="1">
        <v>9.3166469999999997</v>
      </c>
      <c r="Y23" s="1">
        <v>22.486139999999999</v>
      </c>
      <c r="Z23" s="1">
        <v>0.51788100000000004</v>
      </c>
      <c r="AA23" s="1">
        <v>0</v>
      </c>
      <c r="AB23" s="1">
        <v>3.0153949999999998</v>
      </c>
      <c r="AC23" s="1">
        <v>7.9918399999999998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7.4849230000000002</v>
      </c>
      <c r="AK23" s="1">
        <v>4.5455019999999999</v>
      </c>
      <c r="AL23" s="1">
        <v>2.0191819999999998</v>
      </c>
      <c r="AM23" s="1">
        <v>57.097949999999997</v>
      </c>
      <c r="AN23" s="1">
        <v>7.3266859999999996</v>
      </c>
      <c r="AO23" s="1">
        <v>9.3825660000000006</v>
      </c>
      <c r="AP23" s="1">
        <v>9.6242059999999992</v>
      </c>
      <c r="AQ23" s="1">
        <v>14.53894</v>
      </c>
      <c r="AR23" s="1">
        <v>7.782057</v>
      </c>
      <c r="AS23" s="1">
        <v>10.32901</v>
      </c>
      <c r="AT23" s="1">
        <v>6.3149550000000003</v>
      </c>
      <c r="AU23" s="1">
        <v>97.463750000000005</v>
      </c>
      <c r="AV23" s="1">
        <v>15.55842</v>
      </c>
      <c r="AW23" s="1">
        <v>9.8697800000000004</v>
      </c>
      <c r="AX23" s="1">
        <v>10.18399</v>
      </c>
      <c r="AY23" s="1">
        <v>19.38186</v>
      </c>
      <c r="AZ23" s="1">
        <v>15.547969999999999</v>
      </c>
      <c r="BA23" s="1">
        <v>6.5762369999999999</v>
      </c>
      <c r="BB23" s="1">
        <v>8.3561429999999994</v>
      </c>
      <c r="BC23" s="1">
        <v>13.43563</v>
      </c>
      <c r="BD23" s="1">
        <v>9.1735120000000006</v>
      </c>
      <c r="BE23" s="1">
        <v>70.799160000000001</v>
      </c>
      <c r="BF23" s="1">
        <v>32.776240000000001</v>
      </c>
      <c r="BG23" s="1">
        <v>2.226245</v>
      </c>
      <c r="BH23" s="1">
        <v>75.72045</v>
      </c>
      <c r="BI23" s="1">
        <v>58.870049999999999</v>
      </c>
      <c r="BJ23" s="1">
        <v>86.294479999999993</v>
      </c>
      <c r="BK23" s="1">
        <v>3.698855</v>
      </c>
      <c r="BL23" s="1">
        <v>0</v>
      </c>
      <c r="BM23" s="1">
        <v>8.2855539999999994</v>
      </c>
      <c r="BN23" s="1">
        <v>0</v>
      </c>
      <c r="BO23" s="1">
        <v>0</v>
      </c>
      <c r="BP23" s="1">
        <v>0</v>
      </c>
      <c r="BQ23" s="1">
        <v>0</v>
      </c>
      <c r="BR23" s="1">
        <v>38.822760000000002</v>
      </c>
      <c r="BS23" s="1">
        <v>59.765740000000001</v>
      </c>
      <c r="BT23" s="1">
        <v>19.929829999999999</v>
      </c>
      <c r="BU23" s="1">
        <v>0</v>
      </c>
      <c r="BV23" s="1">
        <v>2.694366</v>
      </c>
      <c r="BW23" s="1">
        <v>28.12688</v>
      </c>
      <c r="BX23" s="1">
        <v>4.7434269999999996</v>
      </c>
      <c r="BY23" s="1">
        <v>9.1627390000000002</v>
      </c>
      <c r="BZ23" s="1">
        <v>0</v>
      </c>
      <c r="CA23" s="1">
        <v>0</v>
      </c>
      <c r="CB23" s="1">
        <v>10.655250000000001</v>
      </c>
      <c r="CC23" s="1">
        <v>7.1008259999999996</v>
      </c>
      <c r="CD23" s="1">
        <v>1.631499</v>
      </c>
      <c r="CE23" s="1">
        <v>0</v>
      </c>
      <c r="CF23" s="1">
        <v>92.123779999999996</v>
      </c>
      <c r="CG23" s="1">
        <v>0.37973899999999999</v>
      </c>
      <c r="CH23" s="1">
        <v>2.5947939999999998</v>
      </c>
      <c r="CI23" s="1">
        <v>0</v>
      </c>
      <c r="CJ23" s="1">
        <v>89.892799999999994</v>
      </c>
      <c r="CK23" s="1">
        <v>3.0517120000000002</v>
      </c>
      <c r="CL23" s="1">
        <v>2.0202230000000001</v>
      </c>
      <c r="CM23" s="1">
        <v>18.798680000000001</v>
      </c>
      <c r="CN23" s="1">
        <v>0</v>
      </c>
      <c r="CO23" s="1">
        <v>0.32882600000000001</v>
      </c>
      <c r="CP23" s="1">
        <v>2.7057660000000001</v>
      </c>
      <c r="CQ23" s="1">
        <v>10.44509</v>
      </c>
      <c r="CR23" s="1">
        <v>0.42468400000000001</v>
      </c>
      <c r="CS23" s="1">
        <v>0</v>
      </c>
      <c r="CT23" s="1">
        <v>0</v>
      </c>
      <c r="CU23" s="1">
        <v>4.2469320000000002</v>
      </c>
      <c r="CV23" s="1">
        <v>0</v>
      </c>
      <c r="CW23" s="1">
        <v>0</v>
      </c>
      <c r="CX23" s="1">
        <v>6.107386</v>
      </c>
      <c r="CY23" s="1">
        <v>1.3182430000000001</v>
      </c>
      <c r="CZ23" s="1">
        <v>2.6387589999999999</v>
      </c>
      <c r="DA23" s="1">
        <v>9.0799090000000007</v>
      </c>
      <c r="DB23" s="1">
        <v>25.195920000000001</v>
      </c>
      <c r="DC23" s="1">
        <v>69.379630000000006</v>
      </c>
      <c r="DD23" s="1">
        <v>18.100560000000002</v>
      </c>
      <c r="DE23" s="1">
        <v>5.2347320000000002</v>
      </c>
      <c r="DF23" s="1">
        <v>0</v>
      </c>
      <c r="DG23" s="1">
        <v>1.422715</v>
      </c>
      <c r="DH23" s="1">
        <v>0.39670699999999998</v>
      </c>
      <c r="DI23" s="1">
        <v>3.2244959999999998</v>
      </c>
      <c r="DJ23" s="1">
        <v>74.790509999999998</v>
      </c>
      <c r="DK23" s="1">
        <v>68.008039999999994</v>
      </c>
      <c r="DL23" s="1">
        <v>4.6853959999999999</v>
      </c>
      <c r="DM23" s="1">
        <v>9.9967849999999991</v>
      </c>
      <c r="DN23" s="1">
        <v>15.7079</v>
      </c>
      <c r="DO23" s="1">
        <v>3.4370370000000001</v>
      </c>
      <c r="DP23" s="1">
        <v>4.213908</v>
      </c>
      <c r="DQ23" s="1">
        <v>6.0272819999999996</v>
      </c>
      <c r="DR23" s="1">
        <v>8.3298710000000007</v>
      </c>
      <c r="DS23" s="1">
        <v>6.6024789999999998</v>
      </c>
      <c r="DT23" s="1">
        <v>6.0718069999999997</v>
      </c>
      <c r="DU23" s="1">
        <v>5.623526</v>
      </c>
      <c r="DV23" s="1">
        <v>7.149286</v>
      </c>
      <c r="DW23" s="1">
        <v>0</v>
      </c>
      <c r="DX23" s="1">
        <v>0</v>
      </c>
      <c r="DY23" s="1">
        <v>0</v>
      </c>
      <c r="DZ23" s="1">
        <v>23.923539999999999</v>
      </c>
      <c r="EA23" s="1">
        <v>3.5740940000000001</v>
      </c>
      <c r="EB23" s="1">
        <v>0</v>
      </c>
      <c r="EC23" s="1">
        <v>0</v>
      </c>
      <c r="ED23" s="1">
        <v>0.72355100000000006</v>
      </c>
      <c r="EE23" s="1">
        <v>22.970120000000001</v>
      </c>
      <c r="EF23" s="1">
        <v>6.9869440000000003</v>
      </c>
      <c r="EG23" s="1">
        <v>22.398230000000002</v>
      </c>
      <c r="EH23" s="1">
        <v>15.958360000000001</v>
      </c>
      <c r="EI23" s="1">
        <v>10.815340000000001</v>
      </c>
      <c r="EJ23" s="1">
        <v>18.03659</v>
      </c>
      <c r="EK23" s="1">
        <v>16.206869999999999</v>
      </c>
      <c r="EL23" s="1">
        <v>11.15968</v>
      </c>
      <c r="EM23" s="1">
        <v>20.039670000000001</v>
      </c>
      <c r="EN23" s="1">
        <v>9.9696409999999993</v>
      </c>
      <c r="EO23" s="1">
        <v>7.7634410000000003</v>
      </c>
      <c r="EP23" s="1">
        <v>11.374689999999999</v>
      </c>
      <c r="EQ23" s="1">
        <v>6.5194070000000002</v>
      </c>
      <c r="ER23" s="1">
        <v>9.5198540000000005</v>
      </c>
      <c r="ES23" s="1">
        <v>6.4121569999999997</v>
      </c>
      <c r="ET23" s="1">
        <v>10.05832</v>
      </c>
      <c r="EU23" s="1">
        <v>5.8237699999999997</v>
      </c>
      <c r="EV23" s="1">
        <v>9.4224490000000003</v>
      </c>
      <c r="EW23" s="1">
        <v>7.7375939999999996</v>
      </c>
      <c r="EX23" s="1">
        <v>8.7707689999999996</v>
      </c>
      <c r="EY23" s="1">
        <v>85.524839999999998</v>
      </c>
      <c r="EZ23" s="1">
        <v>97.474100000000007</v>
      </c>
      <c r="FA23" s="1">
        <v>0</v>
      </c>
      <c r="FB23" s="1">
        <v>0</v>
      </c>
      <c r="FC23" s="1">
        <v>0.47613100000000003</v>
      </c>
      <c r="FD23" s="1">
        <v>0</v>
      </c>
      <c r="FE23" s="1">
        <v>0</v>
      </c>
      <c r="FF23" s="1">
        <v>1.0242279999999999</v>
      </c>
      <c r="FG23" s="1">
        <v>0.17422899999999999</v>
      </c>
      <c r="FH23" s="1">
        <v>6.6079889999999999</v>
      </c>
      <c r="FI23" s="1">
        <v>0</v>
      </c>
      <c r="FJ23" s="1">
        <v>6.7386809999999997</v>
      </c>
      <c r="FK23" s="1">
        <v>1.001584</v>
      </c>
      <c r="FL23" s="1">
        <v>0</v>
      </c>
      <c r="FM23" s="1">
        <v>0</v>
      </c>
      <c r="FN23" s="1">
        <v>59.981169999999999</v>
      </c>
      <c r="FO23" s="1">
        <v>11.5943</v>
      </c>
      <c r="FP23" s="1">
        <v>0</v>
      </c>
      <c r="FQ23" s="1">
        <v>0</v>
      </c>
      <c r="FR23" s="1">
        <v>0</v>
      </c>
      <c r="FS23" s="1">
        <v>0</v>
      </c>
      <c r="FT23" s="1">
        <v>0</v>
      </c>
      <c r="FU23" s="1">
        <v>10</v>
      </c>
      <c r="FV23" s="1">
        <v>0</v>
      </c>
      <c r="FW23" s="1">
        <v>5</v>
      </c>
      <c r="FX23" s="1">
        <v>0</v>
      </c>
      <c r="FY23" s="1">
        <v>0</v>
      </c>
      <c r="FZ23" s="1">
        <v>0</v>
      </c>
      <c r="GA23" s="1">
        <v>0</v>
      </c>
      <c r="GB23" s="1">
        <v>0</v>
      </c>
      <c r="GC23" s="1">
        <v>0</v>
      </c>
      <c r="GD23" s="1">
        <v>0</v>
      </c>
      <c r="GE23" s="1">
        <v>0</v>
      </c>
      <c r="GF23" s="1">
        <v>0</v>
      </c>
      <c r="GG23" s="1">
        <v>0</v>
      </c>
      <c r="GH23" s="1">
        <v>0</v>
      </c>
      <c r="GI23" s="1">
        <v>0</v>
      </c>
      <c r="GJ23" s="1">
        <v>0</v>
      </c>
      <c r="GK23" s="1">
        <v>0</v>
      </c>
      <c r="GL23" s="1">
        <v>0</v>
      </c>
      <c r="GM23" s="1">
        <v>0</v>
      </c>
      <c r="GN23" s="1">
        <v>0</v>
      </c>
      <c r="GO23" s="1">
        <v>0</v>
      </c>
      <c r="GP23" s="1">
        <v>0</v>
      </c>
      <c r="GQ23" s="1">
        <v>0</v>
      </c>
      <c r="GR23" s="1">
        <v>25</v>
      </c>
      <c r="GS23" s="1">
        <v>0</v>
      </c>
      <c r="GT23" s="1">
        <v>0</v>
      </c>
      <c r="GU23" s="1">
        <v>0</v>
      </c>
      <c r="GV23" s="1"/>
    </row>
    <row r="24" spans="1:204">
      <c r="A24" s="4" t="s">
        <v>217</v>
      </c>
      <c r="B24" s="1">
        <v>0</v>
      </c>
      <c r="C24" s="1">
        <v>0</v>
      </c>
      <c r="D24" s="1">
        <v>6.3422000000000006E-2</v>
      </c>
      <c r="E24" s="1">
        <v>1.7633639999999999</v>
      </c>
      <c r="F24" s="1">
        <v>0</v>
      </c>
      <c r="G24" s="1">
        <v>0</v>
      </c>
      <c r="H24" s="1">
        <v>1.204642</v>
      </c>
      <c r="I24" s="1">
        <v>0.51857299999999995</v>
      </c>
      <c r="J24" s="1">
        <v>0.71116900000000005</v>
      </c>
      <c r="K24" s="1">
        <v>0.69235100000000005</v>
      </c>
      <c r="L24" s="1">
        <v>0.62675899999999996</v>
      </c>
      <c r="M24" s="1">
        <v>2.5476559999999999</v>
      </c>
      <c r="N24" s="1">
        <v>6.7181309999999996</v>
      </c>
      <c r="O24" s="1">
        <v>0</v>
      </c>
      <c r="P24" s="1">
        <v>45.030009999999997</v>
      </c>
      <c r="Q24" s="1">
        <v>0.89385000000000003</v>
      </c>
      <c r="R24" s="1">
        <v>0.55337599999999998</v>
      </c>
      <c r="S24" s="1">
        <v>0</v>
      </c>
      <c r="T24" s="1">
        <v>0</v>
      </c>
      <c r="U24" s="1">
        <v>3.5704090000000002</v>
      </c>
      <c r="V24" s="1">
        <v>5.7812700000000001</v>
      </c>
      <c r="W24" s="1">
        <v>5.4683650000000004</v>
      </c>
      <c r="X24" s="1">
        <v>6.9883420000000003</v>
      </c>
      <c r="Y24" s="1">
        <v>12.79147</v>
      </c>
      <c r="Z24" s="1">
        <v>0</v>
      </c>
      <c r="AA24" s="1">
        <v>3.164838</v>
      </c>
      <c r="AB24" s="1">
        <v>1.7923789999999999</v>
      </c>
      <c r="AC24" s="1">
        <v>1.065294</v>
      </c>
      <c r="AD24" s="1">
        <v>11.50163</v>
      </c>
      <c r="AE24" s="1">
        <v>3.3167819999999999</v>
      </c>
      <c r="AF24" s="1">
        <v>4.6764419999999998</v>
      </c>
      <c r="AG24" s="1">
        <v>3.8234699999999999</v>
      </c>
      <c r="AH24" s="1">
        <v>6.8218690000000004</v>
      </c>
      <c r="AI24" s="1">
        <v>3.5008560000000002</v>
      </c>
      <c r="AJ24" s="1">
        <v>2.9901170000000001</v>
      </c>
      <c r="AK24" s="1">
        <v>2.9269609999999999</v>
      </c>
      <c r="AL24" s="1">
        <v>1.634096</v>
      </c>
      <c r="AM24" s="1">
        <v>3.1834280000000001</v>
      </c>
      <c r="AN24" s="1">
        <v>4.3050170000000003</v>
      </c>
      <c r="AO24" s="1">
        <v>6.1495540000000002</v>
      </c>
      <c r="AP24" s="1">
        <v>2.4599700000000002</v>
      </c>
      <c r="AQ24" s="1">
        <v>1.879273</v>
      </c>
      <c r="AR24" s="1">
        <v>0</v>
      </c>
      <c r="AS24" s="1">
        <v>24.375910000000001</v>
      </c>
      <c r="AT24" s="1">
        <v>3.1615380000000002</v>
      </c>
      <c r="AU24" s="1">
        <v>17.937750000000001</v>
      </c>
      <c r="AV24" s="1">
        <v>4.345224</v>
      </c>
      <c r="AW24" s="1">
        <v>1.652398</v>
      </c>
      <c r="AX24" s="1">
        <v>2.8120660000000002</v>
      </c>
      <c r="AY24" s="1">
        <v>2.5564969999999998</v>
      </c>
      <c r="AZ24" s="1">
        <v>3.719525</v>
      </c>
      <c r="BA24" s="1">
        <v>1.040772</v>
      </c>
      <c r="BB24" s="1">
        <v>1.8557269999999999</v>
      </c>
      <c r="BC24" s="1">
        <v>0</v>
      </c>
      <c r="BD24" s="1">
        <v>6.5969379999999997</v>
      </c>
      <c r="BE24" s="1">
        <v>1.811474</v>
      </c>
      <c r="BF24" s="1">
        <v>2.0969370000000001</v>
      </c>
      <c r="BG24" s="1">
        <v>0.46426099999999998</v>
      </c>
      <c r="BH24" s="1">
        <v>46.750340000000001</v>
      </c>
      <c r="BI24" s="1">
        <v>0.47894799999999998</v>
      </c>
      <c r="BJ24" s="1">
        <v>0</v>
      </c>
      <c r="BK24" s="1">
        <v>6.0289809999999999</v>
      </c>
      <c r="BL24" s="1">
        <v>3.1208170000000002</v>
      </c>
      <c r="BM24" s="1">
        <v>0</v>
      </c>
      <c r="BN24" s="1">
        <v>0.15332100000000001</v>
      </c>
      <c r="BO24" s="1">
        <v>2.2818740000000002</v>
      </c>
      <c r="BP24" s="1">
        <v>4.3143510000000003</v>
      </c>
      <c r="BQ24" s="1">
        <v>1.748524</v>
      </c>
      <c r="BR24" s="1">
        <v>12.839270000000001</v>
      </c>
      <c r="BS24" s="1">
        <v>0</v>
      </c>
      <c r="BT24" s="1">
        <v>0</v>
      </c>
      <c r="BU24" s="1">
        <v>1.0526150000000001</v>
      </c>
      <c r="BV24" s="1">
        <v>1.564217</v>
      </c>
      <c r="BW24" s="1">
        <v>0</v>
      </c>
      <c r="BX24" s="1">
        <v>1.6425320000000001</v>
      </c>
      <c r="BY24" s="1">
        <v>0</v>
      </c>
      <c r="BZ24" s="1">
        <v>4.397462</v>
      </c>
      <c r="CA24" s="1">
        <v>3.926526</v>
      </c>
      <c r="CB24" s="1">
        <v>0</v>
      </c>
      <c r="CC24" s="1">
        <v>3.442164</v>
      </c>
      <c r="CD24" s="1">
        <v>0.93293800000000005</v>
      </c>
      <c r="CE24" s="1">
        <v>4.7989110000000004</v>
      </c>
      <c r="CF24" s="1">
        <v>0</v>
      </c>
      <c r="CG24" s="1">
        <v>2.343118</v>
      </c>
      <c r="CH24" s="1">
        <v>1.9932259999999999</v>
      </c>
      <c r="CI24" s="1">
        <v>2.2222230000000001</v>
      </c>
      <c r="CJ24" s="1">
        <v>14.58385</v>
      </c>
      <c r="CK24" s="1">
        <v>4.1176700000000004</v>
      </c>
      <c r="CL24" s="1">
        <v>4.5752220000000001</v>
      </c>
      <c r="CM24" s="1">
        <v>11.89869</v>
      </c>
      <c r="CN24" s="1">
        <v>3.7443520000000001</v>
      </c>
      <c r="CO24" s="1">
        <v>5.0386230000000003</v>
      </c>
      <c r="CP24" s="1">
        <v>8.1203000000000003</v>
      </c>
      <c r="CQ24" s="1">
        <v>8.3083290000000005</v>
      </c>
      <c r="CR24" s="1">
        <v>7.0172929999999996</v>
      </c>
      <c r="CS24" s="1">
        <v>2.440763</v>
      </c>
      <c r="CT24" s="1">
        <v>8.2262740000000001</v>
      </c>
      <c r="CU24" s="1">
        <v>17.13072</v>
      </c>
      <c r="CV24" s="1">
        <v>6.4316909999999998</v>
      </c>
      <c r="CW24" s="1">
        <v>27.986750000000001</v>
      </c>
      <c r="CX24" s="1">
        <v>17.798279999999998</v>
      </c>
      <c r="CY24" s="1">
        <v>6.9883069999999998</v>
      </c>
      <c r="CZ24" s="1">
        <v>5.9152769999999997</v>
      </c>
      <c r="DA24" s="1">
        <v>7.380579</v>
      </c>
      <c r="DB24" s="1">
        <v>6.2323810000000002</v>
      </c>
      <c r="DC24" s="1">
        <v>2.4521639999999998</v>
      </c>
      <c r="DD24" s="1">
        <v>0</v>
      </c>
      <c r="DE24" s="1">
        <v>89.811220000000006</v>
      </c>
      <c r="DF24" s="1">
        <v>5.996391</v>
      </c>
      <c r="DG24" s="1">
        <v>4.8587530000000001</v>
      </c>
      <c r="DH24" s="1">
        <v>3.7075659999999999</v>
      </c>
      <c r="DI24" s="1">
        <v>6.4108299999999998</v>
      </c>
      <c r="DJ24" s="1">
        <v>8.6497060000000001</v>
      </c>
      <c r="DK24" s="1">
        <v>0</v>
      </c>
      <c r="DL24" s="1">
        <v>5.7899539999999998</v>
      </c>
      <c r="DM24" s="1">
        <v>6.2209149999999998</v>
      </c>
      <c r="DN24" s="1">
        <v>7.320144</v>
      </c>
      <c r="DO24" s="1">
        <v>6.7554990000000004</v>
      </c>
      <c r="DP24" s="1">
        <v>5.970955</v>
      </c>
      <c r="DQ24" s="1">
        <v>5.4056340000000001</v>
      </c>
      <c r="DR24" s="1">
        <v>4.7784399999999998</v>
      </c>
      <c r="DS24" s="1">
        <v>0</v>
      </c>
      <c r="DT24" s="1">
        <v>39.543480000000002</v>
      </c>
      <c r="DU24" s="1">
        <v>21.21415</v>
      </c>
      <c r="DV24" s="1">
        <v>0</v>
      </c>
      <c r="DW24" s="1">
        <v>14.69111</v>
      </c>
      <c r="DX24" s="1">
        <v>5.9437480000000003</v>
      </c>
      <c r="DY24" s="1">
        <v>9.3520330000000005</v>
      </c>
      <c r="DZ24" s="1">
        <v>20.40549</v>
      </c>
      <c r="EA24" s="1">
        <v>4.9260159999999997</v>
      </c>
      <c r="EB24" s="1">
        <v>10.84315</v>
      </c>
      <c r="EC24" s="1">
        <v>1.58639</v>
      </c>
      <c r="ED24" s="1">
        <v>0</v>
      </c>
      <c r="EE24" s="1">
        <v>3.1871360000000002</v>
      </c>
      <c r="EF24" s="1">
        <v>6.1894119999999999</v>
      </c>
      <c r="EG24" s="1">
        <v>0.69263799999999998</v>
      </c>
      <c r="EH24" s="1">
        <v>0</v>
      </c>
      <c r="EI24" s="1">
        <v>4.3141030000000002</v>
      </c>
      <c r="EJ24" s="1">
        <v>0</v>
      </c>
      <c r="EK24" s="1">
        <v>5.7888539999999997</v>
      </c>
      <c r="EL24" s="1">
        <v>0</v>
      </c>
      <c r="EM24" s="1">
        <v>9.8558330000000005</v>
      </c>
      <c r="EN24" s="1">
        <v>2.7536860000000001</v>
      </c>
      <c r="EO24" s="1">
        <v>6.7635649999999998</v>
      </c>
      <c r="EP24" s="1">
        <v>3.9938539999999998</v>
      </c>
      <c r="EQ24" s="1">
        <v>3.3059460000000001</v>
      </c>
      <c r="ER24" s="1">
        <v>10.03159</v>
      </c>
      <c r="ES24" s="1">
        <v>4.9136790000000001</v>
      </c>
      <c r="ET24" s="1">
        <v>7.5304419999999999</v>
      </c>
      <c r="EU24" s="1">
        <v>0</v>
      </c>
      <c r="EV24" s="1">
        <v>14.087569999999999</v>
      </c>
      <c r="EW24" s="1">
        <v>3.6138750000000002</v>
      </c>
      <c r="EX24" s="1">
        <v>7.1041699999999999</v>
      </c>
      <c r="EY24" s="1">
        <v>8.2544170000000001</v>
      </c>
      <c r="EZ24" s="1">
        <v>47.874110000000002</v>
      </c>
      <c r="FA24" s="1">
        <v>6.4625810000000001</v>
      </c>
      <c r="FB24" s="1">
        <v>4.1894790000000004</v>
      </c>
      <c r="FC24" s="1">
        <v>4.4125629999999996</v>
      </c>
      <c r="FD24" s="1">
        <v>7.5861010000000002</v>
      </c>
      <c r="FE24" s="1">
        <v>7.6905010000000003</v>
      </c>
      <c r="FF24" s="1">
        <v>5.7348710000000001</v>
      </c>
      <c r="FG24" s="1">
        <v>88.497770000000003</v>
      </c>
      <c r="FH24" s="1">
        <v>16.86243</v>
      </c>
      <c r="FI24" s="1">
        <v>7.1787020000000004</v>
      </c>
      <c r="FJ24" s="1">
        <v>80.591650000000001</v>
      </c>
      <c r="FK24" s="1">
        <v>0</v>
      </c>
      <c r="FL24" s="1">
        <v>1.9754229999999999</v>
      </c>
      <c r="FM24" s="1">
        <v>6.3053980000000003</v>
      </c>
      <c r="FN24" s="1">
        <v>0</v>
      </c>
      <c r="FO24" s="1">
        <v>5.2134489999999998</v>
      </c>
      <c r="FP24" s="1">
        <v>7.815207</v>
      </c>
      <c r="FQ24" s="1">
        <v>5.9368679999999996</v>
      </c>
      <c r="FR24" s="1">
        <v>0</v>
      </c>
      <c r="FS24" s="1">
        <v>0</v>
      </c>
      <c r="FT24" s="1">
        <v>0</v>
      </c>
      <c r="FU24" s="1">
        <v>0</v>
      </c>
      <c r="FV24" s="1">
        <v>0</v>
      </c>
      <c r="FW24" s="1">
        <v>0</v>
      </c>
      <c r="FX24" s="1">
        <v>0</v>
      </c>
      <c r="FY24" s="1">
        <v>0</v>
      </c>
      <c r="FZ24" s="1">
        <v>0</v>
      </c>
      <c r="GA24" s="1">
        <v>0</v>
      </c>
      <c r="GB24" s="1">
        <v>15</v>
      </c>
      <c r="GC24" s="1">
        <v>0</v>
      </c>
      <c r="GD24" s="1">
        <v>0</v>
      </c>
      <c r="GE24" s="1">
        <v>0</v>
      </c>
      <c r="GF24" s="1">
        <v>10</v>
      </c>
      <c r="GG24" s="1">
        <v>25</v>
      </c>
      <c r="GH24" s="1">
        <v>0</v>
      </c>
      <c r="GI24" s="1">
        <v>90</v>
      </c>
      <c r="GJ24" s="1">
        <v>40</v>
      </c>
      <c r="GK24" s="1">
        <v>15</v>
      </c>
      <c r="GL24" s="1">
        <v>0</v>
      </c>
      <c r="GM24" s="1">
        <v>10</v>
      </c>
      <c r="GN24" s="1">
        <v>0</v>
      </c>
      <c r="GO24" s="1">
        <v>0</v>
      </c>
      <c r="GP24" s="1">
        <v>0</v>
      </c>
      <c r="GQ24" s="1">
        <v>0</v>
      </c>
      <c r="GR24" s="1">
        <v>25</v>
      </c>
      <c r="GS24" s="1">
        <v>10</v>
      </c>
      <c r="GT24" s="1">
        <v>0</v>
      </c>
      <c r="GU24" s="1">
        <v>25</v>
      </c>
      <c r="GV24" s="1"/>
    </row>
    <row r="25" spans="1:204">
      <c r="A25" s="4" t="s">
        <v>218</v>
      </c>
      <c r="B25" s="1">
        <v>9.3529640000000001</v>
      </c>
      <c r="C25" s="1">
        <v>12.176740000000001</v>
      </c>
      <c r="D25" s="1">
        <v>8.6481139999999996</v>
      </c>
      <c r="E25" s="1">
        <v>11.428280000000001</v>
      </c>
      <c r="F25" s="1">
        <v>2.1730580000000002</v>
      </c>
      <c r="G25" s="1">
        <v>8.8568239999999996</v>
      </c>
      <c r="H25" s="1">
        <v>5.0205219999999997</v>
      </c>
      <c r="I25" s="1">
        <v>7.300027</v>
      </c>
      <c r="J25" s="1">
        <v>5.4450349999999998</v>
      </c>
      <c r="K25" s="1">
        <v>70.29204</v>
      </c>
      <c r="L25" s="1">
        <v>69.579099999999997</v>
      </c>
      <c r="M25" s="1">
        <v>14.399039999999999</v>
      </c>
      <c r="N25" s="1">
        <v>62.753749999999997</v>
      </c>
      <c r="O25" s="1">
        <v>27.686499999999999</v>
      </c>
      <c r="P25" s="1">
        <v>16.112069999999999</v>
      </c>
      <c r="Q25" s="1">
        <v>6.8576620000000004</v>
      </c>
      <c r="R25" s="1">
        <v>5.5312640000000002</v>
      </c>
      <c r="S25" s="1">
        <v>4.7285110000000001</v>
      </c>
      <c r="T25" s="1">
        <v>15.366</v>
      </c>
      <c r="U25" s="1">
        <v>17.282779999999999</v>
      </c>
      <c r="V25" s="1">
        <v>45.958219999999997</v>
      </c>
      <c r="W25" s="1">
        <v>23.051739999999999</v>
      </c>
      <c r="X25" s="1">
        <v>17.938960000000002</v>
      </c>
      <c r="Y25" s="1">
        <v>65.164950000000005</v>
      </c>
      <c r="Z25" s="1">
        <v>15.860910000000001</v>
      </c>
      <c r="AA25" s="1">
        <v>8.7175510000000003</v>
      </c>
      <c r="AB25" s="1">
        <v>4.9962530000000003</v>
      </c>
      <c r="AC25" s="1">
        <v>7.306298</v>
      </c>
      <c r="AD25" s="1">
        <v>15.98767</v>
      </c>
      <c r="AE25" s="1">
        <v>10.831910000000001</v>
      </c>
      <c r="AF25" s="1">
        <v>14.74367</v>
      </c>
      <c r="AG25" s="1">
        <v>12.925129999999999</v>
      </c>
      <c r="AH25" s="1">
        <v>5.5981249999999996</v>
      </c>
      <c r="AI25" s="1">
        <v>8.9252199999999995</v>
      </c>
      <c r="AJ25" s="1">
        <v>9.8197670000000006</v>
      </c>
      <c r="AK25" s="1">
        <v>72.33484</v>
      </c>
      <c r="AL25" s="1">
        <v>9.4958899999999993</v>
      </c>
      <c r="AM25" s="1">
        <v>69.346459999999993</v>
      </c>
      <c r="AN25" s="1">
        <v>0</v>
      </c>
      <c r="AO25" s="1">
        <v>0</v>
      </c>
      <c r="AP25" s="1">
        <v>1.752515</v>
      </c>
      <c r="AQ25" s="1">
        <v>0</v>
      </c>
      <c r="AR25" s="1">
        <v>1.2037469999999999</v>
      </c>
      <c r="AS25" s="1">
        <v>62.132860000000001</v>
      </c>
      <c r="AT25" s="1">
        <v>1.5872109999999999</v>
      </c>
      <c r="AU25" s="1">
        <v>43.210470000000001</v>
      </c>
      <c r="AV25" s="1">
        <v>9.1853750000000005</v>
      </c>
      <c r="AW25" s="1">
        <v>0</v>
      </c>
      <c r="AX25" s="1">
        <v>2.240739</v>
      </c>
      <c r="AY25" s="1">
        <v>8.1304149999999993</v>
      </c>
      <c r="AZ25" s="1">
        <v>19.157319999999999</v>
      </c>
      <c r="BA25" s="1">
        <v>3.8719739999999998</v>
      </c>
      <c r="BB25" s="1">
        <v>3.3294839999999999</v>
      </c>
      <c r="BC25" s="1">
        <v>0</v>
      </c>
      <c r="BD25" s="1">
        <v>0.43857400000000002</v>
      </c>
      <c r="BE25" s="1">
        <v>10.67849</v>
      </c>
      <c r="BF25" s="1">
        <v>8.8165189999999996</v>
      </c>
      <c r="BG25" s="1">
        <v>0</v>
      </c>
      <c r="BH25" s="1">
        <v>88.885350000000003</v>
      </c>
      <c r="BI25" s="1">
        <v>38.425620000000002</v>
      </c>
      <c r="BJ25" s="1">
        <v>61.307160000000003</v>
      </c>
      <c r="BK25" s="1">
        <v>8.0145429999999998</v>
      </c>
      <c r="BL25" s="1">
        <v>0</v>
      </c>
      <c r="BM25" s="1">
        <v>11.04989</v>
      </c>
      <c r="BN25" s="1">
        <v>5.7531169999999996</v>
      </c>
      <c r="BO25" s="1">
        <v>3.8989419999999999</v>
      </c>
      <c r="BP25" s="1">
        <v>0</v>
      </c>
      <c r="BQ25" s="1">
        <v>1.1789289999999999</v>
      </c>
      <c r="BR25" s="1">
        <v>27.365300000000001</v>
      </c>
      <c r="BS25" s="1">
        <v>26.708580000000001</v>
      </c>
      <c r="BT25" s="1">
        <v>2.845151</v>
      </c>
      <c r="BU25" s="1">
        <v>0</v>
      </c>
      <c r="BV25" s="1">
        <v>0</v>
      </c>
      <c r="BW25" s="1">
        <v>11.953709999999999</v>
      </c>
      <c r="BX25" s="1">
        <v>79.931060000000002</v>
      </c>
      <c r="BY25" s="1">
        <v>5.8554950000000003</v>
      </c>
      <c r="BZ25" s="1">
        <v>3.618414</v>
      </c>
      <c r="CA25" s="1">
        <v>8.1754599999999993</v>
      </c>
      <c r="CB25" s="1">
        <v>13.702999999999999</v>
      </c>
      <c r="CC25" s="1">
        <v>53.476799999999997</v>
      </c>
      <c r="CD25" s="1">
        <v>6.3920060000000003</v>
      </c>
      <c r="CE25" s="1">
        <v>10.21824</v>
      </c>
      <c r="CF25" s="1">
        <v>76.799469999999999</v>
      </c>
      <c r="CG25" s="1">
        <v>12.27596</v>
      </c>
      <c r="CH25" s="1">
        <v>10.32944</v>
      </c>
      <c r="CI25" s="1">
        <v>10.667120000000001</v>
      </c>
      <c r="CJ25" s="1">
        <v>99.225189999999998</v>
      </c>
      <c r="CK25" s="1">
        <v>4.0007640000000002</v>
      </c>
      <c r="CL25" s="1">
        <v>0.81899299999999997</v>
      </c>
      <c r="CM25" s="1">
        <v>0</v>
      </c>
      <c r="CN25" s="1">
        <v>5.2272290000000003</v>
      </c>
      <c r="CO25" s="1">
        <v>2.4011800000000001</v>
      </c>
      <c r="CP25" s="1">
        <v>8.7450550000000007</v>
      </c>
      <c r="CQ25" s="1">
        <v>31.748000000000001</v>
      </c>
      <c r="CR25" s="1">
        <v>0</v>
      </c>
      <c r="CS25" s="1">
        <v>6.6942449999999996</v>
      </c>
      <c r="CT25" s="1">
        <v>3.2160229999999999</v>
      </c>
      <c r="CU25" s="1">
        <v>42.545639999999999</v>
      </c>
      <c r="CV25" s="1">
        <v>7.411225</v>
      </c>
      <c r="CW25" s="1">
        <v>52.924570000000003</v>
      </c>
      <c r="CX25" s="1">
        <v>45.644210000000001</v>
      </c>
      <c r="CY25" s="1">
        <v>42.779679999999999</v>
      </c>
      <c r="CZ25" s="1">
        <v>14.623670000000001</v>
      </c>
      <c r="DA25" s="1">
        <v>4.7865760000000002</v>
      </c>
      <c r="DB25" s="1">
        <v>19.029530000000001</v>
      </c>
      <c r="DC25" s="1">
        <v>66.078800000000001</v>
      </c>
      <c r="DD25" s="1">
        <v>35.525199999999998</v>
      </c>
      <c r="DE25" s="1">
        <v>26.162199999999999</v>
      </c>
      <c r="DF25" s="1">
        <v>19.19145</v>
      </c>
      <c r="DG25" s="1">
        <v>4.8746460000000003</v>
      </c>
      <c r="DH25" s="1">
        <v>5.1671589999999998</v>
      </c>
      <c r="DI25" s="1">
        <v>8.0087740000000007</v>
      </c>
      <c r="DJ25" s="1">
        <v>80.789550000000006</v>
      </c>
      <c r="DK25" s="1">
        <v>3.773253</v>
      </c>
      <c r="DL25" s="1">
        <v>4.8668170000000002</v>
      </c>
      <c r="DM25" s="1">
        <v>11.1195</v>
      </c>
      <c r="DN25" s="1">
        <v>10.772019999999999</v>
      </c>
      <c r="DO25" s="1">
        <v>11.97522</v>
      </c>
      <c r="DP25" s="1">
        <v>14.494429999999999</v>
      </c>
      <c r="DQ25" s="1">
        <v>12.19299</v>
      </c>
      <c r="DR25" s="1">
        <v>9.5601780000000005</v>
      </c>
      <c r="DS25" s="1">
        <v>11.46585</v>
      </c>
      <c r="DT25" s="1">
        <v>49.654499999999999</v>
      </c>
      <c r="DU25" s="1">
        <v>45.785150000000002</v>
      </c>
      <c r="DV25" s="1">
        <v>26.58428</v>
      </c>
      <c r="DW25" s="1">
        <v>13.97756</v>
      </c>
      <c r="DX25" s="1">
        <v>15.161009999999999</v>
      </c>
      <c r="DY25" s="1">
        <v>12.634270000000001</v>
      </c>
      <c r="DZ25" s="1">
        <v>100.03830000000001</v>
      </c>
      <c r="EA25" s="1">
        <v>8.9351149999999997</v>
      </c>
      <c r="EB25" s="1">
        <v>43.709449999999997</v>
      </c>
      <c r="EC25" s="1">
        <v>12.30133</v>
      </c>
      <c r="ED25" s="1">
        <v>48.718919999999997</v>
      </c>
      <c r="EE25" s="1">
        <v>19.837319999999998</v>
      </c>
      <c r="EF25" s="1">
        <v>31.021750000000001</v>
      </c>
      <c r="EG25" s="1">
        <v>13.46899</v>
      </c>
      <c r="EH25" s="1">
        <v>15.86612</v>
      </c>
      <c r="EI25" s="1">
        <v>29.08333</v>
      </c>
      <c r="EJ25" s="1">
        <v>12.349489999999999</v>
      </c>
      <c r="EK25" s="1">
        <v>12.685739999999999</v>
      </c>
      <c r="EL25" s="1">
        <v>13.302210000000001</v>
      </c>
      <c r="EM25" s="1">
        <v>15.14709</v>
      </c>
      <c r="EN25" s="1">
        <v>6.3779409999999999</v>
      </c>
      <c r="EO25" s="1">
        <v>19.16018</v>
      </c>
      <c r="EP25" s="1">
        <v>61.00385</v>
      </c>
      <c r="EQ25" s="1">
        <v>17.187249999999999</v>
      </c>
      <c r="ER25" s="1">
        <v>36.414009999999998</v>
      </c>
      <c r="ES25" s="1">
        <v>51.667760000000001</v>
      </c>
      <c r="ET25" s="1">
        <v>17.721440000000001</v>
      </c>
      <c r="EU25" s="1">
        <v>16.410039999999999</v>
      </c>
      <c r="EV25" s="1">
        <v>22.467759999999998</v>
      </c>
      <c r="EW25" s="1">
        <v>18.27112</v>
      </c>
      <c r="EX25" s="1">
        <v>13.66727</v>
      </c>
      <c r="EY25" s="1">
        <v>6.9187029999999998</v>
      </c>
      <c r="EZ25" s="1">
        <v>95.408559999999994</v>
      </c>
      <c r="FA25" s="1">
        <v>14.081659999999999</v>
      </c>
      <c r="FB25" s="1">
        <v>22.7806</v>
      </c>
      <c r="FC25" s="1">
        <v>6.376201</v>
      </c>
      <c r="FD25" s="1">
        <v>0</v>
      </c>
      <c r="FE25" s="1">
        <v>20.837779999999999</v>
      </c>
      <c r="FF25" s="1">
        <v>2.2275849999999999</v>
      </c>
      <c r="FG25" s="1">
        <v>29.58982</v>
      </c>
      <c r="FH25" s="1">
        <v>33.789299999999997</v>
      </c>
      <c r="FI25" s="1">
        <v>0</v>
      </c>
      <c r="FJ25" s="1">
        <v>3.0793300000000001</v>
      </c>
      <c r="FK25" s="1">
        <v>15.511150000000001</v>
      </c>
      <c r="FL25" s="1">
        <v>7.1273080000000002</v>
      </c>
      <c r="FM25" s="1">
        <v>0</v>
      </c>
      <c r="FN25" s="1">
        <v>5.3622240000000003</v>
      </c>
      <c r="FO25" s="1">
        <v>92.717010000000002</v>
      </c>
      <c r="FP25" s="1">
        <v>10.848879999999999</v>
      </c>
      <c r="FQ25" s="1">
        <v>1.276772</v>
      </c>
      <c r="FR25" s="1">
        <v>0</v>
      </c>
      <c r="FS25" s="1">
        <v>30</v>
      </c>
      <c r="FT25" s="1">
        <v>0</v>
      </c>
      <c r="FU25" s="1">
        <v>5</v>
      </c>
      <c r="FV25" s="1">
        <v>0</v>
      </c>
      <c r="FW25" s="1">
        <v>0</v>
      </c>
      <c r="FX25" s="1">
        <v>0</v>
      </c>
      <c r="FY25" s="1">
        <v>0</v>
      </c>
      <c r="FZ25" s="1">
        <v>0</v>
      </c>
      <c r="GA25" s="1">
        <v>0</v>
      </c>
      <c r="GB25" s="1">
        <v>0</v>
      </c>
      <c r="GC25" s="1">
        <v>0</v>
      </c>
      <c r="GD25" s="1">
        <v>0</v>
      </c>
      <c r="GE25" s="1">
        <v>0</v>
      </c>
      <c r="GF25" s="1">
        <v>0</v>
      </c>
      <c r="GG25" s="1">
        <v>5</v>
      </c>
      <c r="GH25" s="1">
        <v>0</v>
      </c>
      <c r="GI25" s="1">
        <v>0</v>
      </c>
      <c r="GJ25" s="1">
        <v>65</v>
      </c>
      <c r="GK25" s="1">
        <v>5</v>
      </c>
      <c r="GL25" s="1">
        <v>0</v>
      </c>
      <c r="GM25" s="1">
        <v>5</v>
      </c>
      <c r="GN25" s="1">
        <v>0</v>
      </c>
      <c r="GO25" s="1">
        <v>0</v>
      </c>
      <c r="GP25" s="1">
        <v>0</v>
      </c>
      <c r="GQ25" s="1">
        <v>0</v>
      </c>
      <c r="GR25" s="1">
        <v>20</v>
      </c>
      <c r="GS25" s="1">
        <v>0</v>
      </c>
      <c r="GT25" s="1">
        <v>0</v>
      </c>
      <c r="GU25" s="1">
        <v>20</v>
      </c>
      <c r="GV25" s="1"/>
    </row>
    <row r="26" spans="1:204">
      <c r="A26" s="4" t="s">
        <v>219</v>
      </c>
      <c r="B26" s="1">
        <v>1.8468830000000001</v>
      </c>
      <c r="C26" s="1">
        <v>1.692197</v>
      </c>
      <c r="D26" s="1">
        <v>5.969049</v>
      </c>
      <c r="E26" s="1">
        <v>1.3459950000000001</v>
      </c>
      <c r="F26" s="1">
        <v>2.5583960000000001</v>
      </c>
      <c r="G26" s="1">
        <v>1.7363729999999999</v>
      </c>
      <c r="H26" s="1">
        <v>1.726588</v>
      </c>
      <c r="I26" s="1">
        <v>60.288809999999998</v>
      </c>
      <c r="J26" s="1">
        <v>53.201509999999999</v>
      </c>
      <c r="K26" s="1">
        <v>10.94652</v>
      </c>
      <c r="L26" s="1">
        <v>10.949170000000001</v>
      </c>
      <c r="M26" s="1">
        <v>6.8722859999999999</v>
      </c>
      <c r="N26" s="1">
        <v>25.536239999999999</v>
      </c>
      <c r="O26" s="1">
        <v>2.931778</v>
      </c>
      <c r="P26" s="1">
        <v>50.812919999999998</v>
      </c>
      <c r="Q26" s="1">
        <v>2.801917</v>
      </c>
      <c r="R26" s="1">
        <v>1.5830169999999999</v>
      </c>
      <c r="S26" s="1">
        <v>23.090160000000001</v>
      </c>
      <c r="T26" s="1">
        <v>15.59266</v>
      </c>
      <c r="U26" s="1">
        <v>5.9788449999999997</v>
      </c>
      <c r="V26" s="1">
        <v>18.371259999999999</v>
      </c>
      <c r="W26" s="1">
        <v>8.0789770000000001</v>
      </c>
      <c r="X26" s="1">
        <v>7.6379539999999997</v>
      </c>
      <c r="Y26" s="1">
        <v>97.386960000000002</v>
      </c>
      <c r="Z26" s="1">
        <v>8.4545480000000008</v>
      </c>
      <c r="AA26" s="1">
        <v>6.0716270000000003</v>
      </c>
      <c r="AB26" s="1">
        <v>19.510590000000001</v>
      </c>
      <c r="AC26" s="1">
        <v>78.523139999999998</v>
      </c>
      <c r="AD26" s="1">
        <v>6.3042819999999997</v>
      </c>
      <c r="AE26" s="1">
        <v>11.437469999999999</v>
      </c>
      <c r="AF26" s="1">
        <v>10.58924</v>
      </c>
      <c r="AG26" s="1">
        <v>8.6578090000000003</v>
      </c>
      <c r="AH26" s="1">
        <v>9.2427729999999997</v>
      </c>
      <c r="AI26" s="1">
        <v>13.06588</v>
      </c>
      <c r="AJ26" s="1">
        <v>6.8509760000000002</v>
      </c>
      <c r="AK26" s="1">
        <v>13.93027</v>
      </c>
      <c r="AL26" s="1">
        <v>6.9157979999999997</v>
      </c>
      <c r="AM26" s="1">
        <v>15.96088</v>
      </c>
      <c r="AN26" s="1">
        <v>0</v>
      </c>
      <c r="AO26" s="1">
        <v>2.4061680000000001</v>
      </c>
      <c r="AP26" s="1">
        <v>0</v>
      </c>
      <c r="AQ26" s="1">
        <v>1.674085</v>
      </c>
      <c r="AR26" s="1">
        <v>0.42344799999999999</v>
      </c>
      <c r="AS26" s="1">
        <v>0</v>
      </c>
      <c r="AT26" s="1">
        <v>0</v>
      </c>
      <c r="AU26" s="1">
        <v>0</v>
      </c>
      <c r="AV26" s="1">
        <v>1.4145509999999999</v>
      </c>
      <c r="AW26" s="1">
        <v>2.7509239999999999</v>
      </c>
      <c r="AX26" s="1">
        <v>0</v>
      </c>
      <c r="AY26" s="1">
        <v>46.445419999999999</v>
      </c>
      <c r="AZ26" s="1">
        <v>2.4275419999999999</v>
      </c>
      <c r="BA26" s="1">
        <v>4.4129389999999997</v>
      </c>
      <c r="BB26" s="1">
        <v>0</v>
      </c>
      <c r="BC26" s="1">
        <v>0</v>
      </c>
      <c r="BD26" s="1">
        <v>0</v>
      </c>
      <c r="BE26" s="1">
        <v>85.37482</v>
      </c>
      <c r="BF26" s="1">
        <v>56.503709999999998</v>
      </c>
      <c r="BG26" s="1">
        <v>10.83089</v>
      </c>
      <c r="BH26" s="1">
        <v>16.921209999999999</v>
      </c>
      <c r="BI26" s="1"/>
      <c r="BJ26" s="1">
        <v>79.82996</v>
      </c>
      <c r="BK26" s="1">
        <v>18.125</v>
      </c>
      <c r="BL26" s="1">
        <v>7.6180519999999996</v>
      </c>
      <c r="BM26" s="1">
        <v>77.454710000000006</v>
      </c>
      <c r="BN26" s="1">
        <v>7.9846690000000002</v>
      </c>
      <c r="BO26" s="1">
        <v>2.49722</v>
      </c>
      <c r="BP26" s="1">
        <v>2.074948</v>
      </c>
      <c r="BQ26" s="1">
        <v>4.8035639999999997</v>
      </c>
      <c r="BR26" s="1">
        <v>24.34966</v>
      </c>
      <c r="BS26" s="1">
        <v>60.459820000000001</v>
      </c>
      <c r="BT26" s="1">
        <v>76.626829999999998</v>
      </c>
      <c r="BU26" s="1">
        <v>7.1627010000000002</v>
      </c>
      <c r="BV26" s="1">
        <v>1.0387630000000001</v>
      </c>
      <c r="BW26" s="1">
        <v>84.628129999999999</v>
      </c>
      <c r="BX26" s="1">
        <v>18.412140000000001</v>
      </c>
      <c r="BY26" s="1">
        <v>43.12932</v>
      </c>
      <c r="BZ26" s="1">
        <v>2.029026</v>
      </c>
      <c r="CA26" s="1">
        <v>7.4895759999999996</v>
      </c>
      <c r="CB26" s="1">
        <v>80.295109999999994</v>
      </c>
      <c r="CC26" s="1">
        <v>7.267201</v>
      </c>
      <c r="CD26" s="1">
        <v>4.3412069999999998</v>
      </c>
      <c r="CE26" s="1">
        <v>2.9831150000000002</v>
      </c>
      <c r="CF26" s="1">
        <v>98.442750000000004</v>
      </c>
      <c r="CG26" s="1">
        <v>39.48968</v>
      </c>
      <c r="CH26" s="1">
        <v>3.6275219999999999</v>
      </c>
      <c r="CI26" s="1">
        <v>1.627437</v>
      </c>
      <c r="CJ26" s="1">
        <v>0.28253899999999998</v>
      </c>
      <c r="CK26" s="1">
        <v>0</v>
      </c>
      <c r="CL26" s="1">
        <v>4.7275029999999996</v>
      </c>
      <c r="CM26" s="1">
        <v>3.5843790000000002</v>
      </c>
      <c r="CN26" s="1">
        <v>3.0729769999999998</v>
      </c>
      <c r="CO26" s="1">
        <v>8.8072339999999993</v>
      </c>
      <c r="CP26" s="1">
        <v>0</v>
      </c>
      <c r="CQ26" s="1">
        <v>36.953989999999997</v>
      </c>
      <c r="CR26" s="1">
        <v>0</v>
      </c>
      <c r="CS26" s="1">
        <v>0</v>
      </c>
      <c r="CT26" s="1">
        <v>15.434049999999999</v>
      </c>
      <c r="CU26" s="1">
        <v>11.334210000000001</v>
      </c>
      <c r="CV26" s="1">
        <v>15.108689999999999</v>
      </c>
      <c r="CW26" s="1">
        <v>11.22165</v>
      </c>
      <c r="CX26" s="1">
        <v>8.8310890000000004</v>
      </c>
      <c r="CY26" s="1">
        <v>16.66573</v>
      </c>
      <c r="CZ26" s="1">
        <v>0.49691400000000002</v>
      </c>
      <c r="DA26" s="1">
        <v>13.58877</v>
      </c>
      <c r="DB26" s="1">
        <v>10.72259</v>
      </c>
      <c r="DC26" s="1">
        <v>13.047140000000001</v>
      </c>
      <c r="DD26" s="1">
        <v>89.971739999999997</v>
      </c>
      <c r="DE26" s="1">
        <v>18.72851</v>
      </c>
      <c r="DF26" s="1">
        <v>8.9246309999999998</v>
      </c>
      <c r="DG26" s="1">
        <v>7.5934400000000002</v>
      </c>
      <c r="DH26" s="1">
        <v>12.026109999999999</v>
      </c>
      <c r="DI26" s="1">
        <v>9.7672260000000009</v>
      </c>
      <c r="DJ26" s="1">
        <v>9.6156229999999994</v>
      </c>
      <c r="DK26" s="1">
        <v>78.877039999999994</v>
      </c>
      <c r="DL26" s="1">
        <v>5.7317859999999996</v>
      </c>
      <c r="DM26" s="1">
        <v>4.6656490000000002</v>
      </c>
      <c r="DN26" s="1">
        <v>0</v>
      </c>
      <c r="DO26" s="1">
        <v>8.1098000000000003E-2</v>
      </c>
      <c r="DP26" s="1">
        <v>9.742623</v>
      </c>
      <c r="DQ26" s="1">
        <v>5.8364560000000001</v>
      </c>
      <c r="DR26" s="1">
        <v>0</v>
      </c>
      <c r="DS26" s="1">
        <v>0</v>
      </c>
      <c r="DT26" s="1">
        <v>0</v>
      </c>
      <c r="DU26" s="1">
        <v>2.1419579999999998</v>
      </c>
      <c r="DV26" s="1">
        <v>0.28930899999999998</v>
      </c>
      <c r="DW26" s="1">
        <v>0.20513000000000001</v>
      </c>
      <c r="DX26" s="1">
        <v>6.0502310000000001</v>
      </c>
      <c r="DY26" s="1">
        <v>0</v>
      </c>
      <c r="DZ26" s="1">
        <v>1.3332790000000001</v>
      </c>
      <c r="EA26" s="1">
        <v>11.007770000000001</v>
      </c>
      <c r="EB26" s="1">
        <v>67.649280000000005</v>
      </c>
      <c r="EC26" s="1">
        <v>52.851559999999999</v>
      </c>
      <c r="ED26" s="1">
        <v>63.521880000000003</v>
      </c>
      <c r="EE26" s="1">
        <v>52.183300000000003</v>
      </c>
      <c r="EF26" s="1">
        <v>0</v>
      </c>
      <c r="EG26" s="1">
        <v>0</v>
      </c>
      <c r="EH26" s="1">
        <v>5.4518829999999996</v>
      </c>
      <c r="EI26" s="1">
        <v>0.99413499999999999</v>
      </c>
      <c r="EJ26" s="1">
        <v>0</v>
      </c>
      <c r="EK26" s="1">
        <v>0</v>
      </c>
      <c r="EL26" s="1">
        <v>0</v>
      </c>
      <c r="EM26" s="1">
        <v>0.75325900000000001</v>
      </c>
      <c r="EN26" s="1">
        <v>4.9170860000000003</v>
      </c>
      <c r="EO26" s="1">
        <v>0</v>
      </c>
      <c r="EP26" s="1">
        <v>6.91439</v>
      </c>
      <c r="EQ26" s="1">
        <v>7.4022639999999997</v>
      </c>
      <c r="ER26" s="1">
        <v>5.993277</v>
      </c>
      <c r="ES26" s="1">
        <v>1.475204</v>
      </c>
      <c r="ET26" s="1">
        <v>19.22315</v>
      </c>
      <c r="EU26" s="1">
        <v>16.11393</v>
      </c>
      <c r="EV26" s="1">
        <v>18.507639999999999</v>
      </c>
      <c r="EW26" s="1">
        <v>8.7648709999999994</v>
      </c>
      <c r="EX26" s="1">
        <v>6.8793230000000003</v>
      </c>
      <c r="EY26" s="1">
        <v>2.4652590000000001</v>
      </c>
      <c r="EZ26" s="1">
        <v>0</v>
      </c>
      <c r="FA26" s="1">
        <v>4.6796810000000004</v>
      </c>
      <c r="FB26" s="1">
        <v>7.4967290000000002</v>
      </c>
      <c r="FC26" s="1">
        <v>1.750858</v>
      </c>
      <c r="FD26" s="1">
        <v>1.4299459999999999</v>
      </c>
      <c r="FE26" s="1">
        <v>0</v>
      </c>
      <c r="FF26" s="1">
        <v>0</v>
      </c>
      <c r="FG26" s="1">
        <v>2.0329839999999999</v>
      </c>
      <c r="FH26" s="1">
        <v>2.8142119999999999</v>
      </c>
      <c r="FI26" s="1">
        <v>7.9830550000000002</v>
      </c>
      <c r="FJ26" s="1">
        <v>4.1753450000000001</v>
      </c>
      <c r="FK26" s="1">
        <v>54.853389999999997</v>
      </c>
      <c r="FL26" s="1">
        <v>0</v>
      </c>
      <c r="FM26" s="1">
        <v>0</v>
      </c>
      <c r="FN26" s="1">
        <v>0</v>
      </c>
      <c r="FO26" s="1">
        <v>2.8638129999999999</v>
      </c>
      <c r="FP26" s="1">
        <v>6.9110389999999997</v>
      </c>
      <c r="FQ26" s="1">
        <v>5.847391</v>
      </c>
      <c r="FR26" s="1">
        <v>0</v>
      </c>
      <c r="FS26" s="1">
        <v>0</v>
      </c>
      <c r="FT26" s="1">
        <v>0</v>
      </c>
      <c r="FU26" s="1">
        <v>0</v>
      </c>
      <c r="FV26" s="1">
        <v>0</v>
      </c>
      <c r="FW26" s="1">
        <v>0</v>
      </c>
      <c r="FX26" s="1">
        <v>0</v>
      </c>
      <c r="FY26" s="1">
        <v>0</v>
      </c>
      <c r="FZ26" s="1">
        <v>0</v>
      </c>
      <c r="GA26" s="1">
        <v>0</v>
      </c>
      <c r="GB26" s="1">
        <v>0</v>
      </c>
      <c r="GC26" s="1">
        <v>0</v>
      </c>
      <c r="GD26" s="1">
        <v>0</v>
      </c>
      <c r="GE26" s="1">
        <v>0</v>
      </c>
      <c r="GF26" s="1">
        <v>0</v>
      </c>
      <c r="GG26" s="1">
        <v>0</v>
      </c>
      <c r="GH26" s="1">
        <v>0</v>
      </c>
      <c r="GI26" s="1">
        <v>0</v>
      </c>
      <c r="GJ26" s="1">
        <v>0</v>
      </c>
      <c r="GK26" s="1">
        <v>0</v>
      </c>
      <c r="GL26" s="1">
        <v>0</v>
      </c>
      <c r="GM26" s="1">
        <v>25</v>
      </c>
      <c r="GN26" s="1">
        <v>0</v>
      </c>
      <c r="GO26" s="1">
        <v>0</v>
      </c>
      <c r="GP26" s="1">
        <v>0</v>
      </c>
      <c r="GQ26" s="1">
        <v>0</v>
      </c>
      <c r="GR26" s="1">
        <v>75</v>
      </c>
      <c r="GS26" s="1">
        <v>0</v>
      </c>
      <c r="GT26" s="1">
        <v>0</v>
      </c>
      <c r="GU26" s="1">
        <v>0</v>
      </c>
      <c r="GV26" s="1"/>
    </row>
    <row r="27" spans="1:204">
      <c r="A27" s="4" t="s">
        <v>220</v>
      </c>
      <c r="B27" s="1">
        <v>0</v>
      </c>
      <c r="C27" s="1">
        <v>0</v>
      </c>
      <c r="D27" s="1">
        <v>5.457128</v>
      </c>
      <c r="E27" s="1">
        <v>2.0446059999999999</v>
      </c>
      <c r="F27" s="1">
        <v>0.11004</v>
      </c>
      <c r="G27" s="1">
        <v>0</v>
      </c>
      <c r="H27" s="1">
        <v>0</v>
      </c>
      <c r="I27" s="1">
        <v>65.514629999999997</v>
      </c>
      <c r="J27" s="1">
        <v>58.001330000000003</v>
      </c>
      <c r="K27" s="1">
        <v>12.77998</v>
      </c>
      <c r="L27" s="1">
        <v>9.2358089999999997</v>
      </c>
      <c r="M27" s="1">
        <v>11.751060000000001</v>
      </c>
      <c r="N27" s="1">
        <v>32.088720000000002</v>
      </c>
      <c r="O27" s="1">
        <v>10.66614</v>
      </c>
      <c r="P27" s="1">
        <v>51.044960000000003</v>
      </c>
      <c r="Q27" s="1">
        <v>0.62744599999999995</v>
      </c>
      <c r="R27" s="1">
        <v>7.0470819999999996</v>
      </c>
      <c r="S27" s="1">
        <v>44.39058</v>
      </c>
      <c r="T27" s="1">
        <v>14.0044</v>
      </c>
      <c r="U27" s="1">
        <v>2.4607519999999998</v>
      </c>
      <c r="V27" s="1">
        <v>11.420070000000001</v>
      </c>
      <c r="W27" s="1">
        <v>3.802807</v>
      </c>
      <c r="X27" s="1">
        <v>6.0036709999999998</v>
      </c>
      <c r="Y27" s="1">
        <v>90.970579999999998</v>
      </c>
      <c r="Z27" s="1">
        <v>3.5459339999999999</v>
      </c>
      <c r="AA27" s="1">
        <v>1.2395940000000001</v>
      </c>
      <c r="AB27" s="1">
        <v>8.9083699999999997</v>
      </c>
      <c r="AC27" s="1">
        <v>64.406589999999994</v>
      </c>
      <c r="AD27" s="1">
        <v>7.4829280000000002</v>
      </c>
      <c r="AE27" s="1">
        <v>6.8556749999999997</v>
      </c>
      <c r="AF27" s="1">
        <v>10.53898</v>
      </c>
      <c r="AG27" s="1">
        <v>1.7158150000000001</v>
      </c>
      <c r="AH27" s="1">
        <v>2.9908600000000001</v>
      </c>
      <c r="AI27" s="1">
        <v>5.8494440000000001</v>
      </c>
      <c r="AJ27" s="1">
        <v>4.9763599999999997</v>
      </c>
      <c r="AK27" s="1">
        <v>5.9759279999999997</v>
      </c>
      <c r="AL27" s="1">
        <v>3.5599159999999999</v>
      </c>
      <c r="AM27" s="1">
        <v>17.498460000000001</v>
      </c>
      <c r="AN27" s="1">
        <v>7.382727</v>
      </c>
      <c r="AO27" s="1">
        <v>0</v>
      </c>
      <c r="AP27" s="1">
        <v>4.4821780000000002</v>
      </c>
      <c r="AQ27" s="1">
        <v>0.200484</v>
      </c>
      <c r="AR27" s="1">
        <v>6.9573590000000003</v>
      </c>
      <c r="AS27" s="1">
        <v>1.3086549999999999</v>
      </c>
      <c r="AT27" s="1">
        <v>4.1770259999999997</v>
      </c>
      <c r="AU27" s="1">
        <v>6.7390249999999998</v>
      </c>
      <c r="AV27" s="1">
        <v>3.9199510000000002</v>
      </c>
      <c r="AW27" s="1">
        <v>0</v>
      </c>
      <c r="AX27" s="1">
        <v>2.1204909999999999</v>
      </c>
      <c r="AY27" s="1">
        <v>55.727420000000002</v>
      </c>
      <c r="AZ27" s="1">
        <v>20.743500000000001</v>
      </c>
      <c r="BA27" s="1">
        <v>3.2171150000000002</v>
      </c>
      <c r="BB27" s="1">
        <v>0.59962199999999999</v>
      </c>
      <c r="BC27" s="1">
        <v>0.70901700000000001</v>
      </c>
      <c r="BD27" s="1">
        <v>6.8667899999999999</v>
      </c>
      <c r="BE27" s="1">
        <v>80.608549999999994</v>
      </c>
      <c r="BF27" s="1">
        <v>56.564830000000001</v>
      </c>
      <c r="BG27" s="1">
        <v>9.6448739999999997</v>
      </c>
      <c r="BH27" s="1">
        <v>13.07423</v>
      </c>
      <c r="BI27" s="1">
        <v>38.617139999999999</v>
      </c>
      <c r="BJ27" s="1">
        <v>73.696340000000006</v>
      </c>
      <c r="BK27" s="1">
        <v>38.688589999999998</v>
      </c>
      <c r="BL27" s="1">
        <v>0</v>
      </c>
      <c r="BM27" s="1">
        <v>70.277910000000006</v>
      </c>
      <c r="BN27" s="1">
        <v>7.5882719999999999</v>
      </c>
      <c r="BO27" s="1">
        <v>8.3093229999999991</v>
      </c>
      <c r="BP27" s="1">
        <v>4.7585220000000001</v>
      </c>
      <c r="BQ27" s="1">
        <v>4.6020890000000003</v>
      </c>
      <c r="BR27" s="1">
        <v>30.21367</v>
      </c>
      <c r="BS27" s="1">
        <v>66.652540000000002</v>
      </c>
      <c r="BT27" s="1">
        <v>71.956980000000001</v>
      </c>
      <c r="BU27" s="1">
        <v>4.7861710000000004</v>
      </c>
      <c r="BV27" s="1">
        <v>12.52261</v>
      </c>
      <c r="BW27" s="1">
        <v>78.645380000000003</v>
      </c>
      <c r="BX27" s="1">
        <v>19.905100000000001</v>
      </c>
      <c r="BY27" s="1">
        <v>44.16939</v>
      </c>
      <c r="BZ27" s="1">
        <v>0</v>
      </c>
      <c r="CA27" s="1">
        <v>3.605</v>
      </c>
      <c r="CB27" s="1">
        <v>84.075000000000003</v>
      </c>
      <c r="CC27" s="1">
        <v>11.89</v>
      </c>
      <c r="CD27" s="1">
        <v>0</v>
      </c>
      <c r="CE27" s="1">
        <v>0</v>
      </c>
      <c r="CF27" s="1">
        <v>90.2</v>
      </c>
      <c r="CG27" s="1">
        <v>37.344999999999999</v>
      </c>
      <c r="CH27" s="1">
        <v>0</v>
      </c>
      <c r="CI27" s="1">
        <v>0</v>
      </c>
      <c r="CJ27" s="1">
        <v>1.67</v>
      </c>
      <c r="CK27" s="1">
        <v>3.82</v>
      </c>
      <c r="CL27" s="1">
        <v>0</v>
      </c>
      <c r="CM27" s="1">
        <v>0</v>
      </c>
      <c r="CN27" s="1">
        <v>0</v>
      </c>
      <c r="CO27" s="1">
        <v>0</v>
      </c>
      <c r="CP27" s="1">
        <v>10.965</v>
      </c>
      <c r="CQ27" s="1">
        <v>39.424999999999997</v>
      </c>
      <c r="CR27" s="1">
        <v>0.78</v>
      </c>
      <c r="CS27" s="1">
        <v>0</v>
      </c>
      <c r="CT27" s="1">
        <v>5.2350000000000003</v>
      </c>
      <c r="CU27" s="1">
        <v>9.24</v>
      </c>
      <c r="CV27" s="1">
        <v>2.0499999999999998</v>
      </c>
      <c r="CW27" s="1">
        <v>15.285</v>
      </c>
      <c r="CX27" s="1">
        <v>9.0950000000000006</v>
      </c>
      <c r="CY27" s="1">
        <v>5.6550000000000002</v>
      </c>
      <c r="CZ27" s="1">
        <v>1.24</v>
      </c>
      <c r="DA27" s="1">
        <v>5.9349999999999996</v>
      </c>
      <c r="DB27" s="1">
        <v>7.9249999999999998</v>
      </c>
      <c r="DC27" s="1">
        <v>6.97</v>
      </c>
      <c r="DD27" s="1">
        <v>89.754999999999995</v>
      </c>
      <c r="DE27" s="1">
        <v>22.774999999999999</v>
      </c>
      <c r="DF27" s="1">
        <v>2.8849999999999998</v>
      </c>
      <c r="DG27" s="1">
        <v>9.14</v>
      </c>
      <c r="DH27" s="1">
        <v>9.1199999999999992</v>
      </c>
      <c r="DI27" s="1">
        <v>4.74</v>
      </c>
      <c r="DJ27" s="1">
        <v>8.0449999999999999</v>
      </c>
      <c r="DK27" s="1">
        <v>83.605000000000004</v>
      </c>
      <c r="DL27" s="1">
        <v>3.23</v>
      </c>
      <c r="DM27" s="1">
        <v>6.419537</v>
      </c>
      <c r="DN27" s="1">
        <v>2.222064</v>
      </c>
      <c r="DO27" s="1">
        <v>0</v>
      </c>
      <c r="DP27" s="1">
        <v>1.4481889999999999</v>
      </c>
      <c r="DQ27" s="1">
        <v>14.58258</v>
      </c>
      <c r="DR27" s="1">
        <v>0</v>
      </c>
      <c r="DS27" s="1">
        <v>0</v>
      </c>
      <c r="DT27" s="1">
        <v>0</v>
      </c>
      <c r="DU27" s="1">
        <v>0</v>
      </c>
      <c r="DV27" s="1">
        <v>3.3739520000000001</v>
      </c>
      <c r="DW27" s="1">
        <v>4.9942690000000001</v>
      </c>
      <c r="DX27" s="1">
        <v>0</v>
      </c>
      <c r="DY27" s="1">
        <v>0</v>
      </c>
      <c r="DZ27" s="1">
        <v>0</v>
      </c>
      <c r="EA27" s="1">
        <v>9.6156649999999999</v>
      </c>
      <c r="EB27" s="1">
        <v>51.300739999999998</v>
      </c>
      <c r="EC27" s="1">
        <v>38.329090000000001</v>
      </c>
      <c r="ED27" s="1">
        <v>46.339419999999997</v>
      </c>
      <c r="EE27" s="1">
        <v>34.479179999999999</v>
      </c>
      <c r="EF27" s="1">
        <v>3.0825849999999999</v>
      </c>
      <c r="EG27" s="1">
        <v>0</v>
      </c>
      <c r="EH27" s="1">
        <v>0</v>
      </c>
      <c r="EI27" s="1">
        <v>0</v>
      </c>
      <c r="EJ27" s="1">
        <v>0.68051899999999999</v>
      </c>
      <c r="EK27" s="1">
        <v>2.1166369999999999</v>
      </c>
      <c r="EL27" s="1">
        <v>0.67001999999999995</v>
      </c>
      <c r="EM27" s="1">
        <v>0</v>
      </c>
      <c r="EN27" s="1">
        <v>0</v>
      </c>
      <c r="EO27" s="1">
        <v>0</v>
      </c>
      <c r="EP27" s="1">
        <v>3.2817460000000001</v>
      </c>
      <c r="EQ27" s="1">
        <v>1.2740020000000001</v>
      </c>
      <c r="ER27" s="1">
        <v>0</v>
      </c>
      <c r="ES27" s="1">
        <v>3.325917</v>
      </c>
      <c r="ET27" s="1">
        <v>6.1599919999999999</v>
      </c>
      <c r="EU27" s="1">
        <v>12.864660000000001</v>
      </c>
      <c r="EV27" s="1">
        <v>5.9032799999999996</v>
      </c>
      <c r="EW27" s="1">
        <v>4.7384259999999996</v>
      </c>
      <c r="EX27" s="1">
        <v>7.3138290000000001</v>
      </c>
      <c r="EY27" s="1">
        <v>5.7997009999999998</v>
      </c>
      <c r="EZ27" s="1">
        <v>0.81816800000000001</v>
      </c>
      <c r="FA27" s="1">
        <v>0</v>
      </c>
      <c r="FB27" s="1">
        <v>0</v>
      </c>
      <c r="FC27" s="1">
        <v>0</v>
      </c>
      <c r="FD27" s="1">
        <v>0</v>
      </c>
      <c r="FE27" s="1">
        <v>0.101618</v>
      </c>
      <c r="FF27" s="1">
        <v>0.40890100000000001</v>
      </c>
      <c r="FG27" s="1">
        <v>0</v>
      </c>
      <c r="FH27" s="1">
        <v>0</v>
      </c>
      <c r="FI27" s="1">
        <v>0</v>
      </c>
      <c r="FJ27" s="1">
        <v>0</v>
      </c>
      <c r="FK27" s="1">
        <v>45.4666</v>
      </c>
      <c r="FL27" s="1">
        <v>1.4283269999999999</v>
      </c>
      <c r="FM27" s="1">
        <v>13.05768</v>
      </c>
      <c r="FN27" s="1">
        <v>10.402810000000001</v>
      </c>
      <c r="FO27" s="1">
        <v>0</v>
      </c>
      <c r="FP27" s="1">
        <v>2.9327359999999998</v>
      </c>
      <c r="FQ27" s="1">
        <v>3.4479600000000001</v>
      </c>
      <c r="FR27" s="1">
        <v>0</v>
      </c>
      <c r="FS27" s="1">
        <v>0</v>
      </c>
      <c r="FT27" s="1">
        <v>0</v>
      </c>
      <c r="FU27" s="1">
        <v>0</v>
      </c>
      <c r="FV27" s="1">
        <v>0</v>
      </c>
      <c r="FW27" s="1">
        <v>0</v>
      </c>
      <c r="FX27" s="1">
        <v>0</v>
      </c>
      <c r="FY27" s="1">
        <v>0</v>
      </c>
      <c r="FZ27" s="1">
        <v>0</v>
      </c>
      <c r="GA27" s="1">
        <v>0</v>
      </c>
      <c r="GB27" s="1">
        <v>5</v>
      </c>
      <c r="GC27" s="1">
        <v>0</v>
      </c>
      <c r="GD27" s="1">
        <v>0</v>
      </c>
      <c r="GE27" s="1">
        <v>0</v>
      </c>
      <c r="GF27" s="1">
        <v>0</v>
      </c>
      <c r="GG27" s="1">
        <v>0</v>
      </c>
      <c r="GH27" s="1">
        <v>0</v>
      </c>
      <c r="GI27" s="1">
        <v>0</v>
      </c>
      <c r="GJ27" s="1">
        <v>0</v>
      </c>
      <c r="GK27" s="1">
        <v>0</v>
      </c>
      <c r="GL27" s="1">
        <v>0</v>
      </c>
      <c r="GM27" s="1">
        <v>15</v>
      </c>
      <c r="GN27" s="1">
        <v>0</v>
      </c>
      <c r="GO27" s="1">
        <v>0</v>
      </c>
      <c r="GP27" s="1">
        <v>0</v>
      </c>
      <c r="GQ27" s="1">
        <v>0</v>
      </c>
      <c r="GR27" s="1">
        <v>65</v>
      </c>
      <c r="GS27" s="1">
        <v>0</v>
      </c>
      <c r="GT27" s="1">
        <v>0</v>
      </c>
      <c r="GU27" s="1">
        <v>0</v>
      </c>
      <c r="GV27" s="1"/>
    </row>
    <row r="28" spans="1:204">
      <c r="A28" s="4" t="s">
        <v>221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1.5975950000000001</v>
      </c>
      <c r="H28" s="1">
        <v>0.82901800000000003</v>
      </c>
      <c r="I28" s="1">
        <v>1.8374790000000001</v>
      </c>
      <c r="J28" s="1">
        <v>5.4157310000000001</v>
      </c>
      <c r="K28" s="1">
        <v>38.305050000000001</v>
      </c>
      <c r="L28" s="1">
        <v>35.262590000000003</v>
      </c>
      <c r="M28" s="1">
        <v>66.974909999999994</v>
      </c>
      <c r="N28" s="1">
        <v>57.171309999999998</v>
      </c>
      <c r="O28" s="1">
        <v>16.293990000000001</v>
      </c>
      <c r="P28" s="1">
        <v>12.946680000000001</v>
      </c>
      <c r="Q28" s="1">
        <v>5.55145</v>
      </c>
      <c r="R28" s="1">
        <v>0.93219799999999997</v>
      </c>
      <c r="S28" s="1">
        <v>6.2228459999999997</v>
      </c>
      <c r="T28" s="1">
        <v>1.7932349999999999</v>
      </c>
      <c r="U28" s="1">
        <v>5.4185639999999999</v>
      </c>
      <c r="V28" s="1">
        <v>13.21907</v>
      </c>
      <c r="W28" s="1">
        <v>5.3666450000000001</v>
      </c>
      <c r="X28" s="1">
        <v>17.487860000000001</v>
      </c>
      <c r="Y28" s="1">
        <v>15.88167</v>
      </c>
      <c r="Z28" s="1">
        <v>6.1489500000000001</v>
      </c>
      <c r="AA28" s="1">
        <v>8.3748509999999996</v>
      </c>
      <c r="AB28" s="1">
        <v>2.1784460000000001</v>
      </c>
      <c r="AC28" s="1">
        <v>25.19089</v>
      </c>
      <c r="AD28" s="1">
        <v>0</v>
      </c>
      <c r="AE28" s="1">
        <v>0.77684900000000001</v>
      </c>
      <c r="AF28" s="1">
        <v>0</v>
      </c>
      <c r="AG28" s="1">
        <v>0</v>
      </c>
      <c r="AH28" s="1">
        <v>1.42947</v>
      </c>
      <c r="AI28" s="1">
        <v>0.73045700000000002</v>
      </c>
      <c r="AJ28" s="1">
        <v>13.673819999999999</v>
      </c>
      <c r="AK28" s="1">
        <v>27.34883</v>
      </c>
      <c r="AL28" s="1">
        <v>1.1972370000000001</v>
      </c>
      <c r="AM28" s="1">
        <v>62.925899999999999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9.4021129999999999</v>
      </c>
      <c r="AT28" s="1">
        <v>0</v>
      </c>
      <c r="AU28" s="1">
        <v>97.116650000000007</v>
      </c>
      <c r="AV28" s="1">
        <v>6.4229039999999999</v>
      </c>
      <c r="AW28" s="1">
        <v>0</v>
      </c>
      <c r="AX28" s="1">
        <v>0</v>
      </c>
      <c r="AY28" s="1">
        <v>13.187670000000001</v>
      </c>
      <c r="AZ28" s="1">
        <v>0</v>
      </c>
      <c r="BA28" s="1">
        <v>0</v>
      </c>
      <c r="BB28" s="1">
        <v>0</v>
      </c>
      <c r="BC28" s="1">
        <v>4.4176320000000002</v>
      </c>
      <c r="BD28" s="1">
        <v>0</v>
      </c>
      <c r="BE28" s="1">
        <v>86.940020000000004</v>
      </c>
      <c r="BF28" s="1">
        <v>72.666520000000006</v>
      </c>
      <c r="BG28" s="1">
        <v>6.3433979999999996</v>
      </c>
      <c r="BH28" s="1">
        <v>66.383570000000006</v>
      </c>
      <c r="BI28" s="1">
        <v>56.614930000000001</v>
      </c>
      <c r="BJ28" s="1">
        <v>77.984340000000003</v>
      </c>
      <c r="BK28" s="1">
        <v>9.8016939999999995</v>
      </c>
      <c r="BL28" s="1">
        <v>3.5594980000000001</v>
      </c>
      <c r="BM28" s="1">
        <v>16.097480000000001</v>
      </c>
      <c r="BN28" s="1">
        <v>2.563577</v>
      </c>
      <c r="BO28" s="1">
        <v>3.5005639999999998</v>
      </c>
      <c r="BP28" s="1">
        <v>0</v>
      </c>
      <c r="BQ28" s="1">
        <v>0</v>
      </c>
      <c r="BR28" s="1">
        <v>43.434690000000003</v>
      </c>
      <c r="BS28" s="1">
        <v>75.924539999999993</v>
      </c>
      <c r="BT28" s="1">
        <v>40.693770000000001</v>
      </c>
      <c r="BU28" s="1">
        <v>0</v>
      </c>
      <c r="BV28" s="1">
        <v>1.6013580000000001</v>
      </c>
      <c r="BW28" s="1">
        <v>19.537230000000001</v>
      </c>
      <c r="BX28" s="1">
        <v>14.483090000000001</v>
      </c>
      <c r="BY28" s="1">
        <v>2.2349209999999999</v>
      </c>
      <c r="BZ28" s="1">
        <v>12.48211</v>
      </c>
      <c r="CA28" s="1">
        <v>10.51146</v>
      </c>
      <c r="CB28" s="1">
        <v>11.306139999999999</v>
      </c>
      <c r="CC28" s="1">
        <v>11.210940000000001</v>
      </c>
      <c r="CD28" s="1">
        <v>7.5210319999999999</v>
      </c>
      <c r="CE28" s="1">
        <v>5.0332790000000003</v>
      </c>
      <c r="CF28" s="1">
        <v>91.079920000000001</v>
      </c>
      <c r="CG28" s="1">
        <v>2.0463770000000001</v>
      </c>
      <c r="CH28" s="1">
        <v>2.9333019999999999</v>
      </c>
      <c r="CI28" s="1">
        <v>3.5742660000000002</v>
      </c>
      <c r="CJ28" s="1">
        <v>95.440790000000007</v>
      </c>
      <c r="CK28" s="1">
        <v>5.5431460000000001</v>
      </c>
      <c r="CL28" s="1">
        <v>14.347060000000001</v>
      </c>
      <c r="CM28" s="1">
        <v>6.5362609999999997</v>
      </c>
      <c r="CN28" s="1">
        <v>0</v>
      </c>
      <c r="CO28" s="1">
        <v>6.5218360000000004</v>
      </c>
      <c r="CP28" s="1">
        <v>6.9245789999999996</v>
      </c>
      <c r="CQ28" s="1">
        <v>17.715240000000001</v>
      </c>
      <c r="CR28" s="1">
        <v>1.7597929999999999</v>
      </c>
      <c r="CS28" s="1">
        <v>3.173111</v>
      </c>
      <c r="CT28" s="1">
        <v>23.40737</v>
      </c>
      <c r="CU28" s="1">
        <v>16.40822</v>
      </c>
      <c r="CV28" s="1">
        <v>16.3169</v>
      </c>
      <c r="CW28" s="1">
        <v>18.03116</v>
      </c>
      <c r="CX28" s="1">
        <v>5.2574240000000003</v>
      </c>
      <c r="CY28" s="1">
        <v>10.5512</v>
      </c>
      <c r="CZ28" s="1">
        <v>11.770250000000001</v>
      </c>
      <c r="DA28" s="1">
        <v>12.16072</v>
      </c>
      <c r="DB28" s="1">
        <v>59.203609999999998</v>
      </c>
      <c r="DC28" s="1">
        <v>71.555210000000002</v>
      </c>
      <c r="DD28" s="1">
        <v>14.81793</v>
      </c>
      <c r="DE28" s="1">
        <v>7.9077120000000001</v>
      </c>
      <c r="DF28" s="1">
        <v>4.779439</v>
      </c>
      <c r="DG28" s="1">
        <v>0</v>
      </c>
      <c r="DH28" s="1">
        <v>5.719964</v>
      </c>
      <c r="DI28" s="1">
        <v>1.2720579999999999</v>
      </c>
      <c r="DJ28" s="1">
        <v>58.249639999999999</v>
      </c>
      <c r="DK28" s="1">
        <v>39.474429999999998</v>
      </c>
      <c r="DL28" s="1">
        <v>5.6892639999999997</v>
      </c>
      <c r="DM28" s="1">
        <v>0</v>
      </c>
      <c r="DN28" s="1">
        <v>24.400230000000001</v>
      </c>
      <c r="DO28" s="1">
        <v>0</v>
      </c>
      <c r="DP28" s="1">
        <v>0</v>
      </c>
      <c r="DQ28" s="1">
        <v>0</v>
      </c>
      <c r="DR28" s="1">
        <v>0</v>
      </c>
      <c r="DS28" s="1">
        <v>0</v>
      </c>
      <c r="DT28" s="1">
        <v>0</v>
      </c>
      <c r="DU28" s="1">
        <v>2.769282</v>
      </c>
      <c r="DV28" s="1">
        <v>0</v>
      </c>
      <c r="DW28" s="1">
        <v>1.733657</v>
      </c>
      <c r="DX28" s="1">
        <v>0</v>
      </c>
      <c r="DY28" s="1">
        <v>0</v>
      </c>
      <c r="DZ28" s="1">
        <v>61.171120000000002</v>
      </c>
      <c r="EA28" s="1">
        <v>0</v>
      </c>
      <c r="EB28" s="1">
        <v>2.5607579999999999</v>
      </c>
      <c r="EC28" s="1">
        <v>0</v>
      </c>
      <c r="ED28" s="1">
        <v>41.7423</v>
      </c>
      <c r="EE28" s="1">
        <v>69.598020000000005</v>
      </c>
      <c r="EF28" s="1">
        <v>17.715209999999999</v>
      </c>
      <c r="EG28" s="1">
        <v>7.4730420000000004</v>
      </c>
      <c r="EH28" s="1">
        <v>1.70607</v>
      </c>
      <c r="EI28" s="1">
        <v>0</v>
      </c>
      <c r="EJ28" s="1">
        <v>0</v>
      </c>
      <c r="EK28" s="1">
        <v>9.0452390000000005</v>
      </c>
      <c r="EL28" s="1">
        <v>0.23155600000000001</v>
      </c>
      <c r="EM28" s="1">
        <v>0.30293900000000001</v>
      </c>
      <c r="EN28" s="1">
        <v>5.2119150000000003</v>
      </c>
      <c r="EO28" s="1">
        <v>2.007199</v>
      </c>
      <c r="EP28" s="1">
        <v>23.280930000000001</v>
      </c>
      <c r="EQ28" s="1">
        <v>4.3750140000000002</v>
      </c>
      <c r="ER28" s="1">
        <v>1.104309</v>
      </c>
      <c r="ES28" s="1">
        <v>1.4269860000000001</v>
      </c>
      <c r="ET28" s="1">
        <v>9.4611990000000006</v>
      </c>
      <c r="EU28" s="1">
        <v>9.1450110000000002</v>
      </c>
      <c r="EV28" s="1">
        <v>2.870234</v>
      </c>
      <c r="EW28" s="1">
        <v>0</v>
      </c>
      <c r="EX28" s="1">
        <v>0</v>
      </c>
      <c r="EY28" s="1">
        <v>94.312989999999999</v>
      </c>
      <c r="EZ28" s="1">
        <v>97.912149999999997</v>
      </c>
      <c r="FA28" s="1">
        <v>13.84102</v>
      </c>
      <c r="FB28" s="1">
        <v>39.436259999999997</v>
      </c>
      <c r="FC28" s="1">
        <v>0</v>
      </c>
      <c r="FD28" s="1">
        <v>0</v>
      </c>
      <c r="FE28" s="1">
        <v>0.44228899999999999</v>
      </c>
      <c r="FF28" s="1">
        <v>1.8114319999999999</v>
      </c>
      <c r="FG28" s="1">
        <v>0</v>
      </c>
      <c r="FH28" s="1">
        <v>21.176770000000001</v>
      </c>
      <c r="FI28" s="1">
        <v>1.8427290000000001</v>
      </c>
      <c r="FJ28" s="1">
        <v>0</v>
      </c>
      <c r="FK28" s="1">
        <v>49.806080000000001</v>
      </c>
      <c r="FL28" s="1">
        <v>0</v>
      </c>
      <c r="FM28" s="1">
        <v>1.280573</v>
      </c>
      <c r="FN28" s="1">
        <v>36.407919999999997</v>
      </c>
      <c r="FO28" s="1">
        <v>82.381029999999996</v>
      </c>
      <c r="FP28" s="1">
        <v>4.6448049999999999</v>
      </c>
      <c r="FQ28" s="1">
        <v>1.7719609999999999</v>
      </c>
      <c r="FR28" s="1">
        <v>5</v>
      </c>
      <c r="FS28" s="1">
        <v>5</v>
      </c>
      <c r="FT28" s="1">
        <v>0</v>
      </c>
      <c r="FU28" s="1">
        <v>15</v>
      </c>
      <c r="FV28" s="1">
        <v>0</v>
      </c>
      <c r="FW28" s="1">
        <v>0</v>
      </c>
      <c r="FX28" s="1">
        <v>0</v>
      </c>
      <c r="FY28" s="1">
        <v>0</v>
      </c>
      <c r="FZ28" s="1">
        <v>0</v>
      </c>
      <c r="GA28" s="1">
        <v>0</v>
      </c>
      <c r="GB28" s="1">
        <v>0</v>
      </c>
      <c r="GC28" s="1">
        <v>15</v>
      </c>
      <c r="GD28" s="1">
        <v>0</v>
      </c>
      <c r="GE28" s="1">
        <v>0</v>
      </c>
      <c r="GF28" s="1">
        <v>0</v>
      </c>
      <c r="GG28" s="1">
        <v>0</v>
      </c>
      <c r="GH28" s="1">
        <v>0</v>
      </c>
      <c r="GI28" s="1">
        <v>0</v>
      </c>
      <c r="GJ28" s="1">
        <v>0</v>
      </c>
      <c r="GK28" s="1">
        <v>0</v>
      </c>
      <c r="GL28" s="1">
        <v>0</v>
      </c>
      <c r="GM28" s="1">
        <v>0</v>
      </c>
      <c r="GN28" s="1">
        <v>0</v>
      </c>
      <c r="GO28" s="1">
        <v>0</v>
      </c>
      <c r="GP28" s="1">
        <v>0</v>
      </c>
      <c r="GQ28" s="1">
        <v>0</v>
      </c>
      <c r="GR28" s="1">
        <v>5</v>
      </c>
      <c r="GS28" s="1">
        <v>0</v>
      </c>
      <c r="GT28" s="1">
        <v>0</v>
      </c>
      <c r="GU28" s="1">
        <v>0</v>
      </c>
      <c r="GV28" s="1"/>
    </row>
    <row r="29" spans="1:204">
      <c r="A29" s="4" t="s">
        <v>222</v>
      </c>
      <c r="B29" s="1">
        <v>3.1780010000000001</v>
      </c>
      <c r="C29" s="1">
        <v>2.8434159999999999</v>
      </c>
      <c r="D29" s="1">
        <v>2.1252620000000002</v>
      </c>
      <c r="E29" s="1">
        <v>59.554450000000003</v>
      </c>
      <c r="F29" s="1">
        <v>0</v>
      </c>
      <c r="G29" s="1">
        <v>8.3114150000000002</v>
      </c>
      <c r="H29" s="1">
        <v>0</v>
      </c>
      <c r="I29" s="1">
        <v>16.289490000000001</v>
      </c>
      <c r="J29" s="1">
        <v>23.430430000000001</v>
      </c>
      <c r="K29" s="1">
        <v>19.173749999999998</v>
      </c>
      <c r="L29" s="1">
        <v>17.13617</v>
      </c>
      <c r="M29" s="1">
        <v>13.849320000000001</v>
      </c>
      <c r="N29" s="1">
        <v>78.604140000000001</v>
      </c>
      <c r="O29" s="1">
        <v>13.947419999999999</v>
      </c>
      <c r="P29" s="1">
        <v>18.281960000000002</v>
      </c>
      <c r="Q29" s="1">
        <v>0</v>
      </c>
      <c r="R29" s="1">
        <v>0</v>
      </c>
      <c r="S29" s="1">
        <v>30.478439999999999</v>
      </c>
      <c r="T29" s="1">
        <v>31.484179999999999</v>
      </c>
      <c r="U29" s="1">
        <v>14.548410000000001</v>
      </c>
      <c r="V29" s="1">
        <v>21.448979999999999</v>
      </c>
      <c r="W29" s="1">
        <v>9.8422780000000003</v>
      </c>
      <c r="X29" s="1">
        <v>0</v>
      </c>
      <c r="Y29" s="1">
        <v>21.557099999999998</v>
      </c>
      <c r="Z29" s="1">
        <v>0</v>
      </c>
      <c r="AA29" s="1">
        <v>0</v>
      </c>
      <c r="AB29" s="1">
        <v>10.778790000000001</v>
      </c>
      <c r="AC29" s="1">
        <v>0</v>
      </c>
      <c r="AD29" s="1">
        <v>21.432020000000001</v>
      </c>
      <c r="AE29" s="1">
        <v>25.317630000000001</v>
      </c>
      <c r="AF29" s="1">
        <v>32.243760000000002</v>
      </c>
      <c r="AG29" s="1">
        <v>28.997309999999999</v>
      </c>
      <c r="AH29" s="1">
        <v>31.183890000000002</v>
      </c>
      <c r="AI29" s="1">
        <v>38.633200000000002</v>
      </c>
      <c r="AJ29" s="1">
        <v>23.71837</v>
      </c>
      <c r="AK29" s="1">
        <v>25.580819999999999</v>
      </c>
      <c r="AL29" s="1">
        <v>23.65841</v>
      </c>
      <c r="AM29" s="1">
        <v>59.25676</v>
      </c>
      <c r="AN29" s="1">
        <v>0</v>
      </c>
      <c r="AO29" s="1">
        <v>0</v>
      </c>
      <c r="AP29" s="1">
        <v>3.7730939999999999</v>
      </c>
      <c r="AQ29" s="1">
        <v>0</v>
      </c>
      <c r="AR29" s="1">
        <v>54.396070000000002</v>
      </c>
      <c r="AS29" s="1">
        <v>36.964739999999999</v>
      </c>
      <c r="AT29" s="1">
        <v>7.4097999999999997E-2</v>
      </c>
      <c r="AU29" s="1">
        <v>1.519617</v>
      </c>
      <c r="AV29" s="1">
        <v>2.889189</v>
      </c>
      <c r="AW29" s="1">
        <v>3.5976349999999999</v>
      </c>
      <c r="AX29" s="1">
        <v>53.752699999999997</v>
      </c>
      <c r="AY29" s="1">
        <v>54.40907</v>
      </c>
      <c r="AZ29" s="1">
        <v>79.668530000000004</v>
      </c>
      <c r="BA29" s="1">
        <v>0</v>
      </c>
      <c r="BB29" s="1">
        <v>0</v>
      </c>
      <c r="BC29" s="1">
        <v>0.17902000000000001</v>
      </c>
      <c r="BD29" s="1">
        <v>0</v>
      </c>
      <c r="BE29" s="1">
        <v>57.738230000000001</v>
      </c>
      <c r="BF29" s="1">
        <v>37.72034</v>
      </c>
      <c r="BG29" s="1">
        <v>6.990418</v>
      </c>
      <c r="BH29" s="1">
        <v>64.912769999999995</v>
      </c>
      <c r="BI29" s="1">
        <v>59.212159999999997</v>
      </c>
      <c r="BJ29" s="1">
        <v>3.061245</v>
      </c>
      <c r="BK29" s="1">
        <v>11.20096</v>
      </c>
      <c r="BL29" s="1">
        <v>61.98753</v>
      </c>
      <c r="BM29" s="1">
        <v>61.951450000000001</v>
      </c>
      <c r="BN29" s="1">
        <v>0</v>
      </c>
      <c r="BO29" s="1">
        <v>3.3294139999999999</v>
      </c>
      <c r="BP29" s="1">
        <v>0</v>
      </c>
      <c r="BQ29" s="1">
        <v>0</v>
      </c>
      <c r="BR29" s="1">
        <v>36.133699999999997</v>
      </c>
      <c r="BS29" s="1">
        <v>55.155729999999998</v>
      </c>
      <c r="BT29" s="1">
        <v>26.816030000000001</v>
      </c>
      <c r="BU29" s="1">
        <v>0</v>
      </c>
      <c r="BV29" s="1">
        <v>24.236499999999999</v>
      </c>
      <c r="BW29" s="1">
        <v>3.8937089999999999</v>
      </c>
      <c r="BX29" s="1">
        <v>2.6755990000000001</v>
      </c>
      <c r="BY29" s="1">
        <v>18.074719999999999</v>
      </c>
      <c r="BZ29" s="1">
        <v>13.52</v>
      </c>
      <c r="CA29" s="1">
        <v>13.565</v>
      </c>
      <c r="CB29" s="1">
        <v>13.914999999999999</v>
      </c>
      <c r="CC29" s="1">
        <v>6.4</v>
      </c>
      <c r="CD29" s="1">
        <v>15.375</v>
      </c>
      <c r="CE29" s="1">
        <v>15.78</v>
      </c>
      <c r="CF29" s="1">
        <v>42.664999999999999</v>
      </c>
      <c r="CG29" s="1">
        <v>9.69</v>
      </c>
      <c r="CH29" s="1">
        <v>3.7149999999999999</v>
      </c>
      <c r="CI29" s="1">
        <v>0</v>
      </c>
      <c r="CJ29" s="1">
        <v>78.36</v>
      </c>
      <c r="CK29" s="1">
        <v>7.11</v>
      </c>
      <c r="CL29" s="1">
        <v>0</v>
      </c>
      <c r="CM29" s="1">
        <v>11.455</v>
      </c>
      <c r="CN29" s="1">
        <v>15.265000000000001</v>
      </c>
      <c r="CO29" s="1">
        <v>8.1850000000000005</v>
      </c>
      <c r="CP29" s="1">
        <v>48.734999999999999</v>
      </c>
      <c r="CQ29" s="1">
        <v>6.46</v>
      </c>
      <c r="CR29" s="1">
        <v>3.7250000000000001</v>
      </c>
      <c r="CS29" s="1">
        <v>0.29499999999999998</v>
      </c>
      <c r="CT29" s="1">
        <v>7.5750000000000002</v>
      </c>
      <c r="CU29" s="1">
        <v>5.1100000000000003</v>
      </c>
      <c r="CV29" s="1">
        <v>7.82</v>
      </c>
      <c r="CW29" s="1">
        <v>8.83</v>
      </c>
      <c r="CX29" s="1">
        <v>13.565</v>
      </c>
      <c r="CY29" s="1">
        <v>9.56</v>
      </c>
      <c r="CZ29" s="1">
        <v>17.625</v>
      </c>
      <c r="DA29" s="1">
        <v>51.83</v>
      </c>
      <c r="DB29" s="1">
        <v>72.099999999999994</v>
      </c>
      <c r="DC29" s="1">
        <v>65.525000000000006</v>
      </c>
      <c r="DD29" s="1">
        <v>53.21</v>
      </c>
      <c r="DE29" s="1">
        <v>64.959999999999994</v>
      </c>
      <c r="DF29" s="1">
        <v>11.085000000000001</v>
      </c>
      <c r="DG29" s="1">
        <v>12.455</v>
      </c>
      <c r="DH29" s="1">
        <v>6.585</v>
      </c>
      <c r="DI29" s="1">
        <v>10.51</v>
      </c>
      <c r="DJ29" s="1">
        <v>15.425000000000001</v>
      </c>
      <c r="DK29" s="1">
        <v>62.58</v>
      </c>
      <c r="DL29" s="1">
        <v>2.81</v>
      </c>
      <c r="DM29" s="1">
        <v>9.7797289999999997</v>
      </c>
      <c r="DN29" s="1">
        <v>8.9790259999999993</v>
      </c>
      <c r="DO29" s="1">
        <v>4.32301</v>
      </c>
      <c r="DP29" s="1">
        <v>6.7682580000000003</v>
      </c>
      <c r="DQ29" s="1">
        <v>7.1239239999999997</v>
      </c>
      <c r="DR29" s="1">
        <v>7.3298889999999997</v>
      </c>
      <c r="DS29" s="1">
        <v>7.2946470000000003</v>
      </c>
      <c r="DT29" s="1">
        <v>2.2961740000000002</v>
      </c>
      <c r="DU29" s="1">
        <v>8.6828970000000005</v>
      </c>
      <c r="DV29" s="1">
        <v>1.6120220000000001</v>
      </c>
      <c r="DW29" s="1">
        <v>6.3371579999999996</v>
      </c>
      <c r="DX29" s="1">
        <v>7.1652630000000004</v>
      </c>
      <c r="DY29" s="1">
        <v>7.9924489999999997</v>
      </c>
      <c r="DZ29" s="1">
        <v>24.4421</v>
      </c>
      <c r="EA29" s="1">
        <v>6.4598950000000004</v>
      </c>
      <c r="EB29" s="1">
        <v>39.339730000000003</v>
      </c>
      <c r="EC29" s="1">
        <v>15.911099999999999</v>
      </c>
      <c r="ED29" s="1">
        <v>71.255889999999994</v>
      </c>
      <c r="EE29" s="1">
        <v>31.763929999999998</v>
      </c>
      <c r="EF29" s="1">
        <v>5.2922419999999999</v>
      </c>
      <c r="EG29" s="1">
        <v>4.7542030000000004</v>
      </c>
      <c r="EH29" s="1">
        <v>7.1096240000000002</v>
      </c>
      <c r="EI29" s="1">
        <v>6.4962429999999998</v>
      </c>
      <c r="EJ29" s="1">
        <v>6.4137769999999996</v>
      </c>
      <c r="EK29" s="1">
        <v>7.7945970000000004</v>
      </c>
      <c r="EL29" s="1">
        <v>6.0665820000000004</v>
      </c>
      <c r="EM29" s="1">
        <v>7.558624</v>
      </c>
      <c r="EN29" s="1">
        <v>36.485410000000002</v>
      </c>
      <c r="EO29" s="1">
        <v>32.701410000000003</v>
      </c>
      <c r="EP29" s="1">
        <v>6.0420379999999998</v>
      </c>
      <c r="EQ29" s="1">
        <v>53.70928</v>
      </c>
      <c r="ER29" s="1">
        <v>66.384039999999999</v>
      </c>
      <c r="ES29" s="1">
        <v>60.83334</v>
      </c>
      <c r="ET29" s="1">
        <v>69.507440000000003</v>
      </c>
      <c r="EU29" s="1">
        <v>68.475170000000006</v>
      </c>
      <c r="EV29" s="1">
        <v>63.83135</v>
      </c>
      <c r="EW29" s="1">
        <v>8.7147849999999991</v>
      </c>
      <c r="EX29" s="1">
        <v>6.196078</v>
      </c>
      <c r="EY29" s="1">
        <v>6.3553980000000001</v>
      </c>
      <c r="EZ29" s="1">
        <v>96.726150000000004</v>
      </c>
      <c r="FA29" s="1">
        <v>1.9001589999999999</v>
      </c>
      <c r="FB29" s="1">
        <v>3.958196</v>
      </c>
      <c r="FC29" s="1">
        <v>50.443060000000003</v>
      </c>
      <c r="FD29" s="1">
        <v>1.5532889999999999</v>
      </c>
      <c r="FE29" s="1">
        <v>58.712609999999998</v>
      </c>
      <c r="FF29" s="1">
        <v>1.1905380000000001</v>
      </c>
      <c r="FG29" s="1">
        <v>44.82535</v>
      </c>
      <c r="FH29" s="1">
        <v>89.127889999999994</v>
      </c>
      <c r="FI29" s="1">
        <v>0</v>
      </c>
      <c r="FJ29" s="1">
        <v>46.72316</v>
      </c>
      <c r="FK29" s="1">
        <v>91.256349999999998</v>
      </c>
      <c r="FL29" s="1">
        <v>54.905329999999999</v>
      </c>
      <c r="FM29" s="1">
        <v>1.1436040000000001</v>
      </c>
      <c r="FN29" s="1">
        <v>10.7956</v>
      </c>
      <c r="FO29" s="1">
        <v>28.617989999999999</v>
      </c>
      <c r="FP29" s="1">
        <v>54.343319999999999</v>
      </c>
      <c r="FQ29" s="1">
        <v>2.3069109999999999</v>
      </c>
      <c r="FR29" s="1">
        <v>0</v>
      </c>
      <c r="FS29" s="1">
        <v>90</v>
      </c>
      <c r="FT29" s="1">
        <v>80</v>
      </c>
      <c r="FU29" s="1">
        <v>0</v>
      </c>
      <c r="FV29" s="1">
        <v>0</v>
      </c>
      <c r="FW29" s="1">
        <v>0</v>
      </c>
      <c r="FX29" s="1">
        <v>0</v>
      </c>
      <c r="FY29" s="1">
        <v>0</v>
      </c>
      <c r="FZ29" s="1">
        <v>0</v>
      </c>
      <c r="GA29" s="1">
        <v>0</v>
      </c>
      <c r="GB29" s="1">
        <v>0</v>
      </c>
      <c r="GC29" s="1">
        <v>75</v>
      </c>
      <c r="GD29" s="1">
        <v>0</v>
      </c>
      <c r="GE29" s="1">
        <v>0</v>
      </c>
      <c r="GF29" s="1">
        <v>50</v>
      </c>
      <c r="GG29" s="1">
        <v>0</v>
      </c>
      <c r="GH29" s="1">
        <v>0</v>
      </c>
      <c r="GI29" s="1">
        <v>0</v>
      </c>
      <c r="GJ29" s="1">
        <v>50</v>
      </c>
      <c r="GK29" s="1">
        <v>45</v>
      </c>
      <c r="GL29" s="1">
        <v>0</v>
      </c>
      <c r="GM29" s="1">
        <v>0</v>
      </c>
      <c r="GN29" s="1">
        <v>0</v>
      </c>
      <c r="GO29" s="1">
        <v>80</v>
      </c>
      <c r="GP29" s="1">
        <v>0</v>
      </c>
      <c r="GQ29" s="1">
        <v>0</v>
      </c>
      <c r="GR29" s="1">
        <v>40</v>
      </c>
      <c r="GS29" s="1">
        <v>0</v>
      </c>
      <c r="GT29" s="1">
        <v>80</v>
      </c>
      <c r="GU29" s="1">
        <v>80</v>
      </c>
      <c r="GV29" s="1"/>
    </row>
    <row r="30" spans="1:204">
      <c r="A30" s="4" t="s">
        <v>223</v>
      </c>
      <c r="B30" s="1">
        <v>3.0319219999999998</v>
      </c>
      <c r="C30" s="1">
        <v>3.7701669999999998</v>
      </c>
      <c r="D30" s="1">
        <v>2.7180810000000002</v>
      </c>
      <c r="E30" s="1">
        <v>9.5603730000000002</v>
      </c>
      <c r="F30" s="1">
        <v>6.0545210000000003</v>
      </c>
      <c r="G30" s="1">
        <v>3.8400289999999999</v>
      </c>
      <c r="H30" s="1">
        <v>4.5313499999999998</v>
      </c>
      <c r="I30" s="1">
        <v>16.893439999999998</v>
      </c>
      <c r="J30" s="1">
        <v>22.46116</v>
      </c>
      <c r="K30" s="1">
        <v>5.9413320000000001</v>
      </c>
      <c r="L30" s="1">
        <v>7.3676389999999996</v>
      </c>
      <c r="M30" s="1">
        <v>20.29663</v>
      </c>
      <c r="N30" s="1">
        <v>17.807860000000002</v>
      </c>
      <c r="O30" s="1">
        <v>9.8798290000000009</v>
      </c>
      <c r="P30" s="1">
        <v>29.849820000000001</v>
      </c>
      <c r="Q30" s="1">
        <v>3.5614089999999998</v>
      </c>
      <c r="R30" s="1">
        <v>1.8865149999999999</v>
      </c>
      <c r="S30" s="1">
        <v>7.8501320000000003</v>
      </c>
      <c r="T30" s="1">
        <v>13.86477</v>
      </c>
      <c r="U30" s="1">
        <v>10.12646</v>
      </c>
      <c r="V30" s="1">
        <v>22.540949999999999</v>
      </c>
      <c r="W30" s="1">
        <v>11.79275</v>
      </c>
      <c r="X30" s="1">
        <v>23.822780000000002</v>
      </c>
      <c r="Y30" s="1">
        <v>85.212860000000006</v>
      </c>
      <c r="Z30" s="1">
        <v>7.1210589999999998</v>
      </c>
      <c r="AA30" s="1">
        <v>7.3187629999999997</v>
      </c>
      <c r="AB30" s="1">
        <v>7.5752119999999996</v>
      </c>
      <c r="AC30" s="1">
        <v>30.90831</v>
      </c>
      <c r="AD30" s="1">
        <v>13.250629999999999</v>
      </c>
      <c r="AE30" s="1">
        <v>19.5106</v>
      </c>
      <c r="AF30" s="1">
        <v>11.44031</v>
      </c>
      <c r="AG30" s="1">
        <v>3.9400119999999998</v>
      </c>
      <c r="AH30" s="1">
        <v>9.2186199999999996</v>
      </c>
      <c r="AI30" s="1">
        <v>6.1095030000000001</v>
      </c>
      <c r="AJ30" s="1">
        <v>10.323270000000001</v>
      </c>
      <c r="AK30" s="1">
        <v>12.90438</v>
      </c>
      <c r="AL30" s="1">
        <v>9.2301520000000004</v>
      </c>
      <c r="AM30" s="1">
        <v>28.373650000000001</v>
      </c>
      <c r="AN30" s="1">
        <v>3.640768</v>
      </c>
      <c r="AO30" s="1">
        <v>0</v>
      </c>
      <c r="AP30" s="1">
        <v>5.4893270000000003</v>
      </c>
      <c r="AQ30" s="1">
        <v>3.0223209999999998</v>
      </c>
      <c r="AR30" s="1">
        <v>7.3128690000000001</v>
      </c>
      <c r="AS30" s="1">
        <v>80.49803</v>
      </c>
      <c r="AT30" s="1">
        <v>2.6809270000000001</v>
      </c>
      <c r="AU30" s="1">
        <v>15.46576</v>
      </c>
      <c r="AV30" s="1">
        <v>23.619489999999999</v>
      </c>
      <c r="AW30" s="1">
        <v>7.7461169999999999</v>
      </c>
      <c r="AX30" s="1">
        <v>14.55964</v>
      </c>
      <c r="AY30" s="1">
        <v>18.213940000000001</v>
      </c>
      <c r="AZ30" s="1">
        <v>12.165940000000001</v>
      </c>
      <c r="BA30" s="1">
        <v>9.7470529999999993</v>
      </c>
      <c r="BB30" s="1">
        <v>7.227652</v>
      </c>
      <c r="BC30" s="1">
        <v>3.5556070000000002</v>
      </c>
      <c r="BD30" s="1">
        <v>8.8503369999999997</v>
      </c>
      <c r="BE30" s="1">
        <v>20.649470000000001</v>
      </c>
      <c r="BF30" s="1">
        <v>22.97129</v>
      </c>
      <c r="BG30" s="1">
        <v>21.268689999999999</v>
      </c>
      <c r="BH30" s="1">
        <v>36.228490000000001</v>
      </c>
      <c r="BI30" s="1">
        <v>27.842449999999999</v>
      </c>
      <c r="BJ30" s="1">
        <v>40.081090000000003</v>
      </c>
      <c r="BK30" s="1">
        <v>16.03894</v>
      </c>
      <c r="BL30" s="1">
        <v>20.045629999999999</v>
      </c>
      <c r="BM30" s="1">
        <v>46.075180000000003</v>
      </c>
      <c r="BN30" s="1">
        <v>20.196370000000002</v>
      </c>
      <c r="BO30" s="1">
        <v>11.65727</v>
      </c>
      <c r="BP30" s="1">
        <v>4.6746660000000002</v>
      </c>
      <c r="BQ30" s="1">
        <v>8.2565390000000001</v>
      </c>
      <c r="BR30" s="1">
        <v>18.188009999999998</v>
      </c>
      <c r="BS30" s="1">
        <v>50.644559999999998</v>
      </c>
      <c r="BT30" s="1">
        <v>17.8383</v>
      </c>
      <c r="BU30" s="1">
        <v>6.7174490000000002</v>
      </c>
      <c r="BV30" s="1">
        <v>9.9184470000000005</v>
      </c>
      <c r="BW30" s="1">
        <v>20.606580000000001</v>
      </c>
      <c r="BX30" s="1">
        <v>12.284890000000001</v>
      </c>
      <c r="BY30" s="1">
        <v>16.339289999999998</v>
      </c>
      <c r="BZ30" s="1">
        <v>0</v>
      </c>
      <c r="CA30" s="1">
        <v>4.1453300000000004</v>
      </c>
      <c r="CB30" s="1">
        <v>33.595219999999998</v>
      </c>
      <c r="CC30" s="1">
        <v>11.147539999999999</v>
      </c>
      <c r="CD30" s="1">
        <v>16.14386</v>
      </c>
      <c r="CE30" s="1">
        <v>2.068066</v>
      </c>
      <c r="CF30" s="1">
        <v>96.42492</v>
      </c>
      <c r="CG30" s="1">
        <v>10.538539999999999</v>
      </c>
      <c r="CH30" s="1">
        <v>0</v>
      </c>
      <c r="CI30" s="1">
        <v>2.9813000000000001</v>
      </c>
      <c r="CJ30" s="1">
        <v>12.60083</v>
      </c>
      <c r="CK30" s="1">
        <v>4.8257199999999996</v>
      </c>
      <c r="CL30" s="1">
        <v>1.7009810000000001</v>
      </c>
      <c r="CM30" s="1">
        <v>0.30335400000000001</v>
      </c>
      <c r="CN30" s="1">
        <v>9.7125719999999998</v>
      </c>
      <c r="CO30" s="1">
        <v>19.312329999999999</v>
      </c>
      <c r="CP30" s="1">
        <v>78.63749</v>
      </c>
      <c r="CQ30" s="1">
        <v>9.2761790000000008</v>
      </c>
      <c r="CR30" s="1">
        <v>1.1506719999999999</v>
      </c>
      <c r="CS30" s="1">
        <v>0</v>
      </c>
      <c r="CT30" s="1">
        <v>6.9039039999999998</v>
      </c>
      <c r="CU30" s="1">
        <v>17.275400000000001</v>
      </c>
      <c r="CV30" s="1">
        <v>1.970186</v>
      </c>
      <c r="CW30" s="1">
        <v>7.6125610000000004</v>
      </c>
      <c r="CX30" s="1">
        <v>12.48028</v>
      </c>
      <c r="CY30" s="1">
        <v>16.078759999999999</v>
      </c>
      <c r="CZ30" s="1">
        <v>3.2506170000000001</v>
      </c>
      <c r="DA30" s="1">
        <v>40.0364</v>
      </c>
      <c r="DB30" s="1">
        <v>21.306909999999998</v>
      </c>
      <c r="DC30" s="1">
        <v>67.650930000000002</v>
      </c>
      <c r="DD30" s="1">
        <v>24.914069999999999</v>
      </c>
      <c r="DE30" s="1">
        <v>11.61914</v>
      </c>
      <c r="DF30" s="1">
        <v>12.241849999999999</v>
      </c>
      <c r="DG30" s="1">
        <v>7.8500069999999997</v>
      </c>
      <c r="DH30" s="1">
        <v>5.5115829999999999</v>
      </c>
      <c r="DI30" s="1">
        <v>5.6870459999999996</v>
      </c>
      <c r="DJ30" s="1">
        <v>5.496048</v>
      </c>
      <c r="DK30" s="1">
        <v>21.34478</v>
      </c>
      <c r="DL30" s="1">
        <v>2.6477529999999998</v>
      </c>
      <c r="DM30" s="1">
        <v>13.88185</v>
      </c>
      <c r="DN30" s="1">
        <v>15.334759999999999</v>
      </c>
      <c r="DO30" s="1">
        <v>9.1324740000000002</v>
      </c>
      <c r="DP30" s="1">
        <v>7.01288</v>
      </c>
      <c r="DQ30" s="1">
        <v>4.5647599999999997</v>
      </c>
      <c r="DR30" s="1">
        <v>4.5898969999999997</v>
      </c>
      <c r="DS30" s="1">
        <v>7.8830359999999997</v>
      </c>
      <c r="DT30" s="1">
        <v>14.823650000000001</v>
      </c>
      <c r="DU30" s="1">
        <v>6.1336849999999998</v>
      </c>
      <c r="DV30" s="1">
        <v>1.9876370000000001</v>
      </c>
      <c r="DW30" s="1">
        <v>14.40137</v>
      </c>
      <c r="DX30" s="1">
        <v>11.27084</v>
      </c>
      <c r="DY30" s="1">
        <v>2.8781850000000002</v>
      </c>
      <c r="DZ30" s="1">
        <v>48.80097</v>
      </c>
      <c r="EA30" s="1">
        <v>22.280539999999998</v>
      </c>
      <c r="EB30" s="1">
        <v>79.115459999999999</v>
      </c>
      <c r="EC30" s="1">
        <v>15.28876</v>
      </c>
      <c r="ED30" s="1">
        <v>88.499759999999995</v>
      </c>
      <c r="EE30" s="1">
        <v>54.07329</v>
      </c>
      <c r="EF30" s="1">
        <v>11.62459</v>
      </c>
      <c r="EG30" s="1">
        <v>22.381889999999999</v>
      </c>
      <c r="EH30" s="1">
        <v>32.816839999999999</v>
      </c>
      <c r="EI30" s="1">
        <v>7.427791</v>
      </c>
      <c r="EJ30" s="1">
        <v>18.005949999999999</v>
      </c>
      <c r="EK30" s="1">
        <v>13.38786</v>
      </c>
      <c r="EL30" s="1">
        <v>10.988160000000001</v>
      </c>
      <c r="EM30" s="1">
        <v>6.5070610000000002</v>
      </c>
      <c r="EN30" s="1">
        <v>18.602</v>
      </c>
      <c r="EO30" s="1">
        <v>19.98404</v>
      </c>
      <c r="EP30" s="1">
        <v>23.120830000000002</v>
      </c>
      <c r="EQ30" s="1">
        <v>30.658470000000001</v>
      </c>
      <c r="ER30" s="1">
        <v>20.95814</v>
      </c>
      <c r="ES30" s="1">
        <v>32.289029999999997</v>
      </c>
      <c r="ET30" s="1">
        <v>18.80463</v>
      </c>
      <c r="EU30" s="1">
        <v>31.65775</v>
      </c>
      <c r="EV30" s="1">
        <v>18.778020000000001</v>
      </c>
      <c r="EW30" s="1">
        <v>11.280010000000001</v>
      </c>
      <c r="EX30" s="1">
        <v>10.77318</v>
      </c>
      <c r="EY30" s="1">
        <v>71.075289999999995</v>
      </c>
      <c r="EZ30" s="1">
        <v>0</v>
      </c>
      <c r="FA30" s="1">
        <v>0.96489000000000003</v>
      </c>
      <c r="FB30" s="1">
        <v>4.0905969999999998</v>
      </c>
      <c r="FC30" s="1">
        <v>8.9517389999999999</v>
      </c>
      <c r="FD30" s="1">
        <v>4.6383590000000003</v>
      </c>
      <c r="FE30" s="1">
        <v>0</v>
      </c>
      <c r="FF30" s="1">
        <v>2.0924290000000001</v>
      </c>
      <c r="FG30" s="1">
        <v>3.6305399999999999</v>
      </c>
      <c r="FH30" s="1">
        <v>42.783659999999998</v>
      </c>
      <c r="FI30" s="1">
        <v>0</v>
      </c>
      <c r="FJ30" s="1">
        <v>11.808</v>
      </c>
      <c r="FK30" s="1">
        <v>60.175400000000003</v>
      </c>
      <c r="FL30" s="1">
        <v>0</v>
      </c>
      <c r="FM30" s="1">
        <v>0</v>
      </c>
      <c r="FN30" s="1">
        <v>0</v>
      </c>
      <c r="FO30" s="1">
        <v>52.06353</v>
      </c>
      <c r="FP30" s="1">
        <v>0</v>
      </c>
      <c r="FQ30" s="1">
        <v>0</v>
      </c>
      <c r="FR30" s="1">
        <v>15</v>
      </c>
      <c r="FS30" s="1">
        <v>10</v>
      </c>
      <c r="FT30" s="1">
        <v>0</v>
      </c>
      <c r="FU30" s="1">
        <v>0</v>
      </c>
      <c r="FV30" s="1">
        <v>0</v>
      </c>
      <c r="FW30" s="1">
        <v>80</v>
      </c>
      <c r="FX30" s="1">
        <v>0</v>
      </c>
      <c r="FY30" s="1">
        <v>5</v>
      </c>
      <c r="FZ30" s="1">
        <v>5</v>
      </c>
      <c r="GA30" s="1">
        <v>0</v>
      </c>
      <c r="GB30" s="1">
        <v>0</v>
      </c>
      <c r="GC30" s="1">
        <v>0</v>
      </c>
      <c r="GD30" s="1">
        <v>0</v>
      </c>
      <c r="GE30" s="1">
        <v>0</v>
      </c>
      <c r="GF30" s="1">
        <v>5</v>
      </c>
      <c r="GG30" s="1">
        <v>0</v>
      </c>
      <c r="GH30" s="1">
        <v>0</v>
      </c>
      <c r="GI30" s="1">
        <v>0</v>
      </c>
      <c r="GJ30" s="1">
        <v>0</v>
      </c>
      <c r="GK30" s="1">
        <v>0</v>
      </c>
      <c r="GL30" s="1">
        <v>0</v>
      </c>
      <c r="GM30" s="1">
        <v>0</v>
      </c>
      <c r="GN30" s="1">
        <v>0</v>
      </c>
      <c r="GO30" s="1">
        <v>25</v>
      </c>
      <c r="GP30" s="1">
        <v>0</v>
      </c>
      <c r="GQ30" s="1">
        <v>10</v>
      </c>
      <c r="GR30" s="1">
        <v>5</v>
      </c>
      <c r="GS30" s="1">
        <v>0</v>
      </c>
      <c r="GT30" s="1">
        <v>5</v>
      </c>
      <c r="GU30" s="1">
        <v>0</v>
      </c>
      <c r="GV30" s="1"/>
    </row>
    <row r="31" spans="1:204">
      <c r="A31" s="4" t="s">
        <v>224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17.323910000000001</v>
      </c>
      <c r="L31" s="1">
        <v>13.197279999999999</v>
      </c>
      <c r="M31" s="1">
        <v>0</v>
      </c>
      <c r="N31" s="1">
        <v>8.9340770000000003</v>
      </c>
      <c r="O31" s="1">
        <v>12.27319</v>
      </c>
      <c r="P31" s="1">
        <v>24.730440000000002</v>
      </c>
      <c r="Q31" s="1">
        <v>5.2942470000000004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59.570540000000001</v>
      </c>
      <c r="Z31" s="1">
        <v>9.8925809999999998</v>
      </c>
      <c r="AA31" s="1">
        <v>11.72824</v>
      </c>
      <c r="AB31" s="1">
        <v>15.473229999999999</v>
      </c>
      <c r="AC31" s="1">
        <v>23.426690000000001</v>
      </c>
      <c r="AD31" s="1">
        <v>0.77087899999999998</v>
      </c>
      <c r="AE31" s="1">
        <v>0.295159</v>
      </c>
      <c r="AF31" s="1">
        <v>0</v>
      </c>
      <c r="AG31" s="1">
        <v>8.9779920000000004</v>
      </c>
      <c r="AH31" s="1">
        <v>5.2699379999999998</v>
      </c>
      <c r="AI31" s="1">
        <v>18.664069999999999</v>
      </c>
      <c r="AJ31" s="1">
        <v>16.126059999999999</v>
      </c>
      <c r="AK31" s="1">
        <v>21.40626</v>
      </c>
      <c r="AL31" s="1">
        <v>26.832129999999999</v>
      </c>
      <c r="AM31" s="1">
        <v>14.671950000000001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1.0743609999999999</v>
      </c>
      <c r="AT31" s="1">
        <v>0</v>
      </c>
      <c r="AU31" s="1">
        <v>3.7349510000000001</v>
      </c>
      <c r="AV31" s="1">
        <v>5.0360500000000004</v>
      </c>
      <c r="AW31" s="1">
        <v>3.7246260000000002</v>
      </c>
      <c r="AX31" s="1">
        <v>17.22138</v>
      </c>
      <c r="AY31" s="1">
        <v>10.84956</v>
      </c>
      <c r="AZ31" s="1">
        <v>10.25582</v>
      </c>
      <c r="BA31" s="1">
        <v>23.877359999999999</v>
      </c>
      <c r="BB31" s="1">
        <v>35.796849999999999</v>
      </c>
      <c r="BC31" s="1">
        <v>11.27056</v>
      </c>
      <c r="BD31" s="1">
        <v>14.53078</v>
      </c>
      <c r="BE31" s="1">
        <v>29.99287</v>
      </c>
      <c r="BF31" s="1">
        <v>1.7890379999999999</v>
      </c>
      <c r="BG31" s="1">
        <v>0</v>
      </c>
      <c r="BH31" s="1">
        <v>0</v>
      </c>
      <c r="BI31" s="1">
        <v>0</v>
      </c>
      <c r="BJ31" s="1">
        <v>0</v>
      </c>
      <c r="BK31" s="1">
        <v>14.417540000000001</v>
      </c>
      <c r="BL31" s="1">
        <v>1.602177</v>
      </c>
      <c r="BM31" s="1">
        <v>6.6198499999999996</v>
      </c>
      <c r="BN31" s="1">
        <v>2.7920470000000002</v>
      </c>
      <c r="BO31" s="1">
        <v>6.2517899999999997</v>
      </c>
      <c r="BP31" s="1">
        <v>0</v>
      </c>
      <c r="BQ31" s="1">
        <v>0</v>
      </c>
      <c r="BR31" s="1">
        <v>0</v>
      </c>
      <c r="BS31" s="1">
        <v>0</v>
      </c>
      <c r="BT31" s="1">
        <v>0</v>
      </c>
      <c r="BU31" s="1">
        <v>3.405138</v>
      </c>
      <c r="BV31" s="1">
        <v>2.3516059999999999</v>
      </c>
      <c r="BW31" s="1">
        <v>8.9733680000000007</v>
      </c>
      <c r="BX31" s="1">
        <v>3.6054050000000002</v>
      </c>
      <c r="BY31" s="1">
        <v>0</v>
      </c>
      <c r="BZ31" s="1">
        <v>0</v>
      </c>
      <c r="CA31" s="1">
        <v>0</v>
      </c>
      <c r="CB31" s="1">
        <v>0</v>
      </c>
      <c r="CC31" s="1">
        <v>0</v>
      </c>
      <c r="CD31" s="1">
        <v>0</v>
      </c>
      <c r="CE31" s="1">
        <v>0</v>
      </c>
      <c r="CF31" s="1">
        <v>46.809939999999997</v>
      </c>
      <c r="CG31" s="1">
        <v>0</v>
      </c>
      <c r="CH31" s="1">
        <v>0</v>
      </c>
      <c r="CI31" s="1">
        <v>1.781911</v>
      </c>
      <c r="CJ31" s="1">
        <v>0</v>
      </c>
      <c r="CK31" s="1">
        <v>0</v>
      </c>
      <c r="CL31" s="1">
        <v>0</v>
      </c>
      <c r="CM31" s="1">
        <v>0</v>
      </c>
      <c r="CN31" s="1">
        <v>0</v>
      </c>
      <c r="CO31" s="1">
        <v>22.774529999999999</v>
      </c>
      <c r="CP31" s="1">
        <v>98.815479999999994</v>
      </c>
      <c r="CQ31" s="1">
        <v>0</v>
      </c>
      <c r="CR31" s="1">
        <v>0</v>
      </c>
      <c r="CS31" s="1">
        <v>5.2456999999999997E-2</v>
      </c>
      <c r="CT31" s="1">
        <v>0</v>
      </c>
      <c r="CU31" s="1">
        <v>0</v>
      </c>
      <c r="CV31" s="1">
        <v>0</v>
      </c>
      <c r="CW31" s="1">
        <v>6.2408830000000002</v>
      </c>
      <c r="CX31" s="1">
        <v>0</v>
      </c>
      <c r="CY31" s="1">
        <v>0</v>
      </c>
      <c r="CZ31" s="1">
        <v>0</v>
      </c>
      <c r="DA31" s="1">
        <v>0</v>
      </c>
      <c r="DB31" s="1">
        <v>2.2045699999999999</v>
      </c>
      <c r="DC31" s="1">
        <v>39.560589999999998</v>
      </c>
      <c r="DD31" s="1">
        <v>25.581790000000002</v>
      </c>
      <c r="DE31" s="1">
        <v>3.58243</v>
      </c>
      <c r="DF31" s="1">
        <v>2.2061709999999999</v>
      </c>
      <c r="DG31" s="1">
        <v>8.806044</v>
      </c>
      <c r="DH31" s="1">
        <v>3.7992219999999999</v>
      </c>
      <c r="DI31" s="1">
        <v>2.9000170000000001</v>
      </c>
      <c r="DJ31" s="1">
        <v>6.902787</v>
      </c>
      <c r="DK31" s="1">
        <v>10.603160000000001</v>
      </c>
      <c r="DL31" s="1">
        <v>3.3049970000000002</v>
      </c>
      <c r="DM31" s="1">
        <v>0</v>
      </c>
      <c r="DN31" s="1">
        <v>3.8046869999999999</v>
      </c>
      <c r="DO31" s="1">
        <v>1.888671</v>
      </c>
      <c r="DP31" s="1">
        <v>8.6112699999999993</v>
      </c>
      <c r="DQ31" s="1">
        <v>0</v>
      </c>
      <c r="DR31" s="1">
        <v>3.7874530000000002</v>
      </c>
      <c r="DS31" s="1">
        <v>2.2635489999999998</v>
      </c>
      <c r="DT31" s="1">
        <v>5.6242700000000001</v>
      </c>
      <c r="DU31" s="1">
        <v>0</v>
      </c>
      <c r="DV31" s="1">
        <v>0</v>
      </c>
      <c r="DW31" s="1">
        <v>0</v>
      </c>
      <c r="DX31" s="1">
        <v>7.2525599999999999</v>
      </c>
      <c r="DY31" s="1">
        <v>0.61038800000000004</v>
      </c>
      <c r="DZ31" s="1">
        <v>9.1915630000000004</v>
      </c>
      <c r="EA31" s="1">
        <v>0</v>
      </c>
      <c r="EB31" s="1">
        <v>7.8455789999999999</v>
      </c>
      <c r="EC31" s="1">
        <v>0</v>
      </c>
      <c r="ED31" s="1">
        <v>23.003240000000002</v>
      </c>
      <c r="EE31" s="1">
        <v>15.822279999999999</v>
      </c>
      <c r="EF31" s="1">
        <v>0</v>
      </c>
      <c r="EG31" s="1">
        <v>12.30219</v>
      </c>
      <c r="EH31" s="1">
        <v>5.1231580000000001</v>
      </c>
      <c r="EI31" s="1">
        <v>5.9032159999999996</v>
      </c>
      <c r="EJ31" s="1">
        <v>17.257809999999999</v>
      </c>
      <c r="EK31" s="1">
        <v>2.5127380000000001</v>
      </c>
      <c r="EL31" s="1">
        <v>1.860849</v>
      </c>
      <c r="EM31" s="1">
        <v>0</v>
      </c>
      <c r="EN31" s="1">
        <v>4.9333280000000004</v>
      </c>
      <c r="EO31" s="1">
        <v>7.4135229999999996</v>
      </c>
      <c r="EP31" s="1">
        <v>24.4709</v>
      </c>
      <c r="EQ31" s="1">
        <v>12.601369999999999</v>
      </c>
      <c r="ER31" s="1">
        <v>7.849926</v>
      </c>
      <c r="ES31" s="1">
        <v>26.374680000000001</v>
      </c>
      <c r="ET31" s="1">
        <v>18.426120000000001</v>
      </c>
      <c r="EU31" s="1">
        <v>16.186360000000001</v>
      </c>
      <c r="EV31" s="1">
        <v>13.702999999999999</v>
      </c>
      <c r="EW31" s="1">
        <v>0</v>
      </c>
      <c r="EX31" s="1">
        <v>5.7746849999999998</v>
      </c>
      <c r="EY31" s="1">
        <v>15.50034</v>
      </c>
      <c r="EZ31" s="1">
        <v>11.947660000000001</v>
      </c>
      <c r="FA31" s="1">
        <v>28.57497</v>
      </c>
      <c r="FB31" s="1">
        <v>7.643154</v>
      </c>
      <c r="FC31" s="1">
        <v>0</v>
      </c>
      <c r="FD31" s="1">
        <v>15.88228</v>
      </c>
      <c r="FE31" s="1">
        <v>0</v>
      </c>
      <c r="FF31" s="1">
        <v>4.945684</v>
      </c>
      <c r="FG31" s="1">
        <v>4.234216</v>
      </c>
      <c r="FH31" s="1">
        <v>6.4996650000000002</v>
      </c>
      <c r="FI31" s="1">
        <v>4.7452480000000001</v>
      </c>
      <c r="FJ31" s="1">
        <v>0</v>
      </c>
      <c r="FK31" s="1">
        <v>9.0433579999999996</v>
      </c>
      <c r="FL31" s="1">
        <v>7.4801770000000003</v>
      </c>
      <c r="FM31" s="1">
        <v>13.34393</v>
      </c>
      <c r="FN31" s="1">
        <v>29.09365</v>
      </c>
      <c r="FO31" s="1">
        <v>13.75109</v>
      </c>
      <c r="FP31" s="1">
        <v>5.9534149999999997</v>
      </c>
      <c r="FQ31" s="1">
        <v>10.569459999999999</v>
      </c>
      <c r="FR31" s="1">
        <v>5</v>
      </c>
      <c r="FS31" s="1">
        <v>40</v>
      </c>
      <c r="FT31" s="1">
        <v>0</v>
      </c>
      <c r="FU31" s="1">
        <v>5</v>
      </c>
      <c r="FV31" s="1">
        <v>0</v>
      </c>
      <c r="FW31" s="1">
        <v>80</v>
      </c>
      <c r="FX31" s="1">
        <v>90</v>
      </c>
      <c r="FY31" s="1">
        <v>10</v>
      </c>
      <c r="FZ31" s="1">
        <v>0</v>
      </c>
      <c r="GA31" s="1">
        <v>0</v>
      </c>
      <c r="GB31" s="1">
        <v>0</v>
      </c>
      <c r="GC31" s="1">
        <v>0</v>
      </c>
      <c r="GD31" s="1">
        <v>0</v>
      </c>
      <c r="GE31" s="1">
        <v>0</v>
      </c>
      <c r="GF31" s="1">
        <v>0</v>
      </c>
      <c r="GG31" s="1">
        <v>0</v>
      </c>
      <c r="GH31" s="1">
        <v>0</v>
      </c>
      <c r="GI31" s="1">
        <v>0</v>
      </c>
      <c r="GJ31" s="1">
        <v>0</v>
      </c>
      <c r="GK31" s="1">
        <v>5</v>
      </c>
      <c r="GL31" s="1">
        <v>0</v>
      </c>
      <c r="GM31" s="1">
        <v>0</v>
      </c>
      <c r="GN31" s="1">
        <v>10</v>
      </c>
      <c r="GO31" s="1">
        <v>15</v>
      </c>
      <c r="GP31" s="1">
        <v>10</v>
      </c>
      <c r="GQ31" s="1">
        <v>0</v>
      </c>
      <c r="GR31" s="1">
        <v>0</v>
      </c>
      <c r="GS31" s="1">
        <v>0</v>
      </c>
      <c r="GT31" s="1">
        <v>25</v>
      </c>
      <c r="GU31" s="1">
        <v>0</v>
      </c>
      <c r="GV31" s="1"/>
    </row>
    <row r="32" spans="1:204">
      <c r="A32" s="4" t="s">
        <v>225</v>
      </c>
      <c r="B32" s="1">
        <v>0</v>
      </c>
      <c r="C32" s="1">
        <v>3.8687040000000001</v>
      </c>
      <c r="D32" s="1">
        <v>12.55386</v>
      </c>
      <c r="E32" s="1">
        <v>10.08976</v>
      </c>
      <c r="F32" s="1">
        <v>7.6802339999999996</v>
      </c>
      <c r="G32" s="1">
        <v>0</v>
      </c>
      <c r="H32" s="1">
        <v>0</v>
      </c>
      <c r="I32" s="1">
        <v>60.33569</v>
      </c>
      <c r="J32" s="1">
        <v>69.228539999999995</v>
      </c>
      <c r="K32" s="1">
        <v>34.810499999999998</v>
      </c>
      <c r="L32" s="1">
        <v>41.161000000000001</v>
      </c>
      <c r="M32" s="1">
        <v>96.252170000000007</v>
      </c>
      <c r="N32" s="1">
        <v>94.180980000000005</v>
      </c>
      <c r="O32" s="1">
        <v>35.516019999999997</v>
      </c>
      <c r="P32" s="1">
        <v>23.685919999999999</v>
      </c>
      <c r="Q32" s="1">
        <v>0</v>
      </c>
      <c r="R32" s="1">
        <v>3.014491</v>
      </c>
      <c r="S32" s="1">
        <v>7.4140829999999998</v>
      </c>
      <c r="T32" s="1">
        <v>6.3062329999999998</v>
      </c>
      <c r="U32" s="1">
        <v>0</v>
      </c>
      <c r="V32" s="1">
        <v>18.809329999999999</v>
      </c>
      <c r="W32" s="1">
        <v>21.517309999999998</v>
      </c>
      <c r="X32" s="1">
        <v>45.305720000000001</v>
      </c>
      <c r="Y32" s="1">
        <v>58.446930000000002</v>
      </c>
      <c r="Z32" s="1">
        <v>0</v>
      </c>
      <c r="AA32" s="1">
        <v>8.8938620000000004</v>
      </c>
      <c r="AB32" s="1">
        <v>11.22668</v>
      </c>
      <c r="AC32" s="1">
        <v>11.05545</v>
      </c>
      <c r="AD32" s="1">
        <v>9.3740100000000002</v>
      </c>
      <c r="AE32" s="1">
        <v>20.423110000000001</v>
      </c>
      <c r="AF32" s="1">
        <v>5.5882100000000001</v>
      </c>
      <c r="AG32" s="1">
        <v>13.33089</v>
      </c>
      <c r="AH32" s="1">
        <v>8.4637899999999995</v>
      </c>
      <c r="AI32" s="1">
        <v>4.7179630000000001</v>
      </c>
      <c r="AJ32" s="1">
        <v>31.13513</v>
      </c>
      <c r="AK32" s="1">
        <v>25.18919</v>
      </c>
      <c r="AL32" s="1">
        <v>9.5722760000000005</v>
      </c>
      <c r="AM32" s="1">
        <v>27.23668</v>
      </c>
      <c r="AN32" s="1">
        <v>0.65343899999999999</v>
      </c>
      <c r="AO32" s="1">
        <v>0</v>
      </c>
      <c r="AP32" s="1">
        <v>2.2496900000000002</v>
      </c>
      <c r="AQ32" s="1">
        <v>0</v>
      </c>
      <c r="AR32" s="1">
        <v>0</v>
      </c>
      <c r="AS32" s="1">
        <v>0</v>
      </c>
      <c r="AT32" s="1">
        <v>0</v>
      </c>
      <c r="AU32" s="1">
        <v>2.2814709999999998</v>
      </c>
      <c r="AV32" s="1">
        <v>0</v>
      </c>
      <c r="AW32" s="1">
        <v>0.98841100000000004</v>
      </c>
      <c r="AX32" s="1">
        <v>0</v>
      </c>
      <c r="AY32" s="1">
        <v>63.552619999999997</v>
      </c>
      <c r="AZ32" s="1">
        <v>24.654419999999998</v>
      </c>
      <c r="BA32" s="1">
        <v>2.1492749999999998</v>
      </c>
      <c r="BB32" s="1">
        <v>4.9746480000000002</v>
      </c>
      <c r="BC32" s="1">
        <v>0</v>
      </c>
      <c r="BD32" s="1">
        <v>0</v>
      </c>
      <c r="BE32" s="1">
        <v>92.360290000000006</v>
      </c>
      <c r="BF32" s="1">
        <v>73.815759999999997</v>
      </c>
      <c r="BG32" s="1">
        <v>21.144449999999999</v>
      </c>
      <c r="BH32" s="1">
        <v>97.925229999999999</v>
      </c>
      <c r="BI32" s="1">
        <v>75.584419999999994</v>
      </c>
      <c r="BJ32" s="1">
        <v>25.167940000000002</v>
      </c>
      <c r="BK32" s="1">
        <v>20.195959999999999</v>
      </c>
      <c r="BL32" s="1">
        <v>18.65504</v>
      </c>
      <c r="BM32" s="1">
        <v>11.601649999999999</v>
      </c>
      <c r="BN32" s="1">
        <v>9.8509080000000004</v>
      </c>
      <c r="BO32" s="1">
        <v>14.68291</v>
      </c>
      <c r="BP32" s="1">
        <v>0</v>
      </c>
      <c r="BQ32" s="1">
        <v>0.65989600000000004</v>
      </c>
      <c r="BR32" s="1">
        <v>41.286200000000001</v>
      </c>
      <c r="BS32" s="1">
        <v>77.409549999999996</v>
      </c>
      <c r="BT32" s="1">
        <v>34.947760000000002</v>
      </c>
      <c r="BU32" s="1">
        <v>1.0202180000000001</v>
      </c>
      <c r="BV32" s="1">
        <v>5.1640949999999997</v>
      </c>
      <c r="BW32" s="1">
        <v>6.5549020000000002</v>
      </c>
      <c r="BX32" s="1">
        <v>22.488130000000002</v>
      </c>
      <c r="BY32" s="1">
        <v>2.443308</v>
      </c>
      <c r="BZ32" s="1">
        <v>6.832929</v>
      </c>
      <c r="CA32" s="1">
        <v>9.3419620000000005</v>
      </c>
      <c r="CB32" s="1">
        <v>41.137070000000001</v>
      </c>
      <c r="CC32" s="1">
        <v>13.190469999999999</v>
      </c>
      <c r="CD32" s="1">
        <v>5.309876</v>
      </c>
      <c r="CE32" s="1">
        <v>6.5340600000000002</v>
      </c>
      <c r="CF32" s="1">
        <v>70.036680000000004</v>
      </c>
      <c r="CG32" s="1">
        <v>28.649509999999999</v>
      </c>
      <c r="CH32" s="1">
        <v>8.7014759999999995</v>
      </c>
      <c r="CI32" s="1">
        <v>7.3117710000000002</v>
      </c>
      <c r="CJ32" s="1">
        <v>86.600149999999999</v>
      </c>
      <c r="CK32" s="1">
        <v>3.67692</v>
      </c>
      <c r="CL32" s="1">
        <v>8.785463</v>
      </c>
      <c r="CM32" s="1">
        <v>6.8518230000000004</v>
      </c>
      <c r="CN32" s="1">
        <v>4.9188879999999999</v>
      </c>
      <c r="CO32" s="1">
        <v>5.908569</v>
      </c>
      <c r="CP32" s="1">
        <v>46.657130000000002</v>
      </c>
      <c r="CQ32" s="1">
        <v>10.40728</v>
      </c>
      <c r="CR32" s="1">
        <v>6.3121799999999997</v>
      </c>
      <c r="CS32" s="1">
        <v>0</v>
      </c>
      <c r="CT32" s="1">
        <v>0.95383499999999999</v>
      </c>
      <c r="CU32" s="1">
        <v>8.3696509999999993</v>
      </c>
      <c r="CV32" s="1">
        <v>7.3614179999999996</v>
      </c>
      <c r="CW32" s="1">
        <v>12.23199</v>
      </c>
      <c r="CX32" s="1">
        <v>5.4426500000000004</v>
      </c>
      <c r="CY32" s="1">
        <v>6.3728959999999999</v>
      </c>
      <c r="CZ32" s="1">
        <v>2.9514909999999999</v>
      </c>
      <c r="DA32" s="1">
        <v>0</v>
      </c>
      <c r="DB32" s="1">
        <v>36.631160000000001</v>
      </c>
      <c r="DC32" s="1">
        <v>28.32011</v>
      </c>
      <c r="DD32" s="1">
        <v>21.900680000000001</v>
      </c>
      <c r="DE32" s="1">
        <v>3.7668360000000001</v>
      </c>
      <c r="DF32" s="1">
        <v>2.768151</v>
      </c>
      <c r="DG32" s="1">
        <v>0</v>
      </c>
      <c r="DH32" s="1">
        <v>1.58449</v>
      </c>
      <c r="DI32" s="1">
        <v>3.073782</v>
      </c>
      <c r="DJ32" s="1">
        <v>32.711260000000003</v>
      </c>
      <c r="DK32" s="1">
        <v>60.421579999999999</v>
      </c>
      <c r="DL32" s="1">
        <v>0</v>
      </c>
      <c r="DM32" s="1">
        <v>0</v>
      </c>
      <c r="DN32" s="1">
        <v>75.429580000000001</v>
      </c>
      <c r="DO32" s="1">
        <v>3.9883929999999999</v>
      </c>
      <c r="DP32" s="1">
        <v>3.3626000000000003E-2</v>
      </c>
      <c r="DQ32" s="1">
        <v>6.3569789999999999</v>
      </c>
      <c r="DR32" s="1">
        <v>0</v>
      </c>
      <c r="DS32" s="1">
        <v>4.7087209999999997</v>
      </c>
      <c r="DT32" s="1">
        <v>14.06479</v>
      </c>
      <c r="DU32" s="1">
        <v>7.4057240000000002</v>
      </c>
      <c r="DV32" s="1">
        <v>5.7549070000000002</v>
      </c>
      <c r="DW32" s="1">
        <v>3.7924190000000002</v>
      </c>
      <c r="DX32" s="1">
        <v>1.818522</v>
      </c>
      <c r="DY32" s="1">
        <v>4.9372239999999996</v>
      </c>
      <c r="DZ32" s="1">
        <v>17.226769999999998</v>
      </c>
      <c r="EA32" s="1">
        <v>3.7257560000000001</v>
      </c>
      <c r="EB32" s="1">
        <v>76.425219999999996</v>
      </c>
      <c r="EC32" s="1">
        <v>7.9185179999999997</v>
      </c>
      <c r="ED32" s="1">
        <v>73.977729999999994</v>
      </c>
      <c r="EE32" s="1">
        <v>54.943249999999999</v>
      </c>
      <c r="EF32" s="1">
        <v>28.152719999999999</v>
      </c>
      <c r="EG32" s="1">
        <v>10.700480000000001</v>
      </c>
      <c r="EH32" s="1">
        <v>7.4445030000000001</v>
      </c>
      <c r="EI32" s="1">
        <v>5.2767720000000002</v>
      </c>
      <c r="EJ32" s="1">
        <v>4.0456940000000001</v>
      </c>
      <c r="EK32" s="1">
        <v>6.2118E-2</v>
      </c>
      <c r="EL32" s="1">
        <v>5.192685</v>
      </c>
      <c r="EM32" s="1">
        <v>7.6514179999999996</v>
      </c>
      <c r="EN32" s="1">
        <v>0</v>
      </c>
      <c r="EO32" s="1">
        <v>3.9063349999999999</v>
      </c>
      <c r="EP32" s="1">
        <v>28.110240000000001</v>
      </c>
      <c r="EQ32" s="1">
        <v>6.1769660000000002</v>
      </c>
      <c r="ER32" s="1">
        <v>11.16934</v>
      </c>
      <c r="ES32" s="1">
        <v>1.3758699999999999</v>
      </c>
      <c r="ET32" s="1">
        <v>11.23883</v>
      </c>
      <c r="EU32" s="1">
        <v>13.45781</v>
      </c>
      <c r="EV32" s="1">
        <v>8.3115790000000001</v>
      </c>
      <c r="EW32" s="1">
        <v>0.51957399999999998</v>
      </c>
      <c r="EX32" s="1">
        <v>0</v>
      </c>
      <c r="EY32" s="1">
        <v>93.952280000000002</v>
      </c>
      <c r="EZ32" s="1">
        <v>96.478639999999999</v>
      </c>
      <c r="FA32" s="1">
        <v>22.569790000000001</v>
      </c>
      <c r="FB32" s="1">
        <v>20.997820000000001</v>
      </c>
      <c r="FC32" s="1">
        <v>13.53572</v>
      </c>
      <c r="FD32" s="1">
        <v>0</v>
      </c>
      <c r="FE32" s="1">
        <v>20.007280000000002</v>
      </c>
      <c r="FF32" s="1">
        <v>7.5211930000000002</v>
      </c>
      <c r="FG32" s="1">
        <v>4.8135459999999997</v>
      </c>
      <c r="FH32" s="1">
        <v>29.287790000000001</v>
      </c>
      <c r="FI32" s="1">
        <v>0</v>
      </c>
      <c r="FJ32" s="1">
        <v>4.390612</v>
      </c>
      <c r="FK32" s="1">
        <v>60.192999999999998</v>
      </c>
      <c r="FL32" s="1">
        <v>0</v>
      </c>
      <c r="FM32" s="1">
        <v>0.22986200000000001</v>
      </c>
      <c r="FN32" s="1">
        <v>73.268839999999997</v>
      </c>
      <c r="FO32" s="1">
        <v>88.971119999999999</v>
      </c>
      <c r="FP32" s="1">
        <v>0</v>
      </c>
      <c r="FQ32" s="1">
        <v>0</v>
      </c>
      <c r="FR32" s="1">
        <v>45</v>
      </c>
      <c r="FS32" s="1">
        <v>55</v>
      </c>
      <c r="FT32" s="1">
        <v>0</v>
      </c>
      <c r="FU32" s="1">
        <v>20</v>
      </c>
      <c r="FV32" s="1">
        <v>0</v>
      </c>
      <c r="FW32" s="1">
        <v>30</v>
      </c>
      <c r="FX32" s="1">
        <v>0</v>
      </c>
      <c r="FY32" s="1">
        <v>0</v>
      </c>
      <c r="FZ32" s="1">
        <v>0</v>
      </c>
      <c r="GA32" s="1">
        <v>0</v>
      </c>
      <c r="GB32" s="1">
        <v>0</v>
      </c>
      <c r="GC32" s="1">
        <v>0</v>
      </c>
      <c r="GD32" s="1">
        <v>0</v>
      </c>
      <c r="GE32" s="1">
        <v>0</v>
      </c>
      <c r="GF32" s="1">
        <v>0</v>
      </c>
      <c r="GG32" s="1">
        <v>5</v>
      </c>
      <c r="GH32" s="1">
        <v>5</v>
      </c>
      <c r="GI32" s="1">
        <v>0</v>
      </c>
      <c r="GJ32" s="1">
        <v>5</v>
      </c>
      <c r="GK32" s="1">
        <v>20</v>
      </c>
      <c r="GL32" s="1">
        <v>0</v>
      </c>
      <c r="GM32" s="1">
        <v>0</v>
      </c>
      <c r="GN32" s="1">
        <v>0</v>
      </c>
      <c r="GO32" s="1">
        <v>0</v>
      </c>
      <c r="GP32" s="1">
        <v>10</v>
      </c>
      <c r="GQ32" s="1">
        <v>0</v>
      </c>
      <c r="GR32" s="1">
        <v>45</v>
      </c>
      <c r="GS32" s="1">
        <v>0</v>
      </c>
      <c r="GT32" s="1">
        <v>0</v>
      </c>
      <c r="GU32" s="1">
        <v>0</v>
      </c>
      <c r="GV32" s="1"/>
    </row>
    <row r="33" spans="1:204">
      <c r="A33" s="4" t="s">
        <v>226</v>
      </c>
      <c r="B33" s="1">
        <v>5.7639259999999997</v>
      </c>
      <c r="C33" s="1">
        <v>6.9301139999999997</v>
      </c>
      <c r="D33" s="1">
        <v>2.472756</v>
      </c>
      <c r="E33" s="1">
        <v>1.915618</v>
      </c>
      <c r="F33" s="1">
        <v>3.2265700000000002</v>
      </c>
      <c r="G33" s="1">
        <v>4.9139710000000001</v>
      </c>
      <c r="H33" s="1">
        <v>0</v>
      </c>
      <c r="I33" s="1">
        <v>5.2170579999999998</v>
      </c>
      <c r="J33" s="1">
        <v>3.9775800000000001</v>
      </c>
      <c r="K33" s="1">
        <v>7.53043</v>
      </c>
      <c r="L33" s="1">
        <v>9.0562839999999998</v>
      </c>
      <c r="M33" s="1">
        <v>4.6877440000000004</v>
      </c>
      <c r="N33" s="1">
        <v>9.1915340000000008</v>
      </c>
      <c r="O33" s="1">
        <v>4.5188470000000001</v>
      </c>
      <c r="P33" s="1">
        <v>9.5703259999999997</v>
      </c>
      <c r="Q33" s="1">
        <v>1.1574439999999999</v>
      </c>
      <c r="R33" s="1">
        <v>2.4938039999999999</v>
      </c>
      <c r="S33" s="1">
        <v>17.32433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/>
      <c r="Z33" s="1">
        <v>5.6195719999999998</v>
      </c>
      <c r="AA33" s="1">
        <v>3.0533009999999998</v>
      </c>
      <c r="AB33" s="1">
        <v>0</v>
      </c>
      <c r="AC33" s="1">
        <v>0.96183600000000002</v>
      </c>
      <c r="AD33" s="1">
        <v>24.826879999999999</v>
      </c>
      <c r="AE33" s="1">
        <v>12.414910000000001</v>
      </c>
      <c r="AF33" s="1">
        <v>11.463800000000001</v>
      </c>
      <c r="AG33" s="1">
        <v>14.85459</v>
      </c>
      <c r="AH33" s="1">
        <v>18.609030000000001</v>
      </c>
      <c r="AI33" s="1">
        <v>27.496770000000001</v>
      </c>
      <c r="AJ33" s="1">
        <v>28.757149999999999</v>
      </c>
      <c r="AK33" s="1">
        <v>20.136780000000002</v>
      </c>
      <c r="AL33" s="1">
        <v>9.8421529999999997</v>
      </c>
      <c r="AM33" s="1">
        <v>14.436909999999999</v>
      </c>
      <c r="AN33" s="1">
        <v>0</v>
      </c>
      <c r="AO33" s="1">
        <v>0</v>
      </c>
      <c r="AP33" s="1">
        <v>2.5385360000000001</v>
      </c>
      <c r="AQ33" s="1">
        <v>1.4064749999999999</v>
      </c>
      <c r="AR33" s="1">
        <v>0</v>
      </c>
      <c r="AS33" s="1">
        <v>1.615191</v>
      </c>
      <c r="AT33" s="1">
        <v>0</v>
      </c>
      <c r="AU33" s="1">
        <v>2.0678770000000002</v>
      </c>
      <c r="AV33" s="1">
        <v>0</v>
      </c>
      <c r="AW33" s="1">
        <v>0</v>
      </c>
      <c r="AX33" s="1">
        <v>9.0880010000000002</v>
      </c>
      <c r="AY33" s="1">
        <v>2.6374629999999999</v>
      </c>
      <c r="AZ33" s="1">
        <v>13.73386</v>
      </c>
      <c r="BA33" s="1">
        <v>0</v>
      </c>
      <c r="BB33" s="1">
        <v>0</v>
      </c>
      <c r="BC33" s="1">
        <v>0</v>
      </c>
      <c r="BD33" s="1">
        <v>0</v>
      </c>
      <c r="BE33" s="1">
        <v>3.9792920000000001</v>
      </c>
      <c r="BF33" s="1">
        <v>0</v>
      </c>
      <c r="BG33" s="1">
        <v>0</v>
      </c>
      <c r="BH33" s="1">
        <v>0</v>
      </c>
      <c r="BI33" s="1">
        <v>6.9182329999999999</v>
      </c>
      <c r="BJ33" s="1">
        <v>5.8045390000000001</v>
      </c>
      <c r="BK33" s="1">
        <v>9.7642330000000008</v>
      </c>
      <c r="BL33" s="1">
        <v>14.819330000000001</v>
      </c>
      <c r="BM33" s="1">
        <v>16.659500000000001</v>
      </c>
      <c r="BN33" s="1">
        <v>0</v>
      </c>
      <c r="BO33" s="1">
        <v>0.60565800000000003</v>
      </c>
      <c r="BP33" s="1">
        <v>8.6648329999999998</v>
      </c>
      <c r="BQ33" s="1">
        <v>7.3539029999999999</v>
      </c>
      <c r="BR33" s="1">
        <v>13.25074</v>
      </c>
      <c r="BS33" s="1">
        <v>24.037890000000001</v>
      </c>
      <c r="BT33" s="1">
        <v>16.251919999999998</v>
      </c>
      <c r="BU33" s="1">
        <v>8.3375620000000001</v>
      </c>
      <c r="BV33" s="1">
        <v>18.01745</v>
      </c>
      <c r="BW33" s="1">
        <v>20.720050000000001</v>
      </c>
      <c r="BX33" s="1">
        <v>0</v>
      </c>
      <c r="BY33" s="1">
        <v>3.1532520000000002</v>
      </c>
      <c r="BZ33" s="1">
        <v>0</v>
      </c>
      <c r="CA33" s="1">
        <v>0</v>
      </c>
      <c r="CB33" s="1">
        <v>5.336697</v>
      </c>
      <c r="CC33" s="1">
        <v>0</v>
      </c>
      <c r="CD33" s="1">
        <v>0</v>
      </c>
      <c r="CE33" s="1">
        <v>0</v>
      </c>
      <c r="CF33" s="1">
        <v>73.539879999999997</v>
      </c>
      <c r="CG33" s="1">
        <v>0</v>
      </c>
      <c r="CH33" s="1">
        <v>0</v>
      </c>
      <c r="CI33" s="1">
        <v>0</v>
      </c>
      <c r="CJ33" s="1">
        <v>0</v>
      </c>
      <c r="CK33" s="1">
        <v>3.3243100000000001</v>
      </c>
      <c r="CL33" s="1">
        <v>0.78872799999999998</v>
      </c>
      <c r="CM33" s="1">
        <v>0</v>
      </c>
      <c r="CN33" s="1">
        <v>1.747077</v>
      </c>
      <c r="CO33" s="1">
        <v>8.4093339999999994</v>
      </c>
      <c r="CP33" s="1">
        <v>4.2157770000000001</v>
      </c>
      <c r="CQ33" s="1">
        <v>0</v>
      </c>
      <c r="CR33" s="1">
        <v>0</v>
      </c>
      <c r="CS33" s="1">
        <v>0</v>
      </c>
      <c r="CT33" s="1">
        <v>3.826562</v>
      </c>
      <c r="CU33" s="1">
        <v>5.5561369999999997</v>
      </c>
      <c r="CV33" s="1">
        <v>1.4773069999999999</v>
      </c>
      <c r="CW33" s="1">
        <v>3.8928569999999998</v>
      </c>
      <c r="CX33" s="1">
        <v>7.6666829999999999</v>
      </c>
      <c r="CY33" s="1">
        <v>11.13585</v>
      </c>
      <c r="CZ33" s="1">
        <v>1.153125</v>
      </c>
      <c r="DA33" s="1">
        <v>3.1265619999999998</v>
      </c>
      <c r="DB33" s="1">
        <v>1.5915239999999999</v>
      </c>
      <c r="DC33" s="1">
        <v>0</v>
      </c>
      <c r="DD33" s="1">
        <v>18.085329999999999</v>
      </c>
      <c r="DE33" s="1">
        <v>5.1367779999999996</v>
      </c>
      <c r="DF33" s="1">
        <v>0</v>
      </c>
      <c r="DG33" s="1">
        <v>4.2761170000000002</v>
      </c>
      <c r="DH33" s="1">
        <v>10.13641</v>
      </c>
      <c r="DI33" s="1">
        <v>2.510707</v>
      </c>
      <c r="DJ33" s="1">
        <v>7.424766</v>
      </c>
      <c r="DK33" s="1">
        <v>6.9959670000000003</v>
      </c>
      <c r="DL33" s="1">
        <v>0</v>
      </c>
      <c r="DM33" s="1">
        <v>0</v>
      </c>
      <c r="DN33" s="1">
        <v>0</v>
      </c>
      <c r="DO33" s="1">
        <v>0</v>
      </c>
      <c r="DP33" s="1">
        <v>0</v>
      </c>
      <c r="DQ33" s="1">
        <v>0</v>
      </c>
      <c r="DR33" s="1">
        <v>0</v>
      </c>
      <c r="DS33" s="1">
        <v>0</v>
      </c>
      <c r="DT33" s="1">
        <v>0</v>
      </c>
      <c r="DU33" s="1">
        <v>0</v>
      </c>
      <c r="DV33" s="1">
        <v>0</v>
      </c>
      <c r="DW33" s="1">
        <v>0</v>
      </c>
      <c r="DX33" s="1">
        <v>0</v>
      </c>
      <c r="DY33" s="1">
        <v>0</v>
      </c>
      <c r="DZ33" s="1">
        <v>0</v>
      </c>
      <c r="EA33" s="1">
        <v>0</v>
      </c>
      <c r="EB33" s="1">
        <v>0</v>
      </c>
      <c r="EC33" s="1">
        <v>0</v>
      </c>
      <c r="ED33" s="1">
        <v>24.099519999999998</v>
      </c>
      <c r="EE33" s="1">
        <v>24.269970000000001</v>
      </c>
      <c r="EF33" s="1">
        <v>39.053629999999998</v>
      </c>
      <c r="EG33" s="1">
        <v>4.8942030000000001</v>
      </c>
      <c r="EH33" s="1">
        <v>0.88835200000000003</v>
      </c>
      <c r="EI33" s="1">
        <v>3.9479190000000002</v>
      </c>
      <c r="EJ33" s="1">
        <v>0.16712199999999999</v>
      </c>
      <c r="EK33" s="1">
        <v>4.5896220000000003</v>
      </c>
      <c r="EL33" s="1">
        <v>6.9927029999999997</v>
      </c>
      <c r="EM33" s="1">
        <v>2.7933219999999999</v>
      </c>
      <c r="EN33" s="1">
        <v>3.7818000000000001</v>
      </c>
      <c r="EO33" s="1">
        <v>9.6459069999999993</v>
      </c>
      <c r="EP33" s="1">
        <v>0.78324199999999999</v>
      </c>
      <c r="EQ33" s="1">
        <v>1.894004</v>
      </c>
      <c r="ER33" s="1">
        <v>0</v>
      </c>
      <c r="ES33" s="1">
        <v>3.2788089999999999</v>
      </c>
      <c r="ET33" s="1">
        <v>1.594266</v>
      </c>
      <c r="EU33" s="1">
        <v>0</v>
      </c>
      <c r="EV33" s="1">
        <v>0</v>
      </c>
      <c r="EW33" s="1">
        <v>0</v>
      </c>
      <c r="EX33" s="1">
        <v>0</v>
      </c>
      <c r="EY33" s="1">
        <v>31.063490000000002</v>
      </c>
      <c r="EZ33" s="1">
        <v>0</v>
      </c>
      <c r="FA33" s="1">
        <v>1.105245</v>
      </c>
      <c r="FB33" s="1">
        <v>0</v>
      </c>
      <c r="FC33" s="1">
        <v>0</v>
      </c>
      <c r="FD33" s="1">
        <v>0</v>
      </c>
      <c r="FE33" s="1">
        <v>0</v>
      </c>
      <c r="FF33" s="1">
        <v>0</v>
      </c>
      <c r="FG33" s="1">
        <v>0</v>
      </c>
      <c r="FH33" s="1">
        <v>12.570679999999999</v>
      </c>
      <c r="FI33" s="1">
        <v>1.408358</v>
      </c>
      <c r="FJ33" s="1">
        <v>0</v>
      </c>
      <c r="FK33" s="1">
        <v>24.813369999999999</v>
      </c>
      <c r="FL33" s="1">
        <v>0</v>
      </c>
      <c r="FM33" s="1">
        <v>0.73272999999999999</v>
      </c>
      <c r="FN33" s="1">
        <v>0</v>
      </c>
      <c r="FO33" s="1">
        <v>18.372050000000002</v>
      </c>
      <c r="FP33" s="1">
        <v>0</v>
      </c>
      <c r="FQ33" s="1">
        <v>1.8918779999999999</v>
      </c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</row>
    <row r="34" spans="1:204">
      <c r="A34" s="4" t="s">
        <v>227</v>
      </c>
      <c r="B34" s="1">
        <v>0</v>
      </c>
      <c r="C34" s="1">
        <v>0.97564300000000004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/>
      <c r="J34" s="1">
        <v>8.1635349999999995</v>
      </c>
      <c r="K34" s="1">
        <v>3.1401370000000002</v>
      </c>
      <c r="L34" s="1">
        <v>2.059218</v>
      </c>
      <c r="M34" s="1">
        <v>0</v>
      </c>
      <c r="N34" s="1">
        <v>4.6139250000000001</v>
      </c>
      <c r="O34" s="1">
        <v>0</v>
      </c>
      <c r="P34" s="1">
        <v>2.3272010000000001</v>
      </c>
      <c r="Q34" s="1">
        <v>0</v>
      </c>
      <c r="R34" s="1">
        <v>0</v>
      </c>
      <c r="S34" s="1">
        <v>32.039439999999999</v>
      </c>
      <c r="T34" s="1">
        <v>0</v>
      </c>
      <c r="U34" s="1">
        <v>0</v>
      </c>
      <c r="V34" s="1">
        <v>0</v>
      </c>
      <c r="W34" s="1">
        <v>0</v>
      </c>
      <c r="X34" s="1">
        <v>3.3105009999999999</v>
      </c>
      <c r="Y34" s="1">
        <v>6.5790220000000001</v>
      </c>
      <c r="Z34" s="1">
        <v>1.746934</v>
      </c>
      <c r="AA34" s="1">
        <v>1.0074540000000001</v>
      </c>
      <c r="AB34" s="1">
        <v>1.88791</v>
      </c>
      <c r="AC34" s="1">
        <v>7.7580099999999996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1.941778</v>
      </c>
      <c r="AK34" s="1">
        <v>0</v>
      </c>
      <c r="AL34" s="1">
        <v>0</v>
      </c>
      <c r="AM34" s="1">
        <v>0</v>
      </c>
      <c r="AN34" s="1">
        <v>8.9400729999999999</v>
      </c>
      <c r="AO34" s="1">
        <v>3.1122990000000001</v>
      </c>
      <c r="AP34" s="1">
        <v>0.88649800000000001</v>
      </c>
      <c r="AQ34" s="1">
        <v>3.1851980000000002</v>
      </c>
      <c r="AR34" s="1">
        <v>1.241833</v>
      </c>
      <c r="AS34" s="1">
        <v>0</v>
      </c>
      <c r="AT34" s="1">
        <v>4.6176000000000002E-2</v>
      </c>
      <c r="AU34" s="1">
        <v>0</v>
      </c>
      <c r="AV34" s="1">
        <v>4.0584980000000002</v>
      </c>
      <c r="AW34" s="1">
        <v>3.5734530000000002</v>
      </c>
      <c r="AX34" s="1">
        <v>6.1949069999999997</v>
      </c>
      <c r="AY34" s="1">
        <v>8.5411330000000003</v>
      </c>
      <c r="AZ34" s="1">
        <v>0</v>
      </c>
      <c r="BA34" s="1">
        <v>6.9795559999999996</v>
      </c>
      <c r="BB34" s="1">
        <v>2.9153859999999998</v>
      </c>
      <c r="BC34" s="1">
        <v>0</v>
      </c>
      <c r="BD34" s="1">
        <v>0</v>
      </c>
      <c r="BE34" s="1"/>
      <c r="BF34" s="1">
        <v>20.894469999999998</v>
      </c>
      <c r="BG34" s="1">
        <v>4.8899720000000002</v>
      </c>
      <c r="BH34" s="1">
        <v>2.2878240000000001</v>
      </c>
      <c r="BI34" s="1">
        <v>14.6166</v>
      </c>
      <c r="BJ34" s="1">
        <v>17.59075</v>
      </c>
      <c r="BK34" s="1">
        <v>26.732019999999999</v>
      </c>
      <c r="BL34" s="1">
        <v>7.1215590000000004</v>
      </c>
      <c r="BM34" s="1">
        <v>8.0850109999999997</v>
      </c>
      <c r="BN34" s="1">
        <v>14.50887</v>
      </c>
      <c r="BO34" s="1">
        <v>8.5434099999999997</v>
      </c>
      <c r="BP34" s="1">
        <v>7.1804360000000003</v>
      </c>
      <c r="BQ34" s="1">
        <v>5.4683460000000004</v>
      </c>
      <c r="BR34" s="1">
        <v>10.13472</v>
      </c>
      <c r="BS34" s="1">
        <v>19.651779999999999</v>
      </c>
      <c r="BT34" s="1">
        <v>7.7415849999999997</v>
      </c>
      <c r="BU34" s="1">
        <v>7.7466999999999994E-2</v>
      </c>
      <c r="BV34" s="1">
        <v>4.9380040000000003</v>
      </c>
      <c r="BW34" s="1">
        <v>18.415569999999999</v>
      </c>
      <c r="BX34" s="1">
        <v>1.3621810000000001</v>
      </c>
      <c r="BY34" s="1">
        <v>8.1122329999999998</v>
      </c>
      <c r="BZ34" s="1">
        <v>0</v>
      </c>
      <c r="CA34" s="1">
        <v>29.66133</v>
      </c>
      <c r="CB34" s="1">
        <v>16.530539999999998</v>
      </c>
      <c r="CC34" s="1">
        <v>0</v>
      </c>
      <c r="CD34" s="1">
        <v>0</v>
      </c>
      <c r="CE34" s="1">
        <v>0</v>
      </c>
      <c r="CF34" s="1">
        <v>75.615449999999996</v>
      </c>
      <c r="CG34" s="1">
        <v>0</v>
      </c>
      <c r="CH34" s="1">
        <v>0</v>
      </c>
      <c r="CI34" s="1">
        <v>0</v>
      </c>
      <c r="CJ34" s="1">
        <v>49.735080000000004</v>
      </c>
      <c r="CK34" s="1">
        <v>52.099359999999997</v>
      </c>
      <c r="CL34" s="1">
        <v>18.021519999999999</v>
      </c>
      <c r="CM34" s="1">
        <v>7.9501249999999999</v>
      </c>
      <c r="CN34" s="1">
        <v>0</v>
      </c>
      <c r="CO34" s="1">
        <v>0</v>
      </c>
      <c r="CP34" s="1">
        <v>0</v>
      </c>
      <c r="CQ34" s="1">
        <v>0</v>
      </c>
      <c r="CR34" s="1">
        <v>0</v>
      </c>
      <c r="CS34" s="1">
        <v>0</v>
      </c>
      <c r="CT34" s="1">
        <v>8.2847259999999991</v>
      </c>
      <c r="CU34" s="1">
        <v>27.7682</v>
      </c>
      <c r="CV34" s="1">
        <v>34.704810000000002</v>
      </c>
      <c r="CW34" s="1">
        <v>12.777810000000001</v>
      </c>
      <c r="CX34" s="1">
        <v>7.4687390000000002</v>
      </c>
      <c r="CY34" s="1">
        <v>0</v>
      </c>
      <c r="CZ34" s="1">
        <v>0</v>
      </c>
      <c r="DA34" s="1">
        <v>0</v>
      </c>
      <c r="DB34" s="1">
        <v>10.162710000000001</v>
      </c>
      <c r="DC34" s="1">
        <v>27.458069999999999</v>
      </c>
      <c r="DD34" s="1">
        <v>0</v>
      </c>
      <c r="DE34" s="1">
        <v>0</v>
      </c>
      <c r="DF34" s="1">
        <v>0</v>
      </c>
      <c r="DG34" s="1">
        <v>0</v>
      </c>
      <c r="DH34" s="1">
        <v>16.849080000000001</v>
      </c>
      <c r="DI34" s="1">
        <v>4.3731980000000004</v>
      </c>
      <c r="DJ34" s="1">
        <v>0</v>
      </c>
      <c r="DK34" s="1">
        <v>19.17895</v>
      </c>
      <c r="DL34" s="1">
        <v>21.919409999999999</v>
      </c>
      <c r="DM34" s="1">
        <v>2.6291959999999999</v>
      </c>
      <c r="DN34" s="1">
        <v>0</v>
      </c>
      <c r="DO34" s="1">
        <v>0</v>
      </c>
      <c r="DP34" s="1">
        <v>0</v>
      </c>
      <c r="DQ34" s="1">
        <v>0</v>
      </c>
      <c r="DR34" s="1">
        <v>0</v>
      </c>
      <c r="DS34" s="1">
        <v>0</v>
      </c>
      <c r="DT34" s="1">
        <v>0</v>
      </c>
      <c r="DU34" s="1">
        <v>0</v>
      </c>
      <c r="DV34" s="1">
        <v>0</v>
      </c>
      <c r="DW34" s="1">
        <v>6.0897290000000002</v>
      </c>
      <c r="DX34" s="1">
        <v>0</v>
      </c>
      <c r="DY34" s="1">
        <v>0</v>
      </c>
      <c r="DZ34" s="1">
        <v>0.30862400000000001</v>
      </c>
      <c r="EA34" s="1">
        <v>0</v>
      </c>
      <c r="EB34" s="1">
        <v>0.22508300000000001</v>
      </c>
      <c r="EC34" s="1">
        <v>1.6975229999999999</v>
      </c>
      <c r="ED34" s="1">
        <v>39.775100000000002</v>
      </c>
      <c r="EE34" s="1">
        <v>30.44483</v>
      </c>
      <c r="EF34" s="1">
        <v>38.949210000000001</v>
      </c>
      <c r="EG34" s="1">
        <v>0.48317500000000002</v>
      </c>
      <c r="EH34" s="1">
        <v>2.16831</v>
      </c>
      <c r="EI34" s="1">
        <v>1.7974E-2</v>
      </c>
      <c r="EJ34" s="1">
        <v>0</v>
      </c>
      <c r="EK34" s="1">
        <v>2.3545959999999999</v>
      </c>
      <c r="EL34" s="1">
        <v>3.5976699999999999</v>
      </c>
      <c r="EM34" s="1">
        <v>1.134474</v>
      </c>
      <c r="EN34" s="1">
        <v>0</v>
      </c>
      <c r="EO34" s="1">
        <v>3.3824670000000001</v>
      </c>
      <c r="EP34" s="1">
        <v>3.4019409999999999</v>
      </c>
      <c r="EQ34" s="1">
        <v>6.8851880000000003</v>
      </c>
      <c r="ER34" s="1">
        <v>4.7261819999999997</v>
      </c>
      <c r="ES34" s="1">
        <v>3.1637870000000001</v>
      </c>
      <c r="ET34" s="1">
        <v>3.2367870000000001</v>
      </c>
      <c r="EU34" s="1">
        <v>5.4418230000000003</v>
      </c>
      <c r="EV34" s="1">
        <v>6.5204959999999996</v>
      </c>
      <c r="EW34" s="1">
        <v>4.0906950000000002</v>
      </c>
      <c r="EX34" s="1">
        <v>6.2532170000000002</v>
      </c>
      <c r="EY34" s="1">
        <v>83.43374</v>
      </c>
      <c r="EZ34" s="1">
        <v>0</v>
      </c>
      <c r="FA34" s="1">
        <v>1.166066</v>
      </c>
      <c r="FB34" s="1">
        <v>11.35665</v>
      </c>
      <c r="FC34" s="1">
        <v>4.9889770000000002</v>
      </c>
      <c r="FD34" s="1">
        <v>0</v>
      </c>
      <c r="FE34" s="1">
        <v>0</v>
      </c>
      <c r="FF34" s="1">
        <v>0</v>
      </c>
      <c r="FG34" s="1">
        <v>12.3498</v>
      </c>
      <c r="FH34" s="1">
        <v>8.4629399999999997</v>
      </c>
      <c r="FI34" s="1">
        <v>0</v>
      </c>
      <c r="FJ34" s="1">
        <v>0</v>
      </c>
      <c r="FK34" s="1">
        <v>22.09759</v>
      </c>
      <c r="FL34" s="1">
        <v>0</v>
      </c>
      <c r="FM34" s="1">
        <v>0</v>
      </c>
      <c r="FN34" s="1">
        <v>0</v>
      </c>
      <c r="FO34" s="1">
        <v>9.3803260000000002</v>
      </c>
      <c r="FP34" s="1">
        <v>0</v>
      </c>
      <c r="FQ34" s="1">
        <v>0</v>
      </c>
      <c r="FR34" s="1">
        <v>5</v>
      </c>
      <c r="FS34" s="1">
        <v>0</v>
      </c>
      <c r="FT34" s="1">
        <v>0</v>
      </c>
      <c r="FU34" s="1">
        <v>0</v>
      </c>
      <c r="FV34" s="1">
        <v>0</v>
      </c>
      <c r="FW34" s="1">
        <v>0</v>
      </c>
      <c r="FX34" s="1">
        <v>0</v>
      </c>
      <c r="FY34" s="1">
        <v>5</v>
      </c>
      <c r="FZ34" s="1">
        <v>0</v>
      </c>
      <c r="GA34" s="1">
        <v>0</v>
      </c>
      <c r="GB34" s="1">
        <v>0</v>
      </c>
      <c r="GC34" s="1">
        <v>0</v>
      </c>
      <c r="GD34" s="1">
        <v>0</v>
      </c>
      <c r="GE34" s="1">
        <v>0</v>
      </c>
      <c r="GF34" s="1">
        <v>0</v>
      </c>
      <c r="GG34" s="1">
        <v>0</v>
      </c>
      <c r="GH34" s="1">
        <v>0</v>
      </c>
      <c r="GI34" s="1">
        <v>0</v>
      </c>
      <c r="GJ34" s="1">
        <v>0</v>
      </c>
      <c r="GK34" s="1">
        <v>0</v>
      </c>
      <c r="GL34" s="1">
        <v>0</v>
      </c>
      <c r="GM34" s="1">
        <v>0</v>
      </c>
      <c r="GN34" s="1">
        <v>0</v>
      </c>
      <c r="GO34" s="1">
        <v>0</v>
      </c>
      <c r="GP34" s="1">
        <v>0</v>
      </c>
      <c r="GQ34" s="1">
        <v>0</v>
      </c>
      <c r="GR34" s="1">
        <v>15</v>
      </c>
      <c r="GS34" s="1">
        <v>0</v>
      </c>
      <c r="GT34" s="1">
        <v>0</v>
      </c>
      <c r="GU34" s="1">
        <v>0</v>
      </c>
      <c r="GV34" s="1"/>
    </row>
    <row r="35" spans="1:204">
      <c r="A35" s="4" t="s">
        <v>228</v>
      </c>
      <c r="B35" s="1">
        <v>0</v>
      </c>
      <c r="C35" s="1">
        <v>4.0148650000000004</v>
      </c>
      <c r="D35" s="1">
        <v>0</v>
      </c>
      <c r="E35" s="1">
        <v>0</v>
      </c>
      <c r="F35" s="1">
        <v>1.305596</v>
      </c>
      <c r="G35" s="1">
        <v>0</v>
      </c>
      <c r="H35" s="1">
        <v>0</v>
      </c>
      <c r="I35" s="1">
        <v>11.627269999999999</v>
      </c>
      <c r="J35" s="1">
        <v>30.863019999999999</v>
      </c>
      <c r="K35" s="1">
        <v>2.1843159999999999</v>
      </c>
      <c r="L35" s="1">
        <v>3.4442E-2</v>
      </c>
      <c r="M35" s="1">
        <v>16.07328</v>
      </c>
      <c r="N35" s="1">
        <v>30.91197</v>
      </c>
      <c r="O35" s="1">
        <v>1.995411</v>
      </c>
      <c r="P35" s="1">
        <v>0</v>
      </c>
      <c r="Q35" s="1">
        <v>0</v>
      </c>
      <c r="R35" s="1">
        <v>0</v>
      </c>
      <c r="S35" s="1">
        <v>64.786379999999994</v>
      </c>
      <c r="T35" s="1">
        <v>14.68384</v>
      </c>
      <c r="U35" s="1">
        <v>3.4689809999999999</v>
      </c>
      <c r="V35" s="1">
        <v>0</v>
      </c>
      <c r="W35" s="1">
        <v>0</v>
      </c>
      <c r="X35" s="1">
        <v>3.4699450000000001</v>
      </c>
      <c r="Y35" s="1">
        <v>85.717489999999998</v>
      </c>
      <c r="Z35" s="1">
        <v>0.48643599999999998</v>
      </c>
      <c r="AA35" s="1">
        <v>0</v>
      </c>
      <c r="AB35" s="1">
        <v>35.559199999999997</v>
      </c>
      <c r="AC35" s="1">
        <v>21.667349999999999</v>
      </c>
      <c r="AD35" s="1">
        <v>0</v>
      </c>
      <c r="AE35" s="1">
        <v>0</v>
      </c>
      <c r="AF35" s="1">
        <v>0</v>
      </c>
      <c r="AG35" s="1">
        <v>0</v>
      </c>
      <c r="AH35" s="1">
        <v>0.49343700000000001</v>
      </c>
      <c r="AI35" s="1">
        <v>0</v>
      </c>
      <c r="AJ35" s="1">
        <v>0.86294300000000002</v>
      </c>
      <c r="AK35" s="1">
        <v>0</v>
      </c>
      <c r="AL35" s="1">
        <v>0</v>
      </c>
      <c r="AM35" s="1">
        <v>0</v>
      </c>
      <c r="AN35" s="1">
        <v>0.56859800000000005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25.491530000000001</v>
      </c>
      <c r="AZ35" s="1">
        <v>37.095649999999999</v>
      </c>
      <c r="BA35" s="1">
        <v>0</v>
      </c>
      <c r="BB35" s="1">
        <v>0</v>
      </c>
      <c r="BC35" s="1">
        <v>7.7231319999999997</v>
      </c>
      <c r="BD35" s="1">
        <v>1.246829</v>
      </c>
      <c r="BE35" s="1">
        <v>86.076819999999998</v>
      </c>
      <c r="BF35" s="1">
        <v>10.78687</v>
      </c>
      <c r="BG35" s="1">
        <v>0</v>
      </c>
      <c r="BH35" s="1">
        <v>0</v>
      </c>
      <c r="BI35" s="1">
        <v>0</v>
      </c>
      <c r="BJ35" s="1">
        <v>80.922579999999996</v>
      </c>
      <c r="BK35" s="1">
        <v>0</v>
      </c>
      <c r="BL35" s="1">
        <v>0</v>
      </c>
      <c r="BM35" s="1">
        <v>44.921430000000001</v>
      </c>
      <c r="BN35" s="1">
        <v>0</v>
      </c>
      <c r="BO35" s="1">
        <v>0.101426</v>
      </c>
      <c r="BP35" s="1">
        <v>1.6966289999999999</v>
      </c>
      <c r="BQ35" s="1">
        <v>2.9630299999999998</v>
      </c>
      <c r="BR35" s="1">
        <v>4.5244249999999999</v>
      </c>
      <c r="BS35" s="1">
        <v>87.763260000000002</v>
      </c>
      <c r="BT35" s="1">
        <v>49.802320000000002</v>
      </c>
      <c r="BU35" s="1">
        <v>0</v>
      </c>
      <c r="BV35" s="1">
        <v>0</v>
      </c>
      <c r="BW35" s="1">
        <v>64.898570000000007</v>
      </c>
      <c r="BX35" s="1">
        <v>1.983843</v>
      </c>
      <c r="BY35" s="1">
        <v>17.408750000000001</v>
      </c>
      <c r="BZ35" s="1">
        <v>0</v>
      </c>
      <c r="CA35" s="1">
        <v>0</v>
      </c>
      <c r="CB35" s="1">
        <v>83.212410000000006</v>
      </c>
      <c r="CC35" s="1">
        <v>0</v>
      </c>
      <c r="CD35" s="1">
        <v>0</v>
      </c>
      <c r="CE35" s="1">
        <v>0</v>
      </c>
      <c r="CF35" s="1">
        <v>99.161789999999996</v>
      </c>
      <c r="CG35" s="1">
        <v>0</v>
      </c>
      <c r="CH35" s="1">
        <v>0</v>
      </c>
      <c r="CI35" s="1">
        <v>0</v>
      </c>
      <c r="CJ35" s="1">
        <v>0</v>
      </c>
      <c r="CK35" s="1">
        <v>8.8653030000000008</v>
      </c>
      <c r="CL35" s="1">
        <v>0</v>
      </c>
      <c r="CM35" s="1">
        <v>0</v>
      </c>
      <c r="CN35" s="1">
        <v>10.35256</v>
      </c>
      <c r="CO35" s="1">
        <v>0</v>
      </c>
      <c r="CP35" s="1">
        <v>26.194870000000002</v>
      </c>
      <c r="CQ35" s="1">
        <v>0</v>
      </c>
      <c r="CR35" s="1">
        <v>0</v>
      </c>
      <c r="CS35" s="1">
        <v>28.717639999999999</v>
      </c>
      <c r="CT35" s="1">
        <v>3.4982570000000002</v>
      </c>
      <c r="CU35" s="1">
        <v>13.10449</v>
      </c>
      <c r="CV35" s="1">
        <v>6.3956619999999997</v>
      </c>
      <c r="CW35" s="1">
        <v>15.027889999999999</v>
      </c>
      <c r="CX35" s="1">
        <v>0</v>
      </c>
      <c r="CY35" s="1">
        <v>14.29942</v>
      </c>
      <c r="CZ35" s="1">
        <v>13.027710000000001</v>
      </c>
      <c r="DA35" s="1">
        <v>10.078849999999999</v>
      </c>
      <c r="DB35" s="1">
        <v>4.3545090000000002</v>
      </c>
      <c r="DC35" s="1">
        <v>14.43079</v>
      </c>
      <c r="DD35" s="1">
        <v>57.743070000000003</v>
      </c>
      <c r="DE35" s="1">
        <v>7.1332120000000003</v>
      </c>
      <c r="DF35" s="1">
        <v>6.2580640000000001</v>
      </c>
      <c r="DG35" s="1">
        <v>7.6908450000000004</v>
      </c>
      <c r="DH35" s="1">
        <v>3.1892260000000001</v>
      </c>
      <c r="DI35" s="1">
        <v>0</v>
      </c>
      <c r="DJ35" s="1">
        <v>0</v>
      </c>
      <c r="DK35" s="1">
        <v>63.245820000000002</v>
      </c>
      <c r="DL35" s="1">
        <v>0</v>
      </c>
      <c r="DM35" s="1">
        <v>4.4833280000000002</v>
      </c>
      <c r="DN35" s="1">
        <v>0</v>
      </c>
      <c r="DO35" s="1">
        <v>0</v>
      </c>
      <c r="DP35" s="1">
        <v>0</v>
      </c>
      <c r="DQ35" s="1">
        <v>6.7734579999999998</v>
      </c>
      <c r="DR35" s="1">
        <v>0</v>
      </c>
      <c r="DS35" s="1">
        <v>0</v>
      </c>
      <c r="DT35" s="1">
        <v>0</v>
      </c>
      <c r="DU35" s="1">
        <v>0</v>
      </c>
      <c r="DV35" s="1">
        <v>0</v>
      </c>
      <c r="DW35" s="1">
        <v>0</v>
      </c>
      <c r="DX35" s="1">
        <v>0</v>
      </c>
      <c r="DY35" s="1">
        <v>0</v>
      </c>
      <c r="DZ35" s="1">
        <v>0</v>
      </c>
      <c r="EA35" s="1">
        <v>14.820119999999999</v>
      </c>
      <c r="EB35" s="1">
        <v>38.572830000000003</v>
      </c>
      <c r="EC35" s="1">
        <v>13.40742</v>
      </c>
      <c r="ED35" s="1">
        <v>96.400469999999999</v>
      </c>
      <c r="EE35" s="1">
        <v>42.389090000000003</v>
      </c>
      <c r="EF35" s="1">
        <v>17.50507</v>
      </c>
      <c r="EG35" s="1">
        <v>0</v>
      </c>
      <c r="EH35" s="1">
        <v>0</v>
      </c>
      <c r="EI35" s="1">
        <v>0</v>
      </c>
      <c r="EJ35" s="1">
        <v>0</v>
      </c>
      <c r="EK35" s="1">
        <v>0</v>
      </c>
      <c r="EL35" s="1">
        <v>0</v>
      </c>
      <c r="EM35" s="1">
        <v>0</v>
      </c>
      <c r="EN35" s="1">
        <v>1.61521</v>
      </c>
      <c r="EO35" s="1">
        <v>0.45599800000000001</v>
      </c>
      <c r="EP35" s="1">
        <v>1.812964</v>
      </c>
      <c r="EQ35" s="1">
        <v>3.1635170000000001</v>
      </c>
      <c r="ER35" s="1">
        <v>7.6522999999999994E-2</v>
      </c>
      <c r="ES35" s="1">
        <v>2.4820540000000002</v>
      </c>
      <c r="ET35" s="1">
        <v>6.6826499999999998</v>
      </c>
      <c r="EU35" s="1">
        <v>15.463649999999999</v>
      </c>
      <c r="EV35" s="1">
        <v>3.4403899999999998</v>
      </c>
      <c r="EW35" s="1">
        <v>2.9157660000000001</v>
      </c>
      <c r="EX35" s="1">
        <v>0</v>
      </c>
      <c r="EY35" s="1">
        <v>7.3026309999999999</v>
      </c>
      <c r="EZ35" s="1">
        <v>0</v>
      </c>
      <c r="FA35" s="1">
        <v>2.3783820000000002</v>
      </c>
      <c r="FB35" s="1">
        <v>5.5548929999999999</v>
      </c>
      <c r="FC35" s="1">
        <v>0</v>
      </c>
      <c r="FD35" s="1">
        <v>1.4209350000000001</v>
      </c>
      <c r="FE35" s="1">
        <v>0</v>
      </c>
      <c r="FF35" s="1">
        <v>0</v>
      </c>
      <c r="FG35" s="1">
        <v>3.910952</v>
      </c>
      <c r="FH35" s="1">
        <v>4.3758889999999999</v>
      </c>
      <c r="FI35" s="1">
        <v>0</v>
      </c>
      <c r="FJ35" s="1">
        <v>4.6692679999999998</v>
      </c>
      <c r="FK35" s="1">
        <v>85.537629999999993</v>
      </c>
      <c r="FL35" s="1">
        <v>0</v>
      </c>
      <c r="FM35" s="1">
        <v>0.35558699999999999</v>
      </c>
      <c r="FN35" s="1">
        <v>15.93951</v>
      </c>
      <c r="FO35" s="1">
        <v>0.17302300000000001</v>
      </c>
      <c r="FP35" s="1">
        <v>6.7735250000000002</v>
      </c>
      <c r="FQ35" s="1">
        <v>9.0539020000000008</v>
      </c>
      <c r="FR35" s="1">
        <v>0</v>
      </c>
      <c r="FS35" s="1">
        <v>0</v>
      </c>
      <c r="FT35" s="1">
        <v>0</v>
      </c>
      <c r="FU35" s="1">
        <v>0</v>
      </c>
      <c r="FV35" s="1">
        <v>0</v>
      </c>
      <c r="FW35" s="1">
        <v>0</v>
      </c>
      <c r="FX35" s="1">
        <v>0</v>
      </c>
      <c r="FY35" s="1">
        <v>5</v>
      </c>
      <c r="FZ35" s="1">
        <v>10</v>
      </c>
      <c r="GA35" s="1">
        <v>0</v>
      </c>
      <c r="GB35" s="1">
        <v>0</v>
      </c>
      <c r="GC35" s="1">
        <v>0</v>
      </c>
      <c r="GD35" s="1">
        <v>0</v>
      </c>
      <c r="GE35" s="1">
        <v>0</v>
      </c>
      <c r="GF35" s="1">
        <v>0</v>
      </c>
      <c r="GG35" s="1">
        <v>0</v>
      </c>
      <c r="GH35" s="1">
        <v>0</v>
      </c>
      <c r="GI35" s="1">
        <v>0</v>
      </c>
      <c r="GJ35" s="1">
        <v>0</v>
      </c>
      <c r="GK35" s="1">
        <v>0</v>
      </c>
      <c r="GL35" s="1">
        <v>0</v>
      </c>
      <c r="GM35" s="1">
        <v>0</v>
      </c>
      <c r="GN35" s="1">
        <v>0</v>
      </c>
      <c r="GO35" s="1">
        <v>0</v>
      </c>
      <c r="GP35" s="1">
        <v>0</v>
      </c>
      <c r="GQ35" s="1">
        <v>0</v>
      </c>
      <c r="GR35" s="1">
        <v>0</v>
      </c>
      <c r="GS35" s="1">
        <v>0</v>
      </c>
      <c r="GT35" s="1">
        <v>0</v>
      </c>
      <c r="GU35" s="1">
        <v>0</v>
      </c>
      <c r="GV35" s="1"/>
    </row>
    <row r="36" spans="1:204">
      <c r="A36" s="4" t="s">
        <v>229</v>
      </c>
      <c r="B36" s="1">
        <v>0</v>
      </c>
      <c r="C36" s="1">
        <v>0</v>
      </c>
      <c r="D36" s="1">
        <v>0.73664700000000005</v>
      </c>
      <c r="E36" s="1">
        <v>0</v>
      </c>
      <c r="F36" s="1">
        <v>0.14458299999999999</v>
      </c>
      <c r="G36" s="1">
        <v>0</v>
      </c>
      <c r="H36" s="1">
        <v>0</v>
      </c>
      <c r="I36" s="1">
        <v>1.864195</v>
      </c>
      <c r="J36" s="1">
        <v>0.74265700000000001</v>
      </c>
      <c r="K36" s="1">
        <v>3.0236350000000001</v>
      </c>
      <c r="L36" s="1">
        <v>2.3512140000000001</v>
      </c>
      <c r="M36" s="1">
        <v>1.8193379999999999</v>
      </c>
      <c r="N36" s="1">
        <v>32.830849999999998</v>
      </c>
      <c r="O36" s="1">
        <v>0</v>
      </c>
      <c r="P36" s="1">
        <v>0.27108700000000002</v>
      </c>
      <c r="Q36" s="1">
        <v>0</v>
      </c>
      <c r="R36" s="1">
        <v>0</v>
      </c>
      <c r="S36" s="1">
        <v>25.531559999999999</v>
      </c>
      <c r="T36" s="1">
        <v>3.1282719999999999</v>
      </c>
      <c r="U36" s="1">
        <v>0.69359599999999999</v>
      </c>
      <c r="V36" s="1">
        <v>0</v>
      </c>
      <c r="W36" s="1">
        <v>0</v>
      </c>
      <c r="X36" s="1">
        <v>0</v>
      </c>
      <c r="Y36" s="1">
        <v>90.499790000000004</v>
      </c>
      <c r="Z36" s="1">
        <v>10.04407</v>
      </c>
      <c r="AA36" s="1">
        <v>0</v>
      </c>
      <c r="AB36" s="1">
        <v>43.917859999999997</v>
      </c>
      <c r="AC36" s="1">
        <v>19.702000000000002</v>
      </c>
      <c r="AD36" s="1">
        <v>0</v>
      </c>
      <c r="AE36" s="1">
        <v>0</v>
      </c>
      <c r="AF36" s="1">
        <v>0</v>
      </c>
      <c r="AG36" s="1">
        <v>0</v>
      </c>
      <c r="AH36" s="1">
        <v>1.071696</v>
      </c>
      <c r="AI36" s="1">
        <v>0</v>
      </c>
      <c r="AJ36" s="1">
        <v>4.1310890000000002</v>
      </c>
      <c r="AK36" s="1">
        <v>1.2078519999999999</v>
      </c>
      <c r="AL36" s="1">
        <v>0</v>
      </c>
      <c r="AM36" s="1">
        <v>2.4141520000000001</v>
      </c>
      <c r="AN36" s="1">
        <v>1.88429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.44892100000000001</v>
      </c>
      <c r="AV36" s="1">
        <v>0</v>
      </c>
      <c r="AW36" s="1">
        <v>0</v>
      </c>
      <c r="AX36" s="1">
        <v>8.3265000000000006E-2</v>
      </c>
      <c r="AY36" s="1">
        <v>6.6299060000000001</v>
      </c>
      <c r="AZ36" s="1">
        <v>15.820119999999999</v>
      </c>
      <c r="BA36" s="1">
        <v>0</v>
      </c>
      <c r="BB36" s="1">
        <v>0</v>
      </c>
      <c r="BC36" s="1">
        <v>4.5934819999999998</v>
      </c>
      <c r="BD36" s="1">
        <v>0</v>
      </c>
      <c r="BE36" s="1">
        <v>34.230589999999999</v>
      </c>
      <c r="BF36" s="1">
        <v>8.4679990000000007</v>
      </c>
      <c r="BG36" s="1">
        <v>2.4389240000000001</v>
      </c>
      <c r="BH36" s="1">
        <v>0</v>
      </c>
      <c r="BI36" s="1">
        <v>2.250899</v>
      </c>
      <c r="BJ36" s="1">
        <v>48.746299999999998</v>
      </c>
      <c r="BK36" s="1">
        <v>10.06517</v>
      </c>
      <c r="BL36" s="1">
        <v>0</v>
      </c>
      <c r="BM36" s="1">
        <v>41.784140000000001</v>
      </c>
      <c r="BN36" s="1">
        <v>6.7223949999999997</v>
      </c>
      <c r="BO36" s="1">
        <v>6.7624560000000002</v>
      </c>
      <c r="BP36" s="1">
        <v>0</v>
      </c>
      <c r="BQ36" s="1">
        <v>0</v>
      </c>
      <c r="BR36" s="1">
        <v>0</v>
      </c>
      <c r="BS36" s="1">
        <v>42.13794</v>
      </c>
      <c r="BT36" s="1">
        <v>12.49743</v>
      </c>
      <c r="BU36" s="1">
        <v>0</v>
      </c>
      <c r="BV36" s="1">
        <v>0</v>
      </c>
      <c r="BW36" s="1">
        <v>26.589169999999999</v>
      </c>
      <c r="BX36" s="1">
        <v>0.67943299999999995</v>
      </c>
      <c r="BY36" s="1">
        <v>13.687620000000001</v>
      </c>
      <c r="BZ36" s="1">
        <v>3.393005</v>
      </c>
      <c r="CA36" s="1">
        <v>4.7418630000000004</v>
      </c>
      <c r="CB36" s="1">
        <v>70.547340000000005</v>
      </c>
      <c r="CC36" s="1">
        <v>2.672021</v>
      </c>
      <c r="CD36" s="1">
        <v>1.9076379999999999</v>
      </c>
      <c r="CE36" s="1">
        <v>0</v>
      </c>
      <c r="CF36" s="1">
        <v>95.192850000000007</v>
      </c>
      <c r="CG36" s="1">
        <v>2.1862499999999998</v>
      </c>
      <c r="CH36" s="1">
        <v>2.2381329999999999</v>
      </c>
      <c r="CI36" s="1">
        <v>0</v>
      </c>
      <c r="CJ36" s="1">
        <v>0</v>
      </c>
      <c r="CK36" s="1">
        <v>0</v>
      </c>
      <c r="CL36" s="1">
        <v>0</v>
      </c>
      <c r="CM36" s="1">
        <v>5.080838</v>
      </c>
      <c r="CN36" s="1">
        <v>0</v>
      </c>
      <c r="CO36" s="1">
        <v>6.4782999999999999</v>
      </c>
      <c r="CP36" s="1">
        <v>10.22466</v>
      </c>
      <c r="CQ36" s="1">
        <v>2.3202229999999999</v>
      </c>
      <c r="CR36" s="1">
        <v>8.7808999999999998E-2</v>
      </c>
      <c r="CS36" s="1">
        <v>4.9253179999999999</v>
      </c>
      <c r="CT36" s="1">
        <v>10.767060000000001</v>
      </c>
      <c r="CU36" s="1">
        <v>6.3144749999999998</v>
      </c>
      <c r="CV36" s="1">
        <v>0</v>
      </c>
      <c r="CW36" s="1">
        <v>0</v>
      </c>
      <c r="CX36" s="1">
        <v>4.1671779999999998</v>
      </c>
      <c r="CY36" s="1">
        <v>0</v>
      </c>
      <c r="CZ36" s="1">
        <v>10.0397</v>
      </c>
      <c r="DA36" s="1">
        <v>3.7093069999999999</v>
      </c>
      <c r="DB36" s="1">
        <v>0</v>
      </c>
      <c r="DC36" s="1">
        <v>0</v>
      </c>
      <c r="DD36" s="1">
        <v>59.236420000000003</v>
      </c>
      <c r="DE36" s="1">
        <v>8.0208580000000005</v>
      </c>
      <c r="DF36" s="1">
        <v>1.759881</v>
      </c>
      <c r="DG36" s="1">
        <v>10.686360000000001</v>
      </c>
      <c r="DH36" s="1">
        <v>0.15985099999999999</v>
      </c>
      <c r="DI36" s="1">
        <v>2.2332380000000001</v>
      </c>
      <c r="DJ36" s="1">
        <v>1.0554429999999999</v>
      </c>
      <c r="DK36" s="1">
        <v>42.641240000000003</v>
      </c>
      <c r="DL36" s="1">
        <v>1.2784789999999999</v>
      </c>
      <c r="DM36" s="1">
        <v>6.1739369999999996</v>
      </c>
      <c r="DN36" s="1">
        <v>5.6784059999999998</v>
      </c>
      <c r="DO36" s="1">
        <v>0.77344999999999997</v>
      </c>
      <c r="DP36" s="1">
        <v>9.5058880000000006</v>
      </c>
      <c r="DQ36" s="1">
        <v>7.5748559999999996</v>
      </c>
      <c r="DR36" s="1">
        <v>3.0750459999999999</v>
      </c>
      <c r="DS36" s="1">
        <v>2.9153150000000001</v>
      </c>
      <c r="DT36" s="1">
        <v>3.6438069999999998</v>
      </c>
      <c r="DU36" s="1">
        <v>2.4171459999999998</v>
      </c>
      <c r="DV36" s="1">
        <v>2.2879139999999998</v>
      </c>
      <c r="DW36" s="1">
        <v>4.1006850000000004</v>
      </c>
      <c r="DX36" s="1">
        <v>10.04654</v>
      </c>
      <c r="DY36" s="1">
        <v>14.20811</v>
      </c>
      <c r="DZ36" s="1">
        <v>1.7832539999999999</v>
      </c>
      <c r="EA36" s="1">
        <v>7.440353</v>
      </c>
      <c r="EB36" s="1">
        <v>29.959489999999999</v>
      </c>
      <c r="EC36" s="1">
        <v>4.6263500000000004</v>
      </c>
      <c r="ED36" s="1">
        <v>72.741500000000002</v>
      </c>
      <c r="EE36" s="1">
        <v>13.54759</v>
      </c>
      <c r="EF36" s="1">
        <v>10.245520000000001</v>
      </c>
      <c r="EG36" s="1">
        <v>9.1493939999999991</v>
      </c>
      <c r="EH36" s="1">
        <v>2.608749</v>
      </c>
      <c r="EI36" s="1">
        <v>2.7600310000000001</v>
      </c>
      <c r="EJ36" s="1">
        <v>3.8183690000000001</v>
      </c>
      <c r="EK36" s="1">
        <v>0.66332800000000003</v>
      </c>
      <c r="EL36" s="1">
        <v>0</v>
      </c>
      <c r="EM36" s="1">
        <v>6.7092609999999997</v>
      </c>
      <c r="EN36" s="1">
        <v>0</v>
      </c>
      <c r="EO36" s="1">
        <v>6.73759</v>
      </c>
      <c r="EP36" s="1">
        <v>8.8472410000000004</v>
      </c>
      <c r="EQ36" s="1">
        <v>4.0169069999999998</v>
      </c>
      <c r="ER36" s="1">
        <v>6.5608469999999999</v>
      </c>
      <c r="ES36" s="1">
        <v>5.0947529999999999</v>
      </c>
      <c r="ET36" s="1">
        <v>14.221439999999999</v>
      </c>
      <c r="EU36" s="1">
        <v>6.0183080000000002</v>
      </c>
      <c r="EV36" s="1">
        <v>11.26769</v>
      </c>
      <c r="EW36" s="1">
        <v>4.270187</v>
      </c>
      <c r="EX36" s="1">
        <v>3.4697399999999998</v>
      </c>
      <c r="EY36" s="1">
        <v>13.75304</v>
      </c>
      <c r="EZ36" s="1">
        <v>2.6853590000000001</v>
      </c>
      <c r="FA36" s="1">
        <v>6.9233479999999998</v>
      </c>
      <c r="FB36" s="1">
        <v>4.5666659999999997</v>
      </c>
      <c r="FC36" s="1">
        <v>2.4403359999999998</v>
      </c>
      <c r="FD36" s="1">
        <v>6.2389359999999998</v>
      </c>
      <c r="FE36" s="1">
        <v>0</v>
      </c>
      <c r="FF36" s="1">
        <v>0.72988600000000003</v>
      </c>
      <c r="FG36" s="1">
        <v>5.0336299999999996</v>
      </c>
      <c r="FH36" s="1">
        <v>4.541728</v>
      </c>
      <c r="FI36" s="1">
        <v>0</v>
      </c>
      <c r="FJ36" s="1">
        <v>3.3413599999999999</v>
      </c>
      <c r="FK36" s="1">
        <v>53.341140000000003</v>
      </c>
      <c r="FL36" s="1">
        <v>8.0503000000000005E-2</v>
      </c>
      <c r="FM36" s="1">
        <v>3.3923109999999999</v>
      </c>
      <c r="FN36" s="1">
        <v>0</v>
      </c>
      <c r="FO36" s="1">
        <v>1.8302339999999999</v>
      </c>
      <c r="FP36" s="1">
        <v>0</v>
      </c>
      <c r="FQ36" s="1">
        <v>0</v>
      </c>
      <c r="FR36" s="1">
        <v>0</v>
      </c>
      <c r="FS36" s="1">
        <v>0</v>
      </c>
      <c r="FT36" s="1">
        <v>0</v>
      </c>
      <c r="FU36" s="1">
        <v>0</v>
      </c>
      <c r="FV36" s="1">
        <v>0</v>
      </c>
      <c r="FW36" s="1">
        <v>0</v>
      </c>
      <c r="FX36" s="1">
        <v>0</v>
      </c>
      <c r="FY36" s="1">
        <v>0</v>
      </c>
      <c r="FZ36" s="1">
        <v>0</v>
      </c>
      <c r="GA36" s="1">
        <v>0</v>
      </c>
      <c r="GB36" s="1">
        <v>0</v>
      </c>
      <c r="GC36" s="1">
        <v>0</v>
      </c>
      <c r="GD36" s="1">
        <v>0</v>
      </c>
      <c r="GE36" s="1">
        <v>0</v>
      </c>
      <c r="GF36" s="1">
        <v>0</v>
      </c>
      <c r="GG36" s="1">
        <v>0</v>
      </c>
      <c r="GH36" s="1">
        <v>0</v>
      </c>
      <c r="GI36" s="1">
        <v>0</v>
      </c>
      <c r="GJ36" s="1">
        <v>0</v>
      </c>
      <c r="GK36" s="1">
        <v>0</v>
      </c>
      <c r="GL36" s="1">
        <v>0</v>
      </c>
      <c r="GM36" s="1">
        <v>0</v>
      </c>
      <c r="GN36" s="1">
        <v>0</v>
      </c>
      <c r="GO36" s="1">
        <v>0</v>
      </c>
      <c r="GP36" s="1">
        <v>0</v>
      </c>
      <c r="GQ36" s="1">
        <v>0</v>
      </c>
      <c r="GR36" s="1">
        <v>0</v>
      </c>
      <c r="GS36" s="1">
        <v>0</v>
      </c>
      <c r="GT36" s="1">
        <v>0</v>
      </c>
      <c r="GU36" s="1">
        <v>0</v>
      </c>
      <c r="GV36" s="1"/>
    </row>
    <row r="37" spans="1:204">
      <c r="A37" s="4" t="s">
        <v>230</v>
      </c>
      <c r="B37" s="1">
        <v>0</v>
      </c>
      <c r="C37" s="1">
        <v>0</v>
      </c>
      <c r="D37" s="1">
        <v>4.0253709999999998</v>
      </c>
      <c r="E37" s="1">
        <v>0</v>
      </c>
      <c r="F37" s="1">
        <v>0</v>
      </c>
      <c r="G37" s="1">
        <v>2.2814209999999999</v>
      </c>
      <c r="H37" s="1">
        <v>0</v>
      </c>
      <c r="I37" s="1">
        <v>20.723500000000001</v>
      </c>
      <c r="J37" s="1">
        <v>42.158279999999998</v>
      </c>
      <c r="K37" s="1">
        <v>12.737550000000001</v>
      </c>
      <c r="L37" s="1">
        <v>6.7344689999999998</v>
      </c>
      <c r="M37" s="1">
        <v>12.686529999999999</v>
      </c>
      <c r="N37" s="1">
        <v>45.546129999999998</v>
      </c>
      <c r="O37" s="1">
        <v>6.4643350000000002</v>
      </c>
      <c r="P37" s="1">
        <v>5.3520159999999999</v>
      </c>
      <c r="Q37" s="1">
        <v>0</v>
      </c>
      <c r="R37" s="1">
        <v>9.1506500000000006</v>
      </c>
      <c r="S37" s="1">
        <v>61.320099999999996</v>
      </c>
      <c r="T37" s="1">
        <v>35.007069999999999</v>
      </c>
      <c r="U37" s="1">
        <v>9.7977190000000007</v>
      </c>
      <c r="V37" s="1">
        <v>7.7731519999999996</v>
      </c>
      <c r="W37" s="1">
        <v>13.273099999999999</v>
      </c>
      <c r="X37" s="1">
        <v>10.97602</v>
      </c>
      <c r="Y37" s="1">
        <v>84.410290000000003</v>
      </c>
      <c r="Z37" s="1">
        <v>10.621230000000001</v>
      </c>
      <c r="AA37" s="1">
        <v>4.7696940000000003</v>
      </c>
      <c r="AB37" s="1">
        <v>22.250260000000001</v>
      </c>
      <c r="AC37" s="1">
        <v>36.946849999999998</v>
      </c>
      <c r="AD37" s="1">
        <v>10.200290000000001</v>
      </c>
      <c r="AE37" s="1">
        <v>6.775385</v>
      </c>
      <c r="AF37" s="1">
        <v>7.7717229999999997</v>
      </c>
      <c r="AG37" s="1">
        <v>14.255000000000001</v>
      </c>
      <c r="AH37" s="1">
        <v>9.6077720000000006</v>
      </c>
      <c r="AI37" s="1">
        <v>11.750920000000001</v>
      </c>
      <c r="AJ37" s="1">
        <v>15.79748</v>
      </c>
      <c r="AK37" s="1">
        <v>12.984349999999999</v>
      </c>
      <c r="AL37" s="1">
        <v>9.7428030000000003</v>
      </c>
      <c r="AM37" s="1">
        <v>5.4589470000000002</v>
      </c>
      <c r="AN37" s="1">
        <v>7.2951000000000002E-2</v>
      </c>
      <c r="AO37" s="1">
        <v>0</v>
      </c>
      <c r="AP37" s="1">
        <v>4.9339630000000003</v>
      </c>
      <c r="AQ37" s="1">
        <v>2.147281</v>
      </c>
      <c r="AR37" s="1">
        <v>3.569712</v>
      </c>
      <c r="AS37" s="1">
        <v>4.1605559999999997</v>
      </c>
      <c r="AT37" s="1">
        <v>0</v>
      </c>
      <c r="AU37" s="1">
        <v>0</v>
      </c>
      <c r="AV37" s="1">
        <v>3.5241259999999999</v>
      </c>
      <c r="AW37" s="1">
        <v>9.9150080000000003</v>
      </c>
      <c r="AX37" s="1">
        <v>0</v>
      </c>
      <c r="AY37" s="1">
        <v>36.317059999999998</v>
      </c>
      <c r="AZ37" s="1">
        <v>51.783259999999999</v>
      </c>
      <c r="BA37" s="1">
        <v>0</v>
      </c>
      <c r="BB37" s="1">
        <v>1.059601</v>
      </c>
      <c r="BC37" s="1">
        <v>3.1906370000000002</v>
      </c>
      <c r="BD37" s="1">
        <v>1.657619</v>
      </c>
      <c r="BE37" s="1">
        <v>76.976299999999995</v>
      </c>
      <c r="BF37" s="1">
        <v>46.20176</v>
      </c>
      <c r="BG37" s="1">
        <v>0</v>
      </c>
      <c r="BH37" s="1">
        <v>0.17446400000000001</v>
      </c>
      <c r="BI37" s="1">
        <v>2.650417</v>
      </c>
      <c r="BJ37" s="1">
        <v>79.700339999999997</v>
      </c>
      <c r="BK37" s="1">
        <v>25.164570000000001</v>
      </c>
      <c r="BL37" s="1">
        <v>5.5057109999999998</v>
      </c>
      <c r="BM37" s="1">
        <v>63.268140000000002</v>
      </c>
      <c r="BN37" s="1">
        <v>2.947584</v>
      </c>
      <c r="BO37" s="1">
        <v>1.5397449999999999</v>
      </c>
      <c r="BP37" s="1">
        <v>0</v>
      </c>
      <c r="BQ37" s="1">
        <v>4.2839520000000002</v>
      </c>
      <c r="BR37" s="1">
        <v>4.9062770000000002</v>
      </c>
      <c r="BS37" s="1">
        <v>70.86524</v>
      </c>
      <c r="BT37" s="1">
        <v>39.644579999999998</v>
      </c>
      <c r="BU37" s="1">
        <v>1.772108</v>
      </c>
      <c r="BV37" s="1">
        <v>1.7804199999999999</v>
      </c>
      <c r="BW37" s="1">
        <v>40.571489999999997</v>
      </c>
      <c r="BX37" s="1">
        <v>4.3371500000000003</v>
      </c>
      <c r="BY37" s="1">
        <v>16.633199999999999</v>
      </c>
      <c r="BZ37" s="1">
        <v>10.004110000000001</v>
      </c>
      <c r="CA37" s="1">
        <v>9.9729759999999992</v>
      </c>
      <c r="CB37" s="1">
        <v>67.868589999999998</v>
      </c>
      <c r="CC37" s="1">
        <v>10.72532</v>
      </c>
      <c r="CD37" s="1">
        <v>2.5989260000000001</v>
      </c>
      <c r="CE37" s="1">
        <v>2.2653690000000002</v>
      </c>
      <c r="CF37" s="1">
        <v>97.405299999999997</v>
      </c>
      <c r="CG37" s="1">
        <v>8.9287410000000005</v>
      </c>
      <c r="CH37" s="1">
        <v>7.1585089999999996</v>
      </c>
      <c r="CI37" s="1">
        <v>8.2472490000000001</v>
      </c>
      <c r="CJ37" s="1">
        <v>0.514015</v>
      </c>
      <c r="CK37" s="1">
        <v>0</v>
      </c>
      <c r="CL37" s="1">
        <v>6.3588209999999998</v>
      </c>
      <c r="CM37" s="1">
        <v>0</v>
      </c>
      <c r="CN37" s="1">
        <v>0</v>
      </c>
      <c r="CO37" s="1">
        <v>6.6178590000000002</v>
      </c>
      <c r="CP37" s="1">
        <v>31.64658</v>
      </c>
      <c r="CQ37" s="1">
        <v>7.5456969999999997</v>
      </c>
      <c r="CR37" s="1">
        <v>0</v>
      </c>
      <c r="CS37" s="1">
        <v>1.0686789999999999</v>
      </c>
      <c r="CT37" s="1">
        <v>0.65787200000000001</v>
      </c>
      <c r="CU37" s="1">
        <v>4.3582210000000003</v>
      </c>
      <c r="CV37" s="1">
        <v>8.4659189999999995</v>
      </c>
      <c r="CW37" s="1">
        <v>0</v>
      </c>
      <c r="CX37" s="1">
        <v>2.1137429999999999</v>
      </c>
      <c r="CY37" s="1">
        <v>0</v>
      </c>
      <c r="CZ37" s="1">
        <v>0</v>
      </c>
      <c r="DA37" s="1">
        <v>29.06427</v>
      </c>
      <c r="DB37" s="1">
        <v>0</v>
      </c>
      <c r="DC37" s="1">
        <v>0</v>
      </c>
      <c r="DD37" s="1">
        <v>46.943460000000002</v>
      </c>
      <c r="DE37" s="1">
        <v>19.794409999999999</v>
      </c>
      <c r="DF37" s="1">
        <v>3.8244829999999999</v>
      </c>
      <c r="DG37" s="1">
        <v>6.3444630000000002</v>
      </c>
      <c r="DH37" s="1">
        <v>2.9054690000000001</v>
      </c>
      <c r="DI37" s="1">
        <v>5.3338369999999999</v>
      </c>
      <c r="DJ37" s="1">
        <v>5.8615539999999999</v>
      </c>
      <c r="DK37" s="1">
        <v>82.703670000000002</v>
      </c>
      <c r="DL37" s="1">
        <v>2.0943139999999998</v>
      </c>
      <c r="DM37" s="1">
        <v>14.63256</v>
      </c>
      <c r="DN37" s="1">
        <v>0</v>
      </c>
      <c r="DO37" s="1">
        <v>3.861294</v>
      </c>
      <c r="DP37" s="1">
        <v>0</v>
      </c>
      <c r="DQ37" s="1">
        <v>0</v>
      </c>
      <c r="DR37" s="1">
        <v>17.628520000000002</v>
      </c>
      <c r="DS37" s="1">
        <v>3.6109</v>
      </c>
      <c r="DT37" s="1">
        <v>11.86468</v>
      </c>
      <c r="DU37" s="1">
        <v>0</v>
      </c>
      <c r="DV37" s="1">
        <v>0</v>
      </c>
      <c r="DW37" s="1">
        <v>5.8018450000000001</v>
      </c>
      <c r="DX37" s="1">
        <v>2.892763</v>
      </c>
      <c r="DY37" s="1">
        <v>1.2391430000000001</v>
      </c>
      <c r="DZ37" s="1">
        <v>2.8131330000000001</v>
      </c>
      <c r="EA37" s="1">
        <v>6.4437629999999997</v>
      </c>
      <c r="EB37" s="1">
        <v>26.761330000000001</v>
      </c>
      <c r="EC37" s="1">
        <v>21.205870000000001</v>
      </c>
      <c r="ED37" s="1">
        <v>92.75264</v>
      </c>
      <c r="EE37" s="1">
        <v>33.187600000000003</v>
      </c>
      <c r="EF37" s="1">
        <v>7.5338630000000002</v>
      </c>
      <c r="EG37" s="1">
        <v>3.5708929999999999</v>
      </c>
      <c r="EH37" s="1">
        <v>0</v>
      </c>
      <c r="EI37" s="1">
        <v>0</v>
      </c>
      <c r="EJ37" s="1">
        <v>3.7305999999999999E-2</v>
      </c>
      <c r="EK37" s="1">
        <v>3.3032539999999999</v>
      </c>
      <c r="EL37" s="1">
        <v>0</v>
      </c>
      <c r="EM37" s="1">
        <v>8.8959499999999991</v>
      </c>
      <c r="EN37" s="1">
        <v>11.880100000000001</v>
      </c>
      <c r="EO37" s="1">
        <v>12.53234</v>
      </c>
      <c r="EP37" s="1">
        <v>3.897802</v>
      </c>
      <c r="EQ37" s="1">
        <v>6.0711890000000004</v>
      </c>
      <c r="ER37" s="1">
        <v>0</v>
      </c>
      <c r="ES37" s="1">
        <v>10.632860000000001</v>
      </c>
      <c r="ET37" s="1">
        <v>15.785780000000001</v>
      </c>
      <c r="EU37" s="1">
        <v>16.207830000000001</v>
      </c>
      <c r="EV37" s="1">
        <v>7.970567</v>
      </c>
      <c r="EW37" s="1">
        <v>1.9138280000000001</v>
      </c>
      <c r="EX37" s="1">
        <v>9.8536669999999997</v>
      </c>
      <c r="EY37" s="1">
        <v>5.4075810000000004</v>
      </c>
      <c r="EZ37" s="1">
        <v>0</v>
      </c>
      <c r="FA37" s="1">
        <v>4.9463600000000003</v>
      </c>
      <c r="FB37" s="1">
        <v>7.5660129999999999</v>
      </c>
      <c r="FC37" s="1">
        <v>2.6160429999999999</v>
      </c>
      <c r="FD37" s="1">
        <v>7.5418010000000004</v>
      </c>
      <c r="FE37" s="1">
        <v>0</v>
      </c>
      <c r="FF37" s="1">
        <v>0</v>
      </c>
      <c r="FG37" s="1">
        <v>9.952572</v>
      </c>
      <c r="FH37" s="1">
        <v>0.615954</v>
      </c>
      <c r="FI37" s="1">
        <v>0</v>
      </c>
      <c r="FJ37" s="1">
        <v>0</v>
      </c>
      <c r="FK37" s="1">
        <v>88.443889999999996</v>
      </c>
      <c r="FL37" s="1">
        <v>0</v>
      </c>
      <c r="FM37" s="1">
        <v>1.8339570000000001</v>
      </c>
      <c r="FN37" s="1">
        <v>12.89443</v>
      </c>
      <c r="FO37" s="1">
        <v>4.1762949999999996</v>
      </c>
      <c r="FP37" s="1">
        <v>18.945920000000001</v>
      </c>
      <c r="FQ37" s="1">
        <v>12.747949999999999</v>
      </c>
      <c r="FR37" s="1">
        <v>0</v>
      </c>
      <c r="FS37" s="1">
        <v>0</v>
      </c>
      <c r="FT37" s="1">
        <v>0</v>
      </c>
      <c r="FU37" s="1">
        <v>0</v>
      </c>
      <c r="FV37" s="1">
        <v>0</v>
      </c>
      <c r="FW37" s="1">
        <v>0</v>
      </c>
      <c r="FX37" s="1">
        <v>0</v>
      </c>
      <c r="FY37" s="1">
        <v>10</v>
      </c>
      <c r="FZ37" s="1">
        <v>25</v>
      </c>
      <c r="GA37" s="1">
        <v>0</v>
      </c>
      <c r="GB37" s="1">
        <v>0</v>
      </c>
      <c r="GC37" s="1">
        <v>0</v>
      </c>
      <c r="GD37" s="1">
        <v>0</v>
      </c>
      <c r="GE37" s="1">
        <v>0</v>
      </c>
      <c r="GF37" s="1">
        <v>0</v>
      </c>
      <c r="GG37" s="1">
        <v>0</v>
      </c>
      <c r="GH37" s="1">
        <v>0</v>
      </c>
      <c r="GI37" s="1">
        <v>0</v>
      </c>
      <c r="GJ37" s="1">
        <v>0</v>
      </c>
      <c r="GK37" s="1">
        <v>0</v>
      </c>
      <c r="GL37" s="1">
        <v>0</v>
      </c>
      <c r="GM37" s="1">
        <v>0</v>
      </c>
      <c r="GN37" s="1">
        <v>10</v>
      </c>
      <c r="GO37" s="1">
        <v>0</v>
      </c>
      <c r="GP37" s="1">
        <v>0</v>
      </c>
      <c r="GQ37" s="1">
        <v>0</v>
      </c>
      <c r="GR37" s="1">
        <v>0</v>
      </c>
      <c r="GS37" s="1">
        <v>0</v>
      </c>
      <c r="GT37" s="1">
        <v>0</v>
      </c>
      <c r="GU37" s="1">
        <v>0</v>
      </c>
      <c r="GV37" s="1"/>
    </row>
    <row r="38" spans="1:204">
      <c r="A38" s="4" t="s">
        <v>231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5.4798559999999998</v>
      </c>
      <c r="J38" s="1">
        <v>33.968679999999999</v>
      </c>
      <c r="K38" s="1">
        <v>0</v>
      </c>
      <c r="L38" s="1">
        <v>0</v>
      </c>
      <c r="M38" s="1">
        <v>0</v>
      </c>
      <c r="N38" s="1">
        <v>25.156770000000002</v>
      </c>
      <c r="O38" s="1">
        <v>0</v>
      </c>
      <c r="P38" s="1">
        <v>0</v>
      </c>
      <c r="Q38" s="1">
        <v>0</v>
      </c>
      <c r="R38" s="1">
        <v>0</v>
      </c>
      <c r="S38" s="1">
        <v>26.738150000000001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84.400909999999996</v>
      </c>
      <c r="Z38" s="1">
        <v>0</v>
      </c>
      <c r="AA38" s="1">
        <v>2.5835080000000001</v>
      </c>
      <c r="AB38" s="1">
        <v>0</v>
      </c>
      <c r="AC38" s="1">
        <v>0.517123</v>
      </c>
      <c r="AD38" s="1">
        <v>4.2469109999999999</v>
      </c>
      <c r="AE38" s="1">
        <v>9.5773069999999993</v>
      </c>
      <c r="AF38" s="1">
        <v>9.5524349999999991</v>
      </c>
      <c r="AG38" s="1">
        <v>1.117335</v>
      </c>
      <c r="AH38" s="1">
        <v>4.1161089999999998</v>
      </c>
      <c r="AI38" s="1">
        <v>2.9031210000000001</v>
      </c>
      <c r="AJ38" s="1">
        <v>0</v>
      </c>
      <c r="AK38" s="1">
        <v>3.4825460000000001</v>
      </c>
      <c r="AL38" s="1">
        <v>3.492283</v>
      </c>
      <c r="AM38" s="1">
        <v>4.7574459999999998</v>
      </c>
      <c r="AN38" s="1">
        <v>4.4769269999999999</v>
      </c>
      <c r="AO38" s="1">
        <v>9.7866710000000001</v>
      </c>
      <c r="AP38" s="1">
        <v>5.9562369999999998</v>
      </c>
      <c r="AQ38" s="1">
        <v>2.14331</v>
      </c>
      <c r="AR38" s="1">
        <v>0.40748800000000002</v>
      </c>
      <c r="AS38" s="1">
        <v>5.8459810000000001</v>
      </c>
      <c r="AT38" s="1">
        <v>3.857853</v>
      </c>
      <c r="AU38" s="1">
        <v>2.346997</v>
      </c>
      <c r="AV38" s="1">
        <v>3.2976459999999999</v>
      </c>
      <c r="AW38" s="1">
        <v>17.850449999999999</v>
      </c>
      <c r="AX38" s="1">
        <v>4.1875010000000001</v>
      </c>
      <c r="AY38" s="1">
        <v>10.49211</v>
      </c>
      <c r="AZ38" s="1">
        <v>33.110990000000001</v>
      </c>
      <c r="BA38" s="1">
        <v>5.6354499999999996</v>
      </c>
      <c r="BB38" s="1">
        <v>9.9196019999999994</v>
      </c>
      <c r="BC38" s="1">
        <v>3.1957119999999999</v>
      </c>
      <c r="BD38" s="1">
        <v>0</v>
      </c>
      <c r="BE38" s="1">
        <v>71.661420000000007</v>
      </c>
      <c r="BF38" s="1">
        <v>29.38654</v>
      </c>
      <c r="BG38" s="1">
        <v>9.4012259999999994</v>
      </c>
      <c r="BH38" s="1">
        <v>0</v>
      </c>
      <c r="BI38" s="1">
        <v>4.0768560000000003</v>
      </c>
      <c r="BJ38" s="1">
        <v>78.123570000000001</v>
      </c>
      <c r="BK38" s="1">
        <v>8.8513959999999994</v>
      </c>
      <c r="BL38" s="1">
        <v>6.696637</v>
      </c>
      <c r="BM38" s="1">
        <v>47.678550000000001</v>
      </c>
      <c r="BN38" s="1">
        <v>1.303018</v>
      </c>
      <c r="BO38" s="1">
        <v>6.9130640000000003</v>
      </c>
      <c r="BP38" s="1">
        <v>10.415179999999999</v>
      </c>
      <c r="BQ38" s="1">
        <v>13.17695</v>
      </c>
      <c r="BR38" s="1">
        <v>9.2664799999999996</v>
      </c>
      <c r="BS38" s="1">
        <v>64.684659999999994</v>
      </c>
      <c r="BT38" s="1">
        <v>30.173670000000001</v>
      </c>
      <c r="BU38" s="1">
        <v>8.3864429999999999</v>
      </c>
      <c r="BV38" s="1">
        <v>6.7966240000000004</v>
      </c>
      <c r="BW38" s="1">
        <v>27.178159999999998</v>
      </c>
      <c r="BX38" s="1">
        <v>4.7660879999999999</v>
      </c>
      <c r="BY38" s="1">
        <v>8.9039590000000004</v>
      </c>
      <c r="BZ38" s="1">
        <v>2.3370129999999998</v>
      </c>
      <c r="CA38" s="1">
        <v>0</v>
      </c>
      <c r="CB38" s="1">
        <v>21.51745</v>
      </c>
      <c r="CC38" s="1">
        <v>0</v>
      </c>
      <c r="CD38" s="1">
        <v>0</v>
      </c>
      <c r="CE38" s="1">
        <v>0.44098100000000001</v>
      </c>
      <c r="CF38" s="1">
        <v>96.898430000000005</v>
      </c>
      <c r="CG38" s="1">
        <v>0</v>
      </c>
      <c r="CH38" s="1">
        <v>0</v>
      </c>
      <c r="CI38" s="1">
        <v>1.4214960000000001</v>
      </c>
      <c r="CJ38" s="1">
        <v>4.9728729999999999</v>
      </c>
      <c r="CK38" s="1">
        <v>9.5240770000000001</v>
      </c>
      <c r="CL38" s="1">
        <v>0</v>
      </c>
      <c r="CM38" s="1">
        <v>0</v>
      </c>
      <c r="CN38" s="1">
        <v>0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  <c r="CT38" s="1">
        <v>0</v>
      </c>
      <c r="CU38" s="1">
        <v>0</v>
      </c>
      <c r="CV38" s="1">
        <v>3.3676460000000001</v>
      </c>
      <c r="CW38" s="1">
        <v>0</v>
      </c>
      <c r="CX38" s="1">
        <v>0</v>
      </c>
      <c r="CY38" s="1">
        <v>0</v>
      </c>
      <c r="CZ38" s="1">
        <v>0.60941400000000001</v>
      </c>
      <c r="DA38" s="1">
        <v>0</v>
      </c>
      <c r="DB38" s="1">
        <v>0</v>
      </c>
      <c r="DC38" s="1">
        <v>0</v>
      </c>
      <c r="DD38" s="1">
        <v>0</v>
      </c>
      <c r="DE38" s="1">
        <v>0</v>
      </c>
      <c r="DF38" s="1">
        <v>0</v>
      </c>
      <c r="DG38" s="1">
        <v>0</v>
      </c>
      <c r="DH38" s="1">
        <v>0</v>
      </c>
      <c r="DI38" s="1">
        <v>0</v>
      </c>
      <c r="DJ38" s="1">
        <v>4.5888309999999999</v>
      </c>
      <c r="DK38" s="1">
        <v>56.084139999999998</v>
      </c>
      <c r="DL38" s="1">
        <v>0</v>
      </c>
      <c r="DM38" s="1">
        <v>9.1446430000000003</v>
      </c>
      <c r="DN38" s="1">
        <v>3.148657</v>
      </c>
      <c r="DO38" s="1">
        <v>0</v>
      </c>
      <c r="DP38" s="1">
        <v>7.3591569999999997</v>
      </c>
      <c r="DQ38" s="1">
        <v>6.0232479999999997</v>
      </c>
      <c r="DR38" s="1">
        <v>1.5102000000000001E-2</v>
      </c>
      <c r="DS38" s="1">
        <v>0</v>
      </c>
      <c r="DT38" s="1">
        <v>0</v>
      </c>
      <c r="DU38" s="1">
        <v>17.842490000000002</v>
      </c>
      <c r="DV38" s="1">
        <v>6.9975440000000004</v>
      </c>
      <c r="DW38" s="1">
        <v>8.3238869999999991</v>
      </c>
      <c r="DX38" s="1">
        <v>9.5186279999999996</v>
      </c>
      <c r="DY38" s="1">
        <v>9.3838650000000001</v>
      </c>
      <c r="DZ38" s="1">
        <v>5.9701890000000004</v>
      </c>
      <c r="EA38" s="1">
        <v>3.531393</v>
      </c>
      <c r="EB38" s="1">
        <v>1.0780639999999999</v>
      </c>
      <c r="EC38" s="1">
        <v>5.3619320000000004</v>
      </c>
      <c r="ED38" s="1">
        <v>91.870590000000007</v>
      </c>
      <c r="EE38" s="1">
        <v>8.0740800000000004</v>
      </c>
      <c r="EF38" s="1">
        <v>14.271430000000001</v>
      </c>
      <c r="EG38" s="1">
        <v>5.6821190000000001</v>
      </c>
      <c r="EH38" s="1">
        <v>8.8406900000000004</v>
      </c>
      <c r="EI38" s="1">
        <v>14.103020000000001</v>
      </c>
      <c r="EJ38" s="1">
        <v>14.48837</v>
      </c>
      <c r="EK38" s="1">
        <v>15.559950000000001</v>
      </c>
      <c r="EL38" s="1">
        <v>5.9108080000000003</v>
      </c>
      <c r="EM38" s="1">
        <v>10.576790000000001</v>
      </c>
      <c r="EN38" s="1">
        <v>0</v>
      </c>
      <c r="EO38" s="1">
        <v>5.5150249999999996</v>
      </c>
      <c r="EP38" s="1">
        <v>2.718426</v>
      </c>
      <c r="EQ38" s="1">
        <v>2.4493909999999999</v>
      </c>
      <c r="ER38" s="1">
        <v>10.750019999999999</v>
      </c>
      <c r="ES38" s="1">
        <v>9.4754539999999992</v>
      </c>
      <c r="ET38" s="1">
        <v>7.6228020000000001</v>
      </c>
      <c r="EU38" s="1">
        <v>15.192069999999999</v>
      </c>
      <c r="EV38" s="1">
        <v>6.3113340000000004</v>
      </c>
      <c r="EW38" s="1">
        <v>13.600569999999999</v>
      </c>
      <c r="EX38" s="1">
        <v>0</v>
      </c>
      <c r="EY38" s="1">
        <v>0</v>
      </c>
      <c r="EZ38" s="1">
        <v>0</v>
      </c>
      <c r="FA38" s="1">
        <v>0</v>
      </c>
      <c r="FB38" s="1">
        <v>0</v>
      </c>
      <c r="FC38" s="1">
        <v>0</v>
      </c>
      <c r="FD38" s="1">
        <v>0</v>
      </c>
      <c r="FE38" s="1">
        <v>1.3777379999999999</v>
      </c>
      <c r="FF38" s="1">
        <v>1.03302</v>
      </c>
      <c r="FG38" s="1">
        <v>0</v>
      </c>
      <c r="FH38" s="1">
        <v>0</v>
      </c>
      <c r="FI38" s="1">
        <v>0</v>
      </c>
      <c r="FJ38" s="1">
        <v>0</v>
      </c>
      <c r="FK38" s="1">
        <v>74.933369999999996</v>
      </c>
      <c r="FL38" s="1">
        <v>0</v>
      </c>
      <c r="FM38" s="1">
        <v>0</v>
      </c>
      <c r="FN38" s="1">
        <v>0</v>
      </c>
      <c r="FO38" s="1">
        <v>0</v>
      </c>
      <c r="FP38" s="1">
        <v>0</v>
      </c>
      <c r="FQ38" s="1">
        <v>0</v>
      </c>
      <c r="FR38" s="1">
        <v>0</v>
      </c>
      <c r="FS38" s="1">
        <v>0</v>
      </c>
      <c r="FT38" s="1">
        <v>0</v>
      </c>
      <c r="FU38" s="1">
        <v>0</v>
      </c>
      <c r="FV38" s="1">
        <v>0</v>
      </c>
      <c r="FW38" s="1">
        <v>0</v>
      </c>
      <c r="FX38" s="1">
        <v>0</v>
      </c>
      <c r="FY38" s="1">
        <v>15</v>
      </c>
      <c r="FZ38" s="1">
        <v>15</v>
      </c>
      <c r="GA38" s="1">
        <v>0</v>
      </c>
      <c r="GB38" s="1">
        <v>0</v>
      </c>
      <c r="GC38" s="1">
        <v>0</v>
      </c>
      <c r="GD38" s="1">
        <v>0</v>
      </c>
      <c r="GE38" s="1">
        <v>0</v>
      </c>
      <c r="GF38" s="1">
        <v>0</v>
      </c>
      <c r="GG38" s="1">
        <v>0</v>
      </c>
      <c r="GH38" s="1">
        <v>0</v>
      </c>
      <c r="GI38" s="1">
        <v>0</v>
      </c>
      <c r="GJ38" s="1">
        <v>0</v>
      </c>
      <c r="GK38" s="1">
        <v>0</v>
      </c>
      <c r="GL38" s="1">
        <v>0</v>
      </c>
      <c r="GM38" s="1">
        <v>0</v>
      </c>
      <c r="GN38" s="1">
        <v>0</v>
      </c>
      <c r="GO38" s="1">
        <v>0</v>
      </c>
      <c r="GP38" s="1">
        <v>0</v>
      </c>
      <c r="GQ38" s="1">
        <v>0</v>
      </c>
      <c r="GR38" s="1">
        <v>0</v>
      </c>
      <c r="GS38" s="1">
        <v>0</v>
      </c>
      <c r="GT38" s="1">
        <v>0</v>
      </c>
      <c r="GU38" s="1">
        <v>0</v>
      </c>
      <c r="GV38" s="1"/>
    </row>
    <row r="39" spans="1:204">
      <c r="A39" s="4" t="s">
        <v>232</v>
      </c>
      <c r="B39" s="1">
        <v>6.0428379999999997</v>
      </c>
      <c r="C39" s="1">
        <v>1.4919070000000001</v>
      </c>
      <c r="D39" s="1">
        <v>5.8087299999999997</v>
      </c>
      <c r="E39" s="1">
        <v>5.3028440000000003</v>
      </c>
      <c r="F39" s="1">
        <v>0.94827300000000003</v>
      </c>
      <c r="G39" s="1">
        <v>0</v>
      </c>
      <c r="H39" s="1">
        <v>1.1335139999999999</v>
      </c>
      <c r="I39" s="1">
        <v>10.838050000000001</v>
      </c>
      <c r="J39" s="1">
        <v>1.586012</v>
      </c>
      <c r="K39" s="1">
        <v>6.1403119999999998</v>
      </c>
      <c r="L39" s="1">
        <v>2.4213800000000001</v>
      </c>
      <c r="M39" s="1">
        <v>2.572311</v>
      </c>
      <c r="N39" s="1">
        <v>8.0021710000000006</v>
      </c>
      <c r="O39" s="1">
        <v>2.1395569999999999</v>
      </c>
      <c r="P39" s="1">
        <v>3.1906059999999998</v>
      </c>
      <c r="Q39" s="1">
        <v>3.6469070000000001</v>
      </c>
      <c r="R39" s="1">
        <v>9.5361860000000007</v>
      </c>
      <c r="S39" s="1">
        <v>10.4625</v>
      </c>
      <c r="T39" s="1">
        <v>0</v>
      </c>
      <c r="U39" s="1">
        <v>1.917734</v>
      </c>
      <c r="V39" s="1">
        <v>1.44252</v>
      </c>
      <c r="W39" s="1">
        <v>0</v>
      </c>
      <c r="X39" s="1">
        <v>0</v>
      </c>
      <c r="Y39" s="1">
        <v>1.213635</v>
      </c>
      <c r="Z39" s="1">
        <v>0</v>
      </c>
      <c r="AA39" s="1">
        <v>0</v>
      </c>
      <c r="AB39" s="1">
        <v>0</v>
      </c>
      <c r="AC39" s="1">
        <v>3.761218</v>
      </c>
      <c r="AD39" s="1">
        <v>0</v>
      </c>
      <c r="AE39" s="1">
        <v>1.4870209999999999</v>
      </c>
      <c r="AF39" s="1">
        <v>0.14544499999999999</v>
      </c>
      <c r="AG39" s="1">
        <v>0</v>
      </c>
      <c r="AH39" s="1">
        <v>9.1127E-2</v>
      </c>
      <c r="AI39" s="1">
        <v>0</v>
      </c>
      <c r="AJ39" s="1">
        <v>0</v>
      </c>
      <c r="AK39" s="1">
        <v>1.277828</v>
      </c>
      <c r="AL39" s="1">
        <v>4.6995500000000003</v>
      </c>
      <c r="AM39" s="1">
        <v>2.316983</v>
      </c>
      <c r="AN39" s="1">
        <v>6.0234050000000003</v>
      </c>
      <c r="AO39" s="1">
        <v>7.032673</v>
      </c>
      <c r="AP39" s="1">
        <v>5.2862879999999999</v>
      </c>
      <c r="AQ39" s="1">
        <v>5.2875629999999996</v>
      </c>
      <c r="AR39" s="1">
        <v>2.2200280000000001</v>
      </c>
      <c r="AS39" s="1">
        <v>0</v>
      </c>
      <c r="AT39" s="1">
        <v>1.478245</v>
      </c>
      <c r="AU39" s="1">
        <v>2.6079439999999998</v>
      </c>
      <c r="AV39" s="1">
        <v>5.7572279999999996</v>
      </c>
      <c r="AW39" s="1">
        <v>4.7878730000000003</v>
      </c>
      <c r="AX39" s="1">
        <v>4.293806</v>
      </c>
      <c r="AY39" s="1">
        <v>3.4886560000000002</v>
      </c>
      <c r="AZ39" s="1">
        <v>2.8357549999999998</v>
      </c>
      <c r="BA39" s="1">
        <v>5.3373249999999999</v>
      </c>
      <c r="BB39" s="1">
        <v>6.7941510000000003</v>
      </c>
      <c r="BC39" s="1">
        <v>8.4091740000000001</v>
      </c>
      <c r="BD39" s="1">
        <v>3.282788</v>
      </c>
      <c r="BE39" s="1">
        <v>3.733339</v>
      </c>
      <c r="BF39" s="1">
        <v>13.900169999999999</v>
      </c>
      <c r="BG39" s="1">
        <v>4.3612580000000003</v>
      </c>
      <c r="BH39" s="1">
        <v>5.0959750000000001</v>
      </c>
      <c r="BI39" s="1">
        <v>5.8530300000000004</v>
      </c>
      <c r="BJ39" s="1">
        <v>11.896699999999999</v>
      </c>
      <c r="BK39" s="1">
        <v>9.6809989999999999</v>
      </c>
      <c r="BL39" s="1">
        <v>6.2627550000000003</v>
      </c>
      <c r="BM39" s="1">
        <v>10.24648</v>
      </c>
      <c r="BN39" s="1">
        <v>4.7618450000000001</v>
      </c>
      <c r="BO39" s="1">
        <v>7.0631250000000003</v>
      </c>
      <c r="BP39" s="1">
        <v>2.2864789999999999</v>
      </c>
      <c r="BQ39" s="1">
        <v>2.7019959999999998</v>
      </c>
      <c r="BR39" s="1">
        <v>3.6631420000000001</v>
      </c>
      <c r="BS39" s="1">
        <v>6.4219629999999999</v>
      </c>
      <c r="BT39" s="1">
        <v>2.5635590000000001</v>
      </c>
      <c r="BU39" s="1">
        <v>6.4309589999999996</v>
      </c>
      <c r="BV39" s="1">
        <v>5.4442269999999997</v>
      </c>
      <c r="BW39" s="1">
        <v>18.20025</v>
      </c>
      <c r="BX39" s="1">
        <v>4.3746749999999999</v>
      </c>
      <c r="BY39" s="1">
        <v>7.1488759999999996</v>
      </c>
      <c r="BZ39" s="1">
        <v>1.6920790000000001</v>
      </c>
      <c r="CA39" s="1">
        <v>0</v>
      </c>
      <c r="CB39" s="1">
        <v>6.572476</v>
      </c>
      <c r="CC39" s="1">
        <v>0.99179499999999998</v>
      </c>
      <c r="CD39" s="1">
        <v>0.86268299999999998</v>
      </c>
      <c r="CE39" s="1">
        <v>0</v>
      </c>
      <c r="CF39" s="1">
        <v>0</v>
      </c>
      <c r="CG39" s="1">
        <v>1.941209</v>
      </c>
      <c r="CH39" s="1">
        <v>0</v>
      </c>
      <c r="CI39" s="1">
        <v>2.505029</v>
      </c>
      <c r="CJ39" s="1">
        <v>0</v>
      </c>
      <c r="CK39" s="1">
        <v>0</v>
      </c>
      <c r="CL39" s="1">
        <v>0</v>
      </c>
      <c r="CM39" s="1">
        <v>0</v>
      </c>
      <c r="CN39" s="1">
        <v>0</v>
      </c>
      <c r="CO39" s="1">
        <v>0</v>
      </c>
      <c r="CP39" s="1">
        <v>3.8204799999999999</v>
      </c>
      <c r="CQ39" s="1">
        <v>0</v>
      </c>
      <c r="CR39" s="1">
        <v>0.40692699999999998</v>
      </c>
      <c r="CS39" s="1">
        <v>1.080238</v>
      </c>
      <c r="CT39" s="1">
        <v>0</v>
      </c>
      <c r="CU39" s="1">
        <v>0</v>
      </c>
      <c r="CV39" s="1">
        <v>0</v>
      </c>
      <c r="CW39" s="1">
        <v>0</v>
      </c>
      <c r="CX39" s="1">
        <v>0</v>
      </c>
      <c r="CY39" s="1">
        <v>0</v>
      </c>
      <c r="CZ39" s="1">
        <v>0</v>
      </c>
      <c r="DA39" s="1">
        <v>0</v>
      </c>
      <c r="DB39" s="1">
        <v>0</v>
      </c>
      <c r="DC39" s="1">
        <v>0</v>
      </c>
      <c r="DD39" s="1">
        <v>0</v>
      </c>
      <c r="DE39" s="1">
        <v>3.1522230000000002</v>
      </c>
      <c r="DF39" s="1">
        <v>0</v>
      </c>
      <c r="DG39" s="1">
        <v>0</v>
      </c>
      <c r="DH39" s="1">
        <v>0</v>
      </c>
      <c r="DI39" s="1">
        <v>0</v>
      </c>
      <c r="DJ39" s="1">
        <v>0</v>
      </c>
      <c r="DK39" s="1">
        <v>0</v>
      </c>
      <c r="DL39" s="1">
        <v>1.2614669999999999</v>
      </c>
      <c r="DM39" s="1">
        <v>0</v>
      </c>
      <c r="DN39" s="1">
        <v>4.677683</v>
      </c>
      <c r="DO39" s="1">
        <v>0.91129800000000005</v>
      </c>
      <c r="DP39" s="1">
        <v>0</v>
      </c>
      <c r="DQ39" s="1">
        <v>9.381176</v>
      </c>
      <c r="DR39" s="1">
        <v>4.4633240000000001</v>
      </c>
      <c r="DS39" s="1">
        <v>2.515914</v>
      </c>
      <c r="DT39" s="1">
        <v>0</v>
      </c>
      <c r="DU39" s="1">
        <v>0</v>
      </c>
      <c r="DV39" s="1">
        <v>0</v>
      </c>
      <c r="DW39" s="1">
        <v>2.7756029999999998</v>
      </c>
      <c r="DX39" s="1">
        <v>0.19978799999999999</v>
      </c>
      <c r="DY39" s="1">
        <v>0.26014999999999999</v>
      </c>
      <c r="DZ39" s="1">
        <v>2.1749580000000002</v>
      </c>
      <c r="EA39" s="1">
        <v>0</v>
      </c>
      <c r="EB39" s="1">
        <v>3.4330750000000001</v>
      </c>
      <c r="EC39" s="1">
        <v>2.6216279999999998</v>
      </c>
      <c r="ED39" s="1">
        <v>5.0137260000000001</v>
      </c>
      <c r="EE39" s="1">
        <v>3.6037110000000001</v>
      </c>
      <c r="EF39" s="1">
        <v>5.7787689999999996</v>
      </c>
      <c r="EG39" s="1">
        <v>4.3781109999999996</v>
      </c>
      <c r="EH39" s="1">
        <v>4.771604</v>
      </c>
      <c r="EI39" s="1">
        <v>2.5488230000000001</v>
      </c>
      <c r="EJ39" s="1">
        <v>3.9063000000000001E-2</v>
      </c>
      <c r="EK39" s="1">
        <v>1.9328270000000001</v>
      </c>
      <c r="EL39" s="1">
        <v>3.0297130000000001</v>
      </c>
      <c r="EM39" s="1">
        <v>2.7634910000000001</v>
      </c>
      <c r="EN39" s="1">
        <v>1.71122</v>
      </c>
      <c r="EO39" s="1">
        <v>4.793145</v>
      </c>
      <c r="EP39" s="1">
        <v>5.5938540000000003</v>
      </c>
      <c r="EQ39" s="1">
        <v>2.281352</v>
      </c>
      <c r="ER39" s="1">
        <v>0</v>
      </c>
      <c r="ES39" s="1">
        <v>0.88974600000000004</v>
      </c>
      <c r="ET39" s="1">
        <v>2.5051510000000001</v>
      </c>
      <c r="EU39" s="1">
        <v>3.4905629999999999</v>
      </c>
      <c r="EV39" s="1">
        <v>1.5556209999999999</v>
      </c>
      <c r="EW39" s="1">
        <v>1.4609099999999999</v>
      </c>
      <c r="EX39" s="1">
        <v>6.2925800000000001</v>
      </c>
      <c r="EY39" s="1">
        <v>9.3396840000000001</v>
      </c>
      <c r="EZ39" s="1">
        <v>8.6785870000000003</v>
      </c>
      <c r="FA39" s="1">
        <v>5.1992589999999996</v>
      </c>
      <c r="FB39" s="1">
        <v>6.7011900000000004</v>
      </c>
      <c r="FC39" s="1">
        <v>0</v>
      </c>
      <c r="FD39" s="1">
        <v>0</v>
      </c>
      <c r="FE39" s="1">
        <v>1.3810420000000001</v>
      </c>
      <c r="FF39" s="1">
        <v>2.303458</v>
      </c>
      <c r="FG39" s="1">
        <v>0</v>
      </c>
      <c r="FH39" s="1">
        <v>4.0928519999999997</v>
      </c>
      <c r="FI39" s="1">
        <v>10.3538</v>
      </c>
      <c r="FJ39" s="1">
        <v>0</v>
      </c>
      <c r="FK39" s="1">
        <v>11.37007</v>
      </c>
      <c r="FL39" s="1">
        <v>0.67816299999999996</v>
      </c>
      <c r="FM39" s="1">
        <v>3.7476859999999999</v>
      </c>
      <c r="FN39" s="1">
        <v>6.1038589999999999</v>
      </c>
      <c r="FO39" s="1">
        <v>0</v>
      </c>
      <c r="FP39" s="1">
        <v>6.5707120000000003</v>
      </c>
      <c r="FQ39" s="1">
        <v>8.1295439999999992</v>
      </c>
      <c r="FR39" s="1">
        <v>0</v>
      </c>
      <c r="FS39" s="1">
        <v>0</v>
      </c>
      <c r="FT39" s="1">
        <v>0</v>
      </c>
      <c r="FU39" s="1">
        <v>0</v>
      </c>
      <c r="FV39" s="1">
        <v>0</v>
      </c>
      <c r="FW39" s="1">
        <v>0</v>
      </c>
      <c r="FX39" s="1">
        <v>0</v>
      </c>
      <c r="FY39" s="1">
        <v>0</v>
      </c>
      <c r="FZ39" s="1">
        <v>0</v>
      </c>
      <c r="GA39" s="1">
        <v>0</v>
      </c>
      <c r="GB39" s="1">
        <v>0</v>
      </c>
      <c r="GC39" s="1">
        <v>0</v>
      </c>
      <c r="GD39" s="1">
        <v>0</v>
      </c>
      <c r="GE39" s="1">
        <v>0</v>
      </c>
      <c r="GF39" s="1">
        <v>0</v>
      </c>
      <c r="GG39" s="1">
        <v>0</v>
      </c>
      <c r="GH39" s="1">
        <v>0</v>
      </c>
      <c r="GI39" s="1">
        <v>0</v>
      </c>
      <c r="GJ39" s="1">
        <v>0</v>
      </c>
      <c r="GK39" s="1">
        <v>0</v>
      </c>
      <c r="GL39" s="1">
        <v>0</v>
      </c>
      <c r="GM39" s="1">
        <v>0</v>
      </c>
      <c r="GN39" s="1">
        <v>0</v>
      </c>
      <c r="GO39" s="1">
        <v>0</v>
      </c>
      <c r="GP39" s="1">
        <v>0</v>
      </c>
      <c r="GQ39" s="1">
        <v>35</v>
      </c>
      <c r="GR39" s="1">
        <v>0</v>
      </c>
      <c r="GS39" s="1">
        <v>0</v>
      </c>
      <c r="GT39" s="1">
        <v>0</v>
      </c>
      <c r="GU39" s="1">
        <v>0</v>
      </c>
      <c r="GV39" s="1"/>
    </row>
    <row r="40" spans="1:204">
      <c r="A40" s="4" t="s">
        <v>233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8.3296690000000009</v>
      </c>
      <c r="J40" s="1">
        <v>13.331810000000001</v>
      </c>
      <c r="K40" s="1">
        <v>10.29</v>
      </c>
      <c r="L40" s="1">
        <v>0</v>
      </c>
      <c r="M40" s="1">
        <v>13.16391</v>
      </c>
      <c r="N40" s="1">
        <v>40.758850000000002</v>
      </c>
      <c r="O40" s="1">
        <v>2.0593590000000002</v>
      </c>
      <c r="P40" s="1">
        <v>13.564970000000001</v>
      </c>
      <c r="Q40" s="1">
        <v>0</v>
      </c>
      <c r="R40" s="1">
        <v>0</v>
      </c>
      <c r="S40" s="1">
        <v>9.2050579999999993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64.012990000000002</v>
      </c>
      <c r="Z40" s="1">
        <v>0</v>
      </c>
      <c r="AA40" s="1">
        <v>0</v>
      </c>
      <c r="AB40" s="1">
        <v>0</v>
      </c>
      <c r="AC40" s="1">
        <v>0.91317099999999995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11.83034</v>
      </c>
      <c r="AK40" s="1">
        <v>11.77092</v>
      </c>
      <c r="AL40" s="1">
        <v>13.219340000000001</v>
      </c>
      <c r="AM40" s="1">
        <v>3.187948</v>
      </c>
      <c r="AN40" s="1">
        <v>0</v>
      </c>
      <c r="AO40" s="1">
        <v>0</v>
      </c>
      <c r="AP40" s="1">
        <v>0</v>
      </c>
      <c r="AQ40" s="1">
        <v>0</v>
      </c>
      <c r="AR40" s="1">
        <v>1.3902870000000001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36.667520000000003</v>
      </c>
      <c r="AZ40" s="1">
        <v>43.38317</v>
      </c>
      <c r="BA40" s="1">
        <v>0</v>
      </c>
      <c r="BB40" s="1">
        <v>0</v>
      </c>
      <c r="BC40" s="1">
        <v>0</v>
      </c>
      <c r="BD40" s="1">
        <v>0</v>
      </c>
      <c r="BE40" s="1">
        <v>49.487679999999997</v>
      </c>
      <c r="BF40" s="1">
        <v>27.25947</v>
      </c>
      <c r="BG40" s="1">
        <v>0</v>
      </c>
      <c r="BH40" s="1">
        <v>0</v>
      </c>
      <c r="BI40" s="1">
        <v>9.2997680000000003</v>
      </c>
      <c r="BJ40" s="1">
        <v>80.746570000000006</v>
      </c>
      <c r="BK40" s="1">
        <v>5.1533610000000003</v>
      </c>
      <c r="BL40" s="1">
        <v>2.9865560000000002</v>
      </c>
      <c r="BM40" s="1">
        <v>36.473509999999997</v>
      </c>
      <c r="BN40" s="1">
        <v>0.93746300000000005</v>
      </c>
      <c r="BO40" s="1">
        <v>0</v>
      </c>
      <c r="BP40" s="1">
        <v>0</v>
      </c>
      <c r="BQ40" s="1">
        <v>0</v>
      </c>
      <c r="BR40" s="1">
        <v>0</v>
      </c>
      <c r="BS40" s="1">
        <v>73.82208</v>
      </c>
      <c r="BT40" s="1">
        <v>46.384079999999997</v>
      </c>
      <c r="BU40" s="1">
        <v>0</v>
      </c>
      <c r="BV40" s="1">
        <v>1.0565519999999999</v>
      </c>
      <c r="BW40" s="1">
        <v>18.645340000000001</v>
      </c>
      <c r="BX40" s="1">
        <v>4.1885750000000002</v>
      </c>
      <c r="BY40" s="1">
        <v>15.669449999999999</v>
      </c>
      <c r="BZ40" s="1">
        <v>0</v>
      </c>
      <c r="CA40" s="1">
        <v>0</v>
      </c>
      <c r="CB40" s="1">
        <v>76.23</v>
      </c>
      <c r="CC40" s="1">
        <v>0</v>
      </c>
      <c r="CD40" s="1">
        <v>0</v>
      </c>
      <c r="CE40" s="1">
        <v>0</v>
      </c>
      <c r="CF40" s="1">
        <v>80.989999999999995</v>
      </c>
      <c r="CG40" s="1">
        <v>0.155</v>
      </c>
      <c r="CH40" s="1">
        <v>0</v>
      </c>
      <c r="CI40" s="1">
        <v>0</v>
      </c>
      <c r="CJ40" s="1">
        <v>0.89</v>
      </c>
      <c r="CK40" s="1">
        <v>0</v>
      </c>
      <c r="CL40" s="1">
        <v>0</v>
      </c>
      <c r="CM40" s="1">
        <v>0</v>
      </c>
      <c r="CN40" s="1">
        <v>0</v>
      </c>
      <c r="CO40" s="1">
        <v>0</v>
      </c>
      <c r="CP40" s="1">
        <v>6.74</v>
      </c>
      <c r="CQ40" s="1">
        <v>0</v>
      </c>
      <c r="CR40" s="1"/>
      <c r="CS40" s="1">
        <v>0</v>
      </c>
      <c r="CT40" s="1">
        <v>0</v>
      </c>
      <c r="CU40" s="1">
        <v>1.47</v>
      </c>
      <c r="CV40" s="1">
        <v>1.1850000000000001</v>
      </c>
      <c r="CW40" s="1">
        <v>1.9850000000000001</v>
      </c>
      <c r="CX40" s="1">
        <v>7.38</v>
      </c>
      <c r="CY40" s="1">
        <v>0.21</v>
      </c>
      <c r="CZ40" s="1">
        <v>0</v>
      </c>
      <c r="DA40" s="1">
        <v>7.14</v>
      </c>
      <c r="DB40" s="1">
        <v>18.504999999999999</v>
      </c>
      <c r="DC40" s="1">
        <v>8.7899999999999991</v>
      </c>
      <c r="DD40" s="1">
        <v>41.865000000000002</v>
      </c>
      <c r="DE40" s="1">
        <v>47.55</v>
      </c>
      <c r="DF40" s="1">
        <v>15.375</v>
      </c>
      <c r="DG40" s="1">
        <v>18.21</v>
      </c>
      <c r="DH40" s="1">
        <v>14.05</v>
      </c>
      <c r="DI40" s="1">
        <v>15.154999999999999</v>
      </c>
      <c r="DJ40" s="1">
        <v>15.404999999999999</v>
      </c>
      <c r="DK40" s="1">
        <v>79.614999999999995</v>
      </c>
      <c r="DL40" s="1">
        <v>9.83</v>
      </c>
      <c r="DM40" s="1">
        <v>3.6797439999999999</v>
      </c>
      <c r="DN40" s="1">
        <v>0</v>
      </c>
      <c r="DO40" s="1">
        <v>0</v>
      </c>
      <c r="DP40" s="1">
        <v>0</v>
      </c>
      <c r="DQ40" s="1">
        <v>0</v>
      </c>
      <c r="DR40" s="1">
        <v>0</v>
      </c>
      <c r="DS40" s="1">
        <v>0</v>
      </c>
      <c r="DT40" s="1">
        <v>0</v>
      </c>
      <c r="DU40" s="1">
        <v>0</v>
      </c>
      <c r="DV40" s="1">
        <v>0</v>
      </c>
      <c r="DW40" s="1">
        <v>0</v>
      </c>
      <c r="DX40" s="1">
        <v>0</v>
      </c>
      <c r="DY40" s="1">
        <v>0</v>
      </c>
      <c r="DZ40" s="1">
        <v>6.8548590000000003</v>
      </c>
      <c r="EA40" s="1">
        <v>54.153869999999998</v>
      </c>
      <c r="EB40" s="1">
        <v>34.644170000000003</v>
      </c>
      <c r="EC40" s="1">
        <v>8.7087040000000009</v>
      </c>
      <c r="ED40" s="1">
        <v>52.25656</v>
      </c>
      <c r="EE40" s="1">
        <v>55.090890000000002</v>
      </c>
      <c r="EF40" s="1">
        <v>4.7948579999999996</v>
      </c>
      <c r="EG40" s="1">
        <v>0</v>
      </c>
      <c r="EH40" s="1">
        <v>0</v>
      </c>
      <c r="EI40" s="1">
        <v>0</v>
      </c>
      <c r="EJ40" s="1">
        <v>0</v>
      </c>
      <c r="EK40" s="1">
        <v>0</v>
      </c>
      <c r="EL40" s="1">
        <v>0</v>
      </c>
      <c r="EM40" s="1">
        <v>0</v>
      </c>
      <c r="EN40" s="1">
        <v>2.0115370000000001</v>
      </c>
      <c r="EO40" s="1">
        <v>1.129508</v>
      </c>
      <c r="EP40" s="1">
        <v>7.8393129999999998</v>
      </c>
      <c r="EQ40" s="1">
        <v>4.7439689999999999</v>
      </c>
      <c r="ER40" s="1">
        <v>1.5110239999999999</v>
      </c>
      <c r="ES40" s="1">
        <v>6.9085869999999998</v>
      </c>
      <c r="ET40" s="1">
        <v>30.354849999999999</v>
      </c>
      <c r="EU40" s="1">
        <v>17.028089999999999</v>
      </c>
      <c r="EV40" s="1">
        <v>20.769220000000001</v>
      </c>
      <c r="EW40" s="1">
        <v>7.9018759999999997</v>
      </c>
      <c r="EX40" s="1">
        <v>14.704409999999999</v>
      </c>
      <c r="EY40" s="1">
        <v>15.21293</v>
      </c>
      <c r="EZ40" s="1">
        <v>0.25276799999999999</v>
      </c>
      <c r="FA40" s="1">
        <v>1.2679480000000001</v>
      </c>
      <c r="FB40" s="1">
        <v>6.2321239999999998</v>
      </c>
      <c r="FC40" s="1">
        <v>3.633057</v>
      </c>
      <c r="FD40" s="1">
        <v>1.213876</v>
      </c>
      <c r="FE40" s="1">
        <v>2.4236230000000001</v>
      </c>
      <c r="FF40" s="1">
        <v>3.3448380000000002</v>
      </c>
      <c r="FG40" s="1">
        <v>8.8974709999999995</v>
      </c>
      <c r="FH40" s="1">
        <v>27.966339999999999</v>
      </c>
      <c r="FI40" s="1">
        <v>9.2207709999999992</v>
      </c>
      <c r="FJ40" s="1">
        <v>0</v>
      </c>
      <c r="FK40" s="1">
        <v>47.943919999999999</v>
      </c>
      <c r="FL40" s="1">
        <v>9.6627609999999997</v>
      </c>
      <c r="FM40" s="1">
        <v>0</v>
      </c>
      <c r="FN40" s="1">
        <v>14.04288</v>
      </c>
      <c r="FO40" s="1">
        <v>9.6371590000000005</v>
      </c>
      <c r="FP40" s="1">
        <v>2.8460640000000001</v>
      </c>
      <c r="FQ40" s="1">
        <v>1.0977870000000001</v>
      </c>
      <c r="FR40" s="1">
        <v>5</v>
      </c>
      <c r="FS40" s="1">
        <v>0</v>
      </c>
      <c r="FT40" s="1">
        <v>0</v>
      </c>
      <c r="FU40" s="1">
        <v>0</v>
      </c>
      <c r="FV40" s="1">
        <v>0</v>
      </c>
      <c r="FW40" s="1">
        <v>0</v>
      </c>
      <c r="FX40" s="1">
        <v>0</v>
      </c>
      <c r="FY40" s="1">
        <v>70</v>
      </c>
      <c r="FZ40" s="1">
        <v>0</v>
      </c>
      <c r="GA40" s="1">
        <v>0</v>
      </c>
      <c r="GB40" s="1">
        <v>0</v>
      </c>
      <c r="GC40" s="1">
        <v>0</v>
      </c>
      <c r="GD40" s="1">
        <v>0</v>
      </c>
      <c r="GE40" s="1">
        <v>0</v>
      </c>
      <c r="GF40" s="1">
        <v>0</v>
      </c>
      <c r="GG40" s="1">
        <v>0</v>
      </c>
      <c r="GH40" s="1">
        <v>0</v>
      </c>
      <c r="GI40" s="1">
        <v>0</v>
      </c>
      <c r="GJ40" s="1">
        <v>0</v>
      </c>
      <c r="GK40" s="1">
        <v>0</v>
      </c>
      <c r="GL40" s="1">
        <v>0</v>
      </c>
      <c r="GM40" s="1">
        <v>0</v>
      </c>
      <c r="GN40" s="1">
        <v>0</v>
      </c>
      <c r="GO40" s="1">
        <v>0</v>
      </c>
      <c r="GP40" s="1">
        <v>0</v>
      </c>
      <c r="GQ40" s="1">
        <v>0</v>
      </c>
      <c r="GR40" s="1">
        <v>0</v>
      </c>
      <c r="GS40" s="1">
        <v>0</v>
      </c>
      <c r="GT40" s="1">
        <v>15</v>
      </c>
      <c r="GU40" s="1">
        <v>0</v>
      </c>
      <c r="GV40" s="1"/>
    </row>
    <row r="41" spans="1:204">
      <c r="A41" s="4" t="s">
        <v>234</v>
      </c>
      <c r="B41" s="1">
        <v>0</v>
      </c>
      <c r="C41" s="1">
        <v>0</v>
      </c>
      <c r="D41" s="1">
        <v>7.4662990000000002</v>
      </c>
      <c r="E41" s="1">
        <v>0</v>
      </c>
      <c r="F41" s="1">
        <v>0</v>
      </c>
      <c r="G41" s="1">
        <v>0</v>
      </c>
      <c r="H41" s="1">
        <v>0</v>
      </c>
      <c r="I41" s="1">
        <v>20.528379999999999</v>
      </c>
      <c r="J41" s="1">
        <v>13.16253</v>
      </c>
      <c r="K41" s="1">
        <v>8.2760269999999991</v>
      </c>
      <c r="L41" s="1">
        <v>20.850349999999999</v>
      </c>
      <c r="M41" s="1">
        <v>66.750320000000002</v>
      </c>
      <c r="N41" s="1">
        <v>69.551079999999999</v>
      </c>
      <c r="O41" s="1">
        <v>0.494697</v>
      </c>
      <c r="P41" s="1">
        <v>38.474330000000002</v>
      </c>
      <c r="Q41" s="1">
        <v>0</v>
      </c>
      <c r="R41" s="1">
        <v>0.89373899999999995</v>
      </c>
      <c r="S41" s="1">
        <v>40.219970000000004</v>
      </c>
      <c r="T41" s="1">
        <v>7.1940309999999998</v>
      </c>
      <c r="U41" s="1">
        <v>10.753259999999999</v>
      </c>
      <c r="V41" s="1">
        <v>0.384604</v>
      </c>
      <c r="W41" s="1">
        <v>2.178877</v>
      </c>
      <c r="X41" s="1">
        <v>13.85754</v>
      </c>
      <c r="Y41" s="1">
        <v>94.601740000000007</v>
      </c>
      <c r="Z41" s="1">
        <v>1.171384</v>
      </c>
      <c r="AA41" s="1">
        <v>0</v>
      </c>
      <c r="AB41" s="1">
        <v>20.40587</v>
      </c>
      <c r="AC41" s="1">
        <v>51.884680000000003</v>
      </c>
      <c r="AD41" s="1">
        <v>0</v>
      </c>
      <c r="AE41" s="1">
        <v>7.4932290000000004</v>
      </c>
      <c r="AF41" s="1">
        <v>4.5086899999999996</v>
      </c>
      <c r="AG41" s="1">
        <v>9.0705819999999999</v>
      </c>
      <c r="AH41" s="1">
        <v>1.8398460000000001</v>
      </c>
      <c r="AI41" s="1">
        <v>17.342569999999998</v>
      </c>
      <c r="AJ41" s="1">
        <v>31.789470000000001</v>
      </c>
      <c r="AK41" s="1">
        <v>0</v>
      </c>
      <c r="AL41" s="1">
        <v>5.636406</v>
      </c>
      <c r="AM41" s="1">
        <v>2.5391089999999998</v>
      </c>
      <c r="AN41" s="1">
        <v>0</v>
      </c>
      <c r="AO41" s="1">
        <v>0</v>
      </c>
      <c r="AP41" s="1">
        <v>0</v>
      </c>
      <c r="AQ41" s="1">
        <v>0</v>
      </c>
      <c r="AR41" s="1">
        <v>2.9276E-2</v>
      </c>
      <c r="AS41" s="1">
        <v>0.34672999999999998</v>
      </c>
      <c r="AT41" s="1">
        <v>1.527342</v>
      </c>
      <c r="AU41" s="1">
        <v>0</v>
      </c>
      <c r="AV41" s="1">
        <v>0</v>
      </c>
      <c r="AW41" s="1">
        <v>0</v>
      </c>
      <c r="AX41" s="1">
        <v>3.0756489999999999</v>
      </c>
      <c r="AY41" s="1">
        <v>15.8384</v>
      </c>
      <c r="AZ41" s="1">
        <v>10.60549</v>
      </c>
      <c r="BA41" s="1">
        <v>0</v>
      </c>
      <c r="BB41" s="1">
        <v>4.8344440000000004</v>
      </c>
      <c r="BC41" s="1">
        <v>14.928940000000001</v>
      </c>
      <c r="BD41" s="1">
        <v>7.3470060000000004</v>
      </c>
      <c r="BE41" s="1">
        <v>29.935279999999999</v>
      </c>
      <c r="BF41" s="1">
        <v>0</v>
      </c>
      <c r="BG41" s="1">
        <v>0</v>
      </c>
      <c r="BH41" s="1">
        <v>4.136393</v>
      </c>
      <c r="BI41" s="1">
        <v>11.436680000000001</v>
      </c>
      <c r="BJ41" s="1">
        <v>96.120609999999999</v>
      </c>
      <c r="BK41" s="1">
        <v>18.040620000000001</v>
      </c>
      <c r="BL41" s="1">
        <v>12.477790000000001</v>
      </c>
      <c r="BM41" s="1">
        <v>22.81718</v>
      </c>
      <c r="BN41" s="1">
        <v>4.4146130000000001</v>
      </c>
      <c r="BO41" s="1">
        <v>4.0638459999999998</v>
      </c>
      <c r="BP41" s="1">
        <v>2.697603</v>
      </c>
      <c r="BQ41" s="1">
        <v>1.2332369999999999</v>
      </c>
      <c r="BR41" s="1">
        <v>0</v>
      </c>
      <c r="BS41" s="1">
        <v>74.037819999999996</v>
      </c>
      <c r="BT41" s="1">
        <v>33.172730000000001</v>
      </c>
      <c r="BU41" s="1">
        <v>6.7655159999999999</v>
      </c>
      <c r="BV41" s="1">
        <v>25.47898</v>
      </c>
      <c r="BW41" s="1">
        <v>30.629349999999999</v>
      </c>
      <c r="BX41" s="1">
        <v>7.5747010000000001</v>
      </c>
      <c r="BY41" s="1">
        <v>34.54419</v>
      </c>
      <c r="BZ41" s="1">
        <v>14.81</v>
      </c>
      <c r="CA41" s="1">
        <v>25.085000000000001</v>
      </c>
      <c r="CB41" s="1">
        <v>89.894999999999996</v>
      </c>
      <c r="CC41" s="1">
        <v>19.57</v>
      </c>
      <c r="CD41" s="1">
        <v>14.97</v>
      </c>
      <c r="CE41" s="1">
        <v>19.574999999999999</v>
      </c>
      <c r="CF41" s="1">
        <v>93.444999999999993</v>
      </c>
      <c r="CG41" s="1">
        <v>22.184999999999999</v>
      </c>
      <c r="CH41" s="1">
        <v>15.75</v>
      </c>
      <c r="CI41" s="1">
        <v>9.27</v>
      </c>
      <c r="CJ41" s="1">
        <v>13.68</v>
      </c>
      <c r="CK41" s="1">
        <v>16.745000000000001</v>
      </c>
      <c r="CL41" s="1">
        <v>16.350000000000001</v>
      </c>
      <c r="CM41" s="1">
        <v>17.190000000000001</v>
      </c>
      <c r="CN41" s="1">
        <v>13.885</v>
      </c>
      <c r="CO41" s="1">
        <v>14.465</v>
      </c>
      <c r="CP41" s="1">
        <v>24.844999999999999</v>
      </c>
      <c r="CQ41" s="1">
        <v>16.38</v>
      </c>
      <c r="CR41" s="1">
        <v>13.395</v>
      </c>
      <c r="CS41" s="1">
        <v>7.4249999999999998</v>
      </c>
      <c r="CT41" s="1">
        <v>15.955</v>
      </c>
      <c r="CU41" s="1">
        <v>17.024999999999999</v>
      </c>
      <c r="CV41" s="1">
        <v>7.52</v>
      </c>
      <c r="CW41" s="1">
        <v>7.56</v>
      </c>
      <c r="CX41" s="1">
        <v>19.97</v>
      </c>
      <c r="CY41" s="1">
        <v>15.73</v>
      </c>
      <c r="CZ41" s="1">
        <v>15.44</v>
      </c>
      <c r="DA41" s="1">
        <v>18.434999999999999</v>
      </c>
      <c r="DB41" s="1">
        <v>13.154999999999999</v>
      </c>
      <c r="DC41" s="1">
        <v>25.015000000000001</v>
      </c>
      <c r="DD41" s="1">
        <v>45.56</v>
      </c>
      <c r="DE41" s="1">
        <v>48.484999999999999</v>
      </c>
      <c r="DF41" s="1">
        <v>20.234999999999999</v>
      </c>
      <c r="DG41" s="1">
        <v>27.055</v>
      </c>
      <c r="DH41" s="1">
        <v>17.055</v>
      </c>
      <c r="DI41" s="1">
        <v>13.21</v>
      </c>
      <c r="DJ41" s="1">
        <v>17.63</v>
      </c>
      <c r="DK41" s="1">
        <v>96.105000000000004</v>
      </c>
      <c r="DL41" s="1">
        <v>11.68</v>
      </c>
      <c r="DM41" s="1">
        <v>48.691949999999999</v>
      </c>
      <c r="DN41" s="1">
        <v>29.087060000000001</v>
      </c>
      <c r="DO41" s="1">
        <v>0</v>
      </c>
      <c r="DP41" s="1">
        <v>0</v>
      </c>
      <c r="DQ41" s="1">
        <v>0</v>
      </c>
      <c r="DR41" s="1">
        <v>0</v>
      </c>
      <c r="DS41" s="1">
        <v>0</v>
      </c>
      <c r="DT41" s="1">
        <v>0</v>
      </c>
      <c r="DU41" s="1">
        <v>0</v>
      </c>
      <c r="DV41" s="1">
        <v>0</v>
      </c>
      <c r="DW41" s="1">
        <v>0</v>
      </c>
      <c r="DX41" s="1">
        <v>0.139567</v>
      </c>
      <c r="DY41" s="1">
        <v>0</v>
      </c>
      <c r="DZ41" s="1">
        <v>0</v>
      </c>
      <c r="EA41" s="1">
        <v>92.121780000000001</v>
      </c>
      <c r="EB41" s="1">
        <v>72.732470000000006</v>
      </c>
      <c r="EC41" s="1">
        <v>10.506589999999999</v>
      </c>
      <c r="ED41" s="1">
        <v>51.997109999999999</v>
      </c>
      <c r="EE41" s="1">
        <v>65.626109999999997</v>
      </c>
      <c r="EF41" s="1">
        <v>3.7958409999999998</v>
      </c>
      <c r="EG41" s="1">
        <v>3.0550639999999998</v>
      </c>
      <c r="EH41" s="1">
        <v>9.8526500000000006</v>
      </c>
      <c r="EI41" s="1">
        <v>3.0011389999999998</v>
      </c>
      <c r="EJ41" s="1">
        <v>3.9947080000000001</v>
      </c>
      <c r="EK41" s="1">
        <v>5.387791</v>
      </c>
      <c r="EL41" s="1">
        <v>2.641826</v>
      </c>
      <c r="EM41" s="1">
        <v>8.4398420000000005</v>
      </c>
      <c r="EN41" s="1">
        <v>8.2257320000000007</v>
      </c>
      <c r="EO41" s="1">
        <v>0</v>
      </c>
      <c r="EP41" s="1">
        <v>2.496893</v>
      </c>
      <c r="EQ41" s="1">
        <v>9.1801069999999996</v>
      </c>
      <c r="ER41" s="1">
        <v>6.080692</v>
      </c>
      <c r="ES41" s="1">
        <v>8.4667689999999993</v>
      </c>
      <c r="ET41" s="1">
        <v>31.912960000000002</v>
      </c>
      <c r="EU41" s="1">
        <v>18.400189999999998</v>
      </c>
      <c r="EV41" s="1">
        <v>27.09751</v>
      </c>
      <c r="EW41" s="1">
        <v>20.696529999999999</v>
      </c>
      <c r="EX41" s="1">
        <v>0</v>
      </c>
      <c r="EY41" s="1">
        <v>14.874930000000001</v>
      </c>
      <c r="EZ41" s="1">
        <v>0</v>
      </c>
      <c r="FA41" s="1">
        <v>2.8742030000000001</v>
      </c>
      <c r="FB41" s="1">
        <v>0</v>
      </c>
      <c r="FC41" s="1">
        <v>2.4701580000000001</v>
      </c>
      <c r="FD41" s="1">
        <v>0</v>
      </c>
      <c r="FE41" s="1">
        <v>0</v>
      </c>
      <c r="FF41" s="1">
        <v>0</v>
      </c>
      <c r="FG41" s="1">
        <v>2.4759519999999999</v>
      </c>
      <c r="FH41" s="1">
        <v>1.504346</v>
      </c>
      <c r="FI41" s="1">
        <v>2.3391190000000002</v>
      </c>
      <c r="FJ41" s="1">
        <v>0</v>
      </c>
      <c r="FK41" s="1">
        <v>34.749079999999999</v>
      </c>
      <c r="FL41" s="1">
        <v>0</v>
      </c>
      <c r="FM41" s="1">
        <v>2.3378640000000002</v>
      </c>
      <c r="FN41" s="1">
        <v>0</v>
      </c>
      <c r="FO41" s="1">
        <v>0</v>
      </c>
      <c r="FP41" s="1">
        <v>0</v>
      </c>
      <c r="FQ41" s="1">
        <v>0</v>
      </c>
      <c r="FR41" s="1">
        <v>10</v>
      </c>
      <c r="FS41" s="1">
        <v>0</v>
      </c>
      <c r="FT41" s="1">
        <v>0</v>
      </c>
      <c r="FU41" s="1">
        <v>0</v>
      </c>
      <c r="FV41" s="1">
        <v>0</v>
      </c>
      <c r="FW41" s="1">
        <v>15</v>
      </c>
      <c r="FX41" s="1">
        <v>0</v>
      </c>
      <c r="FY41" s="1">
        <v>70</v>
      </c>
      <c r="FZ41" s="1">
        <v>0</v>
      </c>
      <c r="GA41" s="1">
        <v>10</v>
      </c>
      <c r="GB41" s="1">
        <v>0</v>
      </c>
      <c r="GC41" s="1">
        <v>0</v>
      </c>
      <c r="GD41" s="1">
        <v>0</v>
      </c>
      <c r="GE41" s="1">
        <v>0</v>
      </c>
      <c r="GF41" s="1">
        <v>0</v>
      </c>
      <c r="GG41" s="1">
        <v>0</v>
      </c>
      <c r="GH41" s="1">
        <v>0</v>
      </c>
      <c r="GI41" s="1">
        <v>0</v>
      </c>
      <c r="GJ41" s="1">
        <v>0</v>
      </c>
      <c r="GK41" s="1">
        <v>0</v>
      </c>
      <c r="GL41" s="1">
        <v>0</v>
      </c>
      <c r="GM41" s="1">
        <v>0</v>
      </c>
      <c r="GN41" s="1">
        <v>5</v>
      </c>
      <c r="GO41" s="1">
        <v>0</v>
      </c>
      <c r="GP41" s="1">
        <v>0</v>
      </c>
      <c r="GQ41" s="1">
        <v>0</v>
      </c>
      <c r="GR41" s="1">
        <v>5</v>
      </c>
      <c r="GS41" s="1">
        <v>0</v>
      </c>
      <c r="GT41" s="1">
        <v>15</v>
      </c>
      <c r="GU41" s="1">
        <v>0</v>
      </c>
      <c r="GV41" s="1"/>
    </row>
    <row r="42" spans="1:204">
      <c r="A42" s="4" t="s">
        <v>235</v>
      </c>
      <c r="B42" s="1">
        <v>0</v>
      </c>
      <c r="C42" s="1">
        <v>0</v>
      </c>
      <c r="D42" s="1">
        <v>12.219429999999999</v>
      </c>
      <c r="E42" s="1">
        <v>0</v>
      </c>
      <c r="F42" s="1">
        <v>0</v>
      </c>
      <c r="G42" s="1">
        <v>0</v>
      </c>
      <c r="H42" s="1">
        <v>0.68784100000000004</v>
      </c>
      <c r="I42" s="1">
        <v>45.504530000000003</v>
      </c>
      <c r="J42" s="1">
        <v>75.216800000000006</v>
      </c>
      <c r="K42" s="1">
        <v>39.719859999999997</v>
      </c>
      <c r="L42" s="1">
        <v>34.558010000000003</v>
      </c>
      <c r="M42" s="1">
        <v>74.147139999999993</v>
      </c>
      <c r="N42" s="1">
        <v>7.7830950000000003</v>
      </c>
      <c r="O42" s="1">
        <v>4.1119370000000002</v>
      </c>
      <c r="P42" s="1">
        <v>89.660769999999999</v>
      </c>
      <c r="Q42" s="1">
        <v>3.347601</v>
      </c>
      <c r="R42" s="1">
        <v>0</v>
      </c>
      <c r="S42" s="1">
        <v>0</v>
      </c>
      <c r="T42" s="1">
        <v>3.728923</v>
      </c>
      <c r="U42" s="1">
        <v>4.2352749999999997</v>
      </c>
      <c r="V42" s="1">
        <v>4.2128730000000001</v>
      </c>
      <c r="W42" s="1">
        <v>0</v>
      </c>
      <c r="X42" s="1">
        <v>39.254289999999997</v>
      </c>
      <c r="Y42" s="1">
        <v>100.1545</v>
      </c>
      <c r="Z42" s="1">
        <v>4.6957490000000002</v>
      </c>
      <c r="AA42" s="1">
        <v>2.8631150000000001</v>
      </c>
      <c r="AB42" s="1">
        <v>11.43618</v>
      </c>
      <c r="AC42" s="1">
        <v>8.1110140000000008</v>
      </c>
      <c r="AD42" s="1">
        <v>3.8373719999999998</v>
      </c>
      <c r="AE42" s="1">
        <v>24.058160000000001</v>
      </c>
      <c r="AF42" s="1">
        <v>2.4539740000000001</v>
      </c>
      <c r="AG42" s="1">
        <v>92.289159999999995</v>
      </c>
      <c r="AH42" s="1">
        <v>10.34024</v>
      </c>
      <c r="AI42" s="1">
        <v>8.3917000000000002</v>
      </c>
      <c r="AJ42" s="1">
        <v>21.543420000000001</v>
      </c>
      <c r="AK42" s="1">
        <v>5.3273510000000002</v>
      </c>
      <c r="AL42" s="1">
        <v>14.160920000000001</v>
      </c>
      <c r="AM42" s="1">
        <v>4.7755970000000003</v>
      </c>
      <c r="AN42" s="1">
        <v>0</v>
      </c>
      <c r="AO42" s="1">
        <v>0.18684999999999999</v>
      </c>
      <c r="AP42" s="1">
        <v>0</v>
      </c>
      <c r="AQ42" s="1">
        <v>3.1939739999999999</v>
      </c>
      <c r="AR42" s="1">
        <v>3.1050879999999998</v>
      </c>
      <c r="AS42" s="1">
        <v>2.815185</v>
      </c>
      <c r="AT42" s="1">
        <v>2.1409739999999999</v>
      </c>
      <c r="AU42" s="1">
        <v>3.507638</v>
      </c>
      <c r="AV42" s="1">
        <v>0</v>
      </c>
      <c r="AW42" s="1">
        <v>0</v>
      </c>
      <c r="AX42" s="1">
        <v>0</v>
      </c>
      <c r="AY42" s="1">
        <v>11.77801</v>
      </c>
      <c r="AZ42" s="1">
        <v>4.8257370000000002</v>
      </c>
      <c r="BA42" s="1">
        <v>1.3433759999999999</v>
      </c>
      <c r="BB42" s="1">
        <v>0</v>
      </c>
      <c r="BC42" s="1">
        <v>0.16117400000000001</v>
      </c>
      <c r="BD42" s="1">
        <v>6.6217050000000004</v>
      </c>
      <c r="BE42" s="1">
        <v>40.299419999999998</v>
      </c>
      <c r="BF42" s="1">
        <v>22.50478</v>
      </c>
      <c r="BG42" s="1">
        <v>8.1958210000000005</v>
      </c>
      <c r="BH42" s="1">
        <v>0.74550499999999997</v>
      </c>
      <c r="BI42" s="1">
        <v>4.9597329999999999</v>
      </c>
      <c r="BJ42" s="1">
        <v>44.457509999999999</v>
      </c>
      <c r="BK42" s="1">
        <v>4.3451750000000002</v>
      </c>
      <c r="BL42" s="1">
        <v>5.9060829999999997</v>
      </c>
      <c r="BM42" s="1">
        <v>5.1701940000000004</v>
      </c>
      <c r="BN42" s="1">
        <v>4.6686560000000004</v>
      </c>
      <c r="BO42" s="1">
        <v>1.4089910000000001</v>
      </c>
      <c r="BP42" s="1">
        <v>0</v>
      </c>
      <c r="BQ42" s="1">
        <v>0</v>
      </c>
      <c r="BR42" s="1">
        <v>0</v>
      </c>
      <c r="BS42" s="1">
        <v>43.302979999999998</v>
      </c>
      <c r="BT42" s="1">
        <v>11.57174</v>
      </c>
      <c r="BU42" s="1">
        <v>0</v>
      </c>
      <c r="BV42" s="1">
        <v>0</v>
      </c>
      <c r="BW42" s="1">
        <v>10.60688</v>
      </c>
      <c r="BX42" s="1">
        <v>0</v>
      </c>
      <c r="BY42" s="1">
        <v>14.356339999999999</v>
      </c>
      <c r="BZ42" s="1">
        <v>7.0827299999999997</v>
      </c>
      <c r="CA42" s="1">
        <v>12.04204</v>
      </c>
      <c r="CB42" s="1">
        <v>93.176779999999994</v>
      </c>
      <c r="CC42" s="1">
        <v>16.99635</v>
      </c>
      <c r="CD42" s="1">
        <v>7.8049299999999997</v>
      </c>
      <c r="CE42" s="1">
        <v>7.9235689999999996</v>
      </c>
      <c r="CF42" s="1">
        <v>80.203680000000006</v>
      </c>
      <c r="CG42" s="1">
        <v>11.54424</v>
      </c>
      <c r="CH42" s="1"/>
      <c r="CI42" s="1">
        <v>3.4815040000000002</v>
      </c>
      <c r="CJ42" s="1">
        <v>6.3050499999999996</v>
      </c>
      <c r="CK42" s="1">
        <v>8.0473140000000001</v>
      </c>
      <c r="CL42" s="1">
        <v>15.206950000000001</v>
      </c>
      <c r="CM42" s="1">
        <v>9.2457100000000008</v>
      </c>
      <c r="CN42" s="1">
        <v>0.242675</v>
      </c>
      <c r="CO42" s="1">
        <v>8.7881970000000003</v>
      </c>
      <c r="CP42" s="1">
        <v>11.29466</v>
      </c>
      <c r="CQ42" s="1">
        <v>6.99871</v>
      </c>
      <c r="CR42" s="1">
        <v>6.307652</v>
      </c>
      <c r="CS42" s="1">
        <v>1.065534</v>
      </c>
      <c r="CT42" s="1">
        <v>22.049700000000001</v>
      </c>
      <c r="CU42" s="1">
        <v>16.865120000000001</v>
      </c>
      <c r="CV42" s="1">
        <v>16.159389999999998</v>
      </c>
      <c r="CW42" s="1">
        <v>2.5144519999999999</v>
      </c>
      <c r="CX42" s="1">
        <v>13.510870000000001</v>
      </c>
      <c r="CY42" s="1">
        <v>12.12035</v>
      </c>
      <c r="CZ42" s="1">
        <v>12.715070000000001</v>
      </c>
      <c r="DA42" s="1">
        <v>7.6809510000000003</v>
      </c>
      <c r="DB42" s="1">
        <v>7.3735309999999998</v>
      </c>
      <c r="DC42" s="1">
        <v>8.378107</v>
      </c>
      <c r="DD42" s="1">
        <v>92.379249999999999</v>
      </c>
      <c r="DE42" s="1">
        <v>8.0643600000000006</v>
      </c>
      <c r="DF42" s="1">
        <v>15.625</v>
      </c>
      <c r="DG42" s="1">
        <v>9.2836069999999999</v>
      </c>
      <c r="DH42" s="1">
        <v>2.7896670000000001</v>
      </c>
      <c r="DI42" s="1">
        <v>0</v>
      </c>
      <c r="DJ42" s="1">
        <v>5.2359330000000002</v>
      </c>
      <c r="DK42" s="1">
        <v>2.941614</v>
      </c>
      <c r="DL42" s="1">
        <v>3.9242170000000001</v>
      </c>
      <c r="DM42" s="1">
        <v>11.13128</v>
      </c>
      <c r="DN42" s="1">
        <v>68.285030000000006</v>
      </c>
      <c r="DO42" s="1">
        <v>8.1489130000000003</v>
      </c>
      <c r="DP42" s="1">
        <v>9.3551559999999991</v>
      </c>
      <c r="DQ42" s="1">
        <v>10.78839</v>
      </c>
      <c r="DR42" s="1">
        <v>32.194159999999997</v>
      </c>
      <c r="DS42" s="1">
        <v>8.2189929999999993</v>
      </c>
      <c r="DT42" s="1">
        <v>9.0660720000000001</v>
      </c>
      <c r="DU42" s="1">
        <v>8.8277339999999995</v>
      </c>
      <c r="DV42" s="1">
        <v>7.2901720000000001</v>
      </c>
      <c r="DW42" s="1">
        <v>5.3423540000000003</v>
      </c>
      <c r="DX42" s="1">
        <v>5.3040380000000003</v>
      </c>
      <c r="DY42" s="1">
        <v>8.8219049999999992</v>
      </c>
      <c r="DZ42" s="1">
        <v>7.8466129999999996</v>
      </c>
      <c r="EA42" s="1">
        <v>21.941770000000002</v>
      </c>
      <c r="EB42" s="1">
        <v>29.390650000000001</v>
      </c>
      <c r="EC42" s="1">
        <v>56.273090000000003</v>
      </c>
      <c r="ED42" s="1">
        <v>12.48667</v>
      </c>
      <c r="EE42" s="1">
        <v>43.081389999999999</v>
      </c>
      <c r="EF42" s="1">
        <v>11.714169999999999</v>
      </c>
      <c r="EG42" s="1">
        <v>4.9876909999999999</v>
      </c>
      <c r="EH42" s="1">
        <v>11.978300000000001</v>
      </c>
      <c r="EI42" s="1">
        <v>17.26097</v>
      </c>
      <c r="EJ42" s="1">
        <v>3.2816350000000001</v>
      </c>
      <c r="EK42" s="1">
        <v>14.232419999999999</v>
      </c>
      <c r="EL42" s="1">
        <v>7.1551419999999997</v>
      </c>
      <c r="EM42" s="1">
        <v>9.4440039999999996</v>
      </c>
      <c r="EN42" s="1">
        <v>5.5650089999999999</v>
      </c>
      <c r="EO42" s="1">
        <v>5.1719609999999996</v>
      </c>
      <c r="EP42" s="1">
        <v>5.1001640000000004</v>
      </c>
      <c r="EQ42" s="1">
        <v>3.7021579999999998</v>
      </c>
      <c r="ER42" s="1">
        <v>8.1847189999999994</v>
      </c>
      <c r="ES42" s="1">
        <v>2.278292</v>
      </c>
      <c r="ET42" s="1">
        <v>3.7175630000000002</v>
      </c>
      <c r="EU42" s="1">
        <v>6.4256929999999999</v>
      </c>
      <c r="EV42" s="1">
        <v>12.57793</v>
      </c>
      <c r="EW42" s="1">
        <v>3.0211329999999998</v>
      </c>
      <c r="EX42" s="1">
        <v>15.14195</v>
      </c>
      <c r="EY42" s="1">
        <v>3.0569099999999998</v>
      </c>
      <c r="EZ42" s="1">
        <v>3.7321689999999998</v>
      </c>
      <c r="FA42" s="1">
        <v>0.38252399999999998</v>
      </c>
      <c r="FB42" s="1">
        <v>0</v>
      </c>
      <c r="FC42" s="1">
        <v>0</v>
      </c>
      <c r="FD42" s="1">
        <v>0</v>
      </c>
      <c r="FE42" s="1">
        <v>2.0261990000000001</v>
      </c>
      <c r="FF42" s="1">
        <v>7.3945910000000001</v>
      </c>
      <c r="FG42" s="1">
        <v>0.27569100000000002</v>
      </c>
      <c r="FH42" s="1">
        <v>3.7877139999999998</v>
      </c>
      <c r="FI42" s="1">
        <v>16.831720000000001</v>
      </c>
      <c r="FJ42" s="1">
        <v>0</v>
      </c>
      <c r="FK42" s="1">
        <v>1.570017</v>
      </c>
      <c r="FL42" s="1">
        <v>3.9521600000000001</v>
      </c>
      <c r="FM42" s="1">
        <v>4.1044770000000002</v>
      </c>
      <c r="FN42" s="1">
        <v>0.88795000000000002</v>
      </c>
      <c r="FO42" s="1">
        <v>0</v>
      </c>
      <c r="FP42" s="1">
        <v>0</v>
      </c>
      <c r="FQ42" s="1">
        <v>0</v>
      </c>
      <c r="FR42" s="1"/>
      <c r="FS42" s="1"/>
      <c r="FT42" s="1"/>
      <c r="FU42" s="1"/>
      <c r="FV42" s="1"/>
      <c r="FW42" s="1"/>
      <c r="FX42" s="1"/>
      <c r="FY42" s="1"/>
      <c r="FZ42" s="1"/>
      <c r="GA42" s="1"/>
      <c r="GB42" s="1"/>
      <c r="GC42" s="1"/>
      <c r="GD42" s="1"/>
      <c r="GE42" s="1"/>
      <c r="GF42" s="1"/>
      <c r="GG42" s="1"/>
      <c r="GH42" s="1"/>
      <c r="GI42" s="1"/>
      <c r="GJ42" s="1"/>
      <c r="GK42" s="1"/>
      <c r="GL42" s="1"/>
      <c r="GM42" s="1"/>
      <c r="GN42" s="1"/>
      <c r="GO42" s="1"/>
      <c r="GP42" s="1"/>
      <c r="GQ42" s="1"/>
      <c r="GR42" s="1"/>
      <c r="GS42" s="1"/>
      <c r="GT42" s="1"/>
      <c r="GU42" s="1"/>
      <c r="GV42" s="1"/>
    </row>
    <row r="43" spans="1:204">
      <c r="A43" s="4" t="s">
        <v>236</v>
      </c>
      <c r="B43" s="1">
        <v>11.52427</v>
      </c>
      <c r="C43" s="1">
        <v>7.9388839999999998</v>
      </c>
      <c r="D43" s="1">
        <v>27.440470000000001</v>
      </c>
      <c r="E43" s="1">
        <v>3.2549419999999998</v>
      </c>
      <c r="F43" s="1">
        <v>8.2874569999999999</v>
      </c>
      <c r="G43" s="1">
        <v>14.97261</v>
      </c>
      <c r="H43" s="1">
        <v>3.175827</v>
      </c>
      <c r="I43" s="1">
        <v>76.807400000000001</v>
      </c>
      <c r="J43" s="1">
        <v>90.11327</v>
      </c>
      <c r="K43" s="1">
        <v>54.838320000000003</v>
      </c>
      <c r="L43" s="1">
        <v>52.250030000000002</v>
      </c>
      <c r="M43" s="1">
        <v>82.960290000000001</v>
      </c>
      <c r="N43" s="1">
        <v>20.68871</v>
      </c>
      <c r="O43" s="1">
        <v>10.673920000000001</v>
      </c>
      <c r="P43" s="1">
        <v>94.345979999999997</v>
      </c>
      <c r="Q43" s="1">
        <v>7.6952619999999996</v>
      </c>
      <c r="R43" s="1">
        <v>7.5286439999999999</v>
      </c>
      <c r="S43" s="1">
        <v>7.9893210000000003</v>
      </c>
      <c r="T43" s="1">
        <v>3.518608</v>
      </c>
      <c r="U43" s="1">
        <v>6.8142569999999996</v>
      </c>
      <c r="V43" s="1">
        <v>2.0549360000000001</v>
      </c>
      <c r="W43" s="1">
        <v>5.6963980000000003</v>
      </c>
      <c r="X43" s="1">
        <v>83.623350000000002</v>
      </c>
      <c r="Y43" s="1">
        <v>101.7803</v>
      </c>
      <c r="Z43" s="1">
        <v>20.44877</v>
      </c>
      <c r="AA43" s="1">
        <v>16.116219999999998</v>
      </c>
      <c r="AB43" s="1">
        <v>37.318860000000001</v>
      </c>
      <c r="AC43" s="1">
        <v>52.192630000000001</v>
      </c>
      <c r="AD43" s="1">
        <v>2.2366109999999999</v>
      </c>
      <c r="AE43" s="1">
        <v>30.29477</v>
      </c>
      <c r="AF43" s="1">
        <v>6.8097490000000001</v>
      </c>
      <c r="AG43" s="1">
        <v>101.2037</v>
      </c>
      <c r="AH43" s="1">
        <v>15.56925</v>
      </c>
      <c r="AI43" s="1">
        <v>18.302800000000001</v>
      </c>
      <c r="AJ43" s="1">
        <v>53.44547</v>
      </c>
      <c r="AK43" s="1">
        <v>19.196760000000001</v>
      </c>
      <c r="AL43" s="1">
        <v>46.372079999999997</v>
      </c>
      <c r="AM43" s="1">
        <v>37.585059999999999</v>
      </c>
      <c r="AN43" s="1">
        <v>14.495100000000001</v>
      </c>
      <c r="AO43" s="1">
        <v>13.15882</v>
      </c>
      <c r="AP43" s="1">
        <v>7.7111470000000004</v>
      </c>
      <c r="AQ43" s="1">
        <v>16.95628</v>
      </c>
      <c r="AR43" s="1">
        <v>5.9492799999999999</v>
      </c>
      <c r="AS43" s="1">
        <v>10.082549999999999</v>
      </c>
      <c r="AT43" s="1">
        <v>3.571018</v>
      </c>
      <c r="AU43" s="1">
        <v>0.53189299999999995</v>
      </c>
      <c r="AV43" s="1">
        <v>9.7857459999999996</v>
      </c>
      <c r="AW43" s="1">
        <v>12.06236</v>
      </c>
      <c r="AX43" s="1">
        <v>5.6871359999999997</v>
      </c>
      <c r="AY43" s="1">
        <v>39.547910000000002</v>
      </c>
      <c r="AZ43" s="1">
        <v>14.853669999999999</v>
      </c>
      <c r="BA43" s="1">
        <v>8.7430620000000001</v>
      </c>
      <c r="BB43" s="1">
        <v>4.3301090000000002</v>
      </c>
      <c r="BC43" s="1">
        <v>8.0097229999999993</v>
      </c>
      <c r="BD43" s="1">
        <v>14.881220000000001</v>
      </c>
      <c r="BE43" s="1">
        <v>49.523650000000004</v>
      </c>
      <c r="BF43" s="1">
        <v>20.676279999999998</v>
      </c>
      <c r="BG43" s="1">
        <v>18.92531</v>
      </c>
      <c r="BH43" s="1">
        <v>1.095645</v>
      </c>
      <c r="BI43" s="1">
        <v>23.9861</v>
      </c>
      <c r="BJ43" s="1">
        <v>61.305579999999999</v>
      </c>
      <c r="BK43" s="1">
        <v>5.5776820000000003</v>
      </c>
      <c r="BL43" s="1">
        <v>12.30612</v>
      </c>
      <c r="BM43" s="1">
        <v>14.538309999999999</v>
      </c>
      <c r="BN43" s="1">
        <v>6.708018</v>
      </c>
      <c r="BO43" s="1">
        <v>7.2702540000000004</v>
      </c>
      <c r="BP43" s="1">
        <v>22.461269999999999</v>
      </c>
      <c r="BQ43" s="1">
        <v>17.00704</v>
      </c>
      <c r="BR43" s="1">
        <v>11.61138</v>
      </c>
      <c r="BS43" s="1">
        <v>66.608350000000002</v>
      </c>
      <c r="BT43" s="1">
        <v>31.315460000000002</v>
      </c>
      <c r="BU43" s="1">
        <v>18.92604</v>
      </c>
      <c r="BV43" s="1">
        <v>9.9235229999999994</v>
      </c>
      <c r="BW43" s="1">
        <v>25.055160000000001</v>
      </c>
      <c r="BX43" s="1">
        <v>18.737110000000001</v>
      </c>
      <c r="BY43" s="1">
        <v>36.615900000000003</v>
      </c>
      <c r="BZ43" s="1">
        <v>0</v>
      </c>
      <c r="CA43" s="1">
        <v>0</v>
      </c>
      <c r="CB43" s="1">
        <v>91.026589999999999</v>
      </c>
      <c r="CC43" s="1">
        <v>3.1896119999999999</v>
      </c>
      <c r="CD43" s="1">
        <v>0</v>
      </c>
      <c r="CE43" s="1">
        <v>0</v>
      </c>
      <c r="CF43" s="1">
        <v>81.339449999999999</v>
      </c>
      <c r="CG43" s="1">
        <v>19.4298</v>
      </c>
      <c r="CH43" s="1">
        <v>0</v>
      </c>
      <c r="CI43" s="1">
        <v>0</v>
      </c>
      <c r="CJ43" s="1">
        <v>0</v>
      </c>
      <c r="CK43" s="1">
        <v>0</v>
      </c>
      <c r="CL43" s="1">
        <v>0</v>
      </c>
      <c r="CM43" s="1">
        <v>0</v>
      </c>
      <c r="CN43" s="1">
        <v>0</v>
      </c>
      <c r="CO43" s="1">
        <v>0</v>
      </c>
      <c r="CP43" s="1">
        <v>0</v>
      </c>
      <c r="CQ43" s="1">
        <v>9.3451830000000005</v>
      </c>
      <c r="CR43" s="1">
        <v>0</v>
      </c>
      <c r="CS43" s="1">
        <v>3.6720169999999999</v>
      </c>
      <c r="CT43" s="1">
        <v>0</v>
      </c>
      <c r="CU43" s="1">
        <v>0</v>
      </c>
      <c r="CV43" s="1">
        <v>0.243119</v>
      </c>
      <c r="CW43" s="1">
        <v>0</v>
      </c>
      <c r="CX43" s="1">
        <v>0</v>
      </c>
      <c r="CY43" s="1">
        <v>10.53261</v>
      </c>
      <c r="CZ43" s="1">
        <v>0</v>
      </c>
      <c r="DA43" s="1">
        <v>0</v>
      </c>
      <c r="DB43" s="1">
        <v>0</v>
      </c>
      <c r="DC43" s="1">
        <v>9.2685359999999992</v>
      </c>
      <c r="DD43" s="1">
        <v>92.197029999999998</v>
      </c>
      <c r="DE43" s="1">
        <v>3.6700249999999999</v>
      </c>
      <c r="DF43" s="1">
        <v>0</v>
      </c>
      <c r="DG43" s="1">
        <v>6.211379</v>
      </c>
      <c r="DH43" s="1">
        <v>0.439083</v>
      </c>
      <c r="DI43" s="1">
        <v>0</v>
      </c>
      <c r="DJ43" s="1">
        <v>0</v>
      </c>
      <c r="DK43" s="1">
        <v>6.0318589999999999</v>
      </c>
      <c r="DL43" s="1">
        <v>0</v>
      </c>
      <c r="DM43" s="1">
        <v>15.08034</v>
      </c>
      <c r="DN43" s="1">
        <v>65.073819999999998</v>
      </c>
      <c r="DO43" s="1">
        <v>0</v>
      </c>
      <c r="DP43" s="1">
        <v>4.0310490000000003</v>
      </c>
      <c r="DQ43" s="1">
        <v>3.1461939999999999</v>
      </c>
      <c r="DR43" s="1">
        <v>46.313130000000001</v>
      </c>
      <c r="DS43" s="1">
        <v>0</v>
      </c>
      <c r="DT43" s="1">
        <v>1.046896</v>
      </c>
      <c r="DU43" s="1">
        <v>0.90346899999999997</v>
      </c>
      <c r="DV43" s="1">
        <v>3.2417549999999999</v>
      </c>
      <c r="DW43" s="1">
        <v>9.2200670000000002</v>
      </c>
      <c r="DX43" s="1">
        <v>8.6193109999999997</v>
      </c>
      <c r="DY43" s="1">
        <v>0</v>
      </c>
      <c r="DZ43" s="1">
        <v>18.811730000000001</v>
      </c>
      <c r="EA43" s="1">
        <v>34.968719999999998</v>
      </c>
      <c r="EB43" s="1">
        <v>24.553979999999999</v>
      </c>
      <c r="EC43" s="1">
        <v>64.090159999999997</v>
      </c>
      <c r="ED43" s="1">
        <v>0</v>
      </c>
      <c r="EE43" s="1">
        <v>50.389220000000002</v>
      </c>
      <c r="EF43" s="1">
        <v>18.27581</v>
      </c>
      <c r="EG43" s="1">
        <v>15.63874</v>
      </c>
      <c r="EH43" s="1">
        <v>15.4496</v>
      </c>
      <c r="EI43" s="1">
        <v>0</v>
      </c>
      <c r="EJ43" s="1">
        <v>0</v>
      </c>
      <c r="EK43" s="1">
        <v>0</v>
      </c>
      <c r="EL43" s="1">
        <v>3.0863130000000001</v>
      </c>
      <c r="EM43" s="1">
        <v>0</v>
      </c>
      <c r="EN43" s="1">
        <v>0</v>
      </c>
      <c r="EO43" s="1">
        <v>0</v>
      </c>
      <c r="EP43" s="1">
        <v>9.6804059999999996</v>
      </c>
      <c r="EQ43" s="1">
        <v>0</v>
      </c>
      <c r="ER43" s="1">
        <v>3.673495</v>
      </c>
      <c r="ES43" s="1">
        <v>1.9849909999999999</v>
      </c>
      <c r="ET43" s="1">
        <v>1.529264</v>
      </c>
      <c r="EU43" s="1">
        <v>0</v>
      </c>
      <c r="EV43" s="1">
        <v>12.789199999999999</v>
      </c>
      <c r="EW43" s="1">
        <v>0</v>
      </c>
      <c r="EX43" s="1">
        <v>0</v>
      </c>
      <c r="EY43" s="1">
        <v>4.0956710000000003</v>
      </c>
      <c r="EZ43" s="1">
        <v>6.1409289999999999</v>
      </c>
      <c r="FA43" s="1">
        <v>2.8463609999999999</v>
      </c>
      <c r="FB43" s="1">
        <v>0.86149600000000004</v>
      </c>
      <c r="FC43" s="1">
        <v>0</v>
      </c>
      <c r="FD43" s="1">
        <v>0</v>
      </c>
      <c r="FE43" s="1">
        <v>2.4028870000000002</v>
      </c>
      <c r="FF43" s="1">
        <v>6.2480700000000002</v>
      </c>
      <c r="FG43" s="1">
        <v>2.1706819999999998</v>
      </c>
      <c r="FH43" s="1">
        <v>0.42614999999999997</v>
      </c>
      <c r="FI43" s="1">
        <v>17.197479999999999</v>
      </c>
      <c r="FJ43" s="1">
        <v>1.4831049999999999</v>
      </c>
      <c r="FK43" s="1">
        <v>0</v>
      </c>
      <c r="FL43" s="1">
        <v>2.895972</v>
      </c>
      <c r="FM43" s="1">
        <v>9.1612819999999999</v>
      </c>
      <c r="FN43" s="1">
        <v>0</v>
      </c>
      <c r="FO43" s="1">
        <v>0</v>
      </c>
      <c r="FP43" s="1">
        <v>0</v>
      </c>
      <c r="FQ43" s="1">
        <v>4.3352300000000001</v>
      </c>
      <c r="FR43" s="1"/>
      <c r="FS43" s="1"/>
      <c r="FT43" s="1"/>
      <c r="FU43" s="1"/>
      <c r="FV43" s="1"/>
      <c r="FW43" s="1"/>
      <c r="FX43" s="1"/>
      <c r="FY43" s="1"/>
      <c r="FZ43" s="1"/>
      <c r="GA43" s="1"/>
      <c r="GB43" s="1"/>
      <c r="GC43" s="1"/>
      <c r="GD43" s="1"/>
      <c r="GE43" s="1"/>
      <c r="GF43" s="1"/>
      <c r="GG43" s="1"/>
      <c r="GH43" s="1"/>
      <c r="GI43" s="1"/>
      <c r="GJ43" s="1"/>
      <c r="GK43" s="1"/>
      <c r="GL43" s="1"/>
      <c r="GM43" s="1"/>
      <c r="GN43" s="1"/>
      <c r="GO43" s="1"/>
      <c r="GP43" s="1"/>
      <c r="GQ43" s="1"/>
      <c r="GR43" s="1"/>
      <c r="GS43" s="1"/>
      <c r="GT43" s="1"/>
      <c r="GU43" s="1"/>
      <c r="GV43" s="1"/>
    </row>
    <row r="44" spans="1:204">
      <c r="A44" s="4" t="s">
        <v>237</v>
      </c>
      <c r="B44" s="1">
        <v>0</v>
      </c>
      <c r="C44" s="1">
        <v>0</v>
      </c>
      <c r="D44" s="1">
        <v>9.3013689999999993</v>
      </c>
      <c r="E44" s="1">
        <v>0</v>
      </c>
      <c r="F44" s="1">
        <v>0</v>
      </c>
      <c r="G44" s="1">
        <v>1.9686889999999999</v>
      </c>
      <c r="H44" s="1">
        <v>1.2843450000000001</v>
      </c>
      <c r="I44" s="1">
        <v>91.631600000000006</v>
      </c>
      <c r="J44" s="1">
        <v>97.069580000000002</v>
      </c>
      <c r="K44" s="1">
        <v>77.590469999999996</v>
      </c>
      <c r="L44" s="1">
        <v>63.66554</v>
      </c>
      <c r="M44" s="1">
        <v>95.928160000000005</v>
      </c>
      <c r="N44" s="1">
        <v>12.2723</v>
      </c>
      <c r="O44" s="1">
        <v>1.756127</v>
      </c>
      <c r="P44" s="1">
        <v>97.792180000000002</v>
      </c>
      <c r="Q44" s="1">
        <v>2.0054020000000001</v>
      </c>
      <c r="R44" s="1">
        <v>3.5414970000000001</v>
      </c>
      <c r="S44" s="1">
        <v>14.800190000000001</v>
      </c>
      <c r="T44" s="1">
        <v>18.08539</v>
      </c>
      <c r="U44" s="1">
        <v>34.879860000000001</v>
      </c>
      <c r="V44" s="1">
        <v>9.8563360000000007</v>
      </c>
      <c r="W44" s="1">
        <v>8.5089710000000007</v>
      </c>
      <c r="X44" s="1">
        <v>76.388450000000006</v>
      </c>
      <c r="Y44" s="1">
        <v>98.436369999999997</v>
      </c>
      <c r="Z44" s="1">
        <v>13.83342</v>
      </c>
      <c r="AA44" s="1">
        <v>4.9518690000000003</v>
      </c>
      <c r="AB44" s="1">
        <v>14.439080000000001</v>
      </c>
      <c r="AC44" s="1">
        <v>47.504010000000001</v>
      </c>
      <c r="AD44" s="1">
        <v>11.41967</v>
      </c>
      <c r="AE44" s="1">
        <v>11.873860000000001</v>
      </c>
      <c r="AF44" s="1">
        <v>10.25221</v>
      </c>
      <c r="AG44" s="1">
        <v>98.040840000000003</v>
      </c>
      <c r="AH44" s="1">
        <v>14.86102</v>
      </c>
      <c r="AI44" s="1">
        <v>19.9468</v>
      </c>
      <c r="AJ44" s="1">
        <v>57.992310000000003</v>
      </c>
      <c r="AK44" s="1">
        <v>8.0581340000000008</v>
      </c>
      <c r="AL44" s="1">
        <v>67.794120000000007</v>
      </c>
      <c r="AM44" s="1">
        <v>44.201459999999997</v>
      </c>
      <c r="AN44" s="1">
        <v>0</v>
      </c>
      <c r="AO44" s="1">
        <v>0.748054</v>
      </c>
      <c r="AP44" s="1">
        <v>0.69737199999999999</v>
      </c>
      <c r="AQ44" s="1">
        <v>0.13378300000000001</v>
      </c>
      <c r="AR44" s="1">
        <v>0</v>
      </c>
      <c r="AS44" s="1">
        <v>0</v>
      </c>
      <c r="AT44" s="1">
        <v>0.52813699999999997</v>
      </c>
      <c r="AU44" s="1">
        <v>2.245825</v>
      </c>
      <c r="AV44" s="1">
        <v>7.1197530000000002</v>
      </c>
      <c r="AW44" s="1">
        <v>0</v>
      </c>
      <c r="AX44" s="1">
        <v>0</v>
      </c>
      <c r="AY44" s="1">
        <v>38.543129999999998</v>
      </c>
      <c r="AZ44" s="1">
        <v>14.810040000000001</v>
      </c>
      <c r="BA44" s="1">
        <v>5.8737769999999996</v>
      </c>
      <c r="BB44" s="1">
        <v>3.3876999999999997E-2</v>
      </c>
      <c r="BC44" s="1">
        <v>0</v>
      </c>
      <c r="BD44" s="1">
        <v>6.7174399999999999</v>
      </c>
      <c r="BE44" s="1">
        <v>92.337159999999997</v>
      </c>
      <c r="BF44" s="1">
        <v>77.678600000000003</v>
      </c>
      <c r="BG44" s="1">
        <v>5.248481</v>
      </c>
      <c r="BH44" s="1">
        <v>11.45093</v>
      </c>
      <c r="BI44" s="1">
        <v>3.0818669999999999</v>
      </c>
      <c r="BJ44" s="1">
        <v>79.164320000000004</v>
      </c>
      <c r="BK44" s="1">
        <v>0</v>
      </c>
      <c r="BL44" s="1">
        <v>11.87989</v>
      </c>
      <c r="BM44" s="1">
        <v>24.097650000000002</v>
      </c>
      <c r="BN44" s="1">
        <v>0</v>
      </c>
      <c r="BO44" s="1">
        <v>6.6364429999999999</v>
      </c>
      <c r="BP44" s="1">
        <v>4.0318250000000004</v>
      </c>
      <c r="BQ44" s="1">
        <v>3.7462059999999999</v>
      </c>
      <c r="BR44" s="1">
        <v>21.60286</v>
      </c>
      <c r="BS44" s="1">
        <v>84.544070000000005</v>
      </c>
      <c r="BT44" s="1">
        <v>70.414339999999996</v>
      </c>
      <c r="BU44" s="1">
        <v>1.388647</v>
      </c>
      <c r="BV44" s="1">
        <v>4.2029110000000003</v>
      </c>
      <c r="BW44" s="1">
        <v>13.79739</v>
      </c>
      <c r="BX44" s="1">
        <v>11.342219999999999</v>
      </c>
      <c r="BY44" s="1">
        <v>23.863779999999998</v>
      </c>
      <c r="BZ44" s="1">
        <v>0</v>
      </c>
      <c r="CA44" s="1">
        <v>0</v>
      </c>
      <c r="CB44" s="1">
        <v>97.896240000000006</v>
      </c>
      <c r="CC44" s="1">
        <v>5.5862930000000004</v>
      </c>
      <c r="CD44" s="1">
        <v>0</v>
      </c>
      <c r="CE44" s="1">
        <v>0</v>
      </c>
      <c r="CF44" s="1">
        <v>95.799270000000007</v>
      </c>
      <c r="CG44" s="1">
        <v>62.611260000000001</v>
      </c>
      <c r="CH44" s="1">
        <v>0.162357</v>
      </c>
      <c r="CI44" s="1">
        <v>0.33280599999999999</v>
      </c>
      <c r="CJ44" s="1">
        <v>0</v>
      </c>
      <c r="CK44" s="1">
        <v>0</v>
      </c>
      <c r="CL44" s="1">
        <v>0</v>
      </c>
      <c r="CM44" s="1">
        <v>0</v>
      </c>
      <c r="CN44" s="1">
        <v>0</v>
      </c>
      <c r="CO44" s="1">
        <v>4.1487740000000004</v>
      </c>
      <c r="CP44" s="1">
        <v>0</v>
      </c>
      <c r="CQ44" s="1">
        <v>11.31273</v>
      </c>
      <c r="CR44" s="1">
        <v>7.2904309999999999</v>
      </c>
      <c r="CS44" s="1">
        <v>4.2030149999999997</v>
      </c>
      <c r="CT44" s="1">
        <v>3.1737730000000002</v>
      </c>
      <c r="CU44" s="1">
        <v>10.120430000000001</v>
      </c>
      <c r="CV44" s="1">
        <v>0</v>
      </c>
      <c r="CW44" s="1">
        <v>0</v>
      </c>
      <c r="CX44" s="1">
        <v>0</v>
      </c>
      <c r="CY44" s="1">
        <v>4.8795080000000004</v>
      </c>
      <c r="CZ44" s="1">
        <v>11.10019</v>
      </c>
      <c r="DA44" s="1">
        <v>6.8778629999999996</v>
      </c>
      <c r="DB44" s="1">
        <v>12.47606</v>
      </c>
      <c r="DC44" s="1">
        <v>5.8351940000000004</v>
      </c>
      <c r="DD44" s="1">
        <v>99.096050000000005</v>
      </c>
      <c r="DE44" s="1">
        <v>0.45441100000000001</v>
      </c>
      <c r="DF44" s="1">
        <v>0</v>
      </c>
      <c r="DG44" s="1">
        <v>0.29316500000000001</v>
      </c>
      <c r="DH44" s="1">
        <v>0</v>
      </c>
      <c r="DI44" s="1">
        <v>0</v>
      </c>
      <c r="DJ44" s="1">
        <v>0.64918200000000004</v>
      </c>
      <c r="DK44" s="1">
        <v>33.400129999999997</v>
      </c>
      <c r="DL44" s="1">
        <v>4.6659410000000001</v>
      </c>
      <c r="DM44" s="1">
        <v>16.63306</v>
      </c>
      <c r="DN44" s="1">
        <v>93.091170000000005</v>
      </c>
      <c r="DO44" s="1">
        <v>0</v>
      </c>
      <c r="DP44" s="1">
        <v>0.29130499999999998</v>
      </c>
      <c r="DQ44" s="1">
        <v>1.5959369999999999</v>
      </c>
      <c r="DR44" s="1">
        <v>23.77862</v>
      </c>
      <c r="DS44" s="1">
        <v>0.45220500000000002</v>
      </c>
      <c r="DT44" s="1">
        <v>0</v>
      </c>
      <c r="DU44" s="1">
        <v>0</v>
      </c>
      <c r="DV44" s="1">
        <v>0</v>
      </c>
      <c r="DW44" s="1">
        <v>0</v>
      </c>
      <c r="DX44" s="1">
        <v>0</v>
      </c>
      <c r="DY44" s="1">
        <v>1.3601099999999999</v>
      </c>
      <c r="DZ44" s="1">
        <v>0</v>
      </c>
      <c r="EA44" s="1">
        <v>17.268910000000002</v>
      </c>
      <c r="EB44" s="1">
        <v>9.4134370000000001</v>
      </c>
      <c r="EC44" s="1">
        <v>91.782250000000005</v>
      </c>
      <c r="ED44" s="1">
        <v>7.1848770000000002</v>
      </c>
      <c r="EE44" s="1">
        <v>33.793959999999998</v>
      </c>
      <c r="EF44" s="1">
        <v>2.445986</v>
      </c>
      <c r="EG44" s="1">
        <v>0</v>
      </c>
      <c r="EH44" s="1">
        <v>24.911740000000002</v>
      </c>
      <c r="EI44" s="1">
        <v>1.328824</v>
      </c>
      <c r="EJ44" s="1">
        <v>0</v>
      </c>
      <c r="EK44" s="1">
        <v>2.5584449999999999</v>
      </c>
      <c r="EL44" s="1">
        <v>0.84197200000000005</v>
      </c>
      <c r="EM44" s="1">
        <v>2.0527030000000002</v>
      </c>
      <c r="EN44" s="1">
        <v>0.691272</v>
      </c>
      <c r="EO44" s="1">
        <v>7.0567630000000001</v>
      </c>
      <c r="EP44" s="1">
        <v>4.9535169999999997</v>
      </c>
      <c r="EQ44" s="1">
        <v>5.5128640000000004</v>
      </c>
      <c r="ER44" s="1">
        <v>7.7951180000000004</v>
      </c>
      <c r="ES44" s="1">
        <v>7.1618709999999997</v>
      </c>
      <c r="ET44" s="1">
        <v>9.1926419999999993</v>
      </c>
      <c r="EU44" s="1">
        <v>9.3114559999999997</v>
      </c>
      <c r="EV44" s="1">
        <v>16.953250000000001</v>
      </c>
      <c r="EW44" s="1">
        <v>6.5040240000000002</v>
      </c>
      <c r="EX44" s="1">
        <v>6.8168920000000002</v>
      </c>
      <c r="EY44" s="1">
        <v>8.8902669999999997</v>
      </c>
      <c r="EZ44" s="1">
        <v>7.5568809999999997</v>
      </c>
      <c r="FA44" s="1">
        <v>4.123227</v>
      </c>
      <c r="FB44" s="1">
        <v>4.0922749999999999</v>
      </c>
      <c r="FC44" s="1">
        <v>0</v>
      </c>
      <c r="FD44" s="1">
        <v>5.494904</v>
      </c>
      <c r="FE44" s="1">
        <v>5.2753860000000001</v>
      </c>
      <c r="FF44" s="1">
        <v>12.130660000000001</v>
      </c>
      <c r="FG44" s="1">
        <v>4.5421069999999997</v>
      </c>
      <c r="FH44" s="1">
        <v>3.8609399999999998</v>
      </c>
      <c r="FI44" s="1">
        <v>76.138419999999996</v>
      </c>
      <c r="FJ44" s="1">
        <v>0.28844199999999998</v>
      </c>
      <c r="FK44" s="1">
        <v>7.8607290000000001</v>
      </c>
      <c r="FL44" s="1">
        <v>6.6608850000000004</v>
      </c>
      <c r="FM44" s="1">
        <v>10.47749</v>
      </c>
      <c r="FN44" s="1">
        <v>12.15368</v>
      </c>
      <c r="FO44" s="1">
        <v>5.4323100000000002</v>
      </c>
      <c r="FP44" s="1">
        <v>12.292949999999999</v>
      </c>
      <c r="FQ44" s="1">
        <v>12.18622</v>
      </c>
      <c r="FR44" s="1"/>
      <c r="FS44" s="1"/>
      <c r="FT44" s="1"/>
      <c r="FU44" s="1"/>
      <c r="FV44" s="1"/>
      <c r="FW44" s="1"/>
      <c r="FX44" s="1"/>
      <c r="FY44" s="1"/>
      <c r="FZ44" s="1"/>
      <c r="GA44" s="1"/>
      <c r="GB44" s="1"/>
      <c r="GC44" s="1"/>
      <c r="GD44" s="1"/>
      <c r="GE44" s="1"/>
      <c r="GF44" s="1"/>
      <c r="GG44" s="1"/>
      <c r="GH44" s="1"/>
      <c r="GI44" s="1"/>
      <c r="GJ44" s="1"/>
      <c r="GK44" s="1"/>
      <c r="GL44" s="1"/>
      <c r="GM44" s="1"/>
      <c r="GN44" s="1"/>
      <c r="GO44" s="1"/>
      <c r="GP44" s="1"/>
      <c r="GQ44" s="1"/>
      <c r="GR44" s="1"/>
      <c r="GS44" s="1"/>
      <c r="GT44" s="1"/>
      <c r="GU44" s="1"/>
      <c r="GV44" s="1"/>
    </row>
    <row r="45" spans="1:204">
      <c r="A45" s="4" t="s">
        <v>238</v>
      </c>
      <c r="B45" s="1">
        <v>15.37069</v>
      </c>
      <c r="C45" s="1">
        <v>10.76896</v>
      </c>
      <c r="D45" s="1">
        <v>22.353300000000001</v>
      </c>
      <c r="E45" s="1">
        <v>8.5942950000000007</v>
      </c>
      <c r="F45" s="1">
        <v>12.371320000000001</v>
      </c>
      <c r="G45" s="1">
        <v>4.442342</v>
      </c>
      <c r="H45" s="1">
        <v>10.589829999999999</v>
      </c>
      <c r="I45" s="1">
        <v>80.37518</v>
      </c>
      <c r="J45" s="1">
        <v>86.639809999999997</v>
      </c>
      <c r="K45" s="1">
        <v>70.057689999999994</v>
      </c>
      <c r="L45" s="1">
        <v>57.877189999999999</v>
      </c>
      <c r="M45" s="1">
        <v>92.029020000000003</v>
      </c>
      <c r="N45" s="1">
        <v>22.50919</v>
      </c>
      <c r="O45" s="1">
        <v>14.939830000000001</v>
      </c>
      <c r="P45" s="1">
        <v>92.851740000000007</v>
      </c>
      <c r="Q45" s="1">
        <v>10.766069999999999</v>
      </c>
      <c r="R45" s="1">
        <v>13.36164</v>
      </c>
      <c r="S45" s="1">
        <v>19.589970000000001</v>
      </c>
      <c r="T45" s="1">
        <v>28.60275</v>
      </c>
      <c r="U45" s="1">
        <v>60.473619999999997</v>
      </c>
      <c r="V45" s="1">
        <v>21.772580000000001</v>
      </c>
      <c r="W45" s="1">
        <v>20.136659999999999</v>
      </c>
      <c r="X45" s="1">
        <v>83.204490000000007</v>
      </c>
      <c r="Y45" s="1">
        <v>91.084410000000005</v>
      </c>
      <c r="Z45" s="1">
        <v>14.503019999999999</v>
      </c>
      <c r="AA45" s="1">
        <v>6.5400840000000002</v>
      </c>
      <c r="AB45" s="1">
        <v>10.59225</v>
      </c>
      <c r="AC45" s="1">
        <v>25.12932</v>
      </c>
      <c r="AD45" s="1">
        <v>22.07516</v>
      </c>
      <c r="AE45" s="1">
        <v>27.10688</v>
      </c>
      <c r="AF45" s="1">
        <v>12.26473</v>
      </c>
      <c r="AG45" s="1">
        <v>91.401309999999995</v>
      </c>
      <c r="AH45" s="1">
        <v>11.06983</v>
      </c>
      <c r="AI45" s="1">
        <v>10.422739999999999</v>
      </c>
      <c r="AJ45" s="1">
        <v>62.849739999999997</v>
      </c>
      <c r="AK45" s="1">
        <v>5.5979710000000003</v>
      </c>
      <c r="AL45" s="1">
        <v>56.386499999999998</v>
      </c>
      <c r="AM45" s="1">
        <v>23.45073</v>
      </c>
      <c r="AN45" s="1">
        <v>0</v>
      </c>
      <c r="AO45" s="1">
        <v>5.1970299999999998</v>
      </c>
      <c r="AP45" s="1">
        <v>0.37930599999999998</v>
      </c>
      <c r="AQ45" s="1">
        <v>2.70329</v>
      </c>
      <c r="AR45" s="1">
        <v>2.88632</v>
      </c>
      <c r="AS45" s="1">
        <v>3.255109</v>
      </c>
      <c r="AT45" s="1">
        <v>3.2853439999999998</v>
      </c>
      <c r="AU45" s="1">
        <v>1.861192</v>
      </c>
      <c r="AV45" s="1">
        <v>0</v>
      </c>
      <c r="AW45" s="1">
        <v>0</v>
      </c>
      <c r="AX45" s="1">
        <v>5.3951560000000001</v>
      </c>
      <c r="AY45" s="1">
        <v>34.964269999999999</v>
      </c>
      <c r="AZ45" s="1">
        <v>14.31321</v>
      </c>
      <c r="BA45" s="1">
        <v>4.1234679999999999</v>
      </c>
      <c r="BB45" s="1">
        <v>4.9101600000000003</v>
      </c>
      <c r="BC45" s="1">
        <v>0</v>
      </c>
      <c r="BD45" s="1">
        <v>2.3658079999999999</v>
      </c>
      <c r="BE45" s="1">
        <v>84.634169999999997</v>
      </c>
      <c r="BF45" s="1">
        <v>75.306290000000004</v>
      </c>
      <c r="BG45" s="1">
        <v>14.930199999999999</v>
      </c>
      <c r="BH45" s="1">
        <v>9.9541909999999998</v>
      </c>
      <c r="BI45" s="1">
        <v>24.58344</v>
      </c>
      <c r="BJ45" s="1">
        <v>72.179079999999999</v>
      </c>
      <c r="BK45" s="1">
        <v>2.1030769999999999</v>
      </c>
      <c r="BL45" s="1">
        <v>4.443727</v>
      </c>
      <c r="BM45" s="1">
        <v>33.465319999999998</v>
      </c>
      <c r="BN45" s="1">
        <v>0.70119500000000001</v>
      </c>
      <c r="BO45" s="1">
        <v>0</v>
      </c>
      <c r="BP45" s="1">
        <v>0.46926400000000001</v>
      </c>
      <c r="BQ45" s="1">
        <v>0.84378299999999995</v>
      </c>
      <c r="BR45" s="1">
        <v>18.320920000000001</v>
      </c>
      <c r="BS45" s="1">
        <v>76.88467</v>
      </c>
      <c r="BT45" s="1">
        <v>68.668760000000006</v>
      </c>
      <c r="BU45" s="1">
        <v>5.3976199999999999</v>
      </c>
      <c r="BV45" s="1">
        <v>4.5576410000000003</v>
      </c>
      <c r="BW45" s="1">
        <v>12.507339999999999</v>
      </c>
      <c r="BX45" s="1">
        <v>4.3392359999999996</v>
      </c>
      <c r="BY45" s="1">
        <v>20.471530000000001</v>
      </c>
      <c r="BZ45" s="1">
        <v>10.76092</v>
      </c>
      <c r="CA45" s="1">
        <v>10.595140000000001</v>
      </c>
      <c r="CB45" s="1">
        <v>85.519300000000001</v>
      </c>
      <c r="CC45" s="1">
        <v>17.313970000000001</v>
      </c>
      <c r="CD45" s="1">
        <v>11.0991</v>
      </c>
      <c r="CE45" s="1">
        <v>10.87599</v>
      </c>
      <c r="CF45" s="1">
        <v>82.799930000000003</v>
      </c>
      <c r="CG45" s="1">
        <v>48.082320000000003</v>
      </c>
      <c r="CH45" s="1">
        <v>5.1008170000000002</v>
      </c>
      <c r="CI45" s="1">
        <v>6.0279910000000001</v>
      </c>
      <c r="CJ45" s="1">
        <v>8.7252360000000007</v>
      </c>
      <c r="CK45" s="1">
        <v>6.973725</v>
      </c>
      <c r="CL45" s="1">
        <v>8.3533749999999998</v>
      </c>
      <c r="CM45" s="1">
        <v>19.38597</v>
      </c>
      <c r="CN45" s="1">
        <v>9.6758050000000004</v>
      </c>
      <c r="CO45" s="1">
        <v>4.5513919999999999</v>
      </c>
      <c r="CP45" s="1">
        <v>12.99813</v>
      </c>
      <c r="CQ45" s="1">
        <v>9.7460880000000003</v>
      </c>
      <c r="CR45" s="1">
        <v>8.1312840000000008</v>
      </c>
      <c r="CS45" s="1">
        <v>5.0026570000000001</v>
      </c>
      <c r="CT45" s="1">
        <v>11.961</v>
      </c>
      <c r="CU45" s="1">
        <v>10.85594</v>
      </c>
      <c r="CV45" s="1">
        <v>4.7478049999999996</v>
      </c>
      <c r="CW45" s="1">
        <v>10.36979</v>
      </c>
      <c r="CX45" s="1">
        <v>11.4034</v>
      </c>
      <c r="CY45" s="1">
        <v>15.081849999999999</v>
      </c>
      <c r="CZ45" s="1">
        <v>7.9054149999999996</v>
      </c>
      <c r="DA45" s="1">
        <v>7.9427399999999997</v>
      </c>
      <c r="DB45" s="1">
        <v>11.428380000000001</v>
      </c>
      <c r="DC45" s="1">
        <v>3.3462670000000001</v>
      </c>
      <c r="DD45" s="1">
        <v>95.865930000000006</v>
      </c>
      <c r="DE45" s="1">
        <v>9.9991970000000006</v>
      </c>
      <c r="DF45" s="1">
        <v>14.48902</v>
      </c>
      <c r="DG45" s="1">
        <v>8.2171470000000006</v>
      </c>
      <c r="DH45" s="1">
        <v>10.08159</v>
      </c>
      <c r="DI45" s="1">
        <v>6.1290339999999999</v>
      </c>
      <c r="DJ45" s="1">
        <v>10.427949999999999</v>
      </c>
      <c r="DK45" s="1">
        <v>18.804259999999999</v>
      </c>
      <c r="DL45" s="1">
        <v>5.7290609999999997</v>
      </c>
      <c r="DM45" s="1">
        <v>18.19061</v>
      </c>
      <c r="DN45" s="1">
        <v>90.12</v>
      </c>
      <c r="DO45" s="1">
        <v>8.7213030000000007</v>
      </c>
      <c r="DP45" s="1">
        <v>8.2908899999999992</v>
      </c>
      <c r="DQ45" s="1">
        <v>7.7421829999999998</v>
      </c>
      <c r="DR45" s="1">
        <v>35.587899999999998</v>
      </c>
      <c r="DS45" s="1">
        <v>6.2806129999999998</v>
      </c>
      <c r="DT45" s="1">
        <v>9.3853240000000007</v>
      </c>
      <c r="DU45" s="1">
        <v>6.9131590000000003</v>
      </c>
      <c r="DV45" s="1">
        <v>7.8596240000000002</v>
      </c>
      <c r="DW45" s="1">
        <v>6.628044</v>
      </c>
      <c r="DX45" s="1">
        <v>12.089700000000001</v>
      </c>
      <c r="DY45" s="1">
        <v>8.1329560000000001</v>
      </c>
      <c r="DZ45" s="1">
        <v>12.229799999999999</v>
      </c>
      <c r="EA45" s="1">
        <v>9.1145490000000002</v>
      </c>
      <c r="EB45" s="1">
        <v>14.533609999999999</v>
      </c>
      <c r="EC45" s="1">
        <v>77.939070000000001</v>
      </c>
      <c r="ED45" s="1">
        <v>9.9958469999999995</v>
      </c>
      <c r="EE45" s="1">
        <v>22.065149999999999</v>
      </c>
      <c r="EF45" s="1">
        <v>11.043889999999999</v>
      </c>
      <c r="EG45" s="1">
        <v>15.577579999999999</v>
      </c>
      <c r="EH45" s="1">
        <v>5.9325210000000004</v>
      </c>
      <c r="EI45" s="1">
        <v>8.67136</v>
      </c>
      <c r="EJ45" s="1">
        <v>4.3963770000000002</v>
      </c>
      <c r="EK45" s="1">
        <v>3.906803</v>
      </c>
      <c r="EL45" s="1">
        <v>3.5772010000000001</v>
      </c>
      <c r="EM45" s="1">
        <v>2.969735</v>
      </c>
      <c r="EN45" s="1">
        <v>8.1669409999999996</v>
      </c>
      <c r="EO45" s="1">
        <v>14.56184</v>
      </c>
      <c r="EP45" s="1">
        <v>9.639443</v>
      </c>
      <c r="EQ45" s="1">
        <v>4.4277839999999999</v>
      </c>
      <c r="ER45" s="1">
        <v>5.6966590000000004</v>
      </c>
      <c r="ES45" s="1">
        <v>4.8251299999999997</v>
      </c>
      <c r="ET45" s="1">
        <v>3.9721320000000002</v>
      </c>
      <c r="EU45" s="1">
        <v>1.5386629999999999</v>
      </c>
      <c r="EV45" s="1">
        <v>17.161049999999999</v>
      </c>
      <c r="EW45" s="1">
        <v>0</v>
      </c>
      <c r="EX45" s="1">
        <v>4.7825410000000002</v>
      </c>
      <c r="EY45" s="1">
        <v>1.715252</v>
      </c>
      <c r="EZ45" s="1">
        <v>4.0803330000000004</v>
      </c>
      <c r="FA45" s="1">
        <v>3.5378419999999999</v>
      </c>
      <c r="FB45" s="1">
        <v>0</v>
      </c>
      <c r="FC45" s="1">
        <v>0.77310999999999996</v>
      </c>
      <c r="FD45" s="1">
        <v>1.238334</v>
      </c>
      <c r="FE45" s="1">
        <v>4.9927530000000004</v>
      </c>
      <c r="FF45" s="1">
        <v>3.7429549999999998</v>
      </c>
      <c r="FG45" s="1">
        <v>1.0722149999999999</v>
      </c>
      <c r="FH45" s="1">
        <v>3.6089859999999998</v>
      </c>
      <c r="FI45" s="1">
        <v>79.903689999999997</v>
      </c>
      <c r="FJ45" s="1">
        <v>1.8245290000000001</v>
      </c>
      <c r="FK45" s="1">
        <v>3.647246</v>
      </c>
      <c r="FL45" s="1">
        <v>3.307204</v>
      </c>
      <c r="FM45" s="1">
        <v>9.3023880000000005</v>
      </c>
      <c r="FN45" s="1">
        <v>5.573016</v>
      </c>
      <c r="FO45" s="1">
        <v>0</v>
      </c>
      <c r="FP45" s="1">
        <v>5.4685160000000002</v>
      </c>
      <c r="FQ45" s="1">
        <v>6.8798190000000004</v>
      </c>
      <c r="FR45" s="1"/>
      <c r="FS45" s="1"/>
      <c r="FT45" s="1"/>
      <c r="FU45" s="1"/>
      <c r="FV45" s="1"/>
      <c r="FW45" s="1"/>
      <c r="FX45" s="1"/>
      <c r="FY45" s="1"/>
      <c r="FZ45" s="1"/>
      <c r="GA45" s="1"/>
      <c r="GB45" s="1"/>
      <c r="GC45" s="1"/>
      <c r="GD45" s="1"/>
      <c r="GE45" s="1"/>
      <c r="GF45" s="1"/>
      <c r="GG45" s="1"/>
      <c r="GH45" s="1"/>
      <c r="GI45" s="1"/>
      <c r="GJ45" s="1"/>
      <c r="GK45" s="1"/>
      <c r="GL45" s="1"/>
      <c r="GM45" s="1"/>
      <c r="GN45" s="1"/>
      <c r="GO45" s="1"/>
      <c r="GP45" s="1"/>
      <c r="GQ45" s="1"/>
      <c r="GR45" s="1"/>
      <c r="GS45" s="1"/>
      <c r="GT45" s="1"/>
      <c r="GU45" s="1"/>
      <c r="GV45" s="1"/>
    </row>
    <row r="46" spans="1:204">
      <c r="A46" s="4" t="s">
        <v>239</v>
      </c>
      <c r="B46" s="1">
        <v>0</v>
      </c>
      <c r="C46" s="1">
        <v>0</v>
      </c>
      <c r="D46" s="1">
        <v>1.09704</v>
      </c>
      <c r="E46" s="1">
        <v>6.3995920000000002</v>
      </c>
      <c r="F46" s="1">
        <v>5.448747</v>
      </c>
      <c r="G46" s="1">
        <v>2.54149</v>
      </c>
      <c r="H46" s="1">
        <v>9.7245709999999992</v>
      </c>
      <c r="I46" s="1">
        <v>43.232709999999997</v>
      </c>
      <c r="J46" s="1">
        <v>60.306359999999998</v>
      </c>
      <c r="K46" s="1">
        <v>23.175090000000001</v>
      </c>
      <c r="L46" s="1">
        <v>16.211010000000002</v>
      </c>
      <c r="M46" s="1">
        <v>68.091390000000004</v>
      </c>
      <c r="N46" s="1">
        <v>10.091189999999999</v>
      </c>
      <c r="O46" s="1">
        <v>1.8660570000000001</v>
      </c>
      <c r="P46" s="1">
        <v>67.562460000000002</v>
      </c>
      <c r="Q46" s="1">
        <v>0.33813199999999999</v>
      </c>
      <c r="R46" s="1">
        <v>1.2226090000000001</v>
      </c>
      <c r="S46" s="1">
        <v>6.7786749999999998</v>
      </c>
      <c r="T46" s="1">
        <v>8.4695680000000007</v>
      </c>
      <c r="U46" s="1">
        <v>15.8148</v>
      </c>
      <c r="V46" s="1">
        <v>7.5475180000000002</v>
      </c>
      <c r="W46" s="1">
        <v>5.9068940000000003</v>
      </c>
      <c r="X46" s="1">
        <v>50.299630000000001</v>
      </c>
      <c r="Y46" s="1">
        <v>100.91240000000001</v>
      </c>
      <c r="Z46" s="1">
        <v>6.8594889999999999</v>
      </c>
      <c r="AA46" s="1">
        <v>0.62655400000000006</v>
      </c>
      <c r="AB46" s="1">
        <v>1.6505669999999999</v>
      </c>
      <c r="AC46" s="1">
        <v>11.91272</v>
      </c>
      <c r="AD46" s="1">
        <v>12.25164</v>
      </c>
      <c r="AE46" s="1">
        <v>11.515879999999999</v>
      </c>
      <c r="AF46" s="1">
        <v>8.4830939999999995</v>
      </c>
      <c r="AG46" s="1">
        <v>93.860429999999994</v>
      </c>
      <c r="AH46" s="1">
        <v>8.3071420000000007</v>
      </c>
      <c r="AI46" s="1">
        <v>9.5343319999999991</v>
      </c>
      <c r="AJ46" s="1">
        <v>23.083210000000001</v>
      </c>
      <c r="AK46" s="1">
        <v>4.7883089999999999</v>
      </c>
      <c r="AL46" s="1">
        <v>24.336559999999999</v>
      </c>
      <c r="AM46" s="1">
        <v>9.6404219999999992</v>
      </c>
      <c r="AN46" s="1">
        <v>0</v>
      </c>
      <c r="AO46" s="1">
        <v>0</v>
      </c>
      <c r="AP46" s="1">
        <v>0</v>
      </c>
      <c r="AQ46" s="1">
        <v>0</v>
      </c>
      <c r="AR46" s="1">
        <v>1.314068</v>
      </c>
      <c r="AS46" s="1">
        <v>3.6839179999999998</v>
      </c>
      <c r="AT46" s="1">
        <v>5.2227839999999999</v>
      </c>
      <c r="AU46" s="1">
        <v>3.1510590000000001</v>
      </c>
      <c r="AV46" s="1">
        <v>3.2309070000000002</v>
      </c>
      <c r="AW46" s="1">
        <v>15.0497</v>
      </c>
      <c r="AX46" s="1">
        <v>0</v>
      </c>
      <c r="AY46" s="1">
        <v>14.83273</v>
      </c>
      <c r="AZ46" s="1">
        <v>2.395359</v>
      </c>
      <c r="BA46" s="1">
        <v>17.07612</v>
      </c>
      <c r="BB46" s="1">
        <v>21.90643</v>
      </c>
      <c r="BC46" s="1">
        <v>12.61566</v>
      </c>
      <c r="BD46" s="1">
        <v>5.2236310000000001</v>
      </c>
      <c r="BE46" s="1">
        <v>74.787319999999994</v>
      </c>
      <c r="BF46" s="1">
        <v>63.679020000000001</v>
      </c>
      <c r="BG46" s="1">
        <v>10.5602</v>
      </c>
      <c r="BH46" s="1">
        <v>17.733429999999998</v>
      </c>
      <c r="BI46" s="1">
        <v>15.03007</v>
      </c>
      <c r="BJ46" s="1">
        <v>34.800660000000001</v>
      </c>
      <c r="BK46" s="1">
        <v>21.18177</v>
      </c>
      <c r="BL46" s="1">
        <v>9.9570260000000008</v>
      </c>
      <c r="BM46" s="1">
        <v>23.263449999999999</v>
      </c>
      <c r="BN46" s="1">
        <v>22.74391</v>
      </c>
      <c r="BO46" s="1">
        <v>23.39029</v>
      </c>
      <c r="BP46" s="1">
        <v>5.4950559999999999</v>
      </c>
      <c r="BQ46" s="1">
        <v>4.6616960000000001</v>
      </c>
      <c r="BR46" s="1">
        <v>5.9340900000000003</v>
      </c>
      <c r="BS46" s="1">
        <v>34.788809999999998</v>
      </c>
      <c r="BT46" s="1">
        <v>47.719140000000003</v>
      </c>
      <c r="BU46" s="1">
        <v>6.3718209999999997</v>
      </c>
      <c r="BV46" s="1">
        <v>5.9498920000000002</v>
      </c>
      <c r="BW46" s="1">
        <v>7.8867349999999998</v>
      </c>
      <c r="BX46" s="1">
        <v>6.5389039999999996</v>
      </c>
      <c r="BY46" s="1">
        <v>5.7050150000000004</v>
      </c>
      <c r="BZ46" s="1">
        <v>8.6076540000000001</v>
      </c>
      <c r="CA46" s="1">
        <v>12.52576</v>
      </c>
      <c r="CB46" s="1">
        <v>63.776110000000003</v>
      </c>
      <c r="CC46" s="1">
        <v>7.6536910000000002</v>
      </c>
      <c r="CD46" s="1">
        <v>2.322838</v>
      </c>
      <c r="CE46" s="1">
        <v>0.79209099999999999</v>
      </c>
      <c r="CF46" s="1">
        <v>52.526710000000001</v>
      </c>
      <c r="CG46" s="1">
        <v>18.316189999999999</v>
      </c>
      <c r="CH46" s="1">
        <v>0</v>
      </c>
      <c r="CI46" s="1">
        <v>0</v>
      </c>
      <c r="CJ46" s="1">
        <v>7.3903080000000001</v>
      </c>
      <c r="CK46" s="1">
        <v>10.4039</v>
      </c>
      <c r="CL46" s="1">
        <v>3.1458390000000001</v>
      </c>
      <c r="CM46" s="1">
        <v>4.4245869999999998</v>
      </c>
      <c r="CN46" s="1">
        <v>0</v>
      </c>
      <c r="CO46" s="1">
        <v>0</v>
      </c>
      <c r="CP46" s="1">
        <v>10.62715</v>
      </c>
      <c r="CQ46" s="1">
        <v>0</v>
      </c>
      <c r="CR46" s="1">
        <v>7.3822479999999997</v>
      </c>
      <c r="CS46" s="1">
        <v>5.232653</v>
      </c>
      <c r="CT46" s="1">
        <v>14.719709999999999</v>
      </c>
      <c r="CU46" s="1">
        <v>13.09131</v>
      </c>
      <c r="CV46" s="1">
        <v>0</v>
      </c>
      <c r="CW46" s="1">
        <v>5.5117719999999997</v>
      </c>
      <c r="CX46" s="1">
        <v>19.77854</v>
      </c>
      <c r="CY46" s="1">
        <v>13.46185</v>
      </c>
      <c r="CZ46" s="1">
        <v>11.83398</v>
      </c>
      <c r="DA46" s="1">
        <v>17.98865</v>
      </c>
      <c r="DB46" s="1">
        <v>4.6199110000000001</v>
      </c>
      <c r="DC46" s="1">
        <v>13.359730000000001</v>
      </c>
      <c r="DD46" s="1">
        <v>101.5912</v>
      </c>
      <c r="DE46" s="1">
        <v>14.550940000000001</v>
      </c>
      <c r="DF46" s="1">
        <v>6.0593380000000003</v>
      </c>
      <c r="DG46" s="1">
        <v>8.3360380000000003</v>
      </c>
      <c r="DH46" s="1">
        <v>0.57536900000000002</v>
      </c>
      <c r="DI46" s="1">
        <v>3.7660659999999999</v>
      </c>
      <c r="DJ46" s="1">
        <v>12.216699999999999</v>
      </c>
      <c r="DK46" s="1">
        <v>18.089659999999999</v>
      </c>
      <c r="DL46" s="1">
        <v>1.1264890000000001</v>
      </c>
      <c r="DM46" s="1">
        <v>9.084778</v>
      </c>
      <c r="DN46" s="1">
        <v>65.471649999999997</v>
      </c>
      <c r="DO46" s="1">
        <v>0</v>
      </c>
      <c r="DP46" s="1">
        <v>1.8119069999999999</v>
      </c>
      <c r="DQ46" s="1">
        <v>2.0392410000000001</v>
      </c>
      <c r="DR46" s="1">
        <v>37.632010000000001</v>
      </c>
      <c r="DS46" s="1">
        <v>2.0699230000000002</v>
      </c>
      <c r="DT46" s="1">
        <v>3.2907760000000001</v>
      </c>
      <c r="DU46" s="1">
        <v>5.3828500000000004</v>
      </c>
      <c r="DV46" s="1">
        <v>4.4599460000000004</v>
      </c>
      <c r="DW46" s="1">
        <v>1.865866</v>
      </c>
      <c r="DX46" s="1">
        <v>3.016772</v>
      </c>
      <c r="DY46" s="1">
        <v>0.95221</v>
      </c>
      <c r="DZ46" s="1">
        <v>1.4945569999999999</v>
      </c>
      <c r="EA46" s="1">
        <v>2.1232769999999999</v>
      </c>
      <c r="EB46" s="1">
        <v>3.1390030000000002</v>
      </c>
      <c r="EC46" s="1">
        <v>64.801010000000005</v>
      </c>
      <c r="ED46" s="1">
        <v>11.74634</v>
      </c>
      <c r="EE46" s="1">
        <v>9.675497</v>
      </c>
      <c r="EF46" s="1">
        <v>4.6935079999999996</v>
      </c>
      <c r="EG46" s="1">
        <v>0.23908799999999999</v>
      </c>
      <c r="EH46" s="1">
        <v>4.4105340000000002</v>
      </c>
      <c r="EI46" s="1">
        <v>5.7953520000000003</v>
      </c>
      <c r="EJ46" s="1">
        <v>2.4460039999999998</v>
      </c>
      <c r="EK46" s="1">
        <v>0</v>
      </c>
      <c r="EL46" s="1">
        <v>0</v>
      </c>
      <c r="EM46" s="1">
        <v>3.2243870000000001</v>
      </c>
      <c r="EN46" s="1">
        <v>3.3165809999999998</v>
      </c>
      <c r="EO46" s="1">
        <v>16.209309999999999</v>
      </c>
      <c r="EP46" s="1">
        <v>4.7505800000000002</v>
      </c>
      <c r="EQ46" s="1">
        <v>5.9616179999999996</v>
      </c>
      <c r="ER46" s="1">
        <v>12.559229999999999</v>
      </c>
      <c r="ES46" s="1">
        <v>5.9755099999999999</v>
      </c>
      <c r="ET46" s="1">
        <v>6.8214480000000002</v>
      </c>
      <c r="EU46" s="1">
        <v>3.988394</v>
      </c>
      <c r="EV46" s="1">
        <v>15.087120000000001</v>
      </c>
      <c r="EW46" s="1">
        <v>4.7985309999999997</v>
      </c>
      <c r="EX46" s="1">
        <v>2.896455</v>
      </c>
      <c r="EY46" s="1">
        <v>8.0516260000000006</v>
      </c>
      <c r="EZ46" s="1">
        <v>8.3299380000000003</v>
      </c>
      <c r="FA46" s="1">
        <v>4.409097</v>
      </c>
      <c r="FB46" s="1">
        <v>5.0090979999999998</v>
      </c>
      <c r="FC46" s="1">
        <v>2.5061710000000001</v>
      </c>
      <c r="FD46" s="1">
        <v>5.3616809999999999</v>
      </c>
      <c r="FE46" s="1">
        <v>9.7913399999999999</v>
      </c>
      <c r="FF46" s="1">
        <v>8.9878450000000001</v>
      </c>
      <c r="FG46" s="1">
        <v>4.7708029999999999</v>
      </c>
      <c r="FH46" s="1">
        <v>6.5226230000000003</v>
      </c>
      <c r="FI46" s="1">
        <v>41.710389999999997</v>
      </c>
      <c r="FJ46" s="1">
        <v>3.5402360000000002</v>
      </c>
      <c r="FK46" s="1">
        <v>8.9932400000000001</v>
      </c>
      <c r="FL46" s="1">
        <v>9.3583920000000003</v>
      </c>
      <c r="FM46" s="1">
        <v>7.7315069999999997</v>
      </c>
      <c r="FN46" s="1">
        <v>4.7146590000000002</v>
      </c>
      <c r="FO46" s="1">
        <v>7.1370680000000002</v>
      </c>
      <c r="FP46" s="1">
        <v>7.282896</v>
      </c>
      <c r="FQ46" s="1">
        <v>5.3285239999999998</v>
      </c>
      <c r="FR46" s="1"/>
      <c r="FS46" s="1"/>
      <c r="FT46" s="1"/>
      <c r="FU46" s="1"/>
      <c r="FV46" s="1"/>
      <c r="FW46" s="1"/>
      <c r="FX46" s="1"/>
      <c r="FY46" s="1"/>
      <c r="FZ46" s="1"/>
      <c r="GA46" s="1"/>
      <c r="GB46" s="1"/>
      <c r="GC46" s="1"/>
      <c r="GD46" s="1"/>
      <c r="GE46" s="1"/>
      <c r="GF46" s="1"/>
      <c r="GG46" s="1"/>
      <c r="GH46" s="1"/>
      <c r="GI46" s="1"/>
      <c r="GJ46" s="1"/>
      <c r="GK46" s="1"/>
      <c r="GL46" s="1"/>
      <c r="GM46" s="1"/>
      <c r="GN46" s="1"/>
      <c r="GO46" s="1"/>
      <c r="GP46" s="1"/>
      <c r="GQ46" s="1"/>
      <c r="GR46" s="1"/>
      <c r="GS46" s="1"/>
      <c r="GT46" s="1"/>
      <c r="GU46" s="1"/>
      <c r="GV46" s="1"/>
    </row>
    <row r="47" spans="1:204">
      <c r="A47" s="4" t="s">
        <v>240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61.326219999999999</v>
      </c>
      <c r="J47" s="1">
        <v>88.242509999999996</v>
      </c>
      <c r="K47" s="1">
        <v>33.551960000000001</v>
      </c>
      <c r="L47" s="1">
        <v>39.648739999999997</v>
      </c>
      <c r="M47" s="1">
        <v>28.042560000000002</v>
      </c>
      <c r="N47" s="1">
        <v>64.746449999999996</v>
      </c>
      <c r="O47" s="1">
        <v>0</v>
      </c>
      <c r="P47" s="1">
        <v>80.002219999999994</v>
      </c>
      <c r="Q47" s="1">
        <v>0</v>
      </c>
      <c r="R47" s="1">
        <v>0.17546600000000001</v>
      </c>
      <c r="S47" s="1">
        <v>39.319870000000002</v>
      </c>
      <c r="T47" s="1">
        <v>2.6116419999999998</v>
      </c>
      <c r="U47" s="1">
        <v>12.63597</v>
      </c>
      <c r="V47" s="1">
        <v>16.007079999999998</v>
      </c>
      <c r="W47" s="1">
        <v>1.5633010000000001</v>
      </c>
      <c r="X47" s="1">
        <v>10.130699999999999</v>
      </c>
      <c r="Y47" s="1">
        <v>12.250780000000001</v>
      </c>
      <c r="Z47" s="1">
        <v>7.5793109999999997</v>
      </c>
      <c r="AA47" s="1">
        <v>16.01257</v>
      </c>
      <c r="AB47" s="1">
        <v>10.73053</v>
      </c>
      <c r="AC47" s="1">
        <v>15.09398</v>
      </c>
      <c r="AD47" s="1">
        <v>6.4952540000000001</v>
      </c>
      <c r="AE47" s="1">
        <v>8.0411889999999993</v>
      </c>
      <c r="AF47" s="1">
        <v>7.9387949999999998</v>
      </c>
      <c r="AG47" s="1">
        <v>13.23502</v>
      </c>
      <c r="AH47" s="1">
        <v>12.496270000000001</v>
      </c>
      <c r="AI47" s="1">
        <v>7.594932</v>
      </c>
      <c r="AJ47" s="1">
        <v>23.047609999999999</v>
      </c>
      <c r="AK47" s="1">
        <v>5.7523200000000001</v>
      </c>
      <c r="AL47" s="1">
        <v>10.41995</v>
      </c>
      <c r="AM47" s="1">
        <v>17.99982</v>
      </c>
      <c r="AN47" s="1">
        <v>4.4158790000000003</v>
      </c>
      <c r="AO47" s="1">
        <v>5.569286</v>
      </c>
      <c r="AP47" s="1">
        <v>3.8605610000000001</v>
      </c>
      <c r="AQ47" s="1">
        <v>0.38939800000000002</v>
      </c>
      <c r="AR47" s="1">
        <v>2.2737970000000001</v>
      </c>
      <c r="AS47" s="1">
        <v>0.79375600000000002</v>
      </c>
      <c r="AT47" s="1">
        <v>0</v>
      </c>
      <c r="AU47" s="1">
        <v>1.395432</v>
      </c>
      <c r="AV47" s="1">
        <v>10.782439999999999</v>
      </c>
      <c r="AW47" s="1">
        <v>3.3798819999999998</v>
      </c>
      <c r="AX47" s="1">
        <v>4.0840670000000001</v>
      </c>
      <c r="AY47" s="1">
        <v>8.4756280000000004</v>
      </c>
      <c r="AZ47" s="1">
        <v>38.782470000000004</v>
      </c>
      <c r="BA47" s="1">
        <v>2.5870860000000002</v>
      </c>
      <c r="BB47" s="1">
        <v>1.7782119999999999</v>
      </c>
      <c r="BC47" s="1">
        <v>3.6765509999999999</v>
      </c>
      <c r="BD47" s="1">
        <v>2.6709049999999999</v>
      </c>
      <c r="BE47" s="1">
        <v>6.5648920000000004</v>
      </c>
      <c r="BF47" s="1">
        <v>26.658180000000002</v>
      </c>
      <c r="BG47" s="1">
        <v>10.525779999999999</v>
      </c>
      <c r="BH47" s="1">
        <v>11.33095</v>
      </c>
      <c r="BI47" s="1">
        <v>0</v>
      </c>
      <c r="BJ47" s="1">
        <v>72.457220000000007</v>
      </c>
      <c r="BK47" s="1">
        <v>21.425329999999999</v>
      </c>
      <c r="BL47" s="1">
        <v>12.1195</v>
      </c>
      <c r="BM47" s="1">
        <v>14.017749999999999</v>
      </c>
      <c r="BN47" s="1">
        <v>6.1457259999999998</v>
      </c>
      <c r="BO47" s="1">
        <v>7.8412480000000002</v>
      </c>
      <c r="BP47" s="1">
        <v>0</v>
      </c>
      <c r="BQ47" s="1">
        <v>0</v>
      </c>
      <c r="BR47" s="1">
        <v>10.44037</v>
      </c>
      <c r="BS47" s="1">
        <v>3.591955</v>
      </c>
      <c r="BT47" s="1">
        <v>29.117540000000002</v>
      </c>
      <c r="BU47" s="1">
        <v>1.203451</v>
      </c>
      <c r="BV47" s="1">
        <v>9.1198639999999997</v>
      </c>
      <c r="BW47" s="1">
        <v>14.438079999999999</v>
      </c>
      <c r="BX47" s="1">
        <v>0</v>
      </c>
      <c r="BY47" s="1">
        <v>3.6577519999999999</v>
      </c>
      <c r="BZ47" s="1">
        <v>0</v>
      </c>
      <c r="CA47" s="1">
        <v>1.0900000000000001</v>
      </c>
      <c r="CB47" s="1">
        <v>86.034999999999997</v>
      </c>
      <c r="CC47" s="1">
        <v>9.6300000000000008</v>
      </c>
      <c r="CD47" s="1">
        <v>2.3849999999999998</v>
      </c>
      <c r="CE47" s="1">
        <v>1.31</v>
      </c>
      <c r="CF47" s="1">
        <v>97.105000000000004</v>
      </c>
      <c r="CG47" s="1">
        <v>15.97</v>
      </c>
      <c r="CH47" s="1">
        <v>4.6950000000000003</v>
      </c>
      <c r="CI47" s="1">
        <v>5.44</v>
      </c>
      <c r="CJ47" s="1">
        <v>0</v>
      </c>
      <c r="CK47" s="1">
        <v>0</v>
      </c>
      <c r="CL47" s="1">
        <v>0</v>
      </c>
      <c r="CM47" s="1">
        <v>0</v>
      </c>
      <c r="CN47" s="1">
        <v>0</v>
      </c>
      <c r="CO47" s="1">
        <v>0</v>
      </c>
      <c r="CP47" s="1">
        <v>11.505000000000001</v>
      </c>
      <c r="CQ47" s="1">
        <v>9.7200000000000006</v>
      </c>
      <c r="CR47" s="1">
        <v>0</v>
      </c>
      <c r="CS47" s="1">
        <v>0</v>
      </c>
      <c r="CT47" s="1">
        <v>0</v>
      </c>
      <c r="CU47" s="1">
        <v>0</v>
      </c>
      <c r="CV47" s="1">
        <v>0.04</v>
      </c>
      <c r="CW47" s="1">
        <v>0</v>
      </c>
      <c r="CX47" s="1">
        <v>0</v>
      </c>
      <c r="CY47" s="1">
        <v>0</v>
      </c>
      <c r="CZ47" s="1">
        <v>0</v>
      </c>
      <c r="DA47" s="1">
        <v>0</v>
      </c>
      <c r="DB47" s="1">
        <v>6.14</v>
      </c>
      <c r="DC47" s="1">
        <v>4.9349999999999996</v>
      </c>
      <c r="DD47" s="1">
        <v>93.77</v>
      </c>
      <c r="DE47" s="1">
        <v>5.34</v>
      </c>
      <c r="DF47" s="1">
        <v>0</v>
      </c>
      <c r="DG47" s="1">
        <v>5.62</v>
      </c>
      <c r="DH47" s="1">
        <v>2.88</v>
      </c>
      <c r="DI47" s="1">
        <v>0</v>
      </c>
      <c r="DJ47" s="1">
        <v>3.2850000000000001</v>
      </c>
      <c r="DK47" s="1">
        <v>2.5499999999999998</v>
      </c>
      <c r="DL47" s="1">
        <v>0</v>
      </c>
      <c r="DM47" s="1">
        <v>0.94343900000000003</v>
      </c>
      <c r="DN47" s="1">
        <v>16.56279</v>
      </c>
      <c r="DO47" s="1">
        <v>0</v>
      </c>
      <c r="DP47" s="1">
        <v>0</v>
      </c>
      <c r="DQ47" s="1">
        <v>0</v>
      </c>
      <c r="DR47" s="1">
        <v>13.110440000000001</v>
      </c>
      <c r="DS47" s="1">
        <v>0</v>
      </c>
      <c r="DT47" s="1">
        <v>0</v>
      </c>
      <c r="DU47" s="1">
        <v>0</v>
      </c>
      <c r="DV47" s="1">
        <v>8.1026000000000001E-2</v>
      </c>
      <c r="DW47" s="1">
        <v>0</v>
      </c>
      <c r="DX47" s="1">
        <v>0</v>
      </c>
      <c r="DY47" s="1">
        <v>0</v>
      </c>
      <c r="DZ47" s="1">
        <v>0</v>
      </c>
      <c r="EA47" s="1">
        <v>0</v>
      </c>
      <c r="EB47" s="1">
        <v>0</v>
      </c>
      <c r="EC47" s="1">
        <v>66.303089999999997</v>
      </c>
      <c r="ED47" s="1">
        <v>25.91591</v>
      </c>
      <c r="EE47" s="1">
        <v>0</v>
      </c>
      <c r="EF47" s="1">
        <v>0</v>
      </c>
      <c r="EG47" s="1">
        <v>0</v>
      </c>
      <c r="EH47" s="1">
        <v>2.3723869999999998</v>
      </c>
      <c r="EI47" s="1">
        <v>0</v>
      </c>
      <c r="EJ47" s="1">
        <v>0</v>
      </c>
      <c r="EK47" s="1">
        <v>0</v>
      </c>
      <c r="EL47" s="1">
        <v>0</v>
      </c>
      <c r="EM47" s="1">
        <v>0</v>
      </c>
      <c r="EN47" s="1">
        <v>0</v>
      </c>
      <c r="EO47" s="1">
        <v>0</v>
      </c>
      <c r="EP47" s="1">
        <v>0</v>
      </c>
      <c r="EQ47" s="1">
        <v>0</v>
      </c>
      <c r="ER47" s="1">
        <v>0</v>
      </c>
      <c r="ES47" s="1">
        <v>0</v>
      </c>
      <c r="ET47" s="1">
        <v>2.1285159999999999</v>
      </c>
      <c r="EU47" s="1">
        <v>0.17791799999999999</v>
      </c>
      <c r="EV47" s="1">
        <v>30.18957</v>
      </c>
      <c r="EW47" s="1">
        <v>5.2406600000000001</v>
      </c>
      <c r="EX47" s="1">
        <v>3.1936200000000001</v>
      </c>
      <c r="EY47" s="1">
        <v>2.9436110000000002</v>
      </c>
      <c r="EZ47" s="1">
        <v>5.5519040000000004</v>
      </c>
      <c r="FA47" s="1">
        <v>4.0488520000000001</v>
      </c>
      <c r="FB47" s="1">
        <v>5.6880990000000002</v>
      </c>
      <c r="FC47" s="1">
        <v>2.512483</v>
      </c>
      <c r="FD47" s="1">
        <v>5.1759040000000001</v>
      </c>
      <c r="FE47" s="1">
        <v>5.8614449999999998</v>
      </c>
      <c r="FF47" s="1">
        <v>3.2186940000000002</v>
      </c>
      <c r="FG47" s="1">
        <v>3.0141779999999998</v>
      </c>
      <c r="FH47" s="1">
        <v>11.64777</v>
      </c>
      <c r="FI47" s="1">
        <v>5.5566310000000003</v>
      </c>
      <c r="FJ47" s="1">
        <v>3.831747</v>
      </c>
      <c r="FK47" s="1">
        <v>19.037019999999998</v>
      </c>
      <c r="FL47" s="1">
        <v>7.5036250000000004</v>
      </c>
      <c r="FM47" s="1">
        <v>5.8714719999999998</v>
      </c>
      <c r="FN47" s="1">
        <v>2.576057</v>
      </c>
      <c r="FO47" s="1">
        <v>5.2230280000000002</v>
      </c>
      <c r="FP47" s="1">
        <v>3.409351</v>
      </c>
      <c r="FQ47" s="1">
        <v>3.1527470000000002</v>
      </c>
      <c r="FR47" s="1">
        <v>0</v>
      </c>
      <c r="FS47" s="1">
        <v>0</v>
      </c>
      <c r="FT47" s="1">
        <v>0</v>
      </c>
      <c r="FU47" s="1">
        <v>0</v>
      </c>
      <c r="FV47" s="1">
        <v>0</v>
      </c>
      <c r="FW47" s="1">
        <v>0</v>
      </c>
      <c r="FX47" s="1">
        <v>0</v>
      </c>
      <c r="FY47" s="1">
        <v>0</v>
      </c>
      <c r="FZ47" s="1">
        <v>0</v>
      </c>
      <c r="GA47" s="1">
        <v>70</v>
      </c>
      <c r="GB47" s="1">
        <v>60</v>
      </c>
      <c r="GC47" s="1">
        <v>0</v>
      </c>
      <c r="GD47" s="1">
        <v>0</v>
      </c>
      <c r="GE47" s="1">
        <v>0</v>
      </c>
      <c r="GF47" s="1">
        <v>0</v>
      </c>
      <c r="GG47" s="1">
        <v>0</v>
      </c>
      <c r="GH47" s="1">
        <v>0</v>
      </c>
      <c r="GI47" s="1">
        <v>0</v>
      </c>
      <c r="GJ47" s="1">
        <v>0</v>
      </c>
      <c r="GK47" s="1">
        <v>0</v>
      </c>
      <c r="GL47" s="1">
        <v>0</v>
      </c>
      <c r="GM47" s="1">
        <v>0</v>
      </c>
      <c r="GN47" s="1">
        <v>0</v>
      </c>
      <c r="GO47" s="1">
        <v>0</v>
      </c>
      <c r="GP47" s="1">
        <v>0</v>
      </c>
      <c r="GQ47" s="1">
        <v>0</v>
      </c>
      <c r="GR47" s="1">
        <v>0</v>
      </c>
      <c r="GS47" s="1">
        <v>0</v>
      </c>
      <c r="GT47" s="1">
        <v>0</v>
      </c>
      <c r="GU47" s="1">
        <v>0</v>
      </c>
      <c r="GV47" s="1"/>
    </row>
    <row r="48" spans="1:204">
      <c r="A48" s="4" t="s">
        <v>241</v>
      </c>
      <c r="B48" s="1">
        <v>0.77310400000000001</v>
      </c>
      <c r="C48" s="1">
        <v>6.3086190000000002</v>
      </c>
      <c r="D48" s="1">
        <v>3.511504</v>
      </c>
      <c r="E48" s="1">
        <v>0</v>
      </c>
      <c r="F48" s="1">
        <v>0</v>
      </c>
      <c r="G48" s="1">
        <v>0.29057899999999998</v>
      </c>
      <c r="H48" s="1">
        <v>0</v>
      </c>
      <c r="I48" s="1">
        <v>42.353189999999998</v>
      </c>
      <c r="J48" s="1">
        <v>74.128770000000003</v>
      </c>
      <c r="K48" s="1">
        <v>29.011299999999999</v>
      </c>
      <c r="L48" s="1">
        <v>30.337720000000001</v>
      </c>
      <c r="M48" s="1">
        <v>23.493390000000002</v>
      </c>
      <c r="N48" s="1">
        <v>39.33961</v>
      </c>
      <c r="O48" s="1">
        <v>0</v>
      </c>
      <c r="P48" s="1">
        <v>65.34075</v>
      </c>
      <c r="Q48" s="1">
        <v>0</v>
      </c>
      <c r="R48" s="1">
        <v>1.558411</v>
      </c>
      <c r="S48" s="1">
        <v>33.032130000000002</v>
      </c>
      <c r="T48" s="1">
        <v>10.18661</v>
      </c>
      <c r="U48" s="1">
        <v>1.565787</v>
      </c>
      <c r="V48" s="1">
        <v>4.0609679999999999</v>
      </c>
      <c r="W48" s="1">
        <v>2.5987040000000001</v>
      </c>
      <c r="X48" s="1">
        <v>28.494420000000002</v>
      </c>
      <c r="Y48" s="1">
        <v>96.330579999999998</v>
      </c>
      <c r="Z48" s="1">
        <v>5.1833010000000002</v>
      </c>
      <c r="AA48" s="1">
        <v>5.8656129999999997</v>
      </c>
      <c r="AB48" s="1">
        <v>2.0641720000000001</v>
      </c>
      <c r="AC48" s="1">
        <v>78.939890000000005</v>
      </c>
      <c r="AD48" s="1">
        <v>4.5432050000000004</v>
      </c>
      <c r="AE48" s="1">
        <v>6.2919070000000001</v>
      </c>
      <c r="AF48" s="1">
        <v>2.5665770000000001</v>
      </c>
      <c r="AG48" s="1">
        <v>54.36692</v>
      </c>
      <c r="AH48" s="1">
        <v>1.244901</v>
      </c>
      <c r="AI48" s="1">
        <v>4.4953430000000001</v>
      </c>
      <c r="AJ48" s="1">
        <v>6.7004469999999996</v>
      </c>
      <c r="AK48" s="1">
        <v>2.2114590000000001</v>
      </c>
      <c r="AL48" s="1">
        <v>9.0321370000000005</v>
      </c>
      <c r="AM48" s="1">
        <v>40.795000000000002</v>
      </c>
      <c r="AN48" s="1">
        <v>3.2255590000000001</v>
      </c>
      <c r="AO48" s="1">
        <v>3.627869</v>
      </c>
      <c r="AP48" s="1">
        <v>3.8310719999999998</v>
      </c>
      <c r="AQ48" s="1">
        <v>1.0449930000000001</v>
      </c>
      <c r="AR48" s="1">
        <v>1.108074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1.158012</v>
      </c>
      <c r="AY48" s="1">
        <v>0</v>
      </c>
      <c r="AZ48" s="1">
        <v>15.08747</v>
      </c>
      <c r="BA48" s="1">
        <v>0</v>
      </c>
      <c r="BB48" s="1">
        <v>0</v>
      </c>
      <c r="BC48" s="1">
        <v>2.4691450000000001</v>
      </c>
      <c r="BD48" s="1">
        <v>5.6070760000000002</v>
      </c>
      <c r="BE48" s="1">
        <v>24.058990000000001</v>
      </c>
      <c r="BF48" s="1">
        <v>13.846069999999999</v>
      </c>
      <c r="BG48" s="1">
        <v>4.0819900000000002</v>
      </c>
      <c r="BH48" s="1">
        <v>7.1989080000000003</v>
      </c>
      <c r="BI48" s="1">
        <v>5.6198290000000002</v>
      </c>
      <c r="BJ48" s="1">
        <v>55.453449999999997</v>
      </c>
      <c r="BK48" s="1">
        <v>4.5356699999999996</v>
      </c>
      <c r="BL48" s="1">
        <v>0</v>
      </c>
      <c r="BM48" s="1">
        <v>12.85202</v>
      </c>
      <c r="BN48" s="1">
        <v>0</v>
      </c>
      <c r="BO48" s="1">
        <v>1.5275449999999999</v>
      </c>
      <c r="BP48" s="1">
        <v>0</v>
      </c>
      <c r="BQ48" s="1">
        <v>0</v>
      </c>
      <c r="BR48" s="1">
        <v>0</v>
      </c>
      <c r="BS48" s="1">
        <v>33.912329999999997</v>
      </c>
      <c r="BT48" s="1">
        <v>1.118331</v>
      </c>
      <c r="BU48" s="1">
        <v>1.468912</v>
      </c>
      <c r="BV48" s="1">
        <v>0</v>
      </c>
      <c r="BW48" s="1">
        <v>4.7928449999999998</v>
      </c>
      <c r="BX48" s="1">
        <v>0</v>
      </c>
      <c r="BY48" s="1">
        <v>0</v>
      </c>
      <c r="BZ48" s="1">
        <v>7.63</v>
      </c>
      <c r="CA48" s="1">
        <v>7.59</v>
      </c>
      <c r="CB48" s="1">
        <v>78.665000000000006</v>
      </c>
      <c r="CC48" s="1">
        <v>14.345000000000001</v>
      </c>
      <c r="CD48" s="1">
        <v>4.75</v>
      </c>
      <c r="CE48" s="1">
        <v>2.8650000000000002</v>
      </c>
      <c r="CF48" s="1">
        <v>96.65</v>
      </c>
      <c r="CG48" s="1">
        <v>11.045</v>
      </c>
      <c r="CH48" s="1">
        <v>2.1549999999999998</v>
      </c>
      <c r="CI48" s="1">
        <v>5.94</v>
      </c>
      <c r="CJ48" s="1">
        <v>0</v>
      </c>
      <c r="CK48" s="1">
        <v>3.8250000000000002</v>
      </c>
      <c r="CL48" s="1">
        <v>0</v>
      </c>
      <c r="CM48" s="1">
        <v>0</v>
      </c>
      <c r="CN48" s="1">
        <v>0</v>
      </c>
      <c r="CO48" s="1">
        <v>0</v>
      </c>
      <c r="CP48" s="1">
        <v>0</v>
      </c>
      <c r="CQ48" s="1">
        <v>0</v>
      </c>
      <c r="CR48" s="1">
        <v>0</v>
      </c>
      <c r="CS48" s="1">
        <v>0</v>
      </c>
      <c r="CT48" s="1">
        <v>0</v>
      </c>
      <c r="CU48" s="1">
        <v>0</v>
      </c>
      <c r="CV48" s="1">
        <v>0</v>
      </c>
      <c r="CW48" s="1">
        <v>17.2</v>
      </c>
      <c r="CX48" s="1">
        <v>0</v>
      </c>
      <c r="CY48" s="1">
        <v>9.6150000000000002</v>
      </c>
      <c r="CZ48" s="1">
        <v>0</v>
      </c>
      <c r="DA48" s="1">
        <v>9.7249999999999996</v>
      </c>
      <c r="DB48" s="1">
        <v>4.6399999999999997</v>
      </c>
      <c r="DC48" s="1">
        <v>6.5949999999999998</v>
      </c>
      <c r="DD48" s="1">
        <v>91.7</v>
      </c>
      <c r="DE48" s="1">
        <v>5.25</v>
      </c>
      <c r="DF48" s="1">
        <v>7.53</v>
      </c>
      <c r="DG48" s="1">
        <v>6.06</v>
      </c>
      <c r="DH48" s="1">
        <v>1.8049999999999999</v>
      </c>
      <c r="DI48" s="1">
        <v>5.97</v>
      </c>
      <c r="DJ48" s="1">
        <v>4.16</v>
      </c>
      <c r="DK48" s="1">
        <v>1.54</v>
      </c>
      <c r="DL48" s="1">
        <v>1.02</v>
      </c>
      <c r="DM48" s="1">
        <v>8.9727300000000003</v>
      </c>
      <c r="DN48" s="1">
        <v>11.651249999999999</v>
      </c>
      <c r="DO48" s="1">
        <v>0</v>
      </c>
      <c r="DP48" s="1">
        <v>0</v>
      </c>
      <c r="DQ48" s="1">
        <v>0</v>
      </c>
      <c r="DR48" s="1">
        <v>0.34856500000000001</v>
      </c>
      <c r="DS48" s="1">
        <v>0</v>
      </c>
      <c r="DT48" s="1">
        <v>0</v>
      </c>
      <c r="DU48" s="1">
        <v>0</v>
      </c>
      <c r="DV48" s="1">
        <v>0</v>
      </c>
      <c r="DW48" s="1">
        <v>0</v>
      </c>
      <c r="DX48" s="1">
        <v>5.076416</v>
      </c>
      <c r="DY48" s="1">
        <v>0</v>
      </c>
      <c r="DZ48" s="1">
        <v>1.611802</v>
      </c>
      <c r="EA48" s="1">
        <v>0</v>
      </c>
      <c r="EB48" s="1">
        <v>0.85665999999999998</v>
      </c>
      <c r="EC48" s="1">
        <v>50.420380000000002</v>
      </c>
      <c r="ED48" s="1">
        <v>13.67069</v>
      </c>
      <c r="EE48" s="1">
        <v>6.0046280000000003</v>
      </c>
      <c r="EF48" s="1">
        <v>5.1616119999999999</v>
      </c>
      <c r="EG48" s="1">
        <v>0</v>
      </c>
      <c r="EH48" s="1">
        <v>0</v>
      </c>
      <c r="EI48" s="1">
        <v>0</v>
      </c>
      <c r="EJ48" s="1">
        <v>0</v>
      </c>
      <c r="EK48" s="1">
        <v>0</v>
      </c>
      <c r="EL48" s="1">
        <v>1.970575</v>
      </c>
      <c r="EM48" s="1">
        <v>2.9297789999999999</v>
      </c>
      <c r="EN48" s="1">
        <v>5.366123</v>
      </c>
      <c r="EO48" s="1">
        <v>2.4973190000000001</v>
      </c>
      <c r="EP48" s="1">
        <v>0</v>
      </c>
      <c r="EQ48" s="1">
        <v>0</v>
      </c>
      <c r="ER48" s="1">
        <v>5.8424870000000002</v>
      </c>
      <c r="ES48" s="1">
        <v>0</v>
      </c>
      <c r="ET48" s="1">
        <v>0.22428600000000001</v>
      </c>
      <c r="EU48" s="1">
        <v>0</v>
      </c>
      <c r="EV48" s="1">
        <v>17.05594</v>
      </c>
      <c r="EW48" s="1">
        <v>1.209479</v>
      </c>
      <c r="EX48" s="1">
        <v>8.440258</v>
      </c>
      <c r="EY48" s="1">
        <v>0</v>
      </c>
      <c r="EZ48" s="1">
        <v>0.94317499999999999</v>
      </c>
      <c r="FA48" s="1">
        <v>0</v>
      </c>
      <c r="FB48" s="1">
        <v>0</v>
      </c>
      <c r="FC48" s="1">
        <v>0</v>
      </c>
      <c r="FD48" s="1">
        <v>0</v>
      </c>
      <c r="FE48" s="1">
        <v>0</v>
      </c>
      <c r="FF48" s="1">
        <v>0</v>
      </c>
      <c r="FG48" s="1">
        <v>0</v>
      </c>
      <c r="FH48" s="1">
        <v>4.0424699999999998</v>
      </c>
      <c r="FI48" s="1">
        <v>3.0811359999999999</v>
      </c>
      <c r="FJ48" s="1">
        <v>0</v>
      </c>
      <c r="FK48" s="1">
        <v>6.9952560000000004</v>
      </c>
      <c r="FL48" s="1">
        <v>0</v>
      </c>
      <c r="FM48" s="1">
        <v>8.8308999999999999E-2</v>
      </c>
      <c r="FN48" s="1">
        <v>0.75407400000000002</v>
      </c>
      <c r="FO48" s="1">
        <v>0</v>
      </c>
      <c r="FP48" s="1">
        <v>0</v>
      </c>
      <c r="FQ48" s="1">
        <v>1.595745</v>
      </c>
      <c r="FR48" s="1">
        <v>0</v>
      </c>
      <c r="FS48" s="1">
        <v>0</v>
      </c>
      <c r="FT48" s="1">
        <v>0</v>
      </c>
      <c r="FU48" s="1">
        <v>0</v>
      </c>
      <c r="FV48" s="1">
        <v>0</v>
      </c>
      <c r="FW48" s="1">
        <v>0</v>
      </c>
      <c r="FX48" s="1">
        <v>0</v>
      </c>
      <c r="FY48" s="1">
        <v>15</v>
      </c>
      <c r="FZ48" s="1">
        <v>0</v>
      </c>
      <c r="GA48" s="1">
        <v>75</v>
      </c>
      <c r="GB48" s="1">
        <v>60</v>
      </c>
      <c r="GC48" s="1">
        <v>0</v>
      </c>
      <c r="GD48" s="1">
        <v>0</v>
      </c>
      <c r="GE48" s="1">
        <v>0</v>
      </c>
      <c r="GF48" s="1">
        <v>0</v>
      </c>
      <c r="GG48" s="1">
        <v>0</v>
      </c>
      <c r="GH48" s="1">
        <v>0</v>
      </c>
      <c r="GI48" s="1">
        <v>0</v>
      </c>
      <c r="GJ48" s="1">
        <v>0</v>
      </c>
      <c r="GK48" s="1">
        <v>0</v>
      </c>
      <c r="GL48" s="1">
        <v>0</v>
      </c>
      <c r="GM48" s="1">
        <v>0</v>
      </c>
      <c r="GN48" s="1">
        <v>0</v>
      </c>
      <c r="GO48" s="1">
        <v>0</v>
      </c>
      <c r="GP48" s="1">
        <v>0</v>
      </c>
      <c r="GQ48" s="1">
        <v>0</v>
      </c>
      <c r="GR48" s="1">
        <v>0</v>
      </c>
      <c r="GS48" s="1">
        <v>0</v>
      </c>
      <c r="GT48" s="1">
        <v>0</v>
      </c>
      <c r="GU48" s="1">
        <v>0</v>
      </c>
      <c r="GV48" s="1"/>
    </row>
    <row r="49" spans="1:204">
      <c r="A49" s="4" t="s">
        <v>242</v>
      </c>
      <c r="B49" s="1">
        <v>3.2260260000000001</v>
      </c>
      <c r="C49" s="1">
        <v>3.1562519999999998</v>
      </c>
      <c r="D49" s="1">
        <v>1.846713</v>
      </c>
      <c r="E49" s="1">
        <v>0.69624900000000001</v>
      </c>
      <c r="F49" s="1">
        <v>0</v>
      </c>
      <c r="G49" s="1">
        <v>3.0651320000000002</v>
      </c>
      <c r="H49" s="1">
        <v>9.0471620000000001</v>
      </c>
      <c r="I49" s="1">
        <v>89.534019999999998</v>
      </c>
      <c r="J49" s="1">
        <v>94.213660000000004</v>
      </c>
      <c r="K49" s="1">
        <v>67.274540000000002</v>
      </c>
      <c r="L49" s="1">
        <v>58.747190000000003</v>
      </c>
      <c r="M49" s="1">
        <v>96.690100000000001</v>
      </c>
      <c r="N49" s="1">
        <v>31.767959999999999</v>
      </c>
      <c r="O49" s="1">
        <v>0.97119800000000001</v>
      </c>
      <c r="P49" s="1">
        <v>97.459909999999994</v>
      </c>
      <c r="Q49" s="1">
        <v>13.23976</v>
      </c>
      <c r="R49" s="1">
        <v>19.948350000000001</v>
      </c>
      <c r="S49" s="1">
        <v>19.849240000000002</v>
      </c>
      <c r="T49" s="1">
        <v>12.56344</v>
      </c>
      <c r="U49" s="1">
        <v>34.162469999999999</v>
      </c>
      <c r="V49" s="1">
        <v>11.978669999999999</v>
      </c>
      <c r="W49" s="1">
        <v>13.96176</v>
      </c>
      <c r="X49" s="1">
        <v>94.837450000000004</v>
      </c>
      <c r="Y49" s="1">
        <v>99.843800000000002</v>
      </c>
      <c r="Z49" s="1">
        <v>14.60697</v>
      </c>
      <c r="AA49" s="1">
        <v>9.0387679999999992</v>
      </c>
      <c r="AB49" s="1">
        <v>15.901899999999999</v>
      </c>
      <c r="AC49" s="1">
        <v>56.563009999999998</v>
      </c>
      <c r="AD49" s="1">
        <v>14.63996</v>
      </c>
      <c r="AE49" s="1">
        <v>38.053910000000002</v>
      </c>
      <c r="AF49" s="1">
        <v>12.057090000000001</v>
      </c>
      <c r="AG49" s="1">
        <v>97.463139999999996</v>
      </c>
      <c r="AH49" s="1">
        <v>13.848850000000001</v>
      </c>
      <c r="AI49" s="1">
        <v>13.16934</v>
      </c>
      <c r="AJ49" s="1">
        <v>73.755830000000003</v>
      </c>
      <c r="AK49" s="1">
        <v>10.53383</v>
      </c>
      <c r="AL49" s="1">
        <v>53.517800000000001</v>
      </c>
      <c r="AM49" s="1">
        <v>22.806979999999999</v>
      </c>
      <c r="AN49" s="1">
        <v>1.0588869999999999</v>
      </c>
      <c r="AO49" s="1">
        <v>0.25937900000000003</v>
      </c>
      <c r="AP49" s="1">
        <v>1.1715500000000001</v>
      </c>
      <c r="AQ49" s="1">
        <v>6.5124329999999997</v>
      </c>
      <c r="AR49" s="1">
        <v>0</v>
      </c>
      <c r="AS49" s="1">
        <v>2.152269</v>
      </c>
      <c r="AT49" s="1">
        <v>0.54602600000000001</v>
      </c>
      <c r="AU49" s="1">
        <v>0.788601</v>
      </c>
      <c r="AV49" s="1">
        <v>0</v>
      </c>
      <c r="AW49" s="1">
        <v>3.4575529999999999</v>
      </c>
      <c r="AX49" s="1">
        <v>5.7997019999999999</v>
      </c>
      <c r="AY49" s="1">
        <v>47.38411</v>
      </c>
      <c r="AZ49" s="1">
        <v>19.333939999999998</v>
      </c>
      <c r="BA49" s="1">
        <v>0</v>
      </c>
      <c r="BB49" s="1">
        <v>0</v>
      </c>
      <c r="BC49" s="1">
        <v>9.5451289999999993</v>
      </c>
      <c r="BD49" s="1">
        <v>2.3075160000000001</v>
      </c>
      <c r="BE49" s="1">
        <v>79.559190000000001</v>
      </c>
      <c r="BF49" s="1">
        <v>48.604300000000002</v>
      </c>
      <c r="BG49" s="1">
        <v>0</v>
      </c>
      <c r="BH49" s="1">
        <v>0</v>
      </c>
      <c r="BI49" s="1">
        <v>1.291679</v>
      </c>
      <c r="BJ49" s="1">
        <v>78.726820000000004</v>
      </c>
      <c r="BK49" s="1">
        <v>0</v>
      </c>
      <c r="BL49" s="1">
        <v>0.99714599999999998</v>
      </c>
      <c r="BM49" s="1">
        <v>10.605230000000001</v>
      </c>
      <c r="BN49" s="1">
        <v>0</v>
      </c>
      <c r="BO49" s="1">
        <v>0</v>
      </c>
      <c r="BP49" s="1">
        <v>0.26628600000000002</v>
      </c>
      <c r="BQ49" s="1">
        <v>0</v>
      </c>
      <c r="BR49" s="1">
        <v>8.3348379999999995</v>
      </c>
      <c r="BS49" s="1">
        <v>83.585340000000002</v>
      </c>
      <c r="BT49" s="1">
        <v>71.302629999999994</v>
      </c>
      <c r="BU49" s="1">
        <v>0</v>
      </c>
      <c r="BV49" s="1">
        <v>2.3278599999999998</v>
      </c>
      <c r="BW49" s="1">
        <v>9.4925529999999991</v>
      </c>
      <c r="BX49" s="1">
        <v>1.580689</v>
      </c>
      <c r="BY49" s="1">
        <v>21.930589999999999</v>
      </c>
      <c r="BZ49" s="1">
        <v>3.4784989999999998</v>
      </c>
      <c r="CA49" s="1">
        <v>7.8383019999999997</v>
      </c>
      <c r="CB49" s="1">
        <v>98.457560000000001</v>
      </c>
      <c r="CC49" s="1">
        <v>10.02364</v>
      </c>
      <c r="CD49" s="1">
        <v>3.1610879999999999</v>
      </c>
      <c r="CE49" s="1">
        <v>0</v>
      </c>
      <c r="CF49" s="1">
        <v>91.802539999999993</v>
      </c>
      <c r="CG49" s="1">
        <v>35.228569999999998</v>
      </c>
      <c r="CH49" s="1">
        <v>6.4709770000000004</v>
      </c>
      <c r="CI49" s="1">
        <v>2.3271700000000002</v>
      </c>
      <c r="CJ49" s="1">
        <v>7.3687849999999999</v>
      </c>
      <c r="CK49" s="1">
        <v>13.26296</v>
      </c>
      <c r="CL49" s="1">
        <v>5.4515469999999997</v>
      </c>
      <c r="CM49" s="1">
        <v>16.214549999999999</v>
      </c>
      <c r="CN49" s="1">
        <v>12.677070000000001</v>
      </c>
      <c r="CO49" s="1">
        <v>6.9096320000000002</v>
      </c>
      <c r="CP49" s="1">
        <v>17.97139</v>
      </c>
      <c r="CQ49" s="1">
        <v>17.51961</v>
      </c>
      <c r="CR49" s="1">
        <v>5.4176149999999996</v>
      </c>
      <c r="CS49" s="1">
        <v>9.4231160000000003</v>
      </c>
      <c r="CT49" s="1">
        <v>23.850149999999999</v>
      </c>
      <c r="CU49" s="1">
        <v>23.693370000000002</v>
      </c>
      <c r="CV49" s="1">
        <v>12.506309999999999</v>
      </c>
      <c r="CW49" s="1">
        <v>19.895849999999999</v>
      </c>
      <c r="CX49" s="1">
        <v>17.0609</v>
      </c>
      <c r="CY49" s="1">
        <v>21.614979999999999</v>
      </c>
      <c r="CZ49" s="1">
        <v>9.9114489999999993</v>
      </c>
      <c r="DA49" s="1">
        <v>22.86336</v>
      </c>
      <c r="DB49" s="1">
        <v>11.027469999999999</v>
      </c>
      <c r="DC49" s="1">
        <v>6.8273219999999997</v>
      </c>
      <c r="DD49" s="1">
        <v>99.874110000000002</v>
      </c>
      <c r="DE49" s="1">
        <v>17.380859999999998</v>
      </c>
      <c r="DF49" s="1">
        <v>22.130749999999999</v>
      </c>
      <c r="DG49" s="1">
        <v>16.753</v>
      </c>
      <c r="DH49" s="1">
        <v>10.274749999999999</v>
      </c>
      <c r="DI49" s="1">
        <v>0</v>
      </c>
      <c r="DJ49" s="1">
        <v>0</v>
      </c>
      <c r="DK49" s="1">
        <v>26.740659999999998</v>
      </c>
      <c r="DL49" s="1">
        <v>14.057370000000001</v>
      </c>
      <c r="DM49" s="1">
        <v>13.985749999999999</v>
      </c>
      <c r="DN49" s="1">
        <v>96.129360000000005</v>
      </c>
      <c r="DO49" s="1">
        <v>3.734235</v>
      </c>
      <c r="DP49" s="1">
        <v>8.0144380000000002</v>
      </c>
      <c r="DQ49" s="1">
        <v>5.9337540000000004</v>
      </c>
      <c r="DR49" s="1">
        <v>15.299519999999999</v>
      </c>
      <c r="DS49" s="1">
        <v>4.1056499999999998</v>
      </c>
      <c r="DT49" s="1">
        <v>3.9801989999999998</v>
      </c>
      <c r="DU49" s="1">
        <v>9.4499119999999994</v>
      </c>
      <c r="DV49" s="1">
        <v>4.5958110000000003</v>
      </c>
      <c r="DW49" s="1">
        <v>2.9749940000000001</v>
      </c>
      <c r="DX49" s="1">
        <v>1.8281210000000001</v>
      </c>
      <c r="DY49" s="1">
        <v>14.087490000000001</v>
      </c>
      <c r="DZ49" s="1">
        <v>11.154579999999999</v>
      </c>
      <c r="EA49" s="1">
        <v>19.375409999999999</v>
      </c>
      <c r="EB49" s="1">
        <v>27.14321</v>
      </c>
      <c r="EC49" s="1">
        <v>95.48451</v>
      </c>
      <c r="ED49" s="1">
        <v>4.8518749999999997</v>
      </c>
      <c r="EE49" s="1">
        <v>42.037520000000001</v>
      </c>
      <c r="EF49" s="1">
        <v>7.5813800000000002</v>
      </c>
      <c r="EG49" s="1">
        <v>7.1545269999999999</v>
      </c>
      <c r="EH49" s="1">
        <v>21.65192</v>
      </c>
      <c r="EI49" s="1">
        <v>2.7969529999999998</v>
      </c>
      <c r="EJ49" s="1">
        <v>9.9493449999999992</v>
      </c>
      <c r="EK49" s="1">
        <v>18.128799999999998</v>
      </c>
      <c r="EL49" s="1">
        <v>0</v>
      </c>
      <c r="EM49" s="1">
        <v>2.4472640000000001</v>
      </c>
      <c r="EN49" s="1">
        <v>3.386657</v>
      </c>
      <c r="EO49" s="1">
        <v>5.4335630000000004</v>
      </c>
      <c r="EP49" s="1">
        <v>12.72132</v>
      </c>
      <c r="EQ49" s="1">
        <v>7.3194429999999997</v>
      </c>
      <c r="ER49" s="1">
        <v>15.137729999999999</v>
      </c>
      <c r="ES49" s="1">
        <v>4.2707660000000001</v>
      </c>
      <c r="ET49" s="1">
        <v>8.7154480000000003</v>
      </c>
      <c r="EU49" s="1">
        <v>6.7892000000000001</v>
      </c>
      <c r="EV49" s="1">
        <v>26.97503</v>
      </c>
      <c r="EW49" s="1">
        <v>12.355270000000001</v>
      </c>
      <c r="EX49" s="1">
        <v>10.37143</v>
      </c>
      <c r="EY49" s="1">
        <v>4.1492769999999997</v>
      </c>
      <c r="EZ49" s="1">
        <v>0</v>
      </c>
      <c r="FA49" s="1">
        <v>9.4677930000000003</v>
      </c>
      <c r="FB49" s="1">
        <v>4.6401810000000001</v>
      </c>
      <c r="FC49" s="1">
        <v>1.8793280000000001</v>
      </c>
      <c r="FD49" s="1">
        <v>9.5508389999999999</v>
      </c>
      <c r="FE49" s="1">
        <v>0</v>
      </c>
      <c r="FF49" s="1">
        <v>0</v>
      </c>
      <c r="FG49" s="1">
        <v>8.3387930000000008</v>
      </c>
      <c r="FH49" s="1">
        <v>4.9401549999999999</v>
      </c>
      <c r="FI49" s="1">
        <v>68.79298</v>
      </c>
      <c r="FJ49" s="1">
        <v>2.808996</v>
      </c>
      <c r="FK49" s="1">
        <v>30.97616</v>
      </c>
      <c r="FL49" s="1">
        <v>0</v>
      </c>
      <c r="FM49" s="1">
        <v>0</v>
      </c>
      <c r="FN49" s="1">
        <v>6.2464370000000002</v>
      </c>
      <c r="FO49" s="1">
        <v>2.1953680000000002</v>
      </c>
      <c r="FP49" s="1">
        <v>8.6616140000000001</v>
      </c>
      <c r="FQ49" s="1">
        <v>4.1068470000000001</v>
      </c>
      <c r="FR49" s="1"/>
      <c r="FS49" s="1"/>
      <c r="FT49" s="1"/>
      <c r="FU49" s="1"/>
      <c r="FV49" s="1"/>
      <c r="FW49" s="1"/>
      <c r="FX49" s="1"/>
      <c r="FY49" s="1"/>
      <c r="FZ49" s="1"/>
      <c r="GA49" s="1"/>
      <c r="GB49" s="1"/>
      <c r="GC49" s="1"/>
      <c r="GD49" s="1"/>
      <c r="GE49" s="1"/>
      <c r="GF49" s="1"/>
      <c r="GG49" s="1"/>
      <c r="GH49" s="1"/>
      <c r="GI49" s="1"/>
      <c r="GJ49" s="1"/>
      <c r="GK49" s="1"/>
      <c r="GL49" s="1"/>
      <c r="GM49" s="1"/>
      <c r="GN49" s="1"/>
      <c r="GO49" s="1"/>
      <c r="GP49" s="1"/>
      <c r="GQ49" s="1"/>
      <c r="GR49" s="1"/>
      <c r="GS49" s="1"/>
      <c r="GT49" s="1"/>
      <c r="GU49" s="1"/>
      <c r="GV49" s="1"/>
    </row>
    <row r="50" spans="1:204">
      <c r="A50" s="4" t="s">
        <v>243</v>
      </c>
      <c r="B50" s="1">
        <v>0.47263899999999998</v>
      </c>
      <c r="C50" s="1">
        <v>0</v>
      </c>
      <c r="D50" s="1">
        <v>0</v>
      </c>
      <c r="E50" s="1">
        <v>0</v>
      </c>
      <c r="F50" s="1">
        <v>0</v>
      </c>
      <c r="G50" s="1">
        <v>8.1248360000000002</v>
      </c>
      <c r="H50" s="1">
        <v>9.6619759999999992</v>
      </c>
      <c r="I50" s="1">
        <v>92.015600000000006</v>
      </c>
      <c r="J50" s="1">
        <v>97.399270000000001</v>
      </c>
      <c r="K50" s="1">
        <v>64.339860000000002</v>
      </c>
      <c r="L50" s="1">
        <v>51.717770000000002</v>
      </c>
      <c r="M50" s="1">
        <v>99.866590000000002</v>
      </c>
      <c r="N50" s="1">
        <v>32.30471</v>
      </c>
      <c r="O50" s="1">
        <v>0</v>
      </c>
      <c r="P50" s="1">
        <v>99.788399999999996</v>
      </c>
      <c r="Q50" s="1">
        <v>3.0334180000000002</v>
      </c>
      <c r="R50" s="1">
        <v>4.0241600000000002</v>
      </c>
      <c r="S50" s="1">
        <v>10.005509999999999</v>
      </c>
      <c r="T50" s="1">
        <v>20.509049999999998</v>
      </c>
      <c r="U50" s="1">
        <v>51.679630000000003</v>
      </c>
      <c r="V50" s="1">
        <v>15.40822</v>
      </c>
      <c r="W50" s="1">
        <v>13.307449999999999</v>
      </c>
      <c r="X50" s="1">
        <v>86.784019999999998</v>
      </c>
      <c r="Y50" s="1">
        <v>88.696680000000001</v>
      </c>
      <c r="Z50" s="1">
        <v>11.27535</v>
      </c>
      <c r="AA50" s="1">
        <v>2.0257139999999998</v>
      </c>
      <c r="AB50" s="1">
        <v>7.6066159999999998</v>
      </c>
      <c r="AC50" s="1">
        <v>55.857509999999998</v>
      </c>
      <c r="AD50" s="1">
        <v>13.648669999999999</v>
      </c>
      <c r="AE50" s="1">
        <v>13.73569</v>
      </c>
      <c r="AF50" s="1">
        <v>8.8801410000000001</v>
      </c>
      <c r="AG50" s="1">
        <v>90.363460000000003</v>
      </c>
      <c r="AH50" s="1">
        <v>4.30328</v>
      </c>
      <c r="AI50" s="1">
        <v>12.10948</v>
      </c>
      <c r="AJ50" s="1">
        <v>77.291390000000007</v>
      </c>
      <c r="AK50" s="1">
        <v>0.81790700000000005</v>
      </c>
      <c r="AL50" s="1">
        <v>59.318899999999999</v>
      </c>
      <c r="AM50" s="1">
        <v>22.9191</v>
      </c>
      <c r="AN50" s="1">
        <v>3.2874210000000001</v>
      </c>
      <c r="AO50" s="1">
        <v>2.8818619999999999</v>
      </c>
      <c r="AP50" s="1">
        <v>2.9683869999999999</v>
      </c>
      <c r="AQ50" s="1">
        <v>0</v>
      </c>
      <c r="AR50" s="1">
        <v>0</v>
      </c>
      <c r="AS50" s="1">
        <v>0</v>
      </c>
      <c r="AT50" s="1">
        <v>0.464611</v>
      </c>
      <c r="AU50" s="1">
        <v>2.1114380000000001</v>
      </c>
      <c r="AV50" s="1">
        <v>0</v>
      </c>
      <c r="AW50" s="1">
        <v>10.78834</v>
      </c>
      <c r="AX50" s="1">
        <v>9.218451</v>
      </c>
      <c r="AY50" s="1">
        <v>42.707520000000002</v>
      </c>
      <c r="AZ50" s="1">
        <v>17.644259999999999</v>
      </c>
      <c r="BA50" s="1">
        <v>0</v>
      </c>
      <c r="BB50" s="1">
        <v>9.8671550000000003</v>
      </c>
      <c r="BC50" s="1">
        <v>0</v>
      </c>
      <c r="BD50" s="1">
        <v>3.6192899999999999</v>
      </c>
      <c r="BE50" s="1">
        <v>87.586740000000006</v>
      </c>
      <c r="BF50" s="1">
        <v>75.286349999999999</v>
      </c>
      <c r="BG50" s="1">
        <v>26.06155</v>
      </c>
      <c r="BH50" s="1">
        <v>27.800650000000001</v>
      </c>
      <c r="BI50" s="1">
        <v>22.87567</v>
      </c>
      <c r="BJ50" s="1">
        <v>91.478210000000004</v>
      </c>
      <c r="BK50" s="1">
        <v>18.602450000000001</v>
      </c>
      <c r="BL50" s="1">
        <v>14.22024</v>
      </c>
      <c r="BM50" s="1">
        <v>32.991999999999997</v>
      </c>
      <c r="BN50" s="1">
        <v>7.4269959999999999</v>
      </c>
      <c r="BO50" s="1">
        <v>22.17426</v>
      </c>
      <c r="BP50" s="1">
        <v>4.0704969999999996</v>
      </c>
      <c r="BQ50" s="1">
        <v>4.8138509999999997</v>
      </c>
      <c r="BR50" s="1">
        <v>12.21829</v>
      </c>
      <c r="BS50" s="1">
        <v>85.671030000000002</v>
      </c>
      <c r="BT50" s="1">
        <v>76.184359999999998</v>
      </c>
      <c r="BU50" s="1">
        <v>0</v>
      </c>
      <c r="BV50" s="1">
        <v>5.404522</v>
      </c>
      <c r="BW50" s="1">
        <v>14.981479999999999</v>
      </c>
      <c r="BX50" s="1">
        <v>0.40781699999999999</v>
      </c>
      <c r="BY50" s="1">
        <v>22.206250000000001</v>
      </c>
      <c r="BZ50" s="1">
        <v>0</v>
      </c>
      <c r="CA50" s="1">
        <v>0</v>
      </c>
      <c r="CB50" s="1">
        <v>96.799880000000002</v>
      </c>
      <c r="CC50" s="1">
        <v>2.8369780000000002</v>
      </c>
      <c r="CD50" s="1">
        <v>0</v>
      </c>
      <c r="CE50" s="1">
        <v>0</v>
      </c>
      <c r="CF50" s="1">
        <v>93.365979999999993</v>
      </c>
      <c r="CG50" s="1">
        <v>29.24136</v>
      </c>
      <c r="CH50" s="1">
        <v>0.46532699999999999</v>
      </c>
      <c r="CI50" s="1">
        <v>0.128831</v>
      </c>
      <c r="CJ50" s="1">
        <v>0</v>
      </c>
      <c r="CK50" s="1">
        <v>0</v>
      </c>
      <c r="CL50" s="1">
        <v>0</v>
      </c>
      <c r="CM50" s="1">
        <v>9.0283320000000007</v>
      </c>
      <c r="CN50" s="1">
        <v>6.2512230000000004</v>
      </c>
      <c r="CO50" s="1">
        <v>0</v>
      </c>
      <c r="CP50" s="1">
        <v>4.1540609999999996</v>
      </c>
      <c r="CQ50" s="1">
        <v>1.419789</v>
      </c>
      <c r="CR50" s="1">
        <v>7.5149850000000002</v>
      </c>
      <c r="CS50" s="1">
        <v>0</v>
      </c>
      <c r="CT50" s="1">
        <v>0</v>
      </c>
      <c r="CU50" s="1">
        <v>0</v>
      </c>
      <c r="CV50" s="1">
        <v>0</v>
      </c>
      <c r="CW50" s="1">
        <v>9.3060000000000004E-2</v>
      </c>
      <c r="CX50" s="1">
        <v>1.8556E-2</v>
      </c>
      <c r="CY50" s="1">
        <v>0</v>
      </c>
      <c r="CZ50" s="1">
        <v>2.473814</v>
      </c>
      <c r="DA50" s="1">
        <v>0.19567300000000001</v>
      </c>
      <c r="DB50" s="1">
        <v>0</v>
      </c>
      <c r="DC50" s="1">
        <v>0</v>
      </c>
      <c r="DD50" s="1">
        <v>99.144440000000003</v>
      </c>
      <c r="DE50" s="1">
        <v>5.5435290000000004</v>
      </c>
      <c r="DF50" s="1">
        <v>0</v>
      </c>
      <c r="DG50" s="1">
        <v>2.0650559999999998</v>
      </c>
      <c r="DH50" s="1">
        <v>0</v>
      </c>
      <c r="DI50" s="1">
        <v>0.76476</v>
      </c>
      <c r="DJ50" s="1">
        <v>4.3891429999999998</v>
      </c>
      <c r="DK50" s="1">
        <v>25.902000000000001</v>
      </c>
      <c r="DL50" s="1">
        <v>1.496756</v>
      </c>
      <c r="DM50" s="1">
        <v>8.5976610000000004</v>
      </c>
      <c r="DN50" s="1">
        <v>97.393460000000005</v>
      </c>
      <c r="DO50" s="1">
        <v>0.52417499999999995</v>
      </c>
      <c r="DP50" s="1">
        <v>3.9622120000000001</v>
      </c>
      <c r="DQ50" s="1">
        <v>2.6119059999999998</v>
      </c>
      <c r="DR50" s="1">
        <v>14.640969999999999</v>
      </c>
      <c r="DS50" s="1">
        <v>0</v>
      </c>
      <c r="DT50" s="1">
        <v>2.68886</v>
      </c>
      <c r="DU50" s="1">
        <v>2.685289</v>
      </c>
      <c r="DV50" s="1">
        <v>0</v>
      </c>
      <c r="DW50" s="1">
        <v>0</v>
      </c>
      <c r="DX50" s="1">
        <v>2.2085680000000001</v>
      </c>
      <c r="DY50" s="1">
        <v>0</v>
      </c>
      <c r="DZ50" s="1">
        <v>0</v>
      </c>
      <c r="EA50" s="1">
        <v>12.013920000000001</v>
      </c>
      <c r="EB50" s="1">
        <v>23.096250000000001</v>
      </c>
      <c r="EC50" s="1">
        <v>100.369</v>
      </c>
      <c r="ED50" s="1">
        <v>13.78233</v>
      </c>
      <c r="EE50" s="1">
        <v>44.197470000000003</v>
      </c>
      <c r="EF50" s="1">
        <v>15.82207</v>
      </c>
      <c r="EG50" s="1">
        <v>0.318795</v>
      </c>
      <c r="EH50" s="1">
        <v>19.591819999999998</v>
      </c>
      <c r="EI50" s="1">
        <v>1.389553</v>
      </c>
      <c r="EJ50" s="1">
        <v>1.5385489999999999</v>
      </c>
      <c r="EK50" s="1">
        <v>10.8977</v>
      </c>
      <c r="EL50" s="1">
        <v>0.21040900000000001</v>
      </c>
      <c r="EM50" s="1">
        <v>8.0526890000000009</v>
      </c>
      <c r="EN50" s="1">
        <v>10.875730000000001</v>
      </c>
      <c r="EO50" s="1">
        <v>4.2391860000000001</v>
      </c>
      <c r="EP50" s="1">
        <v>8.9845269999999999</v>
      </c>
      <c r="EQ50" s="1">
        <v>3.2501440000000001</v>
      </c>
      <c r="ER50" s="1">
        <v>9.6375530000000005</v>
      </c>
      <c r="ES50" s="1">
        <v>1.974839</v>
      </c>
      <c r="ET50" s="1">
        <v>15.412940000000001</v>
      </c>
      <c r="EU50" s="1">
        <v>8.5935170000000003</v>
      </c>
      <c r="EV50" s="1">
        <v>35.479950000000002</v>
      </c>
      <c r="EW50" s="1">
        <v>11.280519999999999</v>
      </c>
      <c r="EX50" s="1">
        <v>3.4403760000000001</v>
      </c>
      <c r="EY50" s="1">
        <v>1.6721189999999999</v>
      </c>
      <c r="EZ50" s="1">
        <v>0</v>
      </c>
      <c r="FA50" s="1">
        <v>0</v>
      </c>
      <c r="FB50" s="1">
        <v>0</v>
      </c>
      <c r="FC50" s="1">
        <v>0</v>
      </c>
      <c r="FD50" s="1">
        <v>0</v>
      </c>
      <c r="FE50" s="1">
        <v>0</v>
      </c>
      <c r="FF50" s="1">
        <v>0.56049499999999997</v>
      </c>
      <c r="FG50" s="1">
        <v>0</v>
      </c>
      <c r="FH50" s="1">
        <v>0.66340699999999997</v>
      </c>
      <c r="FI50" s="1">
        <v>69.098150000000004</v>
      </c>
      <c r="FJ50" s="1">
        <v>8.1402000000000002E-2</v>
      </c>
      <c r="FK50" s="1">
        <v>10.87044</v>
      </c>
      <c r="FL50" s="1">
        <v>0.64024700000000001</v>
      </c>
      <c r="FM50" s="1">
        <v>0.54860200000000003</v>
      </c>
      <c r="FN50" s="1">
        <v>0</v>
      </c>
      <c r="FO50" s="1">
        <v>0</v>
      </c>
      <c r="FP50" s="1">
        <v>2.7741039999999999</v>
      </c>
      <c r="FQ50" s="1">
        <v>0.12718599999999999</v>
      </c>
      <c r="FR50" s="1"/>
      <c r="FS50" s="1"/>
      <c r="FT50" s="1"/>
      <c r="FU50" s="1"/>
      <c r="FV50" s="1"/>
      <c r="FW50" s="1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  <c r="GL50" s="1"/>
      <c r="GM50" s="1"/>
      <c r="GN50" s="1"/>
      <c r="GO50" s="1"/>
      <c r="GP50" s="1"/>
      <c r="GQ50" s="1"/>
      <c r="GR50" s="1"/>
      <c r="GS50" s="1"/>
      <c r="GT50" s="1"/>
      <c r="GU50" s="1"/>
      <c r="GV50" s="1"/>
    </row>
    <row r="51" spans="1:204">
      <c r="A51" s="4" t="s">
        <v>244</v>
      </c>
      <c r="B51" s="1">
        <v>1.864557</v>
      </c>
      <c r="C51" s="1">
        <v>0</v>
      </c>
      <c r="D51" s="1">
        <v>0.91681400000000002</v>
      </c>
      <c r="E51" s="1">
        <v>0.65209899999999998</v>
      </c>
      <c r="F51" s="1">
        <v>1.441025</v>
      </c>
      <c r="G51" s="1">
        <v>0</v>
      </c>
      <c r="H51" s="1">
        <v>2.0236700000000001</v>
      </c>
      <c r="I51" s="1">
        <v>83.243740000000003</v>
      </c>
      <c r="J51" s="1">
        <v>93.214010000000002</v>
      </c>
      <c r="K51" s="1">
        <v>38.448680000000003</v>
      </c>
      <c r="L51" s="1">
        <v>45.224020000000003</v>
      </c>
      <c r="M51" s="1">
        <v>43.57734</v>
      </c>
      <c r="N51" s="1">
        <v>78.843729999999994</v>
      </c>
      <c r="O51" s="1">
        <v>6.6091470000000001</v>
      </c>
      <c r="P51" s="1">
        <v>82.920050000000003</v>
      </c>
      <c r="Q51" s="1">
        <v>8.6099200000000007</v>
      </c>
      <c r="R51" s="1">
        <v>0.85945800000000006</v>
      </c>
      <c r="S51" s="1">
        <v>41.738680000000002</v>
      </c>
      <c r="T51" s="1">
        <v>11.28326</v>
      </c>
      <c r="U51" s="1">
        <v>1.16547</v>
      </c>
      <c r="V51" s="1">
        <v>0</v>
      </c>
      <c r="W51" s="1">
        <v>0</v>
      </c>
      <c r="X51" s="1">
        <v>39.128030000000003</v>
      </c>
      <c r="Y51" s="1">
        <v>97.108599999999996</v>
      </c>
      <c r="Z51" s="1">
        <v>0</v>
      </c>
      <c r="AA51" s="1">
        <v>0</v>
      </c>
      <c r="AB51" s="1">
        <v>0</v>
      </c>
      <c r="AC51" s="1">
        <v>87.832390000000004</v>
      </c>
      <c r="AD51" s="1">
        <v>0</v>
      </c>
      <c r="AE51" s="1">
        <v>0</v>
      </c>
      <c r="AF51" s="1">
        <v>0</v>
      </c>
      <c r="AG51" s="1">
        <v>80.185360000000003</v>
      </c>
      <c r="AH51" s="1">
        <v>0</v>
      </c>
      <c r="AI51" s="1">
        <v>0</v>
      </c>
      <c r="AJ51" s="1">
        <v>4.5127839999999999</v>
      </c>
      <c r="AK51" s="1">
        <v>0</v>
      </c>
      <c r="AL51" s="1">
        <v>0</v>
      </c>
      <c r="AM51" s="1">
        <v>47.099040000000002</v>
      </c>
      <c r="AN51" s="1">
        <v>0</v>
      </c>
      <c r="AO51" s="1">
        <v>0.67419300000000004</v>
      </c>
      <c r="AP51" s="1">
        <v>2.16344</v>
      </c>
      <c r="AQ51" s="1">
        <v>1.287129</v>
      </c>
      <c r="AR51" s="1">
        <v>0</v>
      </c>
      <c r="AS51" s="1">
        <v>3.275325</v>
      </c>
      <c r="AT51" s="1">
        <v>0.89514099999999996</v>
      </c>
      <c r="AU51" s="1">
        <v>1.021771</v>
      </c>
      <c r="AV51" s="1">
        <v>0</v>
      </c>
      <c r="AW51" s="1">
        <v>0</v>
      </c>
      <c r="AX51" s="1">
        <v>4.8721769999999998</v>
      </c>
      <c r="AY51" s="1">
        <v>18.811920000000001</v>
      </c>
      <c r="AZ51" s="1">
        <v>59.69941</v>
      </c>
      <c r="BA51" s="1">
        <v>0</v>
      </c>
      <c r="BB51" s="1">
        <v>0</v>
      </c>
      <c r="BC51" s="1">
        <v>2.4587439999999998</v>
      </c>
      <c r="BD51" s="1">
        <v>1.4197029999999999</v>
      </c>
      <c r="BE51" s="1">
        <v>64.107470000000006</v>
      </c>
      <c r="BF51" s="1">
        <v>46.756749999999997</v>
      </c>
      <c r="BG51" s="1">
        <v>16.62763</v>
      </c>
      <c r="BH51" s="1">
        <v>17.803349999999998</v>
      </c>
      <c r="BI51" s="1">
        <v>14.48734</v>
      </c>
      <c r="BJ51" s="1">
        <v>60.638770000000001</v>
      </c>
      <c r="BK51" s="1">
        <v>36.03078</v>
      </c>
      <c r="BL51" s="1">
        <v>9.5756829999999997</v>
      </c>
      <c r="BM51" s="1">
        <v>34.316189999999999</v>
      </c>
      <c r="BN51" s="1">
        <v>22.094809999999999</v>
      </c>
      <c r="BO51" s="1">
        <v>13.63269</v>
      </c>
      <c r="BP51" s="1">
        <v>0</v>
      </c>
      <c r="BQ51" s="1">
        <v>6.6011899999999999</v>
      </c>
      <c r="BR51" s="1">
        <v>6.7459009999999999</v>
      </c>
      <c r="BS51" s="1">
        <v>72.26079</v>
      </c>
      <c r="BT51" s="1">
        <v>47.171280000000003</v>
      </c>
      <c r="BU51" s="1">
        <v>10.192170000000001</v>
      </c>
      <c r="BV51" s="1">
        <v>0.103573</v>
      </c>
      <c r="BW51" s="1">
        <v>12.32596</v>
      </c>
      <c r="BX51" s="1">
        <v>4.5706619999999996</v>
      </c>
      <c r="BY51" s="1">
        <v>11.39467</v>
      </c>
      <c r="BZ51" s="1">
        <v>3.1749999999999998</v>
      </c>
      <c r="CA51" s="1">
        <v>12.02</v>
      </c>
      <c r="CB51" s="1">
        <v>93.66</v>
      </c>
      <c r="CC51" s="1">
        <v>10.335000000000001</v>
      </c>
      <c r="CD51" s="1">
        <v>4.7649999999999997</v>
      </c>
      <c r="CE51" s="1">
        <v>6.0149999999999997</v>
      </c>
      <c r="CF51" s="1">
        <v>94.245000000000005</v>
      </c>
      <c r="CG51" s="1">
        <v>16.565000000000001</v>
      </c>
      <c r="CH51" s="1">
        <v>8.3699999999999992</v>
      </c>
      <c r="CI51" s="1">
        <v>7.2949999999999999</v>
      </c>
      <c r="CJ51" s="1">
        <v>1.8</v>
      </c>
      <c r="CK51" s="1">
        <v>2.12</v>
      </c>
      <c r="CL51" s="1">
        <v>5.37</v>
      </c>
      <c r="CM51" s="1">
        <v>4.0999999999999996</v>
      </c>
      <c r="CN51" s="1">
        <v>0</v>
      </c>
      <c r="CO51" s="1">
        <v>1.95</v>
      </c>
      <c r="CP51" s="1">
        <v>15.195</v>
      </c>
      <c r="CQ51" s="1">
        <v>3.395</v>
      </c>
      <c r="CR51" s="1">
        <v>1.8049999999999999</v>
      </c>
      <c r="CS51" s="1">
        <v>0</v>
      </c>
      <c r="CT51" s="1">
        <v>9.1199999999999992</v>
      </c>
      <c r="CU51" s="1">
        <v>7.7149999999999999</v>
      </c>
      <c r="CV51" s="1">
        <v>4.5250000000000004</v>
      </c>
      <c r="CW51" s="1">
        <v>6.2649999999999997</v>
      </c>
      <c r="CX51" s="1">
        <v>17.79</v>
      </c>
      <c r="CY51" s="1">
        <v>7.4950000000000001</v>
      </c>
      <c r="CZ51" s="1">
        <v>7.28</v>
      </c>
      <c r="DA51" s="1">
        <v>4.8550000000000004</v>
      </c>
      <c r="DB51" s="1">
        <v>7.085</v>
      </c>
      <c r="DC51" s="1">
        <v>12.904999999999999</v>
      </c>
      <c r="DD51" s="1">
        <v>97.75</v>
      </c>
      <c r="DE51" s="1">
        <v>3.02</v>
      </c>
      <c r="DF51" s="1">
        <v>4.3650000000000002</v>
      </c>
      <c r="DG51" s="1">
        <v>2.5350000000000001</v>
      </c>
      <c r="DH51" s="1">
        <v>4.6449999999999996</v>
      </c>
      <c r="DI51" s="1">
        <v>5.2850000000000001</v>
      </c>
      <c r="DJ51" s="1">
        <v>1.36</v>
      </c>
      <c r="DK51" s="1">
        <v>3.4849999999999999</v>
      </c>
      <c r="DL51" s="1">
        <v>1.0449999999999999</v>
      </c>
      <c r="DM51" s="1">
        <v>16.851459999999999</v>
      </c>
      <c r="DN51" s="1">
        <v>32.507449999999999</v>
      </c>
      <c r="DO51" s="1">
        <v>0.190051</v>
      </c>
      <c r="DP51" s="1">
        <v>2.4492050000000001</v>
      </c>
      <c r="DQ51" s="1">
        <v>0.233349</v>
      </c>
      <c r="DR51" s="1">
        <v>29.532029999999999</v>
      </c>
      <c r="DS51" s="1">
        <v>0</v>
      </c>
      <c r="DT51" s="1">
        <v>2.4300320000000002</v>
      </c>
      <c r="DU51" s="1">
        <v>0</v>
      </c>
      <c r="DV51" s="1">
        <v>0</v>
      </c>
      <c r="DW51" s="1">
        <v>0</v>
      </c>
      <c r="DX51" s="1">
        <v>3.0305179999999998</v>
      </c>
      <c r="DY51" s="1">
        <v>0</v>
      </c>
      <c r="DZ51" s="1">
        <v>4.9262389999999998</v>
      </c>
      <c r="EA51" s="1">
        <v>9.4432410000000004</v>
      </c>
      <c r="EB51" s="1">
        <v>7.481827</v>
      </c>
      <c r="EC51" s="1">
        <v>86.701369999999997</v>
      </c>
      <c r="ED51" s="1">
        <v>72.196600000000004</v>
      </c>
      <c r="EE51" s="1">
        <v>17.558700000000002</v>
      </c>
      <c r="EF51" s="1">
        <v>5.4091139999999998</v>
      </c>
      <c r="EG51" s="1">
        <v>3.5477859999999999</v>
      </c>
      <c r="EH51" s="1">
        <v>7.7618859999999996</v>
      </c>
      <c r="EI51" s="1">
        <v>8.9401510000000002</v>
      </c>
      <c r="EJ51" s="1">
        <v>4.750108</v>
      </c>
      <c r="EK51" s="1">
        <v>5.7991720000000004</v>
      </c>
      <c r="EL51" s="1">
        <v>4.3655030000000004</v>
      </c>
      <c r="EM51" s="1">
        <v>8.7491409999999998</v>
      </c>
      <c r="EN51" s="1">
        <v>12.888820000000001</v>
      </c>
      <c r="EO51" s="1">
        <v>5.8647340000000003</v>
      </c>
      <c r="EP51" s="1">
        <v>7.5443610000000003</v>
      </c>
      <c r="EQ51" s="1">
        <v>10.32593</v>
      </c>
      <c r="ER51" s="1">
        <v>6.6453230000000003</v>
      </c>
      <c r="ES51" s="1">
        <v>7.0850530000000003</v>
      </c>
      <c r="ET51" s="1">
        <v>9.6443159999999999</v>
      </c>
      <c r="EU51" s="1">
        <v>10.55653</v>
      </c>
      <c r="EV51" s="1">
        <v>46.553510000000003</v>
      </c>
      <c r="EW51" s="1">
        <v>9.9160719999999998</v>
      </c>
      <c r="EX51" s="1">
        <v>4.9151809999999996</v>
      </c>
      <c r="EY51" s="1">
        <v>0.59756399999999998</v>
      </c>
      <c r="EZ51" s="1">
        <v>4.5036300000000002</v>
      </c>
      <c r="FA51" s="1">
        <v>1.279825</v>
      </c>
      <c r="FB51" s="1">
        <v>1.3098479999999999</v>
      </c>
      <c r="FC51" s="1">
        <v>1.0173939999999999</v>
      </c>
      <c r="FD51" s="1">
        <v>0</v>
      </c>
      <c r="FE51" s="1">
        <v>2.0059260000000001</v>
      </c>
      <c r="FF51" s="1">
        <v>4.6382479999999999</v>
      </c>
      <c r="FG51" s="1">
        <v>2.8738459999999999</v>
      </c>
      <c r="FH51" s="1">
        <v>3.5401570000000002</v>
      </c>
      <c r="FI51" s="1">
        <v>9.9528560000000006</v>
      </c>
      <c r="FJ51" s="1">
        <v>8.2043300000000006</v>
      </c>
      <c r="FK51" s="1">
        <v>49.542960000000001</v>
      </c>
      <c r="FL51" s="1">
        <v>5.3942059999999996</v>
      </c>
      <c r="FM51" s="1">
        <v>3.5482149999999999</v>
      </c>
      <c r="FN51" s="1">
        <v>4.7783720000000001</v>
      </c>
      <c r="FO51" s="1">
        <v>1.3217509999999999</v>
      </c>
      <c r="FP51" s="1">
        <v>6.9642489999999997</v>
      </c>
      <c r="FQ51" s="1">
        <v>4.8838609999999996</v>
      </c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</row>
    <row r="52" spans="1:204">
      <c r="A52" s="4" t="s">
        <v>245</v>
      </c>
      <c r="B52" s="1">
        <v>0</v>
      </c>
      <c r="C52" s="1">
        <v>0.73120200000000002</v>
      </c>
      <c r="D52" s="1">
        <v>10.670859999999999</v>
      </c>
      <c r="E52" s="1">
        <v>12.19421</v>
      </c>
      <c r="F52" s="1">
        <v>0.95949099999999998</v>
      </c>
      <c r="G52" s="1">
        <v>0.94794299999999998</v>
      </c>
      <c r="H52" s="1">
        <v>0</v>
      </c>
      <c r="I52" s="1">
        <v>56.626959999999997</v>
      </c>
      <c r="J52" s="1">
        <v>74.005319999999998</v>
      </c>
      <c r="K52" s="1">
        <v>15.360150000000001</v>
      </c>
      <c r="L52" s="1">
        <v>20.321429999999999</v>
      </c>
      <c r="M52" s="1">
        <v>48.922829999999998</v>
      </c>
      <c r="N52" s="1">
        <v>85.177509999999998</v>
      </c>
      <c r="O52" s="1">
        <v>1.4956210000000001</v>
      </c>
      <c r="P52" s="1">
        <v>63.749549999999999</v>
      </c>
      <c r="Q52" s="1">
        <v>0</v>
      </c>
      <c r="R52" s="1">
        <v>3.7659820000000002</v>
      </c>
      <c r="S52" s="1">
        <v>26.687339999999999</v>
      </c>
      <c r="T52" s="1">
        <v>0</v>
      </c>
      <c r="U52" s="1">
        <v>0.29768699999999998</v>
      </c>
      <c r="V52" s="1">
        <v>0</v>
      </c>
      <c r="W52" s="1">
        <v>0</v>
      </c>
      <c r="X52" s="1">
        <v>23.08671</v>
      </c>
      <c r="Y52" s="1">
        <v>92.307450000000003</v>
      </c>
      <c r="Z52" s="1">
        <v>0</v>
      </c>
      <c r="AA52" s="1">
        <v>0</v>
      </c>
      <c r="AB52" s="1">
        <v>0</v>
      </c>
      <c r="AC52" s="1">
        <v>59.824779999999997</v>
      </c>
      <c r="AD52" s="1">
        <v>0</v>
      </c>
      <c r="AE52" s="1">
        <v>0.36752499999999999</v>
      </c>
      <c r="AF52" s="1">
        <v>0</v>
      </c>
      <c r="AG52" s="1">
        <v>53.438279999999999</v>
      </c>
      <c r="AH52" s="1">
        <v>5.4035529999999996</v>
      </c>
      <c r="AI52" s="1">
        <v>0</v>
      </c>
      <c r="AJ52" s="1">
        <v>10.305389999999999</v>
      </c>
      <c r="AK52" s="1">
        <v>0</v>
      </c>
      <c r="AL52" s="1">
        <v>0.75727900000000004</v>
      </c>
      <c r="AM52" s="1">
        <v>52.782510000000002</v>
      </c>
      <c r="AN52" s="1">
        <v>4.8832959999999996</v>
      </c>
      <c r="AO52" s="1">
        <v>2.5641240000000001</v>
      </c>
      <c r="AP52" s="1">
        <v>2.2704939999999998</v>
      </c>
      <c r="AQ52" s="1">
        <v>1.7704949999999999</v>
      </c>
      <c r="AR52" s="1">
        <v>3.6182310000000002</v>
      </c>
      <c r="AS52" s="1">
        <v>2.1772140000000002</v>
      </c>
      <c r="AT52" s="1">
        <v>0</v>
      </c>
      <c r="AU52" s="1">
        <v>0</v>
      </c>
      <c r="AV52" s="1">
        <v>9.5620170000000009</v>
      </c>
      <c r="AW52" s="1">
        <v>5.3051630000000003</v>
      </c>
      <c r="AX52" s="1">
        <v>5.1117999999999997</v>
      </c>
      <c r="AY52" s="1">
        <v>49.668889999999998</v>
      </c>
      <c r="AZ52" s="1">
        <v>79.942239999999998</v>
      </c>
      <c r="BA52" s="1">
        <v>5.4523270000000004</v>
      </c>
      <c r="BB52" s="1">
        <v>0</v>
      </c>
      <c r="BC52" s="1">
        <v>0</v>
      </c>
      <c r="BD52" s="1">
        <v>0.93342000000000003</v>
      </c>
      <c r="BE52" s="1">
        <v>74.595640000000003</v>
      </c>
      <c r="BF52" s="1">
        <v>59.063839999999999</v>
      </c>
      <c r="BG52" s="1">
        <v>15.6151</v>
      </c>
      <c r="BH52" s="1">
        <v>8.6643679999999996</v>
      </c>
      <c r="BI52" s="1">
        <v>41.57799</v>
      </c>
      <c r="BJ52" s="1">
        <v>47.916919999999998</v>
      </c>
      <c r="BK52" s="1">
        <v>15.037990000000001</v>
      </c>
      <c r="BL52" s="1">
        <v>8.4360169999999997</v>
      </c>
      <c r="BM52" s="1">
        <v>25.685359999999999</v>
      </c>
      <c r="BN52" s="1">
        <v>3.420261</v>
      </c>
      <c r="BO52" s="1">
        <v>4.2355349999999996</v>
      </c>
      <c r="BP52" s="1">
        <v>11.468439999999999</v>
      </c>
      <c r="BQ52" s="1">
        <v>9.4908079999999995</v>
      </c>
      <c r="BR52" s="1">
        <v>9.0204439999999995</v>
      </c>
      <c r="BS52" s="1">
        <v>89.772130000000004</v>
      </c>
      <c r="BT52" s="1">
        <v>73.860439999999997</v>
      </c>
      <c r="BU52" s="1">
        <v>1.03328</v>
      </c>
      <c r="BV52" s="1">
        <v>5.2804650000000004</v>
      </c>
      <c r="BW52" s="1">
        <v>12.15315</v>
      </c>
      <c r="BX52" s="1">
        <v>0</v>
      </c>
      <c r="BY52" s="1">
        <v>11.384639999999999</v>
      </c>
      <c r="BZ52" s="1">
        <v>0</v>
      </c>
      <c r="CA52" s="1">
        <v>0</v>
      </c>
      <c r="CB52" s="1">
        <v>87.834999999999994</v>
      </c>
      <c r="CC52" s="1">
        <v>5.42</v>
      </c>
      <c r="CD52" s="1">
        <v>1.385</v>
      </c>
      <c r="CE52" s="1">
        <v>1.03</v>
      </c>
      <c r="CF52" s="1">
        <v>92.82</v>
      </c>
      <c r="CG52" s="1">
        <v>5.58</v>
      </c>
      <c r="CH52" s="1">
        <v>0</v>
      </c>
      <c r="CI52" s="1">
        <v>0</v>
      </c>
      <c r="CJ52" s="1">
        <v>2.8149999999999999</v>
      </c>
      <c r="CK52" s="1">
        <v>0</v>
      </c>
      <c r="CL52" s="1">
        <v>6.1550000000000002</v>
      </c>
      <c r="CM52" s="1">
        <v>0</v>
      </c>
      <c r="CN52" s="1">
        <v>0.82</v>
      </c>
      <c r="CO52" s="1">
        <v>0</v>
      </c>
      <c r="CP52" s="1">
        <v>27.155000000000001</v>
      </c>
      <c r="CQ52" s="1">
        <v>0.44</v>
      </c>
      <c r="CR52" s="1">
        <v>0</v>
      </c>
      <c r="CS52" s="1">
        <v>0</v>
      </c>
      <c r="CT52" s="1">
        <v>1.675</v>
      </c>
      <c r="CU52" s="1">
        <v>6.2649999999999997</v>
      </c>
      <c r="CV52" s="1">
        <v>0.71499999999999997</v>
      </c>
      <c r="CW52" s="1">
        <v>0.59499999999999997</v>
      </c>
      <c r="CX52" s="1">
        <v>9.18</v>
      </c>
      <c r="CY52" s="1">
        <v>5.1849999999999996</v>
      </c>
      <c r="CZ52" s="1">
        <v>7.48</v>
      </c>
      <c r="DA52" s="1">
        <v>0</v>
      </c>
      <c r="DB52" s="1">
        <v>0.495</v>
      </c>
      <c r="DC52" s="1">
        <v>2.72</v>
      </c>
      <c r="DD52" s="1">
        <v>96.015000000000001</v>
      </c>
      <c r="DE52" s="1">
        <v>5.89</v>
      </c>
      <c r="DF52" s="1">
        <v>10.28</v>
      </c>
      <c r="DG52" s="1">
        <v>4.22</v>
      </c>
      <c r="DH52" s="1">
        <v>7.42</v>
      </c>
      <c r="DI52" s="1">
        <v>7.83</v>
      </c>
      <c r="DJ52" s="1">
        <v>2.7050000000000001</v>
      </c>
      <c r="DK52" s="1">
        <v>8.8450000000000006</v>
      </c>
      <c r="DL52" s="1">
        <v>10.130000000000001</v>
      </c>
      <c r="DM52" s="1">
        <v>0</v>
      </c>
      <c r="DN52" s="1">
        <v>28.98094</v>
      </c>
      <c r="DO52" s="1">
        <v>0</v>
      </c>
      <c r="DP52" s="1">
        <v>0</v>
      </c>
      <c r="DQ52" s="1">
        <v>0</v>
      </c>
      <c r="DR52" s="1">
        <v>4.9878470000000004</v>
      </c>
      <c r="DS52" s="1">
        <v>0</v>
      </c>
      <c r="DT52" s="1">
        <v>0</v>
      </c>
      <c r="DU52" s="1">
        <v>5.4132249999999997</v>
      </c>
      <c r="DV52" s="1">
        <v>4.4520980000000003</v>
      </c>
      <c r="DW52" s="1">
        <v>0</v>
      </c>
      <c r="DX52" s="1">
        <v>0</v>
      </c>
      <c r="DY52" s="1">
        <v>0</v>
      </c>
      <c r="DZ52" s="1">
        <v>0</v>
      </c>
      <c r="EA52" s="1">
        <v>0</v>
      </c>
      <c r="EB52" s="1">
        <v>15.801</v>
      </c>
      <c r="EC52" s="1">
        <v>72.012979999999999</v>
      </c>
      <c r="ED52" s="1">
        <v>58.402009999999997</v>
      </c>
      <c r="EE52" s="1">
        <v>18.605560000000001</v>
      </c>
      <c r="EF52" s="1">
        <v>0</v>
      </c>
      <c r="EG52" s="1">
        <v>1.362303</v>
      </c>
      <c r="EH52" s="1">
        <v>11.240320000000001</v>
      </c>
      <c r="EI52" s="1">
        <v>1.793701</v>
      </c>
      <c r="EJ52" s="1">
        <v>1.958882</v>
      </c>
      <c r="EK52" s="1">
        <v>0</v>
      </c>
      <c r="EL52" s="1">
        <v>0</v>
      </c>
      <c r="EM52" s="1">
        <v>4.7044000000000002E-2</v>
      </c>
      <c r="EN52" s="1">
        <v>13.30574</v>
      </c>
      <c r="EO52" s="1">
        <v>6.315887</v>
      </c>
      <c r="EP52" s="1">
        <v>9.9013399999999994</v>
      </c>
      <c r="EQ52" s="1">
        <v>15.326610000000001</v>
      </c>
      <c r="ER52" s="1">
        <v>13.478590000000001</v>
      </c>
      <c r="ES52" s="1">
        <v>10.48391</v>
      </c>
      <c r="ET52" s="1">
        <v>14.188599999999999</v>
      </c>
      <c r="EU52" s="1">
        <v>19.286449999999999</v>
      </c>
      <c r="EV52" s="1">
        <v>66.567040000000006</v>
      </c>
      <c r="EW52" s="1">
        <v>14.189299999999999</v>
      </c>
      <c r="EX52" s="1">
        <v>14.33071</v>
      </c>
      <c r="EY52" s="1">
        <v>0</v>
      </c>
      <c r="EZ52" s="1">
        <v>0</v>
      </c>
      <c r="FA52" s="1">
        <v>0</v>
      </c>
      <c r="FB52" s="1">
        <v>0</v>
      </c>
      <c r="FC52" s="1">
        <v>0</v>
      </c>
      <c r="FD52" s="1">
        <v>0</v>
      </c>
      <c r="FE52" s="1">
        <v>9.4501410000000003</v>
      </c>
      <c r="FF52" s="1">
        <v>10.0343</v>
      </c>
      <c r="FG52" s="1">
        <v>0</v>
      </c>
      <c r="FH52" s="1">
        <v>3.9028710000000002</v>
      </c>
      <c r="FI52" s="1">
        <v>3.681422</v>
      </c>
      <c r="FJ52" s="1">
        <v>0</v>
      </c>
      <c r="FK52" s="1">
        <v>40.294440000000002</v>
      </c>
      <c r="FL52" s="1">
        <v>7.272627</v>
      </c>
      <c r="FM52" s="1">
        <v>0</v>
      </c>
      <c r="FN52" s="1">
        <v>0</v>
      </c>
      <c r="FO52" s="1"/>
      <c r="FP52" s="1">
        <v>0</v>
      </c>
      <c r="FQ52" s="1">
        <v>0</v>
      </c>
      <c r="FR52" s="1"/>
      <c r="FS52" s="1"/>
      <c r="FT52" s="1"/>
      <c r="FU52" s="1"/>
      <c r="FV52" s="1"/>
      <c r="FW52" s="1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  <c r="GO52" s="1"/>
      <c r="GP52" s="1"/>
      <c r="GQ52" s="1"/>
      <c r="GR52" s="1"/>
      <c r="GS52" s="1"/>
      <c r="GT52" s="1"/>
      <c r="GU52" s="1"/>
      <c r="GV52" s="1"/>
    </row>
    <row r="53" spans="1:204">
      <c r="A53" s="4" t="s">
        <v>246</v>
      </c>
      <c r="B53" s="1">
        <v>3.4741740000000001</v>
      </c>
      <c r="C53" s="1">
        <v>0.97448699999999999</v>
      </c>
      <c r="D53" s="1">
        <v>1.510006</v>
      </c>
      <c r="E53" s="1">
        <v>0</v>
      </c>
      <c r="F53" s="1">
        <v>0.97657400000000005</v>
      </c>
      <c r="G53" s="1">
        <v>0.90248099999999998</v>
      </c>
      <c r="H53" s="1">
        <v>0.96604800000000002</v>
      </c>
      <c r="I53" s="1">
        <v>0.13977000000000001</v>
      </c>
      <c r="J53" s="1">
        <v>6.2620690000000003</v>
      </c>
      <c r="K53" s="1">
        <v>11.816940000000001</v>
      </c>
      <c r="L53" s="1">
        <v>7.4396199999999997</v>
      </c>
      <c r="M53" s="1">
        <v>45.299909999999997</v>
      </c>
      <c r="N53" s="1">
        <v>16.301269999999999</v>
      </c>
      <c r="O53" s="1">
        <v>7.3634459999999997</v>
      </c>
      <c r="P53" s="1">
        <v>18.890599999999999</v>
      </c>
      <c r="Q53" s="1">
        <v>1.754791</v>
      </c>
      <c r="R53" s="1">
        <v>0</v>
      </c>
      <c r="S53" s="1">
        <v>7.867502</v>
      </c>
      <c r="T53" s="1">
        <v>5.5540050000000001</v>
      </c>
      <c r="U53" s="1">
        <v>12.03834</v>
      </c>
      <c r="V53" s="1">
        <v>0.459982</v>
      </c>
      <c r="W53" s="1">
        <v>0.33087</v>
      </c>
      <c r="X53" s="1">
        <v>41.616169999999997</v>
      </c>
      <c r="Y53" s="1">
        <v>56.435679999999998</v>
      </c>
      <c r="Z53" s="1">
        <v>1.9786220000000001</v>
      </c>
      <c r="AA53" s="1">
        <v>2.4174009999999999</v>
      </c>
      <c r="AB53" s="1">
        <v>11.38237</v>
      </c>
      <c r="AC53" s="1">
        <v>6.9420210000000004</v>
      </c>
      <c r="AD53" s="1">
        <v>8.2944739999999992</v>
      </c>
      <c r="AE53" s="1">
        <v>4.6477370000000002</v>
      </c>
      <c r="AF53" s="1">
        <v>5.2345319999999997</v>
      </c>
      <c r="AG53" s="1">
        <v>39.731450000000002</v>
      </c>
      <c r="AH53" s="1">
        <v>8.1476740000000003</v>
      </c>
      <c r="AI53" s="1">
        <v>9.6708110000000005</v>
      </c>
      <c r="AJ53" s="1">
        <v>21.49661</v>
      </c>
      <c r="AK53" s="1">
        <v>6.9989689999999998</v>
      </c>
      <c r="AL53" s="1">
        <v>11.892609999999999</v>
      </c>
      <c r="AM53" s="1">
        <v>12.39541</v>
      </c>
      <c r="AN53" s="1">
        <v>1.821637</v>
      </c>
      <c r="AO53" s="1">
        <v>0</v>
      </c>
      <c r="AP53" s="1">
        <v>0</v>
      </c>
      <c r="AQ53" s="1">
        <v>0.35456399999999999</v>
      </c>
      <c r="AR53" s="1">
        <v>0.604101</v>
      </c>
      <c r="AS53" s="1">
        <v>1.198288</v>
      </c>
      <c r="AT53" s="1">
        <v>2.3559679999999998</v>
      </c>
      <c r="AU53" s="1">
        <v>0</v>
      </c>
      <c r="AV53" s="1">
        <v>0.96637700000000004</v>
      </c>
      <c r="AW53" s="1">
        <v>0</v>
      </c>
      <c r="AX53" s="1">
        <v>0.119752</v>
      </c>
      <c r="AY53" s="1">
        <v>6.5004090000000003</v>
      </c>
      <c r="AZ53" s="1">
        <v>0</v>
      </c>
      <c r="BA53" s="1">
        <v>0</v>
      </c>
      <c r="BB53" s="1">
        <v>3.1537310000000001</v>
      </c>
      <c r="BC53" s="1">
        <v>3.3029679999999999</v>
      </c>
      <c r="BD53" s="1">
        <v>5.2470739999999996</v>
      </c>
      <c r="BE53" s="1">
        <v>20.92144</v>
      </c>
      <c r="BF53" s="1">
        <v>8.8676969999999997</v>
      </c>
      <c r="BG53" s="1">
        <v>3.079412</v>
      </c>
      <c r="BH53" s="1">
        <v>5.7756129999999999</v>
      </c>
      <c r="BI53" s="1">
        <v>26.658550000000002</v>
      </c>
      <c r="BJ53" s="1">
        <v>15.448460000000001</v>
      </c>
      <c r="BK53" s="1">
        <v>11.97939</v>
      </c>
      <c r="BL53" s="1">
        <v>0</v>
      </c>
      <c r="BM53" s="1">
        <v>7.7334560000000003</v>
      </c>
      <c r="BN53" s="1">
        <v>17.203869999999998</v>
      </c>
      <c r="BO53" s="1">
        <v>4.5483900000000004</v>
      </c>
      <c r="BP53" s="1">
        <v>0</v>
      </c>
      <c r="BQ53" s="1">
        <v>0</v>
      </c>
      <c r="BR53" s="1">
        <v>0</v>
      </c>
      <c r="BS53" s="1">
        <v>22.13448</v>
      </c>
      <c r="BT53" s="1">
        <v>10.07957</v>
      </c>
      <c r="BU53" s="1">
        <v>0</v>
      </c>
      <c r="BV53" s="1">
        <v>0</v>
      </c>
      <c r="BW53" s="1">
        <v>7.2227600000000001</v>
      </c>
      <c r="BX53" s="1">
        <v>3.0131950000000001</v>
      </c>
      <c r="BY53" s="1">
        <v>5.2911590000000004</v>
      </c>
      <c r="BZ53" s="1">
        <v>2.0421809999999998</v>
      </c>
      <c r="CA53" s="1">
        <v>1.1857979999999999</v>
      </c>
      <c r="CB53" s="1">
        <v>21.002269999999999</v>
      </c>
      <c r="CC53" s="1">
        <v>6.8135709999999996</v>
      </c>
      <c r="CD53" s="1">
        <v>0</v>
      </c>
      <c r="CE53" s="1">
        <v>0</v>
      </c>
      <c r="CF53" s="1">
        <v>22.236429999999999</v>
      </c>
      <c r="CG53" s="1">
        <v>4.8571600000000004</v>
      </c>
      <c r="CH53" s="1">
        <v>0.61825699999999995</v>
      </c>
      <c r="CI53" s="1">
        <v>2.4482650000000001</v>
      </c>
      <c r="CJ53" s="1">
        <v>3.2488510000000002</v>
      </c>
      <c r="CK53" s="1">
        <v>4.6450500000000003</v>
      </c>
      <c r="CL53" s="1">
        <v>0.73318899999999998</v>
      </c>
      <c r="CM53" s="1">
        <v>0.149975</v>
      </c>
      <c r="CN53" s="1">
        <v>0</v>
      </c>
      <c r="CO53" s="1">
        <v>0</v>
      </c>
      <c r="CP53" s="1">
        <v>40.259749999999997</v>
      </c>
      <c r="CQ53" s="1">
        <v>1.638409</v>
      </c>
      <c r="CR53" s="1">
        <v>0</v>
      </c>
      <c r="CS53" s="1">
        <v>0.71691499999999997</v>
      </c>
      <c r="CT53" s="1">
        <v>2.7972199999999998</v>
      </c>
      <c r="CU53" s="1">
        <v>2.567812</v>
      </c>
      <c r="CV53" s="1">
        <v>8.3779999999999993E-2</v>
      </c>
      <c r="CW53" s="1">
        <v>0</v>
      </c>
      <c r="CX53" s="1">
        <v>0</v>
      </c>
      <c r="CY53" s="1">
        <v>0</v>
      </c>
      <c r="CZ53" s="1">
        <v>1.3424480000000001</v>
      </c>
      <c r="DA53" s="1">
        <v>0</v>
      </c>
      <c r="DB53" s="1">
        <v>0</v>
      </c>
      <c r="DC53" s="1">
        <v>2.315607</v>
      </c>
      <c r="DD53" s="1">
        <v>39.735289999999999</v>
      </c>
      <c r="DE53" s="1">
        <v>3.323277</v>
      </c>
      <c r="DF53" s="1">
        <v>6.3201999999999994E-2</v>
      </c>
      <c r="DG53" s="1">
        <v>14.81166</v>
      </c>
      <c r="DH53" s="1">
        <v>1.651262</v>
      </c>
      <c r="DI53" s="1">
        <v>0</v>
      </c>
      <c r="DJ53" s="1">
        <v>0</v>
      </c>
      <c r="DK53" s="1">
        <v>0.85107600000000005</v>
      </c>
      <c r="DL53" s="1">
        <v>0</v>
      </c>
      <c r="DM53" s="1">
        <v>3.7169289999999999</v>
      </c>
      <c r="DN53" s="1">
        <v>40.463790000000003</v>
      </c>
      <c r="DO53" s="1">
        <v>1.799374</v>
      </c>
      <c r="DP53" s="1">
        <v>3.0320749999999999</v>
      </c>
      <c r="DQ53" s="1">
        <v>2.0413320000000001</v>
      </c>
      <c r="DR53" s="1">
        <v>16.981269999999999</v>
      </c>
      <c r="DS53" s="1">
        <v>2.7341519999999999</v>
      </c>
      <c r="DT53" s="1">
        <v>0.57910200000000001</v>
      </c>
      <c r="DU53" s="1">
        <v>3.1665519999999998</v>
      </c>
      <c r="DV53" s="1">
        <v>1.1195729999999999</v>
      </c>
      <c r="DW53" s="1">
        <v>0</v>
      </c>
      <c r="DX53" s="1">
        <v>5.0394100000000002</v>
      </c>
      <c r="DY53" s="1">
        <v>3.6573540000000002</v>
      </c>
      <c r="DZ53" s="1">
        <v>0</v>
      </c>
      <c r="EA53" s="1">
        <v>7.922409</v>
      </c>
      <c r="EB53" s="1">
        <v>23.63767</v>
      </c>
      <c r="EC53" s="1">
        <v>15.79768</v>
      </c>
      <c r="ED53" s="1">
        <v>27.218769999999999</v>
      </c>
      <c r="EE53" s="1">
        <v>26.345839999999999</v>
      </c>
      <c r="EF53" s="1">
        <v>1.5435179999999999</v>
      </c>
      <c r="EG53" s="1">
        <v>0</v>
      </c>
      <c r="EH53" s="1">
        <v>12.626289999999999</v>
      </c>
      <c r="EI53" s="1">
        <v>0</v>
      </c>
      <c r="EJ53" s="1">
        <v>0</v>
      </c>
      <c r="EK53" s="1">
        <v>0</v>
      </c>
      <c r="EL53" s="1">
        <v>0</v>
      </c>
      <c r="EM53" s="1">
        <v>8.8201250000000009</v>
      </c>
      <c r="EN53" s="1">
        <v>1.5283310000000001</v>
      </c>
      <c r="EO53" s="1">
        <v>0</v>
      </c>
      <c r="EP53" s="1">
        <v>0.14358599999999999</v>
      </c>
      <c r="EQ53" s="1">
        <v>3.1826490000000001</v>
      </c>
      <c r="ER53" s="1">
        <v>4.9343440000000003</v>
      </c>
      <c r="ES53" s="1">
        <v>0</v>
      </c>
      <c r="ET53" s="1">
        <v>6.3536380000000001</v>
      </c>
      <c r="EU53" s="1">
        <v>0</v>
      </c>
      <c r="EV53" s="1">
        <v>0</v>
      </c>
      <c r="EW53" s="1">
        <v>6.7269909999999999</v>
      </c>
      <c r="EX53" s="1">
        <v>2.0506009999999999</v>
      </c>
      <c r="EY53" s="1">
        <v>0</v>
      </c>
      <c r="EZ53" s="1">
        <v>0</v>
      </c>
      <c r="FA53" s="1">
        <v>0</v>
      </c>
      <c r="FB53" s="1">
        <v>0</v>
      </c>
      <c r="FC53" s="1">
        <v>0</v>
      </c>
      <c r="FD53" s="1">
        <v>0</v>
      </c>
      <c r="FE53" s="1">
        <v>0</v>
      </c>
      <c r="FF53" s="1">
        <v>0</v>
      </c>
      <c r="FG53" s="1">
        <v>0</v>
      </c>
      <c r="FH53" s="1">
        <v>0</v>
      </c>
      <c r="FI53" s="1">
        <v>11.36801</v>
      </c>
      <c r="FJ53" s="1">
        <v>0</v>
      </c>
      <c r="FK53" s="1">
        <v>26.612310000000001</v>
      </c>
      <c r="FL53" s="1">
        <v>0</v>
      </c>
      <c r="FM53" s="1">
        <v>0</v>
      </c>
      <c r="FN53" s="1">
        <v>0</v>
      </c>
      <c r="FO53" s="1">
        <v>0</v>
      </c>
      <c r="FP53" s="1">
        <v>0</v>
      </c>
      <c r="FQ53" s="1">
        <v>0</v>
      </c>
      <c r="FR53" s="1"/>
      <c r="FS53" s="1"/>
      <c r="FT53" s="1"/>
      <c r="FU53" s="1"/>
      <c r="FV53" s="1"/>
      <c r="FW53" s="1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  <c r="GL53" s="1"/>
      <c r="GM53" s="1"/>
      <c r="GN53" s="1"/>
      <c r="GO53" s="1"/>
      <c r="GP53" s="1"/>
      <c r="GQ53" s="1"/>
      <c r="GR53" s="1"/>
      <c r="GS53" s="1"/>
      <c r="GT53" s="1"/>
      <c r="GU53" s="1"/>
      <c r="GV53" s="1"/>
    </row>
    <row r="54" spans="1:204">
      <c r="A54" s="4" t="s">
        <v>247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75.808620000000005</v>
      </c>
      <c r="J54" s="1">
        <v>76.281930000000003</v>
      </c>
      <c r="K54" s="1">
        <v>57.221130000000002</v>
      </c>
      <c r="L54" s="1">
        <v>43.107950000000002</v>
      </c>
      <c r="M54" s="1">
        <v>34.324849999999998</v>
      </c>
      <c r="N54" s="1">
        <v>63.323160000000001</v>
      </c>
      <c r="O54" s="1">
        <v>0</v>
      </c>
      <c r="P54" s="1">
        <v>72.585080000000005</v>
      </c>
      <c r="Q54" s="1">
        <v>0</v>
      </c>
      <c r="R54" s="1">
        <v>0</v>
      </c>
      <c r="S54" s="1">
        <v>39.70167</v>
      </c>
      <c r="T54" s="1">
        <v>20.013359999999999</v>
      </c>
      <c r="U54" s="1">
        <v>29.38109</v>
      </c>
      <c r="V54" s="1">
        <v>0</v>
      </c>
      <c r="W54" s="1">
        <v>1.679813</v>
      </c>
      <c r="X54" s="1">
        <v>53.060020000000002</v>
      </c>
      <c r="Y54" s="1">
        <v>92.540239999999997</v>
      </c>
      <c r="Z54" s="1">
        <v>11.67657</v>
      </c>
      <c r="AA54" s="1">
        <v>2.870234</v>
      </c>
      <c r="AB54" s="1">
        <v>34.693640000000002</v>
      </c>
      <c r="AC54" s="1">
        <v>17.341799999999999</v>
      </c>
      <c r="AD54" s="1">
        <v>7.7811130000000004</v>
      </c>
      <c r="AE54" s="1">
        <v>15.586029999999999</v>
      </c>
      <c r="AF54" s="1">
        <v>13.803100000000001</v>
      </c>
      <c r="AG54" s="1">
        <v>78.386099999999999</v>
      </c>
      <c r="AH54" s="1">
        <v>4.4448980000000002</v>
      </c>
      <c r="AI54" s="1">
        <v>4.0623779999999998</v>
      </c>
      <c r="AJ54" s="1">
        <v>13.11008</v>
      </c>
      <c r="AK54" s="1">
        <v>0</v>
      </c>
      <c r="AL54" s="1">
        <v>39.379620000000003</v>
      </c>
      <c r="AM54" s="1">
        <v>27.35352</v>
      </c>
      <c r="AN54" s="1">
        <v>0.14343500000000001</v>
      </c>
      <c r="AO54" s="1">
        <v>0</v>
      </c>
      <c r="AP54" s="1">
        <v>2.2405650000000001</v>
      </c>
      <c r="AQ54" s="1">
        <v>0</v>
      </c>
      <c r="AR54" s="1">
        <v>0</v>
      </c>
      <c r="AS54" s="1">
        <v>0</v>
      </c>
      <c r="AT54" s="1">
        <v>0</v>
      </c>
      <c r="AU54" s="1">
        <v>1.642652</v>
      </c>
      <c r="AV54" s="1">
        <v>1.4802820000000001</v>
      </c>
      <c r="AW54" s="1">
        <v>4.3144530000000003</v>
      </c>
      <c r="AX54" s="1">
        <v>14.259219999999999</v>
      </c>
      <c r="AY54" s="1">
        <v>50.47175</v>
      </c>
      <c r="AZ54" s="1">
        <v>60.15748</v>
      </c>
      <c r="BA54" s="1">
        <v>0</v>
      </c>
      <c r="BB54" s="1">
        <v>2.833018</v>
      </c>
      <c r="BC54" s="1">
        <v>0</v>
      </c>
      <c r="BD54" s="1">
        <v>17.207709999999999</v>
      </c>
      <c r="BE54" s="1">
        <v>62.512790000000003</v>
      </c>
      <c r="BF54" s="1">
        <v>35.689</v>
      </c>
      <c r="BG54" s="1">
        <v>10.509550000000001</v>
      </c>
      <c r="BH54" s="1">
        <v>41.602130000000002</v>
      </c>
      <c r="BI54" s="1">
        <v>10.18341</v>
      </c>
      <c r="BJ54" s="1">
        <v>44.822409999999998</v>
      </c>
      <c r="BK54" s="1">
        <v>45.422029999999999</v>
      </c>
      <c r="BL54" s="1">
        <v>13.77739</v>
      </c>
      <c r="BM54" s="1">
        <v>16.15184</v>
      </c>
      <c r="BN54" s="1">
        <v>14.47053</v>
      </c>
      <c r="BO54" s="1">
        <v>14.001440000000001</v>
      </c>
      <c r="BP54" s="1">
        <v>9.8888649999999991</v>
      </c>
      <c r="BQ54" s="1">
        <v>5.476343</v>
      </c>
      <c r="BR54" s="1">
        <v>7.3816940000000004</v>
      </c>
      <c r="BS54" s="1">
        <v>66.830039999999997</v>
      </c>
      <c r="BT54" s="1">
        <v>40.256720000000001</v>
      </c>
      <c r="BU54" s="1">
        <v>4.1025539999999996</v>
      </c>
      <c r="BV54" s="1">
        <v>44.278300000000002</v>
      </c>
      <c r="BW54" s="1">
        <v>7.7327339999999998</v>
      </c>
      <c r="BX54" s="1">
        <v>8.9026379999999996</v>
      </c>
      <c r="BY54" s="1">
        <v>3.9803860000000002</v>
      </c>
      <c r="BZ54" s="1">
        <v>0.48352000000000001</v>
      </c>
      <c r="CA54" s="1">
        <v>3.4559760000000002</v>
      </c>
      <c r="CB54" s="1">
        <v>54.131979999999999</v>
      </c>
      <c r="CC54" s="1">
        <v>73.39049</v>
      </c>
      <c r="CD54" s="1">
        <v>10.77511</v>
      </c>
      <c r="CE54" s="1">
        <v>9.511711</v>
      </c>
      <c r="CF54" s="1">
        <v>74.582149999999999</v>
      </c>
      <c r="CG54" s="1">
        <v>68.5244</v>
      </c>
      <c r="CH54" s="1">
        <v>10.60117</v>
      </c>
      <c r="CI54" s="1">
        <v>0.88834100000000005</v>
      </c>
      <c r="CJ54" s="1">
        <v>0</v>
      </c>
      <c r="CK54" s="1">
        <v>4.1460600000000003</v>
      </c>
      <c r="CL54" s="1">
        <v>5.8476660000000003</v>
      </c>
      <c r="CM54" s="1">
        <v>13.00043</v>
      </c>
      <c r="CN54" s="1">
        <v>2.782686</v>
      </c>
      <c r="CO54" s="1">
        <v>1.992545</v>
      </c>
      <c r="CP54" s="1">
        <v>9.81419</v>
      </c>
      <c r="CQ54" s="1">
        <v>7.5813490000000003</v>
      </c>
      <c r="CR54" s="1">
        <v>3.3277640000000002</v>
      </c>
      <c r="CS54" s="1">
        <v>0</v>
      </c>
      <c r="CT54" s="1">
        <v>8.9036860000000004</v>
      </c>
      <c r="CU54" s="1">
        <v>6.6072860000000002</v>
      </c>
      <c r="CV54" s="1">
        <v>1.679257</v>
      </c>
      <c r="CW54" s="1">
        <v>24.285350000000001</v>
      </c>
      <c r="CX54" s="1">
        <v>0</v>
      </c>
      <c r="CY54" s="1">
        <v>5.8917929999999998</v>
      </c>
      <c r="CZ54" s="1">
        <v>0</v>
      </c>
      <c r="DA54" s="1">
        <v>16.371110000000002</v>
      </c>
      <c r="DB54" s="1">
        <v>8.0663230000000006</v>
      </c>
      <c r="DC54" s="1">
        <v>0</v>
      </c>
      <c r="DD54" s="1">
        <v>76.17295</v>
      </c>
      <c r="DE54" s="1">
        <v>20.585370000000001</v>
      </c>
      <c r="DF54" s="1">
        <v>4.0294829999999999</v>
      </c>
      <c r="DG54" s="1">
        <v>14.02685</v>
      </c>
      <c r="DH54" s="1">
        <v>6.4591269999999996</v>
      </c>
      <c r="DI54" s="1">
        <v>7.1494039999999996</v>
      </c>
      <c r="DJ54" s="1">
        <v>18.616900000000001</v>
      </c>
      <c r="DK54" s="1">
        <v>28.97888</v>
      </c>
      <c r="DL54" s="1">
        <v>9.2302789999999995</v>
      </c>
      <c r="DM54" s="1">
        <v>35.39864</v>
      </c>
      <c r="DN54" s="1">
        <v>36.443980000000003</v>
      </c>
      <c r="DO54" s="1">
        <v>0</v>
      </c>
      <c r="DP54" s="1">
        <v>8.7914960000000004</v>
      </c>
      <c r="DQ54" s="1">
        <v>0</v>
      </c>
      <c r="DR54" s="1">
        <v>56.544130000000003</v>
      </c>
      <c r="DS54" s="1">
        <v>2.0506540000000002</v>
      </c>
      <c r="DT54" s="1">
        <v>0</v>
      </c>
      <c r="DU54" s="1">
        <v>1.4257</v>
      </c>
      <c r="DV54" s="1">
        <v>0.98887800000000003</v>
      </c>
      <c r="DW54" s="1">
        <v>0</v>
      </c>
      <c r="DX54" s="1">
        <v>0</v>
      </c>
      <c r="DY54" s="1">
        <v>0</v>
      </c>
      <c r="DZ54" s="1">
        <v>3.2797879999999999</v>
      </c>
      <c r="EA54" s="1">
        <v>23.593599999999999</v>
      </c>
      <c r="EB54" s="1">
        <v>3.1056490000000001</v>
      </c>
      <c r="EC54" s="1">
        <v>40.618380000000002</v>
      </c>
      <c r="ED54" s="1">
        <v>59.93383</v>
      </c>
      <c r="EE54" s="1">
        <v>13.151680000000001</v>
      </c>
      <c r="EF54" s="1">
        <v>4.413977</v>
      </c>
      <c r="EG54" s="1">
        <v>3.6299630000000001</v>
      </c>
      <c r="EH54" s="1">
        <v>2.677969</v>
      </c>
      <c r="EI54" s="1">
        <v>1.2660530000000001</v>
      </c>
      <c r="EJ54" s="1">
        <v>0</v>
      </c>
      <c r="EK54" s="1">
        <v>2.2274409999999998</v>
      </c>
      <c r="EL54" s="1">
        <v>0</v>
      </c>
      <c r="EM54" s="1">
        <v>0</v>
      </c>
      <c r="EN54" s="1">
        <v>0</v>
      </c>
      <c r="EO54" s="1">
        <v>0</v>
      </c>
      <c r="EP54" s="1">
        <v>0</v>
      </c>
      <c r="EQ54" s="1">
        <v>2.5160230000000001</v>
      </c>
      <c r="ER54" s="1">
        <v>4.5065549999999996</v>
      </c>
      <c r="ES54" s="1">
        <v>0</v>
      </c>
      <c r="ET54" s="1">
        <v>3.2682630000000001</v>
      </c>
      <c r="EU54" s="1">
        <v>1.4021669999999999</v>
      </c>
      <c r="EV54" s="1">
        <v>23.07253</v>
      </c>
      <c r="EW54" s="1">
        <v>0</v>
      </c>
      <c r="EX54" s="1">
        <v>0</v>
      </c>
      <c r="EY54" s="1">
        <v>0</v>
      </c>
      <c r="EZ54" s="1">
        <v>0</v>
      </c>
      <c r="FA54" s="1">
        <v>0</v>
      </c>
      <c r="FB54" s="1">
        <v>0.70619299999999996</v>
      </c>
      <c r="FC54" s="1">
        <v>0</v>
      </c>
      <c r="FD54" s="1">
        <v>0</v>
      </c>
      <c r="FE54" s="1">
        <v>0</v>
      </c>
      <c r="FF54" s="1">
        <v>0</v>
      </c>
      <c r="FG54" s="1">
        <v>2.100975</v>
      </c>
      <c r="FH54" s="1">
        <v>7.2531699999999999</v>
      </c>
      <c r="FI54" s="1">
        <v>29.4864</v>
      </c>
      <c r="FJ54" s="1">
        <v>0</v>
      </c>
      <c r="FK54" s="1">
        <v>19.82488</v>
      </c>
      <c r="FL54" s="1">
        <v>0</v>
      </c>
      <c r="FM54" s="1">
        <v>0</v>
      </c>
      <c r="FN54" s="1">
        <v>0</v>
      </c>
      <c r="FO54" s="1">
        <v>0</v>
      </c>
      <c r="FP54" s="1">
        <v>0</v>
      </c>
      <c r="FQ54" s="1">
        <v>0</v>
      </c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  <c r="GL54" s="1"/>
      <c r="GM54" s="1"/>
      <c r="GN54" s="1"/>
      <c r="GO54" s="1"/>
      <c r="GP54" s="1"/>
      <c r="GQ54" s="1"/>
      <c r="GR54" s="1"/>
      <c r="GS54" s="1"/>
      <c r="GT54" s="1"/>
      <c r="GU54" s="1"/>
      <c r="GV54" s="1"/>
    </row>
    <row r="55" spans="1:204">
      <c r="A55" s="4" t="s">
        <v>248</v>
      </c>
      <c r="B55" s="1">
        <v>0</v>
      </c>
      <c r="C55" s="1">
        <v>4.9647069999999998</v>
      </c>
      <c r="D55" s="1">
        <v>4.6095569999999997</v>
      </c>
      <c r="E55" s="1">
        <v>11.70149</v>
      </c>
      <c r="F55" s="1">
        <v>2.6757240000000002</v>
      </c>
      <c r="G55" s="1">
        <v>6.7969119999999998</v>
      </c>
      <c r="H55" s="1">
        <v>0</v>
      </c>
      <c r="I55" s="1">
        <v>77.361639999999994</v>
      </c>
      <c r="J55" s="1">
        <v>71.419589999999999</v>
      </c>
      <c r="K55" s="1">
        <v>54.060229999999997</v>
      </c>
      <c r="L55" s="1">
        <v>44.834789999999998</v>
      </c>
      <c r="M55" s="1">
        <v>32.403010000000002</v>
      </c>
      <c r="N55" s="1">
        <v>35.033560000000001</v>
      </c>
      <c r="O55" s="1">
        <v>13.21163</v>
      </c>
      <c r="P55" s="1">
        <v>72.412400000000005</v>
      </c>
      <c r="Q55" s="1">
        <v>1.8119149999999999</v>
      </c>
      <c r="R55" s="1">
        <v>17.82084</v>
      </c>
      <c r="S55" s="1">
        <v>34.72081</v>
      </c>
      <c r="T55" s="1">
        <v>10.125959999999999</v>
      </c>
      <c r="U55" s="1">
        <v>22.939409999999999</v>
      </c>
      <c r="V55" s="1">
        <v>11.485099999999999</v>
      </c>
      <c r="W55" s="1">
        <v>1.6358429999999999</v>
      </c>
      <c r="X55" s="1">
        <v>46.306640000000002</v>
      </c>
      <c r="Y55" s="1">
        <v>84.412940000000006</v>
      </c>
      <c r="Z55" s="1">
        <v>18.439039999999999</v>
      </c>
      <c r="AA55" s="1">
        <v>3.2355879999999999</v>
      </c>
      <c r="AB55" s="1">
        <v>41.074240000000003</v>
      </c>
      <c r="AC55" s="1">
        <v>12.47894</v>
      </c>
      <c r="AD55" s="1">
        <v>1.1515059999999999</v>
      </c>
      <c r="AE55" s="1">
        <v>2.3869880000000001</v>
      </c>
      <c r="AF55" s="1">
        <v>0</v>
      </c>
      <c r="AG55" s="1">
        <v>77.295249999999996</v>
      </c>
      <c r="AH55" s="1">
        <v>3.645365</v>
      </c>
      <c r="AI55" s="1">
        <v>2.167964</v>
      </c>
      <c r="AJ55" s="1">
        <v>12.62837</v>
      </c>
      <c r="AK55" s="1">
        <v>1.524627</v>
      </c>
      <c r="AL55" s="1">
        <v>38.43092</v>
      </c>
      <c r="AM55" s="1">
        <v>11.23434</v>
      </c>
      <c r="AN55" s="1">
        <v>0.919103</v>
      </c>
      <c r="AO55" s="1">
        <v>0</v>
      </c>
      <c r="AP55" s="1">
        <v>2.0931730000000002</v>
      </c>
      <c r="AQ55" s="1">
        <v>0</v>
      </c>
      <c r="AR55" s="1">
        <v>5.5213479999999997</v>
      </c>
      <c r="AS55" s="1">
        <v>5.4975849999999999</v>
      </c>
      <c r="AT55" s="1">
        <v>2.764059</v>
      </c>
      <c r="AU55" s="1">
        <v>9.4243769999999998</v>
      </c>
      <c r="AV55" s="1">
        <v>2.7436729999999998</v>
      </c>
      <c r="AW55" s="1">
        <v>0</v>
      </c>
      <c r="AX55" s="1">
        <v>0</v>
      </c>
      <c r="AY55" s="1">
        <v>23.429359999999999</v>
      </c>
      <c r="AZ55" s="1">
        <v>33.89076</v>
      </c>
      <c r="BA55" s="1">
        <v>7.496613</v>
      </c>
      <c r="BB55" s="1">
        <v>5.7555310000000004</v>
      </c>
      <c r="BC55" s="1">
        <v>0</v>
      </c>
      <c r="BD55" s="1">
        <v>11.860659999999999</v>
      </c>
      <c r="BE55" s="1">
        <v>31.799589999999998</v>
      </c>
      <c r="BF55" s="1">
        <v>8.4704130000000006</v>
      </c>
      <c r="BG55" s="1">
        <v>11.71363</v>
      </c>
      <c r="BH55" s="1">
        <v>36.782730000000001</v>
      </c>
      <c r="BI55" s="1">
        <v>10.94453</v>
      </c>
      <c r="BJ55" s="1">
        <v>53.241230000000002</v>
      </c>
      <c r="BK55" s="1">
        <v>30.25938</v>
      </c>
      <c r="BL55" s="1">
        <v>16.081959999999999</v>
      </c>
      <c r="BM55" s="1">
        <v>17.1494</v>
      </c>
      <c r="BN55" s="1">
        <v>12.2239</v>
      </c>
      <c r="BO55" s="1">
        <v>19.281839999999999</v>
      </c>
      <c r="BP55" s="1">
        <v>0</v>
      </c>
      <c r="BQ55" s="1">
        <v>0</v>
      </c>
      <c r="BR55" s="1">
        <v>0.73326400000000003</v>
      </c>
      <c r="BS55" s="1">
        <v>47.4923</v>
      </c>
      <c r="BT55" s="1">
        <v>24.750789999999999</v>
      </c>
      <c r="BU55" s="1">
        <v>1.759887</v>
      </c>
      <c r="BV55" s="1">
        <v>20.60867</v>
      </c>
      <c r="BW55" s="1">
        <v>0</v>
      </c>
      <c r="BX55" s="1">
        <v>8.6051009999999994</v>
      </c>
      <c r="BY55" s="1">
        <v>0.73420600000000003</v>
      </c>
      <c r="BZ55" s="1">
        <v>3.63</v>
      </c>
      <c r="CA55" s="1">
        <v>5.33</v>
      </c>
      <c r="CB55" s="1">
        <v>67.715000000000003</v>
      </c>
      <c r="CC55" s="1">
        <v>76.704999999999998</v>
      </c>
      <c r="CD55" s="1">
        <v>0</v>
      </c>
      <c r="CE55" s="1">
        <v>0</v>
      </c>
      <c r="CF55" s="1">
        <v>73.63</v>
      </c>
      <c r="CG55" s="1">
        <v>68.73</v>
      </c>
      <c r="CH55" s="1">
        <v>0</v>
      </c>
      <c r="CI55" s="1">
        <v>0</v>
      </c>
      <c r="CJ55" s="1">
        <v>0</v>
      </c>
      <c r="CK55" s="1">
        <v>0</v>
      </c>
      <c r="CL55" s="1">
        <v>1.21</v>
      </c>
      <c r="CM55" s="1">
        <v>0</v>
      </c>
      <c r="CN55" s="1">
        <v>0</v>
      </c>
      <c r="CO55" s="1">
        <v>2.2749999999999999</v>
      </c>
      <c r="CP55" s="1">
        <v>8.9949999999999992</v>
      </c>
      <c r="CQ55" s="1">
        <v>0.85499999999999998</v>
      </c>
      <c r="CR55" s="1">
        <v>0</v>
      </c>
      <c r="CS55" s="1">
        <v>0</v>
      </c>
      <c r="CT55" s="1">
        <v>0.85499999999999998</v>
      </c>
      <c r="CU55" s="1">
        <v>0</v>
      </c>
      <c r="CV55" s="1">
        <v>6.36</v>
      </c>
      <c r="CW55" s="1">
        <v>6.3650000000000002</v>
      </c>
      <c r="CX55" s="1">
        <v>0</v>
      </c>
      <c r="CY55" s="1">
        <v>6.35</v>
      </c>
      <c r="CZ55" s="1">
        <v>0</v>
      </c>
      <c r="DA55" s="1">
        <v>2.6850000000000001</v>
      </c>
      <c r="DB55" s="1">
        <v>2.4350000000000001</v>
      </c>
      <c r="DC55" s="1">
        <v>0</v>
      </c>
      <c r="DD55" s="1">
        <v>83.995000000000005</v>
      </c>
      <c r="DE55" s="1">
        <v>4.84</v>
      </c>
      <c r="DF55" s="1">
        <v>0</v>
      </c>
      <c r="DG55" s="1">
        <v>12.345000000000001</v>
      </c>
      <c r="DH55" s="1">
        <v>1.32</v>
      </c>
      <c r="DI55" s="1">
        <v>0</v>
      </c>
      <c r="DJ55" s="1">
        <v>0</v>
      </c>
      <c r="DK55" s="1">
        <v>35.75</v>
      </c>
      <c r="DL55" s="1">
        <v>4.625</v>
      </c>
      <c r="DM55" s="1">
        <v>48.715159999999997</v>
      </c>
      <c r="DN55" s="1">
        <v>35.021569999999997</v>
      </c>
      <c r="DO55" s="1">
        <v>12.994730000000001</v>
      </c>
      <c r="DP55" s="1">
        <v>24.815760000000001</v>
      </c>
      <c r="DQ55" s="1">
        <v>13.305820000000001</v>
      </c>
      <c r="DR55" s="1">
        <v>60.400030000000001</v>
      </c>
      <c r="DS55" s="1">
        <v>11.53041</v>
      </c>
      <c r="DT55" s="1">
        <v>16.634429999999998</v>
      </c>
      <c r="DU55" s="1">
        <v>16.17014</v>
      </c>
      <c r="DV55" s="1">
        <v>12.891959999999999</v>
      </c>
      <c r="DW55" s="1">
        <v>15.435420000000001</v>
      </c>
      <c r="DX55" s="1">
        <v>5.0780459999999996</v>
      </c>
      <c r="DY55" s="1">
        <v>12.18418</v>
      </c>
      <c r="DZ55" s="1">
        <v>13.31744</v>
      </c>
      <c r="EA55" s="1">
        <v>21.65558</v>
      </c>
      <c r="EB55" s="1">
        <v>4.0966639999999996</v>
      </c>
      <c r="EC55" s="1">
        <v>32.559350000000002</v>
      </c>
      <c r="ED55" s="1">
        <v>41.184939999999997</v>
      </c>
      <c r="EE55" s="1">
        <v>34.984400000000001</v>
      </c>
      <c r="EF55" s="1">
        <v>18.02901</v>
      </c>
      <c r="EG55" s="1">
        <v>38.654829999999997</v>
      </c>
      <c r="EH55" s="1">
        <v>8.8291389999999996</v>
      </c>
      <c r="EI55" s="1">
        <v>19.996559999999999</v>
      </c>
      <c r="EJ55" s="1">
        <v>11.49691</v>
      </c>
      <c r="EK55" s="1">
        <v>0</v>
      </c>
      <c r="EL55" s="1">
        <v>25.120460000000001</v>
      </c>
      <c r="EM55" s="1">
        <v>16.054390000000001</v>
      </c>
      <c r="EN55" s="1">
        <v>6.1126100000000001</v>
      </c>
      <c r="EO55" s="1">
        <v>16.770969999999998</v>
      </c>
      <c r="EP55" s="1">
        <v>14.93061</v>
      </c>
      <c r="EQ55" s="1">
        <v>5.3136570000000001</v>
      </c>
      <c r="ER55" s="1">
        <v>18.120180000000001</v>
      </c>
      <c r="ES55" s="1">
        <v>2.0385230000000001</v>
      </c>
      <c r="ET55" s="1">
        <v>9.9541129999999995</v>
      </c>
      <c r="EU55" s="1">
        <v>13.13</v>
      </c>
      <c r="EV55" s="1">
        <v>26.240359999999999</v>
      </c>
      <c r="EW55" s="1">
        <v>6.3029019999999996</v>
      </c>
      <c r="EX55" s="1">
        <v>14.3306</v>
      </c>
      <c r="EY55" s="1">
        <v>13.030889999999999</v>
      </c>
      <c r="EZ55" s="1">
        <v>15.86345</v>
      </c>
      <c r="FA55" s="1">
        <v>12.712809999999999</v>
      </c>
      <c r="FB55" s="1">
        <v>12.714370000000001</v>
      </c>
      <c r="FC55" s="1">
        <v>0</v>
      </c>
      <c r="FD55" s="1">
        <v>14.83283</v>
      </c>
      <c r="FE55" s="1">
        <v>0.76827299999999998</v>
      </c>
      <c r="FF55" s="1">
        <v>0.48473899999999998</v>
      </c>
      <c r="FG55" s="1">
        <v>5.2646300000000004</v>
      </c>
      <c r="FH55" s="1">
        <v>8.5051609999999993</v>
      </c>
      <c r="FI55" s="1">
        <v>21.031030000000001</v>
      </c>
      <c r="FJ55" s="1">
        <v>1.674679</v>
      </c>
      <c r="FK55" s="1">
        <v>11.296239999999999</v>
      </c>
      <c r="FL55" s="1">
        <v>0</v>
      </c>
      <c r="FM55" s="1">
        <v>0</v>
      </c>
      <c r="FN55" s="1">
        <v>6.8707830000000003</v>
      </c>
      <c r="FO55" s="1">
        <v>17.165659999999999</v>
      </c>
      <c r="FP55" s="1">
        <v>5.099431</v>
      </c>
      <c r="FQ55" s="1">
        <v>3.319251</v>
      </c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  <c r="GO55" s="1"/>
      <c r="GP55" s="1"/>
      <c r="GQ55" s="1"/>
      <c r="GR55" s="1"/>
      <c r="GS55" s="1"/>
      <c r="GT55" s="1"/>
      <c r="GU55" s="1"/>
      <c r="GV55" s="1"/>
    </row>
    <row r="56" spans="1:204">
      <c r="A56" s="4" t="s">
        <v>249</v>
      </c>
      <c r="B56" s="1">
        <v>0</v>
      </c>
      <c r="C56" s="1">
        <v>0</v>
      </c>
      <c r="D56" s="1">
        <v>0</v>
      </c>
      <c r="E56" s="1">
        <v>0.17044300000000001</v>
      </c>
      <c r="F56" s="1">
        <v>0</v>
      </c>
      <c r="G56" s="1">
        <v>0</v>
      </c>
      <c r="H56" s="1">
        <v>0</v>
      </c>
      <c r="I56" s="1">
        <v>62.54007</v>
      </c>
      <c r="J56" s="1">
        <v>54.854140000000001</v>
      </c>
      <c r="K56" s="1">
        <v>7.1033369999999998</v>
      </c>
      <c r="L56" s="1">
        <v>6.9052579999999999</v>
      </c>
      <c r="M56" s="1">
        <v>3.8056299999999998</v>
      </c>
      <c r="N56" s="1">
        <v>13.59568</v>
      </c>
      <c r="O56" s="1">
        <v>3.386619</v>
      </c>
      <c r="P56" s="1">
        <v>23.685739999999999</v>
      </c>
      <c r="Q56" s="1">
        <v>2.4699040000000001</v>
      </c>
      <c r="R56" s="1">
        <v>5.7880380000000002</v>
      </c>
      <c r="S56" s="1">
        <v>60.906480000000002</v>
      </c>
      <c r="T56" s="1">
        <v>6.9392370000000003</v>
      </c>
      <c r="U56" s="1">
        <v>10.56176</v>
      </c>
      <c r="V56" s="1">
        <v>0</v>
      </c>
      <c r="W56" s="1">
        <v>6.2824489999999997</v>
      </c>
      <c r="X56" s="1">
        <v>14.197290000000001</v>
      </c>
      <c r="Y56" s="1">
        <v>0</v>
      </c>
      <c r="Z56" s="1">
        <v>0</v>
      </c>
      <c r="AA56" s="1">
        <v>0</v>
      </c>
      <c r="AB56" s="1">
        <v>0</v>
      </c>
      <c r="AC56" s="1">
        <v>20.26971</v>
      </c>
      <c r="AD56" s="1">
        <v>7.3007689999999998</v>
      </c>
      <c r="AE56" s="1">
        <v>8.8564779999999992</v>
      </c>
      <c r="AF56" s="1">
        <v>12.06734</v>
      </c>
      <c r="AG56" s="1">
        <v>3.8079839999999998</v>
      </c>
      <c r="AH56" s="1">
        <v>5.5599499999999997</v>
      </c>
      <c r="AI56" s="1">
        <v>13.57802</v>
      </c>
      <c r="AJ56" s="1">
        <v>12.89692</v>
      </c>
      <c r="AK56" s="1">
        <v>0</v>
      </c>
      <c r="AL56" s="1">
        <v>0</v>
      </c>
      <c r="AM56" s="1">
        <v>33.949159999999999</v>
      </c>
      <c r="AN56" s="1">
        <v>0</v>
      </c>
      <c r="AO56" s="1">
        <v>0</v>
      </c>
      <c r="AP56" s="1">
        <v>0</v>
      </c>
      <c r="AQ56" s="1">
        <v>0</v>
      </c>
      <c r="AR56" s="1">
        <v>1.834705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17.45917</v>
      </c>
      <c r="AZ56" s="1">
        <v>13.42149</v>
      </c>
      <c r="BA56" s="1">
        <v>0</v>
      </c>
      <c r="BB56" s="1">
        <v>0</v>
      </c>
      <c r="BC56" s="1">
        <v>3.6628620000000001</v>
      </c>
      <c r="BD56" s="1">
        <v>2.0014810000000001</v>
      </c>
      <c r="BE56" s="1">
        <v>42.89472</v>
      </c>
      <c r="BF56" s="1">
        <v>0</v>
      </c>
      <c r="BG56" s="1">
        <v>0</v>
      </c>
      <c r="BH56" s="1">
        <v>33.78631</v>
      </c>
      <c r="BI56" s="1">
        <v>30.90315</v>
      </c>
      <c r="BJ56" s="1">
        <v>92.046130000000005</v>
      </c>
      <c r="BK56" s="1">
        <v>11.22974</v>
      </c>
      <c r="BL56" s="1">
        <v>0</v>
      </c>
      <c r="BM56" s="1">
        <v>75.36233</v>
      </c>
      <c r="BN56" s="1">
        <v>9.2173759999999998</v>
      </c>
      <c r="BO56" s="1">
        <v>0</v>
      </c>
      <c r="BP56" s="1">
        <v>4.5582919999999998</v>
      </c>
      <c r="BQ56" s="1">
        <v>0</v>
      </c>
      <c r="BR56" s="1">
        <v>70.881969999999995</v>
      </c>
      <c r="BS56" s="1">
        <v>32.974229999999999</v>
      </c>
      <c r="BT56" s="1">
        <v>34.709029999999998</v>
      </c>
      <c r="BU56" s="1">
        <v>3.3655979999999999</v>
      </c>
      <c r="BV56" s="1">
        <v>1.3301860000000001</v>
      </c>
      <c r="BW56" s="1">
        <v>77.142849999999996</v>
      </c>
      <c r="BX56" s="1">
        <v>7.2338250000000004</v>
      </c>
      <c r="BY56" s="1">
        <v>27.814520000000002</v>
      </c>
      <c r="BZ56" s="1">
        <v>0</v>
      </c>
      <c r="CA56" s="1">
        <v>6.2574509999999997</v>
      </c>
      <c r="CB56" s="1">
        <v>94.032929999999993</v>
      </c>
      <c r="CC56" s="1">
        <v>5.4175690000000003</v>
      </c>
      <c r="CD56" s="1">
        <v>0</v>
      </c>
      <c r="CE56" s="1">
        <v>0</v>
      </c>
      <c r="CF56" s="1">
        <v>97.404910000000001</v>
      </c>
      <c r="CG56" s="1">
        <v>10.994820000000001</v>
      </c>
      <c r="CH56" s="1">
        <v>0.46260800000000002</v>
      </c>
      <c r="CI56" s="1">
        <v>6.5054699999999999</v>
      </c>
      <c r="CJ56" s="1">
        <v>0</v>
      </c>
      <c r="CK56" s="1">
        <v>0</v>
      </c>
      <c r="CL56" s="1">
        <v>0</v>
      </c>
      <c r="CM56" s="1">
        <v>0</v>
      </c>
      <c r="CN56" s="1">
        <v>0</v>
      </c>
      <c r="CO56" s="1">
        <v>2.4692240000000001</v>
      </c>
      <c r="CP56" s="1">
        <v>10.29284</v>
      </c>
      <c r="CQ56" s="1">
        <v>12.015470000000001</v>
      </c>
      <c r="CR56" s="1">
        <v>1.213327</v>
      </c>
      <c r="CS56" s="1">
        <v>0</v>
      </c>
      <c r="CT56" s="1">
        <v>0</v>
      </c>
      <c r="CU56" s="1">
        <v>0</v>
      </c>
      <c r="CV56" s="1">
        <v>0</v>
      </c>
      <c r="CW56" s="1">
        <v>0</v>
      </c>
      <c r="CX56" s="1">
        <v>0</v>
      </c>
      <c r="CY56" s="1">
        <v>0</v>
      </c>
      <c r="CZ56" s="1">
        <v>10.348240000000001</v>
      </c>
      <c r="DA56" s="1">
        <v>0.55275399999999997</v>
      </c>
      <c r="DB56" s="1">
        <v>7.6017609999999998</v>
      </c>
      <c r="DC56" s="1">
        <v>4.8741190000000003</v>
      </c>
      <c r="DD56" s="1">
        <v>72.911600000000007</v>
      </c>
      <c r="DE56" s="1">
        <v>13.63151</v>
      </c>
      <c r="DF56" s="1">
        <v>6.0412749999999997</v>
      </c>
      <c r="DG56" s="1">
        <v>0.57657700000000001</v>
      </c>
      <c r="DH56" s="1">
        <v>0</v>
      </c>
      <c r="DI56" s="1">
        <v>7.5410459999999997</v>
      </c>
      <c r="DJ56" s="1">
        <v>0</v>
      </c>
      <c r="DK56" s="1">
        <v>46.999470000000002</v>
      </c>
      <c r="DL56" s="1">
        <v>0</v>
      </c>
      <c r="DM56" s="1">
        <v>23.385940000000002</v>
      </c>
      <c r="DN56" s="1">
        <v>2.102951</v>
      </c>
      <c r="DO56" s="1">
        <v>0</v>
      </c>
      <c r="DP56" s="1">
        <v>0</v>
      </c>
      <c r="DQ56" s="1">
        <v>0</v>
      </c>
      <c r="DR56" s="1">
        <v>30.1843</v>
      </c>
      <c r="DS56" s="1">
        <v>1.3683860000000001</v>
      </c>
      <c r="DT56" s="1">
        <v>1.090978</v>
      </c>
      <c r="DU56" s="1">
        <v>2.6681029999999999</v>
      </c>
      <c r="DV56" s="1">
        <v>0.23844699999999999</v>
      </c>
      <c r="DW56" s="1">
        <v>0</v>
      </c>
      <c r="DX56" s="1">
        <v>4.0553229999999996</v>
      </c>
      <c r="DY56" s="1">
        <v>0.60635099999999997</v>
      </c>
      <c r="DZ56" s="1">
        <v>2.5869460000000002</v>
      </c>
      <c r="EA56" s="1">
        <v>0</v>
      </c>
      <c r="EB56" s="1">
        <v>23.743690000000001</v>
      </c>
      <c r="EC56" s="1">
        <v>23.95581</v>
      </c>
      <c r="ED56" s="1">
        <v>84.853650000000002</v>
      </c>
      <c r="EE56" s="1">
        <v>80.523589999999999</v>
      </c>
      <c r="EF56" s="1">
        <v>31.348179999999999</v>
      </c>
      <c r="EG56" s="1">
        <v>1.712127</v>
      </c>
      <c r="EH56" s="1">
        <v>9.7774409999999996</v>
      </c>
      <c r="EI56" s="1">
        <v>0.31927800000000001</v>
      </c>
      <c r="EJ56" s="1">
        <v>10.20842</v>
      </c>
      <c r="EK56" s="1">
        <v>4.1572930000000001</v>
      </c>
      <c r="EL56" s="1">
        <v>10.75731</v>
      </c>
      <c r="EM56" s="1">
        <v>1.675459</v>
      </c>
      <c r="EN56" s="1">
        <v>5.757771</v>
      </c>
      <c r="EO56" s="1">
        <v>5.3164110000000004</v>
      </c>
      <c r="EP56" s="1">
        <v>6.2992249999999999</v>
      </c>
      <c r="EQ56" s="1">
        <v>10.62486</v>
      </c>
      <c r="ER56" s="1">
        <v>3.5612170000000001</v>
      </c>
      <c r="ES56" s="1">
        <v>23.008279999999999</v>
      </c>
      <c r="ET56" s="1">
        <v>18.240020000000001</v>
      </c>
      <c r="EU56" s="1">
        <v>28.134920000000001</v>
      </c>
      <c r="EV56" s="1">
        <v>9.1672440000000002</v>
      </c>
      <c r="EW56" s="1">
        <v>0</v>
      </c>
      <c r="EX56" s="1">
        <v>8.9516489999999997</v>
      </c>
      <c r="EY56" s="1">
        <v>61.099400000000003</v>
      </c>
      <c r="EZ56" s="1">
        <v>4.0115689999999997</v>
      </c>
      <c r="FA56" s="1">
        <v>4.8556010000000001</v>
      </c>
      <c r="FB56" s="1">
        <v>4.7277519999999997</v>
      </c>
      <c r="FC56" s="1">
        <v>0</v>
      </c>
      <c r="FD56" s="1">
        <v>0</v>
      </c>
      <c r="FE56" s="1">
        <v>0</v>
      </c>
      <c r="FF56" s="1">
        <v>0</v>
      </c>
      <c r="FG56" s="1">
        <v>9.08948</v>
      </c>
      <c r="FH56" s="1">
        <v>0</v>
      </c>
      <c r="FI56" s="1">
        <v>6.0346450000000003</v>
      </c>
      <c r="FJ56" s="1">
        <v>0</v>
      </c>
      <c r="FK56" s="1">
        <v>70.802400000000006</v>
      </c>
      <c r="FL56" s="1">
        <v>0</v>
      </c>
      <c r="FM56" s="1">
        <v>5.8811669999999996</v>
      </c>
      <c r="FN56" s="1">
        <v>22.914169999999999</v>
      </c>
      <c r="FO56" s="1">
        <v>5.607907</v>
      </c>
      <c r="FP56" s="1">
        <v>3.5010430000000001</v>
      </c>
      <c r="FQ56" s="1">
        <v>10.830880000000001</v>
      </c>
      <c r="FR56" s="1">
        <v>15</v>
      </c>
      <c r="FS56" s="1">
        <v>0</v>
      </c>
      <c r="FT56" s="1">
        <v>0</v>
      </c>
      <c r="FU56" s="1">
        <v>0</v>
      </c>
      <c r="FV56" s="1">
        <v>0</v>
      </c>
      <c r="FW56" s="1">
        <v>0</v>
      </c>
      <c r="FX56" s="1">
        <v>0</v>
      </c>
      <c r="FY56" s="1">
        <v>0</v>
      </c>
      <c r="FZ56" s="1">
        <v>0</v>
      </c>
      <c r="GA56" s="1">
        <v>0</v>
      </c>
      <c r="GB56" s="1">
        <v>0</v>
      </c>
      <c r="GC56" s="1">
        <v>0</v>
      </c>
      <c r="GD56" s="1">
        <v>0</v>
      </c>
      <c r="GE56" s="1">
        <v>0</v>
      </c>
      <c r="GF56" s="1">
        <v>0</v>
      </c>
      <c r="GG56" s="1">
        <v>0</v>
      </c>
      <c r="GH56" s="1">
        <v>0</v>
      </c>
      <c r="GI56" s="1">
        <v>0</v>
      </c>
      <c r="GJ56" s="1">
        <v>0</v>
      </c>
      <c r="GK56" s="1">
        <v>0</v>
      </c>
      <c r="GL56" s="1">
        <v>0</v>
      </c>
      <c r="GM56" s="1">
        <v>0</v>
      </c>
      <c r="GN56" s="1">
        <v>0</v>
      </c>
      <c r="GO56" s="1">
        <v>0</v>
      </c>
      <c r="GP56" s="1">
        <v>0</v>
      </c>
      <c r="GQ56" s="1">
        <v>0</v>
      </c>
      <c r="GR56" s="1">
        <v>0</v>
      </c>
      <c r="GS56" s="1">
        <v>0</v>
      </c>
      <c r="GT56" s="1">
        <v>0</v>
      </c>
      <c r="GU56" s="1">
        <v>0</v>
      </c>
      <c r="GV56" s="1"/>
    </row>
    <row r="57" spans="1:204">
      <c r="A57" s="4" t="s">
        <v>250</v>
      </c>
      <c r="B57" s="1">
        <v>0</v>
      </c>
      <c r="C57" s="1">
        <v>2.3611140000000002</v>
      </c>
      <c r="D57" s="1">
        <v>0</v>
      </c>
      <c r="E57" s="1">
        <v>5.3730979999999997</v>
      </c>
      <c r="F57" s="1">
        <v>0</v>
      </c>
      <c r="G57" s="1">
        <v>0</v>
      </c>
      <c r="H57" s="1">
        <v>0</v>
      </c>
      <c r="I57" s="1">
        <v>92.100920000000002</v>
      </c>
      <c r="J57" s="1">
        <v>87.405109999999993</v>
      </c>
      <c r="K57" s="1">
        <v>38.946550000000002</v>
      </c>
      <c r="L57" s="1">
        <v>27.178740000000001</v>
      </c>
      <c r="M57" s="1">
        <v>3.717886</v>
      </c>
      <c r="N57" s="1">
        <v>7.3129840000000002</v>
      </c>
      <c r="O57" s="1">
        <v>0</v>
      </c>
      <c r="P57" s="1">
        <v>36.377699999999997</v>
      </c>
      <c r="Q57" s="1">
        <v>0</v>
      </c>
      <c r="R57" s="1">
        <v>0</v>
      </c>
      <c r="S57" s="1">
        <v>31.518370000000001</v>
      </c>
      <c r="T57" s="1">
        <v>0</v>
      </c>
      <c r="U57" s="1">
        <v>0</v>
      </c>
      <c r="V57" s="1">
        <v>0</v>
      </c>
      <c r="W57" s="1">
        <v>0.64852100000000001</v>
      </c>
      <c r="X57" s="1">
        <v>20.124130000000001</v>
      </c>
      <c r="Y57" s="1">
        <v>98.041929999999994</v>
      </c>
      <c r="Z57" s="1">
        <v>5.5503280000000004</v>
      </c>
      <c r="AA57" s="1">
        <v>5.0228659999999996</v>
      </c>
      <c r="AB57" s="1">
        <v>22.45561</v>
      </c>
      <c r="AC57" s="1">
        <v>62.503619999999998</v>
      </c>
      <c r="AD57" s="1">
        <v>0</v>
      </c>
      <c r="AE57" s="1">
        <v>0</v>
      </c>
      <c r="AF57" s="1">
        <v>0</v>
      </c>
      <c r="AG57" s="1">
        <v>1.2384949999999999</v>
      </c>
      <c r="AH57" s="1">
        <v>3.5484</v>
      </c>
      <c r="AI57" s="1">
        <v>98.559479999999994</v>
      </c>
      <c r="AJ57" s="1">
        <v>21.454229999999999</v>
      </c>
      <c r="AK57" s="1">
        <v>7.9688540000000003</v>
      </c>
      <c r="AL57" s="1">
        <v>18.288869999999999</v>
      </c>
      <c r="AM57" s="1">
        <v>28.651350000000001</v>
      </c>
      <c r="AN57" s="1">
        <v>0</v>
      </c>
      <c r="AO57" s="1">
        <v>0</v>
      </c>
      <c r="AP57" s="1">
        <v>0</v>
      </c>
      <c r="AQ57" s="1">
        <v>0</v>
      </c>
      <c r="AR57" s="1">
        <v>8.3689879999999999</v>
      </c>
      <c r="AS57" s="1">
        <v>85.840699999999998</v>
      </c>
      <c r="AT57" s="1">
        <v>0.50224000000000002</v>
      </c>
      <c r="AU57" s="1">
        <v>1.1638850000000001</v>
      </c>
      <c r="AV57" s="1">
        <v>2.9691649999999998</v>
      </c>
      <c r="AW57" s="1">
        <v>0</v>
      </c>
      <c r="AX57" s="1">
        <v>7.0047030000000001</v>
      </c>
      <c r="AY57" s="1">
        <v>19.850529999999999</v>
      </c>
      <c r="AZ57" s="1">
        <v>0.626892</v>
      </c>
      <c r="BA57" s="1">
        <v>0</v>
      </c>
      <c r="BB57" s="1">
        <v>0</v>
      </c>
      <c r="BC57" s="1">
        <v>0</v>
      </c>
      <c r="BD57" s="1">
        <v>0.80330000000000001</v>
      </c>
      <c r="BE57" s="1">
        <v>51.656390000000002</v>
      </c>
      <c r="BF57" s="1">
        <v>24.235099999999999</v>
      </c>
      <c r="BG57" s="1">
        <v>2.296055</v>
      </c>
      <c r="BH57" s="1">
        <v>24.152439999999999</v>
      </c>
      <c r="BI57" s="1">
        <v>68.736680000000007</v>
      </c>
      <c r="BJ57" s="1">
        <v>49.799480000000003</v>
      </c>
      <c r="BK57" s="1">
        <v>61.239339999999999</v>
      </c>
      <c r="BL57" s="1">
        <v>0</v>
      </c>
      <c r="BM57" s="1">
        <v>78.773219999999995</v>
      </c>
      <c r="BN57" s="1">
        <v>17.216570000000001</v>
      </c>
      <c r="BO57" s="1">
        <v>1.074848</v>
      </c>
      <c r="BP57" s="1">
        <v>0</v>
      </c>
      <c r="BQ57" s="1">
        <v>1.9454199999999999</v>
      </c>
      <c r="BR57" s="1">
        <v>61.570920000000001</v>
      </c>
      <c r="BS57" s="1">
        <v>73.049580000000006</v>
      </c>
      <c r="BT57" s="1">
        <v>67.675229999999999</v>
      </c>
      <c r="BU57" s="1">
        <v>0</v>
      </c>
      <c r="BV57" s="1">
        <v>3.0461130000000001</v>
      </c>
      <c r="BW57" s="1">
        <v>99.283410000000003</v>
      </c>
      <c r="BX57" s="1">
        <v>49.01925</v>
      </c>
      <c r="BY57" s="1">
        <v>65.868709999999993</v>
      </c>
      <c r="BZ57" s="1">
        <v>12.46177</v>
      </c>
      <c r="CA57" s="1">
        <v>10.20946</v>
      </c>
      <c r="CB57" s="1">
        <v>73.701279999999997</v>
      </c>
      <c r="CC57" s="1">
        <v>6.082986</v>
      </c>
      <c r="CD57" s="1">
        <v>0</v>
      </c>
      <c r="CE57" s="1">
        <v>1.507004</v>
      </c>
      <c r="CF57" s="1">
        <v>97.132720000000006</v>
      </c>
      <c r="CG57" s="1">
        <v>40.968049999999998</v>
      </c>
      <c r="CH57" s="1">
        <v>0</v>
      </c>
      <c r="CI57" s="1">
        <v>0</v>
      </c>
      <c r="CJ57" s="1">
        <v>23.351320000000001</v>
      </c>
      <c r="CK57" s="1">
        <v>6.2823909999999996</v>
      </c>
      <c r="CL57" s="1">
        <v>3.4209429999999998</v>
      </c>
      <c r="CM57" s="1">
        <v>1.6724669999999999</v>
      </c>
      <c r="CN57" s="1">
        <v>4.3370699999999998</v>
      </c>
      <c r="CO57" s="1">
        <v>2.2645819999999999</v>
      </c>
      <c r="CP57" s="1">
        <v>14.919600000000001</v>
      </c>
      <c r="CQ57" s="1">
        <v>1.385113</v>
      </c>
      <c r="CR57" s="1">
        <v>0</v>
      </c>
      <c r="CS57" s="1">
        <v>8.3346859999999996</v>
      </c>
      <c r="CT57" s="1">
        <v>5.8322960000000004</v>
      </c>
      <c r="CU57" s="1">
        <v>8.5836260000000006</v>
      </c>
      <c r="CV57" s="1">
        <v>1.214623</v>
      </c>
      <c r="CW57" s="1">
        <v>4.1662379999999999</v>
      </c>
      <c r="CX57" s="1">
        <v>14.30447</v>
      </c>
      <c r="CY57" s="1">
        <v>12.87288</v>
      </c>
      <c r="CZ57" s="1">
        <v>1.0049969999999999</v>
      </c>
      <c r="DA57" s="1">
        <v>0</v>
      </c>
      <c r="DB57" s="1">
        <v>3.482243</v>
      </c>
      <c r="DC57" s="1">
        <v>32.969909999999999</v>
      </c>
      <c r="DD57" s="1">
        <v>50.162190000000002</v>
      </c>
      <c r="DE57" s="1">
        <v>29.77918</v>
      </c>
      <c r="DF57" s="1">
        <v>9.5806229999999992</v>
      </c>
      <c r="DG57" s="1">
        <v>9.6795369999999998</v>
      </c>
      <c r="DH57" s="1">
        <v>2.1469689999999999</v>
      </c>
      <c r="DI57" s="1">
        <v>4.49099</v>
      </c>
      <c r="DJ57" s="1">
        <v>7.9655279999999999</v>
      </c>
      <c r="DK57" s="1">
        <v>14.946540000000001</v>
      </c>
      <c r="DL57" s="1">
        <v>5.6536879999999998</v>
      </c>
      <c r="DM57" s="1">
        <v>11.653919999999999</v>
      </c>
      <c r="DN57" s="1">
        <v>11.93327</v>
      </c>
      <c r="DO57" s="1">
        <v>1.0034909999999999</v>
      </c>
      <c r="DP57" s="1">
        <v>0.72898600000000002</v>
      </c>
      <c r="DQ57" s="1">
        <v>3.8376030000000001</v>
      </c>
      <c r="DR57" s="1">
        <v>5.0083460000000004</v>
      </c>
      <c r="DS57" s="1">
        <v>0</v>
      </c>
      <c r="DT57" s="1">
        <v>1.1245449999999999</v>
      </c>
      <c r="DU57" s="1">
        <v>0.44545000000000001</v>
      </c>
      <c r="DV57" s="1">
        <v>0</v>
      </c>
      <c r="DW57" s="1">
        <v>3.422139</v>
      </c>
      <c r="DX57" s="1">
        <v>2.2684850000000001</v>
      </c>
      <c r="DY57" s="1">
        <v>2.0626280000000001</v>
      </c>
      <c r="DZ57" s="1">
        <v>70.390439999999998</v>
      </c>
      <c r="EA57" s="1">
        <v>24.754159999999999</v>
      </c>
      <c r="EB57" s="1">
        <v>53.861530000000002</v>
      </c>
      <c r="EC57" s="1">
        <v>22.13702</v>
      </c>
      <c r="ED57" s="1">
        <v>93.584630000000004</v>
      </c>
      <c r="EE57" s="1">
        <v>98.700659999999999</v>
      </c>
      <c r="EF57" s="1">
        <v>88.492620000000002</v>
      </c>
      <c r="EG57" s="1">
        <v>3.9166650000000001</v>
      </c>
      <c r="EH57" s="1">
        <v>9.4617869999999993</v>
      </c>
      <c r="EI57" s="1">
        <v>3.394463</v>
      </c>
      <c r="EJ57" s="1">
        <v>3.5840670000000001</v>
      </c>
      <c r="EK57" s="1">
        <v>3.2052070000000001</v>
      </c>
      <c r="EL57" s="1">
        <v>2.465916</v>
      </c>
      <c r="EM57" s="1">
        <v>4.4695169999999997</v>
      </c>
      <c r="EN57" s="1">
        <v>3.1697669999999998</v>
      </c>
      <c r="EO57" s="1">
        <v>5.8496860000000002</v>
      </c>
      <c r="EP57" s="1">
        <v>20.338640000000002</v>
      </c>
      <c r="EQ57" s="1">
        <v>29.495539999999998</v>
      </c>
      <c r="ER57" s="1">
        <v>5.4642099999999996</v>
      </c>
      <c r="ES57" s="1">
        <v>20.041119999999999</v>
      </c>
      <c r="ET57" s="1">
        <v>31.77036</v>
      </c>
      <c r="EU57" s="1">
        <v>78.519220000000004</v>
      </c>
      <c r="EV57" s="1">
        <v>10.943300000000001</v>
      </c>
      <c r="EW57" s="1">
        <v>4.4246400000000001</v>
      </c>
      <c r="EX57" s="1">
        <v>4.4447020000000004</v>
      </c>
      <c r="EY57" s="1">
        <v>78.302430000000001</v>
      </c>
      <c r="EZ57" s="1">
        <v>0</v>
      </c>
      <c r="FA57" s="1">
        <v>0</v>
      </c>
      <c r="FB57" s="1">
        <v>16.048870000000001</v>
      </c>
      <c r="FC57" s="1">
        <v>0.93792600000000004</v>
      </c>
      <c r="FD57" s="1">
        <v>3.170093</v>
      </c>
      <c r="FE57" s="1">
        <v>0</v>
      </c>
      <c r="FF57" s="1">
        <v>0</v>
      </c>
      <c r="FG57" s="1">
        <v>0</v>
      </c>
      <c r="FH57" s="1">
        <v>4.8858870000000003</v>
      </c>
      <c r="FI57" s="1">
        <v>3.084619</v>
      </c>
      <c r="FJ57" s="1">
        <v>0</v>
      </c>
      <c r="FK57" s="1">
        <v>92.874899999999997</v>
      </c>
      <c r="FL57" s="1">
        <v>0</v>
      </c>
      <c r="FM57" s="1">
        <v>0</v>
      </c>
      <c r="FN57" s="1">
        <v>0</v>
      </c>
      <c r="FO57" s="1">
        <v>37.925829999999998</v>
      </c>
      <c r="FP57" s="1">
        <v>1.5054559999999999</v>
      </c>
      <c r="FQ57" s="1">
        <v>2.3553039999999998</v>
      </c>
      <c r="FR57" s="1">
        <v>0</v>
      </c>
      <c r="FS57" s="1">
        <v>0</v>
      </c>
      <c r="FT57" s="1">
        <v>0</v>
      </c>
      <c r="FU57" s="1">
        <v>0</v>
      </c>
      <c r="FV57" s="1">
        <v>0</v>
      </c>
      <c r="FW57" s="1">
        <v>0</v>
      </c>
      <c r="FX57" s="1">
        <v>0</v>
      </c>
      <c r="FY57" s="1">
        <v>0</v>
      </c>
      <c r="FZ57" s="1">
        <v>0</v>
      </c>
      <c r="GA57" s="1">
        <v>0</v>
      </c>
      <c r="GB57" s="1">
        <v>0</v>
      </c>
      <c r="GC57" s="1">
        <v>15</v>
      </c>
      <c r="GD57" s="1">
        <v>0</v>
      </c>
      <c r="GE57" s="1">
        <v>0</v>
      </c>
      <c r="GF57" s="1">
        <v>0</v>
      </c>
      <c r="GG57" s="1">
        <v>0</v>
      </c>
      <c r="GH57" s="1">
        <v>0</v>
      </c>
      <c r="GI57" s="1">
        <v>0</v>
      </c>
      <c r="GJ57" s="1">
        <v>0</v>
      </c>
      <c r="GK57" s="1">
        <v>0</v>
      </c>
      <c r="GL57" s="1">
        <v>0</v>
      </c>
      <c r="GM57" s="1">
        <v>0</v>
      </c>
      <c r="GN57" s="1">
        <v>0</v>
      </c>
      <c r="GO57" s="1">
        <v>0</v>
      </c>
      <c r="GP57" s="1">
        <v>0</v>
      </c>
      <c r="GQ57" s="1">
        <v>45</v>
      </c>
      <c r="GR57" s="1">
        <v>10</v>
      </c>
      <c r="GS57" s="1">
        <v>0</v>
      </c>
      <c r="GT57" s="1">
        <v>0</v>
      </c>
      <c r="GU57" s="1">
        <v>0</v>
      </c>
      <c r="GV57" s="1"/>
    </row>
    <row r="58" spans="1:204">
      <c r="A58" s="4" t="s">
        <v>251</v>
      </c>
      <c r="B58" s="1">
        <v>5.0956270000000004</v>
      </c>
      <c r="C58" s="1">
        <v>5.8736870000000003</v>
      </c>
      <c r="D58" s="1">
        <v>15.460649999999999</v>
      </c>
      <c r="E58" s="1">
        <v>3.2776079999999999</v>
      </c>
      <c r="F58" s="1">
        <v>8.8534020000000009</v>
      </c>
      <c r="G58" s="1">
        <v>3.9524520000000001</v>
      </c>
      <c r="H58" s="1">
        <v>3.8741270000000001</v>
      </c>
      <c r="I58" s="1">
        <v>0</v>
      </c>
      <c r="J58" s="1">
        <v>4.8930509999999998</v>
      </c>
      <c r="K58" s="1">
        <v>7.0676129999999997</v>
      </c>
      <c r="L58" s="1">
        <v>7.1066609999999999</v>
      </c>
      <c r="M58" s="1">
        <v>24.48723</v>
      </c>
      <c r="N58" s="1">
        <v>44.87585</v>
      </c>
      <c r="O58" s="1">
        <v>4.1865670000000001</v>
      </c>
      <c r="P58" s="1">
        <v>4.8976259999999998</v>
      </c>
      <c r="Q58" s="1">
        <v>4.3610740000000003</v>
      </c>
      <c r="R58" s="1">
        <v>0</v>
      </c>
      <c r="S58" s="1">
        <v>3.5377329999999998</v>
      </c>
      <c r="T58" s="1">
        <v>1.648293</v>
      </c>
      <c r="U58" s="1">
        <v>4.9136839999999999</v>
      </c>
      <c r="V58" s="1">
        <v>0</v>
      </c>
      <c r="W58" s="1">
        <v>0</v>
      </c>
      <c r="X58" s="1">
        <v>1.2574689999999999</v>
      </c>
      <c r="Y58" s="1">
        <v>9.8372639999999993</v>
      </c>
      <c r="Z58" s="1">
        <v>0</v>
      </c>
      <c r="AA58" s="1">
        <v>62.932519999999997</v>
      </c>
      <c r="AB58" s="1">
        <v>20.66263</v>
      </c>
      <c r="AC58" s="1">
        <v>4.5965369999999997</v>
      </c>
      <c r="AD58" s="1">
        <v>0</v>
      </c>
      <c r="AE58" s="1">
        <v>0</v>
      </c>
      <c r="AF58" s="1">
        <v>46.960729999999998</v>
      </c>
      <c r="AG58" s="1">
        <v>1.0379970000000001</v>
      </c>
      <c r="AH58" s="1">
        <v>0</v>
      </c>
      <c r="AI58" s="1">
        <v>0</v>
      </c>
      <c r="AJ58" s="1">
        <v>37.650370000000002</v>
      </c>
      <c r="AK58" s="1">
        <v>1.4370620000000001</v>
      </c>
      <c r="AL58" s="1">
        <v>16.18056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3.6801010000000001</v>
      </c>
      <c r="AZ58" s="1">
        <v>13.31213</v>
      </c>
      <c r="BA58" s="1">
        <v>2.0720000000000001</v>
      </c>
      <c r="BB58" s="1">
        <v>0.545956</v>
      </c>
      <c r="BC58" s="1">
        <v>3.0292840000000001</v>
      </c>
      <c r="BD58" s="1">
        <v>7.619434</v>
      </c>
      <c r="BE58" s="1">
        <v>4.887149</v>
      </c>
      <c r="BF58" s="1">
        <v>31.479939999999999</v>
      </c>
      <c r="BG58" s="1">
        <v>33.013219999999997</v>
      </c>
      <c r="BH58" s="1">
        <v>38.223880000000001</v>
      </c>
      <c r="BI58" s="1">
        <v>5.3832120000000003</v>
      </c>
      <c r="BJ58" s="1">
        <v>24.550879999999999</v>
      </c>
      <c r="BK58" s="1">
        <v>37.713380000000001</v>
      </c>
      <c r="BL58" s="1">
        <v>26.194510000000001</v>
      </c>
      <c r="BM58" s="1">
        <v>48.410939999999997</v>
      </c>
      <c r="BN58" s="1">
        <v>42.139620000000001</v>
      </c>
      <c r="BO58" s="1">
        <v>35.703969999999998</v>
      </c>
      <c r="BP58" s="1">
        <v>0</v>
      </c>
      <c r="BQ58" s="1">
        <v>40.36401</v>
      </c>
      <c r="BR58" s="1">
        <v>4.7912710000000001</v>
      </c>
      <c r="BS58" s="1">
        <v>15.168340000000001</v>
      </c>
      <c r="BT58" s="1">
        <v>51.752420000000001</v>
      </c>
      <c r="BU58" s="1">
        <v>0</v>
      </c>
      <c r="BV58" s="1">
        <v>22.712129999999998</v>
      </c>
      <c r="BW58" s="1">
        <v>5.3736769999999998</v>
      </c>
      <c r="BX58" s="1">
        <v>10.41072</v>
      </c>
      <c r="BY58" s="1">
        <v>52.12435</v>
      </c>
      <c r="BZ58" s="1">
        <v>11.62201</v>
      </c>
      <c r="CA58" s="1">
        <v>52.215789999999998</v>
      </c>
      <c r="CB58" s="1">
        <v>12.293200000000001</v>
      </c>
      <c r="CC58" s="1">
        <v>19.95204</v>
      </c>
      <c r="CD58" s="1">
        <v>11.581950000000001</v>
      </c>
      <c r="CE58" s="1">
        <v>8.9324539999999999</v>
      </c>
      <c r="CF58" s="1">
        <v>6.3280659999999997</v>
      </c>
      <c r="CG58" s="1">
        <v>4.8531760000000004</v>
      </c>
      <c r="CH58" s="1">
        <v>1.023007</v>
      </c>
      <c r="CI58" s="1">
        <v>0.74309000000000003</v>
      </c>
      <c r="CJ58" s="1">
        <v>15.0931</v>
      </c>
      <c r="CK58" s="1"/>
      <c r="CL58" s="1">
        <v>0</v>
      </c>
      <c r="CM58" s="1">
        <v>2.903985</v>
      </c>
      <c r="CN58" s="1">
        <v>0.753216</v>
      </c>
      <c r="CO58" s="1">
        <v>17.10726</v>
      </c>
      <c r="CP58" s="1">
        <v>20.84113</v>
      </c>
      <c r="CQ58" s="1">
        <v>9.7484599999999997</v>
      </c>
      <c r="CR58" s="1">
        <v>0</v>
      </c>
      <c r="CS58" s="1">
        <v>0</v>
      </c>
      <c r="CT58" s="1">
        <v>17.3934</v>
      </c>
      <c r="CU58" s="1">
        <v>36.263579999999997</v>
      </c>
      <c r="CV58" s="1">
        <v>4.4045449999999997</v>
      </c>
      <c r="CW58" s="1">
        <v>55.348730000000003</v>
      </c>
      <c r="CX58" s="1">
        <v>0</v>
      </c>
      <c r="CY58" s="1">
        <v>3.0173139999999998</v>
      </c>
      <c r="CZ58" s="1">
        <v>5.967314</v>
      </c>
      <c r="DA58" s="1">
        <v>0</v>
      </c>
      <c r="DB58" s="1">
        <v>3.9430540000000001</v>
      </c>
      <c r="DC58" s="1">
        <v>3.7394470000000002</v>
      </c>
      <c r="DD58" s="1">
        <v>32.353270000000002</v>
      </c>
      <c r="DE58" s="1">
        <v>7.4203770000000002</v>
      </c>
      <c r="DF58" s="1">
        <v>12.12003</v>
      </c>
      <c r="DG58" s="1">
        <v>10.788270000000001</v>
      </c>
      <c r="DH58" s="1">
        <v>11.63073</v>
      </c>
      <c r="DI58" s="1">
        <v>20.2042</v>
      </c>
      <c r="DJ58" s="1">
        <v>16.37154</v>
      </c>
      <c r="DK58" s="1">
        <v>3.7525930000000001</v>
      </c>
      <c r="DL58" s="1">
        <v>11.993539999999999</v>
      </c>
      <c r="DM58" s="1">
        <v>0</v>
      </c>
      <c r="DN58" s="1">
        <v>8.2443310000000007</v>
      </c>
      <c r="DO58" s="1">
        <v>0.72209699999999999</v>
      </c>
      <c r="DP58" s="1">
        <v>0</v>
      </c>
      <c r="DQ58" s="1">
        <v>1.133222</v>
      </c>
      <c r="DR58" s="1">
        <v>1.4739040000000001</v>
      </c>
      <c r="DS58" s="1">
        <v>0.58562599999999998</v>
      </c>
      <c r="DT58" s="1">
        <v>37.664270000000002</v>
      </c>
      <c r="DU58" s="1">
        <v>36.103969999999997</v>
      </c>
      <c r="DV58" s="1">
        <v>97.183970000000002</v>
      </c>
      <c r="DW58" s="1">
        <v>13.615830000000001</v>
      </c>
      <c r="DX58" s="1">
        <v>41.236840000000001</v>
      </c>
      <c r="DY58" s="1">
        <v>3.5663659999999999</v>
      </c>
      <c r="DZ58" s="1">
        <v>1.7994920000000001</v>
      </c>
      <c r="EA58" s="1">
        <v>2.3712219999999999</v>
      </c>
      <c r="EB58" s="1">
        <v>8.307321</v>
      </c>
      <c r="EC58" s="1">
        <v>13.631869999999999</v>
      </c>
      <c r="ED58" s="1">
        <v>24.307670000000002</v>
      </c>
      <c r="EE58" s="1">
        <v>0</v>
      </c>
      <c r="EF58" s="1">
        <v>25.161449999999999</v>
      </c>
      <c r="EG58" s="1">
        <v>0</v>
      </c>
      <c r="EH58" s="1">
        <v>0</v>
      </c>
      <c r="EI58" s="1">
        <v>25.434049999999999</v>
      </c>
      <c r="EJ58" s="1">
        <v>3.4845449999999998</v>
      </c>
      <c r="EK58" s="1">
        <v>5.0871579999999996</v>
      </c>
      <c r="EL58" s="1">
        <v>0</v>
      </c>
      <c r="EM58" s="1">
        <v>14.97832</v>
      </c>
      <c r="EN58" s="1">
        <v>4.6020130000000004</v>
      </c>
      <c r="EO58" s="1">
        <v>0</v>
      </c>
      <c r="EP58" s="1">
        <v>7.4686940000000002</v>
      </c>
      <c r="EQ58" s="1">
        <v>1.383419</v>
      </c>
      <c r="ER58" s="1">
        <v>11.88199</v>
      </c>
      <c r="ES58" s="1">
        <v>1.14595</v>
      </c>
      <c r="ET58" s="1">
        <v>0</v>
      </c>
      <c r="EU58" s="1">
        <v>29.036660000000001</v>
      </c>
      <c r="EV58" s="1">
        <v>0</v>
      </c>
      <c r="EW58" s="1">
        <v>8.3046720000000001</v>
      </c>
      <c r="EX58" s="1">
        <v>0</v>
      </c>
      <c r="EY58" s="1">
        <v>50.48274</v>
      </c>
      <c r="EZ58" s="1">
        <v>1.75383</v>
      </c>
      <c r="FA58" s="1">
        <v>1.4057189999999999</v>
      </c>
      <c r="FB58" s="1">
        <v>1.3729039999999999</v>
      </c>
      <c r="FC58" s="1">
        <v>0</v>
      </c>
      <c r="FD58" s="1">
        <v>0</v>
      </c>
      <c r="FE58" s="1">
        <v>1.5140940000000001</v>
      </c>
      <c r="FF58" s="1">
        <v>1.598041</v>
      </c>
      <c r="FG58" s="1">
        <v>0</v>
      </c>
      <c r="FH58" s="1">
        <v>0</v>
      </c>
      <c r="FI58" s="1">
        <v>8.594659</v>
      </c>
      <c r="FJ58" s="1">
        <v>2.1934179999999999</v>
      </c>
      <c r="FK58" s="1">
        <v>46.031390000000002</v>
      </c>
      <c r="FL58" s="1">
        <v>0</v>
      </c>
      <c r="FM58" s="1">
        <v>0.26243</v>
      </c>
      <c r="FN58" s="1">
        <v>3.3288570000000002</v>
      </c>
      <c r="FO58" s="1">
        <v>0</v>
      </c>
      <c r="FP58" s="1">
        <v>4.9795400000000001</v>
      </c>
      <c r="FQ58" s="1"/>
      <c r="FR58" s="1">
        <v>20</v>
      </c>
      <c r="FS58" s="1">
        <v>0</v>
      </c>
      <c r="FT58" s="1">
        <v>0</v>
      </c>
      <c r="FU58" s="1">
        <v>0</v>
      </c>
      <c r="FV58" s="1">
        <v>0</v>
      </c>
      <c r="FW58" s="1">
        <v>0</v>
      </c>
      <c r="FX58" s="1">
        <v>0</v>
      </c>
      <c r="FY58" s="1">
        <v>5</v>
      </c>
      <c r="FZ58" s="1">
        <v>0</v>
      </c>
      <c r="GA58" s="1">
        <v>0</v>
      </c>
      <c r="GB58" s="1">
        <v>20</v>
      </c>
      <c r="GC58" s="1">
        <v>0</v>
      </c>
      <c r="GD58" s="1">
        <v>0</v>
      </c>
      <c r="GE58" s="1">
        <v>0</v>
      </c>
      <c r="GF58" s="1">
        <v>0</v>
      </c>
      <c r="GG58" s="1">
        <v>60</v>
      </c>
      <c r="GH58" s="1">
        <v>0</v>
      </c>
      <c r="GI58" s="1">
        <v>0</v>
      </c>
      <c r="GJ58" s="1">
        <v>0</v>
      </c>
      <c r="GK58" s="1">
        <v>0</v>
      </c>
      <c r="GL58" s="1">
        <v>0</v>
      </c>
      <c r="GM58" s="1">
        <v>25</v>
      </c>
      <c r="GN58" s="1">
        <v>0</v>
      </c>
      <c r="GO58" s="1">
        <v>0</v>
      </c>
      <c r="GP58" s="1">
        <v>0</v>
      </c>
      <c r="GQ58" s="1">
        <v>0</v>
      </c>
      <c r="GR58" s="1">
        <v>40</v>
      </c>
      <c r="GS58" s="1">
        <v>0</v>
      </c>
      <c r="GT58" s="1">
        <v>0</v>
      </c>
      <c r="GU58" s="1">
        <v>0</v>
      </c>
      <c r="GV58" s="1"/>
    </row>
    <row r="59" spans="1:204">
      <c r="A59" s="4" t="s">
        <v>252</v>
      </c>
      <c r="B59" s="1">
        <v>0</v>
      </c>
      <c r="C59" s="1">
        <v>0</v>
      </c>
      <c r="D59" s="1">
        <v>14.4567</v>
      </c>
      <c r="E59" s="1">
        <v>4.0961270000000001</v>
      </c>
      <c r="F59" s="1">
        <v>0</v>
      </c>
      <c r="G59" s="1">
        <v>0</v>
      </c>
      <c r="H59" s="1">
        <v>0</v>
      </c>
      <c r="I59" s="1">
        <v>0</v>
      </c>
      <c r="J59" s="1">
        <v>2.6280860000000001</v>
      </c>
      <c r="K59" s="1">
        <v>6.2831340000000004</v>
      </c>
      <c r="L59" s="1">
        <v>5.255223</v>
      </c>
      <c r="M59" s="1">
        <v>34.269440000000003</v>
      </c>
      <c r="N59" s="1">
        <v>77.356440000000006</v>
      </c>
      <c r="O59" s="1">
        <v>0</v>
      </c>
      <c r="P59" s="1">
        <v>5.462866</v>
      </c>
      <c r="Q59" s="1">
        <v>0</v>
      </c>
      <c r="R59" s="1">
        <v>0.85721899999999995</v>
      </c>
      <c r="S59" s="1">
        <v>2.4418319999999998</v>
      </c>
      <c r="T59" s="1">
        <v>4.2642540000000002</v>
      </c>
      <c r="U59" s="1">
        <v>20.079280000000001</v>
      </c>
      <c r="V59" s="1">
        <v>6.0595850000000002</v>
      </c>
      <c r="W59" s="1">
        <v>9.4982900000000008</v>
      </c>
      <c r="X59" s="1">
        <v>2.219166</v>
      </c>
      <c r="Y59" s="1">
        <v>16.303059999999999</v>
      </c>
      <c r="Z59" s="1">
        <v>5.7933729999999999</v>
      </c>
      <c r="AA59" s="1">
        <v>59.12473</v>
      </c>
      <c r="AB59" s="1">
        <v>40.911320000000003</v>
      </c>
      <c r="AC59" s="1">
        <v>3.126817</v>
      </c>
      <c r="AD59" s="1">
        <v>0</v>
      </c>
      <c r="AE59" s="1">
        <v>0</v>
      </c>
      <c r="AF59" s="1">
        <v>45.796770000000002</v>
      </c>
      <c r="AG59" s="1">
        <v>2.9386130000000001</v>
      </c>
      <c r="AH59" s="1">
        <v>7.0732460000000001</v>
      </c>
      <c r="AI59" s="1">
        <v>6.0205330000000004</v>
      </c>
      <c r="AJ59" s="1">
        <v>51.489699999999999</v>
      </c>
      <c r="AK59" s="1">
        <v>0</v>
      </c>
      <c r="AL59" s="1">
        <v>25.06372</v>
      </c>
      <c r="AM59" s="1">
        <v>0</v>
      </c>
      <c r="AN59" s="1">
        <v>2.099154</v>
      </c>
      <c r="AO59" s="1">
        <v>0</v>
      </c>
      <c r="AP59" s="1">
        <v>0</v>
      </c>
      <c r="AQ59" s="1">
        <v>0</v>
      </c>
      <c r="AR59" s="1">
        <v>30.96574</v>
      </c>
      <c r="AS59" s="1">
        <v>3.3880750000000002</v>
      </c>
      <c r="AT59" s="1">
        <v>1.1237470000000001</v>
      </c>
      <c r="AU59" s="1">
        <v>0.74129999999999996</v>
      </c>
      <c r="AV59" s="1">
        <v>36.760890000000003</v>
      </c>
      <c r="AW59" s="1">
        <v>0.15214</v>
      </c>
      <c r="AX59" s="1">
        <v>0</v>
      </c>
      <c r="AY59" s="1">
        <v>7.4937860000000001</v>
      </c>
      <c r="AZ59" s="1">
        <v>4.1902629999999998</v>
      </c>
      <c r="BA59" s="1">
        <v>1.4841660000000001</v>
      </c>
      <c r="BB59" s="1">
        <v>0</v>
      </c>
      <c r="BC59" s="1">
        <v>0</v>
      </c>
      <c r="BD59" s="1">
        <v>0.59690299999999996</v>
      </c>
      <c r="BE59" s="1">
        <v>14.633369999999999</v>
      </c>
      <c r="BF59" s="1">
        <v>7.6630580000000004</v>
      </c>
      <c r="BG59" s="1">
        <v>0.62680899999999995</v>
      </c>
      <c r="BH59" s="1">
        <v>3.1812279999999999</v>
      </c>
      <c r="BI59" s="1">
        <v>3.2752319999999999</v>
      </c>
      <c r="BJ59" s="1">
        <v>2.4501580000000001</v>
      </c>
      <c r="BK59" s="1">
        <v>7.9778349999999998</v>
      </c>
      <c r="BL59" s="1">
        <v>6.8751100000000003</v>
      </c>
      <c r="BM59" s="1">
        <v>82.807460000000006</v>
      </c>
      <c r="BN59" s="1">
        <v>6.3280909999999997</v>
      </c>
      <c r="BO59" s="1">
        <v>0.29862899999999998</v>
      </c>
      <c r="BP59" s="1">
        <v>2.8285610000000001</v>
      </c>
      <c r="BQ59" s="1">
        <v>44.479900000000001</v>
      </c>
      <c r="BR59" s="1">
        <v>6.0180990000000003</v>
      </c>
      <c r="BS59" s="1">
        <v>47.067929999999997</v>
      </c>
      <c r="BT59" s="1">
        <v>60.726730000000003</v>
      </c>
      <c r="BU59" s="1">
        <v>1.304074</v>
      </c>
      <c r="BV59" s="1">
        <v>40.425649999999997</v>
      </c>
      <c r="BW59" s="1">
        <v>10.86783</v>
      </c>
      <c r="BX59" s="1">
        <v>10.255050000000001</v>
      </c>
      <c r="BY59" s="1">
        <v>86.924130000000005</v>
      </c>
      <c r="BZ59" s="1">
        <v>2.3505259999999999</v>
      </c>
      <c r="CA59" s="1">
        <v>79.224180000000004</v>
      </c>
      <c r="CB59" s="1">
        <v>7.4257249999999999</v>
      </c>
      <c r="CC59" s="1">
        <v>34.97052</v>
      </c>
      <c r="CD59" s="1">
        <v>0</v>
      </c>
      <c r="CE59" s="1">
        <v>0</v>
      </c>
      <c r="CF59" s="1">
        <v>0</v>
      </c>
      <c r="CG59" s="1">
        <v>0</v>
      </c>
      <c r="CH59" s="1">
        <v>0</v>
      </c>
      <c r="CI59" s="1">
        <v>0</v>
      </c>
      <c r="CJ59" s="1">
        <v>14.90616</v>
      </c>
      <c r="CK59" s="1">
        <v>0</v>
      </c>
      <c r="CL59" s="1">
        <v>0.50514400000000004</v>
      </c>
      <c r="CM59" s="1">
        <v>0</v>
      </c>
      <c r="CN59" s="1">
        <v>0.58367800000000003</v>
      </c>
      <c r="CO59" s="1">
        <v>0</v>
      </c>
      <c r="CP59" s="1">
        <v>16.496279999999999</v>
      </c>
      <c r="CQ59" s="1">
        <v>32.331359999999997</v>
      </c>
      <c r="CR59" s="1">
        <v>0</v>
      </c>
      <c r="CS59" s="1">
        <v>2.0670000000000001E-2</v>
      </c>
      <c r="CT59" s="1">
        <v>58.051259999999999</v>
      </c>
      <c r="CU59" s="1">
        <v>73.334209999999999</v>
      </c>
      <c r="CV59" s="1">
        <v>0.90402899999999997</v>
      </c>
      <c r="CW59" s="1">
        <v>92.599159999999998</v>
      </c>
      <c r="CX59" s="1">
        <v>1.252982</v>
      </c>
      <c r="CY59" s="1">
        <v>3.0824780000000001</v>
      </c>
      <c r="CZ59" s="1">
        <v>3.570913</v>
      </c>
      <c r="DA59" s="1">
        <v>0</v>
      </c>
      <c r="DB59" s="1">
        <v>5.8701999999999997E-2</v>
      </c>
      <c r="DC59" s="1">
        <v>0</v>
      </c>
      <c r="DD59" s="1">
        <v>57.163580000000003</v>
      </c>
      <c r="DE59" s="1">
        <v>10.38944</v>
      </c>
      <c r="DF59" s="1">
        <v>8.6713819999999995</v>
      </c>
      <c r="DG59" s="1">
        <v>3.6631200000000002</v>
      </c>
      <c r="DH59" s="1">
        <v>1.0712470000000001</v>
      </c>
      <c r="DI59" s="1">
        <v>20.52948</v>
      </c>
      <c r="DJ59" s="1">
        <v>46.327979999999997</v>
      </c>
      <c r="DK59" s="1">
        <v>0</v>
      </c>
      <c r="DL59" s="1">
        <v>0</v>
      </c>
      <c r="DM59" s="1">
        <v>0</v>
      </c>
      <c r="DN59" s="1">
        <v>7.8460349999999996</v>
      </c>
      <c r="DO59" s="1">
        <v>0</v>
      </c>
      <c r="DP59" s="1">
        <v>0</v>
      </c>
      <c r="DQ59" s="1">
        <v>0</v>
      </c>
      <c r="DR59" s="1">
        <v>0</v>
      </c>
      <c r="DS59" s="1">
        <v>4.9139200000000001</v>
      </c>
      <c r="DT59" s="1">
        <v>83.242189999999994</v>
      </c>
      <c r="DU59" s="1">
        <v>86.06559</v>
      </c>
      <c r="DV59" s="1">
        <v>98.7547</v>
      </c>
      <c r="DW59" s="1">
        <v>56.015039999999999</v>
      </c>
      <c r="DX59" s="1">
        <v>93.009749999999997</v>
      </c>
      <c r="DY59" s="1">
        <v>0</v>
      </c>
      <c r="DZ59" s="1">
        <v>0</v>
      </c>
      <c r="EA59" s="1">
        <v>0</v>
      </c>
      <c r="EB59" s="1">
        <v>0.33871899999999999</v>
      </c>
      <c r="EC59" s="1">
        <v>6.3844219999999998</v>
      </c>
      <c r="ED59" s="1">
        <v>50.341880000000003</v>
      </c>
      <c r="EE59" s="1">
        <v>0</v>
      </c>
      <c r="EF59" s="1">
        <v>14.888019999999999</v>
      </c>
      <c r="EG59" s="1">
        <v>0</v>
      </c>
      <c r="EH59" s="1">
        <v>11.604760000000001</v>
      </c>
      <c r="EI59" s="1">
        <v>55.817279999999997</v>
      </c>
      <c r="EJ59" s="1">
        <v>36.569479999999999</v>
      </c>
      <c r="EK59" s="1">
        <v>0</v>
      </c>
      <c r="EL59" s="1">
        <v>1.6573789999999999</v>
      </c>
      <c r="EM59" s="1">
        <v>1.316357</v>
      </c>
      <c r="EN59" s="1">
        <v>9.29725</v>
      </c>
      <c r="EO59" s="1">
        <v>0</v>
      </c>
      <c r="EP59" s="1">
        <v>0</v>
      </c>
      <c r="EQ59" s="1">
        <v>3.580168</v>
      </c>
      <c r="ER59" s="1">
        <v>1.9111050000000001</v>
      </c>
      <c r="ES59" s="1">
        <v>1.0534760000000001</v>
      </c>
      <c r="ET59" s="1">
        <v>27.593509999999998</v>
      </c>
      <c r="EU59" s="1">
        <v>62.2012</v>
      </c>
      <c r="EV59" s="1">
        <v>16.4133</v>
      </c>
      <c r="EW59" s="1">
        <v>3.3777469999999998</v>
      </c>
      <c r="EX59" s="1">
        <v>7.4428749999999999</v>
      </c>
      <c r="EY59" s="1">
        <v>89.140889999999999</v>
      </c>
      <c r="EZ59" s="1">
        <v>15.908530000000001</v>
      </c>
      <c r="FA59" s="1">
        <v>13.13654</v>
      </c>
      <c r="FB59" s="1">
        <v>9.6324509999999997</v>
      </c>
      <c r="FC59" s="1">
        <v>2.0056929999999999</v>
      </c>
      <c r="FD59" s="1">
        <v>8.8116380000000003</v>
      </c>
      <c r="FE59" s="1">
        <v>7.25</v>
      </c>
      <c r="FF59" s="1">
        <v>3.4076360000000001</v>
      </c>
      <c r="FG59" s="1">
        <v>10.70112</v>
      </c>
      <c r="FH59" s="1">
        <v>4.6021580000000002</v>
      </c>
      <c r="FI59" s="1">
        <v>24.434180000000001</v>
      </c>
      <c r="FJ59" s="1">
        <v>0</v>
      </c>
      <c r="FK59" s="1">
        <v>68.227789999999999</v>
      </c>
      <c r="FL59" s="1">
        <v>9.0641339999999992</v>
      </c>
      <c r="FM59" s="1">
        <v>13.977869999999999</v>
      </c>
      <c r="FN59" s="1">
        <v>7.3980439999999996</v>
      </c>
      <c r="FO59" s="1">
        <v>5.6006220000000004</v>
      </c>
      <c r="FP59" s="1">
        <v>7.769304</v>
      </c>
      <c r="FQ59" s="1">
        <v>10.20213</v>
      </c>
      <c r="FR59" s="1">
        <v>20</v>
      </c>
      <c r="FS59" s="1">
        <v>0</v>
      </c>
      <c r="FT59" s="1">
        <v>0</v>
      </c>
      <c r="FU59" s="1">
        <v>5</v>
      </c>
      <c r="FV59" s="1">
        <v>0</v>
      </c>
      <c r="FW59" s="1">
        <v>0</v>
      </c>
      <c r="FX59" s="1">
        <v>0</v>
      </c>
      <c r="FY59" s="1">
        <v>15</v>
      </c>
      <c r="FZ59" s="1">
        <v>0</v>
      </c>
      <c r="GA59" s="1">
        <v>0</v>
      </c>
      <c r="GB59" s="1">
        <v>15</v>
      </c>
      <c r="GC59" s="1">
        <v>0</v>
      </c>
      <c r="GD59" s="1">
        <v>0</v>
      </c>
      <c r="GE59" s="1">
        <v>0</v>
      </c>
      <c r="GF59" s="1">
        <v>0</v>
      </c>
      <c r="GG59" s="1">
        <v>65</v>
      </c>
      <c r="GH59" s="1">
        <v>0</v>
      </c>
      <c r="GI59" s="1">
        <v>15</v>
      </c>
      <c r="GJ59" s="1">
        <v>0</v>
      </c>
      <c r="GK59" s="1">
        <v>0</v>
      </c>
      <c r="GL59" s="1">
        <v>15</v>
      </c>
      <c r="GM59" s="1">
        <v>15</v>
      </c>
      <c r="GN59" s="1">
        <v>0</v>
      </c>
      <c r="GO59" s="1">
        <v>0</v>
      </c>
      <c r="GP59" s="1">
        <v>0</v>
      </c>
      <c r="GQ59" s="1">
        <v>5</v>
      </c>
      <c r="GR59" s="1">
        <v>40</v>
      </c>
      <c r="GS59" s="1">
        <v>0</v>
      </c>
      <c r="GT59" s="1">
        <v>0</v>
      </c>
      <c r="GU59" s="1">
        <v>0</v>
      </c>
      <c r="GV59" s="1"/>
    </row>
    <row r="60" spans="1:204">
      <c r="A60" s="4" t="s">
        <v>253</v>
      </c>
      <c r="B60" s="1">
        <v>0</v>
      </c>
      <c r="C60" s="1">
        <v>0</v>
      </c>
      <c r="D60" s="1">
        <v>7.8825830000000003</v>
      </c>
      <c r="E60" s="1">
        <v>5.4855640000000001</v>
      </c>
      <c r="F60" s="1">
        <v>0</v>
      </c>
      <c r="G60" s="1">
        <v>0</v>
      </c>
      <c r="H60" s="1">
        <v>0</v>
      </c>
      <c r="I60" s="1">
        <v>4.0871719999999998</v>
      </c>
      <c r="J60" s="1">
        <v>8.6028210000000005</v>
      </c>
      <c r="K60" s="1">
        <v>0</v>
      </c>
      <c r="L60" s="1">
        <v>0</v>
      </c>
      <c r="M60" s="1">
        <v>17.27749</v>
      </c>
      <c r="N60" s="1">
        <v>48.366300000000003</v>
      </c>
      <c r="O60" s="1">
        <v>0</v>
      </c>
      <c r="P60" s="1">
        <v>3.1090550000000001</v>
      </c>
      <c r="Q60" s="1">
        <v>0</v>
      </c>
      <c r="R60" s="1">
        <v>0</v>
      </c>
      <c r="S60" s="1">
        <v>3.699694</v>
      </c>
      <c r="T60" s="1">
        <v>7.5950639999999998</v>
      </c>
      <c r="U60" s="1">
        <v>18.066320000000001</v>
      </c>
      <c r="V60" s="1">
        <v>9.7016089999999995</v>
      </c>
      <c r="W60" s="1">
        <v>12.22579</v>
      </c>
      <c r="X60" s="1">
        <v>7.8620640000000002</v>
      </c>
      <c r="Y60" s="1">
        <v>8.2434930000000008</v>
      </c>
      <c r="Z60" s="1">
        <v>9.8349039999999999</v>
      </c>
      <c r="AA60" s="1">
        <v>53.091560000000001</v>
      </c>
      <c r="AB60" s="1">
        <v>16.352889999999999</v>
      </c>
      <c r="AC60" s="1">
        <v>17.780529999999999</v>
      </c>
      <c r="AD60" s="1">
        <v>9.7305130000000002</v>
      </c>
      <c r="AE60" s="1">
        <v>6.6052720000000003</v>
      </c>
      <c r="AF60" s="1">
        <v>39.909640000000003</v>
      </c>
      <c r="AG60" s="1">
        <v>16.356120000000001</v>
      </c>
      <c r="AH60" s="1">
        <v>9.3451489999999993</v>
      </c>
      <c r="AI60" s="1">
        <v>3.854587</v>
      </c>
      <c r="AJ60" s="1">
        <v>34.621270000000003</v>
      </c>
      <c r="AK60" s="1">
        <v>6.177943</v>
      </c>
      <c r="AL60" s="1">
        <v>33.988059999999997</v>
      </c>
      <c r="AM60" s="1">
        <v>4.3892810000000004</v>
      </c>
      <c r="AN60" s="1">
        <v>7.4719160000000002</v>
      </c>
      <c r="AO60" s="1">
        <v>3.770553</v>
      </c>
      <c r="AP60" s="1">
        <v>2.2851509999999999</v>
      </c>
      <c r="AQ60" s="1">
        <v>0</v>
      </c>
      <c r="AR60" s="1">
        <v>42.788910000000001</v>
      </c>
      <c r="AS60" s="1">
        <v>1.611138</v>
      </c>
      <c r="AT60" s="1">
        <v>1.9218139999999999</v>
      </c>
      <c r="AU60" s="1">
        <v>6.4486129999999999</v>
      </c>
      <c r="AV60" s="1">
        <v>19.131810000000002</v>
      </c>
      <c r="AW60" s="1">
        <v>8.9742770000000007</v>
      </c>
      <c r="AX60" s="1">
        <v>6.0334240000000001</v>
      </c>
      <c r="AY60" s="1">
        <v>11.634259999999999</v>
      </c>
      <c r="AZ60" s="1">
        <v>18.818269999999998</v>
      </c>
      <c r="BA60" s="1">
        <v>2.9157459999999999</v>
      </c>
      <c r="BB60" s="1">
        <v>0</v>
      </c>
      <c r="BC60" s="1">
        <v>5.6964980000000001</v>
      </c>
      <c r="BD60" s="1">
        <v>0</v>
      </c>
      <c r="BE60" s="1">
        <v>16.33671</v>
      </c>
      <c r="BF60" s="1">
        <v>44.226260000000003</v>
      </c>
      <c r="BG60" s="1">
        <v>6.0781640000000001</v>
      </c>
      <c r="BH60" s="1">
        <v>7.1120219999999996</v>
      </c>
      <c r="BI60" s="1">
        <v>2.5728249999999999</v>
      </c>
      <c r="BJ60" s="1">
        <v>19.588979999999999</v>
      </c>
      <c r="BK60" s="1">
        <v>13.62412</v>
      </c>
      <c r="BL60" s="1">
        <v>8.1835880000000003</v>
      </c>
      <c r="BM60" s="1">
        <v>81.124009999999998</v>
      </c>
      <c r="BN60" s="1">
        <v>0</v>
      </c>
      <c r="BO60" s="1">
        <v>0.73552099999999998</v>
      </c>
      <c r="BP60" s="1">
        <v>14.135389999999999</v>
      </c>
      <c r="BQ60" s="1">
        <v>51.736020000000003</v>
      </c>
      <c r="BR60" s="1">
        <v>16.158380000000001</v>
      </c>
      <c r="BS60" s="1">
        <v>56.84205</v>
      </c>
      <c r="BT60" s="1">
        <v>53.86345</v>
      </c>
      <c r="BU60" s="1">
        <v>13.58831</v>
      </c>
      <c r="BV60" s="1">
        <v>37.151299999999999</v>
      </c>
      <c r="BW60" s="1">
        <v>14.38823</v>
      </c>
      <c r="BX60" s="1">
        <v>14.87608</v>
      </c>
      <c r="BY60" s="1">
        <v>74.808170000000004</v>
      </c>
      <c r="BZ60" s="1">
        <v>3.931521</v>
      </c>
      <c r="CA60" s="1">
        <v>65.664150000000006</v>
      </c>
      <c r="CB60" s="1">
        <v>27.104800000000001</v>
      </c>
      <c r="CC60" s="1">
        <v>25.089839999999999</v>
      </c>
      <c r="CD60" s="1">
        <v>0</v>
      </c>
      <c r="CE60" s="1">
        <v>0</v>
      </c>
      <c r="CF60" s="1">
        <v>0</v>
      </c>
      <c r="CG60" s="1">
        <v>0</v>
      </c>
      <c r="CH60" s="1">
        <v>0</v>
      </c>
      <c r="CI60" s="1">
        <v>0</v>
      </c>
      <c r="CJ60" s="1">
        <v>77.72833</v>
      </c>
      <c r="CK60" s="1">
        <v>0</v>
      </c>
      <c r="CL60" s="1">
        <v>0</v>
      </c>
      <c r="CM60" s="1">
        <v>1.66567</v>
      </c>
      <c r="CN60" s="1">
        <v>0</v>
      </c>
      <c r="CO60" s="1">
        <v>4.1496709999999997</v>
      </c>
      <c r="CP60" s="1">
        <v>23.863189999999999</v>
      </c>
      <c r="CQ60" s="1">
        <v>19.54691</v>
      </c>
      <c r="CR60" s="1">
        <v>0.61724199999999996</v>
      </c>
      <c r="CS60" s="1">
        <v>0</v>
      </c>
      <c r="CT60" s="1">
        <v>28.02871</v>
      </c>
      <c r="CU60" s="1">
        <v>65.046019999999999</v>
      </c>
      <c r="CV60" s="1">
        <v>2.4672510000000001</v>
      </c>
      <c r="CW60" s="1">
        <v>82.703869999999995</v>
      </c>
      <c r="CX60" s="1">
        <v>15.160640000000001</v>
      </c>
      <c r="CY60" s="1">
        <v>1.832735</v>
      </c>
      <c r="CZ60" s="1">
        <v>2.580114</v>
      </c>
      <c r="DA60" s="1">
        <v>5.3815119999999999</v>
      </c>
      <c r="DB60" s="1">
        <v>5.6655790000000001</v>
      </c>
      <c r="DC60" s="1">
        <v>4.852589</v>
      </c>
      <c r="DD60" s="1">
        <v>64.330470000000005</v>
      </c>
      <c r="DE60" s="1">
        <v>33.440559999999998</v>
      </c>
      <c r="DF60" s="1">
        <v>12.91117</v>
      </c>
      <c r="DG60" s="1">
        <v>7.6519430000000002</v>
      </c>
      <c r="DH60" s="1">
        <v>3.1224729999999998</v>
      </c>
      <c r="DI60" s="1">
        <v>18.472760000000001</v>
      </c>
      <c r="DJ60" s="1">
        <v>98.473770000000002</v>
      </c>
      <c r="DK60" s="1">
        <v>3.431743</v>
      </c>
      <c r="DL60" s="1">
        <v>2.0153340000000002</v>
      </c>
      <c r="DM60" s="1">
        <v>3.2760340000000001</v>
      </c>
      <c r="DN60" s="1">
        <v>12.65551</v>
      </c>
      <c r="DO60" s="1">
        <v>0</v>
      </c>
      <c r="DP60" s="1">
        <v>0</v>
      </c>
      <c r="DQ60" s="1">
        <v>0</v>
      </c>
      <c r="DR60" s="1">
        <v>0.326326</v>
      </c>
      <c r="DS60" s="1">
        <v>5.0331159999999997</v>
      </c>
      <c r="DT60" s="1">
        <v>67.275319999999994</v>
      </c>
      <c r="DU60" s="1">
        <v>69.027349999999998</v>
      </c>
      <c r="DV60" s="1">
        <v>97.613799999999998</v>
      </c>
      <c r="DW60" s="1">
        <v>30.072379999999999</v>
      </c>
      <c r="DX60" s="1">
        <v>80.02373</v>
      </c>
      <c r="DY60" s="1">
        <v>0</v>
      </c>
      <c r="DZ60" s="1">
        <v>0</v>
      </c>
      <c r="EA60" s="1">
        <v>4.0107049999999997</v>
      </c>
      <c r="EB60" s="1">
        <v>0</v>
      </c>
      <c r="EC60" s="1">
        <v>20.006789999999999</v>
      </c>
      <c r="ED60" s="1">
        <v>53.329680000000003</v>
      </c>
      <c r="EE60" s="1">
        <v>10.97635</v>
      </c>
      <c r="EF60" s="1">
        <v>8.5927140000000009</v>
      </c>
      <c r="EG60" s="1">
        <v>7.1819480000000002</v>
      </c>
      <c r="EH60" s="1">
        <v>18.155729999999998</v>
      </c>
      <c r="EI60" s="1">
        <v>46.10962</v>
      </c>
      <c r="EJ60" s="1">
        <v>28.48321</v>
      </c>
      <c r="EK60" s="1">
        <v>0</v>
      </c>
      <c r="EL60" s="1">
        <v>13.72593</v>
      </c>
      <c r="EM60" s="1">
        <v>7.632962</v>
      </c>
      <c r="EN60" s="1">
        <v>14.525589999999999</v>
      </c>
      <c r="EO60" s="1">
        <v>20.725470000000001</v>
      </c>
      <c r="EP60" s="1">
        <v>24.728549999999998</v>
      </c>
      <c r="EQ60" s="1">
        <v>26.336539999999999</v>
      </c>
      <c r="ER60" s="1">
        <v>7.4714780000000003</v>
      </c>
      <c r="ES60" s="1">
        <v>21.469709999999999</v>
      </c>
      <c r="ET60" s="1">
        <v>15.742380000000001</v>
      </c>
      <c r="EU60" s="1">
        <v>52.902299999999997</v>
      </c>
      <c r="EV60" s="1">
        <v>13.667529999999999</v>
      </c>
      <c r="EW60" s="1">
        <v>4.4704769999999998</v>
      </c>
      <c r="EX60" s="1">
        <v>7.9590459999999998</v>
      </c>
      <c r="EY60" s="1">
        <v>88.559650000000005</v>
      </c>
      <c r="EZ60" s="1">
        <v>10.50173</v>
      </c>
      <c r="FA60" s="1">
        <v>1.8357920000000001</v>
      </c>
      <c r="FB60" s="1">
        <v>0</v>
      </c>
      <c r="FC60" s="1">
        <v>7.5811479999999998</v>
      </c>
      <c r="FD60" s="1">
        <v>0.61290699999999998</v>
      </c>
      <c r="FE60" s="1">
        <v>1.160012</v>
      </c>
      <c r="FF60" s="1">
        <v>4.5037839999999996</v>
      </c>
      <c r="FG60" s="1">
        <v>0</v>
      </c>
      <c r="FH60" s="1">
        <v>2.46685</v>
      </c>
      <c r="FI60" s="1">
        <v>18.739650000000001</v>
      </c>
      <c r="FJ60" s="1">
        <v>4.0805850000000001</v>
      </c>
      <c r="FK60" s="1">
        <v>53.052129999999998</v>
      </c>
      <c r="FL60" s="1">
        <v>0.94006400000000001</v>
      </c>
      <c r="FM60" s="1">
        <v>0</v>
      </c>
      <c r="FN60" s="1">
        <v>1.224918</v>
      </c>
      <c r="FO60" s="1">
        <v>8.5321079999999991</v>
      </c>
      <c r="FP60" s="1">
        <v>0.87204400000000004</v>
      </c>
      <c r="FQ60" s="1">
        <v>1.809877</v>
      </c>
      <c r="FR60" s="1">
        <v>55</v>
      </c>
      <c r="FS60" s="1">
        <v>10</v>
      </c>
      <c r="FT60" s="1">
        <v>0</v>
      </c>
      <c r="FU60" s="1">
        <v>35</v>
      </c>
      <c r="FV60" s="1">
        <v>0</v>
      </c>
      <c r="FW60" s="1">
        <v>0</v>
      </c>
      <c r="FX60" s="1">
        <v>0</v>
      </c>
      <c r="FY60" s="1">
        <v>40</v>
      </c>
      <c r="FZ60" s="1">
        <v>0</v>
      </c>
      <c r="GA60" s="1">
        <v>0</v>
      </c>
      <c r="GB60" s="1">
        <v>20</v>
      </c>
      <c r="GC60" s="1">
        <v>0</v>
      </c>
      <c r="GD60" s="1">
        <v>0</v>
      </c>
      <c r="GE60" s="1">
        <v>0</v>
      </c>
      <c r="GF60" s="1">
        <v>0</v>
      </c>
      <c r="GG60" s="1">
        <v>55</v>
      </c>
      <c r="GH60" s="1">
        <v>0</v>
      </c>
      <c r="GI60" s="1">
        <v>55</v>
      </c>
      <c r="GJ60" s="1">
        <v>0</v>
      </c>
      <c r="GK60" s="1">
        <v>0</v>
      </c>
      <c r="GL60" s="1">
        <v>15</v>
      </c>
      <c r="GM60" s="1">
        <v>15</v>
      </c>
      <c r="GN60" s="1">
        <v>0</v>
      </c>
      <c r="GO60" s="1">
        <v>0</v>
      </c>
      <c r="GP60" s="1">
        <v>15</v>
      </c>
      <c r="GQ60" s="1">
        <v>25</v>
      </c>
      <c r="GR60" s="1">
        <v>65</v>
      </c>
      <c r="GS60" s="1">
        <v>0</v>
      </c>
      <c r="GT60" s="1">
        <v>0</v>
      </c>
      <c r="GU60" s="1">
        <v>0</v>
      </c>
      <c r="GV60" s="1"/>
    </row>
    <row r="61" spans="1:204">
      <c r="A61" s="4" t="s">
        <v>254</v>
      </c>
      <c r="B61" s="1">
        <v>0.68462800000000001</v>
      </c>
      <c r="C61" s="1">
        <v>16.661339999999999</v>
      </c>
      <c r="D61" s="1">
        <v>0</v>
      </c>
      <c r="E61" s="1">
        <v>7.7533719999999997</v>
      </c>
      <c r="F61" s="1">
        <v>0</v>
      </c>
      <c r="G61" s="1">
        <v>0.66145399999999999</v>
      </c>
      <c r="H61" s="1">
        <v>0</v>
      </c>
      <c r="I61" s="1">
        <v>0</v>
      </c>
      <c r="J61" s="1">
        <v>18.40239</v>
      </c>
      <c r="K61" s="1">
        <v>6.9462840000000003</v>
      </c>
      <c r="L61" s="1">
        <v>6.6793129999999996</v>
      </c>
      <c r="M61" s="1">
        <v>73.570729999999998</v>
      </c>
      <c r="N61" s="1">
        <v>11.27276</v>
      </c>
      <c r="O61" s="1">
        <v>0</v>
      </c>
      <c r="P61" s="1">
        <v>28.707059999999998</v>
      </c>
      <c r="Q61" s="1">
        <v>0</v>
      </c>
      <c r="R61" s="1">
        <v>2.190528</v>
      </c>
      <c r="S61" s="1">
        <v>0.87659500000000001</v>
      </c>
      <c r="T61" s="1">
        <v>0</v>
      </c>
      <c r="U61" s="1">
        <v>3.3185319999999998</v>
      </c>
      <c r="V61" s="1">
        <v>0</v>
      </c>
      <c r="W61" s="1">
        <v>0.749251</v>
      </c>
      <c r="X61" s="1">
        <v>43.157640000000001</v>
      </c>
      <c r="Y61" s="1">
        <v>83.287790000000001</v>
      </c>
      <c r="Z61" s="1">
        <v>0.97459700000000005</v>
      </c>
      <c r="AA61" s="1">
        <v>0</v>
      </c>
      <c r="AB61" s="1">
        <v>2.7726869999999999</v>
      </c>
      <c r="AC61" s="1">
        <v>3.7954979999999998</v>
      </c>
      <c r="AD61" s="1">
        <v>0</v>
      </c>
      <c r="AE61" s="1">
        <v>0</v>
      </c>
      <c r="AF61" s="1">
        <v>12.17807</v>
      </c>
      <c r="AG61" s="1">
        <v>0</v>
      </c>
      <c r="AH61" s="1">
        <v>0</v>
      </c>
      <c r="AI61" s="1">
        <v>1.1230230000000001</v>
      </c>
      <c r="AJ61" s="1">
        <v>83.968850000000003</v>
      </c>
      <c r="AK61" s="1">
        <v>0</v>
      </c>
      <c r="AL61" s="1">
        <v>6.5205109999999999</v>
      </c>
      <c r="AM61" s="1">
        <v>31.498760000000001</v>
      </c>
      <c r="AN61" s="1">
        <v>0</v>
      </c>
      <c r="AO61" s="1">
        <v>8.1566290000000006</v>
      </c>
      <c r="AP61" s="1">
        <v>0</v>
      </c>
      <c r="AQ61" s="1">
        <v>7.4656029999999998</v>
      </c>
      <c r="AR61" s="1">
        <v>7.0225580000000001</v>
      </c>
      <c r="AS61" s="1">
        <v>9.4194359999999993</v>
      </c>
      <c r="AT61" s="1">
        <v>5.2275689999999999</v>
      </c>
      <c r="AU61" s="1">
        <v>4.5259859999999996</v>
      </c>
      <c r="AV61" s="1">
        <v>0</v>
      </c>
      <c r="AW61" s="1">
        <v>3.5876220000000001</v>
      </c>
      <c r="AX61" s="1">
        <v>9.9348729999999996</v>
      </c>
      <c r="AY61" s="1">
        <v>6.9317039999999999</v>
      </c>
      <c r="AZ61" s="1">
        <v>5.3370769999999998</v>
      </c>
      <c r="BA61" s="1">
        <v>7.3002589999999996</v>
      </c>
      <c r="BB61" s="1">
        <v>4.7986510000000004</v>
      </c>
      <c r="BC61" s="1">
        <v>8.3045419999999996</v>
      </c>
      <c r="BD61" s="1">
        <v>2.200094</v>
      </c>
      <c r="BE61" s="1">
        <v>12.434010000000001</v>
      </c>
      <c r="BF61" s="1">
        <v>6.1044999999999998</v>
      </c>
      <c r="BG61" s="1">
        <v>0</v>
      </c>
      <c r="BH61" s="1">
        <v>0</v>
      </c>
      <c r="BI61" s="1">
        <v>24.282109999999999</v>
      </c>
      <c r="BJ61" s="1">
        <v>6.6919040000000001</v>
      </c>
      <c r="BK61" s="1">
        <v>15.905519999999999</v>
      </c>
      <c r="BL61" s="1">
        <v>8.4367429999999999</v>
      </c>
      <c r="BM61" s="1">
        <v>31.641110000000001</v>
      </c>
      <c r="BN61" s="1">
        <v>2.7785380000000002</v>
      </c>
      <c r="BO61" s="1">
        <v>10.402150000000001</v>
      </c>
      <c r="BP61" s="1">
        <v>0</v>
      </c>
      <c r="BQ61" s="1">
        <v>1.1285989999999999</v>
      </c>
      <c r="BR61" s="1">
        <v>0</v>
      </c>
      <c r="BS61" s="1">
        <v>10.77674</v>
      </c>
      <c r="BT61" s="1">
        <v>13.241099999999999</v>
      </c>
      <c r="BU61" s="1">
        <v>2.0943610000000001</v>
      </c>
      <c r="BV61" s="1">
        <v>40.755389999999998</v>
      </c>
      <c r="BW61" s="1">
        <v>3.4844560000000002</v>
      </c>
      <c r="BX61" s="1">
        <v>7.6171819999999997</v>
      </c>
      <c r="BY61" s="1">
        <v>14.40893</v>
      </c>
      <c r="BZ61" s="1">
        <v>0</v>
      </c>
      <c r="CA61" s="1">
        <v>0</v>
      </c>
      <c r="CB61" s="1">
        <v>0</v>
      </c>
      <c r="CC61" s="1">
        <v>11.15619</v>
      </c>
      <c r="CD61" s="1">
        <v>2.3366220000000002</v>
      </c>
      <c r="CE61" s="1">
        <v>0</v>
      </c>
      <c r="CF61" s="1">
        <v>0</v>
      </c>
      <c r="CG61" s="1">
        <v>0</v>
      </c>
      <c r="CH61" s="1">
        <v>0</v>
      </c>
      <c r="CI61" s="1">
        <v>0</v>
      </c>
      <c r="CJ61" s="1">
        <v>9.1840820000000001</v>
      </c>
      <c r="CK61" s="1">
        <v>0</v>
      </c>
      <c r="CL61" s="1">
        <v>0</v>
      </c>
      <c r="CM61" s="1">
        <v>11.754910000000001</v>
      </c>
      <c r="CN61" s="1">
        <v>0</v>
      </c>
      <c r="CO61" s="1">
        <v>11.00634</v>
      </c>
      <c r="CP61" s="1">
        <v>0</v>
      </c>
      <c r="CQ61" s="1">
        <v>16.731439999999999</v>
      </c>
      <c r="CR61" s="1">
        <v>0</v>
      </c>
      <c r="CS61" s="1">
        <v>2.3920539999999999</v>
      </c>
      <c r="CT61" s="1">
        <v>32.783160000000002</v>
      </c>
      <c r="CU61" s="1">
        <v>16.636330000000001</v>
      </c>
      <c r="CV61" s="1">
        <v>16.511970000000002</v>
      </c>
      <c r="CW61" s="1">
        <v>17.277470000000001</v>
      </c>
      <c r="CX61" s="1">
        <v>18.322120000000002</v>
      </c>
      <c r="CY61" s="1">
        <v>1.407154</v>
      </c>
      <c r="CZ61" s="1">
        <v>23.92465</v>
      </c>
      <c r="DA61" s="1">
        <v>18.407070000000001</v>
      </c>
      <c r="DB61" s="1">
        <v>22.22034</v>
      </c>
      <c r="DC61" s="1">
        <v>19.945070000000001</v>
      </c>
      <c r="DD61" s="1">
        <v>13.074109999999999</v>
      </c>
      <c r="DE61" s="1">
        <v>11.02525</v>
      </c>
      <c r="DF61" s="1">
        <v>10.588660000000001</v>
      </c>
      <c r="DG61" s="1">
        <v>0</v>
      </c>
      <c r="DH61" s="1">
        <v>24.513500000000001</v>
      </c>
      <c r="DI61" s="1">
        <v>5.1666999999999996</v>
      </c>
      <c r="DJ61" s="1">
        <v>7.0855860000000002</v>
      </c>
      <c r="DK61" s="1">
        <v>0</v>
      </c>
      <c r="DL61" s="1">
        <v>3.6812119999999999</v>
      </c>
      <c r="DM61" s="1">
        <v>5.0012689999999997</v>
      </c>
      <c r="DN61" s="1">
        <v>71.98433</v>
      </c>
      <c r="DO61" s="1">
        <v>3.9691339999999999</v>
      </c>
      <c r="DP61" s="1">
        <v>20.813389999999998</v>
      </c>
      <c r="DQ61" s="1">
        <v>7.6435259999999996</v>
      </c>
      <c r="DR61" s="1">
        <v>3.0497290000000001</v>
      </c>
      <c r="DS61" s="1">
        <v>0</v>
      </c>
      <c r="DT61" s="1">
        <v>2.6993490000000002</v>
      </c>
      <c r="DU61" s="1">
        <v>4.2889160000000004</v>
      </c>
      <c r="DV61" s="1">
        <v>16.921779999999998</v>
      </c>
      <c r="DW61" s="1">
        <v>8.9101149999999993</v>
      </c>
      <c r="DX61" s="1">
        <v>13.427060000000001</v>
      </c>
      <c r="DY61" s="1">
        <v>5.4602779999999997</v>
      </c>
      <c r="DZ61" s="1">
        <v>9.9691379999999992</v>
      </c>
      <c r="EA61" s="1">
        <v>0.50917900000000005</v>
      </c>
      <c r="EB61" s="1">
        <v>0</v>
      </c>
      <c r="EC61" s="1">
        <v>0</v>
      </c>
      <c r="ED61" s="1">
        <v>30.766359999999999</v>
      </c>
      <c r="EE61" s="1">
        <v>11.68341</v>
      </c>
      <c r="EF61" s="1">
        <v>9.4399870000000004</v>
      </c>
      <c r="EG61" s="1">
        <v>0</v>
      </c>
      <c r="EH61" s="1">
        <v>13.0474</v>
      </c>
      <c r="EI61" s="1">
        <v>7.8137489999999996</v>
      </c>
      <c r="EJ61" s="1">
        <v>20.582540000000002</v>
      </c>
      <c r="EK61" s="1">
        <v>9.0526879999999998</v>
      </c>
      <c r="EL61" s="1">
        <v>0</v>
      </c>
      <c r="EM61" s="1">
        <v>6.5879279999999998</v>
      </c>
      <c r="EN61" s="1">
        <v>14.32263</v>
      </c>
      <c r="EO61" s="1">
        <v>9.8577809999999992</v>
      </c>
      <c r="EP61" s="1">
        <v>0.13836300000000001</v>
      </c>
      <c r="EQ61" s="1">
        <v>0</v>
      </c>
      <c r="ER61" s="1">
        <v>0</v>
      </c>
      <c r="ES61" s="1">
        <v>2.9183789999999998</v>
      </c>
      <c r="ET61" s="1">
        <v>0</v>
      </c>
      <c r="EU61" s="1">
        <v>13.07685</v>
      </c>
      <c r="EV61" s="1">
        <v>9.6905140000000003</v>
      </c>
      <c r="EW61" s="1">
        <v>5.3712859999999996</v>
      </c>
      <c r="EX61" s="1">
        <v>0.41588399999999998</v>
      </c>
      <c r="EY61" s="1">
        <v>4.314978</v>
      </c>
      <c r="EZ61" s="1">
        <v>3.4350740000000002</v>
      </c>
      <c r="FA61" s="1">
        <v>0</v>
      </c>
      <c r="FB61" s="1">
        <v>0.52213799999999999</v>
      </c>
      <c r="FC61" s="1">
        <v>0</v>
      </c>
      <c r="FD61" s="1">
        <v>0</v>
      </c>
      <c r="FE61" s="1">
        <v>7.6169250000000002</v>
      </c>
      <c r="FF61" s="1">
        <v>0</v>
      </c>
      <c r="FG61" s="1">
        <v>0</v>
      </c>
      <c r="FH61" s="1">
        <v>0</v>
      </c>
      <c r="FI61" s="1">
        <v>5.5525929999999999</v>
      </c>
      <c r="FJ61" s="1">
        <v>0</v>
      </c>
      <c r="FK61" s="1">
        <v>44.074449999999999</v>
      </c>
      <c r="FL61" s="1">
        <v>2.03735</v>
      </c>
      <c r="FM61" s="1">
        <v>0</v>
      </c>
      <c r="FN61" s="1">
        <v>0.91628100000000001</v>
      </c>
      <c r="FO61" s="1">
        <v>0</v>
      </c>
      <c r="FP61" s="1">
        <v>0</v>
      </c>
      <c r="FQ61" s="1">
        <v>0</v>
      </c>
      <c r="FR61" s="1">
        <v>0</v>
      </c>
      <c r="FS61" s="1">
        <v>0</v>
      </c>
      <c r="FT61" s="1">
        <v>0</v>
      </c>
      <c r="FU61" s="1">
        <v>0</v>
      </c>
      <c r="FV61" s="1">
        <v>0</v>
      </c>
      <c r="FW61" s="1">
        <v>0</v>
      </c>
      <c r="FX61" s="1">
        <v>0</v>
      </c>
      <c r="FY61" s="1">
        <v>5</v>
      </c>
      <c r="FZ61" s="1">
        <v>0</v>
      </c>
      <c r="GA61" s="1">
        <v>0</v>
      </c>
      <c r="GB61" s="1">
        <v>0</v>
      </c>
      <c r="GC61" s="1">
        <v>0</v>
      </c>
      <c r="GD61" s="1">
        <v>0</v>
      </c>
      <c r="GE61" s="1">
        <v>0</v>
      </c>
      <c r="GF61" s="1">
        <v>0</v>
      </c>
      <c r="GG61" s="1">
        <v>0</v>
      </c>
      <c r="GH61" s="1">
        <v>0</v>
      </c>
      <c r="GI61" s="1">
        <v>0</v>
      </c>
      <c r="GJ61" s="1">
        <v>0</v>
      </c>
      <c r="GK61" s="1">
        <v>0</v>
      </c>
      <c r="GL61" s="1">
        <v>0</v>
      </c>
      <c r="GM61" s="1">
        <v>5</v>
      </c>
      <c r="GN61" s="1">
        <v>0</v>
      </c>
      <c r="GO61" s="1">
        <v>0</v>
      </c>
      <c r="GP61" s="1">
        <v>0</v>
      </c>
      <c r="GQ61" s="1">
        <v>0</v>
      </c>
      <c r="GR61" s="1">
        <v>5</v>
      </c>
      <c r="GS61" s="1">
        <v>0</v>
      </c>
      <c r="GT61" s="1">
        <v>0</v>
      </c>
      <c r="GU61" s="1">
        <v>0</v>
      </c>
      <c r="GV61" s="1"/>
    </row>
    <row r="62" spans="1:204">
      <c r="A62" s="4" t="s">
        <v>255</v>
      </c>
      <c r="B62" s="1">
        <v>6.6963879999999998</v>
      </c>
      <c r="C62" s="1">
        <v>1.7042409999999999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8.3279800000000002</v>
      </c>
      <c r="J62" s="1">
        <v>15.239739999999999</v>
      </c>
      <c r="K62" s="1">
        <v>21.474989999999998</v>
      </c>
      <c r="L62" s="1">
        <v>7.4529420000000002</v>
      </c>
      <c r="M62" s="1">
        <v>64.814340000000001</v>
      </c>
      <c r="N62" s="1">
        <v>25.577500000000001</v>
      </c>
      <c r="O62" s="1">
        <v>0</v>
      </c>
      <c r="P62" s="1">
        <v>49.123890000000003</v>
      </c>
      <c r="Q62" s="1">
        <v>1.416496</v>
      </c>
      <c r="R62" s="1">
        <v>10.51046</v>
      </c>
      <c r="S62" s="1">
        <v>9.665794</v>
      </c>
      <c r="T62" s="1">
        <v>7.9711299999999996</v>
      </c>
      <c r="U62" s="1">
        <v>12.236459999999999</v>
      </c>
      <c r="V62" s="1">
        <v>10.78284</v>
      </c>
      <c r="W62" s="1">
        <v>3.6535989999999998</v>
      </c>
      <c r="X62" s="1">
        <v>30.481349999999999</v>
      </c>
      <c r="Y62" s="1">
        <v>85.190439999999995</v>
      </c>
      <c r="Z62" s="1">
        <v>6.2215699999999998</v>
      </c>
      <c r="AA62" s="1">
        <v>9.779617</v>
      </c>
      <c r="AB62" s="1">
        <v>9.9396950000000004</v>
      </c>
      <c r="AC62" s="1">
        <v>10.47308</v>
      </c>
      <c r="AD62" s="1">
        <v>0</v>
      </c>
      <c r="AE62" s="1">
        <v>0.132436</v>
      </c>
      <c r="AF62" s="1">
        <v>40.443159999999999</v>
      </c>
      <c r="AG62" s="1">
        <v>4.2776449999999997</v>
      </c>
      <c r="AH62" s="1">
        <v>3.2226180000000002</v>
      </c>
      <c r="AI62" s="1">
        <v>3.8668239999999998</v>
      </c>
      <c r="AJ62" s="1">
        <v>79.392340000000004</v>
      </c>
      <c r="AK62" s="1">
        <v>0</v>
      </c>
      <c r="AL62" s="1">
        <v>23.670269999999999</v>
      </c>
      <c r="AM62" s="1">
        <v>40.221359999999997</v>
      </c>
      <c r="AN62" s="1">
        <v>0</v>
      </c>
      <c r="AO62" s="1">
        <v>0</v>
      </c>
      <c r="AP62" s="1">
        <v>3.8655300000000001</v>
      </c>
      <c r="AQ62" s="1">
        <v>1.405457</v>
      </c>
      <c r="AR62" s="1">
        <v>3.3133400000000002</v>
      </c>
      <c r="AS62" s="1">
        <v>1.6113949999999999</v>
      </c>
      <c r="AT62" s="1">
        <v>0.94325199999999998</v>
      </c>
      <c r="AU62" s="1">
        <v>5.1388059999999998</v>
      </c>
      <c r="AV62" s="1">
        <v>6.2901129999999998</v>
      </c>
      <c r="AW62" s="1">
        <v>0</v>
      </c>
      <c r="AX62" s="1">
        <v>1.2606930000000001</v>
      </c>
      <c r="AY62" s="1">
        <v>6.2404739999999999</v>
      </c>
      <c r="AZ62" s="1">
        <v>0</v>
      </c>
      <c r="BA62" s="1">
        <v>0</v>
      </c>
      <c r="BB62" s="1">
        <v>5.0472970000000004</v>
      </c>
      <c r="BC62" s="1">
        <v>0.83899699999999999</v>
      </c>
      <c r="BD62" s="1">
        <v>0</v>
      </c>
      <c r="BE62" s="1">
        <v>0</v>
      </c>
      <c r="BF62" s="1">
        <v>10.27941</v>
      </c>
      <c r="BG62" s="1">
        <v>33.988680000000002</v>
      </c>
      <c r="BH62" s="1">
        <v>15.11106</v>
      </c>
      <c r="BI62" s="1">
        <v>30.743269999999999</v>
      </c>
      <c r="BJ62" s="1">
        <v>0</v>
      </c>
      <c r="BK62" s="1">
        <v>17.758649999999999</v>
      </c>
      <c r="BL62" s="1">
        <v>13.57301</v>
      </c>
      <c r="BM62" s="1">
        <v>36.584040000000002</v>
      </c>
      <c r="BN62" s="1">
        <v>13.179959999999999</v>
      </c>
      <c r="BO62" s="1">
        <v>6.319242</v>
      </c>
      <c r="BP62" s="1">
        <v>2.542351</v>
      </c>
      <c r="BQ62" s="1">
        <v>4.8041900000000002</v>
      </c>
      <c r="BR62" s="1">
        <v>4.6033160000000004</v>
      </c>
      <c r="BS62" s="1">
        <v>14.806789999999999</v>
      </c>
      <c r="BT62" s="1">
        <v>10.574540000000001</v>
      </c>
      <c r="BU62" s="1">
        <v>1.4642539999999999</v>
      </c>
      <c r="BV62" s="1">
        <v>37.305210000000002</v>
      </c>
      <c r="BW62" s="1">
        <v>0</v>
      </c>
      <c r="BX62" s="1">
        <v>3.565982</v>
      </c>
      <c r="BY62" s="1">
        <v>12.215859999999999</v>
      </c>
      <c r="BZ62" s="1">
        <v>0</v>
      </c>
      <c r="CA62" s="1">
        <v>8.450291</v>
      </c>
      <c r="CB62" s="1">
        <v>4.5426609999999998</v>
      </c>
      <c r="CC62" s="1">
        <v>12.97236</v>
      </c>
      <c r="CD62" s="1">
        <v>0</v>
      </c>
      <c r="CE62" s="1">
        <v>0</v>
      </c>
      <c r="CF62" s="1">
        <v>1.2808040000000001</v>
      </c>
      <c r="CG62" s="1">
        <v>0</v>
      </c>
      <c r="CH62" s="1">
        <v>1.5407000000000001E-2</v>
      </c>
      <c r="CI62" s="1">
        <v>0</v>
      </c>
      <c r="CJ62" s="1">
        <v>6.2763450000000001</v>
      </c>
      <c r="CK62" s="1">
        <v>5.581029</v>
      </c>
      <c r="CL62" s="1">
        <v>0</v>
      </c>
      <c r="CM62" s="1">
        <v>1.171262</v>
      </c>
      <c r="CN62" s="1">
        <v>0.70575699999999997</v>
      </c>
      <c r="CO62" s="1">
        <v>3.5760130000000001</v>
      </c>
      <c r="CP62" s="1">
        <v>0.30615100000000001</v>
      </c>
      <c r="CQ62" s="1">
        <v>4.2575240000000001</v>
      </c>
      <c r="CR62" s="1">
        <v>0.60008499999999998</v>
      </c>
      <c r="CS62" s="1">
        <v>0</v>
      </c>
      <c r="CT62" s="1">
        <v>24.362500000000001</v>
      </c>
      <c r="CU62" s="1">
        <v>6.2213269999999996</v>
      </c>
      <c r="CV62" s="1">
        <v>1.5819160000000001</v>
      </c>
      <c r="CW62" s="1">
        <v>9.7620489999999993</v>
      </c>
      <c r="CX62" s="1">
        <v>4.1810879999999999</v>
      </c>
      <c r="CY62" s="1">
        <v>1.8747720000000001</v>
      </c>
      <c r="CZ62" s="1">
        <v>4.4580599999999997</v>
      </c>
      <c r="DA62" s="1">
        <v>5.4162809999999997</v>
      </c>
      <c r="DB62" s="1">
        <v>10.276439999999999</v>
      </c>
      <c r="DC62" s="1">
        <v>0</v>
      </c>
      <c r="DD62" s="1">
        <v>20.85426</v>
      </c>
      <c r="DE62" s="1">
        <v>16.469570000000001</v>
      </c>
      <c r="DF62" s="1">
        <v>11.868729999999999</v>
      </c>
      <c r="DG62" s="1">
        <v>16.601099999999999</v>
      </c>
      <c r="DH62" s="1">
        <v>15.469429999999999</v>
      </c>
      <c r="DI62" s="1">
        <v>4.91784</v>
      </c>
      <c r="DJ62" s="1">
        <v>0</v>
      </c>
      <c r="DK62" s="1">
        <v>1.6964269999999999</v>
      </c>
      <c r="DL62" s="1">
        <v>2.5332810000000001</v>
      </c>
      <c r="DM62" s="1">
        <v>4.6101340000000004</v>
      </c>
      <c r="DN62" s="1">
        <v>67.633110000000002</v>
      </c>
      <c r="DO62" s="1">
        <v>5.1915199999999997</v>
      </c>
      <c r="DP62" s="1">
        <v>4.9633130000000003</v>
      </c>
      <c r="DQ62" s="1">
        <v>4.8980949999999996</v>
      </c>
      <c r="DR62" s="1">
        <v>2.9690949999999998</v>
      </c>
      <c r="DS62" s="1">
        <v>2.312068</v>
      </c>
      <c r="DT62" s="1">
        <v>8.087866</v>
      </c>
      <c r="DU62" s="1">
        <v>4.3458139999999998</v>
      </c>
      <c r="DV62" s="1">
        <v>0</v>
      </c>
      <c r="DW62" s="1">
        <v>7.7838849999999997</v>
      </c>
      <c r="DX62" s="1">
        <v>23.623290000000001</v>
      </c>
      <c r="DY62" s="1">
        <v>8.1902810000000006</v>
      </c>
      <c r="DZ62" s="1">
        <v>0.114819</v>
      </c>
      <c r="EA62" s="1">
        <v>6.4762870000000001</v>
      </c>
      <c r="EB62" s="1">
        <v>6.2371119999999998</v>
      </c>
      <c r="EC62" s="1">
        <v>4.6628850000000002</v>
      </c>
      <c r="ED62" s="1">
        <v>54.754359999999998</v>
      </c>
      <c r="EE62" s="1">
        <v>0</v>
      </c>
      <c r="EF62" s="1">
        <v>23.400700000000001</v>
      </c>
      <c r="EG62" s="1">
        <v>0</v>
      </c>
      <c r="EH62" s="1">
        <v>0</v>
      </c>
      <c r="EI62" s="1">
        <v>0</v>
      </c>
      <c r="EJ62" s="1">
        <v>0</v>
      </c>
      <c r="EK62" s="1">
        <v>6.9587329999999996</v>
      </c>
      <c r="EL62" s="1">
        <v>0</v>
      </c>
      <c r="EM62" s="1">
        <v>0</v>
      </c>
      <c r="EN62" s="1">
        <v>13.46302</v>
      </c>
      <c r="EO62" s="1">
        <v>16.044070000000001</v>
      </c>
      <c r="EP62" s="1">
        <v>2.87277</v>
      </c>
      <c r="EQ62" s="1">
        <v>15.197789999999999</v>
      </c>
      <c r="ER62" s="1">
        <v>11.660360000000001</v>
      </c>
      <c r="ES62" s="1">
        <v>15.221679999999999</v>
      </c>
      <c r="ET62" s="1">
        <v>3.1690429999999998</v>
      </c>
      <c r="EU62" s="1">
        <v>29.795120000000001</v>
      </c>
      <c r="EV62" s="1">
        <v>17.729800000000001</v>
      </c>
      <c r="EW62" s="1">
        <v>14.16972</v>
      </c>
      <c r="EX62" s="1">
        <v>0.47188600000000003</v>
      </c>
      <c r="EY62" s="1">
        <v>1.7481899999999999</v>
      </c>
      <c r="EZ62" s="1">
        <v>2.756157</v>
      </c>
      <c r="FA62" s="1">
        <v>1.6953279999999999</v>
      </c>
      <c r="FB62" s="1">
        <v>1.9099900000000001</v>
      </c>
      <c r="FC62" s="1">
        <v>3.4157160000000002</v>
      </c>
      <c r="FD62" s="1">
        <v>0.46670299999999998</v>
      </c>
      <c r="FE62" s="1">
        <v>7.0567130000000002</v>
      </c>
      <c r="FF62" s="1">
        <v>3.3436859999999999</v>
      </c>
      <c r="FG62" s="1">
        <v>2.6885699999999999</v>
      </c>
      <c r="FH62" s="1">
        <v>3.0704280000000002</v>
      </c>
      <c r="FI62" s="1">
        <v>13.76681</v>
      </c>
      <c r="FJ62" s="1">
        <v>11.1021</v>
      </c>
      <c r="FK62" s="1"/>
      <c r="FL62" s="1">
        <v>4.4799620000000004</v>
      </c>
      <c r="FM62" s="1">
        <v>4.6011519999999999</v>
      </c>
      <c r="FN62" s="1">
        <v>3.8501949999999998</v>
      </c>
      <c r="FO62" s="1">
        <v>1.549965</v>
      </c>
      <c r="FP62" s="1">
        <v>1.8380590000000001</v>
      </c>
      <c r="FQ62" s="1">
        <v>0.35833900000000002</v>
      </c>
      <c r="FR62" s="1">
        <v>0</v>
      </c>
      <c r="FS62" s="1">
        <v>0</v>
      </c>
      <c r="FT62" s="1">
        <v>0</v>
      </c>
      <c r="FU62" s="1">
        <v>0</v>
      </c>
      <c r="FV62" s="1">
        <v>0</v>
      </c>
      <c r="FW62" s="1">
        <v>0</v>
      </c>
      <c r="FX62" s="1">
        <v>0</v>
      </c>
      <c r="FY62" s="1">
        <v>5</v>
      </c>
      <c r="FZ62" s="1">
        <v>0</v>
      </c>
      <c r="GA62" s="1">
        <v>0</v>
      </c>
      <c r="GB62" s="1">
        <v>0</v>
      </c>
      <c r="GC62" s="1">
        <v>0</v>
      </c>
      <c r="GD62" s="1">
        <v>0</v>
      </c>
      <c r="GE62" s="1">
        <v>0</v>
      </c>
      <c r="GF62" s="1">
        <v>0</v>
      </c>
      <c r="GG62" s="1">
        <v>0</v>
      </c>
      <c r="GH62" s="1">
        <v>0</v>
      </c>
      <c r="GI62" s="1">
        <v>0</v>
      </c>
      <c r="GJ62" s="1">
        <v>5</v>
      </c>
      <c r="GK62" s="1">
        <v>0</v>
      </c>
      <c r="GL62" s="1">
        <v>0</v>
      </c>
      <c r="GM62" s="1">
        <v>10</v>
      </c>
      <c r="GN62" s="1">
        <v>0</v>
      </c>
      <c r="GO62" s="1">
        <v>0</v>
      </c>
      <c r="GP62" s="1">
        <v>0</v>
      </c>
      <c r="GQ62" s="1">
        <v>0</v>
      </c>
      <c r="GR62" s="1">
        <v>5</v>
      </c>
      <c r="GS62" s="1">
        <v>0</v>
      </c>
      <c r="GT62" s="1">
        <v>0</v>
      </c>
      <c r="GU62" s="1">
        <v>0</v>
      </c>
      <c r="GV62" s="1"/>
    </row>
    <row r="63" spans="1:204">
      <c r="A63" s="4" t="s">
        <v>256</v>
      </c>
      <c r="B63" s="1">
        <v>12.059979999999999</v>
      </c>
      <c r="C63" s="1">
        <v>12.29327</v>
      </c>
      <c r="D63" s="1">
        <v>14.154780000000001</v>
      </c>
      <c r="E63" s="1">
        <v>3.881926</v>
      </c>
      <c r="F63" s="1">
        <v>4.9071300000000004</v>
      </c>
      <c r="G63" s="1">
        <v>3.4867810000000001</v>
      </c>
      <c r="H63" s="1">
        <v>21.701540000000001</v>
      </c>
      <c r="I63" s="1">
        <v>9.9996360000000006</v>
      </c>
      <c r="J63" s="1">
        <v>10.31631</v>
      </c>
      <c r="K63" s="1">
        <v>17.702030000000001</v>
      </c>
      <c r="L63" s="1">
        <v>10.78706</v>
      </c>
      <c r="M63" s="1">
        <v>86.600800000000007</v>
      </c>
      <c r="N63" s="1">
        <v>13.736039999999999</v>
      </c>
      <c r="O63" s="1">
        <v>6.4854419999999999</v>
      </c>
      <c r="P63" s="1">
        <v>37.392490000000002</v>
      </c>
      <c r="Q63" s="1">
        <v>11.722300000000001</v>
      </c>
      <c r="R63" s="1">
        <v>6.6482650000000003</v>
      </c>
      <c r="S63" s="1">
        <v>3.1339290000000002</v>
      </c>
      <c r="T63" s="1">
        <v>10.057449999999999</v>
      </c>
      <c r="U63" s="1">
        <v>15.738770000000001</v>
      </c>
      <c r="V63" s="1">
        <v>11.900230000000001</v>
      </c>
      <c r="W63" s="1">
        <v>7.2166220000000001</v>
      </c>
      <c r="X63" s="1">
        <v>54.084150000000001</v>
      </c>
      <c r="Y63" s="1">
        <v>79.18665</v>
      </c>
      <c r="Z63" s="1">
        <v>4.427155</v>
      </c>
      <c r="AA63" s="1">
        <v>8.200393</v>
      </c>
      <c r="AB63" s="1">
        <v>7.8708629999999999</v>
      </c>
      <c r="AC63" s="1">
        <v>5.3625600000000002</v>
      </c>
      <c r="AD63" s="1">
        <v>13.79241</v>
      </c>
      <c r="AE63" s="1">
        <v>9.8894450000000003</v>
      </c>
      <c r="AF63" s="1">
        <v>41.233249999999998</v>
      </c>
      <c r="AG63" s="1">
        <v>4.300408</v>
      </c>
      <c r="AH63" s="1">
        <v>7.4581489999999997</v>
      </c>
      <c r="AI63" s="1">
        <v>6.9047559999999999</v>
      </c>
      <c r="AJ63" s="1">
        <v>93.105649999999997</v>
      </c>
      <c r="AK63" s="1">
        <v>1.332238</v>
      </c>
      <c r="AL63" s="1">
        <v>18.1586</v>
      </c>
      <c r="AM63" s="1">
        <v>38.337029999999999</v>
      </c>
      <c r="AN63" s="1">
        <v>1.8515809999999999</v>
      </c>
      <c r="AO63" s="1">
        <v>0</v>
      </c>
      <c r="AP63" s="1">
        <v>1.153872</v>
      </c>
      <c r="AQ63" s="1">
        <v>2.93309</v>
      </c>
      <c r="AR63" s="1">
        <v>0</v>
      </c>
      <c r="AS63" s="1">
        <v>7.0621960000000001</v>
      </c>
      <c r="AT63" s="1">
        <v>0</v>
      </c>
      <c r="AU63" s="1">
        <v>0</v>
      </c>
      <c r="AV63" s="1">
        <v>0</v>
      </c>
      <c r="AW63" s="1">
        <v>13.821719999999999</v>
      </c>
      <c r="AX63" s="1">
        <v>8.3414590000000004</v>
      </c>
      <c r="AY63" s="1">
        <v>22.769079999999999</v>
      </c>
      <c r="AZ63" s="1">
        <v>8.1850539999999992</v>
      </c>
      <c r="BA63" s="1">
        <v>0</v>
      </c>
      <c r="BB63" s="1">
        <v>0</v>
      </c>
      <c r="BC63" s="1">
        <v>24.099599999999999</v>
      </c>
      <c r="BD63" s="1">
        <v>9.61571</v>
      </c>
      <c r="BE63" s="1">
        <v>21.720490000000002</v>
      </c>
      <c r="BF63" s="1">
        <v>0</v>
      </c>
      <c r="BG63" s="1">
        <v>0</v>
      </c>
      <c r="BH63" s="1">
        <v>7.4316050000000002</v>
      </c>
      <c r="BI63" s="1">
        <v>24.991320000000002</v>
      </c>
      <c r="BJ63" s="1">
        <v>0</v>
      </c>
      <c r="BK63" s="1">
        <v>22.199570000000001</v>
      </c>
      <c r="BL63" s="1">
        <v>11.45778</v>
      </c>
      <c r="BM63" s="1">
        <v>13.00184</v>
      </c>
      <c r="BN63" s="1">
        <v>6.6668900000000004</v>
      </c>
      <c r="BO63" s="1">
        <v>14.99727</v>
      </c>
      <c r="BP63" s="1">
        <v>4.7968650000000004</v>
      </c>
      <c r="BQ63" s="1">
        <v>0</v>
      </c>
      <c r="BR63" s="1">
        <v>5.4907870000000001</v>
      </c>
      <c r="BS63" s="1">
        <v>9.3109260000000003</v>
      </c>
      <c r="BT63" s="1">
        <v>18.090309999999999</v>
      </c>
      <c r="BU63" s="1">
        <v>4.2574230000000002</v>
      </c>
      <c r="BV63" s="1">
        <v>41.336730000000003</v>
      </c>
      <c r="BW63" s="1">
        <v>0</v>
      </c>
      <c r="BX63" s="1">
        <v>0</v>
      </c>
      <c r="BY63" s="1">
        <v>0</v>
      </c>
      <c r="BZ63" s="1">
        <v>0.98589000000000004</v>
      </c>
      <c r="CA63" s="1">
        <v>18.55546</v>
      </c>
      <c r="CB63" s="1">
        <v>12.122350000000001</v>
      </c>
      <c r="CC63" s="1">
        <v>12.851240000000001</v>
      </c>
      <c r="CD63" s="1">
        <v>0</v>
      </c>
      <c r="CE63" s="1">
        <v>0</v>
      </c>
      <c r="CF63" s="1">
        <v>6.2555800000000001</v>
      </c>
      <c r="CG63" s="1">
        <v>0</v>
      </c>
      <c r="CH63" s="1">
        <v>0</v>
      </c>
      <c r="CI63" s="1">
        <v>1.7186159999999999</v>
      </c>
      <c r="CJ63" s="1">
        <v>0.452685</v>
      </c>
      <c r="CK63" s="1">
        <v>7.6114459999999999</v>
      </c>
      <c r="CL63" s="1">
        <v>0</v>
      </c>
      <c r="CM63" s="1">
        <v>0.453538</v>
      </c>
      <c r="CN63" s="1">
        <v>6.5497230000000002</v>
      </c>
      <c r="CO63" s="1">
        <v>0</v>
      </c>
      <c r="CP63" s="1">
        <v>6.6934079999999998</v>
      </c>
      <c r="CQ63" s="1">
        <v>2.1484429999999999</v>
      </c>
      <c r="CR63" s="1">
        <v>0</v>
      </c>
      <c r="CS63" s="1">
        <v>3.2461790000000001</v>
      </c>
      <c r="CT63" s="1">
        <v>41.621459999999999</v>
      </c>
      <c r="CU63" s="1">
        <v>0</v>
      </c>
      <c r="CV63" s="1">
        <v>2.27616</v>
      </c>
      <c r="CW63" s="1">
        <v>9.6744830000000004</v>
      </c>
      <c r="CX63" s="1">
        <v>13.721310000000001</v>
      </c>
      <c r="CY63" s="1">
        <v>8.3593890000000002</v>
      </c>
      <c r="CZ63" s="1">
        <v>17.33146</v>
      </c>
      <c r="DA63" s="1">
        <v>17.31522</v>
      </c>
      <c r="DB63" s="1">
        <v>5.0417230000000002</v>
      </c>
      <c r="DC63" s="1">
        <v>6.688186</v>
      </c>
      <c r="DD63" s="1">
        <v>34.222499999999997</v>
      </c>
      <c r="DE63" s="1">
        <v>6.9775710000000002</v>
      </c>
      <c r="DF63" s="1">
        <v>5.8346000000000002E-2</v>
      </c>
      <c r="DG63" s="1">
        <v>20.094719999999999</v>
      </c>
      <c r="DH63" s="1">
        <v>8.5818139999999996</v>
      </c>
      <c r="DI63" s="1">
        <v>6.564438</v>
      </c>
      <c r="DJ63" s="1">
        <v>0</v>
      </c>
      <c r="DK63" s="1">
        <v>4.6565289999999999</v>
      </c>
      <c r="DL63" s="1">
        <v>9.2655250000000002</v>
      </c>
      <c r="DM63" s="1">
        <v>0</v>
      </c>
      <c r="DN63" s="1">
        <v>82.667619999999999</v>
      </c>
      <c r="DO63" s="1">
        <v>0</v>
      </c>
      <c r="DP63" s="1">
        <v>0</v>
      </c>
      <c r="DQ63" s="1">
        <v>0</v>
      </c>
      <c r="DR63" s="1">
        <v>0</v>
      </c>
      <c r="DS63" s="1">
        <v>0</v>
      </c>
      <c r="DT63" s="1">
        <v>0</v>
      </c>
      <c r="DU63" s="1">
        <v>0</v>
      </c>
      <c r="DV63" s="1">
        <v>16.133890000000001</v>
      </c>
      <c r="DW63" s="1">
        <v>0</v>
      </c>
      <c r="DX63" s="1">
        <v>2.1320619999999999</v>
      </c>
      <c r="DY63" s="1">
        <v>0</v>
      </c>
      <c r="DZ63" s="1">
        <v>0.57428000000000001</v>
      </c>
      <c r="EA63" s="1">
        <v>3.1384989999999999</v>
      </c>
      <c r="EB63" s="1">
        <v>0</v>
      </c>
      <c r="EC63" s="1">
        <v>0</v>
      </c>
      <c r="ED63" s="1">
        <v>52.327269999999999</v>
      </c>
      <c r="EE63" s="1">
        <v>0</v>
      </c>
      <c r="EF63" s="1">
        <v>6.0607790000000001</v>
      </c>
      <c r="EG63" s="1">
        <v>0</v>
      </c>
      <c r="EH63" s="1">
        <v>0</v>
      </c>
      <c r="EI63" s="1">
        <v>4.0127199999999998</v>
      </c>
      <c r="EJ63" s="1">
        <v>0</v>
      </c>
      <c r="EK63" s="1">
        <v>0</v>
      </c>
      <c r="EL63" s="1">
        <v>0</v>
      </c>
      <c r="EM63" s="1">
        <v>0</v>
      </c>
      <c r="EN63" s="1">
        <v>0.977159</v>
      </c>
      <c r="EO63" s="1">
        <v>0</v>
      </c>
      <c r="EP63" s="1">
        <v>7.6061389999999998</v>
      </c>
      <c r="EQ63" s="1">
        <v>2.0775929999999998</v>
      </c>
      <c r="ER63" s="1">
        <v>0</v>
      </c>
      <c r="ES63" s="1">
        <v>0</v>
      </c>
      <c r="ET63" s="1">
        <v>0</v>
      </c>
      <c r="EU63" s="1">
        <v>21.47598</v>
      </c>
      <c r="EV63" s="1">
        <v>0</v>
      </c>
      <c r="EW63" s="1">
        <v>3.7990499999999998</v>
      </c>
      <c r="EX63" s="1">
        <v>1.464423</v>
      </c>
      <c r="EY63" s="1">
        <v>1.7089829999999999</v>
      </c>
      <c r="EZ63" s="1">
        <v>2.8132060000000001</v>
      </c>
      <c r="FA63" s="1">
        <v>0</v>
      </c>
      <c r="FB63" s="1">
        <v>0</v>
      </c>
      <c r="FC63" s="1">
        <v>0</v>
      </c>
      <c r="FD63" s="1">
        <v>0</v>
      </c>
      <c r="FE63" s="1">
        <v>3.191665</v>
      </c>
      <c r="FF63" s="1">
        <v>3.3244739999999999</v>
      </c>
      <c r="FG63" s="1">
        <v>0</v>
      </c>
      <c r="FH63" s="1">
        <v>2.8811960000000001</v>
      </c>
      <c r="FI63" s="1">
        <v>11.48432</v>
      </c>
      <c r="FJ63" s="1">
        <v>0.15834200000000001</v>
      </c>
      <c r="FK63" s="1">
        <v>69.982280000000003</v>
      </c>
      <c r="FL63" s="1">
        <v>4.9757879999999997</v>
      </c>
      <c r="FM63" s="1">
        <v>0</v>
      </c>
      <c r="FN63" s="1">
        <v>0</v>
      </c>
      <c r="FO63" s="1">
        <v>1.8872949999999999</v>
      </c>
      <c r="FP63" s="1">
        <v>0</v>
      </c>
      <c r="FQ63" s="1">
        <v>0</v>
      </c>
      <c r="FR63" s="1">
        <v>0</v>
      </c>
      <c r="FS63" s="1">
        <v>0</v>
      </c>
      <c r="FT63" s="1">
        <v>0</v>
      </c>
      <c r="FU63" s="1">
        <v>0</v>
      </c>
      <c r="FV63" s="1">
        <v>0</v>
      </c>
      <c r="FW63" s="1">
        <v>0</v>
      </c>
      <c r="FX63" s="1">
        <v>0</v>
      </c>
      <c r="FY63" s="1">
        <v>10</v>
      </c>
      <c r="FZ63" s="1">
        <v>0</v>
      </c>
      <c r="GA63" s="1">
        <v>0</v>
      </c>
      <c r="GB63" s="1">
        <v>0</v>
      </c>
      <c r="GC63" s="1">
        <v>0</v>
      </c>
      <c r="GD63" s="1">
        <v>0</v>
      </c>
      <c r="GE63" s="1">
        <v>0</v>
      </c>
      <c r="GF63" s="1">
        <v>0</v>
      </c>
      <c r="GG63" s="1">
        <v>0</v>
      </c>
      <c r="GH63" s="1">
        <v>0</v>
      </c>
      <c r="GI63" s="1">
        <v>0</v>
      </c>
      <c r="GJ63" s="1">
        <v>0</v>
      </c>
      <c r="GK63" s="1">
        <v>0</v>
      </c>
      <c r="GL63" s="1">
        <v>0</v>
      </c>
      <c r="GM63" s="1">
        <v>0</v>
      </c>
      <c r="GN63" s="1">
        <v>0</v>
      </c>
      <c r="GO63" s="1">
        <v>0</v>
      </c>
      <c r="GP63" s="1">
        <v>0</v>
      </c>
      <c r="GQ63" s="1">
        <v>0</v>
      </c>
      <c r="GR63" s="1">
        <v>10</v>
      </c>
      <c r="GS63" s="1">
        <v>0</v>
      </c>
      <c r="GT63" s="1">
        <v>0</v>
      </c>
      <c r="GU63" s="1">
        <v>0</v>
      </c>
      <c r="GV63" s="1"/>
    </row>
    <row r="64" spans="1:204">
      <c r="A64" s="4" t="s">
        <v>257</v>
      </c>
      <c r="B64" s="1">
        <v>2.6032120000000001</v>
      </c>
      <c r="C64" s="1">
        <v>4.6474799999999998</v>
      </c>
      <c r="D64" s="1">
        <v>0.65614099999999997</v>
      </c>
      <c r="E64" s="1">
        <v>0</v>
      </c>
      <c r="F64" s="1">
        <v>2.8662040000000002</v>
      </c>
      <c r="G64" s="1">
        <v>5.7184210000000002</v>
      </c>
      <c r="H64" s="1">
        <v>3.8378809999999999</v>
      </c>
      <c r="I64" s="1">
        <v>13.161709999999999</v>
      </c>
      <c r="J64" s="1">
        <v>8.7760750000000005</v>
      </c>
      <c r="K64" s="1">
        <v>4.0774670000000004</v>
      </c>
      <c r="L64" s="1">
        <v>2.2216580000000001</v>
      </c>
      <c r="M64" s="1">
        <v>0.72829999999999995</v>
      </c>
      <c r="N64" s="1">
        <v>12.535539999999999</v>
      </c>
      <c r="O64" s="1">
        <v>5.9158629999999999</v>
      </c>
      <c r="P64" s="1">
        <v>0</v>
      </c>
      <c r="Q64" s="1">
        <v>5.7423060000000001</v>
      </c>
      <c r="R64" s="1">
        <v>5.4278829999999996</v>
      </c>
      <c r="S64" s="1">
        <v>0.47428300000000001</v>
      </c>
      <c r="T64" s="1">
        <v>0</v>
      </c>
      <c r="U64" s="1">
        <v>0</v>
      </c>
      <c r="V64" s="1">
        <v>1.036286</v>
      </c>
      <c r="W64" s="1">
        <v>10.60107</v>
      </c>
      <c r="X64" s="1">
        <v>15.79813</v>
      </c>
      <c r="Y64" s="1">
        <v>23.445029999999999</v>
      </c>
      <c r="Z64" s="1">
        <v>12.418979999999999</v>
      </c>
      <c r="AA64" s="1">
        <v>0</v>
      </c>
      <c r="AB64" s="1">
        <v>86.893169999999998</v>
      </c>
      <c r="AC64" s="1">
        <v>6.8726940000000001</v>
      </c>
      <c r="AD64" s="1">
        <v>0</v>
      </c>
      <c r="AE64" s="1">
        <v>1.842336</v>
      </c>
      <c r="AF64" s="1">
        <v>1.875443</v>
      </c>
      <c r="AG64" s="1">
        <v>11.150460000000001</v>
      </c>
      <c r="AH64" s="1">
        <v>16.712769999999999</v>
      </c>
      <c r="AI64" s="1">
        <v>16.083279999999998</v>
      </c>
      <c r="AJ64" s="1">
        <v>16.2439</v>
      </c>
      <c r="AK64" s="1">
        <v>4.0671949999999999</v>
      </c>
      <c r="AL64" s="1">
        <v>11.25075</v>
      </c>
      <c r="AM64" s="1">
        <v>12.55578</v>
      </c>
      <c r="AN64" s="1">
        <v>29.129390000000001</v>
      </c>
      <c r="AO64" s="1">
        <v>0</v>
      </c>
      <c r="AP64" s="1">
        <v>8.9077819999999992</v>
      </c>
      <c r="AQ64" s="1">
        <v>2.056775</v>
      </c>
      <c r="AR64" s="1">
        <v>10.338240000000001</v>
      </c>
      <c r="AS64" s="1">
        <v>4.2448860000000002</v>
      </c>
      <c r="AT64" s="1">
        <v>7.4019279999999998</v>
      </c>
      <c r="AU64" s="1">
        <v>9.1223100000000006</v>
      </c>
      <c r="AV64" s="1">
        <v>5.1844440000000001</v>
      </c>
      <c r="AW64" s="1">
        <v>8.9941099999999992</v>
      </c>
      <c r="AX64" s="1">
        <v>1.179014</v>
      </c>
      <c r="AY64" s="1">
        <v>11.31555</v>
      </c>
      <c r="AZ64" s="1">
        <v>9.2501359999999995</v>
      </c>
      <c r="BA64" s="1">
        <v>0</v>
      </c>
      <c r="BB64" s="1">
        <v>4.6303539999999996</v>
      </c>
      <c r="BC64" s="1">
        <v>2.7490809999999999</v>
      </c>
      <c r="BD64" s="1">
        <v>5.7863790000000002</v>
      </c>
      <c r="BE64" s="1">
        <v>17.761099999999999</v>
      </c>
      <c r="BF64" s="1">
        <v>18.15194</v>
      </c>
      <c r="BG64" s="1">
        <v>21.140139999999999</v>
      </c>
      <c r="BH64" s="1">
        <v>3.234038</v>
      </c>
      <c r="BI64" s="1">
        <v>73.032340000000005</v>
      </c>
      <c r="BJ64" s="1">
        <v>26.867920000000002</v>
      </c>
      <c r="BK64" s="1">
        <v>4.0647190000000002</v>
      </c>
      <c r="BL64" s="1">
        <v>12.75597</v>
      </c>
      <c r="BM64" s="1">
        <v>47.391599999999997</v>
      </c>
      <c r="BN64" s="1">
        <v>2.2317849999999999</v>
      </c>
      <c r="BO64" s="1">
        <v>5.1071</v>
      </c>
      <c r="BP64" s="1">
        <v>0</v>
      </c>
      <c r="BQ64" s="1">
        <v>0</v>
      </c>
      <c r="BR64" s="1">
        <v>8.5552220000000005</v>
      </c>
      <c r="BS64" s="1">
        <v>42.400260000000003</v>
      </c>
      <c r="BT64" s="1">
        <v>21.82732</v>
      </c>
      <c r="BU64" s="1">
        <v>2.1001620000000001</v>
      </c>
      <c r="BV64" s="1">
        <v>1.1003270000000001</v>
      </c>
      <c r="BW64" s="1">
        <v>17.09187</v>
      </c>
      <c r="BX64" s="1">
        <v>6.3022689999999999</v>
      </c>
      <c r="BY64" s="1">
        <v>24.97073</v>
      </c>
      <c r="BZ64" s="1">
        <v>1.9372549999999999</v>
      </c>
      <c r="CA64" s="1">
        <v>9.7510139999999996</v>
      </c>
      <c r="CB64" s="1">
        <v>26.018840000000001</v>
      </c>
      <c r="CC64" s="1">
        <v>77.863860000000003</v>
      </c>
      <c r="CD64" s="1">
        <v>3.1196030000000001</v>
      </c>
      <c r="CE64" s="1">
        <v>0</v>
      </c>
      <c r="CF64" s="1">
        <v>17.96528</v>
      </c>
      <c r="CG64" s="1">
        <v>20.934550000000002</v>
      </c>
      <c r="CH64" s="1">
        <v>0</v>
      </c>
      <c r="CI64" s="1">
        <v>0.46279700000000001</v>
      </c>
      <c r="CJ64" s="1">
        <v>0</v>
      </c>
      <c r="CK64" s="1">
        <v>35.162590000000002</v>
      </c>
      <c r="CL64" s="1">
        <v>10.08451</v>
      </c>
      <c r="CM64" s="1">
        <v>1.2966200000000001</v>
      </c>
      <c r="CN64" s="1">
        <v>0.707951</v>
      </c>
      <c r="CO64" s="1">
        <v>2.070093</v>
      </c>
      <c r="CP64" s="1">
        <v>21.198640000000001</v>
      </c>
      <c r="CQ64" s="1">
        <v>10.09187</v>
      </c>
      <c r="CR64" s="1">
        <v>10.60901</v>
      </c>
      <c r="CS64" s="1">
        <v>4.8192779999999997</v>
      </c>
      <c r="CT64" s="1">
        <v>0</v>
      </c>
      <c r="CU64" s="1">
        <v>4.6662990000000004</v>
      </c>
      <c r="CV64" s="1">
        <v>5.0882199999999997</v>
      </c>
      <c r="CW64" s="1">
        <v>12.3452</v>
      </c>
      <c r="CX64" s="1">
        <v>5.7429810000000003</v>
      </c>
      <c r="CY64" s="1">
        <v>0.97402900000000003</v>
      </c>
      <c r="CZ64" s="1">
        <v>0.15685499999999999</v>
      </c>
      <c r="DA64" s="1">
        <v>3.8340190000000001</v>
      </c>
      <c r="DB64" s="1">
        <v>3.3862130000000001</v>
      </c>
      <c r="DC64" s="1">
        <v>1.111731</v>
      </c>
      <c r="DD64" s="1">
        <v>51.801940000000002</v>
      </c>
      <c r="DE64" s="1">
        <v>73.513000000000005</v>
      </c>
      <c r="DF64" s="1">
        <v>5.3382509999999996</v>
      </c>
      <c r="DG64" s="1">
        <v>96.923580000000001</v>
      </c>
      <c r="DH64" s="1">
        <v>77.361779999999996</v>
      </c>
      <c r="DI64" s="1">
        <v>5.5991790000000004</v>
      </c>
      <c r="DJ64" s="1">
        <v>0.85227799999999998</v>
      </c>
      <c r="DK64" s="1">
        <v>0</v>
      </c>
      <c r="DL64" s="1">
        <v>4.313377</v>
      </c>
      <c r="DM64" s="1">
        <v>0</v>
      </c>
      <c r="DN64" s="1">
        <v>0</v>
      </c>
      <c r="DO64" s="1">
        <v>5.2693779999999997</v>
      </c>
      <c r="DP64" s="1">
        <v>4.9911940000000001</v>
      </c>
      <c r="DQ64" s="1">
        <v>4.9718090000000004</v>
      </c>
      <c r="DR64" s="1">
        <v>1.061688</v>
      </c>
      <c r="DS64" s="1">
        <v>4.72539</v>
      </c>
      <c r="DT64" s="1">
        <v>7.5778449999999999</v>
      </c>
      <c r="DU64" s="1">
        <v>13.760529999999999</v>
      </c>
      <c r="DV64" s="1">
        <v>5.2621820000000001</v>
      </c>
      <c r="DW64" s="1">
        <v>0</v>
      </c>
      <c r="DX64" s="1">
        <v>0</v>
      </c>
      <c r="DY64" s="1">
        <v>0</v>
      </c>
      <c r="DZ64" s="1">
        <v>0</v>
      </c>
      <c r="EA64" s="1">
        <v>71.718050000000005</v>
      </c>
      <c r="EB64" s="1">
        <v>0</v>
      </c>
      <c r="EC64" s="1">
        <v>32.219059999999999</v>
      </c>
      <c r="ED64" s="1">
        <v>8.5964109999999998</v>
      </c>
      <c r="EE64" s="1">
        <v>15.33625</v>
      </c>
      <c r="EF64" s="1">
        <v>8.7742020000000007</v>
      </c>
      <c r="EG64" s="1">
        <v>0</v>
      </c>
      <c r="EH64" s="1">
        <v>4.1495249999999997</v>
      </c>
      <c r="EI64" s="1">
        <v>3.712672</v>
      </c>
      <c r="EJ64" s="1">
        <v>1.9849030000000001</v>
      </c>
      <c r="EK64" s="1">
        <v>12.904999999999999</v>
      </c>
      <c r="EL64" s="1">
        <v>13.38593</v>
      </c>
      <c r="EM64" s="1">
        <v>0</v>
      </c>
      <c r="EN64" s="1">
        <v>0</v>
      </c>
      <c r="EO64" s="1"/>
      <c r="EP64" s="1"/>
      <c r="EQ64" s="1">
        <v>0</v>
      </c>
      <c r="ER64" s="1">
        <v>8.9165969999999994</v>
      </c>
      <c r="ES64" s="1">
        <v>0</v>
      </c>
      <c r="ET64" s="1">
        <v>3.945964</v>
      </c>
      <c r="EU64" s="1">
        <v>26.44716</v>
      </c>
      <c r="EV64" s="1">
        <v>0</v>
      </c>
      <c r="EW64" s="1">
        <v>5.1465990000000001</v>
      </c>
      <c r="EX64" s="1">
        <v>3.399483</v>
      </c>
      <c r="EY64" s="1">
        <v>0</v>
      </c>
      <c r="EZ64" s="1">
        <v>0</v>
      </c>
      <c r="FA64" s="1">
        <v>21.06737</v>
      </c>
      <c r="FB64" s="1">
        <v>0</v>
      </c>
      <c r="FC64" s="1">
        <v>0</v>
      </c>
      <c r="FD64" s="1">
        <v>0</v>
      </c>
      <c r="FE64" s="1">
        <v>0.75629000000000002</v>
      </c>
      <c r="FF64" s="1">
        <v>2.4666199999999998</v>
      </c>
      <c r="FG64" s="1">
        <v>0</v>
      </c>
      <c r="FH64" s="1">
        <v>0</v>
      </c>
      <c r="FI64" s="1">
        <v>0</v>
      </c>
      <c r="FJ64" s="1">
        <v>0</v>
      </c>
      <c r="FK64" s="1">
        <v>0</v>
      </c>
      <c r="FL64" s="1">
        <v>0</v>
      </c>
      <c r="FM64" s="1">
        <v>0</v>
      </c>
      <c r="FN64" s="1">
        <v>0</v>
      </c>
      <c r="FO64" s="1">
        <v>0</v>
      </c>
      <c r="FP64" s="1">
        <v>0</v>
      </c>
      <c r="FQ64" s="1">
        <v>0</v>
      </c>
      <c r="FR64" s="1">
        <v>0</v>
      </c>
      <c r="FS64" s="1">
        <v>0</v>
      </c>
      <c r="FT64" s="1">
        <v>0</v>
      </c>
      <c r="FU64" s="1">
        <v>0</v>
      </c>
      <c r="FV64" s="1">
        <v>0</v>
      </c>
      <c r="FW64" s="1">
        <v>0</v>
      </c>
      <c r="FX64" s="1">
        <v>0</v>
      </c>
      <c r="FY64" s="1">
        <v>0</v>
      </c>
      <c r="FZ64" s="1">
        <v>0</v>
      </c>
      <c r="GA64" s="1">
        <v>0</v>
      </c>
      <c r="GB64" s="1">
        <v>0</v>
      </c>
      <c r="GC64" s="1">
        <v>0</v>
      </c>
      <c r="GD64" s="1">
        <v>0</v>
      </c>
      <c r="GE64" s="1">
        <v>0</v>
      </c>
      <c r="GF64" s="1">
        <v>0</v>
      </c>
      <c r="GG64" s="1">
        <v>0</v>
      </c>
      <c r="GH64" s="1">
        <v>0</v>
      </c>
      <c r="GI64" s="1">
        <v>0</v>
      </c>
      <c r="GJ64" s="1">
        <v>0</v>
      </c>
      <c r="GK64" s="1">
        <v>0</v>
      </c>
      <c r="GL64" s="1">
        <v>0</v>
      </c>
      <c r="GM64" s="1">
        <v>10</v>
      </c>
      <c r="GN64" s="1">
        <v>0</v>
      </c>
      <c r="GO64" s="1">
        <v>0</v>
      </c>
      <c r="GP64" s="1">
        <v>0</v>
      </c>
      <c r="GQ64" s="1">
        <v>10</v>
      </c>
      <c r="GR64" s="1">
        <v>15</v>
      </c>
      <c r="GS64" s="1">
        <v>5</v>
      </c>
      <c r="GT64" s="1">
        <v>0</v>
      </c>
      <c r="GU64" s="1">
        <v>0</v>
      </c>
      <c r="GV64" s="1"/>
    </row>
    <row r="65" spans="1:204">
      <c r="A65" s="4" t="s">
        <v>258</v>
      </c>
      <c r="B65" s="1">
        <v>3.9699209999999998</v>
      </c>
      <c r="C65" s="1">
        <v>3.0477479999999999</v>
      </c>
      <c r="D65" s="1">
        <v>5.4585660000000003</v>
      </c>
      <c r="E65" s="1">
        <v>1.0427379999999999</v>
      </c>
      <c r="F65" s="1">
        <v>0</v>
      </c>
      <c r="G65" s="1">
        <v>0</v>
      </c>
      <c r="H65" s="1">
        <v>5.3597070000000002</v>
      </c>
      <c r="I65" s="1">
        <v>35.566630000000004</v>
      </c>
      <c r="J65" s="1">
        <v>7.070163</v>
      </c>
      <c r="K65" s="1">
        <v>5.327928</v>
      </c>
      <c r="L65" s="1">
        <v>5.894768</v>
      </c>
      <c r="M65" s="1">
        <v>0</v>
      </c>
      <c r="N65" s="1">
        <v>65.367009999999993</v>
      </c>
      <c r="O65" s="1">
        <v>4.5743270000000003</v>
      </c>
      <c r="P65" s="1">
        <v>2.4699520000000001</v>
      </c>
      <c r="Q65" s="1">
        <v>2.083736</v>
      </c>
      <c r="R65" s="1">
        <v>7.3499420000000004</v>
      </c>
      <c r="S65" s="1">
        <v>7.9876959999999997</v>
      </c>
      <c r="T65" s="1">
        <v>7.9600949999999999</v>
      </c>
      <c r="U65" s="1">
        <v>9.2053670000000007</v>
      </c>
      <c r="V65" s="1">
        <v>8.333577</v>
      </c>
      <c r="W65" s="1">
        <v>5.7371090000000002</v>
      </c>
      <c r="X65" s="1"/>
      <c r="Y65" s="1">
        <v>18.075600000000001</v>
      </c>
      <c r="Z65" s="1">
        <v>6.0441260000000003</v>
      </c>
      <c r="AA65" s="1">
        <v>4.130846</v>
      </c>
      <c r="AB65" s="1">
        <v>83.04025</v>
      </c>
      <c r="AC65" s="1">
        <v>6.813453</v>
      </c>
      <c r="AD65" s="1">
        <v>12.91038</v>
      </c>
      <c r="AE65" s="1">
        <v>12.206189999999999</v>
      </c>
      <c r="AF65" s="1">
        <v>10.3047</v>
      </c>
      <c r="AG65" s="1">
        <v>7.7885410000000004</v>
      </c>
      <c r="AH65" s="1">
        <v>10.3169</v>
      </c>
      <c r="AI65" s="1">
        <v>5.0427879999999998</v>
      </c>
      <c r="AJ65" s="1">
        <v>8.2285059999999994</v>
      </c>
      <c r="AK65" s="1">
        <v>6.17807</v>
      </c>
      <c r="AL65" s="1">
        <v>6.822101</v>
      </c>
      <c r="AM65" s="1">
        <v>9.0735650000000003</v>
      </c>
      <c r="AN65" s="1">
        <v>21.4251</v>
      </c>
      <c r="AO65" s="1">
        <v>1.22516</v>
      </c>
      <c r="AP65" s="1">
        <v>3.205041</v>
      </c>
      <c r="AQ65" s="1">
        <v>2.3012830000000002</v>
      </c>
      <c r="AR65" s="1">
        <v>1.3881939999999999</v>
      </c>
      <c r="AS65" s="1">
        <v>4.7438209999999996</v>
      </c>
      <c r="AT65" s="1">
        <v>5.1324209999999999</v>
      </c>
      <c r="AU65" s="1">
        <v>3.455422</v>
      </c>
      <c r="AV65" s="1">
        <v>6.5879750000000001</v>
      </c>
      <c r="AW65" s="1">
        <v>0</v>
      </c>
      <c r="AX65" s="1">
        <v>0</v>
      </c>
      <c r="AY65" s="1">
        <v>21.169989999999999</v>
      </c>
      <c r="AZ65" s="1">
        <v>7.8837159999999997</v>
      </c>
      <c r="BA65" s="1">
        <v>2.6480489999999999</v>
      </c>
      <c r="BB65" s="1">
        <v>1.539175</v>
      </c>
      <c r="BC65" s="1">
        <v>19.02272</v>
      </c>
      <c r="BD65" s="1">
        <v>7.1320160000000001</v>
      </c>
      <c r="BE65" s="1">
        <v>36.851399999999998</v>
      </c>
      <c r="BF65" s="1"/>
      <c r="BG65" s="1"/>
      <c r="BH65" s="1">
        <v>3.4861970000000002</v>
      </c>
      <c r="BI65" s="1">
        <v>85.005549999999999</v>
      </c>
      <c r="BJ65" s="1">
        <v>0</v>
      </c>
      <c r="BK65" s="1">
        <v>0.71561799999999998</v>
      </c>
      <c r="BL65" s="1">
        <v>14.41778</v>
      </c>
      <c r="BM65" s="1">
        <v>46.629359999999998</v>
      </c>
      <c r="BN65" s="1">
        <v>13.436210000000001</v>
      </c>
      <c r="BO65" s="1">
        <v>8.0881329999999991</v>
      </c>
      <c r="BP65" s="1">
        <v>9.2108260000000008</v>
      </c>
      <c r="BQ65" s="1">
        <v>0.99908200000000003</v>
      </c>
      <c r="BR65" s="1">
        <v>8.2540040000000001</v>
      </c>
      <c r="BS65" s="1">
        <v>71.745689999999996</v>
      </c>
      <c r="BT65" s="1">
        <v>24.956389999999999</v>
      </c>
      <c r="BU65" s="1">
        <v>3.9666570000000001</v>
      </c>
      <c r="BV65" s="1">
        <v>6.5602479999999996</v>
      </c>
      <c r="BW65" s="1">
        <v>8.5012819999999998</v>
      </c>
      <c r="BX65" s="1">
        <v>10.78251</v>
      </c>
      <c r="BY65" s="1">
        <v>10.775790000000001</v>
      </c>
      <c r="BZ65" s="1">
        <v>4.6173760000000001</v>
      </c>
      <c r="CA65" s="1">
        <v>13.372400000000001</v>
      </c>
      <c r="CB65" s="1"/>
      <c r="CC65" s="1">
        <v>72.927610000000001</v>
      </c>
      <c r="CD65" s="1">
        <v>0</v>
      </c>
      <c r="CE65" s="1">
        <v>7.7946369999999998</v>
      </c>
      <c r="CF65" s="1"/>
      <c r="CG65" s="1">
        <v>25.42464</v>
      </c>
      <c r="CH65" s="1">
        <v>0</v>
      </c>
      <c r="CI65" s="1">
        <v>6.3408509999999998</v>
      </c>
      <c r="CJ65" s="1">
        <v>25.250979999999998</v>
      </c>
      <c r="CK65" s="1">
        <v>6.0876099999999997</v>
      </c>
      <c r="CL65" s="1">
        <v>0</v>
      </c>
      <c r="CM65" s="1">
        <v>0</v>
      </c>
      <c r="CN65" s="1">
        <v>0</v>
      </c>
      <c r="CO65" s="1">
        <v>14.04242</v>
      </c>
      <c r="CP65" s="1">
        <v>15.4231</v>
      </c>
      <c r="CQ65" s="1"/>
      <c r="CR65" s="1">
        <v>21.298169999999999</v>
      </c>
      <c r="CS65" s="1">
        <v>0</v>
      </c>
      <c r="CT65" s="1">
        <v>11.235300000000001</v>
      </c>
      <c r="CU65" s="1"/>
      <c r="CV65" s="1">
        <v>2.289911</v>
      </c>
      <c r="CW65" s="1">
        <v>9.3192439999999994</v>
      </c>
      <c r="CX65" s="1"/>
      <c r="CY65" s="1">
        <v>38.558929999999997</v>
      </c>
      <c r="CZ65" s="1"/>
      <c r="DA65" s="1">
        <v>38.148479999999999</v>
      </c>
      <c r="DB65" s="1">
        <v>0</v>
      </c>
      <c r="DC65" s="1">
        <v>3.3566769999999999</v>
      </c>
      <c r="DD65" s="1">
        <v>78.025040000000004</v>
      </c>
      <c r="DE65" s="1">
        <v>66.708479999999994</v>
      </c>
      <c r="DF65" s="1">
        <v>43.784419999999997</v>
      </c>
      <c r="DG65" s="1">
        <v>96.915300000000002</v>
      </c>
      <c r="DH65" s="1">
        <v>70.058909999999997</v>
      </c>
      <c r="DI65" s="1"/>
      <c r="DJ65" s="1"/>
      <c r="DK65" s="1">
        <v>12.15253</v>
      </c>
      <c r="DL65" s="1">
        <v>0</v>
      </c>
      <c r="DM65" s="1">
        <v>12.43491</v>
      </c>
      <c r="DN65" s="1">
        <v>6.795299</v>
      </c>
      <c r="DO65" s="1">
        <v>5.7872969999999997</v>
      </c>
      <c r="DP65" s="1">
        <v>5.0545770000000001</v>
      </c>
      <c r="DQ65" s="1">
        <v>0.65191100000000002</v>
      </c>
      <c r="DR65" s="1">
        <v>7.5718100000000002</v>
      </c>
      <c r="DS65" s="1">
        <v>4.747376</v>
      </c>
      <c r="DT65" s="1">
        <v>4.1099059999999996</v>
      </c>
      <c r="DU65" s="1">
        <v>0</v>
      </c>
      <c r="DV65" s="1">
        <v>7.7970309999999996</v>
      </c>
      <c r="DW65" s="1">
        <v>10.174160000000001</v>
      </c>
      <c r="DX65" s="1">
        <v>0</v>
      </c>
      <c r="DY65" s="1">
        <v>3.1199279999999998</v>
      </c>
      <c r="DZ65" s="1">
        <v>1.7625</v>
      </c>
      <c r="EA65" s="1">
        <v>86.651089999999996</v>
      </c>
      <c r="EB65" s="1">
        <v>7.8618139999999999</v>
      </c>
      <c r="EC65" s="1">
        <v>22.49559</v>
      </c>
      <c r="ED65" s="1">
        <v>35.736490000000003</v>
      </c>
      <c r="EE65" s="1">
        <v>33.962600000000002</v>
      </c>
      <c r="EF65" s="1">
        <v>10.16141</v>
      </c>
      <c r="EG65" s="1">
        <v>8.8456250000000001</v>
      </c>
      <c r="EH65" s="1">
        <v>24.773140000000001</v>
      </c>
      <c r="EI65" s="1">
        <v>3.2841529999999999</v>
      </c>
      <c r="EJ65" s="1">
        <v>16.368379999999998</v>
      </c>
      <c r="EK65" s="1">
        <v>0</v>
      </c>
      <c r="EL65" s="1">
        <v>18.13166</v>
      </c>
      <c r="EM65" s="1">
        <v>0</v>
      </c>
      <c r="EN65" s="1">
        <v>9.6616160000000004</v>
      </c>
      <c r="EO65" s="1">
        <v>1.7119610000000001</v>
      </c>
      <c r="EP65" s="1">
        <v>7.7079069999999996</v>
      </c>
      <c r="EQ65" s="1">
        <v>5.3125650000000002</v>
      </c>
      <c r="ER65" s="1">
        <v>1.7461249999999999</v>
      </c>
      <c r="ES65" s="1"/>
      <c r="ET65" s="1"/>
      <c r="EU65" s="1">
        <v>1.440955</v>
      </c>
      <c r="EV65" s="1">
        <v>12.74315</v>
      </c>
      <c r="EW65" s="1">
        <v>1.6802459999999999</v>
      </c>
      <c r="EX65" s="1">
        <v>11.966530000000001</v>
      </c>
      <c r="EY65" s="1">
        <v>0</v>
      </c>
      <c r="EZ65" s="1">
        <v>0</v>
      </c>
      <c r="FA65" s="1">
        <v>0.36193999999999998</v>
      </c>
      <c r="FB65" s="1">
        <v>11.39175</v>
      </c>
      <c r="FC65" s="1">
        <v>5.4920590000000002</v>
      </c>
      <c r="FD65" s="1">
        <v>0</v>
      </c>
      <c r="FE65" s="1">
        <v>13.34436</v>
      </c>
      <c r="FF65" s="1">
        <v>0</v>
      </c>
      <c r="FG65" s="1">
        <v>0</v>
      </c>
      <c r="FH65" s="1">
        <v>0.153221</v>
      </c>
      <c r="FI65" s="1">
        <v>0</v>
      </c>
      <c r="FJ65" s="1">
        <v>5.5744990000000003</v>
      </c>
      <c r="FK65" s="1">
        <v>7.8173839999999997</v>
      </c>
      <c r="FL65" s="1">
        <v>7.0961809999999996</v>
      </c>
      <c r="FM65" s="1">
        <v>3.4217070000000001</v>
      </c>
      <c r="FN65" s="1">
        <v>0</v>
      </c>
      <c r="FO65" s="1">
        <v>3.5239319999999998</v>
      </c>
      <c r="FP65" s="1">
        <v>0</v>
      </c>
      <c r="FQ65" s="1">
        <v>0</v>
      </c>
      <c r="FR65" s="1">
        <v>0</v>
      </c>
      <c r="FS65" s="1">
        <v>0</v>
      </c>
      <c r="FT65" s="1">
        <v>0</v>
      </c>
      <c r="FU65" s="1">
        <v>0</v>
      </c>
      <c r="FV65" s="1">
        <v>0</v>
      </c>
      <c r="FW65" s="1">
        <v>0</v>
      </c>
      <c r="FX65" s="1">
        <v>0</v>
      </c>
      <c r="FY65" s="1">
        <v>0</v>
      </c>
      <c r="FZ65" s="1">
        <v>20</v>
      </c>
      <c r="GA65" s="1">
        <v>0</v>
      </c>
      <c r="GB65" s="1">
        <v>0</v>
      </c>
      <c r="GC65" s="1">
        <v>0</v>
      </c>
      <c r="GD65" s="1">
        <v>0</v>
      </c>
      <c r="GE65" s="1">
        <v>0</v>
      </c>
      <c r="GF65" s="1">
        <v>0</v>
      </c>
      <c r="GG65" s="1">
        <v>0</v>
      </c>
      <c r="GH65" s="1">
        <v>0</v>
      </c>
      <c r="GI65" s="1">
        <v>0</v>
      </c>
      <c r="GJ65" s="1">
        <v>0</v>
      </c>
      <c r="GK65" s="1">
        <v>0</v>
      </c>
      <c r="GL65" s="1">
        <v>10</v>
      </c>
      <c r="GM65" s="1">
        <v>15</v>
      </c>
      <c r="GN65" s="1">
        <v>0</v>
      </c>
      <c r="GO65" s="1">
        <v>0</v>
      </c>
      <c r="GP65" s="1">
        <v>0</v>
      </c>
      <c r="GQ65" s="1">
        <v>0</v>
      </c>
      <c r="GR65" s="1">
        <v>20</v>
      </c>
      <c r="GS65" s="1">
        <v>10</v>
      </c>
      <c r="GT65" s="1">
        <v>10</v>
      </c>
      <c r="GU65" s="1">
        <v>0</v>
      </c>
      <c r="GV65" s="1"/>
    </row>
    <row r="66" spans="1:204">
      <c r="A66" s="4" t="s">
        <v>259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.44545099999999999</v>
      </c>
      <c r="K66" s="1">
        <v>2.138763</v>
      </c>
      <c r="L66" s="1">
        <v>0</v>
      </c>
      <c r="M66" s="1">
        <v>48.088560000000001</v>
      </c>
      <c r="N66" s="1">
        <v>79.967190000000002</v>
      </c>
      <c r="O66" s="1">
        <v>0</v>
      </c>
      <c r="P66" s="1">
        <v>14.86528</v>
      </c>
      <c r="Q66" s="1">
        <v>0</v>
      </c>
      <c r="R66" s="1">
        <v>0</v>
      </c>
      <c r="S66" s="1">
        <v>39.708410000000001</v>
      </c>
      <c r="T66" s="1">
        <v>0</v>
      </c>
      <c r="U66" s="1">
        <v>0.26957999999999999</v>
      </c>
      <c r="V66" s="1">
        <v>0</v>
      </c>
      <c r="W66" s="1">
        <v>0</v>
      </c>
      <c r="X66" s="1">
        <v>10.73826</v>
      </c>
      <c r="Y66" s="1">
        <v>97.743399999999994</v>
      </c>
      <c r="Z66" s="1">
        <v>0.79674900000000004</v>
      </c>
      <c r="AA66" s="1">
        <v>0</v>
      </c>
      <c r="AB66" s="1">
        <v>1.455865</v>
      </c>
      <c r="AC66" s="1">
        <v>3.0079359999999999</v>
      </c>
      <c r="AD66" s="1">
        <v>1.6491039999999999</v>
      </c>
      <c r="AE66" s="1">
        <v>0</v>
      </c>
      <c r="AF66" s="1">
        <v>58.209069999999997</v>
      </c>
      <c r="AG66" s="1">
        <v>5.2695879999999997</v>
      </c>
      <c r="AH66" s="1">
        <v>0</v>
      </c>
      <c r="AI66" s="1">
        <v>3.7586569999999999</v>
      </c>
      <c r="AJ66" s="1">
        <v>22.068470000000001</v>
      </c>
      <c r="AK66" s="1">
        <v>2.8440509999999999</v>
      </c>
      <c r="AL66" s="1">
        <v>4.4700600000000001</v>
      </c>
      <c r="AM66" s="1">
        <v>25.86384</v>
      </c>
      <c r="AN66" s="1">
        <v>1.695875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17.456330000000001</v>
      </c>
      <c r="AV66" s="1">
        <v>0</v>
      </c>
      <c r="AW66" s="1">
        <v>0</v>
      </c>
      <c r="AX66" s="1">
        <v>3.1487310000000002</v>
      </c>
      <c r="AY66" s="1">
        <v>17.931850000000001</v>
      </c>
      <c r="AZ66" s="1">
        <v>10.625220000000001</v>
      </c>
      <c r="BA66" s="1">
        <v>0</v>
      </c>
      <c r="BB66" s="1">
        <v>0</v>
      </c>
      <c r="BC66" s="1">
        <v>0.24174100000000001</v>
      </c>
      <c r="BD66" s="1">
        <v>0</v>
      </c>
      <c r="BE66" s="1">
        <v>6.93079</v>
      </c>
      <c r="BF66" s="1">
        <v>16.700849999999999</v>
      </c>
      <c r="BG66" s="1">
        <v>11.54996</v>
      </c>
      <c r="BH66" s="1">
        <v>6.9896070000000003</v>
      </c>
      <c r="BI66" s="1">
        <v>26.013459999999998</v>
      </c>
      <c r="BJ66" s="1">
        <v>30.11429</v>
      </c>
      <c r="BK66" s="1">
        <v>51.763730000000002</v>
      </c>
      <c r="BL66" s="1">
        <v>15.98109</v>
      </c>
      <c r="BM66" s="1">
        <v>16.003689999999999</v>
      </c>
      <c r="BN66" s="1">
        <v>0</v>
      </c>
      <c r="BO66" s="1">
        <v>3.7400319999999998</v>
      </c>
      <c r="BP66" s="1">
        <v>0</v>
      </c>
      <c r="BQ66" s="1">
        <v>5.0549299999999997</v>
      </c>
      <c r="BR66" s="1">
        <v>0</v>
      </c>
      <c r="BS66" s="1">
        <v>63.350099999999998</v>
      </c>
      <c r="BT66" s="1">
        <v>9.0866769999999999</v>
      </c>
      <c r="BU66" s="1">
        <v>2.3670559999999998</v>
      </c>
      <c r="BV66" s="1">
        <v>49.905740000000002</v>
      </c>
      <c r="BW66" s="1">
        <v>18.424769999999999</v>
      </c>
      <c r="BX66" s="1">
        <v>22.80132</v>
      </c>
      <c r="BY66" s="1">
        <v>17.35266</v>
      </c>
      <c r="BZ66" s="1">
        <v>0</v>
      </c>
      <c r="CA66" s="1">
        <v>7.2904039999999997</v>
      </c>
      <c r="CB66" s="1">
        <v>95.929339999999996</v>
      </c>
      <c r="CC66" s="1">
        <v>24.582039999999999</v>
      </c>
      <c r="CD66" s="1">
        <v>1.9192370000000001</v>
      </c>
      <c r="CE66" s="1">
        <v>0.75573500000000005</v>
      </c>
      <c r="CF66" s="1">
        <v>98.553200000000004</v>
      </c>
      <c r="CG66" s="1">
        <v>3.2760950000000002</v>
      </c>
      <c r="CH66" s="1">
        <v>2.6672009999999999</v>
      </c>
      <c r="CI66" s="1">
        <v>3.6442130000000001</v>
      </c>
      <c r="CJ66" s="1">
        <v>0</v>
      </c>
      <c r="CK66" s="1">
        <v>0</v>
      </c>
      <c r="CL66" s="1">
        <v>0</v>
      </c>
      <c r="CM66" s="1">
        <v>0</v>
      </c>
      <c r="CN66" s="1">
        <v>0</v>
      </c>
      <c r="CO66" s="1"/>
      <c r="CP66" s="1"/>
      <c r="CQ66" s="1">
        <v>0</v>
      </c>
      <c r="CR66" s="1">
        <v>0</v>
      </c>
      <c r="CS66" s="1">
        <v>0</v>
      </c>
      <c r="CT66" s="1">
        <v>3.1549200000000002</v>
      </c>
      <c r="CU66" s="1">
        <v>3.002631</v>
      </c>
      <c r="CV66" s="1">
        <v>2.3340369999999999</v>
      </c>
      <c r="CW66" s="1">
        <v>5.5698740000000004</v>
      </c>
      <c r="CX66" s="1">
        <v>0</v>
      </c>
      <c r="CY66" s="1">
        <v>15.472189999999999</v>
      </c>
      <c r="CZ66" s="1">
        <v>0.71913499999999997</v>
      </c>
      <c r="DA66" s="1">
        <v>10.621779999999999</v>
      </c>
      <c r="DB66" s="1">
        <v>0</v>
      </c>
      <c r="DC66" s="1">
        <v>10.052670000000001</v>
      </c>
      <c r="DD66" s="1">
        <v>80.081909999999993</v>
      </c>
      <c r="DE66" s="1">
        <v>15.01947</v>
      </c>
      <c r="DF66" s="1">
        <v>14.824680000000001</v>
      </c>
      <c r="DG66" s="1">
        <v>19.889330000000001</v>
      </c>
      <c r="DH66" s="1">
        <v>0</v>
      </c>
      <c r="DI66" s="1">
        <v>8.1853929999999995</v>
      </c>
      <c r="DJ66" s="1">
        <v>2.2813680000000001</v>
      </c>
      <c r="DK66" s="1">
        <v>44.200119999999998</v>
      </c>
      <c r="DL66" s="1">
        <v>0</v>
      </c>
      <c r="DM66" s="1">
        <v>56.723280000000003</v>
      </c>
      <c r="DN66" s="1">
        <v>32.462350000000001</v>
      </c>
      <c r="DO66" s="1">
        <v>0</v>
      </c>
      <c r="DP66" s="1">
        <v>0</v>
      </c>
      <c r="DQ66" s="1">
        <v>0</v>
      </c>
      <c r="DR66" s="1">
        <v>0</v>
      </c>
      <c r="DS66" s="1">
        <v>0</v>
      </c>
      <c r="DT66" s="1">
        <v>0</v>
      </c>
      <c r="DU66" s="1">
        <v>0</v>
      </c>
      <c r="DV66" s="1">
        <v>1.7753220000000001</v>
      </c>
      <c r="DW66" s="1">
        <v>0</v>
      </c>
      <c r="DX66" s="1">
        <v>0</v>
      </c>
      <c r="DY66" s="1">
        <v>0</v>
      </c>
      <c r="DZ66" s="1">
        <v>0</v>
      </c>
      <c r="EA66" s="1">
        <v>6.2273329999999998</v>
      </c>
      <c r="EB66" s="1">
        <v>17.369109999999999</v>
      </c>
      <c r="EC66" s="1">
        <v>12.65362</v>
      </c>
      <c r="ED66" s="1">
        <v>65.758269999999996</v>
      </c>
      <c r="EE66" s="1">
        <v>11.73704</v>
      </c>
      <c r="EF66" s="1">
        <v>0</v>
      </c>
      <c r="EG66" s="1">
        <v>0</v>
      </c>
      <c r="EH66" s="1">
        <v>8.9579339999999998</v>
      </c>
      <c r="EI66" s="1">
        <v>0</v>
      </c>
      <c r="EJ66" s="1">
        <v>2.0045829999999998</v>
      </c>
      <c r="EK66" s="1">
        <v>0</v>
      </c>
      <c r="EL66" s="1">
        <v>1.449953</v>
      </c>
      <c r="EM66" s="1">
        <v>3.469455</v>
      </c>
      <c r="EN66" s="1">
        <v>4.6354069999999998</v>
      </c>
      <c r="EO66" s="1">
        <v>0</v>
      </c>
      <c r="EP66" s="1">
        <v>0</v>
      </c>
      <c r="EQ66" s="1">
        <v>1.8164929999999999</v>
      </c>
      <c r="ER66" s="1">
        <v>0</v>
      </c>
      <c r="ES66" s="1">
        <v>3.8377659999999998</v>
      </c>
      <c r="ET66" s="1">
        <v>2.794667</v>
      </c>
      <c r="EU66" s="1">
        <v>5.9263370000000002</v>
      </c>
      <c r="EV66" s="1">
        <v>17.242930000000001</v>
      </c>
      <c r="EW66" s="1">
        <v>9.2635349999999992</v>
      </c>
      <c r="EX66" s="1">
        <v>8.8903429999999997</v>
      </c>
      <c r="EY66" s="1">
        <v>18.990790000000001</v>
      </c>
      <c r="EZ66" s="1">
        <v>0</v>
      </c>
      <c r="FA66" s="1">
        <v>0</v>
      </c>
      <c r="FB66" s="1">
        <v>0</v>
      </c>
      <c r="FC66" s="1">
        <v>1.361043</v>
      </c>
      <c r="FD66" s="1">
        <v>0</v>
      </c>
      <c r="FE66" s="1">
        <v>0</v>
      </c>
      <c r="FF66" s="1">
        <v>0</v>
      </c>
      <c r="FG66" s="1">
        <v>26.161999999999999</v>
      </c>
      <c r="FH66" s="1">
        <v>0</v>
      </c>
      <c r="FI66" s="1">
        <v>16.325189999999999</v>
      </c>
      <c r="FJ66" s="1">
        <v>2.2703899999999999</v>
      </c>
      <c r="FK66" s="1">
        <v>76.739329999999995</v>
      </c>
      <c r="FL66" s="1">
        <v>27.620090000000001</v>
      </c>
      <c r="FM66" s="1">
        <v>0.49660799999999999</v>
      </c>
      <c r="FN66" s="1">
        <v>0</v>
      </c>
      <c r="FO66" s="1">
        <v>0</v>
      </c>
      <c r="FP66" s="1">
        <v>0</v>
      </c>
      <c r="FQ66" s="1">
        <v>0</v>
      </c>
      <c r="FR66" s="1">
        <v>5</v>
      </c>
      <c r="FS66" s="1">
        <v>0</v>
      </c>
      <c r="FT66" s="1">
        <v>0</v>
      </c>
      <c r="FU66" s="1">
        <v>0</v>
      </c>
      <c r="FV66" s="1">
        <v>0</v>
      </c>
      <c r="FW66" s="1">
        <v>0</v>
      </c>
      <c r="FX66" s="1">
        <v>0</v>
      </c>
      <c r="FY66" s="1">
        <v>20</v>
      </c>
      <c r="FZ66" s="1">
        <v>0</v>
      </c>
      <c r="GA66" s="1">
        <v>20</v>
      </c>
      <c r="GB66" s="1">
        <v>35</v>
      </c>
      <c r="GC66" s="1">
        <v>0</v>
      </c>
      <c r="GD66" s="1">
        <v>0</v>
      </c>
      <c r="GE66" s="1">
        <v>0</v>
      </c>
      <c r="GF66" s="1">
        <v>0</v>
      </c>
      <c r="GG66" s="1">
        <v>0</v>
      </c>
      <c r="GH66" s="1">
        <v>0</v>
      </c>
      <c r="GI66" s="1">
        <v>0</v>
      </c>
      <c r="GJ66" s="1">
        <v>5</v>
      </c>
      <c r="GK66" s="1">
        <v>0</v>
      </c>
      <c r="GL66" s="1">
        <v>20</v>
      </c>
      <c r="GM66" s="1">
        <v>50</v>
      </c>
      <c r="GN66" s="1">
        <v>30</v>
      </c>
      <c r="GO66" s="1">
        <v>0</v>
      </c>
      <c r="GP66" s="1">
        <v>0</v>
      </c>
      <c r="GQ66" s="1">
        <v>70</v>
      </c>
      <c r="GR66" s="1">
        <v>20</v>
      </c>
      <c r="GS66" s="1">
        <v>5</v>
      </c>
      <c r="GT66" s="1">
        <v>0</v>
      </c>
      <c r="GU66" s="1">
        <v>0</v>
      </c>
      <c r="GV66" s="1"/>
    </row>
    <row r="67" spans="1:204">
      <c r="A67" s="4" t="s">
        <v>260</v>
      </c>
      <c r="B67" s="1">
        <v>15.26328</v>
      </c>
      <c r="C67" s="1">
        <v>6.5374699999999999</v>
      </c>
      <c r="D67" s="1">
        <v>0</v>
      </c>
      <c r="E67" s="1">
        <v>4.7459319999999998</v>
      </c>
      <c r="F67" s="1">
        <v>3.2424140000000001</v>
      </c>
      <c r="G67" s="1">
        <v>0</v>
      </c>
      <c r="H67" s="1">
        <v>0</v>
      </c>
      <c r="I67" s="1">
        <v>2.2671619999999999</v>
      </c>
      <c r="J67" s="1">
        <v>0</v>
      </c>
      <c r="K67" s="1">
        <v>23.565660000000001</v>
      </c>
      <c r="L67" s="1">
        <v>14.68131</v>
      </c>
      <c r="M67" s="1">
        <v>82.346180000000004</v>
      </c>
      <c r="N67" s="1">
        <v>78.659589999999994</v>
      </c>
      <c r="O67" s="1">
        <v>12.44904</v>
      </c>
      <c r="P67" s="1">
        <v>28.456489999999999</v>
      </c>
      <c r="Q67" s="1">
        <v>0</v>
      </c>
      <c r="R67" s="1">
        <v>6.9108499999999999</v>
      </c>
      <c r="S67" s="1">
        <v>71.976669999999999</v>
      </c>
      <c r="T67" s="1">
        <v>53.334130000000002</v>
      </c>
      <c r="U67" s="1">
        <v>41.241759999999999</v>
      </c>
      <c r="V67" s="1">
        <v>6.0896299999999997</v>
      </c>
      <c r="W67" s="1">
        <v>7.3448330000000004</v>
      </c>
      <c r="X67" s="1">
        <v>73.432029999999997</v>
      </c>
      <c r="Y67" s="1">
        <v>96.192999999999998</v>
      </c>
      <c r="Z67" s="1">
        <v>3.9180600000000001</v>
      </c>
      <c r="AA67" s="1">
        <v>0</v>
      </c>
      <c r="AB67" s="1">
        <v>15.0379</v>
      </c>
      <c r="AC67" s="1">
        <v>15.2539</v>
      </c>
      <c r="AD67" s="1">
        <v>18.795480000000001</v>
      </c>
      <c r="AE67" s="1">
        <v>16.36327</v>
      </c>
      <c r="AF67" s="1">
        <v>74.095939999999999</v>
      </c>
      <c r="AG67" s="1">
        <v>55.953830000000004</v>
      </c>
      <c r="AH67" s="1">
        <v>9.4138680000000008</v>
      </c>
      <c r="AI67" s="1">
        <v>12.425000000000001</v>
      </c>
      <c r="AJ67" s="1">
        <v>74.985140000000001</v>
      </c>
      <c r="AK67" s="1">
        <v>7.4450890000000003</v>
      </c>
      <c r="AL67" s="1">
        <v>30.45692</v>
      </c>
      <c r="AM67" s="1">
        <v>59.361139999999999</v>
      </c>
      <c r="AN67" s="1">
        <v>0</v>
      </c>
      <c r="AO67" s="1">
        <v>0</v>
      </c>
      <c r="AP67" s="1">
        <v>0</v>
      </c>
      <c r="AQ67" s="1">
        <v>12.22885</v>
      </c>
      <c r="AR67" s="1">
        <v>0.34079100000000001</v>
      </c>
      <c r="AS67" s="1">
        <v>0</v>
      </c>
      <c r="AT67" s="1">
        <v>2.6828940000000001</v>
      </c>
      <c r="AU67" s="1">
        <v>0</v>
      </c>
      <c r="AV67" s="1">
        <v>5.0971120000000001</v>
      </c>
      <c r="AW67" s="1">
        <v>11.686999999999999</v>
      </c>
      <c r="AX67" s="1">
        <v>13.501899999999999</v>
      </c>
      <c r="AY67" s="1">
        <v>0</v>
      </c>
      <c r="AZ67" s="1">
        <v>0</v>
      </c>
      <c r="BA67" s="1">
        <v>5.6723600000000003</v>
      </c>
      <c r="BB67" s="1">
        <v>1.513676</v>
      </c>
      <c r="BC67" s="1">
        <v>0</v>
      </c>
      <c r="BD67" s="1">
        <v>2.569026</v>
      </c>
      <c r="BE67" s="1">
        <v>8.1357320000000009</v>
      </c>
      <c r="BF67" s="1">
        <v>3.1637909999999998</v>
      </c>
      <c r="BG67" s="1">
        <v>1.081774</v>
      </c>
      <c r="BH67" s="1">
        <v>1.238818</v>
      </c>
      <c r="BI67" s="1">
        <v>8.2801860000000005</v>
      </c>
      <c r="BJ67" s="1">
        <v>11.25629</v>
      </c>
      <c r="BK67" s="1">
        <v>22.04691</v>
      </c>
      <c r="BL67" s="1">
        <v>5.2078509999999998</v>
      </c>
      <c r="BM67" s="1">
        <v>5.2976320000000001</v>
      </c>
      <c r="BN67" s="1">
        <v>0</v>
      </c>
      <c r="BO67" s="1">
        <v>4.9471970000000001</v>
      </c>
      <c r="BP67" s="1">
        <v>10.667759999999999</v>
      </c>
      <c r="BQ67" s="1">
        <v>3.8385440000000002</v>
      </c>
      <c r="BR67" s="1">
        <v>4.2775169999999996</v>
      </c>
      <c r="BS67" s="1">
        <v>7.994173</v>
      </c>
      <c r="BT67" s="1">
        <v>7.4555360000000004</v>
      </c>
      <c r="BU67" s="1">
        <v>2.3017910000000001</v>
      </c>
      <c r="BV67" s="1">
        <v>0</v>
      </c>
      <c r="BW67" s="1">
        <v>6.096222</v>
      </c>
      <c r="BX67" s="1">
        <v>3.2682760000000002</v>
      </c>
      <c r="BY67" s="1">
        <v>4.614204</v>
      </c>
      <c r="BZ67" s="1">
        <v>3.6676739999999999</v>
      </c>
      <c r="CA67" s="1">
        <v>5.5481600000000002</v>
      </c>
      <c r="CB67" s="1">
        <v>99.670010000000005</v>
      </c>
      <c r="CC67" s="1">
        <v>51.451549999999997</v>
      </c>
      <c r="CD67" s="1">
        <v>3.8676659999999998</v>
      </c>
      <c r="CE67" s="1">
        <v>0</v>
      </c>
      <c r="CF67" s="1">
        <v>95.618889999999993</v>
      </c>
      <c r="CG67" s="1">
        <v>4.312297</v>
      </c>
      <c r="CH67" s="1">
        <v>7.0485139999999999</v>
      </c>
      <c r="CI67" s="1">
        <v>3.3192119999999998</v>
      </c>
      <c r="CJ67" s="1">
        <v>4.7836109999999996</v>
      </c>
      <c r="CK67" s="1">
        <v>0</v>
      </c>
      <c r="CL67" s="1">
        <v>0</v>
      </c>
      <c r="CM67" s="1">
        <v>2.619726</v>
      </c>
      <c r="CN67" s="1">
        <v>9.2933489999999992</v>
      </c>
      <c r="CO67" s="1">
        <v>0</v>
      </c>
      <c r="CP67" s="1">
        <v>94.903480000000002</v>
      </c>
      <c r="CQ67" s="1">
        <v>7.5790389999999999</v>
      </c>
      <c r="CR67" s="1">
        <v>0</v>
      </c>
      <c r="CS67" s="1">
        <v>17.004090000000001</v>
      </c>
      <c r="CT67" s="1">
        <v>0</v>
      </c>
      <c r="CU67" s="1">
        <v>1.028303</v>
      </c>
      <c r="CV67" s="1">
        <v>0</v>
      </c>
      <c r="CW67" s="1">
        <v>0</v>
      </c>
      <c r="CX67" s="1">
        <v>11.67038</v>
      </c>
      <c r="CY67" s="1">
        <v>0</v>
      </c>
      <c r="CZ67" s="1">
        <v>5.7473140000000003</v>
      </c>
      <c r="DA67" s="1">
        <v>18.711680000000001</v>
      </c>
      <c r="DB67" s="1">
        <v>15.714930000000001</v>
      </c>
      <c r="DC67" s="1">
        <v>0</v>
      </c>
      <c r="DD67" s="1">
        <v>90.037099999999995</v>
      </c>
      <c r="DE67" s="1">
        <v>4.5446960000000001</v>
      </c>
      <c r="DF67" s="1">
        <v>12.042920000000001</v>
      </c>
      <c r="DG67" s="1">
        <v>25.967269999999999</v>
      </c>
      <c r="DH67" s="1">
        <v>3.4260820000000001</v>
      </c>
      <c r="DI67" s="1">
        <v>8.5669280000000008</v>
      </c>
      <c r="DJ67" s="1">
        <v>9.7562119999999997</v>
      </c>
      <c r="DK67" s="1">
        <v>63.957360000000001</v>
      </c>
      <c r="DL67" s="1">
        <v>11.877359999999999</v>
      </c>
      <c r="DM67" s="1">
        <v>85.337800000000001</v>
      </c>
      <c r="DN67" s="1">
        <v>78.110339999999994</v>
      </c>
      <c r="DO67" s="1">
        <v>0</v>
      </c>
      <c r="DP67" s="1">
        <v>0</v>
      </c>
      <c r="DQ67" s="1">
        <v>0</v>
      </c>
      <c r="DR67" s="1">
        <v>14.13006</v>
      </c>
      <c r="DS67" s="1">
        <v>0</v>
      </c>
      <c r="DT67" s="1">
        <v>0</v>
      </c>
      <c r="DU67" s="1">
        <v>0</v>
      </c>
      <c r="DV67" s="1">
        <v>0.32758199999999998</v>
      </c>
      <c r="DW67" s="1">
        <v>1.82561</v>
      </c>
      <c r="DX67" s="1">
        <v>0</v>
      </c>
      <c r="DY67" s="1">
        <v>0</v>
      </c>
      <c r="DZ67" s="1">
        <v>0</v>
      </c>
      <c r="EA67" s="1">
        <v>8.9754909999999999</v>
      </c>
      <c r="EB67" s="1">
        <v>67.91422</v>
      </c>
      <c r="EC67" s="1">
        <v>19.396809999999999</v>
      </c>
      <c r="ED67" s="1">
        <v>84.227099999999993</v>
      </c>
      <c r="EE67" s="1">
        <v>61.871650000000002</v>
      </c>
      <c r="EF67" s="1">
        <v>5.57789</v>
      </c>
      <c r="EG67" s="1">
        <v>0.68049700000000002</v>
      </c>
      <c r="EH67" s="1">
        <v>20.11458</v>
      </c>
      <c r="EI67" s="1">
        <v>0.55809799999999998</v>
      </c>
      <c r="EJ67" s="1">
        <v>4.8233639999999998</v>
      </c>
      <c r="EK67" s="1">
        <v>12.62186</v>
      </c>
      <c r="EL67" s="1">
        <v>0</v>
      </c>
      <c r="EM67" s="1">
        <v>0</v>
      </c>
      <c r="EN67" s="1">
        <v>0</v>
      </c>
      <c r="EO67" s="1">
        <v>12.63696</v>
      </c>
      <c r="EP67" s="1">
        <v>10.39143</v>
      </c>
      <c r="EQ67" s="1">
        <v>14.018599999999999</v>
      </c>
      <c r="ER67" s="1">
        <v>8.194801</v>
      </c>
      <c r="ES67" s="1">
        <v>10.49921</v>
      </c>
      <c r="ET67" s="1">
        <v>11.41691</v>
      </c>
      <c r="EU67" s="1">
        <v>30.793369999999999</v>
      </c>
      <c r="EV67" s="1">
        <v>16.202729999999999</v>
      </c>
      <c r="EW67" s="1">
        <v>11.988390000000001</v>
      </c>
      <c r="EX67" s="1">
        <v>3.999539</v>
      </c>
      <c r="EY67" s="1">
        <v>30.704440000000002</v>
      </c>
      <c r="EZ67" s="1">
        <v>12.81663</v>
      </c>
      <c r="FA67" s="1">
        <v>6.6094980000000003</v>
      </c>
      <c r="FB67" s="1">
        <v>5.2032429999999996</v>
      </c>
      <c r="FC67" s="1">
        <v>9.6286660000000008</v>
      </c>
      <c r="FD67" s="1">
        <v>4.8875679999999999</v>
      </c>
      <c r="FE67" s="1">
        <v>13.981450000000001</v>
      </c>
      <c r="FF67" s="1">
        <v>10.425520000000001</v>
      </c>
      <c r="FG67" s="1">
        <v>8.5933879999999991</v>
      </c>
      <c r="FH67" s="1">
        <v>9.0560500000000008</v>
      </c>
      <c r="FI67" s="1">
        <v>44.552979999999998</v>
      </c>
      <c r="FJ67" s="1">
        <v>7.2496919999999996</v>
      </c>
      <c r="FK67" s="1">
        <v>86.407049999999998</v>
      </c>
      <c r="FL67" s="1">
        <v>19.335450000000002</v>
      </c>
      <c r="FM67" s="1">
        <v>14.2257</v>
      </c>
      <c r="FN67" s="1">
        <v>12.002969999999999</v>
      </c>
      <c r="FO67" s="1">
        <v>10.338889999999999</v>
      </c>
      <c r="FP67" s="1">
        <v>12.399459999999999</v>
      </c>
      <c r="FQ67" s="1">
        <v>13.075419999999999</v>
      </c>
      <c r="FR67" s="1">
        <v>15</v>
      </c>
      <c r="FS67" s="1">
        <v>0</v>
      </c>
      <c r="FT67" s="1">
        <v>0</v>
      </c>
      <c r="FU67" s="1">
        <v>0</v>
      </c>
      <c r="FV67" s="1">
        <v>0</v>
      </c>
      <c r="FW67" s="1">
        <v>0</v>
      </c>
      <c r="FX67" s="1">
        <v>0</v>
      </c>
      <c r="FY67" s="1">
        <v>35</v>
      </c>
      <c r="FZ67" s="1">
        <v>0</v>
      </c>
      <c r="GA67" s="1">
        <v>15</v>
      </c>
      <c r="GB67" s="1">
        <v>20</v>
      </c>
      <c r="GC67" s="1">
        <v>0</v>
      </c>
      <c r="GD67" s="1">
        <v>0</v>
      </c>
      <c r="GE67" s="1">
        <v>0</v>
      </c>
      <c r="GF67" s="1">
        <v>0</v>
      </c>
      <c r="GG67" s="1">
        <v>0</v>
      </c>
      <c r="GH67" s="1">
        <v>0</v>
      </c>
      <c r="GI67" s="1">
        <v>0</v>
      </c>
      <c r="GJ67" s="1">
        <v>10</v>
      </c>
      <c r="GK67" s="1">
        <v>0</v>
      </c>
      <c r="GL67" s="1">
        <v>25</v>
      </c>
      <c r="GM67" s="1">
        <v>65</v>
      </c>
      <c r="GN67" s="1">
        <v>35</v>
      </c>
      <c r="GO67" s="1">
        <v>0</v>
      </c>
      <c r="GP67" s="1">
        <v>0</v>
      </c>
      <c r="GQ67" s="1">
        <v>75</v>
      </c>
      <c r="GR67" s="1">
        <v>20</v>
      </c>
      <c r="GS67" s="1">
        <v>5</v>
      </c>
      <c r="GT67" s="1">
        <v>0</v>
      </c>
      <c r="GU67" s="1">
        <v>0</v>
      </c>
      <c r="GV67" s="1"/>
    </row>
    <row r="68" spans="1:204">
      <c r="A68" s="4" t="s">
        <v>261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14.54162</v>
      </c>
      <c r="N68" s="1">
        <v>7.8178140000000003</v>
      </c>
      <c r="O68" s="1">
        <v>0</v>
      </c>
      <c r="P68" s="1">
        <v>34.238289999999999</v>
      </c>
      <c r="Q68" s="1">
        <v>0</v>
      </c>
      <c r="R68" s="1">
        <v>0</v>
      </c>
      <c r="S68" s="1">
        <v>5.6663290000000002</v>
      </c>
      <c r="T68" s="1">
        <v>0</v>
      </c>
      <c r="U68" s="1">
        <v>0</v>
      </c>
      <c r="V68" s="1">
        <v>0</v>
      </c>
      <c r="W68" s="1">
        <v>0</v>
      </c>
      <c r="X68" s="1">
        <v>0.220301</v>
      </c>
      <c r="Y68" s="1">
        <v>95.357069999999993</v>
      </c>
      <c r="Z68" s="1">
        <v>5.6721919999999999</v>
      </c>
      <c r="AA68" s="1">
        <v>0</v>
      </c>
      <c r="AB68" s="1">
        <v>3.901084</v>
      </c>
      <c r="AC68" s="1">
        <v>6.6252149999999999</v>
      </c>
      <c r="AD68" s="1">
        <v>3.7437480000000001</v>
      </c>
      <c r="AE68" s="1">
        <v>1.3963300000000001</v>
      </c>
      <c r="AF68" s="1">
        <v>5.033283</v>
      </c>
      <c r="AG68" s="1">
        <v>8.7163529999999998</v>
      </c>
      <c r="AH68" s="1">
        <v>4.7774760000000001</v>
      </c>
      <c r="AI68" s="1">
        <v>9.3951740000000008</v>
      </c>
      <c r="AJ68" s="1">
        <v>22.245000000000001</v>
      </c>
      <c r="AK68" s="1">
        <v>14.660600000000001</v>
      </c>
      <c r="AL68" s="1">
        <v>21.400220000000001</v>
      </c>
      <c r="AM68" s="1">
        <v>15.88048</v>
      </c>
      <c r="AN68" s="1">
        <v>18.921330000000001</v>
      </c>
      <c r="AO68" s="1">
        <v>0</v>
      </c>
      <c r="AP68" s="1">
        <v>9.7913049999999995</v>
      </c>
      <c r="AQ68" s="1">
        <v>0</v>
      </c>
      <c r="AR68" s="1">
        <v>10.56701</v>
      </c>
      <c r="AS68" s="1">
        <v>1.824379</v>
      </c>
      <c r="AT68" s="1">
        <v>0</v>
      </c>
      <c r="AU68" s="1">
        <v>52.86647</v>
      </c>
      <c r="AV68" s="1">
        <v>5.1230700000000002</v>
      </c>
      <c r="AW68" s="1">
        <v>2.3049409999999999</v>
      </c>
      <c r="AX68" s="1">
        <v>37.013260000000002</v>
      </c>
      <c r="AY68" s="1">
        <v>75.200580000000002</v>
      </c>
      <c r="AZ68" s="1">
        <v>5.7494730000000001</v>
      </c>
      <c r="BA68" s="1">
        <v>1.656612</v>
      </c>
      <c r="BB68" s="1">
        <v>16.955760000000001</v>
      </c>
      <c r="BC68" s="1">
        <v>23.703880000000002</v>
      </c>
      <c r="BD68" s="1">
        <v>6.950977</v>
      </c>
      <c r="BE68" s="1">
        <v>28.828949999999999</v>
      </c>
      <c r="BF68" s="1">
        <v>24.8507</v>
      </c>
      <c r="BG68" s="1">
        <v>32.189959999999999</v>
      </c>
      <c r="BH68" s="1">
        <v>26.038540000000001</v>
      </c>
      <c r="BI68" s="1">
        <v>66.235889999999998</v>
      </c>
      <c r="BJ68" s="1">
        <v>76.918970000000002</v>
      </c>
      <c r="BK68" s="1">
        <v>56.383659999999999</v>
      </c>
      <c r="BL68" s="1">
        <v>8.9895859999999992</v>
      </c>
      <c r="BM68" s="1">
        <v>51.830770000000001</v>
      </c>
      <c r="BN68" s="1">
        <v>12.38843</v>
      </c>
      <c r="BO68" s="1">
        <v>16.329529999999998</v>
      </c>
      <c r="BP68" s="1">
        <v>6.9103110000000001</v>
      </c>
      <c r="BQ68" s="1">
        <v>5.6532879999999999</v>
      </c>
      <c r="BR68" s="1">
        <v>24.103429999999999</v>
      </c>
      <c r="BS68" s="1">
        <v>83.916480000000007</v>
      </c>
      <c r="BT68" s="1">
        <v>51.849499999999999</v>
      </c>
      <c r="BU68" s="1">
        <v>2.5486270000000002</v>
      </c>
      <c r="BV68" s="1">
        <v>75.908169999999998</v>
      </c>
      <c r="BW68" s="1">
        <v>49.515900000000002</v>
      </c>
      <c r="BX68" s="1">
        <v>45.928609999999999</v>
      </c>
      <c r="BY68" s="1">
        <v>61.391750000000002</v>
      </c>
      <c r="BZ68" s="1">
        <v>0.37174299999999999</v>
      </c>
      <c r="CA68" s="1">
        <v>1.463473</v>
      </c>
      <c r="CB68" s="1">
        <v>36.032919999999997</v>
      </c>
      <c r="CC68" s="1">
        <v>11.513059999999999</v>
      </c>
      <c r="CD68" s="1">
        <v>0</v>
      </c>
      <c r="CE68" s="1">
        <v>0.65216499999999999</v>
      </c>
      <c r="CF68" s="1">
        <v>2.0503450000000001</v>
      </c>
      <c r="CG68" s="1">
        <v>0.72838400000000003</v>
      </c>
      <c r="CH68" s="1">
        <v>0</v>
      </c>
      <c r="CI68" s="1">
        <v>0</v>
      </c>
      <c r="CJ68" s="1">
        <v>3.05864</v>
      </c>
      <c r="CK68" s="1">
        <v>0</v>
      </c>
      <c r="CL68" s="1">
        <v>0</v>
      </c>
      <c r="CM68" s="1">
        <v>0</v>
      </c>
      <c r="CN68" s="1">
        <v>0</v>
      </c>
      <c r="CO68" s="1">
        <v>0</v>
      </c>
      <c r="CP68" s="1">
        <v>28.925339999999998</v>
      </c>
      <c r="CQ68" s="1">
        <v>0</v>
      </c>
      <c r="CR68" s="1">
        <v>0</v>
      </c>
      <c r="CS68" s="1">
        <v>0</v>
      </c>
      <c r="CT68" s="1">
        <v>14.5909</v>
      </c>
      <c r="CU68" s="1">
        <v>11.32302</v>
      </c>
      <c r="CV68" s="1">
        <v>4.5841010000000004</v>
      </c>
      <c r="CW68" s="1">
        <v>0.67316200000000004</v>
      </c>
      <c r="CX68" s="1">
        <v>12.43774</v>
      </c>
      <c r="CY68" s="1">
        <v>0.67205599999999999</v>
      </c>
      <c r="CZ68" s="1">
        <v>3.0737109999999999</v>
      </c>
      <c r="DA68" s="1">
        <v>11.118869999999999</v>
      </c>
      <c r="DB68" s="1">
        <v>3.4507089999999998</v>
      </c>
      <c r="DC68" s="1">
        <v>6.8096819999999996</v>
      </c>
      <c r="DD68" s="1">
        <v>34.457129999999999</v>
      </c>
      <c r="DE68" s="1">
        <v>9.1037719999999993</v>
      </c>
      <c r="DF68" s="1">
        <v>6.8969319999999996</v>
      </c>
      <c r="DG68" s="1">
        <v>19.19013</v>
      </c>
      <c r="DH68" s="1">
        <v>3.2031809999999998</v>
      </c>
      <c r="DI68" s="1">
        <v>3.8927480000000001</v>
      </c>
      <c r="DJ68" s="1">
        <v>3.7501609999999999</v>
      </c>
      <c r="DK68" s="1">
        <v>10.41938</v>
      </c>
      <c r="DL68" s="1">
        <v>6.2754310000000002</v>
      </c>
      <c r="DM68" s="1">
        <v>6.1312150000000001</v>
      </c>
      <c r="DN68" s="1">
        <v>10.252459999999999</v>
      </c>
      <c r="DO68" s="1">
        <v>5.6048830000000001</v>
      </c>
      <c r="DP68" s="1">
        <v>7.439902</v>
      </c>
      <c r="DQ68" s="1">
        <v>4.078017</v>
      </c>
      <c r="DR68" s="1">
        <v>5.3123310000000004</v>
      </c>
      <c r="DS68" s="1">
        <v>4.4393849999999997</v>
      </c>
      <c r="DT68" s="1">
        <v>0</v>
      </c>
      <c r="DU68" s="1">
        <v>0.86450000000000005</v>
      </c>
      <c r="DV68" s="1">
        <v>0</v>
      </c>
      <c r="DW68" s="1">
        <v>9.3703730000000007</v>
      </c>
      <c r="DX68" s="1">
        <v>5.5923189999999998</v>
      </c>
      <c r="DY68" s="1">
        <v>7.3538119999999996</v>
      </c>
      <c r="DZ68" s="1">
        <v>0</v>
      </c>
      <c r="EA68" s="1">
        <v>4.5741199999999997</v>
      </c>
      <c r="EB68" s="1">
        <v>7.0807589999999996</v>
      </c>
      <c r="EC68" s="1">
        <v>0</v>
      </c>
      <c r="ED68" s="1">
        <v>0</v>
      </c>
      <c r="EE68" s="1">
        <v>18.611660000000001</v>
      </c>
      <c r="EF68" s="1">
        <v>0</v>
      </c>
      <c r="EG68" s="1">
        <v>5.5503859999999996</v>
      </c>
      <c r="EH68" s="1">
        <v>3.2628460000000001</v>
      </c>
      <c r="EI68" s="1">
        <v>0</v>
      </c>
      <c r="EJ68" s="1">
        <v>0</v>
      </c>
      <c r="EK68" s="1">
        <v>0</v>
      </c>
      <c r="EL68" s="1">
        <v>0</v>
      </c>
      <c r="EM68" s="1">
        <v>0</v>
      </c>
      <c r="EN68" s="1">
        <v>7.2303959999999998</v>
      </c>
      <c r="EO68" s="1">
        <v>9.9329169999999998</v>
      </c>
      <c r="EP68" s="1">
        <v>9.479571</v>
      </c>
      <c r="EQ68" s="1">
        <v>0</v>
      </c>
      <c r="ER68" s="1">
        <v>1.8613219999999999</v>
      </c>
      <c r="ES68" s="1">
        <v>1.167853</v>
      </c>
      <c r="ET68" s="1">
        <v>0</v>
      </c>
      <c r="EU68" s="1">
        <v>8.6553590000000007</v>
      </c>
      <c r="EV68" s="1">
        <v>0</v>
      </c>
      <c r="EW68" s="1">
        <v>2.48969</v>
      </c>
      <c r="EX68" s="1">
        <v>1.352773</v>
      </c>
      <c r="EY68" s="1">
        <v>5.074147</v>
      </c>
      <c r="EZ68" s="1">
        <v>4.7496419999999997</v>
      </c>
      <c r="FA68" s="1">
        <v>0</v>
      </c>
      <c r="FB68" s="1">
        <v>0</v>
      </c>
      <c r="FC68" s="1">
        <v>3.244046</v>
      </c>
      <c r="FD68" s="1">
        <v>0</v>
      </c>
      <c r="FE68" s="1">
        <v>6.4103389999999996</v>
      </c>
      <c r="FF68" s="1">
        <v>7.7603809999999998</v>
      </c>
      <c r="FG68" s="1">
        <v>0</v>
      </c>
      <c r="FH68" s="1">
        <v>0</v>
      </c>
      <c r="FI68" s="1">
        <v>0</v>
      </c>
      <c r="FJ68" s="1">
        <v>0.68778399999999995</v>
      </c>
      <c r="FK68" s="1">
        <v>0</v>
      </c>
      <c r="FL68" s="1">
        <v>6.6138279999999998</v>
      </c>
      <c r="FM68" s="1">
        <v>0</v>
      </c>
      <c r="FN68" s="1">
        <v>0</v>
      </c>
      <c r="FO68" s="1">
        <v>0</v>
      </c>
      <c r="FP68" s="1">
        <v>0</v>
      </c>
      <c r="FQ68" s="1">
        <v>0</v>
      </c>
      <c r="FR68" s="1">
        <v>5</v>
      </c>
      <c r="FS68" s="1">
        <v>0</v>
      </c>
      <c r="FT68" s="1">
        <v>0</v>
      </c>
      <c r="FU68" s="1">
        <v>0</v>
      </c>
      <c r="FV68" s="1">
        <v>0</v>
      </c>
      <c r="FW68" s="1">
        <v>0</v>
      </c>
      <c r="FX68" s="1">
        <v>0</v>
      </c>
      <c r="FY68" s="1">
        <v>25</v>
      </c>
      <c r="FZ68" s="1">
        <v>0</v>
      </c>
      <c r="GA68" s="1">
        <v>40</v>
      </c>
      <c r="GB68" s="1">
        <v>0</v>
      </c>
      <c r="GC68" s="1">
        <v>0</v>
      </c>
      <c r="GD68" s="1">
        <v>0</v>
      </c>
      <c r="GE68" s="1">
        <v>0</v>
      </c>
      <c r="GF68" s="1">
        <v>0</v>
      </c>
      <c r="GG68" s="1">
        <v>0</v>
      </c>
      <c r="GH68" s="1">
        <v>0</v>
      </c>
      <c r="GI68" s="1">
        <v>0</v>
      </c>
      <c r="GJ68" s="1">
        <v>0</v>
      </c>
      <c r="GK68" s="1">
        <v>0</v>
      </c>
      <c r="GL68" s="1">
        <v>0</v>
      </c>
      <c r="GM68" s="1">
        <v>0</v>
      </c>
      <c r="GN68" s="1">
        <v>0</v>
      </c>
      <c r="GO68" s="1">
        <v>0</v>
      </c>
      <c r="GP68" s="1">
        <v>0</v>
      </c>
      <c r="GQ68" s="1">
        <v>0</v>
      </c>
      <c r="GR68" s="1">
        <v>0</v>
      </c>
      <c r="GS68" s="1">
        <v>5</v>
      </c>
      <c r="GT68" s="1">
        <v>0</v>
      </c>
      <c r="GU68" s="1">
        <v>0</v>
      </c>
      <c r="GV68" s="1"/>
    </row>
    <row r="69" spans="1:204">
      <c r="A69" s="4" t="s">
        <v>262</v>
      </c>
      <c r="B69" s="1">
        <v>0</v>
      </c>
      <c r="C69" s="1">
        <v>0</v>
      </c>
      <c r="D69" s="1">
        <v>11.395490000000001</v>
      </c>
      <c r="E69" s="1">
        <v>20.774280000000001</v>
      </c>
      <c r="F69" s="1">
        <v>19.5961</v>
      </c>
      <c r="G69" s="1">
        <v>7.196199</v>
      </c>
      <c r="H69" s="1">
        <v>3.0373920000000001</v>
      </c>
      <c r="I69" s="1">
        <v>13.6152</v>
      </c>
      <c r="J69" s="1">
        <v>22.91375</v>
      </c>
      <c r="K69" s="1">
        <v>35.658459999999998</v>
      </c>
      <c r="L69" s="1">
        <v>26.84515</v>
      </c>
      <c r="M69" s="1">
        <v>83.511259999999993</v>
      </c>
      <c r="N69" s="1">
        <v>94.270259999999993</v>
      </c>
      <c r="O69" s="1">
        <v>15.72804</v>
      </c>
      <c r="P69" s="1">
        <v>58.433520000000001</v>
      </c>
      <c r="Q69" s="1">
        <v>10.261850000000001</v>
      </c>
      <c r="R69" s="1">
        <v>2.2148289999999999</v>
      </c>
      <c r="S69" s="1">
        <v>55.172759999999997</v>
      </c>
      <c r="T69" s="1">
        <v>23.87219</v>
      </c>
      <c r="U69" s="1">
        <v>14.19627</v>
      </c>
      <c r="V69" s="1">
        <v>11.492369999999999</v>
      </c>
      <c r="W69" s="1">
        <v>0</v>
      </c>
      <c r="X69" s="1">
        <v>50.07302</v>
      </c>
      <c r="Y69" s="1">
        <v>98</v>
      </c>
      <c r="Z69" s="1">
        <v>13.126239999999999</v>
      </c>
      <c r="AA69" s="1">
        <v>0</v>
      </c>
      <c r="AB69" s="1">
        <v>54.616619999999998</v>
      </c>
      <c r="AC69" s="1">
        <v>50.492350000000002</v>
      </c>
      <c r="AD69" s="1">
        <v>0</v>
      </c>
      <c r="AE69" s="1">
        <v>0.86742600000000003</v>
      </c>
      <c r="AF69" s="1">
        <v>81.467230000000001</v>
      </c>
      <c r="AG69" s="1">
        <v>18.845680000000002</v>
      </c>
      <c r="AH69" s="1">
        <v>10.149609999999999</v>
      </c>
      <c r="AI69" s="1">
        <v>9.8179409999999994</v>
      </c>
      <c r="AJ69" s="1">
        <v>63.938380000000002</v>
      </c>
      <c r="AK69" s="1">
        <v>16.938400000000001</v>
      </c>
      <c r="AL69" s="1">
        <v>30.001529999999999</v>
      </c>
      <c r="AM69" s="1">
        <v>55.783670000000001</v>
      </c>
      <c r="AN69" s="1">
        <v>0</v>
      </c>
      <c r="AO69" s="1">
        <v>0</v>
      </c>
      <c r="AP69" s="1">
        <v>0</v>
      </c>
      <c r="AQ69" s="1">
        <v>0</v>
      </c>
      <c r="AR69" s="1">
        <v>5.8724280000000002</v>
      </c>
      <c r="AS69" s="1">
        <v>0.53406100000000001</v>
      </c>
      <c r="AT69" s="1">
        <v>2.6540379999999999</v>
      </c>
      <c r="AU69" s="1">
        <v>9.5799459999999996</v>
      </c>
      <c r="AV69" s="1">
        <v>0</v>
      </c>
      <c r="AW69" s="1">
        <v>0</v>
      </c>
      <c r="AX69" s="1">
        <v>13.22716</v>
      </c>
      <c r="AY69" s="1">
        <v>20.93779</v>
      </c>
      <c r="AZ69" s="1">
        <v>2.078932</v>
      </c>
      <c r="BA69" s="1">
        <v>13.504799999999999</v>
      </c>
      <c r="BB69" s="1">
        <v>0.94150999999999996</v>
      </c>
      <c r="BC69" s="1">
        <v>9.9545860000000008</v>
      </c>
      <c r="BD69" s="1">
        <v>7.1535880000000001</v>
      </c>
      <c r="BE69" s="1">
        <v>3.0424120000000001</v>
      </c>
      <c r="BF69" s="1">
        <v>5.918844</v>
      </c>
      <c r="BG69" s="1">
        <v>2.8892999999999999E-2</v>
      </c>
      <c r="BH69" s="1">
        <v>0</v>
      </c>
      <c r="BI69" s="1">
        <v>65.680099999999996</v>
      </c>
      <c r="BJ69" s="1">
        <v>33.824080000000002</v>
      </c>
      <c r="BK69" s="1">
        <v>67.227090000000004</v>
      </c>
      <c r="BL69" s="1">
        <v>1.0910930000000001</v>
      </c>
      <c r="BM69" s="1">
        <v>0.99440799999999996</v>
      </c>
      <c r="BN69" s="1">
        <v>0</v>
      </c>
      <c r="BO69" s="1">
        <v>2.9168270000000001</v>
      </c>
      <c r="BP69" s="1">
        <v>13.13142</v>
      </c>
      <c r="BQ69" s="1">
        <v>7.4772119999999997</v>
      </c>
      <c r="BR69" s="1">
        <v>4.626328</v>
      </c>
      <c r="BS69" s="1">
        <v>93.806079999999994</v>
      </c>
      <c r="BT69" s="1">
        <v>40.810279999999999</v>
      </c>
      <c r="BU69" s="1">
        <v>0</v>
      </c>
      <c r="BV69" s="1">
        <v>73.601230000000001</v>
      </c>
      <c r="BW69" s="1">
        <v>29.292349999999999</v>
      </c>
      <c r="BX69" s="1">
        <v>0</v>
      </c>
      <c r="BY69" s="1">
        <v>24.550139999999999</v>
      </c>
      <c r="BZ69" s="1">
        <v>8.2708569999999995</v>
      </c>
      <c r="CA69" s="1">
        <v>30.176400000000001</v>
      </c>
      <c r="CB69" s="1">
        <v>91.079560000000001</v>
      </c>
      <c r="CC69" s="1">
        <v>56.24006</v>
      </c>
      <c r="CD69" s="1">
        <v>3.8762639999999999</v>
      </c>
      <c r="CE69" s="1">
        <v>8.0251750000000008</v>
      </c>
      <c r="CF69" s="1">
        <v>90</v>
      </c>
      <c r="CG69" s="1">
        <v>8.8747450000000008</v>
      </c>
      <c r="CH69" s="1">
        <v>2.8167529999999998</v>
      </c>
      <c r="CI69" s="1">
        <v>4.0190349999999997</v>
      </c>
      <c r="CJ69" s="1">
        <v>1.9676739999999999</v>
      </c>
      <c r="CK69" s="1">
        <v>10.90321</v>
      </c>
      <c r="CL69" s="1">
        <v>11.10345</v>
      </c>
      <c r="CM69" s="1">
        <v>4.4971560000000004</v>
      </c>
      <c r="CN69" s="1">
        <v>5.8929450000000001</v>
      </c>
      <c r="CO69" s="1">
        <v>6.6000579999999998</v>
      </c>
      <c r="CP69" s="1">
        <v>65.686610000000002</v>
      </c>
      <c r="CQ69" s="1">
        <v>11.27623</v>
      </c>
      <c r="CR69" s="1">
        <v>0</v>
      </c>
      <c r="CS69" s="1">
        <v>5.3646969999999996</v>
      </c>
      <c r="CT69" s="1">
        <v>20.828949999999999</v>
      </c>
      <c r="CU69" s="1">
        <v>21.144760000000002</v>
      </c>
      <c r="CV69" s="1">
        <v>13.66859</v>
      </c>
      <c r="CW69" s="1">
        <v>16.601510000000001</v>
      </c>
      <c r="CX69" s="1">
        <v>39.063049999999997</v>
      </c>
      <c r="CY69" s="1">
        <v>0.62618499999999999</v>
      </c>
      <c r="CZ69" s="1">
        <v>9.7945159999999998</v>
      </c>
      <c r="DA69" s="1">
        <v>34.391190000000002</v>
      </c>
      <c r="DB69" s="1">
        <v>22.286490000000001</v>
      </c>
      <c r="DC69" s="1">
        <v>12.17178</v>
      </c>
      <c r="DD69" s="1">
        <v>90</v>
      </c>
      <c r="DE69" s="1">
        <v>39.322940000000003</v>
      </c>
      <c r="DF69" s="1">
        <v>18.49259</v>
      </c>
      <c r="DG69" s="1">
        <v>52.471209999999999</v>
      </c>
      <c r="DH69" s="1">
        <v>11.214650000000001</v>
      </c>
      <c r="DI69" s="1">
        <v>23.25864</v>
      </c>
      <c r="DJ69" s="1">
        <v>23.47682</v>
      </c>
      <c r="DK69" s="1">
        <v>77</v>
      </c>
      <c r="DL69" s="1">
        <v>11.37856</v>
      </c>
      <c r="DM69" s="1">
        <v>61.07535</v>
      </c>
      <c r="DN69" s="1">
        <v>49.114739999999998</v>
      </c>
      <c r="DO69" s="1">
        <v>0</v>
      </c>
      <c r="DP69" s="1">
        <v>0</v>
      </c>
      <c r="DQ69" s="1">
        <v>0</v>
      </c>
      <c r="DR69" s="1">
        <v>0</v>
      </c>
      <c r="DS69" s="1">
        <v>0.73468199999999995</v>
      </c>
      <c r="DT69" s="1">
        <v>0</v>
      </c>
      <c r="DU69" s="1">
        <v>1.2841739999999999</v>
      </c>
      <c r="DV69" s="1">
        <v>3.0575700000000001</v>
      </c>
      <c r="DW69" s="1">
        <v>0</v>
      </c>
      <c r="DX69" s="1">
        <v>0</v>
      </c>
      <c r="DY69" s="1">
        <v>1.1659809999999999</v>
      </c>
      <c r="DZ69" s="1">
        <v>0</v>
      </c>
      <c r="EA69" s="1">
        <v>17.241340000000001</v>
      </c>
      <c r="EB69" s="1">
        <v>49.294119999999999</v>
      </c>
      <c r="EC69" s="1">
        <v>27.371839999999999</v>
      </c>
      <c r="ED69" s="1">
        <v>83.179550000000006</v>
      </c>
      <c r="EE69" s="1">
        <v>57.428840000000001</v>
      </c>
      <c r="EF69" s="1">
        <v>0</v>
      </c>
      <c r="EG69" s="1">
        <v>0</v>
      </c>
      <c r="EH69" s="1">
        <v>36.682470000000002</v>
      </c>
      <c r="EI69" s="1">
        <v>0</v>
      </c>
      <c r="EJ69" s="1">
        <v>4.2048860000000001</v>
      </c>
      <c r="EK69" s="1">
        <v>0</v>
      </c>
      <c r="EL69" s="1">
        <v>6.0382090000000002</v>
      </c>
      <c r="EM69" s="1">
        <v>0</v>
      </c>
      <c r="EN69" s="1">
        <v>3.9627150000000002</v>
      </c>
      <c r="EO69" s="1">
        <v>0</v>
      </c>
      <c r="EP69" s="1">
        <v>1.8404990000000001</v>
      </c>
      <c r="EQ69" s="1">
        <v>5.6558989999999998</v>
      </c>
      <c r="ER69" s="1">
        <v>0</v>
      </c>
      <c r="ES69" s="1">
        <v>5.7991219999999997</v>
      </c>
      <c r="ET69" s="1">
        <v>15.54682</v>
      </c>
      <c r="EU69" s="1">
        <v>19.245190000000001</v>
      </c>
      <c r="EV69" s="1">
        <v>37.959420000000001</v>
      </c>
      <c r="EW69" s="1">
        <v>14.590619999999999</v>
      </c>
      <c r="EX69" s="1">
        <v>12.68164</v>
      </c>
      <c r="EY69" s="1">
        <v>23.368690000000001</v>
      </c>
      <c r="EZ69" s="1">
        <v>8.557696</v>
      </c>
      <c r="FA69" s="1">
        <v>0</v>
      </c>
      <c r="FB69" s="1">
        <v>0</v>
      </c>
      <c r="FC69" s="1">
        <v>6.0232489999999999</v>
      </c>
      <c r="FD69" s="1">
        <v>0</v>
      </c>
      <c r="FE69" s="1">
        <v>6.7466689999999998</v>
      </c>
      <c r="FF69" s="1">
        <v>0</v>
      </c>
      <c r="FG69" s="1">
        <v>54.500169999999997</v>
      </c>
      <c r="FH69" s="1">
        <v>8.2954139999999992</v>
      </c>
      <c r="FI69" s="1">
        <v>2.6965300000000001</v>
      </c>
      <c r="FJ69" s="1">
        <v>4.7580730000000004</v>
      </c>
      <c r="FK69" s="1">
        <v>73.6785</v>
      </c>
      <c r="FL69" s="1">
        <v>11.29496</v>
      </c>
      <c r="FM69" s="1">
        <v>0</v>
      </c>
      <c r="FN69" s="1">
        <v>9.9570070000000008</v>
      </c>
      <c r="FO69" s="1">
        <v>15.69397</v>
      </c>
      <c r="FP69" s="1">
        <v>0</v>
      </c>
      <c r="FQ69" s="1">
        <v>0</v>
      </c>
      <c r="FR69" s="1">
        <v>5</v>
      </c>
      <c r="FS69" s="1">
        <v>0</v>
      </c>
      <c r="FT69" s="1">
        <v>0</v>
      </c>
      <c r="FU69" s="1">
        <v>0</v>
      </c>
      <c r="FV69" s="1">
        <v>0</v>
      </c>
      <c r="FW69" s="1">
        <v>0</v>
      </c>
      <c r="FX69" s="1">
        <v>0</v>
      </c>
      <c r="FY69" s="1">
        <v>0</v>
      </c>
      <c r="FZ69" s="1">
        <v>0</v>
      </c>
      <c r="GA69" s="1">
        <v>0</v>
      </c>
      <c r="GB69" s="1">
        <v>25</v>
      </c>
      <c r="GC69" s="1">
        <v>0</v>
      </c>
      <c r="GD69" s="1">
        <v>0</v>
      </c>
      <c r="GE69" s="1">
        <v>0</v>
      </c>
      <c r="GF69" s="1">
        <v>0</v>
      </c>
      <c r="GG69" s="1">
        <v>0</v>
      </c>
      <c r="GH69" s="1">
        <v>0</v>
      </c>
      <c r="GI69" s="1">
        <v>0</v>
      </c>
      <c r="GJ69" s="1">
        <v>0</v>
      </c>
      <c r="GK69" s="1">
        <v>0</v>
      </c>
      <c r="GL69" s="1">
        <v>15</v>
      </c>
      <c r="GM69" s="1">
        <v>55</v>
      </c>
      <c r="GN69" s="1">
        <v>15</v>
      </c>
      <c r="GO69" s="1">
        <v>15</v>
      </c>
      <c r="GP69" s="1">
        <v>0</v>
      </c>
      <c r="GQ69" s="1">
        <v>60</v>
      </c>
      <c r="GR69" s="1">
        <v>25</v>
      </c>
      <c r="GS69" s="1">
        <v>0</v>
      </c>
      <c r="GT69" s="1">
        <v>0</v>
      </c>
      <c r="GU69" s="1">
        <v>0</v>
      </c>
      <c r="GV69" s="1"/>
    </row>
    <row r="70" spans="1:204">
      <c r="A70" s="4" t="s">
        <v>263</v>
      </c>
      <c r="B70" s="1">
        <v>0</v>
      </c>
      <c r="C70" s="1">
        <v>0</v>
      </c>
      <c r="D70" s="1">
        <v>0</v>
      </c>
      <c r="E70" s="1">
        <v>1.005477</v>
      </c>
      <c r="F70" s="1">
        <v>0</v>
      </c>
      <c r="G70" s="1">
        <v>4.8079239999999999</v>
      </c>
      <c r="H70" s="1">
        <v>5.3323539999999996</v>
      </c>
      <c r="I70" s="1">
        <v>0.96917600000000004</v>
      </c>
      <c r="J70" s="1">
        <v>12.51103</v>
      </c>
      <c r="K70" s="1">
        <v>0</v>
      </c>
      <c r="L70" s="1">
        <v>1.776295</v>
      </c>
      <c r="M70" s="1">
        <v>0</v>
      </c>
      <c r="N70" s="1">
        <v>0</v>
      </c>
      <c r="O70" s="1">
        <v>0</v>
      </c>
      <c r="P70" s="1">
        <v>5.5647929999999999</v>
      </c>
      <c r="Q70" s="1">
        <v>3.7828189999999999</v>
      </c>
      <c r="R70" s="1">
        <v>3.1697839999999999</v>
      </c>
      <c r="S70" s="1">
        <v>6.0723969999999996</v>
      </c>
      <c r="T70" s="1">
        <v>9.2268109999999997</v>
      </c>
      <c r="U70" s="1">
        <v>3.4111509999999998</v>
      </c>
      <c r="V70" s="1">
        <v>9.9222350000000006</v>
      </c>
      <c r="W70" s="1">
        <v>5.694591</v>
      </c>
      <c r="X70" s="1">
        <v>6.4316659999999999</v>
      </c>
      <c r="Y70" s="1">
        <v>0</v>
      </c>
      <c r="Z70" s="1">
        <v>18.726659999999999</v>
      </c>
      <c r="AA70" s="1">
        <v>0</v>
      </c>
      <c r="AB70" s="1">
        <v>16.957460000000001</v>
      </c>
      <c r="AC70" s="1">
        <v>11.034829999999999</v>
      </c>
      <c r="AD70" s="1">
        <v>0</v>
      </c>
      <c r="AE70" s="1">
        <v>9.7610690000000009</v>
      </c>
      <c r="AF70" s="1">
        <v>0</v>
      </c>
      <c r="AG70" s="1">
        <v>3.6199050000000002</v>
      </c>
      <c r="AH70" s="1">
        <v>8.6642770000000002</v>
      </c>
      <c r="AI70" s="1">
        <v>0</v>
      </c>
      <c r="AJ70" s="1">
        <v>7.8350949999999999</v>
      </c>
      <c r="AK70" s="1">
        <v>0</v>
      </c>
      <c r="AL70" s="1">
        <v>11.53584</v>
      </c>
      <c r="AM70" s="1">
        <v>0</v>
      </c>
      <c r="AN70" s="1">
        <v>1.689432</v>
      </c>
      <c r="AO70" s="1">
        <v>0.59592199999999995</v>
      </c>
      <c r="AP70" s="1">
        <v>0.39063999999999999</v>
      </c>
      <c r="AQ70" s="1">
        <v>0</v>
      </c>
      <c r="AR70" s="1">
        <v>0.42389900000000003</v>
      </c>
      <c r="AS70" s="1">
        <v>9.9396570000000004</v>
      </c>
      <c r="AT70" s="1">
        <v>1.5735760000000001</v>
      </c>
      <c r="AU70" s="1">
        <v>5.7642490000000004</v>
      </c>
      <c r="AV70" s="1">
        <v>4.9767130000000002</v>
      </c>
      <c r="AW70" s="1">
        <v>1.152825</v>
      </c>
      <c r="AX70" s="1">
        <v>0</v>
      </c>
      <c r="AY70" s="1">
        <v>6.986021</v>
      </c>
      <c r="AZ70" s="1">
        <v>2.8167110000000002</v>
      </c>
      <c r="BA70" s="1">
        <v>1.6453850000000001</v>
      </c>
      <c r="BB70" s="1">
        <v>2.862568</v>
      </c>
      <c r="BC70" s="1">
        <v>3.9091420000000001</v>
      </c>
      <c r="BD70" s="1">
        <v>3.7996590000000001</v>
      </c>
      <c r="BE70" s="1">
        <v>0</v>
      </c>
      <c r="BF70" s="1">
        <v>0</v>
      </c>
      <c r="BG70" s="1">
        <v>3.0393720000000002</v>
      </c>
      <c r="BH70" s="1">
        <v>0.35465799999999997</v>
      </c>
      <c r="BI70" s="1">
        <v>0</v>
      </c>
      <c r="BJ70" s="1">
        <v>0</v>
      </c>
      <c r="BK70" s="1">
        <v>6.1528720000000003</v>
      </c>
      <c r="BL70" s="1">
        <v>0</v>
      </c>
      <c r="BM70" s="1">
        <v>0</v>
      </c>
      <c r="BN70" s="1">
        <v>0.579897</v>
      </c>
      <c r="BO70" s="1">
        <v>8.1911629999999995</v>
      </c>
      <c r="BP70" s="1">
        <v>2.0206879999999998</v>
      </c>
      <c r="BQ70" s="1">
        <v>1.637564</v>
      </c>
      <c r="BR70" s="1">
        <v>0</v>
      </c>
      <c r="BS70" s="1">
        <v>0</v>
      </c>
      <c r="BT70" s="1">
        <v>0</v>
      </c>
      <c r="BU70" s="1">
        <v>0.48835499999999998</v>
      </c>
      <c r="BV70" s="1">
        <v>0.28596899999999997</v>
      </c>
      <c r="BW70" s="1">
        <v>0</v>
      </c>
      <c r="BX70" s="1">
        <v>2.4128720000000001</v>
      </c>
      <c r="BY70" s="1">
        <v>0</v>
      </c>
      <c r="BZ70" s="1">
        <v>5.3952099999999996</v>
      </c>
      <c r="CA70" s="1">
        <v>5.6553300000000002</v>
      </c>
      <c r="CB70" s="1">
        <v>0</v>
      </c>
      <c r="CC70" s="1">
        <v>3.9970530000000002</v>
      </c>
      <c r="CD70" s="1">
        <v>3.0828009999999999</v>
      </c>
      <c r="CE70" s="1">
        <v>0.18404999999999999</v>
      </c>
      <c r="CF70" s="1">
        <v>0</v>
      </c>
      <c r="CG70" s="1">
        <v>1.373229</v>
      </c>
      <c r="CH70" s="1">
        <v>0.683091</v>
      </c>
      <c r="CI70" s="1">
        <v>3.668085</v>
      </c>
      <c r="CJ70" s="1">
        <v>16.696760000000001</v>
      </c>
      <c r="CK70" s="1">
        <v>1.7580279999999999</v>
      </c>
      <c r="CL70" s="1">
        <v>4.8053379999999999</v>
      </c>
      <c r="CM70" s="1">
        <v>20.202960000000001</v>
      </c>
      <c r="CN70" s="1">
        <v>8.1898160000000004</v>
      </c>
      <c r="CO70" s="1">
        <v>3.4911219999999998</v>
      </c>
      <c r="CP70" s="1">
        <v>17.06418</v>
      </c>
      <c r="CQ70" s="1">
        <v>0.27014899999999997</v>
      </c>
      <c r="CR70" s="1">
        <v>0</v>
      </c>
      <c r="CS70" s="1">
        <v>2.8375189999999999</v>
      </c>
      <c r="CT70" s="1">
        <v>11.41738</v>
      </c>
      <c r="CU70" s="1">
        <v>12.87229</v>
      </c>
      <c r="CV70" s="1">
        <v>14.30345</v>
      </c>
      <c r="CW70" s="1">
        <v>12.94126</v>
      </c>
      <c r="CX70" s="1">
        <v>9.8161269999999998</v>
      </c>
      <c r="CY70" s="1">
        <v>6.9559569999999997</v>
      </c>
      <c r="CZ70" s="1">
        <v>2.414879</v>
      </c>
      <c r="DA70" s="1">
        <v>4.9383920000000003</v>
      </c>
      <c r="DB70" s="1">
        <v>0.12575</v>
      </c>
      <c r="DC70" s="1">
        <v>5.8810169999999999</v>
      </c>
      <c r="DD70" s="1">
        <v>0</v>
      </c>
      <c r="DE70" s="1">
        <v>6.8785299999999996</v>
      </c>
      <c r="DF70" s="1">
        <v>0.80894699999999997</v>
      </c>
      <c r="DG70" s="1">
        <v>0.359875</v>
      </c>
      <c r="DH70" s="1">
        <v>7.0032189999999996</v>
      </c>
      <c r="DI70" s="1">
        <v>1.428917</v>
      </c>
      <c r="DJ70" s="1">
        <v>5.7634759999999998</v>
      </c>
      <c r="DK70" s="1">
        <v>0.37517899999999998</v>
      </c>
      <c r="DL70" s="1">
        <v>3.655049</v>
      </c>
      <c r="DM70" s="1">
        <v>0</v>
      </c>
      <c r="DN70" s="1">
        <v>0</v>
      </c>
      <c r="DO70" s="1">
        <v>0.161306</v>
      </c>
      <c r="DP70" s="1">
        <v>1.0033289999999999</v>
      </c>
      <c r="DQ70" s="1">
        <v>7.6523999999999995E-2</v>
      </c>
      <c r="DR70" s="1">
        <v>5.026141</v>
      </c>
      <c r="DS70" s="1">
        <v>5.0162839999999997</v>
      </c>
      <c r="DT70" s="1">
        <v>3.4009079999999998</v>
      </c>
      <c r="DU70" s="1">
        <v>7.875877</v>
      </c>
      <c r="DV70" s="1">
        <v>0</v>
      </c>
      <c r="DW70" s="1">
        <v>10.08113</v>
      </c>
      <c r="DX70" s="1">
        <v>11.878259999999999</v>
      </c>
      <c r="DY70" s="1">
        <v>5.0829930000000001</v>
      </c>
      <c r="DZ70" s="1">
        <v>31.056010000000001</v>
      </c>
      <c r="EA70" s="1">
        <v>11.68411</v>
      </c>
      <c r="EB70" s="1">
        <v>5.3620150000000004</v>
      </c>
      <c r="EC70" s="1">
        <v>8.8868419999999997</v>
      </c>
      <c r="ED70" s="1">
        <v>0</v>
      </c>
      <c r="EE70" s="1">
        <v>3.1886899999999998</v>
      </c>
      <c r="EF70" s="1">
        <v>5.1625800000000002</v>
      </c>
      <c r="EG70" s="1">
        <v>2.124358</v>
      </c>
      <c r="EH70" s="1">
        <v>20.91863</v>
      </c>
      <c r="EI70" s="1">
        <v>8.8913969999999996</v>
      </c>
      <c r="EJ70" s="1">
        <v>5.5369390000000003</v>
      </c>
      <c r="EK70" s="1">
        <v>6.0370619999999997</v>
      </c>
      <c r="EL70" s="1">
        <v>1.8789960000000001</v>
      </c>
      <c r="EM70" s="1">
        <v>3.9592459999999998</v>
      </c>
      <c r="EN70" s="1">
        <v>0</v>
      </c>
      <c r="EO70" s="1">
        <v>0</v>
      </c>
      <c r="EP70" s="1">
        <v>0</v>
      </c>
      <c r="EQ70" s="1">
        <v>0</v>
      </c>
      <c r="ER70" s="1">
        <v>0</v>
      </c>
      <c r="ES70" s="1">
        <v>0</v>
      </c>
      <c r="ET70" s="1">
        <v>0</v>
      </c>
      <c r="EU70" s="1">
        <v>0</v>
      </c>
      <c r="EV70" s="1">
        <v>0</v>
      </c>
      <c r="EW70" s="1">
        <v>0</v>
      </c>
      <c r="EX70" s="1">
        <v>1.5724640000000001</v>
      </c>
      <c r="EY70" s="1">
        <v>0</v>
      </c>
      <c r="EZ70" s="1">
        <v>2.4427620000000001</v>
      </c>
      <c r="FA70" s="1">
        <v>8.2189510000000006</v>
      </c>
      <c r="FB70" s="1">
        <v>4.2671349999999997</v>
      </c>
      <c r="FC70" s="1">
        <v>7.3483200000000002</v>
      </c>
      <c r="FD70" s="1">
        <v>0.26890199999999997</v>
      </c>
      <c r="FE70" s="1">
        <v>8.4565239999999999</v>
      </c>
      <c r="FF70" s="1">
        <v>9.1786639999999995</v>
      </c>
      <c r="FG70" s="1">
        <v>4.8531380000000004</v>
      </c>
      <c r="FH70" s="1">
        <v>4.753082</v>
      </c>
      <c r="FI70" s="1">
        <v>6.6273049999999998</v>
      </c>
      <c r="FJ70" s="1">
        <v>6.4493910000000003</v>
      </c>
      <c r="FK70" s="1">
        <v>0</v>
      </c>
      <c r="FL70" s="1">
        <v>6.8088930000000003</v>
      </c>
      <c r="FM70" s="1">
        <v>6.4988440000000001</v>
      </c>
      <c r="FN70" s="1">
        <v>0</v>
      </c>
      <c r="FO70" s="1">
        <v>2.73956</v>
      </c>
      <c r="FP70" s="1">
        <v>1.8374330000000001</v>
      </c>
      <c r="FQ70" s="1">
        <v>5.7043910000000002</v>
      </c>
      <c r="FR70" s="1"/>
      <c r="FS70" s="1"/>
      <c r="FT70" s="1"/>
      <c r="FU70" s="1"/>
      <c r="FV70" s="1"/>
      <c r="FW70" s="1"/>
      <c r="FX70" s="1"/>
      <c r="FY70" s="1"/>
      <c r="FZ70" s="1"/>
      <c r="GA70" s="1"/>
      <c r="GB70" s="1"/>
      <c r="GC70" s="1"/>
      <c r="GD70" s="1"/>
      <c r="GE70" s="1"/>
      <c r="GF70" s="1"/>
      <c r="GG70" s="1"/>
      <c r="GH70" s="1"/>
      <c r="GI70" s="1"/>
      <c r="GJ70" s="1"/>
      <c r="GK70" s="1"/>
      <c r="GL70" s="1"/>
      <c r="GM70" s="1"/>
      <c r="GN70" s="1"/>
      <c r="GO70" s="1"/>
      <c r="GP70" s="1"/>
      <c r="GQ70" s="1"/>
      <c r="GR70" s="1"/>
      <c r="GS70" s="1"/>
      <c r="GT70" s="1"/>
      <c r="GU70" s="1"/>
      <c r="GV70" s="1"/>
    </row>
    <row r="71" spans="1:204">
      <c r="A71" s="4" t="s">
        <v>264</v>
      </c>
      <c r="B71" s="1">
        <v>4.332973</v>
      </c>
      <c r="C71" s="1">
        <v>0.73658299999999999</v>
      </c>
      <c r="D71" s="1">
        <v>0</v>
      </c>
      <c r="E71" s="1">
        <v>0</v>
      </c>
      <c r="F71" s="1">
        <v>0</v>
      </c>
      <c r="G71" s="1">
        <v>0</v>
      </c>
      <c r="H71" s="1">
        <v>0.87982400000000005</v>
      </c>
      <c r="I71" s="1">
        <v>3.3992</v>
      </c>
      <c r="J71" s="1">
        <v>3.6914159999999998</v>
      </c>
      <c r="K71" s="1">
        <v>21.842949999999998</v>
      </c>
      <c r="L71" s="1">
        <v>12.982670000000001</v>
      </c>
      <c r="M71" s="1">
        <v>20.723389999999998</v>
      </c>
      <c r="N71" s="1">
        <v>40.891770000000001</v>
      </c>
      <c r="O71" s="1">
        <v>2.6254230000000001</v>
      </c>
      <c r="P71" s="1">
        <v>11.10106</v>
      </c>
      <c r="Q71" s="1">
        <v>2.7803640000000001</v>
      </c>
      <c r="R71" s="1">
        <v>0</v>
      </c>
      <c r="S71" s="1">
        <v>3.0452599999999999</v>
      </c>
      <c r="T71" s="1">
        <v>0</v>
      </c>
      <c r="U71" s="1">
        <v>0</v>
      </c>
      <c r="V71" s="1">
        <v>11.909330000000001</v>
      </c>
      <c r="W71" s="1">
        <v>0</v>
      </c>
      <c r="X71" s="1">
        <v>14.550280000000001</v>
      </c>
      <c r="Y71" s="1">
        <v>23.224440000000001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1.8094490000000001</v>
      </c>
      <c r="AK71" s="1">
        <v>5.9739820000000003</v>
      </c>
      <c r="AL71" s="1">
        <v>0</v>
      </c>
      <c r="AM71" s="1">
        <v>16.8994</v>
      </c>
      <c r="AN71" s="1">
        <v>0</v>
      </c>
      <c r="AO71" s="1">
        <v>0.92901599999999995</v>
      </c>
      <c r="AP71" s="1">
        <v>0</v>
      </c>
      <c r="AQ71" s="1">
        <v>0</v>
      </c>
      <c r="AR71" s="1">
        <v>3.0722420000000001</v>
      </c>
      <c r="AS71" s="1">
        <v>27.459209999999999</v>
      </c>
      <c r="AT71" s="1">
        <v>0</v>
      </c>
      <c r="AU71" s="1">
        <v>0</v>
      </c>
      <c r="AV71" s="1">
        <v>1.9782519999999999</v>
      </c>
      <c r="AW71" s="1">
        <v>1.467249</v>
      </c>
      <c r="AX71" s="1">
        <v>1.1716850000000001</v>
      </c>
      <c r="AY71" s="1">
        <v>0</v>
      </c>
      <c r="AZ71" s="1">
        <v>10.10309</v>
      </c>
      <c r="BA71" s="1">
        <v>0</v>
      </c>
      <c r="BB71" s="1">
        <v>0</v>
      </c>
      <c r="BC71" s="1">
        <v>0</v>
      </c>
      <c r="BD71" s="1">
        <v>0</v>
      </c>
      <c r="BE71" s="1">
        <v>34.225700000000003</v>
      </c>
      <c r="BF71" s="1">
        <v>24.458320000000001</v>
      </c>
      <c r="BG71" s="1">
        <v>13.075900000000001</v>
      </c>
      <c r="BH71" s="1">
        <v>56.371139999999997</v>
      </c>
      <c r="BI71" s="1">
        <v>1.6026480000000001</v>
      </c>
      <c r="BJ71" s="1">
        <v>19.030889999999999</v>
      </c>
      <c r="BK71" s="1">
        <v>16.011099999999999</v>
      </c>
      <c r="BL71" s="1">
        <v>7.4030519999999997</v>
      </c>
      <c r="BM71" s="1">
        <v>16.705590000000001</v>
      </c>
      <c r="BN71" s="1">
        <v>4.3941319999999999</v>
      </c>
      <c r="BO71" s="1">
        <v>12.11534</v>
      </c>
      <c r="BP71" s="1">
        <v>2.0432510000000002</v>
      </c>
      <c r="BQ71" s="1">
        <v>1.225875</v>
      </c>
      <c r="BR71" s="1">
        <v>23.83268</v>
      </c>
      <c r="BS71" s="1">
        <v>13.73382</v>
      </c>
      <c r="BT71" s="1">
        <v>6.9773810000000003</v>
      </c>
      <c r="BU71" s="1">
        <v>5.4075999999999999E-2</v>
      </c>
      <c r="BV71" s="1">
        <v>0</v>
      </c>
      <c r="BW71" s="1">
        <v>0</v>
      </c>
      <c r="BX71" s="1">
        <v>8.3678030000000003</v>
      </c>
      <c r="BY71" s="1">
        <v>4.4269489999999996</v>
      </c>
      <c r="BZ71" s="1">
        <v>11.53506</v>
      </c>
      <c r="CA71" s="1">
        <v>11.28365</v>
      </c>
      <c r="CB71" s="1">
        <v>19.49849</v>
      </c>
      <c r="CC71" s="1">
        <v>6.5829139999999997</v>
      </c>
      <c r="CD71" s="1">
        <v>4.9311129999999999</v>
      </c>
      <c r="CE71" s="1">
        <v>8.5263720000000003</v>
      </c>
      <c r="CF71" s="1">
        <v>68.880200000000002</v>
      </c>
      <c r="CG71" s="1">
        <v>11.9611</v>
      </c>
      <c r="CH71" s="1">
        <v>3.8030569999999999</v>
      </c>
      <c r="CI71" s="1">
        <v>4.3945910000000001</v>
      </c>
      <c r="CJ71" s="1">
        <v>96.599170000000001</v>
      </c>
      <c r="CK71" s="1">
        <v>11.891719999999999</v>
      </c>
      <c r="CL71" s="1">
        <v>10.259029999999999</v>
      </c>
      <c r="CM71" s="1">
        <v>9.8311980000000005</v>
      </c>
      <c r="CN71" s="1">
        <v>20.468589999999999</v>
      </c>
      <c r="CO71" s="1">
        <v>9.0703999999999994</v>
      </c>
      <c r="CP71" s="1">
        <v>21.7865</v>
      </c>
      <c r="CQ71" s="1">
        <v>19.78754</v>
      </c>
      <c r="CR71" s="1">
        <v>11.979139999999999</v>
      </c>
      <c r="CS71" s="1">
        <v>3.31948</v>
      </c>
      <c r="CT71" s="1">
        <v>17.571059999999999</v>
      </c>
      <c r="CU71" s="1">
        <v>13.894640000000001</v>
      </c>
      <c r="CV71" s="1">
        <v>16.300999999999998</v>
      </c>
      <c r="CW71" s="1">
        <v>21.586639999999999</v>
      </c>
      <c r="CX71" s="1">
        <v>17.957439999999998</v>
      </c>
      <c r="CY71" s="1">
        <v>10.49268</v>
      </c>
      <c r="CZ71" s="1">
        <v>16.495259999999998</v>
      </c>
      <c r="DA71" s="1">
        <v>18.7163</v>
      </c>
      <c r="DB71" s="1">
        <v>55.075130000000001</v>
      </c>
      <c r="DC71" s="1">
        <v>24.746169999999999</v>
      </c>
      <c r="DD71" s="1">
        <v>12.79988</v>
      </c>
      <c r="DE71" s="1">
        <v>15.00009</v>
      </c>
      <c r="DF71" s="1">
        <v>11.677709999999999</v>
      </c>
      <c r="DG71" s="1">
        <v>13.653090000000001</v>
      </c>
      <c r="DH71" s="1">
        <v>12.02693</v>
      </c>
      <c r="DI71" s="1">
        <v>13.241720000000001</v>
      </c>
      <c r="DJ71" s="1">
        <v>53.931170000000002</v>
      </c>
      <c r="DK71" s="1">
        <v>44.949150000000003</v>
      </c>
      <c r="DL71" s="1">
        <v>8.0303930000000001</v>
      </c>
      <c r="DM71" s="1">
        <v>0</v>
      </c>
      <c r="DN71" s="1">
        <v>1.892447</v>
      </c>
      <c r="DO71" s="1">
        <v>0</v>
      </c>
      <c r="DP71" s="1">
        <v>0</v>
      </c>
      <c r="DQ71" s="1">
        <v>0</v>
      </c>
      <c r="DR71" s="1">
        <v>0</v>
      </c>
      <c r="DS71" s="1">
        <v>0</v>
      </c>
      <c r="DT71" s="1">
        <v>6.3355889999999997</v>
      </c>
      <c r="DU71" s="1">
        <v>12.341189999999999</v>
      </c>
      <c r="DV71" s="1">
        <v>9.2238319999999998</v>
      </c>
      <c r="DW71" s="1">
        <v>0</v>
      </c>
      <c r="DX71" s="1">
        <v>0</v>
      </c>
      <c r="DY71" s="1">
        <v>0</v>
      </c>
      <c r="DZ71" s="1">
        <v>81.182609999999997</v>
      </c>
      <c r="EA71" s="1">
        <v>0</v>
      </c>
      <c r="EB71" s="1">
        <v>6.8570890000000002</v>
      </c>
      <c r="EC71" s="1">
        <v>3.89859</v>
      </c>
      <c r="ED71" s="1">
        <v>13.669370000000001</v>
      </c>
      <c r="EE71" s="1">
        <v>10.707420000000001</v>
      </c>
      <c r="EF71" s="1">
        <v>7.2169759999999998</v>
      </c>
      <c r="EG71" s="1">
        <v>0</v>
      </c>
      <c r="EH71" s="1">
        <v>4.8454920000000001</v>
      </c>
      <c r="EI71" s="1">
        <v>0</v>
      </c>
      <c r="EJ71" s="1">
        <v>0</v>
      </c>
      <c r="EK71" s="1">
        <v>0</v>
      </c>
      <c r="EL71" s="1">
        <v>0</v>
      </c>
      <c r="EM71" s="1">
        <v>2.419003</v>
      </c>
      <c r="EN71" s="1">
        <v>3.4665900000000001</v>
      </c>
      <c r="EO71" s="1">
        <v>0</v>
      </c>
      <c r="EP71" s="1">
        <v>8.9095519999999997</v>
      </c>
      <c r="EQ71" s="1">
        <v>0</v>
      </c>
      <c r="ER71" s="1">
        <v>0</v>
      </c>
      <c r="ES71" s="1">
        <v>3.5305999999999997E-2</v>
      </c>
      <c r="ET71" s="1">
        <v>1.4981819999999999</v>
      </c>
      <c r="EU71" s="1">
        <v>0.60744699999999996</v>
      </c>
      <c r="EV71" s="1">
        <v>4.7319620000000002</v>
      </c>
      <c r="EW71" s="1">
        <v>0</v>
      </c>
      <c r="EX71" s="1">
        <v>0</v>
      </c>
      <c r="EY71" s="1">
        <v>87.674840000000003</v>
      </c>
      <c r="EZ71" s="1">
        <v>92.890339999999995</v>
      </c>
      <c r="FA71" s="1">
        <v>0</v>
      </c>
      <c r="FB71" s="1">
        <v>4.596171</v>
      </c>
      <c r="FC71" s="1">
        <v>7.8618259999999998</v>
      </c>
      <c r="FD71" s="1">
        <v>0</v>
      </c>
      <c r="FE71" s="1">
        <v>0</v>
      </c>
      <c r="FF71" s="1">
        <v>0</v>
      </c>
      <c r="FG71" s="1">
        <v>57.581809999999997</v>
      </c>
      <c r="FH71" s="1">
        <v>7.0222220000000002</v>
      </c>
      <c r="FI71" s="1">
        <v>10.698410000000001</v>
      </c>
      <c r="FJ71" s="1">
        <v>9.6819869999999995</v>
      </c>
      <c r="FK71" s="1">
        <v>9.8332239999999995</v>
      </c>
      <c r="FL71" s="1">
        <v>0.68511200000000005</v>
      </c>
      <c r="FM71" s="1">
        <v>0</v>
      </c>
      <c r="FN71" s="1">
        <v>21.86617</v>
      </c>
      <c r="FO71" s="1">
        <v>45.56344</v>
      </c>
      <c r="FP71" s="1">
        <v>12.379390000000001</v>
      </c>
      <c r="FQ71" s="1">
        <v>10.02678</v>
      </c>
      <c r="FR71" s="1">
        <v>5</v>
      </c>
      <c r="FS71" s="1">
        <v>0</v>
      </c>
      <c r="FT71" s="1">
        <v>0</v>
      </c>
      <c r="FU71" s="1">
        <v>5</v>
      </c>
      <c r="FV71" s="1">
        <v>0</v>
      </c>
      <c r="FW71" s="1">
        <v>0</v>
      </c>
      <c r="FX71" s="1">
        <v>0</v>
      </c>
      <c r="FY71" s="1">
        <v>0</v>
      </c>
      <c r="FZ71" s="1">
        <v>0</v>
      </c>
      <c r="GA71" s="1">
        <v>0</v>
      </c>
      <c r="GB71" s="1">
        <v>0</v>
      </c>
      <c r="GC71" s="1">
        <v>5</v>
      </c>
      <c r="GD71" s="1">
        <v>0</v>
      </c>
      <c r="GE71" s="1">
        <v>0</v>
      </c>
      <c r="GF71" s="1">
        <v>0</v>
      </c>
      <c r="GG71" s="1">
        <v>0</v>
      </c>
      <c r="GH71" s="1">
        <v>0</v>
      </c>
      <c r="GI71" s="1">
        <v>0</v>
      </c>
      <c r="GJ71" s="1">
        <v>10</v>
      </c>
      <c r="GK71" s="1">
        <v>0</v>
      </c>
      <c r="GL71" s="1">
        <v>0</v>
      </c>
      <c r="GM71" s="1">
        <v>0</v>
      </c>
      <c r="GN71" s="1">
        <v>0</v>
      </c>
      <c r="GO71" s="1">
        <v>0</v>
      </c>
      <c r="GP71" s="1">
        <v>0</v>
      </c>
      <c r="GQ71" s="1">
        <v>0</v>
      </c>
      <c r="GR71" s="1">
        <v>15</v>
      </c>
      <c r="GS71" s="1">
        <v>0</v>
      </c>
      <c r="GT71" s="1">
        <v>20</v>
      </c>
      <c r="GU71" s="1">
        <v>0</v>
      </c>
      <c r="GV71" s="1"/>
    </row>
    <row r="72" spans="1:204">
      <c r="A72" s="4" t="s">
        <v>265</v>
      </c>
      <c r="B72" s="1">
        <v>0</v>
      </c>
      <c r="C72" s="1">
        <v>3.5165169999999999</v>
      </c>
      <c r="D72" s="1">
        <v>0</v>
      </c>
      <c r="E72" s="1">
        <v>0</v>
      </c>
      <c r="F72" s="1">
        <v>0</v>
      </c>
      <c r="G72" s="1">
        <v>0</v>
      </c>
      <c r="H72" s="1">
        <v>5.2162E-2</v>
      </c>
      <c r="I72" s="1">
        <v>1.138897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8.9493760000000009</v>
      </c>
      <c r="U72" s="1">
        <v>14.335319999999999</v>
      </c>
      <c r="V72" s="1">
        <v>14.07131</v>
      </c>
      <c r="W72" s="1">
        <v>10.51154</v>
      </c>
      <c r="X72" s="1">
        <v>11.65344</v>
      </c>
      <c r="Y72" s="1">
        <v>0</v>
      </c>
      <c r="Z72" s="1">
        <v>8.0869719999999994</v>
      </c>
      <c r="AA72" s="1">
        <v>8.6168849999999999</v>
      </c>
      <c r="AB72" s="1">
        <v>12.836819999999999</v>
      </c>
      <c r="AC72" s="1">
        <v>2.6681940000000002</v>
      </c>
      <c r="AD72" s="1">
        <v>10.53383</v>
      </c>
      <c r="AE72" s="1">
        <v>11.723890000000001</v>
      </c>
      <c r="AF72" s="1">
        <v>10.78145</v>
      </c>
      <c r="AG72" s="1">
        <v>8.8690829999999998</v>
      </c>
      <c r="AH72" s="1">
        <v>10.53131</v>
      </c>
      <c r="AI72" s="1">
        <v>31.502739999999999</v>
      </c>
      <c r="AJ72" s="1">
        <v>6.6723819999999998</v>
      </c>
      <c r="AK72" s="1">
        <v>9.5117890000000003</v>
      </c>
      <c r="AL72" s="1">
        <v>9.4085129999999992</v>
      </c>
      <c r="AM72" s="1">
        <v>4.4185049999999997</v>
      </c>
      <c r="AN72" s="1">
        <v>9.3406520000000004</v>
      </c>
      <c r="AO72" s="1">
        <v>7.9337220000000004</v>
      </c>
      <c r="AP72" s="1">
        <v>7.484896</v>
      </c>
      <c r="AQ72" s="1">
        <v>7.0503669999999996</v>
      </c>
      <c r="AR72" s="1">
        <v>4.7223240000000004</v>
      </c>
      <c r="AS72" s="1">
        <v>2.4852479999999999</v>
      </c>
      <c r="AT72" s="1">
        <v>3.9389850000000002</v>
      </c>
      <c r="AU72" s="1">
        <v>4.1835469999999999</v>
      </c>
      <c r="AV72" s="1">
        <v>4.3970219999999998</v>
      </c>
      <c r="AW72" s="1">
        <v>5.7352559999999997</v>
      </c>
      <c r="AX72" s="1">
        <v>7.2903599999999997</v>
      </c>
      <c r="AY72" s="1">
        <v>6.721482</v>
      </c>
      <c r="AZ72" s="1">
        <v>5.7185069999999998</v>
      </c>
      <c r="BA72" s="1">
        <v>5.1566609999999997</v>
      </c>
      <c r="BB72" s="1">
        <v>4.7266830000000004</v>
      </c>
      <c r="BC72" s="1">
        <v>5.6930269999999998</v>
      </c>
      <c r="BD72" s="1">
        <v>3.3538359999999998</v>
      </c>
      <c r="BE72" s="1">
        <v>0.35418500000000003</v>
      </c>
      <c r="BF72" s="1">
        <v>7.0290290000000004</v>
      </c>
      <c r="BG72" s="1">
        <v>4.4558629999999999</v>
      </c>
      <c r="BH72" s="1">
        <v>2.1875140000000002</v>
      </c>
      <c r="BI72" s="1">
        <v>3.9311859999999998</v>
      </c>
      <c r="BJ72" s="1">
        <v>0</v>
      </c>
      <c r="BK72" s="1">
        <v>0.73591700000000004</v>
      </c>
      <c r="BL72" s="1">
        <v>6.0086269999999997</v>
      </c>
      <c r="BM72" s="1">
        <v>0.18807599999999999</v>
      </c>
      <c r="BN72" s="1">
        <v>3.8567779999999998</v>
      </c>
      <c r="BO72" s="1">
        <v>0.43169099999999999</v>
      </c>
      <c r="BP72" s="1">
        <v>4.8721930000000002</v>
      </c>
      <c r="BQ72" s="1">
        <v>1.591925</v>
      </c>
      <c r="BR72" s="1">
        <v>0</v>
      </c>
      <c r="BS72" s="1">
        <v>0</v>
      </c>
      <c r="BT72" s="1">
        <v>1.9961549999999999</v>
      </c>
      <c r="BU72" s="1">
        <v>1.840808</v>
      </c>
      <c r="BV72" s="1">
        <v>0.48858699999999999</v>
      </c>
      <c r="BW72" s="1">
        <v>0</v>
      </c>
      <c r="BX72" s="1">
        <v>1.955104</v>
      </c>
      <c r="BY72" s="1">
        <v>0</v>
      </c>
      <c r="BZ72" s="1">
        <v>19.285</v>
      </c>
      <c r="CA72" s="1">
        <v>12.02</v>
      </c>
      <c r="CB72" s="1">
        <v>3.4449999999999998</v>
      </c>
      <c r="CC72" s="1">
        <v>10.210000000000001</v>
      </c>
      <c r="CD72" s="1">
        <v>11.414999999999999</v>
      </c>
      <c r="CE72" s="1">
        <v>7.3250000000000002</v>
      </c>
      <c r="CF72" s="1">
        <v>0</v>
      </c>
      <c r="CG72" s="1">
        <v>6.4349999999999996</v>
      </c>
      <c r="CH72" s="1">
        <v>5.23</v>
      </c>
      <c r="CI72" s="1">
        <v>0</v>
      </c>
      <c r="CJ72" s="1">
        <v>10.035</v>
      </c>
      <c r="CK72" s="1">
        <v>15.39</v>
      </c>
      <c r="CL72" s="1">
        <v>15.5</v>
      </c>
      <c r="CM72" s="1">
        <v>12.14</v>
      </c>
      <c r="CN72" s="1">
        <v>11.965</v>
      </c>
      <c r="CO72" s="1">
        <v>9.2750000000000004</v>
      </c>
      <c r="CP72" s="1">
        <v>0</v>
      </c>
      <c r="CQ72" s="1">
        <v>4.375</v>
      </c>
      <c r="CR72" s="1">
        <v>7.81</v>
      </c>
      <c r="CS72" s="1">
        <v>10.42</v>
      </c>
      <c r="CT72" s="1">
        <v>12.98</v>
      </c>
      <c r="CU72" s="1">
        <v>13.98</v>
      </c>
      <c r="CV72" s="1">
        <v>11.435</v>
      </c>
      <c r="CW72" s="1">
        <v>12.494999999999999</v>
      </c>
      <c r="CX72" s="1">
        <v>12.035</v>
      </c>
      <c r="CY72" s="1">
        <v>6.62</v>
      </c>
      <c r="CZ72" s="1">
        <v>6.61</v>
      </c>
      <c r="DA72" s="1">
        <v>3.23</v>
      </c>
      <c r="DB72" s="1">
        <v>7.9450000000000003</v>
      </c>
      <c r="DC72" s="1">
        <v>7.0250000000000004</v>
      </c>
      <c r="DD72" s="1">
        <v>0</v>
      </c>
      <c r="DE72" s="1">
        <v>17.760000000000002</v>
      </c>
      <c r="DF72" s="1">
        <v>13.33</v>
      </c>
      <c r="DG72" s="1">
        <v>9.52</v>
      </c>
      <c r="DH72" s="1">
        <v>6.7750000000000004</v>
      </c>
      <c r="DI72" s="1">
        <v>10.08</v>
      </c>
      <c r="DJ72" s="1">
        <v>7.04</v>
      </c>
      <c r="DK72" s="1">
        <v>0</v>
      </c>
      <c r="DL72" s="1">
        <v>6.52</v>
      </c>
      <c r="DM72" s="1">
        <v>10.160489999999999</v>
      </c>
      <c r="DN72" s="1">
        <v>6.8836760000000004</v>
      </c>
      <c r="DO72" s="1">
        <v>8.0442689999999999</v>
      </c>
      <c r="DP72" s="1">
        <v>6.0819140000000003</v>
      </c>
      <c r="DQ72" s="1">
        <v>5.6251769999999999</v>
      </c>
      <c r="DR72" s="1">
        <v>5.0146139999999999</v>
      </c>
      <c r="DS72" s="1">
        <v>5.8957319999999998</v>
      </c>
      <c r="DT72" s="1">
        <v>9.7090720000000008</v>
      </c>
      <c r="DU72" s="1">
        <v>4.4132069999999999</v>
      </c>
      <c r="DV72" s="1">
        <v>0.513015</v>
      </c>
      <c r="DW72" s="1">
        <v>9.7295449999999999</v>
      </c>
      <c r="DX72" s="1">
        <v>10.56732</v>
      </c>
      <c r="DY72" s="1">
        <v>4.4499719999999998</v>
      </c>
      <c r="DZ72" s="1">
        <v>5.7133120000000002</v>
      </c>
      <c r="EA72" s="1">
        <v>6.0284440000000004</v>
      </c>
      <c r="EB72" s="1">
        <v>0</v>
      </c>
      <c r="EC72" s="1">
        <v>7.7423159999999998</v>
      </c>
      <c r="ED72" s="1">
        <v>3.2275770000000001</v>
      </c>
      <c r="EE72" s="1">
        <v>0</v>
      </c>
      <c r="EF72" s="1">
        <v>5.4706950000000001</v>
      </c>
      <c r="EG72" s="1">
        <v>9.1600239999999999</v>
      </c>
      <c r="EH72" s="1">
        <v>4.1491959999999999</v>
      </c>
      <c r="EI72" s="1">
        <v>12.082850000000001</v>
      </c>
      <c r="EJ72" s="1">
        <v>0</v>
      </c>
      <c r="EK72" s="1">
        <v>4.5576270000000001</v>
      </c>
      <c r="EL72" s="1">
        <v>13.711869999999999</v>
      </c>
      <c r="EM72" s="1">
        <v>7.4761639999999998</v>
      </c>
      <c r="EN72" s="1">
        <v>4.5903650000000003</v>
      </c>
      <c r="EO72" s="1">
        <v>0</v>
      </c>
      <c r="EP72" s="1">
        <v>0</v>
      </c>
      <c r="EQ72" s="1">
        <v>0</v>
      </c>
      <c r="ER72" s="1">
        <v>0.72195600000000004</v>
      </c>
      <c r="ES72" s="1">
        <v>3.2127180000000002</v>
      </c>
      <c r="ET72" s="1">
        <v>5.7855179999999997</v>
      </c>
      <c r="EU72" s="1">
        <v>0</v>
      </c>
      <c r="EV72" s="1">
        <v>0.58359799999999995</v>
      </c>
      <c r="EW72" s="1">
        <v>1.2486060000000001</v>
      </c>
      <c r="EX72" s="1">
        <v>4.0471110000000001</v>
      </c>
      <c r="EY72" s="1">
        <v>0</v>
      </c>
      <c r="EZ72" s="1">
        <v>20.966429999999999</v>
      </c>
      <c r="FA72" s="1">
        <v>22.814430000000002</v>
      </c>
      <c r="FB72" s="1">
        <v>13.622859999999999</v>
      </c>
      <c r="FC72" s="1">
        <v>5.0716400000000004</v>
      </c>
      <c r="FD72" s="1">
        <v>24.060420000000001</v>
      </c>
      <c r="FE72" s="1">
        <v>14.05847</v>
      </c>
      <c r="FF72" s="1">
        <v>5.0422250000000002</v>
      </c>
      <c r="FG72" s="1">
        <v>20.790220000000001</v>
      </c>
      <c r="FH72" s="1">
        <v>0</v>
      </c>
      <c r="FI72" s="1">
        <v>22.3583</v>
      </c>
      <c r="FJ72" s="1">
        <v>0</v>
      </c>
      <c r="FK72" s="1">
        <v>11.16147</v>
      </c>
      <c r="FL72" s="1">
        <v>20.588920000000002</v>
      </c>
      <c r="FM72" s="1">
        <v>33.108260000000001</v>
      </c>
      <c r="FN72" s="1">
        <v>21.350239999999999</v>
      </c>
      <c r="FO72" s="1">
        <v>0</v>
      </c>
      <c r="FP72" s="1">
        <v>21.876860000000001</v>
      </c>
      <c r="FQ72" s="1">
        <v>22.4084</v>
      </c>
      <c r="FR72" s="1"/>
      <c r="FS72" s="1"/>
      <c r="FT72" s="1"/>
      <c r="FU72" s="1"/>
      <c r="FV72" s="1"/>
      <c r="FW72" s="1"/>
      <c r="FX72" s="1"/>
      <c r="FY72" s="1"/>
      <c r="FZ72" s="1"/>
      <c r="GA72" s="1"/>
      <c r="GB72" s="1"/>
      <c r="GC72" s="1"/>
      <c r="GD72" s="1"/>
      <c r="GE72" s="1"/>
      <c r="GF72" s="1"/>
      <c r="GG72" s="1"/>
      <c r="GH72" s="1"/>
      <c r="GI72" s="1"/>
      <c r="GJ72" s="1"/>
      <c r="GK72" s="1"/>
      <c r="GL72" s="1"/>
      <c r="GM72" s="1"/>
      <c r="GN72" s="1"/>
      <c r="GO72" s="1"/>
      <c r="GP72" s="1"/>
      <c r="GQ72" s="1"/>
      <c r="GR72" s="1"/>
      <c r="GS72" s="1"/>
      <c r="GT72" s="1"/>
      <c r="GU72" s="1"/>
      <c r="GV72" s="1"/>
    </row>
    <row r="73" spans="1:204">
      <c r="A73" s="4" t="s">
        <v>266</v>
      </c>
      <c r="B73" s="1">
        <v>17.32395</v>
      </c>
      <c r="C73" s="1">
        <v>24.86403</v>
      </c>
      <c r="D73" s="1">
        <v>14.092140000000001</v>
      </c>
      <c r="E73" s="1">
        <v>0.495863</v>
      </c>
      <c r="F73" s="1">
        <v>7.2481419999999996</v>
      </c>
      <c r="G73" s="1">
        <v>17.12717</v>
      </c>
      <c r="H73" s="1">
        <v>23.421289999999999</v>
      </c>
      <c r="I73" s="1">
        <v>0</v>
      </c>
      <c r="J73" s="1">
        <v>3.4805630000000001</v>
      </c>
      <c r="K73" s="1">
        <v>14.74286</v>
      </c>
      <c r="L73" s="1">
        <v>9.3573839999999997</v>
      </c>
      <c r="M73" s="1">
        <v>4.668304</v>
      </c>
      <c r="N73" s="1">
        <v>10.37861</v>
      </c>
      <c r="O73" s="1">
        <v>16.471019999999999</v>
      </c>
      <c r="P73" s="1">
        <v>6.2059410000000002</v>
      </c>
      <c r="Q73" s="1">
        <v>0</v>
      </c>
      <c r="R73" s="1">
        <v>18.92755</v>
      </c>
      <c r="S73" s="1">
        <v>12.0938</v>
      </c>
      <c r="T73" s="1">
        <v>20.560780000000001</v>
      </c>
      <c r="U73" s="1">
        <v>7.366568</v>
      </c>
      <c r="V73" s="1">
        <v>12.783239999999999</v>
      </c>
      <c r="W73" s="1">
        <v>11.88833</v>
      </c>
      <c r="X73" s="1">
        <v>20.94134</v>
      </c>
      <c r="Y73" s="1">
        <v>18.708449999999999</v>
      </c>
      <c r="Z73" s="1">
        <v>8.542268</v>
      </c>
      <c r="AA73" s="1">
        <v>2.400874</v>
      </c>
      <c r="AB73" s="1">
        <v>26.30096</v>
      </c>
      <c r="AC73" s="1">
        <v>26.477070000000001</v>
      </c>
      <c r="AD73" s="1">
        <v>0</v>
      </c>
      <c r="AE73" s="1">
        <v>0</v>
      </c>
      <c r="AF73" s="1">
        <v>0</v>
      </c>
      <c r="AG73" s="1">
        <v>0.53043799999999997</v>
      </c>
      <c r="AH73" s="1">
        <v>13.28298</v>
      </c>
      <c r="AI73" s="1">
        <v>14.03729</v>
      </c>
      <c r="AJ73" s="1">
        <v>21.151509999999998</v>
      </c>
      <c r="AK73" s="1">
        <v>22.611260000000001</v>
      </c>
      <c r="AL73" s="1">
        <v>14.15593</v>
      </c>
      <c r="AM73" s="1">
        <v>18.44969</v>
      </c>
      <c r="AN73" s="1">
        <v>9.133127</v>
      </c>
      <c r="AO73" s="1">
        <v>7.190671</v>
      </c>
      <c r="AP73" s="1">
        <v>7.5455940000000004</v>
      </c>
      <c r="AQ73" s="1">
        <v>6.2458260000000001</v>
      </c>
      <c r="AR73" s="1">
        <v>7.814667</v>
      </c>
      <c r="AS73" s="1">
        <v>1.5137400000000001</v>
      </c>
      <c r="AT73" s="1">
        <v>5.3063659999999997</v>
      </c>
      <c r="AU73" s="1">
        <v>5.3452330000000003</v>
      </c>
      <c r="AV73" s="1">
        <v>4.1492129999999996</v>
      </c>
      <c r="AW73" s="1">
        <v>2.1716380000000002</v>
      </c>
      <c r="AX73" s="1">
        <v>21.763960000000001</v>
      </c>
      <c r="AY73" s="1">
        <v>0</v>
      </c>
      <c r="AZ73" s="1">
        <v>4.8672940000000002</v>
      </c>
      <c r="BA73" s="1">
        <v>0</v>
      </c>
      <c r="BB73" s="1">
        <v>2.1054879999999998</v>
      </c>
      <c r="BC73" s="1">
        <v>9.6653490000000009</v>
      </c>
      <c r="BD73" s="1">
        <v>0</v>
      </c>
      <c r="BE73" s="1">
        <v>10.011049999999999</v>
      </c>
      <c r="BF73" s="1">
        <v>13.150650000000001</v>
      </c>
      <c r="BG73" s="1">
        <v>25.64461</v>
      </c>
      <c r="BH73" s="1">
        <v>10.92878</v>
      </c>
      <c r="BI73" s="1">
        <v>60.882599999999996</v>
      </c>
      <c r="BJ73" s="1">
        <v>0</v>
      </c>
      <c r="BK73" s="1">
        <v>0</v>
      </c>
      <c r="BL73" s="1">
        <v>29.022290000000002</v>
      </c>
      <c r="BM73" s="1">
        <v>73.387039999999999</v>
      </c>
      <c r="BN73" s="1">
        <v>18.531389999999998</v>
      </c>
      <c r="BO73" s="1">
        <v>21.005960000000002</v>
      </c>
      <c r="BP73" s="1">
        <v>0</v>
      </c>
      <c r="BQ73" s="1">
        <v>0.65024999999999999</v>
      </c>
      <c r="BR73" s="1">
        <v>12.48115</v>
      </c>
      <c r="BS73" s="1">
        <v>19.10285</v>
      </c>
      <c r="BT73" s="1">
        <v>16.78425</v>
      </c>
      <c r="BU73" s="1">
        <v>6.6827199999999998</v>
      </c>
      <c r="BV73" s="1">
        <v>0</v>
      </c>
      <c r="BW73" s="1">
        <v>96.970179999999999</v>
      </c>
      <c r="BX73" s="1">
        <v>7.957465</v>
      </c>
      <c r="BY73" s="1">
        <v>18.507770000000001</v>
      </c>
      <c r="BZ73" s="1">
        <v>2.1215519999999999</v>
      </c>
      <c r="CA73" s="1">
        <v>13.62157</v>
      </c>
      <c r="CB73" s="1">
        <v>17.72644</v>
      </c>
      <c r="CC73" s="1">
        <v>0.68155500000000002</v>
      </c>
      <c r="CD73" s="1">
        <v>0.96328599999999998</v>
      </c>
      <c r="CE73" s="1">
        <v>0</v>
      </c>
      <c r="CF73" s="1">
        <v>71.003079999999997</v>
      </c>
      <c r="CG73" s="1">
        <v>0</v>
      </c>
      <c r="CH73" s="1">
        <v>0</v>
      </c>
      <c r="CI73" s="1">
        <v>0</v>
      </c>
      <c r="CJ73" s="1">
        <v>20.856999999999999</v>
      </c>
      <c r="CK73" s="1">
        <v>9.9186300000000003</v>
      </c>
      <c r="CL73" s="1">
        <v>8.8786939999999994</v>
      </c>
      <c r="CM73" s="1">
        <v>0</v>
      </c>
      <c r="CN73" s="1">
        <v>0</v>
      </c>
      <c r="CO73" s="1">
        <v>0</v>
      </c>
      <c r="CP73" s="1">
        <v>0</v>
      </c>
      <c r="CQ73" s="1">
        <v>0</v>
      </c>
      <c r="CR73" s="1">
        <v>0</v>
      </c>
      <c r="CS73" s="1">
        <v>0</v>
      </c>
      <c r="CT73" s="1">
        <v>0</v>
      </c>
      <c r="CU73" s="1">
        <v>15.526630000000001</v>
      </c>
      <c r="CV73" s="1">
        <v>9.0838070000000002</v>
      </c>
      <c r="CW73" s="1">
        <v>13.77713</v>
      </c>
      <c r="CX73" s="1">
        <v>19.528510000000001</v>
      </c>
      <c r="CY73" s="1">
        <v>0.64491299999999996</v>
      </c>
      <c r="CZ73" s="1">
        <v>14.206810000000001</v>
      </c>
      <c r="DA73" s="1">
        <v>2.5100159999999998</v>
      </c>
      <c r="DB73" s="1">
        <v>9.2616019999999999</v>
      </c>
      <c r="DC73" s="1">
        <v>0</v>
      </c>
      <c r="DD73" s="1">
        <v>5.6483920000000003</v>
      </c>
      <c r="DE73" s="1">
        <v>9.9785430000000002</v>
      </c>
      <c r="DF73" s="1">
        <v>22.037130000000001</v>
      </c>
      <c r="DG73" s="1">
        <v>0</v>
      </c>
      <c r="DH73" s="1">
        <v>0</v>
      </c>
      <c r="DI73" s="1">
        <v>1.547588</v>
      </c>
      <c r="DJ73" s="1">
        <v>12.71875</v>
      </c>
      <c r="DK73" s="1">
        <v>15.9658</v>
      </c>
      <c r="DL73" s="1">
        <v>18.70899</v>
      </c>
      <c r="DM73" s="1">
        <v>0.81533900000000004</v>
      </c>
      <c r="DN73" s="1">
        <v>0.25169000000000002</v>
      </c>
      <c r="DO73" s="1">
        <v>11.473750000000001</v>
      </c>
      <c r="DP73" s="1">
        <v>2.310476</v>
      </c>
      <c r="DQ73" s="1">
        <v>2.1032519999999999</v>
      </c>
      <c r="DR73" s="1">
        <v>5.9106370000000004</v>
      </c>
      <c r="DS73" s="1">
        <v>2.6461929999999998</v>
      </c>
      <c r="DT73" s="1">
        <v>4.9664929999999998</v>
      </c>
      <c r="DU73" s="1">
        <v>9.6508109999999991</v>
      </c>
      <c r="DV73" s="1">
        <v>11.761990000000001</v>
      </c>
      <c r="DW73" s="1">
        <v>0</v>
      </c>
      <c r="DX73" s="1">
        <v>0</v>
      </c>
      <c r="DY73" s="1">
        <v>0</v>
      </c>
      <c r="DZ73" s="1">
        <v>0</v>
      </c>
      <c r="EA73" s="1">
        <v>59.063290000000002</v>
      </c>
      <c r="EB73" s="1">
        <v>0</v>
      </c>
      <c r="EC73" s="1">
        <v>0</v>
      </c>
      <c r="ED73" s="1">
        <v>52.286940000000001</v>
      </c>
      <c r="EE73" s="1">
        <v>1.1492530000000001</v>
      </c>
      <c r="EF73" s="1">
        <v>2.852843</v>
      </c>
      <c r="EG73" s="1">
        <v>0</v>
      </c>
      <c r="EH73" s="1">
        <v>0</v>
      </c>
      <c r="EI73" s="1">
        <v>0</v>
      </c>
      <c r="EJ73" s="1">
        <v>0</v>
      </c>
      <c r="EK73" s="1">
        <v>0</v>
      </c>
      <c r="EL73" s="1">
        <v>0.27263100000000001</v>
      </c>
      <c r="EM73" s="1">
        <v>7.3490140000000004</v>
      </c>
      <c r="EN73" s="1">
        <v>11.62575</v>
      </c>
      <c r="EO73" s="1">
        <v>0.32709300000000002</v>
      </c>
      <c r="EP73" s="1">
        <v>0</v>
      </c>
      <c r="EQ73" s="1">
        <v>0</v>
      </c>
      <c r="ER73" s="1">
        <v>6.8742999999999999E-2</v>
      </c>
      <c r="ES73" s="1">
        <v>0</v>
      </c>
      <c r="ET73" s="1">
        <v>0</v>
      </c>
      <c r="EU73" s="1">
        <v>0</v>
      </c>
      <c r="EV73" s="1">
        <v>0</v>
      </c>
      <c r="EW73" s="1">
        <v>0</v>
      </c>
      <c r="EX73" s="1">
        <v>0</v>
      </c>
      <c r="EY73" s="1">
        <v>0</v>
      </c>
      <c r="EZ73" s="1">
        <v>0</v>
      </c>
      <c r="FA73" s="1">
        <v>0</v>
      </c>
      <c r="FB73" s="1">
        <v>0</v>
      </c>
      <c r="FC73" s="1">
        <v>0</v>
      </c>
      <c r="FD73" s="1">
        <v>0</v>
      </c>
      <c r="FE73" s="1">
        <v>2.506993</v>
      </c>
      <c r="FF73" s="1">
        <v>8.7004769999999994</v>
      </c>
      <c r="FG73" s="1">
        <v>0</v>
      </c>
      <c r="FH73" s="1">
        <v>0</v>
      </c>
      <c r="FI73" s="1">
        <v>0</v>
      </c>
      <c r="FJ73" s="1">
        <v>0</v>
      </c>
      <c r="FK73" s="1">
        <v>33.147820000000003</v>
      </c>
      <c r="FL73" s="1">
        <v>0</v>
      </c>
      <c r="FM73" s="1">
        <v>0</v>
      </c>
      <c r="FN73" s="1">
        <v>0</v>
      </c>
      <c r="FO73" s="1">
        <v>0</v>
      </c>
      <c r="FP73" s="1">
        <v>0</v>
      </c>
      <c r="FQ73" s="1">
        <v>1.8392569999999999</v>
      </c>
      <c r="FR73" s="1">
        <v>0</v>
      </c>
      <c r="FS73" s="1">
        <v>0</v>
      </c>
      <c r="FT73" s="1">
        <v>0</v>
      </c>
      <c r="FU73" s="1">
        <v>0</v>
      </c>
      <c r="FV73" s="1">
        <v>0</v>
      </c>
      <c r="FW73" s="1">
        <v>0</v>
      </c>
      <c r="FX73" s="1">
        <v>0</v>
      </c>
      <c r="FY73" s="1">
        <v>30</v>
      </c>
      <c r="FZ73" s="1">
        <v>15</v>
      </c>
      <c r="GA73" s="1">
        <v>0</v>
      </c>
      <c r="GB73" s="1">
        <v>0</v>
      </c>
      <c r="GC73" s="1">
        <v>0</v>
      </c>
      <c r="GD73" s="1">
        <v>0</v>
      </c>
      <c r="GE73" s="1">
        <v>0</v>
      </c>
      <c r="GF73" s="1">
        <v>0</v>
      </c>
      <c r="GG73" s="1">
        <v>0</v>
      </c>
      <c r="GH73" s="1">
        <v>0</v>
      </c>
      <c r="GI73" s="1">
        <v>0</v>
      </c>
      <c r="GJ73" s="1">
        <v>0</v>
      </c>
      <c r="GK73" s="1">
        <v>0</v>
      </c>
      <c r="GL73" s="1">
        <v>5</v>
      </c>
      <c r="GM73" s="1">
        <v>0</v>
      </c>
      <c r="GN73" s="1">
        <v>0</v>
      </c>
      <c r="GO73" s="1">
        <v>0</v>
      </c>
      <c r="GP73" s="1">
        <v>0</v>
      </c>
      <c r="GQ73" s="1">
        <v>25</v>
      </c>
      <c r="GR73" s="1">
        <v>55</v>
      </c>
      <c r="GS73" s="1">
        <v>10</v>
      </c>
      <c r="GT73" s="1">
        <v>0</v>
      </c>
      <c r="GU73" s="1">
        <v>0</v>
      </c>
      <c r="GV73" s="1"/>
    </row>
    <row r="74" spans="1:204">
      <c r="A74" s="4" t="s">
        <v>267</v>
      </c>
      <c r="B74" s="1">
        <v>1.1551709999999999</v>
      </c>
      <c r="C74" s="1">
        <v>0</v>
      </c>
      <c r="D74" s="1">
        <v>0</v>
      </c>
      <c r="E74" s="1">
        <v>5.9135470000000003</v>
      </c>
      <c r="F74" s="1">
        <v>1.7932840000000001</v>
      </c>
      <c r="G74" s="1">
        <v>0.99783200000000005</v>
      </c>
      <c r="H74" s="1">
        <v>0.98500299999999996</v>
      </c>
      <c r="I74" s="1">
        <v>2.813107</v>
      </c>
      <c r="J74" s="1">
        <v>3.5083199999999999</v>
      </c>
      <c r="K74" s="1">
        <v>0</v>
      </c>
      <c r="L74" s="1">
        <v>0</v>
      </c>
      <c r="M74" s="1">
        <v>0</v>
      </c>
      <c r="N74" s="1">
        <v>9.8014709999999994</v>
      </c>
      <c r="O74" s="1">
        <v>0</v>
      </c>
      <c r="P74" s="1">
        <v>0</v>
      </c>
      <c r="Q74" s="1">
        <v>0</v>
      </c>
      <c r="R74" s="1">
        <v>0.89343799999999995</v>
      </c>
      <c r="S74" s="1">
        <v>0</v>
      </c>
      <c r="T74" s="1">
        <v>11.42065</v>
      </c>
      <c r="U74" s="1">
        <v>5.9817410000000004</v>
      </c>
      <c r="V74" s="1">
        <v>7.4548949999999996</v>
      </c>
      <c r="W74" s="1">
        <v>3.176984</v>
      </c>
      <c r="X74" s="1">
        <v>0.99341699999999999</v>
      </c>
      <c r="Y74" s="1">
        <v>16.955660000000002</v>
      </c>
      <c r="Z74" s="1">
        <v>8.9739419999999992</v>
      </c>
      <c r="AA74" s="1">
        <v>8.1226079999999996</v>
      </c>
      <c r="AB74" s="1">
        <v>0</v>
      </c>
      <c r="AC74" s="1">
        <v>1.6168960000000001</v>
      </c>
      <c r="AD74" s="1">
        <v>5.984381</v>
      </c>
      <c r="AE74" s="1">
        <v>8.1167339999999992</v>
      </c>
      <c r="AF74" s="1">
        <v>9.653556</v>
      </c>
      <c r="AG74" s="1">
        <v>11.68299</v>
      </c>
      <c r="AH74" s="1">
        <v>6.0901240000000003</v>
      </c>
      <c r="AI74" s="1">
        <v>13.4901</v>
      </c>
      <c r="AJ74" s="1">
        <v>7.2012900000000002</v>
      </c>
      <c r="AK74" s="1">
        <v>0</v>
      </c>
      <c r="AL74" s="1">
        <v>12.89269</v>
      </c>
      <c r="AM74" s="1">
        <v>8.2942710000000002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8.7063000000000001E-2</v>
      </c>
      <c r="AT74" s="1">
        <v>1.0375589999999999</v>
      </c>
      <c r="AU74" s="1">
        <v>0</v>
      </c>
      <c r="AV74" s="1">
        <v>0</v>
      </c>
      <c r="AW74" s="1">
        <v>19.860900000000001</v>
      </c>
      <c r="AX74" s="1">
        <v>0</v>
      </c>
      <c r="AY74" s="1">
        <v>0</v>
      </c>
      <c r="AZ74" s="1">
        <v>9.7420390000000001</v>
      </c>
      <c r="BA74" s="1">
        <v>4.741517</v>
      </c>
      <c r="BB74" s="1">
        <v>5.9774479999999999</v>
      </c>
      <c r="BC74" s="1">
        <v>0</v>
      </c>
      <c r="BD74" s="1">
        <v>6.7027989999999997</v>
      </c>
      <c r="BE74" s="1">
        <v>8.9773560000000003</v>
      </c>
      <c r="BF74" s="1">
        <v>31.28959</v>
      </c>
      <c r="BG74" s="1">
        <v>11.59085</v>
      </c>
      <c r="BH74" s="1">
        <v>0</v>
      </c>
      <c r="BI74" s="1">
        <v>10.53993</v>
      </c>
      <c r="BJ74" s="1">
        <v>15.64348</v>
      </c>
      <c r="BK74" s="1">
        <v>18.876059999999999</v>
      </c>
      <c r="BL74" s="1">
        <v>28.788969999999999</v>
      </c>
      <c r="BM74" s="1">
        <v>56.170699999999997</v>
      </c>
      <c r="BN74" s="1">
        <v>27.899149999999999</v>
      </c>
      <c r="BO74" s="1">
        <v>16.440190000000001</v>
      </c>
      <c r="BP74" s="1">
        <v>4.2070379999999998</v>
      </c>
      <c r="BQ74" s="1">
        <v>2.5657220000000001</v>
      </c>
      <c r="BR74" s="1">
        <v>0</v>
      </c>
      <c r="BS74" s="1">
        <v>0</v>
      </c>
      <c r="BT74" s="1">
        <v>0</v>
      </c>
      <c r="BU74" s="1">
        <v>0.93752199999999997</v>
      </c>
      <c r="BV74" s="1">
        <v>6.6686959999999997</v>
      </c>
      <c r="BW74" s="1">
        <v>81.961200000000005</v>
      </c>
      <c r="BX74" s="1">
        <v>1.3891000000000001E-2</v>
      </c>
      <c r="BY74" s="1">
        <v>0</v>
      </c>
      <c r="BZ74" s="1">
        <v>0.37024299999999999</v>
      </c>
      <c r="CA74" s="1">
        <v>0</v>
      </c>
      <c r="CB74" s="1">
        <v>0</v>
      </c>
      <c r="CC74" s="1">
        <v>0</v>
      </c>
      <c r="CD74" s="1">
        <v>0</v>
      </c>
      <c r="CE74" s="1">
        <v>0</v>
      </c>
      <c r="CF74" s="1">
        <v>40.774270000000001</v>
      </c>
      <c r="CG74" s="1">
        <v>0</v>
      </c>
      <c r="CH74" s="1">
        <v>0.28023100000000001</v>
      </c>
      <c r="CI74" s="1">
        <v>0</v>
      </c>
      <c r="CJ74" s="1">
        <v>12.43596</v>
      </c>
      <c r="CK74" s="1">
        <v>0</v>
      </c>
      <c r="CL74" s="1">
        <v>6.0148130000000002</v>
      </c>
      <c r="CM74" s="1">
        <v>0</v>
      </c>
      <c r="CN74" s="1">
        <v>0</v>
      </c>
      <c r="CO74" s="1">
        <v>0</v>
      </c>
      <c r="CP74" s="1">
        <v>0</v>
      </c>
      <c r="CQ74" s="1">
        <v>14.491630000000001</v>
      </c>
      <c r="CR74" s="1">
        <v>0</v>
      </c>
      <c r="CS74" s="1">
        <v>19.62857</v>
      </c>
      <c r="CT74" s="1">
        <v>0</v>
      </c>
      <c r="CU74" s="1">
        <v>0</v>
      </c>
      <c r="CV74" s="1">
        <v>0</v>
      </c>
      <c r="CW74" s="1">
        <v>9.0242649999999998</v>
      </c>
      <c r="CX74" s="1">
        <v>0</v>
      </c>
      <c r="CY74" s="1">
        <v>0</v>
      </c>
      <c r="CZ74" s="1">
        <v>11.63754</v>
      </c>
      <c r="DA74" s="1">
        <v>4.9529769999999997</v>
      </c>
      <c r="DB74" s="1">
        <v>13.304500000000001</v>
      </c>
      <c r="DC74" s="1">
        <v>21.34225</v>
      </c>
      <c r="DD74" s="1">
        <v>0</v>
      </c>
      <c r="DE74" s="1">
        <v>0</v>
      </c>
      <c r="DF74" s="1">
        <v>0</v>
      </c>
      <c r="DG74" s="1">
        <v>0</v>
      </c>
      <c r="DH74" s="1">
        <v>0</v>
      </c>
      <c r="DI74" s="1">
        <v>3.2931859999999999</v>
      </c>
      <c r="DJ74" s="1">
        <v>0</v>
      </c>
      <c r="DK74" s="1">
        <v>0</v>
      </c>
      <c r="DL74" s="1">
        <v>3.310597</v>
      </c>
      <c r="DM74" s="1">
        <v>0</v>
      </c>
      <c r="DN74" s="1">
        <v>0</v>
      </c>
      <c r="DO74" s="1">
        <v>0</v>
      </c>
      <c r="DP74" s="1">
        <v>0</v>
      </c>
      <c r="DQ74" s="1">
        <v>0</v>
      </c>
      <c r="DR74" s="1">
        <v>9.5919190000000008</v>
      </c>
      <c r="DS74" s="1">
        <v>0</v>
      </c>
      <c r="DT74" s="1">
        <v>3.2332649999999998</v>
      </c>
      <c r="DU74" s="1">
        <v>0</v>
      </c>
      <c r="DV74" s="1">
        <v>5.9105699999999999</v>
      </c>
      <c r="DW74" s="1">
        <v>0</v>
      </c>
      <c r="DX74" s="1">
        <v>0</v>
      </c>
      <c r="DY74" s="1">
        <v>0</v>
      </c>
      <c r="DZ74" s="1">
        <v>0</v>
      </c>
      <c r="EA74" s="1">
        <v>8.1458820000000003</v>
      </c>
      <c r="EB74" s="1">
        <v>6.4752689999999999</v>
      </c>
      <c r="EC74" s="1">
        <v>2.717076</v>
      </c>
      <c r="ED74" s="1">
        <v>13.32865</v>
      </c>
      <c r="EE74" s="1">
        <v>5.99925</v>
      </c>
      <c r="EF74" s="1">
        <v>0</v>
      </c>
      <c r="EG74" s="1">
        <v>0</v>
      </c>
      <c r="EH74" s="1">
        <v>0</v>
      </c>
      <c r="EI74" s="1">
        <v>0</v>
      </c>
      <c r="EJ74" s="1">
        <v>0</v>
      </c>
      <c r="EK74" s="1">
        <v>2.7491300000000001</v>
      </c>
      <c r="EL74" s="1">
        <v>1.524068</v>
      </c>
      <c r="EM74" s="1">
        <v>4.3045330000000002</v>
      </c>
      <c r="EN74" s="1">
        <v>7.3646120000000002</v>
      </c>
      <c r="EO74" s="1">
        <v>2.656444</v>
      </c>
      <c r="EP74" s="1">
        <v>6.7472289999999999</v>
      </c>
      <c r="EQ74" s="1">
        <v>3.6739000000000002</v>
      </c>
      <c r="ER74" s="1">
        <v>1.5583050000000001</v>
      </c>
      <c r="ES74" s="1">
        <v>0</v>
      </c>
      <c r="ET74" s="1">
        <v>0</v>
      </c>
      <c r="EU74" s="1">
        <v>0</v>
      </c>
      <c r="EV74" s="1">
        <v>12.559089999999999</v>
      </c>
      <c r="EW74" s="1">
        <v>12.93079</v>
      </c>
      <c r="EX74" s="1">
        <v>5.2008939999999999</v>
      </c>
      <c r="EY74" s="1">
        <v>17.139690000000002</v>
      </c>
      <c r="EZ74" s="1">
        <v>8.7797079999999994</v>
      </c>
      <c r="FA74" s="1">
        <v>7.5100600000000002</v>
      </c>
      <c r="FB74" s="1">
        <v>6.8269399999999996</v>
      </c>
      <c r="FC74" s="1">
        <v>1.4949809999999999</v>
      </c>
      <c r="FD74" s="1">
        <v>0</v>
      </c>
      <c r="FE74" s="1">
        <v>0</v>
      </c>
      <c r="FF74" s="1">
        <v>0</v>
      </c>
      <c r="FG74" s="1">
        <v>0</v>
      </c>
      <c r="FH74" s="1">
        <v>6.9616030000000002</v>
      </c>
      <c r="FI74" s="1">
        <v>9.0425020000000007</v>
      </c>
      <c r="FJ74" s="1">
        <v>0</v>
      </c>
      <c r="FK74" s="1"/>
      <c r="FL74" s="1">
        <v>0</v>
      </c>
      <c r="FM74" s="1">
        <v>10.50229</v>
      </c>
      <c r="FN74" s="1">
        <v>1.8485499999999999</v>
      </c>
      <c r="FO74" s="1">
        <v>6.6966049999999999</v>
      </c>
      <c r="FP74" s="1">
        <v>8.3299660000000006</v>
      </c>
      <c r="FQ74" s="1">
        <v>13.228260000000001</v>
      </c>
      <c r="FR74" s="1">
        <v>0</v>
      </c>
      <c r="FS74" s="1">
        <v>0</v>
      </c>
      <c r="FT74" s="1">
        <v>0</v>
      </c>
      <c r="FU74" s="1">
        <v>0</v>
      </c>
      <c r="FV74" s="1">
        <v>0</v>
      </c>
      <c r="FW74" s="1">
        <v>0</v>
      </c>
      <c r="FX74" s="1">
        <v>0</v>
      </c>
      <c r="FY74" s="1">
        <v>20</v>
      </c>
      <c r="FZ74" s="1">
        <v>10</v>
      </c>
      <c r="GA74" s="1">
        <v>0</v>
      </c>
      <c r="GB74" s="1">
        <v>0</v>
      </c>
      <c r="GC74" s="1">
        <v>0</v>
      </c>
      <c r="GD74" s="1">
        <v>0</v>
      </c>
      <c r="GE74" s="1">
        <v>0</v>
      </c>
      <c r="GF74" s="1">
        <v>0</v>
      </c>
      <c r="GG74" s="1">
        <v>0</v>
      </c>
      <c r="GH74" s="1">
        <v>0</v>
      </c>
      <c r="GI74" s="1">
        <v>0</v>
      </c>
      <c r="GJ74" s="1">
        <v>0</v>
      </c>
      <c r="GK74" s="1">
        <v>0</v>
      </c>
      <c r="GL74" s="1">
        <v>0</v>
      </c>
      <c r="GM74" s="1">
        <v>0</v>
      </c>
      <c r="GN74" s="1">
        <v>0</v>
      </c>
      <c r="GO74" s="1">
        <v>0</v>
      </c>
      <c r="GP74" s="1">
        <v>0</v>
      </c>
      <c r="GQ74" s="1">
        <v>20</v>
      </c>
      <c r="GR74" s="1">
        <v>55</v>
      </c>
      <c r="GS74" s="1">
        <v>10</v>
      </c>
      <c r="GT74" s="1">
        <v>0</v>
      </c>
      <c r="GU74" s="1">
        <v>0</v>
      </c>
      <c r="GV74" s="1"/>
    </row>
    <row r="75" spans="1:204">
      <c r="A75" s="4" t="s">
        <v>268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.305392</v>
      </c>
      <c r="L75" s="1">
        <v>0</v>
      </c>
      <c r="M75" s="1">
        <v>0</v>
      </c>
      <c r="N75" s="1">
        <v>5.9472639999999997</v>
      </c>
      <c r="O75" s="1">
        <v>2.5590519999999999</v>
      </c>
      <c r="P75" s="1">
        <v>14.72533</v>
      </c>
      <c r="Q75" s="1">
        <v>3.9009870000000002</v>
      </c>
      <c r="R75" s="1">
        <v>0</v>
      </c>
      <c r="S75" s="1">
        <v>4.9690750000000001</v>
      </c>
      <c r="T75" s="1">
        <v>10.687900000000001</v>
      </c>
      <c r="U75" s="1">
        <v>6.5168910000000002</v>
      </c>
      <c r="V75" s="1">
        <v>7.0581069999999997</v>
      </c>
      <c r="W75" s="1">
        <v>6.5294460000000001</v>
      </c>
      <c r="X75" s="1">
        <v>6.8515170000000003</v>
      </c>
      <c r="Y75" s="1">
        <v>59.55762</v>
      </c>
      <c r="Z75" s="1">
        <v>5.4116119999999999</v>
      </c>
      <c r="AA75" s="1">
        <v>4.4867169999999996</v>
      </c>
      <c r="AB75" s="1">
        <v>5.1745419999999998</v>
      </c>
      <c r="AC75" s="1">
        <v>12.81297</v>
      </c>
      <c r="AD75" s="1">
        <v>5.3741000000000003</v>
      </c>
      <c r="AE75" s="1">
        <v>4.7332939999999999</v>
      </c>
      <c r="AF75" s="1">
        <v>2.0701610000000001</v>
      </c>
      <c r="AG75" s="1">
        <v>4.106236</v>
      </c>
      <c r="AH75" s="1">
        <v>3.9746429999999999</v>
      </c>
      <c r="AI75" s="1">
        <v>1.7591209999999999</v>
      </c>
      <c r="AJ75" s="1">
        <v>2.249695</v>
      </c>
      <c r="AK75" s="1">
        <v>0.48708000000000001</v>
      </c>
      <c r="AL75" s="1">
        <v>4.2094659999999999</v>
      </c>
      <c r="AM75" s="1">
        <v>2.7267220000000001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1.3774770000000001</v>
      </c>
      <c r="AY75" s="1">
        <v>11.55692</v>
      </c>
      <c r="AZ75" s="1">
        <v>12.434659999999999</v>
      </c>
      <c r="BA75" s="1">
        <v>0</v>
      </c>
      <c r="BB75" s="1">
        <v>1.476386</v>
      </c>
      <c r="BC75" s="1">
        <v>0</v>
      </c>
      <c r="BD75" s="1">
        <v>0.82042199999999998</v>
      </c>
      <c r="BE75" s="1">
        <v>0.90005100000000005</v>
      </c>
      <c r="BF75" s="1">
        <v>9.8440010000000004</v>
      </c>
      <c r="BG75" s="1">
        <v>9.8805040000000002</v>
      </c>
      <c r="BH75" s="1">
        <v>10.963100000000001</v>
      </c>
      <c r="BI75" s="1">
        <v>12.553459999999999</v>
      </c>
      <c r="BJ75" s="1">
        <v>15.280480000000001</v>
      </c>
      <c r="BK75" s="1">
        <v>15.23982</v>
      </c>
      <c r="BL75" s="1">
        <v>9.7550500000000007</v>
      </c>
      <c r="BM75" s="1">
        <v>17.72298</v>
      </c>
      <c r="BN75" s="1">
        <v>9.9111019999999996</v>
      </c>
      <c r="BO75" s="1">
        <v>16.055160000000001</v>
      </c>
      <c r="BP75" s="1">
        <v>3.0709309999999999</v>
      </c>
      <c r="BQ75" s="1">
        <v>2.386298</v>
      </c>
      <c r="BR75" s="1">
        <v>4.6581799999999998</v>
      </c>
      <c r="BS75" s="1">
        <v>13.6402</v>
      </c>
      <c r="BT75" s="1">
        <v>11.45126</v>
      </c>
      <c r="BU75" s="1">
        <v>3.5230739999999998</v>
      </c>
      <c r="BV75" s="1">
        <v>1.5373779999999999</v>
      </c>
      <c r="BW75" s="1">
        <v>34.210239999999999</v>
      </c>
      <c r="BX75" s="1">
        <v>0</v>
      </c>
      <c r="BY75" s="1">
        <v>11.3741</v>
      </c>
      <c r="BZ75" s="1">
        <v>1.65452</v>
      </c>
      <c r="CA75" s="1">
        <v>5.7764220000000002</v>
      </c>
      <c r="CB75" s="1">
        <v>12.15438</v>
      </c>
      <c r="CC75" s="1">
        <v>3.9814910000000001</v>
      </c>
      <c r="CD75" s="1">
        <v>1.876782</v>
      </c>
      <c r="CE75" s="1">
        <v>3.5223339999999999</v>
      </c>
      <c r="CF75" s="1">
        <v>25.56541</v>
      </c>
      <c r="CG75" s="1">
        <v>5.3971479999999996</v>
      </c>
      <c r="CH75" s="1">
        <v>5.8969469999999999</v>
      </c>
      <c r="CI75" s="1">
        <v>0.91864000000000001</v>
      </c>
      <c r="CJ75" s="1">
        <v>0.480153</v>
      </c>
      <c r="CK75" s="1">
        <v>2.39561</v>
      </c>
      <c r="CL75" s="1">
        <v>0</v>
      </c>
      <c r="CM75" s="1">
        <v>2.8630059999999999</v>
      </c>
      <c r="CN75" s="1">
        <v>0</v>
      </c>
      <c r="CO75" s="1">
        <v>0.87811899999999998</v>
      </c>
      <c r="CP75" s="1">
        <v>9.6274049999999995</v>
      </c>
      <c r="CQ75" s="1">
        <v>0.45609699999999997</v>
      </c>
      <c r="CR75" s="1">
        <v>3.8825440000000002</v>
      </c>
      <c r="CS75" s="1">
        <v>0.90637999999999996</v>
      </c>
      <c r="CT75" s="1">
        <v>7.2554420000000004</v>
      </c>
      <c r="CU75" s="1">
        <v>0.145672</v>
      </c>
      <c r="CV75" s="1">
        <v>11.74245</v>
      </c>
      <c r="CW75" s="1">
        <v>7.3623609999999999</v>
      </c>
      <c r="CX75" s="1">
        <v>9.5691760000000006</v>
      </c>
      <c r="CY75" s="1">
        <v>10.957229999999999</v>
      </c>
      <c r="CZ75" s="1">
        <v>10.814489999999999</v>
      </c>
      <c r="DA75" s="1">
        <v>9.386825</v>
      </c>
      <c r="DB75" s="1">
        <v>11.797840000000001</v>
      </c>
      <c r="DC75" s="1">
        <v>8.4614150000000006</v>
      </c>
      <c r="DD75" s="1">
        <v>30.23621</v>
      </c>
      <c r="DE75" s="1">
        <v>1.999261</v>
      </c>
      <c r="DF75" s="1">
        <v>0</v>
      </c>
      <c r="DG75" s="1">
        <v>5.6550599999999998</v>
      </c>
      <c r="DH75" s="1">
        <v>0.34232099999999999</v>
      </c>
      <c r="DI75" s="1">
        <v>0</v>
      </c>
      <c r="DJ75" s="1">
        <v>7.0079880000000001</v>
      </c>
      <c r="DK75" s="1">
        <v>0</v>
      </c>
      <c r="DL75" s="1">
        <v>0</v>
      </c>
      <c r="DM75" s="1">
        <v>3.667786</v>
      </c>
      <c r="DN75" s="1">
        <v>0</v>
      </c>
      <c r="DO75" s="1">
        <v>0.76608699999999996</v>
      </c>
      <c r="DP75" s="1">
        <v>1.917581</v>
      </c>
      <c r="DQ75" s="1">
        <v>11.01792</v>
      </c>
      <c r="DR75" s="1">
        <v>2.1949740000000002</v>
      </c>
      <c r="DS75" s="1">
        <v>0</v>
      </c>
      <c r="DT75" s="1">
        <v>0</v>
      </c>
      <c r="DU75" s="1">
        <v>0.15790599999999999</v>
      </c>
      <c r="DV75" s="1">
        <v>8.9101E-2</v>
      </c>
      <c r="DW75" s="1">
        <v>3.0300699999999998</v>
      </c>
      <c r="DX75" s="1">
        <v>2.5938500000000002</v>
      </c>
      <c r="DY75" s="1">
        <v>1.5491159999999999</v>
      </c>
      <c r="DZ75" s="1">
        <v>0.52681900000000004</v>
      </c>
      <c r="EA75" s="1">
        <v>3.2776689999999999</v>
      </c>
      <c r="EB75" s="1">
        <v>27.9741</v>
      </c>
      <c r="EC75" s="1">
        <v>4.0444449999999996</v>
      </c>
      <c r="ED75" s="1">
        <v>17.1599</v>
      </c>
      <c r="EE75" s="1">
        <v>6.8055399999999997</v>
      </c>
      <c r="EF75" s="1">
        <v>7.1707419999999997</v>
      </c>
      <c r="EG75" s="1">
        <v>4.3798640000000004</v>
      </c>
      <c r="EH75" s="1">
        <v>2.7970630000000001</v>
      </c>
      <c r="EI75" s="1">
        <v>2.5566499999999999</v>
      </c>
      <c r="EJ75" s="1">
        <v>0</v>
      </c>
      <c r="EK75" s="1">
        <v>4.2757350000000001</v>
      </c>
      <c r="EL75" s="1">
        <v>0</v>
      </c>
      <c r="EM75" s="1">
        <v>0</v>
      </c>
      <c r="EN75" s="1">
        <v>0</v>
      </c>
      <c r="EO75" s="1">
        <v>3.9709409999999998</v>
      </c>
      <c r="EP75" s="1">
        <v>5.3100329999999998</v>
      </c>
      <c r="EQ75" s="1">
        <v>5.3456159999999997</v>
      </c>
      <c r="ER75" s="1">
        <v>4.8478579999999996</v>
      </c>
      <c r="ES75" s="1">
        <v>3.6085690000000001</v>
      </c>
      <c r="ET75" s="1">
        <v>1.840435</v>
      </c>
      <c r="EU75" s="1">
        <v>4.1904649999999997</v>
      </c>
      <c r="EV75" s="1">
        <v>2.4964840000000001</v>
      </c>
      <c r="EW75" s="1">
        <v>3.3401519999999998</v>
      </c>
      <c r="EX75" s="1">
        <v>3.280767</v>
      </c>
      <c r="EY75" s="1">
        <v>1.6144419999999999</v>
      </c>
      <c r="EZ75" s="1">
        <v>0.171905</v>
      </c>
      <c r="FA75" s="1">
        <v>0</v>
      </c>
      <c r="FB75" s="1">
        <v>0</v>
      </c>
      <c r="FC75" s="1">
        <v>0</v>
      </c>
      <c r="FD75" s="1">
        <v>0</v>
      </c>
      <c r="FE75" s="1">
        <v>0</v>
      </c>
      <c r="FF75" s="1">
        <v>0</v>
      </c>
      <c r="FG75" s="1">
        <v>0</v>
      </c>
      <c r="FH75" s="1">
        <v>0</v>
      </c>
      <c r="FI75" s="1">
        <v>1.14585</v>
      </c>
      <c r="FJ75" s="1">
        <v>0</v>
      </c>
      <c r="FK75" s="1">
        <v>14.983890000000001</v>
      </c>
      <c r="FL75" s="1">
        <v>0</v>
      </c>
      <c r="FM75" s="1">
        <v>3.36781</v>
      </c>
      <c r="FN75" s="1">
        <v>0.84948199999999996</v>
      </c>
      <c r="FO75" s="1">
        <v>0</v>
      </c>
      <c r="FP75" s="1">
        <v>0</v>
      </c>
      <c r="FQ75" s="1">
        <v>2.522732</v>
      </c>
      <c r="FR75" s="1">
        <v>0</v>
      </c>
      <c r="FS75" s="1">
        <v>0</v>
      </c>
      <c r="FT75" s="1">
        <v>0</v>
      </c>
      <c r="FU75" s="1">
        <v>0</v>
      </c>
      <c r="FV75" s="1">
        <v>0</v>
      </c>
      <c r="FW75" s="1">
        <v>40</v>
      </c>
      <c r="FX75" s="1">
        <v>0</v>
      </c>
      <c r="FY75" s="1">
        <v>0</v>
      </c>
      <c r="FZ75" s="1">
        <v>0</v>
      </c>
      <c r="GA75" s="1">
        <v>10</v>
      </c>
      <c r="GB75" s="1">
        <v>20</v>
      </c>
      <c r="GC75" s="1">
        <v>0</v>
      </c>
      <c r="GD75" s="1">
        <v>0</v>
      </c>
      <c r="GE75" s="1">
        <v>0</v>
      </c>
      <c r="GF75" s="1">
        <v>0</v>
      </c>
      <c r="GG75" s="1">
        <v>0</v>
      </c>
      <c r="GH75" s="1">
        <v>0</v>
      </c>
      <c r="GI75" s="1">
        <v>0</v>
      </c>
      <c r="GJ75" s="1">
        <v>0</v>
      </c>
      <c r="GK75" s="1">
        <v>0</v>
      </c>
      <c r="GL75" s="1">
        <v>0</v>
      </c>
      <c r="GM75" s="1">
        <v>0</v>
      </c>
      <c r="GN75" s="1">
        <v>0</v>
      </c>
      <c r="GO75" s="1">
        <v>0</v>
      </c>
      <c r="GP75" s="1">
        <v>0</v>
      </c>
      <c r="GQ75" s="1">
        <v>0</v>
      </c>
      <c r="GR75" s="1">
        <v>0</v>
      </c>
      <c r="GS75" s="1">
        <v>0</v>
      </c>
      <c r="GT75" s="1">
        <v>0</v>
      </c>
      <c r="GU75" s="1">
        <v>0</v>
      </c>
      <c r="GV75" s="1"/>
    </row>
    <row r="76" spans="1:204">
      <c r="A76" s="4" t="s">
        <v>269</v>
      </c>
      <c r="B76" s="1">
        <v>0.84370000000000001</v>
      </c>
      <c r="C76" s="1">
        <v>3.6412689999999999</v>
      </c>
      <c r="D76" s="1">
        <v>0</v>
      </c>
      <c r="E76" s="1">
        <v>0</v>
      </c>
      <c r="F76" s="1">
        <v>5.9723490000000004</v>
      </c>
      <c r="G76" s="1">
        <v>0.78813200000000005</v>
      </c>
      <c r="H76" s="1">
        <v>0.63756000000000002</v>
      </c>
      <c r="I76" s="1">
        <v>0</v>
      </c>
      <c r="J76" s="1">
        <v>0</v>
      </c>
      <c r="K76" s="1">
        <v>4.0021839999999997</v>
      </c>
      <c r="L76" s="1">
        <v>5.7232979999999998</v>
      </c>
      <c r="M76" s="1">
        <v>0</v>
      </c>
      <c r="N76" s="1">
        <v>9.7645940000000007</v>
      </c>
      <c r="O76" s="1">
        <v>18.349049999999998</v>
      </c>
      <c r="P76" s="1">
        <v>0</v>
      </c>
      <c r="Q76" s="1">
        <v>3.614633</v>
      </c>
      <c r="R76" s="1">
        <v>0</v>
      </c>
      <c r="S76" s="1">
        <v>0</v>
      </c>
      <c r="T76" s="1">
        <v>0</v>
      </c>
      <c r="U76" s="1">
        <v>1.5951E-2</v>
      </c>
      <c r="V76" s="1">
        <v>0</v>
      </c>
      <c r="W76" s="1">
        <v>7.2622059999999999</v>
      </c>
      <c r="X76" s="1">
        <v>2.8132299999999999</v>
      </c>
      <c r="Y76" s="1">
        <v>0</v>
      </c>
      <c r="Z76" s="1">
        <v>5.4444920000000003</v>
      </c>
      <c r="AA76" s="1">
        <v>4.9719069999999999</v>
      </c>
      <c r="AB76" s="1">
        <v>5.7200519999999999</v>
      </c>
      <c r="AC76" s="1">
        <v>8.2335019999999997</v>
      </c>
      <c r="AD76" s="1">
        <v>2.9185590000000001</v>
      </c>
      <c r="AE76" s="1">
        <v>4.3863390000000004</v>
      </c>
      <c r="AF76" s="1">
        <v>3.4199160000000002</v>
      </c>
      <c r="AG76" s="1">
        <v>3.7455509999999999</v>
      </c>
      <c r="AH76" s="1">
        <v>3.8926249999999998</v>
      </c>
      <c r="AI76" s="1">
        <v>8.3087979999999995</v>
      </c>
      <c r="AJ76" s="1">
        <v>6.7453940000000001</v>
      </c>
      <c r="AK76" s="1">
        <v>0</v>
      </c>
      <c r="AL76" s="1">
        <v>9.2660549999999997</v>
      </c>
      <c r="AM76" s="1">
        <v>0</v>
      </c>
      <c r="AN76" s="1">
        <v>0</v>
      </c>
      <c r="AO76" s="1">
        <v>0</v>
      </c>
      <c r="AP76" s="1">
        <v>0</v>
      </c>
      <c r="AQ76" s="1">
        <v>2.410463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4.2922330000000004</v>
      </c>
      <c r="AZ76" s="1">
        <v>13.42202</v>
      </c>
      <c r="BA76" s="1">
        <v>0.42951499999999998</v>
      </c>
      <c r="BB76" s="1">
        <v>0</v>
      </c>
      <c r="BC76" s="1">
        <v>0</v>
      </c>
      <c r="BD76" s="1">
        <v>0</v>
      </c>
      <c r="BE76" s="1">
        <v>30.33297</v>
      </c>
      <c r="BF76" s="1">
        <v>10.221</v>
      </c>
      <c r="BG76" s="1">
        <v>5.3680180000000002</v>
      </c>
      <c r="BH76" s="1">
        <v>70.743830000000003</v>
      </c>
      <c r="BI76" s="1">
        <v>6.805771</v>
      </c>
      <c r="BJ76" s="1">
        <v>26.68683</v>
      </c>
      <c r="BK76" s="1">
        <v>0</v>
      </c>
      <c r="BL76" s="1">
        <v>3.9941200000000001</v>
      </c>
      <c r="BM76" s="1">
        <v>3.5485440000000001</v>
      </c>
      <c r="BN76" s="1">
        <v>6.2163550000000001</v>
      </c>
      <c r="BO76" s="1">
        <v>7.8219029999999998</v>
      </c>
      <c r="BP76" s="1">
        <v>2.10595</v>
      </c>
      <c r="BQ76" s="1">
        <v>1.7318180000000001</v>
      </c>
      <c r="BR76" s="1">
        <v>0</v>
      </c>
      <c r="BS76" s="1">
        <v>13.9046</v>
      </c>
      <c r="BT76" s="1">
        <v>0</v>
      </c>
      <c r="BU76" s="1">
        <v>2.2576079999999998</v>
      </c>
      <c r="BV76" s="1">
        <v>1.060856</v>
      </c>
      <c r="BW76" s="1">
        <v>0</v>
      </c>
      <c r="BX76" s="1">
        <v>0</v>
      </c>
      <c r="BY76" s="1">
        <v>0</v>
      </c>
      <c r="BZ76" s="1">
        <v>7.4702450000000002</v>
      </c>
      <c r="CA76" s="1">
        <v>4.9042159999999999</v>
      </c>
      <c r="CB76" s="1">
        <v>1.5442629999999999</v>
      </c>
      <c r="CC76" s="1">
        <v>5.5346729999999997</v>
      </c>
      <c r="CD76" s="1">
        <v>4.5660100000000003</v>
      </c>
      <c r="CE76" s="1">
        <v>4.2129260000000004</v>
      </c>
      <c r="CF76" s="1">
        <v>20.02366</v>
      </c>
      <c r="CG76" s="1">
        <v>1.5933170000000001</v>
      </c>
      <c r="CH76" s="1">
        <v>3.1170149999999999</v>
      </c>
      <c r="CI76" s="1">
        <v>3.2185039999999998</v>
      </c>
      <c r="CJ76" s="1">
        <v>4.9512919999999996</v>
      </c>
      <c r="CK76" s="1">
        <v>8.6543969999999995</v>
      </c>
      <c r="CL76" s="1">
        <v>4.5040709999999997</v>
      </c>
      <c r="CM76" s="1">
        <v>7.8470639999999996</v>
      </c>
      <c r="CN76" s="1">
        <v>4.236097</v>
      </c>
      <c r="CO76" s="1">
        <v>0</v>
      </c>
      <c r="CP76" s="1">
        <v>0</v>
      </c>
      <c r="CQ76" s="1">
        <v>5.7978199999999998</v>
      </c>
      <c r="CR76" s="1">
        <v>1.910201</v>
      </c>
      <c r="CS76" s="1">
        <v>3.1840269999999999</v>
      </c>
      <c r="CT76" s="1">
        <v>10.20435</v>
      </c>
      <c r="CU76" s="1">
        <v>9.4339720000000007</v>
      </c>
      <c r="CV76" s="1">
        <v>7.9739550000000001</v>
      </c>
      <c r="CW76" s="1">
        <v>9.9175970000000007</v>
      </c>
      <c r="CX76" s="1">
        <v>0</v>
      </c>
      <c r="CY76" s="1">
        <v>0</v>
      </c>
      <c r="CZ76" s="1">
        <v>10.10134</v>
      </c>
      <c r="DA76" s="1">
        <v>4.9284739999999996</v>
      </c>
      <c r="DB76" s="1">
        <v>0</v>
      </c>
      <c r="DC76" s="1">
        <v>45.932989999999997</v>
      </c>
      <c r="DD76" s="1">
        <v>0</v>
      </c>
      <c r="DE76" s="1">
        <v>14.234909999999999</v>
      </c>
      <c r="DF76" s="1">
        <v>5.3638709999999996</v>
      </c>
      <c r="DG76" s="1">
        <v>6.6356219999999997</v>
      </c>
      <c r="DH76" s="1">
        <v>9.8820549999999994</v>
      </c>
      <c r="DI76" s="1">
        <v>7.6880649999999999</v>
      </c>
      <c r="DJ76" s="1">
        <v>0</v>
      </c>
      <c r="DK76" s="1">
        <v>0</v>
      </c>
      <c r="DL76" s="1">
        <v>0.40898499999999999</v>
      </c>
      <c r="DM76" s="1">
        <v>4.4401739999999998</v>
      </c>
      <c r="DN76" s="1">
        <v>0.94316100000000003</v>
      </c>
      <c r="DO76" s="1">
        <v>4.414002</v>
      </c>
      <c r="DP76" s="1">
        <v>7.4322730000000004</v>
      </c>
      <c r="DQ76" s="1">
        <v>0</v>
      </c>
      <c r="DR76" s="1">
        <v>4.0106760000000001</v>
      </c>
      <c r="DS76" s="1">
        <v>3.8801939999999999</v>
      </c>
      <c r="DT76" s="1">
        <v>13.675940000000001</v>
      </c>
      <c r="DU76" s="1">
        <v>0</v>
      </c>
      <c r="DV76" s="1">
        <v>0</v>
      </c>
      <c r="DW76" s="1">
        <v>2.6002299999999998</v>
      </c>
      <c r="DX76" s="1">
        <v>5.0601459999999996</v>
      </c>
      <c r="DY76" s="1">
        <v>5.8780469999999996</v>
      </c>
      <c r="DZ76" s="1">
        <v>2.0680610000000001</v>
      </c>
      <c r="EA76" s="1">
        <v>3.2196210000000001</v>
      </c>
      <c r="EB76" s="1">
        <v>0</v>
      </c>
      <c r="EC76" s="1">
        <v>4.5388099999999998</v>
      </c>
      <c r="ED76" s="1">
        <v>0</v>
      </c>
      <c r="EE76" s="1">
        <v>0</v>
      </c>
      <c r="EF76" s="1">
        <v>3.3381240000000001</v>
      </c>
      <c r="EG76" s="1">
        <v>3.737911</v>
      </c>
      <c r="EH76" s="1">
        <v>8.0556540000000005</v>
      </c>
      <c r="EI76" s="1">
        <v>4.9308189999999996</v>
      </c>
      <c r="EJ76" s="1">
        <v>1.675975</v>
      </c>
      <c r="EK76" s="1">
        <v>1.3257490000000001</v>
      </c>
      <c r="EL76" s="1">
        <v>2.8393760000000001</v>
      </c>
      <c r="EM76" s="1">
        <v>2.3989669999999998</v>
      </c>
      <c r="EN76" s="1">
        <v>4.2852519999999998</v>
      </c>
      <c r="EO76" s="1">
        <v>3.1169069999999999</v>
      </c>
      <c r="EP76" s="1">
        <v>0.80971099999999996</v>
      </c>
      <c r="EQ76" s="1">
        <v>1.9810840000000001</v>
      </c>
      <c r="ER76" s="1">
        <v>11.071730000000001</v>
      </c>
      <c r="ES76" s="1">
        <v>32.393979999999999</v>
      </c>
      <c r="ET76" s="1">
        <v>0</v>
      </c>
      <c r="EU76" s="1">
        <v>0</v>
      </c>
      <c r="EV76" s="1">
        <v>1.7920739999999999</v>
      </c>
      <c r="EW76" s="1">
        <v>4.300459</v>
      </c>
      <c r="EX76" s="1">
        <v>7.9720930000000001</v>
      </c>
      <c r="EY76" s="1">
        <v>0</v>
      </c>
      <c r="EZ76" s="1">
        <v>99.758250000000004</v>
      </c>
      <c r="FA76" s="1">
        <v>0</v>
      </c>
      <c r="FB76" s="1">
        <v>0</v>
      </c>
      <c r="FC76" s="1">
        <v>72.926460000000006</v>
      </c>
      <c r="FD76" s="1">
        <v>0</v>
      </c>
      <c r="FE76" s="1">
        <v>63.636229999999998</v>
      </c>
      <c r="FF76" s="1">
        <v>0</v>
      </c>
      <c r="FG76" s="1">
        <v>98.234260000000006</v>
      </c>
      <c r="FH76" s="1">
        <v>63.845889999999997</v>
      </c>
      <c r="FI76" s="1">
        <v>0</v>
      </c>
      <c r="FJ76" s="1">
        <v>96.588819999999998</v>
      </c>
      <c r="FK76" s="1">
        <v>0</v>
      </c>
      <c r="FL76" s="1">
        <v>0</v>
      </c>
      <c r="FM76" s="1">
        <v>0</v>
      </c>
      <c r="FN76" s="1">
        <v>38.13158</v>
      </c>
      <c r="FO76" s="1">
        <v>31.959440000000001</v>
      </c>
      <c r="FP76" s="1">
        <v>2.9087580000000002</v>
      </c>
      <c r="FQ76" s="1">
        <v>0</v>
      </c>
      <c r="FR76" s="1">
        <v>0</v>
      </c>
      <c r="FS76" s="1">
        <v>65</v>
      </c>
      <c r="FT76" s="1">
        <v>20</v>
      </c>
      <c r="FU76" s="1">
        <v>0</v>
      </c>
      <c r="FV76" s="1">
        <v>0</v>
      </c>
      <c r="FW76" s="1">
        <v>0</v>
      </c>
      <c r="FX76" s="1">
        <v>0</v>
      </c>
      <c r="FY76" s="1">
        <v>0</v>
      </c>
      <c r="FZ76" s="1">
        <v>0</v>
      </c>
      <c r="GA76" s="1">
        <v>0</v>
      </c>
      <c r="GB76" s="1">
        <v>0</v>
      </c>
      <c r="GC76" s="1">
        <v>5</v>
      </c>
      <c r="GD76" s="1">
        <v>0</v>
      </c>
      <c r="GE76" s="1">
        <v>0</v>
      </c>
      <c r="GF76" s="1">
        <v>65</v>
      </c>
      <c r="GG76" s="1">
        <v>5</v>
      </c>
      <c r="GH76" s="1">
        <v>0</v>
      </c>
      <c r="GI76" s="1">
        <v>0</v>
      </c>
      <c r="GJ76" s="1">
        <v>5</v>
      </c>
      <c r="GK76" s="1">
        <v>20</v>
      </c>
      <c r="GL76" s="1">
        <v>0</v>
      </c>
      <c r="GM76" s="1">
        <v>0</v>
      </c>
      <c r="GN76" s="1">
        <v>0</v>
      </c>
      <c r="GO76" s="1">
        <v>5</v>
      </c>
      <c r="GP76" s="1">
        <v>0</v>
      </c>
      <c r="GQ76" s="1">
        <v>0</v>
      </c>
      <c r="GR76" s="1">
        <v>5</v>
      </c>
      <c r="GS76" s="1">
        <v>0</v>
      </c>
      <c r="GT76" s="1">
        <v>5</v>
      </c>
      <c r="GU76" s="1">
        <v>0</v>
      </c>
      <c r="GV76" s="1"/>
    </row>
    <row r="77" spans="1:204">
      <c r="A77" s="4" t="s">
        <v>270</v>
      </c>
      <c r="B77" s="1">
        <v>1.8395060000000001</v>
      </c>
      <c r="C77" s="1">
        <v>0.21867</v>
      </c>
      <c r="D77" s="1">
        <v>7.6805329999999996</v>
      </c>
      <c r="E77" s="1">
        <v>19.507090000000002</v>
      </c>
      <c r="F77" s="1">
        <v>0</v>
      </c>
      <c r="G77" s="1">
        <v>1.818716</v>
      </c>
      <c r="H77" s="1">
        <v>3.9233349999999998</v>
      </c>
      <c r="I77" s="1">
        <v>53.594140000000003</v>
      </c>
      <c r="J77" s="1">
        <v>53.242280000000001</v>
      </c>
      <c r="K77" s="1">
        <v>15.062749999999999</v>
      </c>
      <c r="L77" s="1">
        <v>4.4608169999999996</v>
      </c>
      <c r="M77" s="1">
        <v>3.6964929999999998</v>
      </c>
      <c r="N77" s="1">
        <v>51.226390000000002</v>
      </c>
      <c r="O77" s="1">
        <v>2.4332250000000002</v>
      </c>
      <c r="P77" s="1">
        <v>16.063829999999999</v>
      </c>
      <c r="Q77" s="1">
        <v>2.1654770000000001</v>
      </c>
      <c r="R77" s="1">
        <v>1.345348</v>
      </c>
      <c r="S77" s="1">
        <v>13.07301</v>
      </c>
      <c r="T77" s="1">
        <v>7.763852</v>
      </c>
      <c r="U77" s="1">
        <v>10.31231</v>
      </c>
      <c r="V77" s="1">
        <v>17.46256</v>
      </c>
      <c r="W77" s="1">
        <v>4.8306259999999996</v>
      </c>
      <c r="X77" s="1">
        <v>1.6093999999999999</v>
      </c>
      <c r="Y77" s="1">
        <v>88.858289999999997</v>
      </c>
      <c r="Z77" s="1">
        <v>4.8388099999999996</v>
      </c>
      <c r="AA77" s="1">
        <v>1.838546</v>
      </c>
      <c r="AB77" s="1">
        <v>15.43172</v>
      </c>
      <c r="AC77" s="1">
        <v>70.482020000000006</v>
      </c>
      <c r="AD77" s="1">
        <v>9.7135110000000005</v>
      </c>
      <c r="AE77" s="1">
        <v>6.3167609999999996</v>
      </c>
      <c r="AF77" s="1">
        <v>0.672346</v>
      </c>
      <c r="AG77" s="1">
        <v>1.728534</v>
      </c>
      <c r="AH77" s="1">
        <v>0</v>
      </c>
      <c r="AI77" s="1">
        <v>3.4135770000000001</v>
      </c>
      <c r="AJ77" s="1">
        <v>3.2180270000000002</v>
      </c>
      <c r="AK77" s="1">
        <v>1.087183</v>
      </c>
      <c r="AL77" s="1">
        <v>0</v>
      </c>
      <c r="AM77" s="1">
        <v>40.22878</v>
      </c>
      <c r="AN77" s="1">
        <v>5.4118969999999997</v>
      </c>
      <c r="AO77" s="1">
        <v>4.1180079999999997</v>
      </c>
      <c r="AP77" s="1">
        <v>2.1372110000000002</v>
      </c>
      <c r="AQ77" s="1">
        <v>0</v>
      </c>
      <c r="AR77" s="1">
        <v>6.1520630000000001</v>
      </c>
      <c r="AS77" s="1">
        <v>0.40498800000000001</v>
      </c>
      <c r="AT77" s="1">
        <v>0.83492599999999995</v>
      </c>
      <c r="AU77" s="1">
        <v>7.1244620000000003</v>
      </c>
      <c r="AV77" s="1">
        <v>8.5237999999999994E-2</v>
      </c>
      <c r="AW77" s="1">
        <v>0</v>
      </c>
      <c r="AX77" s="1">
        <v>1.517239</v>
      </c>
      <c r="AY77" s="1">
        <v>48.301780000000001</v>
      </c>
      <c r="AZ77" s="1">
        <v>33.810639999999999</v>
      </c>
      <c r="BA77" s="1">
        <v>0</v>
      </c>
      <c r="BB77" s="1">
        <v>0</v>
      </c>
      <c r="BC77" s="1">
        <v>4.2298340000000003</v>
      </c>
      <c r="BD77" s="1">
        <v>8.4223870000000005</v>
      </c>
      <c r="BE77" s="1">
        <v>50.801780000000001</v>
      </c>
      <c r="BF77" s="1">
        <v>27.295629999999999</v>
      </c>
      <c r="BG77" s="1">
        <v>6.3790680000000002</v>
      </c>
      <c r="BH77" s="1">
        <v>6.3390690000000003</v>
      </c>
      <c r="BI77" s="1">
        <v>18.654599999999999</v>
      </c>
      <c r="BJ77" s="1">
        <v>14.685219999999999</v>
      </c>
      <c r="BK77" s="1">
        <v>16.048200000000001</v>
      </c>
      <c r="BL77" s="1">
        <v>15.62744</v>
      </c>
      <c r="BM77" s="1">
        <v>63.440710000000003</v>
      </c>
      <c r="BN77" s="1">
        <v>0</v>
      </c>
      <c r="BO77" s="1">
        <v>1.8070839999999999</v>
      </c>
      <c r="BP77" s="1">
        <v>7.0724280000000004</v>
      </c>
      <c r="BQ77" s="1">
        <v>2.6204869999999998</v>
      </c>
      <c r="BR77" s="1">
        <v>22.171029999999998</v>
      </c>
      <c r="BS77" s="1">
        <v>77.523200000000003</v>
      </c>
      <c r="BT77" s="1">
        <v>54.039270000000002</v>
      </c>
      <c r="BU77" s="1">
        <v>1.850058</v>
      </c>
      <c r="BV77" s="1">
        <v>4.7065099999999997</v>
      </c>
      <c r="BW77" s="1">
        <v>93.58175</v>
      </c>
      <c r="BX77" s="1">
        <v>27.748619999999999</v>
      </c>
      <c r="BY77" s="1">
        <v>70.92689</v>
      </c>
      <c r="BZ77" s="1">
        <v>0</v>
      </c>
      <c r="CA77" s="1">
        <v>16.32132</v>
      </c>
      <c r="CB77" s="1">
        <v>94.799040000000005</v>
      </c>
      <c r="CC77" s="1">
        <v>6.0109950000000003</v>
      </c>
      <c r="CD77" s="1">
        <v>0</v>
      </c>
      <c r="CE77" s="1">
        <v>0</v>
      </c>
      <c r="CF77" s="1">
        <v>95.927400000000006</v>
      </c>
      <c r="CG77" s="1">
        <v>0</v>
      </c>
      <c r="CH77" s="1">
        <v>0</v>
      </c>
      <c r="CI77" s="1">
        <v>0</v>
      </c>
      <c r="CJ77" s="1">
        <v>3.7191640000000001</v>
      </c>
      <c r="CK77" s="1">
        <v>6.4547530000000002</v>
      </c>
      <c r="CL77" s="1">
        <v>1.6425529999999999</v>
      </c>
      <c r="CM77" s="1">
        <v>7.3912500000000003</v>
      </c>
      <c r="CN77" s="1">
        <v>0</v>
      </c>
      <c r="CO77" s="1">
        <v>17.355360000000001</v>
      </c>
      <c r="CP77" s="1">
        <v>2.9599150000000001</v>
      </c>
      <c r="CQ77" s="1">
        <v>11.942299999999999</v>
      </c>
      <c r="CR77" s="1">
        <v>0</v>
      </c>
      <c r="CS77" s="1">
        <v>3.0554009999999998</v>
      </c>
      <c r="CT77" s="1">
        <v>2.2129699999999999</v>
      </c>
      <c r="CU77" s="1">
        <v>0</v>
      </c>
      <c r="CV77" s="1">
        <v>3.1440760000000001</v>
      </c>
      <c r="CW77" s="1">
        <v>0</v>
      </c>
      <c r="CX77" s="1">
        <v>1.5962700000000001</v>
      </c>
      <c r="CY77" s="1">
        <v>11.28134</v>
      </c>
      <c r="CZ77" s="1">
        <v>9.0534060000000007</v>
      </c>
      <c r="DA77" s="1">
        <v>14.450100000000001</v>
      </c>
      <c r="DB77" s="1">
        <v>13.020630000000001</v>
      </c>
      <c r="DC77" s="1">
        <v>17.703880000000002</v>
      </c>
      <c r="DD77" s="1">
        <v>93.184269999999998</v>
      </c>
      <c r="DE77" s="1">
        <v>21.113579999999999</v>
      </c>
      <c r="DF77" s="1">
        <v>6.2133580000000004</v>
      </c>
      <c r="DG77" s="1">
        <v>5.429392</v>
      </c>
      <c r="DH77" s="1">
        <v>9.5616430000000001</v>
      </c>
      <c r="DI77" s="1">
        <v>0</v>
      </c>
      <c r="DJ77" s="1">
        <v>6.6974780000000003</v>
      </c>
      <c r="DK77" s="1">
        <v>37.132779999999997</v>
      </c>
      <c r="DL77" s="1">
        <v>0</v>
      </c>
      <c r="DM77" s="1">
        <v>6.8786849999999999</v>
      </c>
      <c r="DN77" s="1">
        <v>5.0069619999999997</v>
      </c>
      <c r="DO77" s="1">
        <v>4.1166859999999996</v>
      </c>
      <c r="DP77" s="1">
        <v>6.9860899999999999</v>
      </c>
      <c r="DQ77" s="1">
        <v>6.545223</v>
      </c>
      <c r="DR77" s="1">
        <v>12.37228</v>
      </c>
      <c r="DS77" s="1">
        <v>3.9156569999999999</v>
      </c>
      <c r="DT77" s="1">
        <v>0</v>
      </c>
      <c r="DU77" s="1">
        <v>1.053709</v>
      </c>
      <c r="DV77" s="1">
        <v>2.2492260000000002</v>
      </c>
      <c r="DW77" s="1">
        <v>0.54662699999999997</v>
      </c>
      <c r="DX77" s="1">
        <v>0.59919299999999998</v>
      </c>
      <c r="DY77" s="1">
        <v>1.262955</v>
      </c>
      <c r="DZ77" s="1">
        <v>3.661511</v>
      </c>
      <c r="EA77" s="1">
        <v>26.609380000000002</v>
      </c>
      <c r="EB77" s="1">
        <v>0</v>
      </c>
      <c r="EC77" s="1">
        <v>57.710070000000002</v>
      </c>
      <c r="ED77" s="1">
        <v>83.908230000000003</v>
      </c>
      <c r="EE77" s="1">
        <v>42.508409999999998</v>
      </c>
      <c r="EF77" s="1">
        <v>0</v>
      </c>
      <c r="EG77" s="1">
        <v>0</v>
      </c>
      <c r="EH77" s="1">
        <v>20.39969</v>
      </c>
      <c r="EI77" s="1">
        <v>0</v>
      </c>
      <c r="EJ77" s="1">
        <v>15.888999999999999</v>
      </c>
      <c r="EK77" s="1">
        <v>0</v>
      </c>
      <c r="EL77" s="1">
        <v>1.15859</v>
      </c>
      <c r="EM77" s="1">
        <v>27.167169999999999</v>
      </c>
      <c r="EN77" s="1">
        <v>20.030940000000001</v>
      </c>
      <c r="EO77" s="1">
        <v>4.4572659999999997</v>
      </c>
      <c r="EP77" s="1">
        <v>4.5719409999999998</v>
      </c>
      <c r="EQ77" s="1">
        <v>18.585419999999999</v>
      </c>
      <c r="ER77" s="1">
        <v>5.3237030000000001</v>
      </c>
      <c r="ES77" s="1">
        <v>1.0238659999999999</v>
      </c>
      <c r="ET77" s="1">
        <v>27.142949999999999</v>
      </c>
      <c r="EU77" s="1">
        <v>47.062350000000002</v>
      </c>
      <c r="EV77" s="1">
        <v>8.4323960000000007</v>
      </c>
      <c r="EW77" s="1">
        <v>3.834746</v>
      </c>
      <c r="EX77" s="1">
        <v>0</v>
      </c>
      <c r="EY77" s="1">
        <v>0</v>
      </c>
      <c r="EZ77" s="1">
        <v>0</v>
      </c>
      <c r="FA77" s="1">
        <v>0.30675599999999997</v>
      </c>
      <c r="FB77" s="1">
        <v>4.0381530000000003</v>
      </c>
      <c r="FC77" s="1">
        <v>7.6082029999999996</v>
      </c>
      <c r="FD77" s="1">
        <v>10.29326</v>
      </c>
      <c r="FE77" s="1">
        <v>0</v>
      </c>
      <c r="FF77" s="1">
        <v>0</v>
      </c>
      <c r="FG77" s="1">
        <v>1.0656239999999999</v>
      </c>
      <c r="FH77" s="1">
        <v>4.13523</v>
      </c>
      <c r="FI77" s="1">
        <v>0</v>
      </c>
      <c r="FJ77" s="1">
        <v>3.9764729999999999</v>
      </c>
      <c r="FK77" s="1">
        <v>73.260369999999995</v>
      </c>
      <c r="FL77" s="1">
        <v>0</v>
      </c>
      <c r="FM77" s="1">
        <v>0</v>
      </c>
      <c r="FN77" s="1">
        <v>0</v>
      </c>
      <c r="FO77" s="1">
        <v>7.6150219999999997</v>
      </c>
      <c r="FP77" s="1">
        <v>0.60075299999999998</v>
      </c>
      <c r="FQ77" s="1">
        <v>0</v>
      </c>
      <c r="FR77" s="1">
        <v>45</v>
      </c>
      <c r="FS77" s="1">
        <v>0</v>
      </c>
      <c r="FT77" s="1">
        <v>0</v>
      </c>
      <c r="FU77" s="1">
        <v>0</v>
      </c>
      <c r="FV77" s="1">
        <v>0</v>
      </c>
      <c r="FW77" s="1">
        <v>0</v>
      </c>
      <c r="FX77" s="1">
        <v>0</v>
      </c>
      <c r="FY77" s="1">
        <v>0</v>
      </c>
      <c r="FZ77" s="1">
        <v>0</v>
      </c>
      <c r="GA77" s="1">
        <v>0</v>
      </c>
      <c r="GB77" s="1">
        <v>35</v>
      </c>
      <c r="GC77" s="1">
        <v>0</v>
      </c>
      <c r="GD77" s="1">
        <v>0</v>
      </c>
      <c r="GE77" s="1">
        <v>0</v>
      </c>
      <c r="GF77" s="1">
        <v>0</v>
      </c>
      <c r="GG77" s="1">
        <v>0</v>
      </c>
      <c r="GH77" s="1">
        <v>0</v>
      </c>
      <c r="GI77" s="1">
        <v>0</v>
      </c>
      <c r="GJ77" s="1">
        <v>0</v>
      </c>
      <c r="GK77" s="1">
        <v>0</v>
      </c>
      <c r="GL77" s="1">
        <v>0</v>
      </c>
      <c r="GM77" s="1">
        <v>0</v>
      </c>
      <c r="GN77" s="1">
        <v>25</v>
      </c>
      <c r="GO77" s="1">
        <v>0</v>
      </c>
      <c r="GP77" s="1">
        <v>10</v>
      </c>
      <c r="GQ77" s="1">
        <v>0</v>
      </c>
      <c r="GR77" s="1">
        <v>0</v>
      </c>
      <c r="GS77" s="1">
        <v>0</v>
      </c>
      <c r="GT77" s="1">
        <v>0</v>
      </c>
      <c r="GU77" s="1">
        <v>0</v>
      </c>
      <c r="GV77" s="1"/>
    </row>
    <row r="78" spans="1:204">
      <c r="A78" s="4" t="s">
        <v>271</v>
      </c>
      <c r="B78" s="1">
        <v>4.9989330000000001</v>
      </c>
      <c r="C78" s="1">
        <v>0.24139099999999999</v>
      </c>
      <c r="D78" s="1">
        <v>4.638922</v>
      </c>
      <c r="E78" s="1">
        <v>0.119491</v>
      </c>
      <c r="F78" s="1">
        <v>0.23743300000000001</v>
      </c>
      <c r="G78" s="1">
        <v>0</v>
      </c>
      <c r="H78" s="1">
        <v>0</v>
      </c>
      <c r="I78" s="1">
        <v>13.849019999999999</v>
      </c>
      <c r="J78" s="1">
        <v>14.13644</v>
      </c>
      <c r="K78" s="1">
        <v>7.110106</v>
      </c>
      <c r="L78" s="1">
        <v>0</v>
      </c>
      <c r="M78" s="1">
        <v>42.902439999999999</v>
      </c>
      <c r="N78" s="1">
        <v>79.328900000000004</v>
      </c>
      <c r="O78" s="1">
        <v>0</v>
      </c>
      <c r="P78" s="1">
        <v>0</v>
      </c>
      <c r="Q78" s="1">
        <v>0</v>
      </c>
      <c r="R78" s="1">
        <v>0</v>
      </c>
      <c r="S78" s="1">
        <v>45.30733</v>
      </c>
      <c r="T78" s="1">
        <v>19.202220000000001</v>
      </c>
      <c r="U78" s="1">
        <v>1.9484649999999999</v>
      </c>
      <c r="V78" s="1">
        <v>0</v>
      </c>
      <c r="W78" s="1">
        <v>0</v>
      </c>
      <c r="X78" s="1">
        <v>0</v>
      </c>
      <c r="Y78" s="1">
        <v>84.745000000000005</v>
      </c>
      <c r="Z78" s="1">
        <v>4.9287010000000002</v>
      </c>
      <c r="AA78" s="1">
        <v>0</v>
      </c>
      <c r="AB78" s="1">
        <v>25.241599999999998</v>
      </c>
      <c r="AC78" s="1">
        <v>15.95327</v>
      </c>
      <c r="AD78" s="1">
        <v>0</v>
      </c>
      <c r="AE78" s="1">
        <v>0</v>
      </c>
      <c r="AF78" s="1">
        <v>71.100499999999997</v>
      </c>
      <c r="AG78" s="1">
        <v>0</v>
      </c>
      <c r="AH78" s="1">
        <v>0</v>
      </c>
      <c r="AI78" s="1">
        <v>0.90413200000000005</v>
      </c>
      <c r="AJ78" s="1">
        <v>11.374320000000001</v>
      </c>
      <c r="AK78" s="1">
        <v>1.2517849999999999</v>
      </c>
      <c r="AL78" s="1">
        <v>6.9882049999999998</v>
      </c>
      <c r="AM78" s="1">
        <v>8.1173099999999998</v>
      </c>
      <c r="AN78" s="1">
        <v>20.955310000000001</v>
      </c>
      <c r="AO78" s="1">
        <v>1.9775100000000001</v>
      </c>
      <c r="AP78" s="1">
        <v>0</v>
      </c>
      <c r="AQ78" s="1">
        <v>5.3495000000000001E-2</v>
      </c>
      <c r="AR78" s="1">
        <v>0</v>
      </c>
      <c r="AS78" s="1">
        <v>0</v>
      </c>
      <c r="AT78" s="1">
        <v>0</v>
      </c>
      <c r="AU78" s="1">
        <v>3.5877110000000001</v>
      </c>
      <c r="AV78" s="1">
        <v>0</v>
      </c>
      <c r="AW78" s="1">
        <v>4.174919</v>
      </c>
      <c r="AX78" s="1">
        <v>2.5530719999999998</v>
      </c>
      <c r="AY78" s="1">
        <v>0</v>
      </c>
      <c r="AZ78" s="1">
        <v>5.7536490000000002</v>
      </c>
      <c r="BA78" s="1">
        <v>11.87777</v>
      </c>
      <c r="BB78" s="1">
        <v>7.4174379999999998</v>
      </c>
      <c r="BC78" s="1">
        <v>3.5565020000000001</v>
      </c>
      <c r="BD78" s="1">
        <v>4.4445379999999997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53.730029999999999</v>
      </c>
      <c r="BK78" s="1">
        <v>15.29609</v>
      </c>
      <c r="BL78" s="1">
        <v>0</v>
      </c>
      <c r="BM78" s="1">
        <v>10.895569999999999</v>
      </c>
      <c r="BN78" s="1">
        <v>1.4593240000000001</v>
      </c>
      <c r="BO78" s="1">
        <v>0.60069399999999995</v>
      </c>
      <c r="BP78" s="1">
        <v>0</v>
      </c>
      <c r="BQ78" s="1">
        <v>0</v>
      </c>
      <c r="BR78" s="1">
        <v>0</v>
      </c>
      <c r="BS78" s="1">
        <v>17.243379999999998</v>
      </c>
      <c r="BT78" s="1">
        <v>0</v>
      </c>
      <c r="BU78" s="1">
        <v>0</v>
      </c>
      <c r="BV78" s="1">
        <v>10.7699</v>
      </c>
      <c r="BW78" s="1">
        <v>0</v>
      </c>
      <c r="BX78" s="1">
        <v>2.2446980000000001</v>
      </c>
      <c r="BY78" s="1">
        <v>28.40549</v>
      </c>
      <c r="BZ78" s="1">
        <v>0</v>
      </c>
      <c r="CA78" s="1">
        <v>5.867413</v>
      </c>
      <c r="CB78" s="1">
        <v>94.941670000000002</v>
      </c>
      <c r="CC78" s="1">
        <v>47.268810000000002</v>
      </c>
      <c r="CD78" s="1">
        <v>1.475725</v>
      </c>
      <c r="CE78" s="1">
        <v>3.3435410000000001</v>
      </c>
      <c r="CF78" s="1">
        <v>88.325530000000001</v>
      </c>
      <c r="CG78" s="1">
        <v>1.1583870000000001</v>
      </c>
      <c r="CH78" s="1">
        <v>0</v>
      </c>
      <c r="CI78" s="1">
        <v>0</v>
      </c>
      <c r="CJ78" s="1">
        <v>0.87589700000000004</v>
      </c>
      <c r="CK78" s="1">
        <v>2.6919780000000002</v>
      </c>
      <c r="CL78" s="1">
        <v>3.1505969999999999</v>
      </c>
      <c r="CM78" s="1">
        <v>6.2200740000000003</v>
      </c>
      <c r="CN78" s="1">
        <v>0.94740400000000002</v>
      </c>
      <c r="CO78" s="1">
        <v>6.0838890000000001</v>
      </c>
      <c r="CP78" s="1">
        <v>5.9371960000000001</v>
      </c>
      <c r="CQ78" s="1">
        <v>13.57058</v>
      </c>
      <c r="CR78" s="1">
        <v>0</v>
      </c>
      <c r="CS78" s="1">
        <v>0</v>
      </c>
      <c r="CT78" s="1">
        <v>2.1404649999999998</v>
      </c>
      <c r="CU78" s="1">
        <v>10.236800000000001</v>
      </c>
      <c r="CV78" s="1">
        <v>5.9810530000000002</v>
      </c>
      <c r="CW78" s="1">
        <v>9.1932930000000006</v>
      </c>
      <c r="CX78" s="1">
        <v>4.3534550000000003</v>
      </c>
      <c r="CY78" s="1">
        <v>10.822480000000001</v>
      </c>
      <c r="CZ78" s="1"/>
      <c r="DA78" s="1">
        <v>2.1434220000000002</v>
      </c>
      <c r="DB78" s="1">
        <v>9.6959630000000008</v>
      </c>
      <c r="DC78" s="1">
        <v>4.5859019999999999</v>
      </c>
      <c r="DD78" s="1">
        <v>84.638689999999997</v>
      </c>
      <c r="DE78" s="1">
        <v>4.3588709999999997</v>
      </c>
      <c r="DF78" s="1">
        <v>5.6911490000000002</v>
      </c>
      <c r="DG78" s="1">
        <v>78.234780000000001</v>
      </c>
      <c r="DH78" s="1">
        <v>15.361940000000001</v>
      </c>
      <c r="DI78" s="1">
        <v>3.1831860000000001</v>
      </c>
      <c r="DJ78" s="1">
        <v>7.5039879999999997</v>
      </c>
      <c r="DK78" s="1">
        <v>67.762749999999997</v>
      </c>
      <c r="DL78" s="1">
        <v>4.4312810000000002</v>
      </c>
      <c r="DM78" s="1">
        <v>69.158690000000007</v>
      </c>
      <c r="DN78" s="1">
        <v>34.63758</v>
      </c>
      <c r="DO78" s="1">
        <v>5.6553719999999998</v>
      </c>
      <c r="DP78" s="1">
        <v>22.37885</v>
      </c>
      <c r="DQ78" s="1">
        <v>6.8868609999999997</v>
      </c>
      <c r="DR78" s="1">
        <v>11.349780000000001</v>
      </c>
      <c r="DS78" s="1">
        <v>2.3144589999999998</v>
      </c>
      <c r="DT78" s="1">
        <v>0.44178299999999998</v>
      </c>
      <c r="DU78" s="1">
        <v>4.4360879999999998</v>
      </c>
      <c r="DV78" s="1">
        <v>3.7310629999999998</v>
      </c>
      <c r="DW78" s="1">
        <v>1.585</v>
      </c>
      <c r="DX78" s="1">
        <v>2.5498769999999999</v>
      </c>
      <c r="DY78" s="1">
        <v>3.3893059999999999</v>
      </c>
      <c r="DZ78" s="1">
        <v>15.424189999999999</v>
      </c>
      <c r="EA78" s="1">
        <v>44.525469999999999</v>
      </c>
      <c r="EB78" s="1">
        <v>18.92708</v>
      </c>
      <c r="EC78" s="1">
        <v>29.58128</v>
      </c>
      <c r="ED78" s="1">
        <v>52.769350000000003</v>
      </c>
      <c r="EE78" s="1">
        <v>7.8305689999999997</v>
      </c>
      <c r="EF78" s="1">
        <v>0</v>
      </c>
      <c r="EG78" s="1">
        <v>17.080559999999998</v>
      </c>
      <c r="EH78" s="1">
        <v>47.295850000000002</v>
      </c>
      <c r="EI78" s="1">
        <v>9.0712449999999993</v>
      </c>
      <c r="EJ78" s="1">
        <v>1.629292</v>
      </c>
      <c r="EK78" s="1">
        <v>4.2844480000000003</v>
      </c>
      <c r="EL78" s="1">
        <v>0</v>
      </c>
      <c r="EM78" s="1">
        <v>4.1386260000000004</v>
      </c>
      <c r="EN78" s="1">
        <v>10.143890000000001</v>
      </c>
      <c r="EO78" s="1">
        <v>2.820211</v>
      </c>
      <c r="EP78" s="1">
        <v>9.2790940000000006</v>
      </c>
      <c r="EQ78" s="1">
        <v>4.303058</v>
      </c>
      <c r="ER78" s="1">
        <v>2.9120650000000001</v>
      </c>
      <c r="ES78" s="1">
        <v>3.1005799999999999</v>
      </c>
      <c r="ET78" s="1">
        <v>12.854799999999999</v>
      </c>
      <c r="EU78" s="1">
        <v>5.8513679999999999</v>
      </c>
      <c r="EV78" s="1">
        <v>30.308160000000001</v>
      </c>
      <c r="EW78" s="1">
        <v>2.6649159999999998</v>
      </c>
      <c r="EX78" s="1">
        <v>0</v>
      </c>
      <c r="EY78" s="1">
        <v>0.605738</v>
      </c>
      <c r="EZ78" s="1">
        <v>0</v>
      </c>
      <c r="FA78" s="1">
        <v>0</v>
      </c>
      <c r="FB78" s="1">
        <v>0</v>
      </c>
      <c r="FC78" s="1">
        <v>0</v>
      </c>
      <c r="FD78" s="1">
        <v>0</v>
      </c>
      <c r="FE78" s="1">
        <v>0</v>
      </c>
      <c r="FF78" s="1">
        <v>0</v>
      </c>
      <c r="FG78" s="1">
        <v>0</v>
      </c>
      <c r="FH78" s="1">
        <v>0</v>
      </c>
      <c r="FI78" s="1">
        <v>20.464749999999999</v>
      </c>
      <c r="FJ78" s="1">
        <v>0</v>
      </c>
      <c r="FK78" s="1">
        <v>43.140169999999998</v>
      </c>
      <c r="FL78" s="1">
        <v>0</v>
      </c>
      <c r="FM78" s="1">
        <v>0</v>
      </c>
      <c r="FN78" s="1">
        <v>1.561312</v>
      </c>
      <c r="FO78" s="1">
        <v>0</v>
      </c>
      <c r="FP78" s="1">
        <v>0</v>
      </c>
      <c r="FQ78" s="1">
        <v>1.2634730000000001</v>
      </c>
      <c r="FR78" s="1"/>
      <c r="FS78" s="1"/>
      <c r="FT78" s="1"/>
      <c r="FU78" s="1"/>
      <c r="FV78" s="1"/>
      <c r="FW78" s="1"/>
      <c r="FX78" s="1"/>
      <c r="FY78" s="1"/>
      <c r="FZ78" s="1"/>
      <c r="GA78" s="1"/>
      <c r="GB78" s="1"/>
      <c r="GC78" s="1"/>
      <c r="GD78" s="1"/>
      <c r="GE78" s="1"/>
      <c r="GF78" s="1"/>
      <c r="GG78" s="1"/>
      <c r="GH78" s="1"/>
      <c r="GI78" s="1"/>
      <c r="GJ78" s="1"/>
      <c r="GK78" s="1"/>
      <c r="GL78" s="1"/>
      <c r="GM78" s="1"/>
      <c r="GN78" s="1"/>
      <c r="GO78" s="1"/>
      <c r="GP78" s="1"/>
      <c r="GQ78" s="1"/>
      <c r="GR78" s="1"/>
      <c r="GS78" s="1"/>
      <c r="GT78" s="1"/>
      <c r="GU78" s="1"/>
      <c r="GV78" s="1"/>
    </row>
    <row r="79" spans="1:204">
      <c r="A79" s="4" t="s">
        <v>272</v>
      </c>
      <c r="B79" s="1">
        <v>0</v>
      </c>
      <c r="C79" s="1">
        <v>0</v>
      </c>
      <c r="D79" s="1">
        <v>0</v>
      </c>
      <c r="E79" s="1">
        <v>0</v>
      </c>
      <c r="F79" s="1">
        <v>0.66230900000000004</v>
      </c>
      <c r="G79" s="1">
        <v>2.0717020000000002</v>
      </c>
      <c r="H79" s="1">
        <v>0</v>
      </c>
      <c r="I79" s="1">
        <v>12.47104</v>
      </c>
      <c r="J79" s="1">
        <v>23.17343</v>
      </c>
      <c r="K79" s="1">
        <v>26.702929999999999</v>
      </c>
      <c r="L79" s="1">
        <v>5.4736710000000004</v>
      </c>
      <c r="M79" s="1">
        <v>61.732289999999999</v>
      </c>
      <c r="N79" s="1">
        <v>73.838179999999994</v>
      </c>
      <c r="O79" s="1">
        <v>3.6664110000000001</v>
      </c>
      <c r="P79" s="1">
        <v>12.42456</v>
      </c>
      <c r="Q79" s="1">
        <v>0</v>
      </c>
      <c r="R79" s="1">
        <v>2.1124930000000002</v>
      </c>
      <c r="S79" s="1">
        <v>23.97869</v>
      </c>
      <c r="T79" s="1">
        <v>13.175140000000001</v>
      </c>
      <c r="U79" s="1">
        <v>17.117460000000001</v>
      </c>
      <c r="V79" s="1">
        <v>1.919343</v>
      </c>
      <c r="W79" s="1">
        <v>0.68878600000000001</v>
      </c>
      <c r="X79" s="1">
        <v>5.6220840000000001</v>
      </c>
      <c r="Y79" s="1">
        <v>85.92098</v>
      </c>
      <c r="Z79" s="1">
        <v>3.9655179999999999</v>
      </c>
      <c r="AA79" s="1">
        <v>0</v>
      </c>
      <c r="AB79" s="1">
        <v>20.86825</v>
      </c>
      <c r="AC79" s="1">
        <v>17.195920000000001</v>
      </c>
      <c r="AD79" s="1">
        <v>0</v>
      </c>
      <c r="AE79" s="1">
        <v>5.4321010000000003</v>
      </c>
      <c r="AF79" s="1">
        <v>67.056349999999995</v>
      </c>
      <c r="AG79" s="1">
        <v>6.4812999999999996E-2</v>
      </c>
      <c r="AH79" s="1">
        <v>0</v>
      </c>
      <c r="AI79" s="1">
        <v>1.4481850000000001</v>
      </c>
      <c r="AJ79" s="1">
        <v>21.176390000000001</v>
      </c>
      <c r="AK79" s="1">
        <v>0</v>
      </c>
      <c r="AL79" s="1">
        <v>20.40399</v>
      </c>
      <c r="AM79" s="1">
        <v>9.8041499999999999</v>
      </c>
      <c r="AN79" s="1">
        <v>9.4852460000000001</v>
      </c>
      <c r="AO79" s="1">
        <v>5.8880000000000002E-2</v>
      </c>
      <c r="AP79" s="1">
        <v>0</v>
      </c>
      <c r="AQ79" s="1">
        <v>2.8784920000000001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8.0367280000000001</v>
      </c>
      <c r="AZ79" s="1">
        <v>4.5736929999999996</v>
      </c>
      <c r="BA79" s="1">
        <v>0</v>
      </c>
      <c r="BB79" s="1">
        <v>0</v>
      </c>
      <c r="BC79" s="1">
        <v>3.3313869999999999</v>
      </c>
      <c r="BD79" s="1">
        <v>0.55358200000000002</v>
      </c>
      <c r="BE79" s="1">
        <v>19.68225</v>
      </c>
      <c r="BF79" s="1">
        <v>4.0022019999999996</v>
      </c>
      <c r="BG79" s="1">
        <v>6.7535230000000004</v>
      </c>
      <c r="BH79" s="1">
        <v>0</v>
      </c>
      <c r="BI79" s="1">
        <v>9.1780220000000003</v>
      </c>
      <c r="BJ79" s="1">
        <v>74.447869999999995</v>
      </c>
      <c r="BK79" s="1">
        <v>20.037040000000001</v>
      </c>
      <c r="BL79" s="1">
        <v>0</v>
      </c>
      <c r="BM79" s="1">
        <v>34.0989</v>
      </c>
      <c r="BN79" s="1">
        <v>4.7164599999999997</v>
      </c>
      <c r="BO79" s="1">
        <v>3.6813639999999999</v>
      </c>
      <c r="BP79" s="1">
        <v>0</v>
      </c>
      <c r="BQ79" s="1">
        <v>0.96494500000000005</v>
      </c>
      <c r="BR79" s="1">
        <v>3.0391379999999999</v>
      </c>
      <c r="BS79" s="1">
        <v>34.878059999999998</v>
      </c>
      <c r="BT79" s="1">
        <v>15.29759</v>
      </c>
      <c r="BU79" s="1">
        <v>0.25264700000000001</v>
      </c>
      <c r="BV79" s="1">
        <v>18.559159999999999</v>
      </c>
      <c r="BW79" s="1">
        <v>11.784789999999999</v>
      </c>
      <c r="BX79" s="1">
        <v>8.6587940000000003</v>
      </c>
      <c r="BY79" s="1">
        <v>34.290970000000002</v>
      </c>
      <c r="BZ79" s="1">
        <v>0</v>
      </c>
      <c r="CA79" s="1">
        <v>6.9394260000000001</v>
      </c>
      <c r="CB79" s="1">
        <v>95.002440000000007</v>
      </c>
      <c r="CC79" s="1">
        <v>46.768479999999997</v>
      </c>
      <c r="CD79" s="1">
        <v>0.84241600000000005</v>
      </c>
      <c r="CE79" s="1">
        <v>0</v>
      </c>
      <c r="CF79" s="1">
        <v>96.115030000000004</v>
      </c>
      <c r="CG79" s="1">
        <v>0</v>
      </c>
      <c r="CH79" s="1">
        <v>0</v>
      </c>
      <c r="CI79" s="1">
        <v>0</v>
      </c>
      <c r="CJ79" s="1">
        <v>7.7749550000000003</v>
      </c>
      <c r="CK79" s="1">
        <v>3.1780200000000001</v>
      </c>
      <c r="CL79" s="1">
        <v>0.75890400000000002</v>
      </c>
      <c r="CM79" s="1">
        <v>5.0531E-2</v>
      </c>
      <c r="CN79" s="1">
        <v>0</v>
      </c>
      <c r="CO79" s="1">
        <v>0.42191600000000001</v>
      </c>
      <c r="CP79" s="1">
        <v>1.1253169999999999</v>
      </c>
      <c r="CQ79" s="1">
        <v>0.76472399999999996</v>
      </c>
      <c r="CR79" s="1">
        <v>0</v>
      </c>
      <c r="CS79" s="1">
        <v>0</v>
      </c>
      <c r="CT79" s="1">
        <v>15.44547</v>
      </c>
      <c r="CU79" s="1">
        <v>7.8077160000000001</v>
      </c>
      <c r="CV79" s="1">
        <v>11.94004</v>
      </c>
      <c r="CW79" s="1">
        <v>9.5416150000000002</v>
      </c>
      <c r="CX79" s="1">
        <v>7.6765100000000004</v>
      </c>
      <c r="CY79" s="1">
        <v>4.8392119999999998</v>
      </c>
      <c r="CZ79" s="1">
        <v>0</v>
      </c>
      <c r="DA79" s="1">
        <v>6.5166620000000002</v>
      </c>
      <c r="DB79" s="1">
        <v>0</v>
      </c>
      <c r="DC79" s="1">
        <v>0</v>
      </c>
      <c r="DD79" s="1">
        <v>88.663160000000005</v>
      </c>
      <c r="DE79" s="1">
        <v>9.1167289999999994</v>
      </c>
      <c r="DF79" s="1">
        <v>1.089788</v>
      </c>
      <c r="DG79" s="1">
        <v>68.710440000000006</v>
      </c>
      <c r="DH79" s="1">
        <v>0</v>
      </c>
      <c r="DI79" s="1">
        <v>6.9725910000000004</v>
      </c>
      <c r="DJ79" s="1">
        <v>1.396925</v>
      </c>
      <c r="DK79" s="1">
        <v>64.40446</v>
      </c>
      <c r="DL79" s="1">
        <v>0</v>
      </c>
      <c r="DM79" s="1">
        <v>43.652509999999999</v>
      </c>
      <c r="DN79" s="1">
        <v>50.083309999999997</v>
      </c>
      <c r="DO79" s="1">
        <v>0</v>
      </c>
      <c r="DP79" s="1">
        <v>9.5087519999999994</v>
      </c>
      <c r="DQ79" s="1">
        <v>0</v>
      </c>
      <c r="DR79" s="1">
        <v>7.7798870000000004</v>
      </c>
      <c r="DS79" s="1">
        <v>0</v>
      </c>
      <c r="DT79" s="1">
        <v>0</v>
      </c>
      <c r="DU79" s="1">
        <v>0</v>
      </c>
      <c r="DV79" s="1">
        <v>0</v>
      </c>
      <c r="DW79" s="1">
        <v>1.0826789999999999</v>
      </c>
      <c r="DX79" s="1">
        <v>0</v>
      </c>
      <c r="DY79" s="1">
        <v>0</v>
      </c>
      <c r="DZ79" s="1">
        <v>3.022567</v>
      </c>
      <c r="EA79" s="1">
        <v>59.902070000000002</v>
      </c>
      <c r="EB79" s="1">
        <v>6.4238770000000001</v>
      </c>
      <c r="EC79" s="1">
        <v>46.881169999999997</v>
      </c>
      <c r="ED79" s="1">
        <v>52.527929999999998</v>
      </c>
      <c r="EE79" s="1">
        <v>0</v>
      </c>
      <c r="EF79" s="1">
        <v>14.06883</v>
      </c>
      <c r="EG79" s="1">
        <v>0</v>
      </c>
      <c r="EH79" s="1">
        <v>34.832210000000003</v>
      </c>
      <c r="EI79" s="1">
        <v>0</v>
      </c>
      <c r="EJ79" s="1">
        <v>0.35716100000000001</v>
      </c>
      <c r="EK79" s="1">
        <v>0</v>
      </c>
      <c r="EL79" s="1">
        <v>0</v>
      </c>
      <c r="EM79" s="1">
        <v>0</v>
      </c>
      <c r="EN79" s="1">
        <v>0</v>
      </c>
      <c r="EO79" s="1">
        <v>0</v>
      </c>
      <c r="EP79" s="1">
        <v>0</v>
      </c>
      <c r="EQ79" s="1">
        <v>0</v>
      </c>
      <c r="ER79" s="1">
        <v>0</v>
      </c>
      <c r="ES79" s="1">
        <v>0</v>
      </c>
      <c r="ET79" s="1">
        <v>6.1370950000000004</v>
      </c>
      <c r="EU79" s="1">
        <v>4.6944540000000003</v>
      </c>
      <c r="EV79" s="1">
        <v>21.066739999999999</v>
      </c>
      <c r="EW79" s="1">
        <v>3.0273999999999999E-2</v>
      </c>
      <c r="EX79" s="1">
        <v>7.5195259999999999</v>
      </c>
      <c r="EY79" s="1">
        <v>2.9520740000000001</v>
      </c>
      <c r="EZ79" s="1">
        <v>1.613777</v>
      </c>
      <c r="FA79" s="1">
        <v>6.2810290000000002</v>
      </c>
      <c r="FB79" s="1">
        <v>8.1260530000000006</v>
      </c>
      <c r="FC79" s="1">
        <v>2.1287050000000001</v>
      </c>
      <c r="FD79" s="1">
        <v>6.9337730000000004</v>
      </c>
      <c r="FE79" s="1">
        <v>4.3480559999999997</v>
      </c>
      <c r="FF79" s="1">
        <v>3.326387</v>
      </c>
      <c r="FG79" s="1">
        <v>7.2444990000000002</v>
      </c>
      <c r="FH79" s="1">
        <v>6.7216740000000001</v>
      </c>
      <c r="FI79" s="1">
        <v>35.122810000000001</v>
      </c>
      <c r="FJ79" s="1">
        <v>6.8284279999999997</v>
      </c>
      <c r="FK79" s="1">
        <v>40.034889999999997</v>
      </c>
      <c r="FL79" s="1">
        <v>2.098284</v>
      </c>
      <c r="FM79" s="1">
        <v>3.0332810000000001</v>
      </c>
      <c r="FN79" s="1">
        <v>1.177557</v>
      </c>
      <c r="FO79" s="1">
        <v>7.0453700000000001</v>
      </c>
      <c r="FP79" s="1">
        <v>0</v>
      </c>
      <c r="FQ79" s="1">
        <v>2.9482249999999999</v>
      </c>
      <c r="FR79" s="1">
        <v>5</v>
      </c>
      <c r="FS79" s="1">
        <v>0</v>
      </c>
      <c r="FT79" s="1">
        <v>0</v>
      </c>
      <c r="FU79" s="1">
        <v>0</v>
      </c>
      <c r="FV79" s="1">
        <v>0</v>
      </c>
      <c r="FW79" s="1">
        <v>0</v>
      </c>
      <c r="FX79" s="1">
        <v>15</v>
      </c>
      <c r="FY79" s="1">
        <v>0</v>
      </c>
      <c r="FZ79" s="1">
        <v>0</v>
      </c>
      <c r="GA79" s="1">
        <v>45</v>
      </c>
      <c r="GB79" s="1">
        <v>45</v>
      </c>
      <c r="GC79" s="1">
        <v>0</v>
      </c>
      <c r="GD79" s="1">
        <v>0</v>
      </c>
      <c r="GE79" s="1">
        <v>0</v>
      </c>
      <c r="GF79" s="1">
        <v>0</v>
      </c>
      <c r="GG79" s="1">
        <v>0</v>
      </c>
      <c r="GH79" s="1">
        <v>0</v>
      </c>
      <c r="GI79" s="1">
        <v>0</v>
      </c>
      <c r="GJ79" s="1">
        <v>0</v>
      </c>
      <c r="GK79" s="1">
        <v>0</v>
      </c>
      <c r="GL79" s="1">
        <v>5</v>
      </c>
      <c r="GM79" s="1">
        <v>25</v>
      </c>
      <c r="GN79" s="1">
        <v>20</v>
      </c>
      <c r="GO79" s="1">
        <v>0</v>
      </c>
      <c r="GP79" s="1">
        <v>10</v>
      </c>
      <c r="GQ79" s="1">
        <v>20</v>
      </c>
      <c r="GR79" s="1">
        <v>0</v>
      </c>
      <c r="GS79" s="1">
        <v>5</v>
      </c>
      <c r="GT79" s="1">
        <v>0</v>
      </c>
      <c r="GU79" s="1">
        <v>0</v>
      </c>
      <c r="GV79" s="1"/>
    </row>
    <row r="80" spans="1:204">
      <c r="A80" s="4" t="s">
        <v>273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27.967600000000001</v>
      </c>
      <c r="J80" s="1">
        <v>53.15945</v>
      </c>
      <c r="K80" s="1">
        <v>6.9329530000000004</v>
      </c>
      <c r="L80" s="1">
        <v>7.1367190000000003</v>
      </c>
      <c r="M80" s="1">
        <v>6.7840340000000001</v>
      </c>
      <c r="N80" s="1">
        <v>52.953879999999998</v>
      </c>
      <c r="O80" s="1">
        <v>0</v>
      </c>
      <c r="P80" s="1">
        <v>0</v>
      </c>
      <c r="Q80" s="1">
        <v>0</v>
      </c>
      <c r="R80" s="1">
        <v>21.258489999999998</v>
      </c>
      <c r="S80" s="1">
        <v>0</v>
      </c>
      <c r="T80" s="1">
        <v>2.2890139999999999</v>
      </c>
      <c r="U80" s="1">
        <v>0</v>
      </c>
      <c r="V80" s="1">
        <v>4.5166820000000003</v>
      </c>
      <c r="W80" s="1">
        <v>0</v>
      </c>
      <c r="X80" s="1">
        <v>0</v>
      </c>
      <c r="Y80" s="1">
        <v>39.609940000000002</v>
      </c>
      <c r="Z80" s="1">
        <v>8.4312269999999998</v>
      </c>
      <c r="AA80" s="1">
        <v>0</v>
      </c>
      <c r="AB80" s="1">
        <v>20.570440000000001</v>
      </c>
      <c r="AC80" s="1">
        <v>29.492010000000001</v>
      </c>
      <c r="AD80" s="1">
        <v>3.2412879999999999</v>
      </c>
      <c r="AE80" s="1">
        <v>0</v>
      </c>
      <c r="AF80" s="1">
        <v>80.474710000000002</v>
      </c>
      <c r="AG80" s="1">
        <v>0</v>
      </c>
      <c r="AH80" s="1">
        <v>5.5393730000000003</v>
      </c>
      <c r="AI80" s="1">
        <v>4.7645580000000001</v>
      </c>
      <c r="AJ80" s="1">
        <v>6.143281</v>
      </c>
      <c r="AK80" s="1">
        <v>11.24797</v>
      </c>
      <c r="AL80" s="1">
        <v>7.2061190000000002</v>
      </c>
      <c r="AM80" s="1">
        <v>1.845216</v>
      </c>
      <c r="AN80" s="1">
        <v>11.12077</v>
      </c>
      <c r="AO80" s="1">
        <v>0</v>
      </c>
      <c r="AP80" s="1">
        <v>3.203551</v>
      </c>
      <c r="AQ80" s="1">
        <v>4.554144</v>
      </c>
      <c r="AR80" s="1">
        <v>0</v>
      </c>
      <c r="AS80" s="1">
        <v>0</v>
      </c>
      <c r="AT80" s="1">
        <v>0.14995</v>
      </c>
      <c r="AU80" s="1">
        <v>8.7197980000000008</v>
      </c>
      <c r="AV80" s="1">
        <v>0</v>
      </c>
      <c r="AW80" s="1">
        <v>6.9174550000000004</v>
      </c>
      <c r="AX80" s="1">
        <v>7.9652000000000003</v>
      </c>
      <c r="AY80" s="1">
        <v>10.994910000000001</v>
      </c>
      <c r="AZ80" s="1">
        <v>5.0085069999999998</v>
      </c>
      <c r="BA80" s="1">
        <v>0</v>
      </c>
      <c r="BB80" s="1">
        <v>0</v>
      </c>
      <c r="BC80" s="1">
        <v>3.2107549999999998</v>
      </c>
      <c r="BD80" s="1">
        <v>0</v>
      </c>
      <c r="BE80" s="1">
        <v>9.0416109999999996</v>
      </c>
      <c r="BF80" s="1">
        <v>5.6252459999999997</v>
      </c>
      <c r="BG80" s="1">
        <v>18.332429999999999</v>
      </c>
      <c r="BH80" s="1">
        <v>23.066859999999998</v>
      </c>
      <c r="BI80" s="1">
        <v>16.035060000000001</v>
      </c>
      <c r="BJ80" s="1">
        <v>51.061630000000001</v>
      </c>
      <c r="BK80" s="1">
        <v>7.6380530000000002</v>
      </c>
      <c r="BL80" s="1">
        <v>4.5781109999999998</v>
      </c>
      <c r="BM80" s="1">
        <v>35.876019999999997</v>
      </c>
      <c r="BN80" s="1">
        <v>4.8258409999999996</v>
      </c>
      <c r="BO80" s="1">
        <v>2.1148449999999999</v>
      </c>
      <c r="BP80" s="1">
        <v>6.622052</v>
      </c>
      <c r="BQ80" s="1">
        <v>2.0236649999999998</v>
      </c>
      <c r="BR80" s="1">
        <v>6.5071370000000002</v>
      </c>
      <c r="BS80" s="1">
        <v>38.595269999999999</v>
      </c>
      <c r="BT80" s="1">
        <v>20.916879999999999</v>
      </c>
      <c r="BU80" s="1">
        <v>0</v>
      </c>
      <c r="BV80" s="1">
        <v>0.51377499999999998</v>
      </c>
      <c r="BW80" s="1">
        <v>37.459380000000003</v>
      </c>
      <c r="BX80" s="1">
        <v>40.019129999999997</v>
      </c>
      <c r="BY80" s="1">
        <v>85.795339999999996</v>
      </c>
      <c r="BZ80" s="1">
        <v>0</v>
      </c>
      <c r="CA80" s="1">
        <v>0.55035100000000003</v>
      </c>
      <c r="CB80" s="1">
        <v>96.894829999999999</v>
      </c>
      <c r="CC80" s="1">
        <v>77.840339999999998</v>
      </c>
      <c r="CD80" s="1">
        <v>0</v>
      </c>
      <c r="CE80" s="1">
        <v>0</v>
      </c>
      <c r="CF80" s="1">
        <v>90.097040000000007</v>
      </c>
      <c r="CG80" s="1">
        <v>0</v>
      </c>
      <c r="CH80" s="1">
        <v>2.3186339999999999</v>
      </c>
      <c r="CI80" s="1">
        <v>12.50881</v>
      </c>
      <c r="CJ80" s="1">
        <v>3.4877750000000001</v>
      </c>
      <c r="CK80" s="1">
        <v>9.1652699999999996</v>
      </c>
      <c r="CL80" s="1">
        <v>3.234969</v>
      </c>
      <c r="CM80" s="1">
        <v>3.3364959999999999</v>
      </c>
      <c r="CN80" s="1">
        <v>1.4311970000000001</v>
      </c>
      <c r="CO80" s="1">
        <v>3.4112680000000002</v>
      </c>
      <c r="CP80" s="1">
        <v>0</v>
      </c>
      <c r="CQ80" s="1">
        <v>9.4451649999999994</v>
      </c>
      <c r="CR80" s="1">
        <v>8.2494029999999992</v>
      </c>
      <c r="CS80" s="1">
        <v>10.39874</v>
      </c>
      <c r="CT80" s="1">
        <v>3.8777219999999999</v>
      </c>
      <c r="CU80" s="1">
        <v>13.098369999999999</v>
      </c>
      <c r="CV80" s="1">
        <v>7.4621300000000002</v>
      </c>
      <c r="CW80" s="1">
        <v>2.5959840000000001</v>
      </c>
      <c r="CX80" s="1">
        <v>10.066269999999999</v>
      </c>
      <c r="CY80" s="1">
        <v>9.4270040000000002</v>
      </c>
      <c r="CZ80" s="1">
        <v>8.2431350000000005</v>
      </c>
      <c r="DA80" s="1">
        <v>4.5627389999999997</v>
      </c>
      <c r="DB80" s="1">
        <v>4.6632449999999999</v>
      </c>
      <c r="DC80" s="1">
        <v>12.53575</v>
      </c>
      <c r="DD80" s="1">
        <v>87.912279999999996</v>
      </c>
      <c r="DE80" s="1">
        <v>6.0055189999999996</v>
      </c>
      <c r="DF80" s="1">
        <v>2.3568150000000001</v>
      </c>
      <c r="DG80" s="1">
        <v>60.185360000000003</v>
      </c>
      <c r="DH80" s="1">
        <v>1.423257</v>
      </c>
      <c r="DI80" s="1">
        <v>4.4286190000000003</v>
      </c>
      <c r="DJ80" s="1">
        <v>1.1046180000000001</v>
      </c>
      <c r="DK80" s="1">
        <v>0</v>
      </c>
      <c r="DL80" s="1">
        <v>10.944470000000001</v>
      </c>
      <c r="DM80" s="1">
        <v>2.6832950000000002</v>
      </c>
      <c r="DN80" s="1">
        <v>1.6248549999999999</v>
      </c>
      <c r="DO80" s="1">
        <v>0</v>
      </c>
      <c r="DP80" s="1">
        <v>22.547440000000002</v>
      </c>
      <c r="DQ80" s="1">
        <v>0</v>
      </c>
      <c r="DR80" s="1">
        <v>0</v>
      </c>
      <c r="DS80" s="1">
        <v>14.226760000000001</v>
      </c>
      <c r="DT80" s="1">
        <v>0.74889899999999998</v>
      </c>
      <c r="DU80" s="1">
        <v>1.2560389999999999</v>
      </c>
      <c r="DV80" s="1">
        <v>4.0972429999999997</v>
      </c>
      <c r="DW80" s="1">
        <v>1.3605290000000001</v>
      </c>
      <c r="DX80" s="1">
        <v>0</v>
      </c>
      <c r="DY80" s="1">
        <v>8.7747030000000006</v>
      </c>
      <c r="DZ80" s="1">
        <v>0</v>
      </c>
      <c r="EA80" s="1">
        <v>49.257469999999998</v>
      </c>
      <c r="EB80" s="1">
        <v>0</v>
      </c>
      <c r="EC80" s="1">
        <v>23.12351</v>
      </c>
      <c r="ED80" s="1">
        <v>17.328410000000002</v>
      </c>
      <c r="EE80" s="1">
        <v>14.518890000000001</v>
      </c>
      <c r="EF80" s="1">
        <v>8.7695790000000002</v>
      </c>
      <c r="EG80" s="1">
        <v>0</v>
      </c>
      <c r="EH80" s="1">
        <v>4.5445820000000001</v>
      </c>
      <c r="EI80" s="1">
        <v>0</v>
      </c>
      <c r="EJ80" s="1">
        <v>0</v>
      </c>
      <c r="EK80" s="1">
        <v>0</v>
      </c>
      <c r="EL80" s="1">
        <v>0</v>
      </c>
      <c r="EM80" s="1">
        <v>0</v>
      </c>
      <c r="EN80" s="1">
        <v>4.0797629999999998</v>
      </c>
      <c r="EO80" s="1">
        <v>4.1438499999999996</v>
      </c>
      <c r="EP80" s="1">
        <v>15.440390000000001</v>
      </c>
      <c r="EQ80" s="1">
        <v>7.6368980000000004</v>
      </c>
      <c r="ER80" s="1">
        <v>3.982335</v>
      </c>
      <c r="ES80" s="1">
        <v>0</v>
      </c>
      <c r="ET80" s="1">
        <v>9.1735120000000006</v>
      </c>
      <c r="EU80" s="1">
        <v>0</v>
      </c>
      <c r="EV80" s="1">
        <v>28.93412</v>
      </c>
      <c r="EW80" s="1">
        <v>0</v>
      </c>
      <c r="EX80" s="1">
        <v>4.8223589999999996</v>
      </c>
      <c r="EY80" s="1">
        <v>0</v>
      </c>
      <c r="EZ80" s="1">
        <v>0</v>
      </c>
      <c r="FA80" s="1">
        <v>15.01971</v>
      </c>
      <c r="FB80" s="1">
        <v>1.799437</v>
      </c>
      <c r="FC80" s="1">
        <v>0.83122700000000005</v>
      </c>
      <c r="FD80" s="1">
        <v>0</v>
      </c>
      <c r="FE80" s="1">
        <v>0</v>
      </c>
      <c r="FF80" s="1">
        <v>0</v>
      </c>
      <c r="FG80" s="1">
        <v>0</v>
      </c>
      <c r="FH80" s="1">
        <v>1.1681360000000001</v>
      </c>
      <c r="FI80" s="1">
        <v>10.59581</v>
      </c>
      <c r="FJ80" s="1">
        <v>1.1232599999999999</v>
      </c>
      <c r="FK80" s="1">
        <v>17.432079999999999</v>
      </c>
      <c r="FL80" s="1">
        <v>0</v>
      </c>
      <c r="FM80" s="1">
        <v>0</v>
      </c>
      <c r="FN80" s="1">
        <v>0</v>
      </c>
      <c r="FO80" s="1">
        <v>2.79156</v>
      </c>
      <c r="FP80" s="1">
        <v>0</v>
      </c>
      <c r="FQ80" s="1">
        <v>0</v>
      </c>
      <c r="FR80" s="1">
        <v>0</v>
      </c>
      <c r="FS80" s="1">
        <v>0</v>
      </c>
      <c r="FT80" s="1">
        <v>0</v>
      </c>
      <c r="FU80" s="1">
        <v>5</v>
      </c>
      <c r="FV80" s="1">
        <v>0</v>
      </c>
      <c r="FW80" s="1">
        <v>5</v>
      </c>
      <c r="FX80" s="1">
        <v>0</v>
      </c>
      <c r="FY80" s="1">
        <v>0</v>
      </c>
      <c r="FZ80" s="1">
        <v>0</v>
      </c>
      <c r="GA80" s="1">
        <v>5</v>
      </c>
      <c r="GB80" s="1">
        <v>15</v>
      </c>
      <c r="GC80" s="1">
        <v>0</v>
      </c>
      <c r="GD80" s="1">
        <v>0</v>
      </c>
      <c r="GE80" s="1">
        <v>0</v>
      </c>
      <c r="GF80" s="1">
        <v>0</v>
      </c>
      <c r="GG80" s="1">
        <v>0</v>
      </c>
      <c r="GH80" s="1">
        <v>0</v>
      </c>
      <c r="GI80" s="1">
        <v>0</v>
      </c>
      <c r="GJ80" s="1">
        <v>10</v>
      </c>
      <c r="GK80" s="1">
        <v>0</v>
      </c>
      <c r="GL80" s="1">
        <v>0</v>
      </c>
      <c r="GM80" s="1">
        <v>5</v>
      </c>
      <c r="GN80" s="1">
        <v>0</v>
      </c>
      <c r="GO80" s="1">
        <v>0</v>
      </c>
      <c r="GP80" s="1">
        <v>15</v>
      </c>
      <c r="GQ80" s="1">
        <v>0</v>
      </c>
      <c r="GR80" s="1">
        <v>60</v>
      </c>
      <c r="GS80" s="1">
        <v>5</v>
      </c>
      <c r="GT80" s="1">
        <v>0</v>
      </c>
      <c r="GU80" s="1">
        <v>0</v>
      </c>
      <c r="GV80" s="1"/>
    </row>
    <row r="81" spans="1:204">
      <c r="A81" s="4" t="s">
        <v>274</v>
      </c>
      <c r="B81" s="1">
        <v>15.673220000000001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1.024804</v>
      </c>
      <c r="I81" s="1">
        <v>0.66335699999999997</v>
      </c>
      <c r="J81" s="1">
        <v>2.4350990000000001</v>
      </c>
      <c r="K81" s="1">
        <v>9.0576290000000004</v>
      </c>
      <c r="L81" s="1">
        <v>3.8629869999999999</v>
      </c>
      <c r="M81" s="1">
        <v>0</v>
      </c>
      <c r="N81" s="1">
        <v>23.197610000000001</v>
      </c>
      <c r="O81" s="1">
        <v>0</v>
      </c>
      <c r="P81" s="1">
        <v>0</v>
      </c>
      <c r="Q81" s="1">
        <v>0</v>
      </c>
      <c r="R81" s="1">
        <v>0.109309</v>
      </c>
      <c r="S81" s="1">
        <v>2.0867629999999999</v>
      </c>
      <c r="T81" s="1">
        <v>0</v>
      </c>
      <c r="U81" s="1">
        <v>0.245557</v>
      </c>
      <c r="V81" s="1">
        <v>0</v>
      </c>
      <c r="W81" s="1">
        <v>0</v>
      </c>
      <c r="X81" s="1">
        <v>16.295870000000001</v>
      </c>
      <c r="Y81" s="1">
        <v>1.4790030000000001</v>
      </c>
      <c r="Z81" s="1">
        <v>0</v>
      </c>
      <c r="AA81" s="1">
        <v>0.63717100000000004</v>
      </c>
      <c r="AB81" s="1">
        <v>0</v>
      </c>
      <c r="AC81" s="1">
        <v>5.4684970000000002</v>
      </c>
      <c r="AD81" s="1">
        <v>1.835264</v>
      </c>
      <c r="AE81" s="1">
        <v>3.7812770000000002</v>
      </c>
      <c r="AF81" s="1">
        <v>49.572490000000002</v>
      </c>
      <c r="AG81" s="1">
        <v>0.97227699999999995</v>
      </c>
      <c r="AH81" s="1">
        <v>0</v>
      </c>
      <c r="AI81" s="1">
        <v>6.3806430000000001</v>
      </c>
      <c r="AJ81" s="1">
        <v>2.7651720000000002</v>
      </c>
      <c r="AK81" s="1">
        <v>1.540503</v>
      </c>
      <c r="AL81" s="1">
        <v>1.6846909999999999</v>
      </c>
      <c r="AM81" s="1">
        <v>2.4087550000000002</v>
      </c>
      <c r="AN81" s="1">
        <v>3.974154</v>
      </c>
      <c r="AO81" s="1">
        <v>6.1277720000000002</v>
      </c>
      <c r="AP81" s="1">
        <v>1.116536</v>
      </c>
      <c r="AQ81" s="1">
        <v>0</v>
      </c>
      <c r="AR81" s="1">
        <v>0.47104699999999999</v>
      </c>
      <c r="AS81" s="1">
        <v>0</v>
      </c>
      <c r="AT81" s="1">
        <v>0</v>
      </c>
      <c r="AU81" s="1">
        <v>0</v>
      </c>
      <c r="AV81" s="1">
        <v>0.173232</v>
      </c>
      <c r="AW81" s="1">
        <v>0</v>
      </c>
      <c r="AX81" s="1">
        <v>2.0378090000000002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8.7055679999999995</v>
      </c>
      <c r="BG81" s="1">
        <v>20.3659</v>
      </c>
      <c r="BH81" s="1">
        <v>10.19421</v>
      </c>
      <c r="BI81" s="1">
        <v>18.11262</v>
      </c>
      <c r="BJ81" s="1">
        <v>16.084209999999999</v>
      </c>
      <c r="BK81" s="1">
        <v>19.028700000000001</v>
      </c>
      <c r="BL81" s="1">
        <v>6.9618159999999998</v>
      </c>
      <c r="BM81" s="1">
        <v>14.19863</v>
      </c>
      <c r="BN81" s="1">
        <v>16.51031</v>
      </c>
      <c r="BO81" s="1">
        <v>10.85422</v>
      </c>
      <c r="BP81" s="1">
        <v>0</v>
      </c>
      <c r="BQ81" s="1">
        <v>0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0</v>
      </c>
      <c r="BX81" s="1">
        <v>4.6869129999999997</v>
      </c>
      <c r="BY81" s="1">
        <v>0</v>
      </c>
      <c r="BZ81" s="1">
        <v>0</v>
      </c>
      <c r="CA81" s="1">
        <v>0</v>
      </c>
      <c r="CB81" s="1">
        <v>69.60078</v>
      </c>
      <c r="CC81" s="1">
        <v>0</v>
      </c>
      <c r="CD81" s="1">
        <v>0</v>
      </c>
      <c r="CE81" s="1">
        <v>0</v>
      </c>
      <c r="CF81" s="1">
        <v>89.563959999999994</v>
      </c>
      <c r="CG81" s="1">
        <v>0</v>
      </c>
      <c r="CH81" s="1">
        <v>0</v>
      </c>
      <c r="CI81" s="1">
        <v>0</v>
      </c>
      <c r="CJ81" s="1">
        <v>5.0973579999999998</v>
      </c>
      <c r="CK81" s="1">
        <v>0</v>
      </c>
      <c r="CL81" s="1">
        <v>2.1506789999999998</v>
      </c>
      <c r="CM81" s="1">
        <v>1.549919</v>
      </c>
      <c r="CN81" s="1">
        <v>4.5753690000000002</v>
      </c>
      <c r="CO81" s="1">
        <v>0</v>
      </c>
      <c r="CP81" s="1"/>
      <c r="CQ81" s="1">
        <v>10.98499</v>
      </c>
      <c r="CR81" s="1">
        <v>5.5159599999999998</v>
      </c>
      <c r="CS81" s="1">
        <v>10.381679999999999</v>
      </c>
      <c r="CT81" s="1">
        <v>5.8221780000000001</v>
      </c>
      <c r="CU81" s="1">
        <v>17.280940000000001</v>
      </c>
      <c r="CV81" s="1">
        <v>9.6893519999999995</v>
      </c>
      <c r="CW81" s="1">
        <v>0</v>
      </c>
      <c r="CX81" s="1">
        <v>15.60708</v>
      </c>
      <c r="CY81" s="1">
        <v>7.6791619999999998</v>
      </c>
      <c r="CZ81" s="1">
        <v>7.3951190000000002</v>
      </c>
      <c r="DA81" s="1">
        <v>13.70675</v>
      </c>
      <c r="DB81" s="1">
        <v>15.62491</v>
      </c>
      <c r="DC81" s="1">
        <v>9.2067820000000005</v>
      </c>
      <c r="DD81" s="1">
        <v>60.790930000000003</v>
      </c>
      <c r="DE81" s="1">
        <v>8.2346800000000009</v>
      </c>
      <c r="DF81" s="1">
        <v>5.1413539999999998</v>
      </c>
      <c r="DG81" s="1">
        <v>28.542649999999998</v>
      </c>
      <c r="DH81" s="1">
        <v>0</v>
      </c>
      <c r="DI81" s="1">
        <v>3.2175729999999998</v>
      </c>
      <c r="DJ81" s="1">
        <v>5.9858609999999999</v>
      </c>
      <c r="DK81" s="1">
        <v>1.495762</v>
      </c>
      <c r="DL81" s="1">
        <v>2.9282469999999998</v>
      </c>
      <c r="DM81" s="1">
        <v>0</v>
      </c>
      <c r="DN81" s="1">
        <v>0</v>
      </c>
      <c r="DO81" s="1">
        <v>0</v>
      </c>
      <c r="DP81" s="1">
        <v>0</v>
      </c>
      <c r="DQ81" s="1">
        <v>0</v>
      </c>
      <c r="DR81" s="1">
        <v>0</v>
      </c>
      <c r="DS81" s="1">
        <v>4.5262589999999996</v>
      </c>
      <c r="DT81" s="1">
        <v>0</v>
      </c>
      <c r="DU81" s="1">
        <v>1.0193289999999999</v>
      </c>
      <c r="DV81" s="1">
        <v>3.9537849999999999</v>
      </c>
      <c r="DW81" s="1">
        <v>0</v>
      </c>
      <c r="DX81" s="1">
        <v>0</v>
      </c>
      <c r="DY81" s="1">
        <v>0</v>
      </c>
      <c r="DZ81" s="1">
        <v>0</v>
      </c>
      <c r="EA81" s="1">
        <v>7.7154740000000004</v>
      </c>
      <c r="EB81" s="1">
        <v>0.90499799999999997</v>
      </c>
      <c r="EC81" s="1">
        <v>1.3695539999999999</v>
      </c>
      <c r="ED81" s="1">
        <v>18.235489999999999</v>
      </c>
      <c r="EE81" s="1">
        <v>10.293519999999999</v>
      </c>
      <c r="EF81" s="1">
        <v>9.0882500000000004</v>
      </c>
      <c r="EG81" s="1">
        <v>5.4177900000000001</v>
      </c>
      <c r="EH81" s="1">
        <v>3.735738</v>
      </c>
      <c r="EI81" s="1">
        <v>0</v>
      </c>
      <c r="EJ81" s="1">
        <v>0</v>
      </c>
      <c r="EK81" s="1">
        <v>2.7392560000000001</v>
      </c>
      <c r="EL81" s="1">
        <v>0.42509400000000003</v>
      </c>
      <c r="EM81" s="1">
        <v>2.3418130000000001</v>
      </c>
      <c r="EN81" s="1">
        <v>10.797599999999999</v>
      </c>
      <c r="EO81" s="1">
        <v>4.5590409999999997</v>
      </c>
      <c r="EP81" s="1">
        <v>3.7463389999999999</v>
      </c>
      <c r="EQ81" s="1">
        <v>0</v>
      </c>
      <c r="ER81" s="1">
        <v>0</v>
      </c>
      <c r="ES81" s="1">
        <v>0.25147399999999998</v>
      </c>
      <c r="ET81" s="1">
        <v>5.9742110000000004</v>
      </c>
      <c r="EU81" s="1">
        <v>6.5247799999999998</v>
      </c>
      <c r="EV81" s="1">
        <v>10.076029999999999</v>
      </c>
      <c r="EW81" s="1">
        <v>7.4221550000000001</v>
      </c>
      <c r="EX81" s="1">
        <v>1.276824</v>
      </c>
      <c r="EY81" s="1">
        <v>8.2411919999999999</v>
      </c>
      <c r="EZ81" s="1">
        <v>0</v>
      </c>
      <c r="FA81" s="1">
        <v>16.513729999999999</v>
      </c>
      <c r="FB81" s="1">
        <v>15.015610000000001</v>
      </c>
      <c r="FC81" s="1">
        <v>3.625372</v>
      </c>
      <c r="FD81" s="1">
        <v>9.8305070000000008</v>
      </c>
      <c r="FE81" s="1">
        <v>0</v>
      </c>
      <c r="FF81" s="1">
        <v>0</v>
      </c>
      <c r="FG81" s="1">
        <v>8.5735410000000005</v>
      </c>
      <c r="FH81" s="1">
        <v>4.058109</v>
      </c>
      <c r="FI81" s="1">
        <v>3.6716489999999999</v>
      </c>
      <c r="FJ81" s="1">
        <v>7.315499</v>
      </c>
      <c r="FK81" s="1">
        <v>41.791490000000003</v>
      </c>
      <c r="FL81" s="1">
        <v>0</v>
      </c>
      <c r="FM81" s="1">
        <v>0</v>
      </c>
      <c r="FN81" s="1">
        <v>0</v>
      </c>
      <c r="FO81" s="1">
        <v>3.9686750000000002</v>
      </c>
      <c r="FP81" s="1">
        <v>4.0710709999999999</v>
      </c>
      <c r="FQ81" s="1">
        <v>0</v>
      </c>
      <c r="FR81" s="1"/>
      <c r="FS81" s="1"/>
      <c r="FT81" s="1"/>
      <c r="FU81" s="1"/>
      <c r="FV81" s="1"/>
      <c r="FW81" s="1"/>
      <c r="FX81" s="1"/>
      <c r="FY81" s="1"/>
      <c r="FZ81" s="1"/>
      <c r="GA81" s="1"/>
      <c r="GB81" s="1"/>
      <c r="GC81" s="1"/>
      <c r="GD81" s="1"/>
      <c r="GE81" s="1"/>
      <c r="GF81" s="1"/>
      <c r="GG81" s="1"/>
      <c r="GH81" s="1"/>
      <c r="GI81" s="1"/>
      <c r="GJ81" s="1"/>
      <c r="GK81" s="1"/>
      <c r="GL81" s="1"/>
      <c r="GM81" s="1"/>
      <c r="GN81" s="1"/>
      <c r="GO81" s="1"/>
      <c r="GP81" s="1"/>
      <c r="GQ81" s="1"/>
      <c r="GR81" s="1"/>
      <c r="GS81" s="1"/>
      <c r="GT81" s="1"/>
      <c r="GU81" s="1"/>
      <c r="GV81" s="1"/>
    </row>
    <row r="82" spans="1:204">
      <c r="A82" s="4" t="s">
        <v>275</v>
      </c>
      <c r="B82" s="1">
        <v>0</v>
      </c>
      <c r="C82" s="1">
        <v>0</v>
      </c>
      <c r="D82" s="1">
        <v>1.846587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.29164699999999999</v>
      </c>
      <c r="L82" s="1">
        <v>2.3416489999999999</v>
      </c>
      <c r="M82" s="1">
        <v>8.3795330000000003</v>
      </c>
      <c r="N82" s="1">
        <v>7.0203720000000001</v>
      </c>
      <c r="O82" s="1">
        <v>0</v>
      </c>
      <c r="P82" s="1">
        <v>0</v>
      </c>
      <c r="Q82" s="1">
        <v>4.9308870000000002</v>
      </c>
      <c r="R82" s="1">
        <v>3.709724</v>
      </c>
      <c r="S82" s="1">
        <v>4.9743339999999998</v>
      </c>
      <c r="T82" s="1">
        <v>5.7027089999999996</v>
      </c>
      <c r="U82" s="1">
        <v>6.1602670000000002</v>
      </c>
      <c r="V82" s="1">
        <v>2.4867859999999999</v>
      </c>
      <c r="W82" s="1">
        <v>2.6383359999999998</v>
      </c>
      <c r="X82" s="1">
        <v>4.903257</v>
      </c>
      <c r="Y82" s="1">
        <v>3.497414</v>
      </c>
      <c r="Z82" s="1">
        <v>10.802479999999999</v>
      </c>
      <c r="AA82" s="1">
        <v>14.39917</v>
      </c>
      <c r="AB82" s="1">
        <v>3.6456870000000001</v>
      </c>
      <c r="AC82" s="1">
        <v>14.013489999999999</v>
      </c>
      <c r="AD82" s="1">
        <v>0</v>
      </c>
      <c r="AE82" s="1">
        <v>2.064559</v>
      </c>
      <c r="AF82" s="1">
        <v>17.73921</v>
      </c>
      <c r="AG82" s="1">
        <v>3.3081160000000001</v>
      </c>
      <c r="AH82" s="1">
        <v>4.8701650000000001</v>
      </c>
      <c r="AI82" s="1">
        <v>0</v>
      </c>
      <c r="AJ82" s="1">
        <v>8.8141719999999992</v>
      </c>
      <c r="AK82" s="1">
        <v>3.0660639999999999</v>
      </c>
      <c r="AL82" s="1">
        <v>0</v>
      </c>
      <c r="AM82" s="1">
        <v>6.4095449999999996</v>
      </c>
      <c r="AN82" s="1">
        <v>8.1280160000000006</v>
      </c>
      <c r="AO82" s="1">
        <v>4.4122899999999996</v>
      </c>
      <c r="AP82" s="1">
        <v>5.0601770000000004</v>
      </c>
      <c r="AQ82" s="1">
        <v>2.4739209999999998</v>
      </c>
      <c r="AR82" s="1">
        <v>5.165559</v>
      </c>
      <c r="AS82" s="1">
        <v>2.414301</v>
      </c>
      <c r="AT82" s="1">
        <v>1.9710730000000001</v>
      </c>
      <c r="AU82" s="1">
        <v>1.981841</v>
      </c>
      <c r="AV82" s="1">
        <v>4.6665859999999997</v>
      </c>
      <c r="AW82" s="1">
        <v>7.3068960000000001</v>
      </c>
      <c r="AX82" s="1">
        <v>1.50088</v>
      </c>
      <c r="AY82" s="1">
        <v>0.254216</v>
      </c>
      <c r="AZ82" s="1">
        <v>0.56795700000000005</v>
      </c>
      <c r="BA82" s="1">
        <v>0</v>
      </c>
      <c r="BB82" s="1">
        <v>0.70491499999999996</v>
      </c>
      <c r="BC82" s="1">
        <v>1.534017</v>
      </c>
      <c r="BD82" s="1">
        <v>2.2667989999999998</v>
      </c>
      <c r="BE82" s="1">
        <v>0.60254200000000002</v>
      </c>
      <c r="BF82" s="1">
        <v>3.2953220000000001</v>
      </c>
      <c r="BG82" s="1">
        <v>1.5766610000000001</v>
      </c>
      <c r="BH82" s="1">
        <v>0</v>
      </c>
      <c r="BI82" s="1">
        <v>0</v>
      </c>
      <c r="BJ82" s="1">
        <v>4.3467900000000004</v>
      </c>
      <c r="BK82" s="1">
        <v>2.728618</v>
      </c>
      <c r="BL82" s="1">
        <v>0.25677499999999998</v>
      </c>
      <c r="BM82" s="1">
        <v>0</v>
      </c>
      <c r="BN82" s="1">
        <v>3.5601319999999999</v>
      </c>
      <c r="BO82" s="1">
        <v>2.0783870000000002</v>
      </c>
      <c r="BP82" s="1">
        <v>5.9771109999999998</v>
      </c>
      <c r="BQ82" s="1">
        <v>3.6745369999999999</v>
      </c>
      <c r="BR82" s="1">
        <v>0.96629500000000002</v>
      </c>
      <c r="BS82" s="1">
        <v>0</v>
      </c>
      <c r="BT82" s="1">
        <v>3.1538339999999998</v>
      </c>
      <c r="BU82" s="1">
        <v>1.110058</v>
      </c>
      <c r="BV82" s="1">
        <v>0</v>
      </c>
      <c r="BW82" s="1">
        <v>0</v>
      </c>
      <c r="BX82" s="1">
        <v>0</v>
      </c>
      <c r="BY82" s="1">
        <v>0</v>
      </c>
      <c r="BZ82" s="1">
        <v>11.512420000000001</v>
      </c>
      <c r="CA82" s="1">
        <v>8.7954129999999999</v>
      </c>
      <c r="CB82" s="1">
        <v>6.5814199999999996</v>
      </c>
      <c r="CC82" s="1">
        <v>35.028590000000001</v>
      </c>
      <c r="CD82" s="1">
        <v>7.3709619999999996</v>
      </c>
      <c r="CE82" s="1">
        <v>1.8702890000000001</v>
      </c>
      <c r="CF82" s="1">
        <v>3.65937</v>
      </c>
      <c r="CG82" s="1">
        <v>2.8418809999999999</v>
      </c>
      <c r="CH82" s="1">
        <v>2.2251859999999999</v>
      </c>
      <c r="CI82" s="1">
        <v>0.374249</v>
      </c>
      <c r="CJ82" s="1">
        <v>8.3530700000000007</v>
      </c>
      <c r="CK82" s="1">
        <v>8.0655809999999999</v>
      </c>
      <c r="CL82" s="1">
        <v>5.2580400000000003</v>
      </c>
      <c r="CM82" s="1">
        <v>2.83094</v>
      </c>
      <c r="CN82" s="1">
        <v>5.8917070000000002</v>
      </c>
      <c r="CO82" s="1">
        <v>7.5575609999999998</v>
      </c>
      <c r="CP82" s="1">
        <v>3.943622</v>
      </c>
      <c r="CQ82" s="1">
        <v>0</v>
      </c>
      <c r="CR82" s="1">
        <v>2.6017839999999999</v>
      </c>
      <c r="CS82" s="1">
        <v>6.2979419999999999</v>
      </c>
      <c r="CT82" s="1">
        <v>8.5736699999999999</v>
      </c>
      <c r="CU82" s="1">
        <v>18.496179999999999</v>
      </c>
      <c r="CV82" s="1">
        <v>0</v>
      </c>
      <c r="CW82" s="1">
        <v>5.4530099999999999</v>
      </c>
      <c r="CX82" s="1">
        <v>12.451129999999999</v>
      </c>
      <c r="CY82" s="1">
        <v>0</v>
      </c>
      <c r="CZ82" s="1">
        <v>13.98123</v>
      </c>
      <c r="DA82" s="1">
        <v>20.194680000000002</v>
      </c>
      <c r="DB82" s="1">
        <v>7.3707079999999996</v>
      </c>
      <c r="DC82" s="1">
        <v>7.3318070000000004</v>
      </c>
      <c r="DD82" s="1">
        <v>6.4444369999999997</v>
      </c>
      <c r="DE82" s="1">
        <v>4.2928389999999998</v>
      </c>
      <c r="DF82" s="1">
        <v>3.3723329999999998</v>
      </c>
      <c r="DG82" s="1">
        <v>3.4854029999999998</v>
      </c>
      <c r="DH82" s="1">
        <v>2.2677139999999998</v>
      </c>
      <c r="DI82" s="1">
        <v>1.636134</v>
      </c>
      <c r="DJ82" s="1">
        <v>1.5075499999999999</v>
      </c>
      <c r="DK82" s="1">
        <v>3.5854089999999998</v>
      </c>
      <c r="DL82" s="1">
        <v>1.4431229999999999</v>
      </c>
      <c r="DM82" s="1">
        <v>11.04161</v>
      </c>
      <c r="DN82" s="1">
        <v>8.7976349999999996</v>
      </c>
      <c r="DO82" s="1">
        <v>0.18756500000000001</v>
      </c>
      <c r="DP82" s="1">
        <v>1.2990029999999999</v>
      </c>
      <c r="DQ82" s="1">
        <v>9.654928</v>
      </c>
      <c r="DR82" s="1">
        <v>1.14276</v>
      </c>
      <c r="DS82" s="1">
        <v>0</v>
      </c>
      <c r="DT82" s="1">
        <v>0</v>
      </c>
      <c r="DU82" s="1">
        <v>0.80456300000000003</v>
      </c>
      <c r="DV82" s="1">
        <v>0.663906</v>
      </c>
      <c r="DW82" s="1">
        <v>8.7617429999999992</v>
      </c>
      <c r="DX82" s="1">
        <v>0</v>
      </c>
      <c r="DY82" s="1">
        <v>4.0676889999999997</v>
      </c>
      <c r="DZ82" s="1">
        <v>2.7001569999999999</v>
      </c>
      <c r="EA82" s="1">
        <v>4.1498689999999998</v>
      </c>
      <c r="EB82" s="1">
        <v>1.795766</v>
      </c>
      <c r="EC82" s="1">
        <v>1.528303</v>
      </c>
      <c r="ED82" s="1">
        <v>2.0946090000000002</v>
      </c>
      <c r="EE82" s="1">
        <v>26.313389999999998</v>
      </c>
      <c r="EF82" s="1">
        <v>1.7794970000000001</v>
      </c>
      <c r="EG82" s="1">
        <v>15.062569999999999</v>
      </c>
      <c r="EH82" s="1">
        <v>15.630890000000001</v>
      </c>
      <c r="EI82" s="1">
        <v>0</v>
      </c>
      <c r="EJ82" s="1">
        <v>10.2895</v>
      </c>
      <c r="EK82" s="1">
        <v>6.9270310000000004</v>
      </c>
      <c r="EL82" s="1">
        <v>0</v>
      </c>
      <c r="EM82" s="1">
        <v>0</v>
      </c>
      <c r="EN82" s="1">
        <v>9.7324710000000003</v>
      </c>
      <c r="EO82" s="1">
        <v>0</v>
      </c>
      <c r="EP82" s="1">
        <v>8.2611930000000005</v>
      </c>
      <c r="EQ82" s="1">
        <v>0.39662199999999997</v>
      </c>
      <c r="ER82" s="1">
        <v>0</v>
      </c>
      <c r="ES82" s="1">
        <v>0</v>
      </c>
      <c r="ET82" s="1">
        <v>0</v>
      </c>
      <c r="EU82" s="1">
        <v>0</v>
      </c>
      <c r="EV82" s="1">
        <v>0</v>
      </c>
      <c r="EW82" s="1">
        <v>0</v>
      </c>
      <c r="EX82" s="1">
        <v>5.7562559999999996</v>
      </c>
      <c r="EY82" s="1">
        <v>2.0728089999999999</v>
      </c>
      <c r="EZ82" s="1">
        <v>0</v>
      </c>
      <c r="FA82" s="1">
        <v>0</v>
      </c>
      <c r="FB82" s="1">
        <v>0</v>
      </c>
      <c r="FC82" s="1">
        <v>0</v>
      </c>
      <c r="FD82" s="1">
        <v>0</v>
      </c>
      <c r="FE82" s="1">
        <v>0</v>
      </c>
      <c r="FF82" s="1">
        <v>0</v>
      </c>
      <c r="FG82" s="1">
        <v>0</v>
      </c>
      <c r="FH82" s="1">
        <v>0</v>
      </c>
      <c r="FI82" s="1">
        <v>5.393688</v>
      </c>
      <c r="FJ82" s="1">
        <v>0</v>
      </c>
      <c r="FK82" s="1">
        <v>0</v>
      </c>
      <c r="FL82" s="1">
        <v>0</v>
      </c>
      <c r="FM82" s="1">
        <v>2.775201</v>
      </c>
      <c r="FN82" s="1">
        <v>2.5592480000000002</v>
      </c>
      <c r="FO82" s="1">
        <v>0</v>
      </c>
      <c r="FP82" s="1">
        <v>2.5084010000000001</v>
      </c>
      <c r="FQ82" s="1">
        <v>3.7361469999999999</v>
      </c>
      <c r="FR82" s="1"/>
      <c r="FS82" s="1"/>
      <c r="FT82" s="1"/>
      <c r="FU82" s="1"/>
      <c r="FV82" s="1"/>
      <c r="FW82" s="1"/>
      <c r="FX82" s="1"/>
      <c r="FY82" s="1"/>
      <c r="FZ82" s="1"/>
      <c r="GA82" s="1"/>
      <c r="GB82" s="1"/>
      <c r="GC82" s="1"/>
      <c r="GD82" s="1"/>
      <c r="GE82" s="1"/>
      <c r="GF82" s="1"/>
      <c r="GG82" s="1"/>
      <c r="GH82" s="1"/>
      <c r="GI82" s="1"/>
      <c r="GJ82" s="1"/>
      <c r="GK82" s="1"/>
      <c r="GL82" s="1"/>
      <c r="GM82" s="1"/>
      <c r="GN82" s="1"/>
      <c r="GO82" s="1"/>
      <c r="GP82" s="1"/>
      <c r="GQ82" s="1"/>
      <c r="GR82" s="1"/>
      <c r="GS82" s="1"/>
      <c r="GT82" s="1"/>
      <c r="GU82" s="1"/>
      <c r="GV82" s="1"/>
    </row>
    <row r="83" spans="1:204">
      <c r="A83" s="4" t="s">
        <v>276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.151842</v>
      </c>
      <c r="H83" s="1">
        <v>0.75348400000000004</v>
      </c>
      <c r="I83" s="1">
        <v>13.08864</v>
      </c>
      <c r="J83" s="1">
        <v>5.5584670000000003</v>
      </c>
      <c r="K83" s="1">
        <v>0</v>
      </c>
      <c r="L83" s="1">
        <v>0</v>
      </c>
      <c r="M83" s="1">
        <v>6.0977249999999996</v>
      </c>
      <c r="N83" s="1">
        <v>0</v>
      </c>
      <c r="O83" s="1">
        <v>12.39048</v>
      </c>
      <c r="P83" s="1">
        <v>3.0374279999999998</v>
      </c>
      <c r="Q83" s="1">
        <v>2.5136310000000002</v>
      </c>
      <c r="R83" s="1">
        <v>3.4329100000000001</v>
      </c>
      <c r="S83" s="1">
        <v>5.9527850000000004</v>
      </c>
      <c r="T83" s="1">
        <v>2.917878</v>
      </c>
      <c r="U83" s="1">
        <v>5.4347810000000001</v>
      </c>
      <c r="V83" s="1">
        <v>96.436549999999997</v>
      </c>
      <c r="W83" s="1">
        <v>2.454256</v>
      </c>
      <c r="X83" s="1">
        <v>1.8565700000000001</v>
      </c>
      <c r="Y83" s="1">
        <v>4.8482609999999999</v>
      </c>
      <c r="Z83" s="1">
        <v>3.5550700000000002</v>
      </c>
      <c r="AA83" s="1">
        <v>0</v>
      </c>
      <c r="AB83" s="1">
        <v>1.645519</v>
      </c>
      <c r="AC83" s="1">
        <v>0</v>
      </c>
      <c r="AD83" s="1">
        <v>8.9685419999999993</v>
      </c>
      <c r="AE83" s="1">
        <v>2.0903160000000001</v>
      </c>
      <c r="AF83" s="1">
        <v>0.87202299999999999</v>
      </c>
      <c r="AG83" s="1">
        <v>4.8470510000000004</v>
      </c>
      <c r="AH83" s="1">
        <v>0.37547199999999997</v>
      </c>
      <c r="AI83" s="1">
        <v>18.3142</v>
      </c>
      <c r="AJ83" s="1">
        <v>8.4680560000000007</v>
      </c>
      <c r="AK83" s="1">
        <v>97.984819999999999</v>
      </c>
      <c r="AL83" s="1">
        <v>2.4149530000000001</v>
      </c>
      <c r="AM83" s="1">
        <v>11.545909999999999</v>
      </c>
      <c r="AN83" s="1">
        <v>3.8484150000000001</v>
      </c>
      <c r="AO83" s="1">
        <v>2.59246</v>
      </c>
      <c r="AP83" s="1">
        <v>5.1227830000000001</v>
      </c>
      <c r="AQ83" s="1">
        <v>0</v>
      </c>
      <c r="AR83" s="1">
        <v>7.9334490000000004</v>
      </c>
      <c r="AS83" s="1">
        <v>78.675330000000002</v>
      </c>
      <c r="AT83" s="1">
        <v>94.183449999999993</v>
      </c>
      <c r="AU83" s="1">
        <v>98.842820000000003</v>
      </c>
      <c r="AV83" s="1">
        <v>16.1096</v>
      </c>
      <c r="AW83" s="1">
        <v>0</v>
      </c>
      <c r="AX83" s="1">
        <v>0.133076</v>
      </c>
      <c r="AY83" s="1">
        <v>2.373335</v>
      </c>
      <c r="AZ83" s="1">
        <v>1.651851</v>
      </c>
      <c r="BA83" s="1">
        <v>3.1394359999999999</v>
      </c>
      <c r="BB83" s="1">
        <v>0</v>
      </c>
      <c r="BC83" s="1">
        <v>2.8823639999999999</v>
      </c>
      <c r="BD83" s="1">
        <v>0</v>
      </c>
      <c r="BE83" s="1">
        <v>11.021699999999999</v>
      </c>
      <c r="BF83" s="1">
        <v>8.8605820000000008</v>
      </c>
      <c r="BG83" s="1">
        <v>4.1399689999999998</v>
      </c>
      <c r="BH83" s="1">
        <v>92.113370000000003</v>
      </c>
      <c r="BI83" s="1">
        <v>2.5820660000000002</v>
      </c>
      <c r="BJ83" s="1">
        <v>36.381799999999998</v>
      </c>
      <c r="BK83" s="1">
        <v>7.4446839999999996</v>
      </c>
      <c r="BL83" s="1">
        <v>4.5911809999999997</v>
      </c>
      <c r="BM83" s="1">
        <v>7.3455349999999999</v>
      </c>
      <c r="BN83" s="1">
        <v>1.036014</v>
      </c>
      <c r="BO83" s="1">
        <v>0.88989600000000002</v>
      </c>
      <c r="BP83" s="1">
        <v>4.8661950000000003</v>
      </c>
      <c r="BQ83" s="1">
        <v>3.45425</v>
      </c>
      <c r="BR83" s="1">
        <v>5.9785740000000001</v>
      </c>
      <c r="BS83" s="1">
        <v>11.889279999999999</v>
      </c>
      <c r="BT83" s="1">
        <v>2.9369610000000002</v>
      </c>
      <c r="BU83" s="1">
        <v>2.0161190000000002</v>
      </c>
      <c r="BV83" s="1">
        <v>4.8993450000000003</v>
      </c>
      <c r="BW83" s="1">
        <v>5.1620759999999999</v>
      </c>
      <c r="BX83" s="1">
        <v>97.780810000000002</v>
      </c>
      <c r="BY83" s="1">
        <v>0.69844899999999999</v>
      </c>
      <c r="BZ83" s="1">
        <v>0.63</v>
      </c>
      <c r="CA83" s="1">
        <v>0</v>
      </c>
      <c r="CB83" s="1">
        <v>0</v>
      </c>
      <c r="CC83" s="1">
        <v>0</v>
      </c>
      <c r="CD83" s="1">
        <v>0</v>
      </c>
      <c r="CE83" s="1">
        <v>7.3150000000000004</v>
      </c>
      <c r="CF83" s="1">
        <v>13.41</v>
      </c>
      <c r="CG83" s="1">
        <v>0</v>
      </c>
      <c r="CH83" s="1">
        <v>10.56</v>
      </c>
      <c r="CI83" s="1">
        <v>0</v>
      </c>
      <c r="CJ83" s="1">
        <v>8.4700000000000006</v>
      </c>
      <c r="CK83" s="1">
        <v>8.3699999999999992</v>
      </c>
      <c r="CL83" s="1">
        <v>0</v>
      </c>
      <c r="CM83" s="1">
        <v>5.0949999999999998</v>
      </c>
      <c r="CN83" s="1">
        <v>1.605</v>
      </c>
      <c r="CO83" s="1">
        <v>2.67</v>
      </c>
      <c r="CP83" s="1">
        <v>2.915</v>
      </c>
      <c r="CQ83" s="1">
        <v>0</v>
      </c>
      <c r="CR83" s="1">
        <v>12.095000000000001</v>
      </c>
      <c r="CS83" s="1">
        <v>0</v>
      </c>
      <c r="CT83" s="1">
        <v>12.9</v>
      </c>
      <c r="CU83" s="1">
        <v>42.295000000000002</v>
      </c>
      <c r="CV83" s="1">
        <v>18.774999999999999</v>
      </c>
      <c r="CW83" s="1">
        <v>16.555</v>
      </c>
      <c r="CX83" s="1">
        <v>98.015000000000001</v>
      </c>
      <c r="CY83" s="1">
        <v>97.83</v>
      </c>
      <c r="CZ83" s="1">
        <v>4.84</v>
      </c>
      <c r="DA83" s="1">
        <v>20.91</v>
      </c>
      <c r="DB83" s="1">
        <v>16.725000000000001</v>
      </c>
      <c r="DC83" s="1">
        <v>10.29</v>
      </c>
      <c r="DD83" s="1">
        <v>25.585000000000001</v>
      </c>
      <c r="DE83" s="1">
        <v>6.48</v>
      </c>
      <c r="DF83" s="1">
        <v>16.18</v>
      </c>
      <c r="DG83" s="1">
        <v>18.440000000000001</v>
      </c>
      <c r="DH83" s="1">
        <v>14.89</v>
      </c>
      <c r="DI83" s="1">
        <v>26.97</v>
      </c>
      <c r="DJ83" s="1">
        <v>32.244999999999997</v>
      </c>
      <c r="DK83" s="1">
        <v>21.465</v>
      </c>
      <c r="DL83" s="1">
        <v>29.324999999999999</v>
      </c>
      <c r="DM83" s="1">
        <v>4.9471829999999999</v>
      </c>
      <c r="DN83" s="1">
        <v>5.846101</v>
      </c>
      <c r="DO83" s="1">
        <v>6.7021930000000003</v>
      </c>
      <c r="DP83" s="1">
        <v>2.6605300000000001</v>
      </c>
      <c r="DQ83" s="1">
        <v>1.3015000000000001</v>
      </c>
      <c r="DR83" s="1">
        <v>4.1831149999999999</v>
      </c>
      <c r="DS83" s="1">
        <v>0</v>
      </c>
      <c r="DT83" s="1">
        <v>29.885359999999999</v>
      </c>
      <c r="DU83" s="1">
        <v>13.48542</v>
      </c>
      <c r="DV83" s="1">
        <v>5.588209</v>
      </c>
      <c r="DW83" s="1">
        <v>10.59038</v>
      </c>
      <c r="DX83" s="1">
        <v>9.3230950000000004</v>
      </c>
      <c r="DY83" s="1">
        <v>4.6753539999999996</v>
      </c>
      <c r="DZ83" s="1">
        <v>68.373149999999995</v>
      </c>
      <c r="EA83" s="1">
        <v>3.4729920000000001</v>
      </c>
      <c r="EB83" s="1">
        <v>6.6145199999999997</v>
      </c>
      <c r="EC83" s="1">
        <v>0.58669099999999996</v>
      </c>
      <c r="ED83" s="1">
        <v>3.0240490000000002</v>
      </c>
      <c r="EE83" s="1">
        <v>22.460419999999999</v>
      </c>
      <c r="EF83" s="1">
        <v>12.11375</v>
      </c>
      <c r="EG83" s="1">
        <v>3.4228299999999998</v>
      </c>
      <c r="EH83" s="1">
        <v>75.712490000000003</v>
      </c>
      <c r="EI83" s="1">
        <v>18.16047</v>
      </c>
      <c r="EJ83" s="1">
        <v>3.588158</v>
      </c>
      <c r="EK83" s="1">
        <v>14.868510000000001</v>
      </c>
      <c r="EL83" s="1">
        <v>27.564620000000001</v>
      </c>
      <c r="EM83" s="1">
        <v>21.333130000000001</v>
      </c>
      <c r="EN83" s="1">
        <v>15.507619999999999</v>
      </c>
      <c r="EO83" s="1">
        <v>17.144390000000001</v>
      </c>
      <c r="EP83" s="1">
        <v>99.282070000000004</v>
      </c>
      <c r="EQ83" s="1">
        <v>7.8177669999999999</v>
      </c>
      <c r="ER83" s="1">
        <v>8.7739499999999992</v>
      </c>
      <c r="ES83" s="1">
        <v>11.87373</v>
      </c>
      <c r="ET83" s="1">
        <v>12.62321</v>
      </c>
      <c r="EU83" s="1">
        <v>8.2971640000000004</v>
      </c>
      <c r="EV83" s="1">
        <v>7.6722460000000003</v>
      </c>
      <c r="EW83" s="1">
        <v>2.9757150000000001</v>
      </c>
      <c r="EX83" s="1">
        <v>3.9266489999999998</v>
      </c>
      <c r="EY83" s="1">
        <v>96.159980000000004</v>
      </c>
      <c r="EZ83" s="1">
        <v>78.918949999999995</v>
      </c>
      <c r="FA83" s="1">
        <v>95.791659999999993</v>
      </c>
      <c r="FB83" s="1">
        <v>97.026650000000004</v>
      </c>
      <c r="FC83" s="1">
        <v>7.9745660000000003</v>
      </c>
      <c r="FD83" s="1">
        <v>91.979550000000003</v>
      </c>
      <c r="FE83" s="1">
        <v>0.41941400000000001</v>
      </c>
      <c r="FF83" s="1">
        <v>2.3313709999999999</v>
      </c>
      <c r="FG83" s="1">
        <v>13.087569999999999</v>
      </c>
      <c r="FH83" s="1">
        <v>8.9950209999999995</v>
      </c>
      <c r="FI83" s="1">
        <v>6.5895429999999999</v>
      </c>
      <c r="FJ83" s="1">
        <v>4.9095909999999998</v>
      </c>
      <c r="FK83" s="1">
        <v>10.83441</v>
      </c>
      <c r="FL83" s="1">
        <v>2.3719579999999998</v>
      </c>
      <c r="FM83" s="1">
        <v>4.0405129999999998</v>
      </c>
      <c r="FN83" s="1">
        <v>6.2544950000000004</v>
      </c>
      <c r="FO83" s="1">
        <v>93.353309999999993</v>
      </c>
      <c r="FP83" s="1">
        <v>4.2448949999999996</v>
      </c>
      <c r="FQ83" s="1">
        <v>7.2740939999999998</v>
      </c>
      <c r="FR83" s="1">
        <v>90</v>
      </c>
      <c r="FS83" s="1">
        <v>45</v>
      </c>
      <c r="FT83" s="1">
        <v>0</v>
      </c>
      <c r="FU83" s="1">
        <v>90</v>
      </c>
      <c r="FV83" s="1">
        <v>65</v>
      </c>
      <c r="FW83" s="1">
        <v>0</v>
      </c>
      <c r="FX83" s="1">
        <v>0</v>
      </c>
      <c r="FY83" s="1">
        <v>10</v>
      </c>
      <c r="FZ83" s="1">
        <v>0</v>
      </c>
      <c r="GA83" s="1">
        <v>0</v>
      </c>
      <c r="GB83" s="1">
        <v>0</v>
      </c>
      <c r="GC83" s="1">
        <v>35</v>
      </c>
      <c r="GD83" s="1">
        <v>0</v>
      </c>
      <c r="GE83" s="1">
        <v>0</v>
      </c>
      <c r="GF83" s="1">
        <v>0</v>
      </c>
      <c r="GG83" s="1">
        <v>15</v>
      </c>
      <c r="GH83" s="1">
        <v>0</v>
      </c>
      <c r="GI83" s="1">
        <v>0</v>
      </c>
      <c r="GJ83" s="1">
        <v>0</v>
      </c>
      <c r="GK83" s="1">
        <v>0</v>
      </c>
      <c r="GL83" s="1">
        <v>0</v>
      </c>
      <c r="GM83" s="1">
        <v>5</v>
      </c>
      <c r="GN83" s="1">
        <v>0</v>
      </c>
      <c r="GO83" s="1">
        <v>0</v>
      </c>
      <c r="GP83" s="1">
        <v>90</v>
      </c>
      <c r="GQ83" s="1">
        <v>5</v>
      </c>
      <c r="GR83" s="1">
        <v>10</v>
      </c>
      <c r="GS83" s="1">
        <v>0</v>
      </c>
      <c r="GT83" s="1">
        <v>0</v>
      </c>
      <c r="GU83" s="1">
        <v>15</v>
      </c>
      <c r="GV83" s="1"/>
    </row>
    <row r="84" spans="1:204">
      <c r="A84" s="4" t="s">
        <v>277</v>
      </c>
      <c r="B84" s="1">
        <v>15.3293</v>
      </c>
      <c r="C84" s="1">
        <v>11.876860000000001</v>
      </c>
      <c r="D84" s="1">
        <v>14.877599999999999</v>
      </c>
      <c r="E84" s="1">
        <v>12.90611</v>
      </c>
      <c r="F84" s="1">
        <v>10.159050000000001</v>
      </c>
      <c r="G84" s="1">
        <v>15.645479999999999</v>
      </c>
      <c r="H84" s="1">
        <v>9.5382770000000008</v>
      </c>
      <c r="I84" s="1">
        <v>5.159675</v>
      </c>
      <c r="J84" s="1">
        <v>8.2581939999999996</v>
      </c>
      <c r="K84" s="1">
        <v>31.211010000000002</v>
      </c>
      <c r="L84" s="1">
        <v>32.119410000000002</v>
      </c>
      <c r="M84" s="1">
        <v>23.109629999999999</v>
      </c>
      <c r="N84" s="1">
        <v>68.629769999999994</v>
      </c>
      <c r="O84" s="1">
        <v>18.228950000000001</v>
      </c>
      <c r="P84" s="1">
        <v>26.272939999999998</v>
      </c>
      <c r="Q84" s="1">
        <v>6.8163499999999999</v>
      </c>
      <c r="R84" s="1">
        <v>9.9016699999999993</v>
      </c>
      <c r="S84" s="1">
        <v>10.064909999999999</v>
      </c>
      <c r="T84" s="1">
        <v>7.8565060000000004</v>
      </c>
      <c r="U84" s="1">
        <v>8.2223869999999994</v>
      </c>
      <c r="V84" s="1">
        <v>15.560750000000001</v>
      </c>
      <c r="W84" s="1">
        <v>1.5106440000000001</v>
      </c>
      <c r="X84" s="1">
        <v>20.392219999999998</v>
      </c>
      <c r="Y84" s="1">
        <v>62.597340000000003</v>
      </c>
      <c r="Z84" s="1">
        <v>0</v>
      </c>
      <c r="AA84" s="1">
        <v>0</v>
      </c>
      <c r="AB84" s="1">
        <v>5.4101850000000002</v>
      </c>
      <c r="AC84" s="1">
        <v>1.895516</v>
      </c>
      <c r="AD84" s="1">
        <v>11.005039999999999</v>
      </c>
      <c r="AE84" s="1">
        <v>13.939399999999999</v>
      </c>
      <c r="AF84" s="1">
        <v>4.167459</v>
      </c>
      <c r="AG84" s="1">
        <v>5.0436170000000002</v>
      </c>
      <c r="AH84" s="1">
        <v>1.7238420000000001</v>
      </c>
      <c r="AI84" s="1">
        <v>3.0170159999999999</v>
      </c>
      <c r="AJ84" s="1">
        <v>5.9448639999999999</v>
      </c>
      <c r="AK84" s="1">
        <v>15.255940000000001</v>
      </c>
      <c r="AL84" s="1">
        <v>4.3193849999999996</v>
      </c>
      <c r="AM84" s="1">
        <v>9.7941979999999997</v>
      </c>
      <c r="AN84" s="1">
        <v>5.8140150000000004</v>
      </c>
      <c r="AO84" s="1">
        <v>6.0436860000000001</v>
      </c>
      <c r="AP84" s="1">
        <v>10.922029999999999</v>
      </c>
      <c r="AQ84" s="1">
        <v>0</v>
      </c>
      <c r="AR84" s="1">
        <v>6.3168610000000003</v>
      </c>
      <c r="AS84" s="1">
        <v>0</v>
      </c>
      <c r="AT84" s="1">
        <v>7.0635019999999997</v>
      </c>
      <c r="AU84" s="1">
        <v>11.73457</v>
      </c>
      <c r="AV84" s="1">
        <v>7.413907</v>
      </c>
      <c r="AW84" s="1">
        <v>11.13386</v>
      </c>
      <c r="AX84" s="1">
        <v>11.88893</v>
      </c>
      <c r="AY84" s="1">
        <v>18.851410000000001</v>
      </c>
      <c r="AZ84" s="1">
        <v>14.69571</v>
      </c>
      <c r="BA84" s="1">
        <v>14.250159999999999</v>
      </c>
      <c r="BB84" s="1">
        <v>0</v>
      </c>
      <c r="BC84" s="1">
        <v>3.0060090000000002</v>
      </c>
      <c r="BD84" s="1">
        <v>0</v>
      </c>
      <c r="BE84" s="1">
        <v>1.527803</v>
      </c>
      <c r="BF84" s="1">
        <v>16.795680000000001</v>
      </c>
      <c r="BG84" s="1">
        <v>26.09704</v>
      </c>
      <c r="BH84" s="1">
        <v>68.812849999999997</v>
      </c>
      <c r="BI84" s="1">
        <v>30.13963</v>
      </c>
      <c r="BJ84" s="1">
        <v>18.42107</v>
      </c>
      <c r="BK84" s="1">
        <v>23.825369999999999</v>
      </c>
      <c r="BL84" s="1">
        <v>21.392130000000002</v>
      </c>
      <c r="BM84" s="1">
        <v>27.554860000000001</v>
      </c>
      <c r="BN84" s="1">
        <v>16.253450000000001</v>
      </c>
      <c r="BO84" s="1">
        <v>20.053429999999999</v>
      </c>
      <c r="BP84" s="1">
        <v>0</v>
      </c>
      <c r="BQ84" s="1">
        <v>11.220420000000001</v>
      </c>
      <c r="BR84" s="1">
        <v>43.39734</v>
      </c>
      <c r="BS84" s="1">
        <v>17.75414</v>
      </c>
      <c r="BT84" s="1">
        <v>0.60519000000000001</v>
      </c>
      <c r="BU84" s="1">
        <v>11.42914</v>
      </c>
      <c r="BV84" s="1">
        <v>6.8986080000000003</v>
      </c>
      <c r="BW84" s="1">
        <v>19.49521</v>
      </c>
      <c r="BX84" s="1">
        <v>19.627330000000001</v>
      </c>
      <c r="BY84" s="1">
        <v>22.232669999999999</v>
      </c>
      <c r="BZ84" s="1">
        <v>7.6367149999999997</v>
      </c>
      <c r="CA84" s="1">
        <v>5.2057229999999999</v>
      </c>
      <c r="CB84" s="1">
        <v>1.854023</v>
      </c>
      <c r="CC84" s="1">
        <v>4.500381</v>
      </c>
      <c r="CD84" s="1">
        <v>2.617658</v>
      </c>
      <c r="CE84" s="1">
        <v>0</v>
      </c>
      <c r="CF84" s="1">
        <v>37.435949999999998</v>
      </c>
      <c r="CG84" s="1">
        <v>0</v>
      </c>
      <c r="CH84" s="1">
        <v>0</v>
      </c>
      <c r="CI84" s="1">
        <v>0</v>
      </c>
      <c r="CJ84" s="1">
        <v>0</v>
      </c>
      <c r="CK84" s="1">
        <v>0</v>
      </c>
      <c r="CL84" s="1">
        <v>0</v>
      </c>
      <c r="CM84" s="1">
        <v>8.9325290000000006</v>
      </c>
      <c r="CN84" s="1">
        <v>2.4137789999999999</v>
      </c>
      <c r="CO84" s="1">
        <v>0</v>
      </c>
      <c r="CP84" s="1">
        <v>0</v>
      </c>
      <c r="CQ84" s="1">
        <v>0</v>
      </c>
      <c r="CR84" s="1">
        <v>0</v>
      </c>
      <c r="CS84" s="1">
        <v>13.404809999999999</v>
      </c>
      <c r="CT84" s="1">
        <v>10.21626</v>
      </c>
      <c r="CU84" s="1">
        <v>6.9318080000000002</v>
      </c>
      <c r="CV84" s="1">
        <v>0.33291900000000002</v>
      </c>
      <c r="CW84" s="1">
        <v>12.04594</v>
      </c>
      <c r="CX84" s="1">
        <v>0</v>
      </c>
      <c r="CY84" s="1">
        <v>10.484959999999999</v>
      </c>
      <c r="CZ84" s="1">
        <v>11.22099</v>
      </c>
      <c r="DA84" s="1">
        <v>0</v>
      </c>
      <c r="DB84" s="1">
        <v>0</v>
      </c>
      <c r="DC84" s="1">
        <v>17.025010000000002</v>
      </c>
      <c r="DD84" s="1">
        <v>16.061800000000002</v>
      </c>
      <c r="DE84" s="1">
        <v>11.119809999999999</v>
      </c>
      <c r="DF84" s="1">
        <v>12.192410000000001</v>
      </c>
      <c r="DG84" s="1">
        <v>8.1849059999999998</v>
      </c>
      <c r="DH84" s="1">
        <v>9.7502639999999996</v>
      </c>
      <c r="DI84" s="1">
        <v>7.6070080000000004</v>
      </c>
      <c r="DJ84" s="1">
        <v>70.171610000000001</v>
      </c>
      <c r="DK84" s="1">
        <v>6.4909080000000001</v>
      </c>
      <c r="DL84" s="1">
        <v>2.6346759999999998</v>
      </c>
      <c r="DM84" s="1">
        <v>0</v>
      </c>
      <c r="DN84" s="1">
        <v>1.702701</v>
      </c>
      <c r="DO84" s="1">
        <v>0.48524699999999998</v>
      </c>
      <c r="DP84" s="1">
        <v>0</v>
      </c>
      <c r="DQ84" s="1">
        <v>10.81251</v>
      </c>
      <c r="DR84" s="1">
        <v>0</v>
      </c>
      <c r="DS84" s="1">
        <v>0</v>
      </c>
      <c r="DT84" s="1">
        <v>5.59293</v>
      </c>
      <c r="DU84" s="1">
        <v>2.989055</v>
      </c>
      <c r="DV84" s="1">
        <v>1.8486009999999999</v>
      </c>
      <c r="DW84" s="1">
        <v>6.1904709999999996</v>
      </c>
      <c r="DX84" s="1">
        <v>1.8015559999999999</v>
      </c>
      <c r="DY84" s="1">
        <v>7.4224709999999998</v>
      </c>
      <c r="DZ84" s="1">
        <v>4.4294229999999999</v>
      </c>
      <c r="EA84" s="1">
        <v>4.6873339999999999</v>
      </c>
      <c r="EB84" s="1">
        <v>5.4948610000000002</v>
      </c>
      <c r="EC84" s="1">
        <v>2.7018659999999999</v>
      </c>
      <c r="ED84" s="1">
        <v>10.586869999999999</v>
      </c>
      <c r="EE84" s="1">
        <v>0</v>
      </c>
      <c r="EF84" s="1">
        <v>0</v>
      </c>
      <c r="EG84" s="1">
        <v>1.2127429999999999</v>
      </c>
      <c r="EH84" s="1">
        <v>5.4566290000000004</v>
      </c>
      <c r="EI84" s="1">
        <v>2.2988870000000001</v>
      </c>
      <c r="EJ84" s="1">
        <v>0</v>
      </c>
      <c r="EK84" s="1">
        <v>0</v>
      </c>
      <c r="EL84" s="1">
        <v>0.60622699999999996</v>
      </c>
      <c r="EM84" s="1">
        <v>0</v>
      </c>
      <c r="EN84" s="1">
        <v>0.13806499999999999</v>
      </c>
      <c r="EO84" s="1">
        <v>4.1712540000000002</v>
      </c>
      <c r="EP84" s="1">
        <v>18.345610000000001</v>
      </c>
      <c r="EQ84" s="1">
        <v>9.1781020000000009</v>
      </c>
      <c r="ER84" s="1">
        <v>2.9842119999999999</v>
      </c>
      <c r="ES84" s="1">
        <v>3.0738020000000001</v>
      </c>
      <c r="ET84" s="1">
        <v>6.8771890000000004</v>
      </c>
      <c r="EU84" s="1">
        <v>4.8384530000000003</v>
      </c>
      <c r="EV84" s="1">
        <v>8.4708190000000005</v>
      </c>
      <c r="EW84" s="1">
        <v>1.6629119999999999</v>
      </c>
      <c r="EX84" s="1">
        <v>0</v>
      </c>
      <c r="EY84" s="1">
        <v>2.2833019999999999</v>
      </c>
      <c r="EZ84" s="1">
        <v>97.275689999999997</v>
      </c>
      <c r="FA84" s="1">
        <v>5.5157350000000003</v>
      </c>
      <c r="FB84" s="1">
        <v>12.61604</v>
      </c>
      <c r="FC84" s="1">
        <v>0.100506</v>
      </c>
      <c r="FD84" s="1">
        <v>0.695272</v>
      </c>
      <c r="FE84" s="1">
        <v>3.5159199999999999</v>
      </c>
      <c r="FF84" s="1">
        <v>2.7668560000000002</v>
      </c>
      <c r="FG84" s="1">
        <v>36.783389999999997</v>
      </c>
      <c r="FH84" s="1">
        <v>15.04031</v>
      </c>
      <c r="FI84" s="1">
        <v>3.407063</v>
      </c>
      <c r="FJ84" s="1">
        <v>12.33099</v>
      </c>
      <c r="FK84" s="1">
        <v>4.8805699999999996</v>
      </c>
      <c r="FL84" s="1">
        <v>3.9233310000000001</v>
      </c>
      <c r="FM84" s="1">
        <v>2.0253299999999999</v>
      </c>
      <c r="FN84" s="1">
        <v>21.92475</v>
      </c>
      <c r="FO84" s="1">
        <v>68.305679999999995</v>
      </c>
      <c r="FP84" s="1">
        <v>3.9740630000000001</v>
      </c>
      <c r="FQ84" s="1">
        <v>0.93046600000000002</v>
      </c>
      <c r="FR84" s="1">
        <v>0</v>
      </c>
      <c r="FS84" s="1">
        <v>5</v>
      </c>
      <c r="FT84" s="1">
        <v>0</v>
      </c>
      <c r="FU84" s="1">
        <v>10</v>
      </c>
      <c r="FV84" s="1">
        <v>0</v>
      </c>
      <c r="FW84" s="1">
        <v>50</v>
      </c>
      <c r="FX84" s="1">
        <v>0</v>
      </c>
      <c r="FY84" s="1">
        <v>0</v>
      </c>
      <c r="FZ84" s="1">
        <v>0</v>
      </c>
      <c r="GA84" s="1">
        <v>0</v>
      </c>
      <c r="GB84" s="1">
        <v>0</v>
      </c>
      <c r="GC84" s="1">
        <v>0</v>
      </c>
      <c r="GD84" s="1">
        <v>0</v>
      </c>
      <c r="GE84" s="1">
        <v>0</v>
      </c>
      <c r="GF84" s="1">
        <v>0</v>
      </c>
      <c r="GG84" s="1">
        <v>0</v>
      </c>
      <c r="GH84" s="1">
        <v>5</v>
      </c>
      <c r="GI84" s="1">
        <v>0</v>
      </c>
      <c r="GJ84" s="1">
        <v>0</v>
      </c>
      <c r="GK84" s="1">
        <v>0</v>
      </c>
      <c r="GL84" s="1">
        <v>0</v>
      </c>
      <c r="GM84" s="1">
        <v>0</v>
      </c>
      <c r="GN84" s="1">
        <v>0</v>
      </c>
      <c r="GO84" s="1">
        <v>0</v>
      </c>
      <c r="GP84" s="1">
        <v>0</v>
      </c>
      <c r="GQ84" s="1">
        <v>0</v>
      </c>
      <c r="GR84" s="1">
        <v>55</v>
      </c>
      <c r="GS84" s="1">
        <v>0</v>
      </c>
      <c r="GT84" s="1">
        <v>0</v>
      </c>
      <c r="GU84" s="1">
        <v>0</v>
      </c>
      <c r="GV84" s="1"/>
    </row>
    <row r="85" spans="1:204">
      <c r="A85" s="4" t="s">
        <v>278</v>
      </c>
      <c r="B85" s="1">
        <v>3.7808519999999999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7.3382180000000004</v>
      </c>
      <c r="J85" s="1">
        <v>6.401745</v>
      </c>
      <c r="K85" s="1">
        <v>18.315819999999999</v>
      </c>
      <c r="L85" s="1">
        <v>12.120380000000001</v>
      </c>
      <c r="M85" s="1">
        <v>32.462240000000001</v>
      </c>
      <c r="N85" s="1">
        <v>63.797559999999997</v>
      </c>
      <c r="O85" s="1">
        <v>12.726979999999999</v>
      </c>
      <c r="P85" s="1">
        <v>19.067509999999999</v>
      </c>
      <c r="Q85" s="1">
        <v>0</v>
      </c>
      <c r="R85" s="1">
        <v>5.1428500000000001</v>
      </c>
      <c r="S85" s="1">
        <v>18.155550000000002</v>
      </c>
      <c r="T85" s="1">
        <v>8.4081270000000004</v>
      </c>
      <c r="U85" s="1">
        <v>5.5093449999999997</v>
      </c>
      <c r="V85" s="1">
        <v>18.154060000000001</v>
      </c>
      <c r="W85" s="1">
        <v>2.6529039999999999</v>
      </c>
      <c r="X85" s="1">
        <v>13.29818</v>
      </c>
      <c r="Y85" s="1">
        <v>70.077389999999994</v>
      </c>
      <c r="Z85" s="1">
        <v>1.5480830000000001</v>
      </c>
      <c r="AA85" s="1">
        <v>3.4134739999999999</v>
      </c>
      <c r="AB85" s="1">
        <v>2.0659209999999999</v>
      </c>
      <c r="AC85" s="1">
        <v>0.82487500000000002</v>
      </c>
      <c r="AD85" s="1">
        <v>0</v>
      </c>
      <c r="AE85" s="1">
        <v>0</v>
      </c>
      <c r="AF85" s="1">
        <v>0.85532300000000006</v>
      </c>
      <c r="AG85" s="1">
        <v>0</v>
      </c>
      <c r="AH85" s="1">
        <v>2.6496200000000001</v>
      </c>
      <c r="AI85" s="1">
        <v>1.986488</v>
      </c>
      <c r="AJ85" s="1">
        <v>6.6759919999999999</v>
      </c>
      <c r="AK85" s="1">
        <v>19.720179999999999</v>
      </c>
      <c r="AL85" s="1">
        <v>0.292547</v>
      </c>
      <c r="AM85" s="1">
        <v>9.3571139999999993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1.6887190000000001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3.5289959999999998</v>
      </c>
      <c r="BC85" s="1">
        <v>0</v>
      </c>
      <c r="BD85" s="1">
        <v>1.3852E-2</v>
      </c>
      <c r="BE85" s="1">
        <v>29.064219999999999</v>
      </c>
      <c r="BF85" s="1">
        <v>4.1873449999999997</v>
      </c>
      <c r="BG85" s="1">
        <v>0</v>
      </c>
      <c r="BH85" s="1">
        <v>51.839120000000001</v>
      </c>
      <c r="BI85" s="1">
        <v>5.2008279999999996</v>
      </c>
      <c r="BJ85" s="1">
        <v>7.5243209999999996</v>
      </c>
      <c r="BK85" s="1">
        <v>8.6635740000000006</v>
      </c>
      <c r="BL85" s="1">
        <v>0</v>
      </c>
      <c r="BM85" s="1">
        <v>0</v>
      </c>
      <c r="BN85" s="1">
        <v>0</v>
      </c>
      <c r="BO85" s="1">
        <v>0</v>
      </c>
      <c r="BP85" s="1">
        <v>0</v>
      </c>
      <c r="BQ85" s="1">
        <v>0</v>
      </c>
      <c r="BR85" s="1">
        <v>62.490870000000001</v>
      </c>
      <c r="BS85" s="1">
        <v>34.694510000000001</v>
      </c>
      <c r="BT85" s="1">
        <v>15.68083</v>
      </c>
      <c r="BU85" s="1">
        <v>0</v>
      </c>
      <c r="BV85" s="1">
        <v>0</v>
      </c>
      <c r="BW85" s="1">
        <v>1.5154300000000001</v>
      </c>
      <c r="BX85" s="1">
        <v>19.409859999999998</v>
      </c>
      <c r="BY85" s="1">
        <v>10.966519999999999</v>
      </c>
      <c r="BZ85" s="1">
        <v>0</v>
      </c>
      <c r="CA85" s="1">
        <v>0</v>
      </c>
      <c r="CB85" s="1">
        <v>0</v>
      </c>
      <c r="CC85" s="1">
        <v>0</v>
      </c>
      <c r="CD85" s="1">
        <v>0</v>
      </c>
      <c r="CE85" s="1">
        <v>0</v>
      </c>
      <c r="CF85" s="1">
        <v>36.965000000000003</v>
      </c>
      <c r="CG85" s="1">
        <v>1.66</v>
      </c>
      <c r="CH85" s="1">
        <v>0</v>
      </c>
      <c r="CI85" s="1">
        <v>0</v>
      </c>
      <c r="CJ85" s="1">
        <v>0</v>
      </c>
      <c r="CK85" s="1">
        <v>0</v>
      </c>
      <c r="CL85" s="1">
        <v>0</v>
      </c>
      <c r="CM85" s="1">
        <v>0</v>
      </c>
      <c r="CN85" s="1">
        <v>0</v>
      </c>
      <c r="CO85" s="1">
        <v>0</v>
      </c>
      <c r="CP85" s="1">
        <v>2.1949999999999998</v>
      </c>
      <c r="CQ85" s="1">
        <v>10.145</v>
      </c>
      <c r="CR85" s="1">
        <v>0</v>
      </c>
      <c r="CS85" s="1">
        <v>0</v>
      </c>
      <c r="CT85" s="1">
        <v>1.17</v>
      </c>
      <c r="CU85" s="1">
        <v>0</v>
      </c>
      <c r="CV85" s="1">
        <v>0</v>
      </c>
      <c r="CW85" s="1">
        <v>5.5750000000000002</v>
      </c>
      <c r="CX85" s="1">
        <v>4.68</v>
      </c>
      <c r="CY85" s="1">
        <v>0</v>
      </c>
      <c r="CZ85" s="1">
        <v>0.97</v>
      </c>
      <c r="DA85" s="1">
        <v>4.3499999999999996</v>
      </c>
      <c r="DB85" s="1">
        <v>6.25</v>
      </c>
      <c r="DC85" s="1">
        <v>13.095000000000001</v>
      </c>
      <c r="DD85" s="1">
        <v>21.17</v>
      </c>
      <c r="DE85" s="1">
        <v>4.9800000000000004</v>
      </c>
      <c r="DF85" s="1">
        <v>9.5000000000000001E-2</v>
      </c>
      <c r="DG85" s="1">
        <v>0.06</v>
      </c>
      <c r="DH85" s="1">
        <v>3.72</v>
      </c>
      <c r="DI85" s="1">
        <v>4.0250000000000004</v>
      </c>
      <c r="DJ85" s="1">
        <v>57.965000000000003</v>
      </c>
      <c r="DK85" s="1">
        <v>7.7149999999999999</v>
      </c>
      <c r="DL85" s="1">
        <v>5.71</v>
      </c>
      <c r="DM85" s="1">
        <v>0</v>
      </c>
      <c r="DN85" s="1">
        <v>10.463200000000001</v>
      </c>
      <c r="DO85" s="1">
        <v>0</v>
      </c>
      <c r="DP85" s="1">
        <v>0</v>
      </c>
      <c r="DQ85" s="1">
        <v>7.9969080000000003</v>
      </c>
      <c r="DR85" s="1">
        <v>0</v>
      </c>
      <c r="DS85" s="1">
        <v>0</v>
      </c>
      <c r="DT85" s="1">
        <v>8.6526650000000007</v>
      </c>
      <c r="DU85" s="1">
        <v>5.2378479999999996</v>
      </c>
      <c r="DV85" s="1">
        <v>0</v>
      </c>
      <c r="DW85" s="1">
        <v>0</v>
      </c>
      <c r="DX85" s="1">
        <v>0</v>
      </c>
      <c r="DY85" s="1">
        <v>0</v>
      </c>
      <c r="DZ85" s="1">
        <v>0</v>
      </c>
      <c r="EA85" s="1">
        <v>0</v>
      </c>
      <c r="EB85" s="1">
        <v>3.5275729999999998</v>
      </c>
      <c r="EC85" s="1">
        <v>1.5882719999999999</v>
      </c>
      <c r="ED85" s="1">
        <v>6.5076299999999998</v>
      </c>
      <c r="EE85" s="1">
        <v>6.9809749999999999</v>
      </c>
      <c r="EF85" s="1">
        <v>0.45128299999999999</v>
      </c>
      <c r="EG85" s="1">
        <v>0</v>
      </c>
      <c r="EH85" s="1">
        <v>0</v>
      </c>
      <c r="EI85" s="1">
        <v>0</v>
      </c>
      <c r="EJ85" s="1">
        <v>0.84091099999999996</v>
      </c>
      <c r="EK85" s="1">
        <v>0</v>
      </c>
      <c r="EL85" s="1">
        <v>0</v>
      </c>
      <c r="EM85" s="1">
        <v>4.7586999999999997E-2</v>
      </c>
      <c r="EN85" s="1">
        <v>0</v>
      </c>
      <c r="EO85" s="1">
        <v>0</v>
      </c>
      <c r="EP85" s="1">
        <v>14.84535</v>
      </c>
      <c r="EQ85" s="1">
        <v>0</v>
      </c>
      <c r="ER85" s="1">
        <v>0</v>
      </c>
      <c r="ES85" s="1">
        <v>0</v>
      </c>
      <c r="ET85" s="1">
        <v>0</v>
      </c>
      <c r="EU85" s="1">
        <v>0</v>
      </c>
      <c r="EV85" s="1">
        <v>4.0945619999999998</v>
      </c>
      <c r="EW85" s="1">
        <v>0</v>
      </c>
      <c r="EX85" s="1">
        <v>0</v>
      </c>
      <c r="EY85" s="1">
        <v>90.415120000000002</v>
      </c>
      <c r="EZ85" s="1">
        <v>93.182490000000001</v>
      </c>
      <c r="FA85" s="1">
        <v>8.7202000000000002</v>
      </c>
      <c r="FB85" s="1">
        <v>14.28595</v>
      </c>
      <c r="FC85" s="1">
        <v>12.85342</v>
      </c>
      <c r="FD85" s="1">
        <v>0.96512200000000004</v>
      </c>
      <c r="FE85" s="1">
        <v>8.7953519999999994</v>
      </c>
      <c r="FF85" s="1">
        <v>0</v>
      </c>
      <c r="FG85" s="1">
        <v>89.181349999999995</v>
      </c>
      <c r="FH85" s="1">
        <v>14.289199999999999</v>
      </c>
      <c r="FI85" s="1">
        <v>7.7372350000000001</v>
      </c>
      <c r="FJ85" s="1">
        <v>16.150040000000001</v>
      </c>
      <c r="FK85" s="1">
        <v>16.37886</v>
      </c>
      <c r="FL85" s="1">
        <v>0</v>
      </c>
      <c r="FM85" s="1">
        <v>4.2488979999999996</v>
      </c>
      <c r="FN85" s="1">
        <v>65.57047</v>
      </c>
      <c r="FO85" s="1">
        <v>78.45599</v>
      </c>
      <c r="FP85" s="1">
        <v>7.4870520000000003</v>
      </c>
      <c r="FQ85" s="1">
        <v>11.02844</v>
      </c>
      <c r="FR85" s="1">
        <v>0</v>
      </c>
      <c r="FS85" s="1">
        <v>0</v>
      </c>
      <c r="FT85" s="1">
        <v>0</v>
      </c>
      <c r="FU85" s="1">
        <v>0</v>
      </c>
      <c r="FV85" s="1">
        <v>0</v>
      </c>
      <c r="FW85" s="1">
        <v>55</v>
      </c>
      <c r="FX85" s="1">
        <v>0</v>
      </c>
      <c r="FY85" s="1">
        <v>0</v>
      </c>
      <c r="FZ85" s="1">
        <v>0</v>
      </c>
      <c r="GA85" s="1">
        <v>0</v>
      </c>
      <c r="GB85" s="1">
        <v>0</v>
      </c>
      <c r="GC85" s="1">
        <v>0</v>
      </c>
      <c r="GD85" s="1">
        <v>0</v>
      </c>
      <c r="GE85" s="1">
        <v>0</v>
      </c>
      <c r="GF85" s="1">
        <v>5</v>
      </c>
      <c r="GG85" s="1">
        <v>0</v>
      </c>
      <c r="GH85" s="1">
        <v>0</v>
      </c>
      <c r="GI85" s="1">
        <v>0</v>
      </c>
      <c r="GJ85" s="1">
        <v>0</v>
      </c>
      <c r="GK85" s="1">
        <v>10</v>
      </c>
      <c r="GL85" s="1">
        <v>0</v>
      </c>
      <c r="GM85" s="1">
        <v>0</v>
      </c>
      <c r="GN85" s="1">
        <v>0</v>
      </c>
      <c r="GO85" s="1">
        <v>0</v>
      </c>
      <c r="GP85" s="1">
        <v>0</v>
      </c>
      <c r="GQ85" s="1">
        <v>0</v>
      </c>
      <c r="GR85" s="1">
        <v>25</v>
      </c>
      <c r="GS85" s="1">
        <v>0</v>
      </c>
      <c r="GT85" s="1">
        <v>0</v>
      </c>
      <c r="GU85" s="1">
        <v>0</v>
      </c>
      <c r="GV85" s="1"/>
    </row>
    <row r="86" spans="1:204">
      <c r="A86" s="4" t="s">
        <v>279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28.054539999999999</v>
      </c>
      <c r="H86" s="1">
        <v>0</v>
      </c>
      <c r="I86" s="1">
        <v>2.1809910000000001</v>
      </c>
      <c r="J86" s="1">
        <v>6.098706</v>
      </c>
      <c r="K86" s="1">
        <v>5.0071459999999997</v>
      </c>
      <c r="L86" s="1">
        <v>8.1113250000000008</v>
      </c>
      <c r="M86" s="1">
        <v>13.36112</v>
      </c>
      <c r="N86" s="1">
        <v>44.303600000000003</v>
      </c>
      <c r="O86" s="1">
        <v>0</v>
      </c>
      <c r="P86" s="1">
        <v>0</v>
      </c>
      <c r="Q86" s="1">
        <v>5.0074259999999997</v>
      </c>
      <c r="R86" s="1">
        <v>2.4896609999999999</v>
      </c>
      <c r="S86" s="1">
        <v>6.9914820000000004</v>
      </c>
      <c r="T86" s="1">
        <v>4.8896629999999996</v>
      </c>
      <c r="U86" s="1">
        <v>3.4617580000000001</v>
      </c>
      <c r="V86" s="1">
        <v>17.056000000000001</v>
      </c>
      <c r="W86" s="1">
        <v>4.9495430000000002</v>
      </c>
      <c r="X86" s="1">
        <v>14.3048</v>
      </c>
      <c r="Y86" s="1">
        <v>14.133419999999999</v>
      </c>
      <c r="Z86" s="1">
        <v>4.7592650000000001</v>
      </c>
      <c r="AA86" s="1">
        <v>5.5599980000000002</v>
      </c>
      <c r="AB86" s="1">
        <v>7.7386299999999997</v>
      </c>
      <c r="AC86" s="1">
        <v>0</v>
      </c>
      <c r="AD86" s="1">
        <v>5.0583619999999998</v>
      </c>
      <c r="AE86" s="1">
        <v>3.3594409999999999</v>
      </c>
      <c r="AF86" s="1">
        <v>10.0822</v>
      </c>
      <c r="AG86" s="1">
        <v>13.7882</v>
      </c>
      <c r="AH86" s="1">
        <v>5.0673089999999998</v>
      </c>
      <c r="AI86" s="1">
        <v>5.4807629999999996</v>
      </c>
      <c r="AJ86" s="1">
        <v>9.6637760000000004</v>
      </c>
      <c r="AK86" s="1">
        <v>16.69482</v>
      </c>
      <c r="AL86" s="1">
        <v>0</v>
      </c>
      <c r="AM86" s="1">
        <v>5.3471999999999999E-2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1.925827</v>
      </c>
      <c r="AT86" s="1">
        <v>1.5548979999999999</v>
      </c>
      <c r="AU86" s="1">
        <v>0.183087</v>
      </c>
      <c r="AV86" s="1">
        <v>2.1816390000000001</v>
      </c>
      <c r="AW86" s="1">
        <v>0.72630300000000003</v>
      </c>
      <c r="AX86" s="1">
        <v>0</v>
      </c>
      <c r="AY86" s="1">
        <v>0</v>
      </c>
      <c r="AZ86" s="1">
        <v>1.2867090000000001</v>
      </c>
      <c r="BA86" s="1">
        <v>0</v>
      </c>
      <c r="BB86" s="1">
        <v>0</v>
      </c>
      <c r="BC86" s="1">
        <v>0</v>
      </c>
      <c r="BD86" s="1">
        <v>0</v>
      </c>
      <c r="BE86" s="1">
        <v>18.139980000000001</v>
      </c>
      <c r="BF86" s="1">
        <v>11.7948</v>
      </c>
      <c r="BG86" s="1">
        <v>0</v>
      </c>
      <c r="BH86" s="1">
        <v>60.283149999999999</v>
      </c>
      <c r="BI86" s="1">
        <v>11.052910000000001</v>
      </c>
      <c r="BJ86" s="1">
        <v>2.1278519999999999</v>
      </c>
      <c r="BK86" s="1">
        <v>5.9191589999999996</v>
      </c>
      <c r="BL86" s="1">
        <v>0</v>
      </c>
      <c r="BM86" s="1">
        <v>0</v>
      </c>
      <c r="BN86" s="1">
        <v>0</v>
      </c>
      <c r="BO86" s="1">
        <v>0</v>
      </c>
      <c r="BP86" s="1">
        <v>1.981473</v>
      </c>
      <c r="BQ86" s="1">
        <v>6.1497729999999997</v>
      </c>
      <c r="BR86" s="1">
        <v>13.047359999999999</v>
      </c>
      <c r="BS86" s="1">
        <v>30.989450000000001</v>
      </c>
      <c r="BT86" s="1">
        <v>7.9664840000000003</v>
      </c>
      <c r="BU86" s="1">
        <v>0.91935800000000001</v>
      </c>
      <c r="BV86" s="1">
        <v>12.22533</v>
      </c>
      <c r="BW86" s="1">
        <v>10.80184</v>
      </c>
      <c r="BX86" s="1">
        <v>4.5597620000000001</v>
      </c>
      <c r="BY86" s="1">
        <v>5.7862109999999998</v>
      </c>
      <c r="BZ86" s="1">
        <v>14.96078</v>
      </c>
      <c r="CA86" s="1">
        <v>6.5226930000000003</v>
      </c>
      <c r="CB86" s="1">
        <v>3.2108400000000001</v>
      </c>
      <c r="CC86" s="1">
        <v>24.857900000000001</v>
      </c>
      <c r="CD86" s="1">
        <v>5.2543839999999999</v>
      </c>
      <c r="CE86" s="1">
        <v>0</v>
      </c>
      <c r="CF86" s="1">
        <v>18.70579</v>
      </c>
      <c r="CG86" s="1">
        <v>4.0239240000000001</v>
      </c>
      <c r="CH86" s="1">
        <v>0</v>
      </c>
      <c r="CI86" s="1">
        <v>0</v>
      </c>
      <c r="CJ86" s="1">
        <v>3.7498520000000002</v>
      </c>
      <c r="CK86" s="1">
        <v>1.261341</v>
      </c>
      <c r="CL86" s="1">
        <v>11.47869</v>
      </c>
      <c r="CM86" s="1">
        <v>1.8535550000000001</v>
      </c>
      <c r="CN86" s="1">
        <v>0</v>
      </c>
      <c r="CO86" s="1">
        <v>0</v>
      </c>
      <c r="CP86" s="1">
        <v>0</v>
      </c>
      <c r="CQ86" s="1">
        <v>0</v>
      </c>
      <c r="CR86" s="1">
        <v>0</v>
      </c>
      <c r="CS86" s="1">
        <v>0</v>
      </c>
      <c r="CT86" s="1">
        <v>17.455069999999999</v>
      </c>
      <c r="CU86" s="1">
        <v>15.61131</v>
      </c>
      <c r="CV86" s="1">
        <v>3.6502979999999998</v>
      </c>
      <c r="CW86" s="1">
        <v>6.9968649999999997</v>
      </c>
      <c r="CX86" s="1">
        <v>3.8526159999999998</v>
      </c>
      <c r="CY86" s="1">
        <v>0</v>
      </c>
      <c r="CZ86" s="1">
        <v>3.1739139999999999</v>
      </c>
      <c r="DA86" s="1">
        <v>6.3223229999999999</v>
      </c>
      <c r="DB86" s="1">
        <v>5.5328359999999996</v>
      </c>
      <c r="DC86" s="1">
        <v>0</v>
      </c>
      <c r="DD86" s="1">
        <v>22.871949999999998</v>
      </c>
      <c r="DE86" s="1">
        <v>17.49156</v>
      </c>
      <c r="DF86" s="1">
        <v>6.313402</v>
      </c>
      <c r="DG86" s="1">
        <v>2.8661789999999998</v>
      </c>
      <c r="DH86" s="1">
        <v>2.382727</v>
      </c>
      <c r="DI86" s="1">
        <v>5.0255710000000002</v>
      </c>
      <c r="DJ86" s="1">
        <v>19.489660000000001</v>
      </c>
      <c r="DK86" s="1">
        <v>5.9397840000000004</v>
      </c>
      <c r="DL86" s="1">
        <v>3.3845510000000001</v>
      </c>
      <c r="DM86" s="1">
        <v>0</v>
      </c>
      <c r="DN86" s="1">
        <v>0</v>
      </c>
      <c r="DO86" s="1">
        <v>0</v>
      </c>
      <c r="DP86" s="1">
        <v>0</v>
      </c>
      <c r="DQ86" s="1">
        <v>1.2858989999999999</v>
      </c>
      <c r="DR86" s="1">
        <v>0.75145700000000004</v>
      </c>
      <c r="DS86" s="1">
        <v>0</v>
      </c>
      <c r="DT86" s="1">
        <v>0.984815</v>
      </c>
      <c r="DU86" s="1">
        <v>3.9202680000000001</v>
      </c>
      <c r="DV86" s="1">
        <v>2.648603</v>
      </c>
      <c r="DW86" s="1">
        <v>0</v>
      </c>
      <c r="DX86" s="1">
        <v>0</v>
      </c>
      <c r="DY86" s="1">
        <v>0</v>
      </c>
      <c r="DZ86" s="1">
        <v>0</v>
      </c>
      <c r="EA86" s="1">
        <v>0</v>
      </c>
      <c r="EB86" s="1">
        <v>1.377157</v>
      </c>
      <c r="EC86" s="1">
        <v>6.6602110000000003</v>
      </c>
      <c r="ED86" s="1">
        <v>7.5455040000000002</v>
      </c>
      <c r="EE86" s="1">
        <v>19.106000000000002</v>
      </c>
      <c r="EF86" s="1">
        <v>7.0582560000000001</v>
      </c>
      <c r="EG86" s="1">
        <v>0</v>
      </c>
      <c r="EH86" s="1">
        <v>0</v>
      </c>
      <c r="EI86" s="1">
        <v>0.66015199999999996</v>
      </c>
      <c r="EJ86" s="1">
        <v>0</v>
      </c>
      <c r="EK86" s="1">
        <v>0</v>
      </c>
      <c r="EL86" s="1">
        <v>2.7860420000000001</v>
      </c>
      <c r="EM86" s="1">
        <v>1.6932400000000001</v>
      </c>
      <c r="EN86" s="1">
        <v>0</v>
      </c>
      <c r="EO86" s="1">
        <v>13.219379999999999</v>
      </c>
      <c r="EP86" s="1">
        <v>2.1240220000000001</v>
      </c>
      <c r="EQ86" s="1">
        <v>3.7095859999999998</v>
      </c>
      <c r="ER86" s="1">
        <v>7.9190300000000002</v>
      </c>
      <c r="ES86" s="1">
        <v>1.463735</v>
      </c>
      <c r="ET86" s="1">
        <v>5.3804499999999997</v>
      </c>
      <c r="EU86" s="1">
        <v>4.0731700000000002</v>
      </c>
      <c r="EV86" s="1">
        <v>6.5552159999999997</v>
      </c>
      <c r="EW86" s="1">
        <v>1.9473990000000001</v>
      </c>
      <c r="EX86" s="1">
        <v>4.503304</v>
      </c>
      <c r="EY86" s="1">
        <v>68.339709999999997</v>
      </c>
      <c r="EZ86" s="1">
        <v>96.540009999999995</v>
      </c>
      <c r="FA86" s="1">
        <v>6.7793000000000001</v>
      </c>
      <c r="FB86" s="1">
        <v>5.5519400000000001</v>
      </c>
      <c r="FC86" s="1">
        <v>0.45939099999999999</v>
      </c>
      <c r="FD86" s="1">
        <v>1.820214</v>
      </c>
      <c r="FE86" s="1">
        <v>9.7241669999999996</v>
      </c>
      <c r="FF86" s="1">
        <v>7.2951069999999998</v>
      </c>
      <c r="FG86" s="1">
        <v>59.17839</v>
      </c>
      <c r="FH86" s="1">
        <v>5.871918</v>
      </c>
      <c r="FI86" s="1">
        <v>5.7696149999999999</v>
      </c>
      <c r="FJ86" s="1">
        <v>4.5313619999999997</v>
      </c>
      <c r="FK86" s="1">
        <v>16.043769999999999</v>
      </c>
      <c r="FL86" s="1">
        <v>5.3160600000000002</v>
      </c>
      <c r="FM86" s="1">
        <v>5.9059850000000003</v>
      </c>
      <c r="FN86" s="1">
        <v>55.785290000000003</v>
      </c>
      <c r="FO86" s="1">
        <v>42.25573</v>
      </c>
      <c r="FP86" s="1">
        <v>1.183449</v>
      </c>
      <c r="FQ86" s="1">
        <v>3.0294530000000002</v>
      </c>
      <c r="FR86" s="1">
        <v>5</v>
      </c>
      <c r="FS86" s="1">
        <v>5</v>
      </c>
      <c r="FT86" s="1">
        <v>5</v>
      </c>
      <c r="FU86" s="1">
        <v>10</v>
      </c>
      <c r="FV86" s="1">
        <v>0</v>
      </c>
      <c r="FW86" s="1">
        <v>25</v>
      </c>
      <c r="FX86" s="1">
        <v>0</v>
      </c>
      <c r="FY86" s="1">
        <v>0</v>
      </c>
      <c r="FZ86" s="1">
        <v>0</v>
      </c>
      <c r="GA86" s="1">
        <v>0</v>
      </c>
      <c r="GB86" s="1">
        <v>0</v>
      </c>
      <c r="GC86" s="1">
        <v>0</v>
      </c>
      <c r="GD86" s="1">
        <v>0</v>
      </c>
      <c r="GE86" s="1">
        <v>0</v>
      </c>
      <c r="GF86" s="1">
        <v>25</v>
      </c>
      <c r="GG86" s="1">
        <v>0</v>
      </c>
      <c r="GH86" s="1">
        <v>0</v>
      </c>
      <c r="GI86" s="1">
        <v>0</v>
      </c>
      <c r="GJ86" s="1">
        <v>0</v>
      </c>
      <c r="GK86" s="1">
        <v>0</v>
      </c>
      <c r="GL86" s="1">
        <v>0</v>
      </c>
      <c r="GM86" s="1">
        <v>0</v>
      </c>
      <c r="GN86" s="1">
        <v>0</v>
      </c>
      <c r="GO86" s="1">
        <v>5</v>
      </c>
      <c r="GP86" s="1">
        <v>0</v>
      </c>
      <c r="GQ86" s="1">
        <v>0</v>
      </c>
      <c r="GR86" s="1">
        <v>40</v>
      </c>
      <c r="GS86" s="1">
        <v>0</v>
      </c>
      <c r="GT86" s="1">
        <v>0</v>
      </c>
      <c r="GU86" s="1">
        <v>0</v>
      </c>
      <c r="GV86" s="1"/>
    </row>
    <row r="87" spans="1:204">
      <c r="A87" s="4" t="s">
        <v>280</v>
      </c>
      <c r="B87" s="1">
        <v>0</v>
      </c>
      <c r="C87" s="1">
        <v>0</v>
      </c>
      <c r="D87" s="1">
        <v>5.2736140000000002</v>
      </c>
      <c r="E87" s="1">
        <v>6.9382099999999998</v>
      </c>
      <c r="F87" s="1">
        <v>10.48326</v>
      </c>
      <c r="G87" s="1">
        <v>2.8750249999999999</v>
      </c>
      <c r="H87" s="1">
        <v>8.1019819999999996</v>
      </c>
      <c r="I87" s="1">
        <v>3.512753</v>
      </c>
      <c r="J87" s="1">
        <v>14.81156</v>
      </c>
      <c r="K87" s="1">
        <v>12.51116</v>
      </c>
      <c r="L87" s="1">
        <v>14.483409999999999</v>
      </c>
      <c r="M87" s="1">
        <v>38.64978</v>
      </c>
      <c r="N87" s="1">
        <v>62.286810000000003</v>
      </c>
      <c r="O87" s="1">
        <v>18.98779</v>
      </c>
      <c r="P87" s="1">
        <v>8.7148920000000007</v>
      </c>
      <c r="Q87" s="1">
        <v>13.861090000000001</v>
      </c>
      <c r="R87" s="1">
        <v>5.6088849999999999</v>
      </c>
      <c r="S87" s="1">
        <v>11.836959999999999</v>
      </c>
      <c r="T87" s="1">
        <v>12.4148</v>
      </c>
      <c r="U87" s="1">
        <v>9.784675</v>
      </c>
      <c r="V87" s="1">
        <v>19.282119999999999</v>
      </c>
      <c r="W87" s="1">
        <v>6.5813689999999996</v>
      </c>
      <c r="X87" s="1">
        <v>21.510729999999999</v>
      </c>
      <c r="Y87" s="1">
        <v>45.21219</v>
      </c>
      <c r="Z87" s="1">
        <v>13.45082</v>
      </c>
      <c r="AA87" s="1">
        <v>7.4748210000000004</v>
      </c>
      <c r="AB87" s="1">
        <v>11.24751</v>
      </c>
      <c r="AC87" s="1">
        <v>8.7103199999999994</v>
      </c>
      <c r="AD87" s="1">
        <v>11.242430000000001</v>
      </c>
      <c r="AE87" s="1">
        <v>13.52816</v>
      </c>
      <c r="AF87" s="1">
        <v>4.465395</v>
      </c>
      <c r="AG87" s="1">
        <v>0</v>
      </c>
      <c r="AH87" s="1">
        <v>0</v>
      </c>
      <c r="AI87" s="1">
        <v>4.4827950000000003</v>
      </c>
      <c r="AJ87" s="1">
        <v>12.52413</v>
      </c>
      <c r="AK87" s="1">
        <v>24.872610000000002</v>
      </c>
      <c r="AL87" s="1">
        <v>5.5336959999999999</v>
      </c>
      <c r="AM87" s="1">
        <v>13.297330000000001</v>
      </c>
      <c r="AN87" s="1">
        <v>5.5562189999999996</v>
      </c>
      <c r="AO87" s="1">
        <v>0</v>
      </c>
      <c r="AP87" s="1">
        <v>0</v>
      </c>
      <c r="AQ87" s="1">
        <v>0.57070200000000004</v>
      </c>
      <c r="AR87" s="1">
        <v>4.7879240000000003</v>
      </c>
      <c r="AS87" s="1">
        <v>1.471381</v>
      </c>
      <c r="AT87" s="1">
        <v>3.549471</v>
      </c>
      <c r="AU87" s="1">
        <v>5.37174</v>
      </c>
      <c r="AV87" s="1">
        <v>14.082560000000001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9.7739089999999997</v>
      </c>
      <c r="BF87" s="1">
        <v>12.43351</v>
      </c>
      <c r="BG87" s="1">
        <v>0.50222999999999995</v>
      </c>
      <c r="BH87" s="1">
        <v>51.697789999999998</v>
      </c>
      <c r="BI87" s="1">
        <v>29.285250000000001</v>
      </c>
      <c r="BJ87" s="1">
        <v>9.5837450000000004</v>
      </c>
      <c r="BK87" s="1">
        <v>5.5157439999999998</v>
      </c>
      <c r="BL87" s="1">
        <v>4.4800909999999998</v>
      </c>
      <c r="BM87" s="1">
        <v>1.3875459999999999</v>
      </c>
      <c r="BN87" s="1">
        <v>13.19661</v>
      </c>
      <c r="BO87" s="1">
        <v>1.541436</v>
      </c>
      <c r="BP87" s="1">
        <v>0</v>
      </c>
      <c r="BQ87" s="1">
        <v>1.367057</v>
      </c>
      <c r="BR87" s="1">
        <v>20.653279999999999</v>
      </c>
      <c r="BS87" s="1">
        <v>22.056509999999999</v>
      </c>
      <c r="BT87" s="1">
        <v>10.62335</v>
      </c>
      <c r="BU87" s="1">
        <v>0</v>
      </c>
      <c r="BV87" s="1">
        <v>1.2768029999999999</v>
      </c>
      <c r="BW87" s="1">
        <v>0</v>
      </c>
      <c r="BX87" s="1">
        <v>16.306989999999999</v>
      </c>
      <c r="BY87" s="1">
        <v>0</v>
      </c>
      <c r="BZ87" s="1">
        <v>5.54</v>
      </c>
      <c r="CA87" s="1">
        <v>0</v>
      </c>
      <c r="CB87" s="1">
        <v>1.58</v>
      </c>
      <c r="CC87" s="1">
        <v>0</v>
      </c>
      <c r="CD87" s="1">
        <v>0.92500000000000004</v>
      </c>
      <c r="CE87" s="1">
        <v>0.96499999999999997</v>
      </c>
      <c r="CF87" s="1">
        <v>29.63</v>
      </c>
      <c r="CG87" s="1">
        <v>3.88</v>
      </c>
      <c r="CH87" s="1">
        <v>4.5599999999999996</v>
      </c>
      <c r="CI87" s="1">
        <v>0.77500000000000002</v>
      </c>
      <c r="CJ87" s="1">
        <v>12.53</v>
      </c>
      <c r="CK87" s="1">
        <v>0.79</v>
      </c>
      <c r="CL87" s="1">
        <v>0</v>
      </c>
      <c r="CM87" s="1">
        <v>0.91500000000000004</v>
      </c>
      <c r="CN87" s="1">
        <v>0</v>
      </c>
      <c r="CO87" s="1">
        <v>0.69</v>
      </c>
      <c r="CP87" s="1">
        <v>19.329999999999998</v>
      </c>
      <c r="CQ87" s="1">
        <v>9.9</v>
      </c>
      <c r="CR87" s="1">
        <v>0.84</v>
      </c>
      <c r="CS87" s="1">
        <v>1.47</v>
      </c>
      <c r="CT87" s="1">
        <v>6.94</v>
      </c>
      <c r="CU87" s="1">
        <v>6.4550000000000001</v>
      </c>
      <c r="CV87" s="1">
        <v>2.02</v>
      </c>
      <c r="CW87" s="1">
        <v>11.85</v>
      </c>
      <c r="CX87" s="1">
        <v>5.7750000000000004</v>
      </c>
      <c r="CY87" s="1">
        <v>5.6550000000000002</v>
      </c>
      <c r="CZ87" s="1">
        <v>0.745</v>
      </c>
      <c r="DA87" s="1">
        <v>6.8</v>
      </c>
      <c r="DB87" s="1">
        <v>6.665</v>
      </c>
      <c r="DC87" s="1">
        <v>18.57</v>
      </c>
      <c r="DD87" s="1">
        <v>14.435</v>
      </c>
      <c r="DE87" s="1">
        <v>6.8550000000000004</v>
      </c>
      <c r="DF87" s="1">
        <v>3.645</v>
      </c>
      <c r="DG87" s="1">
        <v>3.9750000000000001</v>
      </c>
      <c r="DH87" s="1">
        <v>4.0549999999999997</v>
      </c>
      <c r="DI87" s="1">
        <v>3.78</v>
      </c>
      <c r="DJ87" s="1">
        <v>51.15</v>
      </c>
      <c r="DK87" s="1">
        <v>3.0750000000000002</v>
      </c>
      <c r="DL87" s="1">
        <v>6.0449999999999999</v>
      </c>
      <c r="DM87" s="1">
        <v>0</v>
      </c>
      <c r="DN87" s="1">
        <v>0</v>
      </c>
      <c r="DO87" s="1">
        <v>0</v>
      </c>
      <c r="DP87" s="1">
        <v>0</v>
      </c>
      <c r="DQ87" s="1">
        <v>0.110736</v>
      </c>
      <c r="DR87" s="1">
        <v>0</v>
      </c>
      <c r="DS87" s="1">
        <v>0</v>
      </c>
      <c r="DT87" s="1">
        <v>3.8216049999999999</v>
      </c>
      <c r="DU87" s="1">
        <v>4.4494360000000004</v>
      </c>
      <c r="DV87" s="1">
        <v>0.188219</v>
      </c>
      <c r="DW87" s="1">
        <v>0</v>
      </c>
      <c r="DX87" s="1">
        <v>0</v>
      </c>
      <c r="DY87" s="1">
        <v>0</v>
      </c>
      <c r="DZ87" s="1">
        <v>0</v>
      </c>
      <c r="EA87" s="1">
        <v>0</v>
      </c>
      <c r="EB87" s="1">
        <v>8.6969279999999998</v>
      </c>
      <c r="EC87" s="1">
        <v>1.824298</v>
      </c>
      <c r="ED87" s="1">
        <v>12.02577</v>
      </c>
      <c r="EE87" s="1">
        <v>19.525099999999998</v>
      </c>
      <c r="EF87" s="1">
        <v>0</v>
      </c>
      <c r="EG87" s="1">
        <v>2.4278580000000001</v>
      </c>
      <c r="EH87" s="1">
        <v>7.2393619999999999</v>
      </c>
      <c r="EI87" s="1">
        <v>1.962496</v>
      </c>
      <c r="EJ87" s="1">
        <v>2.7474120000000002</v>
      </c>
      <c r="EK87" s="1">
        <v>0.81039600000000001</v>
      </c>
      <c r="EL87" s="1">
        <v>0.50101700000000005</v>
      </c>
      <c r="EM87" s="1">
        <v>4.0045089999999997</v>
      </c>
      <c r="EN87" s="1">
        <v>4.6113189999999999</v>
      </c>
      <c r="EO87" s="1">
        <v>0.71451699999999996</v>
      </c>
      <c r="EP87" s="1">
        <v>18.345669999999998</v>
      </c>
      <c r="EQ87" s="1">
        <v>19.705310000000001</v>
      </c>
      <c r="ER87" s="1">
        <v>3.5251440000000001</v>
      </c>
      <c r="ES87" s="1">
        <v>6.6316499999999996</v>
      </c>
      <c r="ET87" s="1">
        <v>5.1616910000000003</v>
      </c>
      <c r="EU87" s="1">
        <v>9.1593440000000008</v>
      </c>
      <c r="EV87" s="1">
        <v>12.44669</v>
      </c>
      <c r="EW87" s="1">
        <v>3.977163</v>
      </c>
      <c r="EX87" s="1">
        <v>11.32296</v>
      </c>
      <c r="EY87" s="1">
        <v>72.992940000000004</v>
      </c>
      <c r="EZ87" s="1">
        <v>98.373769999999993</v>
      </c>
      <c r="FA87" s="1">
        <v>1.630978</v>
      </c>
      <c r="FB87" s="1">
        <v>9.7670300000000001</v>
      </c>
      <c r="FC87" s="1">
        <v>0</v>
      </c>
      <c r="FD87" s="1">
        <v>0</v>
      </c>
      <c r="FE87" s="1">
        <v>0</v>
      </c>
      <c r="FF87" s="1">
        <v>1.1914199999999999</v>
      </c>
      <c r="FG87" s="1">
        <v>87.971490000000003</v>
      </c>
      <c r="FH87" s="1">
        <v>5.4572279999999997</v>
      </c>
      <c r="FI87" s="1">
        <v>0</v>
      </c>
      <c r="FJ87" s="1">
        <v>7.4523910000000004</v>
      </c>
      <c r="FK87" s="1">
        <v>15.50798</v>
      </c>
      <c r="FL87" s="1">
        <v>3.5956779999999999</v>
      </c>
      <c r="FM87" s="1">
        <v>0.93606900000000004</v>
      </c>
      <c r="FN87" s="1">
        <v>27.92784</v>
      </c>
      <c r="FO87" s="1">
        <v>66.34384</v>
      </c>
      <c r="FP87" s="1">
        <v>0</v>
      </c>
      <c r="FQ87" s="1">
        <v>0</v>
      </c>
      <c r="FR87" s="1">
        <v>0</v>
      </c>
      <c r="FS87" s="1">
        <v>0</v>
      </c>
      <c r="FT87" s="1">
        <v>0</v>
      </c>
      <c r="FU87" s="1">
        <v>5</v>
      </c>
      <c r="FV87" s="1">
        <v>0</v>
      </c>
      <c r="FW87" s="1">
        <v>40</v>
      </c>
      <c r="FX87" s="1">
        <v>0</v>
      </c>
      <c r="FY87" s="1">
        <v>0</v>
      </c>
      <c r="FZ87" s="1">
        <v>0</v>
      </c>
      <c r="GA87" s="1">
        <v>0</v>
      </c>
      <c r="GB87" s="1">
        <v>0</v>
      </c>
      <c r="GC87" s="1">
        <v>0</v>
      </c>
      <c r="GD87" s="1">
        <v>0</v>
      </c>
      <c r="GE87" s="1">
        <v>0</v>
      </c>
      <c r="GF87" s="1">
        <v>10</v>
      </c>
      <c r="GG87" s="1">
        <v>0</v>
      </c>
      <c r="GH87" s="1">
        <v>0</v>
      </c>
      <c r="GI87" s="1">
        <v>0</v>
      </c>
      <c r="GJ87" s="1">
        <v>0</v>
      </c>
      <c r="GK87" s="1">
        <v>0</v>
      </c>
      <c r="GL87" s="1">
        <v>0</v>
      </c>
      <c r="GM87" s="1">
        <v>0</v>
      </c>
      <c r="GN87" s="1">
        <v>0</v>
      </c>
      <c r="GO87" s="1">
        <v>0</v>
      </c>
      <c r="GP87" s="1">
        <v>0</v>
      </c>
      <c r="GQ87" s="1">
        <v>0</v>
      </c>
      <c r="GR87" s="1">
        <v>20</v>
      </c>
      <c r="GS87" s="1">
        <v>0</v>
      </c>
      <c r="GT87" s="1">
        <v>0</v>
      </c>
      <c r="GU87" s="1">
        <v>0</v>
      </c>
      <c r="GV87" s="1"/>
    </row>
    <row r="88" spans="1:204">
      <c r="A88" s="4" t="s">
        <v>281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1.4035869999999999</v>
      </c>
      <c r="J88" s="1">
        <v>11.532220000000001</v>
      </c>
      <c r="K88" s="1">
        <v>3.6110259999999998</v>
      </c>
      <c r="L88" s="1">
        <v>8.3755170000000003</v>
      </c>
      <c r="M88" s="1">
        <v>36.017479999999999</v>
      </c>
      <c r="N88" s="1">
        <v>33.59836</v>
      </c>
      <c r="O88" s="1">
        <v>3.7572399999999999</v>
      </c>
      <c r="P88" s="1">
        <v>7.7689620000000001</v>
      </c>
      <c r="Q88" s="1">
        <v>0</v>
      </c>
      <c r="R88" s="1">
        <v>0</v>
      </c>
      <c r="S88" s="1">
        <v>8.0420289999999994</v>
      </c>
      <c r="T88" s="1">
        <v>4.6840359999999999</v>
      </c>
      <c r="U88" s="1">
        <v>14.982379999999999</v>
      </c>
      <c r="V88" s="1">
        <v>28.468109999999999</v>
      </c>
      <c r="W88" s="1">
        <v>16.605499999999999</v>
      </c>
      <c r="X88" s="1">
        <v>26.07741</v>
      </c>
      <c r="Y88" s="1">
        <v>43.252119999999998</v>
      </c>
      <c r="Z88" s="1">
        <v>9.6945800000000002</v>
      </c>
      <c r="AA88" s="1">
        <v>10.31143</v>
      </c>
      <c r="AB88" s="1">
        <v>11.32071</v>
      </c>
      <c r="AC88" s="1">
        <v>9.4534699999999994</v>
      </c>
      <c r="AD88" s="1">
        <v>0</v>
      </c>
      <c r="AE88" s="1">
        <v>1.7875700000000001</v>
      </c>
      <c r="AF88" s="1">
        <v>2.1886899999999998</v>
      </c>
      <c r="AG88" s="1">
        <v>0</v>
      </c>
      <c r="AH88" s="1">
        <v>5.3724160000000003</v>
      </c>
      <c r="AI88" s="1">
        <v>5.6256589999999997</v>
      </c>
      <c r="AJ88" s="1">
        <v>8.2785489999999999</v>
      </c>
      <c r="AK88" s="1">
        <v>30.499569999999999</v>
      </c>
      <c r="AL88" s="1">
        <v>5.2421000000000002E-2</v>
      </c>
      <c r="AM88" s="1">
        <v>5.0449909999999996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2.969309</v>
      </c>
      <c r="BA88" s="1">
        <v>0</v>
      </c>
      <c r="BB88" s="1">
        <v>0</v>
      </c>
      <c r="BC88" s="1">
        <v>3.3376000000000003E-2</v>
      </c>
      <c r="BD88" s="1">
        <v>0</v>
      </c>
      <c r="BE88" s="1">
        <v>29.624669999999998</v>
      </c>
      <c r="BF88" s="1">
        <v>0</v>
      </c>
      <c r="BG88" s="1">
        <v>0.62972600000000001</v>
      </c>
      <c r="BH88" s="1">
        <v>58.326639999999998</v>
      </c>
      <c r="BI88" s="1">
        <v>9.4149390000000004</v>
      </c>
      <c r="BJ88" s="1">
        <v>11.790929999999999</v>
      </c>
      <c r="BK88" s="1">
        <v>12.83131</v>
      </c>
      <c r="BL88" s="1">
        <v>7.9192450000000001</v>
      </c>
      <c r="BM88" s="1">
        <v>7.9561529999999996</v>
      </c>
      <c r="BN88" s="1">
        <v>3.1378680000000001</v>
      </c>
      <c r="BO88" s="1">
        <v>9.5034740000000006</v>
      </c>
      <c r="BP88" s="1">
        <v>0</v>
      </c>
      <c r="BQ88" s="1">
        <v>0</v>
      </c>
      <c r="BR88" s="1">
        <v>11.77661</v>
      </c>
      <c r="BS88" s="1">
        <v>32.030720000000002</v>
      </c>
      <c r="BT88" s="1">
        <v>13.502470000000001</v>
      </c>
      <c r="BU88" s="1">
        <v>0</v>
      </c>
      <c r="BV88" s="1">
        <v>0</v>
      </c>
      <c r="BW88" s="1">
        <v>8.0669999999999995E-3</v>
      </c>
      <c r="BX88" s="1">
        <v>27.670860000000001</v>
      </c>
      <c r="BY88" s="1">
        <v>0</v>
      </c>
      <c r="BZ88" s="1">
        <v>0</v>
      </c>
      <c r="CA88" s="1">
        <v>0</v>
      </c>
      <c r="CB88" s="1">
        <v>0</v>
      </c>
      <c r="CC88" s="1">
        <v>0</v>
      </c>
      <c r="CD88" s="1">
        <v>0</v>
      </c>
      <c r="CE88" s="1">
        <v>0.37</v>
      </c>
      <c r="CF88" s="1">
        <v>29.99</v>
      </c>
      <c r="CG88" s="1">
        <v>3.395</v>
      </c>
      <c r="CH88" s="1">
        <v>0</v>
      </c>
      <c r="CI88" s="1">
        <v>1.895</v>
      </c>
      <c r="CJ88" s="1">
        <v>0</v>
      </c>
      <c r="CK88" s="1">
        <v>0</v>
      </c>
      <c r="CL88" s="1">
        <v>0</v>
      </c>
      <c r="CM88" s="1">
        <v>0</v>
      </c>
      <c r="CN88" s="1">
        <v>0</v>
      </c>
      <c r="CO88" s="1">
        <v>0</v>
      </c>
      <c r="CP88" s="1">
        <v>3.5950000000000002</v>
      </c>
      <c r="CQ88" s="1">
        <v>12.95</v>
      </c>
      <c r="CR88" s="1">
        <v>0.98499999999999999</v>
      </c>
      <c r="CS88" s="1">
        <v>0</v>
      </c>
      <c r="CT88" s="1">
        <v>0</v>
      </c>
      <c r="CU88" s="1">
        <v>0</v>
      </c>
      <c r="CV88" s="1">
        <v>2.1</v>
      </c>
      <c r="CW88" s="1">
        <v>0.22</v>
      </c>
      <c r="CX88" s="1">
        <v>0</v>
      </c>
      <c r="CY88" s="1">
        <v>0</v>
      </c>
      <c r="CZ88" s="1">
        <v>2.2850000000000001</v>
      </c>
      <c r="DA88" s="1">
        <v>1.68</v>
      </c>
      <c r="DB88" s="1">
        <v>6.6</v>
      </c>
      <c r="DC88" s="1">
        <v>9.0350000000000001</v>
      </c>
      <c r="DD88" s="1">
        <v>7.65</v>
      </c>
      <c r="DE88" s="1">
        <v>0.56000000000000005</v>
      </c>
      <c r="DF88" s="1">
        <v>0</v>
      </c>
      <c r="DG88" s="1">
        <v>0.51500000000000001</v>
      </c>
      <c r="DH88" s="1">
        <v>0</v>
      </c>
      <c r="DI88" s="1">
        <v>4.42</v>
      </c>
      <c r="DJ88" s="1">
        <v>56.494999999999997</v>
      </c>
      <c r="DK88" s="1">
        <v>4.1849999999999996</v>
      </c>
      <c r="DL88" s="1">
        <v>4.6349999999999998</v>
      </c>
      <c r="DM88" s="1">
        <v>3.9052159999999998</v>
      </c>
      <c r="DN88" s="1">
        <v>12.098140000000001</v>
      </c>
      <c r="DO88" s="1">
        <v>5.34131</v>
      </c>
      <c r="DP88" s="1">
        <v>0.59944200000000003</v>
      </c>
      <c r="DQ88" s="1">
        <v>4.9289319999999996</v>
      </c>
      <c r="DR88" s="1">
        <v>4.9312699999999996</v>
      </c>
      <c r="DS88" s="1">
        <v>0</v>
      </c>
      <c r="DT88" s="1">
        <v>9.326632</v>
      </c>
      <c r="DU88" s="1">
        <v>10.47002</v>
      </c>
      <c r="DV88" s="1">
        <v>2.170992</v>
      </c>
      <c r="DW88" s="1">
        <v>8.6160789999999992</v>
      </c>
      <c r="DX88" s="1">
        <v>10.307320000000001</v>
      </c>
      <c r="DY88" s="1">
        <v>7.3649300000000002</v>
      </c>
      <c r="DZ88" s="1">
        <v>14.713340000000001</v>
      </c>
      <c r="EA88" s="1">
        <v>5.7610760000000001</v>
      </c>
      <c r="EB88" s="1">
        <v>14.90231</v>
      </c>
      <c r="EC88" s="1">
        <v>13.834440000000001</v>
      </c>
      <c r="ED88" s="1">
        <v>9.6327359999999995</v>
      </c>
      <c r="EE88" s="1">
        <v>30.724620000000002</v>
      </c>
      <c r="EF88" s="1">
        <v>15.35122</v>
      </c>
      <c r="EG88" s="1">
        <v>5.0098440000000002</v>
      </c>
      <c r="EH88" s="1">
        <v>9.3958980000000007</v>
      </c>
      <c r="EI88" s="1">
        <v>5.0615769999999998</v>
      </c>
      <c r="EJ88" s="1">
        <v>4.3643190000000001</v>
      </c>
      <c r="EK88" s="1">
        <v>5.4101939999999997</v>
      </c>
      <c r="EL88" s="1">
        <v>0</v>
      </c>
      <c r="EM88" s="1">
        <v>5.743519</v>
      </c>
      <c r="EN88" s="1">
        <v>3.9399959999999998</v>
      </c>
      <c r="EO88" s="1">
        <v>0.143818</v>
      </c>
      <c r="EP88" s="1">
        <v>31.671790000000001</v>
      </c>
      <c r="EQ88" s="1">
        <v>8.1471979999999995</v>
      </c>
      <c r="ER88" s="1">
        <v>17.885010000000001</v>
      </c>
      <c r="ES88" s="1">
        <v>18.22681</v>
      </c>
      <c r="ET88" s="1">
        <v>8.6941059999999997</v>
      </c>
      <c r="EU88" s="1">
        <v>12.62133</v>
      </c>
      <c r="EV88" s="1">
        <v>10.90497</v>
      </c>
      <c r="EW88" s="1">
        <v>13.47072</v>
      </c>
      <c r="EX88" s="1">
        <v>8.590579</v>
      </c>
      <c r="EY88" s="1">
        <v>62.858669999999996</v>
      </c>
      <c r="EZ88" s="1">
        <v>99.755889999999994</v>
      </c>
      <c r="FA88" s="1">
        <v>0.85140899999999997</v>
      </c>
      <c r="FB88" s="1">
        <v>4.1988979999999998</v>
      </c>
      <c r="FC88" s="1">
        <v>0</v>
      </c>
      <c r="FD88" s="1">
        <v>0</v>
      </c>
      <c r="FE88" s="1">
        <v>0</v>
      </c>
      <c r="FF88" s="1">
        <v>9.0014999999999998E-2</v>
      </c>
      <c r="FG88" s="1">
        <v>77.443929999999995</v>
      </c>
      <c r="FH88" s="1">
        <v>0.30790299999999998</v>
      </c>
      <c r="FI88" s="1">
        <v>0</v>
      </c>
      <c r="FJ88" s="1">
        <v>0.59514500000000004</v>
      </c>
      <c r="FK88" s="1">
        <v>12.396470000000001</v>
      </c>
      <c r="FL88" s="1">
        <v>0</v>
      </c>
      <c r="FM88" s="1">
        <v>6.4272999999999997E-2</v>
      </c>
      <c r="FN88" s="1">
        <v>11.98542</v>
      </c>
      <c r="FO88" s="1">
        <v>45.63411</v>
      </c>
      <c r="FP88" s="1">
        <v>0</v>
      </c>
      <c r="FQ88" s="1">
        <v>0</v>
      </c>
      <c r="FR88" s="1">
        <v>0</v>
      </c>
      <c r="FS88" s="1">
        <v>0</v>
      </c>
      <c r="FT88" s="1">
        <v>0</v>
      </c>
      <c r="FU88" s="1">
        <v>15</v>
      </c>
      <c r="FV88" s="1">
        <v>0</v>
      </c>
      <c r="FW88" s="1">
        <v>20</v>
      </c>
      <c r="FX88" s="1">
        <v>0</v>
      </c>
      <c r="FY88" s="1">
        <v>0</v>
      </c>
      <c r="FZ88" s="1">
        <v>0</v>
      </c>
      <c r="GA88" s="1">
        <v>0</v>
      </c>
      <c r="GB88" s="1">
        <v>0</v>
      </c>
      <c r="GC88" s="1">
        <v>0</v>
      </c>
      <c r="GD88" s="1">
        <v>0</v>
      </c>
      <c r="GE88" s="1">
        <v>0</v>
      </c>
      <c r="GF88" s="1">
        <v>15</v>
      </c>
      <c r="GG88" s="1">
        <v>0</v>
      </c>
      <c r="GH88" s="1">
        <v>0</v>
      </c>
      <c r="GI88" s="1">
        <v>0</v>
      </c>
      <c r="GJ88" s="1">
        <v>0</v>
      </c>
      <c r="GK88" s="1">
        <v>0</v>
      </c>
      <c r="GL88" s="1">
        <v>0</v>
      </c>
      <c r="GM88" s="1">
        <v>0</v>
      </c>
      <c r="GN88" s="1">
        <v>0</v>
      </c>
      <c r="GO88" s="1">
        <v>15</v>
      </c>
      <c r="GP88" s="1">
        <v>0</v>
      </c>
      <c r="GQ88" s="1">
        <v>0</v>
      </c>
      <c r="GR88" s="1">
        <v>5</v>
      </c>
      <c r="GS88" s="1">
        <v>0</v>
      </c>
      <c r="GT88" s="1">
        <v>0</v>
      </c>
      <c r="GU88" s="1">
        <v>0</v>
      </c>
      <c r="GV88" s="1"/>
    </row>
    <row r="89" spans="1:204">
      <c r="A89" s="4" t="s">
        <v>282</v>
      </c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>
        <v>6.7450000000000001</v>
      </c>
      <c r="CA89" s="1">
        <v>12.395</v>
      </c>
      <c r="CB89" s="1">
        <v>22.95</v>
      </c>
      <c r="CC89" s="1">
        <v>12.91</v>
      </c>
      <c r="CD89" s="1">
        <v>10.515000000000001</v>
      </c>
      <c r="CE89" s="1">
        <v>6.64</v>
      </c>
      <c r="CF89" s="1">
        <v>40.49</v>
      </c>
      <c r="CG89" s="1">
        <v>6.3449999999999998</v>
      </c>
      <c r="CH89" s="1">
        <v>5.13</v>
      </c>
      <c r="CI89" s="1">
        <v>4.67</v>
      </c>
      <c r="CJ89" s="1">
        <v>36.44</v>
      </c>
      <c r="CK89" s="1">
        <v>13.03</v>
      </c>
      <c r="CL89" s="1">
        <v>11.835000000000001</v>
      </c>
      <c r="CM89" s="1">
        <v>0</v>
      </c>
      <c r="CN89" s="1">
        <v>10.545</v>
      </c>
      <c r="CO89" s="1">
        <v>7.66</v>
      </c>
      <c r="CP89" s="1">
        <v>76.004999999999995</v>
      </c>
      <c r="CQ89" s="1">
        <v>50.685000000000002</v>
      </c>
      <c r="CR89" s="1">
        <v>10.43</v>
      </c>
      <c r="CS89" s="1">
        <v>7.24</v>
      </c>
      <c r="CT89" s="1">
        <v>24.225000000000001</v>
      </c>
      <c r="CU89" s="1">
        <v>42.994999999999997</v>
      </c>
      <c r="CV89" s="1">
        <v>18.75</v>
      </c>
      <c r="CW89" s="1">
        <v>35.299999999999997</v>
      </c>
      <c r="CX89" s="1">
        <v>29.98</v>
      </c>
      <c r="CY89" s="1">
        <v>20.46</v>
      </c>
      <c r="CZ89" s="1">
        <v>11.984999999999999</v>
      </c>
      <c r="DA89" s="1">
        <v>10.385</v>
      </c>
      <c r="DB89" s="1">
        <v>17.260000000000002</v>
      </c>
      <c r="DC89" s="1">
        <v>67.015000000000001</v>
      </c>
      <c r="DD89" s="1">
        <v>51.354999999999997</v>
      </c>
      <c r="DE89" s="1">
        <v>27.19</v>
      </c>
      <c r="DF89" s="1">
        <v>21.015000000000001</v>
      </c>
      <c r="DG89" s="1">
        <v>17.614999999999998</v>
      </c>
      <c r="DH89" s="1">
        <v>16.875</v>
      </c>
      <c r="DI89" s="1">
        <v>16.829999999999998</v>
      </c>
      <c r="DJ89" s="1">
        <v>90.62</v>
      </c>
      <c r="DK89" s="1">
        <v>20.484999999999999</v>
      </c>
      <c r="DL89" s="1">
        <v>33.22</v>
      </c>
      <c r="DM89" s="1">
        <v>0</v>
      </c>
      <c r="DN89" s="1">
        <v>6.198118</v>
      </c>
      <c r="DO89" s="1">
        <v>0.993394</v>
      </c>
      <c r="DP89" s="1">
        <v>0</v>
      </c>
      <c r="DQ89" s="1">
        <v>7.782597</v>
      </c>
      <c r="DR89" s="1">
        <v>2.2029E-2</v>
      </c>
      <c r="DS89" s="1">
        <v>0</v>
      </c>
      <c r="DT89" s="1">
        <v>42.655160000000002</v>
      </c>
      <c r="DU89" s="1">
        <v>42.848750000000003</v>
      </c>
      <c r="DV89" s="1">
        <v>21.968900000000001</v>
      </c>
      <c r="DW89" s="1">
        <v>4.149464</v>
      </c>
      <c r="DX89" s="1">
        <v>5.2829810000000004</v>
      </c>
      <c r="DY89" s="1">
        <v>0</v>
      </c>
      <c r="DZ89" s="1">
        <v>35.166040000000002</v>
      </c>
      <c r="EA89" s="1">
        <v>0</v>
      </c>
      <c r="EB89" s="1">
        <v>38.085520000000002</v>
      </c>
      <c r="EC89" s="1">
        <v>8.6999969999999998</v>
      </c>
      <c r="ED89" s="1">
        <v>54.298699999999997</v>
      </c>
      <c r="EE89" s="1">
        <v>69.782060000000001</v>
      </c>
      <c r="EF89" s="1">
        <v>3.056225</v>
      </c>
      <c r="EG89" s="1">
        <v>0.93752500000000005</v>
      </c>
      <c r="EH89" s="1">
        <v>23.76539</v>
      </c>
      <c r="EI89" s="1">
        <v>1.220513</v>
      </c>
      <c r="EJ89" s="1">
        <v>7.3433590000000004</v>
      </c>
      <c r="EK89" s="1">
        <v>0.17041899999999999</v>
      </c>
      <c r="EL89" s="1">
        <v>4.3169599999999999</v>
      </c>
      <c r="EM89" s="1">
        <v>1.352857</v>
      </c>
      <c r="EN89" s="1">
        <v>6.9613129999999996</v>
      </c>
      <c r="EO89" s="1">
        <v>9.5816499999999998</v>
      </c>
      <c r="EP89" s="1">
        <v>72.236559999999997</v>
      </c>
      <c r="EQ89" s="1">
        <v>20.009250000000002</v>
      </c>
      <c r="ER89" s="1">
        <v>10.212630000000001</v>
      </c>
      <c r="ES89" s="1">
        <v>22.255590000000002</v>
      </c>
      <c r="ET89" s="1">
        <v>10.84707</v>
      </c>
      <c r="EU89" s="1">
        <v>18.945239999999998</v>
      </c>
      <c r="EV89" s="1">
        <v>14.857620000000001</v>
      </c>
      <c r="EW89" s="1">
        <v>10.262790000000001</v>
      </c>
      <c r="EX89" s="1">
        <v>9.4569559999999999</v>
      </c>
      <c r="EY89" s="1">
        <v>95.619280000000003</v>
      </c>
      <c r="EZ89" s="1">
        <v>49.548609999999996</v>
      </c>
      <c r="FA89" s="1">
        <v>59.55639</v>
      </c>
      <c r="FB89" s="1">
        <v>71.061779999999999</v>
      </c>
      <c r="FC89" s="1">
        <v>0</v>
      </c>
      <c r="FD89" s="1">
        <v>0</v>
      </c>
      <c r="FE89" s="1">
        <v>1.8158049999999999</v>
      </c>
      <c r="FF89" s="1">
        <v>0.659802</v>
      </c>
      <c r="FG89" s="1">
        <v>53.050139999999999</v>
      </c>
      <c r="FH89" s="1">
        <v>20.018509999999999</v>
      </c>
      <c r="FI89" s="1">
        <v>4.7518539999999998</v>
      </c>
      <c r="FJ89" s="1">
        <v>58.006639999999997</v>
      </c>
      <c r="FK89" s="1">
        <v>70.454210000000003</v>
      </c>
      <c r="FL89" s="1">
        <v>0</v>
      </c>
      <c r="FM89" s="1">
        <v>1.0194289999999999</v>
      </c>
      <c r="FN89" s="1">
        <v>51.619349999999997</v>
      </c>
      <c r="FO89" s="1">
        <v>96.730779999999996</v>
      </c>
      <c r="FP89" s="1">
        <v>0</v>
      </c>
      <c r="FQ89" s="1">
        <v>5.0040699999999996</v>
      </c>
      <c r="FR89" s="1">
        <v>0</v>
      </c>
      <c r="FS89" s="1">
        <v>65</v>
      </c>
      <c r="FT89" s="1">
        <v>0</v>
      </c>
      <c r="FU89" s="1">
        <v>45</v>
      </c>
      <c r="FV89" s="1">
        <v>0</v>
      </c>
      <c r="FW89" s="1">
        <v>60</v>
      </c>
      <c r="FX89" s="1">
        <v>0</v>
      </c>
      <c r="FY89" s="1">
        <v>0</v>
      </c>
      <c r="FZ89" s="1">
        <v>0</v>
      </c>
      <c r="GA89" s="1">
        <v>0</v>
      </c>
      <c r="GB89" s="1">
        <v>0</v>
      </c>
      <c r="GC89" s="1">
        <v>0</v>
      </c>
      <c r="GD89" s="1">
        <v>0</v>
      </c>
      <c r="GE89" s="1">
        <v>0</v>
      </c>
      <c r="GF89" s="1">
        <v>15</v>
      </c>
      <c r="GG89" s="1">
        <v>15</v>
      </c>
      <c r="GH89" s="1">
        <v>0</v>
      </c>
      <c r="GI89" s="1">
        <v>0</v>
      </c>
      <c r="GJ89" s="1">
        <v>0</v>
      </c>
      <c r="GK89" s="1">
        <v>15</v>
      </c>
      <c r="GL89" s="1">
        <v>0</v>
      </c>
      <c r="GM89" s="1">
        <v>0</v>
      </c>
      <c r="GN89" s="1">
        <v>0</v>
      </c>
      <c r="GO89" s="1">
        <v>40</v>
      </c>
      <c r="GP89" s="1">
        <v>40</v>
      </c>
      <c r="GQ89" s="1">
        <v>0</v>
      </c>
      <c r="GR89" s="1">
        <v>45</v>
      </c>
      <c r="GS89" s="1">
        <v>0</v>
      </c>
      <c r="GT89" s="1">
        <v>0</v>
      </c>
      <c r="GU89" s="1">
        <v>35</v>
      </c>
      <c r="GV89" s="1"/>
    </row>
    <row r="90" spans="1:204">
      <c r="A90" s="4" t="s">
        <v>283</v>
      </c>
      <c r="B90" s="1">
        <v>0</v>
      </c>
      <c r="C90" s="1">
        <v>0</v>
      </c>
      <c r="D90" s="1">
        <v>0</v>
      </c>
      <c r="E90" s="1">
        <v>7.5203309999999997</v>
      </c>
      <c r="F90" s="1">
        <v>0</v>
      </c>
      <c r="G90" s="1">
        <v>0</v>
      </c>
      <c r="H90" s="1">
        <v>0</v>
      </c>
      <c r="I90" s="1">
        <v>4.9754690000000004</v>
      </c>
      <c r="J90" s="1">
        <v>4.7149619999999999</v>
      </c>
      <c r="K90" s="1">
        <v>11.0006</v>
      </c>
      <c r="L90" s="1">
        <v>2.0387240000000002</v>
      </c>
      <c r="M90" s="1">
        <v>19.803370000000001</v>
      </c>
      <c r="N90" s="1">
        <v>20.186330000000002</v>
      </c>
      <c r="O90" s="1">
        <v>0</v>
      </c>
      <c r="P90" s="1">
        <v>31.303899999999999</v>
      </c>
      <c r="Q90" s="1">
        <v>0.219081</v>
      </c>
      <c r="R90" s="1">
        <v>0.86260800000000004</v>
      </c>
      <c r="S90" s="1">
        <v>2.9913509999999999</v>
      </c>
      <c r="T90" s="1">
        <v>5.7051259999999999</v>
      </c>
      <c r="U90" s="1">
        <v>5.8673019999999996</v>
      </c>
      <c r="V90" s="1">
        <v>27.98837</v>
      </c>
      <c r="W90" s="1">
        <v>4.7127939999999997</v>
      </c>
      <c r="X90" s="1">
        <v>12.42069</v>
      </c>
      <c r="Y90" s="1">
        <v>85.767539999999997</v>
      </c>
      <c r="Z90" s="1">
        <v>4.7052560000000003</v>
      </c>
      <c r="AA90" s="1">
        <v>3.4698540000000002</v>
      </c>
      <c r="AB90" s="1">
        <v>5.8721100000000002</v>
      </c>
      <c r="AC90" s="1">
        <v>4.6713810000000002</v>
      </c>
      <c r="AD90" s="1">
        <v>10.343669999999999</v>
      </c>
      <c r="AE90" s="1">
        <v>7.6976709999999997</v>
      </c>
      <c r="AF90" s="1">
        <v>4.1871020000000003</v>
      </c>
      <c r="AG90" s="1">
        <v>2.1047280000000002</v>
      </c>
      <c r="AH90" s="1">
        <v>4.6274280000000001</v>
      </c>
      <c r="AI90" s="1">
        <v>3.9116740000000001</v>
      </c>
      <c r="AJ90" s="1">
        <v>12.94333</v>
      </c>
      <c r="AK90" s="1">
        <v>41.49071</v>
      </c>
      <c r="AL90" s="1">
        <v>5.0773200000000003</v>
      </c>
      <c r="AM90" s="1">
        <v>27.1585</v>
      </c>
      <c r="AN90" s="1">
        <v>1.3626149999999999</v>
      </c>
      <c r="AO90" s="1">
        <v>4.5196300000000003</v>
      </c>
      <c r="AP90" s="1">
        <v>1.649524</v>
      </c>
      <c r="AQ90" s="1">
        <v>3.129883</v>
      </c>
      <c r="AR90" s="1">
        <v>0.91847800000000002</v>
      </c>
      <c r="AS90" s="1">
        <v>3.0469040000000001</v>
      </c>
      <c r="AT90" s="1">
        <v>0</v>
      </c>
      <c r="AU90" s="1">
        <v>8.7434689999999993</v>
      </c>
      <c r="AV90" s="1">
        <v>0.54920100000000005</v>
      </c>
      <c r="AW90" s="1">
        <v>2.1472099999999998</v>
      </c>
      <c r="AX90" s="1">
        <v>3.8038810000000001</v>
      </c>
      <c r="AY90" s="1">
        <v>0</v>
      </c>
      <c r="AZ90" s="1">
        <v>1.988961</v>
      </c>
      <c r="BA90" s="1">
        <v>0</v>
      </c>
      <c r="BB90" s="1">
        <v>0</v>
      </c>
      <c r="BC90" s="1">
        <v>0</v>
      </c>
      <c r="BD90" s="1">
        <v>3.3588870000000002</v>
      </c>
      <c r="BE90" s="1">
        <v>18.630839999999999</v>
      </c>
      <c r="BF90" s="1">
        <v>2.1444459999999999</v>
      </c>
      <c r="BG90" s="1">
        <v>0</v>
      </c>
      <c r="BH90" s="1">
        <v>22.784020000000002</v>
      </c>
      <c r="BI90" s="1">
        <v>27.452680000000001</v>
      </c>
      <c r="BJ90" s="1">
        <v>37.42127</v>
      </c>
      <c r="BK90" s="1">
        <v>11.171150000000001</v>
      </c>
      <c r="BL90" s="1">
        <v>0</v>
      </c>
      <c r="BM90" s="1">
        <v>21.188300000000002</v>
      </c>
      <c r="BN90" s="1">
        <v>0</v>
      </c>
      <c r="BO90" s="1">
        <v>2.7478639999999999</v>
      </c>
      <c r="BP90" s="1">
        <v>0</v>
      </c>
      <c r="BQ90" s="1">
        <v>0</v>
      </c>
      <c r="BR90" s="1">
        <v>12.53777</v>
      </c>
      <c r="BS90" s="1">
        <v>28.554500000000001</v>
      </c>
      <c r="BT90" s="1">
        <v>10.727399999999999</v>
      </c>
      <c r="BU90" s="1">
        <v>0.32087300000000002</v>
      </c>
      <c r="BV90" s="1">
        <v>0</v>
      </c>
      <c r="BW90" s="1">
        <v>3.9502619999999999</v>
      </c>
      <c r="BX90" s="1">
        <v>53.91836</v>
      </c>
      <c r="BY90" s="1">
        <v>9.0623120000000004</v>
      </c>
      <c r="BZ90" s="1">
        <v>0</v>
      </c>
      <c r="CA90" s="1">
        <v>0</v>
      </c>
      <c r="CB90" s="1">
        <v>4.3949999999999996</v>
      </c>
      <c r="CC90" s="1">
        <v>0.64500000000000002</v>
      </c>
      <c r="CD90" s="1">
        <v>0</v>
      </c>
      <c r="CE90" s="1">
        <v>0</v>
      </c>
      <c r="CF90" s="1">
        <v>58.71</v>
      </c>
      <c r="CG90" s="1">
        <v>0</v>
      </c>
      <c r="CH90" s="1">
        <v>0</v>
      </c>
      <c r="CI90" s="1">
        <v>1.0900000000000001</v>
      </c>
      <c r="CJ90" s="1">
        <v>1.655</v>
      </c>
      <c r="CK90" s="1">
        <v>0</v>
      </c>
      <c r="CL90" s="1">
        <v>0</v>
      </c>
      <c r="CM90" s="1">
        <v>0</v>
      </c>
      <c r="CN90" s="1">
        <v>0</v>
      </c>
      <c r="CO90" s="1">
        <v>0</v>
      </c>
      <c r="CP90" s="1">
        <v>14.19</v>
      </c>
      <c r="CQ90" s="1">
        <v>0</v>
      </c>
      <c r="CR90" s="1">
        <v>0</v>
      </c>
      <c r="CS90" s="1">
        <v>0</v>
      </c>
      <c r="CT90" s="1">
        <v>0</v>
      </c>
      <c r="CU90" s="1">
        <v>1.4750000000000001</v>
      </c>
      <c r="CV90" s="1">
        <v>1.43</v>
      </c>
      <c r="CW90" s="1">
        <v>5.2249999999999996</v>
      </c>
      <c r="CX90" s="1">
        <v>5.3650000000000002</v>
      </c>
      <c r="CY90" s="1">
        <v>0</v>
      </c>
      <c r="CZ90" s="1">
        <v>2.76</v>
      </c>
      <c r="DA90" s="1">
        <v>3.1549999999999998</v>
      </c>
      <c r="DB90" s="1">
        <v>1.9750000000000001</v>
      </c>
      <c r="DC90" s="1">
        <v>9.64</v>
      </c>
      <c r="DD90" s="1">
        <v>28.734999999999999</v>
      </c>
      <c r="DE90" s="1">
        <v>2.5449999999999999</v>
      </c>
      <c r="DF90" s="1">
        <v>6.1449999999999996</v>
      </c>
      <c r="DG90" s="1">
        <v>3.31</v>
      </c>
      <c r="DH90" s="1">
        <v>1.2749999999999999</v>
      </c>
      <c r="DI90" s="1">
        <v>0.77</v>
      </c>
      <c r="DJ90" s="1">
        <v>9.6</v>
      </c>
      <c r="DK90" s="1">
        <v>12.775</v>
      </c>
      <c r="DL90" s="1">
        <v>15.42</v>
      </c>
      <c r="DM90" s="1">
        <v>10.49161</v>
      </c>
      <c r="DN90" s="1">
        <v>13.213889999999999</v>
      </c>
      <c r="DO90" s="1">
        <v>10.339040000000001</v>
      </c>
      <c r="DP90" s="1">
        <v>1.7859849999999999</v>
      </c>
      <c r="DQ90" s="1">
        <v>9.2541469999999997</v>
      </c>
      <c r="DR90" s="1">
        <v>3.0948739999999999</v>
      </c>
      <c r="DS90" s="1">
        <v>8.4422219999999992</v>
      </c>
      <c r="DT90" s="1">
        <v>13.920680000000001</v>
      </c>
      <c r="DU90" s="1">
        <v>16.937850000000001</v>
      </c>
      <c r="DV90" s="1">
        <v>6.043685</v>
      </c>
      <c r="DW90" s="1">
        <v>8.5150690000000004</v>
      </c>
      <c r="DX90" s="1">
        <v>23.745719999999999</v>
      </c>
      <c r="DY90" s="1">
        <v>2.2866559999999998</v>
      </c>
      <c r="DZ90" s="1">
        <v>3.0596000000000002E-2</v>
      </c>
      <c r="EA90" s="1">
        <v>0</v>
      </c>
      <c r="EB90" s="1">
        <v>8.9170700000000007</v>
      </c>
      <c r="EC90" s="1">
        <v>9.6378889999999995</v>
      </c>
      <c r="ED90" s="1">
        <v>32.858510000000003</v>
      </c>
      <c r="EE90" s="1">
        <v>58.705939999999998</v>
      </c>
      <c r="EF90" s="1">
        <v>18.020990000000001</v>
      </c>
      <c r="EG90" s="1">
        <v>13.21759</v>
      </c>
      <c r="EH90" s="1">
        <v>16.276720000000001</v>
      </c>
      <c r="EI90" s="1">
        <v>8.6436050000000009</v>
      </c>
      <c r="EJ90" s="1">
        <v>18.350930000000002</v>
      </c>
      <c r="EK90" s="1">
        <v>10.94646</v>
      </c>
      <c r="EL90" s="1">
        <v>10.29716</v>
      </c>
      <c r="EM90" s="1">
        <v>9.4672370000000008</v>
      </c>
      <c r="EN90" s="1">
        <v>3.4448949999999998</v>
      </c>
      <c r="EO90" s="1">
        <v>5.2817559999999997</v>
      </c>
      <c r="EP90" s="1">
        <v>34.97587</v>
      </c>
      <c r="EQ90" s="1">
        <v>14.71489</v>
      </c>
      <c r="ER90" s="1">
        <v>4.9995079999999996</v>
      </c>
      <c r="ES90" s="1">
        <v>13.65283</v>
      </c>
      <c r="ET90" s="1">
        <v>14.7089</v>
      </c>
      <c r="EU90" s="1">
        <v>13.075150000000001</v>
      </c>
      <c r="EV90" s="1">
        <v>8.8580480000000001</v>
      </c>
      <c r="EW90" s="1">
        <v>10.61858</v>
      </c>
      <c r="EX90" s="1">
        <v>11.14161</v>
      </c>
      <c r="EY90" s="1">
        <v>22.845210000000002</v>
      </c>
      <c r="EZ90" s="1">
        <v>5.6833320000000001</v>
      </c>
      <c r="FA90" s="1">
        <v>30.203610000000001</v>
      </c>
      <c r="FB90" s="1">
        <v>25.692530000000001</v>
      </c>
      <c r="FC90" s="1">
        <v>1.218845</v>
      </c>
      <c r="FD90" s="1">
        <v>4.3801009999999998</v>
      </c>
      <c r="FE90" s="1">
        <v>0.251859</v>
      </c>
      <c r="FF90" s="1">
        <v>4.7661550000000004</v>
      </c>
      <c r="FG90" s="1">
        <v>13.61547</v>
      </c>
      <c r="FH90" s="1">
        <v>5.9268609999999997</v>
      </c>
      <c r="FI90" s="1">
        <v>5.036073</v>
      </c>
      <c r="FJ90" s="1">
        <v>19.296510000000001</v>
      </c>
      <c r="FK90" s="1">
        <v>49.214440000000003</v>
      </c>
      <c r="FL90" s="1">
        <v>2.4561959999999998</v>
      </c>
      <c r="FM90" s="1">
        <v>10.958320000000001</v>
      </c>
      <c r="FN90" s="1">
        <v>25.260400000000001</v>
      </c>
      <c r="FO90" s="1">
        <v>68.247159999999994</v>
      </c>
      <c r="FP90" s="1">
        <v>9.4796289999999992</v>
      </c>
      <c r="FQ90" s="1">
        <v>20.104780000000002</v>
      </c>
      <c r="FR90" s="1">
        <v>0</v>
      </c>
      <c r="FS90" s="1">
        <v>25</v>
      </c>
      <c r="FT90" s="1">
        <v>5</v>
      </c>
      <c r="FU90" s="1">
        <v>0</v>
      </c>
      <c r="FV90" s="1">
        <v>0</v>
      </c>
      <c r="FW90" s="1">
        <v>35</v>
      </c>
      <c r="FX90" s="1">
        <v>0</v>
      </c>
      <c r="FY90" s="1">
        <v>0</v>
      </c>
      <c r="FZ90" s="1">
        <v>0</v>
      </c>
      <c r="GA90" s="1">
        <v>0</v>
      </c>
      <c r="GB90" s="1">
        <v>0</v>
      </c>
      <c r="GC90" s="1">
        <v>0</v>
      </c>
      <c r="GD90" s="1">
        <v>0</v>
      </c>
      <c r="GE90" s="1">
        <v>0</v>
      </c>
      <c r="GF90" s="1">
        <v>25</v>
      </c>
      <c r="GG90" s="1">
        <v>0</v>
      </c>
      <c r="GH90" s="1">
        <v>0</v>
      </c>
      <c r="GI90" s="1">
        <v>0</v>
      </c>
      <c r="GJ90" s="1">
        <v>0</v>
      </c>
      <c r="GK90" s="1">
        <v>0</v>
      </c>
      <c r="GL90" s="1">
        <v>0</v>
      </c>
      <c r="GM90" s="1">
        <v>0</v>
      </c>
      <c r="GN90" s="1">
        <v>0</v>
      </c>
      <c r="GO90" s="1">
        <v>55</v>
      </c>
      <c r="GP90" s="1">
        <v>0</v>
      </c>
      <c r="GQ90" s="1">
        <v>0</v>
      </c>
      <c r="GR90" s="1">
        <v>0</v>
      </c>
      <c r="GS90" s="1">
        <v>0</v>
      </c>
      <c r="GT90" s="1">
        <v>0</v>
      </c>
      <c r="GU90" s="1">
        <v>0</v>
      </c>
      <c r="GV90" s="1"/>
    </row>
    <row r="91" spans="1:204">
      <c r="A91" s="4" t="s">
        <v>284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2.5734729999999999</v>
      </c>
      <c r="L91" s="1">
        <v>0</v>
      </c>
      <c r="M91" s="1">
        <v>7.5039860000000003</v>
      </c>
      <c r="N91" s="1">
        <v>20.169329999999999</v>
      </c>
      <c r="O91" s="1">
        <v>3.7424140000000001</v>
      </c>
      <c r="P91" s="1">
        <v>0</v>
      </c>
      <c r="Q91" s="1">
        <v>3.186782</v>
      </c>
      <c r="R91" s="1">
        <v>5.5462800000000003</v>
      </c>
      <c r="S91" s="1">
        <v>0</v>
      </c>
      <c r="T91" s="1">
        <v>0</v>
      </c>
      <c r="U91" s="1">
        <v>0</v>
      </c>
      <c r="V91" s="1">
        <v>14.57255</v>
      </c>
      <c r="W91" s="1">
        <v>0</v>
      </c>
      <c r="X91" s="1">
        <v>7.0043670000000002</v>
      </c>
      <c r="Y91" s="1">
        <v>1.5269299999999999</v>
      </c>
      <c r="Z91" s="1">
        <v>0</v>
      </c>
      <c r="AA91" s="1">
        <v>0</v>
      </c>
      <c r="AB91" s="1">
        <v>0.92438900000000002</v>
      </c>
      <c r="AC91" s="1">
        <v>0</v>
      </c>
      <c r="AD91" s="1">
        <v>6.2451879999999997</v>
      </c>
      <c r="AE91" s="1">
        <v>5.9213139999999997</v>
      </c>
      <c r="AF91" s="1">
        <v>1.4915130000000001</v>
      </c>
      <c r="AG91" s="1">
        <v>0</v>
      </c>
      <c r="AH91" s="1">
        <v>0</v>
      </c>
      <c r="AI91" s="1">
        <v>0</v>
      </c>
      <c r="AJ91" s="1">
        <v>1.80928</v>
      </c>
      <c r="AK91" s="1">
        <v>12.685600000000001</v>
      </c>
      <c r="AL91" s="1">
        <v>10.35028</v>
      </c>
      <c r="AM91" s="1">
        <v>7.9152899999999997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7.0854150000000002</v>
      </c>
      <c r="AZ91" s="1">
        <v>3.8226810000000002</v>
      </c>
      <c r="BA91" s="1">
        <v>1.9539569999999999</v>
      </c>
      <c r="BB91" s="1">
        <v>5.5747299999999997</v>
      </c>
      <c r="BC91" s="1">
        <v>8.5178180000000001</v>
      </c>
      <c r="BD91" s="1">
        <v>0</v>
      </c>
      <c r="BE91" s="1">
        <v>2.3874569999999999</v>
      </c>
      <c r="BF91" s="1">
        <v>3.7027329999999998</v>
      </c>
      <c r="BG91" s="1">
        <v>13.094849999999999</v>
      </c>
      <c r="BH91" s="1">
        <v>42.477209999999999</v>
      </c>
      <c r="BI91" s="1">
        <v>1.766081</v>
      </c>
      <c r="BJ91" s="1">
        <v>8.2883119999999995</v>
      </c>
      <c r="BK91" s="1">
        <v>0</v>
      </c>
      <c r="BL91" s="1">
        <v>0</v>
      </c>
      <c r="BM91" s="1">
        <v>2.4779</v>
      </c>
      <c r="BN91" s="1">
        <v>0</v>
      </c>
      <c r="BO91" s="1">
        <v>0</v>
      </c>
      <c r="BP91" s="1">
        <v>5.615024</v>
      </c>
      <c r="BQ91" s="1">
        <v>3.22519</v>
      </c>
      <c r="BR91" s="1">
        <v>3.2854589999999999</v>
      </c>
      <c r="BS91" s="1">
        <v>8.0774830000000009</v>
      </c>
      <c r="BT91" s="1">
        <v>8.8831430000000005</v>
      </c>
      <c r="BU91" s="1">
        <v>2.224281</v>
      </c>
      <c r="BV91" s="1">
        <v>1.044554</v>
      </c>
      <c r="BW91" s="1">
        <v>0</v>
      </c>
      <c r="BX91" s="1">
        <v>11.6823</v>
      </c>
      <c r="BY91" s="1">
        <v>7.4924309999999998</v>
      </c>
      <c r="BZ91" s="1">
        <v>4.0549999999999997</v>
      </c>
      <c r="CA91" s="1">
        <v>0.63500000000000001</v>
      </c>
      <c r="CB91" s="1">
        <v>0.56999999999999995</v>
      </c>
      <c r="CC91" s="1">
        <v>1.4950000000000001</v>
      </c>
      <c r="CD91" s="1">
        <v>15.78</v>
      </c>
      <c r="CE91" s="1">
        <v>0</v>
      </c>
      <c r="CF91" s="1">
        <v>3.7250000000000001</v>
      </c>
      <c r="CG91" s="1">
        <v>0</v>
      </c>
      <c r="CH91" s="1">
        <v>0.36</v>
      </c>
      <c r="CI91" s="1">
        <v>0</v>
      </c>
      <c r="CJ91" s="1">
        <v>4.8499999999999996</v>
      </c>
      <c r="CK91" s="1">
        <v>0</v>
      </c>
      <c r="CL91" s="1">
        <v>1.88</v>
      </c>
      <c r="CM91" s="1">
        <v>2.9849999999999999</v>
      </c>
      <c r="CN91" s="1">
        <v>0</v>
      </c>
      <c r="CO91" s="1">
        <v>5.9249999999999998</v>
      </c>
      <c r="CP91" s="1">
        <v>8.35</v>
      </c>
      <c r="CQ91" s="1">
        <v>5.97</v>
      </c>
      <c r="CR91" s="1">
        <v>0</v>
      </c>
      <c r="CS91" s="1">
        <v>0</v>
      </c>
      <c r="CT91" s="1">
        <v>17.82</v>
      </c>
      <c r="CU91" s="1">
        <v>5.6150000000000002</v>
      </c>
      <c r="CV91" s="1">
        <v>3.69</v>
      </c>
      <c r="CW91" s="1">
        <v>4.7949999999999999</v>
      </c>
      <c r="CX91" s="1">
        <v>12.065</v>
      </c>
      <c r="CY91" s="1">
        <v>3.355</v>
      </c>
      <c r="CZ91" s="1">
        <v>1.9650000000000001</v>
      </c>
      <c r="DA91" s="1">
        <v>7.5</v>
      </c>
      <c r="DB91" s="1">
        <v>5.76</v>
      </c>
      <c r="DC91" s="1">
        <v>15.9</v>
      </c>
      <c r="DD91" s="1">
        <v>6.5750000000000002</v>
      </c>
      <c r="DE91" s="1">
        <v>8.4499999999999993</v>
      </c>
      <c r="DF91" s="1">
        <v>6.12</v>
      </c>
      <c r="DG91" s="1">
        <v>5.8150000000000004</v>
      </c>
      <c r="DH91" s="1">
        <v>6.1550000000000002</v>
      </c>
      <c r="DI91" s="1">
        <v>9.49</v>
      </c>
      <c r="DJ91" s="1">
        <v>33.229999999999997</v>
      </c>
      <c r="DK91" s="1">
        <v>5.92</v>
      </c>
      <c r="DL91" s="1">
        <v>4.5049999999999999</v>
      </c>
      <c r="DM91" s="1">
        <v>0</v>
      </c>
      <c r="DN91" s="1">
        <v>0</v>
      </c>
      <c r="DO91" s="1">
        <v>7.3133569999999999</v>
      </c>
      <c r="DP91" s="1">
        <v>0</v>
      </c>
      <c r="DQ91" s="1">
        <v>4.9719579999999999</v>
      </c>
      <c r="DR91" s="1">
        <v>0</v>
      </c>
      <c r="DS91" s="1">
        <v>6.491352</v>
      </c>
      <c r="DT91" s="1">
        <v>6.3905329999999996</v>
      </c>
      <c r="DU91" s="1">
        <v>0</v>
      </c>
      <c r="DV91" s="1">
        <v>0</v>
      </c>
      <c r="DW91" s="1">
        <v>21.179220000000001</v>
      </c>
      <c r="DX91" s="1">
        <v>11.756790000000001</v>
      </c>
      <c r="DY91" s="1">
        <v>6.5544589999999996</v>
      </c>
      <c r="DZ91" s="1">
        <v>2.570954</v>
      </c>
      <c r="EA91" s="1">
        <v>10.62177</v>
      </c>
      <c r="EB91" s="1">
        <v>0</v>
      </c>
      <c r="EC91" s="1">
        <v>0</v>
      </c>
      <c r="ED91" s="1">
        <v>0.51644900000000005</v>
      </c>
      <c r="EE91" s="1">
        <v>16.565809999999999</v>
      </c>
      <c r="EF91" s="1">
        <v>14.12961</v>
      </c>
      <c r="EG91" s="1">
        <v>8.3938260000000007</v>
      </c>
      <c r="EH91" s="1">
        <v>8.8203770000000006</v>
      </c>
      <c r="EI91" s="1">
        <v>5.3918059999999999</v>
      </c>
      <c r="EJ91" s="1">
        <v>10.084669999999999</v>
      </c>
      <c r="EK91" s="1">
        <v>0.68447899999999995</v>
      </c>
      <c r="EL91" s="1">
        <v>7.9647759999999996</v>
      </c>
      <c r="EM91" s="1">
        <v>0</v>
      </c>
      <c r="EN91" s="1">
        <v>5.529293</v>
      </c>
      <c r="EO91" s="1">
        <v>6.8815369999999998</v>
      </c>
      <c r="EP91" s="1">
        <v>18.509450000000001</v>
      </c>
      <c r="EQ91" s="1">
        <v>11.31945</v>
      </c>
      <c r="ER91" s="1">
        <v>12.4124</v>
      </c>
      <c r="ES91" s="1">
        <v>0</v>
      </c>
      <c r="ET91" s="1">
        <v>5.5471649999999997</v>
      </c>
      <c r="EU91" s="1">
        <v>9.2764190000000006</v>
      </c>
      <c r="EV91" s="1">
        <v>9.7197929999999992</v>
      </c>
      <c r="EW91" s="1">
        <v>3.637248</v>
      </c>
      <c r="EX91" s="1">
        <v>8.5853920000000006</v>
      </c>
      <c r="EY91" s="1">
        <v>89.483990000000006</v>
      </c>
      <c r="EZ91" s="1">
        <v>95.872129999999999</v>
      </c>
      <c r="FA91" s="1">
        <v>10.341559999999999</v>
      </c>
      <c r="FB91" s="1">
        <v>15.485139999999999</v>
      </c>
      <c r="FC91" s="1">
        <v>5.2620110000000002</v>
      </c>
      <c r="FD91" s="1">
        <v>0.50649900000000003</v>
      </c>
      <c r="FE91" s="1">
        <v>6.8551260000000003</v>
      </c>
      <c r="FF91" s="1">
        <v>0</v>
      </c>
      <c r="FG91" s="1">
        <v>71.600570000000005</v>
      </c>
      <c r="FH91" s="1">
        <v>9.9915749999999992</v>
      </c>
      <c r="FI91" s="1">
        <v>0</v>
      </c>
      <c r="FJ91" s="1">
        <v>5.5116620000000003</v>
      </c>
      <c r="FK91" s="1">
        <v>7.8797360000000003</v>
      </c>
      <c r="FL91" s="1">
        <v>3.4259019999999998</v>
      </c>
      <c r="FM91" s="1">
        <v>0</v>
      </c>
      <c r="FN91" s="1">
        <v>22.920860000000001</v>
      </c>
      <c r="FO91" s="1">
        <v>66.103110000000001</v>
      </c>
      <c r="FP91" s="1">
        <v>0</v>
      </c>
      <c r="FQ91" s="1">
        <v>1.3441989999999999</v>
      </c>
      <c r="FR91" s="1">
        <v>5</v>
      </c>
      <c r="FS91" s="1">
        <v>5</v>
      </c>
      <c r="FT91" s="1">
        <v>0</v>
      </c>
      <c r="FU91" s="1">
        <v>15</v>
      </c>
      <c r="FV91" s="1">
        <v>0</v>
      </c>
      <c r="FW91" s="1">
        <v>45</v>
      </c>
      <c r="FX91" s="1">
        <v>0</v>
      </c>
      <c r="FY91" s="1">
        <v>0</v>
      </c>
      <c r="FZ91" s="1">
        <v>0</v>
      </c>
      <c r="GA91" s="1">
        <v>0</v>
      </c>
      <c r="GB91" s="1">
        <v>0</v>
      </c>
      <c r="GC91" s="1">
        <v>0</v>
      </c>
      <c r="GD91" s="1">
        <v>0</v>
      </c>
      <c r="GE91" s="1">
        <v>0</v>
      </c>
      <c r="GF91" s="1">
        <v>45</v>
      </c>
      <c r="GG91" s="1">
        <v>0</v>
      </c>
      <c r="GH91" s="1">
        <v>0</v>
      </c>
      <c r="GI91" s="1">
        <v>0</v>
      </c>
      <c r="GJ91" s="1">
        <v>0</v>
      </c>
      <c r="GK91" s="1">
        <v>20</v>
      </c>
      <c r="GL91" s="1">
        <v>0</v>
      </c>
      <c r="GM91" s="1">
        <v>0</v>
      </c>
      <c r="GN91" s="1">
        <v>0</v>
      </c>
      <c r="GO91" s="1">
        <v>0</v>
      </c>
      <c r="GP91" s="1">
        <v>0</v>
      </c>
      <c r="GQ91" s="1">
        <v>0</v>
      </c>
      <c r="GR91" s="1">
        <v>45</v>
      </c>
      <c r="GS91" s="1">
        <v>0</v>
      </c>
      <c r="GT91" s="1">
        <v>0</v>
      </c>
      <c r="GU91" s="1">
        <v>0</v>
      </c>
      <c r="GV91" s="1"/>
    </row>
    <row r="92" spans="1:204">
      <c r="A92" s="4" t="s">
        <v>285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.91573599999999999</v>
      </c>
      <c r="K92" s="1">
        <v>21.95917</v>
      </c>
      <c r="L92" s="1">
        <v>23.967980000000001</v>
      </c>
      <c r="M92" s="1">
        <v>40.806139999999999</v>
      </c>
      <c r="N92" s="1">
        <v>82.966819999999998</v>
      </c>
      <c r="O92" s="1">
        <v>14.35975</v>
      </c>
      <c r="P92" s="1">
        <v>15.881030000000001</v>
      </c>
      <c r="Q92" s="1">
        <v>0</v>
      </c>
      <c r="R92" s="1">
        <v>0</v>
      </c>
      <c r="S92" s="1">
        <v>12.557600000000001</v>
      </c>
      <c r="T92" s="1">
        <v>16.920570000000001</v>
      </c>
      <c r="U92" s="1">
        <v>11.13772</v>
      </c>
      <c r="V92" s="1">
        <v>27.835699999999999</v>
      </c>
      <c r="W92" s="1">
        <v>9.1542829999999995</v>
      </c>
      <c r="X92" s="1">
        <v>43.445439999999998</v>
      </c>
      <c r="Y92" s="1">
        <v>80.591260000000005</v>
      </c>
      <c r="Z92" s="1">
        <v>7.6591690000000003</v>
      </c>
      <c r="AA92" s="1">
        <v>8.9785590000000006</v>
      </c>
      <c r="AB92" s="1">
        <v>4.8079299999999998</v>
      </c>
      <c r="AC92" s="1">
        <v>4.5391060000000003</v>
      </c>
      <c r="AD92" s="1">
        <v>12.886749999999999</v>
      </c>
      <c r="AE92" s="1"/>
      <c r="AF92" s="1">
        <v>9.4332750000000001</v>
      </c>
      <c r="AG92" s="1">
        <v>8.7079509999999996</v>
      </c>
      <c r="AH92" s="1">
        <v>9.5595920000000003</v>
      </c>
      <c r="AI92" s="1">
        <v>8.1478409999999997</v>
      </c>
      <c r="AJ92" s="1">
        <v>23.140699999999999</v>
      </c>
      <c r="AK92" s="1">
        <v>26.16262</v>
      </c>
      <c r="AL92" s="1">
        <v>3.3109999999999999</v>
      </c>
      <c r="AM92" s="1">
        <v>24.624569999999999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7.9584780000000004</v>
      </c>
      <c r="AV92" s="1">
        <v>1.3768279999999999</v>
      </c>
      <c r="AW92" s="1">
        <v>0</v>
      </c>
      <c r="AX92" s="1">
        <v>5.0372649999999997</v>
      </c>
      <c r="AY92" s="1">
        <v>3.0452170000000001</v>
      </c>
      <c r="AZ92" s="1">
        <v>4.6092789999999999</v>
      </c>
      <c r="BA92" s="1">
        <v>0</v>
      </c>
      <c r="BB92" s="1">
        <v>0</v>
      </c>
      <c r="BC92" s="1">
        <v>0</v>
      </c>
      <c r="BD92" s="1">
        <v>0</v>
      </c>
      <c r="BE92" s="1">
        <v>27.72775</v>
      </c>
      <c r="BF92" s="1">
        <v>7.1242E-2</v>
      </c>
      <c r="BG92" s="1">
        <v>0</v>
      </c>
      <c r="BH92" s="1">
        <v>59.995840000000001</v>
      </c>
      <c r="BI92" s="1">
        <v>6.9226510000000001</v>
      </c>
      <c r="BJ92" s="1">
        <v>5.0430989999999998</v>
      </c>
      <c r="BK92" s="1">
        <v>8.3369909999999994</v>
      </c>
      <c r="BL92" s="1">
        <v>0</v>
      </c>
      <c r="BM92" s="1">
        <v>6.0429409999999999</v>
      </c>
      <c r="BN92" s="1">
        <v>0</v>
      </c>
      <c r="BO92" s="1">
        <v>0</v>
      </c>
      <c r="BP92" s="1">
        <v>0</v>
      </c>
      <c r="BQ92" s="1">
        <v>0</v>
      </c>
      <c r="BR92" s="1">
        <v>71.059510000000003</v>
      </c>
      <c r="BS92" s="1">
        <v>34.110889999999998</v>
      </c>
      <c r="BT92" s="1">
        <v>13.81575</v>
      </c>
      <c r="BU92" s="1">
        <v>0</v>
      </c>
      <c r="BV92" s="1">
        <v>1.077197</v>
      </c>
      <c r="BW92" s="1">
        <v>5.0887250000000002</v>
      </c>
      <c r="BX92" s="1">
        <v>18.557449999999999</v>
      </c>
      <c r="BY92" s="1">
        <v>11.23324</v>
      </c>
      <c r="BZ92" s="1">
        <v>3.2450000000000001</v>
      </c>
      <c r="CA92" s="1">
        <v>5.39</v>
      </c>
      <c r="CB92" s="1">
        <v>8.7949999999999999</v>
      </c>
      <c r="CC92" s="1">
        <v>9.1199999999999992</v>
      </c>
      <c r="CD92" s="1">
        <v>5.56</v>
      </c>
      <c r="CE92" s="1">
        <v>4.07</v>
      </c>
      <c r="CF92" s="1">
        <v>39.15</v>
      </c>
      <c r="CG92" s="1">
        <v>6.45</v>
      </c>
      <c r="CH92" s="1">
        <v>5.7949999999999999</v>
      </c>
      <c r="CI92" s="1">
        <v>6.67</v>
      </c>
      <c r="CJ92" s="1">
        <v>5.54</v>
      </c>
      <c r="CK92" s="1">
        <v>4.1449999999999996</v>
      </c>
      <c r="CL92" s="1">
        <v>5.2149999999999999</v>
      </c>
      <c r="CM92" s="1">
        <v>4.95</v>
      </c>
      <c r="CN92" s="1">
        <v>2.84</v>
      </c>
      <c r="CO92" s="1">
        <v>1.18</v>
      </c>
      <c r="CP92" s="1">
        <v>15.455</v>
      </c>
      <c r="CQ92" s="1">
        <v>12.955</v>
      </c>
      <c r="CR92" s="1">
        <v>3.5649999999999999</v>
      </c>
      <c r="CS92" s="1">
        <v>2.0750000000000002</v>
      </c>
      <c r="CT92" s="1">
        <v>3.5649999999999999</v>
      </c>
      <c r="CU92" s="1">
        <v>9.5350000000000001</v>
      </c>
      <c r="CV92" s="1">
        <v>12.03</v>
      </c>
      <c r="CW92" s="1">
        <v>7.31</v>
      </c>
      <c r="CX92" s="1">
        <v>9.75</v>
      </c>
      <c r="CY92" s="1">
        <v>6.7350000000000003</v>
      </c>
      <c r="CZ92" s="1">
        <v>7.91</v>
      </c>
      <c r="DA92" s="1">
        <v>5.7350000000000003</v>
      </c>
      <c r="DB92" s="1">
        <v>0</v>
      </c>
      <c r="DC92" s="1">
        <v>1.47</v>
      </c>
      <c r="DD92" s="1">
        <v>37.774999999999999</v>
      </c>
      <c r="DE92" s="1">
        <v>9.02</v>
      </c>
      <c r="DF92" s="1">
        <v>10.425000000000001</v>
      </c>
      <c r="DG92" s="1">
        <v>6.6</v>
      </c>
      <c r="DH92" s="1">
        <v>4.43</v>
      </c>
      <c r="DI92" s="1">
        <v>2.5249999999999999</v>
      </c>
      <c r="DJ92" s="1">
        <v>52.27</v>
      </c>
      <c r="DK92" s="1">
        <v>3.645</v>
      </c>
      <c r="DL92" s="1">
        <v>0</v>
      </c>
      <c r="DM92" s="1">
        <v>0</v>
      </c>
      <c r="DN92" s="1">
        <v>16.45553</v>
      </c>
      <c r="DO92" s="1">
        <v>0</v>
      </c>
      <c r="DP92" s="1">
        <v>0</v>
      </c>
      <c r="DQ92" s="1">
        <v>11.273759999999999</v>
      </c>
      <c r="DR92" s="1">
        <v>0</v>
      </c>
      <c r="DS92" s="1">
        <v>0</v>
      </c>
      <c r="DT92" s="1">
        <v>3.2143109999999999</v>
      </c>
      <c r="DU92" s="1">
        <v>6.9831450000000004</v>
      </c>
      <c r="DV92" s="1">
        <v>0.142292</v>
      </c>
      <c r="DW92" s="1">
        <v>0</v>
      </c>
      <c r="DX92" s="1">
        <v>0</v>
      </c>
      <c r="DY92" s="1">
        <v>0</v>
      </c>
      <c r="DZ92" s="1">
        <v>0</v>
      </c>
      <c r="EA92" s="1">
        <v>2.4817719999999999</v>
      </c>
      <c r="EB92" s="1">
        <v>17.24025</v>
      </c>
      <c r="EC92" s="1">
        <v>7.8182099999999997</v>
      </c>
      <c r="ED92" s="1">
        <v>39.233960000000003</v>
      </c>
      <c r="EE92" s="1">
        <v>31.276990000000001</v>
      </c>
      <c r="EF92" s="1">
        <v>13.12312</v>
      </c>
      <c r="EG92" s="1">
        <v>3.6091449999999998</v>
      </c>
      <c r="EH92" s="1">
        <v>6.873704</v>
      </c>
      <c r="EI92" s="1">
        <v>1.328422</v>
      </c>
      <c r="EJ92" s="1">
        <v>4.4680410000000004</v>
      </c>
      <c r="EK92" s="1">
        <v>5.6606480000000001</v>
      </c>
      <c r="EL92" s="1">
        <v>12.570740000000001</v>
      </c>
      <c r="EM92" s="1">
        <v>11.655189999999999</v>
      </c>
      <c r="EN92" s="1">
        <v>8.9091260000000005</v>
      </c>
      <c r="EO92" s="1">
        <v>7.2024759999999999</v>
      </c>
      <c r="EP92" s="1">
        <v>17.21949</v>
      </c>
      <c r="EQ92" s="1">
        <v>2.5088840000000001</v>
      </c>
      <c r="ER92" s="1">
        <v>9.7769340000000007</v>
      </c>
      <c r="ES92" s="1">
        <v>4.4613759999999996</v>
      </c>
      <c r="ET92" s="1">
        <v>14.521929999999999</v>
      </c>
      <c r="EU92" s="1">
        <v>11.233309999999999</v>
      </c>
      <c r="EV92" s="1">
        <v>16.860479999999999</v>
      </c>
      <c r="EW92" s="1">
        <v>10.071350000000001</v>
      </c>
      <c r="EX92" s="1">
        <v>5.0234690000000004</v>
      </c>
      <c r="EY92" s="1">
        <v>88.196200000000005</v>
      </c>
      <c r="EZ92" s="1">
        <v>95.203950000000006</v>
      </c>
      <c r="FA92" s="1">
        <v>0</v>
      </c>
      <c r="FB92" s="1">
        <v>5.2412549999999998</v>
      </c>
      <c r="FC92" s="1">
        <v>0</v>
      </c>
      <c r="FD92" s="1">
        <v>0</v>
      </c>
      <c r="FE92" s="1">
        <v>5.1425229999999997</v>
      </c>
      <c r="FF92" s="1">
        <v>0.58801099999999995</v>
      </c>
      <c r="FG92" s="1">
        <v>89.438100000000006</v>
      </c>
      <c r="FH92" s="1">
        <v>7.7914539999999999</v>
      </c>
      <c r="FI92" s="1">
        <v>0</v>
      </c>
      <c r="FJ92" s="1">
        <v>0</v>
      </c>
      <c r="FK92" s="1">
        <v>46.406869999999998</v>
      </c>
      <c r="FL92" s="1">
        <v>3.377653</v>
      </c>
      <c r="FM92" s="1">
        <v>0</v>
      </c>
      <c r="FN92" s="1">
        <v>30.344180000000001</v>
      </c>
      <c r="FO92" s="1">
        <v>72.185810000000004</v>
      </c>
      <c r="FP92" s="1">
        <v>0</v>
      </c>
      <c r="FQ92" s="1">
        <v>0</v>
      </c>
      <c r="FR92" s="1">
        <v>0</v>
      </c>
      <c r="FS92" s="1">
        <v>0</v>
      </c>
      <c r="FT92" s="1">
        <v>0</v>
      </c>
      <c r="FU92" s="1">
        <v>15</v>
      </c>
      <c r="FV92" s="1">
        <v>0</v>
      </c>
      <c r="FW92" s="1">
        <v>55</v>
      </c>
      <c r="FX92" s="1">
        <v>0</v>
      </c>
      <c r="FY92" s="1">
        <v>0</v>
      </c>
      <c r="FZ92" s="1">
        <v>0</v>
      </c>
      <c r="GA92" s="1">
        <v>0</v>
      </c>
      <c r="GB92" s="1">
        <v>0</v>
      </c>
      <c r="GC92" s="1">
        <v>0</v>
      </c>
      <c r="GD92" s="1">
        <v>0</v>
      </c>
      <c r="GE92" s="1">
        <v>0</v>
      </c>
      <c r="GF92" s="1">
        <v>5</v>
      </c>
      <c r="GG92" s="1">
        <v>0</v>
      </c>
      <c r="GH92" s="1">
        <v>5</v>
      </c>
      <c r="GI92" s="1">
        <v>0</v>
      </c>
      <c r="GJ92" s="1">
        <v>0</v>
      </c>
      <c r="GK92" s="1">
        <v>0</v>
      </c>
      <c r="GL92" s="1">
        <v>0</v>
      </c>
      <c r="GM92" s="1">
        <v>0</v>
      </c>
      <c r="GN92" s="1">
        <v>0</v>
      </c>
      <c r="GO92" s="1">
        <v>25</v>
      </c>
      <c r="GP92" s="1">
        <v>0</v>
      </c>
      <c r="GQ92" s="1">
        <v>0</v>
      </c>
      <c r="GR92" s="1">
        <v>15</v>
      </c>
      <c r="GS92" s="1">
        <v>0</v>
      </c>
      <c r="GT92" s="1">
        <v>0</v>
      </c>
      <c r="GU92" s="1">
        <v>0</v>
      </c>
      <c r="GV92" s="1"/>
    </row>
    <row r="93" spans="1:204">
      <c r="A93" s="4" t="s">
        <v>286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1.5338970000000001</v>
      </c>
      <c r="K93" s="1">
        <v>7.7477669999999996</v>
      </c>
      <c r="L93" s="1">
        <v>11.160439999999999</v>
      </c>
      <c r="M93" s="1">
        <v>26.381039999999999</v>
      </c>
      <c r="N93" s="1">
        <v>66.414150000000006</v>
      </c>
      <c r="O93" s="1">
        <v>2.1528559999999999</v>
      </c>
      <c r="P93" s="1">
        <v>3.9147919999999998</v>
      </c>
      <c r="Q93" s="1">
        <v>0</v>
      </c>
      <c r="R93" s="1">
        <v>0</v>
      </c>
      <c r="S93" s="1">
        <v>0</v>
      </c>
      <c r="T93" s="1">
        <v>3.1404960000000002</v>
      </c>
      <c r="U93" s="1">
        <v>0.167185</v>
      </c>
      <c r="V93" s="1">
        <v>23.846910000000001</v>
      </c>
      <c r="W93" s="1">
        <v>5.8089760000000004</v>
      </c>
      <c r="X93" s="1">
        <v>17.070060000000002</v>
      </c>
      <c r="Y93" s="1">
        <v>18.601800000000001</v>
      </c>
      <c r="Z93" s="1">
        <v>0</v>
      </c>
      <c r="AA93" s="1">
        <v>2.411505</v>
      </c>
      <c r="AB93" s="1">
        <v>0</v>
      </c>
      <c r="AC93" s="1">
        <v>0.52517000000000003</v>
      </c>
      <c r="AD93" s="1">
        <v>5.1243480000000003</v>
      </c>
      <c r="AE93" s="1">
        <v>1.6253E-2</v>
      </c>
      <c r="AF93" s="1">
        <v>1.7319560000000001</v>
      </c>
      <c r="AG93" s="1">
        <v>7.4620899999999999</v>
      </c>
      <c r="AH93" s="1">
        <v>2.9486699999999999</v>
      </c>
      <c r="AI93" s="1">
        <v>0</v>
      </c>
      <c r="AJ93" s="1">
        <v>10.15198</v>
      </c>
      <c r="AK93" s="1">
        <v>22.96245</v>
      </c>
      <c r="AL93" s="1">
        <v>0</v>
      </c>
      <c r="AM93" s="1">
        <v>6.3338729999999996</v>
      </c>
      <c r="AN93" s="1">
        <v>15.01484</v>
      </c>
      <c r="AO93" s="1">
        <v>17.49268</v>
      </c>
      <c r="AP93" s="1">
        <v>5.1089089999999997</v>
      </c>
      <c r="AQ93" s="1">
        <v>7.9375770000000001</v>
      </c>
      <c r="AR93" s="1">
        <v>13.534599999999999</v>
      </c>
      <c r="AS93" s="1">
        <v>6.1192279999999997</v>
      </c>
      <c r="AT93" s="1">
        <v>11.38761</v>
      </c>
      <c r="AU93" s="1">
        <v>19.10341</v>
      </c>
      <c r="AV93" s="1">
        <v>6.9351570000000002</v>
      </c>
      <c r="AW93" s="1">
        <v>15.417</v>
      </c>
      <c r="AX93" s="1">
        <v>26.47287</v>
      </c>
      <c r="AY93" s="1">
        <v>23.341799999999999</v>
      </c>
      <c r="AZ93" s="1">
        <v>24.392019999999999</v>
      </c>
      <c r="BA93" s="1">
        <v>12.600680000000001</v>
      </c>
      <c r="BB93" s="1">
        <v>11.453860000000001</v>
      </c>
      <c r="BC93" s="1">
        <v>12.30011</v>
      </c>
      <c r="BD93" s="1">
        <v>11.618779999999999</v>
      </c>
      <c r="BE93" s="1">
        <v>25.267199999999999</v>
      </c>
      <c r="BF93" s="1">
        <v>18.618449999999999</v>
      </c>
      <c r="BG93" s="1">
        <v>21.743670000000002</v>
      </c>
      <c r="BH93" s="1">
        <v>59.259970000000003</v>
      </c>
      <c r="BI93" s="1">
        <v>23.30293</v>
      </c>
      <c r="BJ93" s="1">
        <v>22.255929999999999</v>
      </c>
      <c r="BK93" s="1">
        <v>21.319099999999999</v>
      </c>
      <c r="BL93" s="1">
        <v>16.91844</v>
      </c>
      <c r="BM93" s="1">
        <v>13.87706</v>
      </c>
      <c r="BN93" s="1">
        <v>18.305209999999999</v>
      </c>
      <c r="BO93" s="1">
        <v>16.8294</v>
      </c>
      <c r="BP93" s="1">
        <v>13.09432</v>
      </c>
      <c r="BQ93" s="1">
        <v>13.824260000000001</v>
      </c>
      <c r="BR93" s="1">
        <v>13.0646</v>
      </c>
      <c r="BS93" s="1">
        <v>25.019179999999999</v>
      </c>
      <c r="BT93" s="1">
        <v>16.66489</v>
      </c>
      <c r="BU93" s="1">
        <v>6.8244670000000003</v>
      </c>
      <c r="BV93" s="1">
        <v>3.7761230000000001</v>
      </c>
      <c r="BW93" s="1">
        <v>7.1608660000000004</v>
      </c>
      <c r="BX93" s="1">
        <v>33.931229999999999</v>
      </c>
      <c r="BY93" s="1">
        <v>0</v>
      </c>
      <c r="BZ93" s="1">
        <v>0</v>
      </c>
      <c r="CA93" s="1">
        <v>0</v>
      </c>
      <c r="CB93" s="1">
        <v>0</v>
      </c>
      <c r="CC93" s="1">
        <v>0</v>
      </c>
      <c r="CD93" s="1">
        <v>2.41</v>
      </c>
      <c r="CE93" s="1">
        <v>2.5499999999999998</v>
      </c>
      <c r="CF93" s="1">
        <v>12.46</v>
      </c>
      <c r="CG93" s="1">
        <v>4.4550000000000001</v>
      </c>
      <c r="CH93" s="1">
        <v>0</v>
      </c>
      <c r="CI93" s="1">
        <v>2.2599999999999998</v>
      </c>
      <c r="CJ93" s="1">
        <v>9.5299999999999994</v>
      </c>
      <c r="CK93" s="1">
        <v>0.16500000000000001</v>
      </c>
      <c r="CL93" s="1">
        <v>2.67</v>
      </c>
      <c r="CM93" s="1">
        <v>0</v>
      </c>
      <c r="CN93" s="1">
        <v>1.31</v>
      </c>
      <c r="CO93" s="1">
        <v>0</v>
      </c>
      <c r="CP93" s="1">
        <v>8.19</v>
      </c>
      <c r="CQ93" s="1">
        <v>8.4450000000000003</v>
      </c>
      <c r="CR93" s="1">
        <v>1.55</v>
      </c>
      <c r="CS93" s="1">
        <v>2.2549999999999999</v>
      </c>
      <c r="CT93" s="1">
        <v>14.6</v>
      </c>
      <c r="CU93" s="1">
        <v>0</v>
      </c>
      <c r="CV93" s="1">
        <v>11.984999999999999</v>
      </c>
      <c r="CW93" s="1">
        <v>7.4550000000000001</v>
      </c>
      <c r="CX93" s="1">
        <v>8.8350000000000009</v>
      </c>
      <c r="CY93" s="1">
        <v>4.8650000000000002</v>
      </c>
      <c r="CZ93" s="1">
        <v>1.6</v>
      </c>
      <c r="DA93" s="1">
        <v>1.7649999999999999</v>
      </c>
      <c r="DB93" s="1">
        <v>5.1550000000000002</v>
      </c>
      <c r="DC93" s="1">
        <v>6.48</v>
      </c>
      <c r="DD93" s="1">
        <v>5.7549999999999999</v>
      </c>
      <c r="DE93" s="1">
        <v>9.0649999999999995</v>
      </c>
      <c r="DF93" s="1">
        <v>11.39</v>
      </c>
      <c r="DG93" s="1">
        <v>5.35</v>
      </c>
      <c r="DH93" s="1">
        <v>4.24</v>
      </c>
      <c r="DI93" s="1">
        <v>3.7850000000000001</v>
      </c>
      <c r="DJ93" s="1">
        <v>55.445</v>
      </c>
      <c r="DK93" s="1">
        <v>5.98</v>
      </c>
      <c r="DL93" s="1">
        <v>10.74</v>
      </c>
      <c r="DM93" s="1">
        <v>1.5697319999999999</v>
      </c>
      <c r="DN93" s="1">
        <v>0.72927200000000003</v>
      </c>
      <c r="DO93" s="1">
        <v>0</v>
      </c>
      <c r="DP93" s="1">
        <v>0</v>
      </c>
      <c r="DQ93" s="1">
        <v>0</v>
      </c>
      <c r="DR93" s="1">
        <v>0</v>
      </c>
      <c r="DS93" s="1">
        <v>0</v>
      </c>
      <c r="DT93" s="1">
        <v>0</v>
      </c>
      <c r="DU93" s="1">
        <v>0</v>
      </c>
      <c r="DV93" s="1">
        <v>0</v>
      </c>
      <c r="DW93" s="1">
        <v>0.20862600000000001</v>
      </c>
      <c r="DX93" s="1">
        <v>0.72926800000000003</v>
      </c>
      <c r="DY93" s="1">
        <v>0</v>
      </c>
      <c r="DZ93" s="1">
        <v>0.31496800000000003</v>
      </c>
      <c r="EA93" s="1">
        <v>0</v>
      </c>
      <c r="EB93" s="1">
        <v>1.5509200000000001</v>
      </c>
      <c r="EC93" s="1">
        <v>0</v>
      </c>
      <c r="ED93" s="1">
        <v>12.504379999999999</v>
      </c>
      <c r="EE93" s="1">
        <v>15.19143</v>
      </c>
      <c r="EF93" s="1">
        <v>1.548964</v>
      </c>
      <c r="EG93" s="1">
        <v>1.8978680000000001</v>
      </c>
      <c r="EH93" s="1">
        <v>2.5882879999999999</v>
      </c>
      <c r="EI93" s="1">
        <v>0</v>
      </c>
      <c r="EJ93" s="1">
        <v>7.0036810000000003</v>
      </c>
      <c r="EK93" s="1">
        <v>0</v>
      </c>
      <c r="EL93" s="1">
        <v>0.257992</v>
      </c>
      <c r="EM93" s="1">
        <v>2.9221870000000001</v>
      </c>
      <c r="EN93" s="1">
        <v>3.2872490000000001</v>
      </c>
      <c r="EO93" s="1">
        <v>8.4937919999999991</v>
      </c>
      <c r="EP93" s="1">
        <v>1.913265</v>
      </c>
      <c r="EQ93" s="1">
        <v>4.5904160000000003</v>
      </c>
      <c r="ER93" s="1">
        <v>15.25507</v>
      </c>
      <c r="ES93" s="1">
        <v>9.2080830000000002</v>
      </c>
      <c r="ET93" s="1">
        <v>14.61966</v>
      </c>
      <c r="EU93" s="1">
        <v>17.8886</v>
      </c>
      <c r="EV93" s="1">
        <v>19.467919999999999</v>
      </c>
      <c r="EW93" s="1">
        <v>0</v>
      </c>
      <c r="EX93" s="1">
        <v>21.09881</v>
      </c>
      <c r="EY93" s="1">
        <v>82.569919999999996</v>
      </c>
      <c r="EZ93" s="1">
        <v>100.191</v>
      </c>
      <c r="FA93" s="1">
        <v>4.933084</v>
      </c>
      <c r="FB93" s="1">
        <v>12.34704</v>
      </c>
      <c r="FC93" s="1">
        <v>4.1787450000000002</v>
      </c>
      <c r="FD93" s="1">
        <v>0</v>
      </c>
      <c r="FE93" s="1">
        <v>4.7173959999999999</v>
      </c>
      <c r="FF93" s="1">
        <v>1.674865</v>
      </c>
      <c r="FG93" s="1">
        <v>98.451949999999997</v>
      </c>
      <c r="FH93" s="1">
        <v>8.1289560000000005</v>
      </c>
      <c r="FI93" s="1">
        <v>0</v>
      </c>
      <c r="FJ93" s="1">
        <v>6.8461730000000003</v>
      </c>
      <c r="FK93" s="1">
        <v>27.939440000000001</v>
      </c>
      <c r="FL93" s="1">
        <v>2.4214280000000001</v>
      </c>
      <c r="FM93" s="1">
        <v>0</v>
      </c>
      <c r="FN93" s="1">
        <v>21.696909999999999</v>
      </c>
      <c r="FO93" s="1">
        <v>75.639970000000005</v>
      </c>
      <c r="FP93" s="1">
        <v>0</v>
      </c>
      <c r="FQ93" s="1">
        <v>0</v>
      </c>
      <c r="FR93" s="1">
        <v>0</v>
      </c>
      <c r="FS93" s="1">
        <v>0</v>
      </c>
      <c r="FT93" s="1">
        <v>0</v>
      </c>
      <c r="FU93" s="1">
        <v>10</v>
      </c>
      <c r="FV93" s="1">
        <v>0</v>
      </c>
      <c r="FW93" s="1">
        <v>0</v>
      </c>
      <c r="FX93" s="1">
        <v>0</v>
      </c>
      <c r="FY93" s="1">
        <v>0</v>
      </c>
      <c r="FZ93" s="1">
        <v>0</v>
      </c>
      <c r="GA93" s="1">
        <v>0</v>
      </c>
      <c r="GB93" s="1">
        <v>0</v>
      </c>
      <c r="GC93" s="1">
        <v>0</v>
      </c>
      <c r="GD93" s="1">
        <v>0</v>
      </c>
      <c r="GE93" s="1">
        <v>0</v>
      </c>
      <c r="GF93" s="1">
        <v>35</v>
      </c>
      <c r="GG93" s="1">
        <v>0</v>
      </c>
      <c r="GH93" s="1">
        <v>0</v>
      </c>
      <c r="GI93" s="1">
        <v>0</v>
      </c>
      <c r="GJ93" s="1">
        <v>0</v>
      </c>
      <c r="GK93" s="1">
        <v>0</v>
      </c>
      <c r="GL93" s="1">
        <v>0</v>
      </c>
      <c r="GM93" s="1">
        <v>0</v>
      </c>
      <c r="GN93" s="1">
        <v>0</v>
      </c>
      <c r="GO93" s="1">
        <v>15</v>
      </c>
      <c r="GP93" s="1">
        <v>0</v>
      </c>
      <c r="GQ93" s="1">
        <v>0</v>
      </c>
      <c r="GR93" s="1">
        <v>30</v>
      </c>
      <c r="GS93" s="1">
        <v>0</v>
      </c>
      <c r="GT93" s="1">
        <v>0</v>
      </c>
      <c r="GU93" s="1">
        <v>0</v>
      </c>
      <c r="GV93" s="1"/>
    </row>
    <row r="94" spans="1:204">
      <c r="A94" s="4" t="s">
        <v>287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.202316</v>
      </c>
      <c r="M94" s="1">
        <v>4.6653739999999999</v>
      </c>
      <c r="N94" s="1">
        <v>3.023568</v>
      </c>
      <c r="O94" s="1">
        <v>0</v>
      </c>
      <c r="P94" s="1">
        <v>1.49359</v>
      </c>
      <c r="Q94" s="1">
        <v>0</v>
      </c>
      <c r="R94" s="1">
        <v>1.964464</v>
      </c>
      <c r="S94" s="1">
        <v>4.7531280000000002</v>
      </c>
      <c r="T94" s="1">
        <v>5.69407</v>
      </c>
      <c r="U94" s="1">
        <v>7.3261580000000004</v>
      </c>
      <c r="V94" s="1">
        <v>6.2286720000000004</v>
      </c>
      <c r="W94" s="1">
        <v>8.6513960000000001</v>
      </c>
      <c r="X94" s="1">
        <v>7.3500620000000003</v>
      </c>
      <c r="Y94" s="1">
        <v>9.5748169999999995</v>
      </c>
      <c r="Z94" s="1">
        <v>9.6674830000000007</v>
      </c>
      <c r="AA94" s="1">
        <v>8.1998010000000008</v>
      </c>
      <c r="AB94" s="1">
        <v>10.18709</v>
      </c>
      <c r="AC94" s="1">
        <v>8.0769490000000008</v>
      </c>
      <c r="AD94" s="1">
        <v>9.0040519999999997</v>
      </c>
      <c r="AE94" s="1">
        <v>10.84027</v>
      </c>
      <c r="AF94" s="1">
        <v>9.6804509999999997</v>
      </c>
      <c r="AG94" s="1">
        <v>7.3815379999999999</v>
      </c>
      <c r="AH94" s="1">
        <v>4.5600490000000002</v>
      </c>
      <c r="AI94" s="1">
        <v>0</v>
      </c>
      <c r="AJ94" s="1">
        <v>0</v>
      </c>
      <c r="AK94" s="1">
        <v>0.32112099999999999</v>
      </c>
      <c r="AL94" s="1">
        <v>0</v>
      </c>
      <c r="AM94" s="1">
        <v>0.54019399999999995</v>
      </c>
      <c r="AN94" s="1">
        <v>10.03777</v>
      </c>
      <c r="AO94" s="1">
        <v>7.6845999999999997</v>
      </c>
      <c r="AP94" s="1">
        <v>7.7943480000000003</v>
      </c>
      <c r="AQ94" s="1">
        <v>7.1897880000000001</v>
      </c>
      <c r="AR94" s="1">
        <v>5.122827</v>
      </c>
      <c r="AS94" s="1">
        <v>9.9612130000000008</v>
      </c>
      <c r="AT94" s="1">
        <v>12.064209999999999</v>
      </c>
      <c r="AU94" s="1">
        <v>14.60882</v>
      </c>
      <c r="AV94" s="1">
        <v>3.2091539999999998</v>
      </c>
      <c r="AW94" s="1">
        <v>8.2825509999999998</v>
      </c>
      <c r="AX94" s="1">
        <v>7.5718300000000003</v>
      </c>
      <c r="AY94" s="1">
        <v>7.6947039999999998</v>
      </c>
      <c r="AZ94" s="1">
        <v>6.7091219999999998</v>
      </c>
      <c r="BA94" s="1">
        <v>8.1594219999999993</v>
      </c>
      <c r="BB94" s="1">
        <v>8.7020649999999993</v>
      </c>
      <c r="BC94" s="1">
        <v>0.266179</v>
      </c>
      <c r="BD94" s="1">
        <v>0</v>
      </c>
      <c r="BE94" s="1">
        <v>0</v>
      </c>
      <c r="BF94" s="1">
        <v>5.8410479999999998</v>
      </c>
      <c r="BG94" s="1">
        <v>13.376989999999999</v>
      </c>
      <c r="BH94" s="1">
        <v>21.220700000000001</v>
      </c>
      <c r="BI94" s="1">
        <v>13.46021</v>
      </c>
      <c r="BJ94" s="1">
        <v>12.84103</v>
      </c>
      <c r="BK94" s="1">
        <v>3.025773</v>
      </c>
      <c r="BL94" s="1">
        <v>15.27211</v>
      </c>
      <c r="BM94" s="1">
        <v>20.29016</v>
      </c>
      <c r="BN94" s="1">
        <v>7.515898</v>
      </c>
      <c r="BO94" s="1">
        <v>4.5678359999999998</v>
      </c>
      <c r="BP94" s="1">
        <v>8.7343080000000004</v>
      </c>
      <c r="BQ94" s="1">
        <v>10.22034</v>
      </c>
      <c r="BR94" s="1">
        <v>12.32423</v>
      </c>
      <c r="BS94" s="1"/>
      <c r="BT94" s="1">
        <v>7.7471399999999999</v>
      </c>
      <c r="BU94" s="1"/>
      <c r="BV94" s="1">
        <v>9.6824270000000006</v>
      </c>
      <c r="BW94" s="1">
        <v>12.943440000000001</v>
      </c>
      <c r="BX94" s="1">
        <v>11.941369999999999</v>
      </c>
      <c r="BY94" s="1">
        <v>7.4838740000000001</v>
      </c>
      <c r="BZ94" s="1">
        <v>11.55</v>
      </c>
      <c r="CA94" s="1">
        <v>14.494999999999999</v>
      </c>
      <c r="CB94" s="1">
        <v>9.7249999999999996</v>
      </c>
      <c r="CC94" s="1">
        <v>9.0150000000000006</v>
      </c>
      <c r="CD94" s="1">
        <v>4.1050000000000004</v>
      </c>
      <c r="CE94" s="1">
        <v>4.13</v>
      </c>
      <c r="CF94" s="1">
        <v>7.01</v>
      </c>
      <c r="CG94" s="1">
        <v>7.6950000000000003</v>
      </c>
      <c r="CH94" s="1">
        <v>2.9550000000000001</v>
      </c>
      <c r="CI94" s="1">
        <v>7.1550000000000002</v>
      </c>
      <c r="CJ94" s="1">
        <v>6.56</v>
      </c>
      <c r="CK94" s="1">
        <v>5.42</v>
      </c>
      <c r="CL94" s="1">
        <v>5.5049999999999999</v>
      </c>
      <c r="CM94" s="1">
        <v>4.5650000000000004</v>
      </c>
      <c r="CN94" s="1">
        <v>2.9550000000000001</v>
      </c>
      <c r="CO94" s="1">
        <v>3.34</v>
      </c>
      <c r="CP94" s="1">
        <v>1.405</v>
      </c>
      <c r="CQ94" s="1">
        <v>12.28</v>
      </c>
      <c r="CR94" s="1">
        <v>3.4750000000000001</v>
      </c>
      <c r="CS94" s="1">
        <v>2.7450000000000001</v>
      </c>
      <c r="CT94" s="1">
        <v>6.04</v>
      </c>
      <c r="CU94" s="1">
        <v>7.7750000000000004</v>
      </c>
      <c r="CV94" s="1">
        <v>8.0950000000000006</v>
      </c>
      <c r="CW94" s="1">
        <v>13.06</v>
      </c>
      <c r="CX94" s="1">
        <v>7.2850000000000001</v>
      </c>
      <c r="CY94" s="1">
        <v>10.57</v>
      </c>
      <c r="CZ94" s="1">
        <v>5.835</v>
      </c>
      <c r="DA94" s="1">
        <v>10.385</v>
      </c>
      <c r="DB94" s="1">
        <v>2.79</v>
      </c>
      <c r="DC94" s="1">
        <v>4.28</v>
      </c>
      <c r="DD94" s="1">
        <v>13.955</v>
      </c>
      <c r="DE94" s="1">
        <v>9.0250000000000004</v>
      </c>
      <c r="DF94" s="1">
        <v>7.0449999999999999</v>
      </c>
      <c r="DG94" s="1">
        <v>5.47</v>
      </c>
      <c r="DH94" s="1">
        <v>6.875</v>
      </c>
      <c r="DI94" s="1">
        <v>6.48</v>
      </c>
      <c r="DJ94" s="1">
        <v>54.84</v>
      </c>
      <c r="DK94" s="1">
        <v>9.4849999999999994</v>
      </c>
      <c r="DL94" s="1">
        <v>5.3250000000000002</v>
      </c>
      <c r="DM94" s="1">
        <v>0.26114900000000002</v>
      </c>
      <c r="DN94" s="1">
        <v>0</v>
      </c>
      <c r="DO94" s="1">
        <v>0</v>
      </c>
      <c r="DP94" s="1">
        <v>1.7481E-2</v>
      </c>
      <c r="DQ94" s="1">
        <v>0.43501400000000001</v>
      </c>
      <c r="DR94" s="1">
        <v>0</v>
      </c>
      <c r="DS94" s="1">
        <v>0</v>
      </c>
      <c r="DT94" s="1">
        <v>2.2969930000000001</v>
      </c>
      <c r="DU94" s="1">
        <v>3.3493249999999999</v>
      </c>
      <c r="DV94" s="1">
        <v>0</v>
      </c>
      <c r="DW94" s="1">
        <v>0.83209999999999995</v>
      </c>
      <c r="DX94" s="1">
        <v>3.9090660000000002</v>
      </c>
      <c r="DY94" s="1">
        <v>0</v>
      </c>
      <c r="DZ94" s="1">
        <v>0</v>
      </c>
      <c r="EA94" s="1">
        <v>5.5139170000000002</v>
      </c>
      <c r="EB94" s="1">
        <v>0</v>
      </c>
      <c r="EC94" s="1">
        <v>1.228345</v>
      </c>
      <c r="ED94" s="1">
        <v>0</v>
      </c>
      <c r="EE94" s="1">
        <v>6.7567149999999998</v>
      </c>
      <c r="EF94" s="1">
        <v>4.5650019999999998</v>
      </c>
      <c r="EG94" s="1">
        <v>2.1495519999999999</v>
      </c>
      <c r="EH94" s="1">
        <v>1.4905809999999999</v>
      </c>
      <c r="EI94" s="1">
        <v>2.865634</v>
      </c>
      <c r="EJ94" s="1">
        <v>0</v>
      </c>
      <c r="EK94" s="1">
        <v>2.4477099999999998</v>
      </c>
      <c r="EL94" s="1">
        <v>0</v>
      </c>
      <c r="EM94" s="1">
        <v>0.46979799999999999</v>
      </c>
      <c r="EN94" s="1">
        <v>1.5822039999999999</v>
      </c>
      <c r="EO94" s="1">
        <v>11.41202</v>
      </c>
      <c r="EP94" s="1">
        <v>0.92568099999999998</v>
      </c>
      <c r="EQ94" s="1">
        <v>5.6243350000000003</v>
      </c>
      <c r="ER94" s="1">
        <v>3.1304379999999998</v>
      </c>
      <c r="ES94" s="1">
        <v>6.2796779999999996</v>
      </c>
      <c r="ET94" s="1">
        <v>0.30740000000000001</v>
      </c>
      <c r="EU94" s="1">
        <v>7.1738960000000001</v>
      </c>
      <c r="EV94" s="1">
        <v>0.640378</v>
      </c>
      <c r="EW94" s="1">
        <v>3.1498270000000002</v>
      </c>
      <c r="EX94" s="1">
        <v>4.1103839999999998</v>
      </c>
      <c r="EY94" s="1">
        <v>50.583460000000002</v>
      </c>
      <c r="EZ94" s="1">
        <v>99.010360000000006</v>
      </c>
      <c r="FA94" s="1">
        <v>42.013010000000001</v>
      </c>
      <c r="FB94" s="1">
        <v>42.480269999999997</v>
      </c>
      <c r="FC94" s="1">
        <v>27.608789999999999</v>
      </c>
      <c r="FD94" s="1"/>
      <c r="FE94" s="1">
        <v>19.106819999999999</v>
      </c>
      <c r="FF94" s="1">
        <v>5.0763379999999998</v>
      </c>
      <c r="FG94" s="1">
        <v>94.406040000000004</v>
      </c>
      <c r="FH94" s="1">
        <v>28.339110000000002</v>
      </c>
      <c r="FI94" s="1">
        <v>28.375250000000001</v>
      </c>
      <c r="FJ94" s="1">
        <v>4.4927380000000001</v>
      </c>
      <c r="FK94" s="1">
        <v>22.5715</v>
      </c>
      <c r="FL94" s="1">
        <v>15.849780000000001</v>
      </c>
      <c r="FM94" s="1">
        <v>45.144649999999999</v>
      </c>
      <c r="FN94" s="1">
        <v>37.830300000000001</v>
      </c>
      <c r="FO94" s="1">
        <v>22.605429999999998</v>
      </c>
      <c r="FP94" s="1">
        <v>34.894410000000001</v>
      </c>
      <c r="FQ94" s="1">
        <v>34.233460000000001</v>
      </c>
      <c r="FR94" s="1">
        <v>0</v>
      </c>
      <c r="FS94" s="1">
        <v>0</v>
      </c>
      <c r="FT94" s="1">
        <v>0</v>
      </c>
      <c r="FU94" s="1">
        <v>0</v>
      </c>
      <c r="FV94" s="1">
        <v>0</v>
      </c>
      <c r="FW94" s="1">
        <v>0</v>
      </c>
      <c r="FX94" s="1">
        <v>0</v>
      </c>
      <c r="FY94" s="1">
        <v>0</v>
      </c>
      <c r="FZ94" s="1">
        <v>0</v>
      </c>
      <c r="GA94" s="1">
        <v>0</v>
      </c>
      <c r="GB94" s="1">
        <v>0</v>
      </c>
      <c r="GC94" s="1">
        <v>0</v>
      </c>
      <c r="GD94" s="1">
        <v>0</v>
      </c>
      <c r="GE94" s="1">
        <v>0</v>
      </c>
      <c r="GF94" s="1">
        <v>0</v>
      </c>
      <c r="GG94" s="1">
        <v>0</v>
      </c>
      <c r="GH94" s="1">
        <v>0</v>
      </c>
      <c r="GI94" s="1">
        <v>0</v>
      </c>
      <c r="GJ94" s="1">
        <v>0</v>
      </c>
      <c r="GK94" s="1">
        <v>0</v>
      </c>
      <c r="GL94" s="1">
        <v>0</v>
      </c>
      <c r="GM94" s="1">
        <v>0</v>
      </c>
      <c r="GN94" s="1">
        <v>0</v>
      </c>
      <c r="GO94" s="1">
        <v>15</v>
      </c>
      <c r="GP94" s="1">
        <v>0</v>
      </c>
      <c r="GQ94" s="1">
        <v>0</v>
      </c>
      <c r="GR94" s="1">
        <v>0</v>
      </c>
      <c r="GS94" s="1">
        <v>0</v>
      </c>
      <c r="GT94" s="1">
        <v>0</v>
      </c>
      <c r="GU94" s="1">
        <v>0</v>
      </c>
      <c r="GV94" s="1"/>
    </row>
    <row r="95" spans="1:204">
      <c r="A95" s="4" t="s">
        <v>288</v>
      </c>
      <c r="B95" s="1">
        <v>5.7248770000000002</v>
      </c>
      <c r="C95" s="1">
        <v>0</v>
      </c>
      <c r="D95" s="1"/>
      <c r="E95" s="1">
        <v>7.8891070000000001</v>
      </c>
      <c r="F95" s="1">
        <v>2.6342000000000001E-2</v>
      </c>
      <c r="G95" s="1">
        <v>3.5932019999999998</v>
      </c>
      <c r="H95" s="1">
        <v>2.0802700000000001</v>
      </c>
      <c r="I95" s="1">
        <v>12.768000000000001</v>
      </c>
      <c r="J95" s="1">
        <v>17.843309999999999</v>
      </c>
      <c r="K95" s="1">
        <v>13.99203</v>
      </c>
      <c r="L95" s="1">
        <v>10.49699</v>
      </c>
      <c r="M95" s="1">
        <v>41.6081</v>
      </c>
      <c r="N95" s="1">
        <v>62.317540000000001</v>
      </c>
      <c r="O95" s="1">
        <v>8.7204540000000001</v>
      </c>
      <c r="P95" s="1">
        <v>19.02638</v>
      </c>
      <c r="Q95" s="1">
        <v>0</v>
      </c>
      <c r="R95" s="1">
        <v>9.4326589999999992</v>
      </c>
      <c r="S95" s="1">
        <v>13.175129999999999</v>
      </c>
      <c r="T95" s="1">
        <v>11.516550000000001</v>
      </c>
      <c r="U95" s="1">
        <v>10.177009999999999</v>
      </c>
      <c r="V95" s="1"/>
      <c r="W95" s="1">
        <v>9.7978959999999997</v>
      </c>
      <c r="X95" s="1">
        <v>29.180700000000002</v>
      </c>
      <c r="Y95" s="1">
        <v>49.031790000000001</v>
      </c>
      <c r="Z95" s="1">
        <v>15.086930000000001</v>
      </c>
      <c r="AA95" s="1">
        <v>11.956020000000001</v>
      </c>
      <c r="AB95" s="1">
        <v>18.817209999999999</v>
      </c>
      <c r="AC95" s="1">
        <v>13.467930000000001</v>
      </c>
      <c r="AD95" s="1">
        <v>8.8693100000000005</v>
      </c>
      <c r="AE95" s="1">
        <v>10.308529999999999</v>
      </c>
      <c r="AF95" s="1">
        <v>7.5833550000000001</v>
      </c>
      <c r="AG95" s="1">
        <v>9.3293339999999993</v>
      </c>
      <c r="AH95" s="1">
        <v>8.2677709999999998</v>
      </c>
      <c r="AI95" s="1">
        <v>9.2589400000000008</v>
      </c>
      <c r="AJ95" s="1">
        <v>17.980640000000001</v>
      </c>
      <c r="AK95" s="1">
        <v>56.977409999999999</v>
      </c>
      <c r="AL95" s="1">
        <v>10.386520000000001</v>
      </c>
      <c r="AM95" s="1">
        <v>15.032080000000001</v>
      </c>
      <c r="AN95" s="1">
        <v>3.6644239999999999</v>
      </c>
      <c r="AO95" s="1">
        <v>2.3833359999999999</v>
      </c>
      <c r="AP95" s="1"/>
      <c r="AQ95" s="1">
        <v>2.8544809999999998</v>
      </c>
      <c r="AR95" s="1">
        <v>2.6361309999999998</v>
      </c>
      <c r="AS95" s="1">
        <v>5.3977539999999999</v>
      </c>
      <c r="AT95" s="1">
        <v>2.157308</v>
      </c>
      <c r="AU95" s="1">
        <v>16.5671</v>
      </c>
      <c r="AV95" s="1">
        <v>1.5400799999999999</v>
      </c>
      <c r="AW95" s="1">
        <v>8.403886</v>
      </c>
      <c r="AX95" s="1">
        <v>6.0924379999999996</v>
      </c>
      <c r="AY95" s="1">
        <v>10.68811</v>
      </c>
      <c r="AZ95" s="1">
        <v>8.0771569999999997</v>
      </c>
      <c r="BA95" s="1">
        <v>9.4789619999999992</v>
      </c>
      <c r="BB95" s="1">
        <v>0</v>
      </c>
      <c r="BC95" s="1">
        <v>0</v>
      </c>
      <c r="BD95" s="1">
        <v>0</v>
      </c>
      <c r="BE95" s="1">
        <v>21.523109999999999</v>
      </c>
      <c r="BF95" s="1">
        <v>7.8455300000000001</v>
      </c>
      <c r="BG95" s="1">
        <v>4.840166</v>
      </c>
      <c r="BH95" s="1"/>
      <c r="BI95" s="1">
        <v>8.9311609999999995</v>
      </c>
      <c r="BJ95" s="1">
        <v>3.6738789999999999</v>
      </c>
      <c r="BK95" s="1">
        <v>5.8148669999999996</v>
      </c>
      <c r="BL95" s="1">
        <v>0</v>
      </c>
      <c r="BM95" s="1">
        <v>0</v>
      </c>
      <c r="BN95" s="1">
        <v>0</v>
      </c>
      <c r="BO95" s="1">
        <v>0</v>
      </c>
      <c r="BP95" s="1">
        <v>3.0611139999999999</v>
      </c>
      <c r="BQ95" s="1">
        <v>4.5101829999999996</v>
      </c>
      <c r="BR95" s="1">
        <v>33.387799999999999</v>
      </c>
      <c r="BS95" s="1">
        <v>27.826930000000001</v>
      </c>
      <c r="BT95" s="1">
        <v>14.141299999999999</v>
      </c>
      <c r="BU95" s="1">
        <v>6.2765899999999997</v>
      </c>
      <c r="BV95" s="1">
        <v>4.2273719999999999</v>
      </c>
      <c r="BW95" s="1">
        <v>11.7721</v>
      </c>
      <c r="BX95" s="1">
        <v>47.807630000000003</v>
      </c>
      <c r="BY95" s="1">
        <v>9.0843989999999994</v>
      </c>
      <c r="BZ95" s="1">
        <v>0</v>
      </c>
      <c r="CA95" s="1">
        <v>5.1353999999999997E-2</v>
      </c>
      <c r="CB95" s="1">
        <v>0.95094800000000002</v>
      </c>
      <c r="CC95" s="1">
        <v>0.26857300000000001</v>
      </c>
      <c r="CD95" s="1">
        <v>1.7454229999999999</v>
      </c>
      <c r="CE95" s="1">
        <v>0.53811799999999999</v>
      </c>
      <c r="CF95" s="1">
        <v>17.475989999999999</v>
      </c>
      <c r="CG95" s="1">
        <v>0</v>
      </c>
      <c r="CH95" s="1">
        <v>0</v>
      </c>
      <c r="CI95" s="1">
        <v>0</v>
      </c>
      <c r="CJ95" s="1">
        <v>1.710993</v>
      </c>
      <c r="CK95" s="1">
        <v>0.54439899999999997</v>
      </c>
      <c r="CL95" s="1">
        <v>0</v>
      </c>
      <c r="CM95" s="1">
        <v>0</v>
      </c>
      <c r="CN95" s="1">
        <v>1.2886820000000001</v>
      </c>
      <c r="CO95" s="1">
        <v>0</v>
      </c>
      <c r="CP95" s="1">
        <v>4.6197629999999998</v>
      </c>
      <c r="CQ95" s="1">
        <v>12.21687</v>
      </c>
      <c r="CR95" s="1">
        <v>0</v>
      </c>
      <c r="CS95" s="1">
        <v>0</v>
      </c>
      <c r="CT95" s="1">
        <v>0.120148</v>
      </c>
      <c r="CU95" s="1">
        <v>2.8399290000000001</v>
      </c>
      <c r="CV95" s="1">
        <v>0</v>
      </c>
      <c r="CW95" s="1">
        <v>0</v>
      </c>
      <c r="CX95" s="1">
        <v>0.40037</v>
      </c>
      <c r="CY95" s="1">
        <v>6.5573880000000004</v>
      </c>
      <c r="CZ95" s="1">
        <v>0</v>
      </c>
      <c r="DA95" s="1">
        <v>0.68896100000000005</v>
      </c>
      <c r="DB95" s="1">
        <v>4.6932840000000002</v>
      </c>
      <c r="DC95" s="1">
        <v>0</v>
      </c>
      <c r="DD95" s="1">
        <v>9.4359839999999995</v>
      </c>
      <c r="DE95" s="1">
        <v>0</v>
      </c>
      <c r="DF95" s="1">
        <v>0</v>
      </c>
      <c r="DG95" s="1">
        <v>0</v>
      </c>
      <c r="DH95" s="1">
        <v>3.6445999999999999E-2</v>
      </c>
      <c r="DI95" s="1">
        <v>0</v>
      </c>
      <c r="DJ95" s="1">
        <v>69.345550000000003</v>
      </c>
      <c r="DK95" s="1">
        <v>0</v>
      </c>
      <c r="DL95" s="1">
        <v>0</v>
      </c>
      <c r="DM95" s="1">
        <v>12.112030000000001</v>
      </c>
      <c r="DN95" s="1">
        <v>28.330719999999999</v>
      </c>
      <c r="DO95" s="1">
        <v>10.4964</v>
      </c>
      <c r="DP95" s="1">
        <v>10.28457</v>
      </c>
      <c r="DQ95" s="1">
        <v>14.90338</v>
      </c>
      <c r="DR95" s="1">
        <v>9.1157389999999996</v>
      </c>
      <c r="DS95" s="1">
        <v>9.692793</v>
      </c>
      <c r="DT95" s="1">
        <v>10.978339999999999</v>
      </c>
      <c r="DU95" s="1">
        <v>8.8997159999999997</v>
      </c>
      <c r="DV95" s="1">
        <v>8.4533339999999999</v>
      </c>
      <c r="DW95" s="1">
        <v>15.157679999999999</v>
      </c>
      <c r="DX95" s="1">
        <v>12.001659999999999</v>
      </c>
      <c r="DY95" s="1">
        <v>10.430199999999999</v>
      </c>
      <c r="DZ95" s="1">
        <v>14.4887</v>
      </c>
      <c r="EA95" s="1">
        <v>9.4369910000000008</v>
      </c>
      <c r="EB95" s="1">
        <v>14.198499999999999</v>
      </c>
      <c r="EC95" s="1">
        <v>8.8768729999999998</v>
      </c>
      <c r="ED95" s="1">
        <v>23.075469999999999</v>
      </c>
      <c r="EE95" s="1">
        <v>42.643920000000001</v>
      </c>
      <c r="EF95" s="1">
        <v>14.54899</v>
      </c>
      <c r="EG95" s="1">
        <v>12.53267</v>
      </c>
      <c r="EH95" s="1">
        <v>14.757820000000001</v>
      </c>
      <c r="EI95" s="1">
        <v>10.8872</v>
      </c>
      <c r="EJ95" s="1">
        <v>8.5609450000000002</v>
      </c>
      <c r="EK95" s="1">
        <v>9.3804490000000005</v>
      </c>
      <c r="EL95" s="1">
        <v>11.82952</v>
      </c>
      <c r="EM95" s="1">
        <v>11.87424</v>
      </c>
      <c r="EN95" s="1">
        <v>4.3781540000000003</v>
      </c>
      <c r="EO95" s="1">
        <v>13.644030000000001</v>
      </c>
      <c r="EP95" s="1">
        <v>40.337899999999998</v>
      </c>
      <c r="EQ95" s="1">
        <v>10.533469999999999</v>
      </c>
      <c r="ER95" s="1">
        <v>10.399990000000001</v>
      </c>
      <c r="ES95" s="1">
        <v>10.581659999999999</v>
      </c>
      <c r="ET95" s="1">
        <v>11.405110000000001</v>
      </c>
      <c r="EU95" s="1">
        <v>10.81752</v>
      </c>
      <c r="EV95" s="1">
        <v>12.52642</v>
      </c>
      <c r="EW95" s="1">
        <v>3.1621229999999998</v>
      </c>
      <c r="EX95" s="1">
        <v>4.5315219999999998</v>
      </c>
      <c r="EY95" s="1">
        <v>87.520049999999998</v>
      </c>
      <c r="EZ95" s="1">
        <v>98.832009999999997</v>
      </c>
      <c r="FA95" s="1">
        <v>20.789249999999999</v>
      </c>
      <c r="FB95" s="1">
        <v>29.147220000000001</v>
      </c>
      <c r="FC95" s="1">
        <v>4.9384319999999997</v>
      </c>
      <c r="FD95" s="1">
        <v>5.9141969999999997</v>
      </c>
      <c r="FE95" s="1">
        <v>2.6923889999999999</v>
      </c>
      <c r="FF95" s="1">
        <v>7.7501160000000002</v>
      </c>
      <c r="FG95" s="1">
        <v>88.555459999999997</v>
      </c>
      <c r="FH95" s="1">
        <v>6.2027520000000003</v>
      </c>
      <c r="FI95" s="1">
        <v>9.0204140000000006</v>
      </c>
      <c r="FJ95" s="1">
        <v>13.19468</v>
      </c>
      <c r="FK95" s="1">
        <v>34.468420000000002</v>
      </c>
      <c r="FL95" s="1">
        <v>4.9503430000000002</v>
      </c>
      <c r="FM95" s="1">
        <v>10.16605</v>
      </c>
      <c r="FN95" s="1">
        <v>53.891739999999999</v>
      </c>
      <c r="FO95" s="1">
        <v>86.995869999999996</v>
      </c>
      <c r="FP95" s="1">
        <v>14.91112</v>
      </c>
      <c r="FQ95" s="1">
        <v>16.118369999999999</v>
      </c>
      <c r="FR95" s="1">
        <v>10</v>
      </c>
      <c r="FS95" s="1">
        <v>20</v>
      </c>
      <c r="FT95" s="1">
        <v>0</v>
      </c>
      <c r="FU95" s="1">
        <v>15</v>
      </c>
      <c r="FV95" s="1">
        <v>0</v>
      </c>
      <c r="FW95" s="1">
        <v>30</v>
      </c>
      <c r="FX95" s="1">
        <v>0</v>
      </c>
      <c r="FY95" s="1">
        <v>0</v>
      </c>
      <c r="FZ95" s="1">
        <v>0</v>
      </c>
      <c r="GA95" s="1">
        <v>0</v>
      </c>
      <c r="GB95" s="1">
        <v>0</v>
      </c>
      <c r="GC95" s="1">
        <v>0</v>
      </c>
      <c r="GD95" s="1">
        <v>0</v>
      </c>
      <c r="GE95" s="1">
        <v>0</v>
      </c>
      <c r="GF95" s="1">
        <v>0</v>
      </c>
      <c r="GG95" s="1">
        <v>0</v>
      </c>
      <c r="GH95" s="1">
        <v>0</v>
      </c>
      <c r="GI95" s="1">
        <v>0</v>
      </c>
      <c r="GJ95" s="1">
        <v>0</v>
      </c>
      <c r="GK95" s="1">
        <v>0</v>
      </c>
      <c r="GL95" s="1">
        <v>0</v>
      </c>
      <c r="GM95" s="1">
        <v>0</v>
      </c>
      <c r="GN95" s="1">
        <v>0</v>
      </c>
      <c r="GO95" s="1">
        <v>15</v>
      </c>
      <c r="GP95" s="1">
        <v>0</v>
      </c>
      <c r="GQ95" s="1">
        <v>0</v>
      </c>
      <c r="GR95" s="1">
        <v>0</v>
      </c>
      <c r="GS95" s="1">
        <v>0</v>
      </c>
      <c r="GT95" s="1">
        <v>0</v>
      </c>
      <c r="GU95" s="1">
        <v>0</v>
      </c>
      <c r="GV95" s="1"/>
    </row>
    <row r="96" spans="1:204">
      <c r="A96" s="4" t="s">
        <v>289</v>
      </c>
      <c r="B96" s="1">
        <v>2.70384</v>
      </c>
      <c r="C96" s="1">
        <v>5.1988320000000003</v>
      </c>
      <c r="D96" s="1">
        <v>4.2816900000000002</v>
      </c>
      <c r="E96" s="1">
        <v>7.969792</v>
      </c>
      <c r="F96" s="1">
        <v>7.4087829999999997</v>
      </c>
      <c r="G96" s="1">
        <v>11.135820000000001</v>
      </c>
      <c r="H96" s="1">
        <v>3.4316149999999999</v>
      </c>
      <c r="I96" s="1">
        <v>5.1738619999999997</v>
      </c>
      <c r="J96" s="1">
        <v>1.426032</v>
      </c>
      <c r="K96" s="1">
        <v>2.2659440000000002</v>
      </c>
      <c r="L96" s="1">
        <v>3.5594269999999999</v>
      </c>
      <c r="M96" s="1">
        <v>7.0918229999999998</v>
      </c>
      <c r="N96" s="1">
        <v>5.3983119999999998</v>
      </c>
      <c r="O96" s="1">
        <v>6.2169999999999996</v>
      </c>
      <c r="P96" s="1">
        <v>8.8912809999999993</v>
      </c>
      <c r="Q96" s="1">
        <v>5.8478620000000001</v>
      </c>
      <c r="R96" s="1">
        <v>10.528890000000001</v>
      </c>
      <c r="S96" s="1">
        <v>3.4817749999999998</v>
      </c>
      <c r="T96" s="1">
        <v>5.6784309999999998</v>
      </c>
      <c r="U96" s="1">
        <v>0.459032</v>
      </c>
      <c r="V96" s="1">
        <v>52.552990000000001</v>
      </c>
      <c r="W96" s="1">
        <v>2.737768</v>
      </c>
      <c r="X96" s="1">
        <v>4.3959960000000002</v>
      </c>
      <c r="Y96" s="1">
        <v>0</v>
      </c>
      <c r="Z96" s="1">
        <v>4.8258780000000003</v>
      </c>
      <c r="AA96" s="1">
        <v>2.0591759999999999</v>
      </c>
      <c r="AB96" s="1">
        <v>4.6241479999999999</v>
      </c>
      <c r="AC96" s="1">
        <v>0</v>
      </c>
      <c r="AD96" s="1">
        <v>6.4470660000000004</v>
      </c>
      <c r="AE96" s="1">
        <v>5.7919869999999998</v>
      </c>
      <c r="AF96" s="1">
        <v>5.1288E-2</v>
      </c>
      <c r="AG96" s="1">
        <v>0</v>
      </c>
      <c r="AH96" s="1">
        <v>0</v>
      </c>
      <c r="AI96" s="1">
        <v>1.579202</v>
      </c>
      <c r="AJ96" s="1">
        <v>3.8141600000000002</v>
      </c>
      <c r="AK96" s="1">
        <v>86.170029999999997</v>
      </c>
      <c r="AL96" s="1">
        <v>5.0052700000000003</v>
      </c>
      <c r="AM96" s="1">
        <v>0.59498300000000004</v>
      </c>
      <c r="AN96" s="1">
        <v>0</v>
      </c>
      <c r="AO96" s="1">
        <v>1.849826</v>
      </c>
      <c r="AP96" s="1">
        <v>5.1678499999999996</v>
      </c>
      <c r="AQ96" s="1">
        <v>1.189171</v>
      </c>
      <c r="AR96" s="1">
        <v>9.0227380000000004</v>
      </c>
      <c r="AS96" s="1">
        <v>57.399439999999998</v>
      </c>
      <c r="AT96" s="1">
        <v>17.540839999999999</v>
      </c>
      <c r="AU96" s="1">
        <v>97.644549999999995</v>
      </c>
      <c r="AV96" s="1">
        <v>0</v>
      </c>
      <c r="AW96" s="1">
        <v>0</v>
      </c>
      <c r="AX96" s="1">
        <v>6.7272020000000001</v>
      </c>
      <c r="AY96" s="1">
        <v>0</v>
      </c>
      <c r="AZ96" s="1">
        <v>0</v>
      </c>
      <c r="BA96" s="1">
        <v>0</v>
      </c>
      <c r="BB96" s="1">
        <v>0</v>
      </c>
      <c r="BC96" s="1">
        <v>0.38924900000000001</v>
      </c>
      <c r="BD96" s="1">
        <v>3.1369069999999999</v>
      </c>
      <c r="BE96" s="1">
        <v>0</v>
      </c>
      <c r="BF96" s="1">
        <v>0</v>
      </c>
      <c r="BG96" s="1">
        <v>0</v>
      </c>
      <c r="BH96" s="1">
        <v>23.43327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5.3732829999999998</v>
      </c>
      <c r="BR96" s="1">
        <v>0</v>
      </c>
      <c r="BS96" s="1">
        <v>4.7492960000000002</v>
      </c>
      <c r="BT96" s="1">
        <v>2.07633</v>
      </c>
      <c r="BU96" s="1">
        <v>0.300728</v>
      </c>
      <c r="BV96" s="1">
        <v>0</v>
      </c>
      <c r="BW96" s="1">
        <v>0</v>
      </c>
      <c r="BX96" s="1">
        <v>66.905420000000007</v>
      </c>
      <c r="BY96" s="1">
        <v>1.9508650000000001</v>
      </c>
      <c r="BZ96" s="1">
        <v>1.267525</v>
      </c>
      <c r="CA96" s="1">
        <v>3.100698</v>
      </c>
      <c r="CB96" s="1">
        <v>0</v>
      </c>
      <c r="CC96" s="1">
        <v>0</v>
      </c>
      <c r="CD96" s="1">
        <v>0</v>
      </c>
      <c r="CE96" s="1">
        <v>2.4003960000000002</v>
      </c>
      <c r="CF96" s="1">
        <v>5.1141509999999997</v>
      </c>
      <c r="CG96" s="1">
        <v>0</v>
      </c>
      <c r="CH96" s="1">
        <v>4.0173740000000002</v>
      </c>
      <c r="CI96" s="1">
        <v>2.1504439999999998</v>
      </c>
      <c r="CJ96" s="1">
        <v>0</v>
      </c>
      <c r="CK96" s="1">
        <v>0</v>
      </c>
      <c r="CL96" s="1">
        <v>4.4767780000000004</v>
      </c>
      <c r="CM96" s="1">
        <v>3.4275899999999999</v>
      </c>
      <c r="CN96" s="1">
        <v>4.5904509999999998</v>
      </c>
      <c r="CO96" s="1">
        <v>7.0307019999999998</v>
      </c>
      <c r="CP96" s="1">
        <v>8.5013850000000009</v>
      </c>
      <c r="CQ96" s="1">
        <v>0</v>
      </c>
      <c r="CR96" s="1">
        <v>0</v>
      </c>
      <c r="CS96" s="1">
        <v>0</v>
      </c>
      <c r="CT96" s="1">
        <v>0.83143199999999995</v>
      </c>
      <c r="CU96" s="1">
        <v>0</v>
      </c>
      <c r="CV96" s="1">
        <v>0</v>
      </c>
      <c r="CW96" s="1">
        <v>0</v>
      </c>
      <c r="CX96" s="1">
        <v>71.067160000000001</v>
      </c>
      <c r="CY96" s="1">
        <v>65.990819999999999</v>
      </c>
      <c r="CZ96" s="1">
        <v>14.103</v>
      </c>
      <c r="DA96" s="1">
        <v>0</v>
      </c>
      <c r="DB96" s="1">
        <v>0</v>
      </c>
      <c r="DC96" s="1">
        <v>0</v>
      </c>
      <c r="DD96" s="1">
        <v>0.238401</v>
      </c>
      <c r="DE96" s="1">
        <v>0</v>
      </c>
      <c r="DF96" s="1">
        <v>0</v>
      </c>
      <c r="DG96" s="1">
        <v>0</v>
      </c>
      <c r="DH96" s="1">
        <v>0</v>
      </c>
      <c r="DI96" s="1">
        <v>0</v>
      </c>
      <c r="DJ96" s="1">
        <v>0</v>
      </c>
      <c r="DK96" s="1">
        <v>13.34332</v>
      </c>
      <c r="DL96" s="1">
        <v>0</v>
      </c>
      <c r="DM96" s="1">
        <v>6.4489679999999998</v>
      </c>
      <c r="DN96" s="1">
        <v>2.9054850000000001</v>
      </c>
      <c r="DO96" s="1">
        <v>2.6804929999999998</v>
      </c>
      <c r="DP96" s="1">
        <v>4.3591930000000003</v>
      </c>
      <c r="DQ96" s="1">
        <v>0.25757200000000002</v>
      </c>
      <c r="DR96" s="1">
        <v>4.0599629999999998</v>
      </c>
      <c r="DS96" s="1">
        <v>1.1087389999999999</v>
      </c>
      <c r="DT96" s="1">
        <v>4.4625880000000002</v>
      </c>
      <c r="DU96" s="1">
        <v>5.4385300000000001</v>
      </c>
      <c r="DV96" s="1">
        <v>6.314095</v>
      </c>
      <c r="DW96" s="1">
        <v>0</v>
      </c>
      <c r="DX96" s="1">
        <v>0</v>
      </c>
      <c r="DY96" s="1">
        <v>3.0958899999999998</v>
      </c>
      <c r="DZ96" s="1">
        <v>70.494039999999998</v>
      </c>
      <c r="EA96" s="1">
        <v>0.31537599999999999</v>
      </c>
      <c r="EB96" s="1">
        <v>0</v>
      </c>
      <c r="EC96" s="1">
        <v>0</v>
      </c>
      <c r="ED96" s="1">
        <v>0</v>
      </c>
      <c r="EE96" s="1">
        <v>0</v>
      </c>
      <c r="EF96" s="1">
        <v>8.8755469999999992</v>
      </c>
      <c r="EG96" s="1">
        <v>6.5158300000000002</v>
      </c>
      <c r="EH96" s="1">
        <v>8.2884890000000002</v>
      </c>
      <c r="EI96" s="1">
        <v>0</v>
      </c>
      <c r="EJ96" s="1">
        <v>0</v>
      </c>
      <c r="EK96" s="1">
        <v>3.2415790000000002</v>
      </c>
      <c r="EL96" s="1">
        <v>2.4476559999999998</v>
      </c>
      <c r="EM96" s="1">
        <v>9.9170700000000007</v>
      </c>
      <c r="EN96" s="1">
        <v>2.598233</v>
      </c>
      <c r="EO96" s="1">
        <v>0</v>
      </c>
      <c r="EP96" s="1">
        <v>77.539249999999996</v>
      </c>
      <c r="EQ96" s="1">
        <v>0</v>
      </c>
      <c r="ER96" s="1">
        <v>1.255819</v>
      </c>
      <c r="ES96" s="1">
        <v>0</v>
      </c>
      <c r="ET96" s="1">
        <v>0</v>
      </c>
      <c r="EU96" s="1">
        <v>0</v>
      </c>
      <c r="EV96" s="1">
        <v>0</v>
      </c>
      <c r="EW96" s="1">
        <v>5.5011190000000001</v>
      </c>
      <c r="EX96" s="1">
        <v>0</v>
      </c>
      <c r="EY96" s="1">
        <v>67.053619999999995</v>
      </c>
      <c r="EZ96" s="1">
        <v>20.150569999999998</v>
      </c>
      <c r="FA96" s="1">
        <v>47.18571</v>
      </c>
      <c r="FB96" s="1">
        <v>65.802049999999994</v>
      </c>
      <c r="FC96" s="1">
        <v>0</v>
      </c>
      <c r="FD96" s="1">
        <v>90.431960000000004</v>
      </c>
      <c r="FE96" s="1">
        <v>0</v>
      </c>
      <c r="FF96" s="1">
        <v>0</v>
      </c>
      <c r="FG96" s="1">
        <v>0</v>
      </c>
      <c r="FH96" s="1">
        <v>0</v>
      </c>
      <c r="FI96" s="1">
        <v>0</v>
      </c>
      <c r="FJ96" s="1">
        <v>0</v>
      </c>
      <c r="FK96" s="1">
        <v>0</v>
      </c>
      <c r="FL96" s="1">
        <v>0</v>
      </c>
      <c r="FM96" s="1">
        <v>0</v>
      </c>
      <c r="FN96" s="1">
        <v>0</v>
      </c>
      <c r="FO96" s="1">
        <v>27.771319999999999</v>
      </c>
      <c r="FP96" s="1">
        <v>0</v>
      </c>
      <c r="FQ96" s="1">
        <v>0</v>
      </c>
      <c r="FR96" s="1">
        <v>30</v>
      </c>
      <c r="FS96" s="1">
        <v>5</v>
      </c>
      <c r="FT96" s="1">
        <v>0</v>
      </c>
      <c r="FU96" s="1">
        <v>60</v>
      </c>
      <c r="FV96" s="1">
        <v>65</v>
      </c>
      <c r="FW96" s="1">
        <v>0</v>
      </c>
      <c r="FX96" s="1">
        <v>0</v>
      </c>
      <c r="FY96" s="1">
        <v>0</v>
      </c>
      <c r="FZ96" s="1">
        <v>0</v>
      </c>
      <c r="GA96" s="1">
        <v>0</v>
      </c>
      <c r="GB96" s="1">
        <v>0</v>
      </c>
      <c r="GC96" s="1">
        <v>5</v>
      </c>
      <c r="GD96" s="1">
        <v>0</v>
      </c>
      <c r="GE96" s="1">
        <v>0</v>
      </c>
      <c r="GF96" s="1">
        <v>0</v>
      </c>
      <c r="GG96" s="1">
        <v>0</v>
      </c>
      <c r="GH96" s="1">
        <v>0</v>
      </c>
      <c r="GI96" s="1">
        <v>0</v>
      </c>
      <c r="GJ96" s="1">
        <v>0</v>
      </c>
      <c r="GK96" s="1">
        <v>0</v>
      </c>
      <c r="GL96" s="1">
        <v>0</v>
      </c>
      <c r="GM96" s="1">
        <v>35</v>
      </c>
      <c r="GN96" s="1">
        <v>0</v>
      </c>
      <c r="GO96" s="1">
        <v>0</v>
      </c>
      <c r="GP96" s="1">
        <v>75</v>
      </c>
      <c r="GQ96" s="1">
        <v>0</v>
      </c>
      <c r="GR96" s="1">
        <v>10</v>
      </c>
      <c r="GS96" s="1">
        <v>0</v>
      </c>
      <c r="GT96" s="1">
        <v>0</v>
      </c>
      <c r="GU96" s="1">
        <v>0</v>
      </c>
      <c r="GV96" s="1"/>
    </row>
    <row r="97" spans="1:204">
      <c r="A97" s="4" t="s">
        <v>290</v>
      </c>
      <c r="B97" s="1">
        <v>0</v>
      </c>
      <c r="C97" s="1">
        <v>0</v>
      </c>
      <c r="D97" s="1">
        <v>6.0021139999999997</v>
      </c>
      <c r="E97" s="1">
        <v>4.9985879999999998</v>
      </c>
      <c r="F97" s="1">
        <v>0.93565500000000001</v>
      </c>
      <c r="G97" s="1">
        <v>0</v>
      </c>
      <c r="H97" s="1">
        <v>0</v>
      </c>
      <c r="I97" s="1">
        <v>12.66882</v>
      </c>
      <c r="J97" s="1">
        <v>8.2404510000000002</v>
      </c>
      <c r="K97" s="1">
        <v>0</v>
      </c>
      <c r="L97" s="1">
        <v>0</v>
      </c>
      <c r="M97" s="1">
        <v>0</v>
      </c>
      <c r="N97" s="1">
        <v>4.558732</v>
      </c>
      <c r="O97" s="1">
        <v>0</v>
      </c>
      <c r="P97" s="1">
        <v>0</v>
      </c>
      <c r="Q97" s="1">
        <v>0.32828000000000002</v>
      </c>
      <c r="R97" s="1">
        <v>14.679779999999999</v>
      </c>
      <c r="S97" s="1">
        <v>12.32146</v>
      </c>
      <c r="T97" s="1">
        <v>0</v>
      </c>
      <c r="U97" s="1">
        <v>0</v>
      </c>
      <c r="V97" s="1">
        <v>24.51737</v>
      </c>
      <c r="W97" s="1">
        <v>0</v>
      </c>
      <c r="X97" s="1">
        <v>0</v>
      </c>
      <c r="Y97" s="1">
        <v>2.0436770000000002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1.4864040000000001</v>
      </c>
      <c r="AF97" s="1">
        <v>0</v>
      </c>
      <c r="AG97" s="1">
        <v>0</v>
      </c>
      <c r="AH97" s="1">
        <v>7.8005000000000005E-2</v>
      </c>
      <c r="AI97" s="1">
        <v>0.83268399999999998</v>
      </c>
      <c r="AJ97" s="1">
        <v>0</v>
      </c>
      <c r="AK97" s="1">
        <v>65.688310000000001</v>
      </c>
      <c r="AL97" s="1">
        <v>0.50586699999999996</v>
      </c>
      <c r="AM97" s="1">
        <v>9.0482689999999995</v>
      </c>
      <c r="AN97" s="1">
        <v>0</v>
      </c>
      <c r="AO97" s="1">
        <v>0</v>
      </c>
      <c r="AP97" s="1">
        <v>0</v>
      </c>
      <c r="AQ97" s="1">
        <v>12.599080000000001</v>
      </c>
      <c r="AR97" s="1">
        <v>2.2746550000000001</v>
      </c>
      <c r="AS97" s="1">
        <v>90.811769999999996</v>
      </c>
      <c r="AT97" s="1">
        <v>0.82664300000000002</v>
      </c>
      <c r="AU97" s="1">
        <v>98.054789999999997</v>
      </c>
      <c r="AV97" s="1">
        <v>8.6364590000000003</v>
      </c>
      <c r="AW97" s="1">
        <v>0</v>
      </c>
      <c r="AX97" s="1">
        <v>2.772599</v>
      </c>
      <c r="AY97" s="1">
        <v>0</v>
      </c>
      <c r="AZ97" s="1">
        <v>0</v>
      </c>
      <c r="BA97" s="1">
        <v>0</v>
      </c>
      <c r="BB97" s="1">
        <v>0</v>
      </c>
      <c r="BC97" s="1">
        <v>3.6209449999999999</v>
      </c>
      <c r="BD97" s="1">
        <v>4.7825949999999997</v>
      </c>
      <c r="BE97" s="1">
        <v>3.2004079999999999</v>
      </c>
      <c r="BF97" s="1">
        <v>0</v>
      </c>
      <c r="BG97" s="1">
        <v>0</v>
      </c>
      <c r="BH97" s="1">
        <v>24.2074</v>
      </c>
      <c r="BI97" s="1">
        <v>7.9727839999999999</v>
      </c>
      <c r="BJ97" s="1">
        <v>0</v>
      </c>
      <c r="BK97" s="1">
        <v>6.5952149999999996</v>
      </c>
      <c r="BL97" s="1">
        <v>10.270910000000001</v>
      </c>
      <c r="BM97" s="1">
        <v>0</v>
      </c>
      <c r="BN97" s="1">
        <v>5.8235419999999998</v>
      </c>
      <c r="BO97" s="1">
        <v>0</v>
      </c>
      <c r="BP97" s="1">
        <v>8.5280999999999996E-2</v>
      </c>
      <c r="BQ97" s="1">
        <v>0</v>
      </c>
      <c r="BR97" s="1">
        <v>7.7071909999999999</v>
      </c>
      <c r="BS97" s="1">
        <v>2.523609</v>
      </c>
      <c r="BT97" s="1">
        <v>0</v>
      </c>
      <c r="BU97" s="1">
        <v>2.1711689999999999</v>
      </c>
      <c r="BV97" s="1">
        <v>0</v>
      </c>
      <c r="BW97" s="1">
        <v>9.4545000000000004E-2</v>
      </c>
      <c r="BX97" s="1">
        <v>70.923360000000002</v>
      </c>
      <c r="BY97" s="1">
        <v>1.752729</v>
      </c>
      <c r="BZ97" s="1">
        <v>8.3408999999999995</v>
      </c>
      <c r="CA97" s="1">
        <v>5.7064779999999997</v>
      </c>
      <c r="CB97" s="1">
        <v>6.9556509999999996</v>
      </c>
      <c r="CC97" s="1">
        <v>16.87238</v>
      </c>
      <c r="CD97" s="1">
        <v>1.391691</v>
      </c>
      <c r="CE97" s="1">
        <v>0.22004699999999999</v>
      </c>
      <c r="CF97" s="1">
        <v>15.06423</v>
      </c>
      <c r="CG97" s="1">
        <v>0</v>
      </c>
      <c r="CH97" s="1">
        <v>0</v>
      </c>
      <c r="CI97" s="1">
        <v>0</v>
      </c>
      <c r="CJ97" s="1">
        <v>88.070580000000007</v>
      </c>
      <c r="CK97" s="1">
        <v>0</v>
      </c>
      <c r="CL97" s="1">
        <v>0</v>
      </c>
      <c r="CM97" s="1">
        <v>1.959881</v>
      </c>
      <c r="CN97" s="1">
        <v>0</v>
      </c>
      <c r="CO97" s="1">
        <v>10.06453</v>
      </c>
      <c r="CP97" s="1">
        <v>0</v>
      </c>
      <c r="CQ97" s="1">
        <v>0</v>
      </c>
      <c r="CR97" s="1">
        <v>0</v>
      </c>
      <c r="CS97" s="1">
        <v>29.812069999999999</v>
      </c>
      <c r="CT97" s="1">
        <v>1.6121049999999999</v>
      </c>
      <c r="CU97" s="1">
        <v>26.806830000000001</v>
      </c>
      <c r="CV97" s="1">
        <v>5.3393990000000002</v>
      </c>
      <c r="CW97" s="1">
        <v>12.43538</v>
      </c>
      <c r="CX97" s="1">
        <v>41.366680000000002</v>
      </c>
      <c r="CY97" s="1">
        <v>17.656880000000001</v>
      </c>
      <c r="CZ97" s="1">
        <v>0.201654</v>
      </c>
      <c r="DA97" s="1">
        <v>0</v>
      </c>
      <c r="DB97" s="1">
        <v>3.493468</v>
      </c>
      <c r="DC97" s="1">
        <v>0</v>
      </c>
      <c r="DD97" s="1">
        <v>5.2262870000000001</v>
      </c>
      <c r="DE97" s="1">
        <v>5.8134030000000001</v>
      </c>
      <c r="DF97" s="1">
        <v>2.3530989999999998</v>
      </c>
      <c r="DG97" s="1">
        <v>0.61245400000000005</v>
      </c>
      <c r="DH97" s="1">
        <v>0.50002400000000002</v>
      </c>
      <c r="DI97" s="1">
        <v>0</v>
      </c>
      <c r="DJ97" s="1">
        <v>19.74333</v>
      </c>
      <c r="DK97" s="1">
        <v>1.8256399999999999</v>
      </c>
      <c r="DL97" s="1">
        <v>0.63016499999999998</v>
      </c>
      <c r="DM97" s="1">
        <v>40.365780000000001</v>
      </c>
      <c r="DN97" s="1">
        <v>21.619520000000001</v>
      </c>
      <c r="DO97" s="1">
        <v>11.279299999999999</v>
      </c>
      <c r="DP97" s="1">
        <v>16.319199999999999</v>
      </c>
      <c r="DQ97" s="1">
        <v>21.634419999999999</v>
      </c>
      <c r="DR97" s="1">
        <v>15.732150000000001</v>
      </c>
      <c r="DS97" s="1">
        <v>13.20262</v>
      </c>
      <c r="DT97" s="1">
        <v>16.887409999999999</v>
      </c>
      <c r="DU97" s="1">
        <v>33.169269999999997</v>
      </c>
      <c r="DV97" s="1">
        <v>13.19162</v>
      </c>
      <c r="DW97" s="1">
        <v>7.8142740000000002</v>
      </c>
      <c r="DX97" s="1">
        <v>17.040620000000001</v>
      </c>
      <c r="DY97" s="1">
        <v>16.736339999999998</v>
      </c>
      <c r="DZ97" s="1">
        <v>91.205759999999998</v>
      </c>
      <c r="EA97" s="1">
        <v>0</v>
      </c>
      <c r="EB97" s="1">
        <v>0</v>
      </c>
      <c r="EC97" s="1">
        <v>0</v>
      </c>
      <c r="ED97" s="1">
        <v>13.91672</v>
      </c>
      <c r="EE97" s="1">
        <v>18.70955</v>
      </c>
      <c r="EF97" s="1">
        <v>11.530290000000001</v>
      </c>
      <c r="EG97" s="1">
        <v>18.309190000000001</v>
      </c>
      <c r="EH97" s="1">
        <v>27.36758</v>
      </c>
      <c r="EI97" s="1">
        <v>14.263780000000001</v>
      </c>
      <c r="EJ97" s="1">
        <v>16.884270000000001</v>
      </c>
      <c r="EK97" s="1">
        <v>6.0556910000000004</v>
      </c>
      <c r="EL97" s="1">
        <v>19.076630000000002</v>
      </c>
      <c r="EM97" s="1">
        <v>7.2612810000000003</v>
      </c>
      <c r="EN97" s="1">
        <v>3.566754</v>
      </c>
      <c r="EO97" s="1">
        <v>34.119999999999997</v>
      </c>
      <c r="EP97" s="1">
        <v>64.476100000000002</v>
      </c>
      <c r="EQ97" s="1">
        <v>28.770350000000001</v>
      </c>
      <c r="ER97" s="1">
        <v>28.694410000000001</v>
      </c>
      <c r="ES97" s="1"/>
      <c r="ET97" s="1">
        <v>15.38782</v>
      </c>
      <c r="EU97" s="1">
        <v>19.24699</v>
      </c>
      <c r="EV97" s="1">
        <v>5.7503770000000003</v>
      </c>
      <c r="EW97" s="1">
        <v>16.117450000000002</v>
      </c>
      <c r="EX97" s="1">
        <v>6.5442359999999997</v>
      </c>
      <c r="EY97" s="1">
        <v>98.468040000000002</v>
      </c>
      <c r="EZ97" s="1">
        <v>95.970359999999999</v>
      </c>
      <c r="FA97" s="1">
        <v>38.5899</v>
      </c>
      <c r="FB97" s="1">
        <v>75.849829999999997</v>
      </c>
      <c r="FC97" s="1">
        <v>7.7618410000000004</v>
      </c>
      <c r="FD97" s="1">
        <v>88.808589999999995</v>
      </c>
      <c r="FE97" s="1">
        <v>6.4737260000000001</v>
      </c>
      <c r="FF97" s="1">
        <v>0.42739899999999997</v>
      </c>
      <c r="FG97" s="1">
        <v>17.921340000000001</v>
      </c>
      <c r="FH97" s="1">
        <v>13.10008</v>
      </c>
      <c r="FI97" s="1">
        <v>2.3574269999999999</v>
      </c>
      <c r="FJ97" s="1">
        <v>5.1541769999999998</v>
      </c>
      <c r="FK97" s="1">
        <v>5.1948860000000003</v>
      </c>
      <c r="FL97" s="1">
        <v>2.7460830000000001</v>
      </c>
      <c r="FM97" s="1">
        <v>0</v>
      </c>
      <c r="FN97" s="1">
        <v>6.8779130000000004</v>
      </c>
      <c r="FO97" s="1">
        <v>54.42745</v>
      </c>
      <c r="FP97" s="1">
        <v>0</v>
      </c>
      <c r="FQ97" s="1">
        <v>1.89863</v>
      </c>
      <c r="FR97" s="1">
        <v>70</v>
      </c>
      <c r="FS97" s="1">
        <v>15</v>
      </c>
      <c r="FT97" s="1">
        <v>0</v>
      </c>
      <c r="FU97" s="1">
        <v>75</v>
      </c>
      <c r="FV97" s="1">
        <v>45</v>
      </c>
      <c r="FW97" s="1">
        <v>0</v>
      </c>
      <c r="FX97" s="1">
        <v>0</v>
      </c>
      <c r="FY97" s="1">
        <v>0</v>
      </c>
      <c r="FZ97" s="1">
        <v>0</v>
      </c>
      <c r="GA97" s="1">
        <v>0</v>
      </c>
      <c r="GB97" s="1">
        <v>0</v>
      </c>
      <c r="GC97" s="1">
        <v>35</v>
      </c>
      <c r="GD97" s="1">
        <v>0</v>
      </c>
      <c r="GE97" s="1">
        <v>0</v>
      </c>
      <c r="GF97" s="1">
        <v>0</v>
      </c>
      <c r="GG97" s="1">
        <v>5</v>
      </c>
      <c r="GH97" s="1">
        <v>0</v>
      </c>
      <c r="GI97" s="1">
        <v>0</v>
      </c>
      <c r="GJ97" s="1">
        <v>0</v>
      </c>
      <c r="GK97" s="1">
        <v>0</v>
      </c>
      <c r="GL97" s="1">
        <v>0</v>
      </c>
      <c r="GM97" s="1">
        <v>10</v>
      </c>
      <c r="GN97" s="1">
        <v>0</v>
      </c>
      <c r="GO97" s="1">
        <v>0</v>
      </c>
      <c r="GP97" s="1">
        <v>75</v>
      </c>
      <c r="GQ97" s="1">
        <v>10</v>
      </c>
      <c r="GR97" s="1">
        <v>0</v>
      </c>
      <c r="GS97" s="1">
        <v>0</v>
      </c>
      <c r="GT97" s="1">
        <v>0</v>
      </c>
      <c r="GU97" s="1">
        <v>0</v>
      </c>
      <c r="GV97" s="1"/>
    </row>
    <row r="98" spans="1:204">
      <c r="A98" s="4" t="s">
        <v>291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6.5013920000000001</v>
      </c>
      <c r="J98" s="1">
        <v>4.946485</v>
      </c>
      <c r="K98" s="1">
        <v>0</v>
      </c>
      <c r="L98" s="1">
        <v>0</v>
      </c>
      <c r="M98" s="1">
        <v>0</v>
      </c>
      <c r="N98" s="1">
        <v>0</v>
      </c>
      <c r="O98" s="1">
        <v>1.8323020000000001</v>
      </c>
      <c r="P98" s="1">
        <v>0</v>
      </c>
      <c r="Q98" s="1">
        <v>1.7933429999999999</v>
      </c>
      <c r="R98" s="1">
        <v>5.49329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21.113479999999999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1.57948</v>
      </c>
      <c r="AT98" s="1">
        <v>0</v>
      </c>
      <c r="AU98" s="1">
        <v>0</v>
      </c>
      <c r="AV98" s="1">
        <v>34.1751</v>
      </c>
      <c r="AW98" s="1">
        <v>11.619440000000001</v>
      </c>
      <c r="AX98" s="1">
        <v>4.8310440000000003</v>
      </c>
      <c r="AY98" s="1">
        <v>0</v>
      </c>
      <c r="AZ98" s="1">
        <v>0.24282400000000001</v>
      </c>
      <c r="BA98" s="1">
        <v>0.89029100000000005</v>
      </c>
      <c r="BB98" s="1">
        <v>9.5576500000000006</v>
      </c>
      <c r="BC98" s="1">
        <v>4.1651239999999996</v>
      </c>
      <c r="BD98" s="1">
        <v>0</v>
      </c>
      <c r="BE98" s="1">
        <v>16.678139999999999</v>
      </c>
      <c r="BF98" s="1">
        <v>6.2795129999999997</v>
      </c>
      <c r="BG98" s="1">
        <v>5.5437010000000004</v>
      </c>
      <c r="BH98" s="1">
        <v>13.141769999999999</v>
      </c>
      <c r="BI98" s="1">
        <v>19.194410000000001</v>
      </c>
      <c r="BJ98" s="1">
        <v>27.44997</v>
      </c>
      <c r="BK98" s="1">
        <v>7.0232279999999996</v>
      </c>
      <c r="BL98" s="1">
        <v>12.685129999999999</v>
      </c>
      <c r="BM98" s="1">
        <v>12.174110000000001</v>
      </c>
      <c r="BN98" s="1">
        <v>15.227510000000001</v>
      </c>
      <c r="BO98" s="1">
        <v>3.9247260000000002</v>
      </c>
      <c r="BP98" s="1">
        <v>9.3581520000000005</v>
      </c>
      <c r="BQ98" s="1">
        <v>0</v>
      </c>
      <c r="BR98" s="1">
        <v>9.9474230000000006</v>
      </c>
      <c r="BS98" s="1">
        <v>1.3448800000000001</v>
      </c>
      <c r="BT98" s="1">
        <v>9.5518870000000007</v>
      </c>
      <c r="BU98" s="1">
        <v>5.4149209999999997</v>
      </c>
      <c r="BV98" s="1">
        <v>7.5633059999999999</v>
      </c>
      <c r="BW98" s="1">
        <v>14.298920000000001</v>
      </c>
      <c r="BX98" s="1">
        <v>2.9910760000000001</v>
      </c>
      <c r="BY98" s="1">
        <v>0</v>
      </c>
      <c r="BZ98" s="1">
        <v>1.5244169999999999</v>
      </c>
      <c r="CA98" s="1">
        <v>1.0703480000000001</v>
      </c>
      <c r="CB98" s="1">
        <v>28.19462</v>
      </c>
      <c r="CC98" s="1">
        <v>0.644706</v>
      </c>
      <c r="CD98" s="1">
        <v>3.9732660000000002</v>
      </c>
      <c r="CE98" s="1">
        <v>2.8857379999999999</v>
      </c>
      <c r="CF98" s="1">
        <v>75.634619999999998</v>
      </c>
      <c r="CG98" s="1">
        <v>0</v>
      </c>
      <c r="CH98" s="1">
        <v>9.3521800000000006</v>
      </c>
      <c r="CI98" s="1">
        <v>4.8534660000000001</v>
      </c>
      <c r="CJ98" s="1">
        <v>0</v>
      </c>
      <c r="CK98" s="1">
        <v>0</v>
      </c>
      <c r="CL98" s="1">
        <v>0</v>
      </c>
      <c r="CM98" s="1">
        <v>0</v>
      </c>
      <c r="CN98" s="1">
        <v>0.71691700000000003</v>
      </c>
      <c r="CO98" s="1">
        <v>0</v>
      </c>
      <c r="CP98" s="1">
        <v>0</v>
      </c>
      <c r="CQ98" s="1">
        <v>0</v>
      </c>
      <c r="CR98" s="1">
        <v>0</v>
      </c>
      <c r="CS98" s="1">
        <v>0</v>
      </c>
      <c r="CT98" s="1">
        <v>32.024929999999998</v>
      </c>
      <c r="CU98" s="1">
        <v>0</v>
      </c>
      <c r="CV98" s="1">
        <v>0</v>
      </c>
      <c r="CW98" s="1">
        <v>3.3348080000000002</v>
      </c>
      <c r="CX98" s="1">
        <v>2.667224</v>
      </c>
      <c r="CY98" s="1">
        <v>0</v>
      </c>
      <c r="CZ98" s="1">
        <v>12.12083</v>
      </c>
      <c r="DA98" s="1">
        <v>0</v>
      </c>
      <c r="DB98" s="1">
        <v>6.338775</v>
      </c>
      <c r="DC98" s="1">
        <v>0</v>
      </c>
      <c r="DD98" s="1">
        <v>88.435029999999998</v>
      </c>
      <c r="DE98" s="1">
        <v>11.76858</v>
      </c>
      <c r="DF98" s="1">
        <v>5.8836589999999998</v>
      </c>
      <c r="DG98" s="1">
        <v>12.20861</v>
      </c>
      <c r="DH98" s="1">
        <v>8.3716760000000008</v>
      </c>
      <c r="DI98" s="1">
        <v>9.9258070000000007</v>
      </c>
      <c r="DJ98" s="1">
        <v>8.0326140000000006</v>
      </c>
      <c r="DK98" s="1">
        <v>11.64737</v>
      </c>
      <c r="DL98" s="1">
        <v>13.89415</v>
      </c>
      <c r="DM98" s="1">
        <v>0</v>
      </c>
      <c r="DN98" s="1">
        <v>0</v>
      </c>
      <c r="DO98" s="1">
        <v>0</v>
      </c>
      <c r="DP98" s="1">
        <v>1.0622309999999999</v>
      </c>
      <c r="DQ98" s="1">
        <v>0</v>
      </c>
      <c r="DR98" s="1">
        <v>0</v>
      </c>
      <c r="DS98" s="1">
        <v>0.101816</v>
      </c>
      <c r="DT98" s="1">
        <v>0</v>
      </c>
      <c r="DU98" s="1">
        <v>0</v>
      </c>
      <c r="DV98" s="1">
        <v>0</v>
      </c>
      <c r="DW98" s="1">
        <v>0</v>
      </c>
      <c r="DX98" s="1">
        <v>0</v>
      </c>
      <c r="DY98" s="1">
        <v>0</v>
      </c>
      <c r="DZ98" s="1">
        <v>0</v>
      </c>
      <c r="EA98" s="1">
        <v>0</v>
      </c>
      <c r="EB98" s="1">
        <v>0</v>
      </c>
      <c r="EC98" s="1">
        <v>12.81353</v>
      </c>
      <c r="ED98" s="1">
        <v>1.2037500000000001</v>
      </c>
      <c r="EE98" s="1">
        <v>0</v>
      </c>
      <c r="EF98" s="1">
        <v>3.4805000000000003E-2</v>
      </c>
      <c r="EG98" s="1">
        <v>0.64539899999999994</v>
      </c>
      <c r="EH98" s="1">
        <v>4.7515000000000002E-2</v>
      </c>
      <c r="EI98" s="1">
        <v>0</v>
      </c>
      <c r="EJ98" s="1">
        <v>0</v>
      </c>
      <c r="EK98" s="1">
        <v>2.1801210000000002</v>
      </c>
      <c r="EL98" s="1">
        <v>0</v>
      </c>
      <c r="EM98" s="1">
        <v>0</v>
      </c>
      <c r="EN98" s="1">
        <v>0</v>
      </c>
      <c r="EO98" s="1">
        <v>2.3527840000000002</v>
      </c>
      <c r="EP98" s="1">
        <v>3.5940699999999999</v>
      </c>
      <c r="EQ98" s="1">
        <v>0</v>
      </c>
      <c r="ER98" s="1">
        <v>0</v>
      </c>
      <c r="ES98" s="1">
        <v>0</v>
      </c>
      <c r="ET98" s="1">
        <v>4.9835029999999998</v>
      </c>
      <c r="EU98" s="1">
        <v>1.265455</v>
      </c>
      <c r="EV98" s="1">
        <v>0.499394</v>
      </c>
      <c r="EW98" s="1">
        <v>5.3400119999999998</v>
      </c>
      <c r="EX98" s="1">
        <v>2.0120300000000002</v>
      </c>
      <c r="EY98" s="1">
        <v>1.0951329999999999</v>
      </c>
      <c r="EZ98" s="1">
        <v>0</v>
      </c>
      <c r="FA98" s="1">
        <v>0</v>
      </c>
      <c r="FB98" s="1">
        <v>0</v>
      </c>
      <c r="FC98" s="1">
        <v>0</v>
      </c>
      <c r="FD98" s="1">
        <v>5.1997260000000001</v>
      </c>
      <c r="FE98" s="1">
        <v>0</v>
      </c>
      <c r="FF98" s="1">
        <v>0</v>
      </c>
      <c r="FG98" s="1">
        <v>0</v>
      </c>
      <c r="FH98" s="1">
        <v>0</v>
      </c>
      <c r="FI98" s="1">
        <v>2.9793180000000001</v>
      </c>
      <c r="FJ98" s="1">
        <v>0</v>
      </c>
      <c r="FK98" s="1">
        <v>0</v>
      </c>
      <c r="FL98" s="1">
        <v>0</v>
      </c>
      <c r="FM98" s="1">
        <v>1.380798</v>
      </c>
      <c r="FN98" s="1">
        <v>3.9515920000000002</v>
      </c>
      <c r="FO98" s="1">
        <v>0</v>
      </c>
      <c r="FP98" s="1">
        <v>5.2844170000000004</v>
      </c>
      <c r="FQ98" s="1">
        <v>4.7839260000000001</v>
      </c>
      <c r="FR98" s="1">
        <v>0</v>
      </c>
      <c r="FS98" s="1">
        <v>0</v>
      </c>
      <c r="FT98" s="1">
        <v>0</v>
      </c>
      <c r="FU98" s="1">
        <v>0</v>
      </c>
      <c r="FV98" s="1">
        <v>0</v>
      </c>
      <c r="FW98" s="1">
        <v>0</v>
      </c>
      <c r="FX98" s="1">
        <v>0</v>
      </c>
      <c r="FY98" s="1">
        <v>0</v>
      </c>
      <c r="FZ98" s="1">
        <v>0</v>
      </c>
      <c r="GA98" s="1">
        <v>0</v>
      </c>
      <c r="GB98" s="1">
        <v>0</v>
      </c>
      <c r="GC98" s="1">
        <v>0</v>
      </c>
      <c r="GD98" s="1">
        <v>0</v>
      </c>
      <c r="GE98" s="1">
        <v>0</v>
      </c>
      <c r="GF98" s="1">
        <v>0</v>
      </c>
      <c r="GG98" s="1">
        <v>0</v>
      </c>
      <c r="GH98" s="1">
        <v>0</v>
      </c>
      <c r="GI98" s="1">
        <v>0</v>
      </c>
      <c r="GJ98" s="1">
        <v>0</v>
      </c>
      <c r="GK98" s="1">
        <v>0</v>
      </c>
      <c r="GL98" s="1">
        <v>0</v>
      </c>
      <c r="GM98" s="1">
        <v>0</v>
      </c>
      <c r="GN98" s="1">
        <v>0</v>
      </c>
      <c r="GO98" s="1">
        <v>0</v>
      </c>
      <c r="GP98" s="1">
        <v>0</v>
      </c>
      <c r="GQ98" s="1">
        <v>0</v>
      </c>
      <c r="GR98" s="1">
        <v>0</v>
      </c>
      <c r="GS98" s="1">
        <v>0</v>
      </c>
      <c r="GT98" s="1">
        <v>0</v>
      </c>
      <c r="GU98" s="1">
        <v>0</v>
      </c>
      <c r="GV98" s="1"/>
    </row>
    <row r="99" spans="1:204">
      <c r="A99" s="4" t="s">
        <v>292</v>
      </c>
      <c r="B99" s="1">
        <v>0</v>
      </c>
      <c r="C99" s="1">
        <v>2.444817</v>
      </c>
      <c r="D99" s="1">
        <v>8.7290620000000008</v>
      </c>
      <c r="E99" s="1">
        <v>0</v>
      </c>
      <c r="F99" s="1">
        <v>1.893699</v>
      </c>
      <c r="G99" s="1">
        <v>0</v>
      </c>
      <c r="H99" s="1">
        <v>15.34192</v>
      </c>
      <c r="I99" s="1">
        <v>0</v>
      </c>
      <c r="J99" s="1">
        <v>0</v>
      </c>
      <c r="K99" s="1">
        <v>0</v>
      </c>
      <c r="L99" s="1">
        <v>0</v>
      </c>
      <c r="M99" s="1">
        <v>4.5901880000000004</v>
      </c>
      <c r="N99" s="1">
        <v>0.73757799999999996</v>
      </c>
      <c r="O99" s="1">
        <v>11.016579999999999</v>
      </c>
      <c r="P99" s="1">
        <v>1.558187</v>
      </c>
      <c r="Q99" s="1">
        <v>0</v>
      </c>
      <c r="R99" s="1">
        <v>3.4189750000000001</v>
      </c>
      <c r="S99" s="1">
        <v>0</v>
      </c>
      <c r="T99" s="1">
        <v>9.4857580000000006</v>
      </c>
      <c r="U99" s="1">
        <v>7.2236739999999999</v>
      </c>
      <c r="V99" s="1">
        <v>5.7596090000000002</v>
      </c>
      <c r="W99" s="1">
        <v>3.609947</v>
      </c>
      <c r="X99" s="1">
        <v>8.3177629999999994</v>
      </c>
      <c r="Y99" s="1">
        <v>23.762219999999999</v>
      </c>
      <c r="Z99" s="1">
        <v>0</v>
      </c>
      <c r="AA99" s="1">
        <v>0</v>
      </c>
      <c r="AB99" s="1">
        <v>1.452</v>
      </c>
      <c r="AC99" s="1">
        <v>7.5761950000000002</v>
      </c>
      <c r="AD99" s="1">
        <v>8.5329429999999995</v>
      </c>
      <c r="AE99" s="1">
        <v>8.6029990000000005</v>
      </c>
      <c r="AF99" s="1">
        <v>2.8588480000000001</v>
      </c>
      <c r="AG99" s="1">
        <v>8.2581989999999994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2.4198230000000001</v>
      </c>
      <c r="AP99" s="1">
        <v>3.3112810000000001</v>
      </c>
      <c r="AQ99" s="1">
        <v>0</v>
      </c>
      <c r="AR99" s="1">
        <v>3.6274259999999998</v>
      </c>
      <c r="AS99" s="1">
        <v>0</v>
      </c>
      <c r="AT99" s="1">
        <v>0</v>
      </c>
      <c r="AU99" s="1">
        <v>0</v>
      </c>
      <c r="AV99" s="1">
        <v>12.794</v>
      </c>
      <c r="AW99" s="1">
        <v>0.27341399999999999</v>
      </c>
      <c r="AX99" s="1">
        <v>8.7563320000000004</v>
      </c>
      <c r="AY99" s="1">
        <v>0</v>
      </c>
      <c r="AZ99" s="1">
        <v>16.647639999999999</v>
      </c>
      <c r="BA99" s="1">
        <v>0</v>
      </c>
      <c r="BB99" s="1">
        <v>6.9392469999999999</v>
      </c>
      <c r="BC99" s="1">
        <v>0</v>
      </c>
      <c r="BD99" s="1">
        <v>0</v>
      </c>
      <c r="BE99" s="1">
        <v>0</v>
      </c>
      <c r="BF99" s="1">
        <v>12.053929999999999</v>
      </c>
      <c r="BG99" s="1">
        <v>18.055479999999999</v>
      </c>
      <c r="BH99" s="1">
        <v>0</v>
      </c>
      <c r="BI99" s="1">
        <v>10.6549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1.9325030000000001</v>
      </c>
      <c r="BP99" s="1">
        <v>5.6241190000000003</v>
      </c>
      <c r="BQ99" s="1">
        <v>18.977540000000001</v>
      </c>
      <c r="BR99" s="1">
        <v>5.86083</v>
      </c>
      <c r="BS99" s="1">
        <v>10.223649999999999</v>
      </c>
      <c r="BT99" s="1">
        <v>3.4421900000000001</v>
      </c>
      <c r="BU99" s="1">
        <v>9.5970200000000006</v>
      </c>
      <c r="BV99" s="1">
        <v>0</v>
      </c>
      <c r="BW99" s="1">
        <v>3.8856190000000002</v>
      </c>
      <c r="BX99" s="1">
        <v>0</v>
      </c>
      <c r="BY99" s="1">
        <v>4.164034</v>
      </c>
      <c r="BZ99" s="1">
        <v>12.576930000000001</v>
      </c>
      <c r="CA99" s="1">
        <v>8.2534939999999999</v>
      </c>
      <c r="CB99" s="1">
        <v>19.327780000000001</v>
      </c>
      <c r="CC99" s="1">
        <v>6.5336809999999996</v>
      </c>
      <c r="CD99" s="1">
        <v>7.3758439999999998</v>
      </c>
      <c r="CE99" s="1">
        <v>12.49532</v>
      </c>
      <c r="CF99" s="1">
        <v>52.044440000000002</v>
      </c>
      <c r="CG99" s="1">
        <v>9.5183210000000003</v>
      </c>
      <c r="CH99" s="1">
        <v>4.5387430000000002</v>
      </c>
      <c r="CI99" s="1">
        <v>2.9713310000000002</v>
      </c>
      <c r="CJ99" s="1">
        <v>19.293150000000001</v>
      </c>
      <c r="CK99" s="1">
        <v>29.723790000000001</v>
      </c>
      <c r="CL99" s="1">
        <v>34.597250000000003</v>
      </c>
      <c r="CM99" s="1">
        <v>28.894770000000001</v>
      </c>
      <c r="CN99" s="1">
        <v>26.356729999999999</v>
      </c>
      <c r="CO99" s="1">
        <v>14.01506</v>
      </c>
      <c r="CP99" s="1">
        <v>14.90157</v>
      </c>
      <c r="CQ99" s="1">
        <v>19.171240000000001</v>
      </c>
      <c r="CR99" s="1">
        <v>30.087319999999998</v>
      </c>
      <c r="CS99" s="1">
        <v>9.8961030000000001</v>
      </c>
      <c r="CT99" s="1">
        <v>0</v>
      </c>
      <c r="CU99" s="1">
        <v>22.678979999999999</v>
      </c>
      <c r="CV99" s="1">
        <v>2.8501669999999999</v>
      </c>
      <c r="CW99" s="1">
        <v>4.158563</v>
      </c>
      <c r="CX99" s="1">
        <v>11.436019999999999</v>
      </c>
      <c r="CY99" s="1">
        <v>22.256959999999999</v>
      </c>
      <c r="CZ99" s="1">
        <v>0</v>
      </c>
      <c r="DA99" s="1">
        <v>16.105440000000002</v>
      </c>
      <c r="DB99" s="1">
        <v>14.91872</v>
      </c>
      <c r="DC99" s="1">
        <v>10.73268</v>
      </c>
      <c r="DD99" s="1">
        <v>71.210329999999999</v>
      </c>
      <c r="DE99" s="1">
        <v>15.721299999999999</v>
      </c>
      <c r="DF99" s="1">
        <v>11.019629999999999</v>
      </c>
      <c r="DG99" s="1">
        <v>14.811210000000001</v>
      </c>
      <c r="DH99" s="1">
        <v>14.33037</v>
      </c>
      <c r="DI99" s="1">
        <v>14.6288</v>
      </c>
      <c r="DJ99" s="1">
        <v>14.09071</v>
      </c>
      <c r="DK99" s="1">
        <v>11.15455</v>
      </c>
      <c r="DL99" s="1">
        <v>0</v>
      </c>
      <c r="DM99" s="1">
        <v>5.1606730000000001</v>
      </c>
      <c r="DN99" s="1">
        <v>13.264340000000001</v>
      </c>
      <c r="DO99" s="1">
        <v>0</v>
      </c>
      <c r="DP99" s="1">
        <v>0</v>
      </c>
      <c r="DQ99" s="1">
        <v>0</v>
      </c>
      <c r="DR99" s="1">
        <v>0</v>
      </c>
      <c r="DS99" s="1">
        <v>2.8256209999999999</v>
      </c>
      <c r="DT99" s="1">
        <v>2.8116099999999999</v>
      </c>
      <c r="DU99" s="1">
        <v>5.2967110000000002</v>
      </c>
      <c r="DV99" s="1">
        <v>3.3780480000000002</v>
      </c>
      <c r="DW99" s="1">
        <v>9.6848829999999992</v>
      </c>
      <c r="DX99" s="1">
        <v>0</v>
      </c>
      <c r="DY99" s="1">
        <v>0</v>
      </c>
      <c r="DZ99" s="1">
        <v>0.184417</v>
      </c>
      <c r="EA99" s="1">
        <v>0</v>
      </c>
      <c r="EB99" s="1">
        <v>0</v>
      </c>
      <c r="EC99" s="1">
        <v>6.9103190000000003</v>
      </c>
      <c r="ED99" s="1">
        <v>2.8707220000000002</v>
      </c>
      <c r="EE99" s="1">
        <v>1.805763</v>
      </c>
      <c r="EF99" s="1">
        <v>5.6891939999999996</v>
      </c>
      <c r="EG99" s="1">
        <v>0</v>
      </c>
      <c r="EH99" s="1">
        <v>0</v>
      </c>
      <c r="EI99" s="1">
        <v>0</v>
      </c>
      <c r="EJ99" s="1">
        <v>4.1752840000000004</v>
      </c>
      <c r="EK99" s="1">
        <v>0</v>
      </c>
      <c r="EL99" s="1">
        <v>7.7941900000000004</v>
      </c>
      <c r="EM99" s="1">
        <v>0</v>
      </c>
      <c r="EN99" s="1">
        <v>11.97932</v>
      </c>
      <c r="EO99" s="1">
        <v>4.4397869999999999</v>
      </c>
      <c r="EP99" s="1">
        <v>8.3226069999999996</v>
      </c>
      <c r="EQ99" s="1">
        <v>3.6094080000000002</v>
      </c>
      <c r="ER99" s="1">
        <v>5.2595770000000002</v>
      </c>
      <c r="ES99" s="1">
        <v>0</v>
      </c>
      <c r="ET99" s="1">
        <v>0</v>
      </c>
      <c r="EU99" s="1">
        <v>0.22956399999999999</v>
      </c>
      <c r="EV99" s="1">
        <v>0.79848699999999995</v>
      </c>
      <c r="EW99" s="1">
        <v>0</v>
      </c>
      <c r="EX99" s="1">
        <v>0.41055900000000001</v>
      </c>
      <c r="EY99" s="1">
        <v>6.3436450000000004</v>
      </c>
      <c r="EZ99" s="1">
        <v>6.7479120000000004</v>
      </c>
      <c r="FA99" s="1">
        <v>0</v>
      </c>
      <c r="FB99" s="1">
        <v>0</v>
      </c>
      <c r="FC99" s="1">
        <v>10.0832</v>
      </c>
      <c r="FD99" s="1">
        <v>0</v>
      </c>
      <c r="FE99" s="1">
        <v>8.3816260000000007</v>
      </c>
      <c r="FF99" s="1">
        <v>11.379899999999999</v>
      </c>
      <c r="FG99" s="1">
        <v>0</v>
      </c>
      <c r="FH99" s="1">
        <v>0</v>
      </c>
      <c r="FI99" s="1">
        <v>11.594340000000001</v>
      </c>
      <c r="FJ99" s="1">
        <v>0</v>
      </c>
      <c r="FK99" s="1">
        <v>1.520086</v>
      </c>
      <c r="FL99" s="1">
        <v>12.959630000000001</v>
      </c>
      <c r="FM99" s="1">
        <v>11.36975</v>
      </c>
      <c r="FN99" s="1">
        <v>8.7772609999999993</v>
      </c>
      <c r="FO99" s="1">
        <v>0.85733400000000004</v>
      </c>
      <c r="FP99" s="1">
        <v>12.43088</v>
      </c>
      <c r="FQ99" s="1">
        <v>14.281090000000001</v>
      </c>
      <c r="FR99" s="1">
        <v>0</v>
      </c>
      <c r="FS99" s="1">
        <v>0</v>
      </c>
      <c r="FT99" s="1">
        <v>0</v>
      </c>
      <c r="FU99" s="1">
        <v>0</v>
      </c>
      <c r="FV99" s="1">
        <v>0</v>
      </c>
      <c r="FW99" s="1">
        <v>0</v>
      </c>
      <c r="FX99" s="1">
        <v>0</v>
      </c>
      <c r="FY99" s="1">
        <v>0</v>
      </c>
      <c r="FZ99" s="1">
        <v>0</v>
      </c>
      <c r="GA99" s="1">
        <v>0</v>
      </c>
      <c r="GB99" s="1">
        <v>0</v>
      </c>
      <c r="GC99" s="1">
        <v>0</v>
      </c>
      <c r="GD99" s="1">
        <v>0</v>
      </c>
      <c r="GE99" s="1">
        <v>0</v>
      </c>
      <c r="GF99" s="1">
        <v>0</v>
      </c>
      <c r="GG99" s="1">
        <v>0</v>
      </c>
      <c r="GH99" s="1">
        <v>0</v>
      </c>
      <c r="GI99" s="1">
        <v>0</v>
      </c>
      <c r="GJ99" s="1">
        <v>0</v>
      </c>
      <c r="GK99" s="1">
        <v>0</v>
      </c>
      <c r="GL99" s="1">
        <v>0</v>
      </c>
      <c r="GM99" s="1">
        <v>0</v>
      </c>
      <c r="GN99" s="1">
        <v>0</v>
      </c>
      <c r="GO99" s="1">
        <v>0</v>
      </c>
      <c r="GP99" s="1">
        <v>0</v>
      </c>
      <c r="GQ99" s="1">
        <v>0</v>
      </c>
      <c r="GR99" s="1">
        <v>0</v>
      </c>
      <c r="GS99" s="1">
        <v>0</v>
      </c>
      <c r="GT99" s="1">
        <v>0</v>
      </c>
      <c r="GU99" s="1">
        <v>0</v>
      </c>
      <c r="GV99" s="1"/>
    </row>
    <row r="100" spans="1:204">
      <c r="A100" s="4" t="s">
        <v>293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11.93346</v>
      </c>
      <c r="J100" s="1">
        <v>17.81373</v>
      </c>
      <c r="K100" s="1">
        <v>16.90147</v>
      </c>
      <c r="L100" s="1">
        <v>18.274149999999999</v>
      </c>
      <c r="M100" s="1">
        <v>40.471809999999998</v>
      </c>
      <c r="N100" s="1">
        <v>0</v>
      </c>
      <c r="O100" s="1">
        <v>10.86551</v>
      </c>
      <c r="P100" s="1">
        <v>4.4968690000000002</v>
      </c>
      <c r="Q100" s="1">
        <v>0</v>
      </c>
      <c r="R100" s="1">
        <v>0</v>
      </c>
      <c r="S100" s="1">
        <v>13.92924</v>
      </c>
      <c r="T100" s="1">
        <v>0</v>
      </c>
      <c r="U100" s="1">
        <v>6.1144730000000003</v>
      </c>
      <c r="V100" s="1">
        <v>0</v>
      </c>
      <c r="W100" s="1">
        <v>0</v>
      </c>
      <c r="X100" s="1">
        <v>16.858930000000001</v>
      </c>
      <c r="Y100" s="1">
        <v>74.687740000000005</v>
      </c>
      <c r="Z100" s="1">
        <v>5.3501529999999997</v>
      </c>
      <c r="AA100" s="1">
        <v>0</v>
      </c>
      <c r="AB100" s="1">
        <v>6.0403830000000003</v>
      </c>
      <c r="AC100" s="1">
        <v>8.2339570000000002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.52613500000000002</v>
      </c>
      <c r="AJ100" s="1">
        <v>31.140640000000001</v>
      </c>
      <c r="AK100" s="1">
        <v>0</v>
      </c>
      <c r="AL100" s="1">
        <v>4.3450899999999999</v>
      </c>
      <c r="AM100" s="1">
        <v>23.10078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.835206</v>
      </c>
      <c r="AW100" s="1">
        <v>0</v>
      </c>
      <c r="AX100" s="1">
        <v>0</v>
      </c>
      <c r="AY100" s="1">
        <v>0</v>
      </c>
      <c r="AZ100" s="1">
        <v>1.6929559999999999</v>
      </c>
      <c r="BA100" s="1">
        <v>4.540807</v>
      </c>
      <c r="BB100" s="1">
        <v>0.50120500000000001</v>
      </c>
      <c r="BC100" s="1">
        <v>0</v>
      </c>
      <c r="BD100" s="1">
        <v>0</v>
      </c>
      <c r="BE100" s="1">
        <v>11.020189999999999</v>
      </c>
      <c r="BF100" s="1">
        <v>4.1363539999999999</v>
      </c>
      <c r="BG100" s="1">
        <v>0</v>
      </c>
      <c r="BH100" s="1">
        <v>11.56551</v>
      </c>
      <c r="BI100" s="1">
        <v>40.107520000000001</v>
      </c>
      <c r="BJ100" s="1">
        <v>22.971730000000001</v>
      </c>
      <c r="BK100" s="1">
        <v>11.765790000000001</v>
      </c>
      <c r="BL100" s="1">
        <v>5.3494380000000001</v>
      </c>
      <c r="BM100" s="1">
        <v>43.086030000000001</v>
      </c>
      <c r="BN100" s="1">
        <v>35.901299999999999</v>
      </c>
      <c r="BO100" s="1">
        <v>6.0876700000000001</v>
      </c>
      <c r="BP100" s="1">
        <v>0</v>
      </c>
      <c r="BQ100" s="1">
        <v>0</v>
      </c>
      <c r="BR100" s="1">
        <v>21.091999999999999</v>
      </c>
      <c r="BS100" s="1">
        <v>65.043949999999995</v>
      </c>
      <c r="BT100" s="1">
        <v>34.169640000000001</v>
      </c>
      <c r="BU100" s="1">
        <v>2.7338279999999999</v>
      </c>
      <c r="BV100" s="1">
        <v>6.5473540000000003</v>
      </c>
      <c r="BW100" s="1">
        <v>64.685450000000003</v>
      </c>
      <c r="BX100" s="1">
        <v>0.53837900000000005</v>
      </c>
      <c r="BY100" s="1">
        <v>35.174900000000001</v>
      </c>
      <c r="BZ100" s="1">
        <v>3.6786300000000001</v>
      </c>
      <c r="CA100" s="1">
        <v>7.2495760000000002</v>
      </c>
      <c r="CB100" s="1">
        <v>6.210941</v>
      </c>
      <c r="CC100" s="1">
        <v>6.9980570000000002</v>
      </c>
      <c r="CD100" s="1">
        <v>2.4474960000000001</v>
      </c>
      <c r="CE100" s="1">
        <v>0</v>
      </c>
      <c r="CF100" s="1">
        <v>32.71987</v>
      </c>
      <c r="CG100" s="1">
        <v>5.7228389999999996</v>
      </c>
      <c r="CH100" s="1">
        <v>0</v>
      </c>
      <c r="CI100" s="1">
        <v>0</v>
      </c>
      <c r="CJ100" s="1">
        <v>6.1198990000000002</v>
      </c>
      <c r="CK100" s="1">
        <v>0</v>
      </c>
      <c r="CL100" s="1">
        <v>0.98747399999999996</v>
      </c>
      <c r="CM100" s="1">
        <v>3.5152779999999999</v>
      </c>
      <c r="CN100" s="1">
        <v>1.5724480000000001</v>
      </c>
      <c r="CO100" s="1">
        <v>0</v>
      </c>
      <c r="CP100" s="1">
        <v>3.196869</v>
      </c>
      <c r="CQ100" s="1">
        <v>0</v>
      </c>
      <c r="CR100" s="1">
        <v>0</v>
      </c>
      <c r="CS100" s="1">
        <v>1.3644879999999999</v>
      </c>
      <c r="CT100" s="1">
        <v>0.94315300000000002</v>
      </c>
      <c r="CU100" s="1">
        <v>4.9229849999999997</v>
      </c>
      <c r="CV100" s="1">
        <v>1.8075270000000001</v>
      </c>
      <c r="CW100" s="1">
        <v>9.2535050000000005</v>
      </c>
      <c r="CX100" s="1">
        <v>9.8267150000000001</v>
      </c>
      <c r="CY100" s="1">
        <v>0.56352500000000005</v>
      </c>
      <c r="CZ100" s="1">
        <v>5.9020070000000002</v>
      </c>
      <c r="DA100" s="1">
        <v>10.582549999999999</v>
      </c>
      <c r="DB100" s="1">
        <v>11.751250000000001</v>
      </c>
      <c r="DC100" s="1">
        <v>9.3400960000000008</v>
      </c>
      <c r="DD100" s="1">
        <v>28.610520000000001</v>
      </c>
      <c r="DE100" s="1">
        <v>8.5344339999999992</v>
      </c>
      <c r="DF100" s="1">
        <v>6.5316450000000001</v>
      </c>
      <c r="DG100" s="1">
        <v>3.4557609999999999</v>
      </c>
      <c r="DH100" s="1">
        <v>5.1253320000000002</v>
      </c>
      <c r="DI100" s="1">
        <v>5.1053550000000003</v>
      </c>
      <c r="DJ100" s="1">
        <v>3.6708780000000001</v>
      </c>
      <c r="DK100" s="1">
        <v>12.550800000000001</v>
      </c>
      <c r="DL100" s="1">
        <v>3.9912339999999999</v>
      </c>
      <c r="DM100" s="1">
        <v>0</v>
      </c>
      <c r="DN100" s="1">
        <v>14.12628</v>
      </c>
      <c r="DO100" s="1">
        <v>0</v>
      </c>
      <c r="DP100" s="1">
        <v>2.3425940000000001</v>
      </c>
      <c r="DQ100" s="1">
        <v>21.98264</v>
      </c>
      <c r="DR100" s="1">
        <v>4.0785010000000002</v>
      </c>
      <c r="DS100" s="1">
        <v>0</v>
      </c>
      <c r="DT100" s="1">
        <v>3.0871369999999998</v>
      </c>
      <c r="DU100" s="1">
        <v>4.4826620000000004</v>
      </c>
      <c r="DV100" s="1">
        <v>5.9396430000000002</v>
      </c>
      <c r="DW100" s="1">
        <v>0</v>
      </c>
      <c r="DX100" s="1">
        <v>0</v>
      </c>
      <c r="DY100" s="1">
        <v>0.55064599999999997</v>
      </c>
      <c r="DZ100" s="1">
        <v>1.948285</v>
      </c>
      <c r="EA100" s="1">
        <v>2.4840620000000002</v>
      </c>
      <c r="EB100" s="1">
        <v>66.922150000000002</v>
      </c>
      <c r="EC100" s="1">
        <v>12.133749999999999</v>
      </c>
      <c r="ED100" s="1">
        <v>74.156300000000002</v>
      </c>
      <c r="EE100" s="1">
        <v>5.9132429999999996</v>
      </c>
      <c r="EF100" s="1">
        <v>56.018140000000002</v>
      </c>
      <c r="EG100" s="1">
        <v>0</v>
      </c>
      <c r="EH100" s="1">
        <v>0.44542500000000002</v>
      </c>
      <c r="EI100" s="1">
        <v>0.73837399999999997</v>
      </c>
      <c r="EJ100" s="1">
        <v>1.8797729999999999</v>
      </c>
      <c r="EK100" s="1">
        <v>7.4849699999999997</v>
      </c>
      <c r="EL100" s="1">
        <v>3.0951810000000002</v>
      </c>
      <c r="EM100" s="1">
        <v>1.4994670000000001</v>
      </c>
      <c r="EN100" s="1">
        <v>7.4510839999999998</v>
      </c>
      <c r="EO100" s="1">
        <v>0</v>
      </c>
      <c r="EP100" s="1">
        <v>4.9209110000000003</v>
      </c>
      <c r="EQ100" s="1">
        <v>7.0251089999999996</v>
      </c>
      <c r="ER100" s="1">
        <v>4.2968159999999997</v>
      </c>
      <c r="ES100" s="1">
        <v>0.44942700000000002</v>
      </c>
      <c r="ET100" s="1">
        <v>18.0838</v>
      </c>
      <c r="EU100" s="1">
        <v>38.52299</v>
      </c>
      <c r="EV100" s="1">
        <v>7.0429779999999997</v>
      </c>
      <c r="EW100" s="1">
        <v>1.798942</v>
      </c>
      <c r="EX100" s="1">
        <v>2.4504619999999999</v>
      </c>
      <c r="EY100" s="1">
        <v>4.0409470000000001</v>
      </c>
      <c r="EZ100" s="1">
        <v>0</v>
      </c>
      <c r="FA100" s="1">
        <v>0</v>
      </c>
      <c r="FB100" s="1">
        <v>0</v>
      </c>
      <c r="FC100" s="1">
        <v>5.0536640000000004</v>
      </c>
      <c r="FD100" s="1">
        <v>0</v>
      </c>
      <c r="FE100" s="1">
        <v>1.372088</v>
      </c>
      <c r="FF100" s="1">
        <v>0</v>
      </c>
      <c r="FG100" s="1">
        <v>0</v>
      </c>
      <c r="FH100" s="1">
        <v>24.02834</v>
      </c>
      <c r="FI100" s="1">
        <v>3.9709089999999998</v>
      </c>
      <c r="FJ100" s="1">
        <v>0</v>
      </c>
      <c r="FK100" s="1">
        <v>72.997640000000004</v>
      </c>
      <c r="FL100" s="1">
        <v>0</v>
      </c>
      <c r="FM100" s="1">
        <v>0</v>
      </c>
      <c r="FN100" s="1">
        <v>0</v>
      </c>
      <c r="FO100" s="1">
        <v>0</v>
      </c>
      <c r="FP100" s="1">
        <v>0</v>
      </c>
      <c r="FQ100" s="1">
        <v>1.0995809999999999</v>
      </c>
      <c r="FR100" s="1">
        <v>0</v>
      </c>
      <c r="FS100" s="1">
        <v>0</v>
      </c>
      <c r="FT100" s="1">
        <v>0</v>
      </c>
      <c r="FU100" s="1">
        <v>0</v>
      </c>
      <c r="FV100" s="1">
        <v>0</v>
      </c>
      <c r="FW100" s="1">
        <v>40</v>
      </c>
      <c r="FX100" s="1">
        <v>0</v>
      </c>
      <c r="FY100" s="1">
        <v>50</v>
      </c>
      <c r="FZ100" s="1">
        <v>0</v>
      </c>
      <c r="GA100" s="1">
        <v>0</v>
      </c>
      <c r="GB100" s="1">
        <v>0</v>
      </c>
      <c r="GC100" s="1">
        <v>0</v>
      </c>
      <c r="GD100" s="1">
        <v>0</v>
      </c>
      <c r="GE100" s="1">
        <v>0</v>
      </c>
      <c r="GF100" s="1">
        <v>0</v>
      </c>
      <c r="GG100" s="1">
        <v>0</v>
      </c>
      <c r="GH100" s="1">
        <v>0</v>
      </c>
      <c r="GI100" s="1">
        <v>0</v>
      </c>
      <c r="GJ100" s="1">
        <v>0</v>
      </c>
      <c r="GK100" s="1">
        <v>0</v>
      </c>
      <c r="GL100" s="1">
        <v>0</v>
      </c>
      <c r="GM100" s="1">
        <v>0</v>
      </c>
      <c r="GN100" s="1">
        <v>0</v>
      </c>
      <c r="GO100" s="1">
        <v>0</v>
      </c>
      <c r="GP100" s="1">
        <v>0</v>
      </c>
      <c r="GQ100" s="1">
        <v>45</v>
      </c>
      <c r="GR100" s="1">
        <v>0</v>
      </c>
      <c r="GS100" s="1">
        <v>0</v>
      </c>
      <c r="GT100" s="1">
        <v>0</v>
      </c>
      <c r="GU100" s="1">
        <v>0</v>
      </c>
      <c r="GV100" s="1"/>
    </row>
    <row r="101" spans="1:204">
      <c r="A101" s="4" t="s">
        <v>294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.37204399999999999</v>
      </c>
      <c r="H101" s="1">
        <v>0</v>
      </c>
      <c r="I101" s="1">
        <v>24.858689999999999</v>
      </c>
      <c r="J101" s="1">
        <v>27.27816</v>
      </c>
      <c r="K101" s="1">
        <v>44.444560000000003</v>
      </c>
      <c r="L101" s="1">
        <v>40.23169</v>
      </c>
      <c r="M101" s="1">
        <v>45.09816</v>
      </c>
      <c r="N101" s="1">
        <v>6.7462419999999996</v>
      </c>
      <c r="O101" s="1">
        <v>7.0182700000000002</v>
      </c>
      <c r="P101" s="1">
        <v>18.028960000000001</v>
      </c>
      <c r="Q101" s="1">
        <v>0</v>
      </c>
      <c r="R101" s="1">
        <v>0</v>
      </c>
      <c r="S101" s="1">
        <v>30.211860000000001</v>
      </c>
      <c r="T101" s="1">
        <v>16.458369999999999</v>
      </c>
      <c r="U101" s="1">
        <v>13.206300000000001</v>
      </c>
      <c r="V101" s="1">
        <v>9.4454049999999992</v>
      </c>
      <c r="W101" s="1">
        <v>8.1848849999999995</v>
      </c>
      <c r="X101" s="1">
        <v>13.19187</v>
      </c>
      <c r="Y101" s="1">
        <v>78.340209999999999</v>
      </c>
      <c r="Z101" s="1">
        <v>5.5913380000000004</v>
      </c>
      <c r="AA101" s="1">
        <v>6.7460209999999998</v>
      </c>
      <c r="AB101" s="1">
        <v>3.3632170000000001</v>
      </c>
      <c r="AC101" s="1">
        <v>11.062200000000001</v>
      </c>
      <c r="AD101" s="1">
        <v>15.96895</v>
      </c>
      <c r="AE101" s="1">
        <v>16.12452</v>
      </c>
      <c r="AF101" s="1">
        <v>12.09943</v>
      </c>
      <c r="AG101" s="1">
        <v>10.64015</v>
      </c>
      <c r="AH101" s="1">
        <v>10.23006</v>
      </c>
      <c r="AI101" s="1">
        <v>8.1190160000000002</v>
      </c>
      <c r="AJ101" s="1">
        <v>20.48077</v>
      </c>
      <c r="AK101" s="1">
        <v>9.2528299999999994</v>
      </c>
      <c r="AL101" s="1">
        <v>4.348484</v>
      </c>
      <c r="AM101" s="1">
        <v>57.952019999999997</v>
      </c>
      <c r="AN101" s="1">
        <v>8.7915890000000001</v>
      </c>
      <c r="AO101" s="1">
        <v>9.608333</v>
      </c>
      <c r="AP101" s="1">
        <v>5.8443339999999999</v>
      </c>
      <c r="AQ101" s="1">
        <v>4.7951629999999996</v>
      </c>
      <c r="AR101" s="1">
        <v>5.5225559999999998</v>
      </c>
      <c r="AS101" s="1">
        <v>9.2113049999999994</v>
      </c>
      <c r="AT101" s="1">
        <v>0</v>
      </c>
      <c r="AU101" s="1">
        <v>1.7584919999999999</v>
      </c>
      <c r="AV101" s="1">
        <v>9.1877940000000002</v>
      </c>
      <c r="AW101" s="1">
        <v>5.3342609999999997</v>
      </c>
      <c r="AX101" s="1">
        <v>10.24719</v>
      </c>
      <c r="AY101" s="1">
        <v>13.449780000000001</v>
      </c>
      <c r="AZ101" s="1">
        <v>10.003159999999999</v>
      </c>
      <c r="BA101" s="1">
        <v>6.6425689999999999</v>
      </c>
      <c r="BB101" s="1">
        <v>0</v>
      </c>
      <c r="BC101" s="1">
        <v>0</v>
      </c>
      <c r="BD101" s="1">
        <v>0</v>
      </c>
      <c r="BE101" s="1">
        <v>30.224689999999999</v>
      </c>
      <c r="BF101" s="1">
        <v>13.610329999999999</v>
      </c>
      <c r="BG101" s="1">
        <v>0.80426299999999995</v>
      </c>
      <c r="BH101" s="1">
        <v>55.974339999999998</v>
      </c>
      <c r="BI101" s="1">
        <v>68.350309999999993</v>
      </c>
      <c r="BJ101" s="1">
        <v>94.101020000000005</v>
      </c>
      <c r="BK101" s="1">
        <v>29.071370000000002</v>
      </c>
      <c r="BL101" s="1">
        <v>0</v>
      </c>
      <c r="BM101" s="1">
        <v>52.096739999999997</v>
      </c>
      <c r="BN101" s="1">
        <v>2.442812</v>
      </c>
      <c r="BO101" s="1">
        <v>0</v>
      </c>
      <c r="BP101" s="1">
        <v>11.802490000000001</v>
      </c>
      <c r="BQ101" s="1">
        <v>8.5325419999999994</v>
      </c>
      <c r="BR101" s="1">
        <v>25.555890000000002</v>
      </c>
      <c r="BS101" s="1">
        <v>71.217640000000003</v>
      </c>
      <c r="BT101" s="1">
        <v>32.202089999999998</v>
      </c>
      <c r="BU101" s="1">
        <v>7.6310330000000004</v>
      </c>
      <c r="BV101" s="1">
        <v>10.41333</v>
      </c>
      <c r="BW101" s="1">
        <v>65.964039999999997</v>
      </c>
      <c r="BX101" s="1">
        <v>14.7776</v>
      </c>
      <c r="BY101" s="1">
        <v>30.611280000000001</v>
      </c>
      <c r="BZ101" s="1">
        <v>0</v>
      </c>
      <c r="CA101" s="1">
        <v>0.75167099999999998</v>
      </c>
      <c r="CB101" s="1">
        <v>22.877759999999999</v>
      </c>
      <c r="CC101" s="1">
        <v>8.9549160000000008</v>
      </c>
      <c r="CD101" s="1">
        <v>5.9357290000000003</v>
      </c>
      <c r="CE101" s="1">
        <v>0.31207099999999999</v>
      </c>
      <c r="CF101" s="1">
        <v>98.169060000000002</v>
      </c>
      <c r="CG101" s="1">
        <v>10.25202</v>
      </c>
      <c r="CH101" s="1">
        <v>0</v>
      </c>
      <c r="CI101" s="1">
        <v>2.8836390000000001</v>
      </c>
      <c r="CJ101" s="1">
        <v>11.879709999999999</v>
      </c>
      <c r="CK101" s="1">
        <v>9.4963000000000006E-2</v>
      </c>
      <c r="CL101" s="1">
        <v>0.78537299999999999</v>
      </c>
      <c r="CM101" s="1">
        <v>5.8261630000000002</v>
      </c>
      <c r="CN101" s="1">
        <v>0</v>
      </c>
      <c r="CO101" s="1">
        <v>0</v>
      </c>
      <c r="CP101" s="1">
        <v>18.967870000000001</v>
      </c>
      <c r="CQ101" s="1">
        <v>0</v>
      </c>
      <c r="CR101" s="1">
        <v>0</v>
      </c>
      <c r="CS101" s="1">
        <v>0.52975799999999995</v>
      </c>
      <c r="CT101" s="1">
        <v>2.837491</v>
      </c>
      <c r="CU101" s="1">
        <v>5.7402369999999996</v>
      </c>
      <c r="CV101" s="1">
        <v>2.4485199999999998</v>
      </c>
      <c r="CW101" s="1">
        <v>2.8094269999999999</v>
      </c>
      <c r="CX101" s="1">
        <v>2.871</v>
      </c>
      <c r="CY101" s="1">
        <v>4.3969279999999999</v>
      </c>
      <c r="CZ101" s="1">
        <v>0</v>
      </c>
      <c r="DA101" s="1">
        <v>0.21104800000000001</v>
      </c>
      <c r="DB101" s="1">
        <v>6.0037010000000004</v>
      </c>
      <c r="DC101" s="1">
        <v>41.83999</v>
      </c>
      <c r="DD101" s="1">
        <v>22.13158</v>
      </c>
      <c r="DE101" s="1">
        <v>7.8968930000000004</v>
      </c>
      <c r="DF101" s="1">
        <v>2.2231879999999999</v>
      </c>
      <c r="DG101" s="1">
        <v>3.7768790000000001</v>
      </c>
      <c r="DH101" s="1">
        <v>2.841259</v>
      </c>
      <c r="DI101" s="1">
        <v>1.045798</v>
      </c>
      <c r="DJ101" s="1">
        <v>23.616140000000001</v>
      </c>
      <c r="DK101" s="1">
        <v>77.644040000000004</v>
      </c>
      <c r="DL101" s="1">
        <v>3.6235719999999998</v>
      </c>
      <c r="DM101" s="1">
        <v>43.922069999999998</v>
      </c>
      <c r="DN101" s="1">
        <v>37.07264</v>
      </c>
      <c r="DO101" s="1">
        <v>7.9987310000000003</v>
      </c>
      <c r="DP101" s="1">
        <v>8.4076109999999993</v>
      </c>
      <c r="DQ101" s="1">
        <v>33.97</v>
      </c>
      <c r="DR101" s="1">
        <v>30.845220000000001</v>
      </c>
      <c r="DS101" s="1">
        <v>3.6329639999999999</v>
      </c>
      <c r="DT101" s="1">
        <v>5.4615390000000001</v>
      </c>
      <c r="DU101" s="1">
        <v>4.9537110000000002</v>
      </c>
      <c r="DV101" s="1">
        <v>1.729973</v>
      </c>
      <c r="DW101" s="1">
        <v>15.067909999999999</v>
      </c>
      <c r="DX101" s="1">
        <v>13.55547</v>
      </c>
      <c r="DY101" s="1">
        <v>9.6518940000000004</v>
      </c>
      <c r="DZ101" s="1">
        <v>24.34235</v>
      </c>
      <c r="EA101" s="1">
        <v>3.5052599999999998</v>
      </c>
      <c r="EB101" s="1">
        <v>48.191429999999997</v>
      </c>
      <c r="EC101" s="1">
        <v>11.59581</v>
      </c>
      <c r="ED101" s="1">
        <v>82.279539999999997</v>
      </c>
      <c r="EE101" s="1">
        <v>79.990639999999999</v>
      </c>
      <c r="EF101" s="1">
        <v>62.474449999999997</v>
      </c>
      <c r="EG101" s="1">
        <v>11.97968</v>
      </c>
      <c r="EH101" s="1">
        <v>17.120190000000001</v>
      </c>
      <c r="EI101" s="1">
        <v>13.98664</v>
      </c>
      <c r="EJ101" s="1">
        <v>14.59778</v>
      </c>
      <c r="EK101" s="1">
        <v>9.9547799999999995</v>
      </c>
      <c r="EL101" s="1">
        <v>13.772019999999999</v>
      </c>
      <c r="EM101" s="1">
        <v>8.8869860000000003</v>
      </c>
      <c r="EN101" s="1">
        <v>9.0185250000000003</v>
      </c>
      <c r="EO101" s="1">
        <v>20.015070000000001</v>
      </c>
      <c r="EP101" s="1">
        <v>22.90333</v>
      </c>
      <c r="EQ101" s="1">
        <v>27.48386</v>
      </c>
      <c r="ER101" s="1">
        <v>19.60548</v>
      </c>
      <c r="ES101" s="1">
        <v>25.929549999999999</v>
      </c>
      <c r="ET101" s="1">
        <v>25.325620000000001</v>
      </c>
      <c r="EU101" s="1">
        <v>46.613489999999999</v>
      </c>
      <c r="EV101" s="1">
        <v>18.514800000000001</v>
      </c>
      <c r="EW101" s="1">
        <v>18.324010000000001</v>
      </c>
      <c r="EX101" s="1">
        <v>15.02894</v>
      </c>
      <c r="EY101" s="1">
        <v>45.356540000000003</v>
      </c>
      <c r="EZ101" s="1">
        <v>4.1396660000000001</v>
      </c>
      <c r="FA101" s="1">
        <v>6.0452500000000002</v>
      </c>
      <c r="FB101" s="1">
        <v>5.8866649999999998</v>
      </c>
      <c r="FC101" s="1">
        <v>5.6517249999999999</v>
      </c>
      <c r="FD101" s="1">
        <v>5.3715020000000004</v>
      </c>
      <c r="FE101" s="1">
        <v>2.4491480000000001</v>
      </c>
      <c r="FF101" s="1">
        <v>0</v>
      </c>
      <c r="FG101" s="1">
        <v>6.3683800000000002</v>
      </c>
      <c r="FH101" s="1">
        <v>18.702380000000002</v>
      </c>
      <c r="FI101" s="1">
        <v>3.195856</v>
      </c>
      <c r="FJ101" s="1">
        <v>0</v>
      </c>
      <c r="FK101" s="1">
        <v>68.430700000000002</v>
      </c>
      <c r="FL101" s="1">
        <v>0</v>
      </c>
      <c r="FM101" s="1">
        <v>0</v>
      </c>
      <c r="FN101" s="1">
        <v>7.8352659999999998</v>
      </c>
      <c r="FO101" s="1">
        <v>4.2067379999999996</v>
      </c>
      <c r="FP101" s="1">
        <v>8.6474360000000008</v>
      </c>
      <c r="FQ101" s="1">
        <v>4.4436739999999997</v>
      </c>
      <c r="FR101" s="1">
        <v>0</v>
      </c>
      <c r="FS101" s="1">
        <v>0</v>
      </c>
      <c r="FT101" s="1">
        <v>0</v>
      </c>
      <c r="FU101" s="1">
        <v>0</v>
      </c>
      <c r="FV101" s="1">
        <v>0</v>
      </c>
      <c r="FW101" s="1">
        <v>45</v>
      </c>
      <c r="FX101" s="1">
        <v>0</v>
      </c>
      <c r="FY101" s="1">
        <v>0</v>
      </c>
      <c r="FZ101" s="1">
        <v>0</v>
      </c>
      <c r="GA101" s="1">
        <v>0</v>
      </c>
      <c r="GB101" s="1">
        <v>0</v>
      </c>
      <c r="GC101" s="1">
        <v>0</v>
      </c>
      <c r="GD101" s="1">
        <v>0</v>
      </c>
      <c r="GE101" s="1">
        <v>0</v>
      </c>
      <c r="GF101" s="1">
        <v>0</v>
      </c>
      <c r="GG101" s="1">
        <v>0</v>
      </c>
      <c r="GH101" s="1">
        <v>0</v>
      </c>
      <c r="GI101" s="1">
        <v>0</v>
      </c>
      <c r="GJ101" s="1">
        <v>0</v>
      </c>
      <c r="GK101" s="1">
        <v>0</v>
      </c>
      <c r="GL101" s="1">
        <v>0</v>
      </c>
      <c r="GM101" s="1">
        <v>0</v>
      </c>
      <c r="GN101" s="1">
        <v>0</v>
      </c>
      <c r="GO101" s="1">
        <v>0</v>
      </c>
      <c r="GP101" s="1">
        <v>0</v>
      </c>
      <c r="GQ101" s="1">
        <v>75</v>
      </c>
      <c r="GR101" s="1">
        <v>0</v>
      </c>
      <c r="GS101" s="1">
        <v>0</v>
      </c>
      <c r="GT101" s="1">
        <v>0</v>
      </c>
      <c r="GU101" s="1">
        <v>0</v>
      </c>
      <c r="GV101" s="1"/>
    </row>
    <row r="102" spans="1:204">
      <c r="A102" s="4" t="s">
        <v>295</v>
      </c>
      <c r="B102" s="1">
        <v>0</v>
      </c>
      <c r="C102" s="1">
        <v>0</v>
      </c>
      <c r="D102" s="1">
        <v>0</v>
      </c>
      <c r="E102" s="1">
        <v>0</v>
      </c>
      <c r="F102" s="1">
        <v>1.506343</v>
      </c>
      <c r="G102" s="1">
        <v>0</v>
      </c>
      <c r="H102" s="1">
        <v>0.23958299999999999</v>
      </c>
      <c r="I102" s="1">
        <v>53.724209999999999</v>
      </c>
      <c r="J102" s="1">
        <v>62.063299999999998</v>
      </c>
      <c r="K102" s="1">
        <v>35.520240000000001</v>
      </c>
      <c r="L102" s="1">
        <v>33.990879999999997</v>
      </c>
      <c r="M102" s="1">
        <v>30.806999999999999</v>
      </c>
      <c r="N102" s="1">
        <v>23.2105</v>
      </c>
      <c r="O102" s="1">
        <v>5.6859070000000003</v>
      </c>
      <c r="P102" s="1">
        <v>15.822509999999999</v>
      </c>
      <c r="Q102" s="1">
        <v>0</v>
      </c>
      <c r="R102" s="1">
        <v>3.677181</v>
      </c>
      <c r="S102" s="1">
        <v>9.1418750000000006</v>
      </c>
      <c r="T102" s="1">
        <v>0.22653699999999999</v>
      </c>
      <c r="U102" s="1">
        <v>8.3693709999999992</v>
      </c>
      <c r="V102" s="1">
        <v>0</v>
      </c>
      <c r="W102" s="1">
        <v>3.3810259999999999</v>
      </c>
      <c r="X102" s="1">
        <v>16.45506</v>
      </c>
      <c r="Y102" s="1">
        <v>89.829599999999999</v>
      </c>
      <c r="Z102" s="1">
        <v>3.1867399999999999</v>
      </c>
      <c r="AA102" s="1">
        <v>1.6120950000000001</v>
      </c>
      <c r="AB102" s="1">
        <v>11.19774</v>
      </c>
      <c r="AC102" s="1">
        <v>11.880850000000001</v>
      </c>
      <c r="AD102" s="1">
        <v>0</v>
      </c>
      <c r="AE102" s="1">
        <v>0</v>
      </c>
      <c r="AF102" s="1">
        <v>0</v>
      </c>
      <c r="AG102" s="1">
        <v>2.9496920000000002</v>
      </c>
      <c r="AH102" s="1">
        <v>0</v>
      </c>
      <c r="AI102" s="1">
        <v>3.3550209999999998</v>
      </c>
      <c r="AJ102" s="1">
        <v>33.78134</v>
      </c>
      <c r="AK102" s="1">
        <v>3.2140970000000002</v>
      </c>
      <c r="AL102" s="1">
        <v>26.289909999999999</v>
      </c>
      <c r="AM102" s="1">
        <v>36.797519999999999</v>
      </c>
      <c r="AN102" s="1">
        <v>0</v>
      </c>
      <c r="AO102" s="1">
        <v>0</v>
      </c>
      <c r="AP102" s="1">
        <v>4.798692</v>
      </c>
      <c r="AQ102" s="1">
        <v>5.0897360000000003</v>
      </c>
      <c r="AR102" s="1">
        <v>2.2249110000000001</v>
      </c>
      <c r="AS102" s="1">
        <v>2.987266</v>
      </c>
      <c r="AT102" s="1">
        <v>0</v>
      </c>
      <c r="AU102" s="1">
        <v>0.574021</v>
      </c>
      <c r="AV102" s="1">
        <v>2.1563940000000001</v>
      </c>
      <c r="AW102" s="1">
        <v>0</v>
      </c>
      <c r="AX102" s="1">
        <v>0</v>
      </c>
      <c r="AY102" s="1">
        <v>4.7104790000000003</v>
      </c>
      <c r="AZ102" s="1">
        <v>6.7962160000000003</v>
      </c>
      <c r="BA102" s="1"/>
      <c r="BB102" s="1">
        <v>0</v>
      </c>
      <c r="BC102" s="1">
        <v>2.038176</v>
      </c>
      <c r="BD102" s="1">
        <v>2.295509</v>
      </c>
      <c r="BE102" s="1">
        <v>3.959435</v>
      </c>
      <c r="BF102" s="1">
        <v>0</v>
      </c>
      <c r="BG102" s="1">
        <v>0</v>
      </c>
      <c r="BH102" s="1">
        <v>26.1676</v>
      </c>
      <c r="BI102" s="1">
        <v>5.3248470000000001</v>
      </c>
      <c r="BJ102" s="1">
        <v>21.593250000000001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4.0338019999999997</v>
      </c>
      <c r="BQ102" s="1">
        <v>2.8536730000000001</v>
      </c>
      <c r="BR102" s="1">
        <v>17.916460000000001</v>
      </c>
      <c r="BS102" s="1">
        <v>18.34075</v>
      </c>
      <c r="BT102" s="1">
        <v>7.5868779999999996</v>
      </c>
      <c r="BU102" s="1">
        <v>0</v>
      </c>
      <c r="BV102" s="1">
        <v>10.474919999999999</v>
      </c>
      <c r="BW102" s="1">
        <v>21.985109999999999</v>
      </c>
      <c r="BX102" s="1">
        <v>5.1424240000000001</v>
      </c>
      <c r="BY102" s="1">
        <v>35.72842</v>
      </c>
      <c r="BZ102" s="1">
        <v>7.3436380000000003</v>
      </c>
      <c r="CA102" s="1">
        <v>5.602608</v>
      </c>
      <c r="CB102" s="1">
        <v>12.247529999999999</v>
      </c>
      <c r="CC102" s="1">
        <v>7.190747</v>
      </c>
      <c r="CD102" s="1">
        <v>8.9502000000000006</v>
      </c>
      <c r="CE102" s="1">
        <v>0</v>
      </c>
      <c r="CF102" s="1">
        <v>63.649279999999997</v>
      </c>
      <c r="CG102" s="1">
        <v>12.172470000000001</v>
      </c>
      <c r="CH102" s="1">
        <v>2.2633130000000001</v>
      </c>
      <c r="CI102" s="1">
        <v>3.7420520000000002</v>
      </c>
      <c r="CJ102" s="1">
        <v>5.1421510000000001</v>
      </c>
      <c r="CK102" s="1">
        <v>3.3979409999999999</v>
      </c>
      <c r="CL102" s="1">
        <v>4.5573199999999998</v>
      </c>
      <c r="CM102" s="1">
        <v>4.8302240000000003</v>
      </c>
      <c r="CN102" s="1">
        <v>2.5357639999999999</v>
      </c>
      <c r="CO102" s="1">
        <v>1.9571480000000001</v>
      </c>
      <c r="CP102" s="1">
        <v>4.0060690000000001</v>
      </c>
      <c r="CQ102" s="1">
        <v>0</v>
      </c>
      <c r="CR102" s="1">
        <v>0</v>
      </c>
      <c r="CS102" s="1">
        <v>0.390907</v>
      </c>
      <c r="CT102" s="1">
        <v>6.1915240000000002</v>
      </c>
      <c r="CU102" s="1">
        <v>7.7203850000000003</v>
      </c>
      <c r="CV102" s="1">
        <v>5.6764460000000003</v>
      </c>
      <c r="CW102" s="1">
        <v>5.1498460000000001</v>
      </c>
      <c r="CX102" s="1">
        <v>3.1048490000000002</v>
      </c>
      <c r="CY102" s="1">
        <v>0</v>
      </c>
      <c r="CZ102" s="1">
        <v>2.173397</v>
      </c>
      <c r="DA102" s="1">
        <v>1.664658</v>
      </c>
      <c r="DB102" s="1">
        <v>4.3949150000000001</v>
      </c>
      <c r="DC102" s="1">
        <v>3.2514379999999998</v>
      </c>
      <c r="DD102" s="1">
        <v>26.496179999999999</v>
      </c>
      <c r="DE102" s="1">
        <v>6.284707</v>
      </c>
      <c r="DF102" s="1">
        <v>1.1845840000000001</v>
      </c>
      <c r="DG102" s="1">
        <v>3.57979</v>
      </c>
      <c r="DH102" s="1">
        <v>1.6640330000000001</v>
      </c>
      <c r="DI102" s="1">
        <v>0.34570400000000001</v>
      </c>
      <c r="DJ102" s="1">
        <v>3.1738580000000001</v>
      </c>
      <c r="DK102" s="1">
        <v>51.698300000000003</v>
      </c>
      <c r="DL102" s="1">
        <v>0.515208</v>
      </c>
      <c r="DM102" s="1">
        <v>0</v>
      </c>
      <c r="DN102" s="1">
        <v>4.0625080000000002</v>
      </c>
      <c r="DO102" s="1">
        <v>0</v>
      </c>
      <c r="DP102" s="1">
        <v>0</v>
      </c>
      <c r="DQ102" s="1">
        <v>0</v>
      </c>
      <c r="DR102" s="1">
        <v>0</v>
      </c>
      <c r="DS102" s="1">
        <v>0</v>
      </c>
      <c r="DT102" s="1">
        <v>0</v>
      </c>
      <c r="DU102" s="1">
        <v>2.7130489999999998</v>
      </c>
      <c r="DV102" s="1">
        <v>0</v>
      </c>
      <c r="DW102" s="1">
        <v>0</v>
      </c>
      <c r="DX102" s="1">
        <v>0</v>
      </c>
      <c r="DY102" s="1">
        <v>0</v>
      </c>
      <c r="DZ102" s="1">
        <v>0.43318699999999999</v>
      </c>
      <c r="EA102" s="1">
        <v>1.8332569999999999</v>
      </c>
      <c r="EB102" s="1">
        <v>23.14143</v>
      </c>
      <c r="EC102" s="1">
        <v>3.0009269999999999</v>
      </c>
      <c r="ED102" s="1">
        <v>77.888720000000006</v>
      </c>
      <c r="EE102" s="1">
        <v>42.603789999999996</v>
      </c>
      <c r="EF102" s="1">
        <v>48.489539999999998</v>
      </c>
      <c r="EG102" s="1">
        <v>0</v>
      </c>
      <c r="EH102" s="1">
        <v>0</v>
      </c>
      <c r="EI102" s="1">
        <v>0</v>
      </c>
      <c r="EJ102" s="1">
        <v>0</v>
      </c>
      <c r="EK102" s="1">
        <v>0</v>
      </c>
      <c r="EL102" s="1">
        <v>0</v>
      </c>
      <c r="EM102" s="1">
        <v>0</v>
      </c>
      <c r="EN102" s="1">
        <v>2.6668780000000001</v>
      </c>
      <c r="EO102" s="1">
        <v>0</v>
      </c>
      <c r="EP102" s="1">
        <v>0</v>
      </c>
      <c r="EQ102" s="1">
        <v>0.71867999999999999</v>
      </c>
      <c r="ER102" s="1">
        <v>3.354562</v>
      </c>
      <c r="ES102" s="1">
        <v>3.98672</v>
      </c>
      <c r="ET102" s="1">
        <v>16.180820000000001</v>
      </c>
      <c r="EU102" s="1">
        <v>9.4802160000000004</v>
      </c>
      <c r="EV102" s="1">
        <v>1.8259270000000001</v>
      </c>
      <c r="EW102" s="1">
        <v>1.7963519999999999</v>
      </c>
      <c r="EX102" s="1">
        <v>0</v>
      </c>
      <c r="EY102" s="1">
        <v>64.288799999999995</v>
      </c>
      <c r="EZ102" s="1">
        <v>0</v>
      </c>
      <c r="FA102" s="1">
        <v>0</v>
      </c>
      <c r="FB102" s="1">
        <v>0</v>
      </c>
      <c r="FC102" s="1">
        <v>0</v>
      </c>
      <c r="FD102" s="1">
        <v>0</v>
      </c>
      <c r="FE102" s="1">
        <v>0</v>
      </c>
      <c r="FF102" s="1">
        <v>0</v>
      </c>
      <c r="FG102" s="1">
        <v>4.08535</v>
      </c>
      <c r="FH102" s="1">
        <v>18.994409999999998</v>
      </c>
      <c r="FI102" s="1">
        <v>0</v>
      </c>
      <c r="FJ102" s="1">
        <v>0</v>
      </c>
      <c r="FK102" s="1">
        <v>66.327960000000004</v>
      </c>
      <c r="FL102" s="1">
        <v>0</v>
      </c>
      <c r="FM102" s="1">
        <v>0</v>
      </c>
      <c r="FN102" s="1">
        <v>2.7890820000000001</v>
      </c>
      <c r="FO102" s="1">
        <v>0</v>
      </c>
      <c r="FP102" s="1">
        <v>5.3485440000000004</v>
      </c>
      <c r="FQ102" s="1">
        <v>0.96613000000000004</v>
      </c>
      <c r="FR102" s="1">
        <v>5</v>
      </c>
      <c r="FS102" s="1">
        <v>0</v>
      </c>
      <c r="FT102" s="1">
        <v>0</v>
      </c>
      <c r="FU102" s="1">
        <v>0</v>
      </c>
      <c r="FV102" s="1">
        <v>0</v>
      </c>
      <c r="FW102" s="1">
        <v>35</v>
      </c>
      <c r="FX102" s="1">
        <v>0</v>
      </c>
      <c r="FY102" s="1">
        <v>15</v>
      </c>
      <c r="FZ102" s="1">
        <v>0</v>
      </c>
      <c r="GA102" s="1">
        <v>0</v>
      </c>
      <c r="GB102" s="1">
        <v>0</v>
      </c>
      <c r="GC102" s="1">
        <v>0</v>
      </c>
      <c r="GD102" s="1">
        <v>0</v>
      </c>
      <c r="GE102" s="1">
        <v>0</v>
      </c>
      <c r="GF102" s="1">
        <v>0</v>
      </c>
      <c r="GG102" s="1">
        <v>0</v>
      </c>
      <c r="GH102" s="1">
        <v>0</v>
      </c>
      <c r="GI102" s="1">
        <v>0</v>
      </c>
      <c r="GJ102" s="1">
        <v>5</v>
      </c>
      <c r="GK102" s="1">
        <v>0</v>
      </c>
      <c r="GL102" s="1">
        <v>0</v>
      </c>
      <c r="GM102" s="1">
        <v>0</v>
      </c>
      <c r="GN102" s="1">
        <v>0</v>
      </c>
      <c r="GO102" s="1">
        <v>0</v>
      </c>
      <c r="GP102" s="1">
        <v>0</v>
      </c>
      <c r="GQ102" s="1">
        <v>65</v>
      </c>
      <c r="GR102" s="1">
        <v>0</v>
      </c>
      <c r="GS102" s="1">
        <v>0</v>
      </c>
      <c r="GT102" s="1">
        <v>0</v>
      </c>
      <c r="GU102" s="1">
        <v>0</v>
      </c>
      <c r="GV102" s="1"/>
    </row>
    <row r="103" spans="1:204">
      <c r="A103" s="4" t="s">
        <v>296</v>
      </c>
      <c r="B103" s="1">
        <v>0.75544999999999995</v>
      </c>
      <c r="C103" s="1">
        <v>2.2658689999999999</v>
      </c>
      <c r="D103" s="1">
        <v>4.1235569999999999</v>
      </c>
      <c r="E103" s="1">
        <v>11.19379</v>
      </c>
      <c r="F103" s="1">
        <v>0.43193700000000002</v>
      </c>
      <c r="G103" s="1">
        <v>0</v>
      </c>
      <c r="H103" s="1">
        <v>0</v>
      </c>
      <c r="I103" s="1">
        <v>11.37777</v>
      </c>
      <c r="J103" s="1">
        <v>8.1024720000000006</v>
      </c>
      <c r="K103" s="1">
        <v>18.20112</v>
      </c>
      <c r="L103" s="1">
        <v>16.696010000000001</v>
      </c>
      <c r="M103" s="1">
        <v>23.343589999999999</v>
      </c>
      <c r="N103" s="1">
        <v>40.12236</v>
      </c>
      <c r="O103" s="1">
        <v>0.383357</v>
      </c>
      <c r="P103" s="1">
        <v>61.788460000000001</v>
      </c>
      <c r="Q103" s="1">
        <v>0</v>
      </c>
      <c r="R103" s="1">
        <v>3.138925</v>
      </c>
      <c r="S103" s="1">
        <v>25.917179999999998</v>
      </c>
      <c r="T103" s="1">
        <v>58.5974</v>
      </c>
      <c r="U103" s="1">
        <v>7.9453550000000002</v>
      </c>
      <c r="V103" s="1">
        <v>10.391719999999999</v>
      </c>
      <c r="W103" s="1">
        <v>8.0470659999999992</v>
      </c>
      <c r="X103" s="1">
        <v>14.27004</v>
      </c>
      <c r="Y103" s="1">
        <v>93.405259999999998</v>
      </c>
      <c r="Z103" s="1">
        <v>6.0821339999999999</v>
      </c>
      <c r="AA103" s="1">
        <v>5.5160239999999998</v>
      </c>
      <c r="AB103" s="1">
        <v>4.8187110000000004</v>
      </c>
      <c r="AC103" s="1">
        <v>14.7293</v>
      </c>
      <c r="AD103" s="1">
        <v>10.35934</v>
      </c>
      <c r="AE103" s="1">
        <v>14.73427</v>
      </c>
      <c r="AF103" s="1">
        <v>10.95736</v>
      </c>
      <c r="AG103" s="1">
        <v>15.846170000000001</v>
      </c>
      <c r="AH103" s="1">
        <v>3.9569220000000001</v>
      </c>
      <c r="AI103" s="1">
        <v>6.0373140000000003</v>
      </c>
      <c r="AJ103" s="1">
        <v>15.84093</v>
      </c>
      <c r="AK103" s="1">
        <v>9.071968</v>
      </c>
      <c r="AL103" s="1">
        <v>9.6569389999999995</v>
      </c>
      <c r="AM103" s="1">
        <v>27.150860000000002</v>
      </c>
      <c r="AN103" s="1">
        <v>7.9068959999999997</v>
      </c>
      <c r="AO103" s="1">
        <v>8.6363979999999998</v>
      </c>
      <c r="AP103" s="1">
        <v>4.1375500000000001</v>
      </c>
      <c r="AQ103" s="1">
        <v>0</v>
      </c>
      <c r="AR103" s="1">
        <v>7.9894959999999999</v>
      </c>
      <c r="AS103" s="1">
        <v>8.7000419999999998</v>
      </c>
      <c r="AT103" s="1">
        <v>0</v>
      </c>
      <c r="AU103" s="1">
        <v>8.9301999999999992</v>
      </c>
      <c r="AV103" s="1">
        <v>5.2813949999999998</v>
      </c>
      <c r="AW103" s="1">
        <v>2.3747769999999999</v>
      </c>
      <c r="AX103" s="1">
        <v>5.2224089999999999</v>
      </c>
      <c r="AY103" s="1">
        <v>13.505850000000001</v>
      </c>
      <c r="AZ103" s="1">
        <v>24.565069999999999</v>
      </c>
      <c r="BA103" s="1">
        <v>0</v>
      </c>
      <c r="BB103" s="1">
        <v>4.3783450000000004</v>
      </c>
      <c r="BC103" s="1">
        <v>7.6282889999999997</v>
      </c>
      <c r="BD103" s="1">
        <v>1.0823959999999999</v>
      </c>
      <c r="BE103" s="1">
        <v>54.899430000000002</v>
      </c>
      <c r="BF103" s="1">
        <v>31.162710000000001</v>
      </c>
      <c r="BG103" s="1">
        <v>18.820679999999999</v>
      </c>
      <c r="BH103" s="1">
        <v>60.737569999999998</v>
      </c>
      <c r="BI103" s="1">
        <v>51.15175</v>
      </c>
      <c r="BJ103" s="1">
        <v>36.692320000000002</v>
      </c>
      <c r="BK103" s="1">
        <v>41.049010000000003</v>
      </c>
      <c r="BL103" s="1">
        <v>14.133100000000001</v>
      </c>
      <c r="BM103" s="1">
        <v>44.797029999999999</v>
      </c>
      <c r="BN103" s="1">
        <v>12.35599</v>
      </c>
      <c r="BO103" s="1">
        <v>5.4458169999999999</v>
      </c>
      <c r="BP103" s="1">
        <v>6.8699760000000003</v>
      </c>
      <c r="BQ103" s="1">
        <v>16.495149999999999</v>
      </c>
      <c r="BR103" s="1">
        <v>42.311970000000002</v>
      </c>
      <c r="BS103" s="1">
        <v>72.11788</v>
      </c>
      <c r="BT103" s="1">
        <v>47.780639999999998</v>
      </c>
      <c r="BU103" s="1">
        <v>13.89054</v>
      </c>
      <c r="BV103" s="1">
        <v>8.1576559999999994</v>
      </c>
      <c r="BW103" s="1">
        <v>24.222670000000001</v>
      </c>
      <c r="BX103" s="1">
        <v>6.6292309999999999</v>
      </c>
      <c r="BY103" s="1">
        <v>30.56474</v>
      </c>
      <c r="BZ103" s="1">
        <v>0.463918</v>
      </c>
      <c r="CA103" s="1">
        <v>0.520451</v>
      </c>
      <c r="CB103" s="1">
        <v>30.474740000000001</v>
      </c>
      <c r="CC103" s="1">
        <v>0.95665800000000001</v>
      </c>
      <c r="CD103" s="1">
        <v>0</v>
      </c>
      <c r="CE103" s="1">
        <v>0</v>
      </c>
      <c r="CF103" s="1">
        <v>56.279730000000001</v>
      </c>
      <c r="CG103" s="1">
        <v>0.63087000000000004</v>
      </c>
      <c r="CH103" s="1">
        <v>0</v>
      </c>
      <c r="CI103" s="1">
        <v>0.51440399999999997</v>
      </c>
      <c r="CJ103" s="1">
        <v>22.621549999999999</v>
      </c>
      <c r="CK103" s="1">
        <v>3.4253230000000001</v>
      </c>
      <c r="CL103" s="1">
        <v>0</v>
      </c>
      <c r="CM103" s="1">
        <v>0</v>
      </c>
      <c r="CN103" s="1">
        <v>0.47399799999999997</v>
      </c>
      <c r="CO103" s="1">
        <v>0</v>
      </c>
      <c r="CP103" s="1">
        <v>20.039429999999999</v>
      </c>
      <c r="CQ103" s="1">
        <v>8.7623560000000005</v>
      </c>
      <c r="CR103" s="1">
        <v>2.0309400000000002</v>
      </c>
      <c r="CS103" s="1">
        <v>13.663460000000001</v>
      </c>
      <c r="CT103" s="1">
        <v>2.3706939999999999</v>
      </c>
      <c r="CU103" s="1">
        <v>6.2824540000000004</v>
      </c>
      <c r="CV103" s="1">
        <v>3.1610550000000002</v>
      </c>
      <c r="CW103" s="1">
        <v>2.53531</v>
      </c>
      <c r="CX103" s="1">
        <v>3.4503659999999998</v>
      </c>
      <c r="CY103" s="1">
        <v>0</v>
      </c>
      <c r="CZ103" s="1">
        <v>4.0145689999999998</v>
      </c>
      <c r="DA103" s="1">
        <v>10.40808</v>
      </c>
      <c r="DB103" s="1">
        <v>0.81500899999999998</v>
      </c>
      <c r="DC103" s="1">
        <v>24.319109999999998</v>
      </c>
      <c r="DD103" s="1">
        <v>58.692540000000001</v>
      </c>
      <c r="DE103" s="1">
        <v>9.2194990000000008</v>
      </c>
      <c r="DF103" s="1">
        <v>8.2789800000000007</v>
      </c>
      <c r="DG103" s="1">
        <v>11.49798</v>
      </c>
      <c r="DH103" s="1">
        <v>5.7399979999999999</v>
      </c>
      <c r="DI103" s="1">
        <v>6.9957640000000003</v>
      </c>
      <c r="DJ103" s="1">
        <v>26.22559</v>
      </c>
      <c r="DK103" s="1">
        <v>63.924709999999997</v>
      </c>
      <c r="DL103" s="1">
        <v>7.8976059999999997</v>
      </c>
      <c r="DM103" s="1">
        <v>21.472840000000001</v>
      </c>
      <c r="DN103" s="1">
        <v>19.376919999999998</v>
      </c>
      <c r="DO103" s="1">
        <v>10.555020000000001</v>
      </c>
      <c r="DP103" s="1">
        <v>7.2800320000000003</v>
      </c>
      <c r="DQ103" s="1">
        <v>14.319330000000001</v>
      </c>
      <c r="DR103" s="1">
        <v>12.16572</v>
      </c>
      <c r="DS103" s="1">
        <v>11.86102</v>
      </c>
      <c r="DT103" s="1">
        <v>13.20928</v>
      </c>
      <c r="DU103" s="1">
        <v>9.280348</v>
      </c>
      <c r="DV103" s="1">
        <v>8.8018459999999994</v>
      </c>
      <c r="DW103" s="1">
        <v>9.0587789999999995</v>
      </c>
      <c r="DX103" s="1">
        <v>6.5781729999999996</v>
      </c>
      <c r="DY103" s="1">
        <v>17.453970000000002</v>
      </c>
      <c r="DZ103" s="1">
        <v>15.003159999999999</v>
      </c>
      <c r="EA103" s="1">
        <v>15.3248</v>
      </c>
      <c r="EB103" s="1">
        <v>28.643329999999999</v>
      </c>
      <c r="EC103" s="1">
        <v>26.782129999999999</v>
      </c>
      <c r="ED103" s="1">
        <v>79.724819999999994</v>
      </c>
      <c r="EE103" s="1">
        <v>49.839419999999997</v>
      </c>
      <c r="EF103" s="1">
        <v>9.9785380000000004</v>
      </c>
      <c r="EG103" s="1">
        <v>11.41094</v>
      </c>
      <c r="EH103" s="1">
        <v>16.61544</v>
      </c>
      <c r="EI103" s="1">
        <v>5.8069639999999998</v>
      </c>
      <c r="EJ103" s="1">
        <v>9.188777</v>
      </c>
      <c r="EK103" s="1">
        <v>7.3790370000000003</v>
      </c>
      <c r="EL103" s="1">
        <v>7.2433389999999997</v>
      </c>
      <c r="EM103" s="1">
        <v>4.70526</v>
      </c>
      <c r="EN103" s="1">
        <v>8.0950369999999996</v>
      </c>
      <c r="EO103" s="1">
        <v>7.1417359999999999</v>
      </c>
      <c r="EP103" s="1">
        <v>15.1492</v>
      </c>
      <c r="EQ103" s="1">
        <v>21.353860000000001</v>
      </c>
      <c r="ER103" s="1">
        <v>16.31052</v>
      </c>
      <c r="ES103" s="1">
        <v>24.63785</v>
      </c>
      <c r="ET103" s="1">
        <v>23.33663</v>
      </c>
      <c r="EU103" s="1">
        <v>22.790600000000001</v>
      </c>
      <c r="EV103" s="1">
        <v>19.731639999999999</v>
      </c>
      <c r="EW103" s="1">
        <v>10.413690000000001</v>
      </c>
      <c r="EX103" s="1">
        <v>7.9157970000000004</v>
      </c>
      <c r="EY103" s="1">
        <v>35.58</v>
      </c>
      <c r="EZ103" s="1">
        <v>11.546950000000001</v>
      </c>
      <c r="FA103" s="1">
        <v>0.88096399999999997</v>
      </c>
      <c r="FB103" s="1">
        <v>3.6032479999999998</v>
      </c>
      <c r="FC103" s="1">
        <v>0</v>
      </c>
      <c r="FD103" s="1">
        <v>0</v>
      </c>
      <c r="FE103" s="1">
        <v>0</v>
      </c>
      <c r="FF103" s="1">
        <v>0</v>
      </c>
      <c r="FG103" s="1">
        <v>0.40859400000000001</v>
      </c>
      <c r="FH103" s="1">
        <v>45.792960000000001</v>
      </c>
      <c r="FI103" s="1">
        <v>2.2466819999999998</v>
      </c>
      <c r="FJ103" s="1">
        <v>9.0698530000000002</v>
      </c>
      <c r="FK103" s="1">
        <v>33.863489999999999</v>
      </c>
      <c r="FL103" s="1">
        <v>0</v>
      </c>
      <c r="FM103" s="1">
        <v>0</v>
      </c>
      <c r="FN103" s="1">
        <v>26.04644</v>
      </c>
      <c r="FO103" s="1">
        <v>56.023310000000002</v>
      </c>
      <c r="FP103" s="1">
        <v>2.8479739999999998</v>
      </c>
      <c r="FQ103" s="1">
        <v>0.97774300000000003</v>
      </c>
      <c r="FR103" s="1">
        <v>0</v>
      </c>
      <c r="FS103" s="1">
        <v>65</v>
      </c>
      <c r="FT103" s="1">
        <v>0</v>
      </c>
      <c r="FU103" s="1">
        <v>0</v>
      </c>
      <c r="FV103" s="1">
        <v>0</v>
      </c>
      <c r="FW103" s="1">
        <v>0</v>
      </c>
      <c r="FX103" s="1">
        <v>0</v>
      </c>
      <c r="FY103" s="1">
        <v>0</v>
      </c>
      <c r="FZ103" s="1">
        <v>0</v>
      </c>
      <c r="GA103" s="1">
        <v>0</v>
      </c>
      <c r="GB103" s="1">
        <v>0</v>
      </c>
      <c r="GC103" s="1">
        <v>0</v>
      </c>
      <c r="GD103" s="1">
        <v>0</v>
      </c>
      <c r="GE103" s="1">
        <v>0</v>
      </c>
      <c r="GF103" s="1">
        <v>5</v>
      </c>
      <c r="GG103" s="1">
        <v>0</v>
      </c>
      <c r="GH103" s="1">
        <v>0</v>
      </c>
      <c r="GI103" s="1">
        <v>0</v>
      </c>
      <c r="GJ103" s="1">
        <v>5</v>
      </c>
      <c r="GK103" s="1">
        <v>5</v>
      </c>
      <c r="GL103" s="1">
        <v>0</v>
      </c>
      <c r="GM103" s="1">
        <v>0</v>
      </c>
      <c r="GN103" s="1">
        <v>5</v>
      </c>
      <c r="GO103" s="1">
        <v>0</v>
      </c>
      <c r="GP103" s="1">
        <v>0</v>
      </c>
      <c r="GQ103" s="1">
        <v>0</v>
      </c>
      <c r="GR103" s="1">
        <v>30</v>
      </c>
      <c r="GS103" s="1">
        <v>0</v>
      </c>
      <c r="GT103" s="1">
        <v>40</v>
      </c>
      <c r="GU103" s="1">
        <v>5</v>
      </c>
      <c r="GV103" s="1"/>
    </row>
    <row r="104" spans="1:204">
      <c r="A104" s="4" t="s">
        <v>297</v>
      </c>
      <c r="B104" s="1">
        <v>1.328368</v>
      </c>
      <c r="C104" s="1">
        <v>2.3030780000000002</v>
      </c>
      <c r="D104" s="1">
        <v>3.6453739999999999</v>
      </c>
      <c r="E104" s="1">
        <v>8.2172280000000004</v>
      </c>
      <c r="F104" s="1">
        <v>0</v>
      </c>
      <c r="G104" s="1">
        <v>5.7983149999999997</v>
      </c>
      <c r="H104" s="1">
        <v>4.2897550000000004</v>
      </c>
      <c r="I104" s="1">
        <v>3.2736900000000002</v>
      </c>
      <c r="J104" s="1">
        <v>6.8020329999999998</v>
      </c>
      <c r="K104" s="1">
        <v>5.5109690000000002</v>
      </c>
      <c r="L104" s="1">
        <v>10.492800000000001</v>
      </c>
      <c r="M104" s="1">
        <v>2.7305739999999998</v>
      </c>
      <c r="N104" s="1">
        <v>19.608329999999999</v>
      </c>
      <c r="O104" s="1">
        <v>0</v>
      </c>
      <c r="P104" s="1">
        <v>20.34929</v>
      </c>
      <c r="Q104" s="1">
        <v>0</v>
      </c>
      <c r="R104" s="1">
        <v>4.1362370000000004</v>
      </c>
      <c r="S104" s="1">
        <v>4.6417710000000003</v>
      </c>
      <c r="T104" s="1">
        <v>10.591810000000001</v>
      </c>
      <c r="U104" s="1">
        <v>0</v>
      </c>
      <c r="V104" s="1">
        <v>1.962963</v>
      </c>
      <c r="W104" s="1">
        <v>0</v>
      </c>
      <c r="X104" s="1">
        <v>0</v>
      </c>
      <c r="Y104" s="1">
        <v>92.572869999999995</v>
      </c>
      <c r="Z104" s="1">
        <v>1.9460660000000001</v>
      </c>
      <c r="AA104" s="1">
        <v>0.620977</v>
      </c>
      <c r="AB104" s="1">
        <v>0.45025700000000002</v>
      </c>
      <c r="AC104" s="1">
        <v>1.613629</v>
      </c>
      <c r="AD104" s="1">
        <v>4.1690670000000001</v>
      </c>
      <c r="AE104" s="1">
        <v>8.9815380000000005</v>
      </c>
      <c r="AF104" s="1">
        <v>2.8680650000000001</v>
      </c>
      <c r="AG104" s="1">
        <v>2.4933900000000002</v>
      </c>
      <c r="AH104" s="1">
        <v>0</v>
      </c>
      <c r="AI104" s="1">
        <v>0.68525800000000003</v>
      </c>
      <c r="AJ104" s="1">
        <v>5.5187390000000001</v>
      </c>
      <c r="AK104" s="1">
        <v>3.7301530000000001</v>
      </c>
      <c r="AL104" s="1">
        <v>3.4722499999999998</v>
      </c>
      <c r="AM104" s="1">
        <v>23.383289999999999</v>
      </c>
      <c r="AN104" s="1">
        <v>0</v>
      </c>
      <c r="AO104" s="1">
        <v>0</v>
      </c>
      <c r="AP104" s="1">
        <v>0.89405999999999997</v>
      </c>
      <c r="AQ104" s="1">
        <v>0</v>
      </c>
      <c r="AR104" s="1">
        <v>1.76942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1.458952</v>
      </c>
      <c r="AZ104" s="1">
        <v>7.2881799999999997</v>
      </c>
      <c r="BA104" s="1">
        <v>0</v>
      </c>
      <c r="BB104" s="1">
        <v>1.5316320000000001</v>
      </c>
      <c r="BC104" s="1">
        <v>0</v>
      </c>
      <c r="BD104" s="1">
        <v>2.6382729999999999</v>
      </c>
      <c r="BE104" s="1">
        <v>40.763019999999997</v>
      </c>
      <c r="BF104" s="1">
        <v>14.192019999999999</v>
      </c>
      <c r="BG104" s="1">
        <v>0</v>
      </c>
      <c r="BH104" s="1">
        <v>53.87594</v>
      </c>
      <c r="BI104" s="1">
        <v>16.25074</v>
      </c>
      <c r="BJ104" s="1">
        <v>20.15569</v>
      </c>
      <c r="BK104" s="1">
        <v>9.2908410000000003</v>
      </c>
      <c r="BL104" s="1">
        <v>2.9696220000000002</v>
      </c>
      <c r="BM104" s="1">
        <v>8.6896419999999992</v>
      </c>
      <c r="BN104" s="1">
        <v>4.9273939999999996</v>
      </c>
      <c r="BO104" s="1">
        <v>2.4192390000000001</v>
      </c>
      <c r="BP104" s="1">
        <v>0</v>
      </c>
      <c r="BQ104" s="1">
        <v>0</v>
      </c>
      <c r="BR104" s="1">
        <v>5.1929720000000001</v>
      </c>
      <c r="BS104" s="1">
        <v>24.03098</v>
      </c>
      <c r="BT104" s="1">
        <v>7.9309940000000001</v>
      </c>
      <c r="BU104" s="1">
        <v>3.10324</v>
      </c>
      <c r="BV104" s="1">
        <v>7.2870910000000002</v>
      </c>
      <c r="BW104" s="1">
        <v>0.88602199999999998</v>
      </c>
      <c r="BX104" s="1">
        <v>4.1393449999999996</v>
      </c>
      <c r="BY104" s="1">
        <v>7.7019399999999996</v>
      </c>
      <c r="BZ104" s="1">
        <v>0</v>
      </c>
      <c r="CA104" s="1">
        <v>0</v>
      </c>
      <c r="CB104" s="1">
        <v>29.089459999999999</v>
      </c>
      <c r="CC104" s="1">
        <v>0</v>
      </c>
      <c r="CD104" s="1">
        <v>0</v>
      </c>
      <c r="CE104" s="1">
        <v>0</v>
      </c>
      <c r="CF104" s="1">
        <v>54.588900000000002</v>
      </c>
      <c r="CG104" s="1">
        <v>0</v>
      </c>
      <c r="CH104" s="1">
        <v>1.8550059999999999</v>
      </c>
      <c r="CI104" s="1">
        <v>1.361488</v>
      </c>
      <c r="CJ104" s="1">
        <v>22.011869999999998</v>
      </c>
      <c r="CK104" s="1">
        <v>4.1733419999999999</v>
      </c>
      <c r="CL104" s="1">
        <v>1.1393439999999999</v>
      </c>
      <c r="CM104" s="1">
        <v>0.31100699999999998</v>
      </c>
      <c r="CN104" s="1">
        <v>0</v>
      </c>
      <c r="CO104" s="1">
        <v>0</v>
      </c>
      <c r="CP104" s="1">
        <v>25.87913</v>
      </c>
      <c r="CQ104" s="1">
        <v>2.8403209999999999</v>
      </c>
      <c r="CR104" s="1">
        <v>0</v>
      </c>
      <c r="CS104" s="1">
        <v>4.4779470000000003</v>
      </c>
      <c r="CT104" s="1">
        <v>4.7787649999999999</v>
      </c>
      <c r="CU104" s="1">
        <v>5.956296</v>
      </c>
      <c r="CV104" s="1">
        <v>2.1968580000000002</v>
      </c>
      <c r="CW104" s="1">
        <v>1.9793989999999999</v>
      </c>
      <c r="CX104" s="1">
        <v>3.713174</v>
      </c>
      <c r="CY104" s="1">
        <v>0.22723699999999999</v>
      </c>
      <c r="CZ104" s="1">
        <v>0</v>
      </c>
      <c r="DA104" s="1">
        <v>7.5569470000000001</v>
      </c>
      <c r="DB104" s="1">
        <v>0</v>
      </c>
      <c r="DC104" s="1">
        <v>10.99296</v>
      </c>
      <c r="DD104" s="1">
        <v>62.395440000000001</v>
      </c>
      <c r="DE104" s="1">
        <v>7.983015</v>
      </c>
      <c r="DF104" s="1">
        <v>4.2528740000000003</v>
      </c>
      <c r="DG104" s="1">
        <v>4.9734059999999998</v>
      </c>
      <c r="DH104" s="1">
        <v>2.363089</v>
      </c>
      <c r="DI104" s="1">
        <v>0</v>
      </c>
      <c r="DJ104" s="1">
        <v>11.68272</v>
      </c>
      <c r="DK104" s="1">
        <v>50.495089999999998</v>
      </c>
      <c r="DL104" s="1">
        <v>0</v>
      </c>
      <c r="DM104" s="1">
        <v>0</v>
      </c>
      <c r="DN104" s="1">
        <v>0</v>
      </c>
      <c r="DO104" s="1">
        <v>0</v>
      </c>
      <c r="DP104" s="1">
        <v>0</v>
      </c>
      <c r="DQ104" s="1">
        <v>1.6338889999999999</v>
      </c>
      <c r="DR104" s="1">
        <v>0</v>
      </c>
      <c r="DS104" s="1">
        <v>0</v>
      </c>
      <c r="DT104" s="1">
        <v>0</v>
      </c>
      <c r="DU104" s="1">
        <v>0</v>
      </c>
      <c r="DV104" s="1">
        <v>0</v>
      </c>
      <c r="DW104" s="1">
        <v>0</v>
      </c>
      <c r="DX104" s="1">
        <v>0</v>
      </c>
      <c r="DY104" s="1">
        <v>0</v>
      </c>
      <c r="DZ104" s="1">
        <v>6.2582709999999997</v>
      </c>
      <c r="EA104" s="1">
        <v>0</v>
      </c>
      <c r="EB104" s="1">
        <v>50.746830000000003</v>
      </c>
      <c r="EC104" s="1">
        <v>15.965820000000001</v>
      </c>
      <c r="ED104" s="1">
        <v>70.718530000000001</v>
      </c>
      <c r="EE104" s="1">
        <v>49.473100000000002</v>
      </c>
      <c r="EF104" s="1">
        <v>0</v>
      </c>
      <c r="EG104" s="1">
        <v>0</v>
      </c>
      <c r="EH104" s="1">
        <v>0</v>
      </c>
      <c r="EI104" s="1">
        <v>0</v>
      </c>
      <c r="EJ104" s="1">
        <v>0</v>
      </c>
      <c r="EK104" s="1">
        <v>14.670870000000001</v>
      </c>
      <c r="EL104" s="1">
        <v>1.8928130000000001</v>
      </c>
      <c r="EM104" s="1">
        <v>0</v>
      </c>
      <c r="EN104" s="1">
        <v>0</v>
      </c>
      <c r="EO104" s="1">
        <v>0</v>
      </c>
      <c r="EP104" s="1">
        <v>2.51831</v>
      </c>
      <c r="EQ104" s="1">
        <v>2.0985580000000001</v>
      </c>
      <c r="ER104" s="1">
        <v>4.2557219999999996</v>
      </c>
      <c r="ES104" s="1">
        <v>8.7300909999999998</v>
      </c>
      <c r="ET104" s="1">
        <v>12.615019999999999</v>
      </c>
      <c r="EU104" s="1">
        <v>14.49785</v>
      </c>
      <c r="EV104" s="1">
        <v>7.6083220000000003</v>
      </c>
      <c r="EW104" s="1">
        <v>4.614249</v>
      </c>
      <c r="EX104" s="1">
        <v>4.2734199999999998</v>
      </c>
      <c r="EY104" s="1">
        <v>41.89967</v>
      </c>
      <c r="EZ104" s="1">
        <v>26.33004</v>
      </c>
      <c r="FA104" s="1">
        <v>16.593920000000001</v>
      </c>
      <c r="FB104" s="1">
        <v>1.2738579999999999</v>
      </c>
      <c r="FC104" s="1">
        <v>0</v>
      </c>
      <c r="FD104" s="1">
        <v>3.582757</v>
      </c>
      <c r="FE104" s="1">
        <v>0</v>
      </c>
      <c r="FF104" s="1">
        <v>3.3437640000000002</v>
      </c>
      <c r="FG104" s="1">
        <v>3.4629300000000001</v>
      </c>
      <c r="FH104" s="1">
        <v>59.830109999999998</v>
      </c>
      <c r="FI104" s="1">
        <v>1.5282819999999999</v>
      </c>
      <c r="FJ104" s="1">
        <v>27.290610000000001</v>
      </c>
      <c r="FK104" s="1">
        <v>49.520530000000001</v>
      </c>
      <c r="FL104" s="1">
        <v>0.16511100000000001</v>
      </c>
      <c r="FM104" s="1">
        <v>8.3230090000000008</v>
      </c>
      <c r="FN104" s="1">
        <v>33.63158</v>
      </c>
      <c r="FO104" s="1">
        <v>61.634900000000002</v>
      </c>
      <c r="FP104" s="1">
        <v>3.9678779999999998</v>
      </c>
      <c r="FQ104" s="1">
        <v>0.48580000000000001</v>
      </c>
      <c r="FR104" s="1">
        <v>0</v>
      </c>
      <c r="FS104" s="1">
        <v>65</v>
      </c>
      <c r="FT104" s="1">
        <v>0</v>
      </c>
      <c r="FU104" s="1">
        <v>0</v>
      </c>
      <c r="FV104" s="1">
        <v>0</v>
      </c>
      <c r="FW104" s="1">
        <v>0</v>
      </c>
      <c r="FX104" s="1">
        <v>0</v>
      </c>
      <c r="FY104" s="1">
        <v>0</v>
      </c>
      <c r="FZ104" s="1">
        <v>0</v>
      </c>
      <c r="GA104" s="1">
        <v>0</v>
      </c>
      <c r="GB104" s="1">
        <v>0</v>
      </c>
      <c r="GC104" s="1">
        <v>0</v>
      </c>
      <c r="GD104" s="1">
        <v>0</v>
      </c>
      <c r="GE104" s="1">
        <v>0</v>
      </c>
      <c r="GF104" s="1">
        <v>0</v>
      </c>
      <c r="GG104" s="1">
        <v>0</v>
      </c>
      <c r="GH104" s="1">
        <v>0</v>
      </c>
      <c r="GI104" s="1">
        <v>0</v>
      </c>
      <c r="GJ104" s="1">
        <v>5</v>
      </c>
      <c r="GK104" s="1">
        <v>0</v>
      </c>
      <c r="GL104" s="1">
        <v>0</v>
      </c>
      <c r="GM104" s="1">
        <v>0</v>
      </c>
      <c r="GN104" s="1">
        <v>0</v>
      </c>
      <c r="GO104" s="1">
        <v>0</v>
      </c>
      <c r="GP104" s="1">
        <v>0</v>
      </c>
      <c r="GQ104" s="1">
        <v>0</v>
      </c>
      <c r="GR104" s="1">
        <v>45</v>
      </c>
      <c r="GS104" s="1">
        <v>0</v>
      </c>
      <c r="GT104" s="1">
        <v>55</v>
      </c>
      <c r="GU104" s="1">
        <v>0</v>
      </c>
      <c r="GV104" s="1"/>
    </row>
    <row r="105" spans="1:204">
      <c r="A105" s="4" t="s">
        <v>298</v>
      </c>
      <c r="B105" s="1">
        <v>5.3194499999999998</v>
      </c>
      <c r="C105" s="1">
        <v>3.2315330000000002</v>
      </c>
      <c r="D105" s="1">
        <v>7.2105550000000003</v>
      </c>
      <c r="E105" s="1">
        <v>32.871690000000001</v>
      </c>
      <c r="F105" s="1">
        <v>0</v>
      </c>
      <c r="G105" s="1">
        <v>0</v>
      </c>
      <c r="H105" s="1">
        <v>8.1690919999999991</v>
      </c>
      <c r="I105" s="1">
        <v>9.4669089999999994</v>
      </c>
      <c r="J105" s="1">
        <v>9.7275790000000004</v>
      </c>
      <c r="K105" s="1">
        <v>20.02704</v>
      </c>
      <c r="L105" s="1">
        <v>13.19106</v>
      </c>
      <c r="M105" s="1">
        <v>20.602720000000001</v>
      </c>
      <c r="N105" s="1">
        <v>29.07668</v>
      </c>
      <c r="O105" s="1">
        <v>5.0009699999999997</v>
      </c>
      <c r="P105" s="1">
        <v>53.596550000000001</v>
      </c>
      <c r="Q105" s="1">
        <v>4.7856880000000004</v>
      </c>
      <c r="R105" s="1">
        <v>6.8185890000000002</v>
      </c>
      <c r="S105" s="1">
        <v>12.101419999999999</v>
      </c>
      <c r="T105" s="1">
        <v>29.323039999999999</v>
      </c>
      <c r="U105" s="1">
        <v>0</v>
      </c>
      <c r="V105" s="1">
        <v>1.4004529999999999</v>
      </c>
      <c r="W105" s="1">
        <v>0</v>
      </c>
      <c r="X105" s="1">
        <v>9.6237750000000002</v>
      </c>
      <c r="Y105" s="1">
        <v>95.04177</v>
      </c>
      <c r="Z105" s="1">
        <v>3.4840019999999998</v>
      </c>
      <c r="AA105" s="1">
        <v>0</v>
      </c>
      <c r="AB105" s="1">
        <v>5.1407280000000002</v>
      </c>
      <c r="AC105" s="1">
        <v>13.799799999999999</v>
      </c>
      <c r="AD105" s="1">
        <v>5.1056759999999999</v>
      </c>
      <c r="AE105" s="1">
        <v>14.022209999999999</v>
      </c>
      <c r="AF105" s="1">
        <v>0.875525</v>
      </c>
      <c r="AG105" s="1">
        <v>3.002602</v>
      </c>
      <c r="AH105" s="1">
        <v>0.88914099999999996</v>
      </c>
      <c r="AI105" s="1">
        <v>4.0431629999999998</v>
      </c>
      <c r="AJ105" s="1">
        <v>4.9073099999999998</v>
      </c>
      <c r="AK105" s="1">
        <v>0</v>
      </c>
      <c r="AL105" s="1">
        <v>0.49017300000000003</v>
      </c>
      <c r="AM105" s="1">
        <v>33.090539999999997</v>
      </c>
      <c r="AN105" s="1">
        <v>1.835782</v>
      </c>
      <c r="AO105" s="1">
        <v>0</v>
      </c>
      <c r="AP105" s="1">
        <v>0</v>
      </c>
      <c r="AQ105" s="1">
        <v>0.73121100000000006</v>
      </c>
      <c r="AR105" s="1">
        <v>3.688739</v>
      </c>
      <c r="AS105" s="1">
        <v>0</v>
      </c>
      <c r="AT105" s="1">
        <v>0</v>
      </c>
      <c r="AU105" s="1">
        <v>0</v>
      </c>
      <c r="AV105" s="1">
        <v>0</v>
      </c>
      <c r="AW105" s="1">
        <v>0.36852800000000002</v>
      </c>
      <c r="AX105" s="1">
        <v>1.7348570000000001</v>
      </c>
      <c r="AY105" s="1">
        <v>7.9285629999999996</v>
      </c>
      <c r="AZ105" s="1">
        <v>1.8294790000000001</v>
      </c>
      <c r="BA105" s="1">
        <v>0</v>
      </c>
      <c r="BB105" s="1">
        <v>0</v>
      </c>
      <c r="BC105" s="1">
        <v>0</v>
      </c>
      <c r="BD105" s="1">
        <v>0</v>
      </c>
      <c r="BE105" s="1">
        <v>45.361240000000002</v>
      </c>
      <c r="BF105" s="1">
        <v>53.5321</v>
      </c>
      <c r="BG105" s="1">
        <v>21.285640000000001</v>
      </c>
      <c r="BH105" s="1">
        <v>32.104210000000002</v>
      </c>
      <c r="BI105" s="1">
        <v>28.343170000000001</v>
      </c>
      <c r="BJ105" s="1">
        <v>23.28143</v>
      </c>
      <c r="BK105" s="1">
        <v>12.53674</v>
      </c>
      <c r="BL105" s="1">
        <v>2.5420370000000001</v>
      </c>
      <c r="BM105" s="1">
        <v>14.969239999999999</v>
      </c>
      <c r="BN105" s="1">
        <v>8.6824259999999995</v>
      </c>
      <c r="BO105" s="1">
        <v>5.6200970000000003</v>
      </c>
      <c r="BP105" s="1">
        <v>6.1256620000000002</v>
      </c>
      <c r="BQ105" s="1">
        <v>7.5954680000000003</v>
      </c>
      <c r="BR105" s="1">
        <v>15.912660000000001</v>
      </c>
      <c r="BS105" s="1">
        <v>54.174239999999998</v>
      </c>
      <c r="BT105" s="1">
        <v>29.565149999999999</v>
      </c>
      <c r="BU105" s="1">
        <v>3.7109489999999998</v>
      </c>
      <c r="BV105" s="1">
        <v>0</v>
      </c>
      <c r="BW105" s="1">
        <v>6.9767650000000003</v>
      </c>
      <c r="BX105" s="1">
        <v>1.196461</v>
      </c>
      <c r="BY105" s="1">
        <v>14.86214</v>
      </c>
      <c r="BZ105" s="1">
        <v>0.219308</v>
      </c>
      <c r="CA105" s="1">
        <v>4.0986589999999996</v>
      </c>
      <c r="CB105" s="1">
        <v>35.390599999999999</v>
      </c>
      <c r="CC105" s="1">
        <v>1.7743469999999999</v>
      </c>
      <c r="CD105" s="1">
        <v>0.97140499999999996</v>
      </c>
      <c r="CE105" s="1">
        <v>0</v>
      </c>
      <c r="CF105" s="1">
        <v>53.340240000000001</v>
      </c>
      <c r="CG105" s="1">
        <v>0</v>
      </c>
      <c r="CH105" s="1">
        <v>1.2296640000000001</v>
      </c>
      <c r="CI105" s="1">
        <v>29.900729999999999</v>
      </c>
      <c r="CJ105" s="1">
        <v>22.521409999999999</v>
      </c>
      <c r="CK105" s="1">
        <v>4.1489390000000004</v>
      </c>
      <c r="CL105" s="1">
        <v>3.6951849999999999</v>
      </c>
      <c r="CM105" s="1">
        <v>3.7041029999999999</v>
      </c>
      <c r="CN105" s="1">
        <v>0</v>
      </c>
      <c r="CO105" s="1">
        <v>1.500011</v>
      </c>
      <c r="CP105" s="1">
        <v>25.85079</v>
      </c>
      <c r="CQ105" s="1">
        <v>0</v>
      </c>
      <c r="CR105" s="1">
        <v>0</v>
      </c>
      <c r="CS105" s="1">
        <v>0</v>
      </c>
      <c r="CT105" s="1">
        <v>16.283480000000001</v>
      </c>
      <c r="CU105" s="1">
        <v>11.94258</v>
      </c>
      <c r="CV105" s="1">
        <v>8.9711490000000005</v>
      </c>
      <c r="CW105" s="1">
        <v>12.12843</v>
      </c>
      <c r="CX105" s="1">
        <v>14.574780000000001</v>
      </c>
      <c r="CY105" s="1">
        <v>6.8304340000000003</v>
      </c>
      <c r="CZ105" s="1">
        <v>4.8029279999999996</v>
      </c>
      <c r="DA105" s="1">
        <v>6.3808000000000004E-2</v>
      </c>
      <c r="DB105" s="1">
        <v>0.35535800000000001</v>
      </c>
      <c r="DC105" s="1">
        <v>11.2433</v>
      </c>
      <c r="DD105" s="1">
        <v>65.246089999999995</v>
      </c>
      <c r="DE105" s="1">
        <v>5.9879870000000004</v>
      </c>
      <c r="DF105" s="1">
        <v>0</v>
      </c>
      <c r="DG105" s="1">
        <v>2.6594419999999999</v>
      </c>
      <c r="DH105" s="1">
        <v>3.5723720000000001</v>
      </c>
      <c r="DI105" s="1">
        <v>2.093229</v>
      </c>
      <c r="DJ105" s="1">
        <v>5.3957519999999999</v>
      </c>
      <c r="DK105" s="1">
        <v>42.468139999999998</v>
      </c>
      <c r="DL105" s="1">
        <v>0.29180200000000001</v>
      </c>
      <c r="DM105" s="1">
        <v>0</v>
      </c>
      <c r="DN105" s="1">
        <v>0.84932600000000003</v>
      </c>
      <c r="DO105" s="1">
        <v>0</v>
      </c>
      <c r="DP105" s="1">
        <v>1.0937570000000001</v>
      </c>
      <c r="DQ105" s="1">
        <v>2.2749959999999998</v>
      </c>
      <c r="DR105" s="1">
        <v>3.6662020000000002</v>
      </c>
      <c r="DS105" s="1">
        <v>0.20937900000000001</v>
      </c>
      <c r="DT105" s="1">
        <v>0.76865799999999995</v>
      </c>
      <c r="DU105" s="1">
        <v>3.0303979999999999</v>
      </c>
      <c r="DV105" s="1">
        <v>0</v>
      </c>
      <c r="DW105" s="1">
        <v>4.4403889999999997</v>
      </c>
      <c r="DX105" s="1">
        <v>8.1865500000000004</v>
      </c>
      <c r="DY105" s="1">
        <v>3.4558779999999998</v>
      </c>
      <c r="DZ105" s="1">
        <v>12.94378</v>
      </c>
      <c r="EA105" s="1">
        <v>7.0643989999999999</v>
      </c>
      <c r="EB105" s="1">
        <v>42.893839999999997</v>
      </c>
      <c r="EC105" s="1">
        <v>34.967860000000002</v>
      </c>
      <c r="ED105" s="1">
        <v>87.663889999999995</v>
      </c>
      <c r="EE105" s="1">
        <v>66.168130000000005</v>
      </c>
      <c r="EF105" s="1">
        <v>2.506748</v>
      </c>
      <c r="EG105" s="1">
        <v>3.1002350000000001</v>
      </c>
      <c r="EH105" s="1">
        <v>8.3311349999999997</v>
      </c>
      <c r="EI105" s="1">
        <v>2.5640890000000001</v>
      </c>
      <c r="EJ105" s="1">
        <v>3.4094869999999999</v>
      </c>
      <c r="EK105" s="1">
        <v>2.4471430000000001</v>
      </c>
      <c r="EL105" s="1">
        <v>1.772794</v>
      </c>
      <c r="EM105" s="1">
        <v>1.1283110000000001</v>
      </c>
      <c r="EN105" s="1">
        <v>2.0040399999999998</v>
      </c>
      <c r="EO105" s="1">
        <v>3.9880270000000002</v>
      </c>
      <c r="EP105" s="1">
        <v>11.45529</v>
      </c>
      <c r="EQ105" s="1">
        <v>19.643540000000002</v>
      </c>
      <c r="ER105" s="1">
        <v>7.8337709999999996</v>
      </c>
      <c r="ES105" s="1">
        <v>15.54034</v>
      </c>
      <c r="ET105" s="1">
        <v>44.162739999999999</v>
      </c>
      <c r="EU105" s="1">
        <v>24.705169999999999</v>
      </c>
      <c r="EV105" s="1">
        <v>18.454709999999999</v>
      </c>
      <c r="EW105" s="1">
        <v>3.5505589999999998</v>
      </c>
      <c r="EX105" s="1">
        <v>0</v>
      </c>
      <c r="EY105" s="1">
        <v>17.429970000000001</v>
      </c>
      <c r="EZ105" s="1">
        <v>13.831110000000001</v>
      </c>
      <c r="FA105" s="1">
        <v>12.44331</v>
      </c>
      <c r="FB105" s="1">
        <v>20.683060000000001</v>
      </c>
      <c r="FC105" s="1">
        <v>2.5956419999999998</v>
      </c>
      <c r="FD105" s="1">
        <v>3.2846139999999999</v>
      </c>
      <c r="FE105" s="1">
        <v>5.7224880000000002</v>
      </c>
      <c r="FF105" s="1">
        <v>11.606870000000001</v>
      </c>
      <c r="FG105" s="1">
        <v>0</v>
      </c>
      <c r="FH105" s="1">
        <v>60.749299999999998</v>
      </c>
      <c r="FI105" s="1">
        <v>11.141590000000001</v>
      </c>
      <c r="FJ105" s="1">
        <v>10.54092</v>
      </c>
      <c r="FK105" s="1">
        <v>60.268509999999999</v>
      </c>
      <c r="FL105" s="1">
        <v>6.757339</v>
      </c>
      <c r="FM105" s="1">
        <v>4.7277449999999996</v>
      </c>
      <c r="FN105" s="1">
        <v>29.379149999999999</v>
      </c>
      <c r="FO105" s="1">
        <v>32.151110000000003</v>
      </c>
      <c r="FP105" s="1">
        <v>8.4599650000000004</v>
      </c>
      <c r="FQ105" s="1">
        <v>9.8315839999999994</v>
      </c>
      <c r="FR105" s="1">
        <v>0</v>
      </c>
      <c r="FS105" s="1">
        <v>70</v>
      </c>
      <c r="FT105" s="1">
        <v>0</v>
      </c>
      <c r="FU105" s="1">
        <v>0</v>
      </c>
      <c r="FV105" s="1">
        <v>0</v>
      </c>
      <c r="FW105" s="1">
        <v>10</v>
      </c>
      <c r="FX105" s="1">
        <v>0</v>
      </c>
      <c r="FY105" s="1">
        <v>0</v>
      </c>
      <c r="FZ105" s="1">
        <v>0</v>
      </c>
      <c r="GA105" s="1">
        <v>0</v>
      </c>
      <c r="GB105" s="1">
        <v>0</v>
      </c>
      <c r="GC105" s="1">
        <v>0</v>
      </c>
      <c r="GD105" s="1">
        <v>0</v>
      </c>
      <c r="GE105" s="1">
        <v>0</v>
      </c>
      <c r="GF105" s="1">
        <v>0</v>
      </c>
      <c r="GG105" s="1">
        <v>0</v>
      </c>
      <c r="GH105" s="1">
        <v>0</v>
      </c>
      <c r="GI105" s="1">
        <v>0</v>
      </c>
      <c r="GJ105" s="1">
        <v>0</v>
      </c>
      <c r="GK105" s="1">
        <v>0</v>
      </c>
      <c r="GL105" s="1">
        <v>0</v>
      </c>
      <c r="GM105" s="1">
        <v>0</v>
      </c>
      <c r="GN105" s="1">
        <v>0</v>
      </c>
      <c r="GO105" s="1">
        <v>0</v>
      </c>
      <c r="GP105" s="1">
        <v>0</v>
      </c>
      <c r="GQ105" s="1">
        <v>0</v>
      </c>
      <c r="GR105" s="1">
        <v>25</v>
      </c>
      <c r="GS105" s="1">
        <v>0</v>
      </c>
      <c r="GT105" s="1">
        <v>45</v>
      </c>
      <c r="GU105" s="1">
        <v>0</v>
      </c>
      <c r="GV105" s="1"/>
    </row>
    <row r="106" spans="1:204">
      <c r="A106" s="4" t="s">
        <v>299</v>
      </c>
      <c r="B106" s="1">
        <v>0</v>
      </c>
      <c r="C106" s="1">
        <v>0</v>
      </c>
      <c r="D106" s="1">
        <v>1.9871719999999999</v>
      </c>
      <c r="E106" s="1">
        <v>3.6527949999999998</v>
      </c>
      <c r="F106" s="1">
        <v>0</v>
      </c>
      <c r="G106" s="1">
        <v>2.781145</v>
      </c>
      <c r="H106" s="1">
        <v>7.3729550000000001</v>
      </c>
      <c r="I106" s="1">
        <v>9.3836700000000004</v>
      </c>
      <c r="J106" s="1">
        <v>10.88716</v>
      </c>
      <c r="K106" s="1">
        <v>8.2072269999999996</v>
      </c>
      <c r="L106" s="1">
        <v>7.5163219999999997</v>
      </c>
      <c r="M106" s="1">
        <v>6.6144379999999998</v>
      </c>
      <c r="N106" s="1">
        <v>10.95162</v>
      </c>
      <c r="O106" s="1">
        <v>0</v>
      </c>
      <c r="P106" s="1">
        <v>9.6712570000000007</v>
      </c>
      <c r="Q106" s="1">
        <v>5.6840849999999996</v>
      </c>
      <c r="R106" s="1">
        <v>7.100155</v>
      </c>
      <c r="S106" s="1">
        <v>11.0085</v>
      </c>
      <c r="T106" s="1">
        <v>12.22823</v>
      </c>
      <c r="U106" s="1">
        <v>3.7515710000000002</v>
      </c>
      <c r="V106" s="1">
        <v>5.9171269999999998</v>
      </c>
      <c r="W106" s="1">
        <v>3.0965020000000001</v>
      </c>
      <c r="X106" s="1">
        <v>2.4596049999999998</v>
      </c>
      <c r="Y106" s="1">
        <v>67.808109999999999</v>
      </c>
      <c r="Z106" s="1">
        <v>5.0511200000000001</v>
      </c>
      <c r="AA106" s="1">
        <v>8.8819959999999991</v>
      </c>
      <c r="AB106" s="1">
        <v>11.69814</v>
      </c>
      <c r="AC106" s="1">
        <v>9.4176780000000004</v>
      </c>
      <c r="AD106" s="1">
        <v>8.9314619999999998</v>
      </c>
      <c r="AE106" s="1">
        <v>13.34815</v>
      </c>
      <c r="AF106" s="1">
        <v>7.7165619999999997</v>
      </c>
      <c r="AG106" s="1">
        <v>8.4904019999999996</v>
      </c>
      <c r="AH106" s="1">
        <v>9.9396229999999992</v>
      </c>
      <c r="AI106" s="1">
        <v>15.02482</v>
      </c>
      <c r="AJ106" s="1">
        <v>13.48917</v>
      </c>
      <c r="AK106" s="1">
        <v>12.890779999999999</v>
      </c>
      <c r="AL106" s="1">
        <v>6.725867</v>
      </c>
      <c r="AM106" s="1">
        <v>5.641362</v>
      </c>
      <c r="AN106" s="1">
        <v>0</v>
      </c>
      <c r="AO106" s="1">
        <v>0</v>
      </c>
      <c r="AP106" s="1">
        <v>0</v>
      </c>
      <c r="AQ106" s="1">
        <v>0</v>
      </c>
      <c r="AR106" s="1">
        <v>2.566405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7.1746410000000003</v>
      </c>
      <c r="AZ106" s="1">
        <v>4.3881670000000002</v>
      </c>
      <c r="BA106" s="1">
        <v>0.34007599999999999</v>
      </c>
      <c r="BB106" s="1">
        <v>2.7957339999999999</v>
      </c>
      <c r="BC106" s="1">
        <v>2.8376899999999998</v>
      </c>
      <c r="BD106" s="1">
        <v>1.0832870000000001</v>
      </c>
      <c r="BE106" s="1">
        <v>20.389759999999999</v>
      </c>
      <c r="BF106" s="1">
        <v>17.386310000000002</v>
      </c>
      <c r="BG106" s="1">
        <v>8.4764130000000009</v>
      </c>
      <c r="BH106" s="1">
        <v>54.90907</v>
      </c>
      <c r="BI106" s="1">
        <v>18.115469999999998</v>
      </c>
      <c r="BJ106" s="1">
        <v>13.51479</v>
      </c>
      <c r="BK106" s="1">
        <v>20.808039999999998</v>
      </c>
      <c r="BL106" s="1">
        <v>14.477869999999999</v>
      </c>
      <c r="BM106" s="1">
        <v>21.44585</v>
      </c>
      <c r="BN106" s="1">
        <v>14.66366</v>
      </c>
      <c r="BO106" s="1">
        <v>17.209710000000001</v>
      </c>
      <c r="BP106" s="1">
        <v>0</v>
      </c>
      <c r="BQ106" s="1">
        <v>0</v>
      </c>
      <c r="BR106" s="1">
        <v>0.64710599999999996</v>
      </c>
      <c r="BS106" s="1">
        <v>34.334440000000001</v>
      </c>
      <c r="BT106" s="1">
        <v>8.1486099999999997</v>
      </c>
      <c r="BU106" s="1">
        <v>0</v>
      </c>
      <c r="BV106" s="1">
        <v>0</v>
      </c>
      <c r="BW106" s="1">
        <v>3.511552</v>
      </c>
      <c r="BX106" s="1">
        <v>0</v>
      </c>
      <c r="BY106" s="1">
        <v>0.37326100000000001</v>
      </c>
      <c r="BZ106" s="1">
        <v>0</v>
      </c>
      <c r="CA106" s="1">
        <v>0</v>
      </c>
      <c r="CB106" s="1">
        <v>1.1000000000000001</v>
      </c>
      <c r="CC106" s="1">
        <v>0</v>
      </c>
      <c r="CD106" s="1">
        <v>0</v>
      </c>
      <c r="CE106" s="1">
        <v>0</v>
      </c>
      <c r="CF106" s="1">
        <v>17.065000000000001</v>
      </c>
      <c r="CG106" s="1">
        <v>0</v>
      </c>
      <c r="CH106" s="1">
        <v>0</v>
      </c>
      <c r="CI106" s="1">
        <v>1.68</v>
      </c>
      <c r="CJ106" s="1">
        <v>2.0499999999999998</v>
      </c>
      <c r="CK106" s="1">
        <v>0</v>
      </c>
      <c r="CL106" s="1">
        <v>0</v>
      </c>
      <c r="CM106" s="1">
        <v>0</v>
      </c>
      <c r="CN106" s="1">
        <v>0</v>
      </c>
      <c r="CO106" s="1">
        <v>0</v>
      </c>
      <c r="CP106" s="1">
        <v>0</v>
      </c>
      <c r="CQ106" s="1">
        <v>0</v>
      </c>
      <c r="CR106" s="1">
        <v>0</v>
      </c>
      <c r="CS106" s="1">
        <v>0</v>
      </c>
      <c r="CT106" s="1">
        <v>0</v>
      </c>
      <c r="CU106" s="1">
        <v>7.61</v>
      </c>
      <c r="CV106" s="1">
        <v>0</v>
      </c>
      <c r="CW106" s="1">
        <v>0</v>
      </c>
      <c r="CX106" s="1">
        <v>6.2549999999999999</v>
      </c>
      <c r="CY106" s="1">
        <v>4.8049999999999997</v>
      </c>
      <c r="CZ106" s="1">
        <v>9.11</v>
      </c>
      <c r="DA106" s="1">
        <v>0.30499999999999999</v>
      </c>
      <c r="DB106" s="1">
        <v>8.3650000000000002</v>
      </c>
      <c r="DC106" s="1">
        <v>7.0549999999999997</v>
      </c>
      <c r="DD106" s="1">
        <v>9.3350000000000009</v>
      </c>
      <c r="DE106" s="1">
        <v>1.95</v>
      </c>
      <c r="DF106" s="1">
        <v>0</v>
      </c>
      <c r="DG106" s="1">
        <v>1.9650000000000001</v>
      </c>
      <c r="DH106" s="1">
        <v>8.9649999999999999</v>
      </c>
      <c r="DI106" s="1">
        <v>5.24</v>
      </c>
      <c r="DJ106" s="1">
        <v>11.565</v>
      </c>
      <c r="DK106" s="1">
        <v>15.85</v>
      </c>
      <c r="DL106" s="1">
        <v>4.5049999999999999</v>
      </c>
      <c r="DM106" s="1">
        <v>25.363679999999999</v>
      </c>
      <c r="DN106" s="1">
        <v>21.040700000000001</v>
      </c>
      <c r="DO106" s="1">
        <v>23.409659999999999</v>
      </c>
      <c r="DP106" s="1">
        <v>15.419420000000001</v>
      </c>
      <c r="DQ106" s="1">
        <v>20.51857</v>
      </c>
      <c r="DR106" s="1">
        <v>10.358459999999999</v>
      </c>
      <c r="DS106" s="1">
        <v>4.0824949999999998</v>
      </c>
      <c r="DT106" s="1">
        <v>7.1292090000000004</v>
      </c>
      <c r="DU106" s="1">
        <v>26.20851</v>
      </c>
      <c r="DV106" s="1">
        <v>14.32611</v>
      </c>
      <c r="DW106" s="1">
        <v>23.489170000000001</v>
      </c>
      <c r="DX106" s="1">
        <v>17.157509999999998</v>
      </c>
      <c r="DY106" s="1">
        <v>28.357209999999998</v>
      </c>
      <c r="DZ106" s="1">
        <v>22.237210000000001</v>
      </c>
      <c r="EA106" s="1">
        <v>11.388579999999999</v>
      </c>
      <c r="EB106" s="1">
        <v>7.054265</v>
      </c>
      <c r="EC106" s="1">
        <v>14.161720000000001</v>
      </c>
      <c r="ED106" s="1">
        <v>29.46153</v>
      </c>
      <c r="EE106" s="1">
        <v>25.896599999999999</v>
      </c>
      <c r="EF106" s="1">
        <v>23.794309999999999</v>
      </c>
      <c r="EG106" s="1">
        <v>19.065159999999999</v>
      </c>
      <c r="EH106" s="1">
        <v>7.3966849999999997</v>
      </c>
      <c r="EI106" s="1">
        <v>19.399159999999998</v>
      </c>
      <c r="EJ106" s="1">
        <v>26.225709999999999</v>
      </c>
      <c r="EK106" s="1">
        <v>25.467700000000001</v>
      </c>
      <c r="EL106" s="1">
        <v>15.83046</v>
      </c>
      <c r="EM106" s="1">
        <v>8.9072379999999995</v>
      </c>
      <c r="EN106" s="1">
        <v>22.847639999999998</v>
      </c>
      <c r="EO106" s="1">
        <v>21.28115</v>
      </c>
      <c r="EP106" s="1">
        <v>21.321179999999998</v>
      </c>
      <c r="EQ106" s="1">
        <v>17.57733</v>
      </c>
      <c r="ER106" s="1">
        <v>15.948370000000001</v>
      </c>
      <c r="ES106" s="1">
        <v>26.084379999999999</v>
      </c>
      <c r="ET106" s="1">
        <v>22.975390000000001</v>
      </c>
      <c r="EU106" s="1">
        <v>30.727150000000002</v>
      </c>
      <c r="EV106" s="1">
        <v>10.82694</v>
      </c>
      <c r="EW106" s="1">
        <v>11.141830000000001</v>
      </c>
      <c r="EX106" s="1">
        <v>0</v>
      </c>
      <c r="EY106" s="1">
        <v>5.9440350000000004</v>
      </c>
      <c r="EZ106" s="1">
        <v>8.8890440000000002</v>
      </c>
      <c r="FA106" s="1">
        <v>6.7258190000000004</v>
      </c>
      <c r="FB106" s="1">
        <v>7.6202930000000002</v>
      </c>
      <c r="FC106" s="1">
        <v>3.6645110000000001</v>
      </c>
      <c r="FD106" s="1">
        <v>3.3708170000000002</v>
      </c>
      <c r="FE106" s="1">
        <v>10.168329999999999</v>
      </c>
      <c r="FF106" s="1">
        <v>11.652939999999999</v>
      </c>
      <c r="FG106" s="1">
        <v>0.64858199999999999</v>
      </c>
      <c r="FH106" s="1">
        <v>31.688379999999999</v>
      </c>
      <c r="FI106" s="1">
        <v>3.305491</v>
      </c>
      <c r="FJ106" s="1">
        <v>0</v>
      </c>
      <c r="FK106" s="1">
        <v>7.4938789999999997</v>
      </c>
      <c r="FL106" s="1">
        <v>12.187060000000001</v>
      </c>
      <c r="FM106" s="1">
        <v>5.7245759999999999</v>
      </c>
      <c r="FN106" s="1">
        <v>12.24175</v>
      </c>
      <c r="FO106" s="1">
        <v>9.957516</v>
      </c>
      <c r="FP106" s="1">
        <v>4.2186640000000004</v>
      </c>
      <c r="FQ106" s="1">
        <v>3.8165</v>
      </c>
      <c r="FR106" s="1">
        <v>0</v>
      </c>
      <c r="FS106" s="1">
        <v>25</v>
      </c>
      <c r="FT106" s="1">
        <v>0</v>
      </c>
      <c r="FU106" s="1">
        <v>0</v>
      </c>
      <c r="FV106" s="1">
        <v>0</v>
      </c>
      <c r="FW106" s="1">
        <v>0</v>
      </c>
      <c r="FX106" s="1">
        <v>0</v>
      </c>
      <c r="FY106" s="1">
        <v>0</v>
      </c>
      <c r="FZ106" s="1">
        <v>0</v>
      </c>
      <c r="GA106" s="1">
        <v>0</v>
      </c>
      <c r="GB106" s="1">
        <v>0</v>
      </c>
      <c r="GC106" s="1">
        <v>0</v>
      </c>
      <c r="GD106" s="1">
        <v>0</v>
      </c>
      <c r="GE106" s="1">
        <v>0</v>
      </c>
      <c r="GF106" s="1">
        <v>0</v>
      </c>
      <c r="GG106" s="1">
        <v>0</v>
      </c>
      <c r="GH106" s="1">
        <v>0</v>
      </c>
      <c r="GI106" s="1">
        <v>0</v>
      </c>
      <c r="GJ106" s="1">
        <v>0</v>
      </c>
      <c r="GK106" s="1">
        <v>0</v>
      </c>
      <c r="GL106" s="1">
        <v>0</v>
      </c>
      <c r="GM106" s="1">
        <v>0</v>
      </c>
      <c r="GN106" s="1">
        <v>0</v>
      </c>
      <c r="GO106" s="1">
        <v>0</v>
      </c>
      <c r="GP106" s="1">
        <v>0</v>
      </c>
      <c r="GQ106" s="1">
        <v>0</v>
      </c>
      <c r="GR106" s="1">
        <v>20</v>
      </c>
      <c r="GS106" s="1">
        <v>0</v>
      </c>
      <c r="GT106" s="1">
        <v>0</v>
      </c>
      <c r="GU106" s="1">
        <v>5</v>
      </c>
      <c r="GV106" s="1"/>
    </row>
    <row r="107" spans="1:204">
      <c r="A107" s="4" t="s">
        <v>300</v>
      </c>
      <c r="B107" s="1">
        <v>15.0929</v>
      </c>
      <c r="C107" s="1">
        <v>15.475770000000001</v>
      </c>
      <c r="D107" s="1">
        <v>24.59553</v>
      </c>
      <c r="E107" s="1">
        <v>10.748939999999999</v>
      </c>
      <c r="F107" s="1">
        <v>9.0530299999999997</v>
      </c>
      <c r="G107" s="1">
        <v>4.3084540000000002</v>
      </c>
      <c r="H107" s="1">
        <v>0</v>
      </c>
      <c r="I107" s="1">
        <v>49.698610000000002</v>
      </c>
      <c r="J107" s="1">
        <v>68.985240000000005</v>
      </c>
      <c r="K107" s="1">
        <v>36.980559999999997</v>
      </c>
      <c r="L107" s="1">
        <v>42.862220000000001</v>
      </c>
      <c r="M107" s="1">
        <v>84.984889999999993</v>
      </c>
      <c r="N107" s="1">
        <v>72.488939999999999</v>
      </c>
      <c r="O107" s="1">
        <v>19.060639999999999</v>
      </c>
      <c r="P107" s="1">
        <v>36.497280000000003</v>
      </c>
      <c r="Q107" s="1">
        <v>0</v>
      </c>
      <c r="R107" s="1">
        <v>3.2102040000000001</v>
      </c>
      <c r="S107" s="1">
        <v>9.0975830000000002</v>
      </c>
      <c r="T107" s="1">
        <v>11.49574</v>
      </c>
      <c r="U107" s="1">
        <v>9.6445489999999996</v>
      </c>
      <c r="V107" s="1">
        <v>44.15981</v>
      </c>
      <c r="W107" s="1">
        <v>9.5258679999999991</v>
      </c>
      <c r="X107" s="1">
        <v>54.159739999999999</v>
      </c>
      <c r="Y107" s="1">
        <v>82.896420000000006</v>
      </c>
      <c r="Z107" s="1">
        <v>3.7451279999999998</v>
      </c>
      <c r="AA107" s="1">
        <v>3.2526609999999998</v>
      </c>
      <c r="AB107" s="1">
        <v>1.574435</v>
      </c>
      <c r="AC107" s="1">
        <v>11.228960000000001</v>
      </c>
      <c r="AD107" s="1">
        <v>9.1631389999999993</v>
      </c>
      <c r="AE107" s="1">
        <v>14.704190000000001</v>
      </c>
      <c r="AF107" s="1">
        <v>8.2504530000000003</v>
      </c>
      <c r="AG107" s="1">
        <v>7.9559879999999996</v>
      </c>
      <c r="AH107" s="1">
        <v>8.6545769999999997</v>
      </c>
      <c r="AI107" s="1">
        <v>10.303179999999999</v>
      </c>
      <c r="AJ107" s="1">
        <v>38.452060000000003</v>
      </c>
      <c r="AK107" s="1">
        <v>38.12923</v>
      </c>
      <c r="AL107" s="1">
        <v>4.1708939999999997</v>
      </c>
      <c r="AM107" s="1">
        <v>45.841419999999999</v>
      </c>
      <c r="AN107" s="1">
        <v>5.4288369999999997</v>
      </c>
      <c r="AO107" s="1">
        <v>4.3914090000000003</v>
      </c>
      <c r="AP107" s="1">
        <v>0</v>
      </c>
      <c r="AQ107" s="1">
        <v>4.5519850000000002</v>
      </c>
      <c r="AR107" s="1">
        <v>9.9501799999999996</v>
      </c>
      <c r="AS107" s="1">
        <v>27.786709999999999</v>
      </c>
      <c r="AT107" s="1">
        <v>3.6269040000000001</v>
      </c>
      <c r="AU107" s="1">
        <v>10.4184</v>
      </c>
      <c r="AV107" s="1">
        <v>7.0998279999999996</v>
      </c>
      <c r="AW107" s="1">
        <v>9.1281149999999993</v>
      </c>
      <c r="AX107" s="1">
        <v>10.011419999999999</v>
      </c>
      <c r="AY107" s="1">
        <v>87.266289999999998</v>
      </c>
      <c r="AZ107" s="1">
        <v>34.303150000000002</v>
      </c>
      <c r="BA107" s="1">
        <v>7.7004859999999997</v>
      </c>
      <c r="BB107" s="1">
        <v>0</v>
      </c>
      <c r="BC107" s="1">
        <v>9.0647420000000007</v>
      </c>
      <c r="BD107" s="1">
        <v>7.634735</v>
      </c>
      <c r="BE107" s="1">
        <v>97.00864</v>
      </c>
      <c r="BF107" s="1">
        <v>85.234210000000004</v>
      </c>
      <c r="BG107" s="1">
        <v>0</v>
      </c>
      <c r="BH107" s="1">
        <v>94.721310000000003</v>
      </c>
      <c r="BI107" s="1">
        <v>45.215299999999999</v>
      </c>
      <c r="BJ107" s="1">
        <v>29.276700000000002</v>
      </c>
      <c r="BK107" s="1">
        <v>0</v>
      </c>
      <c r="BL107" s="1">
        <v>0</v>
      </c>
      <c r="BM107" s="1">
        <v>5.1799850000000003</v>
      </c>
      <c r="BN107" s="1">
        <v>0</v>
      </c>
      <c r="BO107" s="1">
        <v>9.4606580000000005</v>
      </c>
      <c r="BP107" s="1">
        <v>9.7044639999999998</v>
      </c>
      <c r="BQ107" s="1">
        <v>8.2214109999999998</v>
      </c>
      <c r="BR107" s="1">
        <v>51.157710000000002</v>
      </c>
      <c r="BS107" s="1">
        <v>88.367230000000006</v>
      </c>
      <c r="BT107" s="1">
        <v>64.297569999999993</v>
      </c>
      <c r="BU107" s="1">
        <v>7.9907959999999996</v>
      </c>
      <c r="BV107" s="1">
        <v>9.7972640000000002</v>
      </c>
      <c r="BW107" s="1">
        <v>23.145430000000001</v>
      </c>
      <c r="BX107" s="1">
        <v>42.238970000000002</v>
      </c>
      <c r="BY107" s="1">
        <v>11.166919999999999</v>
      </c>
      <c r="BZ107" s="1">
        <v>5.8409190000000004</v>
      </c>
      <c r="CA107" s="1">
        <v>6.5846499999999999</v>
      </c>
      <c r="CB107" s="1">
        <v>65.630849999999995</v>
      </c>
      <c r="CC107" s="1">
        <v>13.858459999999999</v>
      </c>
      <c r="CD107" s="1">
        <v>6.4092380000000002</v>
      </c>
      <c r="CE107" s="1">
        <v>1.9288780000000001</v>
      </c>
      <c r="CF107" s="1">
        <v>87.873069999999998</v>
      </c>
      <c r="CG107" s="1">
        <v>25.580269999999999</v>
      </c>
      <c r="CH107" s="1">
        <v>0.45461299999999999</v>
      </c>
      <c r="CI107" s="1">
        <v>0.17246800000000001</v>
      </c>
      <c r="CJ107" s="1">
        <v>97.069800000000001</v>
      </c>
      <c r="CK107" s="1">
        <v>2.4549120000000002</v>
      </c>
      <c r="CL107" s="1">
        <v>8.5968000000000003E-2</v>
      </c>
      <c r="CM107" s="1">
        <v>3.8304079999999998</v>
      </c>
      <c r="CN107" s="1">
        <v>0</v>
      </c>
      <c r="CO107" s="1">
        <v>0</v>
      </c>
      <c r="CP107" s="1">
        <v>60.761159999999997</v>
      </c>
      <c r="CQ107" s="1">
        <v>10.541499999999999</v>
      </c>
      <c r="CR107" s="1">
        <v>3.9664929999999998</v>
      </c>
      <c r="CS107" s="1">
        <v>0</v>
      </c>
      <c r="CT107" s="1">
        <v>11.94511</v>
      </c>
      <c r="CU107" s="1">
        <v>12.6084</v>
      </c>
      <c r="CV107" s="1">
        <v>5.1661570000000001</v>
      </c>
      <c r="CW107" s="1">
        <v>5.0978029999999999</v>
      </c>
      <c r="CX107" s="1">
        <v>11.742470000000001</v>
      </c>
      <c r="CY107" s="1">
        <v>6.7568640000000002</v>
      </c>
      <c r="CZ107" s="1">
        <v>11.563840000000001</v>
      </c>
      <c r="DA107" s="1">
        <v>1.216977</v>
      </c>
      <c r="DB107" s="1">
        <v>52.751339999999999</v>
      </c>
      <c r="DC107" s="1">
        <v>78.75685</v>
      </c>
      <c r="DD107" s="1">
        <v>37.19097</v>
      </c>
      <c r="DE107" s="1">
        <v>15.159599999999999</v>
      </c>
      <c r="DF107" s="1">
        <v>5.1578140000000001</v>
      </c>
      <c r="DG107" s="1">
        <v>3.1719819999999999</v>
      </c>
      <c r="DH107" s="1">
        <v>4.1960259999999998</v>
      </c>
      <c r="DI107" s="1">
        <v>6.1657979999999997</v>
      </c>
      <c r="DJ107" s="1">
        <v>39.636240000000001</v>
      </c>
      <c r="DK107" s="1">
        <v>82.632069999999999</v>
      </c>
      <c r="DL107" s="1">
        <v>3.668847</v>
      </c>
      <c r="DM107" s="1">
        <v>13.66234</v>
      </c>
      <c r="DN107" s="1">
        <v>55.665970000000002</v>
      </c>
      <c r="DO107" s="1">
        <v>5.5061939999999998</v>
      </c>
      <c r="DP107" s="1">
        <v>5.467498</v>
      </c>
      <c r="DQ107" s="1">
        <v>5.9441369999999996</v>
      </c>
      <c r="DR107" s="1">
        <v>2.806781</v>
      </c>
      <c r="DS107" s="1">
        <v>2.8436849999999998</v>
      </c>
      <c r="DT107" s="1">
        <v>6.9772049999999997</v>
      </c>
      <c r="DU107" s="1">
        <v>7.3213609999999996</v>
      </c>
      <c r="DV107" s="1">
        <v>4.0917729999999999</v>
      </c>
      <c r="DW107" s="1">
        <v>10.331619999999999</v>
      </c>
      <c r="DX107" s="1">
        <v>7.3718859999999999</v>
      </c>
      <c r="DY107" s="1">
        <v>3.597099</v>
      </c>
      <c r="DZ107" s="1">
        <v>91.088819999999998</v>
      </c>
      <c r="EA107" s="1">
        <v>1.0647880000000001</v>
      </c>
      <c r="EB107" s="1">
        <v>81.795860000000005</v>
      </c>
      <c r="EC107" s="1">
        <v>19.63888</v>
      </c>
      <c r="ED107" s="1">
        <v>88.522080000000003</v>
      </c>
      <c r="EE107" s="1">
        <v>71.633830000000003</v>
      </c>
      <c r="EF107" s="1">
        <v>51.329680000000003</v>
      </c>
      <c r="EG107" s="1">
        <v>3.5467949999999999</v>
      </c>
      <c r="EH107" s="1">
        <v>15.54439</v>
      </c>
      <c r="EI107" s="1">
        <v>8.0872419999999998</v>
      </c>
      <c r="EJ107" s="1">
        <v>0.121521</v>
      </c>
      <c r="EK107" s="1">
        <v>6.6054259999999996</v>
      </c>
      <c r="EL107" s="1">
        <v>6.3252259999999998</v>
      </c>
      <c r="EM107" s="1">
        <v>1.261479</v>
      </c>
      <c r="EN107" s="1">
        <v>0.94691899999999996</v>
      </c>
      <c r="EO107" s="1">
        <v>14.633290000000001</v>
      </c>
      <c r="EP107" s="1">
        <v>24.684069999999998</v>
      </c>
      <c r="EQ107" s="1">
        <v>20.70251</v>
      </c>
      <c r="ER107" s="1">
        <v>16.234159999999999</v>
      </c>
      <c r="ES107" s="1">
        <v>29.757670000000001</v>
      </c>
      <c r="ET107" s="1">
        <v>32.328740000000003</v>
      </c>
      <c r="EU107" s="1">
        <v>30.398150000000001</v>
      </c>
      <c r="EV107" s="1">
        <v>27.741330000000001</v>
      </c>
      <c r="EW107" s="1">
        <v>12.110900000000001</v>
      </c>
      <c r="EX107" s="1">
        <v>11.227600000000001</v>
      </c>
      <c r="EY107" s="1">
        <v>88.513300000000001</v>
      </c>
      <c r="EZ107" s="1">
        <v>98.302689999999998</v>
      </c>
      <c r="FA107" s="1">
        <v>22.42484</v>
      </c>
      <c r="FB107" s="1">
        <v>29.850860000000001</v>
      </c>
      <c r="FC107" s="1">
        <v>19.93704</v>
      </c>
      <c r="FD107" s="1">
        <v>15.16888</v>
      </c>
      <c r="FE107" s="1">
        <v>56.356299999999997</v>
      </c>
      <c r="FF107" s="1">
        <v>7.4284920000000003</v>
      </c>
      <c r="FG107" s="1">
        <v>36.288080000000001</v>
      </c>
      <c r="FH107" s="1">
        <v>64.15213</v>
      </c>
      <c r="FI107" s="1">
        <v>14.782819999999999</v>
      </c>
      <c r="FJ107" s="1">
        <v>11.272169999999999</v>
      </c>
      <c r="FK107" s="1">
        <v>83.560149999999993</v>
      </c>
      <c r="FL107" s="1">
        <v>5.970993</v>
      </c>
      <c r="FM107" s="1">
        <v>8.9055420000000005</v>
      </c>
      <c r="FN107" s="1">
        <v>41.841549999999998</v>
      </c>
      <c r="FO107" s="1">
        <v>70.003129999999999</v>
      </c>
      <c r="FP107" s="1">
        <v>3.2201390000000001</v>
      </c>
      <c r="FQ107" s="1">
        <v>5.2723610000000001</v>
      </c>
      <c r="FR107" s="1">
        <v>20</v>
      </c>
      <c r="FS107" s="1">
        <v>20</v>
      </c>
      <c r="FT107" s="1">
        <v>0</v>
      </c>
      <c r="FU107" s="1">
        <v>10</v>
      </c>
      <c r="FV107" s="1">
        <v>0</v>
      </c>
      <c r="FW107" s="1">
        <v>25</v>
      </c>
      <c r="FX107" s="1">
        <v>0</v>
      </c>
      <c r="FY107" s="1">
        <v>0</v>
      </c>
      <c r="FZ107" s="1">
        <v>0</v>
      </c>
      <c r="GA107" s="1">
        <v>0</v>
      </c>
      <c r="GB107" s="1">
        <v>0</v>
      </c>
      <c r="GC107" s="1">
        <v>0</v>
      </c>
      <c r="GD107" s="1">
        <v>0</v>
      </c>
      <c r="GE107" s="1">
        <v>0</v>
      </c>
      <c r="GF107" s="1">
        <v>0</v>
      </c>
      <c r="GG107" s="1">
        <v>0</v>
      </c>
      <c r="GH107" s="1">
        <v>15</v>
      </c>
      <c r="GI107" s="1">
        <v>0</v>
      </c>
      <c r="GJ107" s="1">
        <v>60</v>
      </c>
      <c r="GK107" s="1">
        <v>0</v>
      </c>
      <c r="GL107" s="1">
        <v>0</v>
      </c>
      <c r="GM107" s="1">
        <v>0</v>
      </c>
      <c r="GN107" s="1">
        <v>0</v>
      </c>
      <c r="GO107" s="1">
        <v>0</v>
      </c>
      <c r="GP107" s="1">
        <v>0</v>
      </c>
      <c r="GQ107" s="1">
        <v>0</v>
      </c>
      <c r="GR107" s="1">
        <v>50</v>
      </c>
      <c r="GS107" s="1">
        <v>0</v>
      </c>
      <c r="GT107" s="1">
        <v>15</v>
      </c>
      <c r="GU107" s="1">
        <v>5</v>
      </c>
      <c r="GV107" s="1"/>
    </row>
    <row r="108" spans="1:204">
      <c r="A108" s="4" t="s">
        <v>301</v>
      </c>
      <c r="B108" s="1">
        <v>9.2108019999999993</v>
      </c>
      <c r="C108" s="1">
        <v>2.8071519999999999</v>
      </c>
      <c r="D108" s="1">
        <v>7.4941399999999998</v>
      </c>
      <c r="E108" s="1">
        <v>6.3802199999999996</v>
      </c>
      <c r="F108" s="1">
        <v>4.4055540000000004</v>
      </c>
      <c r="G108" s="1">
        <v>7.8005909999999998</v>
      </c>
      <c r="H108" s="1">
        <v>5.6831860000000001</v>
      </c>
      <c r="I108" s="1">
        <v>1.79325</v>
      </c>
      <c r="J108" s="1">
        <v>0.33907399999999999</v>
      </c>
      <c r="K108" s="1">
        <v>13.70529</v>
      </c>
      <c r="L108" s="1">
        <v>0</v>
      </c>
      <c r="M108" s="1">
        <v>2.4582920000000001</v>
      </c>
      <c r="N108" s="1">
        <v>40.467120000000001</v>
      </c>
      <c r="O108" s="1">
        <v>2.9626969999999999</v>
      </c>
      <c r="P108" s="1">
        <v>9.3340049999999994</v>
      </c>
      <c r="Q108" s="1">
        <v>7.1950729999999998</v>
      </c>
      <c r="R108" s="1">
        <v>1.570459</v>
      </c>
      <c r="S108" s="1">
        <v>21.922840000000001</v>
      </c>
      <c r="T108" s="1">
        <v>46.059669999999997</v>
      </c>
      <c r="U108" s="1">
        <v>8.3518489999999996</v>
      </c>
      <c r="V108" s="1">
        <v>22.59216</v>
      </c>
      <c r="W108" s="1">
        <v>11.39081</v>
      </c>
      <c r="X108" s="1">
        <v>7.2272460000000001</v>
      </c>
      <c r="Y108" s="1">
        <v>88.59478</v>
      </c>
      <c r="Z108" s="1">
        <v>7.8737529999999998</v>
      </c>
      <c r="AA108" s="1">
        <v>10.61745</v>
      </c>
      <c r="AB108" s="1">
        <v>12.5489</v>
      </c>
      <c r="AC108" s="1">
        <v>43.469349999999999</v>
      </c>
      <c r="AD108" s="1">
        <v>0</v>
      </c>
      <c r="AE108" s="1">
        <v>10.23502</v>
      </c>
      <c r="AF108" s="1">
        <v>11.61115</v>
      </c>
      <c r="AG108" s="1">
        <v>12.815340000000001</v>
      </c>
      <c r="AH108" s="1">
        <v>11.156040000000001</v>
      </c>
      <c r="AI108" s="1">
        <v>14.25638</v>
      </c>
      <c r="AJ108" s="1">
        <v>6.6464840000000001</v>
      </c>
      <c r="AK108" s="1">
        <v>15.00475</v>
      </c>
      <c r="AL108" s="1">
        <v>9.3342759999999991</v>
      </c>
      <c r="AM108" s="1">
        <v>16.010899999999999</v>
      </c>
      <c r="AN108" s="1">
        <v>4.4882650000000002</v>
      </c>
      <c r="AO108" s="1">
        <v>2.9123920000000001</v>
      </c>
      <c r="AP108" s="1">
        <v>2.5759050000000001</v>
      </c>
      <c r="AQ108" s="1">
        <v>4.7765149999999998</v>
      </c>
      <c r="AR108" s="1">
        <v>7.994478</v>
      </c>
      <c r="AS108" s="1">
        <v>3.973544</v>
      </c>
      <c r="AT108" s="1">
        <v>0.58668600000000004</v>
      </c>
      <c r="AU108" s="1">
        <v>0</v>
      </c>
      <c r="AV108" s="1">
        <v>3.3352909999999998</v>
      </c>
      <c r="AW108" s="1">
        <v>2.3786990000000001</v>
      </c>
      <c r="AX108" s="1">
        <v>0.88914899999999997</v>
      </c>
      <c r="AY108" s="1">
        <v>18.652940000000001</v>
      </c>
      <c r="AZ108" s="1">
        <v>25.488949999999999</v>
      </c>
      <c r="BA108" s="1">
        <v>0.33988099999999999</v>
      </c>
      <c r="BB108" s="1">
        <v>3.9288340000000002</v>
      </c>
      <c r="BC108" s="1">
        <v>9.0425339999999998</v>
      </c>
      <c r="BD108" s="1">
        <v>3.2494399999999999</v>
      </c>
      <c r="BE108" s="1">
        <v>24.941700000000001</v>
      </c>
      <c r="BF108" s="1">
        <v>1.4446619999999999</v>
      </c>
      <c r="BG108" s="1">
        <v>10.60464</v>
      </c>
      <c r="BH108" s="1">
        <v>91.43723</v>
      </c>
      <c r="BI108" s="1">
        <v>21.299320000000002</v>
      </c>
      <c r="BJ108" s="1">
        <v>36.386589999999998</v>
      </c>
      <c r="BK108" s="1">
        <v>77.996639999999999</v>
      </c>
      <c r="BL108" s="1">
        <v>5.4929600000000001</v>
      </c>
      <c r="BM108" s="1">
        <v>42.012970000000003</v>
      </c>
      <c r="BN108" s="1">
        <v>9.1847150000000006</v>
      </c>
      <c r="BO108" s="1">
        <v>10.01909</v>
      </c>
      <c r="BP108" s="1">
        <v>0</v>
      </c>
      <c r="BQ108" s="1">
        <v>0</v>
      </c>
      <c r="BR108" s="1">
        <v>20.898520000000001</v>
      </c>
      <c r="BS108" s="1">
        <v>48.965029999999999</v>
      </c>
      <c r="BT108" s="1">
        <v>26.40813</v>
      </c>
      <c r="BU108" s="1">
        <v>13.81948</v>
      </c>
      <c r="BV108" s="1">
        <v>3.92902</v>
      </c>
      <c r="BW108" s="1">
        <v>7.7186009999999996</v>
      </c>
      <c r="BX108" s="1">
        <v>16.636050000000001</v>
      </c>
      <c r="BY108" s="1">
        <v>12.72331</v>
      </c>
      <c r="BZ108" s="1">
        <v>13.99</v>
      </c>
      <c r="CA108" s="1">
        <v>15.685</v>
      </c>
      <c r="CB108" s="1">
        <v>69.91</v>
      </c>
      <c r="CC108" s="1">
        <v>26.024999999999999</v>
      </c>
      <c r="CD108" s="1">
        <v>14.505000000000001</v>
      </c>
      <c r="CE108" s="1">
        <v>15.615</v>
      </c>
      <c r="CF108" s="1">
        <v>76.8</v>
      </c>
      <c r="CG108" s="1">
        <v>21.085000000000001</v>
      </c>
      <c r="CH108" s="1">
        <v>13.49</v>
      </c>
      <c r="CI108" s="1">
        <v>5.31</v>
      </c>
      <c r="CJ108" s="1">
        <v>23.094999999999999</v>
      </c>
      <c r="CK108" s="1">
        <v>14.595000000000001</v>
      </c>
      <c r="CL108" s="1">
        <v>13.445</v>
      </c>
      <c r="CM108" s="1">
        <v>12.484999999999999</v>
      </c>
      <c r="CN108" s="1">
        <v>12.195</v>
      </c>
      <c r="CO108" s="1">
        <v>14.58</v>
      </c>
      <c r="CP108" s="1">
        <v>25.35</v>
      </c>
      <c r="CQ108" s="1">
        <v>12.7</v>
      </c>
      <c r="CR108" s="1">
        <v>6.8650000000000002</v>
      </c>
      <c r="CS108" s="1">
        <v>4.0049999999999999</v>
      </c>
      <c r="CT108" s="1">
        <v>28.495000000000001</v>
      </c>
      <c r="CU108" s="1">
        <v>18.68</v>
      </c>
      <c r="CV108" s="1">
        <v>12.305</v>
      </c>
      <c r="CW108" s="1">
        <v>17.68</v>
      </c>
      <c r="CX108" s="1">
        <v>16.524999999999999</v>
      </c>
      <c r="CY108" s="1">
        <v>13.125</v>
      </c>
      <c r="CZ108" s="1">
        <v>10.29</v>
      </c>
      <c r="DA108" s="1">
        <v>20.99</v>
      </c>
      <c r="DB108" s="1">
        <v>17.414999999999999</v>
      </c>
      <c r="DC108" s="1">
        <v>10.16</v>
      </c>
      <c r="DD108" s="1">
        <v>59.914999999999999</v>
      </c>
      <c r="DE108" s="1">
        <v>15.025</v>
      </c>
      <c r="DF108" s="1">
        <v>16.41</v>
      </c>
      <c r="DG108" s="1">
        <v>12.45</v>
      </c>
      <c r="DH108" s="1">
        <v>18.465</v>
      </c>
      <c r="DI108" s="1">
        <v>11.53</v>
      </c>
      <c r="DJ108" s="1">
        <v>14.744999999999999</v>
      </c>
      <c r="DK108" s="1">
        <v>62.99</v>
      </c>
      <c r="DL108" s="1">
        <v>18.535</v>
      </c>
      <c r="DM108" s="1">
        <v>14.27026</v>
      </c>
      <c r="DN108" s="1">
        <v>0</v>
      </c>
      <c r="DO108" s="1">
        <v>2.264259</v>
      </c>
      <c r="DP108" s="1">
        <v>2.1123340000000002</v>
      </c>
      <c r="DQ108" s="1">
        <v>3.0737610000000002</v>
      </c>
      <c r="DR108" s="1">
        <v>8.6885159999999999</v>
      </c>
      <c r="DS108" s="1">
        <v>9.8129310000000007</v>
      </c>
      <c r="DT108" s="1">
        <v>9.3931649999999998</v>
      </c>
      <c r="DU108" s="1">
        <v>4.8449239999999998</v>
      </c>
      <c r="DV108" s="1">
        <v>10.72608</v>
      </c>
      <c r="DW108" s="1">
        <v>20.614840000000001</v>
      </c>
      <c r="DX108" s="1">
        <v>15.87351</v>
      </c>
      <c r="DY108" s="1">
        <v>17.716670000000001</v>
      </c>
      <c r="DZ108" s="1">
        <v>20.183409999999999</v>
      </c>
      <c r="EA108" s="1">
        <v>13.48531</v>
      </c>
      <c r="EB108" s="1">
        <v>15.083729999999999</v>
      </c>
      <c r="EC108" s="1">
        <v>26.074000000000002</v>
      </c>
      <c r="ED108" s="1">
        <v>65.626369999999994</v>
      </c>
      <c r="EE108" s="1">
        <v>29.864830000000001</v>
      </c>
      <c r="EF108" s="1">
        <v>12.47682</v>
      </c>
      <c r="EG108" s="1">
        <v>10.22125</v>
      </c>
      <c r="EH108" s="1">
        <v>11.997780000000001</v>
      </c>
      <c r="EI108" s="1">
        <v>18.639800000000001</v>
      </c>
      <c r="EJ108" s="1">
        <v>15.69209</v>
      </c>
      <c r="EK108" s="1">
        <v>10.61585</v>
      </c>
      <c r="EL108" s="1">
        <v>11.99494</v>
      </c>
      <c r="EM108" s="1">
        <v>9.3489869999999993</v>
      </c>
      <c r="EN108" s="1">
        <v>14.76695</v>
      </c>
      <c r="EO108" s="1">
        <v>14.99189</v>
      </c>
      <c r="EP108" s="1">
        <v>25.572379999999999</v>
      </c>
      <c r="EQ108" s="1">
        <v>20.962240000000001</v>
      </c>
      <c r="ER108" s="1">
        <v>75.195210000000003</v>
      </c>
      <c r="ES108" s="1">
        <v>34.833979999999997</v>
      </c>
      <c r="ET108" s="1">
        <v>26.559149999999999</v>
      </c>
      <c r="EU108" s="1">
        <v>30.132449999999999</v>
      </c>
      <c r="EV108" s="1">
        <v>24.29665</v>
      </c>
      <c r="EW108" s="1">
        <v>14.118969999999999</v>
      </c>
      <c r="EX108" s="1">
        <v>9.9014380000000006</v>
      </c>
      <c r="EY108" s="1">
        <v>55.461399999999998</v>
      </c>
      <c r="EZ108" s="1">
        <v>2.7066219999999999</v>
      </c>
      <c r="FA108" s="1">
        <v>12.46874</v>
      </c>
      <c r="FB108" s="1">
        <v>1.6798070000000001</v>
      </c>
      <c r="FC108" s="1">
        <v>1.720542</v>
      </c>
      <c r="FD108" s="1">
        <v>0</v>
      </c>
      <c r="FE108" s="1">
        <v>3.5943499999999999</v>
      </c>
      <c r="FF108" s="1">
        <v>4.5177069999999997</v>
      </c>
      <c r="FG108" s="1">
        <v>0.77690999999999999</v>
      </c>
      <c r="FH108" s="1">
        <v>72.833910000000003</v>
      </c>
      <c r="FI108" s="1">
        <v>1.99976</v>
      </c>
      <c r="FJ108" s="1">
        <v>49.508540000000004</v>
      </c>
      <c r="FK108" s="1">
        <v>41.282150000000001</v>
      </c>
      <c r="FL108" s="1">
        <v>0.58375699999999997</v>
      </c>
      <c r="FM108" s="1">
        <v>0</v>
      </c>
      <c r="FN108" s="1">
        <v>23.041239999999998</v>
      </c>
      <c r="FO108" s="1">
        <v>70.502139999999997</v>
      </c>
      <c r="FP108" s="1">
        <v>40.578870000000002</v>
      </c>
      <c r="FQ108" s="1">
        <v>0</v>
      </c>
      <c r="FR108" s="1">
        <v>0</v>
      </c>
      <c r="FS108" s="1">
        <v>90</v>
      </c>
      <c r="FT108" s="1">
        <v>65</v>
      </c>
      <c r="FU108" s="1">
        <v>0</v>
      </c>
      <c r="FV108" s="1">
        <v>0</v>
      </c>
      <c r="FW108" s="1">
        <v>10</v>
      </c>
      <c r="FX108" s="1">
        <v>0</v>
      </c>
      <c r="FY108" s="1">
        <v>0</v>
      </c>
      <c r="FZ108" s="1">
        <v>0</v>
      </c>
      <c r="GA108" s="1">
        <v>0</v>
      </c>
      <c r="GB108" s="1">
        <v>0</v>
      </c>
      <c r="GC108" s="1">
        <v>55</v>
      </c>
      <c r="GD108" s="1">
        <v>0</v>
      </c>
      <c r="GE108" s="1">
        <v>0</v>
      </c>
      <c r="GF108" s="1">
        <v>35</v>
      </c>
      <c r="GG108" s="1">
        <v>0</v>
      </c>
      <c r="GH108" s="1">
        <v>0</v>
      </c>
      <c r="GI108" s="1">
        <v>0</v>
      </c>
      <c r="GJ108" s="1">
        <v>15</v>
      </c>
      <c r="GK108" s="1">
        <v>25</v>
      </c>
      <c r="GL108" s="1">
        <v>0</v>
      </c>
      <c r="GM108" s="1">
        <v>0</v>
      </c>
      <c r="GN108" s="1">
        <v>0</v>
      </c>
      <c r="GO108" s="1">
        <v>75</v>
      </c>
      <c r="GP108" s="1">
        <v>0</v>
      </c>
      <c r="GQ108" s="1">
        <v>0</v>
      </c>
      <c r="GR108" s="1">
        <v>15</v>
      </c>
      <c r="GS108" s="1">
        <v>0</v>
      </c>
      <c r="GT108" s="1">
        <v>75</v>
      </c>
      <c r="GU108" s="1">
        <v>75</v>
      </c>
      <c r="GV108" s="1"/>
    </row>
    <row r="109" spans="1:204">
      <c r="A109" s="4" t="s">
        <v>302</v>
      </c>
      <c r="B109" s="1">
        <v>1.633575</v>
      </c>
      <c r="C109" s="1">
        <v>0.68501299999999998</v>
      </c>
      <c r="D109" s="1">
        <v>0</v>
      </c>
      <c r="E109" s="1">
        <v>72.532849999999996</v>
      </c>
      <c r="F109" s="1">
        <v>1.4564589999999999</v>
      </c>
      <c r="G109" s="1">
        <v>5.4024460000000003</v>
      </c>
      <c r="H109" s="1">
        <v>1.010405</v>
      </c>
      <c r="I109" s="1">
        <v>80.348929999999996</v>
      </c>
      <c r="J109" s="1">
        <v>84.920680000000004</v>
      </c>
      <c r="K109" s="1">
        <v>54.687370000000001</v>
      </c>
      <c r="L109" s="1">
        <v>52.177840000000003</v>
      </c>
      <c r="M109" s="1">
        <v>91.648719999999997</v>
      </c>
      <c r="N109" s="1">
        <v>99.836349999999996</v>
      </c>
      <c r="O109" s="1">
        <v>26.8782</v>
      </c>
      <c r="P109" s="1">
        <v>55.71902</v>
      </c>
      <c r="Q109" s="1">
        <v>0</v>
      </c>
      <c r="R109" s="1">
        <v>1.1009359999999999</v>
      </c>
      <c r="S109" s="1">
        <v>94.399289999999993</v>
      </c>
      <c r="T109" s="1">
        <v>83.904499999999999</v>
      </c>
      <c r="U109" s="1">
        <v>21.034089999999999</v>
      </c>
      <c r="V109" s="1">
        <v>66.583799999999997</v>
      </c>
      <c r="W109" s="1">
        <v>19.511949999999999</v>
      </c>
      <c r="X109" s="1">
        <v>87.256690000000006</v>
      </c>
      <c r="Y109" s="1">
        <v>98.93289</v>
      </c>
      <c r="Z109" s="1">
        <v>24.080639999999999</v>
      </c>
      <c r="AA109" s="1">
        <v>11.29593</v>
      </c>
      <c r="AB109" s="1">
        <v>21.04806</v>
      </c>
      <c r="AC109" s="1">
        <v>91.811850000000007</v>
      </c>
      <c r="AD109" s="1">
        <v>29.043970000000002</v>
      </c>
      <c r="AE109" s="1">
        <v>27.523019999999999</v>
      </c>
      <c r="AF109" s="1">
        <v>23.874929999999999</v>
      </c>
      <c r="AG109" s="1">
        <v>25.844049999999999</v>
      </c>
      <c r="AH109" s="1">
        <v>23.130109999999998</v>
      </c>
      <c r="AI109" s="1">
        <v>51.510849999999998</v>
      </c>
      <c r="AJ109" s="1">
        <v>84.870230000000006</v>
      </c>
      <c r="AK109" s="1">
        <v>71.028880000000001</v>
      </c>
      <c r="AL109" s="1">
        <v>20.97871</v>
      </c>
      <c r="AM109" s="1">
        <v>89.668430000000001</v>
      </c>
      <c r="AN109" s="1">
        <v>0</v>
      </c>
      <c r="AO109" s="1">
        <v>0</v>
      </c>
      <c r="AP109" s="1">
        <v>9.4177689999999998</v>
      </c>
      <c r="AQ109" s="1">
        <v>0</v>
      </c>
      <c r="AR109" s="1">
        <v>84.692260000000005</v>
      </c>
      <c r="AS109" s="1">
        <v>43.627459999999999</v>
      </c>
      <c r="AT109" s="1">
        <v>2.1099480000000002</v>
      </c>
      <c r="AU109" s="1">
        <v>7.9247949999999996</v>
      </c>
      <c r="AV109" s="1">
        <v>36.467289999999998</v>
      </c>
      <c r="AW109" s="1">
        <v>0.73457099999999997</v>
      </c>
      <c r="AX109" s="1">
        <v>58.016860000000001</v>
      </c>
      <c r="AY109" s="1">
        <v>96.47157</v>
      </c>
      <c r="AZ109" s="1">
        <v>96.895319999999998</v>
      </c>
      <c r="BA109" s="1">
        <v>0</v>
      </c>
      <c r="BB109" s="1">
        <v>0.93244400000000005</v>
      </c>
      <c r="BC109" s="1">
        <v>0</v>
      </c>
      <c r="BD109" s="1">
        <v>1.0620860000000001</v>
      </c>
      <c r="BE109" s="1">
        <v>95.978610000000003</v>
      </c>
      <c r="BF109" s="1">
        <v>78.446759999999998</v>
      </c>
      <c r="BG109" s="1">
        <v>12.168279999999999</v>
      </c>
      <c r="BH109" s="1">
        <v>69.258610000000004</v>
      </c>
      <c r="BI109" s="1">
        <v>89.510480000000001</v>
      </c>
      <c r="BJ109" s="1">
        <v>94.733800000000002</v>
      </c>
      <c r="BK109" s="1">
        <v>76.828050000000005</v>
      </c>
      <c r="BL109" s="1">
        <v>87.945549999999997</v>
      </c>
      <c r="BM109" s="1">
        <v>90.140219999999999</v>
      </c>
      <c r="BN109" s="1">
        <v>10.36225</v>
      </c>
      <c r="BO109" s="1">
        <v>0</v>
      </c>
      <c r="BP109" s="1">
        <v>3.1763110000000001</v>
      </c>
      <c r="BQ109" s="1">
        <v>4.3405579999999997</v>
      </c>
      <c r="BR109" s="1">
        <v>86.132350000000002</v>
      </c>
      <c r="BS109" s="1">
        <v>98.928439999999995</v>
      </c>
      <c r="BT109" s="1">
        <v>97.841669999999993</v>
      </c>
      <c r="BU109" s="1">
        <v>5.5772930000000001</v>
      </c>
      <c r="BV109" s="1">
        <v>68.938500000000005</v>
      </c>
      <c r="BW109" s="1">
        <v>86.421580000000006</v>
      </c>
      <c r="BX109" s="1">
        <v>93.664829999999995</v>
      </c>
      <c r="BY109" s="1">
        <v>87.53707</v>
      </c>
      <c r="BZ109" s="1">
        <v>2.520594</v>
      </c>
      <c r="CA109" s="1">
        <v>40.718739999999997</v>
      </c>
      <c r="CB109" s="1">
        <v>98.387979999999999</v>
      </c>
      <c r="CC109" s="1">
        <v>41.814459999999997</v>
      </c>
      <c r="CD109" s="1">
        <v>0</v>
      </c>
      <c r="CE109" s="1">
        <v>0</v>
      </c>
      <c r="CF109" s="1">
        <v>97.589569999999995</v>
      </c>
      <c r="CG109" s="1">
        <v>52.274439999999998</v>
      </c>
      <c r="CH109" s="1">
        <v>0</v>
      </c>
      <c r="CI109" s="1">
        <v>1.645143</v>
      </c>
      <c r="CJ109" s="1">
        <v>95.518810000000002</v>
      </c>
      <c r="CK109" s="1">
        <v>4.3749310000000001</v>
      </c>
      <c r="CL109" s="1">
        <v>0</v>
      </c>
      <c r="CM109" s="1">
        <v>0</v>
      </c>
      <c r="CN109" s="1">
        <v>0</v>
      </c>
      <c r="CO109" s="1">
        <v>0</v>
      </c>
      <c r="CP109" s="1">
        <v>73.543480000000002</v>
      </c>
      <c r="CQ109" s="1">
        <v>21.65061</v>
      </c>
      <c r="CR109" s="1">
        <v>0</v>
      </c>
      <c r="CS109" s="1">
        <v>0</v>
      </c>
      <c r="CT109" s="1">
        <v>7.1712689999999997</v>
      </c>
      <c r="CU109" s="1">
        <v>7.1975949999999997</v>
      </c>
      <c r="CV109" s="1">
        <v>3.6820870000000001</v>
      </c>
      <c r="CW109" s="1">
        <v>3.498796</v>
      </c>
      <c r="CX109" s="1">
        <v>28.776610000000002</v>
      </c>
      <c r="CY109" s="1">
        <v>5.9208210000000001</v>
      </c>
      <c r="CZ109" s="1">
        <v>20.050329999999999</v>
      </c>
      <c r="DA109" s="1">
        <v>56.767110000000002</v>
      </c>
      <c r="DB109" s="1">
        <v>75.001949999999994</v>
      </c>
      <c r="DC109" s="1">
        <v>53.381799999999998</v>
      </c>
      <c r="DD109" s="1">
        <v>97.184629999999999</v>
      </c>
      <c r="DE109" s="1">
        <v>73.534949999999995</v>
      </c>
      <c r="DF109" s="1">
        <v>12.898860000000001</v>
      </c>
      <c r="DG109" s="1">
        <v>4.8110819999999999</v>
      </c>
      <c r="DH109" s="1">
        <v>7.1439130000000004</v>
      </c>
      <c r="DI109" s="1">
        <v>11.09389</v>
      </c>
      <c r="DJ109" s="1">
        <v>9.5891590000000004</v>
      </c>
      <c r="DK109" s="1">
        <v>97.587810000000005</v>
      </c>
      <c r="DL109" s="1">
        <v>8.4620909999999991</v>
      </c>
      <c r="DM109" s="1">
        <v>91.794589999999999</v>
      </c>
      <c r="DN109" s="1">
        <v>83.607249999999993</v>
      </c>
      <c r="DO109" s="1">
        <v>4.4217979999999999</v>
      </c>
      <c r="DP109" s="1">
        <v>8.4871379999999998</v>
      </c>
      <c r="DQ109" s="1">
        <v>9.9082509999999999</v>
      </c>
      <c r="DR109" s="1">
        <v>62.854790000000001</v>
      </c>
      <c r="DS109" s="1">
        <v>8.6119850000000007</v>
      </c>
      <c r="DT109" s="1">
        <v>4.8600560000000002</v>
      </c>
      <c r="DU109" s="1">
        <v>8.4920109999999998</v>
      </c>
      <c r="DV109" s="1">
        <v>9.6671630000000004</v>
      </c>
      <c r="DW109" s="1">
        <v>4.7578430000000003</v>
      </c>
      <c r="DX109" s="1">
        <v>5.3227960000000003</v>
      </c>
      <c r="DY109" s="1">
        <v>1.0009209999999999</v>
      </c>
      <c r="DZ109" s="1">
        <v>96.769599999999997</v>
      </c>
      <c r="EA109" s="1">
        <v>31.12096</v>
      </c>
      <c r="EB109" s="1">
        <v>89.760919999999999</v>
      </c>
      <c r="EC109" s="1">
        <v>90.708020000000005</v>
      </c>
      <c r="ED109" s="1">
        <v>99.217929999999996</v>
      </c>
      <c r="EE109" s="1">
        <v>98.435969999999998</v>
      </c>
      <c r="EF109" s="1">
        <v>67.665559999999999</v>
      </c>
      <c r="EG109" s="1">
        <v>5.8263439999999997</v>
      </c>
      <c r="EH109" s="1">
        <v>16.391190000000002</v>
      </c>
      <c r="EI109" s="1">
        <v>8.8032070000000004</v>
      </c>
      <c r="EJ109" s="1">
        <v>3.8429220000000002</v>
      </c>
      <c r="EK109" s="1">
        <v>8.486758</v>
      </c>
      <c r="EL109" s="1">
        <v>7.2274960000000004</v>
      </c>
      <c r="EM109" s="1">
        <v>7.8016370000000004</v>
      </c>
      <c r="EN109" s="1">
        <v>46.38485</v>
      </c>
      <c r="EO109" s="1">
        <v>34.123179999999998</v>
      </c>
      <c r="EP109" s="1">
        <v>62.38747</v>
      </c>
      <c r="EQ109" s="1">
        <v>86.693259999999995</v>
      </c>
      <c r="ER109" s="1">
        <v>8.5352180000000004</v>
      </c>
      <c r="ES109" s="1">
        <v>17.88166</v>
      </c>
      <c r="ET109" s="1">
        <v>96.144130000000004</v>
      </c>
      <c r="EU109" s="1">
        <v>96.933869999999999</v>
      </c>
      <c r="EV109" s="1">
        <v>88.890159999999995</v>
      </c>
      <c r="EW109" s="1">
        <v>6.6229469999999999</v>
      </c>
      <c r="EX109" s="1">
        <v>9.2438929999999999</v>
      </c>
      <c r="EY109" s="1">
        <v>69.739069999999998</v>
      </c>
      <c r="EZ109" s="1">
        <v>28.978850000000001</v>
      </c>
      <c r="FA109" s="1">
        <v>59.333289999999998</v>
      </c>
      <c r="FB109" s="1">
        <v>43.534320000000001</v>
      </c>
      <c r="FC109" s="1">
        <v>9.4990439999999996</v>
      </c>
      <c r="FD109" s="1">
        <v>7.4482249999999999</v>
      </c>
      <c r="FE109" s="1">
        <v>15.63949</v>
      </c>
      <c r="FF109" s="1">
        <v>12.202400000000001</v>
      </c>
      <c r="FG109" s="1">
        <v>22.606529999999999</v>
      </c>
      <c r="FH109" s="1">
        <v>59.343870000000003</v>
      </c>
      <c r="FI109" s="1">
        <v>9.1228619999999996</v>
      </c>
      <c r="FJ109" s="1">
        <v>90.783760000000001</v>
      </c>
      <c r="FK109" s="1">
        <v>97.292860000000005</v>
      </c>
      <c r="FL109" s="1">
        <v>68.440259999999995</v>
      </c>
      <c r="FM109" s="1">
        <v>22.13532</v>
      </c>
      <c r="FN109" s="1">
        <v>93.325729999999993</v>
      </c>
      <c r="FO109" s="1">
        <v>56.281309999999998</v>
      </c>
      <c r="FP109" s="1">
        <v>8.0114049999999999</v>
      </c>
      <c r="FQ109" s="1">
        <v>2.7907229999999998</v>
      </c>
      <c r="FR109" s="1">
        <v>0</v>
      </c>
      <c r="FS109" s="1">
        <v>0</v>
      </c>
      <c r="FT109" s="1">
        <v>85</v>
      </c>
      <c r="FU109" s="1">
        <v>10</v>
      </c>
      <c r="FV109" s="1">
        <v>0</v>
      </c>
      <c r="FW109" s="1">
        <v>25</v>
      </c>
      <c r="FX109" s="1">
        <v>0</v>
      </c>
      <c r="FY109" s="1">
        <v>0</v>
      </c>
      <c r="FZ109" s="1">
        <v>25</v>
      </c>
      <c r="GA109" s="1">
        <v>0</v>
      </c>
      <c r="GB109" s="1">
        <v>0</v>
      </c>
      <c r="GC109" s="1">
        <v>75</v>
      </c>
      <c r="GD109" s="1">
        <v>0</v>
      </c>
      <c r="GE109" s="1">
        <v>0</v>
      </c>
      <c r="GF109" s="1">
        <v>10</v>
      </c>
      <c r="GG109" s="1">
        <v>0</v>
      </c>
      <c r="GH109" s="1">
        <v>0</v>
      </c>
      <c r="GI109" s="1">
        <v>0</v>
      </c>
      <c r="GJ109" s="1">
        <v>15</v>
      </c>
      <c r="GK109" s="1">
        <v>15</v>
      </c>
      <c r="GL109" s="1">
        <v>10</v>
      </c>
      <c r="GM109" s="1">
        <v>0</v>
      </c>
      <c r="GN109" s="1">
        <v>40</v>
      </c>
      <c r="GO109" s="1">
        <v>90</v>
      </c>
      <c r="GP109" s="1">
        <v>0</v>
      </c>
      <c r="GQ109" s="1">
        <v>0</v>
      </c>
      <c r="GR109" s="1">
        <v>15</v>
      </c>
      <c r="GS109" s="1">
        <v>10</v>
      </c>
      <c r="GT109" s="1">
        <v>65</v>
      </c>
      <c r="GU109" s="1">
        <v>60</v>
      </c>
      <c r="GV109" s="1"/>
    </row>
    <row r="110" spans="1:204">
      <c r="A110" s="4" t="s">
        <v>303</v>
      </c>
      <c r="B110" s="1">
        <v>0</v>
      </c>
      <c r="C110" s="1">
        <v>0</v>
      </c>
      <c r="D110" s="1">
        <v>0</v>
      </c>
      <c r="E110" s="1">
        <v>13.79397</v>
      </c>
      <c r="F110" s="1">
        <v>1.3206150000000001</v>
      </c>
      <c r="G110" s="1">
        <v>1.2502040000000001</v>
      </c>
      <c r="H110" s="1">
        <v>1.2471810000000001</v>
      </c>
      <c r="I110" s="1">
        <v>22.175339999999998</v>
      </c>
      <c r="J110" s="1">
        <v>33.507779999999997</v>
      </c>
      <c r="K110" s="1">
        <v>22.580480000000001</v>
      </c>
      <c r="L110" s="1">
        <v>18.93449</v>
      </c>
      <c r="M110" s="1">
        <v>19.301950000000001</v>
      </c>
      <c r="N110" s="1">
        <v>83.718530000000001</v>
      </c>
      <c r="O110" s="1">
        <v>4.0829050000000002</v>
      </c>
      <c r="P110" s="1">
        <v>61.9514</v>
      </c>
      <c r="Q110" s="1">
        <v>3.5103780000000002</v>
      </c>
      <c r="R110" s="1">
        <v>1.5258910000000001</v>
      </c>
      <c r="S110" s="1">
        <v>69.427130000000005</v>
      </c>
      <c r="T110" s="1">
        <v>64.798460000000006</v>
      </c>
      <c r="U110" s="1">
        <v>0</v>
      </c>
      <c r="V110" s="1">
        <v>10.28912</v>
      </c>
      <c r="W110" s="1">
        <v>0</v>
      </c>
      <c r="X110" s="1">
        <v>0</v>
      </c>
      <c r="Y110" s="1">
        <v>96.251109999999997</v>
      </c>
      <c r="Z110" s="1">
        <v>0</v>
      </c>
      <c r="AA110" s="1">
        <v>0</v>
      </c>
      <c r="AB110" s="1">
        <v>1.8136779999999999</v>
      </c>
      <c r="AC110" s="1">
        <v>72.000200000000007</v>
      </c>
      <c r="AD110" s="1">
        <v>1.9345829999999999</v>
      </c>
      <c r="AE110" s="1">
        <v>4.335928</v>
      </c>
      <c r="AF110" s="1">
        <v>0.28781800000000002</v>
      </c>
      <c r="AG110" s="1">
        <v>0</v>
      </c>
      <c r="AH110" s="1">
        <v>2.3802699999999999</v>
      </c>
      <c r="AI110" s="1">
        <v>0</v>
      </c>
      <c r="AJ110" s="1">
        <v>7.4052239999999996</v>
      </c>
      <c r="AK110" s="1">
        <v>11.87757</v>
      </c>
      <c r="AL110" s="1">
        <v>8.7185600000000001</v>
      </c>
      <c r="AM110" s="1">
        <v>74.073830000000001</v>
      </c>
      <c r="AN110" s="1">
        <v>0</v>
      </c>
      <c r="AO110" s="1">
        <v>0</v>
      </c>
      <c r="AP110" s="1">
        <v>0</v>
      </c>
      <c r="AQ110" s="1">
        <v>0</v>
      </c>
      <c r="AR110" s="1">
        <v>1.19231</v>
      </c>
      <c r="AS110" s="1">
        <v>1.0863259999999999</v>
      </c>
      <c r="AT110" s="1">
        <v>0</v>
      </c>
      <c r="AU110" s="1">
        <v>7.2262050000000002</v>
      </c>
      <c r="AV110" s="1">
        <v>10.05944</v>
      </c>
      <c r="AW110" s="1">
        <v>13.673389999999999</v>
      </c>
      <c r="AX110" s="1">
        <v>0</v>
      </c>
      <c r="AY110" s="1">
        <v>32.90316</v>
      </c>
      <c r="AZ110" s="1">
        <v>35.592359999999999</v>
      </c>
      <c r="BA110" s="1">
        <v>0</v>
      </c>
      <c r="BB110" s="1">
        <v>13.21255</v>
      </c>
      <c r="BC110" s="1">
        <v>3.805825</v>
      </c>
      <c r="BD110" s="1">
        <v>8.7810269999999999</v>
      </c>
      <c r="BE110" s="1">
        <v>49.215789999999998</v>
      </c>
      <c r="BF110" s="1">
        <v>6.305917</v>
      </c>
      <c r="BG110" s="1">
        <v>7.6995969999999998</v>
      </c>
      <c r="BH110" s="1">
        <v>84.168549999999996</v>
      </c>
      <c r="BI110" s="1">
        <v>55.070270000000001</v>
      </c>
      <c r="BJ110" s="1">
        <v>61.758240000000001</v>
      </c>
      <c r="BK110" s="1">
        <v>76.441590000000005</v>
      </c>
      <c r="BL110" s="1">
        <v>0</v>
      </c>
      <c r="BM110" s="1">
        <v>43.350059999999999</v>
      </c>
      <c r="BN110" s="1">
        <v>0</v>
      </c>
      <c r="BO110" s="1">
        <v>6.0067019999999998</v>
      </c>
      <c r="BP110" s="1">
        <v>0.25532899999999997</v>
      </c>
      <c r="BQ110" s="1">
        <v>0</v>
      </c>
      <c r="BR110" s="1">
        <v>42.113610000000001</v>
      </c>
      <c r="BS110" s="1">
        <v>77.743089999999995</v>
      </c>
      <c r="BT110" s="1">
        <v>47.020989999999998</v>
      </c>
      <c r="BU110" s="1">
        <v>0</v>
      </c>
      <c r="BV110" s="1">
        <v>5.551901</v>
      </c>
      <c r="BW110" s="1">
        <v>28.807880000000001</v>
      </c>
      <c r="BX110" s="1">
        <v>51.47025</v>
      </c>
      <c r="BY110" s="1">
        <v>36.415120000000002</v>
      </c>
      <c r="BZ110" s="1">
        <v>5.9550000000000001</v>
      </c>
      <c r="CA110" s="1">
        <v>13.175000000000001</v>
      </c>
      <c r="CB110" s="1">
        <v>94.88</v>
      </c>
      <c r="CC110" s="1">
        <v>13.855</v>
      </c>
      <c r="CD110" s="1">
        <v>7.6950000000000003</v>
      </c>
      <c r="CE110" s="1">
        <v>10.195</v>
      </c>
      <c r="CF110" s="1">
        <v>97.5</v>
      </c>
      <c r="CG110" s="1">
        <v>21.305</v>
      </c>
      <c r="CH110" s="1">
        <v>9.4499999999999993</v>
      </c>
      <c r="CI110" s="1">
        <v>8.9700000000000006</v>
      </c>
      <c r="CJ110" s="1">
        <v>49.18</v>
      </c>
      <c r="CK110" s="1">
        <v>3.6</v>
      </c>
      <c r="CL110" s="1">
        <v>0</v>
      </c>
      <c r="CM110" s="1">
        <v>8.5000000000000006E-2</v>
      </c>
      <c r="CN110" s="1">
        <v>0</v>
      </c>
      <c r="CO110" s="1">
        <v>0.23</v>
      </c>
      <c r="CP110" s="1">
        <v>44.945</v>
      </c>
      <c r="CQ110" s="1">
        <v>7.09</v>
      </c>
      <c r="CR110" s="1">
        <v>0.67</v>
      </c>
      <c r="CS110" s="1">
        <v>0</v>
      </c>
      <c r="CT110" s="1">
        <v>8.67</v>
      </c>
      <c r="CU110" s="1">
        <v>8.4949999999999992</v>
      </c>
      <c r="CV110" s="1">
        <v>9.1850000000000005</v>
      </c>
      <c r="CW110" s="1">
        <v>2.7549999999999999</v>
      </c>
      <c r="CX110" s="1">
        <v>3.04</v>
      </c>
      <c r="CY110" s="1">
        <v>8.5150000000000006</v>
      </c>
      <c r="CZ110" s="1">
        <v>1.7549999999999999</v>
      </c>
      <c r="DA110" s="1">
        <v>0</v>
      </c>
      <c r="DB110" s="1">
        <v>17.445</v>
      </c>
      <c r="DC110" s="1">
        <v>26.184999999999999</v>
      </c>
      <c r="DD110" s="1">
        <v>87.89</v>
      </c>
      <c r="DE110" s="1">
        <v>12.734999999999999</v>
      </c>
      <c r="DF110" s="1">
        <v>0</v>
      </c>
      <c r="DG110" s="1">
        <v>0</v>
      </c>
      <c r="DH110" s="1">
        <v>0</v>
      </c>
      <c r="DI110" s="1">
        <v>0</v>
      </c>
      <c r="DJ110" s="1">
        <v>20.164999999999999</v>
      </c>
      <c r="DK110" s="1">
        <v>89.144999999999996</v>
      </c>
      <c r="DL110" s="1">
        <v>0</v>
      </c>
      <c r="DM110" s="1">
        <v>4.2271900000000002</v>
      </c>
      <c r="DN110" s="1">
        <v>0</v>
      </c>
      <c r="DO110" s="1">
        <v>0</v>
      </c>
      <c r="DP110" s="1">
        <v>0</v>
      </c>
      <c r="DQ110" s="1">
        <v>0</v>
      </c>
      <c r="DR110" s="1">
        <v>0</v>
      </c>
      <c r="DS110" s="1">
        <v>0</v>
      </c>
      <c r="DT110" s="1">
        <v>0</v>
      </c>
      <c r="DU110" s="1">
        <v>0</v>
      </c>
      <c r="DV110" s="1">
        <v>0</v>
      </c>
      <c r="DW110" s="1">
        <v>0</v>
      </c>
      <c r="DX110" s="1">
        <v>0</v>
      </c>
      <c r="DY110" s="1">
        <v>0</v>
      </c>
      <c r="DZ110" s="1">
        <v>37.496929999999999</v>
      </c>
      <c r="EA110" s="1">
        <v>17.549309999999998</v>
      </c>
      <c r="EB110" s="1">
        <v>21.934519999999999</v>
      </c>
      <c r="EC110" s="1">
        <v>33.624070000000003</v>
      </c>
      <c r="ED110" s="1">
        <v>87.897850000000005</v>
      </c>
      <c r="EE110" s="1">
        <v>34.867939999999997</v>
      </c>
      <c r="EF110" s="1">
        <v>17.289359999999999</v>
      </c>
      <c r="EG110" s="1">
        <v>5.0863670000000001</v>
      </c>
      <c r="EH110" s="1">
        <v>3.844576</v>
      </c>
      <c r="EI110" s="1">
        <v>7.7726959999999998</v>
      </c>
      <c r="EJ110" s="1">
        <v>0.223106</v>
      </c>
      <c r="EK110" s="1">
        <v>1.3190789999999999</v>
      </c>
      <c r="EL110" s="1">
        <v>12.349309999999999</v>
      </c>
      <c r="EM110" s="1">
        <v>4.0852240000000002</v>
      </c>
      <c r="EN110" s="1">
        <v>0</v>
      </c>
      <c r="EO110" s="1">
        <v>9.5733329999999999</v>
      </c>
      <c r="EP110" s="1">
        <v>0.69018500000000005</v>
      </c>
      <c r="EQ110" s="1">
        <v>20.83306</v>
      </c>
      <c r="ER110" s="1">
        <v>55.160899999999998</v>
      </c>
      <c r="ES110" s="1">
        <v>61.47683</v>
      </c>
      <c r="ET110" s="1">
        <v>43.882289999999998</v>
      </c>
      <c r="EU110" s="1">
        <v>35.573889999999999</v>
      </c>
      <c r="EV110" s="1">
        <v>5.8857749999999998</v>
      </c>
      <c r="EW110" s="1">
        <v>0</v>
      </c>
      <c r="EX110" s="1">
        <v>0</v>
      </c>
      <c r="EY110" s="1">
        <v>55.898290000000003</v>
      </c>
      <c r="EZ110" s="1">
        <v>7.9171420000000001</v>
      </c>
      <c r="FA110" s="1">
        <v>26.493400000000001</v>
      </c>
      <c r="FB110" s="1">
        <v>7.8456950000000001</v>
      </c>
      <c r="FC110" s="1">
        <v>1.1326670000000001</v>
      </c>
      <c r="FD110" s="1">
        <v>6.745825</v>
      </c>
      <c r="FE110" s="1">
        <v>0</v>
      </c>
      <c r="FF110" s="1">
        <v>2.0455420000000002</v>
      </c>
      <c r="FG110" s="1">
        <v>8.2751000000000001</v>
      </c>
      <c r="FH110" s="1">
        <v>81.311210000000003</v>
      </c>
      <c r="FI110" s="1">
        <v>6.0364110000000002</v>
      </c>
      <c r="FJ110" s="1">
        <v>57.04495</v>
      </c>
      <c r="FK110" s="1">
        <v>82.637990000000002</v>
      </c>
      <c r="FL110" s="1">
        <v>5.3614839999999999</v>
      </c>
      <c r="FM110" s="1">
        <v>2.4833319999999999</v>
      </c>
      <c r="FN110" s="1">
        <v>44.574689999999997</v>
      </c>
      <c r="FO110" s="1">
        <v>83.917829999999995</v>
      </c>
      <c r="FP110" s="1">
        <v>37.192050000000002</v>
      </c>
      <c r="FQ110" s="1">
        <v>2.5027110000000001</v>
      </c>
      <c r="FR110" s="1">
        <v>0</v>
      </c>
      <c r="FS110" s="1">
        <v>80</v>
      </c>
      <c r="FT110" s="1">
        <v>65</v>
      </c>
      <c r="FU110" s="1">
        <v>0</v>
      </c>
      <c r="FV110" s="1">
        <v>0</v>
      </c>
      <c r="FW110" s="1">
        <v>0</v>
      </c>
      <c r="FX110" s="1">
        <v>0</v>
      </c>
      <c r="FY110" s="1">
        <v>0</v>
      </c>
      <c r="FZ110" s="1">
        <v>0</v>
      </c>
      <c r="GA110" s="1">
        <v>0</v>
      </c>
      <c r="GB110" s="1">
        <v>0</v>
      </c>
      <c r="GC110" s="1">
        <v>10</v>
      </c>
      <c r="GD110" s="1">
        <v>0</v>
      </c>
      <c r="GE110" s="1">
        <v>0</v>
      </c>
      <c r="GF110" s="1">
        <v>0</v>
      </c>
      <c r="GG110" s="1">
        <v>0</v>
      </c>
      <c r="GH110" s="1">
        <v>0</v>
      </c>
      <c r="GI110" s="1">
        <v>0</v>
      </c>
      <c r="GJ110" s="1">
        <v>0</v>
      </c>
      <c r="GK110" s="1">
        <v>15</v>
      </c>
      <c r="GL110" s="1">
        <v>0</v>
      </c>
      <c r="GM110" s="1">
        <v>0</v>
      </c>
      <c r="GN110" s="1">
        <v>5</v>
      </c>
      <c r="GO110" s="1">
        <v>75</v>
      </c>
      <c r="GP110" s="1">
        <v>0</v>
      </c>
      <c r="GQ110" s="1">
        <v>0</v>
      </c>
      <c r="GR110" s="1">
        <v>45</v>
      </c>
      <c r="GS110" s="1">
        <v>0</v>
      </c>
      <c r="GT110" s="1">
        <v>50</v>
      </c>
      <c r="GU110" s="1">
        <v>75</v>
      </c>
      <c r="GV110" s="1"/>
    </row>
    <row r="111" spans="1:204">
      <c r="A111" s="4" t="s">
        <v>304</v>
      </c>
      <c r="B111" s="1">
        <v>8.080057</v>
      </c>
      <c r="C111" s="1">
        <v>3.7534169999999998</v>
      </c>
      <c r="D111" s="1">
        <v>3.2163759999999999</v>
      </c>
      <c r="E111" s="1">
        <v>36.523980000000002</v>
      </c>
      <c r="F111" s="1">
        <v>0</v>
      </c>
      <c r="G111" s="1">
        <v>3.0051939999999999</v>
      </c>
      <c r="H111" s="1">
        <v>2.2163580000000001</v>
      </c>
      <c r="I111" s="1">
        <v>49.029319999999998</v>
      </c>
      <c r="J111" s="1">
        <v>56.592010000000002</v>
      </c>
      <c r="K111" s="1">
        <v>61.58811</v>
      </c>
      <c r="L111" s="1">
        <v>62.326569999999997</v>
      </c>
      <c r="M111" s="1">
        <v>28.91038</v>
      </c>
      <c r="N111" s="1">
        <v>80.248400000000004</v>
      </c>
      <c r="O111" s="1">
        <v>36.895800000000001</v>
      </c>
      <c r="P111" s="1">
        <v>50.834150000000001</v>
      </c>
      <c r="Q111" s="1">
        <v>6.3568579999999999</v>
      </c>
      <c r="R111" s="1">
        <v>5.9395129999999998</v>
      </c>
      <c r="S111" s="1">
        <v>23.257020000000001</v>
      </c>
      <c r="T111" s="1">
        <v>6.2842900000000004</v>
      </c>
      <c r="U111" s="1">
        <v>6.1663189999999997</v>
      </c>
      <c r="V111" s="1">
        <v>5.6412199999999997</v>
      </c>
      <c r="W111" s="1">
        <v>2.7647889999999999</v>
      </c>
      <c r="X111" s="1">
        <v>5.8195639999999997</v>
      </c>
      <c r="Y111" s="1">
        <v>89.416799999999995</v>
      </c>
      <c r="Z111" s="1">
        <v>4.7170990000000002</v>
      </c>
      <c r="AA111" s="1">
        <v>2.02698</v>
      </c>
      <c r="AB111" s="1">
        <v>0.97617100000000001</v>
      </c>
      <c r="AC111" s="1">
        <v>3.9504980000000001</v>
      </c>
      <c r="AD111" s="1">
        <v>6.6065209999999999</v>
      </c>
      <c r="AE111" s="1">
        <v>10.073499999999999</v>
      </c>
      <c r="AF111" s="1">
        <v>6.2352869999999996</v>
      </c>
      <c r="AG111" s="1">
        <v>5.4208210000000001</v>
      </c>
      <c r="AH111" s="1">
        <v>1.012753</v>
      </c>
      <c r="AI111" s="1">
        <v>3.7986819999999999</v>
      </c>
      <c r="AJ111" s="1">
        <v>5.2419960000000003</v>
      </c>
      <c r="AK111" s="1">
        <v>12.399660000000001</v>
      </c>
      <c r="AL111" s="1">
        <v>6.0884049999999998</v>
      </c>
      <c r="AM111" s="1">
        <v>94.271609999999995</v>
      </c>
      <c r="AN111" s="1">
        <v>0</v>
      </c>
      <c r="AO111" s="1">
        <v>0</v>
      </c>
      <c r="AP111" s="1">
        <v>0.32352700000000001</v>
      </c>
      <c r="AQ111" s="1">
        <v>0</v>
      </c>
      <c r="AR111" s="1">
        <v>22.477599999999999</v>
      </c>
      <c r="AS111" s="1">
        <v>2.2125889999999999</v>
      </c>
      <c r="AT111" s="1">
        <v>7.2198999999999999E-2</v>
      </c>
      <c r="AU111" s="1">
        <v>0</v>
      </c>
      <c r="AV111" s="1">
        <v>3.1923159999999999</v>
      </c>
      <c r="AW111" s="1">
        <v>5.5466340000000001</v>
      </c>
      <c r="AX111" s="1">
        <v>9.7809469999999994</v>
      </c>
      <c r="AY111" s="1">
        <v>2.2520690000000001</v>
      </c>
      <c r="AZ111" s="1">
        <v>61.555759999999999</v>
      </c>
      <c r="BA111" s="1">
        <v>80.695530000000005</v>
      </c>
      <c r="BB111" s="1">
        <v>1.3701749999999999</v>
      </c>
      <c r="BC111" s="1">
        <v>0</v>
      </c>
      <c r="BD111" s="1">
        <v>0.79111500000000001</v>
      </c>
      <c r="BE111" s="1">
        <v>25.551770000000001</v>
      </c>
      <c r="BF111" s="1">
        <v>15.955109999999999</v>
      </c>
      <c r="BG111" s="1">
        <v>1.584311</v>
      </c>
      <c r="BH111" s="1">
        <v>86.421890000000005</v>
      </c>
      <c r="BI111" s="1">
        <v>66.914079999999998</v>
      </c>
      <c r="BJ111" s="1">
        <v>15.91643</v>
      </c>
      <c r="BK111" s="1">
        <v>7.1528710000000002</v>
      </c>
      <c r="BL111" s="1">
        <v>21.888760000000001</v>
      </c>
      <c r="BM111" s="1">
        <v>35.140700000000002</v>
      </c>
      <c r="BN111" s="1">
        <v>2.345323</v>
      </c>
      <c r="BO111" s="1">
        <v>2.076441</v>
      </c>
      <c r="BP111" s="1">
        <v>0</v>
      </c>
      <c r="BQ111" s="1">
        <v>0.72405600000000003</v>
      </c>
      <c r="BR111" s="1">
        <v>44.355429999999998</v>
      </c>
      <c r="BS111" s="1">
        <v>78.864829999999998</v>
      </c>
      <c r="BT111" s="1">
        <v>16.819870000000002</v>
      </c>
      <c r="BU111" s="1">
        <v>5.2164619999999999</v>
      </c>
      <c r="BV111" s="1">
        <v>65.213149999999999</v>
      </c>
      <c r="BW111" s="1">
        <v>7.0009540000000001</v>
      </c>
      <c r="BX111" s="1">
        <v>4.7495339999999997</v>
      </c>
      <c r="BY111" s="1">
        <v>13.290430000000001</v>
      </c>
      <c r="BZ111" s="1">
        <v>1.423192</v>
      </c>
      <c r="CA111" s="1">
        <v>3.0389409999999999</v>
      </c>
      <c r="CB111" s="1">
        <v>7.5271590000000002</v>
      </c>
      <c r="CC111" s="1">
        <v>0.84840899999999997</v>
      </c>
      <c r="CD111" s="1">
        <v>0.79174999999999995</v>
      </c>
      <c r="CE111" s="1">
        <v>2.8229570000000002</v>
      </c>
      <c r="CF111" s="1">
        <v>65.375649999999993</v>
      </c>
      <c r="CG111" s="1">
        <v>7.4255209999999998</v>
      </c>
      <c r="CH111" s="1">
        <v>4.8760760000000003</v>
      </c>
      <c r="CI111" s="1">
        <v>0</v>
      </c>
      <c r="CJ111" s="1">
        <v>38.684330000000003</v>
      </c>
      <c r="CK111" s="1">
        <v>1.7328779999999999</v>
      </c>
      <c r="CL111" s="1">
        <v>0</v>
      </c>
      <c r="CM111" s="1">
        <v>0</v>
      </c>
      <c r="CN111" s="1">
        <v>0</v>
      </c>
      <c r="CO111" s="1">
        <v>0</v>
      </c>
      <c r="CP111" s="1">
        <v>35.116590000000002</v>
      </c>
      <c r="CQ111" s="1">
        <v>0</v>
      </c>
      <c r="CR111" s="1">
        <v>0</v>
      </c>
      <c r="CS111" s="1">
        <v>0</v>
      </c>
      <c r="CT111" s="1">
        <v>0</v>
      </c>
      <c r="CU111" s="1">
        <v>0</v>
      </c>
      <c r="CV111" s="1">
        <v>0</v>
      </c>
      <c r="CW111" s="1">
        <v>0</v>
      </c>
      <c r="CX111" s="1">
        <v>0</v>
      </c>
      <c r="CY111" s="1">
        <v>1.1301410000000001</v>
      </c>
      <c r="CZ111" s="1">
        <v>0</v>
      </c>
      <c r="DA111" s="1">
        <v>32.831690000000002</v>
      </c>
      <c r="DB111" s="1">
        <v>80.0197</v>
      </c>
      <c r="DC111" s="1">
        <v>89.520560000000003</v>
      </c>
      <c r="DD111" s="1">
        <v>41.487259999999999</v>
      </c>
      <c r="DE111" s="1">
        <v>22.058250000000001</v>
      </c>
      <c r="DF111" s="1">
        <v>0</v>
      </c>
      <c r="DG111" s="1">
        <v>0</v>
      </c>
      <c r="DH111" s="1">
        <v>0</v>
      </c>
      <c r="DI111" s="1">
        <v>0</v>
      </c>
      <c r="DJ111" s="1">
        <v>6.4018000000000005E-2</v>
      </c>
      <c r="DK111" s="1">
        <v>93.351910000000004</v>
      </c>
      <c r="DL111" s="1">
        <v>0</v>
      </c>
      <c r="DM111" s="1">
        <v>2.4706540000000001</v>
      </c>
      <c r="DN111" s="1">
        <v>3.146115</v>
      </c>
      <c r="DO111" s="1">
        <v>0</v>
      </c>
      <c r="DP111" s="1">
        <v>0</v>
      </c>
      <c r="DQ111" s="1">
        <v>4.3653459999999997</v>
      </c>
      <c r="DR111" s="1">
        <v>1.9176949999999999</v>
      </c>
      <c r="DS111" s="1">
        <v>0</v>
      </c>
      <c r="DT111" s="1">
        <v>3.0879789999999998</v>
      </c>
      <c r="DU111" s="1">
        <v>4.4809080000000003</v>
      </c>
      <c r="DV111" s="1">
        <v>0</v>
      </c>
      <c r="DW111" s="1">
        <v>0</v>
      </c>
      <c r="DX111" s="1">
        <v>0</v>
      </c>
      <c r="DY111" s="1">
        <v>0</v>
      </c>
      <c r="DZ111" s="1">
        <v>7.1459999999999996E-3</v>
      </c>
      <c r="EA111" s="1">
        <v>0</v>
      </c>
      <c r="EB111" s="1">
        <v>62.777839999999998</v>
      </c>
      <c r="EC111" s="1">
        <v>11.251659999999999</v>
      </c>
      <c r="ED111" s="1">
        <v>92.587100000000007</v>
      </c>
      <c r="EE111" s="1">
        <v>17.470420000000001</v>
      </c>
      <c r="EF111" s="1">
        <v>21.368980000000001</v>
      </c>
      <c r="EG111" s="1">
        <v>0</v>
      </c>
      <c r="EH111" s="1">
        <v>3.7451490000000001</v>
      </c>
      <c r="EI111" s="1">
        <v>4.4585980000000003</v>
      </c>
      <c r="EJ111" s="1">
        <v>0</v>
      </c>
      <c r="EK111" s="1">
        <v>0</v>
      </c>
      <c r="EL111" s="1">
        <v>3.5463000000000001E-2</v>
      </c>
      <c r="EM111" s="1">
        <v>1.9520550000000001</v>
      </c>
      <c r="EN111" s="1">
        <v>17.85472</v>
      </c>
      <c r="EO111" s="1">
        <v>11.796150000000001</v>
      </c>
      <c r="EP111" s="1">
        <v>1.8449139999999999</v>
      </c>
      <c r="EQ111" s="1">
        <v>47.459389999999999</v>
      </c>
      <c r="ER111" s="1">
        <v>81.645380000000003</v>
      </c>
      <c r="ES111" s="1">
        <v>48.875799999999998</v>
      </c>
      <c r="ET111" s="1">
        <v>50.30715</v>
      </c>
      <c r="EU111" s="1">
        <v>71.467460000000003</v>
      </c>
      <c r="EV111" s="1">
        <v>46.439660000000003</v>
      </c>
      <c r="EW111" s="1">
        <v>6.4012599999999997</v>
      </c>
      <c r="EX111" s="1">
        <v>2.963355</v>
      </c>
      <c r="EY111" s="1">
        <v>56.906529999999997</v>
      </c>
      <c r="EZ111" s="1">
        <v>99.229920000000007</v>
      </c>
      <c r="FA111" s="1">
        <v>0</v>
      </c>
      <c r="FB111" s="1">
        <v>0</v>
      </c>
      <c r="FC111" s="1">
        <v>84.662480000000002</v>
      </c>
      <c r="FD111" s="1">
        <v>0</v>
      </c>
      <c r="FE111" s="1">
        <v>91.620649999999998</v>
      </c>
      <c r="FF111" s="1">
        <v>0</v>
      </c>
      <c r="FG111" s="1">
        <v>82.473659999999995</v>
      </c>
      <c r="FH111" s="1">
        <v>89.033640000000005</v>
      </c>
      <c r="FI111" s="1">
        <v>0</v>
      </c>
      <c r="FJ111" s="1">
        <v>94.445639999999997</v>
      </c>
      <c r="FK111" s="1">
        <v>92.719629999999995</v>
      </c>
      <c r="FL111" s="1">
        <v>67.380020000000002</v>
      </c>
      <c r="FM111" s="1">
        <v>0</v>
      </c>
      <c r="FN111" s="1">
        <v>0</v>
      </c>
      <c r="FO111" s="1">
        <v>6.5710509999999998</v>
      </c>
      <c r="FP111" s="1">
        <v>66.503439999999998</v>
      </c>
      <c r="FQ111" s="1">
        <v>0</v>
      </c>
      <c r="FR111" s="1">
        <v>5</v>
      </c>
      <c r="FS111" s="1">
        <v>75</v>
      </c>
      <c r="FT111" s="1">
        <v>75</v>
      </c>
      <c r="FU111" s="1">
        <v>0</v>
      </c>
      <c r="FV111" s="1">
        <v>0</v>
      </c>
      <c r="FW111" s="1">
        <v>45</v>
      </c>
      <c r="FX111" s="1">
        <v>0</v>
      </c>
      <c r="FY111" s="1">
        <v>0</v>
      </c>
      <c r="FZ111" s="1">
        <v>0</v>
      </c>
      <c r="GA111" s="1">
        <v>0</v>
      </c>
      <c r="GB111" s="1">
        <v>0</v>
      </c>
      <c r="GC111" s="1">
        <v>15</v>
      </c>
      <c r="GD111" s="1">
        <v>0</v>
      </c>
      <c r="GE111" s="1">
        <v>0</v>
      </c>
      <c r="GF111" s="1">
        <v>0</v>
      </c>
      <c r="GG111" s="1">
        <v>0</v>
      </c>
      <c r="GH111" s="1">
        <v>10</v>
      </c>
      <c r="GI111" s="1">
        <v>0</v>
      </c>
      <c r="GJ111" s="1">
        <v>10</v>
      </c>
      <c r="GK111" s="1">
        <v>45</v>
      </c>
      <c r="GL111" s="1">
        <v>0</v>
      </c>
      <c r="GM111" s="1">
        <v>0</v>
      </c>
      <c r="GN111" s="1">
        <v>0</v>
      </c>
      <c r="GO111" s="1">
        <v>80</v>
      </c>
      <c r="GP111" s="1">
        <v>0</v>
      </c>
      <c r="GQ111" s="1">
        <v>0</v>
      </c>
      <c r="GR111" s="1">
        <v>5</v>
      </c>
      <c r="GS111" s="1">
        <v>0</v>
      </c>
      <c r="GT111" s="1">
        <v>70</v>
      </c>
      <c r="GU111" s="1">
        <v>75</v>
      </c>
      <c r="GV111" s="1"/>
    </row>
    <row r="112" spans="1:204">
      <c r="A112" s="4" t="s">
        <v>305</v>
      </c>
      <c r="B112" s="1">
        <v>0.540717</v>
      </c>
      <c r="C112" s="1">
        <v>0</v>
      </c>
      <c r="D112" s="1">
        <v>0.66885499999999998</v>
      </c>
      <c r="E112" s="1">
        <v>1.11046</v>
      </c>
      <c r="F112" s="1">
        <v>0</v>
      </c>
      <c r="G112" s="1">
        <v>0</v>
      </c>
      <c r="H112" s="1">
        <v>1.5962019999999999</v>
      </c>
      <c r="I112" s="1">
        <v>2.8459430000000001</v>
      </c>
      <c r="J112" s="1">
        <v>7.3201219999999996</v>
      </c>
      <c r="K112" s="1">
        <v>12.401109999999999</v>
      </c>
      <c r="L112" s="1">
        <v>13.500120000000001</v>
      </c>
      <c r="M112" s="1">
        <v>29.708939999999998</v>
      </c>
      <c r="N112" s="1">
        <v>33.544319999999999</v>
      </c>
      <c r="O112" s="1">
        <v>7.7671190000000001</v>
      </c>
      <c r="P112" s="1">
        <v>9.1147980000000004</v>
      </c>
      <c r="Q112" s="1">
        <v>8.4395000000000007</v>
      </c>
      <c r="R112" s="1">
        <v>4.5443540000000002</v>
      </c>
      <c r="S112" s="1">
        <v>7.6839019999999998</v>
      </c>
      <c r="T112" s="1">
        <v>11.83788</v>
      </c>
      <c r="U112" s="1">
        <v>9.4768819999999998</v>
      </c>
      <c r="V112" s="1">
        <v>6.400201</v>
      </c>
      <c r="W112" s="1">
        <v>0</v>
      </c>
      <c r="X112" s="1">
        <v>12.29814</v>
      </c>
      <c r="Y112" s="1">
        <v>29.370349999999998</v>
      </c>
      <c r="Z112" s="1">
        <v>3.2419090000000002</v>
      </c>
      <c r="AA112" s="1">
        <v>0</v>
      </c>
      <c r="AB112" s="1">
        <v>0</v>
      </c>
      <c r="AC112" s="1">
        <v>6.091882</v>
      </c>
      <c r="AD112" s="1">
        <v>11.218540000000001</v>
      </c>
      <c r="AE112" s="1">
        <v>12.141310000000001</v>
      </c>
      <c r="AF112" s="1">
        <v>0.50935900000000001</v>
      </c>
      <c r="AG112" s="1">
        <v>10.41588</v>
      </c>
      <c r="AH112" s="1">
        <v>10.71088</v>
      </c>
      <c r="AI112" s="1">
        <v>7.7016359999999997</v>
      </c>
      <c r="AJ112" s="1">
        <v>5.7683160000000004</v>
      </c>
      <c r="AK112" s="1">
        <v>14.12079</v>
      </c>
      <c r="AL112" s="1">
        <v>0</v>
      </c>
      <c r="AM112" s="1">
        <v>0</v>
      </c>
      <c r="AN112" s="1">
        <v>1.167978</v>
      </c>
      <c r="AO112" s="1">
        <v>8.3843420000000002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9.9453949999999995</v>
      </c>
      <c r="AX112" s="1">
        <v>11.206810000000001</v>
      </c>
      <c r="AY112" s="1">
        <v>13.93497</v>
      </c>
      <c r="AZ112" s="1">
        <v>16.981110000000001</v>
      </c>
      <c r="BA112" s="1">
        <v>0</v>
      </c>
      <c r="BB112" s="1">
        <v>0</v>
      </c>
      <c r="BC112" s="1">
        <v>14.491009999999999</v>
      </c>
      <c r="BD112" s="1">
        <v>2.7592289999999999</v>
      </c>
      <c r="BE112" s="1">
        <v>76.814260000000004</v>
      </c>
      <c r="BF112" s="1">
        <v>48.82405</v>
      </c>
      <c r="BG112" s="1">
        <v>11.65509</v>
      </c>
      <c r="BH112" s="1">
        <v>93.045760000000001</v>
      </c>
      <c r="BI112" s="1">
        <v>27.50507</v>
      </c>
      <c r="BJ112" s="1">
        <v>15.30053</v>
      </c>
      <c r="BK112" s="1">
        <v>8.6947030000000005</v>
      </c>
      <c r="BL112" s="1">
        <v>10.067360000000001</v>
      </c>
      <c r="BM112" s="1">
        <v>3.2023869999999999</v>
      </c>
      <c r="BN112" s="1">
        <v>0</v>
      </c>
      <c r="BO112" s="1">
        <v>21.914090000000002</v>
      </c>
      <c r="BP112" s="1">
        <v>3.3000980000000002</v>
      </c>
      <c r="BQ112" s="1">
        <v>5.2165739999999996</v>
      </c>
      <c r="BR112" s="1">
        <v>16.153009999999998</v>
      </c>
      <c r="BS112" s="1">
        <v>50.316249999999997</v>
      </c>
      <c r="BT112" s="1">
        <v>26.70364</v>
      </c>
      <c r="BU112" s="1">
        <v>1.5691550000000001</v>
      </c>
      <c r="BV112" s="1">
        <v>0</v>
      </c>
      <c r="BW112" s="1">
        <v>0</v>
      </c>
      <c r="BX112" s="1">
        <v>25.268820000000002</v>
      </c>
      <c r="BY112" s="1">
        <v>4.9175870000000002</v>
      </c>
      <c r="BZ112" s="1">
        <v>4.2350000000000003</v>
      </c>
      <c r="CA112" s="1">
        <v>5.74</v>
      </c>
      <c r="CB112" s="1">
        <v>4.8499999999999996</v>
      </c>
      <c r="CC112" s="1">
        <v>2.54</v>
      </c>
      <c r="CD112" s="1">
        <v>0</v>
      </c>
      <c r="CE112" s="1">
        <v>0</v>
      </c>
      <c r="CF112" s="1">
        <v>31.86</v>
      </c>
      <c r="CG112" s="1">
        <v>2.57</v>
      </c>
      <c r="CH112" s="1">
        <v>0</v>
      </c>
      <c r="CI112" s="1">
        <v>0</v>
      </c>
      <c r="CJ112" s="1">
        <v>93.75</v>
      </c>
      <c r="CK112" s="1">
        <v>0</v>
      </c>
      <c r="CL112" s="1">
        <v>0</v>
      </c>
      <c r="CM112" s="1">
        <v>0</v>
      </c>
      <c r="CN112" s="1">
        <v>0</v>
      </c>
      <c r="CO112" s="1">
        <v>0</v>
      </c>
      <c r="CP112" s="1">
        <v>4.6100000000000003</v>
      </c>
      <c r="CQ112" s="1">
        <v>9.9749999999999996</v>
      </c>
      <c r="CR112" s="1">
        <v>8.1199999999999992</v>
      </c>
      <c r="CS112" s="1">
        <v>0</v>
      </c>
      <c r="CT112" s="1">
        <v>0</v>
      </c>
      <c r="CU112" s="1">
        <v>21.47</v>
      </c>
      <c r="CV112" s="1">
        <v>10.52</v>
      </c>
      <c r="CW112" s="1">
        <v>4.835</v>
      </c>
      <c r="CX112" s="1">
        <v>8.7949999999999999</v>
      </c>
      <c r="CY112" s="1">
        <v>33.15</v>
      </c>
      <c r="CZ112" s="1">
        <v>1.83</v>
      </c>
      <c r="DA112" s="1">
        <v>9.8249999999999993</v>
      </c>
      <c r="DB112" s="1">
        <v>32.055</v>
      </c>
      <c r="DC112" s="1">
        <v>72.484999999999999</v>
      </c>
      <c r="DD112" s="1">
        <v>15.045</v>
      </c>
      <c r="DE112" s="1">
        <v>29.675000000000001</v>
      </c>
      <c r="DF112" s="1">
        <v>8.66</v>
      </c>
      <c r="DG112" s="1">
        <v>8.26</v>
      </c>
      <c r="DH112" s="1">
        <v>6.5750000000000002</v>
      </c>
      <c r="DI112" s="1">
        <v>0</v>
      </c>
      <c r="DJ112" s="1">
        <v>42.265000000000001</v>
      </c>
      <c r="DK112" s="1">
        <v>34.159999999999997</v>
      </c>
      <c r="DL112" s="1">
        <v>2.84</v>
      </c>
      <c r="DM112" s="1">
        <v>0</v>
      </c>
      <c r="DN112" s="1">
        <v>9.8157840000000007</v>
      </c>
      <c r="DO112" s="1">
        <v>0</v>
      </c>
      <c r="DP112" s="1">
        <v>0</v>
      </c>
      <c r="DQ112" s="1">
        <v>0</v>
      </c>
      <c r="DR112" s="1">
        <v>0</v>
      </c>
      <c r="DS112" s="1">
        <v>0</v>
      </c>
      <c r="DT112" s="1">
        <v>9.5786610000000003</v>
      </c>
      <c r="DU112" s="1">
        <v>12.7523</v>
      </c>
      <c r="DV112" s="1">
        <v>4.5769289999999998</v>
      </c>
      <c r="DW112" s="1">
        <v>0</v>
      </c>
      <c r="DX112" s="1">
        <v>0</v>
      </c>
      <c r="DY112" s="1">
        <v>0</v>
      </c>
      <c r="DZ112" s="1">
        <v>27.83267</v>
      </c>
      <c r="EA112" s="1">
        <v>2.4292579999999999</v>
      </c>
      <c r="EB112" s="1">
        <v>13.95355</v>
      </c>
      <c r="EC112" s="1">
        <v>3.6460460000000001</v>
      </c>
      <c r="ED112" s="1">
        <v>40.695129999999999</v>
      </c>
      <c r="EE112" s="1">
        <v>2.9347690000000002</v>
      </c>
      <c r="EF112" s="1">
        <v>10.610300000000001</v>
      </c>
      <c r="EG112" s="1">
        <v>0</v>
      </c>
      <c r="EH112" s="1">
        <v>0</v>
      </c>
      <c r="EI112" s="1">
        <v>7.15869</v>
      </c>
      <c r="EJ112" s="1">
        <v>1.1651100000000001</v>
      </c>
      <c r="EK112" s="1">
        <v>1.2087969999999999</v>
      </c>
      <c r="EL112" s="1">
        <v>2.6061589999999999</v>
      </c>
      <c r="EM112" s="1">
        <v>1.0455380000000001</v>
      </c>
      <c r="EN112" s="1">
        <v>0.86834999999999996</v>
      </c>
      <c r="EO112" s="1">
        <v>0.73402400000000001</v>
      </c>
      <c r="EP112" s="1">
        <v>18.907609999999998</v>
      </c>
      <c r="EQ112" s="1">
        <v>4.7103260000000002</v>
      </c>
      <c r="ER112" s="1">
        <v>37.236359999999998</v>
      </c>
      <c r="ES112" s="1">
        <v>12.821350000000001</v>
      </c>
      <c r="ET112" s="1">
        <v>8.9738589999999991</v>
      </c>
      <c r="EU112" s="1">
        <v>7.4224550000000002</v>
      </c>
      <c r="EV112" s="1">
        <v>14.35318</v>
      </c>
      <c r="EW112" s="1">
        <v>5.7418570000000004</v>
      </c>
      <c r="EX112" s="1">
        <v>4.1445970000000001</v>
      </c>
      <c r="EY112" s="1">
        <v>70.804019999999994</v>
      </c>
      <c r="EZ112" s="1">
        <v>100.8783</v>
      </c>
      <c r="FA112" s="1">
        <v>0</v>
      </c>
      <c r="FB112" s="1">
        <v>2.1336680000000001</v>
      </c>
      <c r="FC112" s="1">
        <v>6.1930540000000001</v>
      </c>
      <c r="FD112" s="1">
        <v>0</v>
      </c>
      <c r="FE112" s="1">
        <v>74.233170000000001</v>
      </c>
      <c r="FF112" s="1">
        <v>1.030419</v>
      </c>
      <c r="FG112" s="1">
        <v>83.811809999999994</v>
      </c>
      <c r="FH112" s="1">
        <v>41.928069999999998</v>
      </c>
      <c r="FI112" s="1">
        <v>0</v>
      </c>
      <c r="FJ112" s="1">
        <v>18.247949999999999</v>
      </c>
      <c r="FK112" s="1">
        <v>15.553419999999999</v>
      </c>
      <c r="FL112" s="1">
        <v>0</v>
      </c>
      <c r="FM112" s="1">
        <v>0</v>
      </c>
      <c r="FN112" s="1">
        <v>0</v>
      </c>
      <c r="FO112" s="1">
        <v>20.5152</v>
      </c>
      <c r="FP112" s="1">
        <v>4.6077599999999999</v>
      </c>
      <c r="FQ112" s="1">
        <v>0</v>
      </c>
      <c r="FR112" s="1">
        <v>25</v>
      </c>
      <c r="FS112" s="1">
        <v>25</v>
      </c>
      <c r="FT112" s="1">
        <v>15</v>
      </c>
      <c r="FU112" s="1">
        <v>5</v>
      </c>
      <c r="FV112" s="1">
        <v>0</v>
      </c>
      <c r="FW112" s="1">
        <v>10</v>
      </c>
      <c r="FX112" s="1">
        <v>0</v>
      </c>
      <c r="FY112" s="1">
        <v>0</v>
      </c>
      <c r="FZ112" s="1">
        <v>0</v>
      </c>
      <c r="GA112" s="1">
        <v>0</v>
      </c>
      <c r="GB112" s="1">
        <v>0</v>
      </c>
      <c r="GC112" s="1">
        <v>0</v>
      </c>
      <c r="GD112" s="1">
        <v>0</v>
      </c>
      <c r="GE112" s="1">
        <v>0</v>
      </c>
      <c r="GF112" s="1">
        <v>15</v>
      </c>
      <c r="GG112" s="1">
        <v>15</v>
      </c>
      <c r="GH112" s="1">
        <v>0</v>
      </c>
      <c r="GI112" s="1">
        <v>0</v>
      </c>
      <c r="GJ112" s="1">
        <v>15</v>
      </c>
      <c r="GK112" s="1">
        <v>30</v>
      </c>
      <c r="GL112" s="1">
        <v>0</v>
      </c>
      <c r="GM112" s="1">
        <v>0</v>
      </c>
      <c r="GN112" s="1">
        <v>0</v>
      </c>
      <c r="GO112" s="1">
        <v>35</v>
      </c>
      <c r="GP112" s="1">
        <v>15</v>
      </c>
      <c r="GQ112" s="1">
        <v>0</v>
      </c>
      <c r="GR112" s="1">
        <v>30</v>
      </c>
      <c r="GS112" s="1">
        <v>0</v>
      </c>
      <c r="GT112" s="1">
        <v>0</v>
      </c>
      <c r="GU112" s="1">
        <v>55</v>
      </c>
      <c r="GV112" s="1"/>
    </row>
    <row r="113" spans="1:204">
      <c r="A113" s="4" t="s">
        <v>306</v>
      </c>
      <c r="B113" s="1">
        <v>11.373659999999999</v>
      </c>
      <c r="C113" s="1">
        <v>8.7838049999999992</v>
      </c>
      <c r="D113" s="1">
        <v>32.838560000000001</v>
      </c>
      <c r="E113" s="1">
        <v>0</v>
      </c>
      <c r="F113" s="1">
        <v>0</v>
      </c>
      <c r="G113" s="1">
        <v>0</v>
      </c>
      <c r="H113" s="1">
        <v>0</v>
      </c>
      <c r="I113" s="1">
        <v>46.915610000000001</v>
      </c>
      <c r="J113" s="1">
        <v>47.770240000000001</v>
      </c>
      <c r="K113" s="1">
        <v>37.851390000000002</v>
      </c>
      <c r="L113" s="1">
        <v>38.74015</v>
      </c>
      <c r="M113" s="1">
        <v>81.080280000000002</v>
      </c>
      <c r="N113" s="1">
        <v>79.127570000000006</v>
      </c>
      <c r="O113" s="1">
        <v>45.917560000000002</v>
      </c>
      <c r="P113" s="1">
        <v>21.402480000000001</v>
      </c>
      <c r="Q113" s="1">
        <v>4.5741740000000002</v>
      </c>
      <c r="R113" s="1">
        <v>0</v>
      </c>
      <c r="S113" s="1">
        <v>11.738659999999999</v>
      </c>
      <c r="T113" s="1">
        <v>0</v>
      </c>
      <c r="U113" s="1">
        <v>0</v>
      </c>
      <c r="V113" s="1">
        <v>14.05861</v>
      </c>
      <c r="W113" s="1">
        <v>0</v>
      </c>
      <c r="X113" s="1">
        <v>51.361510000000003</v>
      </c>
      <c r="Y113" s="1">
        <v>75.225629999999995</v>
      </c>
      <c r="Z113" s="1">
        <v>3.9464769999999998</v>
      </c>
      <c r="AA113" s="1">
        <v>2.1764860000000001</v>
      </c>
      <c r="AB113" s="1">
        <v>2.1160100000000002</v>
      </c>
      <c r="AC113" s="1">
        <v>4.7977379999999998</v>
      </c>
      <c r="AD113" s="1">
        <v>0</v>
      </c>
      <c r="AE113" s="1">
        <v>4.3578419999999998</v>
      </c>
      <c r="AF113" s="1">
        <v>0.94564800000000004</v>
      </c>
      <c r="AG113" s="1">
        <v>0</v>
      </c>
      <c r="AH113" s="1">
        <v>0</v>
      </c>
      <c r="AI113" s="1">
        <v>0</v>
      </c>
      <c r="AJ113" s="1">
        <v>39.563940000000002</v>
      </c>
      <c r="AK113" s="1">
        <v>21.142610000000001</v>
      </c>
      <c r="AL113" s="1">
        <v>1.0477350000000001</v>
      </c>
      <c r="AM113" s="1">
        <v>37.443910000000002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13.678699999999999</v>
      </c>
      <c r="AT113" s="1">
        <v>0</v>
      </c>
      <c r="AU113" s="1">
        <v>4.1549440000000004</v>
      </c>
      <c r="AV113" s="1">
        <v>4.9847900000000003</v>
      </c>
      <c r="AW113" s="1">
        <v>0</v>
      </c>
      <c r="AX113" s="1">
        <v>6.0839600000000003</v>
      </c>
      <c r="AY113" s="1">
        <v>71.175430000000006</v>
      </c>
      <c r="AZ113" s="1">
        <v>18.92145</v>
      </c>
      <c r="BA113" s="1">
        <v>0</v>
      </c>
      <c r="BB113" s="1">
        <v>0</v>
      </c>
      <c r="BC113" s="1">
        <v>0</v>
      </c>
      <c r="BD113" s="1">
        <v>0</v>
      </c>
      <c r="BE113" s="1">
        <v>94.949590000000001</v>
      </c>
      <c r="BF113" s="1">
        <v>79.120320000000007</v>
      </c>
      <c r="BG113" s="1">
        <v>0</v>
      </c>
      <c r="BH113" s="1">
        <v>92.083680000000001</v>
      </c>
      <c r="BI113" s="1">
        <v>59.959269999999997</v>
      </c>
      <c r="BJ113" s="1">
        <v>9.3565799999999992</v>
      </c>
      <c r="BK113" s="1">
        <v>0</v>
      </c>
      <c r="BL113" s="1">
        <v>0</v>
      </c>
      <c r="BM113" s="1">
        <v>2.2602959999999999</v>
      </c>
      <c r="BN113" s="1">
        <v>0</v>
      </c>
      <c r="BO113" s="1">
        <v>0</v>
      </c>
      <c r="BP113" s="1">
        <v>0.657304</v>
      </c>
      <c r="BQ113" s="1">
        <v>0</v>
      </c>
      <c r="BR113" s="1">
        <v>35.686</v>
      </c>
      <c r="BS113" s="1">
        <v>87.034630000000007</v>
      </c>
      <c r="BT113" s="1">
        <v>56.710720000000002</v>
      </c>
      <c r="BU113" s="1">
        <v>0</v>
      </c>
      <c r="BV113" s="1">
        <v>5.0536339999999997</v>
      </c>
      <c r="BW113" s="1">
        <v>47.65804</v>
      </c>
      <c r="BX113" s="1">
        <v>19.635870000000001</v>
      </c>
      <c r="BY113" s="1">
        <v>6.8050389999999998</v>
      </c>
      <c r="BZ113" s="1">
        <v>4.7086480000000002</v>
      </c>
      <c r="CA113" s="1">
        <v>6.1694100000000001</v>
      </c>
      <c r="CB113" s="1">
        <v>67.331829999999997</v>
      </c>
      <c r="CC113" s="1">
        <v>6.8834860000000004</v>
      </c>
      <c r="CD113" s="1">
        <v>0</v>
      </c>
      <c r="CE113" s="1">
        <v>0</v>
      </c>
      <c r="CF113" s="1">
        <v>77.061920000000001</v>
      </c>
      <c r="CG113" s="1">
        <v>26.557580000000002</v>
      </c>
      <c r="CH113" s="1">
        <v>0</v>
      </c>
      <c r="CI113" s="1">
        <v>0</v>
      </c>
      <c r="CJ113" s="1">
        <v>96.490700000000004</v>
      </c>
      <c r="CK113" s="1">
        <v>0</v>
      </c>
      <c r="CL113" s="1">
        <v>0</v>
      </c>
      <c r="CM113" s="1">
        <v>0</v>
      </c>
      <c r="CN113" s="1">
        <v>0</v>
      </c>
      <c r="CO113" s="1">
        <v>2.8761070000000002</v>
      </c>
      <c r="CP113" s="1">
        <v>32.921729999999997</v>
      </c>
      <c r="CQ113" s="1">
        <v>6.9917670000000003</v>
      </c>
      <c r="CR113" s="1">
        <v>5.2587630000000001</v>
      </c>
      <c r="CS113" s="1">
        <v>0</v>
      </c>
      <c r="CT113" s="1">
        <v>1.295933</v>
      </c>
      <c r="CU113" s="1">
        <v>5.2431279999999996</v>
      </c>
      <c r="CV113" s="1">
        <v>2.747833</v>
      </c>
      <c r="CW113" s="1">
        <v>0.66691900000000004</v>
      </c>
      <c r="CX113" s="1">
        <v>8.253762</v>
      </c>
      <c r="CY113" s="1">
        <v>0</v>
      </c>
      <c r="CZ113" s="1">
        <v>0</v>
      </c>
      <c r="DA113" s="1">
        <v>0</v>
      </c>
      <c r="DB113" s="1">
        <v>26.599810000000002</v>
      </c>
      <c r="DC113" s="1">
        <v>22.583559999999999</v>
      </c>
      <c r="DD113" s="1">
        <v>24.867429999999999</v>
      </c>
      <c r="DE113" s="1">
        <v>26.972850000000001</v>
      </c>
      <c r="DF113" s="1">
        <v>8.3176740000000002</v>
      </c>
      <c r="DG113" s="1">
        <v>4.6738770000000001</v>
      </c>
      <c r="DH113" s="1">
        <v>3.9970970000000001</v>
      </c>
      <c r="DI113" s="1">
        <v>2.2490130000000002</v>
      </c>
      <c r="DJ113" s="1">
        <v>55.294609999999999</v>
      </c>
      <c r="DK113" s="1">
        <v>66.036479999999997</v>
      </c>
      <c r="DL113" s="1">
        <v>0.622861</v>
      </c>
      <c r="DM113" s="1">
        <v>0</v>
      </c>
      <c r="DN113" s="1">
        <v>51.147950000000002</v>
      </c>
      <c r="DO113" s="1">
        <v>0</v>
      </c>
      <c r="DP113" s="1">
        <v>1.310216</v>
      </c>
      <c r="DQ113" s="1">
        <v>5.7752569999999999</v>
      </c>
      <c r="DR113" s="1">
        <v>7.2202210000000004</v>
      </c>
      <c r="DS113" s="1">
        <v>4.9452220000000002</v>
      </c>
      <c r="DT113" s="1">
        <v>12.52392</v>
      </c>
      <c r="DU113" s="1">
        <v>10.189830000000001</v>
      </c>
      <c r="DV113" s="1">
        <v>8.9026359999999993</v>
      </c>
      <c r="DW113" s="1">
        <v>0.16850300000000001</v>
      </c>
      <c r="DX113" s="1">
        <v>0</v>
      </c>
      <c r="DY113" s="1">
        <v>0</v>
      </c>
      <c r="DZ113" s="1">
        <v>73.103759999999994</v>
      </c>
      <c r="EA113" s="1">
        <v>5.9950700000000001</v>
      </c>
      <c r="EB113" s="1">
        <v>66.865719999999996</v>
      </c>
      <c r="EC113" s="1">
        <v>18.826229999999999</v>
      </c>
      <c r="ED113" s="1">
        <v>71.61336</v>
      </c>
      <c r="EE113" s="1">
        <v>54.337969999999999</v>
      </c>
      <c r="EF113" s="1">
        <v>8.3542290000000001</v>
      </c>
      <c r="EG113" s="1">
        <v>0</v>
      </c>
      <c r="EH113" s="1">
        <v>0</v>
      </c>
      <c r="EI113" s="1">
        <v>0</v>
      </c>
      <c r="EJ113" s="1">
        <v>0</v>
      </c>
      <c r="EK113" s="1">
        <v>13.44631</v>
      </c>
      <c r="EL113" s="1">
        <v>0</v>
      </c>
      <c r="EM113" s="1">
        <v>1.5982719999999999</v>
      </c>
      <c r="EN113" s="1">
        <v>0.57674300000000001</v>
      </c>
      <c r="EO113" s="1">
        <v>0</v>
      </c>
      <c r="EP113" s="1">
        <v>14.2668</v>
      </c>
      <c r="EQ113" s="1">
        <v>2.7316980000000002</v>
      </c>
      <c r="ER113" s="1">
        <v>3.036222</v>
      </c>
      <c r="ES113" s="1">
        <v>7.2772550000000003</v>
      </c>
      <c r="ET113" s="1">
        <v>12.465</v>
      </c>
      <c r="EU113" s="1">
        <v>7.9095800000000001</v>
      </c>
      <c r="EV113" s="1">
        <v>13.664999999999999</v>
      </c>
      <c r="EW113" s="1">
        <v>7.7248830000000002</v>
      </c>
      <c r="EX113" s="1">
        <v>8.2650880000000004</v>
      </c>
      <c r="EY113" s="1">
        <v>70.576520000000002</v>
      </c>
      <c r="EZ113" s="1">
        <v>98.042590000000004</v>
      </c>
      <c r="FA113" s="1">
        <v>5.3337700000000003</v>
      </c>
      <c r="FB113" s="1">
        <v>7.830597</v>
      </c>
      <c r="FC113" s="1">
        <v>14.15643</v>
      </c>
      <c r="FD113" s="1">
        <v>0.61682400000000004</v>
      </c>
      <c r="FE113" s="1">
        <v>62.68038</v>
      </c>
      <c r="FF113" s="1">
        <v>2.9622850000000001</v>
      </c>
      <c r="FG113" s="1">
        <v>0</v>
      </c>
      <c r="FH113" s="1">
        <v>20.386559999999999</v>
      </c>
      <c r="FI113" s="1">
        <v>0</v>
      </c>
      <c r="FJ113" s="1">
        <v>8.3576490000000003</v>
      </c>
      <c r="FK113" s="1">
        <v>28.687339999999999</v>
      </c>
      <c r="FL113" s="1">
        <v>5.1692470000000004</v>
      </c>
      <c r="FM113" s="1">
        <v>6.0435720000000002</v>
      </c>
      <c r="FN113" s="1">
        <v>27.84938</v>
      </c>
      <c r="FO113" s="1">
        <v>51.759790000000002</v>
      </c>
      <c r="FP113" s="1">
        <v>0</v>
      </c>
      <c r="FQ113" s="1">
        <v>0</v>
      </c>
      <c r="FR113" s="1">
        <v>10</v>
      </c>
      <c r="FS113" s="1">
        <v>15</v>
      </c>
      <c r="FT113" s="1">
        <v>0</v>
      </c>
      <c r="FU113" s="1">
        <v>5</v>
      </c>
      <c r="FV113" s="1">
        <v>0</v>
      </c>
      <c r="FW113" s="1">
        <v>15</v>
      </c>
      <c r="FX113" s="1">
        <v>0</v>
      </c>
      <c r="FY113" s="1">
        <v>0</v>
      </c>
      <c r="FZ113" s="1">
        <v>0</v>
      </c>
      <c r="GA113" s="1">
        <v>0</v>
      </c>
      <c r="GB113" s="1">
        <v>0</v>
      </c>
      <c r="GC113" s="1">
        <v>0</v>
      </c>
      <c r="GD113" s="1">
        <v>0</v>
      </c>
      <c r="GE113" s="1">
        <v>0</v>
      </c>
      <c r="GF113" s="1">
        <v>0</v>
      </c>
      <c r="GG113" s="1">
        <v>0</v>
      </c>
      <c r="GH113" s="1">
        <v>10</v>
      </c>
      <c r="GI113" s="1">
        <v>0</v>
      </c>
      <c r="GJ113" s="1">
        <v>10</v>
      </c>
      <c r="GK113" s="1">
        <v>10</v>
      </c>
      <c r="GL113" s="1">
        <v>0</v>
      </c>
      <c r="GM113" s="1">
        <v>0</v>
      </c>
      <c r="GN113" s="1">
        <v>0</v>
      </c>
      <c r="GO113" s="1">
        <v>0</v>
      </c>
      <c r="GP113" s="1">
        <v>0</v>
      </c>
      <c r="GQ113" s="1">
        <v>0</v>
      </c>
      <c r="GR113" s="1">
        <v>40</v>
      </c>
      <c r="GS113" s="1">
        <v>0</v>
      </c>
      <c r="GT113" s="1">
        <v>0</v>
      </c>
      <c r="GU113" s="1">
        <v>10</v>
      </c>
      <c r="GV113" s="1"/>
    </row>
    <row r="114" spans="1:204">
      <c r="A114" s="4" t="s">
        <v>307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91.233540000000005</v>
      </c>
      <c r="J114" s="1">
        <v>86.028210000000001</v>
      </c>
      <c r="K114" s="1">
        <v>71.80735</v>
      </c>
      <c r="L114" s="1">
        <v>34.898209999999999</v>
      </c>
      <c r="M114" s="1">
        <v>9.29312</v>
      </c>
      <c r="N114" s="1">
        <v>89.214349999999996</v>
      </c>
      <c r="O114" s="1">
        <v>0</v>
      </c>
      <c r="P114" s="1">
        <v>41.62388</v>
      </c>
      <c r="Q114" s="1">
        <v>0</v>
      </c>
      <c r="R114" s="1">
        <v>0</v>
      </c>
      <c r="S114" s="1">
        <v>5.8333839999999997</v>
      </c>
      <c r="T114" s="1">
        <v>15.10998</v>
      </c>
      <c r="U114" s="1">
        <v>7.263471</v>
      </c>
      <c r="V114" s="1">
        <v>9.6314480000000007</v>
      </c>
      <c r="W114" s="1">
        <v>2.1339100000000002</v>
      </c>
      <c r="X114" s="1">
        <v>12.578620000000001</v>
      </c>
      <c r="Y114" s="1">
        <v>97.866320000000002</v>
      </c>
      <c r="Z114" s="1">
        <v>8.2665030000000002</v>
      </c>
      <c r="AA114" s="1">
        <v>7.3719659999999996</v>
      </c>
      <c r="AB114" s="1">
        <v>10.73274</v>
      </c>
      <c r="AC114" s="1">
        <v>25.94415</v>
      </c>
      <c r="AD114" s="1">
        <v>3.5067699999999999</v>
      </c>
      <c r="AE114" s="1">
        <v>0</v>
      </c>
      <c r="AF114" s="1">
        <v>0</v>
      </c>
      <c r="AG114" s="1">
        <v>0</v>
      </c>
      <c r="AH114" s="1">
        <v>3.896115</v>
      </c>
      <c r="AI114" s="1">
        <v>18.789259999999999</v>
      </c>
      <c r="AJ114" s="1">
        <v>12.389810000000001</v>
      </c>
      <c r="AK114" s="1">
        <v>8.5168510000000008</v>
      </c>
      <c r="AL114" s="1">
        <v>11.85643</v>
      </c>
      <c r="AM114" s="1">
        <v>40.328150000000001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1.4203589999999999</v>
      </c>
      <c r="AW114" s="1">
        <v>0</v>
      </c>
      <c r="AX114" s="1">
        <v>0</v>
      </c>
      <c r="AY114" s="1">
        <v>32.934530000000002</v>
      </c>
      <c r="AZ114" s="1">
        <v>0</v>
      </c>
      <c r="BA114" s="1">
        <v>0</v>
      </c>
      <c r="BB114" s="1">
        <v>0</v>
      </c>
      <c r="BC114" s="1">
        <v>0</v>
      </c>
      <c r="BD114" s="1">
        <v>0</v>
      </c>
      <c r="BE114" s="1">
        <v>38.529310000000002</v>
      </c>
      <c r="BF114" s="1">
        <v>56.047969999999999</v>
      </c>
      <c r="BG114" s="1">
        <v>32.566119999999998</v>
      </c>
      <c r="BH114" s="1">
        <v>44.498019999999997</v>
      </c>
      <c r="BI114" s="1">
        <v>54.683779999999999</v>
      </c>
      <c r="BJ114" s="1">
        <v>94.320359999999994</v>
      </c>
      <c r="BK114" s="1">
        <v>43.735300000000002</v>
      </c>
      <c r="BL114" s="1">
        <v>38.170310000000001</v>
      </c>
      <c r="BM114" s="1">
        <v>48.208320000000001</v>
      </c>
      <c r="BN114" s="1">
        <v>48.928879999999999</v>
      </c>
      <c r="BO114" s="1">
        <v>54.261920000000003</v>
      </c>
      <c r="BP114" s="1">
        <v>0</v>
      </c>
      <c r="BQ114" s="1">
        <v>0</v>
      </c>
      <c r="BR114" s="1">
        <v>27.197410000000001</v>
      </c>
      <c r="BS114" s="1">
        <v>48.27599</v>
      </c>
      <c r="BT114" s="1">
        <v>42.664790000000004</v>
      </c>
      <c r="BU114" s="1">
        <v>0</v>
      </c>
      <c r="BV114" s="1">
        <v>0</v>
      </c>
      <c r="BW114" s="1">
        <v>33.847009999999997</v>
      </c>
      <c r="BX114" s="1">
        <v>0</v>
      </c>
      <c r="BY114" s="1">
        <v>57.208649999999999</v>
      </c>
      <c r="BZ114" s="1">
        <v>1.6501840000000001</v>
      </c>
      <c r="CA114" s="1">
        <v>24.61646</v>
      </c>
      <c r="CB114" s="1">
        <v>95.156319999999994</v>
      </c>
      <c r="CC114" s="1">
        <v>23.100059999999999</v>
      </c>
      <c r="CD114" s="1">
        <v>16.399290000000001</v>
      </c>
      <c r="CE114" s="1">
        <v>13.921620000000001</v>
      </c>
      <c r="CF114" s="1">
        <v>99.230940000000004</v>
      </c>
      <c r="CG114" s="1">
        <v>79.943889999999996</v>
      </c>
      <c r="CH114" s="1">
        <v>10.48493</v>
      </c>
      <c r="CI114" s="1">
        <v>7.3771769999999997</v>
      </c>
      <c r="CJ114" s="1">
        <v>10.554410000000001</v>
      </c>
      <c r="CK114" s="1">
        <v>12.22512</v>
      </c>
      <c r="CL114" s="1">
        <v>12.3879</v>
      </c>
      <c r="CM114" s="1">
        <v>21.032440000000001</v>
      </c>
      <c r="CN114" s="1">
        <v>10.424440000000001</v>
      </c>
      <c r="CO114" s="1">
        <v>14.3218</v>
      </c>
      <c r="CP114" s="1">
        <v>46.468350000000001</v>
      </c>
      <c r="CQ114" s="1">
        <v>11.06193</v>
      </c>
      <c r="CR114" s="1">
        <v>0</v>
      </c>
      <c r="CS114" s="1">
        <v>0</v>
      </c>
      <c r="CT114" s="1">
        <v>17.522629999999999</v>
      </c>
      <c r="CU114" s="1">
        <v>12.297219999999999</v>
      </c>
      <c r="CV114" s="1">
        <v>18.327079999999999</v>
      </c>
      <c r="CW114" s="1">
        <v>18.396059999999999</v>
      </c>
      <c r="CX114" s="1">
        <v>25.24033</v>
      </c>
      <c r="CY114" s="1">
        <v>9.5015300000000007</v>
      </c>
      <c r="CZ114" s="1">
        <v>4.6881740000000001</v>
      </c>
      <c r="DA114" s="1">
        <v>5.2618999999999998</v>
      </c>
      <c r="DB114" s="1">
        <v>0</v>
      </c>
      <c r="DC114" s="1">
        <v>7.0617479999999997</v>
      </c>
      <c r="DD114" s="1">
        <v>90.003929999999997</v>
      </c>
      <c r="DE114" s="1">
        <v>37.419620000000002</v>
      </c>
      <c r="DF114" s="1">
        <v>6.9930919999999999</v>
      </c>
      <c r="DG114" s="1">
        <v>13.890309999999999</v>
      </c>
      <c r="DH114" s="1">
        <v>9.2601019999999998</v>
      </c>
      <c r="DI114" s="1">
        <v>5.1113419999999996</v>
      </c>
      <c r="DJ114" s="1">
        <v>8.7062439999999999</v>
      </c>
      <c r="DK114" s="1">
        <v>94.827870000000004</v>
      </c>
      <c r="DL114" s="1">
        <v>1.822986</v>
      </c>
      <c r="DM114" s="1">
        <v>14.335150000000001</v>
      </c>
      <c r="DN114" s="1">
        <v>2.4051230000000001</v>
      </c>
      <c r="DO114" s="1">
        <v>0</v>
      </c>
      <c r="DP114" s="1">
        <v>0</v>
      </c>
      <c r="DQ114" s="1">
        <v>0</v>
      </c>
      <c r="DR114" s="1">
        <v>1.0224949999999999</v>
      </c>
      <c r="DS114" s="1">
        <v>0</v>
      </c>
      <c r="DT114" s="1">
        <v>0</v>
      </c>
      <c r="DU114" s="1">
        <v>0</v>
      </c>
      <c r="DV114" s="1">
        <v>0</v>
      </c>
      <c r="DW114" s="1">
        <v>0</v>
      </c>
      <c r="DX114" s="1">
        <v>0</v>
      </c>
      <c r="DY114" s="1">
        <v>0</v>
      </c>
      <c r="DZ114" s="1">
        <v>0</v>
      </c>
      <c r="EA114" s="1">
        <v>62.012</v>
      </c>
      <c r="EB114" s="1">
        <v>79.163709999999995</v>
      </c>
      <c r="EC114" s="1">
        <v>57.409230000000001</v>
      </c>
      <c r="ED114" s="1">
        <v>91.929460000000006</v>
      </c>
      <c r="EE114" s="1">
        <v>82.61054</v>
      </c>
      <c r="EF114" s="1">
        <v>70.231909999999999</v>
      </c>
      <c r="EG114" s="1">
        <v>0</v>
      </c>
      <c r="EH114" s="1">
        <v>27.829139999999999</v>
      </c>
      <c r="EI114" s="1">
        <v>0</v>
      </c>
      <c r="EJ114" s="1">
        <v>0</v>
      </c>
      <c r="EK114" s="1">
        <v>6.0769989999999998</v>
      </c>
      <c r="EL114" s="1">
        <v>0</v>
      </c>
      <c r="EM114" s="1">
        <v>0</v>
      </c>
      <c r="EN114" s="1">
        <v>0</v>
      </c>
      <c r="EO114" s="1">
        <v>0.81046600000000002</v>
      </c>
      <c r="EP114" s="1">
        <v>1.921397</v>
      </c>
      <c r="EQ114" s="1">
        <v>4.4732710000000004</v>
      </c>
      <c r="ER114" s="1">
        <v>2.6652979999999999</v>
      </c>
      <c r="ES114" s="1">
        <v>16.898099999999999</v>
      </c>
      <c r="ET114" s="1">
        <v>41.922260000000001</v>
      </c>
      <c r="EU114" s="1">
        <v>28.683420000000002</v>
      </c>
      <c r="EV114" s="1">
        <v>25.20918</v>
      </c>
      <c r="EW114" s="1">
        <v>2.3335910000000002</v>
      </c>
      <c r="EX114" s="1">
        <v>5.6048859999999996</v>
      </c>
      <c r="EY114" s="1">
        <v>96.835030000000003</v>
      </c>
      <c r="EZ114" s="1">
        <v>20.564599999999999</v>
      </c>
      <c r="FA114" s="1">
        <v>0</v>
      </c>
      <c r="FB114" s="1">
        <v>0</v>
      </c>
      <c r="FC114" s="1">
        <v>0</v>
      </c>
      <c r="FD114" s="1">
        <v>0</v>
      </c>
      <c r="FE114" s="1">
        <v>0</v>
      </c>
      <c r="FF114" s="1">
        <v>0</v>
      </c>
      <c r="FG114" s="1">
        <v>0</v>
      </c>
      <c r="FH114" s="1">
        <v>27.45167</v>
      </c>
      <c r="FI114" s="1">
        <v>0</v>
      </c>
      <c r="FJ114" s="1">
        <v>0</v>
      </c>
      <c r="FK114" s="1">
        <v>65.561459999999997</v>
      </c>
      <c r="FL114" s="1">
        <v>0</v>
      </c>
      <c r="FM114" s="1">
        <v>0</v>
      </c>
      <c r="FN114" s="1">
        <v>0</v>
      </c>
      <c r="FO114" s="1">
        <v>0</v>
      </c>
      <c r="FP114" s="1">
        <v>0</v>
      </c>
      <c r="FQ114" s="1">
        <v>0</v>
      </c>
      <c r="FR114" s="1">
        <v>0</v>
      </c>
      <c r="FS114" s="1">
        <v>30</v>
      </c>
      <c r="FT114" s="1">
        <v>0</v>
      </c>
      <c r="FU114" s="1">
        <v>40</v>
      </c>
      <c r="FV114" s="1">
        <v>0</v>
      </c>
      <c r="FW114" s="1">
        <v>55</v>
      </c>
      <c r="FX114" s="1">
        <v>0</v>
      </c>
      <c r="FY114" s="1">
        <v>0</v>
      </c>
      <c r="FZ114" s="1">
        <v>5</v>
      </c>
      <c r="GA114" s="1">
        <v>0</v>
      </c>
      <c r="GB114" s="1">
        <v>0</v>
      </c>
      <c r="GC114" s="1">
        <v>0</v>
      </c>
      <c r="GD114" s="1">
        <v>0</v>
      </c>
      <c r="GE114" s="1">
        <v>0</v>
      </c>
      <c r="GF114" s="1">
        <v>0</v>
      </c>
      <c r="GG114" s="1">
        <v>0</v>
      </c>
      <c r="GH114" s="1">
        <v>0</v>
      </c>
      <c r="GI114" s="1">
        <v>0</v>
      </c>
      <c r="GJ114" s="1">
        <v>0</v>
      </c>
      <c r="GK114" s="1">
        <v>5</v>
      </c>
      <c r="GL114" s="1">
        <v>0</v>
      </c>
      <c r="GM114" s="1">
        <v>0</v>
      </c>
      <c r="GN114" s="1">
        <v>0</v>
      </c>
      <c r="GO114" s="1">
        <v>0</v>
      </c>
      <c r="GP114" s="1">
        <v>0</v>
      </c>
      <c r="GQ114" s="1">
        <v>0</v>
      </c>
      <c r="GR114" s="1">
        <v>55</v>
      </c>
      <c r="GS114" s="1">
        <v>0</v>
      </c>
      <c r="GT114" s="1">
        <v>15</v>
      </c>
      <c r="GU114" s="1">
        <v>0</v>
      </c>
      <c r="GV114" s="1"/>
    </row>
    <row r="115" spans="1:204">
      <c r="A115" s="4" t="s">
        <v>308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.74312</v>
      </c>
      <c r="J115" s="1">
        <v>0</v>
      </c>
      <c r="K115" s="1">
        <v>0</v>
      </c>
      <c r="L115" s="1">
        <v>3.2531889999999999</v>
      </c>
      <c r="M115" s="1">
        <v>0</v>
      </c>
      <c r="N115" s="1">
        <v>2.0580349999999998</v>
      </c>
      <c r="O115" s="1">
        <v>3.1343570000000001</v>
      </c>
      <c r="P115" s="1">
        <v>5.3478880000000002</v>
      </c>
      <c r="Q115" s="1">
        <v>3.2360570000000002</v>
      </c>
      <c r="R115" s="1">
        <v>5.212383</v>
      </c>
      <c r="S115" s="1">
        <v>15.50296</v>
      </c>
      <c r="T115" s="1">
        <v>2.8825539999999998</v>
      </c>
      <c r="U115" s="1">
        <v>1.4270879999999999</v>
      </c>
      <c r="V115" s="1">
        <v>0.52591200000000005</v>
      </c>
      <c r="W115" s="1">
        <v>0</v>
      </c>
      <c r="X115" s="1">
        <v>3.803169</v>
      </c>
      <c r="Y115" s="1">
        <v>7.779102</v>
      </c>
      <c r="Z115" s="1">
        <v>1.073556</v>
      </c>
      <c r="AA115" s="1">
        <v>0</v>
      </c>
      <c r="AB115" s="1">
        <v>0</v>
      </c>
      <c r="AC115" s="1">
        <v>0.21546999999999999</v>
      </c>
      <c r="AD115" s="1">
        <v>0</v>
      </c>
      <c r="AE115" s="1">
        <v>6.8872169999999997</v>
      </c>
      <c r="AF115" s="1">
        <v>3.7593589999999999</v>
      </c>
      <c r="AG115" s="1">
        <v>2.6620750000000002</v>
      </c>
      <c r="AH115" s="1">
        <v>5.2401920000000004</v>
      </c>
      <c r="AI115" s="1">
        <v>4.6770100000000001</v>
      </c>
      <c r="AJ115" s="1">
        <v>6.5081959999999999</v>
      </c>
      <c r="AK115" s="1">
        <v>3.833701</v>
      </c>
      <c r="AL115" s="1">
        <v>3.0412119999999998</v>
      </c>
      <c r="AM115" s="1">
        <v>7.0096230000000004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4.5453390000000002</v>
      </c>
      <c r="AX115" s="1">
        <v>4.8943079999999997</v>
      </c>
      <c r="AY115" s="1">
        <v>0</v>
      </c>
      <c r="AZ115" s="1">
        <v>1.6968449999999999</v>
      </c>
      <c r="BA115" s="1">
        <v>0</v>
      </c>
      <c r="BB115" s="1">
        <v>0</v>
      </c>
      <c r="BC115" s="1">
        <v>0.149779</v>
      </c>
      <c r="BD115" s="1">
        <v>7.8864049999999999</v>
      </c>
      <c r="BE115" s="1">
        <v>9.9126639999999995</v>
      </c>
      <c r="BF115" s="1">
        <v>2.40917</v>
      </c>
      <c r="BG115" s="1">
        <v>9.8679769999999998</v>
      </c>
      <c r="BH115" s="1">
        <v>5.2995799999999997</v>
      </c>
      <c r="BI115" s="1">
        <v>7.8916639999999996</v>
      </c>
      <c r="BJ115" s="1">
        <v>24.851710000000001</v>
      </c>
      <c r="BK115" s="1">
        <v>7.2211020000000001</v>
      </c>
      <c r="BL115" s="1">
        <v>0</v>
      </c>
      <c r="BM115" s="1">
        <v>0</v>
      </c>
      <c r="BN115" s="1">
        <v>4.1589419999999997</v>
      </c>
      <c r="BO115" s="1">
        <v>0</v>
      </c>
      <c r="BP115" s="1">
        <v>0</v>
      </c>
      <c r="BQ115" s="1">
        <v>1.839494</v>
      </c>
      <c r="BR115" s="1">
        <v>0.95767599999999997</v>
      </c>
      <c r="BS115" s="1">
        <v>25.29025</v>
      </c>
      <c r="BT115" s="1">
        <v>1.7400979999999999</v>
      </c>
      <c r="BU115" s="1">
        <v>0</v>
      </c>
      <c r="BV115" s="1">
        <v>0</v>
      </c>
      <c r="BW115" s="1">
        <v>25.839189999999999</v>
      </c>
      <c r="BX115" s="1">
        <v>0</v>
      </c>
      <c r="BY115" s="1">
        <v>3.3685890000000001</v>
      </c>
      <c r="BZ115" s="1">
        <v>5.0665719999999999</v>
      </c>
      <c r="CA115" s="1">
        <v>0</v>
      </c>
      <c r="CB115" s="1">
        <v>13.60103</v>
      </c>
      <c r="CC115" s="1">
        <v>0</v>
      </c>
      <c r="CD115" s="1">
        <v>0.25037700000000002</v>
      </c>
      <c r="CE115" s="1">
        <v>0</v>
      </c>
      <c r="CF115" s="1">
        <v>55.908920000000002</v>
      </c>
      <c r="CG115" s="1">
        <v>2.123707</v>
      </c>
      <c r="CH115" s="1">
        <v>3.5167999999999999</v>
      </c>
      <c r="CI115" s="1">
        <v>6.0211949999999996</v>
      </c>
      <c r="CJ115" s="1">
        <v>0</v>
      </c>
      <c r="CK115" s="1">
        <v>3.5103650000000002</v>
      </c>
      <c r="CL115" s="1">
        <v>0</v>
      </c>
      <c r="CM115" s="1">
        <v>2.301911</v>
      </c>
      <c r="CN115" s="1">
        <v>2.3624100000000001</v>
      </c>
      <c r="CO115" s="1">
        <v>1.5878209999999999</v>
      </c>
      <c r="CP115" s="1">
        <v>0</v>
      </c>
      <c r="CQ115" s="1">
        <v>1.19963</v>
      </c>
      <c r="CR115" s="1">
        <v>3.1756449999999998</v>
      </c>
      <c r="CS115" s="1">
        <v>0.35756700000000002</v>
      </c>
      <c r="CT115" s="1">
        <v>9.3950589999999998</v>
      </c>
      <c r="CU115" s="1">
        <v>2.0859999999999999</v>
      </c>
      <c r="CV115" s="1">
        <v>0</v>
      </c>
      <c r="CW115" s="1">
        <v>0</v>
      </c>
      <c r="CX115" s="1">
        <v>1.7779320000000001</v>
      </c>
      <c r="CY115" s="1">
        <v>3.8272309999999998</v>
      </c>
      <c r="CZ115" s="1">
        <v>6.347423</v>
      </c>
      <c r="DA115" s="1">
        <v>5.2881869999999997</v>
      </c>
      <c r="DB115" s="1">
        <v>2.8930549999999999</v>
      </c>
      <c r="DC115" s="1">
        <v>4.082916</v>
      </c>
      <c r="DD115" s="1">
        <v>13.112690000000001</v>
      </c>
      <c r="DE115" s="1">
        <v>0</v>
      </c>
      <c r="DF115" s="1">
        <v>0</v>
      </c>
      <c r="DG115" s="1">
        <v>0</v>
      </c>
      <c r="DH115" s="1">
        <v>0</v>
      </c>
      <c r="DI115" s="1">
        <v>0</v>
      </c>
      <c r="DJ115" s="1">
        <v>0</v>
      </c>
      <c r="DK115" s="1">
        <v>5.6017760000000001</v>
      </c>
      <c r="DL115" s="1">
        <v>0</v>
      </c>
      <c r="DM115" s="1">
        <v>8.3850829999999998</v>
      </c>
      <c r="DN115" s="1">
        <v>8.8645770000000006</v>
      </c>
      <c r="DO115" s="1">
        <v>3.8905370000000001</v>
      </c>
      <c r="DP115" s="1">
        <v>5.1037739999999996</v>
      </c>
      <c r="DQ115" s="1">
        <v>6.0422060000000002</v>
      </c>
      <c r="DR115" s="1">
        <v>23.58813</v>
      </c>
      <c r="DS115" s="1">
        <v>0.65351999999999999</v>
      </c>
      <c r="DT115" s="1">
        <v>1.4602189999999999</v>
      </c>
      <c r="DU115" s="1">
        <v>4.5385369999999998</v>
      </c>
      <c r="DV115" s="1">
        <v>3.0772370000000002</v>
      </c>
      <c r="DW115" s="1">
        <v>5.6930699999999996</v>
      </c>
      <c r="DX115" s="1">
        <v>4.3184149999999999</v>
      </c>
      <c r="DY115" s="1">
        <v>9.4648909999999997</v>
      </c>
      <c r="DZ115" s="1">
        <v>2.949338</v>
      </c>
      <c r="EA115" s="1">
        <v>4.5254500000000002</v>
      </c>
      <c r="EB115" s="1">
        <v>20.153500000000001</v>
      </c>
      <c r="EC115" s="1">
        <v>6.367032</v>
      </c>
      <c r="ED115" s="1">
        <v>19.188510000000001</v>
      </c>
      <c r="EE115" s="1">
        <v>59.627519999999997</v>
      </c>
      <c r="EF115" s="1">
        <v>14.07831</v>
      </c>
      <c r="EG115" s="1">
        <v>0</v>
      </c>
      <c r="EH115" s="1">
        <v>1.230507</v>
      </c>
      <c r="EI115" s="1">
        <v>5.6525020000000001</v>
      </c>
      <c r="EJ115" s="1">
        <v>0</v>
      </c>
      <c r="EK115" s="1">
        <v>0</v>
      </c>
      <c r="EL115" s="1">
        <v>0</v>
      </c>
      <c r="EM115" s="1">
        <v>0.42250799999999999</v>
      </c>
      <c r="EN115" s="1">
        <v>5.1497960000000003</v>
      </c>
      <c r="EO115" s="1">
        <v>2.163891</v>
      </c>
      <c r="EP115" s="1">
        <v>0</v>
      </c>
      <c r="EQ115" s="1">
        <v>17.103090000000002</v>
      </c>
      <c r="ER115" s="1">
        <v>3.2480760000000002</v>
      </c>
      <c r="ES115" s="1">
        <v>5.6050149999999999</v>
      </c>
      <c r="ET115" s="1">
        <v>0</v>
      </c>
      <c r="EU115" s="1">
        <v>18.14847</v>
      </c>
      <c r="EV115" s="1">
        <v>3.0409109999999999</v>
      </c>
      <c r="EW115" s="1">
        <v>4.649991</v>
      </c>
      <c r="EX115" s="1">
        <v>5.413386</v>
      </c>
      <c r="EY115" s="1">
        <v>7.5965670000000003</v>
      </c>
      <c r="EZ115" s="1">
        <v>5.8509880000000001</v>
      </c>
      <c r="FA115" s="1">
        <v>10.36734</v>
      </c>
      <c r="FB115" s="1">
        <v>8.9925409999999992</v>
      </c>
      <c r="FC115" s="1">
        <v>0</v>
      </c>
      <c r="FD115" s="1">
        <v>9.7241809999999997</v>
      </c>
      <c r="FE115" s="1">
        <v>0</v>
      </c>
      <c r="FF115" s="1">
        <v>0</v>
      </c>
      <c r="FG115" s="1">
        <v>10.7766</v>
      </c>
      <c r="FH115" s="1">
        <v>8.3187510000000007</v>
      </c>
      <c r="FI115" s="1">
        <v>7.085699</v>
      </c>
      <c r="FJ115" s="1">
        <v>0</v>
      </c>
      <c r="FK115" s="1">
        <v>24.206430000000001</v>
      </c>
      <c r="FL115" s="1">
        <v>0</v>
      </c>
      <c r="FM115" s="1">
        <v>6.529763</v>
      </c>
      <c r="FN115" s="1">
        <v>9.6844599999999996</v>
      </c>
      <c r="FO115" s="1">
        <v>0</v>
      </c>
      <c r="FP115" s="1">
        <v>8.7151700000000005</v>
      </c>
      <c r="FQ115" s="1">
        <v>9.2572770000000002</v>
      </c>
      <c r="FR115" s="1">
        <v>0</v>
      </c>
      <c r="FS115" s="1">
        <v>0</v>
      </c>
      <c r="FT115" s="1">
        <v>0</v>
      </c>
      <c r="FU115" s="1">
        <v>0</v>
      </c>
      <c r="FV115" s="1">
        <v>0</v>
      </c>
      <c r="FW115" s="1">
        <v>5</v>
      </c>
      <c r="FX115" s="1">
        <v>0</v>
      </c>
      <c r="FY115" s="1">
        <v>0</v>
      </c>
      <c r="FZ115" s="1">
        <v>10</v>
      </c>
      <c r="GA115" s="1">
        <v>0</v>
      </c>
      <c r="GB115" s="1">
        <v>0</v>
      </c>
      <c r="GC115" s="1">
        <v>0</v>
      </c>
      <c r="GD115" s="1">
        <v>0</v>
      </c>
      <c r="GE115" s="1">
        <v>0</v>
      </c>
      <c r="GF115" s="1">
        <v>0</v>
      </c>
      <c r="GG115" s="1">
        <v>0</v>
      </c>
      <c r="GH115" s="1">
        <v>0</v>
      </c>
      <c r="GI115" s="1">
        <v>0</v>
      </c>
      <c r="GJ115" s="1">
        <v>0</v>
      </c>
      <c r="GK115" s="1">
        <v>0</v>
      </c>
      <c r="GL115" s="1">
        <v>0</v>
      </c>
      <c r="GM115" s="1">
        <v>5</v>
      </c>
      <c r="GN115" s="1">
        <v>0</v>
      </c>
      <c r="GO115" s="1">
        <v>0</v>
      </c>
      <c r="GP115" s="1">
        <v>0</v>
      </c>
      <c r="GQ115" s="1">
        <v>0</v>
      </c>
      <c r="GR115" s="1">
        <v>0</v>
      </c>
      <c r="GS115" s="1">
        <v>0</v>
      </c>
      <c r="GT115" s="1">
        <v>10</v>
      </c>
      <c r="GU115" s="1">
        <v>0</v>
      </c>
      <c r="GV115" s="1"/>
    </row>
    <row r="116" spans="1:204">
      <c r="A116" s="4" t="s">
        <v>309</v>
      </c>
      <c r="B116" s="1">
        <v>16.96434</v>
      </c>
      <c r="C116" s="1">
        <v>2.4982069999999998</v>
      </c>
      <c r="D116" s="1">
        <v>5.4382239999999999</v>
      </c>
      <c r="E116" s="1">
        <v>0</v>
      </c>
      <c r="F116" s="1">
        <v>7.2771100000000004</v>
      </c>
      <c r="G116" s="1">
        <v>12.01587</v>
      </c>
      <c r="H116" s="1">
        <v>11.562939999999999</v>
      </c>
      <c r="I116" s="1">
        <v>6.2100939999999998</v>
      </c>
      <c r="J116" s="1">
        <v>8.4697899999999997</v>
      </c>
      <c r="K116" s="1">
        <v>16.501390000000001</v>
      </c>
      <c r="L116" s="1">
        <v>11.6546</v>
      </c>
      <c r="M116" s="1">
        <v>27.864260000000002</v>
      </c>
      <c r="N116" s="1">
        <v>9.8419179999999997</v>
      </c>
      <c r="O116" s="1">
        <v>6.2388620000000001</v>
      </c>
      <c r="P116" s="1">
        <v>22.84198</v>
      </c>
      <c r="Q116" s="1">
        <v>0</v>
      </c>
      <c r="R116" s="1">
        <v>0</v>
      </c>
      <c r="S116" s="1">
        <v>27.969259999999998</v>
      </c>
      <c r="T116" s="1">
        <v>0</v>
      </c>
      <c r="U116" s="1">
        <v>0</v>
      </c>
      <c r="V116" s="1">
        <v>0</v>
      </c>
      <c r="W116" s="1">
        <v>0</v>
      </c>
      <c r="X116" s="1">
        <v>0.35883900000000002</v>
      </c>
      <c r="Y116" s="1">
        <v>10.63415</v>
      </c>
      <c r="Z116" s="1">
        <v>0</v>
      </c>
      <c r="AA116" s="1">
        <v>0</v>
      </c>
      <c r="AB116" s="1">
        <v>2.7938010000000002</v>
      </c>
      <c r="AC116" s="1">
        <v>0</v>
      </c>
      <c r="AD116" s="1">
        <v>2.8131189999999999</v>
      </c>
      <c r="AE116" s="1">
        <v>3.161511</v>
      </c>
      <c r="AF116" s="1">
        <v>0</v>
      </c>
      <c r="AG116" s="1">
        <v>0</v>
      </c>
      <c r="AH116" s="1">
        <v>0</v>
      </c>
      <c r="AI116" s="1">
        <v>0</v>
      </c>
      <c r="AJ116" s="1">
        <v>11.24267</v>
      </c>
      <c r="AK116" s="1">
        <v>3.953824</v>
      </c>
      <c r="AL116" s="1">
        <v>6.0213390000000002</v>
      </c>
      <c r="AM116" s="1">
        <v>0.47037099999999998</v>
      </c>
      <c r="AN116" s="1">
        <v>6.191846</v>
      </c>
      <c r="AO116" s="1">
        <v>0</v>
      </c>
      <c r="AP116" s="1">
        <v>0.55036700000000005</v>
      </c>
      <c r="AQ116" s="1">
        <v>0</v>
      </c>
      <c r="AR116" s="1">
        <v>0</v>
      </c>
      <c r="AS116" s="1">
        <v>0</v>
      </c>
      <c r="AT116" s="1">
        <v>1.6848620000000001</v>
      </c>
      <c r="AU116" s="1">
        <v>0</v>
      </c>
      <c r="AV116" s="1">
        <v>0.68779699999999999</v>
      </c>
      <c r="AW116" s="1">
        <v>1.7351780000000001</v>
      </c>
      <c r="AX116" s="1">
        <v>1.4704379999999999</v>
      </c>
      <c r="AY116" s="1">
        <v>0</v>
      </c>
      <c r="AZ116" s="1">
        <v>3.8973909999999998</v>
      </c>
      <c r="BA116" s="1">
        <v>0.24456900000000001</v>
      </c>
      <c r="BB116" s="1">
        <v>0</v>
      </c>
      <c r="BC116" s="1">
        <v>0</v>
      </c>
      <c r="BD116" s="1">
        <v>0.438031</v>
      </c>
      <c r="BE116" s="1">
        <v>20.075150000000001</v>
      </c>
      <c r="BF116" s="1">
        <v>11.5206</v>
      </c>
      <c r="BG116" s="1">
        <v>0</v>
      </c>
      <c r="BH116" s="1">
        <v>1.987444</v>
      </c>
      <c r="BI116" s="1">
        <v>24.234000000000002</v>
      </c>
      <c r="BJ116" s="1">
        <v>55.560589999999998</v>
      </c>
      <c r="BK116" s="1">
        <v>3.8442050000000001</v>
      </c>
      <c r="BL116" s="1">
        <v>0</v>
      </c>
      <c r="BM116" s="1">
        <v>17.890820000000001</v>
      </c>
      <c r="BN116" s="1">
        <v>6.4656409999999997</v>
      </c>
      <c r="BO116" s="1">
        <v>4.5539019999999999</v>
      </c>
      <c r="BP116" s="1">
        <v>0</v>
      </c>
      <c r="BQ116" s="1">
        <v>0</v>
      </c>
      <c r="BR116" s="1">
        <v>0</v>
      </c>
      <c r="BS116" s="1">
        <v>46.944929999999999</v>
      </c>
      <c r="BT116" s="1">
        <v>10.577299999999999</v>
      </c>
      <c r="BU116" s="1">
        <v>0</v>
      </c>
      <c r="BV116" s="1">
        <v>0</v>
      </c>
      <c r="BW116" s="1">
        <v>51.842829999999999</v>
      </c>
      <c r="BX116" s="1">
        <v>0</v>
      </c>
      <c r="BY116" s="1">
        <v>9.9359249999999992</v>
      </c>
      <c r="BZ116" s="1">
        <v>12.90249</v>
      </c>
      <c r="CA116" s="1">
        <v>10.78002</v>
      </c>
      <c r="CB116" s="1">
        <v>23.139009999999999</v>
      </c>
      <c r="CC116" s="1">
        <v>12.35257</v>
      </c>
      <c r="CD116" s="1">
        <v>1.146409</v>
      </c>
      <c r="CE116" s="1">
        <v>0</v>
      </c>
      <c r="CF116" s="1">
        <v>76.589799999999997</v>
      </c>
      <c r="CG116" s="1">
        <v>0</v>
      </c>
      <c r="CH116" s="1">
        <v>0</v>
      </c>
      <c r="CI116" s="1">
        <v>0</v>
      </c>
      <c r="CJ116" s="1">
        <v>7.4237149999999996</v>
      </c>
      <c r="CK116" s="1">
        <v>6.9809330000000003</v>
      </c>
      <c r="CL116" s="1">
        <v>10.4091</v>
      </c>
      <c r="CM116" s="1">
        <v>15.68117</v>
      </c>
      <c r="CN116" s="1">
        <v>1.511153</v>
      </c>
      <c r="CO116" s="1">
        <v>0</v>
      </c>
      <c r="CP116" s="1">
        <v>10.349869999999999</v>
      </c>
      <c r="CQ116" s="1">
        <v>0</v>
      </c>
      <c r="CR116" s="1">
        <v>0</v>
      </c>
      <c r="CS116" s="1">
        <v>0.665632</v>
      </c>
      <c r="CT116" s="1">
        <v>20.196470000000001</v>
      </c>
      <c r="CU116" s="1">
        <v>9.9133510000000005</v>
      </c>
      <c r="CV116" s="1">
        <v>9.2602449999999994</v>
      </c>
      <c r="CW116" s="1">
        <v>9.0314219999999992</v>
      </c>
      <c r="CX116" s="1">
        <v>8.8572520000000008</v>
      </c>
      <c r="CY116" s="1">
        <v>2.3538190000000001</v>
      </c>
      <c r="CZ116" s="1">
        <v>4.2096330000000002</v>
      </c>
      <c r="DA116" s="1">
        <v>3.6298789999999999</v>
      </c>
      <c r="DB116" s="1">
        <v>10.627269999999999</v>
      </c>
      <c r="DC116" s="1">
        <v>9.0341090000000008</v>
      </c>
      <c r="DD116" s="1">
        <v>32.276490000000003</v>
      </c>
      <c r="DE116" s="1">
        <v>10.40863</v>
      </c>
      <c r="DF116" s="1">
        <v>1.8453550000000001</v>
      </c>
      <c r="DG116" s="1">
        <v>2.9983759999999999</v>
      </c>
      <c r="DH116" s="1">
        <v>4.5961460000000001</v>
      </c>
      <c r="DI116" s="1">
        <v>7.651548</v>
      </c>
      <c r="DJ116" s="1">
        <v>0</v>
      </c>
      <c r="DK116" s="1">
        <v>39.182870000000001</v>
      </c>
      <c r="DL116" s="1">
        <v>1.2846880000000001</v>
      </c>
      <c r="DM116" s="1">
        <v>1.5822689999999999</v>
      </c>
      <c r="DN116" s="1">
        <v>1.7286509999999999</v>
      </c>
      <c r="DO116" s="1">
        <v>0</v>
      </c>
      <c r="DP116" s="1">
        <v>0</v>
      </c>
      <c r="DQ116" s="1">
        <v>14.493029999999999</v>
      </c>
      <c r="DR116" s="1">
        <v>33.62791</v>
      </c>
      <c r="DS116" s="1">
        <v>0</v>
      </c>
      <c r="DT116" s="1">
        <v>0.33816600000000002</v>
      </c>
      <c r="DU116" s="1">
        <v>0</v>
      </c>
      <c r="DV116" s="1">
        <v>1.773889</v>
      </c>
      <c r="DW116" s="1">
        <v>0</v>
      </c>
      <c r="DX116" s="1">
        <v>0</v>
      </c>
      <c r="DY116" s="1">
        <v>0</v>
      </c>
      <c r="DZ116" s="1">
        <v>0.35528799999999999</v>
      </c>
      <c r="EA116" s="1">
        <v>8.6295009999999994</v>
      </c>
      <c r="EB116" s="1">
        <v>17.406210000000002</v>
      </c>
      <c r="EC116" s="1">
        <v>14.771509999999999</v>
      </c>
      <c r="ED116" s="1">
        <v>53.735930000000003</v>
      </c>
      <c r="EE116" s="1">
        <v>52.755740000000003</v>
      </c>
      <c r="EF116" s="1">
        <v>4.9103539999999999</v>
      </c>
      <c r="EG116" s="1">
        <v>0.67490499999999998</v>
      </c>
      <c r="EH116" s="1">
        <v>0</v>
      </c>
      <c r="EI116" s="1">
        <v>5.4096039999999999</v>
      </c>
      <c r="EJ116" s="1">
        <v>0</v>
      </c>
      <c r="EK116" s="1">
        <v>4.520346</v>
      </c>
      <c r="EL116" s="1">
        <v>0</v>
      </c>
      <c r="EM116" s="1">
        <v>0</v>
      </c>
      <c r="EN116" s="1">
        <v>0</v>
      </c>
      <c r="EO116" s="1">
        <v>7.2293370000000001</v>
      </c>
      <c r="EP116" s="1">
        <v>3.2025610000000002</v>
      </c>
      <c r="EQ116" s="1">
        <v>9.1782629999999994</v>
      </c>
      <c r="ER116" s="1">
        <v>0</v>
      </c>
      <c r="ES116" s="1">
        <v>5.0448709999999997</v>
      </c>
      <c r="ET116" s="1">
        <v>4.2141409999999997</v>
      </c>
      <c r="EU116" s="1">
        <v>15.446199999999999</v>
      </c>
      <c r="EV116" s="1">
        <v>0.14835300000000001</v>
      </c>
      <c r="EW116" s="1">
        <v>0</v>
      </c>
      <c r="EX116" s="1">
        <v>8.6201819999999998</v>
      </c>
      <c r="EY116" s="1">
        <v>0.504139</v>
      </c>
      <c r="EZ116" s="1">
        <v>0</v>
      </c>
      <c r="FA116" s="1">
        <v>0.75158100000000005</v>
      </c>
      <c r="FB116" s="1">
        <v>0.39715800000000001</v>
      </c>
      <c r="FC116" s="1">
        <v>0</v>
      </c>
      <c r="FD116" s="1">
        <v>0</v>
      </c>
      <c r="FE116" s="1">
        <v>0</v>
      </c>
      <c r="FF116" s="1">
        <v>0</v>
      </c>
      <c r="FG116" s="1">
        <v>0</v>
      </c>
      <c r="FH116" s="1">
        <v>0</v>
      </c>
      <c r="FI116" s="1">
        <v>0</v>
      </c>
      <c r="FJ116" s="1">
        <v>0</v>
      </c>
      <c r="FK116" s="1">
        <v>25.323519999999998</v>
      </c>
      <c r="FL116" s="1">
        <v>0</v>
      </c>
      <c r="FM116" s="1">
        <v>0</v>
      </c>
      <c r="FN116" s="1">
        <v>0</v>
      </c>
      <c r="FO116" s="1">
        <v>0</v>
      </c>
      <c r="FP116" s="1">
        <v>9.2305999999999999E-2</v>
      </c>
      <c r="FQ116" s="1">
        <v>2.9458120000000001</v>
      </c>
      <c r="FR116" s="1"/>
      <c r="FS116" s="1"/>
      <c r="FT116" s="1"/>
      <c r="FU116" s="1"/>
      <c r="FV116" s="1"/>
      <c r="FW116" s="1"/>
      <c r="FX116" s="1"/>
      <c r="FY116" s="1"/>
      <c r="FZ116" s="1"/>
      <c r="GA116" s="1"/>
      <c r="GB116" s="1"/>
      <c r="GC116" s="1"/>
      <c r="GD116" s="1"/>
      <c r="GE116" s="1"/>
      <c r="GF116" s="1"/>
      <c r="GG116" s="1"/>
      <c r="GH116" s="1"/>
      <c r="GI116" s="1"/>
      <c r="GJ116" s="1"/>
      <c r="GK116" s="1"/>
      <c r="GL116" s="1"/>
      <c r="GM116" s="1"/>
      <c r="GN116" s="1"/>
      <c r="GO116" s="1"/>
      <c r="GP116" s="1"/>
      <c r="GQ116" s="1"/>
      <c r="GR116" s="1"/>
      <c r="GS116" s="1"/>
      <c r="GT116" s="1"/>
      <c r="GU116" s="1"/>
      <c r="GV116" s="1"/>
    </row>
    <row r="117" spans="1:204">
      <c r="A117" s="4" t="s">
        <v>310</v>
      </c>
      <c r="B117" s="1">
        <v>0.76080499999999995</v>
      </c>
      <c r="C117" s="1">
        <v>0</v>
      </c>
      <c r="D117" s="1">
        <v>0</v>
      </c>
      <c r="E117" s="1">
        <v>3.3657650000000001</v>
      </c>
      <c r="F117" s="1">
        <v>6.0957910000000002</v>
      </c>
      <c r="G117" s="1">
        <v>1.5256460000000001</v>
      </c>
      <c r="H117" s="1">
        <v>3.8456730000000001</v>
      </c>
      <c r="I117" s="1">
        <v>1.0391539999999999</v>
      </c>
      <c r="J117" s="1">
        <v>2.2782200000000001</v>
      </c>
      <c r="K117" s="1">
        <v>17.605319999999999</v>
      </c>
      <c r="L117" s="1">
        <v>5.9098040000000003</v>
      </c>
      <c r="M117" s="1">
        <v>20.681270000000001</v>
      </c>
      <c r="N117" s="1">
        <v>7.224774</v>
      </c>
      <c r="O117" s="1">
        <v>0</v>
      </c>
      <c r="P117" s="1">
        <v>34.081789999999998</v>
      </c>
      <c r="Q117" s="1">
        <v>7.3937559999999998</v>
      </c>
      <c r="R117" s="1">
        <v>2.9208630000000002</v>
      </c>
      <c r="S117" s="1">
        <v>39.594990000000003</v>
      </c>
      <c r="T117" s="1">
        <v>8.1960460000000008</v>
      </c>
      <c r="U117" s="1">
        <v>0</v>
      </c>
      <c r="V117" s="1">
        <v>0</v>
      </c>
      <c r="W117" s="1">
        <v>0</v>
      </c>
      <c r="X117" s="1">
        <v>2.1101139999999998</v>
      </c>
      <c r="Y117" s="1">
        <v>3.4155340000000001</v>
      </c>
      <c r="Z117" s="1">
        <v>0</v>
      </c>
      <c r="AA117" s="1">
        <v>0</v>
      </c>
      <c r="AB117" s="1">
        <v>0</v>
      </c>
      <c r="AC117" s="1">
        <v>1.820686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11.27205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.41936899999999999</v>
      </c>
      <c r="AQ117" s="1">
        <v>0</v>
      </c>
      <c r="AR117" s="1">
        <v>0</v>
      </c>
      <c r="AS117" s="1">
        <v>0</v>
      </c>
      <c r="AT117" s="1">
        <v>0.98891300000000004</v>
      </c>
      <c r="AU117" s="1">
        <v>0</v>
      </c>
      <c r="AV117" s="1">
        <v>3.2934389999999998</v>
      </c>
      <c r="AW117" s="1">
        <v>3.0048530000000002</v>
      </c>
      <c r="AX117" s="1">
        <v>4.5062439999999997</v>
      </c>
      <c r="AY117" s="1">
        <v>0.198049</v>
      </c>
      <c r="AZ117" s="1">
        <v>9.7998290000000008</v>
      </c>
      <c r="BA117" s="1">
        <v>0</v>
      </c>
      <c r="BB117" s="1">
        <v>0</v>
      </c>
      <c r="BC117" s="1">
        <v>0</v>
      </c>
      <c r="BD117" s="1">
        <v>0</v>
      </c>
      <c r="BE117" s="1">
        <v>3.3248139999999999</v>
      </c>
      <c r="BF117" s="1">
        <v>0.46091700000000002</v>
      </c>
      <c r="BG117" s="1">
        <v>0</v>
      </c>
      <c r="BH117" s="1">
        <v>0</v>
      </c>
      <c r="BI117" s="1">
        <v>20.833680000000001</v>
      </c>
      <c r="BJ117" s="1">
        <v>62.144640000000003</v>
      </c>
      <c r="BK117" s="1">
        <v>0</v>
      </c>
      <c r="BL117" s="1">
        <v>0</v>
      </c>
      <c r="BM117" s="1">
        <v>3.7612610000000002</v>
      </c>
      <c r="BN117" s="1">
        <v>0</v>
      </c>
      <c r="BO117" s="1">
        <v>0</v>
      </c>
      <c r="BP117" s="1">
        <v>0</v>
      </c>
      <c r="BQ117" s="1">
        <v>0.77389200000000002</v>
      </c>
      <c r="BR117" s="1">
        <v>11.40588</v>
      </c>
      <c r="BS117" s="1">
        <v>29.747430000000001</v>
      </c>
      <c r="BT117" s="1">
        <v>15.63186</v>
      </c>
      <c r="BU117" s="1">
        <v>0</v>
      </c>
      <c r="BV117" s="1">
        <v>0</v>
      </c>
      <c r="BW117" s="1">
        <v>39.533479999999997</v>
      </c>
      <c r="BX117" s="1">
        <v>3.5879379999999998</v>
      </c>
      <c r="BY117" s="1">
        <v>8.0636740000000007</v>
      </c>
      <c r="BZ117" s="1">
        <v>0</v>
      </c>
      <c r="CA117" s="1">
        <v>0</v>
      </c>
      <c r="CB117" s="1">
        <v>32.441600000000001</v>
      </c>
      <c r="CC117" s="1">
        <v>0</v>
      </c>
      <c r="CD117" s="1">
        <v>0</v>
      </c>
      <c r="CE117" s="1">
        <v>0</v>
      </c>
      <c r="CF117" s="1">
        <v>95.061880000000002</v>
      </c>
      <c r="CG117" s="1">
        <v>0</v>
      </c>
      <c r="CH117" s="1">
        <v>0</v>
      </c>
      <c r="CI117" s="1">
        <v>0</v>
      </c>
      <c r="CJ117" s="1">
        <v>0</v>
      </c>
      <c r="CK117" s="1">
        <v>0</v>
      </c>
      <c r="CL117" s="1">
        <v>0</v>
      </c>
      <c r="CM117" s="1">
        <v>0</v>
      </c>
      <c r="CN117" s="1">
        <v>0</v>
      </c>
      <c r="CO117" s="1">
        <v>0</v>
      </c>
      <c r="CP117" s="1">
        <v>13.251429999999999</v>
      </c>
      <c r="CQ117" s="1">
        <v>0</v>
      </c>
      <c r="CR117" s="1">
        <v>0</v>
      </c>
      <c r="CS117" s="1">
        <v>0</v>
      </c>
      <c r="CT117" s="1">
        <v>0</v>
      </c>
      <c r="CU117" s="1">
        <v>0</v>
      </c>
      <c r="CV117" s="1">
        <v>0</v>
      </c>
      <c r="CW117" s="1">
        <v>1.2045189999999999</v>
      </c>
      <c r="CX117" s="1">
        <v>16.153469999999999</v>
      </c>
      <c r="CY117" s="1">
        <v>0</v>
      </c>
      <c r="CZ117" s="1">
        <v>0</v>
      </c>
      <c r="DA117" s="1">
        <v>4.3490739999999999</v>
      </c>
      <c r="DB117" s="1">
        <v>0</v>
      </c>
      <c r="DC117" s="1">
        <v>4.3597250000000001</v>
      </c>
      <c r="DD117" s="1">
        <v>18.732620000000001</v>
      </c>
      <c r="DE117" s="1">
        <v>2.7054879999999999</v>
      </c>
      <c r="DF117" s="1">
        <v>2.1894E-2</v>
      </c>
      <c r="DG117" s="1">
        <v>0.23709</v>
      </c>
      <c r="DH117" s="1">
        <v>0</v>
      </c>
      <c r="DI117" s="1">
        <v>0</v>
      </c>
      <c r="DJ117" s="1">
        <v>0</v>
      </c>
      <c r="DK117" s="1">
        <v>84.450670000000002</v>
      </c>
      <c r="DL117" s="1">
        <v>0</v>
      </c>
      <c r="DM117" s="1">
        <v>13.74554</v>
      </c>
      <c r="DN117" s="1">
        <v>11.19876</v>
      </c>
      <c r="DO117" s="1">
        <v>1.9598340000000001</v>
      </c>
      <c r="DP117" s="1">
        <v>1.6275569999999999</v>
      </c>
      <c r="DQ117" s="1">
        <v>11.2079</v>
      </c>
      <c r="DR117" s="1">
        <v>60.016640000000002</v>
      </c>
      <c r="DS117" s="1">
        <v>0</v>
      </c>
      <c r="DT117" s="1">
        <v>0</v>
      </c>
      <c r="DU117" s="1">
        <v>0</v>
      </c>
      <c r="DV117" s="1">
        <v>0</v>
      </c>
      <c r="DW117" s="1">
        <v>1.6530549999999999</v>
      </c>
      <c r="DX117" s="1">
        <v>0</v>
      </c>
      <c r="DY117" s="1">
        <v>0</v>
      </c>
      <c r="DZ117" s="1">
        <v>0</v>
      </c>
      <c r="EA117" s="1">
        <v>0</v>
      </c>
      <c r="EB117" s="1">
        <v>17.737760000000002</v>
      </c>
      <c r="EC117" s="1">
        <v>0.29818299999999998</v>
      </c>
      <c r="ED117" s="1">
        <v>37.760919999999999</v>
      </c>
      <c r="EE117" s="1">
        <v>79.141050000000007</v>
      </c>
      <c r="EF117" s="1">
        <v>22.436499999999999</v>
      </c>
      <c r="EG117" s="1">
        <v>0</v>
      </c>
      <c r="EH117" s="1">
        <v>4.5318230000000002</v>
      </c>
      <c r="EI117" s="1">
        <v>0</v>
      </c>
      <c r="EJ117" s="1">
        <v>0</v>
      </c>
      <c r="EK117" s="1">
        <v>0</v>
      </c>
      <c r="EL117" s="1">
        <v>0</v>
      </c>
      <c r="EM117" s="1">
        <v>0</v>
      </c>
      <c r="EN117" s="1">
        <v>0</v>
      </c>
      <c r="EO117" s="1">
        <v>0</v>
      </c>
      <c r="EP117" s="1">
        <v>14.551460000000001</v>
      </c>
      <c r="EQ117" s="1">
        <v>13.67906</v>
      </c>
      <c r="ER117" s="1">
        <v>3.770222</v>
      </c>
      <c r="ES117" s="1">
        <v>5.3186119999999999</v>
      </c>
      <c r="ET117" s="1">
        <v>14.83325</v>
      </c>
      <c r="EU117" s="1">
        <v>23.671299999999999</v>
      </c>
      <c r="EV117" s="1">
        <v>6.8794999999999995E-2</v>
      </c>
      <c r="EW117" s="1">
        <v>9.6042500000000004</v>
      </c>
      <c r="EX117" s="1">
        <v>11.8834</v>
      </c>
      <c r="EY117" s="1">
        <v>0</v>
      </c>
      <c r="EZ117" s="1">
        <v>0</v>
      </c>
      <c r="FA117" s="1">
        <v>1.662364</v>
      </c>
      <c r="FB117" s="1">
        <v>3.8212799999999998</v>
      </c>
      <c r="FC117" s="1">
        <v>0.42807099999999998</v>
      </c>
      <c r="FD117" s="1">
        <v>4.1835490000000002</v>
      </c>
      <c r="FE117" s="1">
        <v>0</v>
      </c>
      <c r="FF117" s="1">
        <v>2.1827040000000002</v>
      </c>
      <c r="FG117" s="1">
        <v>0.18538299999999999</v>
      </c>
      <c r="FH117" s="1">
        <v>3.476864</v>
      </c>
      <c r="FI117" s="1">
        <v>15.23235</v>
      </c>
      <c r="FJ117" s="1">
        <v>2.6992310000000002</v>
      </c>
      <c r="FK117" s="1">
        <v>28.749420000000001</v>
      </c>
      <c r="FL117" s="1">
        <v>0</v>
      </c>
      <c r="FM117" s="1">
        <v>0</v>
      </c>
      <c r="FN117" s="1">
        <v>4.5492109999999997</v>
      </c>
      <c r="FO117" s="1">
        <v>3.6313580000000001</v>
      </c>
      <c r="FP117" s="1">
        <v>7.7979060000000002</v>
      </c>
      <c r="FQ117" s="1">
        <v>0</v>
      </c>
      <c r="FR117" s="1">
        <v>0</v>
      </c>
      <c r="FS117" s="1">
        <v>0</v>
      </c>
      <c r="FT117" s="1">
        <v>0</v>
      </c>
      <c r="FU117" s="1">
        <v>0</v>
      </c>
      <c r="FV117" s="1">
        <v>0</v>
      </c>
      <c r="FW117" s="1">
        <v>0</v>
      </c>
      <c r="FX117" s="1">
        <v>0</v>
      </c>
      <c r="FY117" s="1">
        <v>25</v>
      </c>
      <c r="FZ117" s="1">
        <v>0</v>
      </c>
      <c r="GA117" s="1">
        <v>0</v>
      </c>
      <c r="GB117" s="1">
        <v>0</v>
      </c>
      <c r="GC117" s="1">
        <v>0</v>
      </c>
      <c r="GD117" s="1">
        <v>0</v>
      </c>
      <c r="GE117" s="1">
        <v>0</v>
      </c>
      <c r="GF117" s="1">
        <v>0</v>
      </c>
      <c r="GG117" s="1">
        <v>0</v>
      </c>
      <c r="GH117" s="1">
        <v>0</v>
      </c>
      <c r="GI117" s="1">
        <v>0</v>
      </c>
      <c r="GJ117" s="1">
        <v>0</v>
      </c>
      <c r="GK117" s="1">
        <v>0</v>
      </c>
      <c r="GL117" s="1">
        <v>0</v>
      </c>
      <c r="GM117" s="1">
        <v>0</v>
      </c>
      <c r="GN117" s="1">
        <v>15</v>
      </c>
      <c r="GO117" s="1">
        <v>0</v>
      </c>
      <c r="GP117" s="1">
        <v>0</v>
      </c>
      <c r="GQ117" s="1">
        <v>30</v>
      </c>
      <c r="GR117" s="1">
        <v>15</v>
      </c>
      <c r="GS117" s="1">
        <v>0</v>
      </c>
      <c r="GT117" s="1">
        <v>0</v>
      </c>
      <c r="GU117" s="1">
        <v>0</v>
      </c>
      <c r="GV117" s="1"/>
    </row>
    <row r="118" spans="1:204">
      <c r="A118" s="4" t="s">
        <v>311</v>
      </c>
      <c r="B118" s="1">
        <v>13.29508</v>
      </c>
      <c r="C118" s="1">
        <v>0</v>
      </c>
      <c r="D118" s="1">
        <v>0</v>
      </c>
      <c r="E118" s="1">
        <v>5.8629689999999997</v>
      </c>
      <c r="F118" s="1">
        <v>0</v>
      </c>
      <c r="G118" s="1">
        <v>0</v>
      </c>
      <c r="H118" s="1">
        <v>0</v>
      </c>
      <c r="I118" s="1">
        <v>99.028630000000007</v>
      </c>
      <c r="J118" s="1">
        <v>99.196219999999997</v>
      </c>
      <c r="K118" s="1">
        <v>42.284100000000002</v>
      </c>
      <c r="L118" s="1">
        <v>44.243090000000002</v>
      </c>
      <c r="M118" s="1">
        <v>0</v>
      </c>
      <c r="N118" s="1">
        <v>19.26276</v>
      </c>
      <c r="O118" s="1">
        <v>4.9821099999999996</v>
      </c>
      <c r="P118" s="1">
        <v>90.409779999999998</v>
      </c>
      <c r="Q118" s="1">
        <v>0</v>
      </c>
      <c r="R118" s="1">
        <v>6.1271990000000001</v>
      </c>
      <c r="S118" s="1">
        <v>88.827759999999998</v>
      </c>
      <c r="T118" s="1">
        <v>72.301090000000002</v>
      </c>
      <c r="U118" s="1">
        <v>2.0352769999999998</v>
      </c>
      <c r="V118" s="1">
        <v>0</v>
      </c>
      <c r="W118" s="1">
        <v>0.71263500000000002</v>
      </c>
      <c r="X118" s="1">
        <v>0</v>
      </c>
      <c r="Y118" s="1">
        <v>93.703310000000002</v>
      </c>
      <c r="Z118" s="1">
        <v>8.3945519999999991</v>
      </c>
      <c r="AA118" s="1">
        <v>0</v>
      </c>
      <c r="AB118" s="1">
        <v>8.4697739999999992</v>
      </c>
      <c r="AC118" s="1">
        <v>66.106110000000001</v>
      </c>
      <c r="AD118" s="1">
        <v>0</v>
      </c>
      <c r="AE118" s="1">
        <v>0</v>
      </c>
      <c r="AF118" s="1">
        <v>14.34578</v>
      </c>
      <c r="AG118" s="1">
        <v>26.90784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19.652719999999999</v>
      </c>
      <c r="AN118" s="1">
        <v>2.918482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18.846270000000001</v>
      </c>
      <c r="AW118" s="1">
        <v>0</v>
      </c>
      <c r="AX118" s="1">
        <v>16.433039999999998</v>
      </c>
      <c r="AY118" s="1">
        <v>24.323270000000001</v>
      </c>
      <c r="AZ118" s="1">
        <v>0.75955099999999998</v>
      </c>
      <c r="BA118" s="1">
        <v>0</v>
      </c>
      <c r="BB118" s="1">
        <v>5.4554799999999997</v>
      </c>
      <c r="BC118" s="1">
        <v>57.316560000000003</v>
      </c>
      <c r="BD118" s="1">
        <v>86.527259999999998</v>
      </c>
      <c r="BE118" s="1">
        <v>96.40043</v>
      </c>
      <c r="BF118" s="1">
        <v>93.509029999999996</v>
      </c>
      <c r="BG118" s="1">
        <v>91.436959999999999</v>
      </c>
      <c r="BH118" s="1">
        <v>58.406689999999998</v>
      </c>
      <c r="BI118" s="1">
        <v>88.715369999999993</v>
      </c>
      <c r="BJ118" s="1">
        <v>64.366600000000005</v>
      </c>
      <c r="BK118" s="1">
        <v>85.957939999999994</v>
      </c>
      <c r="BL118" s="1">
        <v>8.5576179999999997</v>
      </c>
      <c r="BM118" s="1">
        <v>89.630110000000002</v>
      </c>
      <c r="BN118" s="1">
        <v>5.705095</v>
      </c>
      <c r="BO118" s="1">
        <v>0</v>
      </c>
      <c r="BP118" s="1">
        <v>0</v>
      </c>
      <c r="BQ118" s="1">
        <v>0</v>
      </c>
      <c r="BR118" s="1">
        <v>1.182231</v>
      </c>
      <c r="BS118" s="1">
        <v>92.691249999999997</v>
      </c>
      <c r="BT118" s="1">
        <v>83.52131</v>
      </c>
      <c r="BU118" s="1">
        <v>0</v>
      </c>
      <c r="BV118" s="1">
        <v>0</v>
      </c>
      <c r="BW118" s="1">
        <v>0</v>
      </c>
      <c r="BX118" s="1">
        <v>0</v>
      </c>
      <c r="BY118" s="1">
        <v>0</v>
      </c>
      <c r="BZ118" s="1">
        <v>1.2350000000000001</v>
      </c>
      <c r="CA118" s="1">
        <v>8.8949999999999996</v>
      </c>
      <c r="CB118" s="1">
        <v>88.7</v>
      </c>
      <c r="CC118" s="1">
        <v>97.575000000000003</v>
      </c>
      <c r="CD118" s="1">
        <v>1.1100000000000001</v>
      </c>
      <c r="CE118" s="1">
        <v>2.7749999999999999</v>
      </c>
      <c r="CF118" s="1">
        <v>77.650000000000006</v>
      </c>
      <c r="CG118" s="1">
        <v>94.135000000000005</v>
      </c>
      <c r="CH118" s="1">
        <v>0.23499999999999999</v>
      </c>
      <c r="CI118" s="1">
        <v>0.13500000000000001</v>
      </c>
      <c r="CJ118" s="1">
        <v>0</v>
      </c>
      <c r="CK118" s="1">
        <v>6.4649999999999999</v>
      </c>
      <c r="CL118" s="1">
        <v>0.26500000000000001</v>
      </c>
      <c r="CM118" s="1">
        <v>0</v>
      </c>
      <c r="CN118" s="1">
        <v>0.245</v>
      </c>
      <c r="CO118" s="1">
        <v>0</v>
      </c>
      <c r="CP118" s="1">
        <v>1.56</v>
      </c>
      <c r="CQ118" s="1">
        <v>11.355</v>
      </c>
      <c r="CR118" s="1">
        <v>1.38</v>
      </c>
      <c r="CS118" s="1">
        <v>0</v>
      </c>
      <c r="CT118" s="1">
        <v>5.9</v>
      </c>
      <c r="CU118" s="1">
        <v>6.6550000000000002</v>
      </c>
      <c r="CV118" s="1">
        <v>3.02</v>
      </c>
      <c r="CW118" s="1">
        <v>13.39</v>
      </c>
      <c r="CX118" s="1">
        <v>4.07</v>
      </c>
      <c r="CY118" s="1">
        <v>1.8149999999999999</v>
      </c>
      <c r="CZ118" s="1">
        <v>5.94</v>
      </c>
      <c r="DA118" s="1">
        <v>4.1900000000000004</v>
      </c>
      <c r="DB118" s="1">
        <v>0</v>
      </c>
      <c r="DC118" s="1">
        <v>8.6349999999999998</v>
      </c>
      <c r="DD118" s="1">
        <v>97.96</v>
      </c>
      <c r="DE118" s="1">
        <v>23.9</v>
      </c>
      <c r="DF118" s="1">
        <v>9.7949999999999999</v>
      </c>
      <c r="DG118" s="1">
        <v>11.17</v>
      </c>
      <c r="DH118" s="1">
        <v>11.935</v>
      </c>
      <c r="DI118" s="1">
        <v>9.73</v>
      </c>
      <c r="DJ118" s="1">
        <v>7.92</v>
      </c>
      <c r="DK118" s="1">
        <v>72.61</v>
      </c>
      <c r="DL118" s="1">
        <v>11.77</v>
      </c>
      <c r="DM118" s="1">
        <v>89.448120000000003</v>
      </c>
      <c r="DN118" s="1">
        <v>0</v>
      </c>
      <c r="DO118" s="1">
        <v>0</v>
      </c>
      <c r="DP118" s="1">
        <v>0</v>
      </c>
      <c r="DQ118" s="1">
        <v>0.41308400000000001</v>
      </c>
      <c r="DR118" s="1">
        <v>85.787199999999999</v>
      </c>
      <c r="DS118" s="1">
        <v>0.91253200000000001</v>
      </c>
      <c r="DT118" s="1">
        <v>8.9368689999999997</v>
      </c>
      <c r="DU118" s="1">
        <v>5.8674049999999998</v>
      </c>
      <c r="DV118" s="1">
        <v>2.4579749999999998</v>
      </c>
      <c r="DW118" s="1">
        <v>0</v>
      </c>
      <c r="DX118" s="1">
        <v>0</v>
      </c>
      <c r="DY118" s="1">
        <v>2.5606840000000002</v>
      </c>
      <c r="DZ118" s="1">
        <v>3.0326819999999999</v>
      </c>
      <c r="EA118" s="1">
        <v>12.69623</v>
      </c>
      <c r="EB118" s="1">
        <v>0.55912200000000001</v>
      </c>
      <c r="EC118" s="1">
        <v>73.787210000000002</v>
      </c>
      <c r="ED118" s="1">
        <v>11.71993</v>
      </c>
      <c r="EE118" s="1">
        <v>0</v>
      </c>
      <c r="EF118" s="1">
        <v>17.04983</v>
      </c>
      <c r="EG118" s="1">
        <v>6.2273759999999996</v>
      </c>
      <c r="EH118" s="1">
        <v>11.47128</v>
      </c>
      <c r="EI118" s="1">
        <v>4.8843930000000002</v>
      </c>
      <c r="EJ118" s="1">
        <v>7.0086449999999996</v>
      </c>
      <c r="EK118" s="1">
        <v>0.32457000000000003</v>
      </c>
      <c r="EL118" s="1">
        <v>3.4639380000000002</v>
      </c>
      <c r="EM118" s="1">
        <v>8.8627319999999994</v>
      </c>
      <c r="EN118" s="1">
        <v>0</v>
      </c>
      <c r="EO118" s="1">
        <v>2.1159759999999999</v>
      </c>
      <c r="EP118" s="1">
        <v>0</v>
      </c>
      <c r="EQ118" s="1">
        <v>6.5385660000000003</v>
      </c>
      <c r="ER118" s="1">
        <v>19.871870000000001</v>
      </c>
      <c r="ES118" s="1">
        <v>1.2443759999999999</v>
      </c>
      <c r="ET118" s="1">
        <v>11.529030000000001</v>
      </c>
      <c r="EU118" s="1">
        <v>8.6032930000000007</v>
      </c>
      <c r="EV118" s="1">
        <v>7.500737</v>
      </c>
      <c r="EW118" s="1">
        <v>7.1563350000000003</v>
      </c>
      <c r="EX118" s="1">
        <v>0</v>
      </c>
      <c r="EY118" s="1">
        <v>0</v>
      </c>
      <c r="EZ118" s="1">
        <v>0</v>
      </c>
      <c r="FA118" s="1">
        <v>0.74775000000000003</v>
      </c>
      <c r="FB118" s="1">
        <v>0.26523999999999998</v>
      </c>
      <c r="FC118" s="1">
        <v>1.7624000000000001E-2</v>
      </c>
      <c r="FD118" s="1">
        <v>0</v>
      </c>
      <c r="FE118" s="1">
        <v>0</v>
      </c>
      <c r="FF118" s="1">
        <v>0</v>
      </c>
      <c r="FG118" s="1">
        <v>0.55650699999999997</v>
      </c>
      <c r="FH118" s="1">
        <v>0</v>
      </c>
      <c r="FI118" s="1">
        <v>0</v>
      </c>
      <c r="FJ118" s="1">
        <v>0</v>
      </c>
      <c r="FK118" s="1">
        <v>14.494450000000001</v>
      </c>
      <c r="FL118" s="1">
        <v>0</v>
      </c>
      <c r="FM118" s="1">
        <v>0</v>
      </c>
      <c r="FN118" s="1">
        <v>0</v>
      </c>
      <c r="FO118" s="1">
        <v>0</v>
      </c>
      <c r="FP118" s="1">
        <v>0</v>
      </c>
      <c r="FQ118" s="1">
        <v>1.436469</v>
      </c>
      <c r="FR118" s="1">
        <v>0</v>
      </c>
      <c r="FS118" s="1">
        <v>0</v>
      </c>
      <c r="FT118" s="1">
        <v>0</v>
      </c>
      <c r="FU118" s="1">
        <v>0</v>
      </c>
      <c r="FV118" s="1">
        <v>0</v>
      </c>
      <c r="FW118" s="1">
        <v>0</v>
      </c>
      <c r="FX118" s="1">
        <v>0</v>
      </c>
      <c r="FY118" s="1">
        <v>0</v>
      </c>
      <c r="FZ118" s="1">
        <v>0</v>
      </c>
      <c r="GA118" s="1">
        <v>70</v>
      </c>
      <c r="GB118" s="1">
        <v>70</v>
      </c>
      <c r="GC118" s="1">
        <v>0</v>
      </c>
      <c r="GD118" s="1">
        <v>0</v>
      </c>
      <c r="GE118" s="1">
        <v>0</v>
      </c>
      <c r="GF118" s="1">
        <v>0</v>
      </c>
      <c r="GG118" s="1">
        <v>0</v>
      </c>
      <c r="GH118" s="1">
        <v>0</v>
      </c>
      <c r="GI118" s="1">
        <v>0</v>
      </c>
      <c r="GJ118" s="1">
        <v>0</v>
      </c>
      <c r="GK118" s="1">
        <v>0</v>
      </c>
      <c r="GL118" s="1">
        <v>0</v>
      </c>
      <c r="GM118" s="1">
        <v>0</v>
      </c>
      <c r="GN118" s="1">
        <v>0</v>
      </c>
      <c r="GO118" s="1">
        <v>0</v>
      </c>
      <c r="GP118" s="1">
        <v>0</v>
      </c>
      <c r="GQ118" s="1">
        <v>0</v>
      </c>
      <c r="GR118" s="1">
        <v>0</v>
      </c>
      <c r="GS118" s="1">
        <v>0</v>
      </c>
      <c r="GT118" s="1">
        <v>0</v>
      </c>
      <c r="GU118" s="1">
        <v>0</v>
      </c>
      <c r="GV118" s="1"/>
    </row>
    <row r="119" spans="1:204">
      <c r="A119" s="4" t="s">
        <v>312</v>
      </c>
      <c r="B119" s="1">
        <v>1.301091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97.32311</v>
      </c>
      <c r="J119" s="1">
        <v>97.285629999999998</v>
      </c>
      <c r="K119" s="1">
        <v>24.61975</v>
      </c>
      <c r="L119" s="1">
        <v>29.838170000000002</v>
      </c>
      <c r="M119" s="1">
        <v>0</v>
      </c>
      <c r="N119" s="1">
        <v>20.386369999999999</v>
      </c>
      <c r="O119" s="1">
        <v>0</v>
      </c>
      <c r="P119" s="1">
        <v>78.041259999999994</v>
      </c>
      <c r="Q119" s="1">
        <v>0</v>
      </c>
      <c r="R119" s="1">
        <v>0</v>
      </c>
      <c r="S119" s="1">
        <v>92.989919999999998</v>
      </c>
      <c r="T119" s="1">
        <v>71.630170000000007</v>
      </c>
      <c r="U119" s="1">
        <v>13.42399</v>
      </c>
      <c r="V119" s="1">
        <v>0</v>
      </c>
      <c r="W119" s="1">
        <v>0</v>
      </c>
      <c r="X119" s="1">
        <v>0</v>
      </c>
      <c r="Y119" s="1">
        <v>90.974959999999996</v>
      </c>
      <c r="Z119" s="1">
        <v>0.27856599999999998</v>
      </c>
      <c r="AA119" s="1">
        <v>1.087691</v>
      </c>
      <c r="AB119" s="1">
        <v>0</v>
      </c>
      <c r="AC119" s="1">
        <v>36.251080000000002</v>
      </c>
      <c r="AD119" s="1">
        <v>38.726439999999997</v>
      </c>
      <c r="AE119" s="1">
        <v>18.034130000000001</v>
      </c>
      <c r="AF119" s="1">
        <v>1.907759</v>
      </c>
      <c r="AG119" s="1">
        <v>52.905079999999998</v>
      </c>
      <c r="AH119" s="1">
        <v>11.74701</v>
      </c>
      <c r="AI119" s="1">
        <v>1.6138939999999999</v>
      </c>
      <c r="AJ119" s="1">
        <v>4.0202330000000002</v>
      </c>
      <c r="AK119" s="1">
        <v>3.2085810000000001</v>
      </c>
      <c r="AL119" s="1">
        <v>2.3527900000000002</v>
      </c>
      <c r="AM119" s="1">
        <v>15.040089999999999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6.9799480000000003</v>
      </c>
      <c r="AV119" s="1">
        <v>0</v>
      </c>
      <c r="AW119" s="1">
        <v>0</v>
      </c>
      <c r="AX119" s="1">
        <v>2.256424</v>
      </c>
      <c r="AY119" s="1">
        <v>21.252780000000001</v>
      </c>
      <c r="AZ119" s="1">
        <v>0</v>
      </c>
      <c r="BA119" s="1">
        <v>2.2375319999999999</v>
      </c>
      <c r="BB119" s="1">
        <v>0</v>
      </c>
      <c r="BC119" s="1">
        <v>40.245629999999998</v>
      </c>
      <c r="BD119" s="1">
        <v>59.848660000000002</v>
      </c>
      <c r="BE119" s="1">
        <v>96.233710000000002</v>
      </c>
      <c r="BF119" s="1">
        <v>85.747619999999998</v>
      </c>
      <c r="BG119" s="1">
        <v>74.817760000000007</v>
      </c>
      <c r="BH119" s="1">
        <v>51.871749999999999</v>
      </c>
      <c r="BI119" s="1">
        <v>72.058940000000007</v>
      </c>
      <c r="BJ119" s="1">
        <v>61.094329999999999</v>
      </c>
      <c r="BK119" s="1">
        <v>68.022679999999994</v>
      </c>
      <c r="BL119" s="1">
        <v>0</v>
      </c>
      <c r="BM119" s="1">
        <v>69.172049999999999</v>
      </c>
      <c r="BN119" s="1">
        <v>16.51463</v>
      </c>
      <c r="BO119" s="1">
        <v>0</v>
      </c>
      <c r="BP119" s="1">
        <v>1.252294</v>
      </c>
      <c r="BQ119" s="1">
        <v>5.6937319999999998</v>
      </c>
      <c r="BR119" s="1">
        <v>15.038830000000001</v>
      </c>
      <c r="BS119" s="1">
        <v>87.419089999999997</v>
      </c>
      <c r="BT119" s="1">
        <v>72.669579999999996</v>
      </c>
      <c r="BU119" s="1">
        <v>8.4486810000000006</v>
      </c>
      <c r="BV119" s="1">
        <v>6.5787979999999999</v>
      </c>
      <c r="BW119" s="1">
        <v>4.8799640000000002</v>
      </c>
      <c r="BX119" s="1">
        <v>8.0349419999999991</v>
      </c>
      <c r="BY119" s="1">
        <v>13.20715</v>
      </c>
      <c r="BZ119" s="1">
        <v>5.0941559999999999</v>
      </c>
      <c r="CA119" s="1">
        <v>5.9908289999999997</v>
      </c>
      <c r="CB119" s="1">
        <v>83.280029999999996</v>
      </c>
      <c r="CC119" s="1">
        <v>93.8048</v>
      </c>
      <c r="CD119" s="1">
        <v>0</v>
      </c>
      <c r="CE119" s="1">
        <v>2.4952619999999999</v>
      </c>
      <c r="CF119" s="1">
        <v>49.546759999999999</v>
      </c>
      <c r="CG119" s="1">
        <v>80.332250000000002</v>
      </c>
      <c r="CH119" s="1">
        <v>3.4377949999999999</v>
      </c>
      <c r="CI119" s="1">
        <v>0</v>
      </c>
      <c r="CJ119" s="1">
        <v>0.78669100000000003</v>
      </c>
      <c r="CK119" s="1">
        <v>3.0762040000000002</v>
      </c>
      <c r="CL119" s="1">
        <v>2.9880080000000002</v>
      </c>
      <c r="CM119" s="1">
        <v>4.3448140000000004</v>
      </c>
      <c r="CN119" s="1">
        <v>2.7914000000000001E-2</v>
      </c>
      <c r="CO119" s="1">
        <v>0</v>
      </c>
      <c r="CP119" s="1">
        <v>3.9003359999999998</v>
      </c>
      <c r="CQ119" s="1">
        <v>0</v>
      </c>
      <c r="CR119" s="1">
        <v>0.63107899999999995</v>
      </c>
      <c r="CS119" s="1">
        <v>0</v>
      </c>
      <c r="CT119" s="1">
        <v>2.0654219999999999</v>
      </c>
      <c r="CU119" s="1">
        <v>8.3650900000000004</v>
      </c>
      <c r="CV119" s="1">
        <v>4.3004879999999996</v>
      </c>
      <c r="CW119" s="1">
        <v>34.100149999999999</v>
      </c>
      <c r="CX119" s="1">
        <v>10.42755</v>
      </c>
      <c r="CY119" s="1">
        <v>8.7621070000000003</v>
      </c>
      <c r="CZ119" s="1">
        <v>5.954332</v>
      </c>
      <c r="DA119" s="1">
        <v>1.0081610000000001</v>
      </c>
      <c r="DB119" s="1">
        <v>3.3972169999999999</v>
      </c>
      <c r="DC119" s="1">
        <v>2.315099</v>
      </c>
      <c r="DD119" s="1">
        <v>93.65504</v>
      </c>
      <c r="DE119" s="1">
        <v>19.19464</v>
      </c>
      <c r="DF119" s="1">
        <v>5.1976699999999996</v>
      </c>
      <c r="DG119" s="1">
        <v>6.6192000000000002</v>
      </c>
      <c r="DH119" s="1">
        <v>7.6598179999999996</v>
      </c>
      <c r="DI119" s="1">
        <v>8.4389769999999995</v>
      </c>
      <c r="DJ119" s="1">
        <v>0.22237299999999999</v>
      </c>
      <c r="DK119" s="1">
        <v>50.212949999999999</v>
      </c>
      <c r="DL119" s="1">
        <v>10.827540000000001</v>
      </c>
      <c r="DM119" s="1">
        <v>85.828230000000005</v>
      </c>
      <c r="DN119" s="1">
        <v>0</v>
      </c>
      <c r="DO119" s="1">
        <v>0</v>
      </c>
      <c r="DP119" s="1">
        <v>0</v>
      </c>
      <c r="DQ119" s="1">
        <v>0</v>
      </c>
      <c r="DR119" s="1">
        <v>88.757140000000007</v>
      </c>
      <c r="DS119" s="1">
        <v>0</v>
      </c>
      <c r="DT119" s="1">
        <v>23.39142</v>
      </c>
      <c r="DU119" s="1">
        <v>19.76342</v>
      </c>
      <c r="DV119" s="1">
        <v>0</v>
      </c>
      <c r="DW119" s="1">
        <v>0</v>
      </c>
      <c r="DX119" s="1">
        <v>0</v>
      </c>
      <c r="DY119" s="1">
        <v>0</v>
      </c>
      <c r="DZ119" s="1">
        <v>0</v>
      </c>
      <c r="EA119" s="1">
        <v>2.7671000000000001E-2</v>
      </c>
      <c r="EB119" s="1">
        <v>4.3853749999999998</v>
      </c>
      <c r="EC119" s="1">
        <v>64.583730000000003</v>
      </c>
      <c r="ED119" s="1">
        <v>6.9194300000000002</v>
      </c>
      <c r="EE119" s="1">
        <v>1.554667</v>
      </c>
      <c r="EF119" s="1">
        <v>3.2100879999999998</v>
      </c>
      <c r="EG119" s="1">
        <v>0</v>
      </c>
      <c r="EH119" s="1">
        <v>0.248561</v>
      </c>
      <c r="EI119" s="1">
        <v>4.754562</v>
      </c>
      <c r="EJ119" s="1">
        <v>3.2427980000000001</v>
      </c>
      <c r="EK119" s="1">
        <v>0</v>
      </c>
      <c r="EL119" s="1">
        <v>0</v>
      </c>
      <c r="EM119" s="1">
        <v>10.52247</v>
      </c>
      <c r="EN119" s="1">
        <v>20.49258</v>
      </c>
      <c r="EO119" s="1">
        <v>0</v>
      </c>
      <c r="EP119" s="1">
        <v>1.3145180000000001</v>
      </c>
      <c r="EQ119" s="1">
        <v>0</v>
      </c>
      <c r="ER119" s="1">
        <v>10.708270000000001</v>
      </c>
      <c r="ES119" s="1">
        <v>8.6641060000000003</v>
      </c>
      <c r="ET119" s="1">
        <v>5.8782920000000001</v>
      </c>
      <c r="EU119" s="1">
        <v>0</v>
      </c>
      <c r="EV119" s="1">
        <v>0.63425900000000002</v>
      </c>
      <c r="EW119" s="1">
        <v>19.466950000000001</v>
      </c>
      <c r="EX119" s="1">
        <v>0</v>
      </c>
      <c r="EY119" s="1">
        <v>0.123957</v>
      </c>
      <c r="EZ119" s="1">
        <v>2.6739099999999998</v>
      </c>
      <c r="FA119" s="1">
        <v>0</v>
      </c>
      <c r="FB119" s="1">
        <v>0</v>
      </c>
      <c r="FC119" s="1">
        <v>0.98116800000000004</v>
      </c>
      <c r="FD119" s="1">
        <v>0</v>
      </c>
      <c r="FE119" s="1">
        <v>0</v>
      </c>
      <c r="FF119" s="1">
        <v>0</v>
      </c>
      <c r="FG119" s="1">
        <v>6.2885819999999999</v>
      </c>
      <c r="FH119" s="1">
        <v>5.6746030000000003</v>
      </c>
      <c r="FI119" s="1">
        <v>3.6356069999999998</v>
      </c>
      <c r="FJ119" s="1">
        <v>0</v>
      </c>
      <c r="FK119" s="1">
        <v>4.2182040000000001</v>
      </c>
      <c r="FL119" s="1">
        <v>1.860978</v>
      </c>
      <c r="FM119" s="1">
        <v>0.417711</v>
      </c>
      <c r="FN119" s="1">
        <v>0</v>
      </c>
      <c r="FO119" s="1">
        <v>0</v>
      </c>
      <c r="FP119" s="1">
        <v>0</v>
      </c>
      <c r="FQ119" s="1">
        <v>0</v>
      </c>
      <c r="FR119" s="1">
        <v>0</v>
      </c>
      <c r="FS119" s="1">
        <v>0</v>
      </c>
      <c r="FT119" s="1">
        <v>0</v>
      </c>
      <c r="FU119" s="1">
        <v>0</v>
      </c>
      <c r="FV119" s="1">
        <v>0</v>
      </c>
      <c r="FW119" s="1">
        <v>0</v>
      </c>
      <c r="FX119" s="1">
        <v>0</v>
      </c>
      <c r="FY119" s="1">
        <v>0</v>
      </c>
      <c r="FZ119" s="1">
        <v>0</v>
      </c>
      <c r="GA119" s="1">
        <v>75</v>
      </c>
      <c r="GB119" s="1">
        <v>65</v>
      </c>
      <c r="GC119" s="1">
        <v>0</v>
      </c>
      <c r="GD119" s="1">
        <v>0</v>
      </c>
      <c r="GE119" s="1">
        <v>0</v>
      </c>
      <c r="GF119" s="1">
        <v>0</v>
      </c>
      <c r="GG119" s="1">
        <v>15</v>
      </c>
      <c r="GH119" s="1">
        <v>0</v>
      </c>
      <c r="GI119" s="1">
        <v>0</v>
      </c>
      <c r="GJ119" s="1">
        <v>0</v>
      </c>
      <c r="GK119" s="1">
        <v>0</v>
      </c>
      <c r="GL119" s="1">
        <v>0</v>
      </c>
      <c r="GM119" s="1">
        <v>0</v>
      </c>
      <c r="GN119" s="1">
        <v>75</v>
      </c>
      <c r="GO119" s="1">
        <v>0</v>
      </c>
      <c r="GP119" s="1">
        <v>0</v>
      </c>
      <c r="GQ119" s="1">
        <v>0</v>
      </c>
      <c r="GR119" s="1">
        <v>0</v>
      </c>
      <c r="GS119" s="1">
        <v>0</v>
      </c>
      <c r="GT119" s="1">
        <v>0</v>
      </c>
      <c r="GU119" s="1">
        <v>0</v>
      </c>
      <c r="GV119" s="1"/>
    </row>
    <row r="120" spans="1:204">
      <c r="A120" s="4" t="s">
        <v>313</v>
      </c>
      <c r="B120" s="1">
        <v>0</v>
      </c>
      <c r="C120" s="1">
        <v>0</v>
      </c>
      <c r="D120" s="1">
        <v>32.77863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34.686079999999997</v>
      </c>
      <c r="L120" s="1">
        <v>20.015440000000002</v>
      </c>
      <c r="M120" s="1">
        <v>0.12171999999999999</v>
      </c>
      <c r="N120" s="1">
        <v>35.953159999999997</v>
      </c>
      <c r="O120" s="1">
        <v>0</v>
      </c>
      <c r="P120" s="1">
        <v>0</v>
      </c>
      <c r="Q120" s="1">
        <v>0</v>
      </c>
      <c r="R120" s="1">
        <v>0</v>
      </c>
      <c r="S120" s="1">
        <v>6.4336690000000001</v>
      </c>
      <c r="T120" s="1">
        <v>15.291679999999999</v>
      </c>
      <c r="U120" s="1">
        <v>12.525690000000001</v>
      </c>
      <c r="V120" s="1">
        <v>10.646879999999999</v>
      </c>
      <c r="W120" s="1">
        <v>9.0092160000000003</v>
      </c>
      <c r="X120" s="1">
        <v>9.6101980000000005</v>
      </c>
      <c r="Y120" s="1">
        <v>14.65339</v>
      </c>
      <c r="Z120" s="1">
        <v>17.946629999999999</v>
      </c>
      <c r="AA120" s="1">
        <v>13.966279999999999</v>
      </c>
      <c r="AB120" s="1">
        <v>11.6328</v>
      </c>
      <c r="AC120" s="1">
        <v>27.100919999999999</v>
      </c>
      <c r="AD120" s="1">
        <v>10.807090000000001</v>
      </c>
      <c r="AE120" s="1">
        <v>13.36473</v>
      </c>
      <c r="AF120" s="1">
        <v>74.952730000000003</v>
      </c>
      <c r="AG120" s="1">
        <v>5.723617</v>
      </c>
      <c r="AH120" s="1">
        <v>1.2001219999999999</v>
      </c>
      <c r="AI120" s="1">
        <v>1.4085110000000001</v>
      </c>
      <c r="AJ120" s="1">
        <v>5.3006320000000002</v>
      </c>
      <c r="AK120" s="1">
        <v>9.4270499999999995</v>
      </c>
      <c r="AL120" s="1">
        <v>4.8092519999999999</v>
      </c>
      <c r="AM120" s="1">
        <v>5.8520500000000002</v>
      </c>
      <c r="AN120" s="1">
        <v>14.411289999999999</v>
      </c>
      <c r="AO120" s="1">
        <v>20.436689999999999</v>
      </c>
      <c r="AP120" s="1">
        <v>1.521061</v>
      </c>
      <c r="AQ120" s="1">
        <v>4.6485219999999998</v>
      </c>
      <c r="AR120" s="1">
        <v>11.542730000000001</v>
      </c>
      <c r="AS120" s="1">
        <v>13.786350000000001</v>
      </c>
      <c r="AT120" s="1">
        <v>3.5692819999999998</v>
      </c>
      <c r="AU120" s="1">
        <v>0</v>
      </c>
      <c r="AV120" s="1">
        <v>2.9122300000000001</v>
      </c>
      <c r="AW120" s="1">
        <v>10.8933</v>
      </c>
      <c r="AX120" s="1">
        <v>17.163139999999999</v>
      </c>
      <c r="AY120" s="1">
        <v>65.223039999999997</v>
      </c>
      <c r="AZ120" s="1">
        <v>0</v>
      </c>
      <c r="BA120" s="1">
        <v>2.2539929999999999</v>
      </c>
      <c r="BB120" s="1">
        <v>1.0329999999999999</v>
      </c>
      <c r="BC120" s="1">
        <v>4.1456390000000001</v>
      </c>
      <c r="BD120" s="1">
        <v>9.9762850000000007</v>
      </c>
      <c r="BE120" s="1">
        <v>4.0612180000000002</v>
      </c>
      <c r="BF120" s="1">
        <v>14.47484</v>
      </c>
      <c r="BG120" s="1">
        <v>8.0646439999999995</v>
      </c>
      <c r="BH120" s="1">
        <v>6.7053909999999997</v>
      </c>
      <c r="BI120" s="1">
        <v>9.4877769999999995</v>
      </c>
      <c r="BJ120" s="1">
        <v>72.793369999999996</v>
      </c>
      <c r="BK120" s="1">
        <v>6.5117209999999996</v>
      </c>
      <c r="BL120" s="1">
        <v>0.68466199999999999</v>
      </c>
      <c r="BM120" s="1">
        <v>66.487750000000005</v>
      </c>
      <c r="BN120" s="1">
        <v>44.942990000000002</v>
      </c>
      <c r="BO120" s="1">
        <v>13.43383</v>
      </c>
      <c r="BP120" s="1">
        <v>8.098668</v>
      </c>
      <c r="BQ120" s="1">
        <v>14.457660000000001</v>
      </c>
      <c r="BR120" s="1">
        <v>18.807289999999998</v>
      </c>
      <c r="BS120" s="1">
        <v>67.191190000000006</v>
      </c>
      <c r="BT120" s="1">
        <v>34.406590000000001</v>
      </c>
      <c r="BU120" s="1">
        <v>4.2632289999999999</v>
      </c>
      <c r="BV120" s="1">
        <v>16.432759999999998</v>
      </c>
      <c r="BW120" s="1">
        <v>32.848320000000001</v>
      </c>
      <c r="BX120" s="1">
        <v>15.23105</v>
      </c>
      <c r="BY120" s="1">
        <v>64.735399999999998</v>
      </c>
      <c r="BZ120" s="1">
        <v>4.4414579999999999</v>
      </c>
      <c r="CA120" s="1">
        <v>46.889380000000003</v>
      </c>
      <c r="CB120" s="1">
        <v>77.464169999999996</v>
      </c>
      <c r="CC120" s="1">
        <v>68.967299999999994</v>
      </c>
      <c r="CD120" s="1">
        <v>1.0603389999999999</v>
      </c>
      <c r="CE120" s="1">
        <v>0.97839600000000004</v>
      </c>
      <c r="CF120" s="1">
        <v>89.776660000000007</v>
      </c>
      <c r="CG120" s="1">
        <v>10.947139999999999</v>
      </c>
      <c r="CH120" s="1">
        <v>5.3085430000000002</v>
      </c>
      <c r="CI120" s="1">
        <v>4.7282270000000004</v>
      </c>
      <c r="CJ120" s="1">
        <v>5.4470020000000003</v>
      </c>
      <c r="CK120" s="1">
        <v>6.5532769999999996</v>
      </c>
      <c r="CL120" s="1">
        <v>5.7349899999999998</v>
      </c>
      <c r="CM120" s="1">
        <v>5.284967</v>
      </c>
      <c r="CN120" s="1">
        <v>0</v>
      </c>
      <c r="CO120" s="1">
        <v>0.12839600000000001</v>
      </c>
      <c r="CP120" s="1">
        <v>0</v>
      </c>
      <c r="CQ120" s="1">
        <v>12.25525</v>
      </c>
      <c r="CR120" s="1">
        <v>5.3119509999999996</v>
      </c>
      <c r="CS120" s="1">
        <v>3.0971289999999998</v>
      </c>
      <c r="CT120" s="1">
        <v>3.6771370000000001</v>
      </c>
      <c r="CU120" s="1">
        <v>3.5117579999999999</v>
      </c>
      <c r="CV120" s="1">
        <v>4.2516939999999996</v>
      </c>
      <c r="CW120" s="1">
        <v>7.0746219999999997</v>
      </c>
      <c r="CX120" s="1">
        <v>8.1527829999999994</v>
      </c>
      <c r="CY120" s="1">
        <v>4.7730050000000004</v>
      </c>
      <c r="CZ120" s="1">
        <v>0.83528599999999997</v>
      </c>
      <c r="DA120" s="1">
        <v>6.777266</v>
      </c>
      <c r="DB120" s="1">
        <v>15.20941</v>
      </c>
      <c r="DC120" s="1">
        <v>4.0631969999999997</v>
      </c>
      <c r="DD120" s="1">
        <v>94.321770000000001</v>
      </c>
      <c r="DE120" s="1">
        <v>91.346639999999994</v>
      </c>
      <c r="DF120" s="1">
        <v>9.7248020000000004</v>
      </c>
      <c r="DG120" s="1">
        <v>61.225630000000002</v>
      </c>
      <c r="DH120" s="1">
        <v>3.296411</v>
      </c>
      <c r="DI120" s="1">
        <v>5.235239</v>
      </c>
      <c r="DJ120" s="1">
        <v>42.86383</v>
      </c>
      <c r="DK120" s="1">
        <v>29.833670000000001</v>
      </c>
      <c r="DL120" s="1">
        <v>4.8566969999999996</v>
      </c>
      <c r="DM120" s="1">
        <v>4.2098329999999997</v>
      </c>
      <c r="DN120" s="1">
        <v>6.4058380000000001</v>
      </c>
      <c r="DO120" s="1">
        <v>0</v>
      </c>
      <c r="DP120" s="1">
        <v>37.663130000000002</v>
      </c>
      <c r="DQ120" s="1">
        <v>0.60959300000000005</v>
      </c>
      <c r="DR120" s="1">
        <v>0</v>
      </c>
      <c r="DS120" s="1">
        <v>44.102350000000001</v>
      </c>
      <c r="DT120" s="1">
        <v>13.14705</v>
      </c>
      <c r="DU120" s="1">
        <v>11.74957</v>
      </c>
      <c r="DV120" s="1">
        <v>8.6269639999999992</v>
      </c>
      <c r="DW120" s="1">
        <v>12.395440000000001</v>
      </c>
      <c r="DX120" s="1">
        <v>0</v>
      </c>
      <c r="DY120" s="1">
        <v>0</v>
      </c>
      <c r="DZ120" s="1">
        <v>7.9577109999999998</v>
      </c>
      <c r="EA120" s="1">
        <v>9.0552539999999997</v>
      </c>
      <c r="EB120" s="1">
        <v>0</v>
      </c>
      <c r="EC120" s="1">
        <v>27.78623</v>
      </c>
      <c r="ED120" s="1">
        <v>17.11026</v>
      </c>
      <c r="EE120" s="1">
        <v>6.9189619999999996</v>
      </c>
      <c r="EF120" s="1">
        <v>42.178460000000001</v>
      </c>
      <c r="EG120" s="1">
        <v>0.66540500000000002</v>
      </c>
      <c r="EH120" s="1">
        <v>17.514990000000001</v>
      </c>
      <c r="EI120" s="1">
        <v>9.1682430000000004</v>
      </c>
      <c r="EJ120" s="1">
        <v>21.346830000000001</v>
      </c>
      <c r="EK120" s="1">
        <v>3.318883</v>
      </c>
      <c r="EL120" s="1">
        <v>0</v>
      </c>
      <c r="EM120" s="1">
        <v>9.8688490000000009</v>
      </c>
      <c r="EN120" s="1">
        <v>8.4899699999999996</v>
      </c>
      <c r="EO120" s="1">
        <v>7.9190259999999997</v>
      </c>
      <c r="EP120" s="1">
        <v>15.236980000000001</v>
      </c>
      <c r="EQ120" s="1">
        <v>7.1450379999999996</v>
      </c>
      <c r="ER120" s="1">
        <v>4.5231250000000003</v>
      </c>
      <c r="ES120" s="1">
        <v>0.93883099999999997</v>
      </c>
      <c r="ET120" s="1">
        <v>11.991490000000001</v>
      </c>
      <c r="EU120" s="1">
        <v>4.3340550000000002</v>
      </c>
      <c r="EV120" s="1">
        <v>22.806650000000001</v>
      </c>
      <c r="EW120" s="1">
        <v>11.714779999999999</v>
      </c>
      <c r="EX120" s="1">
        <v>7.624911</v>
      </c>
      <c r="EY120" s="1">
        <v>34.396039999999999</v>
      </c>
      <c r="EZ120" s="1">
        <v>8.0584939999999996</v>
      </c>
      <c r="FA120" s="1">
        <v>19.104130000000001</v>
      </c>
      <c r="FB120" s="1">
        <v>15.954050000000001</v>
      </c>
      <c r="FC120" s="1">
        <v>7.2659010000000004</v>
      </c>
      <c r="FD120" s="1">
        <v>33.465009999999999</v>
      </c>
      <c r="FE120" s="1">
        <v>0</v>
      </c>
      <c r="FF120" s="1">
        <v>0</v>
      </c>
      <c r="FG120" s="1">
        <v>33.485939999999999</v>
      </c>
      <c r="FH120" s="1">
        <v>9.5904489999999996</v>
      </c>
      <c r="FI120" s="1">
        <v>20.131869999999999</v>
      </c>
      <c r="FJ120" s="1">
        <v>0.72053800000000001</v>
      </c>
      <c r="FK120" s="1">
        <v>46.829749999999997</v>
      </c>
      <c r="FL120" s="1">
        <v>0.48018899999999998</v>
      </c>
      <c r="FM120" s="1">
        <v>22.062090000000001</v>
      </c>
      <c r="FN120" s="1">
        <v>32.050280000000001</v>
      </c>
      <c r="FO120" s="1">
        <v>7.4481210000000004</v>
      </c>
      <c r="FP120" s="1">
        <v>29.973230000000001</v>
      </c>
      <c r="FQ120" s="1">
        <v>18.72907</v>
      </c>
      <c r="FR120" s="1"/>
      <c r="FS120" s="1"/>
      <c r="FT120" s="1"/>
      <c r="FU120" s="1"/>
      <c r="FV120" s="1"/>
      <c r="FW120" s="1"/>
      <c r="FX120" s="1"/>
      <c r="FY120" s="1"/>
      <c r="FZ120" s="1"/>
      <c r="GA120" s="1"/>
      <c r="GB120" s="1"/>
      <c r="GC120" s="1"/>
      <c r="GD120" s="1"/>
      <c r="GE120" s="1"/>
      <c r="GF120" s="1"/>
      <c r="GG120" s="1"/>
      <c r="GH120" s="1"/>
      <c r="GI120" s="1"/>
      <c r="GJ120" s="1"/>
      <c r="GK120" s="1"/>
      <c r="GL120" s="1"/>
      <c r="GM120" s="1"/>
      <c r="GN120" s="1"/>
      <c r="GO120" s="1"/>
      <c r="GP120" s="1"/>
      <c r="GQ120" s="1"/>
      <c r="GR120" s="1"/>
      <c r="GS120" s="1"/>
      <c r="GT120" s="1"/>
      <c r="GU120" s="1"/>
      <c r="GV120" s="1"/>
    </row>
    <row r="121" spans="1:204">
      <c r="A121" s="4" t="s">
        <v>314</v>
      </c>
      <c r="B121" s="1">
        <v>0</v>
      </c>
      <c r="C121" s="1">
        <v>0</v>
      </c>
      <c r="D121" s="1">
        <v>33.876899999999999</v>
      </c>
      <c r="E121" s="1">
        <v>1.9678420000000001</v>
      </c>
      <c r="F121" s="1">
        <v>0</v>
      </c>
      <c r="G121" s="1">
        <v>0.44225999999999999</v>
      </c>
      <c r="H121" s="1">
        <v>0</v>
      </c>
      <c r="I121" s="1">
        <v>28.245259999999998</v>
      </c>
      <c r="J121" s="1">
        <v>36.18629</v>
      </c>
      <c r="K121" s="1">
        <v>8.8967290000000006</v>
      </c>
      <c r="L121" s="1">
        <v>5.6327210000000001</v>
      </c>
      <c r="M121" s="1">
        <v>72.688299999999998</v>
      </c>
      <c r="N121" s="1">
        <v>37.367010000000001</v>
      </c>
      <c r="O121" s="1">
        <v>0</v>
      </c>
      <c r="P121" s="1">
        <v>13.755269999999999</v>
      </c>
      <c r="Q121" s="1">
        <v>0</v>
      </c>
      <c r="R121" s="1">
        <v>7.1490049999999998</v>
      </c>
      <c r="S121" s="1">
        <v>7.6795869999999997</v>
      </c>
      <c r="T121" s="1">
        <v>4.0098339999999997</v>
      </c>
      <c r="U121" s="1">
        <v>1.228105</v>
      </c>
      <c r="V121" s="1">
        <v>29.609629999999999</v>
      </c>
      <c r="W121" s="1">
        <v>1.519423</v>
      </c>
      <c r="X121" s="1">
        <v>30.440919999999998</v>
      </c>
      <c r="Y121" s="1">
        <v>62.058570000000003</v>
      </c>
      <c r="Z121" s="1">
        <v>1.4279839999999999</v>
      </c>
      <c r="AA121" s="1">
        <v>0</v>
      </c>
      <c r="AB121" s="1">
        <v>6.9956000000000004E-2</v>
      </c>
      <c r="AC121" s="1">
        <v>7.5720179999999999</v>
      </c>
      <c r="AD121" s="1">
        <v>4.2138499999999999</v>
      </c>
      <c r="AE121" s="1">
        <v>5.5801629999999998</v>
      </c>
      <c r="AF121" s="1">
        <v>2.461878</v>
      </c>
      <c r="AG121" s="1">
        <v>5.3444510000000003</v>
      </c>
      <c r="AH121" s="1"/>
      <c r="AI121" s="1">
        <v>1.6230309999999999</v>
      </c>
      <c r="AJ121" s="1">
        <v>22.040839999999999</v>
      </c>
      <c r="AK121" s="1">
        <v>40.63308</v>
      </c>
      <c r="AL121" s="1">
        <v>1.699009</v>
      </c>
      <c r="AM121" s="1">
        <v>36.931269999999998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25.497050000000002</v>
      </c>
      <c r="AT121" s="1">
        <v>1.0460529999999999</v>
      </c>
      <c r="AU121" s="1">
        <v>7.7799449999999997</v>
      </c>
      <c r="AV121" s="1">
        <v>8.9231859999999994</v>
      </c>
      <c r="AW121" s="1">
        <v>0</v>
      </c>
      <c r="AX121" s="1">
        <v>0</v>
      </c>
      <c r="AY121" s="1">
        <v>48.774709999999999</v>
      </c>
      <c r="AZ121" s="1">
        <v>1.365918</v>
      </c>
      <c r="BA121" s="1">
        <v>0</v>
      </c>
      <c r="BB121" s="1">
        <v>0</v>
      </c>
      <c r="BC121" s="1">
        <v>0</v>
      </c>
      <c r="BD121" s="1">
        <v>3.2554029999999998</v>
      </c>
      <c r="BE121" s="1">
        <v>86.701629999999994</v>
      </c>
      <c r="BF121" s="1">
        <v>56.858609999999999</v>
      </c>
      <c r="BG121" s="1">
        <v>36.55339</v>
      </c>
      <c r="BH121" s="1">
        <v>93.347830000000002</v>
      </c>
      <c r="BI121" s="1">
        <v>22.718260000000001</v>
      </c>
      <c r="BJ121" s="1">
        <v>3.2162670000000002</v>
      </c>
      <c r="BK121" s="1">
        <v>0</v>
      </c>
      <c r="BL121" s="1">
        <v>0</v>
      </c>
      <c r="BM121" s="1">
        <v>5.4468300000000003</v>
      </c>
      <c r="BN121" s="1">
        <v>0.58249700000000004</v>
      </c>
      <c r="BO121" s="1">
        <v>4.0677950000000003</v>
      </c>
      <c r="BP121" s="1">
        <v>0</v>
      </c>
      <c r="BQ121" s="1">
        <v>0</v>
      </c>
      <c r="BR121" s="1">
        <v>32.795670000000001</v>
      </c>
      <c r="BS121" s="1">
        <v>76.976849999999999</v>
      </c>
      <c r="BT121" s="1">
        <v>39.76878</v>
      </c>
      <c r="BU121" s="1">
        <v>0</v>
      </c>
      <c r="BV121" s="1">
        <v>2.3527070000000001</v>
      </c>
      <c r="BW121" s="1">
        <v>15.20725</v>
      </c>
      <c r="BX121" s="1">
        <v>47.843020000000003</v>
      </c>
      <c r="BY121" s="1">
        <v>12.668139999999999</v>
      </c>
      <c r="BZ121" s="1">
        <v>5.1100000000000003</v>
      </c>
      <c r="CA121" s="1">
        <v>5.43</v>
      </c>
      <c r="CB121" s="1">
        <v>34.965000000000003</v>
      </c>
      <c r="CC121" s="1">
        <v>7.83</v>
      </c>
      <c r="CD121" s="1">
        <v>1.5349999999999999</v>
      </c>
      <c r="CE121" s="1">
        <v>3.4550000000000001</v>
      </c>
      <c r="CF121" s="1">
        <v>86.754999999999995</v>
      </c>
      <c r="CG121" s="1">
        <v>14.545</v>
      </c>
      <c r="CH121" s="1">
        <v>2.64</v>
      </c>
      <c r="CI121" s="1">
        <v>2.1549999999999998</v>
      </c>
      <c r="CJ121" s="1">
        <v>97.82</v>
      </c>
      <c r="CK121" s="1">
        <v>1.74</v>
      </c>
      <c r="CL121" s="1">
        <v>6.28</v>
      </c>
      <c r="CM121" s="1">
        <v>2.4</v>
      </c>
      <c r="CN121" s="1">
        <v>5.7649999999999997</v>
      </c>
      <c r="CO121" s="1">
        <v>6.0650000000000004</v>
      </c>
      <c r="CP121" s="1">
        <v>36.484999999999999</v>
      </c>
      <c r="CQ121" s="1">
        <v>9.2899999999999991</v>
      </c>
      <c r="CR121" s="1">
        <v>6.4649999999999999</v>
      </c>
      <c r="CS121" s="1">
        <v>3.5649999999999999</v>
      </c>
      <c r="CT121" s="1">
        <v>16.54</v>
      </c>
      <c r="CU121" s="1">
        <v>8.8650000000000002</v>
      </c>
      <c r="CV121" s="1">
        <v>8.3800000000000008</v>
      </c>
      <c r="CW121" s="1">
        <v>14.755000000000001</v>
      </c>
      <c r="CX121" s="1">
        <v>15.545</v>
      </c>
      <c r="CY121" s="1">
        <v>6.99</v>
      </c>
      <c r="CZ121" s="1">
        <v>4.8949999999999996</v>
      </c>
      <c r="DA121" s="1">
        <v>8.2650000000000006</v>
      </c>
      <c r="DB121" s="1">
        <v>38.094999999999999</v>
      </c>
      <c r="DC121" s="1">
        <v>95.064999999999998</v>
      </c>
      <c r="DD121" s="1">
        <v>26.11</v>
      </c>
      <c r="DE121" s="1">
        <v>16.760000000000002</v>
      </c>
      <c r="DF121" s="1">
        <v>8.1349999999999998</v>
      </c>
      <c r="DG121" s="1">
        <v>7.8049999999999997</v>
      </c>
      <c r="DH121" s="1">
        <v>10.244999999999999</v>
      </c>
      <c r="DI121" s="1">
        <v>7.6</v>
      </c>
      <c r="DJ121" s="1">
        <v>31.57</v>
      </c>
      <c r="DK121" s="1">
        <v>85.105000000000004</v>
      </c>
      <c r="DL121" s="1">
        <v>11.67</v>
      </c>
      <c r="DM121" s="1">
        <v>2.0614970000000001</v>
      </c>
      <c r="DN121" s="1">
        <v>44.3508</v>
      </c>
      <c r="DO121" s="1">
        <v>0</v>
      </c>
      <c r="DP121" s="1">
        <v>0.47244700000000001</v>
      </c>
      <c r="DQ121" s="1">
        <v>3.6407409999999998</v>
      </c>
      <c r="DR121" s="1">
        <v>4.6836250000000001</v>
      </c>
      <c r="DS121" s="1">
        <v>4.8613470000000003</v>
      </c>
      <c r="DT121" s="1">
        <v>2.44781</v>
      </c>
      <c r="DU121" s="1">
        <v>3.9268160000000001</v>
      </c>
      <c r="DV121" s="1">
        <v>4.4589499999999997</v>
      </c>
      <c r="DW121" s="1">
        <v>1.121672</v>
      </c>
      <c r="DX121" s="1">
        <v>0</v>
      </c>
      <c r="DY121" s="1">
        <v>3.9400659999999998</v>
      </c>
      <c r="DZ121" s="1">
        <v>86.455079999999995</v>
      </c>
      <c r="EA121" s="1">
        <v>3.288862</v>
      </c>
      <c r="EB121" s="1">
        <v>68.417519999999996</v>
      </c>
      <c r="EC121" s="1">
        <v>3.889087</v>
      </c>
      <c r="ED121" s="1">
        <v>65.700019999999995</v>
      </c>
      <c r="EE121" s="1">
        <v>50.018470000000001</v>
      </c>
      <c r="EF121" s="1">
        <v>10.35014</v>
      </c>
      <c r="EG121" s="1">
        <v>7.8782829999999997</v>
      </c>
      <c r="EH121" s="1">
        <v>7.5320429999999998</v>
      </c>
      <c r="EI121" s="1">
        <v>1.505514</v>
      </c>
      <c r="EJ121" s="1">
        <v>9.3246319999999994</v>
      </c>
      <c r="EK121" s="1">
        <v>7.3970659999999997</v>
      </c>
      <c r="EL121" s="1">
        <v>2.4717319999999998</v>
      </c>
      <c r="EM121" s="1">
        <v>1.3524039999999999</v>
      </c>
      <c r="EN121" s="1">
        <v>9.9016999999999999</v>
      </c>
      <c r="EO121" s="1">
        <v>3.1452650000000002</v>
      </c>
      <c r="EP121" s="1">
        <v>38.15652</v>
      </c>
      <c r="EQ121" s="1">
        <v>7.418228</v>
      </c>
      <c r="ER121" s="1">
        <v>0</v>
      </c>
      <c r="ES121" s="1">
        <v>11.34741</v>
      </c>
      <c r="ET121" s="1">
        <v>11.508419999999999</v>
      </c>
      <c r="EU121" s="1">
        <v>14.53299</v>
      </c>
      <c r="EV121" s="1">
        <v>18.135470000000002</v>
      </c>
      <c r="EW121" s="1">
        <v>8.6688930000000006</v>
      </c>
      <c r="EX121" s="1">
        <v>2.0899019999999999</v>
      </c>
      <c r="EY121" s="1">
        <v>88.117990000000006</v>
      </c>
      <c r="EZ121" s="1">
        <v>99.213170000000005</v>
      </c>
      <c r="FA121" s="1">
        <v>25.35924</v>
      </c>
      <c r="FB121" s="1">
        <v>26.671589999999998</v>
      </c>
      <c r="FC121" s="1">
        <v>15.05433</v>
      </c>
      <c r="FD121" s="1">
        <v>13.5214</v>
      </c>
      <c r="FE121" s="1">
        <v>44.268590000000003</v>
      </c>
      <c r="FF121" s="1">
        <v>6.1332940000000002</v>
      </c>
      <c r="FG121" s="1">
        <v>53.351930000000003</v>
      </c>
      <c r="FH121" s="1">
        <v>35.217359999999999</v>
      </c>
      <c r="FI121" s="1">
        <v>7.1387400000000003</v>
      </c>
      <c r="FJ121" s="1">
        <v>9.669651</v>
      </c>
      <c r="FK121" s="1">
        <v>60.046280000000003</v>
      </c>
      <c r="FL121" s="1">
        <v>6.8244550000000004</v>
      </c>
      <c r="FM121" s="1">
        <v>11.70388</v>
      </c>
      <c r="FN121" s="1">
        <v>17.343139999999998</v>
      </c>
      <c r="FO121" s="1">
        <v>70.822400000000002</v>
      </c>
      <c r="FP121" s="1">
        <v>10.458690000000001</v>
      </c>
      <c r="FQ121" s="1">
        <v>10.460470000000001</v>
      </c>
      <c r="FR121" s="1">
        <v>10</v>
      </c>
      <c r="FS121" s="1">
        <v>30</v>
      </c>
      <c r="FT121" s="1">
        <v>0</v>
      </c>
      <c r="FU121" s="1">
        <v>5</v>
      </c>
      <c r="FV121" s="1">
        <v>0</v>
      </c>
      <c r="FW121" s="1">
        <v>0</v>
      </c>
      <c r="FX121" s="1">
        <v>0</v>
      </c>
      <c r="FY121" s="1">
        <v>0</v>
      </c>
      <c r="FZ121" s="1">
        <v>0</v>
      </c>
      <c r="GA121" s="1">
        <v>0</v>
      </c>
      <c r="GB121" s="1">
        <v>0</v>
      </c>
      <c r="GC121" s="1">
        <v>5</v>
      </c>
      <c r="GD121" s="1">
        <v>0</v>
      </c>
      <c r="GE121" s="1">
        <v>0</v>
      </c>
      <c r="GF121" s="1">
        <v>0</v>
      </c>
      <c r="GG121" s="1">
        <v>0</v>
      </c>
      <c r="GH121" s="1">
        <v>0</v>
      </c>
      <c r="GI121" s="1">
        <v>0</v>
      </c>
      <c r="GJ121" s="1">
        <v>10</v>
      </c>
      <c r="GK121" s="1">
        <v>15</v>
      </c>
      <c r="GL121" s="1">
        <v>0</v>
      </c>
      <c r="GM121" s="1">
        <v>0</v>
      </c>
      <c r="GN121" s="1">
        <v>0</v>
      </c>
      <c r="GO121" s="1">
        <v>0</v>
      </c>
      <c r="GP121" s="1">
        <v>10</v>
      </c>
      <c r="GQ121" s="1">
        <v>0</v>
      </c>
      <c r="GR121" s="1">
        <v>50</v>
      </c>
      <c r="GS121" s="1">
        <v>0</v>
      </c>
      <c r="GT121" s="1">
        <v>0</v>
      </c>
      <c r="GU121" s="1">
        <v>0</v>
      </c>
      <c r="GV121" s="1"/>
    </row>
    <row r="122" spans="1:204">
      <c r="A122" s="4" t="s">
        <v>315</v>
      </c>
      <c r="B122" s="1">
        <v>6.7989600000000001</v>
      </c>
      <c r="C122" s="1">
        <v>7.2942749999999998</v>
      </c>
      <c r="D122" s="1">
        <v>3.8383660000000002</v>
      </c>
      <c r="E122" s="1">
        <v>15.46213</v>
      </c>
      <c r="F122" s="1">
        <v>8.8089650000000006</v>
      </c>
      <c r="G122" s="1">
        <v>0.49557899999999999</v>
      </c>
      <c r="H122" s="1">
        <v>0</v>
      </c>
      <c r="I122" s="1">
        <v>95.526349999999994</v>
      </c>
      <c r="J122" s="1">
        <v>93.179069999999996</v>
      </c>
      <c r="K122" s="1">
        <v>39.106340000000003</v>
      </c>
      <c r="L122" s="1">
        <v>33.525590000000001</v>
      </c>
      <c r="M122" s="1">
        <v>13.94646</v>
      </c>
      <c r="N122" s="1">
        <v>71.015100000000004</v>
      </c>
      <c r="O122" s="1">
        <v>7.6019449999999997</v>
      </c>
      <c r="P122" s="1">
        <v>16.185559999999999</v>
      </c>
      <c r="Q122" s="1">
        <v>0</v>
      </c>
      <c r="R122" s="1">
        <v>0</v>
      </c>
      <c r="S122" s="1">
        <v>44.06626</v>
      </c>
      <c r="T122" s="1">
        <v>41.484810000000003</v>
      </c>
      <c r="U122" s="1">
        <v>26.494389999999999</v>
      </c>
      <c r="V122" s="1">
        <v>47.938490000000002</v>
      </c>
      <c r="W122" s="1">
        <v>24.28931</v>
      </c>
      <c r="X122" s="1">
        <v>27.48114</v>
      </c>
      <c r="Y122" s="1">
        <v>95.542109999999994</v>
      </c>
      <c r="Z122" s="1">
        <v>23.84618</v>
      </c>
      <c r="AA122" s="1">
        <v>21.435649999999999</v>
      </c>
      <c r="AB122" s="1">
        <v>36.454099999999997</v>
      </c>
      <c r="AC122" s="1">
        <v>70.744829999999993</v>
      </c>
      <c r="AD122" s="1">
        <v>0</v>
      </c>
      <c r="AE122" s="1">
        <v>15.540480000000001</v>
      </c>
      <c r="AF122" s="1">
        <v>16.753219999999999</v>
      </c>
      <c r="AG122" s="1">
        <v>15.499470000000001</v>
      </c>
      <c r="AH122" s="1">
        <v>15.07423</v>
      </c>
      <c r="AI122" s="1">
        <v>44.063760000000002</v>
      </c>
      <c r="AJ122" s="1">
        <v>24.51641</v>
      </c>
      <c r="AK122" s="1">
        <v>32.955770000000001</v>
      </c>
      <c r="AL122" s="1">
        <v>3.6127989999999999</v>
      </c>
      <c r="AM122" s="1">
        <v>14.114229999999999</v>
      </c>
      <c r="AN122" s="1">
        <v>10.652699999999999</v>
      </c>
      <c r="AO122" s="1">
        <v>3.0607679999999999</v>
      </c>
      <c r="AP122" s="1">
        <v>13.597799999999999</v>
      </c>
      <c r="AQ122" s="1">
        <v>0.23765900000000001</v>
      </c>
      <c r="AR122" s="1">
        <v>25.46463</v>
      </c>
      <c r="AS122" s="1">
        <v>0</v>
      </c>
      <c r="AT122" s="1">
        <v>0</v>
      </c>
      <c r="AU122" s="1">
        <v>0</v>
      </c>
      <c r="AV122" s="1">
        <v>37.965249999999997</v>
      </c>
      <c r="AW122" s="1">
        <v>4.4423700000000004</v>
      </c>
      <c r="AX122" s="1">
        <v>20.145800000000001</v>
      </c>
      <c r="AY122" s="1">
        <v>93.370720000000006</v>
      </c>
      <c r="AZ122" s="1">
        <v>64.49691</v>
      </c>
      <c r="BA122" s="1">
        <v>1.0309429999999999</v>
      </c>
      <c r="BB122" s="1">
        <v>2.9853879999999999</v>
      </c>
      <c r="BC122" s="1">
        <v>2.628676</v>
      </c>
      <c r="BD122" s="1">
        <v>1.1883999999999999</v>
      </c>
      <c r="BE122" s="1">
        <v>71.361800000000002</v>
      </c>
      <c r="BF122" s="1">
        <v>69.839680000000001</v>
      </c>
      <c r="BG122" s="1">
        <v>63.563769999999998</v>
      </c>
      <c r="BH122" s="1">
        <v>87.53546</v>
      </c>
      <c r="BI122" s="1">
        <v>74.317909999999998</v>
      </c>
      <c r="BJ122" s="1">
        <v>99.566609999999997</v>
      </c>
      <c r="BK122" s="1">
        <v>62.247030000000002</v>
      </c>
      <c r="BL122" s="1">
        <v>63.907690000000002</v>
      </c>
      <c r="BM122" s="1">
        <v>78.765770000000003</v>
      </c>
      <c r="BN122" s="1">
        <v>56.1526</v>
      </c>
      <c r="BO122" s="1">
        <v>55.885860000000001</v>
      </c>
      <c r="BP122" s="1">
        <v>7.9524819999999998</v>
      </c>
      <c r="BQ122" s="1">
        <v>33.863050000000001</v>
      </c>
      <c r="BR122" s="1">
        <v>41.555689999999998</v>
      </c>
      <c r="BS122" s="1">
        <v>88.415400000000005</v>
      </c>
      <c r="BT122" s="1">
        <v>58.025320000000001</v>
      </c>
      <c r="BU122" s="1">
        <v>15.2849</v>
      </c>
      <c r="BV122" s="1">
        <v>44.032769999999999</v>
      </c>
      <c r="BW122" s="1">
        <v>61.593260000000001</v>
      </c>
      <c r="BX122" s="1">
        <v>40.661589999999997</v>
      </c>
      <c r="BY122" s="1">
        <v>35.977020000000003</v>
      </c>
      <c r="BZ122" s="1">
        <v>3.3193269999999999</v>
      </c>
      <c r="CA122" s="1">
        <v>14.917299999999999</v>
      </c>
      <c r="CB122" s="1">
        <v>99.366320000000002</v>
      </c>
      <c r="CC122" s="1">
        <v>12.90066</v>
      </c>
      <c r="CD122" s="1">
        <v>5.4489640000000001</v>
      </c>
      <c r="CE122" s="1">
        <v>11.103199999999999</v>
      </c>
      <c r="CF122" s="1">
        <v>99.878739999999993</v>
      </c>
      <c r="CG122" s="1">
        <v>93.387029999999996</v>
      </c>
      <c r="CH122" s="1">
        <v>5.241994</v>
      </c>
      <c r="CI122" s="1">
        <v>2.4055740000000001</v>
      </c>
      <c r="CJ122" s="1">
        <v>1.203095</v>
      </c>
      <c r="CK122" s="1">
        <v>6.4904760000000001</v>
      </c>
      <c r="CL122" s="1">
        <v>7.2698029999999996</v>
      </c>
      <c r="CM122" s="1">
        <v>26.351759999999999</v>
      </c>
      <c r="CN122" s="1">
        <v>6.280138</v>
      </c>
      <c r="CO122" s="1">
        <v>6.61951</v>
      </c>
      <c r="CP122" s="1">
        <v>59.1021</v>
      </c>
      <c r="CQ122" s="1">
        <v>40.593769999999999</v>
      </c>
      <c r="CR122" s="1">
        <v>7.1231920000000004</v>
      </c>
      <c r="CS122" s="1">
        <v>0.75980999999999999</v>
      </c>
      <c r="CT122" s="1">
        <v>8.4404109999999992</v>
      </c>
      <c r="CU122" s="1">
        <v>6.4798359999999997</v>
      </c>
      <c r="CV122" s="1">
        <v>2.8009529999999998</v>
      </c>
      <c r="CW122" s="1">
        <v>55.062330000000003</v>
      </c>
      <c r="CX122" s="1">
        <v>13.07442</v>
      </c>
      <c r="CY122" s="1">
        <v>8.8846530000000001</v>
      </c>
      <c r="CZ122" s="1">
        <v>2.6550729999999998</v>
      </c>
      <c r="DA122" s="1">
        <v>11.627660000000001</v>
      </c>
      <c r="DB122" s="1">
        <v>44.50985</v>
      </c>
      <c r="DC122" s="1">
        <v>12.22358</v>
      </c>
      <c r="DD122" s="1">
        <v>94.63897</v>
      </c>
      <c r="DE122" s="1">
        <v>95.524199999999993</v>
      </c>
      <c r="DF122" s="1">
        <v>8.6283209999999997</v>
      </c>
      <c r="DG122" s="1">
        <v>19.092759999999998</v>
      </c>
      <c r="DH122" s="1">
        <v>4.7306600000000003</v>
      </c>
      <c r="DI122" s="1">
        <v>5.5711149999999998</v>
      </c>
      <c r="DJ122" s="1">
        <v>56.543520000000001</v>
      </c>
      <c r="DK122" s="1">
        <v>92.745050000000006</v>
      </c>
      <c r="DL122" s="1">
        <v>8.8490400000000005</v>
      </c>
      <c r="DM122" s="1">
        <v>35.983960000000003</v>
      </c>
      <c r="DN122" s="1">
        <v>15.14132</v>
      </c>
      <c r="DO122" s="1">
        <v>12.344189999999999</v>
      </c>
      <c r="DP122" s="1">
        <v>45.647730000000003</v>
      </c>
      <c r="DQ122" s="1">
        <v>12.44735</v>
      </c>
      <c r="DR122" s="1">
        <v>17.479980000000001</v>
      </c>
      <c r="DS122" s="1">
        <v>8.0854769999999991</v>
      </c>
      <c r="DT122" s="1">
        <v>13.48523</v>
      </c>
      <c r="DU122" s="1">
        <v>4.2409600000000003</v>
      </c>
      <c r="DV122" s="1">
        <v>23.743600000000001</v>
      </c>
      <c r="DW122" s="1">
        <v>14.938129999999999</v>
      </c>
      <c r="DX122" s="1">
        <v>27.672249999999998</v>
      </c>
      <c r="DY122" s="1">
        <v>11.110900000000001</v>
      </c>
      <c r="DZ122" s="1">
        <v>9.4544259999999998</v>
      </c>
      <c r="EA122" s="1">
        <v>56.590350000000001</v>
      </c>
      <c r="EB122" s="1">
        <v>53.851100000000002</v>
      </c>
      <c r="EC122" s="1">
        <v>80.636409999999998</v>
      </c>
      <c r="ED122" s="1">
        <v>95.66516</v>
      </c>
      <c r="EE122" s="1">
        <v>77.493300000000005</v>
      </c>
      <c r="EF122" s="1">
        <v>51.592970000000001</v>
      </c>
      <c r="EG122" s="1">
        <v>10.164389999999999</v>
      </c>
      <c r="EH122" s="1">
        <v>55.569890000000001</v>
      </c>
      <c r="EI122" s="1">
        <v>51.689390000000003</v>
      </c>
      <c r="EJ122" s="1">
        <v>13.14021</v>
      </c>
      <c r="EK122" s="1">
        <v>5.043571</v>
      </c>
      <c r="EL122" s="1">
        <v>5.0026549999999999</v>
      </c>
      <c r="EM122" s="1">
        <v>8.8207730000000009</v>
      </c>
      <c r="EN122" s="1">
        <v>15.017709999999999</v>
      </c>
      <c r="EO122" s="1">
        <v>37.890569999999997</v>
      </c>
      <c r="EP122" s="1">
        <v>31.926590000000001</v>
      </c>
      <c r="EQ122" s="1">
        <v>35.51003</v>
      </c>
      <c r="ER122" s="1">
        <v>11.264950000000001</v>
      </c>
      <c r="ES122" s="1">
        <v>13.55273</v>
      </c>
      <c r="ET122" s="1">
        <v>93.163070000000005</v>
      </c>
      <c r="EU122" s="1">
        <v>51.224519999999998</v>
      </c>
      <c r="EV122" s="1">
        <v>71.59845</v>
      </c>
      <c r="EW122" s="1">
        <v>6.9620790000000001</v>
      </c>
      <c r="EX122" s="1">
        <v>5.7947649999999999</v>
      </c>
      <c r="EY122" s="1">
        <v>98.971119999999999</v>
      </c>
      <c r="EZ122" s="1">
        <v>50.803130000000003</v>
      </c>
      <c r="FA122" s="1">
        <v>23.519120000000001</v>
      </c>
      <c r="FB122" s="1">
        <v>2.2185320000000002</v>
      </c>
      <c r="FC122" s="1">
        <v>0.22697000000000001</v>
      </c>
      <c r="FD122" s="1">
        <v>0</v>
      </c>
      <c r="FE122" s="1">
        <v>27.837160000000001</v>
      </c>
      <c r="FF122" s="1">
        <v>4.8818099999999998</v>
      </c>
      <c r="FG122" s="1">
        <v>0</v>
      </c>
      <c r="FH122" s="1">
        <v>22.638909999999999</v>
      </c>
      <c r="FI122" s="1">
        <v>0</v>
      </c>
      <c r="FJ122" s="1">
        <v>3.8764660000000002</v>
      </c>
      <c r="FK122" s="1">
        <v>87.559240000000003</v>
      </c>
      <c r="FL122" s="1">
        <v>3.384935</v>
      </c>
      <c r="FM122" s="1">
        <v>0</v>
      </c>
      <c r="FN122" s="1">
        <v>7.2241400000000002</v>
      </c>
      <c r="FO122" s="1">
        <v>20.227419999999999</v>
      </c>
      <c r="FP122" s="1">
        <v>0</v>
      </c>
      <c r="FQ122" s="1">
        <v>0</v>
      </c>
      <c r="FR122" s="1">
        <v>40</v>
      </c>
      <c r="FS122" s="1">
        <v>15</v>
      </c>
      <c r="FT122" s="1">
        <v>10</v>
      </c>
      <c r="FU122" s="1">
        <v>0</v>
      </c>
      <c r="FV122" s="1">
        <v>0</v>
      </c>
      <c r="FW122" s="1">
        <v>0</v>
      </c>
      <c r="FX122" s="1">
        <v>0</v>
      </c>
      <c r="FY122" s="1">
        <v>0</v>
      </c>
      <c r="FZ122" s="1">
        <v>0</v>
      </c>
      <c r="GA122" s="1">
        <v>0</v>
      </c>
      <c r="GB122" s="1">
        <v>0</v>
      </c>
      <c r="GC122" s="1">
        <v>0</v>
      </c>
      <c r="GD122" s="1">
        <v>0</v>
      </c>
      <c r="GE122" s="1">
        <v>0</v>
      </c>
      <c r="GF122" s="1">
        <v>55</v>
      </c>
      <c r="GG122" s="1">
        <v>5</v>
      </c>
      <c r="GH122" s="1">
        <v>0</v>
      </c>
      <c r="GI122" s="1">
        <v>10</v>
      </c>
      <c r="GJ122" s="1">
        <v>0</v>
      </c>
      <c r="GK122" s="1">
        <v>15</v>
      </c>
      <c r="GL122" s="1">
        <v>0</v>
      </c>
      <c r="GM122" s="1">
        <v>0</v>
      </c>
      <c r="GN122" s="1">
        <v>0</v>
      </c>
      <c r="GO122" s="1">
        <v>0</v>
      </c>
      <c r="GP122" s="1">
        <v>0</v>
      </c>
      <c r="GQ122" s="1">
        <v>0</v>
      </c>
      <c r="GR122" s="1">
        <v>15</v>
      </c>
      <c r="GS122" s="1">
        <v>0</v>
      </c>
      <c r="GT122" s="1">
        <v>40</v>
      </c>
      <c r="GU122" s="1">
        <v>5</v>
      </c>
      <c r="GV122" s="1"/>
    </row>
    <row r="123" spans="1:204">
      <c r="A123" s="4" t="s">
        <v>316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11.549659999999999</v>
      </c>
      <c r="L123" s="1">
        <v>0</v>
      </c>
      <c r="M123" s="1">
        <v>5.7263900000000003</v>
      </c>
      <c r="N123" s="1">
        <v>29.170179999999998</v>
      </c>
      <c r="O123" s="1">
        <v>0</v>
      </c>
      <c r="P123" s="1">
        <v>27.165870000000002</v>
      </c>
      <c r="Q123" s="1">
        <v>16.141449999999999</v>
      </c>
      <c r="R123" s="1">
        <v>0</v>
      </c>
      <c r="S123" s="1">
        <v>22.455400000000001</v>
      </c>
      <c r="T123" s="1">
        <v>0</v>
      </c>
      <c r="U123" s="1">
        <v>1.747144</v>
      </c>
      <c r="V123" s="1">
        <v>0</v>
      </c>
      <c r="W123" s="1">
        <v>3.4533870000000002</v>
      </c>
      <c r="X123" s="1">
        <v>6.0022140000000004</v>
      </c>
      <c r="Y123" s="1">
        <v>37.933630000000001</v>
      </c>
      <c r="Z123" s="1">
        <v>4.1357080000000002</v>
      </c>
      <c r="AA123" s="1">
        <v>10.19074</v>
      </c>
      <c r="AB123" s="1">
        <v>17.761099999999999</v>
      </c>
      <c r="AC123" s="1">
        <v>0</v>
      </c>
      <c r="AD123" s="1">
        <v>1.707524</v>
      </c>
      <c r="AE123" s="1">
        <v>1.47577</v>
      </c>
      <c r="AF123" s="1">
        <v>0</v>
      </c>
      <c r="AG123" s="1">
        <v>0</v>
      </c>
      <c r="AH123" s="1">
        <v>7.4249679999999998</v>
      </c>
      <c r="AI123" s="1">
        <v>4.5328109999999997</v>
      </c>
      <c r="AJ123" s="1">
        <v>6.7322899999999999</v>
      </c>
      <c r="AK123" s="1">
        <v>3.2338179999999999</v>
      </c>
      <c r="AL123" s="1">
        <v>6.1956689999999996</v>
      </c>
      <c r="AM123" s="1">
        <v>7.5729300000000004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2.4698560000000001</v>
      </c>
      <c r="BA123" s="1">
        <v>0</v>
      </c>
      <c r="BB123" s="1">
        <v>0.36430800000000002</v>
      </c>
      <c r="BC123" s="1">
        <v>0</v>
      </c>
      <c r="BD123" s="1">
        <v>0</v>
      </c>
      <c r="BE123" s="1">
        <v>3.7874699999999999</v>
      </c>
      <c r="BF123" s="1">
        <v>0.91021399999999997</v>
      </c>
      <c r="BG123" s="1">
        <v>3.4173</v>
      </c>
      <c r="BH123" s="1">
        <v>1.0694E-2</v>
      </c>
      <c r="BI123" s="1">
        <v>0</v>
      </c>
      <c r="BJ123" s="1">
        <v>2.2472590000000001</v>
      </c>
      <c r="BK123" s="1">
        <v>3.7268560000000002</v>
      </c>
      <c r="BL123" s="1">
        <v>0.44843699999999997</v>
      </c>
      <c r="BM123" s="1">
        <v>5.6234830000000002</v>
      </c>
      <c r="BN123" s="1">
        <v>0.83349899999999999</v>
      </c>
      <c r="BO123" s="1">
        <v>0</v>
      </c>
      <c r="BP123" s="1">
        <v>0</v>
      </c>
      <c r="BQ123" s="1">
        <v>0</v>
      </c>
      <c r="BR123" s="1">
        <v>0</v>
      </c>
      <c r="BS123" s="1">
        <v>2.3881589999999999</v>
      </c>
      <c r="BT123" s="1">
        <v>0</v>
      </c>
      <c r="BU123" s="1">
        <v>0</v>
      </c>
      <c r="BV123" s="1">
        <v>2.2423730000000002</v>
      </c>
      <c r="BW123" s="1">
        <v>1.308962</v>
      </c>
      <c r="BX123" s="1">
        <v>0</v>
      </c>
      <c r="BY123" s="1">
        <v>2.3473679999999999</v>
      </c>
      <c r="BZ123" s="1">
        <v>0</v>
      </c>
      <c r="CA123" s="1">
        <v>0</v>
      </c>
      <c r="CB123" s="1">
        <v>39.704149999999998</v>
      </c>
      <c r="CC123" s="1">
        <v>4.2235120000000004</v>
      </c>
      <c r="CD123" s="1">
        <v>0</v>
      </c>
      <c r="CE123" s="1">
        <v>0</v>
      </c>
      <c r="CF123" s="1">
        <v>5.7695030000000003</v>
      </c>
      <c r="CG123" s="1">
        <v>0</v>
      </c>
      <c r="CH123" s="1">
        <v>0</v>
      </c>
      <c r="CI123" s="1">
        <v>0</v>
      </c>
      <c r="CJ123" s="1">
        <v>0</v>
      </c>
      <c r="CK123" s="1">
        <v>0</v>
      </c>
      <c r="CL123" s="1">
        <v>0</v>
      </c>
      <c r="CM123" s="1">
        <v>0</v>
      </c>
      <c r="CN123" s="1">
        <v>0</v>
      </c>
      <c r="CO123" s="1">
        <v>0</v>
      </c>
      <c r="CP123" s="1">
        <v>0</v>
      </c>
      <c r="CQ123" s="1">
        <v>0</v>
      </c>
      <c r="CR123" s="1">
        <v>0</v>
      </c>
      <c r="CS123" s="1">
        <v>0</v>
      </c>
      <c r="CT123" s="1">
        <v>0.135217</v>
      </c>
      <c r="CU123" s="1">
        <v>10.96064</v>
      </c>
      <c r="CV123" s="1">
        <v>0</v>
      </c>
      <c r="CW123" s="1">
        <v>0</v>
      </c>
      <c r="CX123" s="1">
        <v>1.613116</v>
      </c>
      <c r="CY123" s="1">
        <v>3.0232009999999998</v>
      </c>
      <c r="CZ123" s="1">
        <v>7.854133</v>
      </c>
      <c r="DA123" s="1">
        <v>17.245619999999999</v>
      </c>
      <c r="DB123" s="1">
        <v>0</v>
      </c>
      <c r="DC123" s="1">
        <v>0.84114299999999997</v>
      </c>
      <c r="DD123" s="1">
        <v>18.762370000000001</v>
      </c>
      <c r="DE123" s="1">
        <v>0</v>
      </c>
      <c r="DF123" s="1">
        <v>0</v>
      </c>
      <c r="DG123" s="1">
        <v>0</v>
      </c>
      <c r="DH123" s="1">
        <v>0</v>
      </c>
      <c r="DI123" s="1">
        <v>0</v>
      </c>
      <c r="DJ123" s="1">
        <v>0</v>
      </c>
      <c r="DK123" s="1">
        <v>0</v>
      </c>
      <c r="DL123" s="1">
        <v>3.394965</v>
      </c>
      <c r="DM123" s="1">
        <v>12.445399999999999</v>
      </c>
      <c r="DN123" s="1">
        <v>13.7088</v>
      </c>
      <c r="DO123" s="1">
        <v>11.980729999999999</v>
      </c>
      <c r="DP123" s="1">
        <v>5.9355289999999998</v>
      </c>
      <c r="DQ123" s="1">
        <v>9.8009839999999997</v>
      </c>
      <c r="DR123" s="1">
        <v>5.8685840000000002</v>
      </c>
      <c r="DS123" s="1">
        <v>6.421659</v>
      </c>
      <c r="DT123" s="1">
        <v>0</v>
      </c>
      <c r="DU123" s="1">
        <v>0</v>
      </c>
      <c r="DV123" s="1">
        <v>0</v>
      </c>
      <c r="DW123" s="1">
        <v>4.482132</v>
      </c>
      <c r="DX123" s="1">
        <v>0.83122600000000002</v>
      </c>
      <c r="DY123" s="1">
        <v>9.1317640000000004</v>
      </c>
      <c r="DZ123" s="1">
        <v>5.173578</v>
      </c>
      <c r="EA123" s="1">
        <v>0</v>
      </c>
      <c r="EB123" s="1">
        <v>1.8053950000000001</v>
      </c>
      <c r="EC123" s="1">
        <v>0</v>
      </c>
      <c r="ED123" s="1">
        <v>79.971429999999998</v>
      </c>
      <c r="EE123" s="1">
        <v>17.399979999999999</v>
      </c>
      <c r="EF123" s="1">
        <v>23.58792</v>
      </c>
      <c r="EG123" s="1">
        <v>9.9119430000000008</v>
      </c>
      <c r="EH123" s="1">
        <v>6.8381369999999997</v>
      </c>
      <c r="EI123" s="1">
        <v>8.7463859999999993</v>
      </c>
      <c r="EJ123" s="1">
        <v>0</v>
      </c>
      <c r="EK123" s="1">
        <v>0.35905300000000001</v>
      </c>
      <c r="EL123" s="1">
        <v>0</v>
      </c>
      <c r="EM123" s="1">
        <v>0</v>
      </c>
      <c r="EN123" s="1">
        <v>2.977309</v>
      </c>
      <c r="EO123" s="1">
        <v>21.337630000000001</v>
      </c>
      <c r="EP123" s="1">
        <v>11.16023</v>
      </c>
      <c r="EQ123" s="1">
        <v>4.5488900000000001</v>
      </c>
      <c r="ER123" s="1">
        <v>7.0111059999999998</v>
      </c>
      <c r="ES123" s="1">
        <v>2.092123</v>
      </c>
      <c r="ET123" s="1">
        <v>9.0414659999999998</v>
      </c>
      <c r="EU123" s="1">
        <v>17.62745</v>
      </c>
      <c r="EV123" s="1">
        <v>8.8131059999999994</v>
      </c>
      <c r="EW123" s="1">
        <v>0.36572500000000002</v>
      </c>
      <c r="EX123" s="1">
        <v>0.13439100000000001</v>
      </c>
      <c r="EY123" s="1">
        <v>10.95316</v>
      </c>
      <c r="EZ123" s="1">
        <v>2.8898429999999999</v>
      </c>
      <c r="FA123" s="1">
        <v>0.743784</v>
      </c>
      <c r="FB123" s="1">
        <v>0.28978999999999999</v>
      </c>
      <c r="FC123" s="1">
        <v>0</v>
      </c>
      <c r="FD123" s="1">
        <v>0</v>
      </c>
      <c r="FE123" s="1">
        <v>9.2208020000000008</v>
      </c>
      <c r="FF123" s="1">
        <v>9.752929</v>
      </c>
      <c r="FG123" s="1">
        <v>7.8988630000000004</v>
      </c>
      <c r="FH123" s="1">
        <v>0</v>
      </c>
      <c r="FI123" s="1">
        <v>0.993506</v>
      </c>
      <c r="FJ123" s="1">
        <v>12.17088</v>
      </c>
      <c r="FK123" s="1">
        <v>58.679349999999999</v>
      </c>
      <c r="FL123" s="1">
        <v>8.2255789999999998</v>
      </c>
      <c r="FM123" s="1">
        <v>3.097782</v>
      </c>
      <c r="FN123" s="1">
        <v>0</v>
      </c>
      <c r="FO123" s="1">
        <v>0.57588099999999998</v>
      </c>
      <c r="FP123" s="1">
        <v>0</v>
      </c>
      <c r="FQ123" s="1">
        <v>0</v>
      </c>
      <c r="FR123" s="1">
        <v>0</v>
      </c>
      <c r="FS123" s="1">
        <v>0</v>
      </c>
      <c r="FT123" s="1">
        <v>0</v>
      </c>
      <c r="FU123" s="1">
        <v>0</v>
      </c>
      <c r="FV123" s="1">
        <v>0</v>
      </c>
      <c r="FW123" s="1">
        <v>0</v>
      </c>
      <c r="FX123" s="1">
        <v>0</v>
      </c>
      <c r="FY123" s="1">
        <v>10</v>
      </c>
      <c r="FZ123" s="1">
        <v>0</v>
      </c>
      <c r="GA123" s="1">
        <v>0</v>
      </c>
      <c r="GB123" s="1">
        <v>15</v>
      </c>
      <c r="GC123" s="1">
        <v>5</v>
      </c>
      <c r="GD123" s="1">
        <v>0</v>
      </c>
      <c r="GE123" s="1">
        <v>0</v>
      </c>
      <c r="GF123" s="1">
        <v>0</v>
      </c>
      <c r="GG123" s="1">
        <v>0</v>
      </c>
      <c r="GH123" s="1">
        <v>0</v>
      </c>
      <c r="GI123" s="1">
        <v>0</v>
      </c>
      <c r="GJ123" s="1">
        <v>5</v>
      </c>
      <c r="GK123" s="1">
        <v>0</v>
      </c>
      <c r="GL123" s="1">
        <v>30</v>
      </c>
      <c r="GM123" s="1">
        <v>0</v>
      </c>
      <c r="GN123" s="1">
        <v>25</v>
      </c>
      <c r="GO123" s="1">
        <v>0</v>
      </c>
      <c r="GP123" s="1">
        <v>0</v>
      </c>
      <c r="GQ123" s="1">
        <v>15</v>
      </c>
      <c r="GR123" s="1">
        <v>40</v>
      </c>
      <c r="GS123" s="1">
        <v>45</v>
      </c>
      <c r="GT123" s="1">
        <v>0</v>
      </c>
      <c r="GU123" s="1">
        <v>0</v>
      </c>
      <c r="GV123" s="1"/>
    </row>
    <row r="124" spans="1:204">
      <c r="A124" s="4" t="s">
        <v>317</v>
      </c>
      <c r="B124" s="1">
        <v>0</v>
      </c>
      <c r="C124" s="1">
        <v>0</v>
      </c>
      <c r="D124" s="1">
        <v>1.813272</v>
      </c>
      <c r="E124" s="1">
        <v>0</v>
      </c>
      <c r="F124" s="1">
        <v>10.50956</v>
      </c>
      <c r="G124" s="1">
        <v>0</v>
      </c>
      <c r="H124" s="1">
        <v>5.8239729999999996</v>
      </c>
      <c r="I124" s="1">
        <v>3.4194689999999999</v>
      </c>
      <c r="J124" s="1">
        <v>0</v>
      </c>
      <c r="K124" s="1">
        <v>0</v>
      </c>
      <c r="L124" s="1">
        <v>0.136077</v>
      </c>
      <c r="M124" s="1">
        <v>0.582426</v>
      </c>
      <c r="N124" s="1">
        <v>10.58639</v>
      </c>
      <c r="O124" s="1">
        <v>0</v>
      </c>
      <c r="P124" s="1">
        <v>8.7879959999999997</v>
      </c>
      <c r="Q124" s="1">
        <v>0</v>
      </c>
      <c r="R124" s="1">
        <v>0</v>
      </c>
      <c r="S124" s="1">
        <v>0</v>
      </c>
      <c r="T124" s="1">
        <v>4.0111660000000002</v>
      </c>
      <c r="U124" s="1">
        <v>0</v>
      </c>
      <c r="V124" s="1">
        <v>0</v>
      </c>
      <c r="W124" s="1">
        <v>1.5247999999999999E-2</v>
      </c>
      <c r="X124" s="1">
        <v>0</v>
      </c>
      <c r="Y124" s="1">
        <v>21.84939</v>
      </c>
      <c r="Z124" s="1">
        <v>2.5647500000000001</v>
      </c>
      <c r="AA124" s="1">
        <v>3.4911110000000001</v>
      </c>
      <c r="AB124" s="1">
        <v>3.3257629999999998</v>
      </c>
      <c r="AC124" s="1">
        <v>6.7443879999999998</v>
      </c>
      <c r="AD124" s="1">
        <v>0</v>
      </c>
      <c r="AE124" s="1">
        <v>0</v>
      </c>
      <c r="AF124" s="1">
        <v>0</v>
      </c>
      <c r="AG124" s="1">
        <v>0.99068599999999996</v>
      </c>
      <c r="AH124" s="1">
        <v>3.389202</v>
      </c>
      <c r="AI124" s="1">
        <v>1.2345889999999999</v>
      </c>
      <c r="AJ124" s="1">
        <v>8.7863999999999998E-2</v>
      </c>
      <c r="AK124" s="1">
        <v>0</v>
      </c>
      <c r="AL124" s="1">
        <v>0.56178700000000004</v>
      </c>
      <c r="AM124" s="1">
        <v>3.6157629999999998</v>
      </c>
      <c r="AN124" s="1">
        <v>0</v>
      </c>
      <c r="AO124" s="1">
        <v>0</v>
      </c>
      <c r="AP124" s="1">
        <v>1.880665</v>
      </c>
      <c r="AQ124" s="1">
        <v>2.3422499999999999</v>
      </c>
      <c r="AR124" s="1">
        <v>5.5538499999999997</v>
      </c>
      <c r="AS124" s="1">
        <v>14.71166</v>
      </c>
      <c r="AT124" s="1">
        <v>2.9717410000000002</v>
      </c>
      <c r="AU124" s="1">
        <v>7.0725619999999996</v>
      </c>
      <c r="AV124" s="1">
        <v>4.7261930000000003</v>
      </c>
      <c r="AW124" s="1">
        <v>0</v>
      </c>
      <c r="AX124" s="1">
        <v>0</v>
      </c>
      <c r="AY124" s="1">
        <v>2.6561880000000002</v>
      </c>
      <c r="AZ124" s="1">
        <v>35.234659999999998</v>
      </c>
      <c r="BA124" s="1">
        <v>0</v>
      </c>
      <c r="BB124" s="1">
        <v>5.1310039999999999</v>
      </c>
      <c r="BC124" s="1">
        <v>0.91463300000000003</v>
      </c>
      <c r="BD124" s="1">
        <v>8.1043889999999994</v>
      </c>
      <c r="BE124" s="1">
        <v>35.158790000000003</v>
      </c>
      <c r="BF124" s="1">
        <v>23.332789999999999</v>
      </c>
      <c r="BG124" s="1">
        <v>10.849170000000001</v>
      </c>
      <c r="BH124" s="1">
        <v>6.0235979999999998</v>
      </c>
      <c r="BI124" s="1">
        <v>11.49981</v>
      </c>
      <c r="BJ124" s="1">
        <v>70.21799</v>
      </c>
      <c r="BK124" s="1">
        <v>25.888079999999999</v>
      </c>
      <c r="BL124" s="1">
        <v>19.294080000000001</v>
      </c>
      <c r="BM124" s="1">
        <v>33.070459999999997</v>
      </c>
      <c r="BN124" s="1">
        <v>18.346630000000001</v>
      </c>
      <c r="BO124" s="1">
        <v>0</v>
      </c>
      <c r="BP124" s="1">
        <v>0</v>
      </c>
      <c r="BQ124" s="1">
        <v>8.9329710000000002</v>
      </c>
      <c r="BR124" s="1">
        <v>0</v>
      </c>
      <c r="BS124" s="1">
        <v>33.784080000000003</v>
      </c>
      <c r="BT124" s="1">
        <v>10.79846</v>
      </c>
      <c r="BU124" s="1">
        <v>0.89913900000000002</v>
      </c>
      <c r="BV124" s="1">
        <v>10.967790000000001</v>
      </c>
      <c r="BW124" s="1">
        <v>21.43853</v>
      </c>
      <c r="BX124" s="1">
        <v>32.32526</v>
      </c>
      <c r="BY124" s="1">
        <v>15.22452</v>
      </c>
      <c r="BZ124" s="1">
        <v>0</v>
      </c>
      <c r="CA124" s="1">
        <v>0</v>
      </c>
      <c r="CB124" s="1">
        <v>33.645890000000001</v>
      </c>
      <c r="CC124" s="1">
        <v>0</v>
      </c>
      <c r="CD124" s="1">
        <v>0</v>
      </c>
      <c r="CE124" s="1">
        <v>0</v>
      </c>
      <c r="CF124" s="1">
        <v>0</v>
      </c>
      <c r="CG124" s="1">
        <v>0</v>
      </c>
      <c r="CH124" s="1">
        <v>0</v>
      </c>
      <c r="CI124" s="1">
        <v>0</v>
      </c>
      <c r="CJ124" s="1">
        <v>0</v>
      </c>
      <c r="CK124" s="1">
        <v>0</v>
      </c>
      <c r="CL124" s="1">
        <v>0</v>
      </c>
      <c r="CM124" s="1">
        <v>0</v>
      </c>
      <c r="CN124" s="1">
        <v>0</v>
      </c>
      <c r="CO124" s="1">
        <v>0</v>
      </c>
      <c r="CP124" s="1">
        <v>0</v>
      </c>
      <c r="CQ124" s="1">
        <v>0</v>
      </c>
      <c r="CR124" s="1">
        <v>0.57776899999999998</v>
      </c>
      <c r="CS124" s="1">
        <v>1.387953</v>
      </c>
      <c r="CT124" s="1">
        <v>0</v>
      </c>
      <c r="CU124" s="1">
        <v>0</v>
      </c>
      <c r="CV124" s="1">
        <v>0</v>
      </c>
      <c r="CW124" s="1">
        <v>0</v>
      </c>
      <c r="CX124" s="1">
        <v>5.8848149999999997</v>
      </c>
      <c r="CY124" s="1">
        <v>7.8869340000000001</v>
      </c>
      <c r="CZ124" s="1">
        <v>5.2738909999999999</v>
      </c>
      <c r="DA124" s="1">
        <v>12.618819999999999</v>
      </c>
      <c r="DB124" s="1">
        <v>3.1327000000000001E-2</v>
      </c>
      <c r="DC124" s="1">
        <v>4.7727769999999996</v>
      </c>
      <c r="DD124" s="1">
        <v>21.320360000000001</v>
      </c>
      <c r="DE124" s="1">
        <v>8.4879110000000004</v>
      </c>
      <c r="DF124" s="1">
        <v>6.1801620000000002</v>
      </c>
      <c r="DG124" s="1">
        <v>7.6048980000000004</v>
      </c>
      <c r="DH124" s="1">
        <v>9.9326039999999995</v>
      </c>
      <c r="DI124" s="1">
        <v>2.3852280000000001</v>
      </c>
      <c r="DJ124" s="1">
        <v>3.4075519999999999</v>
      </c>
      <c r="DK124" s="1">
        <v>6.672072</v>
      </c>
      <c r="DL124" s="1">
        <v>4.7184990000000004</v>
      </c>
      <c r="DM124" s="1">
        <v>0</v>
      </c>
      <c r="DN124" s="1">
        <v>0</v>
      </c>
      <c r="DO124" s="1">
        <v>0</v>
      </c>
      <c r="DP124" s="1">
        <v>0</v>
      </c>
      <c r="DQ124" s="1">
        <v>0</v>
      </c>
      <c r="DR124" s="1">
        <v>0</v>
      </c>
      <c r="DS124" s="1">
        <v>0</v>
      </c>
      <c r="DT124" s="1">
        <v>1.7343599999999999</v>
      </c>
      <c r="DU124" s="1">
        <v>0</v>
      </c>
      <c r="DV124" s="1">
        <v>2.3736950000000001</v>
      </c>
      <c r="DW124" s="1">
        <v>0</v>
      </c>
      <c r="DX124" s="1">
        <v>0</v>
      </c>
      <c r="DY124" s="1">
        <v>0</v>
      </c>
      <c r="DZ124" s="1">
        <v>0</v>
      </c>
      <c r="EA124" s="1">
        <v>0</v>
      </c>
      <c r="EB124" s="1">
        <v>0</v>
      </c>
      <c r="EC124" s="1">
        <v>0</v>
      </c>
      <c r="ED124" s="1">
        <v>49.184199999999997</v>
      </c>
      <c r="EE124" s="1">
        <v>0</v>
      </c>
      <c r="EF124" s="1">
        <v>0</v>
      </c>
      <c r="EG124" s="1">
        <v>1.2359260000000001</v>
      </c>
      <c r="EH124" s="1">
        <v>3.4803760000000001</v>
      </c>
      <c r="EI124" s="1">
        <v>2.9912239999999999</v>
      </c>
      <c r="EJ124" s="1">
        <v>0</v>
      </c>
      <c r="EK124" s="1">
        <v>2.6450070000000001</v>
      </c>
      <c r="EL124" s="1">
        <v>3.4460649999999999</v>
      </c>
      <c r="EM124" s="1">
        <v>0</v>
      </c>
      <c r="EN124" s="1">
        <v>5.584562</v>
      </c>
      <c r="EO124" s="1">
        <v>2.3262369999999999</v>
      </c>
      <c r="EP124" s="1">
        <v>1.138865</v>
      </c>
      <c r="EQ124" s="1">
        <v>5.5319330000000004</v>
      </c>
      <c r="ER124" s="1">
        <v>1.2665729999999999</v>
      </c>
      <c r="ES124" s="1">
        <v>3.7857210000000001</v>
      </c>
      <c r="ET124" s="1">
        <v>3.2673519999999998</v>
      </c>
      <c r="EU124" s="1">
        <v>4.6614389999999997</v>
      </c>
      <c r="EV124" s="1">
        <v>0</v>
      </c>
      <c r="EW124" s="1">
        <v>0</v>
      </c>
      <c r="EX124" s="1">
        <v>20.907399999999999</v>
      </c>
      <c r="EY124" s="1">
        <v>6.5035809999999996</v>
      </c>
      <c r="EZ124" s="1">
        <v>0</v>
      </c>
      <c r="FA124" s="1">
        <v>0</v>
      </c>
      <c r="FB124" s="1">
        <v>0</v>
      </c>
      <c r="FC124" s="1">
        <v>1.1280920000000001</v>
      </c>
      <c r="FD124" s="1">
        <v>0.94125499999999995</v>
      </c>
      <c r="FE124" s="1">
        <v>0</v>
      </c>
      <c r="FF124" s="1">
        <v>0</v>
      </c>
      <c r="FG124" s="1">
        <v>0.20133799999999999</v>
      </c>
      <c r="FH124" s="1">
        <v>0</v>
      </c>
      <c r="FI124" s="1">
        <v>0</v>
      </c>
      <c r="FJ124" s="1">
        <v>14.27505</v>
      </c>
      <c r="FK124" s="1">
        <v>52.74288</v>
      </c>
      <c r="FL124" s="1">
        <v>0</v>
      </c>
      <c r="FM124" s="1">
        <v>1.1658E-2</v>
      </c>
      <c r="FN124" s="1">
        <v>0.88637500000000002</v>
      </c>
      <c r="FO124" s="1">
        <v>0.52788400000000002</v>
      </c>
      <c r="FP124" s="1">
        <v>3.4880770000000001</v>
      </c>
      <c r="FQ124" s="1">
        <v>1.599696</v>
      </c>
      <c r="FR124" s="1">
        <v>0</v>
      </c>
      <c r="FS124" s="1">
        <v>0</v>
      </c>
      <c r="FT124" s="1">
        <v>0</v>
      </c>
      <c r="FU124" s="1">
        <v>0</v>
      </c>
      <c r="FV124" s="1">
        <v>0</v>
      </c>
      <c r="FW124" s="1">
        <v>0</v>
      </c>
      <c r="FX124" s="1">
        <v>0</v>
      </c>
      <c r="FY124" s="1">
        <v>5</v>
      </c>
      <c r="FZ124" s="1">
        <v>0</v>
      </c>
      <c r="GA124" s="1">
        <v>0</v>
      </c>
      <c r="GB124" s="1">
        <v>15</v>
      </c>
      <c r="GC124" s="1">
        <v>10</v>
      </c>
      <c r="GD124" s="1">
        <v>0</v>
      </c>
      <c r="GE124" s="1">
        <v>0</v>
      </c>
      <c r="GF124" s="1">
        <v>0</v>
      </c>
      <c r="GG124" s="1">
        <v>0</v>
      </c>
      <c r="GH124" s="1">
        <v>0</v>
      </c>
      <c r="GI124" s="1">
        <v>0</v>
      </c>
      <c r="GJ124" s="1">
        <v>0</v>
      </c>
      <c r="GK124" s="1">
        <v>0</v>
      </c>
      <c r="GL124" s="1">
        <v>25</v>
      </c>
      <c r="GM124" s="1">
        <v>0</v>
      </c>
      <c r="GN124" s="1">
        <v>0</v>
      </c>
      <c r="GO124" s="1">
        <v>10</v>
      </c>
      <c r="GP124" s="1">
        <v>0</v>
      </c>
      <c r="GQ124" s="1">
        <v>5</v>
      </c>
      <c r="GR124" s="1">
        <v>55</v>
      </c>
      <c r="GS124" s="1">
        <v>40</v>
      </c>
      <c r="GT124" s="1">
        <v>0</v>
      </c>
      <c r="GU124" s="1">
        <v>0</v>
      </c>
      <c r="GV124" s="1"/>
    </row>
    <row r="125" spans="1:204">
      <c r="A125" s="4" t="s">
        <v>318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.72201000000000004</v>
      </c>
      <c r="H125" s="1">
        <v>0.79149700000000001</v>
      </c>
      <c r="I125" s="1">
        <v>0</v>
      </c>
      <c r="J125" s="1">
        <v>0</v>
      </c>
      <c r="K125" s="1">
        <v>0</v>
      </c>
      <c r="L125" s="1">
        <v>0</v>
      </c>
      <c r="M125" s="1">
        <v>3.5909960000000001</v>
      </c>
      <c r="N125" s="1">
        <v>0</v>
      </c>
      <c r="O125" s="1">
        <v>0</v>
      </c>
      <c r="P125" s="1">
        <v>32.310690000000001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11.44379</v>
      </c>
      <c r="W125" s="1">
        <v>1.1591640000000001</v>
      </c>
      <c r="X125" s="1">
        <v>11.57569</v>
      </c>
      <c r="Y125" s="1">
        <v>49.408799999999999</v>
      </c>
      <c r="Z125" s="1">
        <v>4.2312620000000001</v>
      </c>
      <c r="AA125" s="1">
        <v>0</v>
      </c>
      <c r="AB125" s="1">
        <v>0</v>
      </c>
      <c r="AC125" s="1">
        <v>5.9441189999999997</v>
      </c>
      <c r="AD125" s="1">
        <v>2.6841390000000001</v>
      </c>
      <c r="AE125" s="1">
        <v>6.3119839999999998</v>
      </c>
      <c r="AF125" s="1">
        <v>5.9885549999999999</v>
      </c>
      <c r="AG125" s="1">
        <v>5.3111560000000004</v>
      </c>
      <c r="AH125" s="1">
        <v>4.0754299999999999</v>
      </c>
      <c r="AI125" s="1">
        <v>5.9099180000000002</v>
      </c>
      <c r="AJ125" s="1">
        <v>5.3591040000000003</v>
      </c>
      <c r="AK125" s="1">
        <v>10.108980000000001</v>
      </c>
      <c r="AL125" s="1">
        <v>9.978275</v>
      </c>
      <c r="AM125" s="1">
        <v>3.5494349999999999</v>
      </c>
      <c r="AN125" s="1">
        <v>0</v>
      </c>
      <c r="AO125" s="1">
        <v>0</v>
      </c>
      <c r="AP125" s="1">
        <v>0.47163300000000002</v>
      </c>
      <c r="AQ125" s="1">
        <v>1.6386339999999999</v>
      </c>
      <c r="AR125" s="1">
        <v>1.679619</v>
      </c>
      <c r="AS125" s="1">
        <v>0</v>
      </c>
      <c r="AT125" s="1">
        <v>0</v>
      </c>
      <c r="AU125" s="1">
        <v>0.27670299999999998</v>
      </c>
      <c r="AV125" s="1">
        <v>0</v>
      </c>
      <c r="AW125" s="1">
        <v>0</v>
      </c>
      <c r="AX125" s="1">
        <v>0</v>
      </c>
      <c r="AY125" s="1">
        <v>0.17569299999999999</v>
      </c>
      <c r="AZ125" s="1">
        <v>1.5012479999999999</v>
      </c>
      <c r="BA125" s="1">
        <v>2.3091140000000001</v>
      </c>
      <c r="BB125" s="1">
        <v>1.8054600000000001</v>
      </c>
      <c r="BC125" s="1">
        <v>1.210072</v>
      </c>
      <c r="BD125" s="1">
        <v>0</v>
      </c>
      <c r="BE125" s="1">
        <v>0</v>
      </c>
      <c r="BF125" s="1">
        <v>4.496308</v>
      </c>
      <c r="BG125" s="1">
        <v>0</v>
      </c>
      <c r="BH125" s="1">
        <v>0</v>
      </c>
      <c r="BI125" s="1">
        <v>0</v>
      </c>
      <c r="BJ125" s="1">
        <v>0</v>
      </c>
      <c r="BK125" s="1">
        <v>0</v>
      </c>
      <c r="BL125" s="1">
        <v>0</v>
      </c>
      <c r="BM125" s="1">
        <v>1.5071300000000001</v>
      </c>
      <c r="BN125" s="1">
        <v>2.305901</v>
      </c>
      <c r="BO125" s="1">
        <v>0</v>
      </c>
      <c r="BP125" s="1">
        <v>0</v>
      </c>
      <c r="BQ125" s="1">
        <v>0</v>
      </c>
      <c r="BR125" s="1">
        <v>0</v>
      </c>
      <c r="BS125" s="1">
        <v>0</v>
      </c>
      <c r="BT125" s="1">
        <v>0</v>
      </c>
      <c r="BU125" s="1">
        <v>0</v>
      </c>
      <c r="BV125" s="1">
        <v>0</v>
      </c>
      <c r="BW125" s="1">
        <v>0</v>
      </c>
      <c r="BX125" s="1">
        <v>0</v>
      </c>
      <c r="BY125" s="1">
        <v>0</v>
      </c>
      <c r="BZ125" s="1">
        <v>0</v>
      </c>
      <c r="CA125" s="1">
        <v>0</v>
      </c>
      <c r="CB125" s="1">
        <v>41.339910000000003</v>
      </c>
      <c r="CC125" s="1">
        <v>2.4038499999999998</v>
      </c>
      <c r="CD125" s="1">
        <v>0</v>
      </c>
      <c r="CE125" s="1">
        <v>0</v>
      </c>
      <c r="CF125" s="1">
        <v>34.579709999999999</v>
      </c>
      <c r="CG125" s="1">
        <v>0</v>
      </c>
      <c r="CH125" s="1">
        <v>0</v>
      </c>
      <c r="CI125" s="1">
        <v>0</v>
      </c>
      <c r="CJ125" s="1">
        <v>0</v>
      </c>
      <c r="CK125" s="1">
        <v>0</v>
      </c>
      <c r="CL125" s="1">
        <v>3.0702639999999999</v>
      </c>
      <c r="CM125" s="1">
        <v>0.562222</v>
      </c>
      <c r="CN125" s="1">
        <v>1.8350949999999999</v>
      </c>
      <c r="CO125" s="1">
        <v>0</v>
      </c>
      <c r="CP125" s="1">
        <v>0</v>
      </c>
      <c r="CQ125" s="1">
        <v>1.4533050000000001</v>
      </c>
      <c r="CR125" s="1">
        <v>0</v>
      </c>
      <c r="CS125" s="1">
        <v>2.5671780000000002</v>
      </c>
      <c r="CT125" s="1">
        <v>4.8379110000000001</v>
      </c>
      <c r="CU125" s="1">
        <v>5.4430240000000003</v>
      </c>
      <c r="CV125" s="1">
        <v>1.400334</v>
      </c>
      <c r="CW125" s="1">
        <v>22.185020000000002</v>
      </c>
      <c r="CX125" s="1">
        <v>17.16104</v>
      </c>
      <c r="CY125" s="1">
        <v>12.15741</v>
      </c>
      <c r="CZ125" s="1">
        <v>13.69998</v>
      </c>
      <c r="DA125" s="1">
        <v>24.584119999999999</v>
      </c>
      <c r="DB125" s="1">
        <v>9.9845780000000008</v>
      </c>
      <c r="DC125" s="1">
        <v>14.006830000000001</v>
      </c>
      <c r="DD125" s="1">
        <v>12.20148</v>
      </c>
      <c r="DE125" s="1">
        <v>11.58028</v>
      </c>
      <c r="DF125" s="1">
        <v>0</v>
      </c>
      <c r="DG125" s="1">
        <v>4.9524319999999999</v>
      </c>
      <c r="DH125" s="1">
        <v>0.58759700000000004</v>
      </c>
      <c r="DI125" s="1">
        <v>13.66961</v>
      </c>
      <c r="DJ125" s="1">
        <v>7.6185489999999998</v>
      </c>
      <c r="DK125" s="1">
        <v>9.4573230000000006</v>
      </c>
      <c r="DL125" s="1">
        <v>17.473420000000001</v>
      </c>
      <c r="DM125" s="1">
        <v>9.3000830000000008</v>
      </c>
      <c r="DN125" s="1">
        <v>11.311199999999999</v>
      </c>
      <c r="DO125" s="1">
        <v>7.0648730000000004</v>
      </c>
      <c r="DP125" s="1">
        <v>6.1954289999999999</v>
      </c>
      <c r="DQ125" s="1">
        <v>8.8509399999999996</v>
      </c>
      <c r="DR125" s="1">
        <v>4.2901680000000004</v>
      </c>
      <c r="DS125" s="1">
        <v>10.01444</v>
      </c>
      <c r="DT125" s="1">
        <v>10.2562</v>
      </c>
      <c r="DU125" s="1">
        <v>6.5147760000000003</v>
      </c>
      <c r="DV125" s="1">
        <v>3.4343319999999999</v>
      </c>
      <c r="DW125" s="1">
        <v>0</v>
      </c>
      <c r="DX125" s="1">
        <v>10.256679999999999</v>
      </c>
      <c r="DY125" s="1">
        <v>0</v>
      </c>
      <c r="DZ125" s="1">
        <v>8.2412480000000006</v>
      </c>
      <c r="EA125" s="1">
        <v>13.071059999999999</v>
      </c>
      <c r="EB125" s="1">
        <v>1.1947859999999999</v>
      </c>
      <c r="EC125" s="1">
        <v>9.1861499999999996</v>
      </c>
      <c r="ED125" s="1">
        <v>38.264110000000002</v>
      </c>
      <c r="EE125" s="1">
        <v>13.79405</v>
      </c>
      <c r="EF125" s="1">
        <v>3.6091389999999999</v>
      </c>
      <c r="EG125" s="1">
        <v>7.4563519999999999</v>
      </c>
      <c r="EH125" s="1">
        <v>6.9216319999999998</v>
      </c>
      <c r="EI125" s="1">
        <v>10.130129999999999</v>
      </c>
      <c r="EJ125" s="1">
        <v>0</v>
      </c>
      <c r="EK125" s="1">
        <v>17.352620000000002</v>
      </c>
      <c r="EL125" s="1">
        <v>0</v>
      </c>
      <c r="EM125" s="1">
        <v>0.25154300000000002</v>
      </c>
      <c r="EN125" s="1">
        <v>0</v>
      </c>
      <c r="EO125" s="1">
        <v>13.620850000000001</v>
      </c>
      <c r="EP125" s="1">
        <v>35.582720000000002</v>
      </c>
      <c r="EQ125" s="1">
        <v>9.7540340000000008</v>
      </c>
      <c r="ER125" s="1">
        <v>0</v>
      </c>
      <c r="ES125" s="1">
        <v>6.5136909999999997</v>
      </c>
      <c r="ET125" s="1">
        <v>0</v>
      </c>
      <c r="EU125" s="1">
        <v>0.59561699999999995</v>
      </c>
      <c r="EV125" s="1">
        <v>0</v>
      </c>
      <c r="EW125" s="1">
        <v>0.73417699999999997</v>
      </c>
      <c r="EX125" s="1">
        <v>0</v>
      </c>
      <c r="EY125" s="1">
        <v>25.429950000000002</v>
      </c>
      <c r="EZ125" s="1">
        <v>1.6387940000000001</v>
      </c>
      <c r="FA125" s="1">
        <v>0</v>
      </c>
      <c r="FB125" s="1">
        <v>9.6439029999999999</v>
      </c>
      <c r="FC125" s="1">
        <v>0.48765900000000001</v>
      </c>
      <c r="FD125" s="1">
        <v>0</v>
      </c>
      <c r="FE125" s="1">
        <v>0</v>
      </c>
      <c r="FF125" s="1">
        <v>0</v>
      </c>
      <c r="FG125" s="1">
        <v>0</v>
      </c>
      <c r="FH125" s="1">
        <v>0</v>
      </c>
      <c r="FI125" s="1">
        <v>24.03031</v>
      </c>
      <c r="FJ125" s="1">
        <v>95.145330000000001</v>
      </c>
      <c r="FK125" s="1">
        <v>25.342189999999999</v>
      </c>
      <c r="FL125" s="1">
        <v>0.49040699999999998</v>
      </c>
      <c r="FM125" s="1">
        <v>3.7577929999999999</v>
      </c>
      <c r="FN125" s="1">
        <v>4.7433709999999998</v>
      </c>
      <c r="FO125" s="1">
        <v>0</v>
      </c>
      <c r="FP125" s="1">
        <v>4.0766030000000004</v>
      </c>
      <c r="FQ125" s="1">
        <v>9.5295529999999999</v>
      </c>
      <c r="FR125" s="1">
        <v>0</v>
      </c>
      <c r="FS125" s="1">
        <v>0</v>
      </c>
      <c r="FT125" s="1">
        <v>40</v>
      </c>
      <c r="FU125" s="1">
        <v>20</v>
      </c>
      <c r="FV125" s="1">
        <v>0</v>
      </c>
      <c r="FW125" s="1">
        <v>5</v>
      </c>
      <c r="FX125" s="1">
        <v>0</v>
      </c>
      <c r="FY125" s="1">
        <v>15</v>
      </c>
      <c r="FZ125" s="1">
        <v>0</v>
      </c>
      <c r="GA125" s="1">
        <v>0</v>
      </c>
      <c r="GB125" s="1">
        <v>0</v>
      </c>
      <c r="GC125" s="1">
        <v>55</v>
      </c>
      <c r="GD125" s="1">
        <v>0</v>
      </c>
      <c r="GE125" s="1">
        <v>0</v>
      </c>
      <c r="GF125" s="1">
        <v>0</v>
      </c>
      <c r="GG125" s="1">
        <v>0</v>
      </c>
      <c r="GH125" s="1">
        <v>0</v>
      </c>
      <c r="GI125" s="1">
        <v>0</v>
      </c>
      <c r="GJ125" s="1">
        <v>5</v>
      </c>
      <c r="GK125" s="1">
        <v>30</v>
      </c>
      <c r="GL125" s="1">
        <v>5</v>
      </c>
      <c r="GM125" s="1">
        <v>0</v>
      </c>
      <c r="GN125" s="1">
        <v>15</v>
      </c>
      <c r="GO125" s="1">
        <v>65</v>
      </c>
      <c r="GP125" s="1">
        <v>40</v>
      </c>
      <c r="GQ125" s="1">
        <v>15</v>
      </c>
      <c r="GR125" s="1">
        <v>10</v>
      </c>
      <c r="GS125" s="1">
        <v>0</v>
      </c>
      <c r="GT125" s="1">
        <v>0</v>
      </c>
      <c r="GU125" s="1">
        <v>0</v>
      </c>
      <c r="GV125" s="1"/>
    </row>
    <row r="126" spans="1:204">
      <c r="A126" s="4" t="s">
        <v>319</v>
      </c>
      <c r="B126" s="1">
        <v>1.823958</v>
      </c>
      <c r="C126" s="1">
        <v>6.3027179999999996</v>
      </c>
      <c r="D126" s="1">
        <v>3.3603369999999999</v>
      </c>
      <c r="E126" s="1">
        <v>3.5749879999999998</v>
      </c>
      <c r="F126" s="1">
        <v>5.555104</v>
      </c>
      <c r="G126" s="1">
        <v>8.8334869999999999</v>
      </c>
      <c r="H126" s="1">
        <v>10.62936</v>
      </c>
      <c r="I126" s="1">
        <v>6.9946919999999997</v>
      </c>
      <c r="J126" s="1">
        <v>7.8150690000000003</v>
      </c>
      <c r="K126" s="1">
        <v>12.66173</v>
      </c>
      <c r="L126" s="1">
        <v>16.096810000000001</v>
      </c>
      <c r="M126" s="1">
        <v>27.006170000000001</v>
      </c>
      <c r="N126" s="1">
        <v>6.0157119999999997</v>
      </c>
      <c r="O126" s="1">
        <v>4.3224809999999998</v>
      </c>
      <c r="P126" s="1">
        <v>13.10988</v>
      </c>
      <c r="Q126" s="1">
        <v>6.4750870000000003</v>
      </c>
      <c r="R126" s="1">
        <v>8.9639349999999993</v>
      </c>
      <c r="S126" s="1">
        <v>8.3446409999999993</v>
      </c>
      <c r="T126" s="1">
        <v>20.041599999999999</v>
      </c>
      <c r="U126" s="1">
        <v>3.656263</v>
      </c>
      <c r="V126" s="1">
        <v>0</v>
      </c>
      <c r="W126" s="1">
        <v>0</v>
      </c>
      <c r="X126" s="1">
        <v>48.181109999999997</v>
      </c>
      <c r="Y126" s="1">
        <v>99.375439999999998</v>
      </c>
      <c r="Z126" s="1">
        <v>2.5339830000000001</v>
      </c>
      <c r="AA126" s="1">
        <v>9.862698</v>
      </c>
      <c r="AB126" s="1">
        <v>4.0369479999999998</v>
      </c>
      <c r="AC126" s="1">
        <v>85.037430000000001</v>
      </c>
      <c r="AD126" s="1">
        <v>2.795893</v>
      </c>
      <c r="AE126" s="1">
        <v>7.7664289999999996</v>
      </c>
      <c r="AF126" s="1">
        <v>1.6873629999999999</v>
      </c>
      <c r="AG126" s="1">
        <v>75.183019999999999</v>
      </c>
      <c r="AH126" s="1">
        <v>6.7447970000000002</v>
      </c>
      <c r="AI126" s="1">
        <v>1.900935</v>
      </c>
      <c r="AJ126" s="1">
        <v>9.9633070000000004</v>
      </c>
      <c r="AK126" s="1">
        <v>0</v>
      </c>
      <c r="AL126" s="1">
        <v>3.1306470000000002</v>
      </c>
      <c r="AM126" s="1">
        <v>71.590980000000002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3.6484200000000002</v>
      </c>
      <c r="AX126" s="1">
        <v>2.2912509999999999</v>
      </c>
      <c r="AY126" s="1">
        <v>0</v>
      </c>
      <c r="AZ126" s="1">
        <v>0</v>
      </c>
      <c r="BA126" s="1">
        <v>0</v>
      </c>
      <c r="BB126" s="1">
        <v>2.9274149999999999</v>
      </c>
      <c r="BC126" s="1">
        <v>0.91339599999999999</v>
      </c>
      <c r="BD126" s="1">
        <v>0</v>
      </c>
      <c r="BE126" s="1">
        <v>0</v>
      </c>
      <c r="BF126" s="1">
        <v>0</v>
      </c>
      <c r="BG126" s="1">
        <v>1.628123</v>
      </c>
      <c r="BH126" s="1">
        <v>0.48956699999999997</v>
      </c>
      <c r="BI126" s="1">
        <v>29.163900000000002</v>
      </c>
      <c r="BJ126" s="1">
        <v>1.6811830000000001</v>
      </c>
      <c r="BK126" s="1">
        <v>0</v>
      </c>
      <c r="BL126" s="1">
        <v>1.8886529999999999</v>
      </c>
      <c r="BM126" s="1">
        <v>23.24306</v>
      </c>
      <c r="BN126" s="1">
        <v>0</v>
      </c>
      <c r="BO126" s="1">
        <v>0</v>
      </c>
      <c r="BP126" s="1">
        <v>0</v>
      </c>
      <c r="BQ126" s="1">
        <v>0</v>
      </c>
      <c r="BR126" s="1">
        <v>11.26544</v>
      </c>
      <c r="BS126" s="1">
        <v>60.883130000000001</v>
      </c>
      <c r="BT126" s="1">
        <v>19.84299</v>
      </c>
      <c r="BU126" s="1">
        <v>5.1044179999999999</v>
      </c>
      <c r="BV126" s="1">
        <v>6.5795070000000004</v>
      </c>
      <c r="BW126" s="1">
        <v>8.7252799999999997</v>
      </c>
      <c r="BX126" s="1">
        <v>0</v>
      </c>
      <c r="BY126" s="1">
        <v>5.1388340000000001</v>
      </c>
      <c r="BZ126" s="1">
        <v>0</v>
      </c>
      <c r="CA126" s="1">
        <v>4.0556140000000003</v>
      </c>
      <c r="CB126" s="1">
        <v>0</v>
      </c>
      <c r="CC126" s="1">
        <v>0</v>
      </c>
      <c r="CD126" s="1">
        <v>0</v>
      </c>
      <c r="CE126" s="1">
        <v>0</v>
      </c>
      <c r="CF126" s="1">
        <v>42.793869999999998</v>
      </c>
      <c r="CG126" s="1">
        <v>0</v>
      </c>
      <c r="CH126" s="1">
        <v>0</v>
      </c>
      <c r="CI126" s="1">
        <v>0</v>
      </c>
      <c r="CJ126" s="1">
        <v>0</v>
      </c>
      <c r="CK126" s="1">
        <v>0</v>
      </c>
      <c r="CL126" s="1">
        <v>0</v>
      </c>
      <c r="CM126" s="1">
        <v>0</v>
      </c>
      <c r="CN126" s="1">
        <v>0</v>
      </c>
      <c r="CO126" s="1">
        <v>2.6175280000000001</v>
      </c>
      <c r="CP126" s="1">
        <v>0</v>
      </c>
      <c r="CQ126" s="1">
        <v>0</v>
      </c>
      <c r="CR126" s="1">
        <v>0</v>
      </c>
      <c r="CS126" s="1">
        <v>0.26012200000000002</v>
      </c>
      <c r="CT126" s="1">
        <v>0</v>
      </c>
      <c r="CU126" s="1">
        <v>7.1784629999999998</v>
      </c>
      <c r="CV126" s="1">
        <v>8.7031460000000003</v>
      </c>
      <c r="CW126" s="1">
        <v>2.3563399999999999</v>
      </c>
      <c r="CX126" s="1">
        <v>0</v>
      </c>
      <c r="CY126" s="1">
        <v>12.449820000000001</v>
      </c>
      <c r="CZ126" s="1">
        <v>11.69605</v>
      </c>
      <c r="DA126" s="1">
        <v>0</v>
      </c>
      <c r="DB126" s="1">
        <v>6.119148</v>
      </c>
      <c r="DC126" s="1">
        <v>7.86904</v>
      </c>
      <c r="DD126" s="1">
        <v>2.5002819999999999</v>
      </c>
      <c r="DE126" s="1">
        <v>1.6657729999999999</v>
      </c>
      <c r="DF126" s="1">
        <v>2.867775</v>
      </c>
      <c r="DG126" s="1">
        <v>8.0186340000000005</v>
      </c>
      <c r="DH126" s="1">
        <v>0</v>
      </c>
      <c r="DI126" s="1">
        <v>3.57605</v>
      </c>
      <c r="DJ126" s="1">
        <v>1.491571</v>
      </c>
      <c r="DK126" s="1">
        <v>2.8897560000000002</v>
      </c>
      <c r="DL126" s="1">
        <v>0</v>
      </c>
      <c r="DM126" s="1">
        <v>4.664485</v>
      </c>
      <c r="DN126" s="1">
        <v>0</v>
      </c>
      <c r="DO126" s="1">
        <v>0</v>
      </c>
      <c r="DP126" s="1">
        <v>0</v>
      </c>
      <c r="DQ126" s="1">
        <v>0</v>
      </c>
      <c r="DR126" s="1">
        <v>0</v>
      </c>
      <c r="DS126" s="1">
        <v>0.50606899999999999</v>
      </c>
      <c r="DT126" s="1">
        <v>0</v>
      </c>
      <c r="DU126" s="1">
        <v>5.6783830000000002</v>
      </c>
      <c r="DV126" s="1">
        <v>0</v>
      </c>
      <c r="DW126" s="1">
        <v>0.115317</v>
      </c>
      <c r="DX126" s="1">
        <v>0</v>
      </c>
      <c r="DY126" s="1">
        <v>0</v>
      </c>
      <c r="DZ126" s="1">
        <v>0</v>
      </c>
      <c r="EA126" s="1">
        <v>0</v>
      </c>
      <c r="EB126" s="1">
        <v>10.46383</v>
      </c>
      <c r="EC126" s="1">
        <v>5.622001</v>
      </c>
      <c r="ED126" s="1">
        <v>64.779709999999994</v>
      </c>
      <c r="EE126" s="1">
        <v>12.051209999999999</v>
      </c>
      <c r="EF126" s="1">
        <v>15.94121</v>
      </c>
      <c r="EG126" s="1">
        <v>0</v>
      </c>
      <c r="EH126" s="1">
        <v>6.1975829999999998</v>
      </c>
      <c r="EI126" s="1">
        <v>0</v>
      </c>
      <c r="EJ126" s="1">
        <v>3.804713</v>
      </c>
      <c r="EK126" s="1">
        <v>10.568379999999999</v>
      </c>
      <c r="EL126" s="1">
        <v>14.89893</v>
      </c>
      <c r="EM126" s="1">
        <v>9.4384359999999994</v>
      </c>
      <c r="EN126" s="1">
        <v>13.22944</v>
      </c>
      <c r="EO126" s="1">
        <v>8.9283520000000003</v>
      </c>
      <c r="EP126" s="1">
        <v>24.090029999999999</v>
      </c>
      <c r="EQ126" s="1">
        <v>20.463850000000001</v>
      </c>
      <c r="ER126" s="1">
        <v>3.9701</v>
      </c>
      <c r="ES126" s="1">
        <v>23.001930000000002</v>
      </c>
      <c r="ET126" s="1">
        <v>25.717089999999999</v>
      </c>
      <c r="EU126" s="1">
        <v>19.031220000000001</v>
      </c>
      <c r="EV126" s="1">
        <v>8.7363730000000004</v>
      </c>
      <c r="EW126" s="1">
        <v>18.110379999999999</v>
      </c>
      <c r="EX126" s="1">
        <v>24.52375</v>
      </c>
      <c r="EY126" s="1">
        <v>8.4508510000000001</v>
      </c>
      <c r="EZ126" s="1">
        <v>2.5193949999999998</v>
      </c>
      <c r="FA126" s="1">
        <v>8.4439189999999993</v>
      </c>
      <c r="FB126" s="1">
        <v>7.6678639999999998</v>
      </c>
      <c r="FC126" s="1">
        <v>4.2544909999999998</v>
      </c>
      <c r="FD126" s="1">
        <v>12.57123</v>
      </c>
      <c r="FE126" s="1">
        <v>0</v>
      </c>
      <c r="FF126" s="1">
        <v>0</v>
      </c>
      <c r="FG126" s="1">
        <v>11.55899</v>
      </c>
      <c r="FH126" s="1">
        <v>10.988960000000001</v>
      </c>
      <c r="FI126" s="1">
        <v>11.33095</v>
      </c>
      <c r="FJ126" s="1">
        <v>5.7247110000000001</v>
      </c>
      <c r="FK126" s="1">
        <v>37.447940000000003</v>
      </c>
      <c r="FL126" s="1">
        <v>2.2604869999999999</v>
      </c>
      <c r="FM126" s="1">
        <v>6.899133</v>
      </c>
      <c r="FN126" s="1">
        <v>3.7179570000000002</v>
      </c>
      <c r="FO126" s="1">
        <v>5.3812519999999999</v>
      </c>
      <c r="FP126" s="1">
        <v>0</v>
      </c>
      <c r="FQ126" s="1">
        <v>7.6741840000000003</v>
      </c>
      <c r="FR126" s="1">
        <v>0</v>
      </c>
      <c r="FS126" s="1">
        <v>0</v>
      </c>
      <c r="FT126" s="1">
        <v>0</v>
      </c>
      <c r="FU126" s="1">
        <v>0</v>
      </c>
      <c r="FV126" s="1">
        <v>0</v>
      </c>
      <c r="FW126" s="1">
        <v>25</v>
      </c>
      <c r="FX126" s="1">
        <v>0</v>
      </c>
      <c r="FY126" s="1">
        <v>0</v>
      </c>
      <c r="FZ126" s="1">
        <v>0</v>
      </c>
      <c r="GA126" s="1">
        <v>0</v>
      </c>
      <c r="GB126" s="1">
        <v>0</v>
      </c>
      <c r="GC126" s="1">
        <v>0</v>
      </c>
      <c r="GD126" s="1">
        <v>0</v>
      </c>
      <c r="GE126" s="1">
        <v>0</v>
      </c>
      <c r="GF126" s="1">
        <v>0</v>
      </c>
      <c r="GG126" s="1">
        <v>0</v>
      </c>
      <c r="GH126" s="1">
        <v>0</v>
      </c>
      <c r="GI126" s="1">
        <v>0</v>
      </c>
      <c r="GJ126" s="1">
        <v>0</v>
      </c>
      <c r="GK126" s="1">
        <v>0</v>
      </c>
      <c r="GL126" s="1">
        <v>0</v>
      </c>
      <c r="GM126" s="1">
        <v>0</v>
      </c>
      <c r="GN126" s="1">
        <v>0</v>
      </c>
      <c r="GO126" s="1">
        <v>0</v>
      </c>
      <c r="GP126" s="1">
        <v>0</v>
      </c>
      <c r="GQ126" s="1">
        <v>75</v>
      </c>
      <c r="GR126" s="1">
        <v>0</v>
      </c>
      <c r="GS126" s="1">
        <v>0</v>
      </c>
      <c r="GT126" s="1">
        <v>0</v>
      </c>
      <c r="GU126" s="1">
        <v>0</v>
      </c>
      <c r="GV126" s="1"/>
    </row>
    <row r="127" spans="1:204">
      <c r="A127" s="4" t="s">
        <v>320</v>
      </c>
      <c r="B127" s="1">
        <v>12.58789</v>
      </c>
      <c r="C127" s="1">
        <v>8.4862909999999996</v>
      </c>
      <c r="D127" s="1">
        <v>10.31795</v>
      </c>
      <c r="E127" s="1">
        <v>3.831528</v>
      </c>
      <c r="F127" s="1">
        <v>8.3549050000000005</v>
      </c>
      <c r="G127" s="1">
        <v>9.8726819999999993</v>
      </c>
      <c r="H127" s="1">
        <v>1.2090920000000001</v>
      </c>
      <c r="I127" s="1">
        <v>0</v>
      </c>
      <c r="J127" s="1">
        <v>0</v>
      </c>
      <c r="K127" s="1">
        <v>22.378620000000002</v>
      </c>
      <c r="L127" s="1">
        <v>2.7426050000000002</v>
      </c>
      <c r="M127" s="1">
        <v>2.736094</v>
      </c>
      <c r="N127" s="1">
        <v>0</v>
      </c>
      <c r="O127" s="1">
        <v>4.3080639999999999</v>
      </c>
      <c r="P127" s="1">
        <v>1.0381279999999999</v>
      </c>
      <c r="Q127" s="1">
        <v>12.7326</v>
      </c>
      <c r="R127" s="1">
        <v>5.0356310000000004</v>
      </c>
      <c r="S127" s="1">
        <v>0</v>
      </c>
      <c r="T127" s="1">
        <v>6.6264810000000001</v>
      </c>
      <c r="U127" s="1">
        <v>11.53274</v>
      </c>
      <c r="V127" s="1">
        <v>10.29865</v>
      </c>
      <c r="W127" s="1">
        <v>5.8261229999999999</v>
      </c>
      <c r="X127" s="1">
        <v>8.2769860000000008</v>
      </c>
      <c r="Y127" s="1">
        <v>45.642479999999999</v>
      </c>
      <c r="Z127" s="1">
        <v>14.108140000000001</v>
      </c>
      <c r="AA127" s="1">
        <v>10.26896</v>
      </c>
      <c r="AB127" s="1">
        <v>10.48517</v>
      </c>
      <c r="AC127" s="1">
        <v>18.485279999999999</v>
      </c>
      <c r="AD127" s="1">
        <v>5.7005530000000002</v>
      </c>
      <c r="AE127" s="1">
        <v>8.0948499999999992</v>
      </c>
      <c r="AF127" s="1">
        <v>10.142440000000001</v>
      </c>
      <c r="AG127" s="1">
        <v>1.4896499999999999</v>
      </c>
      <c r="AH127" s="1">
        <v>2.5263599999999999</v>
      </c>
      <c r="AI127" s="1">
        <v>3.6035620000000002</v>
      </c>
      <c r="AJ127" s="1">
        <v>3.9360569999999999</v>
      </c>
      <c r="AK127" s="1">
        <v>0</v>
      </c>
      <c r="AL127" s="1">
        <v>5.7934710000000003</v>
      </c>
      <c r="AM127" s="1">
        <v>0</v>
      </c>
      <c r="AN127" s="1">
        <v>6.6288520000000002</v>
      </c>
      <c r="AO127" s="1">
        <v>3.7902459999999998</v>
      </c>
      <c r="AP127" s="1">
        <v>0</v>
      </c>
      <c r="AQ127" s="1">
        <v>4.9951319999999999</v>
      </c>
      <c r="AR127" s="1">
        <v>6.647043</v>
      </c>
      <c r="AS127" s="1">
        <v>4.8991990000000003</v>
      </c>
      <c r="AT127" s="1">
        <v>4.4150479999999996</v>
      </c>
      <c r="AU127" s="1">
        <v>7.8927319999999996</v>
      </c>
      <c r="AV127" s="1">
        <v>2.5204499999999999</v>
      </c>
      <c r="AW127" s="1">
        <v>11.948700000000001</v>
      </c>
      <c r="AX127" s="1">
        <v>16.6708</v>
      </c>
      <c r="AY127" s="1">
        <v>0</v>
      </c>
      <c r="AZ127" s="1">
        <v>6.7179690000000001</v>
      </c>
      <c r="BA127" s="1">
        <v>5.2846989999999998</v>
      </c>
      <c r="BB127" s="1">
        <v>3.7831549999999998</v>
      </c>
      <c r="BC127" s="1">
        <v>3.4981270000000002</v>
      </c>
      <c r="BD127" s="1">
        <v>2.8524060000000002</v>
      </c>
      <c r="BE127" s="1">
        <v>0</v>
      </c>
      <c r="BF127" s="1">
        <v>1.711425</v>
      </c>
      <c r="BG127" s="1">
        <v>0</v>
      </c>
      <c r="BH127" s="1">
        <v>0</v>
      </c>
      <c r="BI127" s="1">
        <v>3.5084629999999999</v>
      </c>
      <c r="BJ127" s="1">
        <v>0</v>
      </c>
      <c r="BK127" s="1">
        <v>3.4963009999999999</v>
      </c>
      <c r="BL127" s="1">
        <v>7.743309</v>
      </c>
      <c r="BM127" s="1">
        <v>0</v>
      </c>
      <c r="BN127" s="1">
        <v>0</v>
      </c>
      <c r="BO127" s="1">
        <v>0</v>
      </c>
      <c r="BP127" s="1">
        <v>9.3781000000000003E-2</v>
      </c>
      <c r="BQ127" s="1">
        <v>0</v>
      </c>
      <c r="BR127" s="1">
        <v>4.1999999999999997E-3</v>
      </c>
      <c r="BS127" s="1">
        <v>3.3836599999999999</v>
      </c>
      <c r="BT127" s="1">
        <v>2.385408</v>
      </c>
      <c r="BU127" s="1">
        <v>0</v>
      </c>
      <c r="BV127" s="1">
        <v>4.7591510000000001</v>
      </c>
      <c r="BW127" s="1">
        <v>0</v>
      </c>
      <c r="BX127" s="1">
        <v>0</v>
      </c>
      <c r="BY127" s="1">
        <v>0</v>
      </c>
      <c r="BZ127" s="1">
        <v>3.638271</v>
      </c>
      <c r="CA127" s="1">
        <v>3.0213459999999999</v>
      </c>
      <c r="CB127" s="1">
        <v>39.660679999999999</v>
      </c>
      <c r="CC127" s="1">
        <v>11.38569</v>
      </c>
      <c r="CD127" s="1">
        <v>3.877729</v>
      </c>
      <c r="CE127" s="1">
        <v>0.40578500000000001</v>
      </c>
      <c r="CF127" s="1">
        <v>63.53351</v>
      </c>
      <c r="CG127" s="1">
        <v>1.4073819999999999</v>
      </c>
      <c r="CH127" s="1">
        <v>6.5841320000000003</v>
      </c>
      <c r="CI127" s="1">
        <v>7.3138209999999999</v>
      </c>
      <c r="CJ127" s="1">
        <v>0.28867900000000002</v>
      </c>
      <c r="CK127" s="1">
        <v>0</v>
      </c>
      <c r="CL127" s="1">
        <v>0</v>
      </c>
      <c r="CM127" s="1">
        <v>0</v>
      </c>
      <c r="CN127" s="1">
        <v>0</v>
      </c>
      <c r="CO127" s="1">
        <v>0</v>
      </c>
      <c r="CP127" s="1">
        <v>0</v>
      </c>
      <c r="CQ127" s="1">
        <v>0.51429000000000002</v>
      </c>
      <c r="CR127" s="1">
        <v>2.6756310000000001</v>
      </c>
      <c r="CS127" s="1">
        <v>0</v>
      </c>
      <c r="CT127" s="1">
        <v>1.5694950000000001</v>
      </c>
      <c r="CU127" s="1">
        <v>0</v>
      </c>
      <c r="CV127" s="1">
        <v>0</v>
      </c>
      <c r="CW127" s="1">
        <v>4.6168610000000001</v>
      </c>
      <c r="CX127" s="1">
        <v>0.96048100000000003</v>
      </c>
      <c r="CY127" s="1">
        <v>0.73235099999999997</v>
      </c>
      <c r="CZ127" s="1">
        <v>5.5377260000000001</v>
      </c>
      <c r="DA127" s="1">
        <v>4.0042850000000003</v>
      </c>
      <c r="DB127" s="1">
        <v>8.5711010000000005</v>
      </c>
      <c r="DC127" s="1">
        <v>1.651999</v>
      </c>
      <c r="DD127" s="1">
        <v>46.798380000000002</v>
      </c>
      <c r="DE127" s="1">
        <v>2.9707680000000001</v>
      </c>
      <c r="DF127" s="1">
        <v>5.1765420000000004</v>
      </c>
      <c r="DG127" s="1">
        <v>13.30247</v>
      </c>
      <c r="DH127" s="1">
        <v>11.59849</v>
      </c>
      <c r="DI127" s="1">
        <v>7.3620770000000002</v>
      </c>
      <c r="DJ127" s="1">
        <v>6.0354489999999998</v>
      </c>
      <c r="DK127" s="1">
        <v>10.39418</v>
      </c>
      <c r="DL127" s="1">
        <v>0.84717500000000001</v>
      </c>
      <c r="DM127" s="1">
        <v>0</v>
      </c>
      <c r="DN127" s="1">
        <v>0</v>
      </c>
      <c r="DO127" s="1">
        <v>0</v>
      </c>
      <c r="DP127" s="1">
        <v>0</v>
      </c>
      <c r="DQ127" s="1">
        <v>0</v>
      </c>
      <c r="DR127" s="1">
        <v>0</v>
      </c>
      <c r="DS127" s="1">
        <v>0</v>
      </c>
      <c r="DT127" s="1">
        <v>0</v>
      </c>
      <c r="DU127" s="1">
        <v>0</v>
      </c>
      <c r="DV127" s="1">
        <v>0</v>
      </c>
      <c r="DW127" s="1">
        <v>0</v>
      </c>
      <c r="DX127" s="1">
        <v>0</v>
      </c>
      <c r="DY127" s="1">
        <v>0</v>
      </c>
      <c r="DZ127" s="1">
        <v>0</v>
      </c>
      <c r="EA127" s="1">
        <v>0</v>
      </c>
      <c r="EB127" s="1">
        <v>0</v>
      </c>
      <c r="EC127" s="1">
        <v>0</v>
      </c>
      <c r="ED127" s="1">
        <v>0</v>
      </c>
      <c r="EE127" s="1">
        <v>0</v>
      </c>
      <c r="EF127" s="1">
        <v>0</v>
      </c>
      <c r="EG127" s="1">
        <v>0</v>
      </c>
      <c r="EH127" s="1">
        <v>3.6790219999999998</v>
      </c>
      <c r="EI127" s="1">
        <v>5.7950970000000002</v>
      </c>
      <c r="EJ127" s="1">
        <v>0</v>
      </c>
      <c r="EK127" s="1">
        <v>4.0255450000000002</v>
      </c>
      <c r="EL127" s="1">
        <v>0</v>
      </c>
      <c r="EM127" s="1">
        <v>5.9994540000000001</v>
      </c>
      <c r="EN127" s="1">
        <v>13.082700000000001</v>
      </c>
      <c r="EO127" s="1">
        <v>0</v>
      </c>
      <c r="EP127" s="1">
        <v>0</v>
      </c>
      <c r="EQ127" s="1">
        <v>0</v>
      </c>
      <c r="ER127" s="1">
        <v>0</v>
      </c>
      <c r="ES127" s="1">
        <v>15.12167</v>
      </c>
      <c r="ET127" s="1">
        <v>0.91003699999999998</v>
      </c>
      <c r="EU127" s="1">
        <v>1.7210289999999999</v>
      </c>
      <c r="EV127" s="1">
        <v>5.5230480000000002</v>
      </c>
      <c r="EW127" s="1">
        <v>0</v>
      </c>
      <c r="EX127" s="1">
        <v>7.7567700000000004</v>
      </c>
      <c r="EY127" s="1">
        <v>1.9024760000000001</v>
      </c>
      <c r="EZ127" s="1">
        <v>4.9523979999999996</v>
      </c>
      <c r="FA127" s="1">
        <v>5.8321240000000003</v>
      </c>
      <c r="FB127" s="1">
        <v>5.1277530000000002</v>
      </c>
      <c r="FC127" s="1">
        <v>1.1994210000000001</v>
      </c>
      <c r="FD127" s="1">
        <v>0.49842199999999998</v>
      </c>
      <c r="FE127" s="1">
        <v>3.766362</v>
      </c>
      <c r="FF127" s="1">
        <v>3.2236760000000002</v>
      </c>
      <c r="FG127" s="1">
        <v>1.2669859999999999</v>
      </c>
      <c r="FH127" s="1">
        <v>0.605989</v>
      </c>
      <c r="FI127" s="1">
        <v>3.224437</v>
      </c>
      <c r="FJ127" s="1">
        <v>0.17829900000000001</v>
      </c>
      <c r="FK127" s="1">
        <v>7.640479</v>
      </c>
      <c r="FL127" s="1">
        <v>1.740316</v>
      </c>
      <c r="FM127" s="1">
        <v>5.0366910000000003</v>
      </c>
      <c r="FN127" s="1">
        <v>0.60090699999999997</v>
      </c>
      <c r="FO127" s="1">
        <v>3.4278140000000001</v>
      </c>
      <c r="FP127" s="1">
        <v>0</v>
      </c>
      <c r="FQ127" s="1">
        <v>0</v>
      </c>
      <c r="FR127" s="1">
        <v>0</v>
      </c>
      <c r="FS127" s="1">
        <v>0</v>
      </c>
      <c r="FT127" s="1">
        <v>0</v>
      </c>
      <c r="FU127" s="1">
        <v>0</v>
      </c>
      <c r="FV127" s="1">
        <v>0</v>
      </c>
      <c r="FW127" s="1">
        <v>0</v>
      </c>
      <c r="FX127" s="1">
        <v>0</v>
      </c>
      <c r="FY127" s="1">
        <v>0</v>
      </c>
      <c r="FZ127" s="1">
        <v>0</v>
      </c>
      <c r="GA127" s="1">
        <v>0</v>
      </c>
      <c r="GB127" s="1">
        <v>0</v>
      </c>
      <c r="GC127" s="1">
        <v>0</v>
      </c>
      <c r="GD127" s="1">
        <v>0</v>
      </c>
      <c r="GE127" s="1">
        <v>0</v>
      </c>
      <c r="GF127" s="1">
        <v>0</v>
      </c>
      <c r="GG127" s="1">
        <v>0</v>
      </c>
      <c r="GH127" s="1">
        <v>0</v>
      </c>
      <c r="GI127" s="1">
        <v>0</v>
      </c>
      <c r="GJ127" s="1">
        <v>0</v>
      </c>
      <c r="GK127" s="1">
        <v>0</v>
      </c>
      <c r="GL127" s="1">
        <v>0</v>
      </c>
      <c r="GM127" s="1">
        <v>0</v>
      </c>
      <c r="GN127" s="1">
        <v>0</v>
      </c>
      <c r="GO127" s="1">
        <v>0</v>
      </c>
      <c r="GP127" s="1">
        <v>0</v>
      </c>
      <c r="GQ127" s="1">
        <v>0</v>
      </c>
      <c r="GR127" s="1">
        <v>0</v>
      </c>
      <c r="GS127" s="1">
        <v>15</v>
      </c>
      <c r="GT127" s="1">
        <v>0</v>
      </c>
      <c r="GU127" s="1">
        <v>0</v>
      </c>
      <c r="GV127" s="1"/>
    </row>
    <row r="128" spans="1:204">
      <c r="A128" s="4" t="s">
        <v>321</v>
      </c>
      <c r="B128" s="1">
        <v>0</v>
      </c>
      <c r="C128" s="1">
        <v>0</v>
      </c>
      <c r="D128" s="1">
        <v>4.2641980000000004</v>
      </c>
      <c r="E128" s="1">
        <v>0</v>
      </c>
      <c r="F128" s="1">
        <v>2.7919800000000001</v>
      </c>
      <c r="G128" s="1">
        <v>0</v>
      </c>
      <c r="H128" s="1">
        <v>3.4026580000000002</v>
      </c>
      <c r="I128" s="1">
        <v>0</v>
      </c>
      <c r="J128" s="1">
        <v>3.7177530000000001</v>
      </c>
      <c r="K128" s="1">
        <v>0</v>
      </c>
      <c r="L128" s="1">
        <v>0</v>
      </c>
      <c r="M128" s="1">
        <v>0</v>
      </c>
      <c r="N128" s="1">
        <v>0</v>
      </c>
      <c r="O128" s="1">
        <v>2.056222</v>
      </c>
      <c r="P128" s="1">
        <v>0</v>
      </c>
      <c r="Q128" s="1">
        <v>0</v>
      </c>
      <c r="R128" s="1">
        <v>1.4489829999999999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50.729649999999999</v>
      </c>
      <c r="Z128" s="1">
        <v>0</v>
      </c>
      <c r="AA128" s="1">
        <v>0</v>
      </c>
      <c r="AB128" s="1">
        <v>4.3319279999999996</v>
      </c>
      <c r="AC128" s="1">
        <v>7.7913309999999996</v>
      </c>
      <c r="AD128" s="1">
        <v>0</v>
      </c>
      <c r="AE128" s="1">
        <v>2.6966239999999999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2.7165889999999999</v>
      </c>
      <c r="AN128" s="1">
        <v>0</v>
      </c>
      <c r="AO128" s="1">
        <v>0</v>
      </c>
      <c r="AP128" s="1">
        <v>0</v>
      </c>
      <c r="AQ128" s="1">
        <v>0.50550399999999995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13.98601</v>
      </c>
      <c r="AX128" s="1">
        <v>12.36486</v>
      </c>
      <c r="AY128" s="1">
        <v>8.6570370000000008</v>
      </c>
      <c r="AZ128" s="1">
        <v>1.8579950000000001</v>
      </c>
      <c r="BA128" s="1">
        <v>0.129637</v>
      </c>
      <c r="BB128" s="1">
        <v>0</v>
      </c>
      <c r="BC128" s="1">
        <v>10.66728</v>
      </c>
      <c r="BD128" s="1">
        <v>5.1022990000000004</v>
      </c>
      <c r="BE128" s="1">
        <v>14.5922</v>
      </c>
      <c r="BF128" s="1">
        <v>7.5510849999999996</v>
      </c>
      <c r="BG128" s="1">
        <v>12.711779999999999</v>
      </c>
      <c r="BH128" s="1">
        <v>9.2099989999999998</v>
      </c>
      <c r="BI128" s="1">
        <v>30.19144</v>
      </c>
      <c r="BJ128" s="1">
        <v>9.6160920000000001</v>
      </c>
      <c r="BK128" s="1">
        <v>0.36596600000000001</v>
      </c>
      <c r="BL128" s="1">
        <v>7.8061290000000003</v>
      </c>
      <c r="BM128" s="1">
        <v>4.1492250000000004</v>
      </c>
      <c r="BN128" s="1">
        <v>10.542590000000001</v>
      </c>
      <c r="BO128" s="1">
        <v>9.6003939999999997</v>
      </c>
      <c r="BP128" s="1">
        <v>5.8388030000000004</v>
      </c>
      <c r="BQ128" s="1">
        <v>5.5445130000000002</v>
      </c>
      <c r="BR128" s="1">
        <v>91.016720000000007</v>
      </c>
      <c r="BS128" s="1">
        <v>9.4561849999999996</v>
      </c>
      <c r="BT128" s="1">
        <v>3.9472320000000001</v>
      </c>
      <c r="BU128" s="1">
        <v>5.7044600000000001</v>
      </c>
      <c r="BV128" s="1">
        <v>15.48587</v>
      </c>
      <c r="BW128" s="1">
        <v>47.856340000000003</v>
      </c>
      <c r="BX128" s="1">
        <v>11.949669999999999</v>
      </c>
      <c r="BY128" s="1">
        <v>24.171500000000002</v>
      </c>
      <c r="BZ128" s="1">
        <v>0</v>
      </c>
      <c r="CA128" s="1">
        <v>0</v>
      </c>
      <c r="CB128" s="1">
        <v>30.77355</v>
      </c>
      <c r="CC128" s="1">
        <v>0</v>
      </c>
      <c r="CD128" s="1">
        <v>0</v>
      </c>
      <c r="CE128" s="1">
        <v>2.993582</v>
      </c>
      <c r="CF128" s="1">
        <v>61.190620000000003</v>
      </c>
      <c r="CG128" s="1">
        <v>0</v>
      </c>
      <c r="CH128" s="1">
        <v>3.3370739999999999</v>
      </c>
      <c r="CI128" s="1">
        <v>1.8694649999999999</v>
      </c>
      <c r="CJ128" s="1">
        <v>0</v>
      </c>
      <c r="CK128" s="1">
        <v>0</v>
      </c>
      <c r="CL128" s="1">
        <v>0</v>
      </c>
      <c r="CM128" s="1">
        <v>0</v>
      </c>
      <c r="CN128" s="1">
        <v>0</v>
      </c>
      <c r="CO128" s="1">
        <v>0</v>
      </c>
      <c r="CP128" s="1">
        <v>0</v>
      </c>
      <c r="CQ128" s="1">
        <v>0</v>
      </c>
      <c r="CR128" s="1">
        <v>0</v>
      </c>
      <c r="CS128" s="1">
        <v>0</v>
      </c>
      <c r="CT128" s="1">
        <v>0</v>
      </c>
      <c r="CU128" s="1">
        <v>0</v>
      </c>
      <c r="CV128" s="1">
        <v>7.5310110000000003</v>
      </c>
      <c r="CW128" s="1">
        <v>5.1883980000000003</v>
      </c>
      <c r="CX128" s="1">
        <v>1.8280959999999999</v>
      </c>
      <c r="CY128" s="1">
        <v>5.1329060000000002</v>
      </c>
      <c r="CZ128" s="1">
        <v>1.3486130000000001</v>
      </c>
      <c r="DA128" s="1">
        <v>0</v>
      </c>
      <c r="DB128" s="1">
        <v>1.810619</v>
      </c>
      <c r="DC128" s="1">
        <v>0.604217</v>
      </c>
      <c r="DD128" s="1">
        <v>29.755600000000001</v>
      </c>
      <c r="DE128" s="1">
        <v>6.4473079999999996</v>
      </c>
      <c r="DF128" s="1">
        <v>1.6559999999999999</v>
      </c>
      <c r="DG128" s="1">
        <v>3.9269080000000001</v>
      </c>
      <c r="DH128" s="1">
        <v>3.8878460000000001</v>
      </c>
      <c r="DI128" s="1">
        <v>2.6895060000000002</v>
      </c>
      <c r="DJ128" s="1">
        <v>2.6657549999999999</v>
      </c>
      <c r="DK128" s="1">
        <v>2.1485970000000001</v>
      </c>
      <c r="DL128" s="1">
        <v>4.3695639999999996</v>
      </c>
      <c r="DM128" s="1">
        <v>0</v>
      </c>
      <c r="DN128" s="1">
        <v>0</v>
      </c>
      <c r="DO128" s="1">
        <v>0</v>
      </c>
      <c r="DP128" s="1">
        <v>0</v>
      </c>
      <c r="DQ128" s="1">
        <v>0</v>
      </c>
      <c r="DR128" s="1">
        <v>0</v>
      </c>
      <c r="DS128" s="1">
        <v>0</v>
      </c>
      <c r="DT128" s="1">
        <v>0</v>
      </c>
      <c r="DU128" s="1">
        <v>0</v>
      </c>
      <c r="DV128" s="1">
        <v>0</v>
      </c>
      <c r="DW128" s="1">
        <v>0</v>
      </c>
      <c r="DX128" s="1">
        <v>0</v>
      </c>
      <c r="DY128" s="1">
        <v>0</v>
      </c>
      <c r="DZ128" s="1">
        <v>0</v>
      </c>
      <c r="EA128" s="1">
        <v>0</v>
      </c>
      <c r="EB128" s="1">
        <v>0</v>
      </c>
      <c r="EC128" s="1">
        <v>5.0788739999999999</v>
      </c>
      <c r="ED128" s="1">
        <v>0</v>
      </c>
      <c r="EE128" s="1">
        <v>0</v>
      </c>
      <c r="EF128" s="1">
        <v>0</v>
      </c>
      <c r="EG128" s="1">
        <v>0</v>
      </c>
      <c r="EH128" s="1">
        <v>0</v>
      </c>
      <c r="EI128" s="1">
        <v>0</v>
      </c>
      <c r="EJ128" s="1">
        <v>0</v>
      </c>
      <c r="EK128" s="1">
        <v>0</v>
      </c>
      <c r="EL128" s="1">
        <v>0</v>
      </c>
      <c r="EM128" s="1">
        <v>0</v>
      </c>
      <c r="EN128" s="1">
        <v>0</v>
      </c>
      <c r="EO128" s="1">
        <v>0</v>
      </c>
      <c r="EP128" s="1">
        <v>0</v>
      </c>
      <c r="EQ128" s="1">
        <v>0</v>
      </c>
      <c r="ER128" s="1">
        <v>0.66164199999999995</v>
      </c>
      <c r="ES128" s="1">
        <v>0</v>
      </c>
      <c r="ET128" s="1">
        <v>0</v>
      </c>
      <c r="EU128" s="1">
        <v>0</v>
      </c>
      <c r="EV128" s="1">
        <v>0.42489500000000002</v>
      </c>
      <c r="EW128" s="1">
        <v>3.1440009999999998</v>
      </c>
      <c r="EX128" s="1">
        <v>2.000651</v>
      </c>
      <c r="EY128" s="1">
        <v>4.6377319999999997</v>
      </c>
      <c r="EZ128" s="1">
        <v>5.9693360000000002</v>
      </c>
      <c r="FA128" s="1">
        <v>16.500520000000002</v>
      </c>
      <c r="FB128" s="1">
        <v>13.456239999999999</v>
      </c>
      <c r="FC128" s="1">
        <v>14.12702</v>
      </c>
      <c r="FD128" s="1">
        <v>18.987459999999999</v>
      </c>
      <c r="FE128" s="1">
        <v>2.2433489999999998</v>
      </c>
      <c r="FF128" s="1">
        <v>1.385721</v>
      </c>
      <c r="FG128" s="1">
        <v>17.17399</v>
      </c>
      <c r="FH128" s="1">
        <v>13.12636</v>
      </c>
      <c r="FI128" s="1">
        <v>7.5989870000000002</v>
      </c>
      <c r="FJ128" s="1">
        <v>11.654210000000001</v>
      </c>
      <c r="FK128" s="1">
        <v>19.041509999999999</v>
      </c>
      <c r="FL128" s="1">
        <v>2.7252990000000001</v>
      </c>
      <c r="FM128" s="1">
        <v>11.82152</v>
      </c>
      <c r="FN128" s="1">
        <v>15.066369999999999</v>
      </c>
      <c r="FO128" s="1">
        <v>12.277010000000001</v>
      </c>
      <c r="FP128" s="1">
        <v>14.38969</v>
      </c>
      <c r="FQ128" s="1">
        <v>5.1541399999999999</v>
      </c>
      <c r="FR128" s="1">
        <v>0</v>
      </c>
      <c r="FS128" s="1">
        <v>0</v>
      </c>
      <c r="FT128" s="1">
        <v>0</v>
      </c>
      <c r="FU128" s="1">
        <v>0</v>
      </c>
      <c r="FV128" s="1">
        <v>0</v>
      </c>
      <c r="FW128" s="1">
        <v>5</v>
      </c>
      <c r="FX128" s="1">
        <v>0</v>
      </c>
      <c r="FY128" s="1">
        <v>0</v>
      </c>
      <c r="FZ128" s="1">
        <v>0</v>
      </c>
      <c r="GA128" s="1">
        <v>0</v>
      </c>
      <c r="GB128" s="1">
        <v>0</v>
      </c>
      <c r="GC128" s="1">
        <v>0</v>
      </c>
      <c r="GD128" s="1">
        <v>0</v>
      </c>
      <c r="GE128" s="1">
        <v>0</v>
      </c>
      <c r="GF128" s="1">
        <v>0</v>
      </c>
      <c r="GG128" s="1">
        <v>0</v>
      </c>
      <c r="GH128" s="1">
        <v>0</v>
      </c>
      <c r="GI128" s="1">
        <v>0</v>
      </c>
      <c r="GJ128" s="1">
        <v>0</v>
      </c>
      <c r="GK128" s="1">
        <v>0</v>
      </c>
      <c r="GL128" s="1">
        <v>0</v>
      </c>
      <c r="GM128" s="1">
        <v>0</v>
      </c>
      <c r="GN128" s="1">
        <v>0</v>
      </c>
      <c r="GO128" s="1">
        <v>0</v>
      </c>
      <c r="GP128" s="1">
        <v>0</v>
      </c>
      <c r="GQ128" s="1">
        <v>0</v>
      </c>
      <c r="GR128" s="1">
        <v>0</v>
      </c>
      <c r="GS128" s="1">
        <v>0</v>
      </c>
      <c r="GT128" s="1">
        <v>0</v>
      </c>
      <c r="GU128" s="1">
        <v>0</v>
      </c>
      <c r="GV128" s="1"/>
    </row>
    <row r="129" spans="1:204">
      <c r="A129" s="4" t="s">
        <v>322</v>
      </c>
      <c r="B129" s="1">
        <v>3.4776539999999998</v>
      </c>
      <c r="C129" s="1">
        <v>0</v>
      </c>
      <c r="D129" s="1">
        <v>13.24456</v>
      </c>
      <c r="E129" s="1">
        <v>10.242100000000001</v>
      </c>
      <c r="F129" s="1">
        <v>0</v>
      </c>
      <c r="G129" s="1">
        <v>8.1096710000000005</v>
      </c>
      <c r="H129" s="1">
        <v>0</v>
      </c>
      <c r="I129" s="1">
        <v>6.6083780000000001</v>
      </c>
      <c r="J129" s="1">
        <v>10.761419999999999</v>
      </c>
      <c r="K129" s="1">
        <v>11.6957</v>
      </c>
      <c r="L129" s="1">
        <v>0</v>
      </c>
      <c r="M129" s="1">
        <v>11.563190000000001</v>
      </c>
      <c r="N129" s="1">
        <v>28.08295</v>
      </c>
      <c r="O129" s="1">
        <v>2.46984</v>
      </c>
      <c r="P129" s="1">
        <v>4.1059989999999997</v>
      </c>
      <c r="Q129" s="1">
        <v>0</v>
      </c>
      <c r="R129" s="1">
        <v>0</v>
      </c>
      <c r="S129" s="1">
        <v>10.565670000000001</v>
      </c>
      <c r="T129" s="1">
        <v>0</v>
      </c>
      <c r="U129" s="1">
        <v>0</v>
      </c>
      <c r="V129" s="1">
        <v>1.3397760000000001</v>
      </c>
      <c r="W129" s="1">
        <v>2.0485829999999998</v>
      </c>
      <c r="X129" s="1">
        <v>0.53380099999999997</v>
      </c>
      <c r="Y129" s="1">
        <v>32.830329999999996</v>
      </c>
      <c r="Z129" s="1">
        <v>0.61767799999999995</v>
      </c>
      <c r="AA129" s="1">
        <v>0.28581899999999999</v>
      </c>
      <c r="AB129" s="1">
        <v>3.1841560000000002</v>
      </c>
      <c r="AC129" s="1">
        <v>16.554950000000002</v>
      </c>
      <c r="AD129" s="1">
        <v>0</v>
      </c>
      <c r="AE129" s="1">
        <v>0</v>
      </c>
      <c r="AF129" s="1">
        <v>1.037757</v>
      </c>
      <c r="AG129" s="1">
        <v>4.3688440000000002</v>
      </c>
      <c r="AH129" s="1">
        <v>0</v>
      </c>
      <c r="AI129" s="1">
        <v>0</v>
      </c>
      <c r="AJ129" s="1">
        <v>2.431508</v>
      </c>
      <c r="AK129" s="1">
        <v>1.2556700000000001</v>
      </c>
      <c r="AL129" s="1">
        <v>0</v>
      </c>
      <c r="AM129" s="1">
        <v>22.058209999999999</v>
      </c>
      <c r="AN129" s="1">
        <v>0</v>
      </c>
      <c r="AO129" s="1">
        <v>0</v>
      </c>
      <c r="AP129" s="1">
        <v>0</v>
      </c>
      <c r="AQ129" s="1">
        <v>0</v>
      </c>
      <c r="AR129" s="1">
        <v>1.8177399999999999</v>
      </c>
      <c r="AS129" s="1">
        <v>0.28505599999999998</v>
      </c>
      <c r="AT129" s="1">
        <v>2.3326250000000002</v>
      </c>
      <c r="AU129" s="1">
        <v>1.061015</v>
      </c>
      <c r="AV129" s="1">
        <v>4.5363020000000001</v>
      </c>
      <c r="AW129" s="1">
        <v>0</v>
      </c>
      <c r="AX129" s="1">
        <v>0</v>
      </c>
      <c r="AY129" s="1">
        <v>18.423690000000001</v>
      </c>
      <c r="AZ129" s="1">
        <v>18.442430000000002</v>
      </c>
      <c r="BA129" s="1">
        <v>3.252812</v>
      </c>
      <c r="BB129" s="1">
        <v>3.571183</v>
      </c>
      <c r="BC129" s="1">
        <v>0</v>
      </c>
      <c r="BD129" s="1">
        <v>0.182835</v>
      </c>
      <c r="BE129" s="1">
        <v>33.735399999999998</v>
      </c>
      <c r="BF129" s="1">
        <v>18.551549999999999</v>
      </c>
      <c r="BG129" s="1">
        <v>9.9731550000000002</v>
      </c>
      <c r="BH129" s="1">
        <v>11.876620000000001</v>
      </c>
      <c r="BI129" s="1">
        <v>32.856630000000003</v>
      </c>
      <c r="BJ129" s="1">
        <v>30.611329999999999</v>
      </c>
      <c r="BK129" s="1">
        <v>0</v>
      </c>
      <c r="BL129" s="1">
        <v>0</v>
      </c>
      <c r="BM129" s="1">
        <v>0</v>
      </c>
      <c r="BN129" s="1">
        <v>7.6552870000000004</v>
      </c>
      <c r="BO129" s="1">
        <v>0</v>
      </c>
      <c r="BP129" s="1">
        <v>0</v>
      </c>
      <c r="BQ129" s="1">
        <v>0</v>
      </c>
      <c r="BR129" s="1">
        <v>9.2167309999999993</v>
      </c>
      <c r="BS129" s="1">
        <v>54.327599999999997</v>
      </c>
      <c r="BT129" s="1">
        <v>24.87632</v>
      </c>
      <c r="BU129" s="1">
        <v>0</v>
      </c>
      <c r="BV129" s="1">
        <v>1.6797690000000001</v>
      </c>
      <c r="BW129" s="1">
        <v>74.600020000000001</v>
      </c>
      <c r="BX129" s="1">
        <v>5.4000209999999997</v>
      </c>
      <c r="BY129" s="1">
        <v>11.0783</v>
      </c>
      <c r="BZ129" s="1">
        <v>6.9624959999999998</v>
      </c>
      <c r="CA129" s="1">
        <v>7.6601460000000001</v>
      </c>
      <c r="CB129" s="1">
        <v>85.143879999999996</v>
      </c>
      <c r="CC129" s="1">
        <v>9.6515389999999996</v>
      </c>
      <c r="CD129" s="1">
        <v>16.314070000000001</v>
      </c>
      <c r="CE129" s="1">
        <v>5.7288670000000002</v>
      </c>
      <c r="CF129" s="1">
        <v>97.605459999999994</v>
      </c>
      <c r="CG129" s="1">
        <v>10.191179999999999</v>
      </c>
      <c r="CH129" s="1">
        <v>7.3501060000000003</v>
      </c>
      <c r="CI129" s="1">
        <v>6.318918</v>
      </c>
      <c r="CJ129" s="1">
        <v>2.5699019999999999</v>
      </c>
      <c r="CK129" s="1">
        <v>0</v>
      </c>
      <c r="CL129" s="1">
        <v>11.94746</v>
      </c>
      <c r="CM129" s="1">
        <v>2.931756</v>
      </c>
      <c r="CN129" s="1">
        <v>0.40463199999999999</v>
      </c>
      <c r="CO129" s="1">
        <v>0</v>
      </c>
      <c r="CP129" s="1">
        <v>25.815270000000002</v>
      </c>
      <c r="CQ129" s="1">
        <v>0</v>
      </c>
      <c r="CR129" s="1">
        <v>1.838443</v>
      </c>
      <c r="CS129" s="1">
        <v>4.3792099999999996</v>
      </c>
      <c r="CT129" s="1">
        <v>16.048940000000002</v>
      </c>
      <c r="CU129" s="1">
        <v>1.6839710000000001</v>
      </c>
      <c r="CV129" s="1">
        <v>4.9222229999999998</v>
      </c>
      <c r="CW129" s="1">
        <v>5.0930669999999996</v>
      </c>
      <c r="CX129" s="1">
        <v>12.90982</v>
      </c>
      <c r="CY129" s="1">
        <v>5.0938790000000003</v>
      </c>
      <c r="CZ129" s="1">
        <v>8.6096749999999993</v>
      </c>
      <c r="DA129" s="1">
        <v>1.0806009999999999</v>
      </c>
      <c r="DB129" s="1">
        <v>6.690493</v>
      </c>
      <c r="DC129" s="1">
        <v>3.8493520000000001</v>
      </c>
      <c r="DD129" s="1">
        <v>72.355609999999999</v>
      </c>
      <c r="DE129" s="1">
        <v>5.2599299999999998</v>
      </c>
      <c r="DF129" s="1">
        <v>1.2253130000000001</v>
      </c>
      <c r="DG129" s="1">
        <v>0.52119899999999997</v>
      </c>
      <c r="DH129" s="1">
        <v>0</v>
      </c>
      <c r="DI129" s="1">
        <v>0</v>
      </c>
      <c r="DJ129" s="1">
        <v>1.6909099999999999</v>
      </c>
      <c r="DK129" s="1">
        <v>90.146360000000001</v>
      </c>
      <c r="DL129" s="1">
        <v>0</v>
      </c>
      <c r="DM129" s="1">
        <v>12.97273</v>
      </c>
      <c r="DN129" s="1">
        <v>0.75773400000000002</v>
      </c>
      <c r="DO129" s="1">
        <v>0.55811299999999997</v>
      </c>
      <c r="DP129" s="1">
        <v>3.5527190000000002</v>
      </c>
      <c r="DQ129" s="1">
        <v>4.9750800000000002</v>
      </c>
      <c r="DR129" s="1">
        <v>21.159500000000001</v>
      </c>
      <c r="DS129" s="1">
        <v>0.218468</v>
      </c>
      <c r="DT129" s="1">
        <v>0</v>
      </c>
      <c r="DU129" s="1">
        <v>1.9635</v>
      </c>
      <c r="DV129" s="1">
        <v>0.48541699999999999</v>
      </c>
      <c r="DW129" s="1">
        <v>0</v>
      </c>
      <c r="DX129" s="1">
        <v>0</v>
      </c>
      <c r="DY129" s="1">
        <v>4.067399</v>
      </c>
      <c r="DZ129" s="1">
        <v>0</v>
      </c>
      <c r="EA129" s="1">
        <v>42.653440000000003</v>
      </c>
      <c r="EB129" s="1">
        <v>12.14448</v>
      </c>
      <c r="EC129" s="1">
        <v>7.5089860000000002</v>
      </c>
      <c r="ED129" s="1">
        <v>70.584490000000002</v>
      </c>
      <c r="EE129" s="1">
        <v>78.096990000000005</v>
      </c>
      <c r="EF129" s="1">
        <v>4.1780790000000003</v>
      </c>
      <c r="EG129" s="1">
        <v>0</v>
      </c>
      <c r="EH129" s="1">
        <v>9.4137149999999998</v>
      </c>
      <c r="EI129" s="1">
        <v>0</v>
      </c>
      <c r="EJ129" s="1">
        <v>8.2350010000000005</v>
      </c>
      <c r="EK129" s="1">
        <v>0</v>
      </c>
      <c r="EL129" s="1">
        <v>0</v>
      </c>
      <c r="EM129" s="1">
        <v>8.9575189999999996</v>
      </c>
      <c r="EN129" s="1">
        <v>0</v>
      </c>
      <c r="EO129" s="1">
        <v>1.0830610000000001</v>
      </c>
      <c r="EP129" s="1">
        <v>0</v>
      </c>
      <c r="EQ129" s="1">
        <v>6.4647519999999998</v>
      </c>
      <c r="ER129" s="1">
        <v>1.136423</v>
      </c>
      <c r="ES129" s="1">
        <v>6.5185380000000004</v>
      </c>
      <c r="ET129" s="1">
        <v>10.46759</v>
      </c>
      <c r="EU129" s="1">
        <v>27.216270000000002</v>
      </c>
      <c r="EV129" s="1">
        <v>14.45063</v>
      </c>
      <c r="EW129" s="1">
        <v>2.0427550000000001</v>
      </c>
      <c r="EX129" s="1">
        <v>2.3565619999999998</v>
      </c>
      <c r="EY129" s="1">
        <v>24.550329999999999</v>
      </c>
      <c r="EZ129" s="1">
        <v>9.9896670000000007</v>
      </c>
      <c r="FA129" s="1">
        <v>12.42596</v>
      </c>
      <c r="FB129" s="1">
        <v>10.149570000000001</v>
      </c>
      <c r="FC129" s="1">
        <v>10.702019999999999</v>
      </c>
      <c r="FD129" s="1">
        <v>5.1295529999999996</v>
      </c>
      <c r="FE129" s="1">
        <v>2.8469419999999999</v>
      </c>
      <c r="FF129" s="1">
        <v>5.1549189999999996</v>
      </c>
      <c r="FG129" s="1">
        <v>5.4008690000000001</v>
      </c>
      <c r="FH129" s="1">
        <v>12.9734</v>
      </c>
      <c r="FI129" s="1">
        <v>2.3730039999999999</v>
      </c>
      <c r="FJ129" s="1">
        <v>10.170260000000001</v>
      </c>
      <c r="FK129" s="1">
        <v>54.433610000000002</v>
      </c>
      <c r="FL129" s="1">
        <v>3.8127819999999999</v>
      </c>
      <c r="FM129" s="1">
        <v>5.2297180000000001</v>
      </c>
      <c r="FN129" s="1">
        <v>15.2005</v>
      </c>
      <c r="FO129" s="1">
        <v>14.17144</v>
      </c>
      <c r="FP129" s="1">
        <v>4.2943930000000003</v>
      </c>
      <c r="FQ129" s="1">
        <v>12.042719999999999</v>
      </c>
      <c r="FR129" s="1">
        <v>0</v>
      </c>
      <c r="FS129" s="1">
        <v>0</v>
      </c>
      <c r="FT129" s="1">
        <v>0</v>
      </c>
      <c r="FU129" s="1">
        <v>0</v>
      </c>
      <c r="FV129" s="1">
        <v>0</v>
      </c>
      <c r="FW129" s="1">
        <v>25</v>
      </c>
      <c r="FX129" s="1">
        <v>0</v>
      </c>
      <c r="FY129" s="1">
        <v>0</v>
      </c>
      <c r="FZ129" s="1">
        <v>0</v>
      </c>
      <c r="GA129" s="1">
        <v>0</v>
      </c>
      <c r="GB129" s="1">
        <v>0</v>
      </c>
      <c r="GC129" s="1">
        <v>0</v>
      </c>
      <c r="GD129" s="1">
        <v>0</v>
      </c>
      <c r="GE129" s="1">
        <v>0</v>
      </c>
      <c r="GF129" s="1">
        <v>0</v>
      </c>
      <c r="GG129" s="1">
        <v>0</v>
      </c>
      <c r="GH129" s="1">
        <v>0</v>
      </c>
      <c r="GI129" s="1">
        <v>0</v>
      </c>
      <c r="GJ129" s="1">
        <v>0</v>
      </c>
      <c r="GK129" s="1">
        <v>0</v>
      </c>
      <c r="GL129" s="1">
        <v>0</v>
      </c>
      <c r="GM129" s="1">
        <v>0</v>
      </c>
      <c r="GN129" s="1">
        <v>0</v>
      </c>
      <c r="GO129" s="1">
        <v>0</v>
      </c>
      <c r="GP129" s="1">
        <v>0</v>
      </c>
      <c r="GQ129" s="1">
        <v>0</v>
      </c>
      <c r="GR129" s="1">
        <v>0</v>
      </c>
      <c r="GS129" s="1">
        <v>0</v>
      </c>
      <c r="GT129" s="1">
        <v>0</v>
      </c>
      <c r="GU129" s="1">
        <v>0</v>
      </c>
      <c r="GV129" s="1"/>
    </row>
    <row r="130" spans="1:204">
      <c r="A130" s="4" t="s">
        <v>323</v>
      </c>
      <c r="B130" s="1">
        <v>0</v>
      </c>
      <c r="C130" s="1">
        <v>0</v>
      </c>
      <c r="D130" s="1">
        <v>0</v>
      </c>
      <c r="E130" s="1">
        <v>8.0087000000000005E-2</v>
      </c>
      <c r="F130" s="1">
        <v>0</v>
      </c>
      <c r="G130" s="1">
        <v>0</v>
      </c>
      <c r="H130" s="1">
        <v>0</v>
      </c>
      <c r="I130" s="1">
        <v>0</v>
      </c>
      <c r="J130" s="1">
        <v>5.9200030000000003</v>
      </c>
      <c r="K130" s="1">
        <v>0.38652500000000001</v>
      </c>
      <c r="L130" s="1">
        <v>2.446596</v>
      </c>
      <c r="M130" s="1">
        <v>14.96837</v>
      </c>
      <c r="N130" s="1">
        <v>5.1159059999999998</v>
      </c>
      <c r="O130" s="1">
        <v>10.20096</v>
      </c>
      <c r="P130" s="1">
        <v>5.1148550000000004</v>
      </c>
      <c r="Q130" s="1">
        <v>0</v>
      </c>
      <c r="R130" s="1">
        <v>0</v>
      </c>
      <c r="S130" s="1">
        <v>11.143380000000001</v>
      </c>
      <c r="T130" s="1">
        <v>0.41098699999999999</v>
      </c>
      <c r="U130" s="1">
        <v>2.6149420000000001</v>
      </c>
      <c r="V130" s="1">
        <v>5.6257409999999997</v>
      </c>
      <c r="W130" s="1">
        <v>8.7801860000000005</v>
      </c>
      <c r="X130" s="1">
        <v>8.683935</v>
      </c>
      <c r="Y130" s="1">
        <v>11.591430000000001</v>
      </c>
      <c r="Z130" s="1">
        <v>4.7301820000000001</v>
      </c>
      <c r="AA130" s="1">
        <v>3.6740919999999999</v>
      </c>
      <c r="AB130" s="1">
        <v>1.4039969999999999</v>
      </c>
      <c r="AC130" s="1">
        <v>13.57189</v>
      </c>
      <c r="AD130" s="1">
        <v>0</v>
      </c>
      <c r="AE130" s="1">
        <v>7.3680050000000001</v>
      </c>
      <c r="AF130" s="1">
        <v>0</v>
      </c>
      <c r="AG130" s="1">
        <v>3.5410999999999998E-2</v>
      </c>
      <c r="AH130" s="1">
        <v>5.0899799999999997</v>
      </c>
      <c r="AI130" s="1">
        <v>3.2444869999999999</v>
      </c>
      <c r="AJ130" s="1">
        <v>2.7281909999999998</v>
      </c>
      <c r="AK130" s="1">
        <v>1.331671</v>
      </c>
      <c r="AL130" s="1">
        <v>0</v>
      </c>
      <c r="AM130" s="1">
        <v>7.2490569999999996</v>
      </c>
      <c r="AN130" s="1">
        <v>7.6513629999999999</v>
      </c>
      <c r="AO130" s="1">
        <v>6.0092189999999999</v>
      </c>
      <c r="AP130" s="1">
        <v>7.1443909999999997</v>
      </c>
      <c r="AQ130" s="1">
        <v>5.6941110000000004</v>
      </c>
      <c r="AR130" s="1">
        <v>6.5969369999999996</v>
      </c>
      <c r="AS130" s="1">
        <v>3.8560000000000001E-3</v>
      </c>
      <c r="AT130" s="1">
        <v>0</v>
      </c>
      <c r="AU130" s="1">
        <v>0.39147799999999999</v>
      </c>
      <c r="AV130" s="1">
        <v>21.72166</v>
      </c>
      <c r="AW130" s="1">
        <v>8.0287869999999995</v>
      </c>
      <c r="AX130" s="1">
        <v>6.7563139999999997</v>
      </c>
      <c r="AY130" s="1">
        <v>6.2265410000000001</v>
      </c>
      <c r="AZ130" s="1">
        <v>4.9685059999999996</v>
      </c>
      <c r="BA130" s="1">
        <v>2.9568850000000002</v>
      </c>
      <c r="BB130" s="1">
        <v>6.3178349999999996</v>
      </c>
      <c r="BC130" s="1">
        <v>16.478249999999999</v>
      </c>
      <c r="BD130" s="1">
        <v>6.704358</v>
      </c>
      <c r="BE130" s="1">
        <v>7.5073920000000003</v>
      </c>
      <c r="BF130" s="1">
        <v>5.2180809999999997</v>
      </c>
      <c r="BG130" s="1">
        <v>7.0738180000000002</v>
      </c>
      <c r="BH130" s="1">
        <v>6.2856490000000003</v>
      </c>
      <c r="BI130" s="1">
        <v>68.443380000000005</v>
      </c>
      <c r="BJ130" s="1">
        <v>10.684939999999999</v>
      </c>
      <c r="BK130" s="1">
        <v>5.9395429999999996</v>
      </c>
      <c r="BL130" s="1">
        <v>5.6428479999999999</v>
      </c>
      <c r="BM130" s="1">
        <v>82.145499999999998</v>
      </c>
      <c r="BN130" s="1">
        <v>5.6781249999999996</v>
      </c>
      <c r="BO130" s="1">
        <v>4.9853310000000004</v>
      </c>
      <c r="BP130" s="1">
        <v>4.3652340000000001</v>
      </c>
      <c r="BQ130" s="1">
        <v>4.9023880000000002</v>
      </c>
      <c r="BR130" s="1">
        <v>23.190899999999999</v>
      </c>
      <c r="BS130" s="1">
        <v>55.082689999999999</v>
      </c>
      <c r="BT130" s="1">
        <v>33.180529999999997</v>
      </c>
      <c r="BU130" s="1">
        <v>6.8412800000000002</v>
      </c>
      <c r="BV130" s="1">
        <v>6.2991270000000004</v>
      </c>
      <c r="BW130" s="1">
        <v>19.396229999999999</v>
      </c>
      <c r="BX130" s="1">
        <v>7.6409130000000003</v>
      </c>
      <c r="BY130" s="1">
        <v>13.065300000000001</v>
      </c>
      <c r="BZ130" s="1">
        <v>0</v>
      </c>
      <c r="CA130" s="1">
        <v>0.505</v>
      </c>
      <c r="CB130" s="1">
        <v>0</v>
      </c>
      <c r="CC130" s="1">
        <v>0</v>
      </c>
      <c r="CD130" s="1">
        <v>0</v>
      </c>
      <c r="CE130" s="1">
        <v>1.7849999999999999</v>
      </c>
      <c r="CF130" s="1">
        <v>67.84</v>
      </c>
      <c r="CG130" s="1">
        <v>0</v>
      </c>
      <c r="CH130" s="1">
        <v>1.155</v>
      </c>
      <c r="CI130" s="1">
        <v>0</v>
      </c>
      <c r="CJ130" s="1">
        <v>0</v>
      </c>
      <c r="CK130" s="1">
        <v>0</v>
      </c>
      <c r="CL130" s="1">
        <v>0</v>
      </c>
      <c r="CM130" s="1">
        <v>0</v>
      </c>
      <c r="CN130" s="1">
        <v>0</v>
      </c>
      <c r="CO130" s="1">
        <v>0</v>
      </c>
      <c r="CP130" s="1">
        <v>1.165</v>
      </c>
      <c r="CQ130" s="1">
        <v>1.5</v>
      </c>
      <c r="CR130" s="1">
        <v>0</v>
      </c>
      <c r="CS130" s="1">
        <v>0</v>
      </c>
      <c r="CT130" s="1">
        <v>0</v>
      </c>
      <c r="CU130" s="1">
        <v>0</v>
      </c>
      <c r="CV130" s="1">
        <v>0</v>
      </c>
      <c r="CW130" s="1">
        <v>0</v>
      </c>
      <c r="CX130" s="1">
        <v>0.05</v>
      </c>
      <c r="CY130" s="1">
        <v>0</v>
      </c>
      <c r="CZ130" s="1">
        <v>0</v>
      </c>
      <c r="DA130" s="1">
        <v>1.81</v>
      </c>
      <c r="DB130" s="1">
        <v>0</v>
      </c>
      <c r="DC130" s="1">
        <v>0</v>
      </c>
      <c r="DD130" s="1">
        <v>6.7350000000000003</v>
      </c>
      <c r="DE130" s="1">
        <v>0.85</v>
      </c>
      <c r="DF130" s="1">
        <v>1.41</v>
      </c>
      <c r="DG130" s="1">
        <v>0</v>
      </c>
      <c r="DH130" s="1">
        <v>0</v>
      </c>
      <c r="DI130" s="1">
        <v>0</v>
      </c>
      <c r="DJ130" s="1">
        <v>0</v>
      </c>
      <c r="DK130" s="1">
        <v>0</v>
      </c>
      <c r="DL130" s="1">
        <v>1.65</v>
      </c>
      <c r="DM130" s="1">
        <v>15.56695</v>
      </c>
      <c r="DN130" s="1">
        <v>16.98197</v>
      </c>
      <c r="DO130" s="1">
        <v>9.6693130000000007</v>
      </c>
      <c r="DP130" s="1">
        <v>9.4959690000000005</v>
      </c>
      <c r="DQ130" s="1">
        <v>11.13592</v>
      </c>
      <c r="DR130" s="1">
        <v>11.96307</v>
      </c>
      <c r="DS130" s="1">
        <v>15.0153</v>
      </c>
      <c r="DT130" s="1">
        <v>8.5292729999999999</v>
      </c>
      <c r="DU130" s="1">
        <v>11.100580000000001</v>
      </c>
      <c r="DV130" s="1">
        <v>5.8535820000000003</v>
      </c>
      <c r="DW130" s="1">
        <v>14.369160000000001</v>
      </c>
      <c r="DX130" s="1">
        <v>8.8070070000000005</v>
      </c>
      <c r="DY130" s="1">
        <v>11.14345</v>
      </c>
      <c r="DZ130" s="1">
        <v>11.17479</v>
      </c>
      <c r="EA130" s="1">
        <v>8.5397990000000004</v>
      </c>
      <c r="EB130" s="1">
        <v>8.4129000000000005</v>
      </c>
      <c r="EC130" s="1">
        <v>7.0674950000000001</v>
      </c>
      <c r="ED130" s="1">
        <v>69.881870000000006</v>
      </c>
      <c r="EE130" s="1">
        <v>12.560700000000001</v>
      </c>
      <c r="EF130" s="1">
        <v>20.00386</v>
      </c>
      <c r="EG130" s="1">
        <v>12.811859999999999</v>
      </c>
      <c r="EH130" s="1">
        <v>14.93787</v>
      </c>
      <c r="EI130" s="1">
        <v>13.26904</v>
      </c>
      <c r="EJ130" s="1">
        <v>12.383290000000001</v>
      </c>
      <c r="EK130" s="1">
        <v>15.088649999999999</v>
      </c>
      <c r="EL130" s="1">
        <v>6.1785969999999999</v>
      </c>
      <c r="EM130" s="1">
        <v>5.8377400000000002</v>
      </c>
      <c r="EN130" s="1">
        <v>6.0317220000000002</v>
      </c>
      <c r="EO130" s="1">
        <v>10.89968</v>
      </c>
      <c r="EP130" s="1">
        <v>22.446269999999998</v>
      </c>
      <c r="EQ130" s="1">
        <v>9.3924880000000002</v>
      </c>
      <c r="ER130" s="1">
        <v>11.98987</v>
      </c>
      <c r="ES130" s="1">
        <v>7.6235939999999998</v>
      </c>
      <c r="ET130" s="1">
        <v>14.15527</v>
      </c>
      <c r="EU130" s="1">
        <v>21.824839999999998</v>
      </c>
      <c r="EV130" s="1">
        <v>7.4961229999999999</v>
      </c>
      <c r="EW130" s="1">
        <v>12.31776</v>
      </c>
      <c r="EX130" s="1">
        <v>5.6139039999999998</v>
      </c>
      <c r="EY130" s="1">
        <v>30.193059999999999</v>
      </c>
      <c r="EZ130" s="1">
        <v>2.7695470000000002</v>
      </c>
      <c r="FA130" s="1">
        <v>0</v>
      </c>
      <c r="FB130" s="1">
        <v>0</v>
      </c>
      <c r="FC130" s="1">
        <v>0</v>
      </c>
      <c r="FD130" s="1">
        <v>0</v>
      </c>
      <c r="FE130" s="1">
        <v>1.020392</v>
      </c>
      <c r="FF130" s="1">
        <v>0.43445299999999998</v>
      </c>
      <c r="FG130" s="1">
        <v>0</v>
      </c>
      <c r="FH130" s="1">
        <v>0</v>
      </c>
      <c r="FI130" s="1">
        <v>2.139103</v>
      </c>
      <c r="FJ130" s="1">
        <v>0</v>
      </c>
      <c r="FK130" s="1">
        <v>48.83155</v>
      </c>
      <c r="FL130" s="1">
        <v>0.70192600000000005</v>
      </c>
      <c r="FM130" s="1">
        <v>0</v>
      </c>
      <c r="FN130" s="1">
        <v>56.497259999999997</v>
      </c>
      <c r="FO130" s="1">
        <v>0</v>
      </c>
      <c r="FP130" s="1">
        <v>0.13902999999999999</v>
      </c>
      <c r="FQ130" s="1">
        <v>0</v>
      </c>
      <c r="FR130" s="1"/>
      <c r="FS130" s="1"/>
      <c r="FT130" s="1"/>
      <c r="FU130" s="1"/>
      <c r="FV130" s="1"/>
      <c r="FW130" s="1"/>
      <c r="FX130" s="1"/>
      <c r="FY130" s="1"/>
      <c r="FZ130" s="1"/>
      <c r="GA130" s="1"/>
      <c r="GB130" s="1"/>
      <c r="GC130" s="1"/>
      <c r="GD130" s="1"/>
      <c r="GE130" s="1"/>
      <c r="GF130" s="1"/>
      <c r="GG130" s="1"/>
      <c r="GH130" s="1"/>
      <c r="GI130" s="1"/>
      <c r="GJ130" s="1"/>
      <c r="GK130" s="1"/>
      <c r="GL130" s="1"/>
      <c r="GM130" s="1"/>
      <c r="GN130" s="1"/>
      <c r="GO130" s="1"/>
      <c r="GP130" s="1"/>
      <c r="GQ130" s="1"/>
      <c r="GR130" s="1"/>
      <c r="GS130" s="1"/>
      <c r="GT130" s="1"/>
      <c r="GU130" s="1"/>
      <c r="GV130" s="1"/>
    </row>
    <row r="131" spans="1:204">
      <c r="A131" s="4" t="s">
        <v>324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6.942126</v>
      </c>
      <c r="J131" s="1">
        <v>25.080380000000002</v>
      </c>
      <c r="K131" s="1">
        <v>36.632989999999999</v>
      </c>
      <c r="L131" s="1">
        <v>35.688490000000002</v>
      </c>
      <c r="M131" s="1">
        <v>2.9174319999999998</v>
      </c>
      <c r="N131" s="1">
        <v>84.711280000000002</v>
      </c>
      <c r="O131" s="1">
        <v>3.5540310000000002</v>
      </c>
      <c r="P131" s="1">
        <v>10.24385</v>
      </c>
      <c r="Q131" s="1">
        <v>0</v>
      </c>
      <c r="R131" s="1">
        <v>0</v>
      </c>
      <c r="S131" s="1">
        <v>8.8854389999999999</v>
      </c>
      <c r="T131" s="1">
        <v>10.39371</v>
      </c>
      <c r="U131" s="1">
        <v>10.472860000000001</v>
      </c>
      <c r="V131" s="1">
        <v>19.483139999999999</v>
      </c>
      <c r="W131" s="1">
        <v>10.49677</v>
      </c>
      <c r="X131" s="1">
        <v>18.304849999999998</v>
      </c>
      <c r="Y131" s="1">
        <v>83.114630000000005</v>
      </c>
      <c r="Z131" s="1">
        <v>11.05531</v>
      </c>
      <c r="AA131" s="1">
        <v>3.3912979999999999</v>
      </c>
      <c r="AB131" s="1">
        <v>5.560562</v>
      </c>
      <c r="AC131" s="1">
        <v>18.153289999999998</v>
      </c>
      <c r="AD131" s="1">
        <v>8.927619</v>
      </c>
      <c r="AE131" s="1">
        <v>0</v>
      </c>
      <c r="AF131" s="1">
        <v>0</v>
      </c>
      <c r="AG131" s="1">
        <v>0.83160000000000001</v>
      </c>
      <c r="AH131" s="1">
        <v>0</v>
      </c>
      <c r="AI131" s="1">
        <v>0</v>
      </c>
      <c r="AJ131" s="1">
        <v>0</v>
      </c>
      <c r="AK131" s="1">
        <v>4.9398949999999999</v>
      </c>
      <c r="AL131" s="1">
        <v>0</v>
      </c>
      <c r="AM131" s="1">
        <v>6.2195470000000004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2.646404</v>
      </c>
      <c r="AT131" s="1">
        <v>0</v>
      </c>
      <c r="AU131" s="1">
        <v>0</v>
      </c>
      <c r="AV131" s="1">
        <v>0</v>
      </c>
      <c r="AW131" s="1">
        <v>0</v>
      </c>
      <c r="AX131" s="1">
        <v>20.24025</v>
      </c>
      <c r="AY131" s="1">
        <v>1.88167</v>
      </c>
      <c r="AZ131" s="1">
        <v>0</v>
      </c>
      <c r="BA131" s="1">
        <v>0</v>
      </c>
      <c r="BB131" s="1">
        <v>0</v>
      </c>
      <c r="BC131" s="1">
        <v>0</v>
      </c>
      <c r="BD131" s="1">
        <v>0</v>
      </c>
      <c r="BE131" s="1">
        <v>0</v>
      </c>
      <c r="BF131" s="1">
        <v>32.560830000000003</v>
      </c>
      <c r="BG131" s="1">
        <v>23.4358</v>
      </c>
      <c r="BH131" s="1">
        <v>8.5761409999999998</v>
      </c>
      <c r="BI131" s="1">
        <v>20.67512</v>
      </c>
      <c r="BJ131" s="1">
        <v>93.574889999999996</v>
      </c>
      <c r="BK131" s="1">
        <v>10.9884</v>
      </c>
      <c r="BL131" s="1">
        <v>1.9918800000000001</v>
      </c>
      <c r="BM131" s="1">
        <v>16.874320000000001</v>
      </c>
      <c r="BN131" s="1">
        <v>4.2714030000000003</v>
      </c>
      <c r="BO131" s="1">
        <v>13.76022</v>
      </c>
      <c r="BP131" s="1">
        <v>28.172460000000001</v>
      </c>
      <c r="BQ131" s="1">
        <v>28.903390000000002</v>
      </c>
      <c r="BR131" s="1">
        <v>41.206859999999999</v>
      </c>
      <c r="BS131" s="1">
        <v>65.521129999999999</v>
      </c>
      <c r="BT131" s="1">
        <v>31.186430000000001</v>
      </c>
      <c r="BU131" s="1">
        <v>8.7959340000000008</v>
      </c>
      <c r="BV131" s="1">
        <v>84.966350000000006</v>
      </c>
      <c r="BW131" s="1">
        <v>23.690020000000001</v>
      </c>
      <c r="BX131" s="1">
        <v>24.542739999999998</v>
      </c>
      <c r="BY131" s="1">
        <v>27.565149999999999</v>
      </c>
      <c r="BZ131" s="1">
        <v>0</v>
      </c>
      <c r="CA131" s="1">
        <v>0.42709200000000003</v>
      </c>
      <c r="CB131" s="1">
        <v>85.546790000000001</v>
      </c>
      <c r="CC131" s="1">
        <v>8.2258510000000005</v>
      </c>
      <c r="CD131" s="1">
        <v>0</v>
      </c>
      <c r="CE131" s="1">
        <v>0</v>
      </c>
      <c r="CF131" s="1">
        <v>94.206919999999997</v>
      </c>
      <c r="CG131" s="1">
        <v>1.403189</v>
      </c>
      <c r="CH131" s="1">
        <v>4.6084949999999996</v>
      </c>
      <c r="CI131" s="1">
        <v>1.997047</v>
      </c>
      <c r="CJ131" s="1">
        <v>0</v>
      </c>
      <c r="CK131" s="1">
        <v>0</v>
      </c>
      <c r="CL131" s="1">
        <v>0</v>
      </c>
      <c r="CM131" s="1">
        <v>0</v>
      </c>
      <c r="CN131" s="1">
        <v>0</v>
      </c>
      <c r="CO131" s="1">
        <v>0</v>
      </c>
      <c r="CP131" s="1">
        <v>42.308459999999997</v>
      </c>
      <c r="CQ131" s="1">
        <v>8.1650589999999994</v>
      </c>
      <c r="CR131" s="1">
        <v>3.3956E-2</v>
      </c>
      <c r="CS131" s="1">
        <v>0</v>
      </c>
      <c r="CT131" s="1">
        <v>0</v>
      </c>
      <c r="CU131" s="1">
        <v>0</v>
      </c>
      <c r="CV131" s="1">
        <v>1.163449</v>
      </c>
      <c r="CW131" s="1">
        <v>0</v>
      </c>
      <c r="CX131" s="1">
        <v>14.82708</v>
      </c>
      <c r="CY131" s="1">
        <v>7.3297100000000004</v>
      </c>
      <c r="CZ131" s="1">
        <v>9.5374049999999997</v>
      </c>
      <c r="DA131" s="1">
        <v>0</v>
      </c>
      <c r="DB131" s="1">
        <v>2.1860019999999998</v>
      </c>
      <c r="DC131" s="1">
        <v>0.42660900000000002</v>
      </c>
      <c r="DD131" s="1">
        <v>47.493389999999998</v>
      </c>
      <c r="DE131" s="1">
        <v>4.6124289999999997</v>
      </c>
      <c r="DF131" s="1">
        <v>15.80208</v>
      </c>
      <c r="DG131" s="1">
        <v>14.481120000000001</v>
      </c>
      <c r="DH131" s="1">
        <v>15.810560000000001</v>
      </c>
      <c r="DI131" s="1">
        <v>14.19566</v>
      </c>
      <c r="DJ131" s="1">
        <v>12.98418</v>
      </c>
      <c r="DK131" s="1">
        <v>13.69163</v>
      </c>
      <c r="DL131" s="1">
        <v>11.48943</v>
      </c>
      <c r="DM131" s="1">
        <v>0</v>
      </c>
      <c r="DN131" s="1">
        <v>0</v>
      </c>
      <c r="DO131" s="1">
        <v>0</v>
      </c>
      <c r="DP131" s="1">
        <v>0</v>
      </c>
      <c r="DQ131" s="1">
        <v>0</v>
      </c>
      <c r="DR131" s="1">
        <v>0</v>
      </c>
      <c r="DS131" s="1">
        <v>0</v>
      </c>
      <c r="DT131" s="1">
        <v>0</v>
      </c>
      <c r="DU131" s="1">
        <v>0</v>
      </c>
      <c r="DV131" s="1">
        <v>0</v>
      </c>
      <c r="DW131" s="1">
        <v>0</v>
      </c>
      <c r="DX131" s="1">
        <v>0</v>
      </c>
      <c r="DY131" s="1">
        <v>0</v>
      </c>
      <c r="DZ131" s="1">
        <v>0</v>
      </c>
      <c r="EA131" s="1">
        <v>38.856279999999998</v>
      </c>
      <c r="EB131" s="1">
        <v>94.406059999999997</v>
      </c>
      <c r="EC131" s="1">
        <v>0</v>
      </c>
      <c r="ED131" s="1">
        <v>85.938040000000001</v>
      </c>
      <c r="EE131" s="1">
        <v>85.826599999999999</v>
      </c>
      <c r="EF131" s="1">
        <v>0</v>
      </c>
      <c r="EG131" s="1">
        <v>0</v>
      </c>
      <c r="EH131" s="1">
        <v>0</v>
      </c>
      <c r="EI131" s="1">
        <v>0</v>
      </c>
      <c r="EJ131" s="1">
        <v>0</v>
      </c>
      <c r="EK131" s="1">
        <v>0</v>
      </c>
      <c r="EL131" s="1">
        <v>0</v>
      </c>
      <c r="EM131" s="1">
        <v>0</v>
      </c>
      <c r="EN131" s="1">
        <v>0</v>
      </c>
      <c r="EO131" s="1">
        <v>1.621435</v>
      </c>
      <c r="EP131" s="1">
        <v>13.406790000000001</v>
      </c>
      <c r="EQ131" s="1">
        <v>0</v>
      </c>
      <c r="ER131" s="1">
        <v>0</v>
      </c>
      <c r="ES131" s="1">
        <v>0</v>
      </c>
      <c r="ET131" s="1">
        <v>2.980871</v>
      </c>
      <c r="EU131" s="1">
        <v>1.34158</v>
      </c>
      <c r="EV131" s="1">
        <v>5.9836850000000004</v>
      </c>
      <c r="EW131" s="1">
        <v>0</v>
      </c>
      <c r="EX131" s="1">
        <v>0</v>
      </c>
      <c r="EY131" s="1">
        <v>8.727309</v>
      </c>
      <c r="EZ131" s="1">
        <v>1.8492770000000001</v>
      </c>
      <c r="FA131" s="1">
        <v>4.103612</v>
      </c>
      <c r="FB131" s="1">
        <v>42.357309999999998</v>
      </c>
      <c r="FC131" s="1">
        <v>0.25333099999999997</v>
      </c>
      <c r="FD131" s="1">
        <v>1.181406</v>
      </c>
      <c r="FE131" s="1">
        <v>0</v>
      </c>
      <c r="FF131" s="1">
        <v>0.51793100000000003</v>
      </c>
      <c r="FG131" s="1">
        <v>6.7092590000000003</v>
      </c>
      <c r="FH131" s="1">
        <v>3.0107560000000002</v>
      </c>
      <c r="FI131" s="1">
        <v>2.8425410000000002</v>
      </c>
      <c r="FJ131" s="1">
        <v>0</v>
      </c>
      <c r="FK131" s="1">
        <v>68.594030000000004</v>
      </c>
      <c r="FL131" s="1">
        <v>3.9178799999999998</v>
      </c>
      <c r="FM131" s="1">
        <v>6.0702790000000002</v>
      </c>
      <c r="FN131" s="1">
        <v>8.4749029999999994</v>
      </c>
      <c r="FO131" s="1">
        <v>12.305999999999999</v>
      </c>
      <c r="FP131" s="1">
        <v>5.8818489999999999</v>
      </c>
      <c r="FQ131" s="1">
        <v>5.8023959999999999</v>
      </c>
      <c r="FR131" s="1">
        <v>0</v>
      </c>
      <c r="FS131" s="1">
        <v>0</v>
      </c>
      <c r="FT131" s="1">
        <v>0</v>
      </c>
      <c r="FU131" s="1">
        <v>35</v>
      </c>
      <c r="FV131" s="1">
        <v>0</v>
      </c>
      <c r="FW131" s="1">
        <v>65</v>
      </c>
      <c r="FX131" s="1">
        <v>0</v>
      </c>
      <c r="FY131" s="1">
        <v>15</v>
      </c>
      <c r="FZ131" s="1">
        <v>5</v>
      </c>
      <c r="GA131" s="1">
        <v>0</v>
      </c>
      <c r="GB131" s="1">
        <v>0</v>
      </c>
      <c r="GC131" s="1">
        <v>0</v>
      </c>
      <c r="GD131" s="1">
        <v>0</v>
      </c>
      <c r="GE131" s="1">
        <v>0</v>
      </c>
      <c r="GF131" s="1">
        <v>0</v>
      </c>
      <c r="GG131" s="1">
        <v>0</v>
      </c>
      <c r="GH131" s="1">
        <v>0</v>
      </c>
      <c r="GI131" s="1">
        <v>0</v>
      </c>
      <c r="GJ131" s="1">
        <v>0</v>
      </c>
      <c r="GK131" s="1">
        <v>0</v>
      </c>
      <c r="GL131" s="1">
        <v>0</v>
      </c>
      <c r="GM131" s="1">
        <v>0</v>
      </c>
      <c r="GN131" s="1">
        <v>0</v>
      </c>
      <c r="GO131" s="1">
        <v>0</v>
      </c>
      <c r="GP131" s="1">
        <v>45</v>
      </c>
      <c r="GQ131" s="1">
        <v>0</v>
      </c>
      <c r="GR131" s="1">
        <v>5</v>
      </c>
      <c r="GS131" s="1">
        <v>0</v>
      </c>
      <c r="GT131" s="1">
        <v>5</v>
      </c>
      <c r="GU131" s="1">
        <v>0</v>
      </c>
      <c r="GV131" s="1"/>
    </row>
    <row r="132" spans="1:204">
      <c r="A132" s="4" t="s">
        <v>325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13.243069999999999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7.9636560000000003</v>
      </c>
      <c r="U132" s="1">
        <v>8.063409</v>
      </c>
      <c r="V132" s="1">
        <v>10.91938</v>
      </c>
      <c r="W132" s="1">
        <v>0</v>
      </c>
      <c r="X132" s="1">
        <v>5.2278900000000004</v>
      </c>
      <c r="Y132" s="1">
        <v>80.350520000000003</v>
      </c>
      <c r="Z132" s="1">
        <v>5.348611</v>
      </c>
      <c r="AA132" s="1">
        <v>0</v>
      </c>
      <c r="AB132" s="1">
        <v>13.38836</v>
      </c>
      <c r="AC132" s="1">
        <v>23.75215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4.7859020000000001</v>
      </c>
      <c r="AJ132" s="1">
        <v>4.7977650000000001</v>
      </c>
      <c r="AK132" s="1">
        <v>0</v>
      </c>
      <c r="AL132" s="1">
        <v>0</v>
      </c>
      <c r="AM132" s="1">
        <v>7.6359469999999998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.31476900000000002</v>
      </c>
      <c r="AW132" s="1">
        <v>12.72526</v>
      </c>
      <c r="AX132" s="1">
        <v>5.17727</v>
      </c>
      <c r="AY132" s="1">
        <v>14.08019</v>
      </c>
      <c r="AZ132" s="1">
        <v>13.90967</v>
      </c>
      <c r="BA132" s="1">
        <v>0</v>
      </c>
      <c r="BB132" s="1">
        <v>0</v>
      </c>
      <c r="BC132" s="1">
        <v>0</v>
      </c>
      <c r="BD132" s="1">
        <v>0</v>
      </c>
      <c r="BE132" s="1">
        <v>9.8881549999999994</v>
      </c>
      <c r="BF132" s="1">
        <v>5.8937670000000004</v>
      </c>
      <c r="BG132" s="1">
        <v>0</v>
      </c>
      <c r="BH132" s="1">
        <v>11.79411</v>
      </c>
      <c r="BI132" s="1">
        <v>6.8235859999999997</v>
      </c>
      <c r="BJ132" s="1">
        <v>36.484520000000003</v>
      </c>
      <c r="BK132" s="1">
        <v>8.8313849999999992</v>
      </c>
      <c r="BL132" s="1">
        <v>7.3151210000000004</v>
      </c>
      <c r="BM132" s="1">
        <v>15.15645</v>
      </c>
      <c r="BN132" s="1">
        <v>0</v>
      </c>
      <c r="BO132" s="1">
        <v>0</v>
      </c>
      <c r="BP132" s="1">
        <v>0</v>
      </c>
      <c r="BQ132" s="1">
        <v>0</v>
      </c>
      <c r="BR132" s="1">
        <v>0</v>
      </c>
      <c r="BS132" s="1">
        <v>39.73554</v>
      </c>
      <c r="BT132" s="1">
        <v>0</v>
      </c>
      <c r="BU132" s="1">
        <v>6.8720000000000003E-2</v>
      </c>
      <c r="BV132" s="1">
        <v>77.165890000000005</v>
      </c>
      <c r="BW132" s="1">
        <v>3.6590509999999998</v>
      </c>
      <c r="BX132" s="1">
        <v>8.8630410000000008</v>
      </c>
      <c r="BY132" s="1">
        <v>4.2683710000000001</v>
      </c>
      <c r="BZ132" s="1">
        <v>0</v>
      </c>
      <c r="CA132" s="1">
        <v>2.7396950000000002</v>
      </c>
      <c r="CB132" s="1">
        <v>91.684010000000001</v>
      </c>
      <c r="CC132" s="1">
        <v>16.29278</v>
      </c>
      <c r="CD132" s="1">
        <v>5.0699189999999996</v>
      </c>
      <c r="CE132" s="1">
        <v>7.1047140000000004</v>
      </c>
      <c r="CF132" s="1">
        <v>98.968050000000005</v>
      </c>
      <c r="CG132" s="1">
        <v>11.749739999999999</v>
      </c>
      <c r="CH132" s="1">
        <v>7.9164099999999999</v>
      </c>
      <c r="CI132" s="1">
        <v>2.783029</v>
      </c>
      <c r="CJ132" s="1">
        <v>1.468394</v>
      </c>
      <c r="CK132" s="1">
        <v>4.0408840000000001</v>
      </c>
      <c r="CL132" s="1">
        <v>3.1740840000000001</v>
      </c>
      <c r="CM132" s="1">
        <v>0</v>
      </c>
      <c r="CN132" s="1">
        <v>10.87499</v>
      </c>
      <c r="CO132" s="1">
        <v>10.200939999999999</v>
      </c>
      <c r="CP132" s="1">
        <v>34.46367</v>
      </c>
      <c r="CQ132" s="1">
        <v>11.74757</v>
      </c>
      <c r="CR132" s="1">
        <v>13.684089999999999</v>
      </c>
      <c r="CS132" s="1">
        <v>7.6392579999999999</v>
      </c>
      <c r="CT132" s="1">
        <v>17.374690000000001</v>
      </c>
      <c r="CU132" s="1">
        <v>18.08389</v>
      </c>
      <c r="CV132" s="1">
        <v>13.56903</v>
      </c>
      <c r="CW132" s="1">
        <v>10.797599999999999</v>
      </c>
      <c r="CX132" s="1">
        <v>17.391100000000002</v>
      </c>
      <c r="CY132" s="1">
        <v>20.179559999999999</v>
      </c>
      <c r="CZ132" s="1">
        <v>17.33606</v>
      </c>
      <c r="DA132" s="1">
        <v>16.501950000000001</v>
      </c>
      <c r="DB132" s="1">
        <v>29.998889999999999</v>
      </c>
      <c r="DC132" s="1">
        <v>17.57715</v>
      </c>
      <c r="DD132" s="1">
        <v>40.521450000000002</v>
      </c>
      <c r="DE132" s="1">
        <v>0</v>
      </c>
      <c r="DF132" s="1">
        <v>0</v>
      </c>
      <c r="DG132" s="1">
        <v>8.0581E-2</v>
      </c>
      <c r="DH132" s="1">
        <v>0.82367400000000002</v>
      </c>
      <c r="DI132" s="1">
        <v>10.564489999999999</v>
      </c>
      <c r="DJ132" s="1">
        <v>9.5802999999999994</v>
      </c>
      <c r="DK132" s="1">
        <v>28.548100000000002</v>
      </c>
      <c r="DL132" s="1">
        <v>1.9065380000000001</v>
      </c>
      <c r="DM132" s="1">
        <v>10.52983</v>
      </c>
      <c r="DN132" s="1">
        <v>11.439830000000001</v>
      </c>
      <c r="DO132" s="1">
        <v>0</v>
      </c>
      <c r="DP132" s="1">
        <v>0</v>
      </c>
      <c r="DQ132" s="1">
        <v>0</v>
      </c>
      <c r="DR132" s="1">
        <v>0</v>
      </c>
      <c r="DS132" s="1">
        <v>0</v>
      </c>
      <c r="DT132" s="1">
        <v>0</v>
      </c>
      <c r="DU132" s="1">
        <v>0</v>
      </c>
      <c r="DV132" s="1">
        <v>0</v>
      </c>
      <c r="DW132" s="1">
        <v>0</v>
      </c>
      <c r="DX132" s="1">
        <v>0</v>
      </c>
      <c r="DY132" s="1">
        <v>0</v>
      </c>
      <c r="DZ132" s="1">
        <v>0</v>
      </c>
      <c r="EA132" s="1">
        <v>0</v>
      </c>
      <c r="EB132" s="1">
        <v>42.281399999999998</v>
      </c>
      <c r="EC132" s="1">
        <v>7.8335020000000002</v>
      </c>
      <c r="ED132" s="1">
        <v>77.274159999999995</v>
      </c>
      <c r="EE132" s="1">
        <v>97.022980000000004</v>
      </c>
      <c r="EF132" s="1">
        <v>8.7764419999999994</v>
      </c>
      <c r="EG132" s="1">
        <v>1.4371339999999999</v>
      </c>
      <c r="EH132" s="1">
        <v>0</v>
      </c>
      <c r="EI132" s="1">
        <v>12.31475</v>
      </c>
      <c r="EJ132" s="1">
        <v>13.22409</v>
      </c>
      <c r="EK132" s="1">
        <v>10.849729999999999</v>
      </c>
      <c r="EL132" s="1">
        <v>6.2888190000000002</v>
      </c>
      <c r="EM132" s="1">
        <v>7.3878250000000003</v>
      </c>
      <c r="EN132" s="1">
        <v>6.9118130000000004</v>
      </c>
      <c r="EO132" s="1">
        <v>9.3659949999999998</v>
      </c>
      <c r="EP132" s="1">
        <v>22.333310000000001</v>
      </c>
      <c r="EQ132" s="1">
        <v>3.238394</v>
      </c>
      <c r="ER132" s="1">
        <v>0</v>
      </c>
      <c r="ES132" s="1">
        <v>7.9924480000000004</v>
      </c>
      <c r="ET132" s="1">
        <v>32.77328</v>
      </c>
      <c r="EU132" s="1">
        <v>54.152990000000003</v>
      </c>
      <c r="EV132" s="1">
        <v>17.87491</v>
      </c>
      <c r="EW132" s="1">
        <v>13.73039</v>
      </c>
      <c r="EX132" s="1">
        <v>14.534560000000001</v>
      </c>
      <c r="EY132" s="1">
        <v>36.847549999999998</v>
      </c>
      <c r="EZ132" s="1">
        <v>11.54114</v>
      </c>
      <c r="FA132" s="1">
        <v>6.180955</v>
      </c>
      <c r="FB132" s="1">
        <v>21.207889999999999</v>
      </c>
      <c r="FC132" s="1">
        <v>0</v>
      </c>
      <c r="FD132" s="1">
        <v>8.5477019999999992</v>
      </c>
      <c r="FE132" s="1">
        <v>2.5627339999999998</v>
      </c>
      <c r="FF132" s="1">
        <v>2.2555740000000002</v>
      </c>
      <c r="FG132" s="1">
        <v>19.820430000000002</v>
      </c>
      <c r="FH132" s="1">
        <v>1.6317269999999999</v>
      </c>
      <c r="FI132" s="1">
        <v>10.73165</v>
      </c>
      <c r="FJ132" s="1">
        <v>0.41513699999999998</v>
      </c>
      <c r="FK132" s="1">
        <v>72.603800000000007</v>
      </c>
      <c r="FL132" s="1">
        <v>4.027717</v>
      </c>
      <c r="FM132" s="1">
        <v>11.51932</v>
      </c>
      <c r="FN132" s="1">
        <v>22.00433</v>
      </c>
      <c r="FO132" s="1">
        <v>64.679760000000002</v>
      </c>
      <c r="FP132" s="1">
        <v>14.86978</v>
      </c>
      <c r="FQ132" s="1">
        <v>12.475899999999999</v>
      </c>
      <c r="FR132" s="1">
        <v>0</v>
      </c>
      <c r="FS132" s="1">
        <v>0</v>
      </c>
      <c r="FT132" s="1">
        <v>0</v>
      </c>
      <c r="FU132" s="1">
        <v>15</v>
      </c>
      <c r="FV132" s="1">
        <v>0</v>
      </c>
      <c r="FW132" s="1">
        <v>5</v>
      </c>
      <c r="FX132" s="1">
        <v>0</v>
      </c>
      <c r="FY132" s="1">
        <v>10</v>
      </c>
      <c r="FZ132" s="1">
        <v>0</v>
      </c>
      <c r="GA132" s="1">
        <v>0</v>
      </c>
      <c r="GB132" s="1">
        <v>0</v>
      </c>
      <c r="GC132" s="1">
        <v>0</v>
      </c>
      <c r="GD132" s="1">
        <v>0</v>
      </c>
      <c r="GE132" s="1">
        <v>0</v>
      </c>
      <c r="GF132" s="1">
        <v>0</v>
      </c>
      <c r="GG132" s="1">
        <v>0</v>
      </c>
      <c r="GH132" s="1">
        <v>0</v>
      </c>
      <c r="GI132" s="1">
        <v>0</v>
      </c>
      <c r="GJ132" s="1">
        <v>0</v>
      </c>
      <c r="GK132" s="1">
        <v>0</v>
      </c>
      <c r="GL132" s="1">
        <v>0</v>
      </c>
      <c r="GM132" s="1">
        <v>0</v>
      </c>
      <c r="GN132" s="1">
        <v>0</v>
      </c>
      <c r="GO132" s="1">
        <v>0</v>
      </c>
      <c r="GP132" s="1">
        <v>0</v>
      </c>
      <c r="GQ132" s="1">
        <v>0</v>
      </c>
      <c r="GR132" s="1">
        <v>5</v>
      </c>
      <c r="GS132" s="1">
        <v>0</v>
      </c>
      <c r="GT132" s="1">
        <v>0</v>
      </c>
      <c r="GU132" s="1">
        <v>0</v>
      </c>
      <c r="GV132" s="1"/>
    </row>
    <row r="133" spans="1:204">
      <c r="A133" s="4" t="s">
        <v>326</v>
      </c>
      <c r="B133" s="1">
        <v>1.2825150000000001</v>
      </c>
      <c r="C133" s="1">
        <v>6.2501980000000001</v>
      </c>
      <c r="D133" s="1">
        <v>0</v>
      </c>
      <c r="E133" s="1">
        <v>0.47164899999999998</v>
      </c>
      <c r="F133" s="1">
        <v>0.127692</v>
      </c>
      <c r="G133" s="1">
        <v>0</v>
      </c>
      <c r="H133" s="1">
        <v>0</v>
      </c>
      <c r="I133" s="1">
        <v>5.4618460000000004</v>
      </c>
      <c r="J133" s="1">
        <v>0.798593</v>
      </c>
      <c r="K133" s="1">
        <v>13.435700000000001</v>
      </c>
      <c r="L133" s="1">
        <v>16.848839999999999</v>
      </c>
      <c r="M133" s="1">
        <v>29.23883</v>
      </c>
      <c r="N133" s="1">
        <v>9.8678570000000008</v>
      </c>
      <c r="O133" s="1">
        <v>10.07741</v>
      </c>
      <c r="P133" s="1">
        <v>6.2360040000000003</v>
      </c>
      <c r="Q133" s="1">
        <v>1.9685870000000001</v>
      </c>
      <c r="R133" s="1">
        <v>9.3402530000000006</v>
      </c>
      <c r="S133" s="1">
        <v>8.7434530000000006</v>
      </c>
      <c r="T133" s="1">
        <v>9.8671319999999998</v>
      </c>
      <c r="U133" s="1">
        <v>8.7009279999999993</v>
      </c>
      <c r="V133" s="1">
        <v>7.8794729999999999</v>
      </c>
      <c r="W133" s="1">
        <v>6.3379149999999997</v>
      </c>
      <c r="X133" s="1">
        <v>9.2700960000000006</v>
      </c>
      <c r="Y133" s="1">
        <v>13.458740000000001</v>
      </c>
      <c r="Z133" s="1">
        <v>10.71031</v>
      </c>
      <c r="AA133" s="1">
        <v>13.39611</v>
      </c>
      <c r="AB133" s="1">
        <v>11.84102</v>
      </c>
      <c r="AC133" s="1">
        <v>14.219569999999999</v>
      </c>
      <c r="AD133" s="1">
        <v>11.346679999999999</v>
      </c>
      <c r="AE133" s="1">
        <v>10.014139999999999</v>
      </c>
      <c r="AF133" s="1">
        <v>8.3848610000000008</v>
      </c>
      <c r="AG133" s="1">
        <v>5.8163169999999997</v>
      </c>
      <c r="AH133" s="1">
        <v>8.1840949999999992</v>
      </c>
      <c r="AI133" s="1">
        <v>5.6456090000000003</v>
      </c>
      <c r="AJ133" s="1">
        <v>17.541679999999999</v>
      </c>
      <c r="AK133" s="1">
        <v>11.234260000000001</v>
      </c>
      <c r="AL133" s="1">
        <v>10.73916</v>
      </c>
      <c r="AM133" s="1">
        <v>19.19257</v>
      </c>
      <c r="AN133" s="1">
        <v>2.6251359999999999</v>
      </c>
      <c r="AO133" s="1">
        <v>3.2614130000000001</v>
      </c>
      <c r="AP133" s="1">
        <v>2.4081769999999998</v>
      </c>
      <c r="AQ133" s="1">
        <v>1.718847</v>
      </c>
      <c r="AR133" s="1">
        <v>5.4675750000000001</v>
      </c>
      <c r="AS133" s="1">
        <v>0.12143900000000001</v>
      </c>
      <c r="AT133" s="1">
        <v>0</v>
      </c>
      <c r="AU133" s="1">
        <v>0</v>
      </c>
      <c r="AV133" s="1">
        <v>4.287852</v>
      </c>
      <c r="AW133" s="1">
        <v>0.76036599999999999</v>
      </c>
      <c r="AX133" s="1">
        <v>0.33832299999999998</v>
      </c>
      <c r="AY133" s="1">
        <v>2.9084590000000001</v>
      </c>
      <c r="AZ133" s="1">
        <v>0.40767799999999998</v>
      </c>
      <c r="BA133" s="1">
        <v>0.62898699999999996</v>
      </c>
      <c r="BB133" s="1">
        <v>0.70635599999999998</v>
      </c>
      <c r="BC133" s="1">
        <v>1.9618640000000001</v>
      </c>
      <c r="BD133" s="1">
        <v>0.78004099999999998</v>
      </c>
      <c r="BE133" s="1">
        <v>19.046669999999999</v>
      </c>
      <c r="BF133" s="1">
        <v>3.3266499999999999</v>
      </c>
      <c r="BG133" s="1">
        <v>6.7864570000000004</v>
      </c>
      <c r="BH133" s="1">
        <v>3.664504</v>
      </c>
      <c r="BI133" s="1">
        <v>79.29692</v>
      </c>
      <c r="BJ133" s="1">
        <v>17.50244</v>
      </c>
      <c r="BK133" s="1">
        <v>0</v>
      </c>
      <c r="BL133" s="1">
        <v>0</v>
      </c>
      <c r="BM133" s="1">
        <v>79.296790000000001</v>
      </c>
      <c r="BN133" s="1">
        <v>0</v>
      </c>
      <c r="BO133" s="1">
        <v>0.26311299999999999</v>
      </c>
      <c r="BP133" s="1">
        <v>4.8032779999999997</v>
      </c>
      <c r="BQ133" s="1">
        <v>5.0696760000000003</v>
      </c>
      <c r="BR133" s="1">
        <v>37.47296</v>
      </c>
      <c r="BS133" s="1">
        <v>97.229730000000004</v>
      </c>
      <c r="BT133" s="1">
        <v>64.335250000000002</v>
      </c>
      <c r="BU133" s="1">
        <v>0</v>
      </c>
      <c r="BV133" s="1">
        <v>0</v>
      </c>
      <c r="BW133" s="1">
        <v>24.787780000000001</v>
      </c>
      <c r="BX133" s="1">
        <v>3.1915110000000002</v>
      </c>
      <c r="BY133" s="1">
        <v>16.883019999999998</v>
      </c>
      <c r="BZ133" s="1">
        <v>9.8508030000000009</v>
      </c>
      <c r="CA133" s="1">
        <v>17.286370000000002</v>
      </c>
      <c r="CB133" s="1">
        <v>10.91385</v>
      </c>
      <c r="CC133" s="1">
        <v>7.7766359999999999</v>
      </c>
      <c r="CD133" s="1"/>
      <c r="CE133" s="1">
        <v>5.7001730000000004</v>
      </c>
      <c r="CF133" s="1">
        <v>85.556290000000004</v>
      </c>
      <c r="CG133" s="1">
        <v>4.187519</v>
      </c>
      <c r="CH133" s="1">
        <v>5.0642110000000002</v>
      </c>
      <c r="CI133" s="1">
        <v>2.9873919999999998</v>
      </c>
      <c r="CJ133" s="1">
        <v>18.134540000000001</v>
      </c>
      <c r="CK133" s="1">
        <v>2.2662870000000002</v>
      </c>
      <c r="CL133" s="1">
        <v>10.834960000000001</v>
      </c>
      <c r="CM133" s="1">
        <v>4.7153999999999998</v>
      </c>
      <c r="CN133" s="1">
        <v>3.061102</v>
      </c>
      <c r="CO133" s="1">
        <v>11.85369</v>
      </c>
      <c r="CP133" s="1">
        <v>6.9541430000000002</v>
      </c>
      <c r="CQ133" s="1">
        <v>3.0703239999999998</v>
      </c>
      <c r="CR133" s="1">
        <v>7.2920749999999996</v>
      </c>
      <c r="CS133" s="1">
        <v>1.3014490000000001</v>
      </c>
      <c r="CT133" s="1">
        <v>1.130377</v>
      </c>
      <c r="CU133" s="1">
        <v>4.6080259999999997</v>
      </c>
      <c r="CV133" s="1">
        <v>1.586414</v>
      </c>
      <c r="CW133" s="1">
        <v>4.302924</v>
      </c>
      <c r="CX133" s="1">
        <v>1.8122819999999999</v>
      </c>
      <c r="CY133" s="1">
        <v>1.55802</v>
      </c>
      <c r="CZ133" s="1">
        <v>2.0522589999999998</v>
      </c>
      <c r="DA133" s="1">
        <v>3.2254670000000001</v>
      </c>
      <c r="DB133" s="1">
        <v>0.82833000000000001</v>
      </c>
      <c r="DC133" s="1">
        <v>1.8380320000000001</v>
      </c>
      <c r="DD133" s="1">
        <v>0</v>
      </c>
      <c r="DE133" s="1">
        <v>2.3365E-2</v>
      </c>
      <c r="DF133" s="1">
        <v>0</v>
      </c>
      <c r="DG133" s="1">
        <v>0</v>
      </c>
      <c r="DH133" s="1">
        <v>0</v>
      </c>
      <c r="DI133" s="1">
        <v>0</v>
      </c>
      <c r="DJ133" s="1">
        <v>0</v>
      </c>
      <c r="DK133" s="1">
        <v>3.8269359999999999</v>
      </c>
      <c r="DL133" s="1">
        <v>0</v>
      </c>
      <c r="DM133" s="1">
        <v>0</v>
      </c>
      <c r="DN133" s="1">
        <v>11.76788</v>
      </c>
      <c r="DO133" s="1">
        <v>0</v>
      </c>
      <c r="DP133" s="1">
        <v>0</v>
      </c>
      <c r="DQ133" s="1">
        <v>0</v>
      </c>
      <c r="DR133" s="1">
        <v>1.2638910000000001</v>
      </c>
      <c r="DS133" s="1">
        <v>0</v>
      </c>
      <c r="DT133" s="1">
        <v>1.9958560000000001</v>
      </c>
      <c r="DU133" s="1">
        <v>0</v>
      </c>
      <c r="DV133" s="1">
        <v>0</v>
      </c>
      <c r="DW133" s="1">
        <v>0</v>
      </c>
      <c r="DX133" s="1">
        <v>0</v>
      </c>
      <c r="DY133" s="1">
        <v>1.2449539999999999</v>
      </c>
      <c r="DZ133" s="1">
        <v>0</v>
      </c>
      <c r="EA133" s="1">
        <v>0</v>
      </c>
      <c r="EB133" s="1">
        <v>6.6865399999999999</v>
      </c>
      <c r="EC133" s="1">
        <v>2.2428140000000001</v>
      </c>
      <c r="ED133" s="1">
        <v>95.674599999999998</v>
      </c>
      <c r="EE133" s="1">
        <v>13.087529999999999</v>
      </c>
      <c r="EF133" s="1">
        <v>13.63912</v>
      </c>
      <c r="EG133" s="1">
        <v>3.6284109999999998</v>
      </c>
      <c r="EH133" s="1">
        <v>2.9575309999999999</v>
      </c>
      <c r="EI133" s="1">
        <v>0</v>
      </c>
      <c r="EJ133" s="1">
        <v>4.9445519999999998</v>
      </c>
      <c r="EK133" s="1">
        <v>1.8648469999999999</v>
      </c>
      <c r="EL133" s="1">
        <v>3.7400850000000001</v>
      </c>
      <c r="EM133" s="1">
        <v>0.118281</v>
      </c>
      <c r="EN133" s="1">
        <v>4.4778890000000002</v>
      </c>
      <c r="EO133" s="1">
        <v>0.77202300000000001</v>
      </c>
      <c r="EP133" s="1">
        <v>0.95763699999999996</v>
      </c>
      <c r="EQ133" s="1">
        <v>6.2185579999999998</v>
      </c>
      <c r="ER133" s="1">
        <v>3.8874909999999998</v>
      </c>
      <c r="ES133" s="1">
        <v>1.6234580000000001</v>
      </c>
      <c r="ET133" s="1">
        <v>5.2168450000000002</v>
      </c>
      <c r="EU133" s="1">
        <v>25.841470000000001</v>
      </c>
      <c r="EV133" s="1">
        <v>1.3314729999999999</v>
      </c>
      <c r="EW133" s="1">
        <v>0</v>
      </c>
      <c r="EX133" s="1">
        <v>2.8105250000000002</v>
      </c>
      <c r="EY133" s="1">
        <v>63.095840000000003</v>
      </c>
      <c r="EZ133" s="1">
        <v>3.1140059999999998</v>
      </c>
      <c r="FA133" s="1">
        <v>0</v>
      </c>
      <c r="FB133" s="1">
        <v>0</v>
      </c>
      <c r="FC133" s="1">
        <v>0</v>
      </c>
      <c r="FD133" s="1">
        <v>0</v>
      </c>
      <c r="FE133" s="1">
        <v>0</v>
      </c>
      <c r="FF133" s="1">
        <v>0</v>
      </c>
      <c r="FG133" s="1">
        <v>0</v>
      </c>
      <c r="FH133" s="1">
        <v>3.9031630000000002</v>
      </c>
      <c r="FI133" s="1">
        <v>5.5131480000000002</v>
      </c>
      <c r="FJ133" s="1">
        <v>0</v>
      </c>
      <c r="FK133" s="1">
        <v>78.309470000000005</v>
      </c>
      <c r="FL133" s="1">
        <v>1.1121570000000001</v>
      </c>
      <c r="FM133" s="1">
        <v>2.5340750000000001</v>
      </c>
      <c r="FN133" s="1">
        <v>47.629959999999997</v>
      </c>
      <c r="FO133" s="1">
        <v>0</v>
      </c>
      <c r="FP133" s="1">
        <v>6.5105599999999999</v>
      </c>
      <c r="FQ133" s="1">
        <v>0</v>
      </c>
      <c r="FR133" s="1">
        <v>0</v>
      </c>
      <c r="FS133" s="1">
        <v>0</v>
      </c>
      <c r="FT133" s="1">
        <v>0</v>
      </c>
      <c r="FU133" s="1">
        <v>0</v>
      </c>
      <c r="FV133" s="1">
        <v>0</v>
      </c>
      <c r="FW133" s="1">
        <v>25</v>
      </c>
      <c r="FX133" s="1">
        <v>0</v>
      </c>
      <c r="FY133" s="1">
        <v>0</v>
      </c>
      <c r="FZ133" s="1">
        <v>0</v>
      </c>
      <c r="GA133" s="1">
        <v>0</v>
      </c>
      <c r="GB133" s="1">
        <v>0</v>
      </c>
      <c r="GC133" s="1">
        <v>0</v>
      </c>
      <c r="GD133" s="1">
        <v>0</v>
      </c>
      <c r="GE133" s="1">
        <v>0</v>
      </c>
      <c r="GF133" s="1">
        <v>0</v>
      </c>
      <c r="GG133" s="1">
        <v>0</v>
      </c>
      <c r="GH133" s="1">
        <v>0</v>
      </c>
      <c r="GI133" s="1">
        <v>0</v>
      </c>
      <c r="GJ133" s="1">
        <v>0</v>
      </c>
      <c r="GK133" s="1">
        <v>0</v>
      </c>
      <c r="GL133" s="1">
        <v>0</v>
      </c>
      <c r="GM133" s="1">
        <v>0</v>
      </c>
      <c r="GN133" s="1">
        <v>0</v>
      </c>
      <c r="GO133" s="1">
        <v>5</v>
      </c>
      <c r="GP133" s="1">
        <v>0</v>
      </c>
      <c r="GQ133" s="1">
        <v>75</v>
      </c>
      <c r="GR133" s="1">
        <v>0</v>
      </c>
      <c r="GS133" s="1">
        <v>0</v>
      </c>
      <c r="GT133" s="1">
        <v>0</v>
      </c>
      <c r="GU133" s="1">
        <v>0</v>
      </c>
      <c r="GV133" s="1"/>
    </row>
    <row r="134" spans="1:204">
      <c r="A134" s="4" t="s">
        <v>327</v>
      </c>
      <c r="B134" s="1">
        <v>3.3618999999999999</v>
      </c>
      <c r="C134" s="1">
        <v>5.1161339999999997</v>
      </c>
      <c r="D134" s="1">
        <v>1.601661</v>
      </c>
      <c r="E134" s="1">
        <v>3.2919960000000001</v>
      </c>
      <c r="F134" s="1">
        <v>2.649505</v>
      </c>
      <c r="G134" s="1">
        <v>0.23499200000000001</v>
      </c>
      <c r="H134" s="1">
        <v>0</v>
      </c>
      <c r="I134" s="1">
        <v>2.92761</v>
      </c>
      <c r="J134" s="1">
        <v>0.105306</v>
      </c>
      <c r="K134" s="1">
        <v>0</v>
      </c>
      <c r="L134" s="1">
        <v>0.56053299999999995</v>
      </c>
      <c r="M134" s="1">
        <v>19.75695</v>
      </c>
      <c r="N134" s="1">
        <v>60.137659999999997</v>
      </c>
      <c r="O134" s="1">
        <v>0</v>
      </c>
      <c r="P134" s="1">
        <v>0</v>
      </c>
      <c r="Q134" s="1">
        <v>0</v>
      </c>
      <c r="R134" s="1">
        <v>4.7030700000000003</v>
      </c>
      <c r="S134" s="1">
        <v>0</v>
      </c>
      <c r="T134" s="1">
        <v>0</v>
      </c>
      <c r="U134" s="1">
        <v>1.847531</v>
      </c>
      <c r="V134" s="1">
        <v>0</v>
      </c>
      <c r="W134" s="1">
        <v>0</v>
      </c>
      <c r="X134" s="1">
        <v>0</v>
      </c>
      <c r="Y134" s="1">
        <v>38.984310000000001</v>
      </c>
      <c r="Z134" s="1">
        <v>0</v>
      </c>
      <c r="AA134" s="1">
        <v>0</v>
      </c>
      <c r="AB134" s="1">
        <v>0</v>
      </c>
      <c r="AC134" s="1">
        <v>15.936310000000001</v>
      </c>
      <c r="AD134" s="1">
        <v>0</v>
      </c>
      <c r="AE134" s="1">
        <v>1.3515900000000001</v>
      </c>
      <c r="AF134" s="1">
        <v>0</v>
      </c>
      <c r="AG134" s="1">
        <v>1.372428</v>
      </c>
      <c r="AH134" s="1">
        <v>0.81955199999999995</v>
      </c>
      <c r="AI134" s="1">
        <v>0</v>
      </c>
      <c r="AJ134" s="1">
        <v>3.9897279999999999</v>
      </c>
      <c r="AK134" s="1">
        <v>0</v>
      </c>
      <c r="AL134" s="1">
        <v>0</v>
      </c>
      <c r="AM134" s="1">
        <v>42.659889999999997</v>
      </c>
      <c r="AN134" s="1">
        <v>0</v>
      </c>
      <c r="AO134" s="1">
        <v>2.9613749999999999</v>
      </c>
      <c r="AP134" s="1">
        <v>0.51701399999999997</v>
      </c>
      <c r="AQ134" s="1">
        <v>2.8792360000000001</v>
      </c>
      <c r="AR134" s="1">
        <v>0.98284400000000005</v>
      </c>
      <c r="AS134" s="1">
        <v>3.7744369999999998</v>
      </c>
      <c r="AT134" s="1">
        <v>2.7533669999999999</v>
      </c>
      <c r="AU134" s="1">
        <v>23.7195</v>
      </c>
      <c r="AV134" s="1">
        <v>9.1666450000000008</v>
      </c>
      <c r="AW134" s="1">
        <v>0.50871200000000005</v>
      </c>
      <c r="AX134" s="1">
        <v>0.44143399999999999</v>
      </c>
      <c r="AY134" s="1">
        <v>22.286249999999999</v>
      </c>
      <c r="AZ134" s="1">
        <v>14.76435</v>
      </c>
      <c r="BA134" s="1">
        <v>1.858223</v>
      </c>
      <c r="BB134" s="1">
        <v>6.8291779999999997</v>
      </c>
      <c r="BC134" s="1">
        <v>0</v>
      </c>
      <c r="BD134" s="1">
        <v>10.462210000000001</v>
      </c>
      <c r="BE134" s="1">
        <v>53.350009999999997</v>
      </c>
      <c r="BF134" s="1">
        <v>23.201239999999999</v>
      </c>
      <c r="BG134" s="1">
        <v>15.34782</v>
      </c>
      <c r="BH134" s="1">
        <v>0</v>
      </c>
      <c r="BI134" s="1">
        <v>54.600929999999998</v>
      </c>
      <c r="BJ134" s="1">
        <v>95.675330000000002</v>
      </c>
      <c r="BK134" s="1">
        <v>29.62416</v>
      </c>
      <c r="BL134" s="1">
        <v>19.630050000000001</v>
      </c>
      <c r="BM134" s="1">
        <v>28.640499999999999</v>
      </c>
      <c r="BN134" s="1">
        <v>13.156000000000001</v>
      </c>
      <c r="BO134" s="1">
        <v>9.2529199999999996</v>
      </c>
      <c r="BP134" s="1">
        <v>0</v>
      </c>
      <c r="BQ134" s="1">
        <v>0.31578000000000001</v>
      </c>
      <c r="BR134" s="1">
        <v>22.549160000000001</v>
      </c>
      <c r="BS134" s="1">
        <v>65.200710000000001</v>
      </c>
      <c r="BT134" s="1">
        <v>47.039740000000002</v>
      </c>
      <c r="BU134" s="1">
        <v>4.0225499999999998</v>
      </c>
      <c r="BV134" s="1">
        <v>28.45016</v>
      </c>
      <c r="BW134" s="1">
        <v>13.968640000000001</v>
      </c>
      <c r="BX134" s="1">
        <v>7.2183820000000001</v>
      </c>
      <c r="BY134" s="1">
        <v>16.813929999999999</v>
      </c>
      <c r="BZ134" s="1">
        <v>10.119389999999999</v>
      </c>
      <c r="CA134" s="1">
        <v>11.73949</v>
      </c>
      <c r="CB134" s="1">
        <v>44.502749999999999</v>
      </c>
      <c r="CC134" s="1">
        <v>1.210013</v>
      </c>
      <c r="CD134" s="1">
        <v>0</v>
      </c>
      <c r="CE134" s="1">
        <v>0</v>
      </c>
      <c r="CF134" s="1">
        <v>77.259900000000002</v>
      </c>
      <c r="CG134" s="1">
        <v>0</v>
      </c>
      <c r="CH134" s="1">
        <v>0.58173900000000001</v>
      </c>
      <c r="CI134" s="1">
        <v>2.8687870000000002</v>
      </c>
      <c r="CJ134" s="1">
        <v>12.898999999999999</v>
      </c>
      <c r="CK134" s="1">
        <v>6.6548889999999998</v>
      </c>
      <c r="CL134" s="1">
        <v>11.91516</v>
      </c>
      <c r="CM134" s="1">
        <v>7.6512200000000004</v>
      </c>
      <c r="CN134" s="1">
        <v>12.50709</v>
      </c>
      <c r="CO134" s="1">
        <v>2.570179</v>
      </c>
      <c r="CP134" s="1">
        <v>12.64663</v>
      </c>
      <c r="CQ134" s="1">
        <v>6.0909259999999996</v>
      </c>
      <c r="CR134" s="1">
        <v>14.95299</v>
      </c>
      <c r="CS134" s="1">
        <v>0</v>
      </c>
      <c r="CT134" s="1">
        <v>8.3706110000000002</v>
      </c>
      <c r="CU134" s="1">
        <v>20.32161</v>
      </c>
      <c r="CV134" s="1">
        <v>3.5419320000000001</v>
      </c>
      <c r="CW134" s="1">
        <v>19.36871</v>
      </c>
      <c r="CX134" s="1">
        <v>7.5381879999999999</v>
      </c>
      <c r="CY134" s="1">
        <v>10.34592</v>
      </c>
      <c r="CZ134" s="1">
        <v>17.95354</v>
      </c>
      <c r="DA134" s="1">
        <v>11.92803</v>
      </c>
      <c r="DB134" s="1">
        <v>14.490209999999999</v>
      </c>
      <c r="DC134" s="1">
        <v>19.378530000000001</v>
      </c>
      <c r="DD134" s="1">
        <v>19.108239999999999</v>
      </c>
      <c r="DE134" s="1">
        <v>8.2340280000000003</v>
      </c>
      <c r="DF134" s="1">
        <v>6.8994470000000003</v>
      </c>
      <c r="DG134" s="1">
        <v>8.7629610000000007</v>
      </c>
      <c r="DH134" s="1">
        <v>7.1084009999999997</v>
      </c>
      <c r="DI134" s="1">
        <v>7.291239</v>
      </c>
      <c r="DJ134" s="1">
        <v>13.531700000000001</v>
      </c>
      <c r="DK134" s="1">
        <v>29.39001</v>
      </c>
      <c r="DL134" s="1">
        <v>12.714460000000001</v>
      </c>
      <c r="DM134" s="1">
        <v>6.1256269999999997</v>
      </c>
      <c r="DN134" s="1">
        <v>13.113939999999999</v>
      </c>
      <c r="DO134" s="1">
        <v>7.4822670000000002</v>
      </c>
      <c r="DP134" s="1">
        <v>5.2150069999999999</v>
      </c>
      <c r="DQ134" s="1">
        <v>2.751147</v>
      </c>
      <c r="DR134" s="1">
        <v>5.0577069999999997</v>
      </c>
      <c r="DS134" s="1">
        <v>2.5732889999999999</v>
      </c>
      <c r="DT134" s="1">
        <v>9.0746889999999993</v>
      </c>
      <c r="DU134" s="1">
        <v>2.9831699999999999</v>
      </c>
      <c r="DV134" s="1">
        <v>9.4507940000000001</v>
      </c>
      <c r="DW134" s="1">
        <v>2.8723649999999998</v>
      </c>
      <c r="DX134" s="1">
        <v>2.4643890000000002</v>
      </c>
      <c r="DY134" s="1">
        <v>4.63035</v>
      </c>
      <c r="DZ134" s="1">
        <v>6.4492430000000001</v>
      </c>
      <c r="EA134" s="1">
        <v>2.314597</v>
      </c>
      <c r="EB134" s="1">
        <v>38.794159999999998</v>
      </c>
      <c r="EC134" s="1">
        <v>6.0046239999999997</v>
      </c>
      <c r="ED134" s="1">
        <v>69.976519999999994</v>
      </c>
      <c r="EE134" s="1">
        <v>78.624669999999995</v>
      </c>
      <c r="EF134" s="1">
        <v>6.977989</v>
      </c>
      <c r="EG134" s="1">
        <v>0</v>
      </c>
      <c r="EH134" s="1">
        <v>0.92374599999999996</v>
      </c>
      <c r="EI134" s="1">
        <v>0</v>
      </c>
      <c r="EJ134" s="1">
        <v>4.1760770000000003</v>
      </c>
      <c r="EK134" s="1">
        <v>0</v>
      </c>
      <c r="EL134" s="1">
        <v>1.224172</v>
      </c>
      <c r="EM134" s="1">
        <v>1.3329839999999999</v>
      </c>
      <c r="EN134" s="1">
        <v>0</v>
      </c>
      <c r="EO134" s="1">
        <v>2.1949689999999999</v>
      </c>
      <c r="EP134" s="1">
        <v>6.2274789999999998</v>
      </c>
      <c r="EQ134" s="1">
        <v>13.67357</v>
      </c>
      <c r="ER134" s="1">
        <v>5.8507150000000001</v>
      </c>
      <c r="ES134" s="1">
        <v>3.065674</v>
      </c>
      <c r="ET134" s="1">
        <v>12.51568</v>
      </c>
      <c r="EU134" s="1">
        <v>10.11867</v>
      </c>
      <c r="EV134" s="1">
        <v>4.8444229999999999</v>
      </c>
      <c r="EW134" s="1">
        <v>9.9550669999999997</v>
      </c>
      <c r="EX134" s="1">
        <v>4.1660360000000001</v>
      </c>
      <c r="EY134" s="1">
        <v>0</v>
      </c>
      <c r="EZ134" s="1">
        <v>0</v>
      </c>
      <c r="FA134" s="1">
        <v>0</v>
      </c>
      <c r="FB134" s="1">
        <v>6.1728999999999999E-2</v>
      </c>
      <c r="FC134" s="1">
        <v>1.8004709999999999</v>
      </c>
      <c r="FD134" s="1">
        <v>1.650477</v>
      </c>
      <c r="FE134" s="1">
        <v>1.297787</v>
      </c>
      <c r="FF134" s="1">
        <v>0</v>
      </c>
      <c r="FG134" s="1">
        <v>0</v>
      </c>
      <c r="FH134" s="1">
        <v>0</v>
      </c>
      <c r="FI134" s="1">
        <v>0</v>
      </c>
      <c r="FJ134" s="1">
        <v>0</v>
      </c>
      <c r="FK134" s="1">
        <v>35.653210000000001</v>
      </c>
      <c r="FL134" s="1">
        <v>0.98008799999999996</v>
      </c>
      <c r="FM134" s="1">
        <v>0.86332100000000001</v>
      </c>
      <c r="FN134" s="1">
        <v>1.2747930000000001</v>
      </c>
      <c r="FO134" s="1">
        <v>0</v>
      </c>
      <c r="FP134" s="1">
        <v>0</v>
      </c>
      <c r="FQ134" s="1">
        <v>0</v>
      </c>
      <c r="FR134" s="1">
        <v>10</v>
      </c>
      <c r="FS134" s="1">
        <v>0</v>
      </c>
      <c r="FT134" s="1">
        <v>0</v>
      </c>
      <c r="FU134" s="1">
        <v>5</v>
      </c>
      <c r="FV134" s="1">
        <v>0</v>
      </c>
      <c r="FW134" s="1">
        <v>15</v>
      </c>
      <c r="FX134" s="1">
        <v>0</v>
      </c>
      <c r="FY134" s="1">
        <v>0</v>
      </c>
      <c r="FZ134" s="1">
        <v>0</v>
      </c>
      <c r="GA134" s="1">
        <v>0</v>
      </c>
      <c r="GB134" s="1">
        <v>0</v>
      </c>
      <c r="GC134" s="1">
        <v>0</v>
      </c>
      <c r="GD134" s="1">
        <v>0</v>
      </c>
      <c r="GE134" s="1">
        <v>0</v>
      </c>
      <c r="GF134" s="1">
        <v>0</v>
      </c>
      <c r="GG134" s="1">
        <v>0</v>
      </c>
      <c r="GH134" s="1">
        <v>0</v>
      </c>
      <c r="GI134" s="1">
        <v>0</v>
      </c>
      <c r="GJ134" s="1">
        <v>0</v>
      </c>
      <c r="GK134" s="1">
        <v>0</v>
      </c>
      <c r="GL134" s="1">
        <v>0</v>
      </c>
      <c r="GM134" s="1">
        <v>0</v>
      </c>
      <c r="GN134" s="1">
        <v>0</v>
      </c>
      <c r="GO134" s="1">
        <v>0</v>
      </c>
      <c r="GP134" s="1">
        <v>0</v>
      </c>
      <c r="GQ134" s="1">
        <v>0</v>
      </c>
      <c r="GR134" s="1">
        <v>0</v>
      </c>
      <c r="GS134" s="1">
        <v>0</v>
      </c>
      <c r="GT134" s="1">
        <v>15</v>
      </c>
      <c r="GU134" s="1">
        <v>0</v>
      </c>
      <c r="GV134" s="1"/>
    </row>
    <row r="135" spans="1:204">
      <c r="A135" s="4" t="s">
        <v>328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5.4206589999999997</v>
      </c>
      <c r="H135" s="1">
        <v>0</v>
      </c>
      <c r="I135" s="1">
        <v>2.1643889999999999</v>
      </c>
      <c r="J135" s="1">
        <v>8.0637109999999996</v>
      </c>
      <c r="K135" s="1">
        <v>46.237569999999998</v>
      </c>
      <c r="L135" s="1">
        <v>32.943860000000001</v>
      </c>
      <c r="M135" s="1">
        <v>0</v>
      </c>
      <c r="N135" s="1">
        <v>0</v>
      </c>
      <c r="O135" s="1">
        <v>25.964089999999999</v>
      </c>
      <c r="P135" s="1">
        <v>94.807959999999994</v>
      </c>
      <c r="Q135" s="1">
        <v>1.846028</v>
      </c>
      <c r="R135" s="1">
        <v>1.0740989999999999</v>
      </c>
      <c r="S135" s="1">
        <v>11.32685</v>
      </c>
      <c r="T135" s="1">
        <v>0</v>
      </c>
      <c r="U135" s="1">
        <v>5.7299069999999999</v>
      </c>
      <c r="V135" s="1">
        <v>3.5903079999999998</v>
      </c>
      <c r="W135" s="1">
        <v>3.369971</v>
      </c>
      <c r="X135" s="1">
        <v>1.4151720000000001</v>
      </c>
      <c r="Y135" s="1">
        <v>95.135390000000001</v>
      </c>
      <c r="Z135" s="1">
        <v>0.15429899999999999</v>
      </c>
      <c r="AA135" s="1">
        <v>1.9403790000000001</v>
      </c>
      <c r="AB135" s="1">
        <v>1.1519010000000001</v>
      </c>
      <c r="AC135" s="1">
        <v>0</v>
      </c>
      <c r="AD135" s="1">
        <v>0</v>
      </c>
      <c r="AE135" s="1">
        <v>4.9221529999999998</v>
      </c>
      <c r="AF135" s="1">
        <v>1.1214040000000001</v>
      </c>
      <c r="AG135" s="1">
        <v>0</v>
      </c>
      <c r="AH135" s="1">
        <v>11.5008</v>
      </c>
      <c r="AI135" s="1">
        <v>2.5545460000000002</v>
      </c>
      <c r="AJ135" s="1">
        <v>0</v>
      </c>
      <c r="AK135" s="1">
        <v>0</v>
      </c>
      <c r="AL135" s="1">
        <v>0</v>
      </c>
      <c r="AM135" s="1">
        <v>48.217660000000002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v>1.348935</v>
      </c>
      <c r="AZ135" s="1">
        <v>0</v>
      </c>
      <c r="BA135" s="1">
        <v>0</v>
      </c>
      <c r="BB135" s="1">
        <v>0</v>
      </c>
      <c r="BC135" s="1">
        <v>0</v>
      </c>
      <c r="BD135" s="1">
        <v>5.7733619999999997</v>
      </c>
      <c r="BE135" s="1">
        <v>23.76089</v>
      </c>
      <c r="BF135" s="1">
        <v>0</v>
      </c>
      <c r="BG135" s="1">
        <v>0</v>
      </c>
      <c r="BH135" s="1">
        <v>0</v>
      </c>
      <c r="BI135" s="1">
        <v>16.331109999999999</v>
      </c>
      <c r="BJ135" s="1">
        <v>79.840019999999996</v>
      </c>
      <c r="BK135" s="1">
        <v>0</v>
      </c>
      <c r="BL135" s="1">
        <v>0</v>
      </c>
      <c r="BM135" s="1">
        <v>0</v>
      </c>
      <c r="BN135" s="1">
        <v>12.72395</v>
      </c>
      <c r="BO135" s="1">
        <v>0</v>
      </c>
      <c r="BP135" s="1">
        <v>1.014308</v>
      </c>
      <c r="BQ135" s="1">
        <v>0</v>
      </c>
      <c r="BR135" s="1">
        <v>94.550659999999993</v>
      </c>
      <c r="BS135" s="1">
        <v>74.139650000000003</v>
      </c>
      <c r="BT135" s="1">
        <v>36.555419999999998</v>
      </c>
      <c r="BU135" s="1">
        <v>0.67654400000000003</v>
      </c>
      <c r="BV135" s="1">
        <v>1.1035740000000001</v>
      </c>
      <c r="BW135" s="1">
        <v>97.460189999999997</v>
      </c>
      <c r="BX135" s="1">
        <v>18.513280000000002</v>
      </c>
      <c r="BY135" s="1">
        <v>12.76519</v>
      </c>
      <c r="BZ135" s="1">
        <v>0</v>
      </c>
      <c r="CA135" s="1">
        <v>0</v>
      </c>
      <c r="CB135" s="1">
        <v>39.68</v>
      </c>
      <c r="CC135" s="1">
        <v>0</v>
      </c>
      <c r="CD135" s="1">
        <v>0</v>
      </c>
      <c r="CE135" s="1">
        <v>0</v>
      </c>
      <c r="CF135" s="1">
        <v>98.224999999999994</v>
      </c>
      <c r="CG135" s="1">
        <v>0</v>
      </c>
      <c r="CH135" s="1">
        <v>0</v>
      </c>
      <c r="CI135" s="1">
        <v>0</v>
      </c>
      <c r="CJ135" s="1">
        <v>0</v>
      </c>
      <c r="CK135" s="1">
        <v>0</v>
      </c>
      <c r="CL135" s="1">
        <v>0</v>
      </c>
      <c r="CM135" s="1">
        <v>0</v>
      </c>
      <c r="CN135" s="1">
        <v>0</v>
      </c>
      <c r="CO135" s="1">
        <v>0</v>
      </c>
      <c r="CP135" s="1">
        <v>31.965</v>
      </c>
      <c r="CQ135" s="1">
        <v>1.0249999999999999</v>
      </c>
      <c r="CR135" s="1">
        <v>1.82</v>
      </c>
      <c r="CS135" s="1">
        <v>5.3849999999999998</v>
      </c>
      <c r="CT135" s="1">
        <v>0</v>
      </c>
      <c r="CU135" s="1">
        <v>0</v>
      </c>
      <c r="CV135" s="1">
        <v>1.0900000000000001</v>
      </c>
      <c r="CW135" s="1">
        <v>0</v>
      </c>
      <c r="CX135" s="1">
        <v>20.085000000000001</v>
      </c>
      <c r="CY135" s="1">
        <v>3.4049999999999998</v>
      </c>
      <c r="CZ135" s="1">
        <v>0</v>
      </c>
      <c r="DA135" s="1">
        <v>3.54</v>
      </c>
      <c r="DB135" s="1">
        <v>2.4049999999999998</v>
      </c>
      <c r="DC135" s="1">
        <v>3.3450000000000002</v>
      </c>
      <c r="DD135" s="1">
        <v>46.055</v>
      </c>
      <c r="DE135" s="1">
        <v>0</v>
      </c>
      <c r="DF135" s="1">
        <v>0</v>
      </c>
      <c r="DG135" s="1">
        <v>0</v>
      </c>
      <c r="DH135" s="1">
        <v>0</v>
      </c>
      <c r="DI135" s="1">
        <v>1.88</v>
      </c>
      <c r="DJ135" s="1">
        <v>9.57</v>
      </c>
      <c r="DK135" s="1">
        <v>83.745000000000005</v>
      </c>
      <c r="DL135" s="1">
        <v>8.51</v>
      </c>
      <c r="DM135" s="1">
        <v>17.94754</v>
      </c>
      <c r="DN135" s="1">
        <v>0</v>
      </c>
      <c r="DO135" s="1">
        <v>0</v>
      </c>
      <c r="DP135" s="1">
        <v>0</v>
      </c>
      <c r="DQ135" s="1">
        <v>0</v>
      </c>
      <c r="DR135" s="1">
        <v>0</v>
      </c>
      <c r="DS135" s="1">
        <v>0</v>
      </c>
      <c r="DT135" s="1">
        <v>0</v>
      </c>
      <c r="DU135" s="1">
        <v>0</v>
      </c>
      <c r="DV135" s="1">
        <v>0</v>
      </c>
      <c r="DW135" s="1">
        <v>0</v>
      </c>
      <c r="DX135" s="1">
        <v>0</v>
      </c>
      <c r="DY135" s="1">
        <v>2.945789</v>
      </c>
      <c r="DZ135" s="1">
        <v>0</v>
      </c>
      <c r="EA135" s="1">
        <v>1.5602370000000001</v>
      </c>
      <c r="EB135" s="1">
        <v>33.202719999999999</v>
      </c>
      <c r="EC135" s="1">
        <v>16.171130000000002</v>
      </c>
      <c r="ED135" s="1">
        <v>34.23948</v>
      </c>
      <c r="EE135" s="1">
        <v>16.131989999999998</v>
      </c>
      <c r="EF135" s="1">
        <v>3.1383540000000001</v>
      </c>
      <c r="EG135" s="1">
        <v>0.21040600000000001</v>
      </c>
      <c r="EH135" s="1">
        <v>6.418577</v>
      </c>
      <c r="EI135" s="1">
        <v>3.2783319999999998</v>
      </c>
      <c r="EJ135" s="1">
        <v>3.8898100000000002</v>
      </c>
      <c r="EK135" s="1">
        <v>0</v>
      </c>
      <c r="EL135" s="1">
        <v>6.1684659999999996</v>
      </c>
      <c r="EM135" s="1">
        <v>0.59549700000000005</v>
      </c>
      <c r="EN135" s="1">
        <v>0</v>
      </c>
      <c r="EO135" s="1">
        <v>8.5429650000000006</v>
      </c>
      <c r="EP135" s="1">
        <v>9.58812</v>
      </c>
      <c r="EQ135" s="1">
        <v>2.935702</v>
      </c>
      <c r="ER135" s="1">
        <v>8.1698360000000001</v>
      </c>
      <c r="ES135" s="1">
        <v>0.79134300000000002</v>
      </c>
      <c r="ET135" s="1">
        <v>0.654497</v>
      </c>
      <c r="EU135" s="1">
        <v>15.099360000000001</v>
      </c>
      <c r="EV135" s="1">
        <v>13.04369</v>
      </c>
      <c r="EW135" s="1">
        <v>9.0873190000000008</v>
      </c>
      <c r="EX135" s="1">
        <v>0</v>
      </c>
      <c r="EY135" s="1">
        <v>1.0076099999999999</v>
      </c>
      <c r="EZ135" s="1">
        <v>0</v>
      </c>
      <c r="FA135" s="1">
        <v>8.7798940000000005</v>
      </c>
      <c r="FB135" s="1">
        <v>0</v>
      </c>
      <c r="FC135" s="1">
        <v>0</v>
      </c>
      <c r="FD135" s="1">
        <v>1.955306</v>
      </c>
      <c r="FE135" s="1">
        <v>1.209338</v>
      </c>
      <c r="FF135" s="1">
        <v>0</v>
      </c>
      <c r="FG135" s="1">
        <v>0</v>
      </c>
      <c r="FH135" s="1">
        <v>0</v>
      </c>
      <c r="FI135" s="1">
        <v>1.345072</v>
      </c>
      <c r="FJ135" s="1">
        <v>0</v>
      </c>
      <c r="FK135" s="1">
        <v>28.123760000000001</v>
      </c>
      <c r="FL135" s="1">
        <v>0</v>
      </c>
      <c r="FM135" s="1">
        <v>97.698570000000004</v>
      </c>
      <c r="FN135" s="1">
        <v>8.1442669999999993</v>
      </c>
      <c r="FO135" s="1">
        <v>0.86416499999999996</v>
      </c>
      <c r="FP135" s="1">
        <v>0</v>
      </c>
      <c r="FQ135" s="1">
        <v>1.1841950000000001</v>
      </c>
      <c r="FR135" s="1">
        <v>0</v>
      </c>
      <c r="FS135" s="1">
        <v>0</v>
      </c>
      <c r="FT135" s="1">
        <v>0</v>
      </c>
      <c r="FU135" s="1">
        <v>0</v>
      </c>
      <c r="FV135" s="1">
        <v>0</v>
      </c>
      <c r="FW135" s="1">
        <v>40</v>
      </c>
      <c r="FX135" s="1">
        <v>0</v>
      </c>
      <c r="FY135" s="1">
        <v>0</v>
      </c>
      <c r="FZ135" s="1">
        <v>0</v>
      </c>
      <c r="GA135" s="1">
        <v>0</v>
      </c>
      <c r="GB135" s="1">
        <v>0</v>
      </c>
      <c r="GC135" s="1">
        <v>0</v>
      </c>
      <c r="GD135" s="1">
        <v>0</v>
      </c>
      <c r="GE135" s="1">
        <v>0</v>
      </c>
      <c r="GF135" s="1">
        <v>0</v>
      </c>
      <c r="GG135" s="1">
        <v>0</v>
      </c>
      <c r="GH135" s="1">
        <v>0</v>
      </c>
      <c r="GI135" s="1">
        <v>0</v>
      </c>
      <c r="GJ135" s="1">
        <v>0</v>
      </c>
      <c r="GK135" s="1">
        <v>0</v>
      </c>
      <c r="GL135" s="1">
        <v>0</v>
      </c>
      <c r="GM135" s="1">
        <v>0</v>
      </c>
      <c r="GN135" s="1">
        <v>0</v>
      </c>
      <c r="GO135" s="1">
        <v>0</v>
      </c>
      <c r="GP135" s="1">
        <v>0</v>
      </c>
      <c r="GQ135" s="1">
        <v>0</v>
      </c>
      <c r="GR135" s="1">
        <v>40</v>
      </c>
      <c r="GS135" s="1">
        <v>0</v>
      </c>
      <c r="GT135" s="1">
        <v>0</v>
      </c>
      <c r="GU135" s="1">
        <v>5</v>
      </c>
      <c r="GV135" s="1"/>
    </row>
    <row r="136" spans="1:204">
      <c r="A136" s="4" t="s">
        <v>329</v>
      </c>
      <c r="B136" s="1">
        <v>0</v>
      </c>
      <c r="C136" s="1">
        <v>0.120459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6.9928059999999999</v>
      </c>
      <c r="K136" s="1">
        <v>22.163920000000001</v>
      </c>
      <c r="L136" s="1">
        <v>22.071110000000001</v>
      </c>
      <c r="M136" s="1">
        <v>4.7517999999999998E-2</v>
      </c>
      <c r="N136" s="1">
        <v>0</v>
      </c>
      <c r="O136" s="1">
        <v>52.26699</v>
      </c>
      <c r="P136" s="1">
        <v>80.775260000000003</v>
      </c>
      <c r="Q136" s="1">
        <v>0.53110000000000002</v>
      </c>
      <c r="R136" s="1">
        <v>0</v>
      </c>
      <c r="S136" s="1">
        <v>6.0587049999999998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96.842380000000006</v>
      </c>
      <c r="Z136" s="1">
        <v>0</v>
      </c>
      <c r="AA136" s="1">
        <v>0</v>
      </c>
      <c r="AB136" s="1">
        <v>0</v>
      </c>
      <c r="AC136" s="1">
        <v>4.245819</v>
      </c>
      <c r="AD136" s="1">
        <v>4.0450730000000004</v>
      </c>
      <c r="AE136" s="1">
        <v>0.86707800000000002</v>
      </c>
      <c r="AF136" s="1">
        <v>2.8656269999999999</v>
      </c>
      <c r="AG136" s="1">
        <v>1.6898139999999999</v>
      </c>
      <c r="AH136" s="1">
        <v>0</v>
      </c>
      <c r="AI136" s="1">
        <v>0</v>
      </c>
      <c r="AJ136" s="1">
        <v>0</v>
      </c>
      <c r="AK136" s="1">
        <v>0.981626</v>
      </c>
      <c r="AL136" s="1">
        <v>3.557744</v>
      </c>
      <c r="AM136" s="1">
        <v>95.787719999999993</v>
      </c>
      <c r="AN136" s="1">
        <v>5.0974870000000001</v>
      </c>
      <c r="AO136" s="1">
        <v>6.3836510000000004</v>
      </c>
      <c r="AP136" s="1">
        <v>5.9092460000000004</v>
      </c>
      <c r="AQ136" s="1">
        <v>8.0161759999999997</v>
      </c>
      <c r="AR136" s="1">
        <v>5.1635720000000003</v>
      </c>
      <c r="AS136" s="1">
        <v>5.6853360000000004</v>
      </c>
      <c r="AT136" s="1">
        <v>0.50202400000000003</v>
      </c>
      <c r="AU136" s="1">
        <v>2.5720459999999998</v>
      </c>
      <c r="AV136" s="1">
        <v>2.9315289999999998</v>
      </c>
      <c r="AW136" s="1">
        <v>1.1776310000000001</v>
      </c>
      <c r="AX136" s="1">
        <v>5.1207999999999997E-2</v>
      </c>
      <c r="AY136" s="1">
        <v>4.3708819999999999</v>
      </c>
      <c r="AZ136" s="1">
        <v>7.2821550000000004</v>
      </c>
      <c r="BA136" s="1">
        <v>10.81424</v>
      </c>
      <c r="BB136" s="1">
        <v>8.4069640000000003</v>
      </c>
      <c r="BC136" s="1">
        <v>0</v>
      </c>
      <c r="BD136" s="1">
        <v>0</v>
      </c>
      <c r="BE136" s="1">
        <v>6.2362190000000002</v>
      </c>
      <c r="BF136" s="1">
        <v>0</v>
      </c>
      <c r="BG136" s="1">
        <v>2.1934179999999999</v>
      </c>
      <c r="BH136" s="1">
        <v>14.568210000000001</v>
      </c>
      <c r="BI136" s="1">
        <v>47.417920000000002</v>
      </c>
      <c r="BJ136" s="1">
        <v>94.424350000000004</v>
      </c>
      <c r="BK136" s="1">
        <v>2.5277940000000001</v>
      </c>
      <c r="BL136" s="1">
        <v>10.201969999999999</v>
      </c>
      <c r="BM136" s="1">
        <v>0</v>
      </c>
      <c r="BN136" s="1">
        <v>0</v>
      </c>
      <c r="BO136" s="1">
        <v>0</v>
      </c>
      <c r="BP136" s="1">
        <v>5.8481500000000004</v>
      </c>
      <c r="BQ136" s="1">
        <v>0</v>
      </c>
      <c r="BR136" s="1">
        <v>92.804640000000006</v>
      </c>
      <c r="BS136" s="1">
        <v>56.902299999999997</v>
      </c>
      <c r="BT136" s="1">
        <v>15.359690000000001</v>
      </c>
      <c r="BU136" s="1">
        <v>0.43813800000000003</v>
      </c>
      <c r="BV136" s="1">
        <v>0</v>
      </c>
      <c r="BW136" s="1">
        <v>98.631320000000002</v>
      </c>
      <c r="BX136" s="1">
        <v>5.0448630000000003</v>
      </c>
      <c r="BY136" s="1">
        <v>22.33183</v>
      </c>
      <c r="BZ136" s="1">
        <v>2.5175489999999998</v>
      </c>
      <c r="CA136" s="1">
        <v>4.0702730000000003</v>
      </c>
      <c r="CB136" s="1">
        <v>41.99344</v>
      </c>
      <c r="CC136" s="1">
        <v>0</v>
      </c>
      <c r="CD136" s="1">
        <v>0</v>
      </c>
      <c r="CE136" s="1">
        <v>0</v>
      </c>
      <c r="CF136" s="1">
        <v>97.047899999999998</v>
      </c>
      <c r="CG136" s="1">
        <v>0</v>
      </c>
      <c r="CH136" s="1">
        <v>3.422358</v>
      </c>
      <c r="CI136" s="1">
        <v>1.6478029999999999</v>
      </c>
      <c r="CJ136" s="1">
        <v>0</v>
      </c>
      <c r="CK136" s="1">
        <v>4.8518670000000004</v>
      </c>
      <c r="CL136" s="1">
        <v>0</v>
      </c>
      <c r="CM136" s="1">
        <v>0.34746500000000002</v>
      </c>
      <c r="CN136" s="1">
        <v>0</v>
      </c>
      <c r="CO136" s="1">
        <v>1.2568010000000001</v>
      </c>
      <c r="CP136" s="1">
        <v>59.400620000000004</v>
      </c>
      <c r="CQ136" s="1">
        <v>0</v>
      </c>
      <c r="CR136" s="1">
        <v>1.4917260000000001</v>
      </c>
      <c r="CS136" s="1">
        <v>0</v>
      </c>
      <c r="CT136" s="1">
        <v>0</v>
      </c>
      <c r="CU136" s="1">
        <v>4.9146369999999999</v>
      </c>
      <c r="CV136" s="1">
        <v>0</v>
      </c>
      <c r="CW136" s="1">
        <v>0</v>
      </c>
      <c r="CX136" s="1">
        <v>17.94143</v>
      </c>
      <c r="CY136" s="1">
        <v>0</v>
      </c>
      <c r="CZ136" s="1">
        <v>0</v>
      </c>
      <c r="DA136" s="1">
        <v>0.65677399999999997</v>
      </c>
      <c r="DB136" s="1">
        <v>0</v>
      </c>
      <c r="DC136" s="1">
        <v>2.2907419999999998</v>
      </c>
      <c r="DD136" s="1">
        <v>30.102720000000001</v>
      </c>
      <c r="DE136" s="1">
        <v>8.9367079999999994</v>
      </c>
      <c r="DF136" s="1">
        <v>7.4020789999999996</v>
      </c>
      <c r="DG136" s="1">
        <v>2.6125539999999998</v>
      </c>
      <c r="DH136" s="1">
        <v>7.1092120000000003</v>
      </c>
      <c r="DI136" s="1">
        <v>8.3850470000000001</v>
      </c>
      <c r="DJ136" s="1">
        <v>5.6652630000000004</v>
      </c>
      <c r="DK136" s="1">
        <v>91.061350000000004</v>
      </c>
      <c r="DL136" s="1">
        <v>5.3882690000000002</v>
      </c>
      <c r="DM136" s="1">
        <v>15.695679999999999</v>
      </c>
      <c r="DN136" s="1">
        <v>2.2711830000000002</v>
      </c>
      <c r="DO136" s="1">
        <v>2.5300280000000002</v>
      </c>
      <c r="DP136" s="1">
        <v>6.1582020000000002</v>
      </c>
      <c r="DQ136" s="1">
        <v>6.1245770000000004</v>
      </c>
      <c r="DR136" s="1">
        <v>1.443765</v>
      </c>
      <c r="DS136" s="1">
        <v>3.3473389999999998</v>
      </c>
      <c r="DT136" s="1">
        <v>3.7745380000000002</v>
      </c>
      <c r="DU136" s="1">
        <v>0.50431400000000004</v>
      </c>
      <c r="DV136" s="1">
        <v>0.43262</v>
      </c>
      <c r="DW136" s="1">
        <v>1.5668359999999999</v>
      </c>
      <c r="DX136" s="1">
        <v>6.3507439999999997</v>
      </c>
      <c r="DY136" s="1">
        <v>0</v>
      </c>
      <c r="DZ136" s="1">
        <v>4.3537239999999997</v>
      </c>
      <c r="EA136" s="1">
        <v>13.251480000000001</v>
      </c>
      <c r="EB136" s="1">
        <v>53.906379999999999</v>
      </c>
      <c r="EC136" s="1">
        <v>11.119289999999999</v>
      </c>
      <c r="ED136" s="1">
        <v>45.95167</v>
      </c>
      <c r="EE136" s="1">
        <v>41.629989999999999</v>
      </c>
      <c r="EF136" s="1">
        <v>3.335486</v>
      </c>
      <c r="EG136" s="1">
        <v>3.2003080000000002</v>
      </c>
      <c r="EH136" s="1">
        <v>0.95169800000000004</v>
      </c>
      <c r="EI136" s="1">
        <v>0</v>
      </c>
      <c r="EJ136" s="1">
        <v>0</v>
      </c>
      <c r="EK136" s="1">
        <v>0</v>
      </c>
      <c r="EL136" s="1">
        <v>1.870376</v>
      </c>
      <c r="EM136" s="1">
        <v>0</v>
      </c>
      <c r="EN136" s="1">
        <v>2.6887919999999998</v>
      </c>
      <c r="EO136" s="1">
        <v>5.5836410000000001</v>
      </c>
      <c r="EP136" s="1">
        <v>2.5628989999999998</v>
      </c>
      <c r="EQ136" s="1">
        <v>3.3020360000000002</v>
      </c>
      <c r="ER136" s="1">
        <v>3.4963320000000002</v>
      </c>
      <c r="ES136" s="1">
        <v>3.0614279999999998</v>
      </c>
      <c r="ET136" s="1">
        <v>4.7776319999999997</v>
      </c>
      <c r="EU136" s="1">
        <v>15.532819999999999</v>
      </c>
      <c r="EV136" s="1">
        <v>1.5682529999999999</v>
      </c>
      <c r="EW136" s="1">
        <v>0</v>
      </c>
      <c r="EX136" s="1">
        <v>2.3132600000000001</v>
      </c>
      <c r="EY136" s="1">
        <v>2.5794100000000002</v>
      </c>
      <c r="EZ136" s="1">
        <v>1.899459</v>
      </c>
      <c r="FA136" s="1">
        <v>0.87494799999999995</v>
      </c>
      <c r="FB136" s="1">
        <v>0.15235000000000001</v>
      </c>
      <c r="FC136" s="1">
        <v>2.23584</v>
      </c>
      <c r="FD136" s="1">
        <v>0</v>
      </c>
      <c r="FE136" s="1">
        <v>3.7432639999999999</v>
      </c>
      <c r="FF136" s="1">
        <v>1.088184</v>
      </c>
      <c r="FG136" s="1">
        <v>0</v>
      </c>
      <c r="FH136" s="1">
        <v>0</v>
      </c>
      <c r="FI136" s="1">
        <v>0</v>
      </c>
      <c r="FJ136" s="1">
        <v>1.8438129999999999</v>
      </c>
      <c r="FK136" s="1">
        <v>11.18182</v>
      </c>
      <c r="FL136" s="1">
        <v>0</v>
      </c>
      <c r="FM136" s="1">
        <v>94.858230000000006</v>
      </c>
      <c r="FN136" s="1">
        <v>24.465800000000002</v>
      </c>
      <c r="FO136" s="1">
        <v>0</v>
      </c>
      <c r="FP136" s="1">
        <v>0</v>
      </c>
      <c r="FQ136" s="1">
        <v>0</v>
      </c>
      <c r="FR136" s="1">
        <v>0</v>
      </c>
      <c r="FS136" s="1">
        <v>0</v>
      </c>
      <c r="FT136" s="1">
        <v>0</v>
      </c>
      <c r="FU136" s="1">
        <v>0</v>
      </c>
      <c r="FV136" s="1">
        <v>0</v>
      </c>
      <c r="FW136" s="1">
        <v>45</v>
      </c>
      <c r="FX136" s="1">
        <v>0</v>
      </c>
      <c r="FY136" s="1">
        <v>0</v>
      </c>
      <c r="FZ136" s="1">
        <v>0</v>
      </c>
      <c r="GA136" s="1">
        <v>0</v>
      </c>
      <c r="GB136" s="1">
        <v>0</v>
      </c>
      <c r="GC136" s="1">
        <v>0</v>
      </c>
      <c r="GD136" s="1">
        <v>0</v>
      </c>
      <c r="GE136" s="1">
        <v>0</v>
      </c>
      <c r="GF136" s="1">
        <v>0</v>
      </c>
      <c r="GG136" s="1">
        <v>0</v>
      </c>
      <c r="GH136" s="1">
        <v>0</v>
      </c>
      <c r="GI136" s="1">
        <v>0</v>
      </c>
      <c r="GJ136" s="1">
        <v>0</v>
      </c>
      <c r="GK136" s="1">
        <v>0</v>
      </c>
      <c r="GL136" s="1">
        <v>0</v>
      </c>
      <c r="GM136" s="1">
        <v>0</v>
      </c>
      <c r="GN136" s="1">
        <v>0</v>
      </c>
      <c r="GO136" s="1">
        <v>0</v>
      </c>
      <c r="GP136" s="1">
        <v>0</v>
      </c>
      <c r="GQ136" s="1">
        <v>5</v>
      </c>
      <c r="GR136" s="1">
        <v>75</v>
      </c>
      <c r="GS136" s="1">
        <v>0</v>
      </c>
      <c r="GT136" s="1">
        <v>5</v>
      </c>
      <c r="GU136" s="1">
        <v>0</v>
      </c>
      <c r="GV136" s="1"/>
    </row>
    <row r="137" spans="1:204">
      <c r="A137" s="4" t="s">
        <v>330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.265982</v>
      </c>
      <c r="J137" s="1">
        <v>0</v>
      </c>
      <c r="K137" s="1">
        <v>7.7826649999999997</v>
      </c>
      <c r="L137" s="1">
        <v>7.2228459999999997</v>
      </c>
      <c r="M137" s="1">
        <v>0</v>
      </c>
      <c r="N137" s="1">
        <v>2.255309</v>
      </c>
      <c r="O137" s="1">
        <v>0</v>
      </c>
      <c r="P137" s="1">
        <v>91.495599999999996</v>
      </c>
      <c r="Q137" s="1">
        <v>0</v>
      </c>
      <c r="R137" s="1">
        <v>0</v>
      </c>
      <c r="S137" s="1">
        <v>18.538679999999999</v>
      </c>
      <c r="T137" s="1">
        <v>37.020249999999997</v>
      </c>
      <c r="U137" s="1">
        <v>0.80806100000000003</v>
      </c>
      <c r="V137" s="1">
        <v>0</v>
      </c>
      <c r="W137" s="1">
        <v>0</v>
      </c>
      <c r="X137" s="1">
        <v>0.35856700000000002</v>
      </c>
      <c r="Y137" s="1">
        <v>94.790629999999993</v>
      </c>
      <c r="Z137" s="1">
        <v>32.035400000000003</v>
      </c>
      <c r="AA137" s="1">
        <v>0</v>
      </c>
      <c r="AB137" s="1">
        <v>28.155709999999999</v>
      </c>
      <c r="AC137" s="1">
        <v>23.0243</v>
      </c>
      <c r="AD137" s="1">
        <v>3.348859</v>
      </c>
      <c r="AE137" s="1">
        <v>2.6376529999999998</v>
      </c>
      <c r="AF137" s="1">
        <v>0</v>
      </c>
      <c r="AG137" s="1">
        <v>0</v>
      </c>
      <c r="AH137" s="1">
        <v>0</v>
      </c>
      <c r="AI137" s="1">
        <v>0</v>
      </c>
      <c r="AJ137" s="1">
        <v>75.322670000000002</v>
      </c>
      <c r="AK137" s="1">
        <v>0</v>
      </c>
      <c r="AL137" s="1">
        <v>0</v>
      </c>
      <c r="AM137" s="1">
        <v>93.608140000000006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100.1812</v>
      </c>
      <c r="AV137" s="1">
        <v>0</v>
      </c>
      <c r="AW137" s="1">
        <v>0</v>
      </c>
      <c r="AX137" s="1">
        <v>0</v>
      </c>
      <c r="AY137" s="1">
        <v>5.4872189999999996</v>
      </c>
      <c r="AZ137" s="1">
        <v>0</v>
      </c>
      <c r="BA137" s="1">
        <v>4.0742060000000002</v>
      </c>
      <c r="BB137" s="1">
        <v>0</v>
      </c>
      <c r="BC137" s="1">
        <v>0</v>
      </c>
      <c r="BD137" s="1">
        <v>0</v>
      </c>
      <c r="BE137" s="1">
        <v>46.671460000000003</v>
      </c>
      <c r="BF137" s="1">
        <v>0</v>
      </c>
      <c r="BG137" s="1">
        <v>0</v>
      </c>
      <c r="BH137" s="1">
        <v>0</v>
      </c>
      <c r="BI137" s="1">
        <v>3.3037100000000001</v>
      </c>
      <c r="BJ137" s="1">
        <v>97.561760000000007</v>
      </c>
      <c r="BK137" s="1">
        <v>0</v>
      </c>
      <c r="BL137" s="1">
        <v>0</v>
      </c>
      <c r="BM137" s="1">
        <v>0</v>
      </c>
      <c r="BN137" s="1">
        <v>0</v>
      </c>
      <c r="BO137" s="1">
        <v>0</v>
      </c>
      <c r="BP137" s="1">
        <v>4.5502880000000001</v>
      </c>
      <c r="BQ137" s="1">
        <v>6.3856289999999998</v>
      </c>
      <c r="BR137" s="1">
        <v>39.50441</v>
      </c>
      <c r="BS137" s="1">
        <v>83.072509999999994</v>
      </c>
      <c r="BT137" s="1">
        <v>48.529870000000003</v>
      </c>
      <c r="BU137" s="1">
        <v>0</v>
      </c>
      <c r="BV137" s="1">
        <v>0.66237699999999999</v>
      </c>
      <c r="BW137" s="1">
        <v>99.555350000000004</v>
      </c>
      <c r="BX137" s="1">
        <v>0</v>
      </c>
      <c r="BY137" s="1">
        <v>26.020199999999999</v>
      </c>
      <c r="BZ137" s="1">
        <v>19.076830000000001</v>
      </c>
      <c r="CA137" s="1">
        <v>0</v>
      </c>
      <c r="CB137" s="1">
        <v>95.206599999999995</v>
      </c>
      <c r="CC137" s="1">
        <v>0</v>
      </c>
      <c r="CD137" s="1">
        <v>0.86036800000000002</v>
      </c>
      <c r="CE137" s="1">
        <v>0</v>
      </c>
      <c r="CF137" s="1">
        <v>99.500789999999995</v>
      </c>
      <c r="CG137" s="1">
        <v>0</v>
      </c>
      <c r="CH137" s="1">
        <v>1.9765079999999999</v>
      </c>
      <c r="CI137" s="1">
        <v>3.0398230000000002</v>
      </c>
      <c r="CJ137" s="1">
        <v>0</v>
      </c>
      <c r="CK137" s="1">
        <v>0</v>
      </c>
      <c r="CL137" s="1">
        <v>3.1437430000000002</v>
      </c>
      <c r="CM137" s="1">
        <v>3.2900619999999998</v>
      </c>
      <c r="CN137" s="1">
        <v>0</v>
      </c>
      <c r="CO137" s="1">
        <v>0</v>
      </c>
      <c r="CP137" s="1">
        <v>52.98039</v>
      </c>
      <c r="CQ137" s="1">
        <v>0</v>
      </c>
      <c r="CR137" s="1">
        <v>7.9441430000000004</v>
      </c>
      <c r="CS137" s="1">
        <v>3.1180590000000001</v>
      </c>
      <c r="CT137" s="1">
        <v>1.455087</v>
      </c>
      <c r="CU137" s="1">
        <v>0</v>
      </c>
      <c r="CV137" s="1">
        <v>3.1182470000000002</v>
      </c>
      <c r="CW137" s="1">
        <v>13.839169999999999</v>
      </c>
      <c r="CX137" s="1">
        <v>0</v>
      </c>
      <c r="CY137" s="1">
        <v>1.71295</v>
      </c>
      <c r="CZ137" s="1">
        <v>4.3558479999999999</v>
      </c>
      <c r="DA137" s="1">
        <v>0</v>
      </c>
      <c r="DB137" s="1">
        <v>1.404803</v>
      </c>
      <c r="DC137" s="1">
        <v>3.426466</v>
      </c>
      <c r="DD137" s="1">
        <v>79.369479999999996</v>
      </c>
      <c r="DE137" s="1">
        <v>0</v>
      </c>
      <c r="DF137" s="1">
        <v>0.99909300000000001</v>
      </c>
      <c r="DG137" s="1">
        <v>2.813018</v>
      </c>
      <c r="DH137" s="1">
        <v>1.40513</v>
      </c>
      <c r="DI137" s="1">
        <v>2.6171509999999998</v>
      </c>
      <c r="DJ137" s="1">
        <v>0.68630599999999997</v>
      </c>
      <c r="DK137" s="1">
        <v>99.21884</v>
      </c>
      <c r="DL137" s="1">
        <v>6.1483850000000002</v>
      </c>
      <c r="DM137" s="1">
        <v>92.031490000000005</v>
      </c>
      <c r="DN137" s="1">
        <v>7.5120449999999996</v>
      </c>
      <c r="DO137" s="1">
        <v>7.6032989999999998</v>
      </c>
      <c r="DP137" s="1">
        <v>4.7271520000000002</v>
      </c>
      <c r="DQ137" s="1">
        <v>6.9469630000000002</v>
      </c>
      <c r="DR137" s="1">
        <v>10.55129</v>
      </c>
      <c r="DS137" s="1">
        <v>3.903384</v>
      </c>
      <c r="DT137" s="1">
        <v>4.2462080000000002</v>
      </c>
      <c r="DU137" s="1">
        <v>6.147329</v>
      </c>
      <c r="DV137" s="1">
        <v>3.0749270000000002</v>
      </c>
      <c r="DW137" s="1">
        <v>9.3248689999999996</v>
      </c>
      <c r="DX137" s="1">
        <v>5.6923510000000004</v>
      </c>
      <c r="DY137" s="1">
        <v>7.7924100000000003</v>
      </c>
      <c r="DZ137" s="1">
        <v>6.9453529999999999</v>
      </c>
      <c r="EA137" s="1">
        <v>53.122920000000001</v>
      </c>
      <c r="EB137" s="1">
        <v>35.156210000000002</v>
      </c>
      <c r="EC137" s="1">
        <v>50.379489999999997</v>
      </c>
      <c r="ED137" s="1">
        <v>60.663400000000003</v>
      </c>
      <c r="EE137" s="1">
        <v>56.301760000000002</v>
      </c>
      <c r="EF137" s="1">
        <v>6.5786660000000001</v>
      </c>
      <c r="EG137" s="1">
        <v>7.2159849999999999</v>
      </c>
      <c r="EH137" s="1">
        <v>13.80739</v>
      </c>
      <c r="EI137" s="1">
        <v>7.2668140000000001</v>
      </c>
      <c r="EJ137" s="1">
        <v>7.4205399999999999</v>
      </c>
      <c r="EK137" s="1">
        <v>8.9745259999999991</v>
      </c>
      <c r="EL137" s="1">
        <v>2.8314460000000001</v>
      </c>
      <c r="EM137" s="1">
        <v>0</v>
      </c>
      <c r="EN137" s="1">
        <v>0</v>
      </c>
      <c r="EO137" s="1">
        <v>9.7165459999999992</v>
      </c>
      <c r="EP137" s="1">
        <v>8.4065989999999999</v>
      </c>
      <c r="EQ137" s="1">
        <v>30.92389</v>
      </c>
      <c r="ER137" s="1">
        <v>12.20096</v>
      </c>
      <c r="ES137" s="1">
        <v>11.056419999999999</v>
      </c>
      <c r="ET137" s="1">
        <v>10.662570000000001</v>
      </c>
      <c r="EU137" s="1">
        <v>6.0112569999999996</v>
      </c>
      <c r="EV137" s="1">
        <v>1.4996750000000001</v>
      </c>
      <c r="EW137" s="1">
        <v>4.5280810000000002</v>
      </c>
      <c r="EX137" s="1">
        <v>6.4574239999999996</v>
      </c>
      <c r="EY137" s="1">
        <v>11.50197</v>
      </c>
      <c r="EZ137" s="1">
        <v>6.5707170000000001</v>
      </c>
      <c r="FA137" s="1">
        <v>8.7190829999999995</v>
      </c>
      <c r="FB137" s="1">
        <v>3.3575599999999999</v>
      </c>
      <c r="FC137" s="1">
        <v>2.0147680000000001</v>
      </c>
      <c r="FD137" s="1">
        <v>3.7583169999999999</v>
      </c>
      <c r="FE137" s="1">
        <v>6.3044320000000003</v>
      </c>
      <c r="FF137" s="1">
        <v>7.0129460000000003</v>
      </c>
      <c r="FG137" s="1">
        <v>5.7616100000000001</v>
      </c>
      <c r="FH137" s="1">
        <v>4.6996979999999997</v>
      </c>
      <c r="FI137" s="1">
        <v>2.9629089999999998</v>
      </c>
      <c r="FJ137" s="1">
        <v>0.63525200000000004</v>
      </c>
      <c r="FK137" s="1">
        <v>19.333739999999999</v>
      </c>
      <c r="FL137" s="1">
        <v>0.238173</v>
      </c>
      <c r="FM137" s="1">
        <v>98.068079999999995</v>
      </c>
      <c r="FN137" s="1">
        <v>8.2031200000000002</v>
      </c>
      <c r="FO137" s="1">
        <v>3.9727649999999999</v>
      </c>
      <c r="FP137" s="1">
        <v>7.9095560000000003</v>
      </c>
      <c r="FQ137" s="1">
        <v>4.2847090000000003</v>
      </c>
      <c r="FR137" s="1">
        <v>70</v>
      </c>
      <c r="FS137" s="1">
        <v>0</v>
      </c>
      <c r="FT137" s="1">
        <v>0</v>
      </c>
      <c r="FU137" s="1">
        <v>25</v>
      </c>
      <c r="FV137" s="1">
        <v>0</v>
      </c>
      <c r="FW137" s="1">
        <v>45</v>
      </c>
      <c r="FX137" s="1">
        <v>0</v>
      </c>
      <c r="FY137" s="1">
        <v>0</v>
      </c>
      <c r="FZ137" s="1">
        <v>0</v>
      </c>
      <c r="GA137" s="1">
        <v>0</v>
      </c>
      <c r="GB137" s="1">
        <v>0</v>
      </c>
      <c r="GC137" s="1">
        <v>0</v>
      </c>
      <c r="GD137" s="1">
        <v>0</v>
      </c>
      <c r="GE137" s="1">
        <v>0</v>
      </c>
      <c r="GF137" s="1">
        <v>0</v>
      </c>
      <c r="GG137" s="1">
        <v>0</v>
      </c>
      <c r="GH137" s="1">
        <v>0</v>
      </c>
      <c r="GI137" s="1">
        <v>0</v>
      </c>
      <c r="GJ137" s="1">
        <v>0</v>
      </c>
      <c r="GK137" s="1">
        <v>0</v>
      </c>
      <c r="GL137" s="1">
        <v>0</v>
      </c>
      <c r="GM137" s="1">
        <v>0</v>
      </c>
      <c r="GN137" s="1">
        <v>15</v>
      </c>
      <c r="GO137" s="1">
        <v>0</v>
      </c>
      <c r="GP137" s="1">
        <v>0</v>
      </c>
      <c r="GQ137" s="1">
        <v>5</v>
      </c>
      <c r="GR137" s="1">
        <v>55</v>
      </c>
      <c r="GS137" s="1">
        <v>0</v>
      </c>
      <c r="GT137" s="1">
        <v>5</v>
      </c>
      <c r="GU137" s="1">
        <v>0</v>
      </c>
      <c r="GV137" s="1"/>
    </row>
    <row r="138" spans="1:204">
      <c r="A138" s="4" t="s">
        <v>331</v>
      </c>
      <c r="B138" s="1">
        <v>16.025210000000001</v>
      </c>
      <c r="C138" s="1">
        <v>17.879539999999999</v>
      </c>
      <c r="D138" s="1">
        <v>9.5784719999999997</v>
      </c>
      <c r="E138" s="1">
        <v>6.3468400000000003</v>
      </c>
      <c r="F138" s="1">
        <v>10.3424</v>
      </c>
      <c r="G138" s="1">
        <v>10.44763</v>
      </c>
      <c r="H138" s="1">
        <v>10.33032</v>
      </c>
      <c r="I138" s="1">
        <v>0.38214399999999998</v>
      </c>
      <c r="J138" s="1">
        <v>6.9298099999999998</v>
      </c>
      <c r="K138" s="1">
        <v>18.143129999999999</v>
      </c>
      <c r="L138" s="1">
        <v>25.459029999999998</v>
      </c>
      <c r="M138" s="1">
        <v>6.5813129999999997</v>
      </c>
      <c r="N138" s="1">
        <v>8.4909309999999998</v>
      </c>
      <c r="O138" s="1">
        <v>14.2501</v>
      </c>
      <c r="P138" s="1">
        <v>14.10225</v>
      </c>
      <c r="Q138" s="1">
        <v>25.251550000000002</v>
      </c>
      <c r="R138" s="1">
        <v>9.7460599999999999</v>
      </c>
      <c r="S138" s="1">
        <v>9.7782049999999998</v>
      </c>
      <c r="T138" s="1">
        <v>4.9254030000000002</v>
      </c>
      <c r="U138" s="1">
        <v>5.4260080000000004</v>
      </c>
      <c r="V138" s="1">
        <v>3.058049</v>
      </c>
      <c r="W138" s="1">
        <v>6.5299509999999996</v>
      </c>
      <c r="X138" s="1">
        <v>2.3764889999999999</v>
      </c>
      <c r="Y138" s="1">
        <v>21.24249</v>
      </c>
      <c r="Z138" s="1">
        <v>10.39218</v>
      </c>
      <c r="AA138" s="1">
        <v>2.5804779999999998</v>
      </c>
      <c r="AB138" s="1">
        <v>13.20613</v>
      </c>
      <c r="AC138" s="1">
        <v>14.773490000000001</v>
      </c>
      <c r="AD138" s="1">
        <v>3.2343229999999998</v>
      </c>
      <c r="AE138" s="1">
        <v>4.7794000000000003E-2</v>
      </c>
      <c r="AF138" s="1">
        <v>0</v>
      </c>
      <c r="AG138" s="1">
        <v>4.5837070000000004</v>
      </c>
      <c r="AH138" s="1">
        <v>10.211830000000001</v>
      </c>
      <c r="AI138" s="1">
        <v>4.8842819999999998</v>
      </c>
      <c r="AJ138" s="1">
        <v>5.2079510000000004</v>
      </c>
      <c r="AK138" s="1">
        <v>9.2958119999999997</v>
      </c>
      <c r="AL138" s="1">
        <v>0</v>
      </c>
      <c r="AM138" s="1">
        <v>48.947929999999999</v>
      </c>
      <c r="AN138" s="1">
        <v>2.8297140000000001</v>
      </c>
      <c r="AO138" s="1">
        <v>3.184644</v>
      </c>
      <c r="AP138" s="1">
        <v>0.53118399999999999</v>
      </c>
      <c r="AQ138" s="1">
        <v>1.0746739999999999</v>
      </c>
      <c r="AR138" s="1">
        <v>0</v>
      </c>
      <c r="AS138" s="1">
        <v>0</v>
      </c>
      <c r="AT138" s="1">
        <v>6.5583270000000002</v>
      </c>
      <c r="AU138" s="1">
        <v>1.09589</v>
      </c>
      <c r="AV138" s="1">
        <v>1.9641360000000001</v>
      </c>
      <c r="AW138" s="1">
        <v>8.8459070000000004</v>
      </c>
      <c r="AX138" s="1">
        <v>5.2732320000000001</v>
      </c>
      <c r="AY138" s="1">
        <v>0</v>
      </c>
      <c r="AZ138" s="1">
        <v>7.6011699999999998</v>
      </c>
      <c r="BA138" s="1">
        <v>8.0884479999999996</v>
      </c>
      <c r="BB138" s="1">
        <v>14.457890000000001</v>
      </c>
      <c r="BC138" s="1">
        <v>15.29322</v>
      </c>
      <c r="BD138" s="1">
        <v>0</v>
      </c>
      <c r="BE138" s="1">
        <v>1.3330029999999999</v>
      </c>
      <c r="BF138" s="1">
        <v>11.103820000000001</v>
      </c>
      <c r="BG138" s="1">
        <v>0.445913</v>
      </c>
      <c r="BH138" s="1">
        <v>5.6028339999999996</v>
      </c>
      <c r="BI138" s="1">
        <v>7.9510329999999998</v>
      </c>
      <c r="BJ138" s="1">
        <v>21.339030000000001</v>
      </c>
      <c r="BK138" s="1">
        <v>20.044070000000001</v>
      </c>
      <c r="BL138" s="1">
        <v>20.380680000000002</v>
      </c>
      <c r="BM138" s="1">
        <v>16.071169999999999</v>
      </c>
      <c r="BN138" s="1">
        <v>7.318981</v>
      </c>
      <c r="BO138" s="1">
        <v>10.279809999999999</v>
      </c>
      <c r="BP138" s="1">
        <v>0</v>
      </c>
      <c r="BQ138" s="1">
        <v>0.192744</v>
      </c>
      <c r="BR138" s="1">
        <v>0</v>
      </c>
      <c r="BS138" s="1">
        <v>0</v>
      </c>
      <c r="BT138" s="1">
        <v>0</v>
      </c>
      <c r="BU138" s="1">
        <v>0</v>
      </c>
      <c r="BV138" s="1">
        <v>0.55456099999999997</v>
      </c>
      <c r="BW138" s="1">
        <v>26.268519999999999</v>
      </c>
      <c r="BX138" s="1">
        <v>0</v>
      </c>
      <c r="BY138" s="1">
        <v>20.133050000000001</v>
      </c>
      <c r="BZ138" s="1">
        <v>12.012600000000001</v>
      </c>
      <c r="CA138" s="1">
        <v>12.7667</v>
      </c>
      <c r="CB138" s="1">
        <v>13.21916</v>
      </c>
      <c r="CC138" s="1">
        <v>12.429130000000001</v>
      </c>
      <c r="CD138" s="1">
        <v>71.87961</v>
      </c>
      <c r="CE138" s="1">
        <v>12.676690000000001</v>
      </c>
      <c r="CF138" s="1">
        <v>71.155439999999999</v>
      </c>
      <c r="CG138" s="1">
        <v>12.54895</v>
      </c>
      <c r="CH138" s="1">
        <v>5.4363029999999997</v>
      </c>
      <c r="CI138" s="1">
        <v>0</v>
      </c>
      <c r="CJ138" s="1">
        <v>0</v>
      </c>
      <c r="CK138" s="1">
        <v>0</v>
      </c>
      <c r="CL138" s="1">
        <v>10.661440000000001</v>
      </c>
      <c r="CM138" s="1">
        <v>0</v>
      </c>
      <c r="CN138" s="1">
        <v>0</v>
      </c>
      <c r="CO138" s="1">
        <v>0</v>
      </c>
      <c r="CP138" s="1">
        <v>13.06316</v>
      </c>
      <c r="CQ138" s="1">
        <v>0</v>
      </c>
      <c r="CR138" s="1">
        <v>0</v>
      </c>
      <c r="CS138" s="1">
        <v>0</v>
      </c>
      <c r="CT138" s="1">
        <v>13.68806</v>
      </c>
      <c r="CU138" s="1">
        <v>9.8242449999999995</v>
      </c>
      <c r="CV138" s="1">
        <v>4.7476839999999996</v>
      </c>
      <c r="CW138" s="1">
        <v>4.4300819999999996</v>
      </c>
      <c r="CX138" s="1">
        <v>3.6211630000000001</v>
      </c>
      <c r="CY138" s="1">
        <v>26.30123</v>
      </c>
      <c r="CZ138" s="1">
        <v>15.95743</v>
      </c>
      <c r="DA138" s="1">
        <v>9.5292729999999999</v>
      </c>
      <c r="DB138" s="1">
        <v>14.81475</v>
      </c>
      <c r="DC138" s="1">
        <v>18.706790000000002</v>
      </c>
      <c r="DD138" s="1">
        <v>13.4076</v>
      </c>
      <c r="DE138" s="1">
        <v>17.243929999999999</v>
      </c>
      <c r="DF138" s="1">
        <v>10.17482</v>
      </c>
      <c r="DG138" s="1">
        <v>8.5004000000000008</v>
      </c>
      <c r="DH138" s="1">
        <v>4.851102</v>
      </c>
      <c r="DI138" s="1">
        <v>12.947559999999999</v>
      </c>
      <c r="DJ138" s="1">
        <v>8.1183619999999994</v>
      </c>
      <c r="DK138" s="1">
        <v>11.712899999999999</v>
      </c>
      <c r="DL138" s="1">
        <v>8.5666919999999998</v>
      </c>
      <c r="DM138" s="1">
        <v>0.368172</v>
      </c>
      <c r="DN138" s="1">
        <v>1.027272</v>
      </c>
      <c r="DO138" s="1">
        <v>0</v>
      </c>
      <c r="DP138" s="1">
        <v>0</v>
      </c>
      <c r="DQ138" s="1">
        <v>1.1939690000000001</v>
      </c>
      <c r="DR138" s="1">
        <v>0</v>
      </c>
      <c r="DS138" s="1">
        <v>1.141451</v>
      </c>
      <c r="DT138" s="1">
        <v>2.0070890000000001</v>
      </c>
      <c r="DU138" s="1">
        <v>3.9119290000000002</v>
      </c>
      <c r="DV138" s="1">
        <v>5.1611010000000004</v>
      </c>
      <c r="DW138" s="1">
        <v>0.47565600000000002</v>
      </c>
      <c r="DX138" s="1">
        <v>0.95540599999999998</v>
      </c>
      <c r="DY138" s="1">
        <v>9.6450000000000008E-3</v>
      </c>
      <c r="DZ138" s="1">
        <v>8.1991990000000001</v>
      </c>
      <c r="EA138" s="1">
        <v>2.0418780000000001</v>
      </c>
      <c r="EB138" s="1">
        <v>8.8958399999999997</v>
      </c>
      <c r="EC138" s="1">
        <v>4.0624609999999999</v>
      </c>
      <c r="ED138" s="1">
        <v>2.765244</v>
      </c>
      <c r="EE138" s="1">
        <v>0</v>
      </c>
      <c r="EF138" s="1">
        <v>0</v>
      </c>
      <c r="EG138" s="1">
        <v>0</v>
      </c>
      <c r="EH138" s="1">
        <v>0</v>
      </c>
      <c r="EI138" s="1">
        <v>0</v>
      </c>
      <c r="EJ138" s="1">
        <v>4.326676</v>
      </c>
      <c r="EK138" s="1">
        <v>0</v>
      </c>
      <c r="EL138" s="1">
        <v>0.90947900000000004</v>
      </c>
      <c r="EM138" s="1">
        <v>0</v>
      </c>
      <c r="EN138" s="1">
        <v>0</v>
      </c>
      <c r="EO138" s="1">
        <v>0</v>
      </c>
      <c r="EP138" s="1">
        <v>6.186369</v>
      </c>
      <c r="EQ138" s="1">
        <v>0</v>
      </c>
      <c r="ER138" s="1">
        <v>0</v>
      </c>
      <c r="ES138" s="1">
        <v>0</v>
      </c>
      <c r="ET138" s="1">
        <v>0</v>
      </c>
      <c r="EU138" s="1">
        <v>0</v>
      </c>
      <c r="EV138" s="1">
        <v>0</v>
      </c>
      <c r="EW138" s="1">
        <v>1.2704089999999999</v>
      </c>
      <c r="EX138" s="1">
        <v>2.9071410000000002</v>
      </c>
      <c r="EY138" s="1">
        <v>0</v>
      </c>
      <c r="EZ138" s="1">
        <v>0</v>
      </c>
      <c r="FA138" s="1">
        <v>4.5339770000000001</v>
      </c>
      <c r="FB138" s="1">
        <v>6.9279989999999998</v>
      </c>
      <c r="FC138" s="1">
        <v>6.1099189999999997</v>
      </c>
      <c r="FD138" s="1">
        <v>8.0510789999999997</v>
      </c>
      <c r="FE138" s="1">
        <v>0</v>
      </c>
      <c r="FF138" s="1">
        <v>0</v>
      </c>
      <c r="FG138" s="1">
        <v>7.9032169999999997</v>
      </c>
      <c r="FH138" s="1">
        <v>9.6218199999999996</v>
      </c>
      <c r="FI138" s="1">
        <v>2.264033</v>
      </c>
      <c r="FJ138" s="1">
        <v>7.1969089999999998</v>
      </c>
      <c r="FK138" s="1">
        <v>8.1642209999999995</v>
      </c>
      <c r="FL138" s="1">
        <v>0</v>
      </c>
      <c r="FM138" s="1">
        <v>0</v>
      </c>
      <c r="FN138" s="1">
        <v>4.6052569999999999</v>
      </c>
      <c r="FO138" s="1">
        <v>6.3350239999999998</v>
      </c>
      <c r="FP138" s="1">
        <v>1.798961</v>
      </c>
      <c r="FQ138" s="1">
        <v>0</v>
      </c>
      <c r="FR138" s="1">
        <v>0</v>
      </c>
      <c r="FS138" s="1">
        <v>0</v>
      </c>
      <c r="FT138" s="1">
        <v>0</v>
      </c>
      <c r="FU138" s="1">
        <v>0</v>
      </c>
      <c r="FV138" s="1">
        <v>0</v>
      </c>
      <c r="FW138" s="1">
        <v>0</v>
      </c>
      <c r="FX138" s="1">
        <v>5</v>
      </c>
      <c r="FY138" s="1">
        <v>0</v>
      </c>
      <c r="FZ138" s="1">
        <v>0</v>
      </c>
      <c r="GA138" s="1">
        <v>0</v>
      </c>
      <c r="GB138" s="1">
        <v>0</v>
      </c>
      <c r="GC138" s="1">
        <v>0</v>
      </c>
      <c r="GD138" s="1">
        <v>0</v>
      </c>
      <c r="GE138" s="1">
        <v>0</v>
      </c>
      <c r="GF138" s="1">
        <v>0</v>
      </c>
      <c r="GG138" s="1">
        <v>20</v>
      </c>
      <c r="GH138" s="1">
        <v>0</v>
      </c>
      <c r="GI138" s="1">
        <v>0</v>
      </c>
      <c r="GJ138" s="1">
        <v>0</v>
      </c>
      <c r="GK138" s="1">
        <v>0</v>
      </c>
      <c r="GL138" s="1">
        <v>15</v>
      </c>
      <c r="GM138" s="1">
        <v>0</v>
      </c>
      <c r="GN138" s="1">
        <v>0</v>
      </c>
      <c r="GO138" s="1">
        <v>0</v>
      </c>
      <c r="GP138" s="1">
        <v>0</v>
      </c>
      <c r="GQ138" s="1">
        <v>45</v>
      </c>
      <c r="GR138" s="1">
        <v>0</v>
      </c>
      <c r="GS138" s="1">
        <v>0</v>
      </c>
      <c r="GT138" s="1">
        <v>5</v>
      </c>
      <c r="GU138" s="1">
        <v>0</v>
      </c>
      <c r="GV138" s="1"/>
    </row>
    <row r="139" spans="1:204">
      <c r="A139" s="4" t="s">
        <v>332</v>
      </c>
      <c r="B139" s="1">
        <v>2.3414259999999998</v>
      </c>
      <c r="C139" s="1">
        <v>11.351660000000001</v>
      </c>
      <c r="D139" s="1">
        <v>0</v>
      </c>
      <c r="E139" s="1">
        <v>25.27656</v>
      </c>
      <c r="F139" s="1">
        <v>2.755118</v>
      </c>
      <c r="G139" s="1">
        <v>8.1334979999999995</v>
      </c>
      <c r="H139" s="1">
        <v>0</v>
      </c>
      <c r="I139" s="1">
        <v>2.8080319999999999</v>
      </c>
      <c r="J139" s="1">
        <v>2.9289969999999999</v>
      </c>
      <c r="K139" s="1">
        <v>9.7532329999999998</v>
      </c>
      <c r="L139" s="1">
        <v>15.197620000000001</v>
      </c>
      <c r="M139" s="1">
        <v>0.17127999999999999</v>
      </c>
      <c r="N139" s="1">
        <v>12.15849</v>
      </c>
      <c r="O139" s="1">
        <v>1.277468</v>
      </c>
      <c r="P139" s="1">
        <v>6.2868469999999999</v>
      </c>
      <c r="Q139" s="1">
        <v>0</v>
      </c>
      <c r="R139" s="1">
        <v>0</v>
      </c>
      <c r="S139" s="1">
        <v>1.29071</v>
      </c>
      <c r="T139" s="1">
        <v>4.5602780000000003</v>
      </c>
      <c r="U139" s="1">
        <v>0.11747199999999999</v>
      </c>
      <c r="V139" s="1">
        <v>7.6603450000000004</v>
      </c>
      <c r="W139" s="1">
        <v>0</v>
      </c>
      <c r="X139" s="1">
        <v>0</v>
      </c>
      <c r="Y139" s="1">
        <v>19.074470000000002</v>
      </c>
      <c r="Z139" s="1">
        <v>0</v>
      </c>
      <c r="AA139" s="1">
        <v>0</v>
      </c>
      <c r="AB139" s="1">
        <v>3.5577239999999999</v>
      </c>
      <c r="AC139" s="1">
        <v>0.38602399999999998</v>
      </c>
      <c r="AD139" s="1">
        <v>0</v>
      </c>
      <c r="AE139" s="1">
        <v>3.468845</v>
      </c>
      <c r="AF139" s="1">
        <v>0</v>
      </c>
      <c r="AG139" s="1">
        <v>3.453992</v>
      </c>
      <c r="AH139" s="1">
        <v>0</v>
      </c>
      <c r="AI139" s="1">
        <v>0</v>
      </c>
      <c r="AJ139" s="1">
        <v>0</v>
      </c>
      <c r="AK139" s="1">
        <v>1.4518070000000001</v>
      </c>
      <c r="AL139" s="1">
        <v>4.2639009999999997</v>
      </c>
      <c r="AM139" s="1">
        <v>39.171610000000001</v>
      </c>
      <c r="AN139" s="1">
        <v>0</v>
      </c>
      <c r="AO139" s="1">
        <v>0</v>
      </c>
      <c r="AP139" s="1">
        <v>1.124593</v>
      </c>
      <c r="AQ139" s="1">
        <v>3.0354109999999999</v>
      </c>
      <c r="AR139" s="1">
        <v>0</v>
      </c>
      <c r="AS139" s="1">
        <v>0</v>
      </c>
      <c r="AT139" s="1">
        <v>1.7651889999999999</v>
      </c>
      <c r="AU139" s="1">
        <v>8.1926430000000003</v>
      </c>
      <c r="AV139" s="1">
        <v>51.597969999999997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/>
      <c r="BC139" s="1">
        <v>0</v>
      </c>
      <c r="BD139" s="1">
        <v>0</v>
      </c>
      <c r="BE139" s="1">
        <v>19.673290000000001</v>
      </c>
      <c r="BF139" s="1">
        <v>9.5299990000000001</v>
      </c>
      <c r="BG139" s="1">
        <v>0</v>
      </c>
      <c r="BH139" s="1">
        <v>0</v>
      </c>
      <c r="BI139" s="1">
        <v>7.5532579999999996</v>
      </c>
      <c r="BJ139" s="1">
        <v>13.97241</v>
      </c>
      <c r="BK139" s="1">
        <v>13.85751</v>
      </c>
      <c r="BL139" s="1">
        <v>3.506767</v>
      </c>
      <c r="BM139" s="1">
        <v>34.697099999999999</v>
      </c>
      <c r="BN139" s="1">
        <v>6.5746919999999998</v>
      </c>
      <c r="BO139" s="1">
        <v>13.03031</v>
      </c>
      <c r="BP139" s="1">
        <v>2.9179919999999999</v>
      </c>
      <c r="BQ139" s="1">
        <v>0</v>
      </c>
      <c r="BR139" s="1">
        <v>4.3636739999999996</v>
      </c>
      <c r="BS139" s="1">
        <v>55.662799999999997</v>
      </c>
      <c r="BT139" s="1">
        <v>34.370060000000002</v>
      </c>
      <c r="BU139" s="1">
        <v>0</v>
      </c>
      <c r="BV139" s="1">
        <v>1.5949000000000001E-2</v>
      </c>
      <c r="BW139" s="1">
        <v>68.893969999999996</v>
      </c>
      <c r="BX139" s="1">
        <v>11.553140000000001</v>
      </c>
      <c r="BY139" s="1">
        <v>63.60089</v>
      </c>
      <c r="BZ139" s="1">
        <v>0</v>
      </c>
      <c r="CA139" s="1">
        <v>14.754350000000001</v>
      </c>
      <c r="CB139" s="1">
        <v>39.229320000000001</v>
      </c>
      <c r="CC139" s="1">
        <v>32.508789999999998</v>
      </c>
      <c r="CD139" s="1">
        <v>93.551220000000001</v>
      </c>
      <c r="CE139" s="1">
        <v>66.096239999999995</v>
      </c>
      <c r="CF139" s="1">
        <v>87.580560000000006</v>
      </c>
      <c r="CG139" s="1">
        <v>6.1532450000000001</v>
      </c>
      <c r="CH139" s="1">
        <v>14.38514</v>
      </c>
      <c r="CI139" s="1">
        <v>14.47926</v>
      </c>
      <c r="CJ139" s="1">
        <v>2.3567000000000001E-2</v>
      </c>
      <c r="CK139" s="1">
        <v>0</v>
      </c>
      <c r="CL139" s="1">
        <v>9.6400159999999993</v>
      </c>
      <c r="CM139" s="1">
        <v>0</v>
      </c>
      <c r="CN139" s="1">
        <v>6.3740690000000004</v>
      </c>
      <c r="CO139" s="1">
        <v>0</v>
      </c>
      <c r="CP139" s="1">
        <v>22.025179999999999</v>
      </c>
      <c r="CQ139" s="1">
        <v>0</v>
      </c>
      <c r="CR139" s="1">
        <v>0</v>
      </c>
      <c r="CS139" s="1">
        <v>15.00455</v>
      </c>
      <c r="CT139" s="1">
        <v>68.861739999999998</v>
      </c>
      <c r="CU139" s="1">
        <v>93.929389999999998</v>
      </c>
      <c r="CV139" s="1">
        <v>10.15375</v>
      </c>
      <c r="CW139" s="1">
        <v>54.516860000000001</v>
      </c>
      <c r="CX139" s="1">
        <v>3.522977</v>
      </c>
      <c r="CY139" s="1">
        <v>21.698519999999998</v>
      </c>
      <c r="CZ139" s="1">
        <v>23.975639999999999</v>
      </c>
      <c r="DA139" s="1">
        <v>11.616239999999999</v>
      </c>
      <c r="DB139" s="1">
        <v>24.103359999999999</v>
      </c>
      <c r="DC139" s="1">
        <v>17.323709999999998</v>
      </c>
      <c r="DD139" s="1">
        <v>54.164000000000001</v>
      </c>
      <c r="DE139" s="1">
        <v>0</v>
      </c>
      <c r="DF139" s="1">
        <v>10.574479999999999</v>
      </c>
      <c r="DG139" s="1">
        <v>3.9918119999999999</v>
      </c>
      <c r="DH139" s="1">
        <v>9.1369140000000009</v>
      </c>
      <c r="DI139" s="1">
        <v>11.81155</v>
      </c>
      <c r="DJ139" s="1">
        <v>19.678380000000001</v>
      </c>
      <c r="DK139" s="1">
        <v>17.328620000000001</v>
      </c>
      <c r="DL139" s="1">
        <v>38.630189999999999</v>
      </c>
      <c r="DM139" s="1">
        <v>0</v>
      </c>
      <c r="DN139" s="1">
        <v>0</v>
      </c>
      <c r="DO139" s="1">
        <v>1.593993</v>
      </c>
      <c r="DP139" s="1">
        <v>0</v>
      </c>
      <c r="DQ139" s="1">
        <v>0</v>
      </c>
      <c r="DR139" s="1">
        <v>0</v>
      </c>
      <c r="DS139" s="1">
        <v>0</v>
      </c>
      <c r="DT139" s="1">
        <v>6.6126319999999996</v>
      </c>
      <c r="DU139" s="1">
        <v>0</v>
      </c>
      <c r="DV139" s="1">
        <v>0</v>
      </c>
      <c r="DW139" s="1">
        <v>1.7764770000000001</v>
      </c>
      <c r="DX139" s="1">
        <v>9.3527780000000007</v>
      </c>
      <c r="DY139" s="1">
        <v>1.6928890000000001</v>
      </c>
      <c r="DZ139" s="1">
        <v>0.95417200000000002</v>
      </c>
      <c r="EA139" s="1">
        <v>2.5498219999999998</v>
      </c>
      <c r="EB139" s="1">
        <v>0</v>
      </c>
      <c r="EC139" s="1">
        <v>0</v>
      </c>
      <c r="ED139" s="1">
        <v>0</v>
      </c>
      <c r="EE139" s="1">
        <v>6.1602629999999996</v>
      </c>
      <c r="EF139" s="1">
        <v>5.9002109999999997</v>
      </c>
      <c r="EG139" s="1">
        <v>5.4723959999999998</v>
      </c>
      <c r="EH139" s="1">
        <v>0</v>
      </c>
      <c r="EI139" s="1">
        <v>1.1103350000000001</v>
      </c>
      <c r="EJ139" s="1">
        <v>1.809018</v>
      </c>
      <c r="EK139" s="1">
        <v>15.74197</v>
      </c>
      <c r="EL139" s="1">
        <v>0</v>
      </c>
      <c r="EM139" s="1">
        <v>0</v>
      </c>
      <c r="EN139" s="1">
        <v>0</v>
      </c>
      <c r="EO139" s="1">
        <v>6.884614</v>
      </c>
      <c r="EP139" s="1">
        <v>7.7982909999999999</v>
      </c>
      <c r="EQ139" s="1">
        <v>6.0953049999999998</v>
      </c>
      <c r="ER139" s="1">
        <v>0</v>
      </c>
      <c r="ES139" s="1">
        <v>0</v>
      </c>
      <c r="ET139" s="1">
        <v>0.57252999999999998</v>
      </c>
      <c r="EU139" s="1">
        <v>2.3303500000000001</v>
      </c>
      <c r="EV139" s="1">
        <v>0</v>
      </c>
      <c r="EW139" s="1">
        <v>0</v>
      </c>
      <c r="EX139" s="1">
        <v>0</v>
      </c>
      <c r="EY139" s="1">
        <v>0</v>
      </c>
      <c r="EZ139" s="1">
        <v>0</v>
      </c>
      <c r="FA139" s="1">
        <v>1.596141</v>
      </c>
      <c r="FB139" s="1">
        <v>4.5419539999999996</v>
      </c>
      <c r="FC139" s="1">
        <v>4.7848829999999998</v>
      </c>
      <c r="FD139" s="1">
        <v>1.856063</v>
      </c>
      <c r="FE139" s="1">
        <v>0</v>
      </c>
      <c r="FF139" s="1">
        <v>0</v>
      </c>
      <c r="FG139" s="1">
        <v>4.1014799999999996</v>
      </c>
      <c r="FH139" s="1">
        <v>5.4839909999999996</v>
      </c>
      <c r="FI139" s="1">
        <v>0</v>
      </c>
      <c r="FJ139" s="1">
        <v>5.1544179999999997</v>
      </c>
      <c r="FK139" s="1">
        <v>3.2588029999999999</v>
      </c>
      <c r="FL139" s="1">
        <v>0</v>
      </c>
      <c r="FM139" s="1">
        <v>0</v>
      </c>
      <c r="FN139" s="1">
        <v>0</v>
      </c>
      <c r="FO139" s="1">
        <v>3.5868410000000002</v>
      </c>
      <c r="FP139" s="1">
        <v>2.4790740000000002</v>
      </c>
      <c r="FQ139" s="1">
        <v>6.4685579999999998</v>
      </c>
      <c r="FR139" s="1">
        <v>0</v>
      </c>
      <c r="FS139" s="1">
        <v>0</v>
      </c>
      <c r="FT139" s="1">
        <v>0</v>
      </c>
      <c r="FU139" s="1">
        <v>20</v>
      </c>
      <c r="FV139" s="1">
        <v>0</v>
      </c>
      <c r="FW139" s="1">
        <v>0</v>
      </c>
      <c r="FX139" s="1">
        <v>0</v>
      </c>
      <c r="FY139" s="1">
        <v>0</v>
      </c>
      <c r="FZ139" s="1">
        <v>0</v>
      </c>
      <c r="GA139" s="1">
        <v>0</v>
      </c>
      <c r="GB139" s="1">
        <v>0</v>
      </c>
      <c r="GC139" s="1">
        <v>0</v>
      </c>
      <c r="GD139" s="1">
        <v>0</v>
      </c>
      <c r="GE139" s="1">
        <v>0</v>
      </c>
      <c r="GF139" s="1">
        <v>75</v>
      </c>
      <c r="GG139" s="1">
        <v>55</v>
      </c>
      <c r="GH139" s="1">
        <v>0</v>
      </c>
      <c r="GI139" s="1">
        <v>0</v>
      </c>
      <c r="GJ139" s="1">
        <v>0</v>
      </c>
      <c r="GK139" s="1">
        <v>0</v>
      </c>
      <c r="GL139" s="1">
        <v>15</v>
      </c>
      <c r="GM139" s="1">
        <v>0</v>
      </c>
      <c r="GN139" s="1">
        <v>0</v>
      </c>
      <c r="GO139" s="1">
        <v>45</v>
      </c>
      <c r="GP139" s="1">
        <v>10</v>
      </c>
      <c r="GQ139" s="1">
        <v>30</v>
      </c>
      <c r="GR139" s="1">
        <v>0</v>
      </c>
      <c r="GS139" s="1">
        <v>0</v>
      </c>
      <c r="GT139" s="1">
        <v>0</v>
      </c>
      <c r="GU139" s="1">
        <v>0</v>
      </c>
      <c r="GV139" s="1"/>
    </row>
    <row r="140" spans="1:204">
      <c r="A140" s="4" t="s">
        <v>333</v>
      </c>
      <c r="B140" s="1">
        <v>6.359731</v>
      </c>
      <c r="C140" s="1">
        <v>3.758143</v>
      </c>
      <c r="D140" s="1">
        <v>7.4535559999999998</v>
      </c>
      <c r="E140" s="1">
        <v>3.7247370000000002</v>
      </c>
      <c r="F140" s="1">
        <v>1.1019829999999999</v>
      </c>
      <c r="G140" s="1">
        <v>3.9845980000000001</v>
      </c>
      <c r="H140" s="1">
        <v>0</v>
      </c>
      <c r="I140" s="1">
        <v>2.7738860000000001</v>
      </c>
      <c r="J140" s="1">
        <v>6.6985190000000001</v>
      </c>
      <c r="K140" s="1">
        <v>0</v>
      </c>
      <c r="L140" s="1">
        <v>2.78077</v>
      </c>
      <c r="M140" s="1">
        <v>5.4265739999999996</v>
      </c>
      <c r="N140" s="1">
        <v>0</v>
      </c>
      <c r="O140" s="1">
        <v>0.98580599999999996</v>
      </c>
      <c r="P140" s="1">
        <v>0</v>
      </c>
      <c r="Q140" s="1">
        <v>0</v>
      </c>
      <c r="R140" s="1">
        <v>0</v>
      </c>
      <c r="S140" s="1">
        <v>0.69601000000000002</v>
      </c>
      <c r="T140" s="1">
        <v>0</v>
      </c>
      <c r="U140" s="1">
        <v>0</v>
      </c>
      <c r="V140" s="1">
        <v>0</v>
      </c>
      <c r="W140" s="1">
        <v>0</v>
      </c>
      <c r="X140" s="1">
        <v>1.1568659999999999</v>
      </c>
      <c r="Y140" s="1">
        <v>0</v>
      </c>
      <c r="Z140" s="1">
        <v>7.8818859999999997</v>
      </c>
      <c r="AA140" s="1">
        <v>8.6826E-2</v>
      </c>
      <c r="AB140" s="1">
        <v>3.7287490000000001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5.3047170000000001</v>
      </c>
      <c r="AJ140" s="1">
        <v>0</v>
      </c>
      <c r="AK140" s="1">
        <v>0</v>
      </c>
      <c r="AL140" s="1">
        <v>0</v>
      </c>
      <c r="AM140" s="1">
        <v>0</v>
      </c>
      <c r="AN140" s="1">
        <v>26.15137</v>
      </c>
      <c r="AO140" s="1">
        <v>21.566659999999999</v>
      </c>
      <c r="AP140" s="1">
        <v>24.748169999999998</v>
      </c>
      <c r="AQ140" s="1">
        <v>23.75403</v>
      </c>
      <c r="AR140" s="1">
        <v>17.07225</v>
      </c>
      <c r="AS140" s="1">
        <v>15.46749</v>
      </c>
      <c r="AT140" s="1">
        <v>16.623799999999999</v>
      </c>
      <c r="AU140" s="1">
        <v>14.565020000000001</v>
      </c>
      <c r="AV140" s="1">
        <v>0</v>
      </c>
      <c r="AW140" s="1">
        <v>13.041399999999999</v>
      </c>
      <c r="AX140" s="1">
        <v>15.53781</v>
      </c>
      <c r="AY140" s="1">
        <v>8.3572550000000003</v>
      </c>
      <c r="AZ140" s="1">
        <v>7.144463</v>
      </c>
      <c r="BA140" s="1">
        <v>15.584339999999999</v>
      </c>
      <c r="BB140" s="1">
        <v>8.8875109999999999</v>
      </c>
      <c r="BC140" s="1">
        <v>4.2574040000000002</v>
      </c>
      <c r="BD140" s="1">
        <v>3.8937339999999998</v>
      </c>
      <c r="BE140" s="1">
        <v>2.1093009999999999</v>
      </c>
      <c r="BF140" s="1">
        <v>17.016380000000002</v>
      </c>
      <c r="BG140" s="1">
        <v>12.02844</v>
      </c>
      <c r="BH140" s="1">
        <v>10.58863</v>
      </c>
      <c r="BI140" s="1">
        <v>11.27093</v>
      </c>
      <c r="BJ140" s="1">
        <v>5.4923989999999998</v>
      </c>
      <c r="BK140" s="1">
        <v>11.215070000000001</v>
      </c>
      <c r="BL140" s="1">
        <v>6.6229699999999996</v>
      </c>
      <c r="BM140" s="1">
        <v>3.9686469999999998</v>
      </c>
      <c r="BN140" s="1">
        <v>7.4490629999999998</v>
      </c>
      <c r="BO140" s="1">
        <v>14.6526</v>
      </c>
      <c r="BP140" s="1">
        <v>11.32713</v>
      </c>
      <c r="BQ140" s="1">
        <v>11.617940000000001</v>
      </c>
      <c r="BR140" s="1">
        <v>7.9797630000000002</v>
      </c>
      <c r="BS140" s="1">
        <v>0</v>
      </c>
      <c r="BT140" s="1">
        <v>3.6014789999999999</v>
      </c>
      <c r="BU140" s="1">
        <v>13.966150000000001</v>
      </c>
      <c r="BV140" s="1">
        <v>10.67076</v>
      </c>
      <c r="BW140" s="1">
        <v>0</v>
      </c>
      <c r="BX140" s="1">
        <v>11.014150000000001</v>
      </c>
      <c r="BY140" s="1">
        <v>0</v>
      </c>
      <c r="BZ140" s="1">
        <v>8.8555960000000002</v>
      </c>
      <c r="CA140" s="1">
        <v>2.6877200000000001</v>
      </c>
      <c r="CB140" s="1">
        <v>0</v>
      </c>
      <c r="CC140" s="1">
        <v>0</v>
      </c>
      <c r="CD140" s="1">
        <v>48.543599999999998</v>
      </c>
      <c r="CE140" s="1">
        <v>0</v>
      </c>
      <c r="CF140" s="1">
        <v>12.184469999999999</v>
      </c>
      <c r="CG140" s="1">
        <v>10.429869999999999</v>
      </c>
      <c r="CH140" s="1">
        <v>11.812060000000001</v>
      </c>
      <c r="CI140" s="1">
        <v>4.4649400000000004</v>
      </c>
      <c r="CJ140" s="1">
        <v>12.61347</v>
      </c>
      <c r="CK140" s="1">
        <v>12.9193</v>
      </c>
      <c r="CL140" s="1">
        <v>15.046329999999999</v>
      </c>
      <c r="CM140" s="1">
        <v>5.8364099999999999</v>
      </c>
      <c r="CN140" s="1">
        <v>6.4432739999999997</v>
      </c>
      <c r="CO140" s="1">
        <v>5.3232670000000004</v>
      </c>
      <c r="CP140" s="1">
        <v>0.96900399999999998</v>
      </c>
      <c r="CQ140" s="1">
        <v>0</v>
      </c>
      <c r="CR140" s="1">
        <v>0</v>
      </c>
      <c r="CS140" s="1">
        <v>0</v>
      </c>
      <c r="CT140" s="1">
        <v>0</v>
      </c>
      <c r="CU140" s="1">
        <v>2.8760119999999998</v>
      </c>
      <c r="CV140" s="1">
        <v>14.282400000000001</v>
      </c>
      <c r="CW140" s="1">
        <v>0</v>
      </c>
      <c r="CX140" s="1">
        <v>3.9308749999999999</v>
      </c>
      <c r="CY140" s="1">
        <v>3.461713</v>
      </c>
      <c r="CZ140" s="1">
        <v>1.0106E-2</v>
      </c>
      <c r="DA140" s="1">
        <v>1.7595050000000001</v>
      </c>
      <c r="DB140" s="1">
        <v>0</v>
      </c>
      <c r="DC140" s="1">
        <v>1.3304640000000001</v>
      </c>
      <c r="DD140" s="1">
        <v>0</v>
      </c>
      <c r="DE140" s="1">
        <v>1.2478340000000001</v>
      </c>
      <c r="DF140" s="1">
        <v>0</v>
      </c>
      <c r="DG140" s="1">
        <v>3.9623349999999999</v>
      </c>
      <c r="DH140" s="1">
        <v>0</v>
      </c>
      <c r="DI140" s="1">
        <v>0</v>
      </c>
      <c r="DJ140" s="1">
        <v>0</v>
      </c>
      <c r="DK140" s="1">
        <v>1.0648489999999999</v>
      </c>
      <c r="DL140" s="1">
        <v>2.7366869999999999</v>
      </c>
      <c r="DM140" s="1">
        <v>0</v>
      </c>
      <c r="DN140" s="1">
        <v>3.316119</v>
      </c>
      <c r="DO140" s="1">
        <v>4.1393560000000003</v>
      </c>
      <c r="DP140" s="1">
        <v>0</v>
      </c>
      <c r="DQ140" s="1">
        <v>0</v>
      </c>
      <c r="DR140" s="1">
        <v>0</v>
      </c>
      <c r="DS140" s="1">
        <v>0</v>
      </c>
      <c r="DT140" s="1">
        <v>0</v>
      </c>
      <c r="DU140" s="1">
        <v>0</v>
      </c>
      <c r="DV140" s="1">
        <v>0</v>
      </c>
      <c r="DW140" s="1">
        <v>0</v>
      </c>
      <c r="DX140" s="1">
        <v>0</v>
      </c>
      <c r="DY140" s="1">
        <v>0</v>
      </c>
      <c r="DZ140" s="1">
        <v>0</v>
      </c>
      <c r="EA140" s="1">
        <v>0</v>
      </c>
      <c r="EB140" s="1">
        <v>0</v>
      </c>
      <c r="EC140" s="1">
        <v>0</v>
      </c>
      <c r="ED140" s="1">
        <v>0</v>
      </c>
      <c r="EE140" s="1">
        <v>6.8595519999999999</v>
      </c>
      <c r="EF140" s="1">
        <v>7.7974500000000004</v>
      </c>
      <c r="EG140" s="1">
        <v>9.0153289999999995</v>
      </c>
      <c r="EH140" s="1">
        <v>4.988143</v>
      </c>
      <c r="EI140" s="1">
        <v>7.0963520000000004</v>
      </c>
      <c r="EJ140" s="1">
        <v>4.0339479999999996</v>
      </c>
      <c r="EK140" s="1">
        <v>2.8494670000000002</v>
      </c>
      <c r="EL140" s="1">
        <v>2.0337420000000002</v>
      </c>
      <c r="EM140" s="1">
        <v>1.208834</v>
      </c>
      <c r="EN140" s="1">
        <v>0</v>
      </c>
      <c r="EO140" s="1">
        <v>9.6917550000000006</v>
      </c>
      <c r="EP140" s="1">
        <v>11.03321</v>
      </c>
      <c r="EQ140" s="1">
        <v>13.171810000000001</v>
      </c>
      <c r="ER140" s="1">
        <v>10.102650000000001</v>
      </c>
      <c r="ES140" s="1">
        <v>0</v>
      </c>
      <c r="ET140" s="1">
        <v>1.319693</v>
      </c>
      <c r="EU140" s="1">
        <v>9.3712579999999992</v>
      </c>
      <c r="EV140" s="1"/>
      <c r="EW140" s="1">
        <v>3.2204259999999998</v>
      </c>
      <c r="EX140" s="1">
        <v>0</v>
      </c>
      <c r="EY140" s="1">
        <v>0</v>
      </c>
      <c r="EZ140" s="1">
        <v>0</v>
      </c>
      <c r="FA140" s="1">
        <v>0.40036300000000002</v>
      </c>
      <c r="FB140" s="1">
        <v>0</v>
      </c>
      <c r="FC140" s="1">
        <v>9.1950679999999991</v>
      </c>
      <c r="FD140" s="1">
        <v>0</v>
      </c>
      <c r="FE140" s="1">
        <v>5.779077</v>
      </c>
      <c r="FF140" s="1">
        <v>5.3927149999999999</v>
      </c>
      <c r="FG140" s="1">
        <v>0</v>
      </c>
      <c r="FH140" s="1">
        <v>0</v>
      </c>
      <c r="FI140" s="1">
        <v>0</v>
      </c>
      <c r="FJ140" s="1">
        <v>5.8213359999999996</v>
      </c>
      <c r="FK140" s="1">
        <v>0.48289900000000002</v>
      </c>
      <c r="FL140" s="1">
        <v>5.4255240000000002</v>
      </c>
      <c r="FM140" s="1">
        <v>0</v>
      </c>
      <c r="FN140" s="1">
        <v>0</v>
      </c>
      <c r="FO140" s="1">
        <v>3.1144059999999998</v>
      </c>
      <c r="FP140" s="1">
        <v>0</v>
      </c>
      <c r="FQ140" s="1">
        <v>1.574333</v>
      </c>
      <c r="FR140" s="1">
        <v>0</v>
      </c>
      <c r="FS140" s="1">
        <v>0</v>
      </c>
      <c r="FT140" s="1">
        <v>0</v>
      </c>
      <c r="FU140" s="1">
        <v>5</v>
      </c>
      <c r="FV140" s="1">
        <v>0</v>
      </c>
      <c r="FW140" s="1">
        <v>0</v>
      </c>
      <c r="FX140" s="1">
        <v>15</v>
      </c>
      <c r="FY140" s="1">
        <v>20</v>
      </c>
      <c r="FZ140" s="1">
        <v>0</v>
      </c>
      <c r="GA140" s="1">
        <v>0</v>
      </c>
      <c r="GB140" s="1">
        <v>5</v>
      </c>
      <c r="GC140" s="1">
        <v>0</v>
      </c>
      <c r="GD140" s="1">
        <v>0</v>
      </c>
      <c r="GE140" s="1">
        <v>0</v>
      </c>
      <c r="GF140" s="1">
        <v>55</v>
      </c>
      <c r="GG140" s="1">
        <v>65</v>
      </c>
      <c r="GH140" s="1">
        <v>0</v>
      </c>
      <c r="GI140" s="1">
        <v>10</v>
      </c>
      <c r="GJ140" s="1">
        <v>0</v>
      </c>
      <c r="GK140" s="1">
        <v>0</v>
      </c>
      <c r="GL140" s="1">
        <v>30</v>
      </c>
      <c r="GM140" s="1">
        <v>0</v>
      </c>
      <c r="GN140" s="1">
        <v>0</v>
      </c>
      <c r="GO140" s="1">
        <v>5</v>
      </c>
      <c r="GP140" s="1">
        <v>15</v>
      </c>
      <c r="GQ140" s="1">
        <v>55</v>
      </c>
      <c r="GR140" s="1">
        <v>0</v>
      </c>
      <c r="GS140" s="1">
        <v>0</v>
      </c>
      <c r="GT140" s="1">
        <v>20</v>
      </c>
      <c r="GU140" s="1">
        <v>0</v>
      </c>
      <c r="GV140" s="1"/>
    </row>
    <row r="141" spans="1:204">
      <c r="A141" s="4" t="s">
        <v>334</v>
      </c>
      <c r="B141" s="1">
        <v>4.0691249999999997</v>
      </c>
      <c r="C141" s="1">
        <v>7.4639699999999998</v>
      </c>
      <c r="D141" s="1">
        <v>2.2317429999999998</v>
      </c>
      <c r="E141" s="1">
        <v>22.63908</v>
      </c>
      <c r="F141" s="1">
        <v>11.760490000000001</v>
      </c>
      <c r="G141" s="1">
        <v>9.1497220000000006</v>
      </c>
      <c r="H141" s="1">
        <v>6.268186</v>
      </c>
      <c r="I141" s="1">
        <v>12.23123</v>
      </c>
      <c r="J141" s="1">
        <v>24.511389999999999</v>
      </c>
      <c r="K141" s="1">
        <v>10.232609999999999</v>
      </c>
      <c r="L141" s="1">
        <v>11.235379999999999</v>
      </c>
      <c r="M141" s="1">
        <v>0</v>
      </c>
      <c r="N141" s="1">
        <v>77.77373</v>
      </c>
      <c r="O141" s="1">
        <v>8.3986870000000007</v>
      </c>
      <c r="P141" s="1">
        <v>35.362200000000001</v>
      </c>
      <c r="Q141" s="1">
        <v>5.2909519999999999</v>
      </c>
      <c r="R141" s="1">
        <v>0.24271999999999999</v>
      </c>
      <c r="S141" s="1">
        <v>34.543669999999999</v>
      </c>
      <c r="T141" s="1">
        <v>39.16113</v>
      </c>
      <c r="U141" s="1">
        <v>2.6888380000000001</v>
      </c>
      <c r="V141" s="1">
        <v>28.29562</v>
      </c>
      <c r="W141" s="1">
        <v>3.6611419999999999</v>
      </c>
      <c r="X141" s="1">
        <v>3.4555419999999999</v>
      </c>
      <c r="Y141" s="1">
        <v>93.454930000000004</v>
      </c>
      <c r="Z141" s="1">
        <v>4.1793620000000002</v>
      </c>
      <c r="AA141" s="1">
        <v>4.0077290000000003</v>
      </c>
      <c r="AB141" s="1">
        <v>9.9404149999999998</v>
      </c>
      <c r="AC141" s="1">
        <v>32.071010000000001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7.9614539999999998</v>
      </c>
      <c r="AL141" s="1">
        <v>0</v>
      </c>
      <c r="AM141" s="1">
        <v>23.502279999999999</v>
      </c>
      <c r="AN141" s="1">
        <v>13.194279999999999</v>
      </c>
      <c r="AO141" s="1">
        <v>2.3311229999999998</v>
      </c>
      <c r="AP141" s="1">
        <v>3.2178110000000002</v>
      </c>
      <c r="AQ141" s="1">
        <v>6.8797969999999999</v>
      </c>
      <c r="AR141" s="1">
        <v>5.6924279999999996</v>
      </c>
      <c r="AS141" s="1">
        <v>3.1683780000000001</v>
      </c>
      <c r="AT141" s="1">
        <v>0</v>
      </c>
      <c r="AU141" s="1">
        <v>1.791595</v>
      </c>
      <c r="AV141" s="1">
        <v>0</v>
      </c>
      <c r="AW141" s="1">
        <v>3.2654809999999999</v>
      </c>
      <c r="AX141" s="1">
        <v>21.801559999999998</v>
      </c>
      <c r="AY141" s="1">
        <v>30.10266</v>
      </c>
      <c r="AZ141" s="1">
        <v>23.860410000000002</v>
      </c>
      <c r="BA141" s="1">
        <v>0</v>
      </c>
      <c r="BB141" s="1">
        <v>10.606669999999999</v>
      </c>
      <c r="BC141" s="1">
        <v>21.93929</v>
      </c>
      <c r="BD141" s="1">
        <v>14.343059999999999</v>
      </c>
      <c r="BE141" s="1">
        <v>35.837820000000001</v>
      </c>
      <c r="BF141" s="1">
        <v>25.787379999999999</v>
      </c>
      <c r="BG141" s="1">
        <v>17.938749999999999</v>
      </c>
      <c r="BH141" s="1">
        <v>93.302840000000003</v>
      </c>
      <c r="BI141" s="1">
        <v>63.471400000000003</v>
      </c>
      <c r="BJ141" s="1">
        <v>43.010919999999999</v>
      </c>
      <c r="BK141" s="1">
        <v>59.280099999999997</v>
      </c>
      <c r="BL141" s="1">
        <v>0</v>
      </c>
      <c r="BM141" s="1">
        <v>33.398569999999999</v>
      </c>
      <c r="BN141" s="1">
        <v>20.887260000000001</v>
      </c>
      <c r="BO141" s="1">
        <v>13.11415</v>
      </c>
      <c r="BP141" s="1">
        <v>9.7475860000000001</v>
      </c>
      <c r="BQ141" s="1">
        <v>0</v>
      </c>
      <c r="BR141" s="1">
        <v>17.974450000000001</v>
      </c>
      <c r="BS141" s="1">
        <v>43.602890000000002</v>
      </c>
      <c r="BT141" s="1">
        <v>27.069240000000001</v>
      </c>
      <c r="BU141" s="1">
        <v>7.2399959999999997</v>
      </c>
      <c r="BV141" s="1">
        <v>6.1180839999999996</v>
      </c>
      <c r="BW141" s="1">
        <v>0</v>
      </c>
      <c r="BX141" s="1">
        <v>30.386559999999999</v>
      </c>
      <c r="BY141" s="1">
        <v>10.12265</v>
      </c>
      <c r="BZ141" s="1">
        <v>1.1002209999999999</v>
      </c>
      <c r="CA141" s="1">
        <v>0</v>
      </c>
      <c r="CB141" s="1">
        <v>75.292249999999996</v>
      </c>
      <c r="CC141" s="1">
        <v>0.26891999999999999</v>
      </c>
      <c r="CD141" s="1">
        <v>0</v>
      </c>
      <c r="CE141" s="1">
        <v>0</v>
      </c>
      <c r="CF141" s="1">
        <v>80.014070000000004</v>
      </c>
      <c r="CG141" s="1">
        <v>1.901302</v>
      </c>
      <c r="CH141" s="1">
        <v>0</v>
      </c>
      <c r="CI141" s="1">
        <v>0</v>
      </c>
      <c r="CJ141" s="1">
        <v>24.989000000000001</v>
      </c>
      <c r="CK141" s="1">
        <v>12.77164</v>
      </c>
      <c r="CL141" s="1">
        <v>0.15460299999999999</v>
      </c>
      <c r="CM141" s="1">
        <v>0</v>
      </c>
      <c r="CN141" s="1">
        <v>11.705220000000001</v>
      </c>
      <c r="CO141" s="1">
        <v>5.5708479999999998</v>
      </c>
      <c r="CP141" s="1">
        <v>20.579350000000002</v>
      </c>
      <c r="CQ141" s="1">
        <v>0</v>
      </c>
      <c r="CR141" s="1">
        <v>0</v>
      </c>
      <c r="CS141" s="1">
        <v>8.3230400000000007</v>
      </c>
      <c r="CT141" s="1">
        <v>16.49653</v>
      </c>
      <c r="CU141" s="1">
        <v>9.3975380000000008</v>
      </c>
      <c r="CV141" s="1">
        <v>18.661149999999999</v>
      </c>
      <c r="CW141" s="1">
        <v>20.168130000000001</v>
      </c>
      <c r="CX141" s="1">
        <v>22.353390000000001</v>
      </c>
      <c r="CY141" s="1">
        <v>3.529944</v>
      </c>
      <c r="CZ141" s="1">
        <v>9.6062370000000001</v>
      </c>
      <c r="DA141" s="1">
        <v>17.33869</v>
      </c>
      <c r="DB141" s="1">
        <v>1.2645059999999999</v>
      </c>
      <c r="DC141" s="1">
        <v>25.88843</v>
      </c>
      <c r="DD141" s="1">
        <v>65.489249999999998</v>
      </c>
      <c r="DE141" s="1">
        <v>13.889620000000001</v>
      </c>
      <c r="DF141" s="1">
        <v>14.109019999999999</v>
      </c>
      <c r="DG141" s="1">
        <v>7.3911870000000004</v>
      </c>
      <c r="DH141" s="1">
        <v>5.4194880000000003</v>
      </c>
      <c r="DI141" s="1">
        <v>1.1675199999999999</v>
      </c>
      <c r="DJ141" s="1">
        <v>5.1076350000000001</v>
      </c>
      <c r="DK141" s="1">
        <v>69.413719999999998</v>
      </c>
      <c r="DL141" s="1">
        <v>2.0779190000000001</v>
      </c>
      <c r="DM141" s="1">
        <v>9.7554660000000002</v>
      </c>
      <c r="DN141" s="1">
        <v>5.0039280000000002</v>
      </c>
      <c r="DO141" s="1">
        <v>1.897726</v>
      </c>
      <c r="DP141" s="1">
        <v>5.8305290000000003</v>
      </c>
      <c r="DQ141" s="1">
        <v>0.97934500000000002</v>
      </c>
      <c r="DR141" s="1">
        <v>0</v>
      </c>
      <c r="DS141" s="1">
        <v>0</v>
      </c>
      <c r="DT141" s="1">
        <v>0.100053</v>
      </c>
      <c r="DU141" s="1">
        <v>0.76561599999999996</v>
      </c>
      <c r="DV141" s="1">
        <v>0</v>
      </c>
      <c r="DW141" s="1">
        <v>14.78908</v>
      </c>
      <c r="DX141" s="1">
        <v>4.3114090000000003</v>
      </c>
      <c r="DY141" s="1">
        <v>0</v>
      </c>
      <c r="DZ141" s="1">
        <v>7.9236060000000004</v>
      </c>
      <c r="EA141" s="1">
        <v>0</v>
      </c>
      <c r="EB141" s="1">
        <v>3.0864940000000001</v>
      </c>
      <c r="EC141" s="1">
        <v>21.329930000000001</v>
      </c>
      <c r="ED141" s="1">
        <v>86.244039999999998</v>
      </c>
      <c r="EE141" s="1">
        <v>25.71489</v>
      </c>
      <c r="EF141" s="1">
        <v>0</v>
      </c>
      <c r="EG141" s="1">
        <v>0</v>
      </c>
      <c r="EH141" s="1">
        <v>3.7254520000000002</v>
      </c>
      <c r="EI141" s="1">
        <v>0</v>
      </c>
      <c r="EJ141" s="1">
        <v>5.2758719999999997</v>
      </c>
      <c r="EK141" s="1">
        <v>0</v>
      </c>
      <c r="EL141" s="1">
        <v>4.158487</v>
      </c>
      <c r="EM141" s="1">
        <v>2.797228</v>
      </c>
      <c r="EN141" s="1">
        <v>0.91210899999999995</v>
      </c>
      <c r="EO141" s="1">
        <v>14.554830000000001</v>
      </c>
      <c r="EP141" s="1">
        <v>25.32799</v>
      </c>
      <c r="EQ141" s="1">
        <v>6.824884</v>
      </c>
      <c r="ER141" s="1">
        <v>71.815169999999995</v>
      </c>
      <c r="ES141" s="1">
        <v>80.290270000000007</v>
      </c>
      <c r="ET141" s="1">
        <v>29.08146</v>
      </c>
      <c r="EU141" s="1">
        <v>32.597529999999999</v>
      </c>
      <c r="EV141" s="1">
        <v>20.21181</v>
      </c>
      <c r="EW141" s="1">
        <v>11.599360000000001</v>
      </c>
      <c r="EX141" s="1">
        <v>11.24741</v>
      </c>
      <c r="EY141" s="1">
        <v>34.718850000000003</v>
      </c>
      <c r="EZ141" s="1">
        <v>0</v>
      </c>
      <c r="FA141" s="1">
        <v>19.726680000000002</v>
      </c>
      <c r="FB141" s="1">
        <v>4.7633239999999999</v>
      </c>
      <c r="FC141" s="1">
        <v>5.762683</v>
      </c>
      <c r="FD141" s="1">
        <v>3.404315</v>
      </c>
      <c r="FE141" s="1">
        <v>0</v>
      </c>
      <c r="FF141" s="1">
        <v>0</v>
      </c>
      <c r="FG141" s="1">
        <v>8.0055460000000007</v>
      </c>
      <c r="FH141" s="1">
        <v>83.116650000000007</v>
      </c>
      <c r="FI141" s="1">
        <v>3.2456770000000001</v>
      </c>
      <c r="FJ141" s="1">
        <v>63.072879999999998</v>
      </c>
      <c r="FK141" s="1">
        <v>71.327569999999994</v>
      </c>
      <c r="FL141" s="1">
        <v>0</v>
      </c>
      <c r="FM141" s="1">
        <v>0</v>
      </c>
      <c r="FN141" s="1">
        <v>14.72776</v>
      </c>
      <c r="FO141" s="1">
        <v>87.448830000000001</v>
      </c>
      <c r="FP141" s="1">
        <v>59.71705</v>
      </c>
      <c r="FQ141" s="1">
        <v>3.453271</v>
      </c>
      <c r="FR141" s="1">
        <v>0</v>
      </c>
      <c r="FS141" s="1">
        <v>85</v>
      </c>
      <c r="FT141" s="1">
        <v>55</v>
      </c>
      <c r="FU141" s="1">
        <v>0</v>
      </c>
      <c r="FV141" s="1">
        <v>0</v>
      </c>
      <c r="FW141" s="1">
        <v>0</v>
      </c>
      <c r="FX141" s="1">
        <v>0</v>
      </c>
      <c r="FY141" s="1">
        <v>0</v>
      </c>
      <c r="FZ141" s="1">
        <v>0</v>
      </c>
      <c r="GA141" s="1">
        <v>0</v>
      </c>
      <c r="GB141" s="1">
        <v>0</v>
      </c>
      <c r="GC141" s="1">
        <v>30</v>
      </c>
      <c r="GD141" s="1">
        <v>0</v>
      </c>
      <c r="GE141" s="1">
        <v>0</v>
      </c>
      <c r="GF141" s="1">
        <v>5</v>
      </c>
      <c r="GG141" s="1">
        <v>0</v>
      </c>
      <c r="GH141" s="1">
        <v>0</v>
      </c>
      <c r="GI141" s="1">
        <v>0</v>
      </c>
      <c r="GJ141" s="1">
        <v>10</v>
      </c>
      <c r="GK141" s="1">
        <v>15</v>
      </c>
      <c r="GL141" s="1">
        <v>0</v>
      </c>
      <c r="GM141" s="1">
        <v>0</v>
      </c>
      <c r="GN141" s="1">
        <v>0</v>
      </c>
      <c r="GO141" s="1">
        <v>75</v>
      </c>
      <c r="GP141" s="1">
        <v>0</v>
      </c>
      <c r="GQ141" s="1">
        <v>0</v>
      </c>
      <c r="GR141" s="1">
        <v>15</v>
      </c>
      <c r="GS141" s="1">
        <v>0</v>
      </c>
      <c r="GT141" s="1">
        <v>75</v>
      </c>
      <c r="GU141" s="1">
        <v>70</v>
      </c>
      <c r="GV141" s="1"/>
    </row>
    <row r="142" spans="1:204">
      <c r="A142" s="4" t="s">
        <v>335</v>
      </c>
      <c r="B142" s="1">
        <v>6.3902359999999998</v>
      </c>
      <c r="C142" s="1">
        <v>8.9836200000000002</v>
      </c>
      <c r="D142" s="1">
        <v>4.1711859999999996</v>
      </c>
      <c r="E142" s="1">
        <v>5.2287439999999998</v>
      </c>
      <c r="F142" s="1">
        <v>5.4127689999999999</v>
      </c>
      <c r="G142" s="1">
        <v>8.0957000000000008</v>
      </c>
      <c r="H142" s="1">
        <v>6.5540349999999998</v>
      </c>
      <c r="I142" s="1">
        <v>84.066770000000005</v>
      </c>
      <c r="J142" s="1">
        <v>92.390609999999995</v>
      </c>
      <c r="K142" s="1">
        <v>34.659129999999998</v>
      </c>
      <c r="L142" s="1">
        <v>36.177759999999999</v>
      </c>
      <c r="M142" s="1">
        <v>17.521740000000001</v>
      </c>
      <c r="N142" s="1">
        <v>92.76446</v>
      </c>
      <c r="O142" s="1">
        <v>5.1149839999999998</v>
      </c>
      <c r="P142" s="1">
        <v>54.748249999999999</v>
      </c>
      <c r="Q142" s="1">
        <v>2.1882440000000001</v>
      </c>
      <c r="R142" s="1">
        <v>2.2216279999999999</v>
      </c>
      <c r="S142" s="1">
        <v>31.518640000000001</v>
      </c>
      <c r="T142" s="1">
        <v>12.93723</v>
      </c>
      <c r="U142" s="1">
        <v>4.2462920000000004</v>
      </c>
      <c r="V142" s="1">
        <v>43.889099999999999</v>
      </c>
      <c r="W142" s="1">
        <v>4.9968450000000004</v>
      </c>
      <c r="X142" s="1">
        <v>8.8515540000000001</v>
      </c>
      <c r="Y142" s="1">
        <v>98.288250000000005</v>
      </c>
      <c r="Z142" s="1">
        <v>3.241263</v>
      </c>
      <c r="AA142" s="1">
        <v>4.9246259999999999</v>
      </c>
      <c r="AB142" s="1">
        <v>19.67334</v>
      </c>
      <c r="AC142" s="1">
        <v>57.685549999999999</v>
      </c>
      <c r="AD142" s="1">
        <v>4.7647360000000001</v>
      </c>
      <c r="AE142" s="1">
        <v>3.1132360000000001</v>
      </c>
      <c r="AF142" s="1">
        <v>7.733581</v>
      </c>
      <c r="AG142" s="1">
        <v>10.08597</v>
      </c>
      <c r="AH142" s="1">
        <v>10.73099</v>
      </c>
      <c r="AI142" s="1">
        <v>15.141030000000001</v>
      </c>
      <c r="AJ142" s="1">
        <v>18.524709999999999</v>
      </c>
      <c r="AK142" s="1">
        <v>52.318480000000001</v>
      </c>
      <c r="AL142" s="1">
        <v>7.0172600000000003</v>
      </c>
      <c r="AM142" s="1">
        <v>22.02169</v>
      </c>
      <c r="AN142" s="1">
        <v>0</v>
      </c>
      <c r="AO142" s="1">
        <v>0</v>
      </c>
      <c r="AP142" s="1">
        <v>0</v>
      </c>
      <c r="AQ142" s="1">
        <v>1.2118150000000001</v>
      </c>
      <c r="AR142" s="1">
        <v>15.46163</v>
      </c>
      <c r="AS142" s="1">
        <v>34.608919999999998</v>
      </c>
      <c r="AT142" s="1">
        <v>3.9430260000000001</v>
      </c>
      <c r="AU142" s="1">
        <v>0</v>
      </c>
      <c r="AV142" s="1">
        <v>49.696159999999999</v>
      </c>
      <c r="AW142" s="1">
        <v>0</v>
      </c>
      <c r="AX142" s="1">
        <v>5.7288459999999999</v>
      </c>
      <c r="AY142" s="1">
        <v>71.334100000000007</v>
      </c>
      <c r="AZ142" s="1">
        <v>27.48883</v>
      </c>
      <c r="BA142" s="1">
        <v>2.569064</v>
      </c>
      <c r="BB142" s="1">
        <v>0</v>
      </c>
      <c r="BC142" s="1">
        <v>0.50862600000000002</v>
      </c>
      <c r="BD142" s="1">
        <v>6.0743710000000002</v>
      </c>
      <c r="BE142" s="1">
        <v>63.457439999999998</v>
      </c>
      <c r="BF142" s="1">
        <v>75.867909999999995</v>
      </c>
      <c r="BG142" s="1">
        <v>62.45834</v>
      </c>
      <c r="BH142" s="1">
        <v>81.580250000000007</v>
      </c>
      <c r="BI142" s="1">
        <v>79.807079999999999</v>
      </c>
      <c r="BJ142" s="1">
        <v>95.821259999999995</v>
      </c>
      <c r="BK142" s="1">
        <v>72.328999999999994</v>
      </c>
      <c r="BL142" s="1">
        <v>63.394269999999999</v>
      </c>
      <c r="BM142" s="1">
        <v>86.530029999999996</v>
      </c>
      <c r="BN142" s="1">
        <v>69.097980000000007</v>
      </c>
      <c r="BO142" s="1">
        <v>63.746299999999998</v>
      </c>
      <c r="BP142" s="1">
        <v>0</v>
      </c>
      <c r="BQ142" s="1">
        <v>0</v>
      </c>
      <c r="BR142" s="1">
        <v>29.137899999999998</v>
      </c>
      <c r="BS142" s="1">
        <v>84.535629999999998</v>
      </c>
      <c r="BT142" s="1">
        <v>62.173819999999999</v>
      </c>
      <c r="BU142" s="1">
        <v>0</v>
      </c>
      <c r="BV142" s="1">
        <v>11.229520000000001</v>
      </c>
      <c r="BW142" s="1">
        <v>34.233829999999998</v>
      </c>
      <c r="BX142" s="1">
        <v>71.089359999999999</v>
      </c>
      <c r="BY142" s="1">
        <v>45.178089999999997</v>
      </c>
      <c r="BZ142" s="1">
        <v>9.791506</v>
      </c>
      <c r="CA142" s="1">
        <v>13.970140000000001</v>
      </c>
      <c r="CB142" s="1">
        <v>93.967519999999993</v>
      </c>
      <c r="CC142" s="1">
        <v>12.51172</v>
      </c>
      <c r="CD142" s="1">
        <v>4.6386820000000002</v>
      </c>
      <c r="CE142" s="1">
        <v>6.2189040000000002</v>
      </c>
      <c r="CF142" s="1">
        <v>98.925650000000005</v>
      </c>
      <c r="CG142" s="1">
        <v>69.943989999999999</v>
      </c>
      <c r="CH142" s="1">
        <v>3.710413</v>
      </c>
      <c r="CI142" s="1">
        <v>0.34496100000000002</v>
      </c>
      <c r="CJ142" s="1">
        <v>19.827290000000001</v>
      </c>
      <c r="CK142" s="1">
        <v>7.8467700000000002</v>
      </c>
      <c r="CL142" s="1"/>
      <c r="CM142" s="1">
        <v>5.2277810000000002</v>
      </c>
      <c r="CN142" s="1">
        <v>9.6086609999999997</v>
      </c>
      <c r="CO142" s="1">
        <v>6.0246510000000004</v>
      </c>
      <c r="CP142" s="1">
        <v>94.94229</v>
      </c>
      <c r="CQ142" s="1">
        <v>48.018500000000003</v>
      </c>
      <c r="CR142" s="1">
        <v>5.8621590000000001</v>
      </c>
      <c r="CS142" s="1">
        <v>5.1709699999999996</v>
      </c>
      <c r="CT142" s="1">
        <v>14.39504</v>
      </c>
      <c r="CU142" s="1">
        <v>16.896879999999999</v>
      </c>
      <c r="CV142" s="1">
        <v>8.9297219999999999</v>
      </c>
      <c r="CW142" s="1">
        <v>13.921390000000001</v>
      </c>
      <c r="CX142" s="1">
        <v>22.906980000000001</v>
      </c>
      <c r="CY142" s="1">
        <v>11.01792</v>
      </c>
      <c r="CZ142" s="1">
        <v>11.959070000000001</v>
      </c>
      <c r="DA142" s="1">
        <v>18.441700000000001</v>
      </c>
      <c r="DB142" s="1">
        <v>10.9716</v>
      </c>
      <c r="DC142" s="1">
        <v>88.912869999999998</v>
      </c>
      <c r="DD142" s="1">
        <v>93.592929999999996</v>
      </c>
      <c r="DE142" s="1">
        <v>24.118289999999998</v>
      </c>
      <c r="DF142" s="1">
        <v>17.592089999999999</v>
      </c>
      <c r="DG142" s="1">
        <v>14.610290000000001</v>
      </c>
      <c r="DH142" s="1">
        <v>11.88552</v>
      </c>
      <c r="DI142" s="1">
        <v>12.8193</v>
      </c>
      <c r="DJ142" s="1">
        <v>46.113810000000001</v>
      </c>
      <c r="DK142" s="1">
        <v>92.99145</v>
      </c>
      <c r="DL142" s="1">
        <v>10.45093</v>
      </c>
      <c r="DM142" s="1">
        <v>33.493360000000003</v>
      </c>
      <c r="DN142" s="1">
        <v>2.486955</v>
      </c>
      <c r="DO142" s="1">
        <v>0</v>
      </c>
      <c r="DP142" s="1">
        <v>0</v>
      </c>
      <c r="DQ142" s="1">
        <v>0</v>
      </c>
      <c r="DR142" s="1">
        <v>6.1473E-2</v>
      </c>
      <c r="DS142" s="1">
        <v>0</v>
      </c>
      <c r="DT142" s="1">
        <v>3.3732510000000002</v>
      </c>
      <c r="DU142" s="1">
        <v>0.50905699999999998</v>
      </c>
      <c r="DV142" s="1">
        <v>31.862069999999999</v>
      </c>
      <c r="DW142" s="1">
        <v>3.8233809999999999</v>
      </c>
      <c r="DX142" s="1">
        <v>1.3085089999999999</v>
      </c>
      <c r="DY142" s="1">
        <v>0</v>
      </c>
      <c r="DZ142" s="1">
        <v>29.35548</v>
      </c>
      <c r="EA142" s="1">
        <v>52.950749999999999</v>
      </c>
      <c r="EB142" s="1">
        <v>96.917050000000003</v>
      </c>
      <c r="EC142" s="1">
        <v>71.573040000000006</v>
      </c>
      <c r="ED142" s="1">
        <v>99.167190000000005</v>
      </c>
      <c r="EE142" s="1">
        <v>86.573120000000003</v>
      </c>
      <c r="EF142" s="1">
        <v>34.928669999999997</v>
      </c>
      <c r="EG142" s="1">
        <v>0</v>
      </c>
      <c r="EH142" s="1">
        <v>38.340150000000001</v>
      </c>
      <c r="EI142" s="1">
        <v>12.604620000000001</v>
      </c>
      <c r="EJ142" s="1">
        <v>0.83090200000000003</v>
      </c>
      <c r="EK142" s="1">
        <v>0</v>
      </c>
      <c r="EL142" s="1">
        <v>6.2636010000000004</v>
      </c>
      <c r="EM142" s="1">
        <v>0.42145500000000002</v>
      </c>
      <c r="EN142" s="1">
        <v>10.743589999999999</v>
      </c>
      <c r="EO142" s="1">
        <v>0.20172499999999999</v>
      </c>
      <c r="EP142" s="1">
        <v>40.482329999999997</v>
      </c>
      <c r="EQ142" s="1">
        <v>15.684340000000001</v>
      </c>
      <c r="ER142" s="1">
        <v>4.1899069999999998</v>
      </c>
      <c r="ES142" s="1">
        <v>45.397329999999997</v>
      </c>
      <c r="ET142" s="1">
        <v>82.296199999999999</v>
      </c>
      <c r="EU142" s="1">
        <v>60.308689999999999</v>
      </c>
      <c r="EV142" s="1">
        <v>39.716970000000003</v>
      </c>
      <c r="EW142" s="1">
        <v>4.3836880000000003</v>
      </c>
      <c r="EX142" s="1">
        <v>0</v>
      </c>
      <c r="EY142" s="1">
        <v>98.275040000000004</v>
      </c>
      <c r="EZ142" s="1">
        <v>96.933620000000005</v>
      </c>
      <c r="FA142" s="1">
        <v>4.423991</v>
      </c>
      <c r="FB142" s="1">
        <v>20.046959999999999</v>
      </c>
      <c r="FC142" s="1">
        <v>0</v>
      </c>
      <c r="FD142" s="1">
        <v>0</v>
      </c>
      <c r="FE142" s="1">
        <v>3.010113</v>
      </c>
      <c r="FF142" s="1">
        <v>3.4862320000000002</v>
      </c>
      <c r="FG142" s="1">
        <v>0</v>
      </c>
      <c r="FH142" s="1">
        <v>69.687049999999999</v>
      </c>
      <c r="FI142" s="1">
        <v>0</v>
      </c>
      <c r="FJ142" s="1">
        <v>43.017899999999997</v>
      </c>
      <c r="FK142" s="1">
        <v>95.941890000000001</v>
      </c>
      <c r="FL142" s="1">
        <v>12.41615</v>
      </c>
      <c r="FM142" s="1">
        <v>0</v>
      </c>
      <c r="FN142" s="1">
        <v>81.705500000000001</v>
      </c>
      <c r="FO142" s="1">
        <v>62.874369999999999</v>
      </c>
      <c r="FP142" s="1">
        <v>0</v>
      </c>
      <c r="FQ142" s="1">
        <v>1.742756</v>
      </c>
      <c r="FR142" s="1">
        <v>75</v>
      </c>
      <c r="FS142" s="1">
        <v>55</v>
      </c>
      <c r="FT142" s="1">
        <v>35</v>
      </c>
      <c r="FU142" s="1">
        <v>10</v>
      </c>
      <c r="FV142" s="1">
        <v>0</v>
      </c>
      <c r="FW142" s="1">
        <v>60</v>
      </c>
      <c r="FX142" s="1">
        <v>0</v>
      </c>
      <c r="FY142" s="1">
        <v>0</v>
      </c>
      <c r="FZ142" s="1">
        <v>0</v>
      </c>
      <c r="GA142" s="1">
        <v>0</v>
      </c>
      <c r="GB142" s="1">
        <v>0</v>
      </c>
      <c r="GC142" s="1">
        <v>50</v>
      </c>
      <c r="GD142" s="1">
        <v>0</v>
      </c>
      <c r="GE142" s="1">
        <v>0</v>
      </c>
      <c r="GF142" s="1">
        <v>0</v>
      </c>
      <c r="GG142" s="1">
        <v>0</v>
      </c>
      <c r="GH142" s="1">
        <v>0</v>
      </c>
      <c r="GI142" s="1">
        <v>0</v>
      </c>
      <c r="GJ142" s="1">
        <v>5</v>
      </c>
      <c r="GK142" s="1">
        <v>25</v>
      </c>
      <c r="GL142" s="1">
        <v>0</v>
      </c>
      <c r="GM142" s="1">
        <v>0</v>
      </c>
      <c r="GN142" s="1">
        <v>0</v>
      </c>
      <c r="GO142" s="1">
        <v>20</v>
      </c>
      <c r="GP142" s="1">
        <v>0</v>
      </c>
      <c r="GQ142" s="1">
        <v>0</v>
      </c>
      <c r="GR142" s="1">
        <v>0</v>
      </c>
      <c r="GS142" s="1">
        <v>0</v>
      </c>
      <c r="GT142" s="1">
        <v>30</v>
      </c>
      <c r="GU142" s="1">
        <v>0</v>
      </c>
      <c r="GV142" s="1"/>
    </row>
    <row r="143" spans="1:204">
      <c r="A143" s="4" t="s">
        <v>336</v>
      </c>
      <c r="B143" s="1">
        <v>1.9333020000000001</v>
      </c>
      <c r="C143" s="1">
        <v>8.1526309999999995</v>
      </c>
      <c r="D143" s="1">
        <v>12.21237</v>
      </c>
      <c r="E143" s="1">
        <v>13.69584</v>
      </c>
      <c r="F143" s="1">
        <v>8.559234</v>
      </c>
      <c r="G143" s="1">
        <v>1.7907580000000001</v>
      </c>
      <c r="H143" s="1">
        <v>5.4193959999999999</v>
      </c>
      <c r="I143" s="1">
        <v>18.81887</v>
      </c>
      <c r="J143" s="1">
        <v>21.799230000000001</v>
      </c>
      <c r="K143" s="1">
        <v>13.179740000000001</v>
      </c>
      <c r="L143" s="1">
        <v>15.043509999999999</v>
      </c>
      <c r="M143" s="1">
        <v>29.825600000000001</v>
      </c>
      <c r="N143" s="1">
        <v>48.202620000000003</v>
      </c>
      <c r="O143" s="1">
        <v>6.6173489999999999</v>
      </c>
      <c r="P143" s="1">
        <v>12.12519</v>
      </c>
      <c r="Q143" s="1">
        <v>6.2874350000000003</v>
      </c>
      <c r="R143" s="1">
        <v>6.6776289999999996</v>
      </c>
      <c r="S143" s="1">
        <v>8.1672960000000003</v>
      </c>
      <c r="T143" s="1">
        <v>14.898070000000001</v>
      </c>
      <c r="U143" s="1">
        <v>2.9280309999999998</v>
      </c>
      <c r="V143" s="1">
        <v>52.342840000000002</v>
      </c>
      <c r="W143" s="1">
        <v>4.4806629999999998</v>
      </c>
      <c r="X143" s="1">
        <v>10.521380000000001</v>
      </c>
      <c r="Y143" s="1">
        <v>76.426270000000002</v>
      </c>
      <c r="Z143" s="1">
        <v>6.428909</v>
      </c>
      <c r="AA143" s="1">
        <v>0</v>
      </c>
      <c r="AB143" s="1">
        <v>0.73420600000000003</v>
      </c>
      <c r="AC143" s="1">
        <v>11.076610000000001</v>
      </c>
      <c r="AD143" s="1">
        <v>5.3461480000000003</v>
      </c>
      <c r="AE143" s="1">
        <v>5.8379139999999996</v>
      </c>
      <c r="AF143" s="1">
        <v>0.60954699999999995</v>
      </c>
      <c r="AG143" s="1">
        <v>11.404999999999999</v>
      </c>
      <c r="AH143" s="1">
        <v>11.01971</v>
      </c>
      <c r="AI143" s="1">
        <v>11.00855</v>
      </c>
      <c r="AJ143" s="1">
        <v>15.12532</v>
      </c>
      <c r="AK143" s="1">
        <v>47.11009</v>
      </c>
      <c r="AL143" s="1">
        <v>6.1798970000000004</v>
      </c>
      <c r="AM143" s="1">
        <v>60.21904</v>
      </c>
      <c r="AN143" s="1">
        <v>0.80336200000000002</v>
      </c>
      <c r="AO143" s="1">
        <v>0</v>
      </c>
      <c r="AP143" s="1">
        <v>0</v>
      </c>
      <c r="AQ143" s="1">
        <v>0.53709300000000004</v>
      </c>
      <c r="AR143" s="1">
        <v>6.9818930000000003</v>
      </c>
      <c r="AS143" s="1">
        <v>57.846620000000001</v>
      </c>
      <c r="AT143" s="1">
        <v>0</v>
      </c>
      <c r="AU143" s="1">
        <v>7.8376609999999998</v>
      </c>
      <c r="AV143" s="1">
        <v>4.9266649999999998</v>
      </c>
      <c r="AW143" s="1">
        <v>1.3815310000000001</v>
      </c>
      <c r="AX143" s="1">
        <v>6.1942870000000001</v>
      </c>
      <c r="AY143" s="1">
        <v>48.024529999999999</v>
      </c>
      <c r="AZ143" s="1">
        <v>51.405819999999999</v>
      </c>
      <c r="BA143" s="1">
        <v>3.6905839999999999</v>
      </c>
      <c r="BB143" s="1">
        <v>0</v>
      </c>
      <c r="BC143" s="1">
        <v>1.4706319999999999</v>
      </c>
      <c r="BD143" s="1">
        <v>0</v>
      </c>
      <c r="BE143" s="1">
        <v>61.010820000000002</v>
      </c>
      <c r="BF143" s="1">
        <v>46.498440000000002</v>
      </c>
      <c r="BG143" s="1">
        <v>4.1503889999999997</v>
      </c>
      <c r="BH143" s="1">
        <v>75.753680000000003</v>
      </c>
      <c r="BI143" s="1">
        <v>24.415669999999999</v>
      </c>
      <c r="BJ143" s="1">
        <v>15.729749999999999</v>
      </c>
      <c r="BK143" s="1">
        <v>6.4183529999999998</v>
      </c>
      <c r="BL143" s="1">
        <v>0.74102900000000005</v>
      </c>
      <c r="BM143" s="1">
        <v>12.89415</v>
      </c>
      <c r="BN143" s="1">
        <v>0</v>
      </c>
      <c r="BO143" s="1">
        <v>0</v>
      </c>
      <c r="BP143" s="1">
        <v>8.1941400000000009</v>
      </c>
      <c r="BQ143" s="1">
        <v>6.6413349999999998</v>
      </c>
      <c r="BR143" s="1">
        <v>26.208770000000001</v>
      </c>
      <c r="BS143" s="1">
        <v>70.288780000000003</v>
      </c>
      <c r="BT143" s="1">
        <v>22.851379999999999</v>
      </c>
      <c r="BU143" s="1">
        <v>1.809229</v>
      </c>
      <c r="BV143" s="1">
        <v>6.7573879999999997</v>
      </c>
      <c r="BW143" s="1">
        <v>6.9889809999999999</v>
      </c>
      <c r="BX143" s="1">
        <v>51.05498</v>
      </c>
      <c r="BY143" s="1">
        <v>2.920363</v>
      </c>
      <c r="BZ143" s="1">
        <v>1.105</v>
      </c>
      <c r="CA143" s="1">
        <v>0.78</v>
      </c>
      <c r="CB143" s="1">
        <v>29.355</v>
      </c>
      <c r="CC143" s="1">
        <v>1.665</v>
      </c>
      <c r="CD143" s="1">
        <v>0</v>
      </c>
      <c r="CE143" s="1">
        <v>0</v>
      </c>
      <c r="CF143" s="1">
        <v>74.44</v>
      </c>
      <c r="CG143" s="1">
        <v>18.07</v>
      </c>
      <c r="CH143" s="1">
        <v>2.5299999999999998</v>
      </c>
      <c r="CI143" s="1">
        <v>4.49</v>
      </c>
      <c r="CJ143" s="1">
        <v>98.88</v>
      </c>
      <c r="CK143" s="1">
        <v>0</v>
      </c>
      <c r="CL143" s="1">
        <v>0</v>
      </c>
      <c r="CM143" s="1">
        <v>0.79500000000000004</v>
      </c>
      <c r="CN143" s="1">
        <v>0</v>
      </c>
      <c r="CO143" s="1">
        <v>0</v>
      </c>
      <c r="CP143" s="1">
        <v>70.680000000000007</v>
      </c>
      <c r="CQ143" s="1">
        <v>1.7050000000000001</v>
      </c>
      <c r="CR143" s="1">
        <v>4.51</v>
      </c>
      <c r="CS143" s="1">
        <v>1.7250000000000001</v>
      </c>
      <c r="CT143" s="1">
        <v>0</v>
      </c>
      <c r="CU143" s="1">
        <v>0</v>
      </c>
      <c r="CV143" s="1">
        <v>0.96499999999999997</v>
      </c>
      <c r="CW143" s="1">
        <v>1.0349999999999999</v>
      </c>
      <c r="CX143" s="1">
        <v>3.32</v>
      </c>
      <c r="CY143" s="1">
        <v>6.8550000000000004</v>
      </c>
      <c r="CZ143" s="1">
        <v>6.0049999999999999</v>
      </c>
      <c r="DA143" s="1">
        <v>7.7149999999999999</v>
      </c>
      <c r="DB143" s="1">
        <v>58.71</v>
      </c>
      <c r="DC143" s="1">
        <v>98.38</v>
      </c>
      <c r="DD143" s="1">
        <v>15.164999999999999</v>
      </c>
      <c r="DE143" s="1">
        <v>11.824999999999999</v>
      </c>
      <c r="DF143" s="1">
        <v>2.0099999999999998</v>
      </c>
      <c r="DG143" s="1">
        <v>1.365</v>
      </c>
      <c r="DH143" s="1">
        <v>1.72</v>
      </c>
      <c r="DI143" s="1">
        <v>4.5199999999999996</v>
      </c>
      <c r="DJ143" s="1">
        <v>19.625</v>
      </c>
      <c r="DK143" s="1">
        <v>80.25</v>
      </c>
      <c r="DL143" s="1">
        <v>1.59</v>
      </c>
      <c r="DM143" s="1">
        <v>0.59668100000000002</v>
      </c>
      <c r="DN143" s="1">
        <v>13.10732</v>
      </c>
      <c r="DO143" s="1">
        <v>0.59651699999999996</v>
      </c>
      <c r="DP143" s="1">
        <v>0</v>
      </c>
      <c r="DQ143" s="1">
        <v>2.9756399999999998</v>
      </c>
      <c r="DR143" s="1">
        <v>3.512537</v>
      </c>
      <c r="DS143" s="1">
        <v>0.74182800000000004</v>
      </c>
      <c r="DT143" s="1">
        <v>7.4464819999999996</v>
      </c>
      <c r="DU143" s="1">
        <v>5.0232400000000004</v>
      </c>
      <c r="DV143" s="1">
        <v>19.880189999999999</v>
      </c>
      <c r="DW143" s="1">
        <v>0.29471900000000001</v>
      </c>
      <c r="DX143" s="1">
        <v>3.8490180000000001</v>
      </c>
      <c r="DY143" s="1">
        <v>0.162192</v>
      </c>
      <c r="DZ143" s="1">
        <v>95.283339999999995</v>
      </c>
      <c r="EA143" s="1">
        <v>0</v>
      </c>
      <c r="EB143" s="1">
        <v>65.282749999999993</v>
      </c>
      <c r="EC143" s="1">
        <v>7.962529</v>
      </c>
      <c r="ED143" s="1">
        <v>88.197580000000002</v>
      </c>
      <c r="EE143" s="1">
        <v>42.397889999999997</v>
      </c>
      <c r="EF143" s="1">
        <v>12.397880000000001</v>
      </c>
      <c r="EG143" s="1">
        <v>2.0671889999999999</v>
      </c>
      <c r="EH143" s="1">
        <v>2.6962920000000001</v>
      </c>
      <c r="EI143" s="1">
        <v>8.3390970000000006</v>
      </c>
      <c r="EJ143" s="1">
        <v>2.1356709999999999</v>
      </c>
      <c r="EK143" s="1">
        <v>5.5277760000000002</v>
      </c>
      <c r="EL143" s="1">
        <v>4.2636770000000004</v>
      </c>
      <c r="EM143" s="1">
        <v>4.9403610000000002</v>
      </c>
      <c r="EN143" s="1">
        <v>0.52085899999999996</v>
      </c>
      <c r="EO143" s="1">
        <v>6.5308999999999999</v>
      </c>
      <c r="EP143" s="1">
        <v>25.072310000000002</v>
      </c>
      <c r="EQ143" s="1">
        <v>11.779299999999999</v>
      </c>
      <c r="ER143" s="1">
        <v>6.6838879999999996</v>
      </c>
      <c r="ES143" s="1">
        <v>18.183949999999999</v>
      </c>
      <c r="ET143" s="1">
        <v>15.502560000000001</v>
      </c>
      <c r="EU143" s="1">
        <v>18.970410000000001</v>
      </c>
      <c r="EV143" s="1">
        <v>18.380749999999999</v>
      </c>
      <c r="EW143" s="1">
        <v>7.273943</v>
      </c>
      <c r="EX143" s="1">
        <v>8.1952420000000004</v>
      </c>
      <c r="EY143" s="1">
        <v>98.119950000000003</v>
      </c>
      <c r="EZ143" s="1">
        <v>99.68544</v>
      </c>
      <c r="FA143" s="1">
        <v>33.86524</v>
      </c>
      <c r="FB143" s="1">
        <v>31.561689999999999</v>
      </c>
      <c r="FC143" s="1">
        <v>69.093980000000002</v>
      </c>
      <c r="FD143" s="1">
        <v>5.8344079999999998</v>
      </c>
      <c r="FE143" s="1">
        <v>92.373999999999995</v>
      </c>
      <c r="FF143" s="1">
        <v>7.9418639999999998</v>
      </c>
      <c r="FG143" s="1">
        <v>77.783349999999999</v>
      </c>
      <c r="FH143" s="1">
        <v>56.707509999999999</v>
      </c>
      <c r="FI143" s="1">
        <v>18.94257</v>
      </c>
      <c r="FJ143" s="1">
        <v>18.758369999999999</v>
      </c>
      <c r="FK143" s="1">
        <v>86.764219999999995</v>
      </c>
      <c r="FL143" s="1">
        <v>12.93277</v>
      </c>
      <c r="FM143" s="1">
        <v>19.761389999999999</v>
      </c>
      <c r="FN143" s="1">
        <v>87.73921</v>
      </c>
      <c r="FO143" s="1">
        <v>96.405649999999994</v>
      </c>
      <c r="FP143" s="1">
        <v>13.013719999999999</v>
      </c>
      <c r="FQ143" s="1">
        <v>13.70241</v>
      </c>
      <c r="FR143" s="1">
        <v>55</v>
      </c>
      <c r="FS143" s="1">
        <v>60</v>
      </c>
      <c r="FT143" s="1">
        <v>10</v>
      </c>
      <c r="FU143" s="1">
        <v>40</v>
      </c>
      <c r="FV143" s="1">
        <v>0</v>
      </c>
      <c r="FW143" s="1">
        <v>65</v>
      </c>
      <c r="FX143" s="1">
        <v>0</v>
      </c>
      <c r="FY143" s="1">
        <v>0</v>
      </c>
      <c r="FZ143" s="1">
        <v>0</v>
      </c>
      <c r="GA143" s="1">
        <v>0</v>
      </c>
      <c r="GB143" s="1">
        <v>0</v>
      </c>
      <c r="GC143" s="1">
        <v>40</v>
      </c>
      <c r="GD143" s="1">
        <v>0</v>
      </c>
      <c r="GE143" s="1">
        <v>0</v>
      </c>
      <c r="GF143" s="1">
        <v>15</v>
      </c>
      <c r="GG143" s="1">
        <v>10</v>
      </c>
      <c r="GH143" s="1">
        <v>5</v>
      </c>
      <c r="GI143" s="1">
        <v>0</v>
      </c>
      <c r="GJ143" s="1">
        <v>15</v>
      </c>
      <c r="GK143" s="1">
        <v>25</v>
      </c>
      <c r="GL143" s="1">
        <v>0</v>
      </c>
      <c r="GM143" s="1">
        <v>5</v>
      </c>
      <c r="GN143" s="1">
        <v>0</v>
      </c>
      <c r="GO143" s="1">
        <v>0</v>
      </c>
      <c r="GP143" s="1">
        <v>30</v>
      </c>
      <c r="GQ143" s="1">
        <v>0</v>
      </c>
      <c r="GR143" s="1">
        <v>45</v>
      </c>
      <c r="GS143" s="1">
        <v>0</v>
      </c>
      <c r="GT143" s="1">
        <v>10</v>
      </c>
      <c r="GU143" s="1">
        <v>40</v>
      </c>
      <c r="GV143" s="1"/>
    </row>
    <row r="144" spans="1:204">
      <c r="A144" s="4" t="s">
        <v>337</v>
      </c>
      <c r="B144" s="1">
        <v>0</v>
      </c>
      <c r="C144" s="1">
        <v>5.5405280000000001</v>
      </c>
      <c r="D144" s="1">
        <v>1.538476</v>
      </c>
      <c r="E144" s="1">
        <v>0</v>
      </c>
      <c r="F144" s="1">
        <v>0</v>
      </c>
      <c r="G144" s="1">
        <v>0</v>
      </c>
      <c r="H144" s="1">
        <v>5.6840619999999999</v>
      </c>
      <c r="I144" s="1">
        <v>5.7359349999999996</v>
      </c>
      <c r="J144" s="1">
        <v>6.0204000000000001E-2</v>
      </c>
      <c r="K144" s="1">
        <v>35.695889999999999</v>
      </c>
      <c r="L144" s="1">
        <v>34.693890000000003</v>
      </c>
      <c r="M144" s="1">
        <v>0</v>
      </c>
      <c r="N144" s="1">
        <v>33.624670000000002</v>
      </c>
      <c r="O144" s="1">
        <v>54.871560000000002</v>
      </c>
      <c r="P144" s="1">
        <v>83.420249999999996</v>
      </c>
      <c r="Q144" s="1">
        <v>2.8870640000000001</v>
      </c>
      <c r="R144" s="1">
        <v>0</v>
      </c>
      <c r="S144" s="1">
        <v>5.2770650000000003</v>
      </c>
      <c r="T144" s="1">
        <v>0</v>
      </c>
      <c r="U144" s="1">
        <v>0</v>
      </c>
      <c r="V144" s="1">
        <v>1.0073019999999999</v>
      </c>
      <c r="W144" s="1">
        <v>0</v>
      </c>
      <c r="X144" s="1">
        <v>0</v>
      </c>
      <c r="Y144" s="1">
        <v>100.6113</v>
      </c>
      <c r="Z144" s="1">
        <v>0</v>
      </c>
      <c r="AA144" s="1">
        <v>0</v>
      </c>
      <c r="AB144" s="1">
        <v>0</v>
      </c>
      <c r="AC144" s="1">
        <v>16.483550000000001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64.849670000000003</v>
      </c>
      <c r="AN144" s="1">
        <v>1.957681</v>
      </c>
      <c r="AO144" s="1">
        <v>6.3696469999999996</v>
      </c>
      <c r="AP144" s="1">
        <v>16.107030000000002</v>
      </c>
      <c r="AQ144" s="1">
        <v>1.5528979999999999</v>
      </c>
      <c r="AR144" s="1">
        <v>2.2750469999999998</v>
      </c>
      <c r="AS144" s="1">
        <v>4.5943329999999998</v>
      </c>
      <c r="AT144" s="1">
        <v>4.1351740000000001</v>
      </c>
      <c r="AU144" s="1">
        <v>15.831619999999999</v>
      </c>
      <c r="AV144" s="1">
        <v>1.809237</v>
      </c>
      <c r="AW144" s="1">
        <v>0.331513</v>
      </c>
      <c r="AX144" s="1">
        <v>6.784586</v>
      </c>
      <c r="AY144" s="1">
        <v>12.11497</v>
      </c>
      <c r="AZ144" s="1">
        <v>33.149639999999998</v>
      </c>
      <c r="BA144" s="1">
        <v>5.5134460000000001</v>
      </c>
      <c r="BB144" s="1">
        <v>0</v>
      </c>
      <c r="BC144" s="1">
        <v>14.19445</v>
      </c>
      <c r="BD144" s="1">
        <v>3.9723799999999998</v>
      </c>
      <c r="BE144" s="1">
        <v>48.314219999999999</v>
      </c>
      <c r="BF144" s="1">
        <v>30.316040000000001</v>
      </c>
      <c r="BG144" s="1">
        <v>3.6327560000000001</v>
      </c>
      <c r="BH144" s="1">
        <v>77.869560000000007</v>
      </c>
      <c r="BI144" s="1">
        <v>40.42474</v>
      </c>
      <c r="BJ144" s="1">
        <v>54.66169</v>
      </c>
      <c r="BK144" s="1">
        <v>18.232890000000001</v>
      </c>
      <c r="BL144" s="1">
        <v>28.773779999999999</v>
      </c>
      <c r="BM144" s="1">
        <v>25.29149</v>
      </c>
      <c r="BN144" s="1">
        <v>9.3813230000000001</v>
      </c>
      <c r="BO144" s="1">
        <v>0</v>
      </c>
      <c r="BP144" s="1">
        <v>10.93146</v>
      </c>
      <c r="BQ144" s="1">
        <v>16.20065</v>
      </c>
      <c r="BR144" s="1">
        <v>56.196559999999998</v>
      </c>
      <c r="BS144" s="1">
        <v>60.47334</v>
      </c>
      <c r="BT144" s="1">
        <v>34.125059999999998</v>
      </c>
      <c r="BU144" s="1">
        <v>12.89334</v>
      </c>
      <c r="BV144" s="1">
        <v>7.0616560000000002</v>
      </c>
      <c r="BW144" s="1">
        <v>26.26643</v>
      </c>
      <c r="BX144" s="1">
        <v>14.86459</v>
      </c>
      <c r="BY144" s="1">
        <v>21.91648</v>
      </c>
      <c r="BZ144" s="1">
        <v>0</v>
      </c>
      <c r="CA144" s="1">
        <v>2.9400930000000001</v>
      </c>
      <c r="CB144" s="1">
        <v>4.8103490000000004</v>
      </c>
      <c r="CC144" s="1">
        <v>9.8081080000000007</v>
      </c>
      <c r="CD144" s="1">
        <v>0</v>
      </c>
      <c r="CE144" s="1">
        <v>0</v>
      </c>
      <c r="CF144" s="1">
        <v>93.673259999999999</v>
      </c>
      <c r="CG144" s="1">
        <v>0.81614699999999996</v>
      </c>
      <c r="CH144" s="1">
        <v>0</v>
      </c>
      <c r="CI144" s="1">
        <v>0</v>
      </c>
      <c r="CJ144" s="1">
        <v>4.2748790000000003</v>
      </c>
      <c r="CK144" s="1">
        <v>1.420919</v>
      </c>
      <c r="CL144" s="1">
        <v>0</v>
      </c>
      <c r="CM144" s="1">
        <v>0.91016699999999995</v>
      </c>
      <c r="CN144" s="1">
        <v>7.5100239999999996</v>
      </c>
      <c r="CO144" s="1">
        <v>1.3402989999999999</v>
      </c>
      <c r="CP144" s="1">
        <v>12.09408</v>
      </c>
      <c r="CQ144" s="1">
        <v>4.7523010000000001</v>
      </c>
      <c r="CR144" s="1">
        <v>0</v>
      </c>
      <c r="CS144" s="1">
        <v>0</v>
      </c>
      <c r="CT144" s="1">
        <v>0</v>
      </c>
      <c r="CU144" s="1">
        <v>8.4723769999999998</v>
      </c>
      <c r="CV144" s="1">
        <v>3.876347</v>
      </c>
      <c r="CW144" s="1">
        <v>11.487869999999999</v>
      </c>
      <c r="CX144" s="1">
        <v>4.0693520000000003</v>
      </c>
      <c r="CY144" s="1">
        <v>11.2944</v>
      </c>
      <c r="CZ144" s="1">
        <v>6.1421640000000002</v>
      </c>
      <c r="DA144" s="1">
        <v>30.184729999999998</v>
      </c>
      <c r="DB144" s="1">
        <v>76.708370000000002</v>
      </c>
      <c r="DC144" s="1">
        <v>17.253889999999998</v>
      </c>
      <c r="DD144" s="1">
        <v>38.73198</v>
      </c>
      <c r="DE144" s="1">
        <v>16.346150000000002</v>
      </c>
      <c r="DF144" s="1">
        <v>6.304748</v>
      </c>
      <c r="DG144" s="1">
        <v>12.647640000000001</v>
      </c>
      <c r="DH144" s="1">
        <v>3.5569310000000001</v>
      </c>
      <c r="DI144" s="1">
        <v>10.934939999999999</v>
      </c>
      <c r="DJ144" s="1">
        <v>5.4552319999999996</v>
      </c>
      <c r="DK144" s="1">
        <v>80.398589999999999</v>
      </c>
      <c r="DL144" s="1">
        <v>4.1425530000000004</v>
      </c>
      <c r="DM144" s="1">
        <v>16.187750000000001</v>
      </c>
      <c r="DN144" s="1">
        <v>13.725239999999999</v>
      </c>
      <c r="DO144" s="1">
        <v>10.17986</v>
      </c>
      <c r="DP144" s="1">
        <v>7.9642929999999996</v>
      </c>
      <c r="DQ144" s="1">
        <v>8.0888840000000002</v>
      </c>
      <c r="DR144" s="1">
        <v>10.62885</v>
      </c>
      <c r="DS144" s="1">
        <v>5.0845310000000001</v>
      </c>
      <c r="DT144" s="1">
        <v>8.6193910000000002</v>
      </c>
      <c r="DU144" s="1">
        <v>8.684355</v>
      </c>
      <c r="DV144" s="1">
        <v>10.436159999999999</v>
      </c>
      <c r="DW144" s="1">
        <v>4.5111860000000004</v>
      </c>
      <c r="DX144" s="1">
        <v>10.663779999999999</v>
      </c>
      <c r="DY144" s="1">
        <v>9.5495929999999998</v>
      </c>
      <c r="DZ144" s="1">
        <v>10.98282</v>
      </c>
      <c r="EA144" s="1">
        <v>7.2753430000000003</v>
      </c>
      <c r="EB144" s="1">
        <v>39.312849999999997</v>
      </c>
      <c r="EC144" s="1">
        <v>10.36199</v>
      </c>
      <c r="ED144" s="1">
        <v>1.621076</v>
      </c>
      <c r="EE144" s="1">
        <v>25.929729999999999</v>
      </c>
      <c r="EF144" s="1">
        <v>22.52533</v>
      </c>
      <c r="EG144" s="1">
        <v>6.7478870000000004</v>
      </c>
      <c r="EH144" s="1">
        <v>0</v>
      </c>
      <c r="EI144" s="1">
        <v>0</v>
      </c>
      <c r="EJ144" s="1">
        <v>13.776859999999999</v>
      </c>
      <c r="EK144" s="1">
        <v>6.0141479999999996</v>
      </c>
      <c r="EL144" s="1">
        <v>2.971978</v>
      </c>
      <c r="EM144" s="1">
        <v>10.14301</v>
      </c>
      <c r="EN144" s="1">
        <v>0</v>
      </c>
      <c r="EO144" s="1">
        <v>22.34233</v>
      </c>
      <c r="EP144" s="1">
        <v>27.647939999999998</v>
      </c>
      <c r="EQ144" s="1">
        <v>18.677029999999998</v>
      </c>
      <c r="ER144" s="1">
        <v>16.588740000000001</v>
      </c>
      <c r="ES144" s="1">
        <v>18.370699999999999</v>
      </c>
      <c r="ET144" s="1">
        <v>17.048380000000002</v>
      </c>
      <c r="EU144" s="1">
        <v>0.66927700000000001</v>
      </c>
      <c r="EV144" s="1">
        <v>28.785789999999999</v>
      </c>
      <c r="EW144" s="1">
        <v>13.312860000000001</v>
      </c>
      <c r="EX144" s="1">
        <v>14.191140000000001</v>
      </c>
      <c r="EY144" s="1">
        <v>3.5904560000000001</v>
      </c>
      <c r="EZ144" s="1">
        <v>83.28922</v>
      </c>
      <c r="FA144" s="1">
        <v>9.5606430000000007</v>
      </c>
      <c r="FB144" s="1">
        <v>10.016629999999999</v>
      </c>
      <c r="FC144" s="1">
        <v>9.9088159999999998</v>
      </c>
      <c r="FD144" s="1">
        <v>4.8185969999999996</v>
      </c>
      <c r="FE144" s="1">
        <v>1.9197070000000001</v>
      </c>
      <c r="FF144" s="1">
        <v>0.78498199999999996</v>
      </c>
      <c r="FG144" s="1">
        <v>5.9996349999999996</v>
      </c>
      <c r="FH144" s="1">
        <v>51.514200000000002</v>
      </c>
      <c r="FI144" s="1">
        <v>0.98707</v>
      </c>
      <c r="FJ144" s="1">
        <v>23.245439999999999</v>
      </c>
      <c r="FK144" s="1">
        <v>5.7445469999999998</v>
      </c>
      <c r="FL144" s="1">
        <v>11.38194</v>
      </c>
      <c r="FM144" s="1">
        <v>18.042380000000001</v>
      </c>
      <c r="FN144" s="1">
        <v>66.893879999999996</v>
      </c>
      <c r="FO144" s="1">
        <v>11.87571</v>
      </c>
      <c r="FP144" s="1">
        <v>1.0630869999999999</v>
      </c>
      <c r="FQ144" s="1">
        <v>1.487501</v>
      </c>
      <c r="FR144" s="1">
        <v>0</v>
      </c>
      <c r="FS144" s="1">
        <v>0</v>
      </c>
      <c r="FT144" s="1">
        <v>0</v>
      </c>
      <c r="FU144" s="1">
        <v>0</v>
      </c>
      <c r="FV144" s="1">
        <v>0</v>
      </c>
      <c r="FW144" s="1">
        <v>25</v>
      </c>
      <c r="FX144" s="1">
        <v>0</v>
      </c>
      <c r="FY144" s="1">
        <v>0</v>
      </c>
      <c r="FZ144" s="1">
        <v>0</v>
      </c>
      <c r="GA144" s="1">
        <v>0</v>
      </c>
      <c r="GB144" s="1">
        <v>0</v>
      </c>
      <c r="GC144" s="1">
        <v>0</v>
      </c>
      <c r="GD144" s="1">
        <v>0</v>
      </c>
      <c r="GE144" s="1">
        <v>0</v>
      </c>
      <c r="GF144" s="1">
        <v>0</v>
      </c>
      <c r="GG144" s="1">
        <v>0</v>
      </c>
      <c r="GH144" s="1">
        <v>0</v>
      </c>
      <c r="GI144" s="1">
        <v>0</v>
      </c>
      <c r="GJ144" s="1">
        <v>10</v>
      </c>
      <c r="GK144" s="1">
        <v>0</v>
      </c>
      <c r="GL144" s="1">
        <v>0</v>
      </c>
      <c r="GM144" s="1">
        <v>0</v>
      </c>
      <c r="GN144" s="1">
        <v>0</v>
      </c>
      <c r="GO144" s="1">
        <v>0</v>
      </c>
      <c r="GP144" s="1">
        <v>0</v>
      </c>
      <c r="GQ144" s="1">
        <v>0</v>
      </c>
      <c r="GR144" s="1">
        <v>0</v>
      </c>
      <c r="GS144" s="1">
        <v>0</v>
      </c>
      <c r="GT144" s="1">
        <v>0</v>
      </c>
      <c r="GU144" s="1">
        <v>0</v>
      </c>
      <c r="GV144" s="1"/>
    </row>
    <row r="145" spans="1:204">
      <c r="A145" s="4" t="s">
        <v>338</v>
      </c>
      <c r="B145" s="1">
        <v>3.5262099999999998</v>
      </c>
      <c r="C145" s="1">
        <v>5.799423</v>
      </c>
      <c r="D145" s="1">
        <v>14.788729999999999</v>
      </c>
      <c r="E145" s="1">
        <v>10.3978</v>
      </c>
      <c r="F145" s="1">
        <v>6.9802970000000002</v>
      </c>
      <c r="G145" s="1">
        <v>4.3713009999999999</v>
      </c>
      <c r="H145" s="1">
        <v>5.6059219999999996</v>
      </c>
      <c r="I145" s="1">
        <v>9.7712719999999997</v>
      </c>
      <c r="J145" s="1">
        <v>3.6670389999999999</v>
      </c>
      <c r="K145" s="1">
        <v>66.505499999999998</v>
      </c>
      <c r="L145" s="1">
        <v>25.508130000000001</v>
      </c>
      <c r="M145" s="1">
        <v>39.749780000000001</v>
      </c>
      <c r="N145" s="1">
        <v>14.692299999999999</v>
      </c>
      <c r="O145" s="1">
        <v>17.212879999999998</v>
      </c>
      <c r="P145" s="1">
        <v>14.207940000000001</v>
      </c>
      <c r="Q145" s="1">
        <v>8.8972490000000004</v>
      </c>
      <c r="R145" s="1">
        <v>2.8271160000000002</v>
      </c>
      <c r="S145" s="1">
        <v>7.1803460000000001</v>
      </c>
      <c r="T145" s="1">
        <v>0</v>
      </c>
      <c r="U145" s="1">
        <v>1.606865</v>
      </c>
      <c r="V145" s="1">
        <v>8.8986999999999998</v>
      </c>
      <c r="W145" s="1">
        <v>16.586040000000001</v>
      </c>
      <c r="X145" s="1">
        <v>21.997350000000001</v>
      </c>
      <c r="Y145" s="1">
        <v>76.475160000000002</v>
      </c>
      <c r="Z145" s="1">
        <v>14.287739999999999</v>
      </c>
      <c r="AA145" s="1">
        <v>9.1115729999999999</v>
      </c>
      <c r="AB145" s="1">
        <v>57.21199</v>
      </c>
      <c r="AC145" s="1">
        <v>9.8015019999999993</v>
      </c>
      <c r="AD145" s="1">
        <v>15.599740000000001</v>
      </c>
      <c r="AE145" s="1">
        <v>14.44819</v>
      </c>
      <c r="AF145" s="1">
        <v>13.381600000000001</v>
      </c>
      <c r="AG145" s="1">
        <v>52.295549999999999</v>
      </c>
      <c r="AH145" s="1">
        <v>17.85605</v>
      </c>
      <c r="AI145" s="1">
        <v>12.19187</v>
      </c>
      <c r="AJ145" s="1">
        <v>23.927810000000001</v>
      </c>
      <c r="AK145" s="1">
        <v>12.030480000000001</v>
      </c>
      <c r="AL145" s="1">
        <v>20.081880000000002</v>
      </c>
      <c r="AM145" s="1">
        <v>14.84653</v>
      </c>
      <c r="AN145" s="1">
        <v>0</v>
      </c>
      <c r="AO145" s="1">
        <v>0</v>
      </c>
      <c r="AP145" s="1">
        <v>0</v>
      </c>
      <c r="AQ145" s="1">
        <v>0</v>
      </c>
      <c r="AR145" s="1">
        <v>0.58414699999999997</v>
      </c>
      <c r="AS145" s="1">
        <v>0</v>
      </c>
      <c r="AT145" s="1">
        <v>0</v>
      </c>
      <c r="AU145" s="1">
        <v>0.37043300000000001</v>
      </c>
      <c r="AV145" s="1">
        <v>8.1545059999999996</v>
      </c>
      <c r="AW145" s="1">
        <v>1.2899339999999999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  <c r="BD145" s="1">
        <v>0</v>
      </c>
      <c r="BE145" s="1">
        <v>57.866169999999997</v>
      </c>
      <c r="BF145" s="1">
        <v>26.44669</v>
      </c>
      <c r="BG145" s="1">
        <v>16.931899999999999</v>
      </c>
      <c r="BH145" s="1">
        <v>87.634600000000006</v>
      </c>
      <c r="BI145" s="1">
        <v>30.957509999999999</v>
      </c>
      <c r="BJ145" s="1">
        <v>68.172120000000007</v>
      </c>
      <c r="BK145" s="1">
        <v>0</v>
      </c>
      <c r="BL145" s="1">
        <v>0</v>
      </c>
      <c r="BM145" s="1">
        <v>54.782299999999999</v>
      </c>
      <c r="BN145" s="1">
        <v>0</v>
      </c>
      <c r="BO145" s="1">
        <v>2.367435</v>
      </c>
      <c r="BP145" s="1">
        <v>0</v>
      </c>
      <c r="BQ145" s="1">
        <v>0</v>
      </c>
      <c r="BR145" s="1">
        <v>13.70232</v>
      </c>
      <c r="BS145" s="1">
        <v>94.227369999999993</v>
      </c>
      <c r="BT145" s="1">
        <v>74.396000000000001</v>
      </c>
      <c r="BU145" s="1">
        <v>0</v>
      </c>
      <c r="BV145" s="1">
        <v>0</v>
      </c>
      <c r="BW145" s="1">
        <v>41.558010000000003</v>
      </c>
      <c r="BX145" s="1">
        <v>0</v>
      </c>
      <c r="BY145" s="1">
        <v>46.140219999999999</v>
      </c>
      <c r="BZ145" s="1">
        <v>5.825914</v>
      </c>
      <c r="CA145" s="1">
        <v>12.289199999999999</v>
      </c>
      <c r="CB145" s="1">
        <v>65.188929999999999</v>
      </c>
      <c r="CC145" s="1">
        <v>20.611129999999999</v>
      </c>
      <c r="CD145" s="1">
        <v>3.639729</v>
      </c>
      <c r="CE145" s="1">
        <v>3.9110849999999999</v>
      </c>
      <c r="CF145" s="1">
        <v>58.609470000000002</v>
      </c>
      <c r="CG145" s="1">
        <v>4.3397269999999999</v>
      </c>
      <c r="CH145" s="1">
        <v>1.04416</v>
      </c>
      <c r="CI145" s="1">
        <v>2.256691</v>
      </c>
      <c r="CJ145" s="1">
        <v>0</v>
      </c>
      <c r="CK145" s="1">
        <v>0</v>
      </c>
      <c r="CL145" s="1">
        <v>0</v>
      </c>
      <c r="CM145" s="1">
        <v>0</v>
      </c>
      <c r="CN145" s="1">
        <v>0.249251</v>
      </c>
      <c r="CO145" s="1">
        <v>0</v>
      </c>
      <c r="CP145" s="1">
        <v>10.096360000000001</v>
      </c>
      <c r="CQ145" s="1">
        <v>2.9295719999999998</v>
      </c>
      <c r="CR145" s="1">
        <v>2.6422949999999998</v>
      </c>
      <c r="CS145" s="1">
        <v>2.385656</v>
      </c>
      <c r="CT145" s="1">
        <v>4.6263759999999996</v>
      </c>
      <c r="CU145" s="1">
        <v>1.170086</v>
      </c>
      <c r="CV145" s="1">
        <v>0</v>
      </c>
      <c r="CW145" s="1">
        <v>0.41603299999999999</v>
      </c>
      <c r="CX145" s="1">
        <v>1.7267790000000001</v>
      </c>
      <c r="CY145" s="1">
        <v>0</v>
      </c>
      <c r="CZ145" s="1">
        <v>0</v>
      </c>
      <c r="DA145" s="1">
        <v>0</v>
      </c>
      <c r="DB145" s="1">
        <v>0</v>
      </c>
      <c r="DC145" s="1">
        <v>0</v>
      </c>
      <c r="DD145" s="1">
        <v>86.480509999999995</v>
      </c>
      <c r="DE145" s="1">
        <v>6.9205259999999997</v>
      </c>
      <c r="DF145" s="1">
        <v>13.62271</v>
      </c>
      <c r="DG145" s="1">
        <v>3.3893789999999999</v>
      </c>
      <c r="DH145" s="1">
        <v>3.051974</v>
      </c>
      <c r="DI145" s="1">
        <v>6.1249750000000001</v>
      </c>
      <c r="DJ145" s="1">
        <v>46.619979999999998</v>
      </c>
      <c r="DK145" s="1">
        <v>5.1804100000000002</v>
      </c>
      <c r="DL145" s="1">
        <v>1.8330919999999999</v>
      </c>
      <c r="DM145" s="1">
        <v>10.0946</v>
      </c>
      <c r="DN145" s="1">
        <v>15.55663</v>
      </c>
      <c r="DO145" s="1">
        <v>8.8952050000000007</v>
      </c>
      <c r="DP145" s="1">
        <v>9.2890540000000001</v>
      </c>
      <c r="DQ145" s="1">
        <v>13.5136</v>
      </c>
      <c r="DR145" s="1">
        <v>8.1385129999999997</v>
      </c>
      <c r="DS145" s="1">
        <v>10.54045</v>
      </c>
      <c r="DT145" s="1">
        <v>6.8599199999999998</v>
      </c>
      <c r="DU145" s="1">
        <v>18.44219</v>
      </c>
      <c r="DV145" s="1">
        <v>10.86361</v>
      </c>
      <c r="DW145" s="1">
        <v>1.5623229999999999</v>
      </c>
      <c r="DX145" s="1">
        <v>6.2217460000000004</v>
      </c>
      <c r="DY145" s="1">
        <v>8.9115780000000004</v>
      </c>
      <c r="DZ145" s="1">
        <v>6.4059299999999997</v>
      </c>
      <c r="EA145" s="1">
        <v>3.4428339999999999</v>
      </c>
      <c r="EB145" s="1">
        <v>9.5710250000000006</v>
      </c>
      <c r="EC145" s="1">
        <v>48.333710000000004</v>
      </c>
      <c r="ED145" s="1">
        <v>19.325520000000001</v>
      </c>
      <c r="EE145" s="1">
        <v>31.82104</v>
      </c>
      <c r="EF145" s="1">
        <v>50.650910000000003</v>
      </c>
      <c r="EG145" s="1">
        <v>8.4373439999999995</v>
      </c>
      <c r="EH145" s="1">
        <v>8.861713</v>
      </c>
      <c r="EI145" s="1">
        <v>17.394380000000002</v>
      </c>
      <c r="EJ145" s="1">
        <v>8.6763309999999993</v>
      </c>
      <c r="EK145" s="1">
        <v>7.7847350000000004</v>
      </c>
      <c r="EL145" s="1">
        <v>2.6291540000000002</v>
      </c>
      <c r="EM145" s="1">
        <v>3.5036420000000001</v>
      </c>
      <c r="EN145" s="1">
        <v>6.0002909999999998</v>
      </c>
      <c r="EO145" s="1">
        <v>13.23016</v>
      </c>
      <c r="EP145" s="1">
        <v>3.2213189999999998</v>
      </c>
      <c r="EQ145" s="1">
        <v>14.848839999999999</v>
      </c>
      <c r="ER145" s="1">
        <v>6.4677319999999998</v>
      </c>
      <c r="ES145" s="1">
        <v>12.74696</v>
      </c>
      <c r="ET145" s="1">
        <v>11.263960000000001</v>
      </c>
      <c r="EU145" s="1">
        <v>12.393739999999999</v>
      </c>
      <c r="EV145" s="1">
        <v>4.1483230000000004</v>
      </c>
      <c r="EW145" s="1">
        <v>16.513539999999999</v>
      </c>
      <c r="EX145" s="1">
        <v>8.8124719999999996</v>
      </c>
      <c r="EY145" s="1">
        <v>1.9295089999999999</v>
      </c>
      <c r="EZ145" s="1">
        <v>0</v>
      </c>
      <c r="FA145" s="1">
        <v>0</v>
      </c>
      <c r="FB145" s="1">
        <v>0</v>
      </c>
      <c r="FC145" s="1">
        <v>0</v>
      </c>
      <c r="FD145" s="1">
        <v>0</v>
      </c>
      <c r="FE145" s="1">
        <v>0</v>
      </c>
      <c r="FF145" s="1">
        <v>0</v>
      </c>
      <c r="FG145" s="1">
        <v>0</v>
      </c>
      <c r="FH145" s="1">
        <v>7.8534100000000002</v>
      </c>
      <c r="FI145" s="1">
        <v>1.8419700000000001</v>
      </c>
      <c r="FJ145" s="1">
        <v>0</v>
      </c>
      <c r="FK145" s="1">
        <v>2.8048579999999999</v>
      </c>
      <c r="FL145" s="1">
        <v>0</v>
      </c>
      <c r="FM145" s="1">
        <v>0</v>
      </c>
      <c r="FN145" s="1">
        <v>0</v>
      </c>
      <c r="FO145" s="1">
        <v>0</v>
      </c>
      <c r="FP145" s="1">
        <v>2.702089</v>
      </c>
      <c r="FQ145" s="1">
        <v>0.53764900000000004</v>
      </c>
      <c r="FR145" s="1">
        <v>0</v>
      </c>
      <c r="FS145" s="1">
        <v>0</v>
      </c>
      <c r="FT145" s="1">
        <v>0</v>
      </c>
      <c r="FU145" s="1">
        <v>0</v>
      </c>
      <c r="FV145" s="1">
        <v>0</v>
      </c>
      <c r="FW145" s="1">
        <v>0</v>
      </c>
      <c r="FX145" s="1">
        <v>0</v>
      </c>
      <c r="FY145" s="1">
        <v>0</v>
      </c>
      <c r="FZ145" s="1">
        <v>0</v>
      </c>
      <c r="GA145" s="1">
        <v>0</v>
      </c>
      <c r="GB145" s="1">
        <v>0</v>
      </c>
      <c r="GC145" s="1">
        <v>0</v>
      </c>
      <c r="GD145" s="1">
        <v>0</v>
      </c>
      <c r="GE145" s="1">
        <v>0</v>
      </c>
      <c r="GF145" s="1">
        <v>0</v>
      </c>
      <c r="GG145" s="1">
        <v>0</v>
      </c>
      <c r="GH145" s="1">
        <v>0</v>
      </c>
      <c r="GI145" s="1">
        <v>0</v>
      </c>
      <c r="GJ145" s="1">
        <v>0</v>
      </c>
      <c r="GK145" s="1">
        <v>0</v>
      </c>
      <c r="GL145" s="1">
        <v>0</v>
      </c>
      <c r="GM145" s="1">
        <v>0</v>
      </c>
      <c r="GN145" s="1">
        <v>0</v>
      </c>
      <c r="GO145" s="1">
        <v>0</v>
      </c>
      <c r="GP145" s="1">
        <v>0</v>
      </c>
      <c r="GQ145" s="1">
        <v>0</v>
      </c>
      <c r="GR145" s="1">
        <v>0</v>
      </c>
      <c r="GS145" s="1">
        <v>0</v>
      </c>
      <c r="GT145" s="1">
        <v>0</v>
      </c>
      <c r="GU145" s="1">
        <v>0</v>
      </c>
      <c r="GV145" s="1"/>
    </row>
    <row r="146" spans="1:204">
      <c r="A146" s="4" t="s">
        <v>339</v>
      </c>
      <c r="B146" s="1">
        <v>2.939756</v>
      </c>
      <c r="C146" s="1">
        <v>0</v>
      </c>
      <c r="D146" s="1">
        <v>4.5976739999999996</v>
      </c>
      <c r="E146" s="1">
        <v>5.290826</v>
      </c>
      <c r="F146" s="1">
        <v>3.5077440000000002</v>
      </c>
      <c r="G146" s="1">
        <v>7.3905050000000001</v>
      </c>
      <c r="H146" s="1">
        <v>2.9189530000000001</v>
      </c>
      <c r="I146" s="1">
        <v>19.62818</v>
      </c>
      <c r="J146" s="1">
        <v>25.92137</v>
      </c>
      <c r="K146" s="1">
        <v>17.238849999999999</v>
      </c>
      <c r="L146" s="1">
        <v>4.6298680000000001</v>
      </c>
      <c r="M146" s="1">
        <v>44.397320000000001</v>
      </c>
      <c r="N146" s="1">
        <v>58.241340000000001</v>
      </c>
      <c r="O146" s="1">
        <v>9.924569</v>
      </c>
      <c r="P146" s="1">
        <v>83.041150000000002</v>
      </c>
      <c r="Q146" s="1">
        <v>9.3512360000000001</v>
      </c>
      <c r="R146" s="1">
        <v>0</v>
      </c>
      <c r="S146" s="1">
        <v>80.621229999999997</v>
      </c>
      <c r="T146" s="1">
        <v>50.367690000000003</v>
      </c>
      <c r="U146" s="1">
        <v>4.1258169999999996</v>
      </c>
      <c r="V146" s="1">
        <v>64.182429999999997</v>
      </c>
      <c r="W146" s="1">
        <v>9.0533439999999992</v>
      </c>
      <c r="X146" s="1">
        <v>24.933779999999999</v>
      </c>
      <c r="Y146" s="1">
        <v>96.042159999999996</v>
      </c>
      <c r="Z146" s="1">
        <v>5.3723260000000002</v>
      </c>
      <c r="AA146" s="1">
        <v>6.950145</v>
      </c>
      <c r="AB146" s="1">
        <v>14.249459999999999</v>
      </c>
      <c r="AC146" s="1">
        <v>15.402290000000001</v>
      </c>
      <c r="AD146" s="1">
        <v>6.3532299999999999</v>
      </c>
      <c r="AE146" s="1">
        <v>4.9711650000000001</v>
      </c>
      <c r="AF146" s="1">
        <v>3.204113</v>
      </c>
      <c r="AG146" s="1">
        <v>3.36598</v>
      </c>
      <c r="AH146" s="1">
        <v>7.2732239999999999</v>
      </c>
      <c r="AI146" s="1">
        <v>9.3643190000000001</v>
      </c>
      <c r="AJ146" s="1">
        <v>13.095980000000001</v>
      </c>
      <c r="AK146" s="1">
        <v>69.54486</v>
      </c>
      <c r="AL146" s="1">
        <v>4.985144</v>
      </c>
      <c r="AM146" s="1">
        <v>42.697839999999999</v>
      </c>
      <c r="AN146" s="1">
        <v>3.1231979999999999</v>
      </c>
      <c r="AO146" s="1">
        <v>0</v>
      </c>
      <c r="AP146" s="1">
        <v>2.1245090000000002</v>
      </c>
      <c r="AQ146" s="1">
        <v>3.8097840000000001</v>
      </c>
      <c r="AR146" s="1">
        <v>4.6480350000000001</v>
      </c>
      <c r="AS146" s="1">
        <v>31.78369</v>
      </c>
      <c r="AT146" s="1">
        <v>4.2620820000000004</v>
      </c>
      <c r="AU146" s="1">
        <v>27.38815</v>
      </c>
      <c r="AV146" s="1">
        <v>29.147829999999999</v>
      </c>
      <c r="AW146" s="1">
        <v>0.39754600000000001</v>
      </c>
      <c r="AX146" s="1">
        <v>6.0932490000000001</v>
      </c>
      <c r="AY146" s="1">
        <v>29.674700000000001</v>
      </c>
      <c r="AZ146" s="1">
        <v>23.140519999999999</v>
      </c>
      <c r="BA146" s="1">
        <v>0</v>
      </c>
      <c r="BB146" s="1">
        <v>1.8915409999999999</v>
      </c>
      <c r="BC146" s="1">
        <v>6.1511209999999998</v>
      </c>
      <c r="BD146" s="1">
        <v>5.7062030000000004</v>
      </c>
      <c r="BE146" s="1">
        <v>47.233449999999998</v>
      </c>
      <c r="BF146" s="1">
        <v>0.65796600000000005</v>
      </c>
      <c r="BG146" s="1">
        <v>0</v>
      </c>
      <c r="BH146" s="1">
        <v>54.164790000000004</v>
      </c>
      <c r="BI146" s="1">
        <v>43.771610000000003</v>
      </c>
      <c r="BJ146" s="1">
        <v>79.908820000000006</v>
      </c>
      <c r="BK146" s="1">
        <v>68.342020000000005</v>
      </c>
      <c r="BL146" s="1">
        <v>0</v>
      </c>
      <c r="BM146" s="1">
        <v>30.999860000000002</v>
      </c>
      <c r="BN146" s="1">
        <v>10.829040000000001</v>
      </c>
      <c r="BO146" s="1">
        <v>0</v>
      </c>
      <c r="BP146" s="1">
        <v>4.4226130000000001</v>
      </c>
      <c r="BQ146" s="1">
        <v>4.209924</v>
      </c>
      <c r="BR146" s="1">
        <v>36.77411</v>
      </c>
      <c r="BS146" s="1">
        <v>47.909700000000001</v>
      </c>
      <c r="BT146" s="1">
        <v>26.02674</v>
      </c>
      <c r="BU146" s="1">
        <v>9.1097970000000004</v>
      </c>
      <c r="BV146" s="1">
        <v>15.26465</v>
      </c>
      <c r="BW146" s="1">
        <v>27.447089999999999</v>
      </c>
      <c r="BX146" s="1">
        <v>85.508690000000001</v>
      </c>
      <c r="BY146" s="1">
        <v>25.32019</v>
      </c>
      <c r="BZ146" s="1">
        <v>6.444858</v>
      </c>
      <c r="CA146" s="1">
        <v>5.4629279999999998</v>
      </c>
      <c r="CB146" s="1">
        <v>84.682860000000005</v>
      </c>
      <c r="CC146" s="1">
        <v>13.716060000000001</v>
      </c>
      <c r="CD146" s="1">
        <v>2.2720030000000002</v>
      </c>
      <c r="CE146" s="1">
        <v>2.3240479999999999</v>
      </c>
      <c r="CF146" s="1">
        <v>94.94171</v>
      </c>
      <c r="CG146" s="1">
        <v>10.151120000000001</v>
      </c>
      <c r="CH146" s="1">
        <v>3.650372</v>
      </c>
      <c r="CI146" s="1">
        <v>0.64716300000000004</v>
      </c>
      <c r="CJ146" s="1">
        <v>26.9209</v>
      </c>
      <c r="CK146" s="1">
        <v>2.871175</v>
      </c>
      <c r="CL146" s="1">
        <v>5.7362330000000004</v>
      </c>
      <c r="CM146" s="1">
        <v>10.073</v>
      </c>
      <c r="CN146" s="1"/>
      <c r="CO146" s="1">
        <v>11.25596</v>
      </c>
      <c r="CP146" s="1">
        <v>90.949860000000001</v>
      </c>
      <c r="CQ146" s="1">
        <v>29.48582</v>
      </c>
      <c r="CR146" s="1">
        <v>4.6569529999999997</v>
      </c>
      <c r="CS146" s="1">
        <v>9.1718820000000001</v>
      </c>
      <c r="CT146" s="1">
        <v>13.18948</v>
      </c>
      <c r="CU146" s="1">
        <v>18.099779999999999</v>
      </c>
      <c r="CV146" s="1">
        <v>9.6348079999999996</v>
      </c>
      <c r="CW146" s="1">
        <v>10.219239999999999</v>
      </c>
      <c r="CX146" s="1">
        <v>68.243039999999993</v>
      </c>
      <c r="CY146" s="1">
        <v>31.277339999999999</v>
      </c>
      <c r="CZ146" s="1">
        <v>5.7113880000000004</v>
      </c>
      <c r="DA146" s="1">
        <v>2.140844</v>
      </c>
      <c r="DB146" s="1">
        <v>10.99019</v>
      </c>
      <c r="DC146" s="1">
        <v>88.052409999999995</v>
      </c>
      <c r="DD146" s="1">
        <v>62.04271</v>
      </c>
      <c r="DE146" s="1">
        <v>22.927479999999999</v>
      </c>
      <c r="DF146" s="1">
        <v>7.8661630000000002</v>
      </c>
      <c r="DG146" s="1">
        <v>9.4745109999999997</v>
      </c>
      <c r="DH146" s="1">
        <v>1.354195</v>
      </c>
      <c r="DI146" s="1">
        <v>4.6196729999999997</v>
      </c>
      <c r="DJ146" s="1">
        <v>18.856020000000001</v>
      </c>
      <c r="DK146" s="1">
        <v>80.74539</v>
      </c>
      <c r="DL146" s="1">
        <v>20.830590000000001</v>
      </c>
      <c r="DM146" s="1">
        <v>88.480530000000002</v>
      </c>
      <c r="DN146" s="1">
        <v>18.247620000000001</v>
      </c>
      <c r="DO146" s="1">
        <v>2.2629359999999998</v>
      </c>
      <c r="DP146" s="1">
        <v>6.2867129999999998</v>
      </c>
      <c r="DQ146" s="1">
        <v>58.004170000000002</v>
      </c>
      <c r="DR146" s="1">
        <v>73.392499999999998</v>
      </c>
      <c r="DS146" s="1">
        <v>3.23245</v>
      </c>
      <c r="DT146" s="1">
        <v>15.02209</v>
      </c>
      <c r="DU146" s="1">
        <v>10.85313</v>
      </c>
      <c r="DV146" s="1">
        <v>9.6585979999999996</v>
      </c>
      <c r="DW146" s="1">
        <v>3.131516</v>
      </c>
      <c r="DX146" s="1">
        <v>5.1342860000000003</v>
      </c>
      <c r="DY146" s="1">
        <v>3.4386890000000001</v>
      </c>
      <c r="DZ146" s="1">
        <v>26.028490000000001</v>
      </c>
      <c r="EA146" s="1">
        <v>11.42446</v>
      </c>
      <c r="EB146" s="1">
        <v>90.473939999999999</v>
      </c>
      <c r="EC146" s="1">
        <v>32.966450000000002</v>
      </c>
      <c r="ED146" s="1">
        <v>92.892899999999997</v>
      </c>
      <c r="EE146" s="1">
        <v>83.005420000000001</v>
      </c>
      <c r="EF146" s="1">
        <v>25.067419999999998</v>
      </c>
      <c r="EG146" s="1">
        <v>8.0954320000000006</v>
      </c>
      <c r="EH146" s="1">
        <v>47.196260000000002</v>
      </c>
      <c r="EI146" s="1">
        <v>9.8650549999999999</v>
      </c>
      <c r="EJ146" s="1">
        <v>5.4867169999999996</v>
      </c>
      <c r="EK146" s="1">
        <v>6.043939</v>
      </c>
      <c r="EL146" s="1">
        <v>10.406700000000001</v>
      </c>
      <c r="EM146" s="1">
        <v>7.5700060000000002</v>
      </c>
      <c r="EN146" s="1">
        <v>9.3005119999999994</v>
      </c>
      <c r="EO146" s="1">
        <v>10.443669999999999</v>
      </c>
      <c r="EP146" s="1">
        <v>75.538730000000001</v>
      </c>
      <c r="EQ146" s="1">
        <v>17.750579999999999</v>
      </c>
      <c r="ER146" s="1">
        <v>18.171410000000002</v>
      </c>
      <c r="ES146" s="1">
        <v>65.0441</v>
      </c>
      <c r="ET146" s="1">
        <v>34.473979999999997</v>
      </c>
      <c r="EU146" s="1">
        <v>28.136510000000001</v>
      </c>
      <c r="EV146" s="1">
        <v>18.43573</v>
      </c>
      <c r="EW146" s="1">
        <v>12.709300000000001</v>
      </c>
      <c r="EX146" s="1">
        <v>11.11561</v>
      </c>
      <c r="EY146" s="1">
        <v>87.387540000000001</v>
      </c>
      <c r="EZ146" s="1">
        <v>48.028509999999997</v>
      </c>
      <c r="FA146" s="1">
        <v>79.682259999999999</v>
      </c>
      <c r="FB146" s="1">
        <v>61.408270000000002</v>
      </c>
      <c r="FC146" s="1">
        <v>0</v>
      </c>
      <c r="FD146" s="1">
        <v>5.2050140000000003</v>
      </c>
      <c r="FE146" s="1">
        <v>6.2013100000000003</v>
      </c>
      <c r="FF146" s="1">
        <v>7.3998600000000003</v>
      </c>
      <c r="FG146" s="1">
        <v>0</v>
      </c>
      <c r="FH146" s="1">
        <v>49.876539999999999</v>
      </c>
      <c r="FI146" s="1">
        <v>7.9615090000000004</v>
      </c>
      <c r="FJ146" s="1">
        <v>27.616540000000001</v>
      </c>
      <c r="FK146" s="1">
        <v>68.783019999999993</v>
      </c>
      <c r="FL146" s="1">
        <v>4.955241</v>
      </c>
      <c r="FM146" s="1">
        <v>7.0952440000000001</v>
      </c>
      <c r="FN146" s="1">
        <v>59.39528</v>
      </c>
      <c r="FO146" s="1">
        <v>78.675830000000005</v>
      </c>
      <c r="FP146" s="1">
        <v>3.6979649999999999</v>
      </c>
      <c r="FQ146" s="1">
        <v>6.2078540000000002</v>
      </c>
      <c r="FR146" s="1">
        <v>40</v>
      </c>
      <c r="FS146" s="1">
        <v>70</v>
      </c>
      <c r="FT146" s="1">
        <v>10</v>
      </c>
      <c r="FU146" s="1">
        <v>15</v>
      </c>
      <c r="FV146" s="1">
        <v>0</v>
      </c>
      <c r="FW146" s="1">
        <v>65</v>
      </c>
      <c r="FX146" s="1">
        <v>0</v>
      </c>
      <c r="FY146" s="1">
        <v>5</v>
      </c>
      <c r="FZ146" s="1">
        <v>60</v>
      </c>
      <c r="GA146" s="1">
        <v>0</v>
      </c>
      <c r="GB146" s="1">
        <v>0</v>
      </c>
      <c r="GC146" s="1">
        <v>10</v>
      </c>
      <c r="GD146" s="1">
        <v>0</v>
      </c>
      <c r="GE146" s="1">
        <v>0</v>
      </c>
      <c r="GF146" s="1">
        <v>75</v>
      </c>
      <c r="GG146" s="1">
        <v>0</v>
      </c>
      <c r="GH146" s="1">
        <v>0</v>
      </c>
      <c r="GI146" s="1">
        <v>15</v>
      </c>
      <c r="GJ146" s="1">
        <v>0</v>
      </c>
      <c r="GK146" s="1">
        <v>60</v>
      </c>
      <c r="GL146" s="1">
        <v>0</v>
      </c>
      <c r="GM146" s="1">
        <v>0</v>
      </c>
      <c r="GN146" s="1">
        <v>0</v>
      </c>
      <c r="GO146" s="1">
        <v>35</v>
      </c>
      <c r="GP146" s="1">
        <v>5</v>
      </c>
      <c r="GQ146" s="1">
        <v>0</v>
      </c>
      <c r="GR146" s="1">
        <v>60</v>
      </c>
      <c r="GS146" s="1">
        <v>0</v>
      </c>
      <c r="GT146" s="1">
        <v>15</v>
      </c>
      <c r="GU146" s="1">
        <v>20</v>
      </c>
      <c r="GV146" s="1"/>
    </row>
    <row r="147" spans="1:204">
      <c r="A147" s="4" t="s">
        <v>340</v>
      </c>
      <c r="B147" s="1">
        <v>0</v>
      </c>
      <c r="C147" s="1">
        <v>0.71288099999999999</v>
      </c>
      <c r="D147" s="1">
        <v>0</v>
      </c>
      <c r="E147" s="1">
        <v>0</v>
      </c>
      <c r="F147" s="1">
        <v>5.2391870000000003</v>
      </c>
      <c r="G147" s="1">
        <v>0</v>
      </c>
      <c r="H147" s="1">
        <v>0</v>
      </c>
      <c r="I147" s="1">
        <v>3.523307</v>
      </c>
      <c r="J147" s="1">
        <v>26.150210000000001</v>
      </c>
      <c r="K147" s="1">
        <v>19.987210000000001</v>
      </c>
      <c r="L147" s="1">
        <v>16.985579999999999</v>
      </c>
      <c r="M147" s="1">
        <v>0</v>
      </c>
      <c r="N147" s="1">
        <v>0</v>
      </c>
      <c r="O147" s="1">
        <v>6.3406919999999998</v>
      </c>
      <c r="P147" s="1">
        <v>51.7044</v>
      </c>
      <c r="Q147" s="1">
        <v>0</v>
      </c>
      <c r="R147" s="1">
        <v>0</v>
      </c>
      <c r="S147" s="1">
        <v>10.15357</v>
      </c>
      <c r="T147" s="1">
        <v>22.48001</v>
      </c>
      <c r="U147" s="1">
        <v>0</v>
      </c>
      <c r="V147" s="1">
        <v>31.78782</v>
      </c>
      <c r="W147" s="1">
        <v>0</v>
      </c>
      <c r="X147" s="1">
        <v>29.984290000000001</v>
      </c>
      <c r="Y147" s="1">
        <v>98.673680000000004</v>
      </c>
      <c r="Z147" s="1">
        <v>9.4937470000000008</v>
      </c>
      <c r="AA147" s="1">
        <v>0</v>
      </c>
      <c r="AB147" s="1">
        <v>12.42259</v>
      </c>
      <c r="AC147" s="1">
        <v>50.154859999999999</v>
      </c>
      <c r="AD147" s="1">
        <v>1.996604</v>
      </c>
      <c r="AE147" s="1">
        <v>0</v>
      </c>
      <c r="AF147" s="1">
        <v>1.914404</v>
      </c>
      <c r="AG147" s="1">
        <v>0</v>
      </c>
      <c r="AH147" s="1">
        <v>0</v>
      </c>
      <c r="AI147" s="1">
        <v>17.85568</v>
      </c>
      <c r="AJ147" s="1">
        <v>27.166139999999999</v>
      </c>
      <c r="AK147" s="1">
        <v>21.337309999999999</v>
      </c>
      <c r="AL147" s="1">
        <v>1.623955</v>
      </c>
      <c r="AM147" s="1">
        <v>97.793450000000007</v>
      </c>
      <c r="AN147" s="1">
        <v>3.0653510000000002</v>
      </c>
      <c r="AO147" s="1">
        <v>3.9007329999999998</v>
      </c>
      <c r="AP147" s="1">
        <v>4.5821040000000002</v>
      </c>
      <c r="AQ147" s="1">
        <v>6.1256300000000001</v>
      </c>
      <c r="AR147" s="1">
        <v>10.220840000000001</v>
      </c>
      <c r="AS147" s="1">
        <v>7.8329560000000003</v>
      </c>
      <c r="AT147" s="1">
        <v>4.3976189999999997</v>
      </c>
      <c r="AU147" s="1">
        <v>7.7470920000000003</v>
      </c>
      <c r="AV147" s="1">
        <v>8.1657399999999996</v>
      </c>
      <c r="AW147" s="1">
        <v>9.0107320000000009</v>
      </c>
      <c r="AX147" s="1">
        <v>12.62082</v>
      </c>
      <c r="AY147" s="1">
        <v>12.758559999999999</v>
      </c>
      <c r="AZ147" s="1">
        <v>4.1923690000000002</v>
      </c>
      <c r="BA147" s="1">
        <v>7.3764390000000004</v>
      </c>
      <c r="BB147" s="1">
        <v>8.0820709999999991</v>
      </c>
      <c r="BC147" s="1">
        <v>8.1046099999999992</v>
      </c>
      <c r="BD147" s="1">
        <v>12.332750000000001</v>
      </c>
      <c r="BE147" s="1">
        <v>4.726356</v>
      </c>
      <c r="BF147" s="1">
        <v>12.369490000000001</v>
      </c>
      <c r="BG147" s="1">
        <v>9.9868889999999997</v>
      </c>
      <c r="BH147" s="1">
        <v>6.6341979999999996</v>
      </c>
      <c r="BI147" s="1">
        <v>11.73231</v>
      </c>
      <c r="BJ147" s="1">
        <v>69.477379999999997</v>
      </c>
      <c r="BK147" s="1">
        <v>13.02027</v>
      </c>
      <c r="BL147" s="1">
        <v>8.5978150000000007</v>
      </c>
      <c r="BM147" s="1">
        <v>38.693129999999996</v>
      </c>
      <c r="BN147" s="1">
        <v>13.84164</v>
      </c>
      <c r="BO147" s="1">
        <v>5.829745</v>
      </c>
      <c r="BP147" s="1">
        <v>7.9666689999999996</v>
      </c>
      <c r="BQ147" s="1">
        <v>7.7689870000000001</v>
      </c>
      <c r="BR147" s="1">
        <v>10.187609999999999</v>
      </c>
      <c r="BS147" s="1">
        <v>18.800080000000001</v>
      </c>
      <c r="BT147" s="1">
        <v>8.3665479999999999</v>
      </c>
      <c r="BU147" s="1">
        <v>2.016238</v>
      </c>
      <c r="BV147" s="1">
        <v>7.0869369999999998</v>
      </c>
      <c r="BW147" s="1">
        <v>52.468249999999998</v>
      </c>
      <c r="BX147" s="1">
        <v>17.32104</v>
      </c>
      <c r="BY147" s="1">
        <v>37.781320000000001</v>
      </c>
      <c r="BZ147" s="1">
        <v>1.7807519999999999</v>
      </c>
      <c r="CA147" s="1">
        <v>44.141620000000003</v>
      </c>
      <c r="CB147" s="1">
        <v>93.772409999999994</v>
      </c>
      <c r="CC147" s="1">
        <v>16.581420000000001</v>
      </c>
      <c r="CD147" s="1">
        <v>9.4607919999999996</v>
      </c>
      <c r="CE147" s="1">
        <v>3.4185E-2</v>
      </c>
      <c r="CF147" s="1">
        <v>99.661969999999997</v>
      </c>
      <c r="CG147" s="1">
        <v>21.343019999999999</v>
      </c>
      <c r="CH147" s="1">
        <v>2.873929</v>
      </c>
      <c r="CI147" s="1">
        <v>0</v>
      </c>
      <c r="CJ147" s="1">
        <v>13.84459</v>
      </c>
      <c r="CK147" s="1">
        <v>3.1248040000000001</v>
      </c>
      <c r="CL147" s="1">
        <v>0</v>
      </c>
      <c r="CM147" s="1">
        <v>0</v>
      </c>
      <c r="CN147" s="1">
        <v>0</v>
      </c>
      <c r="CO147" s="1">
        <v>0</v>
      </c>
      <c r="CP147" s="1">
        <v>93.366879999999995</v>
      </c>
      <c r="CQ147" s="1">
        <v>10.36942</v>
      </c>
      <c r="CR147" s="1">
        <v>1.999949</v>
      </c>
      <c r="CS147" s="1">
        <v>1.53444</v>
      </c>
      <c r="CT147" s="1">
        <v>0</v>
      </c>
      <c r="CU147" s="1">
        <v>0</v>
      </c>
      <c r="CV147" s="1">
        <v>0</v>
      </c>
      <c r="CW147" s="1">
        <v>0</v>
      </c>
      <c r="CX147" s="1">
        <v>32.950029999999998</v>
      </c>
      <c r="CY147" s="1">
        <v>7.6434939999999996</v>
      </c>
      <c r="CZ147" s="1">
        <v>0</v>
      </c>
      <c r="DA147" s="1">
        <v>1.7187250000000001</v>
      </c>
      <c r="DB147" s="1">
        <v>17.693429999999999</v>
      </c>
      <c r="DC147" s="1">
        <v>5.556921</v>
      </c>
      <c r="DD147" s="1">
        <v>91.497529999999998</v>
      </c>
      <c r="DE147" s="1">
        <v>89.02758</v>
      </c>
      <c r="DF147" s="1">
        <v>0</v>
      </c>
      <c r="DG147" s="1">
        <v>4.0447569999999997</v>
      </c>
      <c r="DH147" s="1">
        <v>0</v>
      </c>
      <c r="DI147" s="1">
        <v>0.73489599999999999</v>
      </c>
      <c r="DJ147" s="1">
        <v>9.1018749999999997</v>
      </c>
      <c r="DK147" s="1">
        <v>91.535169999999994</v>
      </c>
      <c r="DL147" s="1">
        <v>0.15198999999999999</v>
      </c>
      <c r="DM147" s="1">
        <v>56.36936</v>
      </c>
      <c r="DN147" s="1">
        <v>22.347390000000001</v>
      </c>
      <c r="DO147" s="1">
        <v>1.3191569999999999</v>
      </c>
      <c r="DP147" s="1">
        <v>7.2337220000000002</v>
      </c>
      <c r="DQ147" s="1">
        <v>45.373959999999997</v>
      </c>
      <c r="DR147" s="1">
        <v>6.8852450000000003</v>
      </c>
      <c r="DS147" s="1">
        <v>3.2785989999999998</v>
      </c>
      <c r="DT147" s="1">
        <v>4.1936999999999998</v>
      </c>
      <c r="DU147" s="1">
        <v>0</v>
      </c>
      <c r="DV147" s="1">
        <v>9.0142E-2</v>
      </c>
      <c r="DW147" s="1">
        <v>3.1748400000000001</v>
      </c>
      <c r="DX147" s="1">
        <v>3.2848660000000001</v>
      </c>
      <c r="DY147" s="1">
        <v>1.2612909999999999</v>
      </c>
      <c r="DZ147" s="1">
        <v>34.706719999999997</v>
      </c>
      <c r="EA147" s="1">
        <v>29.919509999999999</v>
      </c>
      <c r="EB147" s="1">
        <v>98.215389999999999</v>
      </c>
      <c r="EC147" s="1">
        <v>72.131559999999993</v>
      </c>
      <c r="ED147" s="1">
        <v>98.563509999999994</v>
      </c>
      <c r="EE147" s="1">
        <v>90.240309999999994</v>
      </c>
      <c r="EF147" s="1">
        <v>57.924939999999999</v>
      </c>
      <c r="EG147" s="1">
        <v>0</v>
      </c>
      <c r="EH147" s="1">
        <v>13.36443</v>
      </c>
      <c r="EI147" s="1">
        <v>6.3031100000000002</v>
      </c>
      <c r="EJ147" s="1">
        <v>0</v>
      </c>
      <c r="EK147" s="1">
        <v>2.2582270000000002</v>
      </c>
      <c r="EL147" s="1">
        <v>0</v>
      </c>
      <c r="EM147" s="1">
        <v>2.9110279999999999</v>
      </c>
      <c r="EN147" s="1">
        <v>5.5779740000000002</v>
      </c>
      <c r="EO147" s="1">
        <v>15.051259999999999</v>
      </c>
      <c r="EP147" s="1">
        <v>39.109949999999998</v>
      </c>
      <c r="EQ147" s="1">
        <v>71.412310000000005</v>
      </c>
      <c r="ER147" s="1">
        <v>1.3149299999999999</v>
      </c>
      <c r="ES147" s="1">
        <v>5.8966770000000004</v>
      </c>
      <c r="ET147" s="1">
        <v>92.973699999999994</v>
      </c>
      <c r="EU147" s="1">
        <v>86.046250000000001</v>
      </c>
      <c r="EV147" s="1">
        <v>31.928329999999999</v>
      </c>
      <c r="EW147" s="1">
        <v>2.4292760000000002</v>
      </c>
      <c r="EX147" s="1">
        <v>32.212260000000001</v>
      </c>
      <c r="EY147" s="1">
        <v>69.884979999999999</v>
      </c>
      <c r="EZ147" s="1">
        <v>0.58397900000000003</v>
      </c>
      <c r="FA147" s="1">
        <v>37.729259999999996</v>
      </c>
      <c r="FB147" s="1">
        <v>0</v>
      </c>
      <c r="FC147" s="1">
        <v>1.7351369999999999</v>
      </c>
      <c r="FD147" s="1">
        <v>23.135339999999999</v>
      </c>
      <c r="FE147" s="1">
        <v>0</v>
      </c>
      <c r="FF147" s="1">
        <v>5.2283090000000003</v>
      </c>
      <c r="FG147" s="1">
        <v>18.915230000000001</v>
      </c>
      <c r="FH147" s="1">
        <v>0</v>
      </c>
      <c r="FI147" s="1">
        <v>0</v>
      </c>
      <c r="FJ147" s="1">
        <v>0</v>
      </c>
      <c r="FK147" s="1">
        <v>96.661600000000007</v>
      </c>
      <c r="FL147" s="1">
        <v>0</v>
      </c>
      <c r="FM147" s="1">
        <v>48.651069999999997</v>
      </c>
      <c r="FN147" s="1">
        <v>43.626739999999998</v>
      </c>
      <c r="FO147" s="1">
        <v>0</v>
      </c>
      <c r="FP147" s="1">
        <v>25.229099999999999</v>
      </c>
      <c r="FQ147" s="1">
        <v>17.97</v>
      </c>
      <c r="FR147" s="1">
        <v>0</v>
      </c>
      <c r="FS147" s="1">
        <v>0</v>
      </c>
      <c r="FT147" s="1">
        <v>0</v>
      </c>
      <c r="FU147" s="1">
        <v>30</v>
      </c>
      <c r="FV147" s="1">
        <v>0</v>
      </c>
      <c r="FW147" s="1">
        <v>0</v>
      </c>
      <c r="FX147" s="1">
        <v>0</v>
      </c>
      <c r="FY147" s="1">
        <v>0</v>
      </c>
      <c r="FZ147" s="1">
        <v>0</v>
      </c>
      <c r="GA147" s="1">
        <v>0</v>
      </c>
      <c r="GB147" s="1">
        <v>0</v>
      </c>
      <c r="GC147" s="1">
        <v>0</v>
      </c>
      <c r="GD147" s="1">
        <v>0</v>
      </c>
      <c r="GE147" s="1">
        <v>0</v>
      </c>
      <c r="GF147" s="1">
        <v>0</v>
      </c>
      <c r="GG147" s="1">
        <v>0</v>
      </c>
      <c r="GH147" s="1">
        <v>0</v>
      </c>
      <c r="GI147" s="1">
        <v>0</v>
      </c>
      <c r="GJ147" s="1">
        <v>0</v>
      </c>
      <c r="GK147" s="1">
        <v>0</v>
      </c>
      <c r="GL147" s="1">
        <v>0</v>
      </c>
      <c r="GM147" s="1">
        <v>0</v>
      </c>
      <c r="GN147" s="1">
        <v>0</v>
      </c>
      <c r="GO147" s="1">
        <v>0</v>
      </c>
      <c r="GP147" s="1">
        <v>0</v>
      </c>
      <c r="GQ147" s="1">
        <v>25</v>
      </c>
      <c r="GR147" s="1">
        <v>45</v>
      </c>
      <c r="GS147" s="1">
        <v>0</v>
      </c>
      <c r="GT147" s="1">
        <v>20</v>
      </c>
      <c r="GU147" s="1">
        <v>0</v>
      </c>
      <c r="GV147" s="1"/>
    </row>
    <row r="148" spans="1:204">
      <c r="A148" s="4" t="s">
        <v>341</v>
      </c>
      <c r="B148" s="1">
        <v>0</v>
      </c>
      <c r="C148" s="1">
        <v>0</v>
      </c>
      <c r="D148" s="1">
        <v>25.94557</v>
      </c>
      <c r="E148" s="1">
        <v>2.2306309999999998</v>
      </c>
      <c r="F148" s="1">
        <v>0</v>
      </c>
      <c r="G148" s="1">
        <v>0</v>
      </c>
      <c r="H148" s="1">
        <v>0</v>
      </c>
      <c r="I148" s="1">
        <v>62.845280000000002</v>
      </c>
      <c r="J148" s="1">
        <v>77.027119999999996</v>
      </c>
      <c r="K148" s="1">
        <v>12.68571</v>
      </c>
      <c r="L148" s="1">
        <v>14.51695</v>
      </c>
      <c r="M148" s="1">
        <v>76.931970000000007</v>
      </c>
      <c r="N148" s="1">
        <v>87.147260000000003</v>
      </c>
      <c r="O148" s="1">
        <v>8.0850050000000007</v>
      </c>
      <c r="P148" s="1">
        <v>19.511980000000001</v>
      </c>
      <c r="Q148" s="1">
        <v>0</v>
      </c>
      <c r="R148" s="1">
        <v>0.200209</v>
      </c>
      <c r="S148" s="1">
        <v>15.85078</v>
      </c>
      <c r="T148" s="1">
        <v>0</v>
      </c>
      <c r="U148" s="1">
        <v>0</v>
      </c>
      <c r="V148" s="1">
        <v>47.635829999999999</v>
      </c>
      <c r="W148" s="1">
        <v>0.31167600000000001</v>
      </c>
      <c r="X148" s="1">
        <v>32.723709999999997</v>
      </c>
      <c r="Y148" s="1">
        <v>72.767679999999999</v>
      </c>
      <c r="Z148" s="1">
        <v>2.9815960000000001</v>
      </c>
      <c r="AA148" s="1">
        <v>0.113091</v>
      </c>
      <c r="AB148" s="1">
        <v>0.67705400000000004</v>
      </c>
      <c r="AC148" s="1">
        <v>6.7604740000000003</v>
      </c>
      <c r="AD148" s="1">
        <v>0</v>
      </c>
      <c r="AE148" s="1">
        <v>0</v>
      </c>
      <c r="AF148" s="1">
        <v>0</v>
      </c>
      <c r="AG148" s="1">
        <v>0</v>
      </c>
      <c r="AH148" s="1">
        <v>2.0819000000000001E-2</v>
      </c>
      <c r="AI148" s="1">
        <v>5.1863939999999999</v>
      </c>
      <c r="AJ148" s="1">
        <v>19.750599999999999</v>
      </c>
      <c r="AK148" s="1">
        <v>67.945570000000004</v>
      </c>
      <c r="AL148" s="1">
        <v>0</v>
      </c>
      <c r="AM148" s="1">
        <v>21.802710000000001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8.7537850000000006</v>
      </c>
      <c r="AT148" s="1">
        <v>0</v>
      </c>
      <c r="AU148" s="1">
        <v>11.658289999999999</v>
      </c>
      <c r="AV148" s="1">
        <v>5.0714449999999998</v>
      </c>
      <c r="AW148" s="1">
        <v>3.6524399999999999</v>
      </c>
      <c r="AX148" s="1">
        <v>6.5353750000000002</v>
      </c>
      <c r="AY148" s="1">
        <v>65.119950000000003</v>
      </c>
      <c r="AZ148" s="1">
        <v>34.910919999999997</v>
      </c>
      <c r="BA148" s="1">
        <v>5.5419999999999997E-2</v>
      </c>
      <c r="BB148" s="1">
        <v>9.2364409999999992</v>
      </c>
      <c r="BC148" s="1">
        <v>0</v>
      </c>
      <c r="BD148" s="1">
        <v>8.602627</v>
      </c>
      <c r="BE148" s="1">
        <v>94.023790000000005</v>
      </c>
      <c r="BF148" s="1">
        <v>71.882859999999994</v>
      </c>
      <c r="BG148" s="1">
        <v>0</v>
      </c>
      <c r="BH148" s="1">
        <v>88.936899999999994</v>
      </c>
      <c r="BI148" s="1">
        <v>20.137219999999999</v>
      </c>
      <c r="BJ148" s="1">
        <v>5.6451539999999998</v>
      </c>
      <c r="BK148" s="1">
        <v>0</v>
      </c>
      <c r="BL148" s="1">
        <v>0</v>
      </c>
      <c r="BM148" s="1">
        <v>5.190169</v>
      </c>
      <c r="BN148" s="1">
        <v>0</v>
      </c>
      <c r="BO148" s="1">
        <v>0</v>
      </c>
      <c r="BP148" s="1">
        <v>0</v>
      </c>
      <c r="BQ148" s="1">
        <v>0</v>
      </c>
      <c r="BR148" s="1">
        <v>22.562090000000001</v>
      </c>
      <c r="BS148" s="1">
        <v>74.590190000000007</v>
      </c>
      <c r="BT148" s="1">
        <v>35.40052</v>
      </c>
      <c r="BU148" s="1">
        <v>0</v>
      </c>
      <c r="BV148" s="1">
        <v>0</v>
      </c>
      <c r="BW148" s="1">
        <v>0</v>
      </c>
      <c r="BX148" s="1">
        <v>59.720419999999997</v>
      </c>
      <c r="BY148" s="1">
        <v>3.0211079999999999</v>
      </c>
      <c r="BZ148" s="1">
        <v>1.175</v>
      </c>
      <c r="CA148" s="1">
        <v>3.9049999999999998</v>
      </c>
      <c r="CB148" s="1">
        <v>69.685000000000002</v>
      </c>
      <c r="CC148" s="1">
        <v>3.57</v>
      </c>
      <c r="CD148" s="1">
        <v>1.47</v>
      </c>
      <c r="CE148" s="1">
        <v>0</v>
      </c>
      <c r="CF148" s="1">
        <v>75.215000000000003</v>
      </c>
      <c r="CG148" s="1">
        <v>32.82</v>
      </c>
      <c r="CH148" s="1">
        <v>0</v>
      </c>
      <c r="CI148" s="1">
        <v>3.16</v>
      </c>
      <c r="CJ148" s="1">
        <v>96.51</v>
      </c>
      <c r="CK148" s="1">
        <v>5.4550000000000001</v>
      </c>
      <c r="CL148" s="1">
        <v>4.1749999999999998</v>
      </c>
      <c r="CM148" s="1">
        <v>2.14</v>
      </c>
      <c r="CN148" s="1">
        <v>6.5449999999999999</v>
      </c>
      <c r="CO148" s="1">
        <v>0</v>
      </c>
      <c r="CP148" s="1">
        <v>60.884999999999998</v>
      </c>
      <c r="CQ148" s="1">
        <v>10.275</v>
      </c>
      <c r="CR148" s="1">
        <v>0</v>
      </c>
      <c r="CS148" s="1">
        <v>0</v>
      </c>
      <c r="CT148" s="1">
        <v>1.52</v>
      </c>
      <c r="CU148" s="1">
        <v>2.5499999999999998</v>
      </c>
      <c r="CV148" s="1">
        <v>5.415</v>
      </c>
      <c r="CW148" s="1">
        <v>9.1449999999999996</v>
      </c>
      <c r="CX148" s="1">
        <v>36.119999999999997</v>
      </c>
      <c r="CY148" s="1">
        <v>17.395</v>
      </c>
      <c r="CZ148" s="1">
        <v>1.345</v>
      </c>
      <c r="DA148" s="1">
        <v>2.1800000000000002</v>
      </c>
      <c r="DB148" s="1">
        <v>39.75</v>
      </c>
      <c r="DC148" s="1">
        <v>83.105000000000004</v>
      </c>
      <c r="DD148" s="1">
        <v>26.785</v>
      </c>
      <c r="DE148" s="1">
        <v>18.440000000000001</v>
      </c>
      <c r="DF148" s="1">
        <v>0</v>
      </c>
      <c r="DG148" s="1">
        <v>0.41499999999999998</v>
      </c>
      <c r="DH148" s="1">
        <v>0.08</v>
      </c>
      <c r="DI148" s="1">
        <v>0</v>
      </c>
      <c r="DJ148" s="1">
        <v>47.405000000000001</v>
      </c>
      <c r="DK148" s="1">
        <v>71.12</v>
      </c>
      <c r="DL148" s="1">
        <v>1.2949999999999999</v>
      </c>
      <c r="DM148" s="1">
        <v>3.6257739999999998</v>
      </c>
      <c r="DN148" s="1">
        <v>39.835209999999996</v>
      </c>
      <c r="DO148" s="1">
        <v>0</v>
      </c>
      <c r="DP148" s="1">
        <v>0</v>
      </c>
      <c r="DQ148" s="1">
        <v>0</v>
      </c>
      <c r="DR148" s="1">
        <v>0</v>
      </c>
      <c r="DS148" s="1">
        <v>0</v>
      </c>
      <c r="DT148" s="1">
        <v>5.1921400000000002</v>
      </c>
      <c r="DU148" s="1">
        <v>8.1919079999999997</v>
      </c>
      <c r="DV148" s="1">
        <v>12.510859999999999</v>
      </c>
      <c r="DW148" s="1">
        <v>2.57023</v>
      </c>
      <c r="DX148" s="1">
        <v>2.6002160000000001</v>
      </c>
      <c r="DY148" s="1">
        <v>0</v>
      </c>
      <c r="DZ148" s="1">
        <v>78.401409999999998</v>
      </c>
      <c r="EA148" s="1">
        <v>0</v>
      </c>
      <c r="EB148" s="1">
        <v>83.819320000000005</v>
      </c>
      <c r="EC148" s="1">
        <v>11.66386</v>
      </c>
      <c r="ED148" s="1">
        <v>93.656000000000006</v>
      </c>
      <c r="EE148" s="1">
        <v>56.206189999999999</v>
      </c>
      <c r="EF148" s="1">
        <v>25.54589</v>
      </c>
      <c r="EG148" s="1">
        <v>3.3930929999999999</v>
      </c>
      <c r="EH148" s="1">
        <v>9.5553670000000004</v>
      </c>
      <c r="EI148" s="1">
        <v>12.17094</v>
      </c>
      <c r="EJ148" s="1">
        <v>0.77738799999999997</v>
      </c>
      <c r="EK148" s="1">
        <v>6.5336819999999998</v>
      </c>
      <c r="EL148" s="1">
        <v>0.22117999999999999</v>
      </c>
      <c r="EM148" s="1">
        <v>7.8247159999999996</v>
      </c>
      <c r="EN148" s="1">
        <v>1.759836</v>
      </c>
      <c r="EO148" s="1">
        <v>9.647259</v>
      </c>
      <c r="EP148" s="1">
        <v>56.9392</v>
      </c>
      <c r="EQ148" s="1">
        <v>15.906879999999999</v>
      </c>
      <c r="ER148" s="1">
        <v>24.870950000000001</v>
      </c>
      <c r="ES148" s="1">
        <v>24.458690000000001</v>
      </c>
      <c r="ET148" s="1">
        <v>29.191960000000002</v>
      </c>
      <c r="EU148" s="1">
        <v>15.78477</v>
      </c>
      <c r="EV148" s="1">
        <v>18.18374</v>
      </c>
      <c r="EW148" s="1">
        <v>0</v>
      </c>
      <c r="EX148" s="1">
        <v>1.145516</v>
      </c>
      <c r="EY148" s="1">
        <v>97.874669999999995</v>
      </c>
      <c r="EZ148" s="1">
        <v>99.572749999999999</v>
      </c>
      <c r="FA148" s="1">
        <v>27.49841</v>
      </c>
      <c r="FB148" s="1">
        <v>42.914369999999998</v>
      </c>
      <c r="FC148" s="1">
        <v>40.372729999999997</v>
      </c>
      <c r="FD148" s="1">
        <v>0</v>
      </c>
      <c r="FE148" s="1">
        <v>83.786140000000003</v>
      </c>
      <c r="FF148" s="1">
        <v>4.2235990000000001</v>
      </c>
      <c r="FG148" s="1">
        <v>47.094499999999996</v>
      </c>
      <c r="FH148" s="1">
        <v>47.905189999999997</v>
      </c>
      <c r="FI148" s="1">
        <v>4.4268619999999999</v>
      </c>
      <c r="FJ148" s="1">
        <v>11.87194</v>
      </c>
      <c r="FK148" s="1">
        <v>77.000649999999993</v>
      </c>
      <c r="FL148" s="1">
        <v>4.3691319999999996</v>
      </c>
      <c r="FM148" s="1">
        <v>3.6517849999999998</v>
      </c>
      <c r="FN148" s="1">
        <v>47.412480000000002</v>
      </c>
      <c r="FO148" s="1">
        <v>89.152169999999998</v>
      </c>
      <c r="FP148" s="1">
        <v>8.1680410000000006</v>
      </c>
      <c r="FQ148" s="1">
        <v>1.8560779999999999</v>
      </c>
      <c r="FR148" s="1">
        <v>25</v>
      </c>
      <c r="FS148" s="1">
        <v>45</v>
      </c>
      <c r="FT148" s="1">
        <v>5</v>
      </c>
      <c r="FU148" s="1">
        <v>25</v>
      </c>
      <c r="FV148" s="1">
        <v>0</v>
      </c>
      <c r="FW148" s="1">
        <v>20</v>
      </c>
      <c r="FX148" s="1">
        <v>0</v>
      </c>
      <c r="FY148" s="1">
        <v>0</v>
      </c>
      <c r="FZ148" s="1">
        <v>0</v>
      </c>
      <c r="GA148" s="1">
        <v>0</v>
      </c>
      <c r="GB148" s="1">
        <v>0</v>
      </c>
      <c r="GC148" s="1">
        <v>15</v>
      </c>
      <c r="GD148" s="1">
        <v>0</v>
      </c>
      <c r="GE148" s="1">
        <v>0</v>
      </c>
      <c r="GF148" s="1">
        <v>10</v>
      </c>
      <c r="GG148" s="1">
        <v>0</v>
      </c>
      <c r="GH148" s="1">
        <v>15</v>
      </c>
      <c r="GI148" s="1">
        <v>0</v>
      </c>
      <c r="GJ148" s="1">
        <v>20</v>
      </c>
      <c r="GK148" s="1">
        <v>40</v>
      </c>
      <c r="GL148" s="1">
        <v>0</v>
      </c>
      <c r="GM148" s="1">
        <v>0</v>
      </c>
      <c r="GN148" s="1">
        <v>0</v>
      </c>
      <c r="GO148" s="1">
        <v>0</v>
      </c>
      <c r="GP148" s="1">
        <v>0</v>
      </c>
      <c r="GQ148" s="1">
        <v>0</v>
      </c>
      <c r="GR148" s="1">
        <v>30</v>
      </c>
      <c r="GS148" s="1">
        <v>0</v>
      </c>
      <c r="GT148" s="1">
        <v>0</v>
      </c>
      <c r="GU148" s="1">
        <v>50</v>
      </c>
      <c r="GV148" s="1"/>
    </row>
    <row r="149" spans="1:204">
      <c r="A149" s="4" t="s">
        <v>342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10.666180000000001</v>
      </c>
      <c r="J149" s="1">
        <v>22.3047</v>
      </c>
      <c r="K149" s="1">
        <v>0</v>
      </c>
      <c r="L149" s="1">
        <v>0</v>
      </c>
      <c r="M149" s="1">
        <v>14.323</v>
      </c>
      <c r="N149" s="1">
        <v>32.343910000000001</v>
      </c>
      <c r="O149" s="1">
        <v>6.7993999999999999E-2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24.2102</v>
      </c>
      <c r="W149" s="1">
        <v>6.438923</v>
      </c>
      <c r="X149" s="1">
        <v>7.1109960000000001</v>
      </c>
      <c r="Y149" s="1">
        <v>43.931820000000002</v>
      </c>
      <c r="Z149" s="1">
        <v>0</v>
      </c>
      <c r="AA149" s="1">
        <v>0</v>
      </c>
      <c r="AB149" s="1">
        <v>0</v>
      </c>
      <c r="AC149" s="1">
        <v>7.897386</v>
      </c>
      <c r="AD149" s="1">
        <v>3.095491</v>
      </c>
      <c r="AE149" s="1">
        <v>4.6115370000000002</v>
      </c>
      <c r="AF149" s="1">
        <v>5.6213709999999999</v>
      </c>
      <c r="AG149" s="1">
        <v>7.3227950000000002</v>
      </c>
      <c r="AH149" s="1">
        <v>4.55931</v>
      </c>
      <c r="AI149" s="1">
        <v>14.24912</v>
      </c>
      <c r="AJ149" s="1">
        <v>5.4212290000000003</v>
      </c>
      <c r="AK149" s="1">
        <v>50.456200000000003</v>
      </c>
      <c r="AL149" s="1">
        <v>0</v>
      </c>
      <c r="AM149" s="1">
        <v>10.32873</v>
      </c>
      <c r="AN149" s="1">
        <v>0</v>
      </c>
      <c r="AO149" s="1">
        <v>1.166703</v>
      </c>
      <c r="AP149" s="1">
        <v>0</v>
      </c>
      <c r="AQ149" s="1">
        <v>0</v>
      </c>
      <c r="AR149" s="1">
        <v>2.2077170000000002</v>
      </c>
      <c r="AS149" s="1">
        <v>7.2287530000000002</v>
      </c>
      <c r="AT149" s="1">
        <v>0.88085000000000002</v>
      </c>
      <c r="AU149" s="1">
        <v>3.868287</v>
      </c>
      <c r="AV149" s="1">
        <v>2.8917259999999998</v>
      </c>
      <c r="AW149" s="1">
        <v>0.60951100000000002</v>
      </c>
      <c r="AX149" s="1">
        <v>4.1298060000000003</v>
      </c>
      <c r="AY149" s="1">
        <v>37.291029999999999</v>
      </c>
      <c r="AZ149" s="1">
        <v>12.51193</v>
      </c>
      <c r="BA149" s="1">
        <v>1.9200870000000001</v>
      </c>
      <c r="BB149" s="1">
        <v>1.1354610000000001</v>
      </c>
      <c r="BC149" s="1">
        <v>0.362292</v>
      </c>
      <c r="BD149" s="1">
        <v>2.250505</v>
      </c>
      <c r="BE149" s="1">
        <v>85.317279999999997</v>
      </c>
      <c r="BF149" s="1">
        <v>47.636130000000001</v>
      </c>
      <c r="BG149" s="1">
        <v>0</v>
      </c>
      <c r="BH149" s="1">
        <v>78.646190000000004</v>
      </c>
      <c r="BI149" s="1">
        <v>11.295030000000001</v>
      </c>
      <c r="BJ149" s="1">
        <v>9.7489989999999995</v>
      </c>
      <c r="BK149" s="1">
        <v>5.8262669999999996</v>
      </c>
      <c r="BL149" s="1">
        <v>0</v>
      </c>
      <c r="BM149" s="1">
        <v>3.7637879999999999</v>
      </c>
      <c r="BN149" s="1">
        <v>0</v>
      </c>
      <c r="BO149" s="1">
        <v>0</v>
      </c>
      <c r="BP149" s="1">
        <v>0</v>
      </c>
      <c r="BQ149" s="1">
        <v>5.642722</v>
      </c>
      <c r="BR149" s="1">
        <v>13.47869</v>
      </c>
      <c r="BS149" s="1">
        <v>54.525230000000001</v>
      </c>
      <c r="BT149" s="1">
        <v>20.357559999999999</v>
      </c>
      <c r="BU149" s="1">
        <v>0.82912300000000005</v>
      </c>
      <c r="BV149" s="1">
        <v>1.3553580000000001</v>
      </c>
      <c r="BW149" s="1">
        <v>4.1398140000000003</v>
      </c>
      <c r="BX149" s="1">
        <v>39.968490000000003</v>
      </c>
      <c r="BY149" s="1">
        <v>3.4189929999999999</v>
      </c>
      <c r="BZ149" s="1">
        <v>10.69</v>
      </c>
      <c r="CA149" s="1">
        <v>2.3050000000000002</v>
      </c>
      <c r="CB149" s="1">
        <v>48.86</v>
      </c>
      <c r="CC149" s="1">
        <v>3.85</v>
      </c>
      <c r="CD149" s="1">
        <v>6.66</v>
      </c>
      <c r="CE149" s="1">
        <v>12.96</v>
      </c>
      <c r="CF149" s="1">
        <v>56.32</v>
      </c>
      <c r="CG149" s="1">
        <v>24.625</v>
      </c>
      <c r="CH149" s="1">
        <v>7.93</v>
      </c>
      <c r="CI149" s="1">
        <v>7.7050000000000001</v>
      </c>
      <c r="CJ149" s="1">
        <v>94.87</v>
      </c>
      <c r="CK149" s="1">
        <v>0.58499999999999996</v>
      </c>
      <c r="CL149" s="1">
        <v>0</v>
      </c>
      <c r="CM149" s="1">
        <v>2.1349999999999998</v>
      </c>
      <c r="CN149" s="1">
        <v>2.95</v>
      </c>
      <c r="CO149" s="1">
        <v>1.5149999999999999</v>
      </c>
      <c r="CP149" s="1">
        <v>46.66</v>
      </c>
      <c r="CQ149" s="1">
        <v>9.6950000000000003</v>
      </c>
      <c r="CR149" s="1">
        <v>12.335000000000001</v>
      </c>
      <c r="CS149" s="1">
        <v>0</v>
      </c>
      <c r="CT149" s="1">
        <v>10.62</v>
      </c>
      <c r="CU149" s="1">
        <v>0.26</v>
      </c>
      <c r="CV149" s="1">
        <v>1.2549999999999999</v>
      </c>
      <c r="CW149" s="1">
        <v>5.77</v>
      </c>
      <c r="CX149" s="1">
        <v>18.125</v>
      </c>
      <c r="CY149" s="1">
        <v>12.255000000000001</v>
      </c>
      <c r="CZ149" s="1">
        <v>0</v>
      </c>
      <c r="DA149" s="1">
        <v>0</v>
      </c>
      <c r="DB149" s="1">
        <v>22.535</v>
      </c>
      <c r="DC149" s="1">
        <v>68.234999999999999</v>
      </c>
      <c r="DD149" s="1">
        <v>15.46</v>
      </c>
      <c r="DE149" s="1">
        <v>12.545</v>
      </c>
      <c r="DF149" s="1">
        <v>1.74</v>
      </c>
      <c r="DG149" s="1">
        <v>0.85</v>
      </c>
      <c r="DH149" s="1">
        <v>1.89</v>
      </c>
      <c r="DI149" s="1">
        <v>0.35</v>
      </c>
      <c r="DJ149" s="1">
        <v>25.164999999999999</v>
      </c>
      <c r="DK149" s="1">
        <v>36.784999999999997</v>
      </c>
      <c r="DL149" s="1">
        <v>2.1749999999999998</v>
      </c>
      <c r="DM149" s="1">
        <v>0</v>
      </c>
      <c r="DN149" s="1">
        <v>17.51098</v>
      </c>
      <c r="DO149" s="1">
        <v>0</v>
      </c>
      <c r="DP149" s="1">
        <v>0</v>
      </c>
      <c r="DQ149" s="1">
        <v>0</v>
      </c>
      <c r="DR149" s="1">
        <v>1.7219279999999999</v>
      </c>
      <c r="DS149" s="1">
        <v>0</v>
      </c>
      <c r="DT149" s="1">
        <v>1.6266940000000001</v>
      </c>
      <c r="DU149" s="1">
        <v>0.87211000000000005</v>
      </c>
      <c r="DV149" s="1">
        <v>2.5377070000000002</v>
      </c>
      <c r="DW149" s="1">
        <v>0</v>
      </c>
      <c r="DX149" s="1">
        <v>0</v>
      </c>
      <c r="DY149" s="1">
        <v>0</v>
      </c>
      <c r="DZ149" s="1">
        <v>57.428959999999996</v>
      </c>
      <c r="EA149" s="1">
        <v>0.63476699999999997</v>
      </c>
      <c r="EB149" s="1">
        <v>58.721319999999999</v>
      </c>
      <c r="EC149" s="1">
        <v>1.7044010000000001</v>
      </c>
      <c r="ED149" s="1">
        <v>78.052790000000002</v>
      </c>
      <c r="EE149" s="1">
        <v>24.967590000000001</v>
      </c>
      <c r="EF149" s="1">
        <v>18.11835</v>
      </c>
      <c r="EG149" s="1">
        <v>0</v>
      </c>
      <c r="EH149" s="1">
        <v>5.9197160000000002</v>
      </c>
      <c r="EI149" s="1">
        <v>0</v>
      </c>
      <c r="EJ149" s="1">
        <v>17.181509999999999</v>
      </c>
      <c r="EK149" s="1">
        <v>2.12026</v>
      </c>
      <c r="EL149" s="1">
        <v>0</v>
      </c>
      <c r="EM149" s="1">
        <v>0</v>
      </c>
      <c r="EN149" s="1">
        <v>0</v>
      </c>
      <c r="EO149" s="1">
        <v>3.0841799999999999</v>
      </c>
      <c r="EP149" s="1">
        <v>28.285229999999999</v>
      </c>
      <c r="EQ149" s="1">
        <v>1.614776</v>
      </c>
      <c r="ER149" s="1">
        <v>6.2882040000000003</v>
      </c>
      <c r="ES149" s="1">
        <v>5.9048999999999996</v>
      </c>
      <c r="ET149" s="1">
        <v>13.24267</v>
      </c>
      <c r="EU149" s="1">
        <v>5.7002899999999999</v>
      </c>
      <c r="EV149" s="1">
        <v>7.2806769999999998</v>
      </c>
      <c r="EW149" s="1">
        <v>1.5266740000000001</v>
      </c>
      <c r="EX149" s="1">
        <v>2.713797</v>
      </c>
      <c r="EY149" s="1">
        <v>94.002529999999993</v>
      </c>
      <c r="EZ149" s="1">
        <v>98.395610000000005</v>
      </c>
      <c r="FA149" s="1">
        <v>24.597919999999998</v>
      </c>
      <c r="FB149" s="1">
        <v>32.240859999999998</v>
      </c>
      <c r="FC149" s="1">
        <v>28.850010000000001</v>
      </c>
      <c r="FD149" s="1">
        <v>0</v>
      </c>
      <c r="FE149" s="1">
        <v>81.259960000000007</v>
      </c>
      <c r="FF149" s="1">
        <v>0</v>
      </c>
      <c r="FG149" s="1">
        <v>49.27176</v>
      </c>
      <c r="FH149" s="1">
        <v>41.124499999999998</v>
      </c>
      <c r="FI149" s="1">
        <v>0</v>
      </c>
      <c r="FJ149" s="1">
        <v>1.2414590000000001</v>
      </c>
      <c r="FK149" s="1">
        <v>65.373270000000005</v>
      </c>
      <c r="FL149" s="1">
        <v>0</v>
      </c>
      <c r="FM149" s="1">
        <v>1.4086129999999999</v>
      </c>
      <c r="FN149" s="1">
        <v>36.8932</v>
      </c>
      <c r="FO149" s="1">
        <v>83.32902</v>
      </c>
      <c r="FP149" s="1">
        <v>0</v>
      </c>
      <c r="FQ149" s="1">
        <v>0</v>
      </c>
      <c r="FR149" s="1"/>
      <c r="FS149" s="1"/>
      <c r="FT149" s="1"/>
      <c r="FU149" s="1"/>
      <c r="FV149" s="1"/>
      <c r="FW149" s="1"/>
      <c r="FX149" s="1"/>
      <c r="FY149" s="1"/>
      <c r="FZ149" s="1"/>
      <c r="GA149" s="1"/>
      <c r="GB149" s="1"/>
      <c r="GC149" s="1"/>
      <c r="GD149" s="1"/>
      <c r="GE149" s="1"/>
      <c r="GF149" s="1"/>
      <c r="GG149" s="1"/>
      <c r="GH149" s="1"/>
      <c r="GI149" s="1"/>
      <c r="GJ149" s="1"/>
      <c r="GK149" s="1"/>
      <c r="GL149" s="1"/>
      <c r="GM149" s="1"/>
      <c r="GN149" s="1"/>
      <c r="GO149" s="1"/>
      <c r="GP149" s="1"/>
      <c r="GQ149" s="1"/>
      <c r="GR149" s="1"/>
      <c r="GS149" s="1"/>
      <c r="GT149" s="1"/>
      <c r="GU149" s="1"/>
      <c r="GV149" s="1"/>
    </row>
    <row r="150" spans="1:204">
      <c r="A150" s="4" t="s">
        <v>343</v>
      </c>
      <c r="B150" s="1">
        <v>0</v>
      </c>
      <c r="C150" s="1">
        <v>0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3.0104030000000002</v>
      </c>
      <c r="J150" s="1">
        <v>3.2461859999999998</v>
      </c>
      <c r="K150" s="1">
        <v>7.1754579999999999</v>
      </c>
      <c r="L150" s="1">
        <v>1.4310510000000001</v>
      </c>
      <c r="M150" s="1">
        <v>1.5937209999999999</v>
      </c>
      <c r="N150" s="1">
        <v>5.8254890000000001</v>
      </c>
      <c r="O150" s="1">
        <v>7.0438499999999999</v>
      </c>
      <c r="P150" s="1">
        <v>1.9844660000000001</v>
      </c>
      <c r="Q150" s="1">
        <v>2.166579</v>
      </c>
      <c r="R150" s="1">
        <v>1.961171</v>
      </c>
      <c r="S150" s="1">
        <v>4.6568519999999998</v>
      </c>
      <c r="T150" s="1">
        <v>9.5031730000000003</v>
      </c>
      <c r="U150" s="1">
        <v>9.283201</v>
      </c>
      <c r="V150" s="1">
        <v>5.5687129999999998</v>
      </c>
      <c r="W150" s="1">
        <v>8.6612200000000001</v>
      </c>
      <c r="X150" s="1">
        <v>8.7153969999999994</v>
      </c>
      <c r="Y150" s="1">
        <v>10.38641</v>
      </c>
      <c r="Z150" s="1">
        <v>0</v>
      </c>
      <c r="AA150" s="1">
        <v>3.828328</v>
      </c>
      <c r="AB150" s="1">
        <v>13.657400000000001</v>
      </c>
      <c r="AC150" s="1">
        <v>0</v>
      </c>
      <c r="AD150" s="1">
        <v>12.30593</v>
      </c>
      <c r="AE150" s="1">
        <v>23.492190000000001</v>
      </c>
      <c r="AF150" s="1">
        <v>9.8617640000000009</v>
      </c>
      <c r="AG150" s="1">
        <v>10.77524</v>
      </c>
      <c r="AH150" s="1">
        <v>16.950970000000002</v>
      </c>
      <c r="AI150" s="1">
        <v>14.675319999999999</v>
      </c>
      <c r="AJ150" s="1">
        <v>8.9823819999999994</v>
      </c>
      <c r="AK150" s="1">
        <v>12.57352</v>
      </c>
      <c r="AL150" s="1">
        <v>8.5498709999999996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4.5935300000000003</v>
      </c>
      <c r="AX150" s="1">
        <v>2.809806</v>
      </c>
      <c r="AY150" s="1">
        <v>8.8002230000000008</v>
      </c>
      <c r="AZ150" s="1">
        <v>2.3868749999999999</v>
      </c>
      <c r="BA150" s="1">
        <v>4.0309889999999999</v>
      </c>
      <c r="BB150" s="1">
        <v>0</v>
      </c>
      <c r="BC150" s="1">
        <v>0</v>
      </c>
      <c r="BD150" s="1">
        <v>0</v>
      </c>
      <c r="BE150" s="1">
        <v>3.8712960000000001</v>
      </c>
      <c r="BF150" s="1">
        <v>0</v>
      </c>
      <c r="BG150" s="1">
        <v>0</v>
      </c>
      <c r="BH150" s="1">
        <v>2.4066049999999999</v>
      </c>
      <c r="BI150" s="1">
        <v>18.95205</v>
      </c>
      <c r="BJ150" s="1">
        <v>16.301870000000001</v>
      </c>
      <c r="BK150" s="1">
        <v>7.7127100000000004</v>
      </c>
      <c r="BL150" s="1">
        <v>0</v>
      </c>
      <c r="BM150" s="1">
        <v>11.271089999999999</v>
      </c>
      <c r="BN150" s="1">
        <v>2.2101449999999998</v>
      </c>
      <c r="BO150" s="1">
        <v>0.34275600000000001</v>
      </c>
      <c r="BP150" s="1">
        <v>0</v>
      </c>
      <c r="BQ150" s="1">
        <v>0.479767</v>
      </c>
      <c r="BR150" s="1">
        <v>0</v>
      </c>
      <c r="BS150" s="1">
        <v>1.1410629999999999</v>
      </c>
      <c r="BT150" s="1">
        <v>0</v>
      </c>
      <c r="BU150" s="1">
        <v>0</v>
      </c>
      <c r="BV150" s="1">
        <v>0</v>
      </c>
      <c r="BW150" s="1">
        <v>5.6209600000000002</v>
      </c>
      <c r="BX150" s="1">
        <v>3.8199779999999999</v>
      </c>
      <c r="BY150" s="1">
        <v>0.74635499999999999</v>
      </c>
      <c r="BZ150" s="1">
        <v>4.3310420000000001</v>
      </c>
      <c r="CA150" s="1">
        <v>0</v>
      </c>
      <c r="CB150" s="1">
        <v>0</v>
      </c>
      <c r="CC150" s="1">
        <v>0</v>
      </c>
      <c r="CD150" s="1">
        <v>0</v>
      </c>
      <c r="CE150" s="1">
        <v>0</v>
      </c>
      <c r="CF150" s="1">
        <v>45.313429999999997</v>
      </c>
      <c r="CG150" s="1">
        <v>0</v>
      </c>
      <c r="CH150" s="1">
        <v>0</v>
      </c>
      <c r="CI150" s="1">
        <v>0</v>
      </c>
      <c r="CJ150" s="1">
        <v>0</v>
      </c>
      <c r="CK150" s="1">
        <v>0</v>
      </c>
      <c r="CL150" s="1">
        <v>0</v>
      </c>
      <c r="CM150" s="1">
        <v>0</v>
      </c>
      <c r="CN150" s="1">
        <v>0</v>
      </c>
      <c r="CO150" s="1">
        <v>0</v>
      </c>
      <c r="CP150" s="1">
        <v>3.0581469999999999</v>
      </c>
      <c r="CQ150" s="1">
        <v>5.9959959999999999</v>
      </c>
      <c r="CR150" s="1">
        <v>8.9724310000000003</v>
      </c>
      <c r="CS150" s="1">
        <v>0</v>
      </c>
      <c r="CT150" s="1">
        <v>0</v>
      </c>
      <c r="CU150" s="1">
        <v>0</v>
      </c>
      <c r="CV150" s="1">
        <v>11.85901</v>
      </c>
      <c r="CW150" s="1">
        <v>0</v>
      </c>
      <c r="CX150" s="1">
        <v>0.80907799999999996</v>
      </c>
      <c r="CY150" s="1">
        <v>9.7779059999999998</v>
      </c>
      <c r="CZ150" s="1">
        <v>5.6574270000000002</v>
      </c>
      <c r="DA150" s="1">
        <v>5.3899189999999999</v>
      </c>
      <c r="DB150" s="1">
        <v>9.1501049999999999</v>
      </c>
      <c r="DC150" s="1">
        <v>0</v>
      </c>
      <c r="DD150" s="1">
        <v>8.9822120000000005</v>
      </c>
      <c r="DE150" s="1">
        <v>11.564870000000001</v>
      </c>
      <c r="DF150" s="1">
        <v>6.0783620000000003</v>
      </c>
      <c r="DG150" s="1">
        <v>0</v>
      </c>
      <c r="DH150" s="1">
        <v>5.753558</v>
      </c>
      <c r="DI150" s="1">
        <v>3.3779379999999999</v>
      </c>
      <c r="DJ150" s="1">
        <v>0</v>
      </c>
      <c r="DK150" s="1">
        <v>8.4763850000000005</v>
      </c>
      <c r="DL150" s="1">
        <v>4.0616099999999999</v>
      </c>
      <c r="DM150" s="1">
        <v>7.5919660000000002</v>
      </c>
      <c r="DN150" s="1">
        <v>14.59911</v>
      </c>
      <c r="DO150" s="1">
        <v>9.0655110000000008</v>
      </c>
      <c r="DP150" s="1">
        <v>2.239465</v>
      </c>
      <c r="DQ150" s="1">
        <v>1.1967350000000001</v>
      </c>
      <c r="DR150" s="1">
        <v>2.0679150000000002</v>
      </c>
      <c r="DS150" s="1">
        <v>0</v>
      </c>
      <c r="DT150" s="1">
        <v>0</v>
      </c>
      <c r="DU150" s="1">
        <v>0</v>
      </c>
      <c r="DV150" s="1">
        <v>0.57698400000000005</v>
      </c>
      <c r="DW150" s="1">
        <v>5.339753</v>
      </c>
      <c r="DX150" s="1">
        <v>4.5301749999999998</v>
      </c>
      <c r="DY150" s="1">
        <v>5.9045529999999999</v>
      </c>
      <c r="DZ150" s="1">
        <v>1.050413</v>
      </c>
      <c r="EA150" s="1">
        <v>0</v>
      </c>
      <c r="EB150" s="1">
        <v>0</v>
      </c>
      <c r="EC150" s="1">
        <v>0</v>
      </c>
      <c r="ED150" s="1">
        <v>0</v>
      </c>
      <c r="EE150" s="1">
        <v>8.5465839999999993</v>
      </c>
      <c r="EF150" s="1">
        <v>11.051819999999999</v>
      </c>
      <c r="EG150" s="1">
        <v>6.4802650000000002</v>
      </c>
      <c r="EH150" s="1">
        <v>6.035399</v>
      </c>
      <c r="EI150" s="1">
        <v>7.0893129999999998</v>
      </c>
      <c r="EJ150" s="1">
        <v>5.8647390000000001</v>
      </c>
      <c r="EK150" s="1">
        <v>1.979649</v>
      </c>
      <c r="EL150" s="1">
        <v>0</v>
      </c>
      <c r="EM150" s="1">
        <v>0.10161199999999999</v>
      </c>
      <c r="EN150" s="1">
        <v>0</v>
      </c>
      <c r="EO150" s="1">
        <v>13.290139999999999</v>
      </c>
      <c r="EP150" s="1">
        <v>7.3124459999999996</v>
      </c>
      <c r="EQ150" s="1">
        <v>8.3289779999999993</v>
      </c>
      <c r="ER150" s="1">
        <v>8.6073679999999992</v>
      </c>
      <c r="ES150" s="1">
        <v>4.1897060000000002</v>
      </c>
      <c r="ET150" s="1">
        <v>4.9304730000000001</v>
      </c>
      <c r="EU150" s="1">
        <v>0.96450400000000003</v>
      </c>
      <c r="EV150" s="1">
        <v>2.5081609999999999</v>
      </c>
      <c r="EW150" s="1">
        <v>3.4889749999999999</v>
      </c>
      <c r="EX150" s="1">
        <v>2.9827340000000002</v>
      </c>
      <c r="EY150" s="1">
        <v>1.7805029999999999</v>
      </c>
      <c r="EZ150" s="1">
        <v>0</v>
      </c>
      <c r="FA150" s="1">
        <v>1.883513</v>
      </c>
      <c r="FB150" s="1">
        <v>0.38904100000000003</v>
      </c>
      <c r="FC150" s="1">
        <v>2.2434560000000001</v>
      </c>
      <c r="FD150" s="1">
        <v>0</v>
      </c>
      <c r="FE150" s="1">
        <v>2.0975239999999999</v>
      </c>
      <c r="FF150" s="1">
        <v>1.106797</v>
      </c>
      <c r="FG150" s="1">
        <v>0</v>
      </c>
      <c r="FH150" s="1">
        <v>1.480248</v>
      </c>
      <c r="FI150" s="1">
        <v>4.715427</v>
      </c>
      <c r="FJ150" s="1">
        <v>0</v>
      </c>
      <c r="FK150" s="1">
        <v>0</v>
      </c>
      <c r="FL150" s="1">
        <v>0</v>
      </c>
      <c r="FM150" s="1">
        <v>0</v>
      </c>
      <c r="FN150" s="1">
        <v>2.2884169999999999</v>
      </c>
      <c r="FO150" s="1">
        <v>1.521838</v>
      </c>
      <c r="FP150" s="1">
        <v>1.1259509999999999</v>
      </c>
      <c r="FQ150" s="1">
        <v>0.94523299999999999</v>
      </c>
      <c r="FR150" s="1"/>
      <c r="FS150" s="1"/>
      <c r="FT150" s="1"/>
      <c r="FU150" s="1"/>
      <c r="FV150" s="1"/>
      <c r="FW150" s="1"/>
      <c r="FX150" s="1"/>
      <c r="FY150" s="1"/>
      <c r="FZ150" s="1"/>
      <c r="GA150" s="1"/>
      <c r="GB150" s="1"/>
      <c r="GC150" s="1"/>
      <c r="GD150" s="1"/>
      <c r="GE150" s="1"/>
      <c r="GF150" s="1"/>
      <c r="GG150" s="1"/>
      <c r="GH150" s="1"/>
      <c r="GI150" s="1"/>
      <c r="GJ150" s="1"/>
      <c r="GK150" s="1"/>
      <c r="GL150" s="1"/>
      <c r="GM150" s="1"/>
      <c r="GN150" s="1"/>
      <c r="GO150" s="1"/>
      <c r="GP150" s="1"/>
      <c r="GQ150" s="1"/>
      <c r="GR150" s="1"/>
      <c r="GS150" s="1"/>
      <c r="GT150" s="1"/>
      <c r="GU150" s="1"/>
      <c r="GV150" s="1"/>
    </row>
    <row r="151" spans="1:204">
      <c r="A151" s="4" t="s">
        <v>344</v>
      </c>
      <c r="B151" s="1">
        <v>5.4995560000000001</v>
      </c>
      <c r="C151" s="1">
        <v>0</v>
      </c>
      <c r="D151" s="1">
        <v>2.5500980000000002</v>
      </c>
      <c r="E151" s="1">
        <v>0</v>
      </c>
      <c r="F151" s="1">
        <v>3.1847949999999998</v>
      </c>
      <c r="G151" s="1">
        <v>2.6150389999999999</v>
      </c>
      <c r="H151" s="1">
        <v>4.053814</v>
      </c>
      <c r="I151" s="1">
        <v>7.2739019999999996</v>
      </c>
      <c r="J151" s="1">
        <v>5.719875</v>
      </c>
      <c r="K151" s="1">
        <v>6.8726659999999997</v>
      </c>
      <c r="L151" s="1">
        <v>4.7275029999999996</v>
      </c>
      <c r="M151" s="1">
        <v>4.189317</v>
      </c>
      <c r="N151" s="1">
        <v>8.7393190000000001</v>
      </c>
      <c r="O151" s="1">
        <v>8.0658560000000001</v>
      </c>
      <c r="P151" s="1">
        <v>19.744630000000001</v>
      </c>
      <c r="Q151" s="1">
        <v>11.110580000000001</v>
      </c>
      <c r="R151" s="1">
        <v>5.6860730000000004</v>
      </c>
      <c r="S151" s="1">
        <v>6.2572739999999998</v>
      </c>
      <c r="T151" s="1">
        <v>0</v>
      </c>
      <c r="U151" s="1">
        <v>0</v>
      </c>
      <c r="V151" s="1">
        <v>0</v>
      </c>
      <c r="W151" s="1">
        <v>0</v>
      </c>
      <c r="X151" s="1">
        <v>1.6695850000000001</v>
      </c>
      <c r="Y151" s="1">
        <v>47.799050000000001</v>
      </c>
      <c r="Z151" s="1">
        <v>17.3491</v>
      </c>
      <c r="AA151" s="1">
        <v>30.438459999999999</v>
      </c>
      <c r="AB151" s="1">
        <v>27.37</v>
      </c>
      <c r="AC151" s="1">
        <v>13.813459999999999</v>
      </c>
      <c r="AD151" s="1">
        <v>0</v>
      </c>
      <c r="AE151" s="1">
        <v>0</v>
      </c>
      <c r="AF151" s="1">
        <v>0</v>
      </c>
      <c r="AG151" s="1">
        <v>0</v>
      </c>
      <c r="AH151" s="1">
        <v>16.516839999999998</v>
      </c>
      <c r="AI151" s="1">
        <v>26.500869999999999</v>
      </c>
      <c r="AJ151" s="1">
        <v>31.419070000000001</v>
      </c>
      <c r="AK151" s="1">
        <v>28.388380000000002</v>
      </c>
      <c r="AL151" s="1">
        <v>20.82188</v>
      </c>
      <c r="AM151" s="1">
        <v>12.182930000000001</v>
      </c>
      <c r="AN151" s="1">
        <v>1.596503</v>
      </c>
      <c r="AO151" s="1">
        <v>3.0534490000000001</v>
      </c>
      <c r="AP151" s="1">
        <v>0.22089900000000001</v>
      </c>
      <c r="AQ151" s="1">
        <v>0</v>
      </c>
      <c r="AR151" s="1">
        <v>1.4338219999999999</v>
      </c>
      <c r="AS151" s="1">
        <v>0</v>
      </c>
      <c r="AT151" s="1">
        <v>0</v>
      </c>
      <c r="AU151" s="1">
        <v>3.7441430000000002</v>
      </c>
      <c r="AV151" s="1">
        <v>2.3067959999999998</v>
      </c>
      <c r="AW151" s="1">
        <v>5.4113100000000003</v>
      </c>
      <c r="AX151" s="1">
        <v>13.59801</v>
      </c>
      <c r="AY151" s="1">
        <v>10.374560000000001</v>
      </c>
      <c r="AZ151" s="1">
        <v>16.616479999999999</v>
      </c>
      <c r="BA151" s="1">
        <v>12.480420000000001</v>
      </c>
      <c r="BB151" s="1">
        <v>5.800586</v>
      </c>
      <c r="BC151" s="1">
        <v>16.417829999999999</v>
      </c>
      <c r="BD151" s="1">
        <v>9.8953930000000003</v>
      </c>
      <c r="BE151" s="1">
        <v>17.335319999999999</v>
      </c>
      <c r="BF151" s="1">
        <v>5.1307710000000002</v>
      </c>
      <c r="BG151" s="1">
        <v>1.365861</v>
      </c>
      <c r="BH151" s="1">
        <v>0</v>
      </c>
      <c r="BI151" s="1">
        <v>6.8487439999999999</v>
      </c>
      <c r="BJ151" s="1">
        <v>0</v>
      </c>
      <c r="BK151" s="1">
        <v>1.898174</v>
      </c>
      <c r="BL151" s="1">
        <v>0</v>
      </c>
      <c r="BM151" s="1">
        <v>0</v>
      </c>
      <c r="BN151" s="1">
        <v>9.8199620000000003</v>
      </c>
      <c r="BO151" s="1">
        <v>27.39517</v>
      </c>
      <c r="BP151" s="1">
        <v>4.1076800000000002</v>
      </c>
      <c r="BQ151" s="1">
        <v>0</v>
      </c>
      <c r="BR151" s="1">
        <v>1.855855</v>
      </c>
      <c r="BS151" s="1">
        <v>13.23006</v>
      </c>
      <c r="BT151" s="1">
        <v>0</v>
      </c>
      <c r="BU151" s="1">
        <v>10.85975</v>
      </c>
      <c r="BV151" s="1">
        <v>0</v>
      </c>
      <c r="BW151" s="1">
        <v>11.899649999999999</v>
      </c>
      <c r="BX151" s="1">
        <v>1.3131349999999999</v>
      </c>
      <c r="BY151" s="1">
        <v>8.7480440000000002</v>
      </c>
      <c r="BZ151" s="1">
        <v>3.4091429999999998</v>
      </c>
      <c r="CA151" s="1">
        <v>5.4642140000000001</v>
      </c>
      <c r="CB151" s="1">
        <v>16.30958</v>
      </c>
      <c r="CC151" s="1">
        <v>1.6931229999999999</v>
      </c>
      <c r="CD151" s="1">
        <v>13.4659</v>
      </c>
      <c r="CE151" s="1">
        <v>3.3647399999999998</v>
      </c>
      <c r="CF151" s="1">
        <v>52.101739999999999</v>
      </c>
      <c r="CG151" s="1">
        <v>5.411378</v>
      </c>
      <c r="CH151" s="1">
        <v>3.0472380000000001</v>
      </c>
      <c r="CI151" s="1">
        <v>0</v>
      </c>
      <c r="CJ151" s="1">
        <v>1.3187549999999999</v>
      </c>
      <c r="CK151" s="1">
        <v>5.9054779999999996</v>
      </c>
      <c r="CL151" s="1">
        <v>0</v>
      </c>
      <c r="CM151" s="1">
        <v>15.13935</v>
      </c>
      <c r="CN151" s="1">
        <v>26.435739999999999</v>
      </c>
      <c r="CO151" s="1">
        <v>10.14071</v>
      </c>
      <c r="CP151" s="1">
        <v>22.396989999999999</v>
      </c>
      <c r="CQ151" s="1">
        <v>19.062090000000001</v>
      </c>
      <c r="CR151" s="1">
        <v>8.6269449999999992</v>
      </c>
      <c r="CS151" s="1">
        <v>0</v>
      </c>
      <c r="CT151" s="1">
        <v>0</v>
      </c>
      <c r="CU151" s="1">
        <v>0.29320800000000002</v>
      </c>
      <c r="CV151" s="1">
        <v>0</v>
      </c>
      <c r="CW151" s="1">
        <v>21.356079999999999</v>
      </c>
      <c r="CX151" s="1">
        <v>0.69377200000000006</v>
      </c>
      <c r="CY151" s="1">
        <v>0</v>
      </c>
      <c r="CZ151" s="1">
        <v>0</v>
      </c>
      <c r="DA151" s="1">
        <v>0</v>
      </c>
      <c r="DB151" s="1">
        <v>17.690380000000001</v>
      </c>
      <c r="DC151" s="1">
        <v>0.97204500000000005</v>
      </c>
      <c r="DD151" s="1">
        <v>25.554659999999998</v>
      </c>
      <c r="DE151" s="1">
        <v>7.5520779999999998</v>
      </c>
      <c r="DF151" s="1">
        <v>14.338290000000001</v>
      </c>
      <c r="DG151" s="1"/>
      <c r="DH151" s="1">
        <v>1.8062879999999999</v>
      </c>
      <c r="DI151" s="1">
        <v>12.90225</v>
      </c>
      <c r="DJ151" s="1">
        <v>4.253787</v>
      </c>
      <c r="DK151" s="1">
        <v>8.0395009999999996</v>
      </c>
      <c r="DL151" s="1">
        <v>6.6468309999999997</v>
      </c>
      <c r="DM151" s="1">
        <v>3.640063</v>
      </c>
      <c r="DN151" s="1">
        <v>2.4351880000000001</v>
      </c>
      <c r="DO151" s="1">
        <v>2.028073</v>
      </c>
      <c r="DP151" s="1">
        <v>3.8608570000000002</v>
      </c>
      <c r="DQ151" s="1">
        <v>5.8144809999999998</v>
      </c>
      <c r="DR151" s="1">
        <v>4.5557160000000003</v>
      </c>
      <c r="DS151" s="1">
        <v>4.8320970000000001</v>
      </c>
      <c r="DT151" s="1">
        <v>0</v>
      </c>
      <c r="DU151" s="1">
        <v>7.4599970000000004</v>
      </c>
      <c r="DV151" s="1">
        <v>5.995781</v>
      </c>
      <c r="DW151" s="1">
        <v>0.83304400000000001</v>
      </c>
      <c r="DX151" s="1">
        <v>2.7683249999999999</v>
      </c>
      <c r="DY151" s="1">
        <v>3.1802800000000002</v>
      </c>
      <c r="DZ151" s="1">
        <v>2.0439250000000002</v>
      </c>
      <c r="EA151" s="1">
        <v>3.9594849999999999</v>
      </c>
      <c r="EB151" s="1">
        <v>0.245285</v>
      </c>
      <c r="EC151" s="1">
        <v>4.7629530000000004</v>
      </c>
      <c r="ED151" s="1">
        <v>8.3542159999999992</v>
      </c>
      <c r="EE151" s="1">
        <v>11.6713</v>
      </c>
      <c r="EF151" s="1">
        <v>15.98812</v>
      </c>
      <c r="EG151" s="1">
        <v>6.2613079999999997</v>
      </c>
      <c r="EH151" s="1">
        <v>0.40129999999999999</v>
      </c>
      <c r="EI151" s="1">
        <v>4.4193680000000004</v>
      </c>
      <c r="EJ151" s="1">
        <v>3.8794300000000002</v>
      </c>
      <c r="EK151" s="1">
        <v>6.1034350000000002</v>
      </c>
      <c r="EL151" s="1">
        <v>5.7876209999999997</v>
      </c>
      <c r="EM151" s="1">
        <v>5.7705190000000002</v>
      </c>
      <c r="EN151" s="1">
        <v>4.8528950000000002</v>
      </c>
      <c r="EO151" s="1">
        <v>11.89114</v>
      </c>
      <c r="EP151" s="1">
        <v>10.495979999999999</v>
      </c>
      <c r="EQ151" s="1">
        <v>6.0859350000000001</v>
      </c>
      <c r="ER151" s="1">
        <v>11.25375</v>
      </c>
      <c r="ES151" s="1">
        <v>7.8230250000000003</v>
      </c>
      <c r="ET151" s="1">
        <v>9.3635830000000002</v>
      </c>
      <c r="EU151" s="1">
        <v>11.13008</v>
      </c>
      <c r="EV151" s="1">
        <v>9.3168500000000005</v>
      </c>
      <c r="EW151" s="1">
        <v>11.65062</v>
      </c>
      <c r="EX151" s="1">
        <v>9.2207059999999998</v>
      </c>
      <c r="EY151" s="1">
        <v>5.2582870000000002</v>
      </c>
      <c r="EZ151" s="1">
        <v>5.0592949999999997</v>
      </c>
      <c r="FA151" s="1">
        <v>10.25761</v>
      </c>
      <c r="FB151" s="1">
        <v>7.343985</v>
      </c>
      <c r="FC151" s="1">
        <v>9.1775610000000007</v>
      </c>
      <c r="FD151" s="1">
        <v>7.2246360000000003</v>
      </c>
      <c r="FE151" s="1">
        <v>0</v>
      </c>
      <c r="FF151" s="1">
        <v>0</v>
      </c>
      <c r="FG151" s="1">
        <v>8.4795829999999999</v>
      </c>
      <c r="FH151" s="1">
        <v>0</v>
      </c>
      <c r="FI151" s="1">
        <v>2.2182810000000002</v>
      </c>
      <c r="FJ151" s="1">
        <v>4.2277519999999997</v>
      </c>
      <c r="FK151" s="1">
        <v>17.260010000000001</v>
      </c>
      <c r="FL151" s="1">
        <v>8.1242429999999999</v>
      </c>
      <c r="FM151" s="1">
        <v>2.6827040000000002</v>
      </c>
      <c r="FN151" s="1">
        <v>4.1993970000000003</v>
      </c>
      <c r="FO151" s="1">
        <v>5.2541219999999997</v>
      </c>
      <c r="FP151" s="1">
        <v>2.1764009999999998</v>
      </c>
      <c r="FQ151" s="1">
        <v>6.6245560000000001</v>
      </c>
      <c r="FR151" s="1">
        <v>0</v>
      </c>
      <c r="FS151" s="1">
        <v>0</v>
      </c>
      <c r="FT151" s="1">
        <v>0</v>
      </c>
      <c r="FU151" s="1">
        <v>0</v>
      </c>
      <c r="FV151" s="1">
        <v>0</v>
      </c>
      <c r="FW151" s="1">
        <v>0</v>
      </c>
      <c r="FX151" s="1">
        <v>0</v>
      </c>
      <c r="FY151" s="1">
        <v>0</v>
      </c>
      <c r="FZ151" s="1">
        <v>0</v>
      </c>
      <c r="GA151" s="1">
        <v>0</v>
      </c>
      <c r="GB151" s="1">
        <v>0</v>
      </c>
      <c r="GC151" s="1">
        <v>0</v>
      </c>
      <c r="GD151" s="1">
        <v>0</v>
      </c>
      <c r="GE151" s="1">
        <v>0</v>
      </c>
      <c r="GF151" s="1">
        <v>0</v>
      </c>
      <c r="GG151" s="1">
        <v>0</v>
      </c>
      <c r="GH151" s="1">
        <v>0</v>
      </c>
      <c r="GI151" s="1">
        <v>0</v>
      </c>
      <c r="GJ151" s="1">
        <v>0</v>
      </c>
      <c r="GK151" s="1">
        <v>0</v>
      </c>
      <c r="GL151" s="1">
        <v>0</v>
      </c>
      <c r="GM151" s="1">
        <v>0</v>
      </c>
      <c r="GN151" s="1">
        <v>0</v>
      </c>
      <c r="GO151" s="1">
        <v>0</v>
      </c>
      <c r="GP151" s="1">
        <v>0</v>
      </c>
      <c r="GQ151" s="1">
        <v>0</v>
      </c>
      <c r="GR151" s="1">
        <v>0</v>
      </c>
      <c r="GS151" s="1">
        <v>0</v>
      </c>
      <c r="GT151" s="1">
        <v>0</v>
      </c>
      <c r="GU151" s="1">
        <v>0</v>
      </c>
      <c r="GV151" s="1"/>
    </row>
    <row r="152" spans="1:204">
      <c r="A152" s="4" t="s">
        <v>345</v>
      </c>
      <c r="B152" s="1">
        <v>0</v>
      </c>
      <c r="C152" s="1">
        <v>0</v>
      </c>
      <c r="D152" s="1">
        <v>1.219187</v>
      </c>
      <c r="E152" s="1">
        <v>0</v>
      </c>
      <c r="F152" s="1">
        <v>0</v>
      </c>
      <c r="G152" s="1">
        <v>0</v>
      </c>
      <c r="H152" s="1">
        <v>0</v>
      </c>
      <c r="I152" s="1">
        <v>37.460320000000003</v>
      </c>
      <c r="J152" s="1">
        <v>32.633339999999997</v>
      </c>
      <c r="K152" s="1">
        <v>8.0597930000000009</v>
      </c>
      <c r="L152" s="1">
        <v>7.0841250000000002</v>
      </c>
      <c r="M152" s="1">
        <v>12.52726</v>
      </c>
      <c r="N152" s="1">
        <v>41.274039999999999</v>
      </c>
      <c r="O152" s="1">
        <v>0</v>
      </c>
      <c r="P152" s="1">
        <v>35.913290000000003</v>
      </c>
      <c r="Q152" s="1">
        <v>0</v>
      </c>
      <c r="R152" s="1">
        <v>5.2589119999999996</v>
      </c>
      <c r="S152" s="1">
        <v>15.86758</v>
      </c>
      <c r="T152" s="1">
        <v>9.3919320000000006</v>
      </c>
      <c r="U152" s="1">
        <v>6.5839230000000004</v>
      </c>
      <c r="V152" s="1">
        <v>5.7353589999999999</v>
      </c>
      <c r="W152" s="1">
        <v>3.9687399999999999</v>
      </c>
      <c r="X152" s="1">
        <v>6.8712580000000001</v>
      </c>
      <c r="Y152" s="1">
        <v>97.322479999999999</v>
      </c>
      <c r="Z152" s="1">
        <v>4.2959759999999996</v>
      </c>
      <c r="AA152" s="1">
        <v>1.415403</v>
      </c>
      <c r="AB152" s="1">
        <v>6.2967449999999996</v>
      </c>
      <c r="AC152" s="1">
        <v>58.011670000000002</v>
      </c>
      <c r="AD152" s="1">
        <v>11.71588</v>
      </c>
      <c r="AE152" s="1">
        <v>10.358790000000001</v>
      </c>
      <c r="AF152" s="1">
        <v>8.9964209999999998</v>
      </c>
      <c r="AG152" s="1">
        <v>6.6788740000000004</v>
      </c>
      <c r="AH152" s="1">
        <v>8.6251110000000004</v>
      </c>
      <c r="AI152" s="1">
        <v>8.4274710000000006</v>
      </c>
      <c r="AJ152" s="1">
        <v>12.368499999999999</v>
      </c>
      <c r="AK152" s="1">
        <v>9.6736489999999993</v>
      </c>
      <c r="AL152" s="1">
        <v>7.8280909999999997</v>
      </c>
      <c r="AM152" s="1">
        <v>17.31155</v>
      </c>
      <c r="AN152" s="1">
        <v>0.48639399999999999</v>
      </c>
      <c r="AO152" s="1">
        <v>3.3047490000000002</v>
      </c>
      <c r="AP152" s="1">
        <v>2.3943300000000001</v>
      </c>
      <c r="AQ152" s="1">
        <v>0.30608000000000002</v>
      </c>
      <c r="AR152" s="1">
        <v>2.7457199999999999</v>
      </c>
      <c r="AS152" s="1">
        <v>0</v>
      </c>
      <c r="AT152" s="1">
        <v>0</v>
      </c>
      <c r="AU152" s="1">
        <v>1.8257110000000001</v>
      </c>
      <c r="AV152" s="1">
        <v>2.0443790000000002</v>
      </c>
      <c r="AW152" s="1">
        <v>9.2962120000000006</v>
      </c>
      <c r="AX152" s="1">
        <v>2.081321</v>
      </c>
      <c r="AY152" s="1">
        <v>33.680799999999998</v>
      </c>
      <c r="AZ152" s="1">
        <v>9.8923269999999999</v>
      </c>
      <c r="BA152" s="1">
        <v>0</v>
      </c>
      <c r="BB152" s="1">
        <v>0</v>
      </c>
      <c r="BC152" s="1">
        <v>0</v>
      </c>
      <c r="BD152" s="1">
        <v>0</v>
      </c>
      <c r="BE152" s="1">
        <v>35.817010000000003</v>
      </c>
      <c r="BF152" s="1">
        <v>23.97728</v>
      </c>
      <c r="BG152" s="1">
        <v>5.0179159999999996</v>
      </c>
      <c r="BH152" s="1">
        <v>16.99119</v>
      </c>
      <c r="BI152" s="1">
        <v>6.3496819999999996</v>
      </c>
      <c r="BJ152" s="1">
        <v>79.229820000000004</v>
      </c>
      <c r="BK152" s="1">
        <v>6.7675840000000003</v>
      </c>
      <c r="BL152" s="1">
        <v>1.3540220000000001</v>
      </c>
      <c r="BM152" s="1">
        <v>63.284570000000002</v>
      </c>
      <c r="BN152" s="1">
        <v>8.823836</v>
      </c>
      <c r="BO152" s="1">
        <v>1.395257</v>
      </c>
      <c r="BP152" s="1">
        <v>9.5368969999999997</v>
      </c>
      <c r="BQ152" s="1">
        <v>5.7453200000000004</v>
      </c>
      <c r="BR152" s="1">
        <v>21.592659999999999</v>
      </c>
      <c r="BS152" s="1">
        <v>39.458930000000002</v>
      </c>
      <c r="BT152" s="1">
        <v>25.185669999999998</v>
      </c>
      <c r="BU152" s="1">
        <v>0</v>
      </c>
      <c r="BV152" s="1">
        <v>4.6693819999999997</v>
      </c>
      <c r="BW152" s="1">
        <v>59.846089999999997</v>
      </c>
      <c r="BX152" s="1">
        <v>5.2178789999999999</v>
      </c>
      <c r="BY152" s="1">
        <v>39.927120000000002</v>
      </c>
      <c r="BZ152" s="1">
        <v>2.2549950000000001</v>
      </c>
      <c r="CA152" s="1">
        <v>4.2529969999999997</v>
      </c>
      <c r="CB152" s="1">
        <v>96.744200000000006</v>
      </c>
      <c r="CC152" s="1">
        <v>2.4465819999999998</v>
      </c>
      <c r="CD152" s="1">
        <v>1.020497</v>
      </c>
      <c r="CE152" s="1">
        <v>0</v>
      </c>
      <c r="CF152" s="1">
        <v>98.704499999999996</v>
      </c>
      <c r="CG152" s="1">
        <v>11.713800000000001</v>
      </c>
      <c r="CH152" s="1">
        <v>3.2514189999999998</v>
      </c>
      <c r="CI152" s="1">
        <v>1.5558989999999999</v>
      </c>
      <c r="CJ152" s="1">
        <v>5.8804850000000002</v>
      </c>
      <c r="CK152" s="1">
        <v>0</v>
      </c>
      <c r="CL152" s="1">
        <v>0.67668399999999995</v>
      </c>
      <c r="CM152" s="1">
        <v>1.7522549999999999</v>
      </c>
      <c r="CN152" s="1">
        <v>0.74070100000000005</v>
      </c>
      <c r="CO152" s="1">
        <v>7.1966000000000002E-2</v>
      </c>
      <c r="CP152" s="1">
        <v>37.478830000000002</v>
      </c>
      <c r="CQ152" s="1">
        <v>6.2355090000000004</v>
      </c>
      <c r="CR152" s="1">
        <v>3.3463080000000001</v>
      </c>
      <c r="CS152" s="1">
        <v>0</v>
      </c>
      <c r="CT152" s="1">
        <v>4.7303899999999999</v>
      </c>
      <c r="CU152" s="1">
        <v>5.4697769999999997</v>
      </c>
      <c r="CV152" s="1">
        <v>3.1354769999999998</v>
      </c>
      <c r="CW152" s="1">
        <v>2.2973780000000001</v>
      </c>
      <c r="CX152" s="1">
        <v>3.9481670000000002</v>
      </c>
      <c r="CY152" s="1">
        <v>1.5378959999999999</v>
      </c>
      <c r="CZ152" s="1">
        <v>3.5802839999999998</v>
      </c>
      <c r="DA152" s="1">
        <v>0.92018299999999997</v>
      </c>
      <c r="DB152" s="1">
        <v>3.9255439999999999</v>
      </c>
      <c r="DC152" s="1">
        <v>8.6383679999999998</v>
      </c>
      <c r="DD152" s="1">
        <v>80.043880000000001</v>
      </c>
      <c r="DE152" s="1">
        <v>10.50432</v>
      </c>
      <c r="DF152" s="1">
        <v>2.3731900000000001</v>
      </c>
      <c r="DG152" s="1">
        <v>3.7505419999999998</v>
      </c>
      <c r="DH152" s="1">
        <v>2.7937249999999998</v>
      </c>
      <c r="DI152" s="1">
        <v>5.1952489999999996</v>
      </c>
      <c r="DJ152" s="1">
        <v>4.2377880000000001</v>
      </c>
      <c r="DK152" s="1">
        <v>95.907790000000006</v>
      </c>
      <c r="DL152" s="1">
        <v>1.0977129999999999</v>
      </c>
      <c r="DM152" s="1">
        <v>6.4124790000000003</v>
      </c>
      <c r="DN152" s="1">
        <v>5.5211699999999997</v>
      </c>
      <c r="DO152" s="1">
        <v>1.156555</v>
      </c>
      <c r="DP152" s="1">
        <v>5.4803670000000002</v>
      </c>
      <c r="DQ152" s="1">
        <v>10.28223</v>
      </c>
      <c r="DR152" s="1">
        <v>7.2298270000000002</v>
      </c>
      <c r="DS152" s="1">
        <v>0.818222</v>
      </c>
      <c r="DT152" s="1">
        <v>0</v>
      </c>
      <c r="DU152" s="1">
        <v>0</v>
      </c>
      <c r="DV152" s="1">
        <v>2.0656340000000002</v>
      </c>
      <c r="DW152" s="1">
        <v>7.5444129999999996</v>
      </c>
      <c r="DX152" s="1">
        <v>0</v>
      </c>
      <c r="DY152" s="1">
        <v>6.2668780000000002</v>
      </c>
      <c r="DZ152" s="1">
        <v>6.7306080000000001</v>
      </c>
      <c r="EA152" s="1">
        <v>20.52946</v>
      </c>
      <c r="EB152" s="1">
        <v>45.374450000000003</v>
      </c>
      <c r="EC152" s="1">
        <v>49.601930000000003</v>
      </c>
      <c r="ED152" s="1">
        <v>81.933000000000007</v>
      </c>
      <c r="EE152" s="1">
        <v>59.61618</v>
      </c>
      <c r="EF152" s="1">
        <v>13.58512</v>
      </c>
      <c r="EG152" s="1">
        <v>0</v>
      </c>
      <c r="EH152" s="1">
        <v>8.3640830000000008</v>
      </c>
      <c r="EI152" s="1">
        <v>20.800999999999998</v>
      </c>
      <c r="EJ152" s="1">
        <v>14.942970000000001</v>
      </c>
      <c r="EK152" s="1">
        <v>4.7202789999999997</v>
      </c>
      <c r="EL152" s="1">
        <v>6.183897</v>
      </c>
      <c r="EM152" s="1">
        <v>0</v>
      </c>
      <c r="EN152" s="1">
        <v>0</v>
      </c>
      <c r="EO152" s="1">
        <v>7.4168050000000001</v>
      </c>
      <c r="EP152" s="1">
        <v>5.9876579999999997</v>
      </c>
      <c r="EQ152" s="1">
        <v>9.23353</v>
      </c>
      <c r="ER152" s="1">
        <v>5.3386820000000004</v>
      </c>
      <c r="ES152" s="1">
        <v>2.4468450000000002</v>
      </c>
      <c r="ET152" s="1">
        <v>30.953489999999999</v>
      </c>
      <c r="EU152" s="1">
        <v>16.63776</v>
      </c>
      <c r="EV152" s="1">
        <v>1.088975</v>
      </c>
      <c r="EW152" s="1">
        <v>1.858344</v>
      </c>
      <c r="EX152" s="1">
        <v>5.8939440000000003</v>
      </c>
      <c r="EY152" s="1">
        <v>0</v>
      </c>
      <c r="EZ152" s="1">
        <v>0</v>
      </c>
      <c r="FA152" s="1">
        <v>0</v>
      </c>
      <c r="FB152" s="1">
        <v>0</v>
      </c>
      <c r="FC152" s="1">
        <v>25.230090000000001</v>
      </c>
      <c r="FD152" s="1">
        <v>0</v>
      </c>
      <c r="FE152" s="1">
        <v>13.09726</v>
      </c>
      <c r="FF152" s="1">
        <v>0</v>
      </c>
      <c r="FG152" s="1">
        <v>0</v>
      </c>
      <c r="FH152" s="1">
        <v>5.2448000000000002E-2</v>
      </c>
      <c r="FI152" s="1">
        <v>0</v>
      </c>
      <c r="FJ152" s="1">
        <v>19.727689999999999</v>
      </c>
      <c r="FK152" s="1">
        <v>59.056939999999997</v>
      </c>
      <c r="FL152" s="1">
        <v>10.134679999999999</v>
      </c>
      <c r="FM152" s="1">
        <v>0</v>
      </c>
      <c r="FN152" s="1">
        <v>0</v>
      </c>
      <c r="FO152" s="1">
        <v>16.33766</v>
      </c>
      <c r="FP152" s="1">
        <v>0</v>
      </c>
      <c r="FQ152" s="1">
        <v>0</v>
      </c>
      <c r="FR152" s="1">
        <v>5</v>
      </c>
      <c r="FS152" s="1">
        <v>0</v>
      </c>
      <c r="FT152" s="1">
        <v>0</v>
      </c>
      <c r="FU152" s="1">
        <v>0</v>
      </c>
      <c r="FV152" s="1">
        <v>0</v>
      </c>
      <c r="FW152" s="1">
        <v>0</v>
      </c>
      <c r="FX152" s="1">
        <v>0</v>
      </c>
      <c r="FY152" s="1">
        <v>0</v>
      </c>
      <c r="FZ152" s="1">
        <v>0</v>
      </c>
      <c r="GA152" s="1">
        <v>0</v>
      </c>
      <c r="GB152" s="1">
        <v>0</v>
      </c>
      <c r="GC152" s="1">
        <v>0</v>
      </c>
      <c r="GD152" s="1">
        <v>0</v>
      </c>
      <c r="GE152" s="1">
        <v>0</v>
      </c>
      <c r="GF152" s="1">
        <v>0</v>
      </c>
      <c r="GG152" s="1">
        <v>0</v>
      </c>
      <c r="GH152" s="1">
        <v>0</v>
      </c>
      <c r="GI152" s="1">
        <v>0</v>
      </c>
      <c r="GJ152" s="1">
        <v>0</v>
      </c>
      <c r="GK152" s="1">
        <v>0</v>
      </c>
      <c r="GL152" s="1">
        <v>0</v>
      </c>
      <c r="GM152" s="1">
        <v>0</v>
      </c>
      <c r="GN152" s="1">
        <v>0</v>
      </c>
      <c r="GO152" s="1">
        <v>0</v>
      </c>
      <c r="GP152" s="1">
        <v>0</v>
      </c>
      <c r="GQ152" s="1">
        <v>0</v>
      </c>
      <c r="GR152" s="1">
        <v>0</v>
      </c>
      <c r="GS152" s="1">
        <v>0</v>
      </c>
      <c r="GT152" s="1">
        <v>0</v>
      </c>
      <c r="GU152" s="1">
        <v>0</v>
      </c>
      <c r="GV152" s="1"/>
    </row>
    <row r="153" spans="1:204">
      <c r="A153" s="4" t="s">
        <v>346</v>
      </c>
      <c r="B153" s="1">
        <v>13.726610000000001</v>
      </c>
      <c r="C153" s="1">
        <v>7.7180119999999999</v>
      </c>
      <c r="D153" s="1">
        <v>18.436070000000001</v>
      </c>
      <c r="E153" s="1">
        <v>18.566130000000001</v>
      </c>
      <c r="F153" s="1">
        <v>4.1277559999999998</v>
      </c>
      <c r="G153" s="1">
        <v>7.7827250000000001</v>
      </c>
      <c r="H153" s="1">
        <v>13.947329999999999</v>
      </c>
      <c r="I153" s="1">
        <v>47.625360000000001</v>
      </c>
      <c r="J153" s="1">
        <v>34.509819999999998</v>
      </c>
      <c r="K153" s="1">
        <v>23.884589999999999</v>
      </c>
      <c r="L153" s="1">
        <v>16.946850000000001</v>
      </c>
      <c r="M153" s="1">
        <v>25.87904</v>
      </c>
      <c r="N153" s="1">
        <v>46.943280000000001</v>
      </c>
      <c r="O153" s="1">
        <v>2.9585840000000001</v>
      </c>
      <c r="P153" s="1">
        <v>36.505310000000001</v>
      </c>
      <c r="Q153" s="1">
        <v>16.035440000000001</v>
      </c>
      <c r="R153" s="1">
        <v>9.2191179999999999</v>
      </c>
      <c r="S153" s="1">
        <v>28.285620000000002</v>
      </c>
      <c r="T153" s="1">
        <v>11.06826</v>
      </c>
      <c r="U153" s="1">
        <v>5.5403409999999997</v>
      </c>
      <c r="V153" s="1">
        <v>3.4296500000000001</v>
      </c>
      <c r="W153" s="1">
        <v>5.3402770000000004</v>
      </c>
      <c r="X153" s="1">
        <v>9.9114100000000001</v>
      </c>
      <c r="Y153" s="1">
        <v>96.573970000000003</v>
      </c>
      <c r="Z153" s="1">
        <v>0</v>
      </c>
      <c r="AA153" s="1">
        <v>2.8635320000000002</v>
      </c>
      <c r="AB153" s="1">
        <v>17.908940000000001</v>
      </c>
      <c r="AC153" s="1">
        <v>59.6342</v>
      </c>
      <c r="AD153" s="1">
        <v>6.1297769999999998</v>
      </c>
      <c r="AE153" s="1">
        <v>8.9067240000000005</v>
      </c>
      <c r="AF153" s="1">
        <v>10.47677</v>
      </c>
      <c r="AG153" s="1">
        <v>11.95632</v>
      </c>
      <c r="AH153" s="1">
        <v>4.9879239999999996</v>
      </c>
      <c r="AI153" s="1">
        <v>6.193848</v>
      </c>
      <c r="AJ153" s="1">
        <v>1.284422</v>
      </c>
      <c r="AK153" s="1">
        <v>5.5238269999999998</v>
      </c>
      <c r="AL153" s="1">
        <v>8.3355870000000003</v>
      </c>
      <c r="AM153" s="1">
        <v>24.68563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1.3141849999999999</v>
      </c>
      <c r="AY153" s="1">
        <v>40.146850000000001</v>
      </c>
      <c r="AZ153" s="1">
        <v>11.98264</v>
      </c>
      <c r="BA153" s="1">
        <v>0</v>
      </c>
      <c r="BB153" s="1">
        <v>0</v>
      </c>
      <c r="BC153" s="1">
        <v>0</v>
      </c>
      <c r="BD153" s="1">
        <v>0</v>
      </c>
      <c r="BE153" s="1">
        <v>38.156590000000001</v>
      </c>
      <c r="BF153" s="1">
        <v>25.080100000000002</v>
      </c>
      <c r="BG153" s="1">
        <v>2.5052020000000002</v>
      </c>
      <c r="BH153" s="1">
        <v>20.974509999999999</v>
      </c>
      <c r="BI153" s="1">
        <v>10.39372</v>
      </c>
      <c r="BJ153" s="1">
        <v>88.228729999999999</v>
      </c>
      <c r="BK153" s="1">
        <v>8.2184059999999999</v>
      </c>
      <c r="BL153" s="1">
        <v>7.0773859999999997</v>
      </c>
      <c r="BM153" s="1">
        <v>65.305359999999993</v>
      </c>
      <c r="BN153" s="1">
        <v>10.71374</v>
      </c>
      <c r="BO153" s="1">
        <v>0</v>
      </c>
      <c r="BP153" s="1">
        <v>0</v>
      </c>
      <c r="BQ153" s="1">
        <v>1.1076189999999999</v>
      </c>
      <c r="BR153" s="1">
        <v>22.542680000000001</v>
      </c>
      <c r="BS153" s="1">
        <v>42.574060000000003</v>
      </c>
      <c r="BT153" s="1">
        <v>21.64404</v>
      </c>
      <c r="BU153" s="1">
        <v>0.54198000000000002</v>
      </c>
      <c r="BV153" s="1">
        <v>1.8294170000000001</v>
      </c>
      <c r="BW153" s="1">
        <v>58.495089999999998</v>
      </c>
      <c r="BX153" s="1">
        <v>5.5283340000000001</v>
      </c>
      <c r="BY153" s="1">
        <v>40.135370000000002</v>
      </c>
      <c r="BZ153" s="1">
        <v>2.0619450000000001</v>
      </c>
      <c r="CA153" s="1">
        <v>5.9398439999999999</v>
      </c>
      <c r="CB153" s="1">
        <v>96.748810000000006</v>
      </c>
      <c r="CC153" s="1">
        <v>2.0870220000000002</v>
      </c>
      <c r="CD153" s="1">
        <v>0.24068100000000001</v>
      </c>
      <c r="CE153" s="1">
        <v>0</v>
      </c>
      <c r="CF153" s="1">
        <v>98.444640000000007</v>
      </c>
      <c r="CG153" s="1">
        <v>25.679559999999999</v>
      </c>
      <c r="CH153" s="1">
        <v>0</v>
      </c>
      <c r="CI153" s="1">
        <v>4.5364709999999997</v>
      </c>
      <c r="CJ153" s="1">
        <v>13.62885</v>
      </c>
      <c r="CK153" s="1">
        <v>20.824919999999999</v>
      </c>
      <c r="CL153" s="1">
        <v>0</v>
      </c>
      <c r="CM153" s="1">
        <v>0</v>
      </c>
      <c r="CN153" s="1">
        <v>20.555669999999999</v>
      </c>
      <c r="CO153" s="1">
        <v>0</v>
      </c>
      <c r="CP153" s="1">
        <v>55.859960000000001</v>
      </c>
      <c r="CQ153" s="1">
        <v>13.00306</v>
      </c>
      <c r="CR153" s="1">
        <v>8.4916110000000007</v>
      </c>
      <c r="CS153" s="1">
        <v>15.06086</v>
      </c>
      <c r="CT153" s="1">
        <v>9.3237660000000009</v>
      </c>
      <c r="CU153" s="1">
        <v>11.17797</v>
      </c>
      <c r="CV153" s="1">
        <v>15.109069999999999</v>
      </c>
      <c r="CW153" s="1">
        <v>15.96982</v>
      </c>
      <c r="CX153" s="1">
        <v>9.1259709999999998</v>
      </c>
      <c r="CY153" s="1">
        <v>26.46246</v>
      </c>
      <c r="CZ153" s="1">
        <v>16.938110000000002</v>
      </c>
      <c r="DA153" s="1">
        <v>2.5606969999999998</v>
      </c>
      <c r="DB153" s="1">
        <v>22.799140000000001</v>
      </c>
      <c r="DC153" s="1">
        <v>17.706620000000001</v>
      </c>
      <c r="DD153" s="1">
        <v>83.276070000000004</v>
      </c>
      <c r="DE153" s="1">
        <v>20.295590000000001</v>
      </c>
      <c r="DF153" s="1">
        <v>7.0552210000000004</v>
      </c>
      <c r="DG153" s="1">
        <v>6.9649299999999998</v>
      </c>
      <c r="DH153" s="1">
        <v>3.1817669999999998</v>
      </c>
      <c r="DI153" s="1">
        <v>4.6835909999999998</v>
      </c>
      <c r="DJ153" s="1">
        <v>8.5577260000000006</v>
      </c>
      <c r="DK153" s="1">
        <v>96.469480000000004</v>
      </c>
      <c r="DL153" s="1">
        <v>1.762899</v>
      </c>
      <c r="DM153" s="1">
        <v>2.923924</v>
      </c>
      <c r="DN153" s="1">
        <v>4.2536230000000002</v>
      </c>
      <c r="DO153" s="1">
        <v>0</v>
      </c>
      <c r="DP153" s="1">
        <v>0</v>
      </c>
      <c r="DQ153" s="1">
        <v>10.8924</v>
      </c>
      <c r="DR153" s="1">
        <v>5.1254350000000004</v>
      </c>
      <c r="DS153" s="1">
        <v>0.63788299999999998</v>
      </c>
      <c r="DT153" s="1">
        <v>1.037652</v>
      </c>
      <c r="DU153" s="1">
        <v>0.91575399999999996</v>
      </c>
      <c r="DV153" s="1">
        <v>2.9589780000000001</v>
      </c>
      <c r="DW153" s="1">
        <v>5.6760260000000002</v>
      </c>
      <c r="DX153" s="1">
        <v>3.5742120000000002</v>
      </c>
      <c r="DY153" s="1">
        <v>0</v>
      </c>
      <c r="DZ153" s="1">
        <v>4.7060209999999998</v>
      </c>
      <c r="EA153" s="1">
        <v>12.30861</v>
      </c>
      <c r="EB153" s="1">
        <v>38.277369999999998</v>
      </c>
      <c r="EC153" s="1">
        <v>49.969389999999997</v>
      </c>
      <c r="ED153" s="1">
        <v>90.264189999999999</v>
      </c>
      <c r="EE153" s="1">
        <v>54.507719999999999</v>
      </c>
      <c r="EF153" s="1">
        <v>21.116219999999998</v>
      </c>
      <c r="EG153" s="1">
        <v>7.1123849999999997</v>
      </c>
      <c r="EH153" s="1">
        <v>6.8237949999999996</v>
      </c>
      <c r="EI153" s="1">
        <v>0</v>
      </c>
      <c r="EJ153" s="1">
        <v>9.9623819999999998</v>
      </c>
      <c r="EK153" s="1">
        <v>2.057248</v>
      </c>
      <c r="EL153" s="1">
        <v>11.794169999999999</v>
      </c>
      <c r="EM153" s="1">
        <v>8.7126590000000004</v>
      </c>
      <c r="EN153" s="1">
        <v>15.50113</v>
      </c>
      <c r="EO153" s="1">
        <v>0</v>
      </c>
      <c r="EP153" s="1">
        <v>2.9742769999999998</v>
      </c>
      <c r="EQ153" s="1">
        <v>12.44476</v>
      </c>
      <c r="ER153" s="1">
        <v>7.3325930000000001</v>
      </c>
      <c r="ES153" s="1">
        <v>3.8323689999999999</v>
      </c>
      <c r="ET153" s="1">
        <v>23.003789999999999</v>
      </c>
      <c r="EU153" s="1">
        <v>11.92797</v>
      </c>
      <c r="EV153" s="1">
        <v>17.885459999999998</v>
      </c>
      <c r="EW153" s="1">
        <v>7.0389020000000002</v>
      </c>
      <c r="EX153" s="1">
        <v>7.1742530000000002</v>
      </c>
      <c r="EY153" s="1">
        <v>8.4587999999999997E-2</v>
      </c>
      <c r="EZ153" s="1">
        <v>0</v>
      </c>
      <c r="FA153" s="1">
        <v>0</v>
      </c>
      <c r="FB153" s="1">
        <v>0</v>
      </c>
      <c r="FC153" s="1">
        <v>5.2899859999999999</v>
      </c>
      <c r="FD153" s="1">
        <v>0</v>
      </c>
      <c r="FE153" s="1">
        <v>0</v>
      </c>
      <c r="FF153" s="1">
        <v>0</v>
      </c>
      <c r="FG153" s="1">
        <v>0</v>
      </c>
      <c r="FH153" s="1">
        <v>0</v>
      </c>
      <c r="FI153" s="1">
        <v>0</v>
      </c>
      <c r="FJ153" s="1">
        <v>5.1393019999999998</v>
      </c>
      <c r="FK153" s="1">
        <v>59.395310000000002</v>
      </c>
      <c r="FL153" s="1">
        <v>0</v>
      </c>
      <c r="FM153" s="1">
        <v>8.165286</v>
      </c>
      <c r="FN153" s="1">
        <v>0</v>
      </c>
      <c r="FO153" s="1">
        <v>0</v>
      </c>
      <c r="FP153" s="1">
        <v>0</v>
      </c>
      <c r="FQ153" s="1">
        <v>0</v>
      </c>
      <c r="FR153" s="1">
        <v>0</v>
      </c>
      <c r="FS153" s="1">
        <v>0</v>
      </c>
      <c r="FT153" s="1">
        <v>0</v>
      </c>
      <c r="FU153" s="1">
        <v>0</v>
      </c>
      <c r="FV153" s="1">
        <v>0</v>
      </c>
      <c r="FW153" s="1">
        <v>0</v>
      </c>
      <c r="FX153" s="1">
        <v>0</v>
      </c>
      <c r="FY153" s="1">
        <v>0</v>
      </c>
      <c r="FZ153" s="1">
        <v>0</v>
      </c>
      <c r="GA153" s="1">
        <v>0</v>
      </c>
      <c r="GB153" s="1">
        <v>0</v>
      </c>
      <c r="GC153" s="1">
        <v>0</v>
      </c>
      <c r="GD153" s="1">
        <v>0</v>
      </c>
      <c r="GE153" s="1">
        <v>0</v>
      </c>
      <c r="GF153" s="1">
        <v>0</v>
      </c>
      <c r="GG153" s="1">
        <v>0</v>
      </c>
      <c r="GH153" s="1">
        <v>0</v>
      </c>
      <c r="GI153" s="1">
        <v>0</v>
      </c>
      <c r="GJ153" s="1">
        <v>0</v>
      </c>
      <c r="GK153" s="1">
        <v>0</v>
      </c>
      <c r="GL153" s="1">
        <v>0</v>
      </c>
      <c r="GM153" s="1">
        <v>0</v>
      </c>
      <c r="GN153" s="1">
        <v>0</v>
      </c>
      <c r="GO153" s="1">
        <v>0</v>
      </c>
      <c r="GP153" s="1">
        <v>0</v>
      </c>
      <c r="GQ153" s="1">
        <v>0</v>
      </c>
      <c r="GR153" s="1">
        <v>5</v>
      </c>
      <c r="GS153" s="1">
        <v>0</v>
      </c>
      <c r="GT153" s="1">
        <v>0</v>
      </c>
      <c r="GU153" s="1">
        <v>0</v>
      </c>
      <c r="GV153" s="1"/>
    </row>
    <row r="154" spans="1:204">
      <c r="A154" s="4" t="s">
        <v>347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32.343510000000002</v>
      </c>
      <c r="J154" s="1">
        <v>32.723759999999999</v>
      </c>
      <c r="K154" s="1">
        <v>11.793049999999999</v>
      </c>
      <c r="L154" s="1">
        <v>8.7519939999999998</v>
      </c>
      <c r="M154" s="1">
        <v>14.801970000000001</v>
      </c>
      <c r="N154" s="1">
        <v>41.575749999999999</v>
      </c>
      <c r="O154" s="1">
        <v>0</v>
      </c>
      <c r="P154" s="1">
        <v>32.436959999999999</v>
      </c>
      <c r="Q154" s="1">
        <v>0</v>
      </c>
      <c r="R154" s="1">
        <v>0</v>
      </c>
      <c r="S154" s="1">
        <v>28.038789999999999</v>
      </c>
      <c r="T154" s="1">
        <v>1.532054</v>
      </c>
      <c r="U154" s="1">
        <v>0</v>
      </c>
      <c r="V154" s="1">
        <v>0</v>
      </c>
      <c r="W154" s="1">
        <v>0</v>
      </c>
      <c r="X154" s="1">
        <v>1.279023</v>
      </c>
      <c r="Y154" s="1">
        <v>99.709789999999998</v>
      </c>
      <c r="Z154" s="1">
        <v>0</v>
      </c>
      <c r="AA154" s="1">
        <v>0</v>
      </c>
      <c r="AB154" s="1">
        <v>0</v>
      </c>
      <c r="AC154" s="1">
        <v>42.731259999999999</v>
      </c>
      <c r="AD154" s="1">
        <v>3.2508560000000002</v>
      </c>
      <c r="AE154" s="1">
        <v>4.9454180000000001</v>
      </c>
      <c r="AF154" s="1">
        <v>0</v>
      </c>
      <c r="AG154" s="1">
        <v>7.7753800000000002</v>
      </c>
      <c r="AH154" s="1">
        <v>1.297496</v>
      </c>
      <c r="AI154" s="1"/>
      <c r="AJ154" s="1">
        <v>7.6534719999999998</v>
      </c>
      <c r="AK154" s="1">
        <v>1.2394069999999999</v>
      </c>
      <c r="AL154" s="1">
        <v>0</v>
      </c>
      <c r="AM154" s="1">
        <v>14.628780000000001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.655752</v>
      </c>
      <c r="AW154" s="1">
        <v>0</v>
      </c>
      <c r="AX154" s="1">
        <v>5.9294479999999998</v>
      </c>
      <c r="AY154" s="1">
        <v>15.56603</v>
      </c>
      <c r="AZ154" s="1">
        <v>6.8842970000000001</v>
      </c>
      <c r="BA154" s="1">
        <v>0</v>
      </c>
      <c r="BB154" s="1">
        <v>2.8601719999999999</v>
      </c>
      <c r="BC154" s="1">
        <v>0</v>
      </c>
      <c r="BD154" s="1">
        <v>0</v>
      </c>
      <c r="BE154" s="1">
        <v>32.965209999999999</v>
      </c>
      <c r="BF154" s="1">
        <v>14.62875</v>
      </c>
      <c r="BG154" s="1">
        <v>12.161250000000001</v>
      </c>
      <c r="BH154" s="1">
        <v>22.502490000000002</v>
      </c>
      <c r="BI154" s="1">
        <v>11.03435</v>
      </c>
      <c r="BJ154" s="1">
        <v>86.121840000000006</v>
      </c>
      <c r="BK154" s="1">
        <v>7.8467399999999996</v>
      </c>
      <c r="BL154" s="1">
        <v>3.4609570000000001</v>
      </c>
      <c r="BM154" s="1">
        <v>70.182329999999993</v>
      </c>
      <c r="BN154" s="1">
        <v>3.7801670000000001</v>
      </c>
      <c r="BO154" s="1">
        <v>3.9543810000000001</v>
      </c>
      <c r="BP154" s="1">
        <v>0</v>
      </c>
      <c r="BQ154" s="1">
        <v>0</v>
      </c>
      <c r="BR154" s="1">
        <v>14.348990000000001</v>
      </c>
      <c r="BS154" s="1">
        <v>24.76803</v>
      </c>
      <c r="BT154" s="1">
        <v>14.163080000000001</v>
      </c>
      <c r="BU154" s="1">
        <v>0</v>
      </c>
      <c r="BV154" s="1">
        <v>1.7874460000000001</v>
      </c>
      <c r="BW154" s="1">
        <v>44.137079999999997</v>
      </c>
      <c r="BX154" s="1">
        <v>1.2481420000000001</v>
      </c>
      <c r="BY154" s="1">
        <v>27.750859999999999</v>
      </c>
      <c r="BZ154" s="1">
        <v>0</v>
      </c>
      <c r="CA154" s="1">
        <v>3.435073</v>
      </c>
      <c r="CB154" s="1">
        <v>96.128929999999997</v>
      </c>
      <c r="CC154" s="1">
        <v>5.0857640000000002</v>
      </c>
      <c r="CD154" s="1">
        <v>5.1761619999999997</v>
      </c>
      <c r="CE154" s="1">
        <v>2.9482460000000001</v>
      </c>
      <c r="CF154" s="1">
        <v>98.227459999999994</v>
      </c>
      <c r="CG154" s="1">
        <v>23.175660000000001</v>
      </c>
      <c r="CH154" s="1">
        <v>6.3474789999999999</v>
      </c>
      <c r="CI154" s="1">
        <v>0</v>
      </c>
      <c r="CJ154" s="1">
        <v>10.18355</v>
      </c>
      <c r="CK154" s="1">
        <v>4.5978329999999996</v>
      </c>
      <c r="CL154" s="1">
        <v>11.23194</v>
      </c>
      <c r="CM154" s="1">
        <v>6.126798</v>
      </c>
      <c r="CN154" s="1">
        <v>12.224679999999999</v>
      </c>
      <c r="CO154" s="1">
        <v>0</v>
      </c>
      <c r="CP154" s="1">
        <v>58.096919999999997</v>
      </c>
      <c r="CQ154" s="1">
        <v>7.4809739999999998</v>
      </c>
      <c r="CR154" s="1">
        <v>0</v>
      </c>
      <c r="CS154" s="1">
        <v>13.6365</v>
      </c>
      <c r="CT154" s="1">
        <v>0</v>
      </c>
      <c r="CU154" s="1">
        <v>12.826739999999999</v>
      </c>
      <c r="CV154" s="1">
        <v>13.339589999999999</v>
      </c>
      <c r="CW154" s="1">
        <v>14.49802</v>
      </c>
      <c r="CX154" s="1">
        <v>17.848020000000002</v>
      </c>
      <c r="CY154" s="1">
        <v>13.87372</v>
      </c>
      <c r="CZ154" s="1">
        <v>7.899591</v>
      </c>
      <c r="DA154" s="1">
        <v>19.60981</v>
      </c>
      <c r="DB154" s="1">
        <v>30.066839999999999</v>
      </c>
      <c r="DC154" s="1">
        <v>20.84928</v>
      </c>
      <c r="DD154" s="1">
        <v>78.736599999999996</v>
      </c>
      <c r="DE154" s="1">
        <v>18.851420000000001</v>
      </c>
      <c r="DF154" s="1">
        <v>2.5918709999999998</v>
      </c>
      <c r="DG154" s="1">
        <v>5.7476940000000001</v>
      </c>
      <c r="DH154" s="1">
        <v>7.6911199999999997</v>
      </c>
      <c r="DI154" s="1">
        <v>13.93782</v>
      </c>
      <c r="DJ154" s="1">
        <v>18.468599999999999</v>
      </c>
      <c r="DK154" s="1">
        <v>95.241399999999999</v>
      </c>
      <c r="DL154" s="1">
        <v>9.2250639999999997</v>
      </c>
      <c r="DM154" s="1">
        <v>7.9035140000000004</v>
      </c>
      <c r="DN154" s="1">
        <v>3.4478149999999999</v>
      </c>
      <c r="DO154" s="1">
        <v>1.0234000000000001</v>
      </c>
      <c r="DP154" s="1">
        <v>1.9941960000000001</v>
      </c>
      <c r="DQ154" s="1">
        <v>1.112147</v>
      </c>
      <c r="DR154" s="1">
        <v>7.6499579999999998</v>
      </c>
      <c r="DS154" s="1">
        <v>0</v>
      </c>
      <c r="DT154" s="1">
        <v>0</v>
      </c>
      <c r="DU154" s="1">
        <v>0</v>
      </c>
      <c r="DV154" s="1">
        <v>0</v>
      </c>
      <c r="DW154" s="1">
        <v>0</v>
      </c>
      <c r="DX154" s="1">
        <v>11.05477</v>
      </c>
      <c r="DY154" s="1">
        <v>4.7164529999999996</v>
      </c>
      <c r="DZ154" s="1">
        <v>0</v>
      </c>
      <c r="EA154" s="1">
        <v>17.391929999999999</v>
      </c>
      <c r="EB154" s="1">
        <v>31.101690000000001</v>
      </c>
      <c r="EC154" s="1">
        <v>43.810049999999997</v>
      </c>
      <c r="ED154" s="1">
        <v>92.141090000000005</v>
      </c>
      <c r="EE154" s="1">
        <v>42.772779999999997</v>
      </c>
      <c r="EF154" s="1">
        <v>13.274039999999999</v>
      </c>
      <c r="EG154" s="1">
        <v>13.132110000000001</v>
      </c>
      <c r="EH154" s="1">
        <v>0</v>
      </c>
      <c r="EI154" s="1">
        <v>12.53646</v>
      </c>
      <c r="EJ154" s="1">
        <v>26.085760000000001</v>
      </c>
      <c r="EK154" s="1">
        <v>27.507459999999998</v>
      </c>
      <c r="EL154" s="1">
        <v>2.467454</v>
      </c>
      <c r="EM154" s="1">
        <v>3.5290900000000001</v>
      </c>
      <c r="EN154" s="1">
        <v>0</v>
      </c>
      <c r="EO154" s="1">
        <v>1.80566</v>
      </c>
      <c r="EP154" s="1">
        <v>10.20927</v>
      </c>
      <c r="EQ154" s="1">
        <v>0.22611899999999999</v>
      </c>
      <c r="ER154" s="1">
        <v>6.895187</v>
      </c>
      <c r="ES154" s="1">
        <v>4.6943409999999997</v>
      </c>
      <c r="ET154" s="1">
        <v>15.13077</v>
      </c>
      <c r="EU154" s="1">
        <v>19.740739999999999</v>
      </c>
      <c r="EV154" s="1">
        <v>11.171720000000001</v>
      </c>
      <c r="EW154" s="1">
        <v>0</v>
      </c>
      <c r="EX154" s="1">
        <v>2.56887</v>
      </c>
      <c r="EY154" s="1">
        <v>34.638910000000003</v>
      </c>
      <c r="EZ154" s="1">
        <v>2.2183820000000001</v>
      </c>
      <c r="FA154" s="1">
        <v>3.6148799999999999</v>
      </c>
      <c r="FB154" s="1">
        <v>5.453138</v>
      </c>
      <c r="FC154" s="1">
        <v>5.8642659999999998</v>
      </c>
      <c r="FD154" s="1">
        <v>4.1454769999999996</v>
      </c>
      <c r="FE154" s="1">
        <v>0</v>
      </c>
      <c r="FF154" s="1">
        <v>3.3686539999999998</v>
      </c>
      <c r="FG154" s="1">
        <v>6.1661849999999996</v>
      </c>
      <c r="FH154" s="1">
        <v>3.4048259999999999</v>
      </c>
      <c r="FI154" s="1">
        <v>2.9801679999999999</v>
      </c>
      <c r="FJ154" s="1">
        <v>0</v>
      </c>
      <c r="FK154" s="1">
        <v>69.646910000000005</v>
      </c>
      <c r="FL154" s="1">
        <v>0</v>
      </c>
      <c r="FM154" s="1">
        <v>21.364560000000001</v>
      </c>
      <c r="FN154" s="1">
        <v>3.0901239999999999</v>
      </c>
      <c r="FO154" s="1">
        <v>0</v>
      </c>
      <c r="FP154" s="1">
        <v>0</v>
      </c>
      <c r="FQ154" s="1">
        <v>1.8589519999999999</v>
      </c>
      <c r="FR154" s="1">
        <v>0</v>
      </c>
      <c r="FS154" s="1">
        <v>0</v>
      </c>
      <c r="FT154" s="1">
        <v>0</v>
      </c>
      <c r="FU154" s="1">
        <v>0</v>
      </c>
      <c r="FV154" s="1">
        <v>0</v>
      </c>
      <c r="FW154" s="1">
        <v>0</v>
      </c>
      <c r="FX154" s="1">
        <v>0</v>
      </c>
      <c r="FY154" s="1">
        <v>0</v>
      </c>
      <c r="FZ154" s="1">
        <v>0</v>
      </c>
      <c r="GA154" s="1">
        <v>0</v>
      </c>
      <c r="GB154" s="1">
        <v>0</v>
      </c>
      <c r="GC154" s="1">
        <v>0</v>
      </c>
      <c r="GD154" s="1">
        <v>0</v>
      </c>
      <c r="GE154" s="1">
        <v>0</v>
      </c>
      <c r="GF154" s="1">
        <v>0</v>
      </c>
      <c r="GG154" s="1">
        <v>0</v>
      </c>
      <c r="GH154" s="1">
        <v>0</v>
      </c>
      <c r="GI154" s="1">
        <v>0</v>
      </c>
      <c r="GJ154" s="1">
        <v>0</v>
      </c>
      <c r="GK154" s="1">
        <v>0</v>
      </c>
      <c r="GL154" s="1">
        <v>0</v>
      </c>
      <c r="GM154" s="1">
        <v>0</v>
      </c>
      <c r="GN154" s="1">
        <v>0</v>
      </c>
      <c r="GO154" s="1">
        <v>0</v>
      </c>
      <c r="GP154" s="1">
        <v>0</v>
      </c>
      <c r="GQ154" s="1">
        <v>0</v>
      </c>
      <c r="GR154" s="1">
        <v>0</v>
      </c>
      <c r="GS154" s="1">
        <v>0</v>
      </c>
      <c r="GT154" s="1">
        <v>0</v>
      </c>
      <c r="GU154" s="1">
        <v>0</v>
      </c>
      <c r="GV154" s="1"/>
    </row>
    <row r="155" spans="1:204">
      <c r="A155" s="4" t="s">
        <v>348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2.8463850000000002</v>
      </c>
      <c r="I155" s="1">
        <v>44.553109999999997</v>
      </c>
      <c r="J155" s="1">
        <v>37.456310000000002</v>
      </c>
      <c r="K155" s="1">
        <v>15.39546</v>
      </c>
      <c r="L155" s="1">
        <v>11.716839999999999</v>
      </c>
      <c r="M155" s="1">
        <v>28.843990000000002</v>
      </c>
      <c r="N155" s="1">
        <v>51.655970000000003</v>
      </c>
      <c r="O155" s="1">
        <v>0</v>
      </c>
      <c r="P155" s="1">
        <v>51.984749999999998</v>
      </c>
      <c r="Q155" s="1">
        <v>0.95221599999999995</v>
      </c>
      <c r="R155" s="1">
        <v>1.9217150000000001</v>
      </c>
      <c r="S155" s="1">
        <v>33.130699999999997</v>
      </c>
      <c r="T155" s="1">
        <v>4.7003310000000003</v>
      </c>
      <c r="U155" s="1">
        <v>0</v>
      </c>
      <c r="V155" s="1">
        <v>0</v>
      </c>
      <c r="W155" s="1">
        <v>0</v>
      </c>
      <c r="X155" s="1">
        <v>4.5310129999999997</v>
      </c>
      <c r="Y155" s="1">
        <v>97.670720000000003</v>
      </c>
      <c r="Z155" s="1">
        <v>0.18728900000000001</v>
      </c>
      <c r="AA155" s="1"/>
      <c r="AB155" s="1">
        <v>6.8797689999999996</v>
      </c>
      <c r="AC155" s="1">
        <v>61.30115</v>
      </c>
      <c r="AD155" s="1">
        <v>4.320862</v>
      </c>
      <c r="AE155" s="1">
        <v>0</v>
      </c>
      <c r="AF155" s="1">
        <v>0</v>
      </c>
      <c r="AG155" s="1">
        <v>0.54395499999999997</v>
      </c>
      <c r="AH155" s="1">
        <v>0.67768399999999995</v>
      </c>
      <c r="AI155" s="1">
        <v>0.45453399999999999</v>
      </c>
      <c r="AJ155" s="1">
        <v>11.90822</v>
      </c>
      <c r="AK155" s="1">
        <v>0.79440500000000003</v>
      </c>
      <c r="AL155" s="1">
        <v>0.17832700000000001</v>
      </c>
      <c r="AM155" s="1">
        <v>6.1881769999999996</v>
      </c>
      <c r="AN155" s="1">
        <v>0</v>
      </c>
      <c r="AO155" s="1">
        <v>0.600823</v>
      </c>
      <c r="AP155" s="1">
        <v>0</v>
      </c>
      <c r="AQ155" s="1">
        <v>0</v>
      </c>
      <c r="AR155" s="1">
        <v>2.9707729999999999</v>
      </c>
      <c r="AS155" s="1">
        <v>0.53981999999999997</v>
      </c>
      <c r="AT155" s="1">
        <v>0</v>
      </c>
      <c r="AU155" s="1">
        <v>0</v>
      </c>
      <c r="AV155" s="1">
        <v>0</v>
      </c>
      <c r="AW155" s="1">
        <v>12.355510000000001</v>
      </c>
      <c r="AX155" s="1">
        <v>13.51146</v>
      </c>
      <c r="AY155" s="1">
        <v>44.728090000000002</v>
      </c>
      <c r="AZ155" s="1">
        <v>41.136389999999999</v>
      </c>
      <c r="BA155" s="1">
        <v>10.255380000000001</v>
      </c>
      <c r="BB155" s="1">
        <v>14.88673</v>
      </c>
      <c r="BC155" s="1">
        <v>13.210190000000001</v>
      </c>
      <c r="BD155" s="1">
        <v>7.8185320000000003</v>
      </c>
      <c r="BE155" s="1"/>
      <c r="BF155" s="1">
        <v>22.35087</v>
      </c>
      <c r="BG155" s="1">
        <v>6.1377819999999996</v>
      </c>
      <c r="BH155" s="1">
        <v>31.150739999999999</v>
      </c>
      <c r="BI155" s="1">
        <v>16.524699999999999</v>
      </c>
      <c r="BJ155" s="1">
        <v>89.24588</v>
      </c>
      <c r="BK155" s="1">
        <v>4.0548010000000003</v>
      </c>
      <c r="BL155" s="1">
        <v>1.757414</v>
      </c>
      <c r="BM155" s="1">
        <v>73.175179999999997</v>
      </c>
      <c r="BN155" s="1">
        <v>5.7113680000000002</v>
      </c>
      <c r="BO155" s="1">
        <v>0</v>
      </c>
      <c r="BP155" s="1">
        <v>6.7213750000000001</v>
      </c>
      <c r="BQ155" s="1">
        <v>5.6307</v>
      </c>
      <c r="BR155" s="1">
        <v>21.725359999999998</v>
      </c>
      <c r="BS155" s="1">
        <v>56.484949999999998</v>
      </c>
      <c r="BT155" s="1">
        <v>43.822049999999997</v>
      </c>
      <c r="BU155" s="1">
        <v>20.328469999999999</v>
      </c>
      <c r="BV155" s="1">
        <v>6.9408260000000004</v>
      </c>
      <c r="BW155" s="1">
        <v>55.538930000000001</v>
      </c>
      <c r="BX155" s="1">
        <v>7.5866850000000001</v>
      </c>
      <c r="BY155" s="1">
        <v>46.041879999999999</v>
      </c>
      <c r="BZ155" s="1">
        <v>10.654059999999999</v>
      </c>
      <c r="CA155" s="1">
        <v>8.9227869999999996</v>
      </c>
      <c r="CB155" s="1">
        <v>98.435919999999996</v>
      </c>
      <c r="CC155" s="1">
        <v>8.4249770000000002</v>
      </c>
      <c r="CD155" s="1">
        <v>3.1006469999999999</v>
      </c>
      <c r="CE155" s="1">
        <v>0</v>
      </c>
      <c r="CF155" s="1">
        <v>99.061000000000007</v>
      </c>
      <c r="CG155" s="1">
        <v>39.80688</v>
      </c>
      <c r="CH155" s="1">
        <v>1.2357070000000001</v>
      </c>
      <c r="CI155" s="1">
        <v>0</v>
      </c>
      <c r="CJ155" s="1">
        <v>14.79674</v>
      </c>
      <c r="CK155" s="1">
        <v>8.5712609999999998</v>
      </c>
      <c r="CL155" s="1">
        <v>7.2448930000000002</v>
      </c>
      <c r="CM155" s="1">
        <v>0</v>
      </c>
      <c r="CN155" s="1">
        <v>0.37661099999999997</v>
      </c>
      <c r="CO155" s="1">
        <v>0</v>
      </c>
      <c r="CP155" s="1">
        <v>63.780410000000003</v>
      </c>
      <c r="CQ155" s="1">
        <v>0.55257400000000001</v>
      </c>
      <c r="CR155" s="1">
        <v>0</v>
      </c>
      <c r="CS155" s="1">
        <v>0</v>
      </c>
      <c r="CT155" s="1">
        <v>25.42511</v>
      </c>
      <c r="CU155" s="1">
        <v>20.008949999999999</v>
      </c>
      <c r="CV155" s="1">
        <v>22.194790000000001</v>
      </c>
      <c r="CW155" s="1">
        <v>16.034849999999999</v>
      </c>
      <c r="CX155" s="1">
        <v>15.470330000000001</v>
      </c>
      <c r="CY155" s="1">
        <v>19.804569999999998</v>
      </c>
      <c r="CZ155" s="1">
        <v>15.91216</v>
      </c>
      <c r="DA155" s="1">
        <v>23.466200000000001</v>
      </c>
      <c r="DB155" s="1">
        <v>29.375340000000001</v>
      </c>
      <c r="DC155" s="1">
        <v>26.709669999999999</v>
      </c>
      <c r="DD155" s="1">
        <v>87.154899999999998</v>
      </c>
      <c r="DE155" s="1">
        <v>21.59009</v>
      </c>
      <c r="DF155" s="1">
        <v>6.6436900000000003</v>
      </c>
      <c r="DG155" s="1">
        <v>10.077719999999999</v>
      </c>
      <c r="DH155" s="1">
        <v>2.199354</v>
      </c>
      <c r="DI155" s="1">
        <v>10.29655</v>
      </c>
      <c r="DJ155" s="1">
        <v>12.8169</v>
      </c>
      <c r="DK155" s="1">
        <v>96.838329999999999</v>
      </c>
      <c r="DL155" s="1">
        <v>1.7806010000000001</v>
      </c>
      <c r="DM155" s="1">
        <v>7.4332039999999999</v>
      </c>
      <c r="DN155" s="1">
        <v>10.185449999999999</v>
      </c>
      <c r="DO155" s="1">
        <v>0.92303199999999996</v>
      </c>
      <c r="DP155" s="1">
        <v>5.2803139999999997</v>
      </c>
      <c r="DQ155" s="1">
        <v>4.3050940000000004</v>
      </c>
      <c r="DR155" s="1">
        <v>6.1298240000000002</v>
      </c>
      <c r="DS155" s="1">
        <v>3.5643729999999998</v>
      </c>
      <c r="DT155" s="1">
        <v>0</v>
      </c>
      <c r="DU155" s="1">
        <v>1.538216</v>
      </c>
      <c r="DV155" s="1">
        <v>2.6331349999999998</v>
      </c>
      <c r="DW155" s="1">
        <v>0</v>
      </c>
      <c r="DX155" s="1">
        <v>0</v>
      </c>
      <c r="DY155" s="1">
        <v>0</v>
      </c>
      <c r="DZ155" s="1">
        <v>0</v>
      </c>
      <c r="EA155" s="1">
        <v>11.61697</v>
      </c>
      <c r="EB155" s="1">
        <v>48.51567</v>
      </c>
      <c r="EC155" s="1">
        <v>62.565240000000003</v>
      </c>
      <c r="ED155" s="1">
        <v>92.805170000000004</v>
      </c>
      <c r="EE155" s="1">
        <v>59.413429999999998</v>
      </c>
      <c r="EF155" s="1">
        <v>12.493729999999999</v>
      </c>
      <c r="EG155" s="1">
        <v>0</v>
      </c>
      <c r="EH155" s="1">
        <v>3.6202169999999998</v>
      </c>
      <c r="EI155" s="1">
        <v>0</v>
      </c>
      <c r="EJ155" s="1">
        <v>0.26178200000000001</v>
      </c>
      <c r="EK155" s="1">
        <v>0</v>
      </c>
      <c r="EL155" s="1">
        <v>0</v>
      </c>
      <c r="EM155" s="1">
        <v>5.6713950000000004</v>
      </c>
      <c r="EN155" s="1">
        <v>0</v>
      </c>
      <c r="EO155" s="1">
        <v>14.72058</v>
      </c>
      <c r="EP155" s="1">
        <v>1.4993909999999999</v>
      </c>
      <c r="EQ155" s="1">
        <v>0.37055100000000002</v>
      </c>
      <c r="ER155" s="1">
        <v>0</v>
      </c>
      <c r="ES155" s="1">
        <v>0</v>
      </c>
      <c r="ET155" s="1">
        <v>17.140370000000001</v>
      </c>
      <c r="EU155" s="1">
        <v>14.23199</v>
      </c>
      <c r="EV155" s="1">
        <v>7.3035990000000002</v>
      </c>
      <c r="EW155" s="1">
        <v>0</v>
      </c>
      <c r="EX155" s="1">
        <v>0</v>
      </c>
      <c r="EY155" s="1">
        <v>39.437730000000002</v>
      </c>
      <c r="EZ155" s="1">
        <v>9.0708450000000003</v>
      </c>
      <c r="FA155" s="1">
        <v>0</v>
      </c>
      <c r="FB155" s="1">
        <v>5.7909920000000001</v>
      </c>
      <c r="FC155" s="1">
        <v>0</v>
      </c>
      <c r="FD155" s="1">
        <v>0</v>
      </c>
      <c r="FE155" s="1">
        <v>0</v>
      </c>
      <c r="FF155" s="1">
        <v>2.0783689999999999</v>
      </c>
      <c r="FG155" s="1">
        <v>0</v>
      </c>
      <c r="FH155" s="1">
        <v>2.032111</v>
      </c>
      <c r="FI155" s="1">
        <v>0</v>
      </c>
      <c r="FJ155" s="1">
        <v>1.942591</v>
      </c>
      <c r="FK155" s="1">
        <v>75.258790000000005</v>
      </c>
      <c r="FL155" s="1">
        <v>1.3189029999999999</v>
      </c>
      <c r="FM155" s="1">
        <v>18.320139999999999</v>
      </c>
      <c r="FN155" s="1">
        <v>12.57551</v>
      </c>
      <c r="FO155" s="1">
        <v>0.59673500000000002</v>
      </c>
      <c r="FP155" s="1">
        <v>0</v>
      </c>
      <c r="FQ155" s="1">
        <v>0</v>
      </c>
      <c r="FR155" s="1">
        <v>0</v>
      </c>
      <c r="FS155" s="1">
        <v>0</v>
      </c>
      <c r="FT155" s="1">
        <v>0</v>
      </c>
      <c r="FU155" s="1">
        <v>0</v>
      </c>
      <c r="FV155" s="1">
        <v>0</v>
      </c>
      <c r="FW155" s="1">
        <v>0</v>
      </c>
      <c r="FX155" s="1">
        <v>0</v>
      </c>
      <c r="FY155" s="1">
        <v>0</v>
      </c>
      <c r="FZ155" s="1">
        <v>0</v>
      </c>
      <c r="GA155" s="1">
        <v>0</v>
      </c>
      <c r="GB155" s="1">
        <v>0</v>
      </c>
      <c r="GC155" s="1">
        <v>0</v>
      </c>
      <c r="GD155" s="1">
        <v>0</v>
      </c>
      <c r="GE155" s="1">
        <v>0</v>
      </c>
      <c r="GF155" s="1">
        <v>0</v>
      </c>
      <c r="GG155" s="1">
        <v>0</v>
      </c>
      <c r="GH155" s="1">
        <v>0</v>
      </c>
      <c r="GI155" s="1">
        <v>0</v>
      </c>
      <c r="GJ155" s="1">
        <v>0</v>
      </c>
      <c r="GK155" s="1">
        <v>0</v>
      </c>
      <c r="GL155" s="1">
        <v>0</v>
      </c>
      <c r="GM155" s="1">
        <v>0</v>
      </c>
      <c r="GN155" s="1">
        <v>0</v>
      </c>
      <c r="GO155" s="1">
        <v>0</v>
      </c>
      <c r="GP155" s="1">
        <v>0</v>
      </c>
      <c r="GQ155" s="1">
        <v>0</v>
      </c>
      <c r="GR155" s="1">
        <v>0</v>
      </c>
      <c r="GS155" s="1">
        <v>0</v>
      </c>
      <c r="GT155" s="1">
        <v>0</v>
      </c>
      <c r="GU155" s="1">
        <v>0</v>
      </c>
      <c r="GV155" s="1"/>
    </row>
    <row r="156" spans="1:204">
      <c r="A156" s="4" t="s">
        <v>349</v>
      </c>
      <c r="B156" s="1">
        <v>5.1006390000000001</v>
      </c>
      <c r="C156" s="1">
        <v>4.9285240000000003</v>
      </c>
      <c r="D156" s="1">
        <v>9.2328220000000005</v>
      </c>
      <c r="E156" s="1">
        <v>10.258789999999999</v>
      </c>
      <c r="F156" s="1">
        <v>7.3273469999999996</v>
      </c>
      <c r="G156" s="1">
        <v>3.2412160000000001</v>
      </c>
      <c r="H156" s="1">
        <v>1.9091279999999999</v>
      </c>
      <c r="I156" s="1">
        <v>7.4145599999999998</v>
      </c>
      <c r="J156" s="1">
        <v>2.935387</v>
      </c>
      <c r="K156" s="1">
        <v>5.2055879999999997</v>
      </c>
      <c r="L156" s="1">
        <v>11.33943</v>
      </c>
      <c r="M156" s="1">
        <v>8.6679680000000001</v>
      </c>
      <c r="N156" s="1">
        <v>1.232531</v>
      </c>
      <c r="O156" s="1">
        <v>2.0410520000000001</v>
      </c>
      <c r="P156" s="1">
        <v>6.0950899999999999</v>
      </c>
      <c r="Q156" s="1">
        <v>6.1458680000000001</v>
      </c>
      <c r="R156" s="1">
        <v>4.4983009999999997</v>
      </c>
      <c r="S156" s="1">
        <v>16.367920000000002</v>
      </c>
      <c r="T156" s="1">
        <v>4.200939</v>
      </c>
      <c r="U156" s="1">
        <v>1.7926169999999999</v>
      </c>
      <c r="V156" s="1">
        <v>0</v>
      </c>
      <c r="W156" s="1">
        <v>15.182320000000001</v>
      </c>
      <c r="X156" s="1">
        <v>7.8366059999999997</v>
      </c>
      <c r="Y156" s="1">
        <v>5.394825</v>
      </c>
      <c r="Z156" s="1">
        <v>1.2374750000000001</v>
      </c>
      <c r="AA156" s="1">
        <v>4.7307990000000002</v>
      </c>
      <c r="AB156" s="1">
        <v>4.198118</v>
      </c>
      <c r="AC156" s="1">
        <v>9.7105669999999993</v>
      </c>
      <c r="AD156" s="1">
        <v>8.3017149999999997</v>
      </c>
      <c r="AE156" s="1">
        <v>3.9096790000000001</v>
      </c>
      <c r="AF156" s="1">
        <v>1.276786</v>
      </c>
      <c r="AG156" s="1">
        <v>0.29847499999999999</v>
      </c>
      <c r="AH156" s="1">
        <v>2.1683690000000002</v>
      </c>
      <c r="AI156" s="1">
        <v>4.7910069999999996</v>
      </c>
      <c r="AJ156" s="1">
        <v>7.2160330000000004</v>
      </c>
      <c r="AK156" s="1">
        <v>3.9365519999999998</v>
      </c>
      <c r="AL156" s="1">
        <v>3.3581530000000002</v>
      </c>
      <c r="AM156" s="1">
        <v>5.8988110000000002</v>
      </c>
      <c r="AN156" s="1">
        <v>0.72655099999999995</v>
      </c>
      <c r="AO156" s="1">
        <v>4.7955680000000003</v>
      </c>
      <c r="AP156" s="1">
        <v>1.931964</v>
      </c>
      <c r="AQ156" s="1">
        <v>2.5189249999999999</v>
      </c>
      <c r="AR156" s="1">
        <v>2.19211</v>
      </c>
      <c r="AS156" s="1">
        <v>5.3241459999999998</v>
      </c>
      <c r="AT156" s="1">
        <v>1.1265259999999999</v>
      </c>
      <c r="AU156" s="1">
        <v>4.6930430000000003</v>
      </c>
      <c r="AV156" s="1">
        <v>5.6505850000000004</v>
      </c>
      <c r="AW156" s="1">
        <v>0</v>
      </c>
      <c r="AX156" s="1">
        <v>0.87606899999999999</v>
      </c>
      <c r="AY156" s="1">
        <v>0</v>
      </c>
      <c r="AZ156" s="1">
        <v>3.1172309999999999</v>
      </c>
      <c r="BA156" s="1">
        <v>1.362509</v>
      </c>
      <c r="BB156" s="1">
        <v>16.224810000000002</v>
      </c>
      <c r="BC156" s="1">
        <v>4.6027990000000001</v>
      </c>
      <c r="BD156" s="1">
        <v>0</v>
      </c>
      <c r="BE156" s="1">
        <v>0</v>
      </c>
      <c r="BF156" s="1">
        <v>15.0867</v>
      </c>
      <c r="BG156" s="1">
        <v>0</v>
      </c>
      <c r="BH156" s="1">
        <v>23.734380000000002</v>
      </c>
      <c r="BI156" s="1">
        <v>8.3599829999999997</v>
      </c>
      <c r="BJ156" s="1">
        <v>9.8454999999999995</v>
      </c>
      <c r="BK156" s="1">
        <v>14.98312</v>
      </c>
      <c r="BL156" s="1">
        <v>3.6036459999999999</v>
      </c>
      <c r="BM156" s="1">
        <v>0</v>
      </c>
      <c r="BN156" s="1">
        <v>9.4908719999999995</v>
      </c>
      <c r="BO156" s="1">
        <v>16.9954</v>
      </c>
      <c r="BP156" s="1">
        <v>0.98443700000000001</v>
      </c>
      <c r="BQ156" s="1">
        <v>0</v>
      </c>
      <c r="BR156" s="1">
        <v>2.1825899999999998</v>
      </c>
      <c r="BS156" s="1">
        <v>0.34449200000000002</v>
      </c>
      <c r="BT156" s="1">
        <v>0.39853499999999997</v>
      </c>
      <c r="BU156" s="1">
        <v>0</v>
      </c>
      <c r="BV156" s="1">
        <v>3.7891140000000001</v>
      </c>
      <c r="BW156" s="1">
        <v>5.06149</v>
      </c>
      <c r="BX156" s="1">
        <v>1.79745</v>
      </c>
      <c r="BY156" s="1">
        <v>3.6224970000000001</v>
      </c>
      <c r="BZ156" s="1">
        <v>17.48452</v>
      </c>
      <c r="CA156" s="1">
        <v>13.712059999999999</v>
      </c>
      <c r="CB156" s="1">
        <v>18.742740000000001</v>
      </c>
      <c r="CC156" s="1">
        <v>6.8415780000000002</v>
      </c>
      <c r="CD156" s="1">
        <v>12.98554</v>
      </c>
      <c r="CE156" s="1">
        <v>1.621715</v>
      </c>
      <c r="CF156" s="1">
        <v>76.352919999999997</v>
      </c>
      <c r="CG156" s="1">
        <v>15.69487</v>
      </c>
      <c r="CH156" s="1">
        <v>24.710370000000001</v>
      </c>
      <c r="CI156" s="1">
        <v>5.6557409999999999</v>
      </c>
      <c r="CJ156" s="1">
        <v>6.9659120000000003</v>
      </c>
      <c r="CK156" s="1">
        <v>11.18834</v>
      </c>
      <c r="CL156" s="1">
        <v>0</v>
      </c>
      <c r="CM156" s="1">
        <v>7.6826220000000003</v>
      </c>
      <c r="CN156" s="1">
        <v>23.49944</v>
      </c>
      <c r="CO156" s="1">
        <v>2.0967570000000002</v>
      </c>
      <c r="CP156" s="1">
        <v>10.740629999999999</v>
      </c>
      <c r="CQ156" s="1">
        <v>0</v>
      </c>
      <c r="CR156" s="1">
        <v>0</v>
      </c>
      <c r="CS156" s="1">
        <v>0</v>
      </c>
      <c r="CT156" s="1">
        <v>6.055434</v>
      </c>
      <c r="CU156" s="1">
        <v>29.915970000000002</v>
      </c>
      <c r="CV156" s="1">
        <v>30.938880000000001</v>
      </c>
      <c r="CW156" s="1">
        <v>25.717179999999999</v>
      </c>
      <c r="CX156" s="1">
        <v>25.398340000000001</v>
      </c>
      <c r="CY156" s="1">
        <v>0</v>
      </c>
      <c r="CZ156" s="1">
        <v>0.148059</v>
      </c>
      <c r="DA156" s="1">
        <v>8.7960499999999993</v>
      </c>
      <c r="DB156" s="1">
        <v>9.9432390000000002</v>
      </c>
      <c r="DC156" s="1">
        <v>11.67703</v>
      </c>
      <c r="DD156" s="1">
        <v>12.833209999999999</v>
      </c>
      <c r="DE156" s="1">
        <v>3.181422</v>
      </c>
      <c r="DF156" s="1">
        <v>2.3415050000000002</v>
      </c>
      <c r="DG156" s="1">
        <v>10.534459999999999</v>
      </c>
      <c r="DH156" s="1">
        <v>4.4323959999999998</v>
      </c>
      <c r="DI156" s="1">
        <v>6.1394409999999997</v>
      </c>
      <c r="DJ156" s="1">
        <v>0</v>
      </c>
      <c r="DK156" s="1">
        <v>0</v>
      </c>
      <c r="DL156" s="1">
        <v>0</v>
      </c>
      <c r="DM156" s="1">
        <v>9.3626109999999994</v>
      </c>
      <c r="DN156" s="1">
        <v>4.0447509999999998</v>
      </c>
      <c r="DO156" s="1">
        <v>7.9450219999999998</v>
      </c>
      <c r="DP156" s="1">
        <v>3.5416249999999998</v>
      </c>
      <c r="DQ156" s="1">
        <v>5.0571929999999998</v>
      </c>
      <c r="DR156" s="1">
        <v>1.190134</v>
      </c>
      <c r="DS156" s="1">
        <v>2.2301769999999999</v>
      </c>
      <c r="DT156" s="1">
        <v>7.0406079999999998</v>
      </c>
      <c r="DU156" s="1">
        <v>5.2448550000000003</v>
      </c>
      <c r="DV156" s="1">
        <v>1.7532430000000001</v>
      </c>
      <c r="DW156" s="1">
        <v>9.2668959999999991</v>
      </c>
      <c r="DX156" s="1">
        <v>6.4156959999999996</v>
      </c>
      <c r="DY156" s="1">
        <v>9.3462110000000003</v>
      </c>
      <c r="DZ156" s="1">
        <v>14.07597</v>
      </c>
      <c r="EA156" s="1">
        <v>6.2813629999999998</v>
      </c>
      <c r="EB156" s="1">
        <v>11.29425</v>
      </c>
      <c r="EC156" s="1">
        <v>5.1705779999999999</v>
      </c>
      <c r="ED156" s="1">
        <v>66.915989999999994</v>
      </c>
      <c r="EE156" s="1">
        <v>36.417099999999998</v>
      </c>
      <c r="EF156" s="1">
        <v>13.497</v>
      </c>
      <c r="EG156" s="1">
        <v>9.3471569999999993</v>
      </c>
      <c r="EH156" s="1">
        <v>13.76693</v>
      </c>
      <c r="EI156" s="1">
        <v>6.348814</v>
      </c>
      <c r="EJ156" s="1">
        <v>6.6829109999999998</v>
      </c>
      <c r="EK156" s="1">
        <v>3.0406629999999999</v>
      </c>
      <c r="EL156" s="1">
        <v>5.9750120000000004</v>
      </c>
      <c r="EM156" s="1">
        <v>6.3246669999999998</v>
      </c>
      <c r="EN156" s="1">
        <v>2.0269159999999999</v>
      </c>
      <c r="EO156" s="1">
        <v>2.3663959999999999</v>
      </c>
      <c r="EP156" s="1">
        <v>1.5377590000000001</v>
      </c>
      <c r="EQ156" s="1">
        <v>6.8317249999999996</v>
      </c>
      <c r="ER156" s="1">
        <v>3.2401580000000001</v>
      </c>
      <c r="ES156" s="1">
        <v>0.83570699999999998</v>
      </c>
      <c r="ET156" s="1">
        <v>15.181699999999999</v>
      </c>
      <c r="EU156" s="1">
        <v>18.061520000000002</v>
      </c>
      <c r="EV156" s="1">
        <v>1.807714</v>
      </c>
      <c r="EW156" s="1">
        <v>2.6821769999999998</v>
      </c>
      <c r="EX156" s="1">
        <v>0</v>
      </c>
      <c r="EY156" s="1">
        <v>34.651240000000001</v>
      </c>
      <c r="EZ156" s="1">
        <v>0</v>
      </c>
      <c r="FA156" s="1">
        <v>0</v>
      </c>
      <c r="FB156" s="1">
        <v>0</v>
      </c>
      <c r="FC156" s="1">
        <v>0</v>
      </c>
      <c r="FD156" s="1">
        <v>0</v>
      </c>
      <c r="FE156" s="1">
        <v>0</v>
      </c>
      <c r="FF156" s="1">
        <v>0</v>
      </c>
      <c r="FG156" s="1">
        <v>0</v>
      </c>
      <c r="FH156" s="1">
        <v>0</v>
      </c>
      <c r="FI156" s="1">
        <v>2.0630980000000001</v>
      </c>
      <c r="FJ156" s="1">
        <v>0</v>
      </c>
      <c r="FK156" s="1">
        <v>32.202869999999997</v>
      </c>
      <c r="FL156" s="1">
        <v>0</v>
      </c>
      <c r="FM156" s="1">
        <v>0</v>
      </c>
      <c r="FN156" s="1">
        <v>10.327870000000001</v>
      </c>
      <c r="FO156" s="1">
        <v>0</v>
      </c>
      <c r="FP156" s="1">
        <v>0</v>
      </c>
      <c r="FQ156" s="1">
        <v>11.01671</v>
      </c>
      <c r="FR156" s="1">
        <v>40</v>
      </c>
      <c r="FS156" s="1">
        <v>0</v>
      </c>
      <c r="FT156" s="1">
        <v>0</v>
      </c>
      <c r="FU156" s="1">
        <v>15</v>
      </c>
      <c r="FV156" s="1">
        <v>0</v>
      </c>
      <c r="FW156" s="1">
        <v>0</v>
      </c>
      <c r="FX156" s="1">
        <v>0</v>
      </c>
      <c r="FY156" s="1">
        <v>0</v>
      </c>
      <c r="FZ156" s="1">
        <v>0</v>
      </c>
      <c r="GA156" s="1">
        <v>0</v>
      </c>
      <c r="GB156" s="1">
        <v>0</v>
      </c>
      <c r="GC156" s="1">
        <v>15</v>
      </c>
      <c r="GD156" s="1">
        <v>55</v>
      </c>
      <c r="GE156" s="1">
        <v>55</v>
      </c>
      <c r="GF156" s="1">
        <v>0</v>
      </c>
      <c r="GG156" s="1">
        <v>0</v>
      </c>
      <c r="GH156" s="1">
        <v>0</v>
      </c>
      <c r="GI156" s="1">
        <v>0</v>
      </c>
      <c r="GJ156" s="1">
        <v>30</v>
      </c>
      <c r="GK156" s="1">
        <v>0</v>
      </c>
      <c r="GL156" s="1">
        <v>0</v>
      </c>
      <c r="GM156" s="1">
        <v>0</v>
      </c>
      <c r="GN156" s="1">
        <v>0</v>
      </c>
      <c r="GO156" s="1">
        <v>0</v>
      </c>
      <c r="GP156" s="1">
        <v>0</v>
      </c>
      <c r="GQ156" s="1">
        <v>0</v>
      </c>
      <c r="GR156" s="1">
        <v>65</v>
      </c>
      <c r="GS156" s="1">
        <v>0</v>
      </c>
      <c r="GT156" s="1">
        <v>10</v>
      </c>
      <c r="GU156" s="1">
        <v>0</v>
      </c>
      <c r="GV156" s="1"/>
    </row>
    <row r="157" spans="1:204">
      <c r="A157" s="4" t="s">
        <v>350</v>
      </c>
      <c r="B157" s="1">
        <v>18.186810000000001</v>
      </c>
      <c r="C157" s="1">
        <v>17.746289999999998</v>
      </c>
      <c r="D157" s="1">
        <v>14.217790000000001</v>
      </c>
      <c r="E157" s="1">
        <v>22.498819999999998</v>
      </c>
      <c r="F157" s="1">
        <v>10.445919999999999</v>
      </c>
      <c r="G157" s="1">
        <v>13.36966</v>
      </c>
      <c r="H157" s="1">
        <v>11.57572</v>
      </c>
      <c r="I157" s="1">
        <v>7.5318120000000004</v>
      </c>
      <c r="J157" s="1">
        <v>9.698677</v>
      </c>
      <c r="K157" s="1">
        <v>15.286519999999999</v>
      </c>
      <c r="L157" s="1">
        <v>20.554569999999998</v>
      </c>
      <c r="M157" s="1">
        <v>12.50215</v>
      </c>
      <c r="N157" s="1">
        <v>18.1404</v>
      </c>
      <c r="O157" s="1">
        <v>10.77087</v>
      </c>
      <c r="P157" s="1">
        <v>14.41184</v>
      </c>
      <c r="Q157" s="1">
        <v>9.0303970000000007</v>
      </c>
      <c r="R157" s="1">
        <v>7.5272040000000002</v>
      </c>
      <c r="S157" s="1">
        <v>1.1362829999999999</v>
      </c>
      <c r="T157" s="1">
        <v>17.298729999999999</v>
      </c>
      <c r="U157" s="1">
        <v>4.844659</v>
      </c>
      <c r="V157" s="1">
        <v>0</v>
      </c>
      <c r="W157" s="1">
        <v>1.3351599999999999</v>
      </c>
      <c r="X157" s="1">
        <v>0</v>
      </c>
      <c r="Y157" s="1">
        <v>3.412982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1.171918</v>
      </c>
      <c r="AF157" s="1">
        <v>13.62838</v>
      </c>
      <c r="AG157" s="1">
        <v>1.525496</v>
      </c>
      <c r="AH157" s="1">
        <v>4.3524630000000002</v>
      </c>
      <c r="AI157" s="1">
        <v>10.86829</v>
      </c>
      <c r="AJ157" s="1">
        <v>2.419502</v>
      </c>
      <c r="AK157" s="1">
        <v>4.4804820000000003</v>
      </c>
      <c r="AL157" s="1">
        <v>3.448464</v>
      </c>
      <c r="AM157" s="1">
        <v>5.9600799999999996</v>
      </c>
      <c r="AN157" s="1">
        <v>9.7630000000000008E-3</v>
      </c>
      <c r="AO157" s="1">
        <v>0.24304999999999999</v>
      </c>
      <c r="AP157" s="1">
        <v>0</v>
      </c>
      <c r="AQ157" s="1">
        <v>0</v>
      </c>
      <c r="AR157" s="1">
        <v>0.56461300000000003</v>
      </c>
      <c r="AS157" s="1">
        <v>1.474046</v>
      </c>
      <c r="AT157" s="1">
        <v>0</v>
      </c>
      <c r="AU157" s="1">
        <v>0</v>
      </c>
      <c r="AV157" s="1">
        <v>0.62136199999999997</v>
      </c>
      <c r="AW157" s="1">
        <v>21.80349</v>
      </c>
      <c r="AX157" s="1">
        <v>4.7185259999999998</v>
      </c>
      <c r="AY157" s="1">
        <v>1.1781269999999999</v>
      </c>
      <c r="AZ157" s="1">
        <v>9.8455320000000004</v>
      </c>
      <c r="BA157" s="1">
        <v>0</v>
      </c>
      <c r="BB157" s="1">
        <v>0</v>
      </c>
      <c r="BC157" s="1">
        <v>0</v>
      </c>
      <c r="BD157" s="1">
        <v>26.525960000000001</v>
      </c>
      <c r="BE157" s="1">
        <v>7.5755949999999999</v>
      </c>
      <c r="BF157" s="1">
        <v>16.89002</v>
      </c>
      <c r="BG157" s="1">
        <v>9.6854549999999993</v>
      </c>
      <c r="BH157" s="1">
        <v>0</v>
      </c>
      <c r="BI157" s="1">
        <v>0</v>
      </c>
      <c r="BJ157" s="1">
        <v>7.5408629999999999</v>
      </c>
      <c r="BK157" s="1">
        <v>0</v>
      </c>
      <c r="BL157" s="1">
        <v>14.181749999999999</v>
      </c>
      <c r="BM157" s="1">
        <v>14.09244</v>
      </c>
      <c r="BN157" s="1">
        <v>0</v>
      </c>
      <c r="BO157" s="1">
        <v>0</v>
      </c>
      <c r="BP157" s="1">
        <v>0</v>
      </c>
      <c r="BQ157" s="1">
        <v>3.80071</v>
      </c>
      <c r="BR157" s="1">
        <v>2.6029740000000001</v>
      </c>
      <c r="BS157" s="1">
        <v>13.469469999999999</v>
      </c>
      <c r="BT157" s="1">
        <v>2.9713E-2</v>
      </c>
      <c r="BU157" s="1">
        <v>5.8589609999999999</v>
      </c>
      <c r="BV157" s="1">
        <v>1.8778379999999999</v>
      </c>
      <c r="BW157" s="1">
        <v>17.874500000000001</v>
      </c>
      <c r="BX157" s="1">
        <v>13.79224</v>
      </c>
      <c r="BY157" s="1">
        <v>6.0276319999999997</v>
      </c>
      <c r="BZ157" s="1">
        <v>7.5102599999999997</v>
      </c>
      <c r="CA157" s="1">
        <v>0</v>
      </c>
      <c r="CB157" s="1">
        <v>22.321650000000002</v>
      </c>
      <c r="CC157" s="1">
        <v>23.844080000000002</v>
      </c>
      <c r="CD157" s="1">
        <v>9.7402929999999994</v>
      </c>
      <c r="CE157" s="1">
        <v>0</v>
      </c>
      <c r="CF157" s="1">
        <v>83.829909999999998</v>
      </c>
      <c r="CG157" s="1">
        <v>0</v>
      </c>
      <c r="CH157" s="1">
        <v>0</v>
      </c>
      <c r="CI157" s="1">
        <v>0</v>
      </c>
      <c r="CJ157" s="1">
        <v>0</v>
      </c>
      <c r="CK157" s="1">
        <v>3.2090969999999999</v>
      </c>
      <c r="CL157" s="1">
        <v>5.9767039999999998</v>
      </c>
      <c r="CM157" s="1">
        <v>15.600110000000001</v>
      </c>
      <c r="CN157" s="1">
        <v>0</v>
      </c>
      <c r="CO157" s="1">
        <v>5.4750480000000001</v>
      </c>
      <c r="CP157" s="1">
        <v>0.45025500000000002</v>
      </c>
      <c r="CQ157" s="1">
        <v>10.04116</v>
      </c>
      <c r="CR157" s="1">
        <v>4.9357990000000003</v>
      </c>
      <c r="CS157" s="1">
        <v>5.0766080000000002</v>
      </c>
      <c r="CT157" s="1">
        <v>21.444710000000001</v>
      </c>
      <c r="CU157" s="1">
        <v>17.53463</v>
      </c>
      <c r="CV157" s="1">
        <v>30.817879999999999</v>
      </c>
      <c r="CW157" s="1">
        <v>28.325420000000001</v>
      </c>
      <c r="CX157" s="1">
        <v>9.6269340000000003</v>
      </c>
      <c r="CY157" s="1">
        <v>14.890890000000001</v>
      </c>
      <c r="CZ157" s="1">
        <v>1.293474</v>
      </c>
      <c r="DA157" s="1">
        <v>0.74306399999999995</v>
      </c>
      <c r="DB157" s="1">
        <v>0.19949500000000001</v>
      </c>
      <c r="DC157" s="1">
        <v>20.554449999999999</v>
      </c>
      <c r="DD157" s="1">
        <v>4.9661</v>
      </c>
      <c r="DE157" s="1">
        <v>18.03914</v>
      </c>
      <c r="DF157" s="1">
        <v>14.968500000000001</v>
      </c>
      <c r="DG157" s="1">
        <v>6.4987579999999996</v>
      </c>
      <c r="DH157" s="1">
        <v>0</v>
      </c>
      <c r="DI157" s="1">
        <v>3.0566840000000002</v>
      </c>
      <c r="DJ157" s="1">
        <v>0</v>
      </c>
      <c r="DK157" s="1">
        <v>18.497250000000001</v>
      </c>
      <c r="DL157" s="1">
        <v>10.50192</v>
      </c>
      <c r="DM157" s="1">
        <v>0</v>
      </c>
      <c r="DN157" s="1">
        <v>0</v>
      </c>
      <c r="DO157" s="1">
        <v>0</v>
      </c>
      <c r="DP157" s="1">
        <v>0</v>
      </c>
      <c r="DQ157" s="1">
        <v>0</v>
      </c>
      <c r="DR157" s="1">
        <v>0</v>
      </c>
      <c r="DS157" s="1">
        <v>0</v>
      </c>
      <c r="DT157" s="1">
        <v>0</v>
      </c>
      <c r="DU157" s="1">
        <v>0.133878</v>
      </c>
      <c r="DV157" s="1">
        <v>0</v>
      </c>
      <c r="DW157" s="1">
        <v>0</v>
      </c>
      <c r="DX157" s="1">
        <v>0</v>
      </c>
      <c r="DY157" s="1">
        <v>0</v>
      </c>
      <c r="DZ157" s="1">
        <v>0</v>
      </c>
      <c r="EA157" s="1">
        <v>0</v>
      </c>
      <c r="EB157" s="1">
        <v>0</v>
      </c>
      <c r="EC157" s="1">
        <v>0</v>
      </c>
      <c r="ED157" s="1">
        <v>58.604289999999999</v>
      </c>
      <c r="EE157" s="1">
        <v>5.3262999999999998</v>
      </c>
      <c r="EF157" s="1">
        <v>0</v>
      </c>
      <c r="EG157" s="1">
        <v>0</v>
      </c>
      <c r="EH157" s="1">
        <v>0</v>
      </c>
      <c r="EI157" s="1">
        <v>0</v>
      </c>
      <c r="EJ157" s="1">
        <v>0</v>
      </c>
      <c r="EK157" s="1">
        <v>0</v>
      </c>
      <c r="EL157" s="1">
        <v>0</v>
      </c>
      <c r="EM157" s="1">
        <v>0</v>
      </c>
      <c r="EN157" s="1">
        <v>2.3715839999999999</v>
      </c>
      <c r="EO157" s="1">
        <v>0</v>
      </c>
      <c r="EP157" s="1">
        <v>0</v>
      </c>
      <c r="EQ157" s="1">
        <v>0</v>
      </c>
      <c r="ER157" s="1">
        <v>0</v>
      </c>
      <c r="ES157" s="1">
        <v>0.14962600000000001</v>
      </c>
      <c r="ET157" s="1">
        <v>7.898568</v>
      </c>
      <c r="EU157" s="1">
        <v>6.8227710000000004</v>
      </c>
      <c r="EV157" s="1">
        <v>4.4987919999999999</v>
      </c>
      <c r="EW157" s="1">
        <v>6.2200569999999997</v>
      </c>
      <c r="EX157" s="1">
        <v>6.0744129999999998</v>
      </c>
      <c r="EY157" s="1">
        <v>91.567419999999998</v>
      </c>
      <c r="EZ157" s="1">
        <v>0</v>
      </c>
      <c r="FA157" s="1">
        <v>0</v>
      </c>
      <c r="FB157" s="1">
        <v>0</v>
      </c>
      <c r="FC157" s="1">
        <v>3.3886910000000001</v>
      </c>
      <c r="FD157" s="1">
        <v>0</v>
      </c>
      <c r="FE157" s="1">
        <v>0</v>
      </c>
      <c r="FF157" s="1">
        <v>0</v>
      </c>
      <c r="FG157" s="1">
        <v>6.7893679999999996</v>
      </c>
      <c r="FH157" s="1">
        <v>5.2001629999999999</v>
      </c>
      <c r="FI157" s="1">
        <v>3.711544</v>
      </c>
      <c r="FJ157" s="1">
        <v>10.32246</v>
      </c>
      <c r="FK157" s="1">
        <v>74.590289999999996</v>
      </c>
      <c r="FL157" s="1">
        <v>0</v>
      </c>
      <c r="FM157" s="1">
        <v>0</v>
      </c>
      <c r="FN157" s="1">
        <v>8.6602730000000001</v>
      </c>
      <c r="FO157" s="1">
        <v>2.3401399999999999</v>
      </c>
      <c r="FP157" s="1">
        <v>0</v>
      </c>
      <c r="FQ157" s="1">
        <v>7.6541119999999996</v>
      </c>
      <c r="FR157" s="1">
        <v>25</v>
      </c>
      <c r="FS157" s="1">
        <v>5</v>
      </c>
      <c r="FT157" s="1">
        <v>0</v>
      </c>
      <c r="FU157" s="1">
        <v>15</v>
      </c>
      <c r="FV157" s="1">
        <v>0</v>
      </c>
      <c r="FW157" s="1">
        <v>0</v>
      </c>
      <c r="FX157" s="1">
        <v>0</v>
      </c>
      <c r="FY157" s="1">
        <v>0</v>
      </c>
      <c r="FZ157" s="1">
        <v>0</v>
      </c>
      <c r="GA157" s="1">
        <v>0</v>
      </c>
      <c r="GB157" s="1">
        <v>0</v>
      </c>
      <c r="GC157" s="1">
        <v>5</v>
      </c>
      <c r="GD157" s="1">
        <v>30</v>
      </c>
      <c r="GE157" s="1">
        <v>40</v>
      </c>
      <c r="GF157" s="1">
        <v>0</v>
      </c>
      <c r="GG157" s="1">
        <v>0</v>
      </c>
      <c r="GH157" s="1">
        <v>0</v>
      </c>
      <c r="GI157" s="1">
        <v>0</v>
      </c>
      <c r="GJ157" s="1">
        <v>20</v>
      </c>
      <c r="GK157" s="1">
        <v>0</v>
      </c>
      <c r="GL157" s="1">
        <v>0</v>
      </c>
      <c r="GM157" s="1">
        <v>0</v>
      </c>
      <c r="GN157" s="1">
        <v>0</v>
      </c>
      <c r="GO157" s="1">
        <v>0</v>
      </c>
      <c r="GP157" s="1">
        <v>0</v>
      </c>
      <c r="GQ157" s="1">
        <v>0</v>
      </c>
      <c r="GR157" s="1">
        <v>45</v>
      </c>
      <c r="GS157" s="1">
        <v>0</v>
      </c>
      <c r="GT157" s="1">
        <v>10</v>
      </c>
      <c r="GU157" s="1">
        <v>0</v>
      </c>
      <c r="GV157" s="1"/>
    </row>
    <row r="158" spans="1:204">
      <c r="A158" s="4" t="s">
        <v>351</v>
      </c>
      <c r="B158" s="1">
        <v>7.3126639999999998</v>
      </c>
      <c r="C158" s="1">
        <v>3.233482</v>
      </c>
      <c r="D158" s="1">
        <v>6.3199430000000003</v>
      </c>
      <c r="E158" s="1">
        <v>9.7708809999999993</v>
      </c>
      <c r="F158" s="1">
        <v>13.67656</v>
      </c>
      <c r="G158" s="1">
        <v>7.6440250000000001</v>
      </c>
      <c r="H158" s="1">
        <v>11.76911</v>
      </c>
      <c r="I158" s="1">
        <v>21.97334</v>
      </c>
      <c r="J158" s="1">
        <v>38.451509999999999</v>
      </c>
      <c r="K158" s="1">
        <v>22.818729999999999</v>
      </c>
      <c r="L158" s="1">
        <v>9.1178279999999994</v>
      </c>
      <c r="M158" s="1">
        <v>16.928640000000001</v>
      </c>
      <c r="N158" s="1">
        <v>7.8553670000000002</v>
      </c>
      <c r="O158" s="1">
        <v>8.4466870000000007</v>
      </c>
      <c r="P158" s="1">
        <v>88.65531</v>
      </c>
      <c r="Q158" s="1">
        <v>8.2464230000000001</v>
      </c>
      <c r="R158" s="1">
        <v>20.528970000000001</v>
      </c>
      <c r="S158" s="1">
        <v>17.216439999999999</v>
      </c>
      <c r="T158" s="1">
        <v>0</v>
      </c>
      <c r="U158" s="1">
        <v>2.415003</v>
      </c>
      <c r="V158" s="1">
        <v>2.4467129999999999</v>
      </c>
      <c r="W158" s="1">
        <v>5.9717799999999999</v>
      </c>
      <c r="X158" s="1">
        <v>8.3423289999999994</v>
      </c>
      <c r="Y158" s="1">
        <v>100.49769999999999</v>
      </c>
      <c r="Z158" s="1">
        <v>7.4317089999999997</v>
      </c>
      <c r="AA158" s="1">
        <v>1.213619</v>
      </c>
      <c r="AB158" s="1">
        <v>0</v>
      </c>
      <c r="AC158" s="1">
        <v>0</v>
      </c>
      <c r="AD158" s="1">
        <v>0</v>
      </c>
      <c r="AE158" s="1">
        <v>6.6558299999999999</v>
      </c>
      <c r="AF158" s="1">
        <v>0</v>
      </c>
      <c r="AG158" s="1">
        <v>5.2549330000000003</v>
      </c>
      <c r="AH158" s="1">
        <v>0.21126300000000001</v>
      </c>
      <c r="AI158" s="1">
        <v>0</v>
      </c>
      <c r="AJ158" s="1">
        <v>2.3751959999999999</v>
      </c>
      <c r="AK158" s="1">
        <v>0</v>
      </c>
      <c r="AL158" s="1">
        <v>3.4141339999999998</v>
      </c>
      <c r="AM158" s="1">
        <v>74.716669999999993</v>
      </c>
      <c r="AN158" s="1">
        <v>0</v>
      </c>
      <c r="AO158" s="1">
        <v>0</v>
      </c>
      <c r="AP158" s="1">
        <v>0</v>
      </c>
      <c r="AQ158" s="1">
        <v>0.38687899999999997</v>
      </c>
      <c r="AR158" s="1">
        <v>0.216277</v>
      </c>
      <c r="AS158" s="1">
        <v>0</v>
      </c>
      <c r="AT158" s="1">
        <v>8.1560740000000003</v>
      </c>
      <c r="AU158" s="1">
        <v>0</v>
      </c>
      <c r="AV158" s="1">
        <v>2.2227109999999999</v>
      </c>
      <c r="AW158" s="1">
        <v>3.0121850000000001</v>
      </c>
      <c r="AX158" s="1">
        <v>0</v>
      </c>
      <c r="AY158" s="1">
        <v>0</v>
      </c>
      <c r="AZ158" s="1">
        <v>0</v>
      </c>
      <c r="BA158" s="1">
        <v>0</v>
      </c>
      <c r="BB158" s="1">
        <v>5.3183639999999999</v>
      </c>
      <c r="BC158" s="1">
        <v>0</v>
      </c>
      <c r="BD158" s="1">
        <v>5.9365370000000004</v>
      </c>
      <c r="BE158" s="1">
        <v>9.6816469999999999</v>
      </c>
      <c r="BF158" s="1">
        <v>6.9047689999999999</v>
      </c>
      <c r="BG158" s="1">
        <v>3.0673919999999999</v>
      </c>
      <c r="BH158" s="1">
        <v>13.0627</v>
      </c>
      <c r="BI158" s="1">
        <v>21.553529999999999</v>
      </c>
      <c r="BJ158" s="1">
        <v>97.037850000000006</v>
      </c>
      <c r="BK158" s="1">
        <v>19.42239</v>
      </c>
      <c r="BL158" s="1">
        <v>14.06344</v>
      </c>
      <c r="BM158" s="1">
        <v>2.1327560000000001</v>
      </c>
      <c r="BN158" s="1">
        <v>8.4823380000000004</v>
      </c>
      <c r="BO158" s="1">
        <v>22.205069999999999</v>
      </c>
      <c r="BP158" s="1">
        <v>0</v>
      </c>
      <c r="BQ158" s="1">
        <v>6.0490060000000003</v>
      </c>
      <c r="BR158" s="1">
        <v>24.536390000000001</v>
      </c>
      <c r="BS158" s="1">
        <v>39.352260000000001</v>
      </c>
      <c r="BT158" s="1">
        <v>5.440131</v>
      </c>
      <c r="BU158" s="1">
        <v>1.99952</v>
      </c>
      <c r="BV158" s="1">
        <v>0</v>
      </c>
      <c r="BW158" s="1">
        <v>66.116659999999996</v>
      </c>
      <c r="BX158" s="1">
        <v>7.5599040000000004</v>
      </c>
      <c r="BY158" s="1">
        <v>0</v>
      </c>
      <c r="BZ158" s="1">
        <v>0</v>
      </c>
      <c r="CA158" s="1">
        <v>0</v>
      </c>
      <c r="CB158" s="1">
        <v>41.586680000000001</v>
      </c>
      <c r="CC158" s="1">
        <v>1.906587</v>
      </c>
      <c r="CD158" s="1">
        <v>7.545407</v>
      </c>
      <c r="CE158" s="1">
        <v>16.014220000000002</v>
      </c>
      <c r="CF158" s="1">
        <v>97.085489999999993</v>
      </c>
      <c r="CG158" s="1">
        <v>5.7959120000000004</v>
      </c>
      <c r="CH158" s="1">
        <v>1.110284</v>
      </c>
      <c r="CI158" s="1">
        <v>4.690175</v>
      </c>
      <c r="CJ158" s="1">
        <v>16.177720000000001</v>
      </c>
      <c r="CK158" s="1">
        <v>0</v>
      </c>
      <c r="CL158" s="1">
        <v>0</v>
      </c>
      <c r="CM158" s="1">
        <v>3.1172040000000001</v>
      </c>
      <c r="CN158" s="1">
        <v>0</v>
      </c>
      <c r="CO158" s="1">
        <v>0</v>
      </c>
      <c r="CP158" s="1">
        <v>31.47269</v>
      </c>
      <c r="CQ158" s="1">
        <v>4.4470349999999996</v>
      </c>
      <c r="CR158" s="1">
        <v>10.86778</v>
      </c>
      <c r="CS158" s="1">
        <v>1.5758589999999999</v>
      </c>
      <c r="CT158" s="1">
        <v>0</v>
      </c>
      <c r="CU158" s="1">
        <v>1.1490320000000001</v>
      </c>
      <c r="CV158" s="1">
        <v>0</v>
      </c>
      <c r="CW158" s="1">
        <v>22.621870000000001</v>
      </c>
      <c r="CX158" s="1">
        <v>25.083010000000002</v>
      </c>
      <c r="CY158" s="1">
        <v>23.929569999999998</v>
      </c>
      <c r="CZ158" s="1">
        <v>18.255859999999998</v>
      </c>
      <c r="DA158" s="1">
        <v>18.837420000000002</v>
      </c>
      <c r="DB158" s="1">
        <v>15.538629999999999</v>
      </c>
      <c r="DC158" s="1">
        <v>16.905010000000001</v>
      </c>
      <c r="DD158" s="1">
        <v>22.680009999999999</v>
      </c>
      <c r="DE158" s="1">
        <v>4.3223330000000004</v>
      </c>
      <c r="DF158" s="1">
        <v>0</v>
      </c>
      <c r="DG158" s="1">
        <v>0</v>
      </c>
      <c r="DH158" s="1">
        <v>6.0053380000000001</v>
      </c>
      <c r="DI158" s="1">
        <v>10.49052</v>
      </c>
      <c r="DJ158" s="1">
        <v>12.185499999999999</v>
      </c>
      <c r="DK158" s="1">
        <v>69.838340000000002</v>
      </c>
      <c r="DL158" s="1">
        <v>5.183325</v>
      </c>
      <c r="DM158" s="1">
        <v>16.653040000000001</v>
      </c>
      <c r="DN158" s="1">
        <v>2.2282000000000002</v>
      </c>
      <c r="DO158" s="1">
        <v>5.1694500000000003</v>
      </c>
      <c r="DP158" s="1">
        <v>5.1374490000000002</v>
      </c>
      <c r="DQ158" s="1">
        <v>7.9068149999999999</v>
      </c>
      <c r="DR158" s="1">
        <v>5.3794630000000003</v>
      </c>
      <c r="DS158" s="1">
        <v>1.831345</v>
      </c>
      <c r="DT158" s="1">
        <v>4.9660630000000001</v>
      </c>
      <c r="DU158" s="1">
        <v>4.7423669999999998</v>
      </c>
      <c r="DV158" s="1">
        <v>6.0419299999999998</v>
      </c>
      <c r="DW158" s="1">
        <v>0</v>
      </c>
      <c r="DX158" s="1">
        <v>0.24641399999999999</v>
      </c>
      <c r="DY158" s="1">
        <v>7.8697090000000003</v>
      </c>
      <c r="DZ158" s="1">
        <v>0</v>
      </c>
      <c r="EA158" s="1">
        <v>9.3266500000000008</v>
      </c>
      <c r="EB158" s="1">
        <v>63.03886</v>
      </c>
      <c r="EC158" s="1">
        <v>10.35121</v>
      </c>
      <c r="ED158" s="1">
        <v>79.921149999999997</v>
      </c>
      <c r="EE158" s="1">
        <v>7.9468199999999998</v>
      </c>
      <c r="EF158" s="1">
        <v>12.97157</v>
      </c>
      <c r="EG158" s="1">
        <v>23.123529999999999</v>
      </c>
      <c r="EH158" s="1">
        <v>18.81626</v>
      </c>
      <c r="EI158" s="1">
        <v>8.8222489999999993</v>
      </c>
      <c r="EJ158" s="1">
        <v>0.120127</v>
      </c>
      <c r="EK158" s="1">
        <v>17.314309999999999</v>
      </c>
      <c r="EL158" s="1">
        <v>0.227655</v>
      </c>
      <c r="EM158" s="1">
        <v>0</v>
      </c>
      <c r="EN158" s="1">
        <v>0</v>
      </c>
      <c r="EO158" s="1">
        <v>7.5403209999999996</v>
      </c>
      <c r="EP158" s="1">
        <v>1.798859</v>
      </c>
      <c r="EQ158" s="1">
        <v>0</v>
      </c>
      <c r="ER158" s="1">
        <v>7.1699510000000002</v>
      </c>
      <c r="ES158" s="1">
        <v>10.505229999999999</v>
      </c>
      <c r="ET158" s="1">
        <v>6.3869470000000002</v>
      </c>
      <c r="EU158" s="1">
        <v>4.1563910000000002</v>
      </c>
      <c r="EV158" s="1">
        <v>1.271846</v>
      </c>
      <c r="EW158" s="1">
        <v>1.5797369999999999</v>
      </c>
      <c r="EX158" s="1">
        <v>0</v>
      </c>
      <c r="EY158" s="1">
        <v>76.528289999999998</v>
      </c>
      <c r="EZ158" s="1">
        <v>0</v>
      </c>
      <c r="FA158" s="1">
        <v>0</v>
      </c>
      <c r="FB158" s="1">
        <v>0</v>
      </c>
      <c r="FC158" s="1">
        <v>0</v>
      </c>
      <c r="FD158" s="1">
        <v>0</v>
      </c>
      <c r="FE158" s="1">
        <v>0</v>
      </c>
      <c r="FF158" s="1">
        <v>0</v>
      </c>
      <c r="FG158" s="1">
        <v>0</v>
      </c>
      <c r="FH158" s="1">
        <v>0</v>
      </c>
      <c r="FI158" s="1">
        <v>0</v>
      </c>
      <c r="FJ158" s="1">
        <v>0</v>
      </c>
      <c r="FK158" s="1">
        <v>48.115229999999997</v>
      </c>
      <c r="FL158" s="1">
        <v>0</v>
      </c>
      <c r="FM158" s="1">
        <v>0</v>
      </c>
      <c r="FN158" s="1">
        <v>0</v>
      </c>
      <c r="FO158" s="1">
        <v>0</v>
      </c>
      <c r="FP158" s="1">
        <v>0</v>
      </c>
      <c r="FQ158" s="1">
        <v>0</v>
      </c>
      <c r="FR158" s="1">
        <v>0</v>
      </c>
      <c r="FS158" s="1">
        <v>0</v>
      </c>
      <c r="FT158" s="1">
        <v>0</v>
      </c>
      <c r="FU158" s="1">
        <v>5</v>
      </c>
      <c r="FV158" s="1">
        <v>0</v>
      </c>
      <c r="FW158" s="1">
        <v>60</v>
      </c>
      <c r="FX158" s="1">
        <v>0</v>
      </c>
      <c r="FY158" s="1">
        <v>0</v>
      </c>
      <c r="FZ158" s="1">
        <v>0</v>
      </c>
      <c r="GA158" s="1">
        <v>0</v>
      </c>
      <c r="GB158" s="1">
        <v>0</v>
      </c>
      <c r="GC158" s="1">
        <v>0</v>
      </c>
      <c r="GD158" s="1">
        <v>0</v>
      </c>
      <c r="GE158" s="1">
        <v>0</v>
      </c>
      <c r="GF158" s="1">
        <v>0</v>
      </c>
      <c r="GG158" s="1">
        <v>0</v>
      </c>
      <c r="GH158" s="1">
        <v>0</v>
      </c>
      <c r="GI158" s="1">
        <v>0</v>
      </c>
      <c r="GJ158" s="1">
        <v>0</v>
      </c>
      <c r="GK158" s="1">
        <v>0</v>
      </c>
      <c r="GL158" s="1">
        <v>0</v>
      </c>
      <c r="GM158" s="1">
        <v>0</v>
      </c>
      <c r="GN158" s="1">
        <v>0</v>
      </c>
      <c r="GO158" s="1">
        <v>0</v>
      </c>
      <c r="GP158" s="1">
        <v>0</v>
      </c>
      <c r="GQ158" s="1">
        <v>0</v>
      </c>
      <c r="GR158" s="1">
        <v>25</v>
      </c>
      <c r="GS158" s="1">
        <v>0</v>
      </c>
      <c r="GT158" s="1">
        <v>0</v>
      </c>
      <c r="GU158" s="1">
        <v>5</v>
      </c>
      <c r="GV158" s="1"/>
    </row>
    <row r="159" spans="1:204">
      <c r="A159" s="4" t="s">
        <v>352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16.654319999999998</v>
      </c>
      <c r="K159" s="1">
        <v>0</v>
      </c>
      <c r="L159" s="1">
        <v>0.23022599999999999</v>
      </c>
      <c r="M159" s="1">
        <v>0</v>
      </c>
      <c r="N159" s="1">
        <v>0</v>
      </c>
      <c r="O159" s="1">
        <v>2.0792459999999999</v>
      </c>
      <c r="P159" s="1">
        <v>72.474289999999996</v>
      </c>
      <c r="Q159" s="1">
        <v>1.8738980000000001</v>
      </c>
      <c r="R159" s="1">
        <v>0</v>
      </c>
      <c r="S159" s="1">
        <v>3.0191349999999999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94.590990000000005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3.3216899999999998</v>
      </c>
      <c r="AJ159" s="1">
        <v>2.606538</v>
      </c>
      <c r="AK159" s="1">
        <v>7.1128200000000001</v>
      </c>
      <c r="AL159" s="1">
        <v>0</v>
      </c>
      <c r="AM159" s="1">
        <v>52.710509999999999</v>
      </c>
      <c r="AN159" s="1">
        <v>0</v>
      </c>
      <c r="AO159" s="1">
        <v>0</v>
      </c>
      <c r="AP159" s="1">
        <v>2.1583060000000001</v>
      </c>
      <c r="AQ159" s="1">
        <v>0</v>
      </c>
      <c r="AR159" s="1">
        <v>0</v>
      </c>
      <c r="AS159" s="1">
        <v>11.28417</v>
      </c>
      <c r="AT159" s="1">
        <v>4.8073709999999998</v>
      </c>
      <c r="AU159" s="1">
        <v>0</v>
      </c>
      <c r="AV159" s="1">
        <v>0</v>
      </c>
      <c r="AW159" s="1">
        <v>6.1785899999999998</v>
      </c>
      <c r="AX159" s="1">
        <v>0</v>
      </c>
      <c r="AY159" s="1">
        <v>3.9898530000000001</v>
      </c>
      <c r="AZ159" s="1">
        <v>0.80838100000000002</v>
      </c>
      <c r="BA159" s="1">
        <v>2.2153879999999999</v>
      </c>
      <c r="BB159" s="1">
        <v>5.8328850000000001</v>
      </c>
      <c r="BC159" s="1">
        <v>10.400499999999999</v>
      </c>
      <c r="BD159" s="1">
        <v>12.405049999999999</v>
      </c>
      <c r="BE159" s="1">
        <v>0</v>
      </c>
      <c r="BF159" s="1">
        <v>2.573226</v>
      </c>
      <c r="BG159" s="1">
        <v>11.734489999999999</v>
      </c>
      <c r="BH159" s="1">
        <v>3.5722010000000002</v>
      </c>
      <c r="BI159" s="1">
        <v>17.08916</v>
      </c>
      <c r="BJ159" s="1">
        <v>94.143069999999994</v>
      </c>
      <c r="BK159" s="1">
        <v>17.155609999999999</v>
      </c>
      <c r="BL159" s="1">
        <v>5.2749689999999996</v>
      </c>
      <c r="BM159" s="1">
        <v>13.0794</v>
      </c>
      <c r="BN159" s="1">
        <v>14.59728</v>
      </c>
      <c r="BO159" s="1">
        <v>10.657170000000001</v>
      </c>
      <c r="BP159" s="1">
        <v>0</v>
      </c>
      <c r="BQ159" s="1">
        <v>0</v>
      </c>
      <c r="BR159" s="1">
        <v>15.359719999999999</v>
      </c>
      <c r="BS159" s="1">
        <v>12.21064</v>
      </c>
      <c r="BT159" s="1">
        <v>5.5627639999999996</v>
      </c>
      <c r="BU159" s="1">
        <v>0</v>
      </c>
      <c r="BV159" s="1">
        <v>0</v>
      </c>
      <c r="BW159" s="1">
        <v>38.871899999999997</v>
      </c>
      <c r="BX159" s="1">
        <v>18.0398</v>
      </c>
      <c r="BY159" s="1">
        <v>0</v>
      </c>
      <c r="BZ159" s="1">
        <v>0</v>
      </c>
      <c r="CA159" s="1">
        <v>5.6047919999999998</v>
      </c>
      <c r="CB159" s="1">
        <v>37.037680000000002</v>
      </c>
      <c r="CC159" s="1">
        <v>5.285596</v>
      </c>
      <c r="CD159" s="1">
        <v>2.899346</v>
      </c>
      <c r="CE159" s="1">
        <v>0.16850599999999999</v>
      </c>
      <c r="CF159" s="1">
        <v>93.067250000000001</v>
      </c>
      <c r="CG159" s="1">
        <v>6.8051870000000001</v>
      </c>
      <c r="CH159" s="1">
        <v>3.6399560000000002</v>
      </c>
      <c r="CI159" s="1">
        <v>0.22045100000000001</v>
      </c>
      <c r="CJ159" s="1">
        <v>28.834250000000001</v>
      </c>
      <c r="CK159" s="1">
        <v>6.6164699999999996</v>
      </c>
      <c r="CL159" s="1">
        <v>0</v>
      </c>
      <c r="CM159" s="1">
        <v>0</v>
      </c>
      <c r="CN159" s="1">
        <v>4.5436439999999996</v>
      </c>
      <c r="CO159" s="1">
        <v>2.2535409999999998</v>
      </c>
      <c r="CP159" s="1">
        <v>36.374270000000003</v>
      </c>
      <c r="CQ159" s="1">
        <v>12.438689999999999</v>
      </c>
      <c r="CR159" s="1">
        <v>0</v>
      </c>
      <c r="CS159" s="1">
        <v>0</v>
      </c>
      <c r="CT159" s="1">
        <v>20.049309999999998</v>
      </c>
      <c r="CU159" s="1">
        <v>3.834025</v>
      </c>
      <c r="CV159" s="1">
        <v>17.01904</v>
      </c>
      <c r="CW159" s="1">
        <v>10.489549999999999</v>
      </c>
      <c r="CX159" s="1">
        <v>26.698319999999999</v>
      </c>
      <c r="CY159" s="1">
        <v>10.232849999999999</v>
      </c>
      <c r="CZ159" s="1">
        <v>8.1489519999999995</v>
      </c>
      <c r="DA159" s="1">
        <v>16.319330000000001</v>
      </c>
      <c r="DB159" s="1">
        <v>0</v>
      </c>
      <c r="DC159" s="1">
        <v>0</v>
      </c>
      <c r="DD159" s="1">
        <v>17.485669999999999</v>
      </c>
      <c r="DE159" s="1">
        <v>0</v>
      </c>
      <c r="DF159" s="1">
        <v>3.9576630000000002</v>
      </c>
      <c r="DG159" s="1">
        <v>0</v>
      </c>
      <c r="DH159" s="1">
        <v>0</v>
      </c>
      <c r="DI159" s="1">
        <v>4.46774</v>
      </c>
      <c r="DJ159" s="1">
        <v>1.227627</v>
      </c>
      <c r="DK159" s="1">
        <v>68.958340000000007</v>
      </c>
      <c r="DL159" s="1">
        <v>0</v>
      </c>
      <c r="DM159" s="1">
        <v>4.22506</v>
      </c>
      <c r="DN159" s="1">
        <v>0</v>
      </c>
      <c r="DO159" s="1">
        <v>0</v>
      </c>
      <c r="DP159" s="1">
        <v>0</v>
      </c>
      <c r="DQ159" s="1">
        <v>0.919991</v>
      </c>
      <c r="DR159" s="1">
        <v>13.88213</v>
      </c>
      <c r="DS159" s="1">
        <v>0.97892000000000001</v>
      </c>
      <c r="DT159" s="1">
        <v>0</v>
      </c>
      <c r="DU159" s="1">
        <v>0</v>
      </c>
      <c r="DV159" s="1">
        <v>0</v>
      </c>
      <c r="DW159" s="1">
        <v>0</v>
      </c>
      <c r="DX159" s="1">
        <v>0</v>
      </c>
      <c r="DY159" s="1">
        <v>0</v>
      </c>
      <c r="DZ159" s="1">
        <v>5.5409519999999999</v>
      </c>
      <c r="EA159" s="1">
        <v>18.998670000000001</v>
      </c>
      <c r="EB159" s="1">
        <v>51.330039999999997</v>
      </c>
      <c r="EC159" s="1">
        <v>15.812849999999999</v>
      </c>
      <c r="ED159" s="1">
        <v>69.367959999999997</v>
      </c>
      <c r="EE159" s="1">
        <v>19.332840000000001</v>
      </c>
      <c r="EF159" s="1">
        <v>0</v>
      </c>
      <c r="EG159" s="1">
        <v>10.49836</v>
      </c>
      <c r="EH159" s="1">
        <v>24.973600000000001</v>
      </c>
      <c r="EI159" s="1">
        <v>20.624600000000001</v>
      </c>
      <c r="EJ159" s="1">
        <v>0</v>
      </c>
      <c r="EK159" s="1">
        <v>0.54136700000000004</v>
      </c>
      <c r="EL159" s="1">
        <v>0</v>
      </c>
      <c r="EM159" s="1">
        <v>21.433420000000002</v>
      </c>
      <c r="EN159" s="1">
        <v>0</v>
      </c>
      <c r="EO159" s="1">
        <v>9.7085310000000007</v>
      </c>
      <c r="EP159" s="1">
        <v>11.723000000000001</v>
      </c>
      <c r="EQ159" s="1">
        <v>7.1772840000000002</v>
      </c>
      <c r="ER159" s="1">
        <v>3.7851560000000002</v>
      </c>
      <c r="ES159" s="1">
        <v>4.6859359999999999</v>
      </c>
      <c r="ET159" s="1">
        <v>11.44997</v>
      </c>
      <c r="EU159" s="1">
        <v>5.8243099999999997</v>
      </c>
      <c r="EV159" s="1">
        <v>0.63002899999999995</v>
      </c>
      <c r="EW159" s="1">
        <v>0</v>
      </c>
      <c r="EX159" s="1">
        <v>0</v>
      </c>
      <c r="EY159" s="1">
        <v>88.197500000000005</v>
      </c>
      <c r="EZ159" s="1">
        <v>12.20767</v>
      </c>
      <c r="FA159" s="1">
        <v>0</v>
      </c>
      <c r="FB159" s="1">
        <v>0</v>
      </c>
      <c r="FC159" s="1">
        <v>0</v>
      </c>
      <c r="FD159" s="1">
        <v>0</v>
      </c>
      <c r="FE159" s="1">
        <v>0</v>
      </c>
      <c r="FF159" s="1">
        <v>0</v>
      </c>
      <c r="FG159" s="1">
        <v>0</v>
      </c>
      <c r="FH159" s="1">
        <v>0</v>
      </c>
      <c r="FI159" s="1">
        <v>0</v>
      </c>
      <c r="FJ159" s="1">
        <v>0</v>
      </c>
      <c r="FK159" s="1">
        <v>58.004649999999998</v>
      </c>
      <c r="FL159" s="1">
        <v>0</v>
      </c>
      <c r="FM159" s="1">
        <v>0</v>
      </c>
      <c r="FN159" s="1">
        <v>0</v>
      </c>
      <c r="FO159" s="1">
        <v>0</v>
      </c>
      <c r="FP159" s="1">
        <v>0</v>
      </c>
      <c r="FQ159" s="1">
        <v>0</v>
      </c>
      <c r="FR159" s="1">
        <v>0</v>
      </c>
      <c r="FS159" s="1">
        <v>0</v>
      </c>
      <c r="FT159" s="1">
        <v>0</v>
      </c>
      <c r="FU159" s="1">
        <v>10</v>
      </c>
      <c r="FV159" s="1">
        <v>0</v>
      </c>
      <c r="FW159" s="1">
        <v>55</v>
      </c>
      <c r="FX159" s="1">
        <v>0</v>
      </c>
      <c r="FY159" s="1">
        <v>0</v>
      </c>
      <c r="FZ159" s="1">
        <v>0</v>
      </c>
      <c r="GA159" s="1">
        <v>0</v>
      </c>
      <c r="GB159" s="1">
        <v>0</v>
      </c>
      <c r="GC159" s="1">
        <v>0</v>
      </c>
      <c r="GD159" s="1">
        <v>0</v>
      </c>
      <c r="GE159" s="1">
        <v>0</v>
      </c>
      <c r="GF159" s="1">
        <v>0</v>
      </c>
      <c r="GG159" s="1">
        <v>0</v>
      </c>
      <c r="GH159" s="1">
        <v>0</v>
      </c>
      <c r="GI159" s="1">
        <v>0</v>
      </c>
      <c r="GJ159" s="1">
        <v>0</v>
      </c>
      <c r="GK159" s="1">
        <v>0</v>
      </c>
      <c r="GL159" s="1">
        <v>0</v>
      </c>
      <c r="GM159" s="1">
        <v>0</v>
      </c>
      <c r="GN159" s="1">
        <v>0</v>
      </c>
      <c r="GO159" s="1">
        <v>0</v>
      </c>
      <c r="GP159" s="1">
        <v>0</v>
      </c>
      <c r="GQ159" s="1">
        <v>0</v>
      </c>
      <c r="GR159" s="1">
        <v>25</v>
      </c>
      <c r="GS159" s="1">
        <v>0</v>
      </c>
      <c r="GT159" s="1">
        <v>10</v>
      </c>
      <c r="GU159" s="1">
        <v>10</v>
      </c>
      <c r="GV159" s="1"/>
    </row>
    <row r="160" spans="1:204">
      <c r="A160" s="4" t="s">
        <v>353</v>
      </c>
      <c r="B160" s="1">
        <v>8.2004999999999995E-2</v>
      </c>
      <c r="C160" s="1">
        <v>0</v>
      </c>
      <c r="D160" s="1">
        <v>8.4082589999999993</v>
      </c>
      <c r="E160" s="1">
        <v>4.3553490000000004</v>
      </c>
      <c r="F160" s="1">
        <v>0</v>
      </c>
      <c r="G160" s="1">
        <v>0</v>
      </c>
      <c r="H160" s="1">
        <v>4.7234790000000002</v>
      </c>
      <c r="I160" s="1">
        <v>28.28313</v>
      </c>
      <c r="J160" s="1">
        <v>11.39995</v>
      </c>
      <c r="K160" s="1">
        <v>17.495750000000001</v>
      </c>
      <c r="L160" s="1">
        <v>15.59282</v>
      </c>
      <c r="M160" s="1">
        <v>48.500079999999997</v>
      </c>
      <c r="N160" s="1">
        <v>93.368110000000001</v>
      </c>
      <c r="O160" s="1">
        <v>0</v>
      </c>
      <c r="P160" s="1">
        <v>12.76932</v>
      </c>
      <c r="Q160" s="1">
        <v>7.9886850000000003</v>
      </c>
      <c r="R160" s="1">
        <v>5.4644300000000001</v>
      </c>
      <c r="S160" s="1">
        <v>58.008200000000002</v>
      </c>
      <c r="T160" s="1">
        <v>17.998909999999999</v>
      </c>
      <c r="U160" s="1">
        <v>7.0421360000000002</v>
      </c>
      <c r="V160" s="1">
        <v>10.98526</v>
      </c>
      <c r="W160" s="1">
        <v>14.336309999999999</v>
      </c>
      <c r="X160" s="1">
        <v>23.027069999999998</v>
      </c>
      <c r="Y160" s="1">
        <v>67.261769999999999</v>
      </c>
      <c r="Z160" s="1">
        <v>7.1193980000000003</v>
      </c>
      <c r="AA160" s="1">
        <v>5.0101610000000001</v>
      </c>
      <c r="AB160" s="1">
        <v>9.0216670000000008</v>
      </c>
      <c r="AC160" s="1">
        <v>53.364359999999998</v>
      </c>
      <c r="AD160" s="1">
        <v>3.423044</v>
      </c>
      <c r="AE160" s="1">
        <v>6.7884830000000003</v>
      </c>
      <c r="AF160" s="1">
        <v>5.3914</v>
      </c>
      <c r="AG160" s="1">
        <v>16.031849999999999</v>
      </c>
      <c r="AH160" s="1">
        <v>10.44157</v>
      </c>
      <c r="AI160" s="1">
        <v>3.782254</v>
      </c>
      <c r="AJ160" s="1">
        <v>40.301380000000002</v>
      </c>
      <c r="AK160" s="1">
        <v>11.944509999999999</v>
      </c>
      <c r="AL160" s="1">
        <v>27.726939999999999</v>
      </c>
      <c r="AM160" s="1">
        <v>23.70298</v>
      </c>
      <c r="AN160" s="1">
        <v>0</v>
      </c>
      <c r="AO160" s="1">
        <v>0</v>
      </c>
      <c r="AP160" s="1">
        <v>0</v>
      </c>
      <c r="AQ160" s="1">
        <v>0</v>
      </c>
      <c r="AR160" s="1">
        <v>10.68449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53.998240000000003</v>
      </c>
      <c r="AY160" s="1">
        <v>50.75197</v>
      </c>
      <c r="AZ160" s="1">
        <v>16.516739999999999</v>
      </c>
      <c r="BA160" s="1">
        <v>0</v>
      </c>
      <c r="BB160" s="1">
        <v>0.72890100000000002</v>
      </c>
      <c r="BC160" s="1">
        <v>2.2932450000000002</v>
      </c>
      <c r="BD160" s="1">
        <v>1.0051870000000001</v>
      </c>
      <c r="BE160" s="1">
        <v>56.526730000000001</v>
      </c>
      <c r="BF160" s="1">
        <v>6.1044499999999999</v>
      </c>
      <c r="BG160" s="1">
        <v>0</v>
      </c>
      <c r="BH160" s="1">
        <v>6.6032029999999997</v>
      </c>
      <c r="BI160" s="1">
        <v>30.85774</v>
      </c>
      <c r="BJ160" s="1">
        <v>78.917500000000004</v>
      </c>
      <c r="BK160" s="1">
        <v>29.290189999999999</v>
      </c>
      <c r="BL160" s="1">
        <v>22.951920000000001</v>
      </c>
      <c r="BM160" s="1">
        <v>67.395470000000003</v>
      </c>
      <c r="BN160" s="1">
        <v>24.936789999999998</v>
      </c>
      <c r="BO160" s="1">
        <v>21.412019999999998</v>
      </c>
      <c r="BP160" s="1">
        <v>2.0565470000000001</v>
      </c>
      <c r="BQ160" s="1">
        <v>15.835800000000001</v>
      </c>
      <c r="BR160" s="1">
        <v>18.920249999999999</v>
      </c>
      <c r="BS160" s="1">
        <v>86.88391</v>
      </c>
      <c r="BT160" s="1">
        <v>66.715779999999995</v>
      </c>
      <c r="BU160" s="1">
        <v>0</v>
      </c>
      <c r="BV160" s="1">
        <v>19.586590000000001</v>
      </c>
      <c r="BW160" s="1">
        <v>94.766270000000006</v>
      </c>
      <c r="BX160" s="1">
        <v>16.603480000000001</v>
      </c>
      <c r="BY160" s="1">
        <v>78.429419999999993</v>
      </c>
      <c r="BZ160" s="1">
        <v>0.625</v>
      </c>
      <c r="CA160" s="1">
        <v>16.434999999999999</v>
      </c>
      <c r="CB160" s="1">
        <v>95.37</v>
      </c>
      <c r="CC160" s="1">
        <v>8.35</v>
      </c>
      <c r="CD160" s="1">
        <v>2.9350000000000001</v>
      </c>
      <c r="CE160" s="1">
        <v>16.745000000000001</v>
      </c>
      <c r="CF160" s="1">
        <v>98.8</v>
      </c>
      <c r="CG160" s="1">
        <v>25.234999999999999</v>
      </c>
      <c r="CH160" s="1">
        <v>6.0449999999999999</v>
      </c>
      <c r="CI160" s="1">
        <v>0.56999999999999995</v>
      </c>
      <c r="CJ160" s="1">
        <v>0</v>
      </c>
      <c r="CK160" s="1">
        <v>8.6750000000000007</v>
      </c>
      <c r="CL160" s="1">
        <v>5.4749999999999996</v>
      </c>
      <c r="CM160" s="1">
        <v>2.9950000000000001</v>
      </c>
      <c r="CN160" s="1">
        <v>3.5750000000000002</v>
      </c>
      <c r="CO160" s="1">
        <v>3.9449999999999998</v>
      </c>
      <c r="CP160" s="1">
        <v>21.06</v>
      </c>
      <c r="CQ160" s="1">
        <v>2.3149999999999999</v>
      </c>
      <c r="CR160" s="1">
        <v>4.53</v>
      </c>
      <c r="CS160" s="1">
        <v>3.17</v>
      </c>
      <c r="CT160" s="1">
        <v>5.83</v>
      </c>
      <c r="CU160" s="1">
        <v>13.46</v>
      </c>
      <c r="CV160" s="1">
        <v>6.05</v>
      </c>
      <c r="CW160" s="1">
        <v>3.6349999999999998</v>
      </c>
      <c r="CX160" s="1">
        <v>8.41</v>
      </c>
      <c r="CY160" s="1">
        <v>6.62</v>
      </c>
      <c r="CZ160" s="1">
        <v>3.6</v>
      </c>
      <c r="DA160" s="1">
        <v>5.125</v>
      </c>
      <c r="DB160" s="1">
        <v>27.89</v>
      </c>
      <c r="DC160" s="1">
        <v>1.4850000000000001</v>
      </c>
      <c r="DD160" s="1">
        <v>95.265000000000001</v>
      </c>
      <c r="DE160" s="1">
        <v>16.364999999999998</v>
      </c>
      <c r="DF160" s="1">
        <v>24.51</v>
      </c>
      <c r="DG160" s="1">
        <v>9.2550000000000008</v>
      </c>
      <c r="DH160" s="1">
        <v>5.6349999999999998</v>
      </c>
      <c r="DI160" s="1">
        <v>7.39</v>
      </c>
      <c r="DJ160" s="1">
        <v>9.3000000000000007</v>
      </c>
      <c r="DK160" s="1">
        <v>95.135000000000005</v>
      </c>
      <c r="DL160" s="1">
        <v>8.0500000000000007</v>
      </c>
      <c r="DM160" s="1">
        <v>0</v>
      </c>
      <c r="DN160" s="1">
        <v>30.547080000000001</v>
      </c>
      <c r="DO160" s="1">
        <v>2.241889</v>
      </c>
      <c r="DP160" s="1">
        <v>0</v>
      </c>
      <c r="DQ160" s="1">
        <v>16.964459999999999</v>
      </c>
      <c r="DR160" s="1">
        <v>3.6159159999999999</v>
      </c>
      <c r="DS160" s="1">
        <v>0</v>
      </c>
      <c r="DT160" s="1">
        <v>0</v>
      </c>
      <c r="DU160" s="1">
        <v>0</v>
      </c>
      <c r="DV160" s="1">
        <v>0</v>
      </c>
      <c r="DW160" s="1">
        <v>0</v>
      </c>
      <c r="DX160" s="1">
        <v>0</v>
      </c>
      <c r="DY160" s="1">
        <v>0</v>
      </c>
      <c r="DZ160" s="1">
        <v>0</v>
      </c>
      <c r="EA160" s="1">
        <v>2.9750899999999998</v>
      </c>
      <c r="EB160" s="1">
        <v>10.895020000000001</v>
      </c>
      <c r="EC160" s="1">
        <v>63.521979999999999</v>
      </c>
      <c r="ED160" s="1">
        <v>83.305480000000003</v>
      </c>
      <c r="EE160" s="1">
        <v>36.992280000000001</v>
      </c>
      <c r="EF160" s="1">
        <v>4.2322709999999999</v>
      </c>
      <c r="EG160" s="1">
        <v>4.0777869999999998</v>
      </c>
      <c r="EH160" s="1">
        <v>11.962429999999999</v>
      </c>
      <c r="EI160" s="1">
        <v>6.7368800000000002</v>
      </c>
      <c r="EJ160" s="1">
        <v>7.2536870000000002</v>
      </c>
      <c r="EK160" s="1">
        <v>1.417759</v>
      </c>
      <c r="EL160" s="1">
        <v>0</v>
      </c>
      <c r="EM160" s="1">
        <v>0</v>
      </c>
      <c r="EN160" s="1">
        <v>8.8657319999999995</v>
      </c>
      <c r="EO160" s="1">
        <v>11.06377</v>
      </c>
      <c r="EP160" s="1">
        <v>18.218299999999999</v>
      </c>
      <c r="EQ160" s="1">
        <v>12.6189</v>
      </c>
      <c r="ER160" s="1">
        <v>7.6806799999999997</v>
      </c>
      <c r="ES160" s="1">
        <v>13.22988</v>
      </c>
      <c r="ET160" s="1">
        <v>24.38035</v>
      </c>
      <c r="EU160" s="1">
        <v>22.059460000000001</v>
      </c>
      <c r="EV160" s="1">
        <v>26.41724</v>
      </c>
      <c r="EW160" s="1">
        <v>7.5666349999999998</v>
      </c>
      <c r="EX160" s="1">
        <v>5.0361719999999996</v>
      </c>
      <c r="EY160" s="1">
        <v>74.197419999999994</v>
      </c>
      <c r="EZ160" s="1">
        <v>18.620609999999999</v>
      </c>
      <c r="FA160" s="1">
        <v>11.396050000000001</v>
      </c>
      <c r="FB160" s="1">
        <v>22.25151</v>
      </c>
      <c r="FC160" s="1">
        <v>10.84314</v>
      </c>
      <c r="FD160" s="1">
        <v>11.468500000000001</v>
      </c>
      <c r="FE160" s="1">
        <v>15.15762</v>
      </c>
      <c r="FF160" s="1">
        <v>14.640090000000001</v>
      </c>
      <c r="FG160" s="1">
        <v>9.9698030000000006</v>
      </c>
      <c r="FH160" s="1">
        <v>12.531040000000001</v>
      </c>
      <c r="FI160" s="1">
        <v>15.32694</v>
      </c>
      <c r="FJ160" s="1">
        <v>6.4019159999999999</v>
      </c>
      <c r="FK160" s="1">
        <v>89.6096</v>
      </c>
      <c r="FL160" s="1">
        <v>12.116160000000001</v>
      </c>
      <c r="FM160" s="1">
        <v>20.556239999999999</v>
      </c>
      <c r="FN160" s="1">
        <v>46.553100000000001</v>
      </c>
      <c r="FO160" s="1">
        <v>5.5997700000000004</v>
      </c>
      <c r="FP160" s="1">
        <v>16.278749999999999</v>
      </c>
      <c r="FQ160" s="1">
        <v>12.85065</v>
      </c>
      <c r="FR160" s="1">
        <v>0</v>
      </c>
      <c r="FS160" s="1">
        <v>0</v>
      </c>
      <c r="FT160" s="1">
        <v>0</v>
      </c>
      <c r="FU160" s="1">
        <v>0</v>
      </c>
      <c r="FV160" s="1">
        <v>0</v>
      </c>
      <c r="FW160" s="1">
        <v>0</v>
      </c>
      <c r="FX160" s="1">
        <v>0</v>
      </c>
      <c r="FY160" s="1">
        <v>0</v>
      </c>
      <c r="FZ160" s="1">
        <v>0</v>
      </c>
      <c r="GA160" s="1">
        <v>0</v>
      </c>
      <c r="GB160" s="1">
        <v>5</v>
      </c>
      <c r="GC160" s="1">
        <v>0</v>
      </c>
      <c r="GD160" s="1">
        <v>0</v>
      </c>
      <c r="GE160" s="1">
        <v>0</v>
      </c>
      <c r="GF160" s="1">
        <v>0</v>
      </c>
      <c r="GG160" s="1">
        <v>0</v>
      </c>
      <c r="GH160" s="1">
        <v>0</v>
      </c>
      <c r="GI160" s="1">
        <v>0</v>
      </c>
      <c r="GJ160" s="1">
        <v>0</v>
      </c>
      <c r="GK160" s="1">
        <v>0</v>
      </c>
      <c r="GL160" s="1">
        <v>5</v>
      </c>
      <c r="GM160" s="1">
        <v>0</v>
      </c>
      <c r="GN160" s="1">
        <v>5</v>
      </c>
      <c r="GO160" s="1">
        <v>0</v>
      </c>
      <c r="GP160" s="1">
        <v>0</v>
      </c>
      <c r="GQ160" s="1">
        <v>0</v>
      </c>
      <c r="GR160" s="1">
        <v>50</v>
      </c>
      <c r="GS160" s="1">
        <v>0</v>
      </c>
      <c r="GT160" s="1">
        <v>0</v>
      </c>
      <c r="GU160" s="1">
        <v>0</v>
      </c>
      <c r="GV160" s="1"/>
    </row>
    <row r="161" spans="1:204">
      <c r="A161" s="4" t="s">
        <v>354</v>
      </c>
      <c r="B161" s="1">
        <v>3.5090000000000003E-2</v>
      </c>
      <c r="C161" s="1">
        <v>0</v>
      </c>
      <c r="D161" s="1">
        <v>0</v>
      </c>
      <c r="E161" s="1">
        <v>1.1473450000000001</v>
      </c>
      <c r="F161" s="1">
        <v>0</v>
      </c>
      <c r="G161" s="1">
        <v>0</v>
      </c>
      <c r="H161" s="1">
        <v>0</v>
      </c>
      <c r="I161" s="1">
        <v>79.648820000000001</v>
      </c>
      <c r="J161" s="1">
        <v>70.144469999999998</v>
      </c>
      <c r="K161" s="1">
        <v>18.039059999999999</v>
      </c>
      <c r="L161" s="1">
        <v>15.564209999999999</v>
      </c>
      <c r="M161" s="1">
        <v>5.512175</v>
      </c>
      <c r="N161" s="1">
        <v>40.582680000000003</v>
      </c>
      <c r="O161" s="1">
        <v>0</v>
      </c>
      <c r="P161" s="1">
        <v>1.9403330000000001</v>
      </c>
      <c r="Q161" s="1">
        <v>0</v>
      </c>
      <c r="R161" s="1">
        <v>0</v>
      </c>
      <c r="S161" s="1">
        <v>7.8980139999999999</v>
      </c>
      <c r="T161" s="1">
        <v>16.593039999999998</v>
      </c>
      <c r="U161" s="1">
        <v>0</v>
      </c>
      <c r="V161" s="1">
        <v>17.854520000000001</v>
      </c>
      <c r="W161" s="1">
        <v>5.0856250000000003</v>
      </c>
      <c r="X161" s="1">
        <v>4.7778159999999996</v>
      </c>
      <c r="Y161" s="1">
        <v>96.939909999999998</v>
      </c>
      <c r="Z161" s="1">
        <v>2.1186859999999998</v>
      </c>
      <c r="AA161" s="1">
        <v>2.892744</v>
      </c>
      <c r="AB161" s="1">
        <v>4.0212209999999997</v>
      </c>
      <c r="AC161" s="1">
        <v>47.7806</v>
      </c>
      <c r="AD161" s="1">
        <v>4.0986820000000002</v>
      </c>
      <c r="AE161" s="1">
        <v>0</v>
      </c>
      <c r="AF161" s="1">
        <v>3.0207799999999998</v>
      </c>
      <c r="AG161" s="1">
        <v>2.9442050000000002</v>
      </c>
      <c r="AH161" s="1">
        <v>2.5326149999999998</v>
      </c>
      <c r="AI161" s="1">
        <v>23.536049999999999</v>
      </c>
      <c r="AJ161" s="1">
        <v>13.6906</v>
      </c>
      <c r="AK161" s="1">
        <v>22.168620000000001</v>
      </c>
      <c r="AL161" s="1">
        <v>4.3961670000000002</v>
      </c>
      <c r="AM161" s="1">
        <v>11.52042</v>
      </c>
      <c r="AN161" s="1">
        <v>4.0348899999999999</v>
      </c>
      <c r="AO161" s="1">
        <v>5.7192660000000002</v>
      </c>
      <c r="AP161" s="1">
        <v>8.9399639999999998</v>
      </c>
      <c r="AQ161" s="1">
        <v>5.6191319999999996</v>
      </c>
      <c r="AR161" s="1">
        <v>20.97784</v>
      </c>
      <c r="AS161" s="1">
        <v>5.7408950000000001</v>
      </c>
      <c r="AT161" s="1">
        <v>4.0553689999999998</v>
      </c>
      <c r="AU161" s="1">
        <v>8.1121409999999994</v>
      </c>
      <c r="AV161" s="1">
        <v>27.04954</v>
      </c>
      <c r="AW161" s="1">
        <v>15.93075</v>
      </c>
      <c r="AX161" s="1">
        <v>14.95814</v>
      </c>
      <c r="AY161" s="1">
        <v>90.126859999999994</v>
      </c>
      <c r="AZ161" s="1">
        <v>61.298569999999998</v>
      </c>
      <c r="BA161" s="1">
        <v>13.470610000000001</v>
      </c>
      <c r="BB161" s="1">
        <v>11.25062</v>
      </c>
      <c r="BC161" s="1">
        <v>9.8363790000000009</v>
      </c>
      <c r="BD161" s="1">
        <v>9.4802289999999996</v>
      </c>
      <c r="BE161" s="1">
        <v>52.202669999999998</v>
      </c>
      <c r="BF161" s="1">
        <v>23.938859999999998</v>
      </c>
      <c r="BG161" s="1">
        <v>15.247350000000001</v>
      </c>
      <c r="BH161" s="1">
        <v>65.305549999999997</v>
      </c>
      <c r="BI161" s="1">
        <v>64.412769999999995</v>
      </c>
      <c r="BJ161" s="1">
        <v>97.524010000000004</v>
      </c>
      <c r="BK161" s="1">
        <v>21.417249999999999</v>
      </c>
      <c r="BL161" s="1">
        <v>18.62388</v>
      </c>
      <c r="BM161" s="1">
        <v>51.80818</v>
      </c>
      <c r="BN161" s="1">
        <v>8.9190330000000007</v>
      </c>
      <c r="BO161" s="1">
        <v>3.3938160000000002</v>
      </c>
      <c r="BP161" s="1">
        <v>9.1667550000000002</v>
      </c>
      <c r="BQ161" s="1">
        <v>23.198419999999999</v>
      </c>
      <c r="BR161" s="1">
        <v>35.081470000000003</v>
      </c>
      <c r="BS161" s="1">
        <v>79.010459999999995</v>
      </c>
      <c r="BT161" s="1">
        <v>49.812489999999997</v>
      </c>
      <c r="BU161" s="1">
        <v>11.327500000000001</v>
      </c>
      <c r="BV161" s="1">
        <v>29.07067</v>
      </c>
      <c r="BW161" s="1">
        <v>48.002769999999998</v>
      </c>
      <c r="BX161" s="1">
        <v>35.644010000000002</v>
      </c>
      <c r="BY161" s="1">
        <v>32.29965</v>
      </c>
      <c r="BZ161" s="1">
        <v>0</v>
      </c>
      <c r="CA161" s="1">
        <v>7.6786620000000001</v>
      </c>
      <c r="CB161" s="1">
        <v>98.277209999999997</v>
      </c>
      <c r="CC161" s="1">
        <v>6.6659519999999999</v>
      </c>
      <c r="CD161" s="1">
        <v>2.5796570000000001</v>
      </c>
      <c r="CE161" s="1">
        <v>4.7982170000000002</v>
      </c>
      <c r="CF161" s="1">
        <v>99.605289999999997</v>
      </c>
      <c r="CG161" s="1">
        <v>70.432500000000005</v>
      </c>
      <c r="CH161" s="1">
        <v>1.788535</v>
      </c>
      <c r="CI161" s="1">
        <v>1.94408</v>
      </c>
      <c r="CJ161" s="1">
        <v>0</v>
      </c>
      <c r="CK161" s="1">
        <v>5.445036</v>
      </c>
      <c r="CL161" s="1">
        <v>3.0416219999999998</v>
      </c>
      <c r="CM161" s="1">
        <v>5.1449129999999998</v>
      </c>
      <c r="CN161" s="1">
        <v>4.3677999999999999</v>
      </c>
      <c r="CO161" s="1">
        <v>0</v>
      </c>
      <c r="CP161" s="1">
        <v>31.31532</v>
      </c>
      <c r="CQ161" s="1">
        <v>11.066940000000001</v>
      </c>
      <c r="CR161" s="1">
        <v>2.6678839999999999</v>
      </c>
      <c r="CS161" s="1">
        <v>4.6489219999999998</v>
      </c>
      <c r="CT161" s="1">
        <v>10.42102</v>
      </c>
      <c r="CU161" s="1">
        <v>2.7164640000000002</v>
      </c>
      <c r="CV161" s="1">
        <v>3.7983709999999999</v>
      </c>
      <c r="CW161" s="1">
        <v>18.185140000000001</v>
      </c>
      <c r="CX161" s="1">
        <v>8.1451530000000005</v>
      </c>
      <c r="CY161" s="1">
        <v>4.184666</v>
      </c>
      <c r="CZ161" s="1">
        <v>6.2261889999999998</v>
      </c>
      <c r="DA161" s="1">
        <v>0.413852</v>
      </c>
      <c r="DB161" s="1">
        <v>16.36797</v>
      </c>
      <c r="DC161" s="1">
        <v>9.8942859999999992</v>
      </c>
      <c r="DD161" s="1">
        <v>75.569069999999996</v>
      </c>
      <c r="DE161" s="1">
        <v>77.619370000000004</v>
      </c>
      <c r="DF161" s="1">
        <v>4.0034479999999997</v>
      </c>
      <c r="DG161" s="1">
        <v>11.681889999999999</v>
      </c>
      <c r="DH161" s="1">
        <v>9.890504</v>
      </c>
      <c r="DI161" s="1">
        <v>11.092230000000001</v>
      </c>
      <c r="DJ161" s="1">
        <v>21.646149999999999</v>
      </c>
      <c r="DK161" s="1">
        <v>70.789529999999999</v>
      </c>
      <c r="DL161" s="1">
        <v>1.0229699999999999</v>
      </c>
      <c r="DM161" s="1">
        <v>9.871575</v>
      </c>
      <c r="DN161" s="1">
        <v>1.357137</v>
      </c>
      <c r="DO161" s="1">
        <v>0</v>
      </c>
      <c r="DP161" s="1">
        <v>15.443009999999999</v>
      </c>
      <c r="DQ161" s="1">
        <v>2.835032</v>
      </c>
      <c r="DR161" s="1">
        <v>2.1545369999999999</v>
      </c>
      <c r="DS161" s="1">
        <v>0</v>
      </c>
      <c r="DT161" s="1">
        <v>0</v>
      </c>
      <c r="DU161" s="1">
        <v>0</v>
      </c>
      <c r="DV161" s="1">
        <v>3.8747289999999999</v>
      </c>
      <c r="DW161" s="1">
        <v>2.092171</v>
      </c>
      <c r="DX161" s="1">
        <v>2.3052800000000002</v>
      </c>
      <c r="DY161" s="1">
        <v>0</v>
      </c>
      <c r="DZ161" s="1">
        <v>0</v>
      </c>
      <c r="EA161" s="1">
        <v>20.19669</v>
      </c>
      <c r="EB161" s="1">
        <v>16.186959999999999</v>
      </c>
      <c r="EC161" s="1">
        <v>42.122979999999998</v>
      </c>
      <c r="ED161" s="1">
        <v>95.601939999999999</v>
      </c>
      <c r="EE161" s="1">
        <v>46.251179999999998</v>
      </c>
      <c r="EF161" s="1">
        <v>30.023900000000001</v>
      </c>
      <c r="EG161" s="1">
        <v>0</v>
      </c>
      <c r="EH161" s="1">
        <v>22.466909999999999</v>
      </c>
      <c r="EI161" s="1">
        <v>15.92666</v>
      </c>
      <c r="EJ161" s="1">
        <v>1.568568</v>
      </c>
      <c r="EK161" s="1">
        <v>0</v>
      </c>
      <c r="EL161" s="1">
        <v>2.086865</v>
      </c>
      <c r="EM161" s="1">
        <v>2.2625510000000002</v>
      </c>
      <c r="EN161" s="1">
        <v>8.2236329999999995</v>
      </c>
      <c r="EO161" s="1">
        <v>6.4680869999999997</v>
      </c>
      <c r="EP161" s="1">
        <v>16.933730000000001</v>
      </c>
      <c r="EQ161" s="1">
        <v>11.13904</v>
      </c>
      <c r="ER161" s="1">
        <v>3.1281970000000001</v>
      </c>
      <c r="ES161" s="1">
        <v>9.8656509999999997</v>
      </c>
      <c r="ET161" s="1">
        <v>73.622169999999997</v>
      </c>
      <c r="EU161" s="1">
        <v>19.690770000000001</v>
      </c>
      <c r="EV161" s="1">
        <v>36.267969999999998</v>
      </c>
      <c r="EW161" s="1">
        <v>8.7556290000000008</v>
      </c>
      <c r="EX161" s="1">
        <v>9.9586120000000005</v>
      </c>
      <c r="EY161" s="1">
        <v>98.79307</v>
      </c>
      <c r="EZ161" s="1">
        <v>53.457140000000003</v>
      </c>
      <c r="FA161" s="1">
        <v>14.31915</v>
      </c>
      <c r="FB161" s="1">
        <v>0</v>
      </c>
      <c r="FC161" s="1">
        <v>1.522195</v>
      </c>
      <c r="FD161" s="1">
        <v>0</v>
      </c>
      <c r="FE161" s="1">
        <v>13.30879</v>
      </c>
      <c r="FF161" s="1">
        <v>3.191414</v>
      </c>
      <c r="FG161" s="1">
        <v>0</v>
      </c>
      <c r="FH161" s="1">
        <v>26.268419999999999</v>
      </c>
      <c r="FI161" s="1">
        <v>0</v>
      </c>
      <c r="FJ161" s="1">
        <v>0</v>
      </c>
      <c r="FK161" s="1">
        <v>89.542810000000003</v>
      </c>
      <c r="FL161" s="1">
        <v>1.0286390000000001</v>
      </c>
      <c r="FM161" s="1">
        <v>0</v>
      </c>
      <c r="FN161" s="1">
        <v>16.955649999999999</v>
      </c>
      <c r="FO161" s="1">
        <v>18.526990000000001</v>
      </c>
      <c r="FP161" s="1">
        <v>0</v>
      </c>
      <c r="FQ161" s="1">
        <v>0</v>
      </c>
      <c r="FR161" s="1">
        <v>0</v>
      </c>
      <c r="FS161" s="1">
        <v>30</v>
      </c>
      <c r="FT161" s="1">
        <v>0</v>
      </c>
      <c r="FU161" s="1">
        <v>10</v>
      </c>
      <c r="FV161" s="1">
        <v>0</v>
      </c>
      <c r="FW161" s="1">
        <v>5</v>
      </c>
      <c r="FX161" s="1">
        <v>0</v>
      </c>
      <c r="FY161" s="1">
        <v>15</v>
      </c>
      <c r="FZ161" s="1">
        <v>0</v>
      </c>
      <c r="GA161" s="1">
        <v>0</v>
      </c>
      <c r="GB161" s="1">
        <v>0</v>
      </c>
      <c r="GC161" s="1">
        <v>0</v>
      </c>
      <c r="GD161" s="1">
        <v>0</v>
      </c>
      <c r="GE161" s="1">
        <v>0</v>
      </c>
      <c r="GF161" s="1">
        <v>40</v>
      </c>
      <c r="GG161" s="1">
        <v>0</v>
      </c>
      <c r="GH161" s="1">
        <v>0</v>
      </c>
      <c r="GI161" s="1">
        <v>20</v>
      </c>
      <c r="GJ161" s="1">
        <v>0</v>
      </c>
      <c r="GK161" s="1">
        <v>0</v>
      </c>
      <c r="GL161" s="1">
        <v>0</v>
      </c>
      <c r="GM161" s="1">
        <v>0</v>
      </c>
      <c r="GN161" s="1">
        <v>5</v>
      </c>
      <c r="GO161" s="1">
        <v>0</v>
      </c>
      <c r="GP161" s="1">
        <v>0</v>
      </c>
      <c r="GQ161" s="1">
        <v>0</v>
      </c>
      <c r="GR161" s="1">
        <v>50</v>
      </c>
      <c r="GS161" s="1">
        <v>0</v>
      </c>
      <c r="GT161" s="1">
        <v>30</v>
      </c>
      <c r="GU161" s="1">
        <v>0</v>
      </c>
      <c r="GV161" s="1"/>
    </row>
    <row r="162" spans="1:204">
      <c r="A162" s="4" t="s">
        <v>355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1.6892799999999999</v>
      </c>
      <c r="J162" s="1">
        <v>2.7791229999999998</v>
      </c>
      <c r="K162" s="1">
        <v>0</v>
      </c>
      <c r="L162" s="1">
        <v>3.9829159999999999</v>
      </c>
      <c r="M162" s="1">
        <v>7.4578709999999999</v>
      </c>
      <c r="N162" s="1">
        <v>12.197570000000001</v>
      </c>
      <c r="O162" s="1">
        <v>1.7359629999999999</v>
      </c>
      <c r="P162" s="1">
        <v>9.4729869999999998</v>
      </c>
      <c r="Q162" s="1">
        <v>1.6240840000000001</v>
      </c>
      <c r="R162" s="1">
        <v>0</v>
      </c>
      <c r="S162" s="1">
        <v>2.6143169999999998</v>
      </c>
      <c r="T162" s="1">
        <v>2.0485850000000001</v>
      </c>
      <c r="U162" s="1">
        <v>0</v>
      </c>
      <c r="V162" s="1">
        <v>0</v>
      </c>
      <c r="W162" s="1">
        <v>6.6100960000000004</v>
      </c>
      <c r="X162" s="1">
        <v>0</v>
      </c>
      <c r="Y162" s="1">
        <v>37.258690000000001</v>
      </c>
      <c r="Z162" s="1">
        <v>0</v>
      </c>
      <c r="AA162" s="1">
        <v>0</v>
      </c>
      <c r="AB162" s="1">
        <v>3.869167</v>
      </c>
      <c r="AC162" s="1">
        <v>5.8219050000000001</v>
      </c>
      <c r="AD162" s="1">
        <v>10.119949999999999</v>
      </c>
      <c r="AE162" s="1">
        <v>9.5617999999999999</v>
      </c>
      <c r="AF162" s="1">
        <v>13.33867</v>
      </c>
      <c r="AG162" s="1">
        <v>7.3020500000000004</v>
      </c>
      <c r="AH162" s="1">
        <v>5.0262979999999997</v>
      </c>
      <c r="AI162" s="1">
        <v>3.177244</v>
      </c>
      <c r="AJ162" s="1">
        <v>11.076599999999999</v>
      </c>
      <c r="AK162" s="1">
        <v>7.3716379999999999</v>
      </c>
      <c r="AL162" s="1">
        <v>6.0973329999999999</v>
      </c>
      <c r="AM162" s="1">
        <v>6.8896519999999999</v>
      </c>
      <c r="AN162" s="1">
        <v>5.8720980000000003</v>
      </c>
      <c r="AO162" s="1">
        <v>5.7907409999999997</v>
      </c>
      <c r="AP162" s="1">
        <v>6.495425</v>
      </c>
      <c r="AQ162" s="1">
        <v>0</v>
      </c>
      <c r="AR162" s="1">
        <v>5.2539199999999999</v>
      </c>
      <c r="AS162" s="1">
        <v>0</v>
      </c>
      <c r="AT162" s="1">
        <v>0</v>
      </c>
      <c r="AU162" s="1">
        <v>0</v>
      </c>
      <c r="AV162" s="1">
        <v>9.0579289999999997</v>
      </c>
      <c r="AW162" s="1">
        <v>0</v>
      </c>
      <c r="AX162" s="1">
        <v>0</v>
      </c>
      <c r="AY162" s="1">
        <v>6.3831049999999996</v>
      </c>
      <c r="AZ162" s="1">
        <v>6.410005</v>
      </c>
      <c r="BA162" s="1">
        <v>12.59609</v>
      </c>
      <c r="BB162" s="1">
        <v>5.0901550000000002</v>
      </c>
      <c r="BC162" s="1">
        <v>2.955695</v>
      </c>
      <c r="BD162" s="1">
        <v>14.08601</v>
      </c>
      <c r="BE162" s="1">
        <v>1.753018</v>
      </c>
      <c r="BF162" s="1">
        <v>12.79274</v>
      </c>
      <c r="BG162" s="1">
        <v>8.9416609999999999</v>
      </c>
      <c r="BH162" s="1">
        <v>9.8721049999999995</v>
      </c>
      <c r="BI162" s="1">
        <v>6.8475239999999999</v>
      </c>
      <c r="BJ162" s="1">
        <v>78.931269999999998</v>
      </c>
      <c r="BK162" s="1">
        <v>8.3976670000000002</v>
      </c>
      <c r="BL162" s="1">
        <v>7.1247439999999997</v>
      </c>
      <c r="BM162" s="1">
        <v>34.284669999999998</v>
      </c>
      <c r="BN162" s="1">
        <v>18.735949999999999</v>
      </c>
      <c r="BO162" s="1">
        <v>4.3737399999999997</v>
      </c>
      <c r="BP162" s="1">
        <v>10.77304</v>
      </c>
      <c r="BQ162" s="1">
        <v>8.0105350000000008</v>
      </c>
      <c r="BR162" s="1">
        <v>9.1909949999999991</v>
      </c>
      <c r="BS162" s="1">
        <v>20.34413</v>
      </c>
      <c r="BT162" s="1">
        <v>16.52965</v>
      </c>
      <c r="BU162" s="1">
        <v>10.07302</v>
      </c>
      <c r="BV162" s="1">
        <v>16.775870000000001</v>
      </c>
      <c r="BW162" s="1">
        <v>11.003399999999999</v>
      </c>
      <c r="BX162" s="1">
        <v>15.13086</v>
      </c>
      <c r="BY162" s="1">
        <v>12.85084</v>
      </c>
      <c r="BZ162" s="1">
        <v>6.7887130000000004</v>
      </c>
      <c r="CA162" s="1">
        <v>3.6435949999999999</v>
      </c>
      <c r="CB162" s="1">
        <v>21.186679999999999</v>
      </c>
      <c r="CC162" s="1">
        <v>7.4900219999999997</v>
      </c>
      <c r="CD162" s="1">
        <v>3.1985649999999999</v>
      </c>
      <c r="CE162" s="1">
        <v>1.8630249999999999</v>
      </c>
      <c r="CF162" s="1">
        <v>90.424670000000006</v>
      </c>
      <c r="CG162" s="1">
        <v>4.7149330000000003</v>
      </c>
      <c r="CH162" s="1">
        <v>0</v>
      </c>
      <c r="CI162" s="1">
        <v>0</v>
      </c>
      <c r="CJ162" s="1">
        <v>0.74692000000000003</v>
      </c>
      <c r="CK162" s="1">
        <v>2.494348</v>
      </c>
      <c r="CL162" s="1">
        <v>3.78593</v>
      </c>
      <c r="CM162" s="1">
        <v>2.2320359999999999</v>
      </c>
      <c r="CN162" s="1">
        <v>0</v>
      </c>
      <c r="CO162" s="1">
        <v>2.4511229999999999</v>
      </c>
      <c r="CP162" s="1">
        <v>8.1013870000000008</v>
      </c>
      <c r="CQ162" s="1">
        <v>12.392569999999999</v>
      </c>
      <c r="CR162" s="1">
        <v>2.4729239999999999</v>
      </c>
      <c r="CS162" s="1">
        <v>3.382009</v>
      </c>
      <c r="CT162" s="1">
        <v>19.504380000000001</v>
      </c>
      <c r="CU162" s="1">
        <v>20.58832</v>
      </c>
      <c r="CV162" s="1">
        <v>7.6032190000000002</v>
      </c>
      <c r="CW162" s="1">
        <v>0.159578</v>
      </c>
      <c r="CX162" s="1">
        <v>5.5385879999999998</v>
      </c>
      <c r="CY162" s="1">
        <v>5.4801380000000002</v>
      </c>
      <c r="CZ162" s="1">
        <v>2.6691539999999998</v>
      </c>
      <c r="DA162" s="1">
        <v>3.989109</v>
      </c>
      <c r="DB162" s="1">
        <v>12.975479999999999</v>
      </c>
      <c r="DC162" s="1">
        <v>5.0545619999999998</v>
      </c>
      <c r="DD162" s="1">
        <v>43.185580000000002</v>
      </c>
      <c r="DE162" s="1">
        <v>3.5985909999999999</v>
      </c>
      <c r="DF162" s="1">
        <v>13.433960000000001</v>
      </c>
      <c r="DG162" s="1">
        <v>8.7590540000000008</v>
      </c>
      <c r="DH162" s="1">
        <v>7.7179270000000004</v>
      </c>
      <c r="DI162" s="1">
        <v>9.1713009999999997</v>
      </c>
      <c r="DJ162" s="1">
        <v>8.9423969999999997</v>
      </c>
      <c r="DK162" s="1">
        <v>8.5659980000000004</v>
      </c>
      <c r="DL162" s="1">
        <v>0</v>
      </c>
      <c r="DM162" s="1">
        <v>0</v>
      </c>
      <c r="DN162" s="1">
        <v>0</v>
      </c>
      <c r="DO162" s="1">
        <v>0</v>
      </c>
      <c r="DP162" s="1">
        <v>0</v>
      </c>
      <c r="DQ162" s="1">
        <v>0</v>
      </c>
      <c r="DR162" s="1">
        <v>0</v>
      </c>
      <c r="DS162" s="1">
        <v>0</v>
      </c>
      <c r="DT162" s="1">
        <v>0</v>
      </c>
      <c r="DU162" s="1">
        <v>0</v>
      </c>
      <c r="DV162" s="1">
        <v>0</v>
      </c>
      <c r="DW162" s="1">
        <v>0.690326</v>
      </c>
      <c r="DX162" s="1">
        <v>0</v>
      </c>
      <c r="DY162" s="1">
        <v>6.0086219999999999</v>
      </c>
      <c r="DZ162" s="1">
        <v>0</v>
      </c>
      <c r="EA162" s="1">
        <v>0</v>
      </c>
      <c r="EB162" s="1">
        <v>5.3791479999999998</v>
      </c>
      <c r="EC162" s="1">
        <v>9.8612739999999999</v>
      </c>
      <c r="ED162" s="1">
        <v>13.81363</v>
      </c>
      <c r="EE162" s="1">
        <v>0</v>
      </c>
      <c r="EF162" s="1">
        <v>0</v>
      </c>
      <c r="EG162" s="1">
        <v>0</v>
      </c>
      <c r="EH162" s="1">
        <v>0</v>
      </c>
      <c r="EI162" s="1">
        <v>0</v>
      </c>
      <c r="EJ162" s="1">
        <v>0</v>
      </c>
      <c r="EK162" s="1">
        <v>0</v>
      </c>
      <c r="EL162" s="1">
        <v>0</v>
      </c>
      <c r="EM162" s="1">
        <v>6.028721</v>
      </c>
      <c r="EN162" s="1">
        <v>8.9320900000000005</v>
      </c>
      <c r="EO162" s="1">
        <v>5.0702210000000001</v>
      </c>
      <c r="EP162" s="1">
        <v>11.255509999999999</v>
      </c>
      <c r="EQ162" s="1">
        <v>3.5381779999999998</v>
      </c>
      <c r="ER162" s="1">
        <v>0</v>
      </c>
      <c r="ES162" s="1">
        <v>0</v>
      </c>
      <c r="ET162" s="1">
        <v>0</v>
      </c>
      <c r="EU162" s="1">
        <v>0</v>
      </c>
      <c r="EV162" s="1">
        <v>4.1261840000000003</v>
      </c>
      <c r="EW162" s="1">
        <v>0</v>
      </c>
      <c r="EX162" s="1">
        <v>7.5320289999999996</v>
      </c>
      <c r="EY162" s="1">
        <v>6.5556380000000001</v>
      </c>
      <c r="EZ162" s="1">
        <v>4.8464780000000003</v>
      </c>
      <c r="FA162" s="1">
        <v>5.7780800000000001</v>
      </c>
      <c r="FB162" s="1">
        <v>9.8735219999999995</v>
      </c>
      <c r="FC162" s="1">
        <v>3.701962</v>
      </c>
      <c r="FD162" s="1">
        <v>4.6250520000000002</v>
      </c>
      <c r="FE162" s="1">
        <v>3.4601639999999998</v>
      </c>
      <c r="FF162" s="1">
        <v>0</v>
      </c>
      <c r="FG162" s="1">
        <v>3.6941199999999998</v>
      </c>
      <c r="FH162" s="1">
        <v>1.651267</v>
      </c>
      <c r="FI162" s="1">
        <v>1.7684249999999999</v>
      </c>
      <c r="FJ162" s="1">
        <v>3.1384750000000001</v>
      </c>
      <c r="FK162" s="1">
        <v>24.148129999999998</v>
      </c>
      <c r="FL162" s="1">
        <v>0</v>
      </c>
      <c r="FM162" s="1">
        <v>0.58298899999999998</v>
      </c>
      <c r="FN162" s="1">
        <v>1.3596900000000001</v>
      </c>
      <c r="FO162" s="1">
        <v>3.7926549999999999</v>
      </c>
      <c r="FP162" s="1">
        <v>4.6573529999999996</v>
      </c>
      <c r="FQ162" s="1">
        <v>3.457713</v>
      </c>
      <c r="FR162" s="1"/>
      <c r="FS162" s="1"/>
      <c r="FT162" s="1"/>
      <c r="FU162" s="1"/>
      <c r="FV162" s="1"/>
      <c r="FW162" s="1"/>
      <c r="FX162" s="1"/>
      <c r="FY162" s="1"/>
      <c r="FZ162" s="1"/>
      <c r="GA162" s="1"/>
      <c r="GB162" s="1"/>
      <c r="GC162" s="1"/>
      <c r="GD162" s="1"/>
      <c r="GE162" s="1"/>
      <c r="GF162" s="1"/>
      <c r="GG162" s="1"/>
      <c r="GH162" s="1"/>
      <c r="GI162" s="1"/>
      <c r="GJ162" s="1"/>
      <c r="GK162" s="1"/>
      <c r="GL162" s="1"/>
      <c r="GM162" s="1"/>
      <c r="GN162" s="1"/>
      <c r="GO162" s="1"/>
      <c r="GP162" s="1"/>
      <c r="GQ162" s="1"/>
      <c r="GR162" s="1"/>
      <c r="GS162" s="1"/>
      <c r="GT162" s="1"/>
      <c r="GU162" s="1"/>
      <c r="GV162" s="1"/>
    </row>
    <row r="163" spans="1:204">
      <c r="A163" s="4" t="s">
        <v>356</v>
      </c>
      <c r="B163" s="1">
        <v>0</v>
      </c>
      <c r="C163" s="1">
        <v>0.39242199999999999</v>
      </c>
      <c r="D163" s="1">
        <v>9.354571</v>
      </c>
      <c r="E163" s="1">
        <v>3.0394739999999998</v>
      </c>
      <c r="F163" s="1">
        <v>0</v>
      </c>
      <c r="G163" s="1">
        <v>0</v>
      </c>
      <c r="H163" s="1">
        <v>2.954685</v>
      </c>
      <c r="I163" s="1">
        <v>11.166399999999999</v>
      </c>
      <c r="J163" s="1">
        <v>4.7862660000000004</v>
      </c>
      <c r="K163" s="1">
        <v>0</v>
      </c>
      <c r="L163" s="1">
        <v>3.1528369999999999</v>
      </c>
      <c r="M163" s="1">
        <v>18.696940000000001</v>
      </c>
      <c r="N163" s="1">
        <v>8.3823830000000008</v>
      </c>
      <c r="O163" s="1">
        <v>9.9606879999999993</v>
      </c>
      <c r="P163" s="1">
        <v>20.020710000000001</v>
      </c>
      <c r="Q163" s="1">
        <v>6.0823830000000001</v>
      </c>
      <c r="R163" s="1">
        <v>8.1479440000000007</v>
      </c>
      <c r="S163" s="1">
        <v>76.773619999999994</v>
      </c>
      <c r="T163" s="1">
        <v>25.571619999999999</v>
      </c>
      <c r="U163" s="1">
        <v>10.877319999999999</v>
      </c>
      <c r="V163" s="1">
        <v>16.671420000000001</v>
      </c>
      <c r="W163" s="1">
        <v>9.6216489999999997</v>
      </c>
      <c r="X163" s="1">
        <v>8.9557330000000004</v>
      </c>
      <c r="Y163" s="1">
        <v>21.160350000000001</v>
      </c>
      <c r="Z163" s="1">
        <v>6.3549069999999999</v>
      </c>
      <c r="AA163" s="1">
        <v>0.77431399999999995</v>
      </c>
      <c r="AB163" s="1">
        <v>16.671029999999998</v>
      </c>
      <c r="AC163" s="1">
        <v>14.651479999999999</v>
      </c>
      <c r="AD163" s="1">
        <v>10.21467</v>
      </c>
      <c r="AE163" s="1">
        <v>9.8514529999999993</v>
      </c>
      <c r="AF163" s="1">
        <v>6.2953720000000004</v>
      </c>
      <c r="AG163" s="1">
        <v>1.6592610000000001</v>
      </c>
      <c r="AH163" s="1">
        <v>0</v>
      </c>
      <c r="AI163" s="1">
        <v>0.51351100000000005</v>
      </c>
      <c r="AJ163" s="1">
        <v>12.179690000000001</v>
      </c>
      <c r="AK163" s="1">
        <v>10.633279999999999</v>
      </c>
      <c r="AL163" s="1">
        <v>3.960477</v>
      </c>
      <c r="AM163" s="1">
        <v>8.3970629999999993</v>
      </c>
      <c r="AN163" s="1">
        <v>7.7035179999999999</v>
      </c>
      <c r="AO163" s="1">
        <v>8.8607169999999993</v>
      </c>
      <c r="AP163" s="1">
        <v>8.2109419999999993</v>
      </c>
      <c r="AQ163" s="1">
        <v>3.8320460000000001</v>
      </c>
      <c r="AR163" s="1">
        <v>9.4837220000000002</v>
      </c>
      <c r="AS163" s="1">
        <v>4.9509540000000003</v>
      </c>
      <c r="AT163" s="1">
        <v>0.99735099999999999</v>
      </c>
      <c r="AU163" s="1">
        <v>1.1700619999999999</v>
      </c>
      <c r="AV163" s="1">
        <v>1.664633</v>
      </c>
      <c r="AW163" s="1">
        <v>7.4714660000000004</v>
      </c>
      <c r="AX163" s="1">
        <v>58.834710000000001</v>
      </c>
      <c r="AY163" s="1">
        <v>8.6175820000000005</v>
      </c>
      <c r="AZ163" s="1">
        <v>3.0787140000000002</v>
      </c>
      <c r="BA163" s="1">
        <v>4.3217930000000004</v>
      </c>
      <c r="BB163" s="1">
        <v>5.4833679999999996</v>
      </c>
      <c r="BC163" s="1">
        <v>0.94342800000000004</v>
      </c>
      <c r="BD163" s="1">
        <v>5.8851769999999997</v>
      </c>
      <c r="BE163" s="1">
        <v>55.028880000000001</v>
      </c>
      <c r="BF163" s="1">
        <v>25.773530000000001</v>
      </c>
      <c r="BG163" s="1">
        <v>25.955819999999999</v>
      </c>
      <c r="BH163" s="1">
        <v>18.273720000000001</v>
      </c>
      <c r="BI163" s="1">
        <v>39.806609999999999</v>
      </c>
      <c r="BJ163" s="1">
        <v>75.436790000000002</v>
      </c>
      <c r="BK163" s="1">
        <v>33.081809999999997</v>
      </c>
      <c r="BL163" s="1">
        <v>13.89297</v>
      </c>
      <c r="BM163" s="1">
        <v>84.469329999999999</v>
      </c>
      <c r="BN163" s="1">
        <v>9.2036669999999994</v>
      </c>
      <c r="BO163" s="1">
        <v>2.575752</v>
      </c>
      <c r="BP163" s="1">
        <v>2.3620719999999999</v>
      </c>
      <c r="BQ163" s="1">
        <v>2.6730369999999999</v>
      </c>
      <c r="BR163" s="1">
        <v>11.797800000000001</v>
      </c>
      <c r="BS163" s="1">
        <v>67.736080000000001</v>
      </c>
      <c r="BT163" s="1">
        <v>35.046219999999998</v>
      </c>
      <c r="BU163" s="1">
        <v>4.3267470000000001</v>
      </c>
      <c r="BV163" s="1">
        <v>5.2956580000000004</v>
      </c>
      <c r="BW163" s="1">
        <v>90.973990000000001</v>
      </c>
      <c r="BX163" s="1">
        <v>15.38035</v>
      </c>
      <c r="BY163" s="1">
        <v>52.00723</v>
      </c>
      <c r="BZ163" s="1">
        <v>4.3765460000000003</v>
      </c>
      <c r="CA163" s="1">
        <v>22.60651</v>
      </c>
      <c r="CB163" s="1">
        <v>58.270090000000003</v>
      </c>
      <c r="CC163" s="1">
        <v>2.1447289999999999</v>
      </c>
      <c r="CD163" s="1">
        <v>3.5317530000000001</v>
      </c>
      <c r="CE163" s="1">
        <v>1.326821</v>
      </c>
      <c r="CF163" s="1">
        <v>93.648399999999995</v>
      </c>
      <c r="CG163" s="1">
        <v>3.6635550000000001</v>
      </c>
      <c r="CH163" s="1">
        <v>1.7945709999999999</v>
      </c>
      <c r="CI163" s="1">
        <v>1.5924579999999999</v>
      </c>
      <c r="CJ163" s="1">
        <v>1.617931</v>
      </c>
      <c r="CK163" s="1">
        <v>2.2286630000000001</v>
      </c>
      <c r="CL163" s="1">
        <v>0</v>
      </c>
      <c r="CM163" s="1">
        <v>0</v>
      </c>
      <c r="CN163" s="1">
        <v>0.58431299999999997</v>
      </c>
      <c r="CO163" s="1">
        <v>5.0661160000000001</v>
      </c>
      <c r="CP163" s="1">
        <v>15.7019</v>
      </c>
      <c r="CQ163" s="1">
        <v>5.2922130000000003</v>
      </c>
      <c r="CR163" s="1">
        <v>1.4287920000000001</v>
      </c>
      <c r="CS163" s="1">
        <v>1.50031</v>
      </c>
      <c r="CT163" s="1">
        <v>0</v>
      </c>
      <c r="CU163" s="1">
        <v>0</v>
      </c>
      <c r="CV163" s="1">
        <v>1.099397</v>
      </c>
      <c r="CW163" s="1">
        <v>0</v>
      </c>
      <c r="CX163" s="1">
        <v>20.480370000000001</v>
      </c>
      <c r="CY163" s="1">
        <v>4.5478589999999999</v>
      </c>
      <c r="CZ163" s="1">
        <v>0</v>
      </c>
      <c r="DA163" s="1">
        <v>0</v>
      </c>
      <c r="DB163" s="1">
        <v>0</v>
      </c>
      <c r="DC163" s="1">
        <v>0</v>
      </c>
      <c r="DD163" s="1">
        <v>59.933889999999998</v>
      </c>
      <c r="DE163" s="1">
        <v>37.687350000000002</v>
      </c>
      <c r="DF163" s="1">
        <v>22.85491</v>
      </c>
      <c r="DG163" s="1">
        <v>2.8951509999999998</v>
      </c>
      <c r="DH163" s="1">
        <v>0.57366300000000003</v>
      </c>
      <c r="DI163" s="1">
        <v>0.272673</v>
      </c>
      <c r="DJ163" s="1">
        <v>1.768324</v>
      </c>
      <c r="DK163" s="1">
        <v>72.66337</v>
      </c>
      <c r="DL163" s="1">
        <v>0</v>
      </c>
      <c r="DM163" s="1">
        <v>18.362649999999999</v>
      </c>
      <c r="DN163" s="1">
        <v>4.9431039999999999</v>
      </c>
      <c r="DO163" s="1">
        <v>0</v>
      </c>
      <c r="DP163" s="1">
        <v>3.24526</v>
      </c>
      <c r="DQ163" s="1">
        <v>0</v>
      </c>
      <c r="DR163" s="1">
        <v>16.011199999999999</v>
      </c>
      <c r="DS163" s="1">
        <v>0</v>
      </c>
      <c r="DT163" s="1">
        <v>0</v>
      </c>
      <c r="DU163" s="1">
        <v>0</v>
      </c>
      <c r="DV163" s="1">
        <v>0.21343699999999999</v>
      </c>
      <c r="DW163" s="1">
        <v>0</v>
      </c>
      <c r="DX163" s="1">
        <v>0</v>
      </c>
      <c r="DY163" s="1">
        <v>0</v>
      </c>
      <c r="DZ163" s="1">
        <v>0</v>
      </c>
      <c r="EA163" s="1">
        <v>10.24277</v>
      </c>
      <c r="EB163" s="1">
        <v>2.7543570000000002</v>
      </c>
      <c r="EC163" s="1">
        <v>19.112210000000001</v>
      </c>
      <c r="ED163" s="1">
        <v>82.384060000000005</v>
      </c>
      <c r="EE163" s="1">
        <v>4.9910569999999996</v>
      </c>
      <c r="EF163" s="1">
        <v>3.3026930000000001</v>
      </c>
      <c r="EG163" s="1">
        <v>0</v>
      </c>
      <c r="EH163" s="1">
        <v>0</v>
      </c>
      <c r="EI163" s="1">
        <v>0</v>
      </c>
      <c r="EJ163" s="1">
        <v>0</v>
      </c>
      <c r="EK163" s="1">
        <v>0</v>
      </c>
      <c r="EL163" s="1">
        <v>5.5468349999999997</v>
      </c>
      <c r="EM163" s="1">
        <v>0</v>
      </c>
      <c r="EN163" s="1">
        <v>0</v>
      </c>
      <c r="EO163" s="1">
        <v>2.5924489999999998</v>
      </c>
      <c r="EP163" s="1">
        <v>10.98395</v>
      </c>
      <c r="EQ163" s="1">
        <v>5.224418</v>
      </c>
      <c r="ER163" s="1">
        <v>0</v>
      </c>
      <c r="ES163" s="1">
        <v>2.6299939999999999</v>
      </c>
      <c r="ET163" s="1">
        <v>4.3239330000000002</v>
      </c>
      <c r="EU163" s="1">
        <v>31.267849999999999</v>
      </c>
      <c r="EV163" s="1">
        <v>0</v>
      </c>
      <c r="EW163" s="1">
        <v>70.477429999999998</v>
      </c>
      <c r="EX163" s="1">
        <v>2.5870700000000002</v>
      </c>
      <c r="EY163" s="1">
        <v>27.964729999999999</v>
      </c>
      <c r="EZ163" s="1">
        <v>7.7091919999999998</v>
      </c>
      <c r="FA163" s="1">
        <v>15.277559999999999</v>
      </c>
      <c r="FB163" s="1">
        <v>10.29763</v>
      </c>
      <c r="FC163" s="1">
        <v>7.3801880000000004</v>
      </c>
      <c r="FD163" s="1">
        <v>9.2846329999999995</v>
      </c>
      <c r="FE163" s="1">
        <v>3.8042090000000002</v>
      </c>
      <c r="FF163" s="1">
        <v>5.1629300000000002</v>
      </c>
      <c r="FG163" s="1">
        <v>6.7218200000000001</v>
      </c>
      <c r="FH163" s="1">
        <v>7.0400609999999997</v>
      </c>
      <c r="FI163" s="1">
        <v>0.94368099999999999</v>
      </c>
      <c r="FJ163" s="1">
        <v>6.3400930000000004</v>
      </c>
      <c r="FK163" s="1">
        <v>74.394800000000004</v>
      </c>
      <c r="FL163" s="1">
        <v>3.411038</v>
      </c>
      <c r="FM163" s="1">
        <v>10.050660000000001</v>
      </c>
      <c r="FN163" s="1">
        <v>3.0448620000000002</v>
      </c>
      <c r="FO163" s="1">
        <v>5.7598770000000004</v>
      </c>
      <c r="FP163" s="1">
        <v>2.454088</v>
      </c>
      <c r="FQ163" s="1">
        <v>0</v>
      </c>
      <c r="FR163" s="1"/>
      <c r="FS163" s="1"/>
      <c r="FT163" s="1"/>
      <c r="FU163" s="1"/>
      <c r="FV163" s="1"/>
      <c r="FW163" s="1"/>
      <c r="FX163" s="1"/>
      <c r="FY163" s="1"/>
      <c r="FZ163" s="1"/>
      <c r="GA163" s="1"/>
      <c r="GB163" s="1"/>
      <c r="GC163" s="1"/>
      <c r="GD163" s="1"/>
      <c r="GE163" s="1"/>
      <c r="GF163" s="1"/>
      <c r="GG163" s="1"/>
      <c r="GH163" s="1"/>
      <c r="GI163" s="1"/>
      <c r="GJ163" s="1"/>
      <c r="GK163" s="1"/>
      <c r="GL163" s="1"/>
      <c r="GM163" s="1"/>
      <c r="GN163" s="1"/>
      <c r="GO163" s="1"/>
      <c r="GP163" s="1"/>
      <c r="GQ163" s="1"/>
      <c r="GR163" s="1"/>
      <c r="GS163" s="1"/>
      <c r="GT163" s="1"/>
      <c r="GU163" s="1"/>
      <c r="GV163" s="1"/>
    </row>
    <row r="164" spans="1:204">
      <c r="A164" s="4" t="s">
        <v>357</v>
      </c>
      <c r="B164" s="1">
        <v>2.5569359999999999</v>
      </c>
      <c r="C164" s="1">
        <v>0</v>
      </c>
      <c r="D164" s="1">
        <v>0.69287600000000005</v>
      </c>
      <c r="E164" s="1">
        <v>25.521730000000002</v>
      </c>
      <c r="F164" s="1">
        <v>8.5058489999999995</v>
      </c>
      <c r="G164" s="1">
        <v>0</v>
      </c>
      <c r="H164" s="1">
        <v>0</v>
      </c>
      <c r="I164" s="1">
        <v>5.1535120000000001</v>
      </c>
      <c r="J164" s="1">
        <v>6.1452119999999999</v>
      </c>
      <c r="K164" s="1">
        <v>4.3441020000000004</v>
      </c>
      <c r="L164" s="1">
        <v>0</v>
      </c>
      <c r="M164" s="1">
        <v>0.50919000000000003</v>
      </c>
      <c r="N164" s="1">
        <v>90.713840000000005</v>
      </c>
      <c r="O164" s="1">
        <v>6.3521999999999998</v>
      </c>
      <c r="P164" s="1">
        <v>3.8851559999999998</v>
      </c>
      <c r="Q164" s="1">
        <v>0</v>
      </c>
      <c r="R164" s="1">
        <v>2.8994490000000002</v>
      </c>
      <c r="S164" s="1">
        <v>26.1159</v>
      </c>
      <c r="T164" s="1">
        <v>8.0649850000000001</v>
      </c>
      <c r="U164" s="1">
        <v>5.2459239999999996</v>
      </c>
      <c r="V164" s="1">
        <v>12.39514</v>
      </c>
      <c r="W164" s="1">
        <v>5.4180529999999996</v>
      </c>
      <c r="X164" s="1">
        <v>4.8284370000000001</v>
      </c>
      <c r="Y164" s="1">
        <v>33.380450000000003</v>
      </c>
      <c r="Z164" s="1">
        <v>9.4687300000000008</v>
      </c>
      <c r="AA164" s="1">
        <v>4.1118839999999999</v>
      </c>
      <c r="AB164" s="1">
        <v>13.19028</v>
      </c>
      <c r="AC164" s="1">
        <v>56.691589999999998</v>
      </c>
      <c r="AD164" s="1">
        <v>4.307315</v>
      </c>
      <c r="AE164" s="1">
        <v>7.1732170000000002</v>
      </c>
      <c r="AF164" s="1">
        <v>4.8788320000000001</v>
      </c>
      <c r="AG164" s="1">
        <v>3.4299580000000001</v>
      </c>
      <c r="AH164" s="1">
        <v>4.7275499999999999</v>
      </c>
      <c r="AI164" s="1">
        <v>3.6897150000000001</v>
      </c>
      <c r="AJ164" s="1">
        <v>3.7391040000000002</v>
      </c>
      <c r="AK164" s="1">
        <v>6.4592929999999997</v>
      </c>
      <c r="AL164" s="1">
        <v>3.483689</v>
      </c>
      <c r="AM164" s="1">
        <v>5.3067539999999997</v>
      </c>
      <c r="AN164" s="1">
        <v>2.25813</v>
      </c>
      <c r="AO164" s="1">
        <v>1.368247</v>
      </c>
      <c r="AP164" s="1">
        <v>0.91027499999999995</v>
      </c>
      <c r="AQ164" s="1">
        <v>6.5764000000000003E-2</v>
      </c>
      <c r="AR164" s="1">
        <v>17.351469999999999</v>
      </c>
      <c r="AS164" s="1">
        <v>2.5155240000000001</v>
      </c>
      <c r="AT164" s="1">
        <v>1.118363</v>
      </c>
      <c r="AU164" s="1">
        <v>8.2377000000000006E-2</v>
      </c>
      <c r="AV164" s="1">
        <v>0</v>
      </c>
      <c r="AW164" s="1">
        <v>0</v>
      </c>
      <c r="AX164" s="1">
        <v>5.5691509999999997</v>
      </c>
      <c r="AY164" s="1">
        <v>78.916589999999999</v>
      </c>
      <c r="AZ164" s="1">
        <v>71.271389999999997</v>
      </c>
      <c r="BA164" s="1">
        <v>0</v>
      </c>
      <c r="BB164" s="1">
        <v>0</v>
      </c>
      <c r="BC164" s="1">
        <v>0</v>
      </c>
      <c r="BD164" s="1">
        <v>1.5487029999999999</v>
      </c>
      <c r="BE164" s="1">
        <v>82.412329999999997</v>
      </c>
      <c r="BF164" s="1">
        <v>45.043579999999999</v>
      </c>
      <c r="BG164" s="1">
        <v>18.859349999999999</v>
      </c>
      <c r="BH164" s="1">
        <v>70.059359999999998</v>
      </c>
      <c r="BI164" s="1">
        <v>37.22739</v>
      </c>
      <c r="BJ164" s="1">
        <v>40.402230000000003</v>
      </c>
      <c r="BK164" s="1">
        <v>4.0061369999999998</v>
      </c>
      <c r="BL164" s="1">
        <v>33.356250000000003</v>
      </c>
      <c r="BM164" s="1">
        <v>66.288539999999998</v>
      </c>
      <c r="BN164" s="1">
        <v>3.5141879999999999</v>
      </c>
      <c r="BO164" s="1">
        <v>0.44308399999999998</v>
      </c>
      <c r="BP164" s="1">
        <v>6.3481009999999998</v>
      </c>
      <c r="BQ164" s="1">
        <v>4.6657289999999998</v>
      </c>
      <c r="BR164" s="1">
        <v>34.03051</v>
      </c>
      <c r="BS164" s="1">
        <v>72.681389999999993</v>
      </c>
      <c r="BT164" s="1">
        <v>58.924689999999998</v>
      </c>
      <c r="BU164" s="1">
        <v>0.69418500000000005</v>
      </c>
      <c r="BV164" s="1">
        <v>1.0223549999999999</v>
      </c>
      <c r="BW164" s="1">
        <v>32.803089999999997</v>
      </c>
      <c r="BX164" s="1">
        <v>12.69083</v>
      </c>
      <c r="BY164" s="1">
        <v>77.800200000000004</v>
      </c>
      <c r="BZ164" s="1">
        <v>0</v>
      </c>
      <c r="CA164" s="1">
        <v>21.15945</v>
      </c>
      <c r="CB164" s="1">
        <v>94.150670000000005</v>
      </c>
      <c r="CC164" s="1">
        <v>7.1650260000000001</v>
      </c>
      <c r="CD164" s="1">
        <v>0.44747700000000001</v>
      </c>
      <c r="CE164" s="1">
        <v>0</v>
      </c>
      <c r="CF164" s="1">
        <v>93.762960000000007</v>
      </c>
      <c r="CG164" s="1">
        <v>3.183297</v>
      </c>
      <c r="CH164" s="1">
        <v>1.190655</v>
      </c>
      <c r="CI164" s="1">
        <v>2.1790699999999998</v>
      </c>
      <c r="CJ164" s="1">
        <v>7.6490970000000003</v>
      </c>
      <c r="CK164" s="1">
        <v>0</v>
      </c>
      <c r="CL164" s="1">
        <v>2.7305220000000001</v>
      </c>
      <c r="CM164" s="1">
        <v>0</v>
      </c>
      <c r="CN164" s="1">
        <v>1.9150290000000001</v>
      </c>
      <c r="CO164" s="1">
        <v>0</v>
      </c>
      <c r="CP164" s="1">
        <v>26.21377</v>
      </c>
      <c r="CQ164" s="1">
        <v>12.651809999999999</v>
      </c>
      <c r="CR164" s="1">
        <v>2.2416640000000001</v>
      </c>
      <c r="CS164" s="1">
        <v>2.4390960000000002</v>
      </c>
      <c r="CT164" s="1">
        <v>0</v>
      </c>
      <c r="CU164" s="1">
        <v>0</v>
      </c>
      <c r="CV164" s="1">
        <v>0</v>
      </c>
      <c r="CW164" s="1">
        <v>0</v>
      </c>
      <c r="CX164" s="1">
        <v>2.7346529999999998</v>
      </c>
      <c r="CY164" s="1">
        <v>3.6370239999999998</v>
      </c>
      <c r="CZ164" s="1">
        <v>1.7787170000000001</v>
      </c>
      <c r="DA164" s="1">
        <v>5.3750739999999997</v>
      </c>
      <c r="DB164" s="1">
        <v>13.643739999999999</v>
      </c>
      <c r="DC164" s="1">
        <v>73.238339999999994</v>
      </c>
      <c r="DD164" s="1">
        <v>87.957239999999999</v>
      </c>
      <c r="DE164" s="1">
        <v>28.545829999999999</v>
      </c>
      <c r="DF164" s="1">
        <v>1.020969</v>
      </c>
      <c r="DG164" s="1">
        <v>2.8082060000000002</v>
      </c>
      <c r="DH164" s="1">
        <v>3.4316049999999998</v>
      </c>
      <c r="DI164" s="1">
        <v>0.123192</v>
      </c>
      <c r="DJ164" s="1">
        <v>3.9961700000000002</v>
      </c>
      <c r="DK164" s="1">
        <v>16.469149999999999</v>
      </c>
      <c r="DL164" s="1">
        <v>1.266794</v>
      </c>
      <c r="DM164" s="1">
        <v>4.309526</v>
      </c>
      <c r="DN164" s="1">
        <v>2.9452500000000001</v>
      </c>
      <c r="DO164" s="1">
        <v>0</v>
      </c>
      <c r="DP164" s="1">
        <v>3.8003079999999998</v>
      </c>
      <c r="DQ164" s="1">
        <v>0</v>
      </c>
      <c r="DR164" s="1">
        <v>25.798259999999999</v>
      </c>
      <c r="DS164" s="1">
        <v>0</v>
      </c>
      <c r="DT164" s="1">
        <v>6.5214949999999998</v>
      </c>
      <c r="DU164" s="1">
        <v>0.105695</v>
      </c>
      <c r="DV164" s="1">
        <v>0</v>
      </c>
      <c r="DW164" s="1">
        <v>0</v>
      </c>
      <c r="DX164" s="1">
        <v>0</v>
      </c>
      <c r="DY164" s="1">
        <v>2.9469500000000002</v>
      </c>
      <c r="DZ164" s="1">
        <v>0</v>
      </c>
      <c r="EA164" s="1">
        <v>0.40182899999999999</v>
      </c>
      <c r="EB164" s="1">
        <v>2.0712000000000002</v>
      </c>
      <c r="EC164" s="1">
        <v>79.021829999999994</v>
      </c>
      <c r="ED164" s="1">
        <v>89.998559999999998</v>
      </c>
      <c r="EE164" s="1">
        <v>46.440350000000002</v>
      </c>
      <c r="EF164" s="1">
        <v>9.8862880000000004</v>
      </c>
      <c r="EG164" s="1">
        <v>0</v>
      </c>
      <c r="EH164" s="1">
        <v>3.8202050000000001</v>
      </c>
      <c r="EI164" s="1">
        <v>1.6755949999999999</v>
      </c>
      <c r="EJ164" s="1">
        <v>0.79835999999999996</v>
      </c>
      <c r="EK164" s="1">
        <v>0</v>
      </c>
      <c r="EL164" s="1">
        <v>2.0560960000000001</v>
      </c>
      <c r="EM164" s="1">
        <v>0.55689500000000003</v>
      </c>
      <c r="EN164" s="1">
        <v>0.280746</v>
      </c>
      <c r="EO164" s="1">
        <v>0</v>
      </c>
      <c r="EP164" s="1">
        <v>9.9330029999999994</v>
      </c>
      <c r="EQ164" s="1">
        <v>25.34599</v>
      </c>
      <c r="ER164" s="1">
        <v>0.47190700000000002</v>
      </c>
      <c r="ES164" s="1">
        <v>7.1518999999999999E-2</v>
      </c>
      <c r="ET164" s="1">
        <v>21.80236</v>
      </c>
      <c r="EU164" s="1">
        <v>56.976509999999998</v>
      </c>
      <c r="EV164" s="1">
        <v>24.388280000000002</v>
      </c>
      <c r="EW164" s="1">
        <v>4.1364890000000001</v>
      </c>
      <c r="EX164" s="1">
        <v>2.9276749999999998</v>
      </c>
      <c r="EY164" s="1">
        <v>67.948260000000005</v>
      </c>
      <c r="EZ164" s="1">
        <v>2.6884749999999999</v>
      </c>
      <c r="FA164" s="1">
        <v>0</v>
      </c>
      <c r="FB164" s="1">
        <v>0.75826199999999999</v>
      </c>
      <c r="FC164" s="1">
        <v>0</v>
      </c>
      <c r="FD164" s="1">
        <v>0</v>
      </c>
      <c r="FE164" s="1">
        <v>1.2769760000000001</v>
      </c>
      <c r="FF164" s="1">
        <v>0</v>
      </c>
      <c r="FG164" s="1">
        <v>0</v>
      </c>
      <c r="FH164" s="1">
        <v>55.882269999999998</v>
      </c>
      <c r="FI164" s="1">
        <v>0</v>
      </c>
      <c r="FJ164" s="1">
        <v>3.8907620000000001</v>
      </c>
      <c r="FK164" s="1">
        <v>92.257750000000001</v>
      </c>
      <c r="FL164" s="1">
        <v>0</v>
      </c>
      <c r="FM164" s="1">
        <v>1.0307569999999999</v>
      </c>
      <c r="FN164" s="1">
        <v>81.104900000000001</v>
      </c>
      <c r="FO164" s="1">
        <v>2.861046</v>
      </c>
      <c r="FP164" s="1">
        <v>0</v>
      </c>
      <c r="FQ164" s="1">
        <v>0</v>
      </c>
      <c r="FR164" s="1">
        <v>5</v>
      </c>
      <c r="FS164" s="1">
        <v>0</v>
      </c>
      <c r="FT164" s="1">
        <v>0</v>
      </c>
      <c r="FU164" s="1">
        <v>0</v>
      </c>
      <c r="FV164" s="1">
        <v>0</v>
      </c>
      <c r="FW164" s="1">
        <v>0</v>
      </c>
      <c r="FX164" s="1">
        <v>0</v>
      </c>
      <c r="FY164" s="1">
        <v>0</v>
      </c>
      <c r="FZ164" s="1">
        <v>0</v>
      </c>
      <c r="GA164" s="1">
        <v>0</v>
      </c>
      <c r="GB164" s="1">
        <v>20</v>
      </c>
      <c r="GC164" s="1">
        <v>0</v>
      </c>
      <c r="GD164" s="1">
        <v>0</v>
      </c>
      <c r="GE164" s="1">
        <v>0</v>
      </c>
      <c r="GF164" s="1">
        <v>0</v>
      </c>
      <c r="GG164" s="1">
        <v>0</v>
      </c>
      <c r="GH164" s="1">
        <v>0</v>
      </c>
      <c r="GI164" s="1">
        <v>0</v>
      </c>
      <c r="GJ164" s="1">
        <v>0</v>
      </c>
      <c r="GK164" s="1">
        <v>0</v>
      </c>
      <c r="GL164" s="1">
        <v>0</v>
      </c>
      <c r="GM164" s="1">
        <v>0</v>
      </c>
      <c r="GN164" s="1">
        <v>0</v>
      </c>
      <c r="GO164" s="1">
        <v>10</v>
      </c>
      <c r="GP164" s="1">
        <v>0</v>
      </c>
      <c r="GQ164" s="1">
        <v>0</v>
      </c>
      <c r="GR164" s="1">
        <v>0</v>
      </c>
      <c r="GS164" s="1">
        <v>0</v>
      </c>
      <c r="GT164" s="1">
        <v>15</v>
      </c>
      <c r="GU164" s="1">
        <v>0</v>
      </c>
      <c r="GV164" s="1"/>
    </row>
    <row r="165" spans="1:204">
      <c r="A165" s="4" t="s">
        <v>358</v>
      </c>
      <c r="B165" s="1">
        <v>4.5232000000000001</v>
      </c>
      <c r="C165" s="1">
        <v>6.0234959999999997</v>
      </c>
      <c r="D165" s="1">
        <v>9.7554979999999993</v>
      </c>
      <c r="E165" s="1">
        <v>9.7355400000000003</v>
      </c>
      <c r="F165" s="1">
        <v>0</v>
      </c>
      <c r="G165" s="1">
        <v>6.1372520000000002</v>
      </c>
      <c r="H165" s="1">
        <v>4.2829610000000002</v>
      </c>
      <c r="I165" s="1">
        <v>89.508030000000005</v>
      </c>
      <c r="J165" s="1">
        <v>81.778760000000005</v>
      </c>
      <c r="K165" s="1">
        <v>62.696269999999998</v>
      </c>
      <c r="L165" s="1">
        <v>60.21855</v>
      </c>
      <c r="M165" s="1">
        <v>92.194159999999997</v>
      </c>
      <c r="N165" s="1">
        <v>29.471060000000001</v>
      </c>
      <c r="O165" s="1">
        <v>4.7964349999999998</v>
      </c>
      <c r="P165" s="1">
        <v>74.444339999999997</v>
      </c>
      <c r="Q165" s="1">
        <v>3.144679</v>
      </c>
      <c r="R165" s="1">
        <v>4.2811159999999999</v>
      </c>
      <c r="S165" s="1">
        <v>54.006819999999998</v>
      </c>
      <c r="T165" s="1">
        <v>44.562089999999998</v>
      </c>
      <c r="U165" s="1">
        <v>5.3523959999999997</v>
      </c>
      <c r="V165" s="1">
        <v>20.173310000000001</v>
      </c>
      <c r="W165" s="1">
        <v>2.095545</v>
      </c>
      <c r="X165" s="1">
        <v>45.140720000000002</v>
      </c>
      <c r="Y165" s="1">
        <v>100.37269999999999</v>
      </c>
      <c r="Z165" s="1">
        <v>2.2558090000000002</v>
      </c>
      <c r="AA165" s="1">
        <v>0</v>
      </c>
      <c r="AB165" s="1">
        <v>0</v>
      </c>
      <c r="AC165" s="1">
        <v>92.42868</v>
      </c>
      <c r="AD165" s="1">
        <v>0</v>
      </c>
      <c r="AE165" s="1">
        <v>13.288360000000001</v>
      </c>
      <c r="AF165" s="1">
        <v>1.156385</v>
      </c>
      <c r="AG165" s="1">
        <v>4.2767879999999998</v>
      </c>
      <c r="AH165" s="1">
        <v>1.8649199999999999</v>
      </c>
      <c r="AI165" s="1">
        <v>4.800789</v>
      </c>
      <c r="AJ165" s="1">
        <v>72.760270000000006</v>
      </c>
      <c r="AK165" s="1">
        <v>3.8836650000000001</v>
      </c>
      <c r="AL165" s="1">
        <v>4.3424999999999998E-2</v>
      </c>
      <c r="AM165" s="1">
        <v>96.196839999999995</v>
      </c>
      <c r="AN165" s="1">
        <v>0</v>
      </c>
      <c r="AO165" s="1">
        <v>0</v>
      </c>
      <c r="AP165" s="1">
        <v>0</v>
      </c>
      <c r="AQ165" s="1">
        <v>0</v>
      </c>
      <c r="AR165" s="1">
        <v>9.7755829999999992</v>
      </c>
      <c r="AS165" s="1">
        <v>3.45831</v>
      </c>
      <c r="AT165" s="1">
        <v>0</v>
      </c>
      <c r="AU165" s="1">
        <v>4.2169179999999997</v>
      </c>
      <c r="AV165" s="1">
        <v>6.5799999999999997E-2</v>
      </c>
      <c r="AW165" s="1">
        <v>0</v>
      </c>
      <c r="AX165" s="1">
        <v>0</v>
      </c>
      <c r="AY165" s="1">
        <v>57.416370000000001</v>
      </c>
      <c r="AZ165" s="1">
        <v>5.659592</v>
      </c>
      <c r="BA165" s="1">
        <v>0</v>
      </c>
      <c r="BB165" s="1">
        <v>0.62297899999999995</v>
      </c>
      <c r="BC165" s="1">
        <v>0</v>
      </c>
      <c r="BD165" s="1">
        <v>0</v>
      </c>
      <c r="BE165" s="1">
        <v>90.794240000000002</v>
      </c>
      <c r="BF165" s="1">
        <v>48.456249999999997</v>
      </c>
      <c r="BG165" s="1">
        <v>14.507429999999999</v>
      </c>
      <c r="BH165" s="1">
        <v>83.76934</v>
      </c>
      <c r="BI165" s="1">
        <v>85.223820000000003</v>
      </c>
      <c r="BJ165" s="1">
        <v>98.509789999999995</v>
      </c>
      <c r="BK165" s="1">
        <v>42.444159999999997</v>
      </c>
      <c r="BL165" s="1">
        <v>2.4608810000000001</v>
      </c>
      <c r="BM165" s="1">
        <v>27.502089999999999</v>
      </c>
      <c r="BN165" s="1">
        <v>0.36180499999999999</v>
      </c>
      <c r="BO165" s="1">
        <v>5.5705479999999996</v>
      </c>
      <c r="BP165" s="1">
        <v>0</v>
      </c>
      <c r="BQ165" s="1">
        <v>0</v>
      </c>
      <c r="BR165" s="1">
        <v>77.3874</v>
      </c>
      <c r="BS165" s="1">
        <v>92.941789999999997</v>
      </c>
      <c r="BT165" s="1">
        <v>80.855320000000006</v>
      </c>
      <c r="BU165" s="1">
        <v>1.4286570000000001</v>
      </c>
      <c r="BV165" s="1">
        <v>13.83184</v>
      </c>
      <c r="BW165" s="1">
        <v>79.623109999999997</v>
      </c>
      <c r="BX165" s="1">
        <v>19.89085</v>
      </c>
      <c r="BY165" s="1">
        <v>66.448859999999996</v>
      </c>
      <c r="BZ165" s="1">
        <v>0</v>
      </c>
      <c r="CA165" s="1">
        <v>0.59240700000000002</v>
      </c>
      <c r="CB165" s="1">
        <v>81.413970000000006</v>
      </c>
      <c r="CC165" s="1">
        <v>0</v>
      </c>
      <c r="CD165" s="1">
        <v>0</v>
      </c>
      <c r="CE165" s="1">
        <v>0.52552399999999999</v>
      </c>
      <c r="CF165" s="1">
        <v>99.639030000000005</v>
      </c>
      <c r="CG165" s="1">
        <v>35.444650000000003</v>
      </c>
      <c r="CH165" s="1">
        <v>0</v>
      </c>
      <c r="CI165" s="1">
        <v>0</v>
      </c>
      <c r="CJ165" s="1">
        <v>0</v>
      </c>
      <c r="CK165" s="1">
        <v>0</v>
      </c>
      <c r="CL165" s="1">
        <v>0</v>
      </c>
      <c r="CM165" s="1">
        <v>0</v>
      </c>
      <c r="CN165" s="1">
        <v>0</v>
      </c>
      <c r="CO165" s="1">
        <v>14.132110000000001</v>
      </c>
      <c r="CP165" s="1">
        <v>4.8212570000000001</v>
      </c>
      <c r="CQ165" s="1">
        <v>7.9179999999999997E-3</v>
      </c>
      <c r="CR165" s="1">
        <v>0</v>
      </c>
      <c r="CS165" s="1">
        <v>0</v>
      </c>
      <c r="CT165" s="1">
        <v>0</v>
      </c>
      <c r="CU165" s="1">
        <v>0</v>
      </c>
      <c r="CV165" s="1">
        <v>6.7731859999999999</v>
      </c>
      <c r="CW165" s="1">
        <v>0</v>
      </c>
      <c r="CX165" s="1">
        <v>5.5548479999999998</v>
      </c>
      <c r="CY165" s="1">
        <v>7.3170859999999998</v>
      </c>
      <c r="CZ165" s="1">
        <v>2.2838660000000002</v>
      </c>
      <c r="DA165" s="1">
        <v>0</v>
      </c>
      <c r="DB165" s="1">
        <v>9.9902610000000003</v>
      </c>
      <c r="DC165" s="1">
        <v>0.73531599999999997</v>
      </c>
      <c r="DD165" s="1">
        <v>53.917079999999999</v>
      </c>
      <c r="DE165" s="1">
        <v>0</v>
      </c>
      <c r="DF165" s="1">
        <v>0</v>
      </c>
      <c r="DG165" s="1">
        <v>0</v>
      </c>
      <c r="DH165" s="1">
        <v>0</v>
      </c>
      <c r="DI165" s="1">
        <v>0</v>
      </c>
      <c r="DJ165" s="1">
        <v>0</v>
      </c>
      <c r="DK165" s="1">
        <v>99.553700000000006</v>
      </c>
      <c r="DL165" s="1">
        <v>0</v>
      </c>
      <c r="DM165" s="1">
        <v>69.412610000000001</v>
      </c>
      <c r="DN165" s="1">
        <v>62.243639999999999</v>
      </c>
      <c r="DO165" s="1">
        <v>12.72208</v>
      </c>
      <c r="DP165" s="1">
        <v>16.688230000000001</v>
      </c>
      <c r="DQ165" s="1">
        <v>5.5660379999999998</v>
      </c>
      <c r="DR165" s="1">
        <v>9.2005879999999998</v>
      </c>
      <c r="DS165" s="1">
        <v>11.915319999999999</v>
      </c>
      <c r="DT165" s="1">
        <v>46.914499999999997</v>
      </c>
      <c r="DU165" s="1">
        <v>4.9624379999999997</v>
      </c>
      <c r="DV165" s="1">
        <v>5.4869479999999999</v>
      </c>
      <c r="DW165" s="1">
        <v>20.58943</v>
      </c>
      <c r="DX165" s="1">
        <v>16.406829999999999</v>
      </c>
      <c r="DY165" s="1">
        <v>19.053349999999998</v>
      </c>
      <c r="DZ165" s="1">
        <v>42.276290000000003</v>
      </c>
      <c r="EA165" s="1">
        <v>35.641210000000001</v>
      </c>
      <c r="EB165" s="1">
        <v>25.439260000000001</v>
      </c>
      <c r="EC165" s="1">
        <v>42.029290000000003</v>
      </c>
      <c r="ED165" s="1">
        <v>50.427439999999997</v>
      </c>
      <c r="EE165" s="1">
        <v>71.883949999999999</v>
      </c>
      <c r="EF165" s="1">
        <v>55.316980000000001</v>
      </c>
      <c r="EG165" s="1">
        <v>10.17437</v>
      </c>
      <c r="EH165" s="1">
        <v>12.53261</v>
      </c>
      <c r="EI165" s="1">
        <v>9.5961759999999998</v>
      </c>
      <c r="EJ165" s="1">
        <v>5.9688189999999999</v>
      </c>
      <c r="EK165" s="1">
        <v>6.4516790000000004</v>
      </c>
      <c r="EL165" s="1">
        <v>4.537839</v>
      </c>
      <c r="EM165" s="1">
        <v>5.589213</v>
      </c>
      <c r="EN165" s="1">
        <v>7.3707969999999996</v>
      </c>
      <c r="EO165" s="1">
        <v>14.58484</v>
      </c>
      <c r="EP165" s="1">
        <v>17.161829999999998</v>
      </c>
      <c r="EQ165" s="1">
        <v>38.377719999999997</v>
      </c>
      <c r="ER165" s="1">
        <v>11.017150000000001</v>
      </c>
      <c r="ES165" s="1">
        <v>11.14706</v>
      </c>
      <c r="ET165" s="1">
        <v>46.575629999999997</v>
      </c>
      <c r="EU165" s="1">
        <v>60.501579999999997</v>
      </c>
      <c r="EV165" s="1">
        <v>34.382159999999999</v>
      </c>
      <c r="EW165" s="1">
        <v>8.4379109999999997</v>
      </c>
      <c r="EX165" s="1">
        <v>3.7797610000000001</v>
      </c>
      <c r="EY165" s="1">
        <v>83.515119999999996</v>
      </c>
      <c r="EZ165" s="1">
        <v>0.44295200000000001</v>
      </c>
      <c r="FA165" s="1">
        <v>0</v>
      </c>
      <c r="FB165" s="1">
        <v>0</v>
      </c>
      <c r="FC165" s="1">
        <v>0</v>
      </c>
      <c r="FD165" s="1">
        <v>0</v>
      </c>
      <c r="FE165" s="1">
        <v>0</v>
      </c>
      <c r="FF165" s="1">
        <v>0</v>
      </c>
      <c r="FG165" s="1">
        <v>0</v>
      </c>
      <c r="FH165" s="1">
        <v>89.435699999999997</v>
      </c>
      <c r="FI165" s="1">
        <v>0</v>
      </c>
      <c r="FJ165" s="1">
        <v>0</v>
      </c>
      <c r="FK165" s="1">
        <v>12.11134</v>
      </c>
      <c r="FL165" s="1">
        <v>0</v>
      </c>
      <c r="FM165" s="1">
        <v>0</v>
      </c>
      <c r="FN165" s="1">
        <v>61.294449999999998</v>
      </c>
      <c r="FO165" s="1">
        <v>3.8623470000000002</v>
      </c>
      <c r="FP165" s="1">
        <v>0</v>
      </c>
      <c r="FQ165" s="1">
        <v>0</v>
      </c>
      <c r="FR165" s="1">
        <v>0</v>
      </c>
      <c r="FS165" s="1">
        <v>0</v>
      </c>
      <c r="FT165" s="1">
        <v>0</v>
      </c>
      <c r="FU165" s="1">
        <v>0</v>
      </c>
      <c r="FV165" s="1">
        <v>0</v>
      </c>
      <c r="FW165" s="1">
        <v>0</v>
      </c>
      <c r="FX165" s="1">
        <v>0</v>
      </c>
      <c r="FY165" s="1">
        <v>0</v>
      </c>
      <c r="FZ165" s="1">
        <v>5</v>
      </c>
      <c r="GA165" s="1">
        <v>0</v>
      </c>
      <c r="GB165" s="1">
        <v>0</v>
      </c>
      <c r="GC165" s="1">
        <v>0</v>
      </c>
      <c r="GD165" s="1">
        <v>0</v>
      </c>
      <c r="GE165" s="1">
        <v>0</v>
      </c>
      <c r="GF165" s="1">
        <v>0</v>
      </c>
      <c r="GG165" s="1">
        <v>0</v>
      </c>
      <c r="GH165" s="1">
        <v>0</v>
      </c>
      <c r="GI165" s="1">
        <v>0</v>
      </c>
      <c r="GJ165" s="1">
        <v>0</v>
      </c>
      <c r="GK165" s="1">
        <v>0</v>
      </c>
      <c r="GL165" s="1">
        <v>0</v>
      </c>
      <c r="GM165" s="1">
        <v>0</v>
      </c>
      <c r="GN165" s="1">
        <v>0</v>
      </c>
      <c r="GO165" s="1">
        <v>0</v>
      </c>
      <c r="GP165" s="1">
        <v>0</v>
      </c>
      <c r="GQ165" s="1">
        <v>0</v>
      </c>
      <c r="GR165" s="1">
        <v>10</v>
      </c>
      <c r="GS165" s="1">
        <v>0</v>
      </c>
      <c r="GT165" s="1">
        <v>5</v>
      </c>
      <c r="GU165" s="1">
        <v>0</v>
      </c>
      <c r="GV165" s="1"/>
    </row>
    <row r="166" spans="1:204">
      <c r="A166" s="4" t="s">
        <v>359</v>
      </c>
      <c r="B166" s="1">
        <v>4.0625340000000003</v>
      </c>
      <c r="C166" s="1">
        <v>1.1447639999999999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51.41104</v>
      </c>
      <c r="J166" s="1">
        <v>70.007919999999999</v>
      </c>
      <c r="K166" s="1">
        <v>25.6525</v>
      </c>
      <c r="L166" s="1">
        <v>17.297360000000001</v>
      </c>
      <c r="M166" s="1">
        <v>4.9169939999999999</v>
      </c>
      <c r="N166" s="1">
        <v>4.1641469999999998</v>
      </c>
      <c r="O166" s="1">
        <v>3.599526</v>
      </c>
      <c r="P166" s="1">
        <v>22.188659999999999</v>
      </c>
      <c r="Q166" s="1">
        <v>0</v>
      </c>
      <c r="R166" s="1">
        <v>4.6451359999999999</v>
      </c>
      <c r="S166" s="1">
        <v>18.227799999999998</v>
      </c>
      <c r="T166" s="1">
        <v>20.986170000000001</v>
      </c>
      <c r="U166" s="1">
        <v>3.6933319999999998</v>
      </c>
      <c r="V166" s="1">
        <v>6.0176550000000004</v>
      </c>
      <c r="W166" s="1">
        <v>5.2699379999999998</v>
      </c>
      <c r="X166" s="1">
        <v>7.0828980000000001</v>
      </c>
      <c r="Y166" s="1">
        <v>96.998329999999996</v>
      </c>
      <c r="Z166" s="1">
        <v>6.8894890000000002</v>
      </c>
      <c r="AA166" s="1">
        <v>5.5672499999999996</v>
      </c>
      <c r="AB166" s="1">
        <v>7.7299629999999997</v>
      </c>
      <c r="AC166" s="1">
        <v>29.6465</v>
      </c>
      <c r="AD166" s="1">
        <v>7.2277690000000003</v>
      </c>
      <c r="AE166" s="1">
        <v>5.3566609999999999</v>
      </c>
      <c r="AF166" s="1">
        <v>4.986936</v>
      </c>
      <c r="AG166" s="1">
        <v>9.728866</v>
      </c>
      <c r="AH166" s="1">
        <v>8.2843769999999992</v>
      </c>
      <c r="AI166" s="1">
        <v>7.5981779999999999</v>
      </c>
      <c r="AJ166" s="1">
        <v>9.6622129999999995</v>
      </c>
      <c r="AK166" s="1">
        <v>6.755484</v>
      </c>
      <c r="AL166" s="1">
        <v>7.6441780000000001</v>
      </c>
      <c r="AM166" s="1">
        <v>84.800370000000001</v>
      </c>
      <c r="AN166" s="1">
        <v>0</v>
      </c>
      <c r="AO166" s="1">
        <v>0</v>
      </c>
      <c r="AP166" s="1">
        <v>0</v>
      </c>
      <c r="AQ166" s="1">
        <v>0.413914</v>
      </c>
      <c r="AR166" s="1">
        <v>3.4451580000000002</v>
      </c>
      <c r="AS166" s="1">
        <v>5.1372229999999997</v>
      </c>
      <c r="AT166" s="1">
        <v>0</v>
      </c>
      <c r="AU166" s="1">
        <v>1.108473</v>
      </c>
      <c r="AV166" s="1">
        <v>9.291893</v>
      </c>
      <c r="AW166" s="1">
        <v>0</v>
      </c>
      <c r="AX166" s="1">
        <v>3.3892600000000002</v>
      </c>
      <c r="AY166" s="1">
        <v>8.2867239999999995</v>
      </c>
      <c r="AZ166" s="1">
        <v>4.2568339999999996</v>
      </c>
      <c r="BA166" s="1">
        <v>3.6296439999999999</v>
      </c>
      <c r="BB166" s="1">
        <v>0.48398799999999997</v>
      </c>
      <c r="BC166" s="1">
        <v>0</v>
      </c>
      <c r="BD166" s="1">
        <v>2.0864790000000002</v>
      </c>
      <c r="BE166" s="1">
        <v>7.8691110000000002</v>
      </c>
      <c r="BF166" s="1">
        <v>7.6723629999999998</v>
      </c>
      <c r="BG166" s="1">
        <v>8.691751</v>
      </c>
      <c r="BH166" s="1">
        <v>20.768640000000001</v>
      </c>
      <c r="BI166" s="1">
        <v>24.6267</v>
      </c>
      <c r="BJ166" s="1">
        <v>74.236599999999996</v>
      </c>
      <c r="BK166" s="1">
        <v>16.560390000000002</v>
      </c>
      <c r="BL166" s="1">
        <v>8.6148439999999997</v>
      </c>
      <c r="BM166" s="1">
        <v>17.531459999999999</v>
      </c>
      <c r="BN166" s="1">
        <v>14.46022</v>
      </c>
      <c r="BO166" s="1">
        <v>11.73269</v>
      </c>
      <c r="BP166" s="1">
        <v>0</v>
      </c>
      <c r="BQ166" s="1">
        <v>0</v>
      </c>
      <c r="BR166" s="1">
        <v>22.910150000000002</v>
      </c>
      <c r="BS166" s="1">
        <v>13.117279999999999</v>
      </c>
      <c r="BT166" s="1">
        <v>4.7560919999999998</v>
      </c>
      <c r="BU166" s="1">
        <v>5.1082489999999998</v>
      </c>
      <c r="BV166" s="1">
        <v>5.347925</v>
      </c>
      <c r="BW166" s="1">
        <v>10.254110000000001</v>
      </c>
      <c r="BX166" s="1">
        <v>1.7885899999999999</v>
      </c>
      <c r="BY166" s="1">
        <v>13.315720000000001</v>
      </c>
      <c r="BZ166" s="1">
        <v>7.4365480000000002</v>
      </c>
      <c r="CA166" s="1">
        <v>8.5865469999999995</v>
      </c>
      <c r="CB166" s="1">
        <v>60.187269999999998</v>
      </c>
      <c r="CC166" s="1">
        <v>20.365860000000001</v>
      </c>
      <c r="CD166" s="1">
        <v>8.6584520000000005</v>
      </c>
      <c r="CE166" s="1">
        <v>14.57091</v>
      </c>
      <c r="CF166" s="1">
        <v>97.514139999999998</v>
      </c>
      <c r="CG166" s="1">
        <v>20.70635</v>
      </c>
      <c r="CH166" s="1">
        <v>7.3540140000000003</v>
      </c>
      <c r="CI166" s="1">
        <v>7.5701450000000001</v>
      </c>
      <c r="CJ166" s="1">
        <v>17.443049999999999</v>
      </c>
      <c r="CK166" s="1">
        <v>9.8848000000000003</v>
      </c>
      <c r="CL166" s="1">
        <v>12.12154</v>
      </c>
      <c r="CM166" s="1">
        <v>9.4810020000000002</v>
      </c>
      <c r="CN166" s="1">
        <v>7.2452300000000003</v>
      </c>
      <c r="CO166" s="1">
        <v>11.92155</v>
      </c>
      <c r="CP166" s="1">
        <v>25.96163</v>
      </c>
      <c r="CQ166" s="1">
        <v>14.0572</v>
      </c>
      <c r="CR166" s="1">
        <v>11.234450000000001</v>
      </c>
      <c r="CS166" s="1">
        <v>8.1148279999999993</v>
      </c>
      <c r="CT166" s="1">
        <v>9.4113310000000006</v>
      </c>
      <c r="CU166" s="1">
        <v>11.926220000000001</v>
      </c>
      <c r="CV166" s="1">
        <v>9.9935810000000007</v>
      </c>
      <c r="CW166" s="1">
        <v>4.4421229999999996</v>
      </c>
      <c r="CX166" s="1">
        <v>9.891178</v>
      </c>
      <c r="CY166" s="1">
        <v>8.7886849999999992</v>
      </c>
      <c r="CZ166" s="1">
        <v>12.295210000000001</v>
      </c>
      <c r="DA166" s="1">
        <v>8.0281420000000008</v>
      </c>
      <c r="DB166" s="1">
        <v>12.91132</v>
      </c>
      <c r="DC166" s="1">
        <v>9.0248229999999996</v>
      </c>
      <c r="DD166" s="1">
        <v>34.638420000000004</v>
      </c>
      <c r="DE166" s="1">
        <v>13.15705</v>
      </c>
      <c r="DF166" s="1">
        <v>8.0397149999999993</v>
      </c>
      <c r="DG166" s="1">
        <v>5.8187100000000003</v>
      </c>
      <c r="DH166" s="1">
        <v>8.8400020000000001</v>
      </c>
      <c r="DI166" s="1">
        <v>11.37153</v>
      </c>
      <c r="DJ166" s="1">
        <v>9.6310330000000004</v>
      </c>
      <c r="DK166" s="1">
        <v>96.853579999999994</v>
      </c>
      <c r="DL166" s="1">
        <v>9.3985789999999998</v>
      </c>
      <c r="DM166" s="1">
        <v>65.464609999999993</v>
      </c>
      <c r="DN166" s="1">
        <v>1.986656</v>
      </c>
      <c r="DO166" s="1">
        <v>0</v>
      </c>
      <c r="DP166" s="1">
        <v>0</v>
      </c>
      <c r="DQ166" s="1">
        <v>0</v>
      </c>
      <c r="DR166" s="1">
        <v>0</v>
      </c>
      <c r="DS166" s="1">
        <v>0</v>
      </c>
      <c r="DT166" s="1">
        <v>67.160070000000005</v>
      </c>
      <c r="DU166" s="1">
        <v>0</v>
      </c>
      <c r="DV166" s="1">
        <v>0.21362999999999999</v>
      </c>
      <c r="DW166" s="1">
        <v>0</v>
      </c>
      <c r="DX166" s="1">
        <v>0</v>
      </c>
      <c r="DY166" s="1">
        <v>0</v>
      </c>
      <c r="DZ166" s="1">
        <v>3.308643</v>
      </c>
      <c r="EA166" s="1">
        <v>0.69286300000000001</v>
      </c>
      <c r="EB166" s="1">
        <v>0.88366900000000004</v>
      </c>
      <c r="EC166" s="1">
        <v>7.0735989999999997</v>
      </c>
      <c r="ED166" s="1">
        <v>17.234349999999999</v>
      </c>
      <c r="EE166" s="1">
        <v>4.1134690000000003</v>
      </c>
      <c r="EF166" s="1">
        <v>0</v>
      </c>
      <c r="EG166" s="1">
        <v>4.3804930000000004</v>
      </c>
      <c r="EH166" s="1">
        <v>0</v>
      </c>
      <c r="EI166" s="1">
        <v>0</v>
      </c>
      <c r="EJ166" s="1">
        <v>0.70058100000000001</v>
      </c>
      <c r="EK166" s="1">
        <v>1.72123</v>
      </c>
      <c r="EL166" s="1">
        <v>0</v>
      </c>
      <c r="EM166" s="1">
        <v>2.0433479999999999</v>
      </c>
      <c r="EN166" s="1">
        <v>2.1857890000000002</v>
      </c>
      <c r="EO166" s="1">
        <v>0</v>
      </c>
      <c r="EP166" s="1">
        <v>0</v>
      </c>
      <c r="EQ166" s="1">
        <v>1.494143</v>
      </c>
      <c r="ER166" s="1">
        <v>0</v>
      </c>
      <c r="ES166" s="1">
        <v>0</v>
      </c>
      <c r="ET166" s="1">
        <v>0.17672599999999999</v>
      </c>
      <c r="EU166" s="1">
        <v>0</v>
      </c>
      <c r="EV166" s="1">
        <v>5.8035649999999999</v>
      </c>
      <c r="EW166" s="1">
        <v>0</v>
      </c>
      <c r="EX166" s="1">
        <v>1.065353</v>
      </c>
      <c r="EY166" s="1">
        <v>77.11703</v>
      </c>
      <c r="EZ166" s="1">
        <v>6.3221959999999999</v>
      </c>
      <c r="FA166" s="1">
        <v>0</v>
      </c>
      <c r="FB166" s="1">
        <v>0</v>
      </c>
      <c r="FC166" s="1">
        <v>0</v>
      </c>
      <c r="FD166" s="1">
        <v>0</v>
      </c>
      <c r="FE166" s="1">
        <v>0</v>
      </c>
      <c r="FF166" s="1">
        <v>1.1467860000000001</v>
      </c>
      <c r="FG166" s="1">
        <v>0</v>
      </c>
      <c r="FH166" s="1">
        <v>71.470839999999995</v>
      </c>
      <c r="FI166" s="1">
        <v>0</v>
      </c>
      <c r="FJ166" s="1">
        <v>0</v>
      </c>
      <c r="FK166" s="1">
        <v>0</v>
      </c>
      <c r="FL166" s="1">
        <v>0</v>
      </c>
      <c r="FM166" s="1">
        <v>0</v>
      </c>
      <c r="FN166" s="1">
        <v>38.949979999999996</v>
      </c>
      <c r="FO166" s="1">
        <v>0</v>
      </c>
      <c r="FP166" s="1">
        <v>0</v>
      </c>
      <c r="FQ166" s="1">
        <v>0</v>
      </c>
      <c r="FR166" s="1">
        <v>0</v>
      </c>
      <c r="FS166" s="1">
        <v>0</v>
      </c>
      <c r="FT166" s="1">
        <v>0</v>
      </c>
      <c r="FU166" s="1">
        <v>0</v>
      </c>
      <c r="FV166" s="1">
        <v>0</v>
      </c>
      <c r="FW166" s="1">
        <v>0</v>
      </c>
      <c r="FX166" s="1">
        <v>0</v>
      </c>
      <c r="FY166" s="1">
        <v>0</v>
      </c>
      <c r="FZ166" s="1">
        <v>0</v>
      </c>
      <c r="GA166" s="1">
        <v>0</v>
      </c>
      <c r="GB166" s="1">
        <v>0</v>
      </c>
      <c r="GC166" s="1">
        <v>0</v>
      </c>
      <c r="GD166" s="1">
        <v>0</v>
      </c>
      <c r="GE166" s="1">
        <v>0</v>
      </c>
      <c r="GF166" s="1">
        <v>0</v>
      </c>
      <c r="GG166" s="1">
        <v>0</v>
      </c>
      <c r="GH166" s="1">
        <v>0</v>
      </c>
      <c r="GI166" s="1">
        <v>0</v>
      </c>
      <c r="GJ166" s="1">
        <v>0</v>
      </c>
      <c r="GK166" s="1">
        <v>0</v>
      </c>
      <c r="GL166" s="1">
        <v>0</v>
      </c>
      <c r="GM166" s="1">
        <v>0</v>
      </c>
      <c r="GN166" s="1">
        <v>0</v>
      </c>
      <c r="GO166" s="1">
        <v>0</v>
      </c>
      <c r="GP166" s="1">
        <v>0</v>
      </c>
      <c r="GQ166" s="1">
        <v>0</v>
      </c>
      <c r="GR166" s="1">
        <v>0</v>
      </c>
      <c r="GS166" s="1">
        <v>0</v>
      </c>
      <c r="GT166" s="1">
        <v>0</v>
      </c>
      <c r="GU166" s="1">
        <v>0</v>
      </c>
      <c r="GV166" s="1"/>
    </row>
    <row r="167" spans="1:204">
      <c r="A167" s="4" t="s">
        <v>360</v>
      </c>
      <c r="B167" s="1">
        <v>1.441487</v>
      </c>
      <c r="C167" s="1">
        <v>0</v>
      </c>
      <c r="D167" s="1">
        <v>2.6344940000000001</v>
      </c>
      <c r="E167" s="1">
        <v>8.9222110000000008</v>
      </c>
      <c r="F167" s="1">
        <v>0</v>
      </c>
      <c r="G167" s="1">
        <v>5.3906749999999999</v>
      </c>
      <c r="H167" s="1">
        <v>0.11674900000000001</v>
      </c>
      <c r="I167" s="1">
        <v>88.191450000000003</v>
      </c>
      <c r="J167" s="1">
        <v>81.566810000000004</v>
      </c>
      <c r="K167" s="1">
        <v>67.465519999999998</v>
      </c>
      <c r="L167" s="1">
        <v>60.600239999999999</v>
      </c>
      <c r="M167" s="1">
        <v>82.29016</v>
      </c>
      <c r="N167" s="1">
        <v>42.498080000000002</v>
      </c>
      <c r="O167" s="1">
        <v>10.48865</v>
      </c>
      <c r="P167" s="1">
        <v>52.807270000000003</v>
      </c>
      <c r="Q167" s="1">
        <v>1.7785260000000001</v>
      </c>
      <c r="R167" s="1">
        <v>0.64573000000000003</v>
      </c>
      <c r="S167" s="1">
        <v>38.974760000000003</v>
      </c>
      <c r="T167" s="1">
        <v>31.334520000000001</v>
      </c>
      <c r="U167" s="1">
        <v>0</v>
      </c>
      <c r="V167" s="1">
        <v>5.2175649999999996</v>
      </c>
      <c r="W167" s="1">
        <v>0</v>
      </c>
      <c r="X167" s="1">
        <v>22.35932</v>
      </c>
      <c r="Y167" s="1">
        <v>98.673519999999996</v>
      </c>
      <c r="Z167" s="1">
        <v>3.6838280000000001</v>
      </c>
      <c r="AA167" s="1">
        <v>4.042503</v>
      </c>
      <c r="AB167" s="1">
        <v>3.6626370000000001</v>
      </c>
      <c r="AC167" s="1">
        <v>85.99015</v>
      </c>
      <c r="AD167" s="1">
        <v>0</v>
      </c>
      <c r="AE167" s="1">
        <v>0</v>
      </c>
      <c r="AF167" s="1">
        <v>0</v>
      </c>
      <c r="AG167" s="1">
        <v>0</v>
      </c>
      <c r="AH167" s="1">
        <v>4.9717659999999997</v>
      </c>
      <c r="AI167" s="1">
        <v>5.3631419999999999</v>
      </c>
      <c r="AJ167" s="1">
        <v>48.954839999999997</v>
      </c>
      <c r="AK167" s="1">
        <v>7.0265009999999997</v>
      </c>
      <c r="AL167" s="1">
        <v>0</v>
      </c>
      <c r="AM167" s="1">
        <v>94.447609999999997</v>
      </c>
      <c r="AN167" s="1">
        <v>0.79112499999999997</v>
      </c>
      <c r="AO167" s="1">
        <v>5.1873379999999996</v>
      </c>
      <c r="AP167" s="1">
        <v>6.8306300000000002</v>
      </c>
      <c r="AQ167" s="1">
        <v>4.8452169999999999</v>
      </c>
      <c r="AR167" s="1">
        <v>11.552619999999999</v>
      </c>
      <c r="AS167" s="1">
        <v>7.7727000000000004</v>
      </c>
      <c r="AT167" s="1">
        <v>2.2718419999999999</v>
      </c>
      <c r="AU167" s="1">
        <v>0.69598700000000002</v>
      </c>
      <c r="AV167" s="1">
        <v>5.6813700000000003</v>
      </c>
      <c r="AW167" s="1">
        <v>0.60363699999999998</v>
      </c>
      <c r="AX167" s="1">
        <v>3.2393990000000001</v>
      </c>
      <c r="AY167" s="1">
        <v>75.526790000000005</v>
      </c>
      <c r="AZ167" s="1">
        <v>15.61068</v>
      </c>
      <c r="BA167" s="1">
        <v>0</v>
      </c>
      <c r="BB167" s="1">
        <v>4.7470239999999997</v>
      </c>
      <c r="BC167" s="1">
        <v>0.43873699999999999</v>
      </c>
      <c r="BD167" s="1">
        <v>0</v>
      </c>
      <c r="BE167" s="1">
        <v>83.991770000000002</v>
      </c>
      <c r="BF167" s="1">
        <v>57.462229999999998</v>
      </c>
      <c r="BG167" s="1">
        <v>19.166689999999999</v>
      </c>
      <c r="BH167" s="1">
        <v>47.584339999999997</v>
      </c>
      <c r="BI167" s="1">
        <v>81.911820000000006</v>
      </c>
      <c r="BJ167" s="1">
        <v>97.806610000000006</v>
      </c>
      <c r="BK167" s="1">
        <v>24.43939</v>
      </c>
      <c r="BL167" s="1">
        <v>8.1839999999999993</v>
      </c>
      <c r="BM167" s="1">
        <v>42.519649999999999</v>
      </c>
      <c r="BN167" s="1">
        <v>4.4008039999999999</v>
      </c>
      <c r="BO167" s="1">
        <v>0.26368799999999998</v>
      </c>
      <c r="BP167" s="1">
        <v>10.044829999999999</v>
      </c>
      <c r="BQ167" s="1">
        <v>10.37435</v>
      </c>
      <c r="BR167" s="1">
        <v>61.141750000000002</v>
      </c>
      <c r="BS167" s="1">
        <v>89.524829999999994</v>
      </c>
      <c r="BT167" s="1">
        <v>82.706680000000006</v>
      </c>
      <c r="BU167" s="1">
        <v>11.02951</v>
      </c>
      <c r="BV167" s="1">
        <v>17.698180000000001</v>
      </c>
      <c r="BW167" s="1">
        <v>43.020429999999998</v>
      </c>
      <c r="BX167" s="1">
        <v>16.330970000000001</v>
      </c>
      <c r="BY167" s="1">
        <v>43.053269999999998</v>
      </c>
      <c r="BZ167" s="1">
        <v>3.0287730000000002</v>
      </c>
      <c r="CA167" s="1">
        <v>2.7725430000000002</v>
      </c>
      <c r="CB167" s="1">
        <v>91.270430000000005</v>
      </c>
      <c r="CC167" s="1">
        <v>27.829750000000001</v>
      </c>
      <c r="CD167" s="1">
        <v>1.2366729999999999</v>
      </c>
      <c r="CE167" s="1">
        <v>0</v>
      </c>
      <c r="CF167" s="1">
        <v>99.30247</v>
      </c>
      <c r="CG167" s="1">
        <v>50.61862</v>
      </c>
      <c r="CH167" s="1">
        <v>0</v>
      </c>
      <c r="CI167" s="1">
        <v>0.73336100000000004</v>
      </c>
      <c r="CJ167" s="1">
        <v>7.1113150000000003</v>
      </c>
      <c r="CK167" s="1">
        <v>0</v>
      </c>
      <c r="CL167" s="1">
        <v>2.18418</v>
      </c>
      <c r="CM167" s="1">
        <v>2.5759650000000001</v>
      </c>
      <c r="CN167" s="1">
        <v>0</v>
      </c>
      <c r="CO167" s="1">
        <v>7.7437000000000006E-2</v>
      </c>
      <c r="CP167" s="1">
        <v>20.853010000000001</v>
      </c>
      <c r="CQ167" s="1">
        <v>6.138503</v>
      </c>
      <c r="CR167" s="1">
        <v>0</v>
      </c>
      <c r="CS167" s="1">
        <v>0</v>
      </c>
      <c r="CT167" s="1">
        <v>0</v>
      </c>
      <c r="CU167" s="1">
        <v>1.9797990000000001</v>
      </c>
      <c r="CV167" s="1">
        <v>4.0541200000000002</v>
      </c>
      <c r="CW167" s="1">
        <v>0</v>
      </c>
      <c r="CX167" s="1">
        <v>3.0969280000000001</v>
      </c>
      <c r="CY167" s="1">
        <v>2.9483060000000001</v>
      </c>
      <c r="CZ167" s="1">
        <v>1.2630349999999999</v>
      </c>
      <c r="DA167" s="1">
        <v>2.9523640000000002</v>
      </c>
      <c r="DB167" s="1">
        <v>6.0556099999999997</v>
      </c>
      <c r="DC167" s="1">
        <v>4.5314889999999997</v>
      </c>
      <c r="DD167" s="1">
        <v>71.137460000000004</v>
      </c>
      <c r="DE167" s="1">
        <v>39.552759999999999</v>
      </c>
      <c r="DF167" s="1">
        <v>3.4726680000000001</v>
      </c>
      <c r="DG167" s="1">
        <v>2.5014750000000001</v>
      </c>
      <c r="DH167" s="1">
        <v>2.1738550000000001</v>
      </c>
      <c r="DI167" s="1">
        <v>4.0193339999999997</v>
      </c>
      <c r="DJ167" s="1">
        <v>5.2485210000000002</v>
      </c>
      <c r="DK167" s="1">
        <v>98.624529999999993</v>
      </c>
      <c r="DL167" s="1">
        <v>1.6263730000000001</v>
      </c>
      <c r="DM167" s="1">
        <v>86.700800000000001</v>
      </c>
      <c r="DN167" s="1">
        <v>59.811399999999999</v>
      </c>
      <c r="DO167" s="1">
        <v>1.4707239999999999</v>
      </c>
      <c r="DP167" s="1">
        <v>4.8027480000000002</v>
      </c>
      <c r="DQ167" s="1">
        <v>1.5823640000000001</v>
      </c>
      <c r="DR167" s="1">
        <v>4.8200029999999998</v>
      </c>
      <c r="DS167" s="1">
        <v>3.3207659999999999</v>
      </c>
      <c r="DT167" s="1">
        <v>74.798079999999999</v>
      </c>
      <c r="DU167" s="1">
        <v>3.603262</v>
      </c>
      <c r="DV167" s="1">
        <v>3.7441420000000001</v>
      </c>
      <c r="DW167" s="1">
        <v>1.3494079999999999</v>
      </c>
      <c r="DX167" s="1">
        <v>4.3081170000000002</v>
      </c>
      <c r="DY167" s="1">
        <v>4.7195980000000004</v>
      </c>
      <c r="DZ167" s="1">
        <v>31.543780000000002</v>
      </c>
      <c r="EA167" s="1">
        <v>76.253110000000007</v>
      </c>
      <c r="EB167" s="1">
        <v>42.625810000000001</v>
      </c>
      <c r="EC167" s="1">
        <v>38.423830000000002</v>
      </c>
      <c r="ED167" s="1">
        <v>79.006709999999998</v>
      </c>
      <c r="EE167" s="1">
        <v>90.114739999999998</v>
      </c>
      <c r="EF167" s="1">
        <v>38.157359999999997</v>
      </c>
      <c r="EG167" s="1">
        <v>3.9577260000000001</v>
      </c>
      <c r="EH167" s="1">
        <v>11.03083</v>
      </c>
      <c r="EI167" s="1">
        <v>3.4640580000000001</v>
      </c>
      <c r="EJ167" s="1">
        <v>3.7934739999999998</v>
      </c>
      <c r="EK167" s="1">
        <v>3.8129339999999998</v>
      </c>
      <c r="EL167" s="1">
        <v>3.0330300000000001</v>
      </c>
      <c r="EM167" s="1">
        <v>5.2484640000000002</v>
      </c>
      <c r="EN167" s="1">
        <v>2.656685</v>
      </c>
      <c r="EO167" s="1">
        <v>13.18915</v>
      </c>
      <c r="EP167" s="1">
        <v>15.948729999999999</v>
      </c>
      <c r="EQ167" s="1">
        <v>52.983690000000003</v>
      </c>
      <c r="ER167" s="1">
        <v>11.044739999999999</v>
      </c>
      <c r="ES167" s="1">
        <v>10.82456</v>
      </c>
      <c r="ET167" s="1">
        <v>83.248720000000006</v>
      </c>
      <c r="EU167" s="1">
        <v>82.412629999999993</v>
      </c>
      <c r="EV167" s="1">
        <v>48.126690000000004</v>
      </c>
      <c r="EW167" s="1">
        <v>2.9417710000000001</v>
      </c>
      <c r="EX167" s="1">
        <v>0.88705900000000004</v>
      </c>
      <c r="EY167" s="1">
        <v>86.528409999999994</v>
      </c>
      <c r="EZ167" s="1">
        <v>12.49912</v>
      </c>
      <c r="FA167" s="1">
        <v>0</v>
      </c>
      <c r="FB167" s="1">
        <v>0</v>
      </c>
      <c r="FC167" s="1">
        <v>0.29333799999999999</v>
      </c>
      <c r="FD167" s="1">
        <v>0</v>
      </c>
      <c r="FE167" s="1">
        <v>0</v>
      </c>
      <c r="FF167" s="1">
        <v>0.86375299999999999</v>
      </c>
      <c r="FG167" s="1">
        <v>0</v>
      </c>
      <c r="FH167" s="1">
        <v>84.159790000000001</v>
      </c>
      <c r="FI167" s="1">
        <v>0</v>
      </c>
      <c r="FJ167" s="1">
        <v>1.742292</v>
      </c>
      <c r="FK167" s="1">
        <v>31.600619999999999</v>
      </c>
      <c r="FL167" s="1">
        <v>0</v>
      </c>
      <c r="FM167" s="1">
        <v>0</v>
      </c>
      <c r="FN167" s="1">
        <v>47.275880000000001</v>
      </c>
      <c r="FO167" s="1">
        <v>0</v>
      </c>
      <c r="FP167" s="1">
        <v>0</v>
      </c>
      <c r="FQ167" s="1">
        <v>0</v>
      </c>
      <c r="FR167" s="1">
        <v>0</v>
      </c>
      <c r="FS167" s="1">
        <v>0</v>
      </c>
      <c r="FT167" s="1">
        <v>0</v>
      </c>
      <c r="FU167" s="1">
        <v>0</v>
      </c>
      <c r="FV167" s="1">
        <v>0</v>
      </c>
      <c r="FW167" s="1">
        <v>0</v>
      </c>
      <c r="FX167" s="1">
        <v>0</v>
      </c>
      <c r="FY167" s="1">
        <v>0</v>
      </c>
      <c r="FZ167" s="1">
        <v>0</v>
      </c>
      <c r="GA167" s="1">
        <v>0</v>
      </c>
      <c r="GB167" s="1">
        <v>0</v>
      </c>
      <c r="GC167" s="1">
        <v>0</v>
      </c>
      <c r="GD167" s="1">
        <v>0</v>
      </c>
      <c r="GE167" s="1">
        <v>0</v>
      </c>
      <c r="GF167" s="1">
        <v>0</v>
      </c>
      <c r="GG167" s="1">
        <v>0</v>
      </c>
      <c r="GH167" s="1">
        <v>0</v>
      </c>
      <c r="GI167" s="1">
        <v>0</v>
      </c>
      <c r="GJ167" s="1">
        <v>0</v>
      </c>
      <c r="GK167" s="1">
        <v>0</v>
      </c>
      <c r="GL167" s="1">
        <v>0</v>
      </c>
      <c r="GM167" s="1">
        <v>0</v>
      </c>
      <c r="GN167" s="1">
        <v>0</v>
      </c>
      <c r="GO167" s="1">
        <v>0</v>
      </c>
      <c r="GP167" s="1">
        <v>0</v>
      </c>
      <c r="GQ167" s="1">
        <v>0</v>
      </c>
      <c r="GR167" s="1">
        <v>0</v>
      </c>
      <c r="GS167" s="1">
        <v>0</v>
      </c>
      <c r="GT167" s="1">
        <v>0</v>
      </c>
      <c r="GU167" s="1">
        <v>0</v>
      </c>
      <c r="GV167" s="1"/>
    </row>
    <row r="168" spans="1:204">
      <c r="A168" s="4" t="s">
        <v>361</v>
      </c>
      <c r="B168" s="1">
        <v>0.48796699999999998</v>
      </c>
      <c r="C168" s="1">
        <v>0</v>
      </c>
      <c r="D168" s="1">
        <v>4.0838929999999998</v>
      </c>
      <c r="E168" s="1">
        <v>7.3039459999999998</v>
      </c>
      <c r="F168" s="1">
        <v>0</v>
      </c>
      <c r="G168" s="1">
        <v>0</v>
      </c>
      <c r="H168" s="1">
        <v>4.3575220000000003</v>
      </c>
      <c r="I168" s="1">
        <v>23.09862</v>
      </c>
      <c r="J168" s="1">
        <v>33.334319999999998</v>
      </c>
      <c r="K168" s="1">
        <v>5.4945089999999999</v>
      </c>
      <c r="L168" s="1">
        <v>2.345367</v>
      </c>
      <c r="M168" s="1">
        <v>0.86128000000000005</v>
      </c>
      <c r="N168" s="1">
        <v>59.558770000000003</v>
      </c>
      <c r="O168" s="1">
        <v>9.0001920000000002</v>
      </c>
      <c r="P168" s="1">
        <v>9.1009550000000008</v>
      </c>
      <c r="Q168" s="1">
        <v>0.61108600000000002</v>
      </c>
      <c r="R168" s="1">
        <v>4.1340199999999996</v>
      </c>
      <c r="S168" s="1">
        <v>18.777729999999998</v>
      </c>
      <c r="T168" s="1">
        <v>0</v>
      </c>
      <c r="U168" s="1">
        <v>0</v>
      </c>
      <c r="V168" s="1">
        <v>60.133330000000001</v>
      </c>
      <c r="W168" s="1">
        <v>0</v>
      </c>
      <c r="X168" s="1">
        <v>0</v>
      </c>
      <c r="Y168" s="1">
        <v>76.646180000000001</v>
      </c>
      <c r="Z168" s="1">
        <v>2.6369570000000002</v>
      </c>
      <c r="AA168" s="1">
        <v>0</v>
      </c>
      <c r="AB168" s="1">
        <v>38.891970000000001</v>
      </c>
      <c r="AC168" s="1">
        <v>18.477689999999999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3.522516</v>
      </c>
      <c r="AJ168" s="1">
        <v>1.296961</v>
      </c>
      <c r="AK168" s="1">
        <v>53.958060000000003</v>
      </c>
      <c r="AL168" s="1">
        <v>0</v>
      </c>
      <c r="AM168" s="1">
        <v>2.494192</v>
      </c>
      <c r="AN168" s="1">
        <v>4.9708909999999999</v>
      </c>
      <c r="AO168" s="1">
        <v>0</v>
      </c>
      <c r="AP168" s="1">
        <v>0</v>
      </c>
      <c r="AQ168" s="1">
        <v>0</v>
      </c>
      <c r="AR168" s="1">
        <v>2.6864509999999999</v>
      </c>
      <c r="AS168" s="1">
        <v>0</v>
      </c>
      <c r="AT168" s="1">
        <v>3.2600899999999999</v>
      </c>
      <c r="AU168" s="1">
        <v>10.47302</v>
      </c>
      <c r="AV168" s="1">
        <v>1.4754689999999999</v>
      </c>
      <c r="AW168" s="1">
        <v>2.5910739999999999</v>
      </c>
      <c r="AX168" s="1">
        <v>1.7901609999999999</v>
      </c>
      <c r="AY168" s="1">
        <v>16.390889999999999</v>
      </c>
      <c r="AZ168" s="1">
        <v>35.314909999999998</v>
      </c>
      <c r="BA168" s="1">
        <v>0</v>
      </c>
      <c r="BB168" s="1">
        <v>1.354724</v>
      </c>
      <c r="BC168" s="1">
        <v>0</v>
      </c>
      <c r="BD168" s="1">
        <v>1.613375</v>
      </c>
      <c r="BE168" s="1">
        <v>0</v>
      </c>
      <c r="BF168" s="1">
        <v>4.8160259999999999</v>
      </c>
      <c r="BG168" s="1">
        <v>0</v>
      </c>
      <c r="BH168" s="1">
        <v>12.370469999999999</v>
      </c>
      <c r="BI168" s="1">
        <v>6.5037010000000004</v>
      </c>
      <c r="BJ168" s="1">
        <v>24.82856</v>
      </c>
      <c r="BK168" s="1">
        <v>7.1553269999999998</v>
      </c>
      <c r="BL168" s="1">
        <v>3.7894269999999999</v>
      </c>
      <c r="BM168" s="1">
        <v>43.744370000000004</v>
      </c>
      <c r="BN168" s="1">
        <v>6.6099410000000001</v>
      </c>
      <c r="BO168" s="1">
        <v>8.2249169999999996</v>
      </c>
      <c r="BP168" s="1">
        <v>0</v>
      </c>
      <c r="BQ168" s="1">
        <v>0</v>
      </c>
      <c r="BR168" s="1">
        <v>6.3111980000000001</v>
      </c>
      <c r="BS168" s="1">
        <v>4.6794260000000003</v>
      </c>
      <c r="BT168" s="1">
        <v>0.37819000000000003</v>
      </c>
      <c r="BU168" s="1">
        <v>0</v>
      </c>
      <c r="BV168" s="1">
        <v>2.4827940000000002</v>
      </c>
      <c r="BW168" s="1">
        <v>0</v>
      </c>
      <c r="BX168" s="1">
        <v>67.316280000000006</v>
      </c>
      <c r="BY168" s="1">
        <v>2.978593</v>
      </c>
      <c r="BZ168" s="1">
        <v>0</v>
      </c>
      <c r="CA168" s="1">
        <v>0</v>
      </c>
      <c r="CB168" s="1">
        <v>20.49877</v>
      </c>
      <c r="CC168" s="1">
        <v>9.7572399999999995</v>
      </c>
      <c r="CD168" s="1">
        <v>0</v>
      </c>
      <c r="CE168" s="1">
        <v>0</v>
      </c>
      <c r="CF168" s="1">
        <v>87.253290000000007</v>
      </c>
      <c r="CG168" s="1">
        <v>1.5632900000000001</v>
      </c>
      <c r="CH168" s="1">
        <v>0</v>
      </c>
      <c r="CI168" s="1">
        <v>0</v>
      </c>
      <c r="CJ168" s="1">
        <v>0</v>
      </c>
      <c r="CK168" s="1">
        <v>0</v>
      </c>
      <c r="CL168" s="1">
        <v>0</v>
      </c>
      <c r="CM168" s="1">
        <v>0</v>
      </c>
      <c r="CN168" s="1">
        <v>0</v>
      </c>
      <c r="CO168" s="1">
        <v>0</v>
      </c>
      <c r="CP168" s="1">
        <v>0</v>
      </c>
      <c r="CQ168" s="1">
        <v>24.769169999999999</v>
      </c>
      <c r="CR168" s="1">
        <v>0</v>
      </c>
      <c r="CS168" s="1">
        <v>0</v>
      </c>
      <c r="CT168" s="1">
        <v>2.9240650000000001</v>
      </c>
      <c r="CU168" s="1">
        <v>6.1332659999999999</v>
      </c>
      <c r="CV168" s="1">
        <v>4.6154479999999998</v>
      </c>
      <c r="CW168" s="1">
        <v>0</v>
      </c>
      <c r="CX168" s="1">
        <v>44.779580000000003</v>
      </c>
      <c r="CY168" s="1">
        <v>17.24391</v>
      </c>
      <c r="CZ168" s="1">
        <v>0</v>
      </c>
      <c r="DA168" s="1">
        <v>5.0903270000000003</v>
      </c>
      <c r="DB168" s="1">
        <v>10.234170000000001</v>
      </c>
      <c r="DC168" s="1">
        <v>6.7816000000000001</v>
      </c>
      <c r="DD168" s="1">
        <v>90.113839999999996</v>
      </c>
      <c r="DE168" s="1">
        <v>0</v>
      </c>
      <c r="DF168" s="1">
        <v>0</v>
      </c>
      <c r="DG168" s="1">
        <v>3.525528</v>
      </c>
      <c r="DH168" s="1">
        <v>6.8624020000000003</v>
      </c>
      <c r="DI168" s="1">
        <v>18.574369999999998</v>
      </c>
      <c r="DJ168" s="1">
        <v>10.155010000000001</v>
      </c>
      <c r="DK168" s="1">
        <v>7.264621</v>
      </c>
      <c r="DL168" s="1">
        <v>0</v>
      </c>
      <c r="DM168" s="1">
        <v>0.70713999999999999</v>
      </c>
      <c r="DN168" s="1">
        <v>20.176210000000001</v>
      </c>
      <c r="DO168" s="1">
        <v>0</v>
      </c>
      <c r="DP168" s="1">
        <v>24.49973</v>
      </c>
      <c r="DQ168" s="1">
        <v>9.4587310000000002</v>
      </c>
      <c r="DR168" s="1">
        <v>2.5007000000000001E-2</v>
      </c>
      <c r="DS168" s="1">
        <v>0</v>
      </c>
      <c r="DT168" s="1">
        <v>0</v>
      </c>
      <c r="DU168" s="1">
        <v>1.4677880000000001</v>
      </c>
      <c r="DV168" s="1">
        <v>1.0059359999999999</v>
      </c>
      <c r="DW168" s="1">
        <v>0</v>
      </c>
      <c r="DX168" s="1">
        <v>0</v>
      </c>
      <c r="DY168" s="1">
        <v>1.0651170000000001</v>
      </c>
      <c r="DZ168" s="1">
        <v>1.058864</v>
      </c>
      <c r="EA168" s="1">
        <v>39.723469999999999</v>
      </c>
      <c r="EB168" s="1">
        <v>0</v>
      </c>
      <c r="EC168" s="1">
        <v>11.60202</v>
      </c>
      <c r="ED168" s="1">
        <v>24.607949999999999</v>
      </c>
      <c r="EE168" s="1">
        <v>25.892980000000001</v>
      </c>
      <c r="EF168" s="1">
        <v>1.81121</v>
      </c>
      <c r="EG168" s="1">
        <v>6.4873770000000004</v>
      </c>
      <c r="EH168" s="1">
        <v>26.813130000000001</v>
      </c>
      <c r="EI168" s="1">
        <v>24.090779999999999</v>
      </c>
      <c r="EJ168" s="1">
        <v>13.227959999999999</v>
      </c>
      <c r="EK168" s="1">
        <v>15.961650000000001</v>
      </c>
      <c r="EL168" s="1">
        <v>22.17942</v>
      </c>
      <c r="EM168" s="1">
        <v>22.799949999999999</v>
      </c>
      <c r="EN168" s="1">
        <v>19.673539999999999</v>
      </c>
      <c r="EO168" s="1">
        <v>0</v>
      </c>
      <c r="EP168" s="1">
        <v>19.180720000000001</v>
      </c>
      <c r="EQ168" s="1">
        <v>0</v>
      </c>
      <c r="ER168" s="1">
        <v>0</v>
      </c>
      <c r="ES168" s="1">
        <v>4.7601139999999997</v>
      </c>
      <c r="ET168" s="1">
        <v>0</v>
      </c>
      <c r="EU168" s="1">
        <v>0</v>
      </c>
      <c r="EV168" s="1">
        <v>12.89662</v>
      </c>
      <c r="EW168" s="1">
        <v>0</v>
      </c>
      <c r="EX168" s="1">
        <v>5.0383329999999997</v>
      </c>
      <c r="EY168" s="1">
        <v>3.0786519999999999</v>
      </c>
      <c r="EZ168" s="1">
        <v>8.6612229999999997</v>
      </c>
      <c r="FA168" s="1">
        <v>41.754759999999997</v>
      </c>
      <c r="FB168" s="1">
        <v>58.13655</v>
      </c>
      <c r="FC168" s="1">
        <v>5.4248900000000004</v>
      </c>
      <c r="FD168" s="1">
        <v>5.472537</v>
      </c>
      <c r="FE168" s="1">
        <v>10.02697</v>
      </c>
      <c r="FF168" s="1">
        <v>10.543089999999999</v>
      </c>
      <c r="FG168" s="1">
        <v>0</v>
      </c>
      <c r="FH168" s="1">
        <v>0</v>
      </c>
      <c r="FI168" s="1">
        <v>3.6487560000000001</v>
      </c>
      <c r="FJ168" s="1">
        <v>24.852419999999999</v>
      </c>
      <c r="FK168" s="1">
        <v>0.65168700000000002</v>
      </c>
      <c r="FL168" s="1">
        <v>10.29283</v>
      </c>
      <c r="FM168" s="1">
        <v>10.063890000000001</v>
      </c>
      <c r="FN168" s="1">
        <v>7.1718140000000004</v>
      </c>
      <c r="FO168" s="1">
        <v>50.677909999999997</v>
      </c>
      <c r="FP168" s="1">
        <v>1.533774</v>
      </c>
      <c r="FQ168" s="1">
        <v>8.5726370000000003</v>
      </c>
      <c r="FR168" s="1">
        <v>0</v>
      </c>
      <c r="FS168" s="1">
        <v>0</v>
      </c>
      <c r="FT168" s="1">
        <v>0</v>
      </c>
      <c r="FU168" s="1">
        <v>45</v>
      </c>
      <c r="FV168" s="1">
        <v>0</v>
      </c>
      <c r="FW168" s="1">
        <v>0</v>
      </c>
      <c r="FX168" s="1">
        <v>0</v>
      </c>
      <c r="FY168" s="1">
        <v>0</v>
      </c>
      <c r="FZ168" s="1">
        <v>0</v>
      </c>
      <c r="GA168" s="1">
        <v>0</v>
      </c>
      <c r="GB168" s="1">
        <v>5</v>
      </c>
      <c r="GC168" s="1">
        <v>0</v>
      </c>
      <c r="GD168" s="1">
        <v>0</v>
      </c>
      <c r="GE168" s="1">
        <v>0</v>
      </c>
      <c r="GF168" s="1">
        <v>5</v>
      </c>
      <c r="GG168" s="1">
        <v>0</v>
      </c>
      <c r="GH168" s="1">
        <v>0</v>
      </c>
      <c r="GI168" s="1">
        <v>0</v>
      </c>
      <c r="GJ168" s="1">
        <v>0</v>
      </c>
      <c r="GK168" s="1">
        <v>0</v>
      </c>
      <c r="GL168" s="1">
        <v>0</v>
      </c>
      <c r="GM168" s="1">
        <v>25</v>
      </c>
      <c r="GN168" s="1">
        <v>0</v>
      </c>
      <c r="GO168" s="1">
        <v>5</v>
      </c>
      <c r="GP168" s="1">
        <v>15</v>
      </c>
      <c r="GQ168" s="1">
        <v>0</v>
      </c>
      <c r="GR168" s="1">
        <v>5</v>
      </c>
      <c r="GS168" s="1">
        <v>0</v>
      </c>
      <c r="GT168" s="1">
        <v>0</v>
      </c>
      <c r="GU168" s="1">
        <v>0</v>
      </c>
      <c r="GV168" s="1"/>
    </row>
    <row r="169" spans="1:204">
      <c r="A169" s="4" t="s">
        <v>362</v>
      </c>
      <c r="B169" s="1">
        <v>0</v>
      </c>
      <c r="C169" s="1">
        <v>0</v>
      </c>
      <c r="D169" s="1">
        <v>0</v>
      </c>
      <c r="E169" s="1">
        <v>0</v>
      </c>
      <c r="F169" s="1">
        <v>5.2780769999999997</v>
      </c>
      <c r="G169" s="1">
        <v>1.327121</v>
      </c>
      <c r="H169" s="1">
        <v>0</v>
      </c>
      <c r="I169" s="1">
        <v>7.1229269999999998</v>
      </c>
      <c r="J169" s="1">
        <v>12.26937</v>
      </c>
      <c r="K169" s="1">
        <v>0</v>
      </c>
      <c r="L169" s="1">
        <v>0.73597599999999996</v>
      </c>
      <c r="M169" s="1">
        <v>0</v>
      </c>
      <c r="N169" s="1">
        <v>34.599800000000002</v>
      </c>
      <c r="O169" s="1">
        <v>8.7495279999999998</v>
      </c>
      <c r="P169" s="1">
        <v>4.1188419999999999</v>
      </c>
      <c r="Q169" s="1">
        <v>0</v>
      </c>
      <c r="R169" s="1">
        <v>4.6021109999999998</v>
      </c>
      <c r="S169" s="1">
        <v>14.65452</v>
      </c>
      <c r="T169" s="1">
        <v>10.36421</v>
      </c>
      <c r="U169" s="1">
        <v>5.6845290000000004</v>
      </c>
      <c r="V169" s="1">
        <v>67.763580000000005</v>
      </c>
      <c r="W169" s="1">
        <v>6.4886280000000003</v>
      </c>
      <c r="X169" s="1">
        <v>6.4982930000000003</v>
      </c>
      <c r="Y169" s="1">
        <v>82.791600000000003</v>
      </c>
      <c r="Z169" s="1">
        <v>10.91084</v>
      </c>
      <c r="AA169" s="1">
        <v>7.7477549999999997</v>
      </c>
      <c r="AB169" s="1">
        <v>46.151470000000003</v>
      </c>
      <c r="AC169" s="1">
        <v>56.048070000000003</v>
      </c>
      <c r="AD169" s="1">
        <v>13.83249</v>
      </c>
      <c r="AE169" s="1">
        <v>11.024330000000001</v>
      </c>
      <c r="AF169" s="1">
        <v>6.1601610000000004</v>
      </c>
      <c r="AG169" s="1">
        <v>11.105779999999999</v>
      </c>
      <c r="AH169" s="1">
        <v>0</v>
      </c>
      <c r="AI169" s="1">
        <v>17.588560000000001</v>
      </c>
      <c r="AJ169" s="1">
        <v>5.2104379999999999</v>
      </c>
      <c r="AK169" s="1">
        <v>65.746539999999996</v>
      </c>
      <c r="AL169" s="1">
        <v>7.1135950000000001</v>
      </c>
      <c r="AM169" s="1">
        <v>10.692690000000001</v>
      </c>
      <c r="AN169" s="1">
        <v>11.498620000000001</v>
      </c>
      <c r="AO169" s="1">
        <v>9.3463750000000001</v>
      </c>
      <c r="AP169" s="1">
        <v>9.3824880000000004</v>
      </c>
      <c r="AQ169" s="1">
        <v>10.52826</v>
      </c>
      <c r="AR169" s="1">
        <v>9.5299709999999997</v>
      </c>
      <c r="AS169" s="1">
        <v>11.94215</v>
      </c>
      <c r="AT169" s="1">
        <v>16.233070000000001</v>
      </c>
      <c r="AU169" s="1">
        <v>33.983429999999998</v>
      </c>
      <c r="AV169" s="1">
        <v>1.704102</v>
      </c>
      <c r="AW169" s="1">
        <v>10.70734</v>
      </c>
      <c r="AX169" s="1">
        <v>21.299939999999999</v>
      </c>
      <c r="AY169" s="1">
        <v>53.249809999999997</v>
      </c>
      <c r="AZ169" s="1">
        <v>81.425169999999994</v>
      </c>
      <c r="BA169" s="1">
        <v>9.4144050000000004</v>
      </c>
      <c r="BB169" s="1">
        <v>7.9130440000000002</v>
      </c>
      <c r="BC169" s="1">
        <v>8.4511450000000004</v>
      </c>
      <c r="BD169" s="1">
        <v>4.3435319999999997</v>
      </c>
      <c r="BE169" s="1">
        <v>24.717289999999998</v>
      </c>
      <c r="BF169" s="1">
        <v>33.055169999999997</v>
      </c>
      <c r="BG169" s="1">
        <v>30.937889999999999</v>
      </c>
      <c r="BH169" s="1">
        <v>32.54345</v>
      </c>
      <c r="BI169" s="1">
        <v>28.224979999999999</v>
      </c>
      <c r="BJ169" s="1">
        <v>82.042640000000006</v>
      </c>
      <c r="BK169" s="1">
        <v>18.855930000000001</v>
      </c>
      <c r="BL169" s="1">
        <v>30.008890000000001</v>
      </c>
      <c r="BM169" s="1">
        <v>64.964039999999997</v>
      </c>
      <c r="BN169" s="1">
        <v>21.277699999999999</v>
      </c>
      <c r="BO169" s="1">
        <v>27.95215</v>
      </c>
      <c r="BP169" s="1">
        <v>8.5200490000000002</v>
      </c>
      <c r="BQ169" s="1">
        <v>9.2034389999999995</v>
      </c>
      <c r="BR169" s="1">
        <v>23.90006</v>
      </c>
      <c r="BS169" s="1">
        <v>27.631969999999999</v>
      </c>
      <c r="BT169" s="1">
        <v>17.945080000000001</v>
      </c>
      <c r="BU169" s="1">
        <v>9.6721170000000001</v>
      </c>
      <c r="BV169" s="1">
        <v>8.4511439999999993</v>
      </c>
      <c r="BW169" s="1">
        <v>38.027540000000002</v>
      </c>
      <c r="BX169" s="1">
        <v>81.952709999999996</v>
      </c>
      <c r="BY169" s="1">
        <v>40.909610000000001</v>
      </c>
      <c r="BZ169" s="1">
        <v>2.9127E-2</v>
      </c>
      <c r="CA169" s="1">
        <v>5.9279460000000004</v>
      </c>
      <c r="CB169" s="1">
        <v>27.010809999999999</v>
      </c>
      <c r="CC169" s="1">
        <v>48.962240000000001</v>
      </c>
      <c r="CD169" s="1">
        <v>0</v>
      </c>
      <c r="CE169" s="1">
        <v>0</v>
      </c>
      <c r="CF169" s="1">
        <v>95.770510000000002</v>
      </c>
      <c r="CG169" s="1">
        <v>0</v>
      </c>
      <c r="CH169" s="1">
        <v>0</v>
      </c>
      <c r="CI169" s="1">
        <v>0</v>
      </c>
      <c r="CJ169" s="1">
        <v>5.0967289999999998</v>
      </c>
      <c r="CK169" s="1">
        <v>0</v>
      </c>
      <c r="CL169" s="1">
        <v>0</v>
      </c>
      <c r="CM169" s="1">
        <v>0</v>
      </c>
      <c r="CN169" s="1">
        <v>15.524459999999999</v>
      </c>
      <c r="CO169" s="1">
        <v>0</v>
      </c>
      <c r="CP169" s="1">
        <v>0</v>
      </c>
      <c r="CQ169" s="1">
        <v>27.65288</v>
      </c>
      <c r="CR169" s="1">
        <v>0</v>
      </c>
      <c r="CS169" s="1">
        <v>0</v>
      </c>
      <c r="CT169" s="1">
        <v>0</v>
      </c>
      <c r="CU169" s="1">
        <v>2.7904969999999998</v>
      </c>
      <c r="CV169" s="1">
        <v>0</v>
      </c>
      <c r="CW169" s="1">
        <v>0</v>
      </c>
      <c r="CX169" s="1">
        <v>67.727440000000001</v>
      </c>
      <c r="CY169" s="1">
        <v>44.356659999999998</v>
      </c>
      <c r="CZ169" s="1">
        <v>0</v>
      </c>
      <c r="DA169" s="1">
        <v>5.7914199999999996</v>
      </c>
      <c r="DB169" s="1">
        <v>8.4747880000000002</v>
      </c>
      <c r="DC169" s="1">
        <v>5.7282089999999997</v>
      </c>
      <c r="DD169" s="1">
        <v>82.358410000000006</v>
      </c>
      <c r="DE169" s="1">
        <v>11.25994</v>
      </c>
      <c r="DF169" s="1">
        <v>7.3983290000000004</v>
      </c>
      <c r="DG169" s="1">
        <v>1.7660849999999999</v>
      </c>
      <c r="DH169" s="1">
        <v>1.7092989999999999</v>
      </c>
      <c r="DI169" s="1">
        <v>27.31981</v>
      </c>
      <c r="DJ169" s="1">
        <v>6.6417830000000002</v>
      </c>
      <c r="DK169" s="1">
        <v>41.94088</v>
      </c>
      <c r="DL169" s="1">
        <v>0</v>
      </c>
      <c r="DM169" s="1">
        <v>12.82804</v>
      </c>
      <c r="DN169" s="1">
        <v>12.475619999999999</v>
      </c>
      <c r="DO169" s="1">
        <v>11.857839999999999</v>
      </c>
      <c r="DP169" s="1">
        <v>60.821210000000001</v>
      </c>
      <c r="DQ169" s="1">
        <v>16.217860000000002</v>
      </c>
      <c r="DR169" s="1">
        <v>14.199960000000001</v>
      </c>
      <c r="DS169" s="1">
        <v>11.84895</v>
      </c>
      <c r="DT169" s="1">
        <v>10.6303</v>
      </c>
      <c r="DU169" s="1">
        <v>5.5782360000000004</v>
      </c>
      <c r="DV169" s="1">
        <v>7.8595709999999999</v>
      </c>
      <c r="DW169" s="1">
        <v>9.5310249999999996</v>
      </c>
      <c r="DX169" s="1">
        <v>15.10305</v>
      </c>
      <c r="DY169" s="1">
        <v>15.452220000000001</v>
      </c>
      <c r="DZ169" s="1">
        <v>52.067929999999997</v>
      </c>
      <c r="EA169" s="1">
        <v>42.758119999999998</v>
      </c>
      <c r="EB169" s="1">
        <v>15.890510000000001</v>
      </c>
      <c r="EC169" s="1">
        <v>15.06607</v>
      </c>
      <c r="ED169" s="1">
        <v>11.199920000000001</v>
      </c>
      <c r="EE169" s="1">
        <v>28.88794</v>
      </c>
      <c r="EF169" s="1">
        <v>22.37594</v>
      </c>
      <c r="EG169" s="1">
        <v>9.8042540000000002</v>
      </c>
      <c r="EH169" s="1">
        <v>20.677700000000002</v>
      </c>
      <c r="EI169" s="1">
        <v>18.100629999999999</v>
      </c>
      <c r="EJ169" s="1">
        <v>12.225350000000001</v>
      </c>
      <c r="EK169" s="1">
        <v>19.225760000000001</v>
      </c>
      <c r="EL169" s="1">
        <v>12.051310000000001</v>
      </c>
      <c r="EM169" s="1">
        <v>20.880849999999999</v>
      </c>
      <c r="EN169" s="1">
        <v>5.2107109999999999</v>
      </c>
      <c r="EO169" s="1">
        <v>13.66766</v>
      </c>
      <c r="EP169" s="1">
        <v>60.478560000000002</v>
      </c>
      <c r="EQ169" s="1">
        <v>12.606629999999999</v>
      </c>
      <c r="ER169" s="1">
        <v>17.744039999999998</v>
      </c>
      <c r="ES169" s="1">
        <v>18.740880000000001</v>
      </c>
      <c r="ET169" s="1">
        <v>12.87199</v>
      </c>
      <c r="EU169" s="1">
        <v>23.10913</v>
      </c>
      <c r="EV169" s="1">
        <v>62.485050000000001</v>
      </c>
      <c r="EW169" s="1">
        <v>19.766020000000001</v>
      </c>
      <c r="EX169" s="1">
        <v>20.861560000000001</v>
      </c>
      <c r="EY169" s="1">
        <v>1.2974559999999999</v>
      </c>
      <c r="EZ169" s="1">
        <v>0</v>
      </c>
      <c r="FA169" s="1">
        <v>31.460830000000001</v>
      </c>
      <c r="FB169" s="1">
        <v>45.911349999999999</v>
      </c>
      <c r="FC169" s="1">
        <v>0</v>
      </c>
      <c r="FD169" s="1">
        <v>2.731309</v>
      </c>
      <c r="FE169" s="1">
        <v>0</v>
      </c>
      <c r="FF169" s="1">
        <v>0</v>
      </c>
      <c r="FG169" s="1">
        <v>0</v>
      </c>
      <c r="FH169" s="1">
        <v>0</v>
      </c>
      <c r="FI169" s="1">
        <v>0</v>
      </c>
      <c r="FJ169" s="1">
        <v>29.730540000000001</v>
      </c>
      <c r="FK169" s="1">
        <v>0.66700700000000002</v>
      </c>
      <c r="FL169" s="1">
        <v>1.047175</v>
      </c>
      <c r="FM169" s="1">
        <v>2.6224180000000001</v>
      </c>
      <c r="FN169" s="1">
        <v>2.3948909999999999</v>
      </c>
      <c r="FO169" s="1">
        <v>13.114699999999999</v>
      </c>
      <c r="FP169" s="1">
        <v>0</v>
      </c>
      <c r="FQ169" s="1">
        <v>0</v>
      </c>
      <c r="FR169" s="1">
        <v>0</v>
      </c>
      <c r="FS169" s="1">
        <v>0</v>
      </c>
      <c r="FT169" s="1">
        <v>10</v>
      </c>
      <c r="FU169" s="1">
        <v>15</v>
      </c>
      <c r="FV169" s="1">
        <v>25</v>
      </c>
      <c r="FW169" s="1">
        <v>0</v>
      </c>
      <c r="FX169" s="1">
        <v>0</v>
      </c>
      <c r="FY169" s="1">
        <v>0</v>
      </c>
      <c r="FZ169" s="1">
        <v>0</v>
      </c>
      <c r="GA169" s="1">
        <v>0</v>
      </c>
      <c r="GB169" s="1">
        <v>5</v>
      </c>
      <c r="GC169" s="1">
        <v>15</v>
      </c>
      <c r="GD169" s="1">
        <v>0</v>
      </c>
      <c r="GE169" s="1">
        <v>0</v>
      </c>
      <c r="GF169" s="1">
        <v>15</v>
      </c>
      <c r="GG169" s="1">
        <v>0</v>
      </c>
      <c r="GH169" s="1">
        <v>0</v>
      </c>
      <c r="GI169" s="1">
        <v>0</v>
      </c>
      <c r="GJ169" s="1">
        <v>0</v>
      </c>
      <c r="GK169" s="1">
        <v>0</v>
      </c>
      <c r="GL169" s="1">
        <v>0</v>
      </c>
      <c r="GM169" s="1">
        <v>25</v>
      </c>
      <c r="GN169" s="1">
        <v>0</v>
      </c>
      <c r="GO169" s="1">
        <v>45</v>
      </c>
      <c r="GP169" s="1">
        <v>15</v>
      </c>
      <c r="GQ169" s="1">
        <v>0</v>
      </c>
      <c r="GR169" s="1">
        <v>25</v>
      </c>
      <c r="GS169" s="1">
        <v>0</v>
      </c>
      <c r="GT169" s="1">
        <v>0</v>
      </c>
      <c r="GU169" s="1">
        <v>0</v>
      </c>
      <c r="GV169" s="1"/>
    </row>
    <row r="170" spans="1:204">
      <c r="A170" s="4" t="s">
        <v>363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3.785711</v>
      </c>
      <c r="J170" s="1">
        <v>26.899570000000001</v>
      </c>
      <c r="K170" s="1">
        <v>0.68213699999999999</v>
      </c>
      <c r="L170" s="1">
        <v>0.326654</v>
      </c>
      <c r="M170" s="1">
        <v>0.596391</v>
      </c>
      <c r="N170" s="1">
        <v>0</v>
      </c>
      <c r="O170" s="1">
        <v>0</v>
      </c>
      <c r="P170" s="1">
        <v>2.539965</v>
      </c>
      <c r="Q170" s="1">
        <v>3.627078</v>
      </c>
      <c r="R170" s="1">
        <v>0.72051100000000001</v>
      </c>
      <c r="S170" s="1">
        <v>2.8616799999999998</v>
      </c>
      <c r="T170" s="1">
        <v>10.07319</v>
      </c>
      <c r="U170" s="1">
        <v>7.4052559999999996</v>
      </c>
      <c r="V170" s="1">
        <v>6.7897340000000002</v>
      </c>
      <c r="W170" s="1">
        <v>4.3097209999999997</v>
      </c>
      <c r="X170" s="1">
        <v>6.5604760000000004</v>
      </c>
      <c r="Y170" s="1">
        <v>45.382460000000002</v>
      </c>
      <c r="Z170" s="1">
        <v>4.6379609999999998</v>
      </c>
      <c r="AA170" s="1">
        <v>0.71104999999999996</v>
      </c>
      <c r="AB170" s="1">
        <v>1.4636800000000001</v>
      </c>
      <c r="AC170" s="1">
        <v>2.5249100000000002</v>
      </c>
      <c r="AD170" s="1">
        <v>17.292300000000001</v>
      </c>
      <c r="AE170" s="1">
        <v>22.416740000000001</v>
      </c>
      <c r="AF170" s="1">
        <v>14.98949</v>
      </c>
      <c r="AG170" s="1">
        <v>10.520799999999999</v>
      </c>
      <c r="AH170" s="1">
        <v>15.23373</v>
      </c>
      <c r="AI170" s="1">
        <v>15.718909999999999</v>
      </c>
      <c r="AJ170" s="1">
        <v>16.10829</v>
      </c>
      <c r="AK170" s="1">
        <v>14.600490000000001</v>
      </c>
      <c r="AL170" s="1">
        <v>5.0021079999999998</v>
      </c>
      <c r="AM170" s="1">
        <v>9.2775350000000003</v>
      </c>
      <c r="AN170" s="1">
        <v>12.39594</v>
      </c>
      <c r="AO170" s="1">
        <v>0</v>
      </c>
      <c r="AP170" s="1">
        <v>4.536924</v>
      </c>
      <c r="AQ170" s="1">
        <v>2.3381829999999999</v>
      </c>
      <c r="AR170" s="1">
        <v>0</v>
      </c>
      <c r="AS170" s="1">
        <v>0</v>
      </c>
      <c r="AT170" s="1">
        <v>22.328150000000001</v>
      </c>
      <c r="AU170" s="1">
        <v>6.8580899999999998</v>
      </c>
      <c r="AV170" s="1">
        <v>10.345750000000001</v>
      </c>
      <c r="AW170" s="1">
        <v>12.66968</v>
      </c>
      <c r="AX170" s="1">
        <v>18.242149999999999</v>
      </c>
      <c r="AY170" s="1">
        <v>9.7794190000000008</v>
      </c>
      <c r="AZ170" s="1">
        <v>8.9668550000000007</v>
      </c>
      <c r="BA170" s="1">
        <v>5.5535329999999998</v>
      </c>
      <c r="BB170" s="1">
        <v>6.0104790000000001</v>
      </c>
      <c r="BC170" s="1">
        <v>1.5559989999999999</v>
      </c>
      <c r="BD170" s="1">
        <v>6.3082409999999998</v>
      </c>
      <c r="BE170" s="1">
        <v>6.0406319999999996</v>
      </c>
      <c r="BF170" s="1">
        <v>14.158609999999999</v>
      </c>
      <c r="BG170" s="1">
        <v>21.381550000000001</v>
      </c>
      <c r="BH170" s="1">
        <v>12.31869</v>
      </c>
      <c r="BI170" s="1">
        <v>0</v>
      </c>
      <c r="BJ170" s="1">
        <v>10.063079999999999</v>
      </c>
      <c r="BK170" s="1">
        <v>10.777900000000001</v>
      </c>
      <c r="BL170" s="1">
        <v>12.63815</v>
      </c>
      <c r="BM170" s="1">
        <v>7.3024129999999996</v>
      </c>
      <c r="BN170" s="1">
        <v>2.478666</v>
      </c>
      <c r="BO170" s="1">
        <v>0</v>
      </c>
      <c r="BP170" s="1">
        <v>8.4229310000000002</v>
      </c>
      <c r="BQ170" s="1">
        <v>11.28295</v>
      </c>
      <c r="BR170" s="1">
        <v>0</v>
      </c>
      <c r="BS170" s="1">
        <v>11.41131</v>
      </c>
      <c r="BT170" s="1">
        <v>6.2964770000000003</v>
      </c>
      <c r="BU170" s="1">
        <v>1.189562</v>
      </c>
      <c r="BV170" s="1">
        <v>2.9871629999999998</v>
      </c>
      <c r="BW170" s="1">
        <v>4.2908980000000003</v>
      </c>
      <c r="BX170" s="1">
        <v>3.0681159999999998</v>
      </c>
      <c r="BY170" s="1">
        <v>0</v>
      </c>
      <c r="BZ170" s="1">
        <v>0.55403000000000002</v>
      </c>
      <c r="CA170" s="1">
        <v>0</v>
      </c>
      <c r="CB170" s="1">
        <v>1.635513</v>
      </c>
      <c r="CC170" s="1">
        <v>0.420016</v>
      </c>
      <c r="CD170" s="1">
        <v>1.125394</v>
      </c>
      <c r="CE170" s="1">
        <v>0</v>
      </c>
      <c r="CF170" s="1">
        <v>15.920030000000001</v>
      </c>
      <c r="CG170" s="1">
        <v>1.0172969999999999</v>
      </c>
      <c r="CH170" s="1">
        <v>1.081683</v>
      </c>
      <c r="CI170" s="1">
        <v>0</v>
      </c>
      <c r="CJ170" s="1">
        <v>0</v>
      </c>
      <c r="CK170" s="1">
        <v>0</v>
      </c>
      <c r="CL170" s="1">
        <v>0</v>
      </c>
      <c r="CM170" s="1">
        <v>0</v>
      </c>
      <c r="CN170" s="1">
        <v>0</v>
      </c>
      <c r="CO170" s="1">
        <v>0</v>
      </c>
      <c r="CP170" s="1">
        <v>0</v>
      </c>
      <c r="CQ170" s="1">
        <v>0</v>
      </c>
      <c r="CR170" s="1">
        <v>0</v>
      </c>
      <c r="CS170" s="1">
        <v>0</v>
      </c>
      <c r="CT170" s="1">
        <v>2.488896</v>
      </c>
      <c r="CU170" s="1">
        <v>2.0456249999999998</v>
      </c>
      <c r="CV170" s="1">
        <v>1.5384770000000001</v>
      </c>
      <c r="CW170" s="1">
        <v>3.7676769999999999</v>
      </c>
      <c r="CX170" s="1">
        <v>4.8384270000000003</v>
      </c>
      <c r="CY170" s="1">
        <v>0</v>
      </c>
      <c r="CZ170" s="1">
        <v>2.0212599999999998</v>
      </c>
      <c r="DA170" s="1">
        <v>4.5782059999999998</v>
      </c>
      <c r="DB170" s="1">
        <v>0</v>
      </c>
      <c r="DC170" s="1">
        <v>6.0539569999999996</v>
      </c>
      <c r="DD170" s="1">
        <v>5.8382100000000001</v>
      </c>
      <c r="DE170" s="1">
        <v>3.9495040000000001</v>
      </c>
      <c r="DF170" s="1">
        <v>5.4974610000000004</v>
      </c>
      <c r="DG170" s="1">
        <v>6.937144</v>
      </c>
      <c r="DH170" s="1">
        <v>1.5130049999999999</v>
      </c>
      <c r="DI170" s="1">
        <v>9.84788</v>
      </c>
      <c r="DJ170" s="1">
        <v>7.4507159999999999</v>
      </c>
      <c r="DK170" s="1">
        <v>4.0175219999999996</v>
      </c>
      <c r="DL170" s="1">
        <v>7.7288259999999998</v>
      </c>
      <c r="DM170" s="1">
        <v>4.7693539999999999</v>
      </c>
      <c r="DN170" s="1">
        <v>7.6795710000000001</v>
      </c>
      <c r="DO170" s="1">
        <v>4.441046</v>
      </c>
      <c r="DP170" s="1">
        <v>0.123845</v>
      </c>
      <c r="DQ170" s="1">
        <v>4.9277069999999998</v>
      </c>
      <c r="DR170" s="1">
        <v>1.8963110000000001</v>
      </c>
      <c r="DS170" s="1">
        <v>3.7262119999999999</v>
      </c>
      <c r="DT170" s="1">
        <v>6.0463839999999998</v>
      </c>
      <c r="DU170" s="1">
        <v>5.7426310000000003</v>
      </c>
      <c r="DV170" s="1">
        <v>0</v>
      </c>
      <c r="DW170" s="1">
        <v>8.0704010000000004</v>
      </c>
      <c r="DX170" s="1">
        <v>11.32269</v>
      </c>
      <c r="DY170" s="1">
        <v>12.9474</v>
      </c>
      <c r="DZ170" s="1">
        <v>4.5608329999999997</v>
      </c>
      <c r="EA170" s="1">
        <v>3.9438719999999998</v>
      </c>
      <c r="EB170" s="1">
        <v>7.7357379999999996</v>
      </c>
      <c r="EC170" s="1">
        <v>1.5486549999999999</v>
      </c>
      <c r="ED170" s="1">
        <v>40.003570000000003</v>
      </c>
      <c r="EE170" s="1">
        <v>29.265540000000001</v>
      </c>
      <c r="EF170" s="1">
        <v>1.111345</v>
      </c>
      <c r="EG170" s="1">
        <v>0</v>
      </c>
      <c r="EH170" s="1">
        <v>19.964970000000001</v>
      </c>
      <c r="EI170" s="1"/>
      <c r="EJ170" s="1">
        <v>10.374700000000001</v>
      </c>
      <c r="EK170" s="1">
        <v>0</v>
      </c>
      <c r="EL170" s="1">
        <v>0.63427</v>
      </c>
      <c r="EM170" s="1">
        <v>3.790241</v>
      </c>
      <c r="EN170" s="1">
        <v>18.76914</v>
      </c>
      <c r="EO170" s="1">
        <v>14.63804</v>
      </c>
      <c r="EP170" s="1">
        <v>17.756039999999999</v>
      </c>
      <c r="EQ170" s="1">
        <v>14.27121</v>
      </c>
      <c r="ER170" s="1">
        <v>9.4982679999999995</v>
      </c>
      <c r="ES170" s="1">
        <v>22.247879999999999</v>
      </c>
      <c r="ET170" s="1">
        <v>18.148599999999998</v>
      </c>
      <c r="EU170" s="1">
        <v>7.7027239999999999</v>
      </c>
      <c r="EV170" s="1">
        <v>13.21584</v>
      </c>
      <c r="EW170" s="1">
        <v>10.79659</v>
      </c>
      <c r="EX170" s="1">
        <v>16.648250000000001</v>
      </c>
      <c r="EY170" s="1">
        <v>0</v>
      </c>
      <c r="EZ170" s="1">
        <v>0.78373999999999999</v>
      </c>
      <c r="FA170" s="1">
        <v>11.510619999999999</v>
      </c>
      <c r="FB170" s="1">
        <v>12.22447</v>
      </c>
      <c r="FC170" s="1">
        <v>13.316520000000001</v>
      </c>
      <c r="FD170" s="1">
        <v>11.788959999999999</v>
      </c>
      <c r="FE170" s="1">
        <v>0</v>
      </c>
      <c r="FF170" s="1">
        <v>0</v>
      </c>
      <c r="FG170" s="1">
        <v>11.46997</v>
      </c>
      <c r="FH170" s="1">
        <v>14.574389999999999</v>
      </c>
      <c r="FI170" s="1">
        <v>1.575555</v>
      </c>
      <c r="FJ170" s="1">
        <v>14.750999999999999</v>
      </c>
      <c r="FK170" s="1">
        <v>10.478770000000001</v>
      </c>
      <c r="FL170" s="1">
        <v>0</v>
      </c>
      <c r="FM170" s="1">
        <v>0</v>
      </c>
      <c r="FN170" s="1">
        <v>24.748480000000001</v>
      </c>
      <c r="FO170" s="1">
        <v>16.26662</v>
      </c>
      <c r="FP170" s="1">
        <v>21.692889999999998</v>
      </c>
      <c r="FQ170" s="1">
        <v>6.2020489999999997</v>
      </c>
      <c r="FR170" s="1">
        <v>0</v>
      </c>
      <c r="FS170" s="1">
        <v>0</v>
      </c>
      <c r="FT170" s="1">
        <v>0</v>
      </c>
      <c r="FU170" s="1">
        <v>0</v>
      </c>
      <c r="FV170" s="1">
        <v>0</v>
      </c>
      <c r="FW170" s="1">
        <v>0</v>
      </c>
      <c r="FX170" s="1">
        <v>0</v>
      </c>
      <c r="FY170" s="1">
        <v>0</v>
      </c>
      <c r="FZ170" s="1">
        <v>0</v>
      </c>
      <c r="GA170" s="1">
        <v>0</v>
      </c>
      <c r="GB170" s="1">
        <v>0</v>
      </c>
      <c r="GC170" s="1">
        <v>0</v>
      </c>
      <c r="GD170" s="1">
        <v>0</v>
      </c>
      <c r="GE170" s="1">
        <v>0</v>
      </c>
      <c r="GF170" s="1">
        <v>0</v>
      </c>
      <c r="GG170" s="1">
        <v>5</v>
      </c>
      <c r="GH170" s="1">
        <v>0</v>
      </c>
      <c r="GI170" s="1">
        <v>0</v>
      </c>
      <c r="GJ170" s="1">
        <v>0</v>
      </c>
      <c r="GK170" s="1">
        <v>0</v>
      </c>
      <c r="GL170" s="1">
        <v>0</v>
      </c>
      <c r="GM170" s="1">
        <v>0</v>
      </c>
      <c r="GN170" s="1">
        <v>0</v>
      </c>
      <c r="GO170" s="1">
        <v>0</v>
      </c>
      <c r="GP170" s="1">
        <v>0</v>
      </c>
      <c r="GQ170" s="1">
        <v>0</v>
      </c>
      <c r="GR170" s="1">
        <v>0</v>
      </c>
      <c r="GS170" s="1">
        <v>15</v>
      </c>
      <c r="GT170" s="1">
        <v>0</v>
      </c>
      <c r="GU170" s="1">
        <v>0</v>
      </c>
      <c r="GV170" s="1"/>
    </row>
    <row r="171" spans="1:204">
      <c r="A171" s="4" t="s">
        <v>364</v>
      </c>
      <c r="B171" s="1">
        <v>0</v>
      </c>
      <c r="C171" s="1">
        <v>2.8060130000000001</v>
      </c>
      <c r="D171" s="1">
        <v>0</v>
      </c>
      <c r="E171" s="1">
        <v>0</v>
      </c>
      <c r="F171" s="1">
        <v>0.25310100000000002</v>
      </c>
      <c r="G171" s="1">
        <v>0</v>
      </c>
      <c r="H171" s="1">
        <v>0.28428900000000001</v>
      </c>
      <c r="I171" s="1">
        <v>16.688179999999999</v>
      </c>
      <c r="J171" s="1">
        <v>45.938420000000001</v>
      </c>
      <c r="K171" s="1">
        <v>0</v>
      </c>
      <c r="L171" s="1">
        <v>7.4638770000000001</v>
      </c>
      <c r="M171" s="1">
        <v>1.5508189999999999</v>
      </c>
      <c r="N171" s="1">
        <v>4.3069189999999997</v>
      </c>
      <c r="O171" s="1">
        <v>3.4276819999999999</v>
      </c>
      <c r="P171" s="1">
        <v>4.0221629999999999</v>
      </c>
      <c r="Q171" s="1">
        <v>3.642852</v>
      </c>
      <c r="R171" s="1">
        <v>6.7932180000000004</v>
      </c>
      <c r="S171" s="1">
        <v>9.2259069999999994</v>
      </c>
      <c r="T171" s="1">
        <v>0.96808399999999994</v>
      </c>
      <c r="U171" s="1">
        <v>0.62540799999999996</v>
      </c>
      <c r="V171" s="1">
        <v>0</v>
      </c>
      <c r="W171" s="1">
        <v>0</v>
      </c>
      <c r="X171" s="1">
        <v>2.306108</v>
      </c>
      <c r="Y171" s="1">
        <v>51.901940000000003</v>
      </c>
      <c r="Z171" s="1">
        <v>0</v>
      </c>
      <c r="AA171" s="1">
        <v>0</v>
      </c>
      <c r="AB171" s="1">
        <v>2.6204290000000001</v>
      </c>
      <c r="AC171" s="1">
        <v>15.94699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17.386859999999999</v>
      </c>
      <c r="AM171" s="1">
        <v>0.69843</v>
      </c>
      <c r="AN171" s="1">
        <v>1.664763</v>
      </c>
      <c r="AO171" s="1">
        <v>12.83257</v>
      </c>
      <c r="AP171" s="1">
        <v>9.0708280000000006</v>
      </c>
      <c r="AQ171" s="1">
        <v>0</v>
      </c>
      <c r="AR171" s="1">
        <v>10.54345</v>
      </c>
      <c r="AS171" s="1">
        <v>1.1886779999999999</v>
      </c>
      <c r="AT171" s="1">
        <v>2.6304940000000001</v>
      </c>
      <c r="AU171" s="1">
        <v>3.582687</v>
      </c>
      <c r="AV171" s="1">
        <v>6.6238999999999999</v>
      </c>
      <c r="AW171" s="1">
        <v>4.6034899999999999</v>
      </c>
      <c r="AX171" s="1">
        <v>5.4919140000000004</v>
      </c>
      <c r="AY171" s="1">
        <v>3.79874</v>
      </c>
      <c r="AZ171" s="1">
        <v>3.3144309999999999</v>
      </c>
      <c r="BA171" s="1">
        <v>3.068845</v>
      </c>
      <c r="BB171" s="1">
        <v>3.6409989999999999</v>
      </c>
      <c r="BC171" s="1">
        <v>3.3521839999999998</v>
      </c>
      <c r="BD171" s="1">
        <v>6.5091999999999999</v>
      </c>
      <c r="BE171" s="1">
        <v>2.5223450000000001</v>
      </c>
      <c r="BF171" s="1">
        <v>5.2678479999999999</v>
      </c>
      <c r="BG171" s="1">
        <v>0</v>
      </c>
      <c r="BH171" s="1">
        <v>6.5381260000000001</v>
      </c>
      <c r="BI171" s="1">
        <v>12.85834</v>
      </c>
      <c r="BJ171" s="1">
        <v>7.8960119999999998</v>
      </c>
      <c r="BK171" s="1">
        <v>10.554959999999999</v>
      </c>
      <c r="BL171" s="1">
        <v>0.97890500000000003</v>
      </c>
      <c r="BM171" s="1">
        <v>5.2333850000000002</v>
      </c>
      <c r="BN171" s="1">
        <v>0.52658700000000003</v>
      </c>
      <c r="BO171" s="1">
        <v>1.2362489999999999</v>
      </c>
      <c r="BP171" s="1">
        <v>0</v>
      </c>
      <c r="BQ171" s="1">
        <v>0</v>
      </c>
      <c r="BR171" s="1">
        <v>1.2876730000000001</v>
      </c>
      <c r="BS171" s="1">
        <v>3.419632</v>
      </c>
      <c r="BT171" s="1">
        <v>0.47937299999999999</v>
      </c>
      <c r="BU171" s="1">
        <v>5.5703199999999997</v>
      </c>
      <c r="BV171" s="1">
        <v>4.5372240000000001</v>
      </c>
      <c r="BW171" s="1">
        <v>3.1820729999999999</v>
      </c>
      <c r="BX171" s="1">
        <v>1.97614</v>
      </c>
      <c r="BY171" s="1">
        <v>2.7959309999999999</v>
      </c>
      <c r="BZ171" s="1">
        <v>4.9580690000000001</v>
      </c>
      <c r="CA171" s="1">
        <v>2.0315820000000002</v>
      </c>
      <c r="CB171" s="1">
        <v>9.765034</v>
      </c>
      <c r="CC171" s="1">
        <v>4.7743200000000003</v>
      </c>
      <c r="CD171" s="1">
        <v>0</v>
      </c>
      <c r="CE171" s="1">
        <v>2.0117959999999999</v>
      </c>
      <c r="CF171" s="1">
        <v>21.095870000000001</v>
      </c>
      <c r="CG171" s="1">
        <v>4.0730820000000003</v>
      </c>
      <c r="CH171" s="1">
        <v>0</v>
      </c>
      <c r="CI171" s="1">
        <v>0</v>
      </c>
      <c r="CJ171" s="1">
        <v>0</v>
      </c>
      <c r="CK171" s="1">
        <v>11.55439</v>
      </c>
      <c r="CL171" s="1">
        <v>2.478812</v>
      </c>
      <c r="CM171" s="1">
        <v>0</v>
      </c>
      <c r="CN171" s="1">
        <v>1.4209080000000001</v>
      </c>
      <c r="CO171" s="1">
        <v>0</v>
      </c>
      <c r="CP171" s="1">
        <v>0</v>
      </c>
      <c r="CQ171" s="1">
        <v>0</v>
      </c>
      <c r="CR171" s="1">
        <v>0</v>
      </c>
      <c r="CS171" s="1">
        <v>0</v>
      </c>
      <c r="CT171" s="1">
        <v>1.1639839999999999</v>
      </c>
      <c r="CU171" s="1">
        <v>0</v>
      </c>
      <c r="CV171" s="1">
        <v>5.2206700000000001</v>
      </c>
      <c r="CW171" s="1">
        <v>0</v>
      </c>
      <c r="CX171" s="1">
        <v>0</v>
      </c>
      <c r="CY171" s="1">
        <v>0</v>
      </c>
      <c r="CZ171" s="1">
        <v>0.47926299999999999</v>
      </c>
      <c r="DA171" s="1">
        <v>1.7322679999999999</v>
      </c>
      <c r="DB171" s="1">
        <v>0.75190699999999999</v>
      </c>
      <c r="DC171" s="1">
        <v>9.4543149999999994</v>
      </c>
      <c r="DD171" s="1">
        <v>12.19021</v>
      </c>
      <c r="DE171" s="1">
        <v>8.6008600000000008</v>
      </c>
      <c r="DF171" s="1">
        <v>0.64188999999999996</v>
      </c>
      <c r="DG171" s="1">
        <v>8.7310859999999995</v>
      </c>
      <c r="DH171" s="1">
        <v>3.5511400000000002</v>
      </c>
      <c r="DI171" s="1">
        <v>3.250534</v>
      </c>
      <c r="DJ171" s="1">
        <v>3.6718899999999999</v>
      </c>
      <c r="DK171" s="1">
        <v>4.109477</v>
      </c>
      <c r="DL171" s="1">
        <v>0</v>
      </c>
      <c r="DM171" s="1">
        <v>0</v>
      </c>
      <c r="DN171" s="1">
        <v>0</v>
      </c>
      <c r="DO171" s="1">
        <v>0</v>
      </c>
      <c r="DP171" s="1">
        <v>0</v>
      </c>
      <c r="DQ171" s="1">
        <v>0</v>
      </c>
      <c r="DR171" s="1">
        <v>0</v>
      </c>
      <c r="DS171" s="1">
        <v>0</v>
      </c>
      <c r="DT171" s="1">
        <v>0</v>
      </c>
      <c r="DU171" s="1">
        <v>0</v>
      </c>
      <c r="DV171" s="1">
        <v>0</v>
      </c>
      <c r="DW171" s="1">
        <v>0</v>
      </c>
      <c r="DX171" s="1">
        <v>0</v>
      </c>
      <c r="DY171" s="1">
        <v>0</v>
      </c>
      <c r="DZ171" s="1">
        <v>0</v>
      </c>
      <c r="EA171" s="1">
        <v>0</v>
      </c>
      <c r="EB171" s="1">
        <v>0</v>
      </c>
      <c r="EC171" s="1">
        <v>0</v>
      </c>
      <c r="ED171" s="1">
        <v>3.8936730000000002</v>
      </c>
      <c r="EE171" s="1">
        <v>0</v>
      </c>
      <c r="EF171" s="1">
        <v>0</v>
      </c>
      <c r="EG171" s="1">
        <v>2.7493989999999999</v>
      </c>
      <c r="EH171" s="1">
        <v>0</v>
      </c>
      <c r="EI171" s="1">
        <v>0</v>
      </c>
      <c r="EJ171" s="1">
        <v>0</v>
      </c>
      <c r="EK171" s="1">
        <v>0</v>
      </c>
      <c r="EL171" s="1">
        <v>0</v>
      </c>
      <c r="EM171" s="1">
        <v>0</v>
      </c>
      <c r="EN171" s="1">
        <v>0</v>
      </c>
      <c r="EO171" s="1">
        <v>6.7243909999999998</v>
      </c>
      <c r="EP171" s="1">
        <v>15.07446</v>
      </c>
      <c r="EQ171" s="1">
        <v>0</v>
      </c>
      <c r="ER171" s="1">
        <v>20.094460000000002</v>
      </c>
      <c r="ES171" s="1">
        <v>12.57246</v>
      </c>
      <c r="ET171" s="1">
        <v>0</v>
      </c>
      <c r="EU171" s="1">
        <v>0</v>
      </c>
      <c r="EV171" s="1">
        <v>16.600269999999998</v>
      </c>
      <c r="EW171" s="1">
        <v>0</v>
      </c>
      <c r="EX171" s="1">
        <v>0.68667299999999998</v>
      </c>
      <c r="EY171" s="1">
        <v>11.8278</v>
      </c>
      <c r="EZ171" s="1">
        <v>1.1625350000000001</v>
      </c>
      <c r="FA171" s="1">
        <v>1.520896</v>
      </c>
      <c r="FB171" s="1">
        <v>1.038624</v>
      </c>
      <c r="FC171" s="1">
        <v>2.9011399999999998</v>
      </c>
      <c r="FD171" s="1">
        <v>4.2637980000000004</v>
      </c>
      <c r="FE171" s="1">
        <v>1.889758</v>
      </c>
      <c r="FF171" s="1">
        <v>0</v>
      </c>
      <c r="FG171" s="1">
        <v>0.40395700000000001</v>
      </c>
      <c r="FH171" s="1">
        <v>0.100149</v>
      </c>
      <c r="FI171" s="1">
        <v>0</v>
      </c>
      <c r="FJ171" s="1">
        <v>0</v>
      </c>
      <c r="FK171" s="1">
        <v>0</v>
      </c>
      <c r="FL171" s="1">
        <v>0</v>
      </c>
      <c r="FM171" s="1">
        <v>4.588527</v>
      </c>
      <c r="FN171" s="1">
        <v>0</v>
      </c>
      <c r="FO171" s="1">
        <v>1.968402</v>
      </c>
      <c r="FP171" s="1">
        <v>0.46003500000000003</v>
      </c>
      <c r="FQ171" s="1">
        <v>3.4784259999999998</v>
      </c>
      <c r="FR171" s="1">
        <v>0</v>
      </c>
      <c r="FS171" s="1">
        <v>0</v>
      </c>
      <c r="FT171" s="1">
        <v>0</v>
      </c>
      <c r="FU171" s="1">
        <v>0</v>
      </c>
      <c r="FV171" s="1">
        <v>0</v>
      </c>
      <c r="FW171" s="1">
        <v>0</v>
      </c>
      <c r="FX171" s="1">
        <v>0</v>
      </c>
      <c r="FY171" s="1">
        <v>0</v>
      </c>
      <c r="FZ171" s="1">
        <v>0</v>
      </c>
      <c r="GA171" s="1">
        <v>0</v>
      </c>
      <c r="GB171" s="1">
        <v>0</v>
      </c>
      <c r="GC171" s="1">
        <v>0</v>
      </c>
      <c r="GD171" s="1">
        <v>0</v>
      </c>
      <c r="GE171" s="1">
        <v>0</v>
      </c>
      <c r="GF171" s="1">
        <v>20</v>
      </c>
      <c r="GG171" s="1">
        <v>10</v>
      </c>
      <c r="GH171" s="1">
        <v>0</v>
      </c>
      <c r="GI171" s="1">
        <v>0</v>
      </c>
      <c r="GJ171" s="1">
        <v>0</v>
      </c>
      <c r="GK171" s="1">
        <v>0</v>
      </c>
      <c r="GL171" s="1">
        <v>0</v>
      </c>
      <c r="GM171" s="1">
        <v>0</v>
      </c>
      <c r="GN171" s="1">
        <v>0</v>
      </c>
      <c r="GO171" s="1">
        <v>0</v>
      </c>
      <c r="GP171" s="1">
        <v>0</v>
      </c>
      <c r="GQ171" s="1">
        <v>0</v>
      </c>
      <c r="GR171" s="1">
        <v>0</v>
      </c>
      <c r="GS171" s="1">
        <v>0</v>
      </c>
      <c r="GT171" s="1">
        <v>5</v>
      </c>
      <c r="GU171" s="1">
        <v>0</v>
      </c>
      <c r="GV171" s="1"/>
    </row>
    <row r="172" spans="1:204">
      <c r="A172" s="4" t="s">
        <v>365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5.8101029999999998</v>
      </c>
      <c r="K172" s="1">
        <v>0</v>
      </c>
      <c r="L172" s="1">
        <v>0</v>
      </c>
      <c r="M172" s="1">
        <v>0</v>
      </c>
      <c r="N172" s="1">
        <v>17.019410000000001</v>
      </c>
      <c r="O172" s="1">
        <v>0</v>
      </c>
      <c r="P172" s="1">
        <v>2.7605309999999998</v>
      </c>
      <c r="Q172" s="1">
        <v>0</v>
      </c>
      <c r="R172" s="1">
        <v>0</v>
      </c>
      <c r="S172" s="1">
        <v>83.009249999999994</v>
      </c>
      <c r="T172" s="1">
        <v>38.023049999999998</v>
      </c>
      <c r="U172" s="1">
        <v>9.1847960000000004</v>
      </c>
      <c r="V172" s="1">
        <v>6.4544519999999999</v>
      </c>
      <c r="W172" s="1">
        <v>14.548920000000001</v>
      </c>
      <c r="X172" s="1">
        <v>12.24996</v>
      </c>
      <c r="Y172" s="1">
        <v>31.9054</v>
      </c>
      <c r="Z172" s="1">
        <v>7.6029390000000001</v>
      </c>
      <c r="AA172" s="1">
        <v>2.6127470000000002</v>
      </c>
      <c r="AB172" s="1">
        <v>11.718</v>
      </c>
      <c r="AC172" s="1">
        <v>23.942499999999999</v>
      </c>
      <c r="AD172" s="1">
        <v>14.010450000000001</v>
      </c>
      <c r="AE172" s="1">
        <v>12.2844</v>
      </c>
      <c r="AF172" s="1">
        <v>12.5829</v>
      </c>
      <c r="AG172" s="1">
        <v>14.43693</v>
      </c>
      <c r="AH172" s="1">
        <v>16.65719</v>
      </c>
      <c r="AI172" s="1">
        <v>2.4411749999999999</v>
      </c>
      <c r="AJ172" s="1">
        <v>13.0032</v>
      </c>
      <c r="AK172" s="1">
        <v>4.1958409999999997</v>
      </c>
      <c r="AL172" s="1">
        <v>3.2974899999999998</v>
      </c>
      <c r="AM172" s="1">
        <v>10.15798</v>
      </c>
      <c r="AN172" s="1">
        <v>0</v>
      </c>
      <c r="AO172" s="1">
        <v>0</v>
      </c>
      <c r="AP172" s="1">
        <v>0</v>
      </c>
      <c r="AQ172" s="1">
        <v>0</v>
      </c>
      <c r="AR172" s="1">
        <v>1.3078689999999999</v>
      </c>
      <c r="AS172" s="1">
        <v>0</v>
      </c>
      <c r="AT172" s="1">
        <v>0</v>
      </c>
      <c r="AU172" s="1">
        <v>0</v>
      </c>
      <c r="AV172" s="1">
        <v>0</v>
      </c>
      <c r="AW172" s="1">
        <v>0</v>
      </c>
      <c r="AX172" s="1">
        <v>0</v>
      </c>
      <c r="AY172" s="1">
        <v>3.8960219999999999</v>
      </c>
      <c r="AZ172" s="1">
        <v>0</v>
      </c>
      <c r="BA172" s="1">
        <v>0</v>
      </c>
      <c r="BB172" s="1">
        <v>0</v>
      </c>
      <c r="BC172" s="1">
        <v>2.7607179999999998</v>
      </c>
      <c r="BD172" s="1">
        <v>0.523061</v>
      </c>
      <c r="BE172" s="1">
        <v>17.422740000000001</v>
      </c>
      <c r="BF172" s="1">
        <v>16.148099999999999</v>
      </c>
      <c r="BG172" s="1">
        <v>26.094989999999999</v>
      </c>
      <c r="BH172" s="1">
        <v>16.405809999999999</v>
      </c>
      <c r="BI172" s="1">
        <v>29.512409999999999</v>
      </c>
      <c r="BJ172" s="1">
        <v>76.255229999999997</v>
      </c>
      <c r="BK172" s="1">
        <v>38.718989999999998</v>
      </c>
      <c r="BL172" s="1">
        <v>5.0880749999999999</v>
      </c>
      <c r="BM172" s="1">
        <v>12.40024</v>
      </c>
      <c r="BN172" s="1">
        <v>60.64828</v>
      </c>
      <c r="BO172" s="1">
        <v>37.922539999999998</v>
      </c>
      <c r="BP172" s="1">
        <v>1.8350880000000001</v>
      </c>
      <c r="BQ172" s="1">
        <v>7.9428859999999997</v>
      </c>
      <c r="BR172" s="1">
        <v>7.3591959999999998</v>
      </c>
      <c r="BS172" s="1">
        <v>62.545459999999999</v>
      </c>
      <c r="BT172" s="1">
        <v>32.980559999999997</v>
      </c>
      <c r="BU172" s="1">
        <v>11.63029</v>
      </c>
      <c r="BV172" s="1">
        <v>7.3716679999999997</v>
      </c>
      <c r="BW172" s="1">
        <v>42.032609999999998</v>
      </c>
      <c r="BX172" s="1">
        <v>6.6039149999999998</v>
      </c>
      <c r="BY172" s="1">
        <v>20.488669999999999</v>
      </c>
      <c r="BZ172" s="1">
        <v>0</v>
      </c>
      <c r="CA172" s="1">
        <v>0</v>
      </c>
      <c r="CB172" s="1">
        <v>45.789349999999999</v>
      </c>
      <c r="CC172" s="1">
        <v>1.1159509999999999</v>
      </c>
      <c r="CD172" s="1">
        <v>0</v>
      </c>
      <c r="CE172" s="1">
        <v>0.41622999999999999</v>
      </c>
      <c r="CF172" s="1">
        <v>87.684610000000006</v>
      </c>
      <c r="CG172" s="1">
        <v>0.37333100000000002</v>
      </c>
      <c r="CH172" s="1">
        <v>0</v>
      </c>
      <c r="CI172" s="1">
        <v>0</v>
      </c>
      <c r="CJ172" s="1">
        <v>9.5289560000000009</v>
      </c>
      <c r="CK172" s="1">
        <v>0.52375799999999995</v>
      </c>
      <c r="CL172" s="1">
        <v>0.85325600000000001</v>
      </c>
      <c r="CM172" s="1">
        <v>0</v>
      </c>
      <c r="CN172" s="1">
        <v>0</v>
      </c>
      <c r="CO172" s="1">
        <v>2.0563549999999999</v>
      </c>
      <c r="CP172" s="1">
        <v>5.8620660000000004</v>
      </c>
      <c r="CQ172" s="1">
        <v>3.333637</v>
      </c>
      <c r="CR172" s="1">
        <v>4.7770049999999999</v>
      </c>
      <c r="CS172" s="1">
        <v>1.6788179999999999</v>
      </c>
      <c r="CT172" s="1">
        <v>2.7431190000000001</v>
      </c>
      <c r="CU172" s="1">
        <v>6.5343429999999998</v>
      </c>
      <c r="CV172" s="1">
        <v>3.600447</v>
      </c>
      <c r="CW172" s="1">
        <v>7.5982859999999999</v>
      </c>
      <c r="CX172" s="1">
        <v>7.7274919999999998</v>
      </c>
      <c r="CY172" s="1">
        <v>9.9508010000000002</v>
      </c>
      <c r="CZ172" s="1">
        <v>4.7382429999999998</v>
      </c>
      <c r="DA172" s="1">
        <v>3.633222</v>
      </c>
      <c r="DB172" s="1">
        <v>3.9799410000000002</v>
      </c>
      <c r="DC172" s="1">
        <v>4.6853259999999999</v>
      </c>
      <c r="DD172" s="1">
        <v>65.341080000000005</v>
      </c>
      <c r="DE172" s="1">
        <v>13.92464</v>
      </c>
      <c r="DF172" s="1">
        <v>13.53412</v>
      </c>
      <c r="DG172" s="1">
        <v>12.203440000000001</v>
      </c>
      <c r="DH172" s="1">
        <v>8.8869450000000008</v>
      </c>
      <c r="DI172" s="1">
        <v>11.026899999999999</v>
      </c>
      <c r="DJ172" s="1">
        <v>11.076169999999999</v>
      </c>
      <c r="DK172" s="1">
        <v>86.777540000000002</v>
      </c>
      <c r="DL172" s="1">
        <v>6.4358079999999998</v>
      </c>
      <c r="DM172" s="1">
        <v>63.137309999999999</v>
      </c>
      <c r="DN172" s="1">
        <v>0</v>
      </c>
      <c r="DO172" s="1">
        <v>0</v>
      </c>
      <c r="DP172" s="1">
        <v>3.2735069999999999</v>
      </c>
      <c r="DQ172" s="1">
        <v>0</v>
      </c>
      <c r="DR172" s="1">
        <v>75.208510000000004</v>
      </c>
      <c r="DS172" s="1">
        <v>0</v>
      </c>
      <c r="DT172" s="1">
        <v>0</v>
      </c>
      <c r="DU172" s="1">
        <v>0</v>
      </c>
      <c r="DV172" s="1">
        <v>2.097283</v>
      </c>
      <c r="DW172" s="1">
        <v>0</v>
      </c>
      <c r="DX172" s="1">
        <v>0</v>
      </c>
      <c r="DY172" s="1">
        <v>0</v>
      </c>
      <c r="DZ172" s="1">
        <v>0</v>
      </c>
      <c r="EA172" s="1">
        <v>0</v>
      </c>
      <c r="EB172" s="1">
        <v>0</v>
      </c>
      <c r="EC172" s="1">
        <v>10.793010000000001</v>
      </c>
      <c r="ED172" s="1">
        <v>40.955660000000002</v>
      </c>
      <c r="EE172" s="1">
        <v>19.143329999999999</v>
      </c>
      <c r="EF172" s="1">
        <v>0</v>
      </c>
      <c r="EG172" s="1">
        <v>0</v>
      </c>
      <c r="EH172" s="1">
        <v>0</v>
      </c>
      <c r="EI172" s="1">
        <v>0</v>
      </c>
      <c r="EJ172" s="1">
        <v>2.4897770000000001</v>
      </c>
      <c r="EK172" s="1">
        <v>0.392959</v>
      </c>
      <c r="EL172" s="1">
        <v>0</v>
      </c>
      <c r="EM172" s="1">
        <v>3.2834289999999999</v>
      </c>
      <c r="EN172" s="1">
        <v>3.5625079999999998</v>
      </c>
      <c r="EO172" s="1">
        <v>8.1998180000000005</v>
      </c>
      <c r="EP172" s="1">
        <v>2.2489189999999999</v>
      </c>
      <c r="EQ172" s="1">
        <v>8.2026430000000001</v>
      </c>
      <c r="ER172" s="1">
        <v>7.5327260000000003</v>
      </c>
      <c r="ES172" s="1">
        <v>4.4324880000000002</v>
      </c>
      <c r="ET172" s="1">
        <v>9.6525110000000005</v>
      </c>
      <c r="EU172" s="1">
        <v>23.38721</v>
      </c>
      <c r="EV172" s="1">
        <v>9.6871530000000003</v>
      </c>
      <c r="EW172" s="1">
        <v>7.799194</v>
      </c>
      <c r="EX172" s="1">
        <v>14.238390000000001</v>
      </c>
      <c r="EY172" s="1">
        <v>9.2243110000000001</v>
      </c>
      <c r="EZ172" s="1">
        <v>0</v>
      </c>
      <c r="FA172" s="1">
        <v>3.1528239999999998</v>
      </c>
      <c r="FB172" s="1">
        <v>0</v>
      </c>
      <c r="FC172" s="1">
        <v>1.665929</v>
      </c>
      <c r="FD172" s="1">
        <v>1.6857310000000001</v>
      </c>
      <c r="FE172" s="1">
        <v>0</v>
      </c>
      <c r="FF172" s="1">
        <v>0</v>
      </c>
      <c r="FG172" s="1">
        <v>4.3628729999999996</v>
      </c>
      <c r="FH172" s="1">
        <v>0</v>
      </c>
      <c r="FI172" s="1">
        <v>2.6464629999999998</v>
      </c>
      <c r="FJ172" s="1">
        <v>0</v>
      </c>
      <c r="FK172" s="1">
        <v>39.94847</v>
      </c>
      <c r="FL172" s="1">
        <v>0</v>
      </c>
      <c r="FM172" s="1">
        <v>5.1739059999999997</v>
      </c>
      <c r="FN172" s="1">
        <v>14.30265</v>
      </c>
      <c r="FO172" s="1">
        <v>0</v>
      </c>
      <c r="FP172" s="1">
        <v>14.49009</v>
      </c>
      <c r="FQ172" s="1">
        <v>7.1510239999999996</v>
      </c>
      <c r="FR172" s="1"/>
      <c r="FS172" s="1"/>
      <c r="FT172" s="1"/>
      <c r="FU172" s="1"/>
      <c r="FV172" s="1"/>
      <c r="FW172" s="1"/>
      <c r="FX172" s="1"/>
      <c r="FY172" s="1"/>
      <c r="FZ172" s="1"/>
      <c r="GA172" s="1"/>
      <c r="GB172" s="1"/>
      <c r="GC172" s="1"/>
      <c r="GD172" s="1"/>
      <c r="GE172" s="1"/>
      <c r="GF172" s="1"/>
      <c r="GG172" s="1"/>
      <c r="GH172" s="1"/>
      <c r="GI172" s="1"/>
      <c r="GJ172" s="1"/>
      <c r="GK172" s="1"/>
      <c r="GL172" s="1"/>
      <c r="GM172" s="1"/>
      <c r="GN172" s="1"/>
      <c r="GO172" s="1"/>
      <c r="GP172" s="1"/>
      <c r="GQ172" s="1"/>
      <c r="GR172" s="1"/>
      <c r="GS172" s="1"/>
      <c r="GT172" s="1"/>
      <c r="GU172" s="1"/>
      <c r="GV172" s="1"/>
    </row>
    <row r="173" spans="1:204">
      <c r="A173" s="4" t="s">
        <v>366</v>
      </c>
      <c r="B173" s="1">
        <v>11.872400000000001</v>
      </c>
      <c r="C173" s="1">
        <v>7.2743729999999998</v>
      </c>
      <c r="D173" s="1">
        <v>9.1259449999999998</v>
      </c>
      <c r="E173" s="1">
        <v>11.579090000000001</v>
      </c>
      <c r="F173" s="1">
        <v>0</v>
      </c>
      <c r="G173" s="1">
        <v>1.1904189999999999</v>
      </c>
      <c r="H173" s="1">
        <v>19.165649999999999</v>
      </c>
      <c r="I173" s="1">
        <v>9.3579329999999992</v>
      </c>
      <c r="J173" s="1">
        <v>14.17976</v>
      </c>
      <c r="K173" s="1">
        <v>12.464169999999999</v>
      </c>
      <c r="L173" s="1">
        <v>10.57494</v>
      </c>
      <c r="M173" s="1">
        <v>10.69703</v>
      </c>
      <c r="N173" s="1">
        <v>10.78073</v>
      </c>
      <c r="O173" s="1">
        <v>0</v>
      </c>
      <c r="P173" s="1">
        <v>9.8352419999999992</v>
      </c>
      <c r="Q173" s="1">
        <v>17.16347</v>
      </c>
      <c r="R173" s="1">
        <v>14.1737</v>
      </c>
      <c r="S173" s="1">
        <v>65.08314</v>
      </c>
      <c r="T173" s="1">
        <v>12.59816</v>
      </c>
      <c r="U173" s="1">
        <v>0</v>
      </c>
      <c r="V173" s="1">
        <v>3.6970740000000002</v>
      </c>
      <c r="W173" s="1">
        <v>6.3937689999999998</v>
      </c>
      <c r="X173" s="1">
        <v>11.81076</v>
      </c>
      <c r="Y173" s="1">
        <v>57.235259999999997</v>
      </c>
      <c r="Z173" s="1">
        <v>20.988530000000001</v>
      </c>
      <c r="AA173" s="1">
        <v>2.2850239999999999</v>
      </c>
      <c r="AB173" s="1">
        <v>0</v>
      </c>
      <c r="AC173" s="1">
        <v>24.063700000000001</v>
      </c>
      <c r="AD173" s="1">
        <v>6.5365890000000002</v>
      </c>
      <c r="AE173" s="1">
        <v>11.627750000000001</v>
      </c>
      <c r="AF173" s="1">
        <v>8.2072269999999996</v>
      </c>
      <c r="AG173" s="1">
        <v>4.691859</v>
      </c>
      <c r="AH173" s="1">
        <v>11.728759999999999</v>
      </c>
      <c r="AI173" s="1">
        <v>19.950140000000001</v>
      </c>
      <c r="AJ173" s="1">
        <v>16.247499999999999</v>
      </c>
      <c r="AK173" s="1">
        <v>4.5737779999999999</v>
      </c>
      <c r="AL173" s="1">
        <v>3.4887350000000001</v>
      </c>
      <c r="AM173" s="1">
        <v>20.194379999999999</v>
      </c>
      <c r="AN173" s="1">
        <v>0.56643399999999999</v>
      </c>
      <c r="AO173" s="1">
        <v>0</v>
      </c>
      <c r="AP173" s="1">
        <v>0</v>
      </c>
      <c r="AQ173" s="1">
        <v>0</v>
      </c>
      <c r="AR173" s="1">
        <v>4.8228200000000001</v>
      </c>
      <c r="AS173" s="1">
        <v>0</v>
      </c>
      <c r="AT173" s="1">
        <v>0</v>
      </c>
      <c r="AU173" s="1">
        <v>0</v>
      </c>
      <c r="AV173" s="1">
        <v>5.3051130000000004</v>
      </c>
      <c r="AW173" s="1">
        <v>1.1042650000000001</v>
      </c>
      <c r="AX173" s="1">
        <v>0</v>
      </c>
      <c r="AY173" s="1">
        <v>18.745139999999999</v>
      </c>
      <c r="AZ173" s="1">
        <v>3.9331469999999999</v>
      </c>
      <c r="BA173" s="1">
        <v>0</v>
      </c>
      <c r="BB173" s="1">
        <v>0.975105</v>
      </c>
      <c r="BC173" s="1">
        <v>7.8974520000000004</v>
      </c>
      <c r="BD173" s="1">
        <v>0</v>
      </c>
      <c r="BE173" s="1">
        <v>43.893549999999998</v>
      </c>
      <c r="BF173" s="1">
        <v>2.4420259999999998</v>
      </c>
      <c r="BG173" s="1">
        <v>0</v>
      </c>
      <c r="BH173" s="1">
        <v>0</v>
      </c>
      <c r="BI173" s="1">
        <v>0</v>
      </c>
      <c r="BJ173" s="1">
        <v>70.05198</v>
      </c>
      <c r="BK173" s="1">
        <v>21.426449999999999</v>
      </c>
      <c r="BL173" s="1">
        <v>9.8430999999999997</v>
      </c>
      <c r="BM173" s="1">
        <v>38.710799999999999</v>
      </c>
      <c r="BN173" s="1">
        <v>61.202440000000003</v>
      </c>
      <c r="BO173" s="1">
        <v>18.229120000000002</v>
      </c>
      <c r="BP173" s="1">
        <v>3.3457469999999998</v>
      </c>
      <c r="BQ173" s="1">
        <v>0.309915</v>
      </c>
      <c r="BR173" s="1">
        <v>9.1835640000000005</v>
      </c>
      <c r="BS173" s="1">
        <v>78.295349999999999</v>
      </c>
      <c r="BT173" s="1">
        <v>41.302079999999997</v>
      </c>
      <c r="BU173" s="1">
        <v>6.0343999999999998</v>
      </c>
      <c r="BV173" s="1">
        <v>5.5518090000000004</v>
      </c>
      <c r="BW173" s="1">
        <v>55.286059999999999</v>
      </c>
      <c r="BX173" s="1">
        <v>6.1573169999999999</v>
      </c>
      <c r="BY173" s="1">
        <v>12.56772</v>
      </c>
      <c r="BZ173" s="1">
        <v>0</v>
      </c>
      <c r="CA173" s="1">
        <v>0</v>
      </c>
      <c r="CB173" s="1">
        <v>51.020380000000003</v>
      </c>
      <c r="CC173" s="1">
        <v>0</v>
      </c>
      <c r="CD173" s="1">
        <v>0</v>
      </c>
      <c r="CE173" s="1">
        <v>0</v>
      </c>
      <c r="CF173" s="1">
        <v>97.540310000000005</v>
      </c>
      <c r="CG173" s="1">
        <v>0</v>
      </c>
      <c r="CH173" s="1">
        <v>1.3496239999999999</v>
      </c>
      <c r="CI173" s="1">
        <v>0</v>
      </c>
      <c r="CJ173" s="1">
        <v>0</v>
      </c>
      <c r="CK173" s="1">
        <v>0</v>
      </c>
      <c r="CL173" s="1">
        <v>0</v>
      </c>
      <c r="CM173" s="1">
        <v>0</v>
      </c>
      <c r="CN173" s="1">
        <v>0</v>
      </c>
      <c r="CO173" s="1">
        <v>0</v>
      </c>
      <c r="CP173" s="1">
        <v>0</v>
      </c>
      <c r="CQ173" s="1">
        <v>0</v>
      </c>
      <c r="CR173" s="1">
        <v>0</v>
      </c>
      <c r="CS173" s="1">
        <v>0</v>
      </c>
      <c r="CT173" s="1">
        <v>3.545722</v>
      </c>
      <c r="CU173" s="1">
        <v>0</v>
      </c>
      <c r="CV173" s="1">
        <v>0</v>
      </c>
      <c r="CW173" s="1">
        <v>0</v>
      </c>
      <c r="CX173" s="1">
        <v>0</v>
      </c>
      <c r="CY173" s="1">
        <v>0</v>
      </c>
      <c r="CZ173" s="1">
        <v>0.87015699999999996</v>
      </c>
      <c r="DA173" s="1">
        <v>3.8258800000000002</v>
      </c>
      <c r="DB173" s="1">
        <v>0.210953</v>
      </c>
      <c r="DC173" s="1">
        <v>0.28343499999999999</v>
      </c>
      <c r="DD173" s="1">
        <v>71.996809999999996</v>
      </c>
      <c r="DE173" s="1">
        <v>1.971554</v>
      </c>
      <c r="DF173" s="1">
        <v>0</v>
      </c>
      <c r="DG173" s="1">
        <v>0</v>
      </c>
      <c r="DH173" s="1">
        <v>0</v>
      </c>
      <c r="DI173" s="1">
        <v>0</v>
      </c>
      <c r="DJ173" s="1">
        <v>0</v>
      </c>
      <c r="DK173" s="1">
        <v>83.226529999999997</v>
      </c>
      <c r="DL173" s="1">
        <v>0</v>
      </c>
      <c r="DM173" s="1">
        <v>55.57826</v>
      </c>
      <c r="DN173" s="1">
        <v>9.9388070000000006</v>
      </c>
      <c r="DO173" s="1">
        <v>8.217727</v>
      </c>
      <c r="DP173" s="1">
        <v>9.0149360000000005</v>
      </c>
      <c r="DQ173" s="1">
        <v>17.665320000000001</v>
      </c>
      <c r="DR173" s="1">
        <v>66.658869999999993</v>
      </c>
      <c r="DS173" s="1">
        <v>1.3606529999999999</v>
      </c>
      <c r="DT173" s="1">
        <v>4.1063679999999998</v>
      </c>
      <c r="DU173" s="1">
        <v>0.40643699999999999</v>
      </c>
      <c r="DV173" s="1">
        <v>1.3317209999999999</v>
      </c>
      <c r="DW173" s="1">
        <v>6.2956469999999998</v>
      </c>
      <c r="DX173" s="1">
        <v>11.198119999999999</v>
      </c>
      <c r="DY173" s="1">
        <v>8.5189470000000007</v>
      </c>
      <c r="DZ173" s="1">
        <v>5.5847100000000003</v>
      </c>
      <c r="EA173" s="1">
        <v>0</v>
      </c>
      <c r="EB173" s="1">
        <v>0</v>
      </c>
      <c r="EC173" s="1">
        <v>23.09806</v>
      </c>
      <c r="ED173" s="1">
        <v>41.040190000000003</v>
      </c>
      <c r="EE173" s="1">
        <v>28.81541</v>
      </c>
      <c r="EF173" s="1">
        <v>11.93421</v>
      </c>
      <c r="EG173" s="1">
        <v>14.70093</v>
      </c>
      <c r="EH173" s="1">
        <v>8.0485539999999993</v>
      </c>
      <c r="EI173" s="1">
        <v>12.751720000000001</v>
      </c>
      <c r="EJ173" s="1"/>
      <c r="EK173" s="1">
        <v>1.3907890000000001</v>
      </c>
      <c r="EL173" s="1">
        <v>5.8320550000000004</v>
      </c>
      <c r="EM173" s="1">
        <v>0.28914000000000001</v>
      </c>
      <c r="EN173" s="1">
        <v>0.57459700000000002</v>
      </c>
      <c r="EO173" s="1">
        <v>14.60547</v>
      </c>
      <c r="EP173" s="1">
        <v>5.5185029999999999</v>
      </c>
      <c r="EQ173" s="1">
        <v>12.977499999999999</v>
      </c>
      <c r="ER173" s="1">
        <v>9.7519950000000009</v>
      </c>
      <c r="ES173" s="1">
        <v>1.510958</v>
      </c>
      <c r="ET173" s="1">
        <v>5.7935340000000002</v>
      </c>
      <c r="EU173" s="1">
        <v>21.584070000000001</v>
      </c>
      <c r="EV173" s="1">
        <v>1.2669379999999999</v>
      </c>
      <c r="EW173" s="1">
        <v>3.2640579999999999</v>
      </c>
      <c r="EX173" s="1">
        <v>3.208027</v>
      </c>
      <c r="EY173" s="1">
        <v>0</v>
      </c>
      <c r="EZ173" s="1">
        <v>0</v>
      </c>
      <c r="FA173" s="1">
        <v>3.9532959999999999</v>
      </c>
      <c r="FB173" s="1">
        <v>0</v>
      </c>
      <c r="FC173" s="1">
        <v>0</v>
      </c>
      <c r="FD173" s="1">
        <v>6.5573569999999997</v>
      </c>
      <c r="FE173" s="1">
        <v>0</v>
      </c>
      <c r="FF173" s="1">
        <v>0</v>
      </c>
      <c r="FG173" s="1">
        <v>0</v>
      </c>
      <c r="FH173" s="1">
        <v>0</v>
      </c>
      <c r="FI173" s="1">
        <v>0</v>
      </c>
      <c r="FJ173" s="1">
        <v>2.314908</v>
      </c>
      <c r="FK173" s="1">
        <v>49.157539999999997</v>
      </c>
      <c r="FL173" s="1">
        <v>0</v>
      </c>
      <c r="FM173" s="1">
        <v>0</v>
      </c>
      <c r="FN173" s="1">
        <v>0</v>
      </c>
      <c r="FO173" s="1">
        <v>0</v>
      </c>
      <c r="FP173" s="1">
        <v>1.971678</v>
      </c>
      <c r="FQ173" s="1">
        <v>0.98650499999999997</v>
      </c>
      <c r="FR173" s="1"/>
      <c r="FS173" s="1"/>
      <c r="FT173" s="1"/>
      <c r="FU173" s="1"/>
      <c r="FV173" s="1"/>
      <c r="FW173" s="1"/>
      <c r="FX173" s="1"/>
      <c r="FY173" s="1"/>
      <c r="FZ173" s="1"/>
      <c r="GA173" s="1"/>
      <c r="GB173" s="1"/>
      <c r="GC173" s="1"/>
      <c r="GD173" s="1"/>
      <c r="GE173" s="1"/>
      <c r="GF173" s="1"/>
      <c r="GG173" s="1"/>
      <c r="GH173" s="1"/>
      <c r="GI173" s="1"/>
      <c r="GJ173" s="1"/>
      <c r="GK173" s="1"/>
      <c r="GL173" s="1"/>
      <c r="GM173" s="1"/>
      <c r="GN173" s="1"/>
      <c r="GO173" s="1"/>
      <c r="GP173" s="1"/>
      <c r="GQ173" s="1"/>
      <c r="GR173" s="1"/>
      <c r="GS173" s="1"/>
      <c r="GT173" s="1"/>
      <c r="GU173" s="1"/>
      <c r="GV173" s="1"/>
    </row>
    <row r="174" spans="1:204">
      <c r="A174" s="4" t="s">
        <v>367</v>
      </c>
      <c r="B174" s="1">
        <v>0.37525700000000001</v>
      </c>
      <c r="C174" s="1">
        <v>2.0177040000000002</v>
      </c>
      <c r="D174" s="1">
        <v>20.604369999999999</v>
      </c>
      <c r="E174" s="1">
        <v>3.432884</v>
      </c>
      <c r="F174" s="1">
        <v>0</v>
      </c>
      <c r="G174" s="1">
        <v>0</v>
      </c>
      <c r="H174" s="1">
        <v>0</v>
      </c>
      <c r="I174" s="1">
        <v>7.3365530000000003</v>
      </c>
      <c r="J174" s="1">
        <v>5.3658169999999998</v>
      </c>
      <c r="K174" s="1">
        <v>1.4131309999999999</v>
      </c>
      <c r="L174" s="1">
        <v>2.0618069999999999</v>
      </c>
      <c r="M174" s="1">
        <v>62.305500000000002</v>
      </c>
      <c r="N174" s="1">
        <v>5.1596019999999996</v>
      </c>
      <c r="O174" s="1">
        <v>0</v>
      </c>
      <c r="P174" s="1">
        <v>13.810700000000001</v>
      </c>
      <c r="Q174" s="1">
        <v>0</v>
      </c>
      <c r="R174" s="1">
        <v>5.6804509999999997</v>
      </c>
      <c r="S174" s="1">
        <v>13.123860000000001</v>
      </c>
      <c r="T174" s="1">
        <v>9.9809059999999992</v>
      </c>
      <c r="U174" s="1">
        <v>15.41635</v>
      </c>
      <c r="V174" s="1">
        <v>5.0799830000000004</v>
      </c>
      <c r="W174" s="1">
        <v>2.8663829999999999</v>
      </c>
      <c r="X174" s="1">
        <v>5.0897680000000003</v>
      </c>
      <c r="Y174" s="1">
        <v>51.34581</v>
      </c>
      <c r="Z174" s="1">
        <v>4.390943</v>
      </c>
      <c r="AA174" s="1">
        <v>1.5327869999999999</v>
      </c>
      <c r="AB174" s="1">
        <v>33.11797</v>
      </c>
      <c r="AC174" s="1">
        <v>10.794040000000001</v>
      </c>
      <c r="AD174" s="1">
        <v>3.2132510000000001</v>
      </c>
      <c r="AE174" s="1">
        <v>1.8033729999999999</v>
      </c>
      <c r="AF174" s="1">
        <v>4.9634289999999996</v>
      </c>
      <c r="AG174" s="1">
        <v>7.1330539999999996</v>
      </c>
      <c r="AH174" s="1">
        <v>3.9165350000000001</v>
      </c>
      <c r="AI174" s="1">
        <v>7.6458019999999998</v>
      </c>
      <c r="AJ174" s="1">
        <v>52.287190000000002</v>
      </c>
      <c r="AK174" s="1">
        <v>6.4901150000000003</v>
      </c>
      <c r="AL174" s="1">
        <v>10.3804</v>
      </c>
      <c r="AM174" s="1">
        <v>31.946770000000001</v>
      </c>
      <c r="AN174" s="1">
        <v>0</v>
      </c>
      <c r="AO174" s="1">
        <v>0</v>
      </c>
      <c r="AP174" s="1">
        <v>0</v>
      </c>
      <c r="AQ174" s="1">
        <v>0</v>
      </c>
      <c r="AR174" s="1">
        <v>1.31467</v>
      </c>
      <c r="AS174" s="1">
        <v>7.2148539999999999</v>
      </c>
      <c r="AT174" s="1">
        <v>0</v>
      </c>
      <c r="AU174" s="1">
        <v>0</v>
      </c>
      <c r="AV174" s="1">
        <v>11.14772</v>
      </c>
      <c r="AW174" s="1">
        <v>0</v>
      </c>
      <c r="AX174" s="1">
        <v>8.0219749999999994</v>
      </c>
      <c r="AY174" s="1">
        <v>0.64564200000000005</v>
      </c>
      <c r="AZ174" s="1">
        <v>1.842686</v>
      </c>
      <c r="BA174" s="1">
        <v>0</v>
      </c>
      <c r="BB174" s="1">
        <v>2.7239209999999998</v>
      </c>
      <c r="BC174" s="1">
        <v>0</v>
      </c>
      <c r="BD174" s="1">
        <v>0</v>
      </c>
      <c r="BE174" s="1">
        <v>3.637041</v>
      </c>
      <c r="BF174" s="1">
        <v>6.0882480000000001</v>
      </c>
      <c r="BG174" s="1">
        <v>8.8491920000000004</v>
      </c>
      <c r="BH174" s="1">
        <v>0</v>
      </c>
      <c r="BI174" s="1">
        <v>38.530529999999999</v>
      </c>
      <c r="BJ174" s="1">
        <v>7.2455530000000001</v>
      </c>
      <c r="BK174" s="1">
        <v>10.490600000000001</v>
      </c>
      <c r="BL174" s="1">
        <v>5.4892320000000003</v>
      </c>
      <c r="BM174" s="1">
        <v>24.266970000000001</v>
      </c>
      <c r="BN174" s="1">
        <v>2.0404640000000001</v>
      </c>
      <c r="BO174" s="1">
        <v>3.6414360000000001</v>
      </c>
      <c r="BP174" s="1">
        <v>0.44805899999999999</v>
      </c>
      <c r="BQ174" s="1">
        <v>7.1181489999999998</v>
      </c>
      <c r="BR174" s="1">
        <v>9.2939340000000001</v>
      </c>
      <c r="BS174" s="1">
        <v>40.493459999999999</v>
      </c>
      <c r="BT174" s="1">
        <v>2.545693</v>
      </c>
      <c r="BU174" s="1">
        <v>0</v>
      </c>
      <c r="BV174" s="1">
        <v>3.6575540000000002</v>
      </c>
      <c r="BW174" s="1">
        <v>41.36056</v>
      </c>
      <c r="BX174" s="1">
        <v>7.6011240000000004</v>
      </c>
      <c r="BY174" s="1">
        <v>7.471603</v>
      </c>
      <c r="BZ174" s="1">
        <v>3.4950000000000001</v>
      </c>
      <c r="CA174" s="1">
        <v>3.73</v>
      </c>
      <c r="CB174" s="1">
        <v>5.915</v>
      </c>
      <c r="CC174" s="1">
        <v>10.455</v>
      </c>
      <c r="CD174" s="1">
        <v>7.73</v>
      </c>
      <c r="CE174" s="1">
        <v>4.3150000000000004</v>
      </c>
      <c r="CF174" s="1">
        <v>73.245000000000005</v>
      </c>
      <c r="CG174" s="1">
        <v>0</v>
      </c>
      <c r="CH174" s="1">
        <v>2.0299999999999998</v>
      </c>
      <c r="CI174" s="1">
        <v>2.69</v>
      </c>
      <c r="CJ174" s="1">
        <v>4.2649999999999997</v>
      </c>
      <c r="CK174" s="1">
        <v>4.51</v>
      </c>
      <c r="CL174" s="1">
        <v>5.6449999999999996</v>
      </c>
      <c r="CM174" s="1">
        <v>3.9350000000000001</v>
      </c>
      <c r="CN174" s="1">
        <v>6.3849999999999998</v>
      </c>
      <c r="CO174" s="1">
        <v>3.71</v>
      </c>
      <c r="CP174" s="1">
        <v>15.234999999999999</v>
      </c>
      <c r="CQ174" s="1">
        <v>8.5449999999999999</v>
      </c>
      <c r="CR174" s="1">
        <v>6.3</v>
      </c>
      <c r="CS174" s="1">
        <v>3.44</v>
      </c>
      <c r="CT174" s="1">
        <v>7.2</v>
      </c>
      <c r="CU174" s="1">
        <v>7.7850000000000001</v>
      </c>
      <c r="CV174" s="1">
        <v>8.9550000000000001</v>
      </c>
      <c r="CW174" s="1">
        <v>11.02</v>
      </c>
      <c r="CX174" s="1">
        <v>2.8650000000000002</v>
      </c>
      <c r="CY174" s="1">
        <v>2.97</v>
      </c>
      <c r="CZ174" s="1">
        <v>6.835</v>
      </c>
      <c r="DA174" s="1">
        <v>2.7149999999999999</v>
      </c>
      <c r="DB174" s="1">
        <v>0.3</v>
      </c>
      <c r="DC174" s="1">
        <v>4.0650000000000004</v>
      </c>
      <c r="DD174" s="1">
        <v>9.8049999999999997</v>
      </c>
      <c r="DE174" s="1">
        <v>11.715</v>
      </c>
      <c r="DF174" s="1">
        <v>4.9649999999999999</v>
      </c>
      <c r="DG174" s="1">
        <v>8.6349999999999998</v>
      </c>
      <c r="DH174" s="1">
        <v>4.6399999999999997</v>
      </c>
      <c r="DI174" s="1">
        <v>3.645</v>
      </c>
      <c r="DJ174" s="1">
        <v>7.06</v>
      </c>
      <c r="DK174" s="1">
        <v>6.73</v>
      </c>
      <c r="DL174" s="1">
        <v>1.9850000000000001</v>
      </c>
      <c r="DM174" s="1">
        <v>7.4583620000000002</v>
      </c>
      <c r="DN174" s="1">
        <v>29.604399999999998</v>
      </c>
      <c r="DO174" s="1">
        <v>2.754175</v>
      </c>
      <c r="DP174" s="1">
        <v>3.974075</v>
      </c>
      <c r="DQ174" s="1">
        <v>0.12618199999999999</v>
      </c>
      <c r="DR174" s="1">
        <v>0</v>
      </c>
      <c r="DS174" s="1">
        <v>0</v>
      </c>
      <c r="DT174" s="1">
        <v>4.1177869999999999</v>
      </c>
      <c r="DU174" s="1">
        <v>0.60214699999999999</v>
      </c>
      <c r="DV174" s="1">
        <v>0.71261399999999997</v>
      </c>
      <c r="DW174" s="1">
        <v>0</v>
      </c>
      <c r="DX174" s="1">
        <v>1.511787</v>
      </c>
      <c r="DY174" s="1">
        <v>1.8606180000000001</v>
      </c>
      <c r="DZ174" s="1">
        <v>5.1737830000000002</v>
      </c>
      <c r="EA174" s="1">
        <v>17.243539999999999</v>
      </c>
      <c r="EB174" s="1">
        <v>32.828710000000001</v>
      </c>
      <c r="EC174" s="1">
        <v>3.8005390000000001</v>
      </c>
      <c r="ED174" s="1">
        <v>7.1791809999999998</v>
      </c>
      <c r="EE174" s="1">
        <v>11.53473</v>
      </c>
      <c r="EF174" s="1">
        <v>12.91499</v>
      </c>
      <c r="EG174" s="1">
        <v>2.3190210000000002</v>
      </c>
      <c r="EH174" s="1">
        <v>3.587885</v>
      </c>
      <c r="EI174" s="1">
        <v>11.05311</v>
      </c>
      <c r="EJ174" s="1">
        <v>4.9468230000000002</v>
      </c>
      <c r="EK174" s="1">
        <v>1.65839</v>
      </c>
      <c r="EL174" s="1">
        <v>6.0862449999999999</v>
      </c>
      <c r="EM174" s="1">
        <v>3.630493</v>
      </c>
      <c r="EN174" s="1">
        <v>8.5535929999999993</v>
      </c>
      <c r="EO174" s="1">
        <v>8.8571679999999997</v>
      </c>
      <c r="EP174" s="1">
        <v>9.8707670000000007</v>
      </c>
      <c r="EQ174" s="1">
        <v>11.21255</v>
      </c>
      <c r="ER174" s="1">
        <v>0</v>
      </c>
      <c r="ES174" s="1">
        <v>4.164873</v>
      </c>
      <c r="ET174" s="1">
        <v>22.182410000000001</v>
      </c>
      <c r="EU174" s="1">
        <v>5.707287</v>
      </c>
      <c r="EV174" s="1">
        <v>5.93947</v>
      </c>
      <c r="EW174" s="1">
        <v>4.7351599999999996</v>
      </c>
      <c r="EX174" s="1">
        <v>0.93266199999999999</v>
      </c>
      <c r="EY174" s="1">
        <v>0</v>
      </c>
      <c r="EZ174" s="1">
        <v>0</v>
      </c>
      <c r="FA174" s="1">
        <v>0</v>
      </c>
      <c r="FB174" s="1">
        <v>0</v>
      </c>
      <c r="FC174" s="1">
        <v>2.033757</v>
      </c>
      <c r="FD174" s="1">
        <v>0</v>
      </c>
      <c r="FE174" s="1">
        <v>0</v>
      </c>
      <c r="FF174" s="1">
        <v>0</v>
      </c>
      <c r="FG174" s="1">
        <v>0</v>
      </c>
      <c r="FH174" s="1">
        <v>0</v>
      </c>
      <c r="FI174" s="1">
        <v>1.947193</v>
      </c>
      <c r="FJ174" s="1">
        <v>11.55565</v>
      </c>
      <c r="FK174" s="1">
        <v>0</v>
      </c>
      <c r="FL174" s="1">
        <v>0</v>
      </c>
      <c r="FM174" s="1">
        <v>0</v>
      </c>
      <c r="FN174" s="1">
        <v>0</v>
      </c>
      <c r="FO174" s="1">
        <v>0</v>
      </c>
      <c r="FP174" s="1">
        <v>0</v>
      </c>
      <c r="FQ174" s="1">
        <v>0</v>
      </c>
      <c r="FR174" s="1">
        <v>0</v>
      </c>
      <c r="FS174" s="1">
        <v>0</v>
      </c>
      <c r="FT174" s="1">
        <v>0</v>
      </c>
      <c r="FU174" s="1">
        <v>0</v>
      </c>
      <c r="FV174" s="1">
        <v>0</v>
      </c>
      <c r="FW174" s="1">
        <v>0</v>
      </c>
      <c r="FX174" s="1">
        <v>0</v>
      </c>
      <c r="FY174" s="1">
        <v>0</v>
      </c>
      <c r="FZ174" s="1">
        <v>0</v>
      </c>
      <c r="GA174" s="1">
        <v>0</v>
      </c>
      <c r="GB174" s="1">
        <v>0</v>
      </c>
      <c r="GC174" s="1">
        <v>0</v>
      </c>
      <c r="GD174" s="1">
        <v>0</v>
      </c>
      <c r="GE174" s="1">
        <v>0</v>
      </c>
      <c r="GF174" s="1">
        <v>0</v>
      </c>
      <c r="GG174" s="1">
        <v>0</v>
      </c>
      <c r="GH174" s="1">
        <v>0</v>
      </c>
      <c r="GI174" s="1">
        <v>0</v>
      </c>
      <c r="GJ174" s="1">
        <v>0</v>
      </c>
      <c r="GK174" s="1">
        <v>0</v>
      </c>
      <c r="GL174" s="1">
        <v>0</v>
      </c>
      <c r="GM174" s="1">
        <v>0</v>
      </c>
      <c r="GN174" s="1">
        <v>0</v>
      </c>
      <c r="GO174" s="1">
        <v>0</v>
      </c>
      <c r="GP174" s="1">
        <v>0</v>
      </c>
      <c r="GQ174" s="1">
        <v>0</v>
      </c>
      <c r="GR174" s="1">
        <v>0</v>
      </c>
      <c r="GS174" s="1">
        <v>0</v>
      </c>
      <c r="GT174" s="1">
        <v>10</v>
      </c>
      <c r="GU174" s="1">
        <v>0</v>
      </c>
      <c r="GV174" s="1"/>
    </row>
    <row r="175" spans="1:204">
      <c r="A175" s="4" t="s">
        <v>368</v>
      </c>
      <c r="B175" s="1">
        <v>5.0241910000000001</v>
      </c>
      <c r="C175" s="1">
        <v>3.837243</v>
      </c>
      <c r="D175" s="1">
        <v>9.4857940000000003</v>
      </c>
      <c r="E175" s="1">
        <v>2.5942959999999999</v>
      </c>
      <c r="F175" s="1">
        <v>0.29909400000000003</v>
      </c>
      <c r="G175" s="1">
        <v>4.8356339999999998</v>
      </c>
      <c r="H175" s="1">
        <v>1.0557890000000001</v>
      </c>
      <c r="I175" s="1">
        <v>47.686590000000002</v>
      </c>
      <c r="J175" s="1">
        <v>69.083399999999997</v>
      </c>
      <c r="K175" s="1">
        <v>21.745069999999998</v>
      </c>
      <c r="L175" s="1">
        <v>17.797979999999999</v>
      </c>
      <c r="M175" s="1">
        <v>36.35765</v>
      </c>
      <c r="N175" s="1">
        <v>13.185589999999999</v>
      </c>
      <c r="O175" s="1">
        <v>16.899609999999999</v>
      </c>
      <c r="P175" s="1">
        <v>80.089110000000005</v>
      </c>
      <c r="Q175" s="1">
        <v>5.3293990000000004</v>
      </c>
      <c r="R175" s="1">
        <v>11.343019999999999</v>
      </c>
      <c r="S175" s="1">
        <v>74.946119999999993</v>
      </c>
      <c r="T175" s="1">
        <v>38.196570000000001</v>
      </c>
      <c r="U175" s="1">
        <v>4.8387560000000001</v>
      </c>
      <c r="V175" s="1">
        <v>5.8370280000000001</v>
      </c>
      <c r="W175" s="1">
        <v>8.9557839999999995</v>
      </c>
      <c r="X175" s="1">
        <v>8.7052659999999999</v>
      </c>
      <c r="Y175" s="1">
        <v>97.844849999999994</v>
      </c>
      <c r="Z175" s="1">
        <v>5.4750610000000002</v>
      </c>
      <c r="AA175" s="1">
        <v>0</v>
      </c>
      <c r="AB175" s="1">
        <v>0</v>
      </c>
      <c r="AC175" s="1">
        <v>47.961419999999997</v>
      </c>
      <c r="AD175" s="1">
        <v>3.2455440000000002</v>
      </c>
      <c r="AE175" s="1">
        <v>6.5379829999999997</v>
      </c>
      <c r="AF175" s="1">
        <v>2.1885659999999998</v>
      </c>
      <c r="AG175" s="1">
        <v>3.2562980000000001</v>
      </c>
      <c r="AH175" s="1">
        <v>1.1445650000000001</v>
      </c>
      <c r="AI175" s="1">
        <v>1.207498</v>
      </c>
      <c r="AJ175" s="1">
        <v>6.9225159999999999</v>
      </c>
      <c r="AK175" s="1">
        <v>1.479387</v>
      </c>
      <c r="AL175" s="1">
        <v>2.2249889999999999</v>
      </c>
      <c r="AM175" s="1">
        <v>53.688760000000002</v>
      </c>
      <c r="AN175" s="1">
        <v>0.52888100000000005</v>
      </c>
      <c r="AO175" s="1">
        <v>0</v>
      </c>
      <c r="AP175" s="1">
        <v>0</v>
      </c>
      <c r="AQ175" s="1">
        <v>0</v>
      </c>
      <c r="AR175" s="1">
        <v>6.7626569999999999</v>
      </c>
      <c r="AS175" s="1">
        <v>0</v>
      </c>
      <c r="AT175" s="1">
        <v>1.015021</v>
      </c>
      <c r="AU175" s="1">
        <v>1.30583</v>
      </c>
      <c r="AV175" s="1">
        <v>0.86435600000000001</v>
      </c>
      <c r="AW175" s="1">
        <v>3.476226</v>
      </c>
      <c r="AX175" s="1">
        <v>0</v>
      </c>
      <c r="AY175" s="1">
        <v>66.333179999999999</v>
      </c>
      <c r="AZ175" s="1">
        <v>0</v>
      </c>
      <c r="BA175" s="1">
        <v>0</v>
      </c>
      <c r="BB175" s="1">
        <v>0</v>
      </c>
      <c r="BC175" s="1">
        <v>0</v>
      </c>
      <c r="BD175" s="1">
        <v>0.195135</v>
      </c>
      <c r="BE175" s="1">
        <v>77.456360000000004</v>
      </c>
      <c r="BF175" s="1">
        <v>45.84308</v>
      </c>
      <c r="BG175" s="1">
        <v>16.367080000000001</v>
      </c>
      <c r="BH175" s="1">
        <v>5.5703849999999999</v>
      </c>
      <c r="BI175" s="1">
        <v>41.99532</v>
      </c>
      <c r="BJ175" s="1">
        <v>96.271469999999994</v>
      </c>
      <c r="BK175" s="1">
        <v>34.812989999999999</v>
      </c>
      <c r="BL175" s="1">
        <v>0.15429599999999999</v>
      </c>
      <c r="BM175" s="1">
        <v>57.33587</v>
      </c>
      <c r="BN175" s="1">
        <v>7.3532279999999997</v>
      </c>
      <c r="BO175" s="1">
        <v>5.2104939999999997</v>
      </c>
      <c r="BP175" s="1">
        <v>4.3487679999999997</v>
      </c>
      <c r="BQ175" s="1">
        <v>5.5687379999999997</v>
      </c>
      <c r="BR175" s="1">
        <v>46.254269999999998</v>
      </c>
      <c r="BS175" s="1">
        <v>91.711669999999998</v>
      </c>
      <c r="BT175" s="1">
        <v>81.207880000000003</v>
      </c>
      <c r="BU175" s="1">
        <v>1.328222</v>
      </c>
      <c r="BV175" s="1">
        <v>5.7510890000000003</v>
      </c>
      <c r="BW175" s="1">
        <v>93.164490000000001</v>
      </c>
      <c r="BX175" s="1">
        <v>9.9772210000000001</v>
      </c>
      <c r="BY175" s="1">
        <v>37.694229999999997</v>
      </c>
      <c r="BZ175" s="1">
        <v>7.5043350000000002</v>
      </c>
      <c r="CA175" s="1">
        <v>21.14068</v>
      </c>
      <c r="CB175" s="1">
        <v>95.757930000000002</v>
      </c>
      <c r="CC175" s="1">
        <v>7.7624690000000003</v>
      </c>
      <c r="CD175" s="1">
        <v>4.5888150000000003</v>
      </c>
      <c r="CE175" s="1">
        <v>6.9196470000000003</v>
      </c>
      <c r="CF175" s="1">
        <v>97.259910000000005</v>
      </c>
      <c r="CG175" s="1">
        <v>18.20834</v>
      </c>
      <c r="CH175" s="1">
        <v>3.2149529999999999</v>
      </c>
      <c r="CI175" s="1">
        <v>5.8192959999999996</v>
      </c>
      <c r="CJ175" s="1">
        <v>22.199179999999998</v>
      </c>
      <c r="CK175" s="1">
        <v>12.18932</v>
      </c>
      <c r="CL175" s="1">
        <v>11.28656</v>
      </c>
      <c r="CM175" s="1">
        <v>12.84999</v>
      </c>
      <c r="CN175" s="1">
        <v>10.94575</v>
      </c>
      <c r="CO175" s="1">
        <v>10.29884</v>
      </c>
      <c r="CP175" s="1">
        <v>50.869190000000003</v>
      </c>
      <c r="CQ175" s="1">
        <v>9.6470300000000009</v>
      </c>
      <c r="CR175" s="1">
        <v>5.0481170000000004</v>
      </c>
      <c r="CS175" s="1">
        <v>4.2446000000000002</v>
      </c>
      <c r="CT175" s="1">
        <v>10.23929</v>
      </c>
      <c r="CU175" s="1">
        <v>10.019880000000001</v>
      </c>
      <c r="CV175" s="1">
        <v>7.8636569999999999</v>
      </c>
      <c r="CW175" s="1">
        <v>2.4606249999999998</v>
      </c>
      <c r="CX175" s="1">
        <v>4.6318049999999999</v>
      </c>
      <c r="CY175" s="1">
        <v>2.8996590000000002</v>
      </c>
      <c r="CZ175" s="1">
        <v>3.1547019999999999</v>
      </c>
      <c r="DA175" s="1">
        <v>2.9453019999999999</v>
      </c>
      <c r="DB175" s="1">
        <v>8.5003279999999997</v>
      </c>
      <c r="DC175" s="1">
        <v>4.394082</v>
      </c>
      <c r="DD175" s="1">
        <v>94.492249999999999</v>
      </c>
      <c r="DE175" s="1">
        <v>67.51249</v>
      </c>
      <c r="DF175" s="1">
        <v>6.658264</v>
      </c>
      <c r="DG175" s="1">
        <v>4.980175</v>
      </c>
      <c r="DH175" s="1">
        <v>6.7399060000000004</v>
      </c>
      <c r="DI175" s="1">
        <v>3.2035939999999998</v>
      </c>
      <c r="DJ175" s="1">
        <v>14.33602</v>
      </c>
      <c r="DK175" s="1">
        <v>94.417230000000004</v>
      </c>
      <c r="DL175" s="1">
        <v>0</v>
      </c>
      <c r="DM175" s="1">
        <v>59.148339999999997</v>
      </c>
      <c r="DN175" s="1">
        <v>12.31147</v>
      </c>
      <c r="DO175" s="1">
        <v>0</v>
      </c>
      <c r="DP175" s="1">
        <v>0</v>
      </c>
      <c r="DQ175" s="1">
        <v>4.585172</v>
      </c>
      <c r="DR175" s="1">
        <v>19.87557</v>
      </c>
      <c r="DS175" s="1">
        <v>0</v>
      </c>
      <c r="DT175" s="1">
        <v>0</v>
      </c>
      <c r="DU175" s="1">
        <v>0</v>
      </c>
      <c r="DV175" s="1">
        <v>0</v>
      </c>
      <c r="DW175" s="1">
        <v>0</v>
      </c>
      <c r="DX175" s="1">
        <v>0</v>
      </c>
      <c r="DY175" s="1">
        <v>0</v>
      </c>
      <c r="DZ175" s="1">
        <v>0</v>
      </c>
      <c r="EA175" s="1">
        <v>6.7023659999999996</v>
      </c>
      <c r="EB175" s="1">
        <v>86.910839999999993</v>
      </c>
      <c r="EC175" s="1">
        <v>94.329880000000003</v>
      </c>
      <c r="ED175" s="1">
        <v>97.020240000000001</v>
      </c>
      <c r="EE175" s="1">
        <v>89.338989999999995</v>
      </c>
      <c r="EF175" s="1">
        <v>34.825119999999998</v>
      </c>
      <c r="EG175" s="1">
        <v>0</v>
      </c>
      <c r="EH175" s="1">
        <v>0</v>
      </c>
      <c r="EI175" s="1">
        <v>0</v>
      </c>
      <c r="EJ175" s="1">
        <v>1.3104910000000001</v>
      </c>
      <c r="EK175" s="1">
        <v>0</v>
      </c>
      <c r="EL175" s="1">
        <v>4.0517240000000001</v>
      </c>
      <c r="EM175" s="1">
        <v>0.86085699999999998</v>
      </c>
      <c r="EN175" s="1">
        <v>1.3970880000000001</v>
      </c>
      <c r="EO175" s="1">
        <v>3.6654650000000002</v>
      </c>
      <c r="EP175" s="1">
        <v>8.0079759999999993</v>
      </c>
      <c r="EQ175" s="1">
        <v>16.597200000000001</v>
      </c>
      <c r="ER175" s="1">
        <v>1.2964169999999999</v>
      </c>
      <c r="ES175" s="1">
        <v>7.218153</v>
      </c>
      <c r="ET175" s="1">
        <v>55.92407</v>
      </c>
      <c r="EU175" s="1">
        <v>53.501040000000003</v>
      </c>
      <c r="EV175" s="1">
        <v>2.7310750000000001</v>
      </c>
      <c r="EW175" s="1">
        <v>10.40366</v>
      </c>
      <c r="EX175" s="1">
        <v>7.6059859999999997</v>
      </c>
      <c r="EY175" s="1">
        <v>92.596990000000005</v>
      </c>
      <c r="EZ175" s="1">
        <v>3.6814879999999999</v>
      </c>
      <c r="FA175" s="1">
        <v>2.5841630000000002</v>
      </c>
      <c r="FB175" s="1">
        <v>0</v>
      </c>
      <c r="FC175" s="1">
        <v>0</v>
      </c>
      <c r="FD175" s="1">
        <v>0.63894399999999996</v>
      </c>
      <c r="FE175" s="1">
        <v>0</v>
      </c>
      <c r="FF175" s="1">
        <v>2.5336509999999999</v>
      </c>
      <c r="FG175" s="1">
        <v>0</v>
      </c>
      <c r="FH175" s="1">
        <v>1.6212759999999999</v>
      </c>
      <c r="FI175" s="1">
        <v>0.944554</v>
      </c>
      <c r="FJ175" s="1">
        <v>0</v>
      </c>
      <c r="FK175" s="1">
        <v>89.304320000000004</v>
      </c>
      <c r="FL175" s="1">
        <v>3.7946610000000001</v>
      </c>
      <c r="FM175" s="1">
        <v>4.5136089999999998</v>
      </c>
      <c r="FN175" s="1">
        <v>51.13937</v>
      </c>
      <c r="FO175" s="1">
        <v>0</v>
      </c>
      <c r="FP175" s="1">
        <v>0</v>
      </c>
      <c r="FQ175" s="1">
        <v>0</v>
      </c>
      <c r="FR175" s="1">
        <v>5</v>
      </c>
      <c r="FS175" s="1">
        <v>5</v>
      </c>
      <c r="FT175" s="1">
        <v>0</v>
      </c>
      <c r="FU175" s="1">
        <v>0</v>
      </c>
      <c r="FV175" s="1">
        <v>0</v>
      </c>
      <c r="FW175" s="1">
        <v>30</v>
      </c>
      <c r="FX175" s="1">
        <v>0</v>
      </c>
      <c r="FY175" s="1">
        <v>0</v>
      </c>
      <c r="FZ175" s="1">
        <v>0</v>
      </c>
      <c r="GA175" s="1">
        <v>0</v>
      </c>
      <c r="GB175" s="1">
        <v>0</v>
      </c>
      <c r="GC175" s="1">
        <v>0</v>
      </c>
      <c r="GD175" s="1">
        <v>0</v>
      </c>
      <c r="GE175" s="1">
        <v>0</v>
      </c>
      <c r="GF175" s="1">
        <v>0</v>
      </c>
      <c r="GG175" s="1">
        <v>0</v>
      </c>
      <c r="GH175" s="1">
        <v>0</v>
      </c>
      <c r="GI175" s="1">
        <v>0</v>
      </c>
      <c r="GJ175" s="1">
        <v>0</v>
      </c>
      <c r="GK175" s="1">
        <v>0</v>
      </c>
      <c r="GL175" s="1">
        <v>0</v>
      </c>
      <c r="GM175" s="1">
        <v>0</v>
      </c>
      <c r="GN175" s="1">
        <v>0</v>
      </c>
      <c r="GO175" s="1">
        <v>15</v>
      </c>
      <c r="GP175" s="1">
        <v>0</v>
      </c>
      <c r="GQ175" s="1">
        <v>0</v>
      </c>
      <c r="GR175" s="1">
        <v>0</v>
      </c>
      <c r="GS175" s="1">
        <v>0</v>
      </c>
      <c r="GT175" s="1">
        <v>15</v>
      </c>
      <c r="GU175" s="1">
        <v>0</v>
      </c>
      <c r="GV175" s="1"/>
    </row>
    <row r="176" spans="1:204">
      <c r="A176" s="4" t="s">
        <v>369</v>
      </c>
      <c r="B176" s="1">
        <v>0</v>
      </c>
      <c r="C176" s="1">
        <v>0</v>
      </c>
      <c r="D176" s="1">
        <v>0</v>
      </c>
      <c r="E176" s="1">
        <v>2.9493339999999999</v>
      </c>
      <c r="F176" s="1">
        <v>0</v>
      </c>
      <c r="G176" s="1">
        <v>0</v>
      </c>
      <c r="H176" s="1">
        <v>0</v>
      </c>
      <c r="I176" s="1">
        <v>29.70102</v>
      </c>
      <c r="J176" s="1">
        <v>59.109569999999998</v>
      </c>
      <c r="K176" s="1">
        <v>23.385210000000001</v>
      </c>
      <c r="L176" s="1">
        <v>12.984389999999999</v>
      </c>
      <c r="M176" s="1">
        <v>29.9909</v>
      </c>
      <c r="N176" s="1">
        <v>6.1240589999999999</v>
      </c>
      <c r="O176" s="1">
        <v>3.9622030000000001</v>
      </c>
      <c r="P176" s="1">
        <v>65.6601</v>
      </c>
      <c r="Q176" s="1">
        <v>6.3505409999999998</v>
      </c>
      <c r="R176" s="1">
        <v>6.4171209999999999</v>
      </c>
      <c r="S176" s="1">
        <v>55.765509999999999</v>
      </c>
      <c r="T176" s="1">
        <v>35.277279999999998</v>
      </c>
      <c r="U176" s="1">
        <v>11.344530000000001</v>
      </c>
      <c r="V176" s="1">
        <v>10.056319999999999</v>
      </c>
      <c r="W176" s="1">
        <v>10.93431</v>
      </c>
      <c r="X176" s="1">
        <v>16.094349999999999</v>
      </c>
      <c r="Y176" s="1">
        <v>98.672240000000002</v>
      </c>
      <c r="Z176" s="1">
        <v>11.05326</v>
      </c>
      <c r="AA176" s="1">
        <v>9.3951309999999992</v>
      </c>
      <c r="AB176" s="1">
        <v>8.5593529999999998</v>
      </c>
      <c r="AC176" s="1">
        <v>44.17371</v>
      </c>
      <c r="AD176" s="1">
        <v>0</v>
      </c>
      <c r="AE176" s="1">
        <v>0</v>
      </c>
      <c r="AF176" s="1">
        <v>0</v>
      </c>
      <c r="AG176" s="1">
        <v>6.4566660000000002</v>
      </c>
      <c r="AH176" s="1">
        <v>0</v>
      </c>
      <c r="AI176" s="1">
        <v>0</v>
      </c>
      <c r="AJ176" s="1">
        <v>5.4448990000000004</v>
      </c>
      <c r="AK176" s="1">
        <v>0.45733699999999999</v>
      </c>
      <c r="AL176" s="1">
        <v>1.513673</v>
      </c>
      <c r="AM176" s="1">
        <v>37.906179999999999</v>
      </c>
      <c r="AN176" s="1">
        <v>0.93375699999999995</v>
      </c>
      <c r="AO176" s="1">
        <v>1.1011930000000001</v>
      </c>
      <c r="AP176" s="1">
        <v>0</v>
      </c>
      <c r="AQ176" s="1">
        <v>0</v>
      </c>
      <c r="AR176" s="1">
        <v>5.0379999999999999E-3</v>
      </c>
      <c r="AS176" s="1">
        <v>2.3822139999999998</v>
      </c>
      <c r="AT176" s="1">
        <v>0</v>
      </c>
      <c r="AU176" s="1">
        <v>0</v>
      </c>
      <c r="AV176" s="1">
        <v>0</v>
      </c>
      <c r="AW176" s="1">
        <v>0</v>
      </c>
      <c r="AX176" s="1">
        <v>0.416543</v>
      </c>
      <c r="AY176" s="1">
        <v>58.617530000000002</v>
      </c>
      <c r="AZ176" s="1">
        <v>0</v>
      </c>
      <c r="BA176" s="1">
        <v>1.6192439999999999</v>
      </c>
      <c r="BB176" s="1">
        <v>6.8188219999999999</v>
      </c>
      <c r="BC176" s="1">
        <v>0</v>
      </c>
      <c r="BD176" s="1">
        <v>7.3624090000000004</v>
      </c>
      <c r="BE176" s="1">
        <v>79.457279999999997</v>
      </c>
      <c r="BF176" s="1">
        <v>60.528460000000003</v>
      </c>
      <c r="BG176" s="1">
        <v>25.566130000000001</v>
      </c>
      <c r="BH176" s="1">
        <v>0</v>
      </c>
      <c r="BI176" s="1">
        <v>41.461419999999997</v>
      </c>
      <c r="BJ176" s="1">
        <v>96.928259999999995</v>
      </c>
      <c r="BK176" s="1">
        <v>27.781669999999998</v>
      </c>
      <c r="BL176" s="1">
        <v>50.364100000000001</v>
      </c>
      <c r="BM176" s="1">
        <v>58.977069999999998</v>
      </c>
      <c r="BN176" s="1">
        <v>34.372549999999997</v>
      </c>
      <c r="BO176" s="1">
        <v>9.9982140000000008</v>
      </c>
      <c r="BP176" s="1">
        <v>4.954383</v>
      </c>
      <c r="BQ176" s="1">
        <v>0</v>
      </c>
      <c r="BR176" s="1">
        <v>37.871189999999999</v>
      </c>
      <c r="BS176" s="1">
        <v>95.185079999999999</v>
      </c>
      <c r="BT176" s="1">
        <v>80.133899999999997</v>
      </c>
      <c r="BU176" s="1">
        <v>1.0596220000000001</v>
      </c>
      <c r="BV176" s="1">
        <v>5.0772209999999998</v>
      </c>
      <c r="BW176" s="1">
        <v>94.554119999999998</v>
      </c>
      <c r="BX176" s="1">
        <v>10.371919999999999</v>
      </c>
      <c r="BY176" s="1">
        <v>32.799199999999999</v>
      </c>
      <c r="BZ176" s="1">
        <v>0</v>
      </c>
      <c r="CA176" s="1">
        <v>11.63087</v>
      </c>
      <c r="CB176" s="1">
        <v>97.277159999999995</v>
      </c>
      <c r="CC176" s="1">
        <v>1.121685</v>
      </c>
      <c r="CD176" s="1">
        <v>2.1220000000000002E-3</v>
      </c>
      <c r="CE176" s="1">
        <v>0</v>
      </c>
      <c r="CF176" s="1">
        <v>97.139589999999998</v>
      </c>
      <c r="CG176" s="1">
        <v>16.79739</v>
      </c>
      <c r="CH176" s="1">
        <v>1.174563</v>
      </c>
      <c r="CI176" s="1">
        <v>0</v>
      </c>
      <c r="CJ176" s="1">
        <v>2.2666879999999998</v>
      </c>
      <c r="CK176" s="1"/>
      <c r="CL176" s="1">
        <v>0</v>
      </c>
      <c r="CM176" s="1">
        <v>2.4098290000000002</v>
      </c>
      <c r="CN176" s="1">
        <v>1.8206059999999999</v>
      </c>
      <c r="CO176" s="1">
        <v>0</v>
      </c>
      <c r="CP176" s="1">
        <v>21.39406</v>
      </c>
      <c r="CQ176" s="1">
        <v>9.1967459999999992</v>
      </c>
      <c r="CR176" s="1">
        <v>5.207579</v>
      </c>
      <c r="CS176" s="1">
        <v>0</v>
      </c>
      <c r="CT176" s="1">
        <v>11.21264</v>
      </c>
      <c r="CU176" s="1">
        <v>11.6609</v>
      </c>
      <c r="CV176" s="1">
        <v>2.8878300000000001</v>
      </c>
      <c r="CW176" s="1">
        <v>7.4885390000000003</v>
      </c>
      <c r="CX176" s="1">
        <v>9.2120999999999995E-2</v>
      </c>
      <c r="CY176" s="1">
        <v>11.952360000000001</v>
      </c>
      <c r="CZ176" s="1">
        <v>12.96152</v>
      </c>
      <c r="DA176" s="1">
        <v>6.6913590000000003</v>
      </c>
      <c r="DB176" s="1">
        <v>7.0260319999999998</v>
      </c>
      <c r="DC176" s="1">
        <v>13.959479999999999</v>
      </c>
      <c r="DD176" s="1">
        <v>96.626000000000005</v>
      </c>
      <c r="DE176" s="1">
        <v>68.353639999999999</v>
      </c>
      <c r="DF176" s="1">
        <v>0</v>
      </c>
      <c r="DG176" s="1">
        <v>0</v>
      </c>
      <c r="DH176" s="1">
        <v>0</v>
      </c>
      <c r="DI176" s="1">
        <v>7.6974549999999997</v>
      </c>
      <c r="DJ176" s="1">
        <v>18.007010000000001</v>
      </c>
      <c r="DK176" s="1">
        <v>98.066540000000003</v>
      </c>
      <c r="DL176" s="1">
        <v>9.2614160000000005</v>
      </c>
      <c r="DM176" s="1">
        <v>47.987119999999997</v>
      </c>
      <c r="DN176" s="1">
        <v>9.2275419999999997</v>
      </c>
      <c r="DO176" s="1">
        <v>0</v>
      </c>
      <c r="DP176" s="1">
        <v>0</v>
      </c>
      <c r="DQ176" s="1">
        <v>0</v>
      </c>
      <c r="DR176" s="1">
        <v>0</v>
      </c>
      <c r="DS176" s="1">
        <v>0</v>
      </c>
      <c r="DT176" s="1">
        <v>0</v>
      </c>
      <c r="DU176" s="1">
        <v>0</v>
      </c>
      <c r="DV176" s="1">
        <v>0</v>
      </c>
      <c r="DW176" s="1">
        <v>0</v>
      </c>
      <c r="DX176" s="1">
        <v>0</v>
      </c>
      <c r="DY176" s="1">
        <v>0</v>
      </c>
      <c r="DZ176" s="1">
        <v>0</v>
      </c>
      <c r="EA176" s="1">
        <v>2.9432640000000001</v>
      </c>
      <c r="EB176" s="1">
        <v>75.713880000000003</v>
      </c>
      <c r="EC176" s="1">
        <v>87.782989999999998</v>
      </c>
      <c r="ED176" s="1">
        <v>83.141649999999998</v>
      </c>
      <c r="EE176" s="1">
        <v>76.586590000000001</v>
      </c>
      <c r="EF176" s="1">
        <v>2.022065</v>
      </c>
      <c r="EG176" s="1">
        <v>0</v>
      </c>
      <c r="EH176" s="1">
        <v>5.7028850000000002</v>
      </c>
      <c r="EI176" s="1">
        <v>0</v>
      </c>
      <c r="EJ176" s="1">
        <v>2.346266</v>
      </c>
      <c r="EK176" s="1">
        <v>10.652200000000001</v>
      </c>
      <c r="EL176" s="1">
        <v>0</v>
      </c>
      <c r="EM176" s="1">
        <v>4.7539540000000002</v>
      </c>
      <c r="EN176" s="1">
        <v>1.0861369999999999</v>
      </c>
      <c r="EO176" s="1">
        <v>4.2542590000000002</v>
      </c>
      <c r="EP176" s="1">
        <v>0</v>
      </c>
      <c r="EQ176" s="1">
        <v>26.2545</v>
      </c>
      <c r="ER176" s="1">
        <v>5.8126379999999997</v>
      </c>
      <c r="ES176" s="1">
        <v>15.01835</v>
      </c>
      <c r="ET176" s="1">
        <v>39.325510000000001</v>
      </c>
      <c r="EU176" s="1">
        <v>35.960039999999999</v>
      </c>
      <c r="EV176" s="1">
        <v>2.3053319999999999</v>
      </c>
      <c r="EW176" s="1">
        <v>20.54569</v>
      </c>
      <c r="EX176" s="1">
        <v>24.33943</v>
      </c>
      <c r="EY176" s="1">
        <v>86.136120000000005</v>
      </c>
      <c r="EZ176" s="1">
        <v>9.3545739999999995</v>
      </c>
      <c r="FA176" s="1">
        <v>5.0945809999999998</v>
      </c>
      <c r="FB176" s="1">
        <v>6.4262560000000004</v>
      </c>
      <c r="FC176" s="1">
        <v>2.1072540000000002</v>
      </c>
      <c r="FD176" s="1">
        <v>6.2537200000000004</v>
      </c>
      <c r="FE176" s="1">
        <v>5.5638800000000002</v>
      </c>
      <c r="FF176" s="1">
        <v>4.5462109999999996</v>
      </c>
      <c r="FG176" s="1">
        <v>6.1419810000000004</v>
      </c>
      <c r="FH176" s="1">
        <v>4.6366350000000001</v>
      </c>
      <c r="FI176" s="1">
        <v>6.1567109999999996</v>
      </c>
      <c r="FJ176" s="1">
        <v>3.1491349999999998</v>
      </c>
      <c r="FK176" s="1">
        <v>75.201440000000005</v>
      </c>
      <c r="FL176" s="1">
        <v>5.3466620000000002</v>
      </c>
      <c r="FM176" s="1">
        <v>14.226129999999999</v>
      </c>
      <c r="FN176" s="1">
        <v>19.77028</v>
      </c>
      <c r="FO176" s="1">
        <v>2.4876390000000002</v>
      </c>
      <c r="FP176" s="1">
        <v>7.9387169999999996</v>
      </c>
      <c r="FQ176" s="1">
        <v>5.9219229999999996</v>
      </c>
      <c r="FR176" s="1">
        <v>10</v>
      </c>
      <c r="FS176" s="1">
        <v>0</v>
      </c>
      <c r="FT176" s="1">
        <v>0</v>
      </c>
      <c r="FU176" s="1">
        <v>0</v>
      </c>
      <c r="FV176" s="1">
        <v>0</v>
      </c>
      <c r="FW176" s="1">
        <v>20</v>
      </c>
      <c r="FX176" s="1">
        <v>0</v>
      </c>
      <c r="FY176" s="1">
        <v>0</v>
      </c>
      <c r="FZ176" s="1">
        <v>0</v>
      </c>
      <c r="GA176" s="1">
        <v>0</v>
      </c>
      <c r="GB176" s="1">
        <v>0</v>
      </c>
      <c r="GC176" s="1">
        <v>0</v>
      </c>
      <c r="GD176" s="1">
        <v>0</v>
      </c>
      <c r="GE176" s="1">
        <v>0</v>
      </c>
      <c r="GF176" s="1">
        <v>0</v>
      </c>
      <c r="GG176" s="1">
        <v>0</v>
      </c>
      <c r="GH176" s="1">
        <v>0</v>
      </c>
      <c r="GI176" s="1">
        <v>0</v>
      </c>
      <c r="GJ176" s="1">
        <v>0</v>
      </c>
      <c r="GK176" s="1">
        <v>0</v>
      </c>
      <c r="GL176" s="1">
        <v>0</v>
      </c>
      <c r="GM176" s="1">
        <v>0</v>
      </c>
      <c r="GN176" s="1">
        <v>15</v>
      </c>
      <c r="GO176" s="1">
        <v>15</v>
      </c>
      <c r="GP176" s="1">
        <v>0</v>
      </c>
      <c r="GQ176" s="1">
        <v>0</v>
      </c>
      <c r="GR176" s="1">
        <v>10</v>
      </c>
      <c r="GS176" s="1">
        <v>0</v>
      </c>
      <c r="GT176" s="1">
        <v>10</v>
      </c>
      <c r="GU176" s="1">
        <v>0</v>
      </c>
      <c r="GV176" s="1"/>
    </row>
    <row r="177" spans="1:204">
      <c r="A177" s="4" t="s">
        <v>370</v>
      </c>
      <c r="B177" s="1">
        <v>2.235128</v>
      </c>
      <c r="C177" s="1">
        <v>7.1725120000000002</v>
      </c>
      <c r="D177" s="1">
        <v>3.682455</v>
      </c>
      <c r="E177" s="1">
        <v>0</v>
      </c>
      <c r="F177" s="1">
        <v>1.8979520000000001</v>
      </c>
      <c r="G177" s="1">
        <v>9.3090030000000006</v>
      </c>
      <c r="H177" s="1">
        <v>9.9875080000000001</v>
      </c>
      <c r="I177" s="1">
        <v>33.612859999999998</v>
      </c>
      <c r="J177" s="1">
        <v>42.301569999999998</v>
      </c>
      <c r="K177" s="1">
        <v>16.44538</v>
      </c>
      <c r="L177" s="1">
        <v>12.741490000000001</v>
      </c>
      <c r="M177" s="1">
        <v>24.08475</v>
      </c>
      <c r="N177" s="1">
        <v>4.5380190000000002</v>
      </c>
      <c r="O177" s="1">
        <v>1.6687590000000001</v>
      </c>
      <c r="P177" s="1">
        <v>23.09224</v>
      </c>
      <c r="Q177" s="1">
        <v>10.702059999999999</v>
      </c>
      <c r="R177" s="1">
        <v>10.49553</v>
      </c>
      <c r="S177" s="1">
        <v>47.101109999999998</v>
      </c>
      <c r="T177" s="1">
        <v>38.479349999999997</v>
      </c>
      <c r="U177" s="1">
        <v>17.53192</v>
      </c>
      <c r="V177" s="1">
        <v>16.59216</v>
      </c>
      <c r="W177" s="1">
        <v>18.515889999999999</v>
      </c>
      <c r="X177" s="1">
        <v>21.037389999999998</v>
      </c>
      <c r="Y177" s="1">
        <v>97.120490000000004</v>
      </c>
      <c r="Z177" s="1">
        <v>10.89612</v>
      </c>
      <c r="AA177" s="1">
        <v>9.5683589999999992</v>
      </c>
      <c r="AB177" s="1">
        <v>13.87678</v>
      </c>
      <c r="AC177" s="1">
        <v>19.90183</v>
      </c>
      <c r="AD177" s="1">
        <v>21.119250000000001</v>
      </c>
      <c r="AE177" s="1">
        <v>17.244610000000002</v>
      </c>
      <c r="AF177" s="1">
        <v>17.768799999999999</v>
      </c>
      <c r="AG177" s="1">
        <v>52.129559999999998</v>
      </c>
      <c r="AH177" s="1">
        <v>15.827959999999999</v>
      </c>
      <c r="AI177" s="1">
        <v>13.25203</v>
      </c>
      <c r="AJ177" s="1">
        <v>12.31925</v>
      </c>
      <c r="AK177" s="1">
        <v>2.4301919999999999</v>
      </c>
      <c r="AL177" s="1">
        <v>2.5280109999999998</v>
      </c>
      <c r="AM177" s="1">
        <v>15.488239999999999</v>
      </c>
      <c r="AN177" s="1">
        <v>0</v>
      </c>
      <c r="AO177" s="1">
        <v>0.95888700000000004</v>
      </c>
      <c r="AP177" s="1">
        <v>11.037789999999999</v>
      </c>
      <c r="AQ177" s="1">
        <v>6.5767429999999996</v>
      </c>
      <c r="AR177" s="1">
        <v>3.3232050000000002</v>
      </c>
      <c r="AS177" s="1">
        <v>0</v>
      </c>
      <c r="AT177" s="1">
        <v>2.9014470000000001</v>
      </c>
      <c r="AU177" s="1">
        <v>0</v>
      </c>
      <c r="AV177" s="1">
        <v>25.394100000000002</v>
      </c>
      <c r="AW177" s="1">
        <v>12.30073</v>
      </c>
      <c r="AX177" s="1">
        <v>6.1279820000000003</v>
      </c>
      <c r="AY177" s="1">
        <v>29.635359999999999</v>
      </c>
      <c r="AZ177" s="1">
        <v>0.35894599999999999</v>
      </c>
      <c r="BA177" s="1">
        <v>6.4518009999999997</v>
      </c>
      <c r="BB177" s="1">
        <v>0</v>
      </c>
      <c r="BC177" s="1">
        <v>0</v>
      </c>
      <c r="BD177" s="1">
        <v>6.4427680000000001</v>
      </c>
      <c r="BE177" s="1">
        <v>9.1365929999999995</v>
      </c>
      <c r="BF177" s="1">
        <v>29.088889999999999</v>
      </c>
      <c r="BG177" s="1">
        <v>27.947389999999999</v>
      </c>
      <c r="BH177" s="1">
        <v>35.808959999999999</v>
      </c>
      <c r="BI177" s="1">
        <v>33.971029999999999</v>
      </c>
      <c r="BJ177" s="1">
        <v>37.204430000000002</v>
      </c>
      <c r="BK177" s="1">
        <v>63.412399999999998</v>
      </c>
      <c r="BL177" s="1">
        <v>24.69211</v>
      </c>
      <c r="BM177" s="1">
        <v>51.63308</v>
      </c>
      <c r="BN177" s="1">
        <v>28.030339999999999</v>
      </c>
      <c r="BO177" s="1">
        <v>29.814219999999999</v>
      </c>
      <c r="BP177" s="1">
        <v>20.39265</v>
      </c>
      <c r="BQ177" s="1">
        <v>21.301400000000001</v>
      </c>
      <c r="BR177" s="1">
        <v>45.924219999999998</v>
      </c>
      <c r="BS177" s="1">
        <v>48.138469999999998</v>
      </c>
      <c r="BT177" s="1">
        <v>37.383629999999997</v>
      </c>
      <c r="BU177" s="1">
        <v>18.373100000000001</v>
      </c>
      <c r="BV177" s="1">
        <v>9.7678449999999994</v>
      </c>
      <c r="BW177" s="1">
        <v>17.620719999999999</v>
      </c>
      <c r="BX177" s="1">
        <v>8.3053690000000007</v>
      </c>
      <c r="BY177" s="1">
        <v>22.499580000000002</v>
      </c>
      <c r="BZ177" s="1">
        <v>3.4331200000000002</v>
      </c>
      <c r="CA177" s="1">
        <v>1.4192089999999999</v>
      </c>
      <c r="CB177" s="1">
        <v>76.49597</v>
      </c>
      <c r="CC177" s="1">
        <v>4.4074109999999997</v>
      </c>
      <c r="CD177" s="1">
        <v>0.47915000000000002</v>
      </c>
      <c r="CE177" s="1">
        <v>9.7094710000000006</v>
      </c>
      <c r="CF177" s="1">
        <v>74.207620000000006</v>
      </c>
      <c r="CG177" s="1">
        <v>15.219849999999999</v>
      </c>
      <c r="CH177" s="1">
        <v>0</v>
      </c>
      <c r="CI177" s="1">
        <v>0</v>
      </c>
      <c r="CJ177" s="1">
        <v>2.7139E-2</v>
      </c>
      <c r="CK177" s="1">
        <v>2.9342570000000001</v>
      </c>
      <c r="CL177" s="1">
        <v>10.41014</v>
      </c>
      <c r="CM177" s="1">
        <v>5.2022040000000001</v>
      </c>
      <c r="CN177" s="1">
        <v>13.01803</v>
      </c>
      <c r="CO177" s="1">
        <v>10.736940000000001</v>
      </c>
      <c r="CP177" s="1">
        <v>50.425730000000001</v>
      </c>
      <c r="CQ177" s="1">
        <v>18.395209999999999</v>
      </c>
      <c r="CR177" s="1">
        <v>11.089219999999999</v>
      </c>
      <c r="CS177" s="1">
        <v>0</v>
      </c>
      <c r="CT177" s="1">
        <v>0</v>
      </c>
      <c r="CU177" s="1">
        <v>0</v>
      </c>
      <c r="CV177" s="1">
        <v>0</v>
      </c>
      <c r="CW177" s="1">
        <v>0</v>
      </c>
      <c r="CX177" s="1">
        <v>0</v>
      </c>
      <c r="CY177" s="1">
        <v>0</v>
      </c>
      <c r="CZ177" s="1">
        <v>4.501144</v>
      </c>
      <c r="DA177" s="1">
        <v>0.37312800000000002</v>
      </c>
      <c r="DB177" s="1">
        <v>0.13131899999999999</v>
      </c>
      <c r="DC177" s="1">
        <v>0</v>
      </c>
      <c r="DD177" s="1">
        <v>88.387540000000001</v>
      </c>
      <c r="DE177" s="1">
        <v>0</v>
      </c>
      <c r="DF177" s="1">
        <v>0</v>
      </c>
      <c r="DG177" s="1">
        <v>6.7528180000000004</v>
      </c>
      <c r="DH177" s="1">
        <v>8.0679820000000007</v>
      </c>
      <c r="DI177" s="1">
        <v>3.6799849999999998</v>
      </c>
      <c r="DJ177" s="1">
        <v>8.7432960000000008</v>
      </c>
      <c r="DK177" s="1">
        <v>60.899790000000003</v>
      </c>
      <c r="DL177" s="1">
        <v>6.2993119999999996</v>
      </c>
      <c r="DM177" s="1">
        <v>48.277949999999997</v>
      </c>
      <c r="DN177" s="1">
        <v>19.213280000000001</v>
      </c>
      <c r="DO177" s="1">
        <v>6.4607570000000001</v>
      </c>
      <c r="DP177" s="1">
        <v>6.458329</v>
      </c>
      <c r="DQ177" s="1">
        <v>7.6146029999999998</v>
      </c>
      <c r="DR177" s="1">
        <v>33.491869999999999</v>
      </c>
      <c r="DS177" s="1">
        <v>6.7812549999999998</v>
      </c>
      <c r="DT177" s="1">
        <v>4.8140900000000002</v>
      </c>
      <c r="DU177" s="1">
        <v>1.048376</v>
      </c>
      <c r="DV177" s="1">
        <v>1.2495540000000001</v>
      </c>
      <c r="DW177" s="1">
        <v>3.336128</v>
      </c>
      <c r="DX177" s="1">
        <v>5.7549359999999998</v>
      </c>
      <c r="DY177" s="1">
        <v>5.9318340000000003</v>
      </c>
      <c r="DZ177" s="1">
        <v>8.4449799999999993</v>
      </c>
      <c r="EA177" s="1">
        <v>12.3873</v>
      </c>
      <c r="EB177" s="1">
        <v>52.282209999999999</v>
      </c>
      <c r="EC177" s="1">
        <v>46.906320000000001</v>
      </c>
      <c r="ED177" s="1">
        <v>77.822280000000006</v>
      </c>
      <c r="EE177" s="1">
        <v>19.802299999999999</v>
      </c>
      <c r="EF177" s="1">
        <v>4.9643499999999996</v>
      </c>
      <c r="EG177" s="1">
        <v>0</v>
      </c>
      <c r="EH177" s="1">
        <v>4.3845349999999996</v>
      </c>
      <c r="EI177" s="1">
        <v>3.1749580000000002</v>
      </c>
      <c r="EJ177" s="1">
        <v>0</v>
      </c>
      <c r="EK177" s="1">
        <v>0</v>
      </c>
      <c r="EL177" s="1">
        <v>0</v>
      </c>
      <c r="EM177" s="1">
        <v>0</v>
      </c>
      <c r="EN177" s="1">
        <v>5.4598180000000003</v>
      </c>
      <c r="EO177" s="1">
        <v>0</v>
      </c>
      <c r="EP177" s="1">
        <v>3.164371</v>
      </c>
      <c r="EQ177" s="1">
        <v>17.499179999999999</v>
      </c>
      <c r="ER177" s="1">
        <v>7.4298250000000001</v>
      </c>
      <c r="ES177" s="1">
        <v>8.2692599999999992</v>
      </c>
      <c r="ET177" s="1">
        <v>5.7952209999999997</v>
      </c>
      <c r="EU177" s="1">
        <v>0.337391</v>
      </c>
      <c r="EV177" s="1">
        <v>4.5082849999999999</v>
      </c>
      <c r="EW177" s="1">
        <v>6.8810919999999998</v>
      </c>
      <c r="EX177" s="1">
        <v>0</v>
      </c>
      <c r="EY177" s="1">
        <v>88.979929999999996</v>
      </c>
      <c r="EZ177" s="1">
        <v>0</v>
      </c>
      <c r="FA177" s="1">
        <v>0</v>
      </c>
      <c r="FB177" s="1">
        <v>0</v>
      </c>
      <c r="FC177" s="1">
        <v>0</v>
      </c>
      <c r="FD177" s="1">
        <v>0</v>
      </c>
      <c r="FE177" s="1">
        <v>0</v>
      </c>
      <c r="FF177" s="1">
        <v>0</v>
      </c>
      <c r="FG177" s="1">
        <v>0</v>
      </c>
      <c r="FH177" s="1">
        <v>0</v>
      </c>
      <c r="FI177" s="1">
        <v>4.1680570000000001</v>
      </c>
      <c r="FJ177" s="1">
        <v>0</v>
      </c>
      <c r="FK177" s="1">
        <v>60.292859999999997</v>
      </c>
      <c r="FL177" s="1">
        <v>0</v>
      </c>
      <c r="FM177" s="1">
        <v>3.8544320000000001</v>
      </c>
      <c r="FN177" s="1">
        <v>3.2654450000000002</v>
      </c>
      <c r="FO177" s="1">
        <v>0</v>
      </c>
      <c r="FP177" s="1">
        <v>1.3460620000000001</v>
      </c>
      <c r="FQ177" s="1">
        <v>0</v>
      </c>
      <c r="FR177" s="1">
        <v>10</v>
      </c>
      <c r="FS177" s="1">
        <v>0</v>
      </c>
      <c r="FT177" s="1">
        <v>0</v>
      </c>
      <c r="FU177" s="1">
        <v>0</v>
      </c>
      <c r="FV177" s="1">
        <v>0</v>
      </c>
      <c r="FW177" s="1">
        <v>0</v>
      </c>
      <c r="FX177" s="1">
        <v>0</v>
      </c>
      <c r="FY177" s="1">
        <v>0</v>
      </c>
      <c r="FZ177" s="1">
        <v>0</v>
      </c>
      <c r="GA177" s="1">
        <v>0</v>
      </c>
      <c r="GB177" s="1">
        <v>0</v>
      </c>
      <c r="GC177" s="1">
        <v>0</v>
      </c>
      <c r="GD177" s="1">
        <v>0</v>
      </c>
      <c r="GE177" s="1">
        <v>0</v>
      </c>
      <c r="GF177" s="1">
        <v>0</v>
      </c>
      <c r="GG177" s="1">
        <v>0</v>
      </c>
      <c r="GH177" s="1">
        <v>0</v>
      </c>
      <c r="GI177" s="1">
        <v>0</v>
      </c>
      <c r="GJ177" s="1">
        <v>0</v>
      </c>
      <c r="GK177" s="1">
        <v>0</v>
      </c>
      <c r="GL177" s="1">
        <v>0</v>
      </c>
      <c r="GM177" s="1">
        <v>0</v>
      </c>
      <c r="GN177" s="1">
        <v>0</v>
      </c>
      <c r="GO177" s="1">
        <v>0</v>
      </c>
      <c r="GP177" s="1">
        <v>0</v>
      </c>
      <c r="GQ177" s="1">
        <v>0</v>
      </c>
      <c r="GR177" s="1">
        <v>0</v>
      </c>
      <c r="GS177" s="1">
        <v>0</v>
      </c>
      <c r="GT177" s="1">
        <v>0</v>
      </c>
      <c r="GU177" s="1">
        <v>0</v>
      </c>
      <c r="GV177" s="1"/>
    </row>
    <row r="178" spans="1:204">
      <c r="A178" s="4" t="s">
        <v>371</v>
      </c>
      <c r="B178" s="1">
        <v>9.5655619999999999</v>
      </c>
      <c r="C178" s="1">
        <v>10.70478</v>
      </c>
      <c r="D178" s="1">
        <v>4.7925399999999998</v>
      </c>
      <c r="E178" s="1">
        <v>0.695882</v>
      </c>
      <c r="F178" s="1">
        <v>4.585871</v>
      </c>
      <c r="G178" s="1">
        <v>0</v>
      </c>
      <c r="H178" s="1">
        <v>2.0293779999999999</v>
      </c>
      <c r="I178" s="1">
        <v>21.409610000000001</v>
      </c>
      <c r="J178" s="1">
        <v>34.897199999999998</v>
      </c>
      <c r="K178" s="1">
        <v>20.92596</v>
      </c>
      <c r="L178" s="1">
        <v>24.217320000000001</v>
      </c>
      <c r="M178" s="1">
        <v>32.175939999999997</v>
      </c>
      <c r="N178" s="1">
        <v>12.708830000000001</v>
      </c>
      <c r="O178" s="1">
        <v>15.592879999999999</v>
      </c>
      <c r="P178" s="1">
        <v>35.829300000000003</v>
      </c>
      <c r="Q178" s="1">
        <v>9.3446490000000004</v>
      </c>
      <c r="R178" s="1">
        <v>5.3225519999999999</v>
      </c>
      <c r="S178" s="1">
        <v>62.79927</v>
      </c>
      <c r="T178" s="1">
        <v>40.838329999999999</v>
      </c>
      <c r="U178" s="1">
        <v>0</v>
      </c>
      <c r="V178" s="1">
        <v>5.7385950000000001</v>
      </c>
      <c r="W178" s="1"/>
      <c r="X178" s="1">
        <v>0</v>
      </c>
      <c r="Y178" s="1">
        <v>95.464100000000002</v>
      </c>
      <c r="Z178" s="1">
        <v>8.7821529999999992</v>
      </c>
      <c r="AA178" s="1">
        <v>11.68567</v>
      </c>
      <c r="AB178" s="1">
        <v>11.336589999999999</v>
      </c>
      <c r="AC178" s="1">
        <v>19.53979</v>
      </c>
      <c r="AD178" s="1">
        <v>9.1594560000000005</v>
      </c>
      <c r="AE178" s="1">
        <v>13.37265</v>
      </c>
      <c r="AF178" s="1">
        <v>12.06542</v>
      </c>
      <c r="AG178" s="1">
        <v>53.184170000000002</v>
      </c>
      <c r="AH178" s="1">
        <v>10.570600000000001</v>
      </c>
      <c r="AI178" s="1">
        <v>15.595800000000001</v>
      </c>
      <c r="AJ178" s="1">
        <v>12.12102</v>
      </c>
      <c r="AK178" s="1">
        <v>5.086036</v>
      </c>
      <c r="AL178" s="1">
        <v>13.30321</v>
      </c>
      <c r="AM178" s="1">
        <v>15.091469999999999</v>
      </c>
      <c r="AN178" s="1">
        <v>6.8301150000000002</v>
      </c>
      <c r="AO178" s="1">
        <v>0.48224400000000001</v>
      </c>
      <c r="AP178" s="1">
        <v>0</v>
      </c>
      <c r="AQ178" s="1">
        <v>8.4216460000000009</v>
      </c>
      <c r="AR178" s="1">
        <v>9.1035950000000003</v>
      </c>
      <c r="AS178" s="1">
        <v>8.3849940000000007</v>
      </c>
      <c r="AT178" s="1">
        <v>1.120026</v>
      </c>
      <c r="AU178" s="1">
        <v>0</v>
      </c>
      <c r="AV178" s="1">
        <v>24.084890000000001</v>
      </c>
      <c r="AW178" s="1">
        <v>0.46479700000000002</v>
      </c>
      <c r="AX178" s="1">
        <v>3.4223650000000001</v>
      </c>
      <c r="AY178" s="1">
        <v>0</v>
      </c>
      <c r="AZ178" s="1">
        <v>0</v>
      </c>
      <c r="BA178" s="1">
        <v>4.4825590000000002</v>
      </c>
      <c r="BB178" s="1">
        <v>1.907394</v>
      </c>
      <c r="BC178" s="1">
        <v>0</v>
      </c>
      <c r="BD178" s="1">
        <v>0</v>
      </c>
      <c r="BE178" s="1">
        <v>0</v>
      </c>
      <c r="BF178" s="1">
        <v>21.333939999999998</v>
      </c>
      <c r="BG178" s="1">
        <v>21.316669999999998</v>
      </c>
      <c r="BH178" s="1">
        <v>16.247219999999999</v>
      </c>
      <c r="BI178" s="1">
        <v>8.7983419999999999</v>
      </c>
      <c r="BJ178" s="1">
        <v>10.237959999999999</v>
      </c>
      <c r="BK178" s="1">
        <v>59.598860000000002</v>
      </c>
      <c r="BL178" s="1">
        <v>9.4026960000000006</v>
      </c>
      <c r="BM178" s="1">
        <v>30.559090000000001</v>
      </c>
      <c r="BN178" s="1">
        <v>5.2463639999999998</v>
      </c>
      <c r="BO178" s="1">
        <v>9.9819309999999994</v>
      </c>
      <c r="BP178" s="1">
        <v>14.72301</v>
      </c>
      <c r="BQ178" s="1">
        <v>18.258990000000001</v>
      </c>
      <c r="BR178" s="1">
        <v>23.843319999999999</v>
      </c>
      <c r="BS178" s="1">
        <v>26.904170000000001</v>
      </c>
      <c r="BT178" s="1">
        <v>24.683209999999999</v>
      </c>
      <c r="BU178" s="1">
        <v>22.411180000000002</v>
      </c>
      <c r="BV178" s="1">
        <v>18.266999999999999</v>
      </c>
      <c r="BW178" s="1">
        <v>29.097829999999998</v>
      </c>
      <c r="BX178" s="1">
        <v>9.7962369999999996</v>
      </c>
      <c r="BY178" s="1">
        <v>16.580919999999999</v>
      </c>
      <c r="BZ178" s="1">
        <v>0</v>
      </c>
      <c r="CA178" s="1">
        <v>0</v>
      </c>
      <c r="CB178" s="1">
        <v>72.709239999999994</v>
      </c>
      <c r="CC178" s="1">
        <v>0</v>
      </c>
      <c r="CD178" s="1">
        <v>0</v>
      </c>
      <c r="CE178" s="1">
        <v>0</v>
      </c>
      <c r="CF178" s="1">
        <v>0</v>
      </c>
      <c r="CG178" s="1">
        <v>0</v>
      </c>
      <c r="CH178" s="1">
        <v>0</v>
      </c>
      <c r="CI178" s="1">
        <v>0</v>
      </c>
      <c r="CJ178" s="1">
        <v>4.8207849999999999</v>
      </c>
      <c r="CK178" s="1">
        <v>2.8232569999999999</v>
      </c>
      <c r="CL178" s="1">
        <v>3.6585489999999998</v>
      </c>
      <c r="CM178" s="1">
        <v>0</v>
      </c>
      <c r="CN178" s="1">
        <v>1.7474369999999999</v>
      </c>
      <c r="CO178" s="1">
        <v>2.7511760000000001</v>
      </c>
      <c r="CP178" s="1">
        <v>36.482019999999999</v>
      </c>
      <c r="CQ178" s="1">
        <v>8.9834910000000008</v>
      </c>
      <c r="CR178" s="1">
        <v>8.5319299999999991</v>
      </c>
      <c r="CS178" s="1">
        <v>5.6065250000000004</v>
      </c>
      <c r="CT178" s="1">
        <v>0</v>
      </c>
      <c r="CU178" s="1">
        <v>5.866244</v>
      </c>
      <c r="CV178" s="1">
        <v>0</v>
      </c>
      <c r="CW178" s="1">
        <v>0</v>
      </c>
      <c r="CX178" s="1">
        <v>0</v>
      </c>
      <c r="CY178" s="1">
        <v>2.3776619999999999</v>
      </c>
      <c r="CZ178" s="1">
        <v>5.2389939999999999</v>
      </c>
      <c r="DA178" s="1">
        <v>4.5651820000000001</v>
      </c>
      <c r="DB178" s="1">
        <v>2.9971209999999999</v>
      </c>
      <c r="DC178" s="1">
        <v>0</v>
      </c>
      <c r="DD178" s="1">
        <v>89.226860000000002</v>
      </c>
      <c r="DE178" s="1">
        <v>0</v>
      </c>
      <c r="DF178" s="1">
        <v>1.35063</v>
      </c>
      <c r="DG178" s="1">
        <v>8.9907199999999996</v>
      </c>
      <c r="DH178" s="1">
        <v>13.22208</v>
      </c>
      <c r="DI178" s="1">
        <v>17.77253</v>
      </c>
      <c r="DJ178" s="1">
        <v>19.302050000000001</v>
      </c>
      <c r="DK178" s="1">
        <v>76.18168</v>
      </c>
      <c r="DL178" s="1">
        <v>1.0189600000000001</v>
      </c>
      <c r="DM178" s="1">
        <v>77.844449999999995</v>
      </c>
      <c r="DN178" s="1">
        <v>0</v>
      </c>
      <c r="DO178" s="1">
        <v>0</v>
      </c>
      <c r="DP178" s="1">
        <v>0</v>
      </c>
      <c r="DQ178" s="1">
        <v>0</v>
      </c>
      <c r="DR178" s="1">
        <v>21.955210000000001</v>
      </c>
      <c r="DS178" s="1">
        <v>0</v>
      </c>
      <c r="DT178" s="1">
        <v>0</v>
      </c>
      <c r="DU178" s="1">
        <v>3.2461509999999998</v>
      </c>
      <c r="DV178" s="1">
        <v>1.593874</v>
      </c>
      <c r="DW178" s="1">
        <v>0</v>
      </c>
      <c r="DX178" s="1">
        <v>0</v>
      </c>
      <c r="DY178" s="1">
        <v>0</v>
      </c>
      <c r="DZ178" s="1">
        <v>0</v>
      </c>
      <c r="EA178" s="1">
        <v>2.205613</v>
      </c>
      <c r="EB178" s="1">
        <v>54.386110000000002</v>
      </c>
      <c r="EC178" s="1">
        <v>11.53058</v>
      </c>
      <c r="ED178" s="1">
        <v>26.785990000000002</v>
      </c>
      <c r="EE178" s="1">
        <v>0</v>
      </c>
      <c r="EF178" s="1">
        <v>0</v>
      </c>
      <c r="EG178" s="1">
        <v>0</v>
      </c>
      <c r="EH178" s="1">
        <v>5.0200899999999997</v>
      </c>
      <c r="EI178" s="1">
        <v>16.631260000000001</v>
      </c>
      <c r="EJ178" s="1">
        <v>4.5466220000000002</v>
      </c>
      <c r="EK178" s="1">
        <v>1.7340880000000001</v>
      </c>
      <c r="EL178" s="1">
        <v>0</v>
      </c>
      <c r="EM178" s="1">
        <v>0</v>
      </c>
      <c r="EN178" s="1">
        <v>2.3855629999999999</v>
      </c>
      <c r="EO178" s="1">
        <v>0</v>
      </c>
      <c r="EP178" s="1">
        <v>0</v>
      </c>
      <c r="EQ178" s="1">
        <v>0</v>
      </c>
      <c r="ER178" s="1">
        <v>9.1223399999999994</v>
      </c>
      <c r="ES178" s="1">
        <v>13.113</v>
      </c>
      <c r="ET178" s="1">
        <v>12.09892</v>
      </c>
      <c r="EU178" s="1">
        <v>4.7596350000000003</v>
      </c>
      <c r="EV178" s="1">
        <v>4.2803139999999997</v>
      </c>
      <c r="EW178" s="1">
        <v>4.204771</v>
      </c>
      <c r="EX178" s="1">
        <v>3.5937250000000001</v>
      </c>
      <c r="EY178" s="1">
        <v>94.104460000000003</v>
      </c>
      <c r="EZ178" s="1">
        <v>15.87158</v>
      </c>
      <c r="FA178" s="1">
        <v>0</v>
      </c>
      <c r="FB178" s="1">
        <v>0</v>
      </c>
      <c r="FC178" s="1">
        <v>0</v>
      </c>
      <c r="FD178" s="1">
        <v>0</v>
      </c>
      <c r="FE178" s="1">
        <v>2.9509210000000001</v>
      </c>
      <c r="FF178" s="1">
        <v>1.9690259999999999</v>
      </c>
      <c r="FG178" s="1">
        <v>0</v>
      </c>
      <c r="FH178" s="1">
        <v>0</v>
      </c>
      <c r="FI178" s="1">
        <v>0</v>
      </c>
      <c r="FJ178" s="1">
        <v>0</v>
      </c>
      <c r="FK178" s="1">
        <v>0</v>
      </c>
      <c r="FL178" s="1">
        <v>0</v>
      </c>
      <c r="FM178" s="1">
        <v>0</v>
      </c>
      <c r="FN178" s="1">
        <v>0</v>
      </c>
      <c r="FO178" s="1">
        <v>0</v>
      </c>
      <c r="FP178" s="1">
        <v>0</v>
      </c>
      <c r="FQ178" s="1">
        <v>0</v>
      </c>
      <c r="FR178" s="1">
        <v>0</v>
      </c>
      <c r="FS178" s="1">
        <v>5</v>
      </c>
      <c r="FT178" s="1">
        <v>0</v>
      </c>
      <c r="FU178" s="1">
        <v>0</v>
      </c>
      <c r="FV178" s="1">
        <v>0</v>
      </c>
      <c r="FW178" s="1">
        <v>10</v>
      </c>
      <c r="FX178" s="1">
        <v>0</v>
      </c>
      <c r="FY178" s="1">
        <v>0</v>
      </c>
      <c r="FZ178" s="1">
        <v>0</v>
      </c>
      <c r="GA178" s="1">
        <v>0</v>
      </c>
      <c r="GB178" s="1">
        <v>0</v>
      </c>
      <c r="GC178" s="1">
        <v>0</v>
      </c>
      <c r="GD178" s="1">
        <v>0</v>
      </c>
      <c r="GE178" s="1">
        <v>0</v>
      </c>
      <c r="GF178" s="1">
        <v>0</v>
      </c>
      <c r="GG178" s="1">
        <v>0</v>
      </c>
      <c r="GH178" s="1">
        <v>0</v>
      </c>
      <c r="GI178" s="1">
        <v>0</v>
      </c>
      <c r="GJ178" s="1">
        <v>0</v>
      </c>
      <c r="GK178" s="1">
        <v>0</v>
      </c>
      <c r="GL178" s="1">
        <v>0</v>
      </c>
      <c r="GM178" s="1">
        <v>0</v>
      </c>
      <c r="GN178" s="1">
        <v>5</v>
      </c>
      <c r="GO178" s="1">
        <v>0</v>
      </c>
      <c r="GP178" s="1">
        <v>0</v>
      </c>
      <c r="GQ178" s="1">
        <v>0</v>
      </c>
      <c r="GR178" s="1">
        <v>5</v>
      </c>
      <c r="GS178" s="1">
        <v>0</v>
      </c>
      <c r="GT178" s="1">
        <v>0</v>
      </c>
      <c r="GU178" s="1">
        <v>0</v>
      </c>
      <c r="GV178" s="1"/>
    </row>
    <row r="179" spans="1:204">
      <c r="A179" s="4" t="s">
        <v>372</v>
      </c>
      <c r="B179" s="1">
        <v>10.89368</v>
      </c>
      <c r="C179" s="1">
        <v>0</v>
      </c>
      <c r="D179" s="1">
        <v>0</v>
      </c>
      <c r="E179" s="1">
        <v>9.4023559999999993</v>
      </c>
      <c r="F179" s="1">
        <v>9.7902339999999999</v>
      </c>
      <c r="G179" s="1">
        <v>3.2310479999999999</v>
      </c>
      <c r="H179" s="1">
        <v>0</v>
      </c>
      <c r="I179" s="1">
        <v>31.496040000000001</v>
      </c>
      <c r="J179" s="1">
        <v>37.048549999999999</v>
      </c>
      <c r="K179" s="1">
        <v>18.035789999999999</v>
      </c>
      <c r="L179" s="1">
        <v>4.5680649999999998</v>
      </c>
      <c r="M179" s="1">
        <v>53.963230000000003</v>
      </c>
      <c r="N179" s="1">
        <v>52.692140000000002</v>
      </c>
      <c r="O179" s="1">
        <v>0</v>
      </c>
      <c r="P179" s="1">
        <v>16.85848</v>
      </c>
      <c r="Q179" s="1">
        <v>0</v>
      </c>
      <c r="R179" s="1">
        <v>4.0626620000000004</v>
      </c>
      <c r="S179" s="1">
        <v>28.063130000000001</v>
      </c>
      <c r="T179" s="1">
        <v>23.59836</v>
      </c>
      <c r="U179" s="1">
        <v>31.861070000000002</v>
      </c>
      <c r="V179" s="1">
        <v>14.73312</v>
      </c>
      <c r="W179" s="1">
        <v>3.616536</v>
      </c>
      <c r="X179" s="1">
        <v>20.186640000000001</v>
      </c>
      <c r="Y179" s="1">
        <v>91.984359999999995</v>
      </c>
      <c r="Z179" s="1">
        <v>17.412970000000001</v>
      </c>
      <c r="AA179" s="1">
        <v>7.4599500000000001</v>
      </c>
      <c r="AB179" s="1">
        <v>46.417499999999997</v>
      </c>
      <c r="AC179" s="1">
        <v>11.550369999999999</v>
      </c>
      <c r="AD179" s="1">
        <v>12.706379999999999</v>
      </c>
      <c r="AE179" s="1">
        <v>10.861219999999999</v>
      </c>
      <c r="AF179" s="1">
        <v>71.614779999999996</v>
      </c>
      <c r="AG179" s="1">
        <v>3.765628</v>
      </c>
      <c r="AH179" s="1">
        <v>1.7842260000000001</v>
      </c>
      <c r="AI179" s="1">
        <v>16.05039</v>
      </c>
      <c r="AJ179" s="1">
        <v>41.395600000000002</v>
      </c>
      <c r="AK179" s="1">
        <v>7.4367260000000002</v>
      </c>
      <c r="AL179" s="1">
        <v>27.827159999999999</v>
      </c>
      <c r="AM179" s="1">
        <v>22.507619999999999</v>
      </c>
      <c r="AN179" s="1">
        <v>24.397690000000001</v>
      </c>
      <c r="AO179" s="1">
        <v>6.0815409999999996</v>
      </c>
      <c r="AP179" s="1">
        <v>0</v>
      </c>
      <c r="AQ179" s="1">
        <v>6.413449</v>
      </c>
      <c r="AR179" s="1">
        <v>3.593502</v>
      </c>
      <c r="AS179" s="1">
        <v>0.65495599999999998</v>
      </c>
      <c r="AT179" s="1">
        <v>0</v>
      </c>
      <c r="AU179" s="1">
        <v>20.441120000000002</v>
      </c>
      <c r="AV179" s="1">
        <v>3.223268</v>
      </c>
      <c r="AW179" s="1">
        <v>5.5862619999999996</v>
      </c>
      <c r="AX179" s="1">
        <v>20.567530000000001</v>
      </c>
      <c r="AY179" s="1">
        <v>44.895389999999999</v>
      </c>
      <c r="AZ179" s="1">
        <v>15.775930000000001</v>
      </c>
      <c r="BA179" s="1">
        <v>0</v>
      </c>
      <c r="BB179" s="1">
        <v>0</v>
      </c>
      <c r="BC179" s="1">
        <v>5.9267260000000004</v>
      </c>
      <c r="BD179" s="1">
        <v>0</v>
      </c>
      <c r="BE179" s="1">
        <v>15.466989999999999</v>
      </c>
      <c r="BF179" s="1">
        <v>31.466349999999998</v>
      </c>
      <c r="BG179" s="1">
        <v>32.850349999999999</v>
      </c>
      <c r="BH179" s="1">
        <v>37.201090000000001</v>
      </c>
      <c r="BI179" s="1">
        <v>48.982430000000001</v>
      </c>
      <c r="BJ179" s="1">
        <v>65.241410000000002</v>
      </c>
      <c r="BK179" s="1">
        <v>46.508789999999998</v>
      </c>
      <c r="BL179" s="1">
        <v>27.400040000000001</v>
      </c>
      <c r="BM179" s="1">
        <v>45.574159999999999</v>
      </c>
      <c r="BN179" s="1">
        <v>19.2575</v>
      </c>
      <c r="BO179" s="1">
        <v>2.358581</v>
      </c>
      <c r="BP179" s="1">
        <v>4.7539749999999996</v>
      </c>
      <c r="BQ179" s="1">
        <v>3.9569040000000002</v>
      </c>
      <c r="BR179" s="1">
        <v>15.641170000000001</v>
      </c>
      <c r="BS179" s="1">
        <v>41.98104</v>
      </c>
      <c r="BT179" s="1">
        <v>28.77807</v>
      </c>
      <c r="BU179" s="1">
        <v>6.729082</v>
      </c>
      <c r="BV179" s="1">
        <v>41.112029999999997</v>
      </c>
      <c r="BW179" s="1">
        <v>18.26305</v>
      </c>
      <c r="BX179" s="1">
        <v>21.775700000000001</v>
      </c>
      <c r="BY179" s="1">
        <v>37.829000000000001</v>
      </c>
      <c r="BZ179" s="1">
        <v>0</v>
      </c>
      <c r="CA179" s="1">
        <v>11.64584</v>
      </c>
      <c r="CB179" s="1">
        <v>93.91489</v>
      </c>
      <c r="CC179" s="1">
        <v>85.196479999999994</v>
      </c>
      <c r="CD179" s="1">
        <v>0</v>
      </c>
      <c r="CE179" s="1">
        <v>5.1668079999999996</v>
      </c>
      <c r="CF179" s="1">
        <v>93.949359999999999</v>
      </c>
      <c r="CG179" s="1">
        <v>12.350910000000001</v>
      </c>
      <c r="CH179" s="1">
        <v>7.327833</v>
      </c>
      <c r="CI179" s="1">
        <v>5.3269270000000004</v>
      </c>
      <c r="CJ179" s="1">
        <v>0</v>
      </c>
      <c r="CK179" s="1">
        <v>0</v>
      </c>
      <c r="CL179" s="1">
        <v>0</v>
      </c>
      <c r="CM179" s="1">
        <v>0</v>
      </c>
      <c r="CN179" s="1">
        <v>0</v>
      </c>
      <c r="CO179" s="1">
        <v>8.1217570000000006</v>
      </c>
      <c r="CP179" s="1">
        <v>15.810510000000001</v>
      </c>
      <c r="CQ179" s="1">
        <v>6.1428710000000004</v>
      </c>
      <c r="CR179" s="1">
        <v>6.8686800000000003</v>
      </c>
      <c r="CS179" s="1">
        <v>0</v>
      </c>
      <c r="CT179" s="1">
        <v>0</v>
      </c>
      <c r="CU179" s="1">
        <v>0</v>
      </c>
      <c r="CV179" s="1">
        <v>5.8204029999999998</v>
      </c>
      <c r="CW179" s="1">
        <v>0</v>
      </c>
      <c r="CX179" s="1">
        <v>18.738720000000001</v>
      </c>
      <c r="CY179" s="1">
        <v>12.15855</v>
      </c>
      <c r="CZ179" s="1">
        <v>20.162040000000001</v>
      </c>
      <c r="DA179" s="1">
        <v>12.57691</v>
      </c>
      <c r="DB179" s="1">
        <v>17.322749999999999</v>
      </c>
      <c r="DC179" s="1">
        <v>4.0934949999999999</v>
      </c>
      <c r="DD179" s="1">
        <v>78.389390000000006</v>
      </c>
      <c r="DE179" s="1">
        <v>34.506869999999999</v>
      </c>
      <c r="DF179" s="1">
        <v>12.192</v>
      </c>
      <c r="DG179" s="1">
        <v>83.808000000000007</v>
      </c>
      <c r="DH179" s="1">
        <v>29.135200000000001</v>
      </c>
      <c r="DI179" s="1">
        <v>12.042770000000001</v>
      </c>
      <c r="DJ179" s="1">
        <v>12.36519</v>
      </c>
      <c r="DK179" s="1">
        <v>55.388719999999999</v>
      </c>
      <c r="DL179" s="1">
        <v>9.8215079999999997</v>
      </c>
      <c r="DM179" s="1">
        <v>48.417490000000001</v>
      </c>
      <c r="DN179" s="1">
        <v>43.237270000000002</v>
      </c>
      <c r="DO179" s="1">
        <v>12.27277</v>
      </c>
      <c r="DP179" s="1">
        <v>21.094819999999999</v>
      </c>
      <c r="DQ179" s="1">
        <v>11.339600000000001</v>
      </c>
      <c r="DR179" s="1">
        <v>14.42633</v>
      </c>
      <c r="DS179" s="1">
        <v>14.1412</v>
      </c>
      <c r="DT179" s="1">
        <v>13.23976</v>
      </c>
      <c r="DU179" s="1">
        <v>9.6727980000000002</v>
      </c>
      <c r="DV179" s="1">
        <v>13.12689</v>
      </c>
      <c r="DW179" s="1">
        <v>4.0658510000000003</v>
      </c>
      <c r="DX179" s="1">
        <v>8.8510629999999999</v>
      </c>
      <c r="DY179" s="1">
        <v>0.49452800000000002</v>
      </c>
      <c r="DZ179" s="1">
        <v>10.23354</v>
      </c>
      <c r="EA179" s="1">
        <v>52.881070000000001</v>
      </c>
      <c r="EB179" s="1">
        <v>17.1877</v>
      </c>
      <c r="EC179" s="1">
        <v>21.747420000000002</v>
      </c>
      <c r="ED179" s="1">
        <v>36.510640000000002</v>
      </c>
      <c r="EE179" s="1">
        <v>0</v>
      </c>
      <c r="EF179" s="1">
        <v>11.40508</v>
      </c>
      <c r="EG179" s="1">
        <v>0</v>
      </c>
      <c r="EH179" s="1">
        <v>44.379019999999997</v>
      </c>
      <c r="EI179" s="1">
        <v>6.6016469999999998</v>
      </c>
      <c r="EJ179" s="1">
        <v>0.93495600000000001</v>
      </c>
      <c r="EK179" s="1">
        <v>0</v>
      </c>
      <c r="EL179" s="1">
        <v>2.0653679999999999</v>
      </c>
      <c r="EM179" s="1">
        <v>0</v>
      </c>
      <c r="EN179" s="1">
        <v>0</v>
      </c>
      <c r="EO179" s="1">
        <v>4.1251139999999999</v>
      </c>
      <c r="EP179" s="1">
        <v>11.71963</v>
      </c>
      <c r="EQ179" s="1">
        <v>11.348380000000001</v>
      </c>
      <c r="ER179" s="1">
        <v>4.0908610000000003</v>
      </c>
      <c r="ES179" s="1">
        <v>0</v>
      </c>
      <c r="ET179" s="1">
        <v>11.404909999999999</v>
      </c>
      <c r="EU179" s="1">
        <v>14.647500000000001</v>
      </c>
      <c r="EV179" s="1">
        <v>25.139880000000002</v>
      </c>
      <c r="EW179" s="1">
        <v>5.2170569999999996</v>
      </c>
      <c r="EX179" s="1">
        <v>13.2212</v>
      </c>
      <c r="EY179" s="1">
        <v>18.335629999999998</v>
      </c>
      <c r="EZ179" s="1">
        <v>0</v>
      </c>
      <c r="FA179" s="1">
        <v>5.3721220000000001</v>
      </c>
      <c r="FB179" s="1">
        <v>1.8822479999999999</v>
      </c>
      <c r="FC179" s="1">
        <v>4.347836</v>
      </c>
      <c r="FD179" s="1">
        <v>3.4515920000000002</v>
      </c>
      <c r="FE179" s="1">
        <v>1.0193110000000001</v>
      </c>
      <c r="FF179" s="1">
        <v>0</v>
      </c>
      <c r="FG179" s="1">
        <v>8.8508519999999997</v>
      </c>
      <c r="FH179" s="1">
        <v>4.8780910000000004</v>
      </c>
      <c r="FI179" s="1">
        <v>20.423639999999999</v>
      </c>
      <c r="FJ179" s="1">
        <v>0</v>
      </c>
      <c r="FK179" s="1">
        <v>48.743670000000002</v>
      </c>
      <c r="FL179" s="1">
        <v>0.42278100000000002</v>
      </c>
      <c r="FM179" s="1">
        <v>0</v>
      </c>
      <c r="FN179" s="1">
        <v>0</v>
      </c>
      <c r="FO179" s="1">
        <v>5.3722339999999997</v>
      </c>
      <c r="FP179" s="1">
        <v>0</v>
      </c>
      <c r="FQ179" s="1">
        <v>0</v>
      </c>
      <c r="FR179" s="1">
        <v>0</v>
      </c>
      <c r="FS179" s="1">
        <v>0</v>
      </c>
      <c r="FT179" s="1">
        <v>20</v>
      </c>
      <c r="FU179" s="1">
        <v>0</v>
      </c>
      <c r="FV179" s="1">
        <v>0</v>
      </c>
      <c r="FW179" s="1">
        <v>45</v>
      </c>
      <c r="FX179" s="1">
        <v>0</v>
      </c>
      <c r="FY179" s="1">
        <v>0</v>
      </c>
      <c r="FZ179" s="1">
        <v>0</v>
      </c>
      <c r="GA179" s="1">
        <v>0</v>
      </c>
      <c r="GB179" s="1">
        <v>0</v>
      </c>
      <c r="GC179" s="1">
        <v>15</v>
      </c>
      <c r="GD179" s="1">
        <v>0</v>
      </c>
      <c r="GE179" s="1">
        <v>0</v>
      </c>
      <c r="GF179" s="1">
        <v>15</v>
      </c>
      <c r="GG179" s="1">
        <v>0</v>
      </c>
      <c r="GH179" s="1">
        <v>0</v>
      </c>
      <c r="GI179" s="1">
        <v>0</v>
      </c>
      <c r="GJ179" s="1">
        <v>0</v>
      </c>
      <c r="GK179" s="1">
        <v>0</v>
      </c>
      <c r="GL179" s="1">
        <v>0</v>
      </c>
      <c r="GM179" s="1">
        <v>0</v>
      </c>
      <c r="GN179" s="1">
        <v>0</v>
      </c>
      <c r="GO179" s="1">
        <v>75</v>
      </c>
      <c r="GP179" s="1">
        <v>0</v>
      </c>
      <c r="GQ179" s="1">
        <v>0</v>
      </c>
      <c r="GR179" s="1">
        <v>0</v>
      </c>
      <c r="GS179" s="1">
        <v>0</v>
      </c>
      <c r="GT179" s="1">
        <v>0</v>
      </c>
      <c r="GU179" s="1">
        <v>0</v>
      </c>
      <c r="GV179" s="1"/>
    </row>
    <row r="180" spans="1:204">
      <c r="A180" s="4" t="s">
        <v>373</v>
      </c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  <c r="BX180" s="1"/>
      <c r="BY180" s="1"/>
      <c r="BZ180" s="1">
        <v>6.4629209999999997</v>
      </c>
      <c r="CA180" s="1">
        <v>2.25848</v>
      </c>
      <c r="CB180" s="1">
        <v>49.109369999999998</v>
      </c>
      <c r="CC180" s="1">
        <v>3.9460190000000002</v>
      </c>
      <c r="CD180" s="1">
        <v>0</v>
      </c>
      <c r="CE180" s="1">
        <v>0</v>
      </c>
      <c r="CF180" s="1">
        <v>95.547120000000007</v>
      </c>
      <c r="CG180" s="1">
        <v>2.6069580000000001</v>
      </c>
      <c r="CH180" s="1">
        <v>11.50867</v>
      </c>
      <c r="CI180" s="1">
        <v>9.7606409999999997</v>
      </c>
      <c r="CJ180" s="1">
        <v>0</v>
      </c>
      <c r="CK180" s="1">
        <v>0</v>
      </c>
      <c r="CL180" s="1">
        <v>2.4634299999999998</v>
      </c>
      <c r="CM180" s="1">
        <v>0</v>
      </c>
      <c r="CN180" s="1">
        <v>0</v>
      </c>
      <c r="CO180" s="1">
        <v>1.653753</v>
      </c>
      <c r="CP180" s="1">
        <v>27.49278</v>
      </c>
      <c r="CQ180" s="1">
        <v>12.08667</v>
      </c>
      <c r="CR180" s="1">
        <v>3.67456</v>
      </c>
      <c r="CS180" s="1">
        <v>3.371089</v>
      </c>
      <c r="CT180" s="1">
        <v>0</v>
      </c>
      <c r="CU180" s="1">
        <v>9.2700390000000006</v>
      </c>
      <c r="CV180" s="1">
        <v>2.2427380000000001</v>
      </c>
      <c r="CW180" s="1">
        <v>6.4758319999999996</v>
      </c>
      <c r="CX180" s="1">
        <v>8.9092389999999995</v>
      </c>
      <c r="CY180" s="1">
        <v>0</v>
      </c>
      <c r="CZ180" s="1">
        <v>1.3863859999999999</v>
      </c>
      <c r="DA180" s="1">
        <v>4.5963529999999997</v>
      </c>
      <c r="DB180" s="1">
        <v>0</v>
      </c>
      <c r="DC180" s="1">
        <v>16.550039999999999</v>
      </c>
      <c r="DD180" s="1">
        <v>69.050340000000006</v>
      </c>
      <c r="DE180" s="1">
        <v>82.631590000000003</v>
      </c>
      <c r="DF180" s="1">
        <v>18.725660000000001</v>
      </c>
      <c r="DG180" s="1">
        <v>16.162980000000001</v>
      </c>
      <c r="DH180" s="1">
        <v>12.08084</v>
      </c>
      <c r="DI180" s="1">
        <v>6.5569259999999998</v>
      </c>
      <c r="DJ180" s="1">
        <v>11.84385</v>
      </c>
      <c r="DK180" s="1">
        <v>46.258949999999999</v>
      </c>
      <c r="DL180" s="1">
        <v>1.813909</v>
      </c>
      <c r="DM180" s="1">
        <v>64.044420000000002</v>
      </c>
      <c r="DN180" s="1">
        <v>5.7953140000000003</v>
      </c>
      <c r="DO180" s="1">
        <v>0</v>
      </c>
      <c r="DP180" s="1">
        <v>3.5676190000000001</v>
      </c>
      <c r="DQ180" s="1">
        <v>0</v>
      </c>
      <c r="DR180" s="1">
        <v>12.05592</v>
      </c>
      <c r="DS180" s="1">
        <v>0</v>
      </c>
      <c r="DT180" s="1">
        <v>0</v>
      </c>
      <c r="DU180" s="1">
        <v>0</v>
      </c>
      <c r="DV180" s="1">
        <v>2.1483850000000002</v>
      </c>
      <c r="DW180" s="1">
        <v>0</v>
      </c>
      <c r="DX180" s="1">
        <v>0</v>
      </c>
      <c r="DY180" s="1">
        <v>1.287439</v>
      </c>
      <c r="DZ180" s="1">
        <v>0</v>
      </c>
      <c r="EA180" s="1">
        <v>3.3366570000000002</v>
      </c>
      <c r="EB180" s="1">
        <v>1.087313</v>
      </c>
      <c r="EC180" s="1">
        <v>11.965619999999999</v>
      </c>
      <c r="ED180" s="1">
        <v>58.749569999999999</v>
      </c>
      <c r="EE180" s="1">
        <v>25.41085</v>
      </c>
      <c r="EF180" s="1">
        <v>9.7171579999999995</v>
      </c>
      <c r="EG180" s="1">
        <v>7.0907679999999997</v>
      </c>
      <c r="EH180" s="1">
        <v>12.086679999999999</v>
      </c>
      <c r="EI180" s="1">
        <v>8.3022240000000007</v>
      </c>
      <c r="EJ180" s="1">
        <v>20.769950000000001</v>
      </c>
      <c r="EK180" s="1">
        <v>8.7366650000000003</v>
      </c>
      <c r="EL180" s="1">
        <v>11.696820000000001</v>
      </c>
      <c r="EM180" s="1">
        <v>11.88805</v>
      </c>
      <c r="EN180" s="1">
        <v>0.96908399999999995</v>
      </c>
      <c r="EO180" s="1">
        <v>15.43573</v>
      </c>
      <c r="EP180" s="1">
        <v>18.789249999999999</v>
      </c>
      <c r="EQ180" s="1">
        <v>25.944870000000002</v>
      </c>
      <c r="ER180" s="1">
        <v>17.993099999999998</v>
      </c>
      <c r="ES180" s="1">
        <v>23.833279999999998</v>
      </c>
      <c r="ET180" s="1">
        <v>44.864669999999997</v>
      </c>
      <c r="EU180" s="1">
        <v>24.23995</v>
      </c>
      <c r="EV180" s="1">
        <v>15.965920000000001</v>
      </c>
      <c r="EW180" s="1">
        <v>13.588480000000001</v>
      </c>
      <c r="EX180" s="1">
        <v>16.497990000000001</v>
      </c>
      <c r="EY180" s="1">
        <v>59.717129999999997</v>
      </c>
      <c r="EZ180" s="1">
        <v>15.1768</v>
      </c>
      <c r="FA180" s="1">
        <v>15.64414</v>
      </c>
      <c r="FB180" s="1">
        <v>8.5860029999999998</v>
      </c>
      <c r="FC180" s="1">
        <v>14.33788</v>
      </c>
      <c r="FD180" s="1">
        <v>3.9153799999999999</v>
      </c>
      <c r="FE180" s="1">
        <v>17.416309999999999</v>
      </c>
      <c r="FF180" s="1">
        <v>6.2683160000000004</v>
      </c>
      <c r="FG180" s="1">
        <v>14.94984</v>
      </c>
      <c r="FH180" s="1">
        <v>16.61974</v>
      </c>
      <c r="FI180" s="1">
        <v>8.0496169999999996</v>
      </c>
      <c r="FJ180" s="1">
        <v>14.37895</v>
      </c>
      <c r="FK180" s="1">
        <v>45.521599999999999</v>
      </c>
      <c r="FL180" s="1">
        <v>11.5336</v>
      </c>
      <c r="FM180" s="1">
        <v>10.68857</v>
      </c>
      <c r="FN180" s="1">
        <v>7.2218080000000002</v>
      </c>
      <c r="FO180" s="1">
        <v>15.81053</v>
      </c>
      <c r="FP180" s="1">
        <v>0</v>
      </c>
      <c r="FQ180" s="1">
        <v>0.75472799999999995</v>
      </c>
      <c r="FR180" s="1">
        <v>0</v>
      </c>
      <c r="FS180" s="1">
        <v>0</v>
      </c>
      <c r="FT180" s="1">
        <v>0</v>
      </c>
      <c r="FU180" s="1">
        <v>0</v>
      </c>
      <c r="FV180" s="1">
        <v>0</v>
      </c>
      <c r="FW180" s="1">
        <v>0</v>
      </c>
      <c r="FX180" s="1">
        <v>0</v>
      </c>
      <c r="FY180" s="1">
        <v>5</v>
      </c>
      <c r="FZ180" s="1">
        <v>0</v>
      </c>
      <c r="GA180" s="1">
        <v>0</v>
      </c>
      <c r="GB180" s="1">
        <v>0</v>
      </c>
      <c r="GC180" s="1">
        <v>0</v>
      </c>
      <c r="GD180" s="1">
        <v>0</v>
      </c>
      <c r="GE180" s="1">
        <v>0</v>
      </c>
      <c r="GF180" s="1">
        <v>0</v>
      </c>
      <c r="GG180" s="1">
        <v>0</v>
      </c>
      <c r="GH180" s="1">
        <v>0</v>
      </c>
      <c r="GI180" s="1">
        <v>0</v>
      </c>
      <c r="GJ180" s="1">
        <v>0</v>
      </c>
      <c r="GK180" s="1">
        <v>0</v>
      </c>
      <c r="GL180" s="1">
        <v>0</v>
      </c>
      <c r="GM180" s="1">
        <v>0</v>
      </c>
      <c r="GN180" s="1">
        <v>0</v>
      </c>
      <c r="GO180" s="1">
        <v>5</v>
      </c>
      <c r="GP180" s="1">
        <v>0</v>
      </c>
      <c r="GQ180" s="1">
        <v>0</v>
      </c>
      <c r="GR180" s="1">
        <v>10</v>
      </c>
      <c r="GS180" s="1">
        <v>0</v>
      </c>
      <c r="GT180" s="1">
        <v>0</v>
      </c>
      <c r="GU180" s="1">
        <v>0</v>
      </c>
      <c r="GV180" s="1"/>
    </row>
    <row r="181" spans="1:204">
      <c r="A181" s="4" t="s">
        <v>374</v>
      </c>
      <c r="B181" s="1">
        <v>0</v>
      </c>
      <c r="C181" s="1">
        <v>0</v>
      </c>
      <c r="D181" s="1">
        <v>2.2980309999999999</v>
      </c>
      <c r="E181" s="1">
        <v>6.007269</v>
      </c>
      <c r="F181" s="1">
        <v>4.1618950000000003</v>
      </c>
      <c r="G181" s="1">
        <v>0</v>
      </c>
      <c r="H181" s="1">
        <v>0</v>
      </c>
      <c r="I181" s="1">
        <v>0</v>
      </c>
      <c r="J181" s="1">
        <v>0</v>
      </c>
      <c r="K181" s="1">
        <v>7.8383520000000004</v>
      </c>
      <c r="L181" s="1">
        <v>13.116680000000001</v>
      </c>
      <c r="M181" s="1">
        <v>18.513439999999999</v>
      </c>
      <c r="N181" s="1">
        <v>11.05148</v>
      </c>
      <c r="O181" s="1">
        <v>17.151420000000002</v>
      </c>
      <c r="P181" s="1">
        <v>23.665310000000002</v>
      </c>
      <c r="Q181" s="1">
        <v>7.7050419999999997</v>
      </c>
      <c r="R181" s="1">
        <v>10.409039999999999</v>
      </c>
      <c r="S181" s="1">
        <v>7.4924150000000003</v>
      </c>
      <c r="T181" s="1">
        <v>6.165273</v>
      </c>
      <c r="U181" s="1">
        <v>4.2658300000000002</v>
      </c>
      <c r="V181" s="1">
        <v>2.0562179999999999</v>
      </c>
      <c r="W181" s="1">
        <v>3.2780239999999998</v>
      </c>
      <c r="X181" s="1">
        <v>4.9771989999999997</v>
      </c>
      <c r="Y181" s="1">
        <v>93.885400000000004</v>
      </c>
      <c r="Z181" s="1">
        <v>8.2637230000000006</v>
      </c>
      <c r="AA181" s="1">
        <v>1.5420480000000001</v>
      </c>
      <c r="AB181" s="1">
        <v>14.588850000000001</v>
      </c>
      <c r="AC181" s="1">
        <v>10.86397</v>
      </c>
      <c r="AD181" s="1">
        <v>0</v>
      </c>
      <c r="AE181" s="1">
        <v>23.54299</v>
      </c>
      <c r="AF181" s="1">
        <v>9.8851379999999995</v>
      </c>
      <c r="AG181" s="1">
        <v>9.1031279999999999</v>
      </c>
      <c r="AH181" s="1">
        <v>8.6722400000000004</v>
      </c>
      <c r="AI181" s="1">
        <v>10.18327</v>
      </c>
      <c r="AJ181" s="1">
        <v>9.6492280000000008</v>
      </c>
      <c r="AK181" s="1">
        <v>0.79089200000000004</v>
      </c>
      <c r="AL181" s="1">
        <v>0</v>
      </c>
      <c r="AM181" s="1">
        <v>46.865859999999998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  <c r="AS181" s="1">
        <v>0</v>
      </c>
      <c r="AT181" s="1">
        <v>0</v>
      </c>
      <c r="AU181" s="1">
        <v>0</v>
      </c>
      <c r="AV181" s="1">
        <v>0</v>
      </c>
      <c r="AW181" s="1">
        <v>2.2774009999999998</v>
      </c>
      <c r="AX181" s="1">
        <v>10.23067</v>
      </c>
      <c r="AY181" s="1">
        <v>6.6390349999999998</v>
      </c>
      <c r="AZ181" s="1">
        <v>5.8284700000000003</v>
      </c>
      <c r="BA181" s="1">
        <v>4.3899319999999999</v>
      </c>
      <c r="BB181" s="1">
        <v>0</v>
      </c>
      <c r="BC181" s="1">
        <v>4.4808589999999997</v>
      </c>
      <c r="BD181" s="1">
        <v>5.7370609999999997</v>
      </c>
      <c r="BE181" s="1">
        <v>6.1995319999999996</v>
      </c>
      <c r="BF181" s="1">
        <v>5.290502</v>
      </c>
      <c r="BG181" s="1">
        <v>8.0804729999999996</v>
      </c>
      <c r="BH181" s="1">
        <v>7.6555080000000002</v>
      </c>
      <c r="BI181" s="1">
        <v>6.9977239999999998</v>
      </c>
      <c r="BJ181" s="1">
        <v>37.109569999999998</v>
      </c>
      <c r="BK181" s="1">
        <v>5.312843</v>
      </c>
      <c r="BL181" s="1">
        <v>4.7604160000000002</v>
      </c>
      <c r="BM181" s="1">
        <v>24.806570000000001</v>
      </c>
      <c r="BN181" s="1">
        <v>5.5598070000000002</v>
      </c>
      <c r="BO181" s="1">
        <v>9.7057179999999992</v>
      </c>
      <c r="BP181" s="1">
        <v>0</v>
      </c>
      <c r="BQ181" s="1">
        <v>0</v>
      </c>
      <c r="BR181" s="1">
        <v>7.4022969999999999</v>
      </c>
      <c r="BS181" s="1">
        <v>7.1488579999999997</v>
      </c>
      <c r="BT181" s="1">
        <v>3.086341</v>
      </c>
      <c r="BU181" s="1">
        <v>3.7302339999999998</v>
      </c>
      <c r="BV181" s="1">
        <v>2.0931039999999999</v>
      </c>
      <c r="BW181" s="1">
        <v>51.000329999999998</v>
      </c>
      <c r="BX181" s="1">
        <v>9.4847269999999995</v>
      </c>
      <c r="BY181" s="1">
        <v>29.273869999999999</v>
      </c>
      <c r="BZ181" s="1">
        <v>18.148620000000001</v>
      </c>
      <c r="CA181" s="1">
        <v>21.699010000000001</v>
      </c>
      <c r="CB181" s="1">
        <v>28.027930000000001</v>
      </c>
      <c r="CC181" s="1">
        <v>29.985119999999998</v>
      </c>
      <c r="CD181" s="1">
        <v>4.7589750000000004</v>
      </c>
      <c r="CE181" s="1">
        <v>6.5946699999999998</v>
      </c>
      <c r="CF181" s="1">
        <v>63.780439999999999</v>
      </c>
      <c r="CG181" s="1">
        <v>4.6353590000000002</v>
      </c>
      <c r="CH181" s="1">
        <v>0</v>
      </c>
      <c r="CI181" s="1">
        <v>0</v>
      </c>
      <c r="CJ181" s="1">
        <v>20.685559999999999</v>
      </c>
      <c r="CK181" s="1">
        <v>13.287940000000001</v>
      </c>
      <c r="CL181" s="1">
        <v>17.152200000000001</v>
      </c>
      <c r="CM181" s="1">
        <v>15.0245</v>
      </c>
      <c r="CN181" s="1">
        <v>10.01328</v>
      </c>
      <c r="CO181" s="1">
        <v>0.97363100000000002</v>
      </c>
      <c r="CP181" s="1">
        <v>76.484059999999999</v>
      </c>
      <c r="CQ181" s="1">
        <v>6.0272819999999996</v>
      </c>
      <c r="CR181" s="1">
        <v>0</v>
      </c>
      <c r="CS181" s="1">
        <v>0</v>
      </c>
      <c r="CT181" s="1">
        <v>13.71387</v>
      </c>
      <c r="CU181" s="1">
        <v>21.330369999999998</v>
      </c>
      <c r="CV181" s="1">
        <v>18.800460000000001</v>
      </c>
      <c r="CW181" s="1">
        <v>18.00198</v>
      </c>
      <c r="CX181" s="1">
        <v>29.720669999999998</v>
      </c>
      <c r="CY181" s="1">
        <v>23.090979999999998</v>
      </c>
      <c r="CZ181" s="1">
        <v>5.6773259999999999</v>
      </c>
      <c r="DA181" s="1">
        <v>7.3580680000000003</v>
      </c>
      <c r="DB181" s="1">
        <v>6.9906230000000003</v>
      </c>
      <c r="DC181" s="1">
        <v>3.3276690000000002</v>
      </c>
      <c r="DD181" s="1">
        <v>65.6892</v>
      </c>
      <c r="DE181" s="1">
        <v>18.52486</v>
      </c>
      <c r="DF181" s="1">
        <v>22.165990000000001</v>
      </c>
      <c r="DG181" s="1">
        <v>26.396840000000001</v>
      </c>
      <c r="DH181" s="1">
        <v>20.403279999999999</v>
      </c>
      <c r="DI181" s="1">
        <v>37.634430000000002</v>
      </c>
      <c r="DJ181" s="1">
        <v>16.405609999999999</v>
      </c>
      <c r="DK181" s="1">
        <v>33.802639999999997</v>
      </c>
      <c r="DL181" s="1">
        <v>12.043659999999999</v>
      </c>
      <c r="DM181" s="1">
        <v>0</v>
      </c>
      <c r="DN181" s="1">
        <v>0</v>
      </c>
      <c r="DO181" s="1">
        <v>0</v>
      </c>
      <c r="DP181" s="1">
        <v>0</v>
      </c>
      <c r="DQ181" s="1">
        <v>0</v>
      </c>
      <c r="DR181" s="1">
        <v>0</v>
      </c>
      <c r="DS181" s="1">
        <v>1.084479</v>
      </c>
      <c r="DT181" s="1">
        <v>1.132733</v>
      </c>
      <c r="DU181" s="1">
        <v>5.3100589999999999</v>
      </c>
      <c r="DV181" s="1">
        <v>0</v>
      </c>
      <c r="DW181" s="1">
        <v>0</v>
      </c>
      <c r="DX181" s="1">
        <v>0</v>
      </c>
      <c r="DY181" s="1">
        <v>0</v>
      </c>
      <c r="DZ181" s="1">
        <v>0</v>
      </c>
      <c r="EA181" s="1">
        <v>12.241440000000001</v>
      </c>
      <c r="EB181" s="1">
        <v>6.920083</v>
      </c>
      <c r="EC181" s="1">
        <v>15.559200000000001</v>
      </c>
      <c r="ED181" s="1">
        <v>5.2684139999999999</v>
      </c>
      <c r="EE181" s="1">
        <v>31.485330000000001</v>
      </c>
      <c r="EF181" s="1">
        <v>5.4933959999999997</v>
      </c>
      <c r="EG181" s="1">
        <v>3.7789730000000001</v>
      </c>
      <c r="EH181" s="1">
        <v>79.497709999999998</v>
      </c>
      <c r="EI181" s="1"/>
      <c r="EJ181" s="1">
        <v>21.129960000000001</v>
      </c>
      <c r="EK181" s="1">
        <v>1.106422</v>
      </c>
      <c r="EL181" s="1">
        <v>2.7404090000000001</v>
      </c>
      <c r="EM181" s="1">
        <v>4.2877960000000002</v>
      </c>
      <c r="EN181" s="1">
        <v>3.9122889999999999</v>
      </c>
      <c r="EO181" s="1">
        <v>4.0913219999999999</v>
      </c>
      <c r="EP181" s="1">
        <v>6.8941809999999997</v>
      </c>
      <c r="EQ181" s="1">
        <v>7.5224849999999996</v>
      </c>
      <c r="ER181" s="1">
        <v>3.9601440000000001</v>
      </c>
      <c r="ES181" s="1">
        <v>8.2303599999999992</v>
      </c>
      <c r="ET181" s="1">
        <v>5.3576730000000001</v>
      </c>
      <c r="EU181" s="1">
        <v>3.6368649999999998</v>
      </c>
      <c r="EV181" s="1">
        <v>10.601000000000001</v>
      </c>
      <c r="EW181" s="1">
        <v>16.673749999999998</v>
      </c>
      <c r="EX181" s="1">
        <v>0</v>
      </c>
      <c r="EY181" s="1">
        <v>84.826279999999997</v>
      </c>
      <c r="EZ181" s="1">
        <v>10.1922</v>
      </c>
      <c r="FA181" s="1">
        <v>26.215309999999999</v>
      </c>
      <c r="FB181" s="1">
        <v>9.5811720000000005</v>
      </c>
      <c r="FC181" s="1">
        <v>0</v>
      </c>
      <c r="FD181" s="1">
        <v>28.232430000000001</v>
      </c>
      <c r="FE181" s="1">
        <v>0</v>
      </c>
      <c r="FF181" s="1">
        <v>5.5466860000000002</v>
      </c>
      <c r="FG181" s="1">
        <v>25.027059999999999</v>
      </c>
      <c r="FH181" s="1">
        <v>0</v>
      </c>
      <c r="FI181" s="1">
        <v>12.202870000000001</v>
      </c>
      <c r="FJ181" s="1">
        <v>11.18826</v>
      </c>
      <c r="FK181" s="1">
        <v>27.40278</v>
      </c>
      <c r="FL181" s="1">
        <v>0</v>
      </c>
      <c r="FM181" s="1">
        <v>15.3561</v>
      </c>
      <c r="FN181" s="1">
        <v>32.355870000000003</v>
      </c>
      <c r="FO181" s="1">
        <v>0</v>
      </c>
      <c r="FP181" s="1">
        <v>24.734999999999999</v>
      </c>
      <c r="FQ181" s="1">
        <v>30.388110000000001</v>
      </c>
      <c r="FR181" s="1">
        <v>5</v>
      </c>
      <c r="FS181" s="1">
        <v>0</v>
      </c>
      <c r="FT181" s="1">
        <v>0</v>
      </c>
      <c r="FU181" s="1">
        <v>0</v>
      </c>
      <c r="FV181" s="1">
        <v>0</v>
      </c>
      <c r="FW181" s="1">
        <v>0</v>
      </c>
      <c r="FX181" s="1">
        <v>0</v>
      </c>
      <c r="FY181" s="1">
        <v>0</v>
      </c>
      <c r="FZ181" s="1">
        <v>15</v>
      </c>
      <c r="GA181" s="1">
        <v>0</v>
      </c>
      <c r="GB181" s="1">
        <v>0</v>
      </c>
      <c r="GC181" s="1">
        <v>0</v>
      </c>
      <c r="GD181" s="1">
        <v>0</v>
      </c>
      <c r="GE181" s="1">
        <v>0</v>
      </c>
      <c r="GF181" s="1">
        <v>0</v>
      </c>
      <c r="GG181" s="1">
        <v>0</v>
      </c>
      <c r="GH181" s="1">
        <v>0</v>
      </c>
      <c r="GI181" s="1">
        <v>0</v>
      </c>
      <c r="GJ181" s="1">
        <v>0</v>
      </c>
      <c r="GK181" s="1">
        <v>0</v>
      </c>
      <c r="GL181" s="1">
        <v>0</v>
      </c>
      <c r="GM181" s="1">
        <v>5</v>
      </c>
      <c r="GN181" s="1">
        <v>0</v>
      </c>
      <c r="GO181" s="1">
        <v>0</v>
      </c>
      <c r="GP181" s="1">
        <v>0</v>
      </c>
      <c r="GQ181" s="1">
        <v>0</v>
      </c>
      <c r="GR181" s="1">
        <v>0</v>
      </c>
      <c r="GS181" s="1">
        <v>0</v>
      </c>
      <c r="GT181" s="1">
        <v>0</v>
      </c>
      <c r="GU181" s="1">
        <v>0</v>
      </c>
      <c r="GV181" s="1"/>
    </row>
    <row r="182" spans="1:204">
      <c r="A182" s="4" t="s">
        <v>375</v>
      </c>
      <c r="B182" s="1">
        <v>11.49512</v>
      </c>
      <c r="C182" s="1">
        <v>7.8392169999999997</v>
      </c>
      <c r="D182" s="1">
        <v>13.04317</v>
      </c>
      <c r="E182" s="1">
        <v>6.9480550000000001</v>
      </c>
      <c r="F182" s="1">
        <v>8.8035599999999992</v>
      </c>
      <c r="G182" s="1">
        <v>13.555009999999999</v>
      </c>
      <c r="H182" s="1">
        <v>8.0129280000000005</v>
      </c>
      <c r="I182" s="1">
        <v>4.5843590000000001</v>
      </c>
      <c r="J182" s="1">
        <v>0</v>
      </c>
      <c r="K182" s="1">
        <v>7.494599</v>
      </c>
      <c r="L182" s="1">
        <v>6.3808670000000003</v>
      </c>
      <c r="M182" s="1">
        <v>15.77495</v>
      </c>
      <c r="N182" s="1">
        <v>3.3209200000000001</v>
      </c>
      <c r="O182" s="1">
        <v>0</v>
      </c>
      <c r="P182" s="1">
        <v>4.2207929999999996</v>
      </c>
      <c r="Q182" s="1">
        <v>4.1600989999999998</v>
      </c>
      <c r="R182" s="1">
        <v>1.6909460000000001</v>
      </c>
      <c r="S182" s="1">
        <v>0</v>
      </c>
      <c r="T182" s="1">
        <v>0</v>
      </c>
      <c r="U182" s="1">
        <v>2.7630759999999999</v>
      </c>
      <c r="V182" s="1">
        <v>0</v>
      </c>
      <c r="W182" s="1">
        <v>1.4813529999999999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1.7231669999999999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.88914899999999997</v>
      </c>
      <c r="AO182" s="1">
        <v>1.442604</v>
      </c>
      <c r="AP182" s="1">
        <v>2.326435</v>
      </c>
      <c r="AQ182" s="1">
        <v>6.0127059999999997</v>
      </c>
      <c r="AR182" s="1">
        <v>3.59979</v>
      </c>
      <c r="AS182" s="1">
        <v>9.5554430000000004</v>
      </c>
      <c r="AT182" s="1">
        <v>5.6757900000000001</v>
      </c>
      <c r="AU182" s="1">
        <v>13.35098</v>
      </c>
      <c r="AV182" s="1">
        <v>4.857901</v>
      </c>
      <c r="AW182" s="1">
        <v>0</v>
      </c>
      <c r="AX182" s="1">
        <v>0</v>
      </c>
      <c r="AY182" s="1">
        <v>3.2928860000000002</v>
      </c>
      <c r="AZ182" s="1">
        <v>4.96488</v>
      </c>
      <c r="BA182" s="1">
        <v>0</v>
      </c>
      <c r="BB182" s="1">
        <v>0</v>
      </c>
      <c r="BC182" s="1">
        <v>0</v>
      </c>
      <c r="BD182" s="1">
        <v>0</v>
      </c>
      <c r="BE182" s="1">
        <v>0</v>
      </c>
      <c r="BF182" s="1">
        <v>0</v>
      </c>
      <c r="BG182" s="1">
        <v>0</v>
      </c>
      <c r="BH182" s="1">
        <v>10.422879999999999</v>
      </c>
      <c r="BI182" s="1">
        <v>0</v>
      </c>
      <c r="BJ182" s="1">
        <v>0</v>
      </c>
      <c r="BK182" s="1">
        <v>8.4236310000000003</v>
      </c>
      <c r="BL182" s="1">
        <v>0</v>
      </c>
      <c r="BM182" s="1">
        <v>0.97851100000000002</v>
      </c>
      <c r="BN182" s="1">
        <v>7.2571810000000001</v>
      </c>
      <c r="BO182" s="1">
        <v>0</v>
      </c>
      <c r="BP182" s="1">
        <v>0</v>
      </c>
      <c r="BQ182" s="1">
        <v>0</v>
      </c>
      <c r="BR182" s="1">
        <v>17.92379</v>
      </c>
      <c r="BS182" s="1">
        <v>7.7496070000000001</v>
      </c>
      <c r="BT182" s="1">
        <v>1.819045</v>
      </c>
      <c r="BU182" s="1">
        <v>5.3828959999999997</v>
      </c>
      <c r="BV182" s="1">
        <v>0</v>
      </c>
      <c r="BW182" s="1">
        <v>7.5877600000000003</v>
      </c>
      <c r="BX182" s="1">
        <v>0</v>
      </c>
      <c r="BY182" s="1">
        <v>0</v>
      </c>
      <c r="BZ182" s="1">
        <v>0</v>
      </c>
      <c r="CA182" s="1">
        <v>0</v>
      </c>
      <c r="CB182" s="1">
        <v>0</v>
      </c>
      <c r="CC182" s="1">
        <v>0</v>
      </c>
      <c r="CD182" s="1">
        <v>0</v>
      </c>
      <c r="CE182" s="1">
        <v>0</v>
      </c>
      <c r="CF182" s="1">
        <v>5.5553530000000002</v>
      </c>
      <c r="CG182" s="1">
        <v>0</v>
      </c>
      <c r="CH182" s="1">
        <v>0</v>
      </c>
      <c r="CI182" s="1">
        <v>0</v>
      </c>
      <c r="CJ182" s="1">
        <v>12.913220000000001</v>
      </c>
      <c r="CK182" s="1">
        <v>0</v>
      </c>
      <c r="CL182" s="1">
        <v>2.0512649999999999</v>
      </c>
      <c r="CM182" s="1">
        <v>0</v>
      </c>
      <c r="CN182" s="1">
        <v>0</v>
      </c>
      <c r="CO182" s="1">
        <v>2.2818010000000002</v>
      </c>
      <c r="CP182" s="1">
        <v>0</v>
      </c>
      <c r="CQ182" s="1">
        <v>0</v>
      </c>
      <c r="CR182" s="1">
        <v>0</v>
      </c>
      <c r="CS182" s="1">
        <v>0</v>
      </c>
      <c r="CT182" s="1">
        <v>0</v>
      </c>
      <c r="CU182" s="1">
        <v>0</v>
      </c>
      <c r="CV182" s="1">
        <v>7.0727950000000002</v>
      </c>
      <c r="CW182" s="1">
        <v>0</v>
      </c>
      <c r="CX182" s="1">
        <v>0</v>
      </c>
      <c r="CY182" s="1">
        <v>0</v>
      </c>
      <c r="CZ182" s="1">
        <v>0</v>
      </c>
      <c r="DA182" s="1">
        <v>0</v>
      </c>
      <c r="DB182" s="1">
        <v>1.1413230000000001</v>
      </c>
      <c r="DC182" s="1">
        <v>3.2624379999999999</v>
      </c>
      <c r="DD182" s="1">
        <v>0</v>
      </c>
      <c r="DE182" s="1">
        <v>0</v>
      </c>
      <c r="DF182" s="1">
        <v>0</v>
      </c>
      <c r="DG182" s="1">
        <v>0</v>
      </c>
      <c r="DH182" s="1">
        <v>0</v>
      </c>
      <c r="DI182" s="1">
        <v>0</v>
      </c>
      <c r="DJ182" s="1">
        <v>0.68267199999999995</v>
      </c>
      <c r="DK182" s="1">
        <v>2.0067360000000001</v>
      </c>
      <c r="DL182" s="1">
        <v>0</v>
      </c>
      <c r="DM182" s="1">
        <v>24.39678</v>
      </c>
      <c r="DN182" s="1">
        <v>32.879660000000001</v>
      </c>
      <c r="DO182" s="1">
        <v>26.440570000000001</v>
      </c>
      <c r="DP182" s="1">
        <v>23.085920000000002</v>
      </c>
      <c r="DQ182" s="1">
        <v>15.77291</v>
      </c>
      <c r="DR182" s="1">
        <v>25.86251</v>
      </c>
      <c r="DS182" s="1">
        <v>22.59083</v>
      </c>
      <c r="DT182" s="1">
        <v>19.41649</v>
      </c>
      <c r="DU182" s="1">
        <v>18.719370000000001</v>
      </c>
      <c r="DV182" s="1">
        <v>0</v>
      </c>
      <c r="DW182" s="1">
        <v>23.329409999999999</v>
      </c>
      <c r="DX182" s="1">
        <v>28.627849999999999</v>
      </c>
      <c r="DY182" s="1">
        <v>22.94727</v>
      </c>
      <c r="DZ182" s="1">
        <v>25.177199999999999</v>
      </c>
      <c r="EA182" s="1">
        <v>17.01116</v>
      </c>
      <c r="EB182" s="1">
        <v>17.511700000000001</v>
      </c>
      <c r="EC182" s="1">
        <v>15.24879</v>
      </c>
      <c r="ED182" s="1">
        <v>16.6218</v>
      </c>
      <c r="EE182" s="1">
        <v>3.9398550000000001</v>
      </c>
      <c r="EF182" s="1">
        <v>0</v>
      </c>
      <c r="EG182" s="1">
        <v>5.5451639999999998</v>
      </c>
      <c r="EH182" s="1">
        <v>12.895759999999999</v>
      </c>
      <c r="EI182" s="1">
        <v>8.2034900000000004</v>
      </c>
      <c r="EJ182" s="1">
        <v>9.7003529999999998</v>
      </c>
      <c r="EK182" s="1">
        <v>0</v>
      </c>
      <c r="EL182" s="1">
        <v>4.5523939999999996</v>
      </c>
      <c r="EM182" s="1">
        <v>2.7635649999999998</v>
      </c>
      <c r="EN182" s="1">
        <v>0</v>
      </c>
      <c r="EO182" s="1">
        <v>0</v>
      </c>
      <c r="EP182" s="1">
        <v>3.0546890000000002</v>
      </c>
      <c r="EQ182" s="1">
        <v>3.4250669999999999</v>
      </c>
      <c r="ER182" s="1">
        <v>0</v>
      </c>
      <c r="ES182" s="1">
        <v>0</v>
      </c>
      <c r="ET182" s="1">
        <v>0</v>
      </c>
      <c r="EU182" s="1">
        <v>0</v>
      </c>
      <c r="EV182" s="1">
        <v>6.7362419999999998</v>
      </c>
      <c r="EW182" s="1">
        <v>4.8953410000000002</v>
      </c>
      <c r="EX182" s="1">
        <v>0</v>
      </c>
      <c r="EY182" s="1">
        <v>6.022831</v>
      </c>
      <c r="EZ182" s="1">
        <v>78.340369999999993</v>
      </c>
      <c r="FA182" s="1">
        <v>0</v>
      </c>
      <c r="FB182" s="1">
        <v>0</v>
      </c>
      <c r="FC182" s="1">
        <v>0</v>
      </c>
      <c r="FD182" s="1">
        <v>0</v>
      </c>
      <c r="FE182" s="1">
        <v>4.8617920000000003</v>
      </c>
      <c r="FF182" s="1">
        <v>2.3530280000000001</v>
      </c>
      <c r="FG182" s="1">
        <v>0</v>
      </c>
      <c r="FH182" s="1">
        <v>5.2461589999999996</v>
      </c>
      <c r="FI182" s="1">
        <v>4.0442169999999997</v>
      </c>
      <c r="FJ182" s="1">
        <v>0</v>
      </c>
      <c r="FK182" s="1">
        <v>0</v>
      </c>
      <c r="FL182" s="1">
        <v>7.4773399999999999</v>
      </c>
      <c r="FM182" s="1">
        <v>8.3135759999999994</v>
      </c>
      <c r="FN182" s="1">
        <v>17.24173</v>
      </c>
      <c r="FO182" s="1">
        <v>0</v>
      </c>
      <c r="FP182" s="1">
        <v>13.03848</v>
      </c>
      <c r="FQ182" s="1">
        <v>7.144927</v>
      </c>
      <c r="FR182" s="1">
        <v>0</v>
      </c>
      <c r="FS182" s="1">
        <v>0</v>
      </c>
      <c r="FT182" s="1">
        <v>0</v>
      </c>
      <c r="FU182" s="1">
        <v>0</v>
      </c>
      <c r="FV182" s="1">
        <v>0</v>
      </c>
      <c r="FW182" s="1">
        <v>0</v>
      </c>
      <c r="FX182" s="1">
        <v>0</v>
      </c>
      <c r="FY182" s="1">
        <v>0</v>
      </c>
      <c r="FZ182" s="1">
        <v>0</v>
      </c>
      <c r="GA182" s="1">
        <v>0</v>
      </c>
      <c r="GB182" s="1">
        <v>0</v>
      </c>
      <c r="GC182" s="1">
        <v>0</v>
      </c>
      <c r="GD182" s="1">
        <v>0</v>
      </c>
      <c r="GE182" s="1">
        <v>0</v>
      </c>
      <c r="GF182" s="1">
        <v>0</v>
      </c>
      <c r="GG182" s="1">
        <v>0</v>
      </c>
      <c r="GH182" s="1">
        <v>0</v>
      </c>
      <c r="GI182" s="1">
        <v>0</v>
      </c>
      <c r="GJ182" s="1">
        <v>50</v>
      </c>
      <c r="GK182" s="1">
        <v>0</v>
      </c>
      <c r="GL182" s="1">
        <v>0</v>
      </c>
      <c r="GM182" s="1">
        <v>0</v>
      </c>
      <c r="GN182" s="1">
        <v>0</v>
      </c>
      <c r="GO182" s="1">
        <v>0</v>
      </c>
      <c r="GP182" s="1">
        <v>0</v>
      </c>
      <c r="GQ182" s="1">
        <v>0</v>
      </c>
      <c r="GR182" s="1">
        <v>0</v>
      </c>
      <c r="GS182" s="1">
        <v>0</v>
      </c>
      <c r="GT182" s="1">
        <v>0</v>
      </c>
      <c r="GU182" s="1">
        <v>0</v>
      </c>
      <c r="GV182" s="1"/>
    </row>
    <row r="183" spans="1:204">
      <c r="A183" s="4" t="s">
        <v>376</v>
      </c>
      <c r="B183" s="1">
        <v>0</v>
      </c>
      <c r="C183" s="1">
        <v>0</v>
      </c>
      <c r="D183" s="1">
        <v>3.9839410000000002</v>
      </c>
      <c r="E183" s="1">
        <v>2.9649610000000002</v>
      </c>
      <c r="F183" s="1">
        <v>5.8626170000000002</v>
      </c>
      <c r="G183" s="1">
        <v>3.2406450000000002</v>
      </c>
      <c r="H183" s="1">
        <v>0</v>
      </c>
      <c r="I183" s="1">
        <v>7.6185340000000004</v>
      </c>
      <c r="J183" s="1">
        <v>7.2598140000000004</v>
      </c>
      <c r="K183" s="1">
        <v>0</v>
      </c>
      <c r="L183" s="1">
        <v>0</v>
      </c>
      <c r="M183" s="1">
        <v>5.594392</v>
      </c>
      <c r="N183" s="1">
        <v>0</v>
      </c>
      <c r="O183" s="1">
        <v>4.6903309999999996</v>
      </c>
      <c r="P183" s="1">
        <v>5.1972709999999998</v>
      </c>
      <c r="Q183" s="1">
        <v>0</v>
      </c>
      <c r="R183" s="1">
        <v>4.3977820000000003</v>
      </c>
      <c r="S183" s="1">
        <v>3.7569699999999999</v>
      </c>
      <c r="T183" s="1">
        <v>0</v>
      </c>
      <c r="U183" s="1">
        <v>0</v>
      </c>
      <c r="V183" s="1">
        <v>0</v>
      </c>
      <c r="W183" s="1">
        <v>0.95381700000000003</v>
      </c>
      <c r="X183" s="1">
        <v>0</v>
      </c>
      <c r="Y183" s="1">
        <v>1.719654</v>
      </c>
      <c r="Z183" s="1">
        <v>0.35004299999999999</v>
      </c>
      <c r="AA183" s="1">
        <v>0</v>
      </c>
      <c r="AB183" s="1">
        <v>7.9649890000000001</v>
      </c>
      <c r="AC183" s="1">
        <v>7.9885210000000004</v>
      </c>
      <c r="AD183" s="1">
        <v>5.0027489999999997</v>
      </c>
      <c r="AE183" s="1">
        <v>3.5976720000000002</v>
      </c>
      <c r="AF183" s="1">
        <v>2.3791440000000001</v>
      </c>
      <c r="AG183" s="1">
        <v>2.2713239999999999</v>
      </c>
      <c r="AH183" s="1">
        <v>1.357316</v>
      </c>
      <c r="AI183" s="1">
        <v>6.2264E-2</v>
      </c>
      <c r="AJ183" s="1">
        <v>2.404827</v>
      </c>
      <c r="AK183" s="1">
        <v>1.2584770000000001</v>
      </c>
      <c r="AL183" s="1">
        <v>0</v>
      </c>
      <c r="AM183" s="1">
        <v>8.6089319999999994</v>
      </c>
      <c r="AN183" s="1">
        <v>5.2298280000000004</v>
      </c>
      <c r="AO183" s="1">
        <v>18.683890000000002</v>
      </c>
      <c r="AP183" s="1">
        <v>0</v>
      </c>
      <c r="AQ183" s="1">
        <v>0</v>
      </c>
      <c r="AR183" s="1">
        <v>1.626268</v>
      </c>
      <c r="AS183" s="1">
        <v>0</v>
      </c>
      <c r="AT183" s="1">
        <v>0.496477</v>
      </c>
      <c r="AU183" s="1">
        <v>0</v>
      </c>
      <c r="AV183" s="1">
        <v>4.6905250000000001</v>
      </c>
      <c r="AW183" s="1">
        <v>11.135719999999999</v>
      </c>
      <c r="AX183" s="1">
        <v>4.6164949999999996</v>
      </c>
      <c r="AY183" s="1">
        <v>0</v>
      </c>
      <c r="AZ183" s="1">
        <v>9.4245420000000006</v>
      </c>
      <c r="BA183" s="1">
        <v>0.80325999999999997</v>
      </c>
      <c r="BB183" s="1">
        <v>0.31972400000000001</v>
      </c>
      <c r="BC183" s="1">
        <v>0</v>
      </c>
      <c r="BD183" s="1">
        <v>0.88637699999999997</v>
      </c>
      <c r="BE183" s="1">
        <v>4.520969</v>
      </c>
      <c r="BF183" s="1">
        <v>26.086760000000002</v>
      </c>
      <c r="BG183" s="1">
        <v>2.508893</v>
      </c>
      <c r="BH183" s="1">
        <v>1.9515929999999999</v>
      </c>
      <c r="BI183" s="1">
        <v>0.73242200000000002</v>
      </c>
      <c r="BJ183" s="1">
        <v>10.070930000000001</v>
      </c>
      <c r="BK183" s="1">
        <v>0.277812</v>
      </c>
      <c r="BL183" s="1">
        <v>0.193049</v>
      </c>
      <c r="BM183" s="1">
        <v>12.511279999999999</v>
      </c>
      <c r="BN183" s="1">
        <v>2.9145089999999998</v>
      </c>
      <c r="BO183" s="1">
        <v>7.6672900000000004</v>
      </c>
      <c r="BP183" s="1">
        <v>0</v>
      </c>
      <c r="BQ183" s="1">
        <v>0</v>
      </c>
      <c r="BR183" s="1">
        <v>0</v>
      </c>
      <c r="BS183" s="1">
        <v>0</v>
      </c>
      <c r="BT183" s="1">
        <v>0</v>
      </c>
      <c r="BU183" s="1">
        <v>0</v>
      </c>
      <c r="BV183" s="1">
        <v>0</v>
      </c>
      <c r="BW183" s="1">
        <v>0</v>
      </c>
      <c r="BX183" s="1">
        <v>0</v>
      </c>
      <c r="BY183" s="1">
        <v>0</v>
      </c>
      <c r="BZ183" s="1">
        <v>13.14925</v>
      </c>
      <c r="CA183" s="1">
        <v>11.7598</v>
      </c>
      <c r="CB183" s="1">
        <v>17.41114</v>
      </c>
      <c r="CC183" s="1">
        <v>12.15024</v>
      </c>
      <c r="CD183" s="1">
        <v>12.294739999999999</v>
      </c>
      <c r="CE183" s="1">
        <v>11.90414</v>
      </c>
      <c r="CF183" s="1">
        <v>18.19209</v>
      </c>
      <c r="CG183" s="1">
        <v>12.888669999999999</v>
      </c>
      <c r="CH183" s="1">
        <v>12.595789999999999</v>
      </c>
      <c r="CI183" s="1">
        <v>13.36586</v>
      </c>
      <c r="CJ183" s="1">
        <v>11.509740000000001</v>
      </c>
      <c r="CK183" s="1">
        <v>10.17841</v>
      </c>
      <c r="CL183" s="1">
        <v>14.038259999999999</v>
      </c>
      <c r="CM183" s="1">
        <v>12.280570000000001</v>
      </c>
      <c r="CN183" s="1">
        <v>11.38191</v>
      </c>
      <c r="CO183" s="1">
        <v>5.0911030000000004</v>
      </c>
      <c r="CP183" s="1">
        <v>49.204839999999997</v>
      </c>
      <c r="CQ183" s="1">
        <v>10.71486</v>
      </c>
      <c r="CR183" s="1">
        <v>9.3828469999999999</v>
      </c>
      <c r="CS183" s="1">
        <v>10.03776</v>
      </c>
      <c r="CT183" s="1">
        <v>10.070729999999999</v>
      </c>
      <c r="CU183" s="1">
        <v>14.56465</v>
      </c>
      <c r="CV183" s="1">
        <v>13.884690000000001</v>
      </c>
      <c r="CW183" s="1">
        <v>11.47653</v>
      </c>
      <c r="CX183" s="1">
        <v>11.74971</v>
      </c>
      <c r="CY183" s="1">
        <v>12.48977</v>
      </c>
      <c r="CZ183" s="1">
        <v>13.23751</v>
      </c>
      <c r="DA183" s="1">
        <v>18.66826</v>
      </c>
      <c r="DB183" s="1">
        <v>7.0469189999999999</v>
      </c>
      <c r="DC183" s="1">
        <v>10.952590000000001</v>
      </c>
      <c r="DD183" s="1">
        <v>22.776700000000002</v>
      </c>
      <c r="DE183" s="1">
        <v>14.028879999999999</v>
      </c>
      <c r="DF183" s="1">
        <v>11.421519999999999</v>
      </c>
      <c r="DG183" s="1">
        <v>7.8369619999999998</v>
      </c>
      <c r="DH183" s="1">
        <v>1.075329</v>
      </c>
      <c r="DI183" s="1">
        <v>1.1838979999999999</v>
      </c>
      <c r="DJ183" s="1">
        <v>1.624371</v>
      </c>
      <c r="DK183" s="1">
        <v>0</v>
      </c>
      <c r="DL183" s="1">
        <v>3.6596929999999999</v>
      </c>
      <c r="DM183" s="1">
        <v>0</v>
      </c>
      <c r="DN183" s="1">
        <v>0</v>
      </c>
      <c r="DO183" s="1">
        <v>0</v>
      </c>
      <c r="DP183" s="1">
        <v>0</v>
      </c>
      <c r="DQ183" s="1">
        <v>0</v>
      </c>
      <c r="DR183" s="1">
        <v>0</v>
      </c>
      <c r="DS183" s="1">
        <v>0</v>
      </c>
      <c r="DT183" s="1">
        <v>0</v>
      </c>
      <c r="DU183" s="1">
        <v>0</v>
      </c>
      <c r="DV183" s="1">
        <v>0</v>
      </c>
      <c r="DW183" s="1">
        <v>0</v>
      </c>
      <c r="DX183" s="1">
        <v>0</v>
      </c>
      <c r="DY183" s="1">
        <v>0</v>
      </c>
      <c r="DZ183" s="1">
        <v>0</v>
      </c>
      <c r="EA183" s="1">
        <v>0</v>
      </c>
      <c r="EB183" s="1">
        <v>2.0230389999999998</v>
      </c>
      <c r="EC183" s="1">
        <v>0</v>
      </c>
      <c r="ED183" s="1">
        <v>22.812200000000001</v>
      </c>
      <c r="EE183" s="1">
        <v>10.85563</v>
      </c>
      <c r="EF183" s="1">
        <v>0</v>
      </c>
      <c r="EG183" s="1">
        <v>8.1083289999999995</v>
      </c>
      <c r="EH183" s="1">
        <v>24.812719999999999</v>
      </c>
      <c r="EI183" s="1">
        <v>3.0294059999999998</v>
      </c>
      <c r="EJ183" s="1">
        <v>0</v>
      </c>
      <c r="EK183" s="1">
        <v>5.2923260000000001</v>
      </c>
      <c r="EL183" s="1">
        <v>0</v>
      </c>
      <c r="EM183" s="1">
        <v>0</v>
      </c>
      <c r="EN183" s="1">
        <v>24.33426</v>
      </c>
      <c r="EO183" s="1">
        <v>14.74864</v>
      </c>
      <c r="EP183" s="1">
        <v>11.74823</v>
      </c>
      <c r="EQ183" s="1">
        <v>8.6026000000000007</v>
      </c>
      <c r="ER183" s="1">
        <v>11.63599</v>
      </c>
      <c r="ES183" s="1">
        <v>7.6629949999999996</v>
      </c>
      <c r="ET183" s="1">
        <v>12.11309</v>
      </c>
      <c r="EU183" s="1">
        <v>12.01451</v>
      </c>
      <c r="EV183" s="1">
        <v>9.7811149999999998</v>
      </c>
      <c r="EW183" s="1">
        <v>10.847160000000001</v>
      </c>
      <c r="EX183" s="1">
        <v>11.30073</v>
      </c>
      <c r="EY183" s="1">
        <v>91.442949999999996</v>
      </c>
      <c r="EZ183" s="1">
        <v>0</v>
      </c>
      <c r="FA183" s="1">
        <v>0</v>
      </c>
      <c r="FB183" s="1">
        <v>1.5616749999999999</v>
      </c>
      <c r="FC183" s="1">
        <v>1.2968230000000001</v>
      </c>
      <c r="FD183" s="1">
        <v>0</v>
      </c>
      <c r="FE183" s="1">
        <v>3.3088109999999999</v>
      </c>
      <c r="FF183" s="1">
        <v>3.794349</v>
      </c>
      <c r="FG183" s="1">
        <v>0</v>
      </c>
      <c r="FH183" s="1">
        <v>0</v>
      </c>
      <c r="FI183" s="1">
        <v>0</v>
      </c>
      <c r="FJ183" s="1">
        <v>0.66085899999999997</v>
      </c>
      <c r="FK183" s="1">
        <v>0</v>
      </c>
      <c r="FL183" s="1">
        <v>0</v>
      </c>
      <c r="FM183" s="1">
        <v>0</v>
      </c>
      <c r="FN183" s="1">
        <v>0</v>
      </c>
      <c r="FO183" s="1">
        <v>0</v>
      </c>
      <c r="FP183" s="1">
        <v>0</v>
      </c>
      <c r="FQ183" s="1">
        <v>0</v>
      </c>
      <c r="FR183" s="1">
        <v>25</v>
      </c>
      <c r="FS183" s="1">
        <v>0</v>
      </c>
      <c r="FT183" s="1">
        <v>0</v>
      </c>
      <c r="FU183" s="1">
        <v>0</v>
      </c>
      <c r="FV183" s="1">
        <v>0</v>
      </c>
      <c r="FW183" s="1">
        <v>0</v>
      </c>
      <c r="FX183" s="1">
        <v>0</v>
      </c>
      <c r="FY183" s="1">
        <v>15</v>
      </c>
      <c r="FZ183" s="1">
        <v>45</v>
      </c>
      <c r="GA183" s="1">
        <v>0</v>
      </c>
      <c r="GB183" s="1">
        <v>0</v>
      </c>
      <c r="GC183" s="1">
        <v>0</v>
      </c>
      <c r="GD183" s="1">
        <v>0</v>
      </c>
      <c r="GE183" s="1">
        <v>0</v>
      </c>
      <c r="GF183" s="1">
        <v>0</v>
      </c>
      <c r="GG183" s="1">
        <v>0</v>
      </c>
      <c r="GH183" s="1">
        <v>0</v>
      </c>
      <c r="GI183" s="1">
        <v>0</v>
      </c>
      <c r="GJ183" s="1">
        <v>5</v>
      </c>
      <c r="GK183" s="1">
        <v>0</v>
      </c>
      <c r="GL183" s="1">
        <v>0</v>
      </c>
      <c r="GM183" s="1">
        <v>0</v>
      </c>
      <c r="GN183" s="1">
        <v>0</v>
      </c>
      <c r="GO183" s="1">
        <v>0</v>
      </c>
      <c r="GP183" s="1">
        <v>0</v>
      </c>
      <c r="GQ183" s="1">
        <v>0</v>
      </c>
      <c r="GR183" s="1">
        <v>0</v>
      </c>
      <c r="GS183" s="1">
        <v>0</v>
      </c>
      <c r="GT183" s="1">
        <v>0</v>
      </c>
      <c r="GU183" s="1">
        <v>0</v>
      </c>
      <c r="GV183" s="1"/>
    </row>
    <row r="184" spans="1:204">
      <c r="A184" s="4" t="s">
        <v>377</v>
      </c>
      <c r="B184" s="1">
        <v>0</v>
      </c>
      <c r="C184" s="1">
        <v>3.7884920000000002</v>
      </c>
      <c r="D184" s="1">
        <v>3.3911630000000001</v>
      </c>
      <c r="E184" s="1">
        <v>0</v>
      </c>
      <c r="F184" s="1">
        <v>6.3299250000000002</v>
      </c>
      <c r="G184" s="1">
        <v>2.8093219999999999</v>
      </c>
      <c r="H184" s="1">
        <v>0</v>
      </c>
      <c r="I184" s="1">
        <v>0</v>
      </c>
      <c r="J184" s="1">
        <v>0</v>
      </c>
      <c r="K184" s="1">
        <v>0</v>
      </c>
      <c r="L184" s="1">
        <v>0.89534199999999997</v>
      </c>
      <c r="M184" s="1">
        <v>0</v>
      </c>
      <c r="N184" s="1">
        <v>0</v>
      </c>
      <c r="O184" s="1">
        <v>4.1965479999999999</v>
      </c>
      <c r="P184" s="1">
        <v>7.4123979999999996</v>
      </c>
      <c r="Q184" s="1">
        <v>0</v>
      </c>
      <c r="R184" s="1">
        <v>0</v>
      </c>
      <c r="S184" s="1">
        <v>0</v>
      </c>
      <c r="T184" s="1">
        <v>11.81291</v>
      </c>
      <c r="U184" s="1">
        <v>11.77711</v>
      </c>
      <c r="V184" s="1">
        <v>11.754020000000001</v>
      </c>
      <c r="W184" s="1">
        <v>8.8319139999999994</v>
      </c>
      <c r="X184" s="1">
        <v>0</v>
      </c>
      <c r="Y184" s="1">
        <v>80.440569999999994</v>
      </c>
      <c r="Z184" s="1">
        <v>5.1074570000000001</v>
      </c>
      <c r="AA184" s="1">
        <v>4.9823219999999999</v>
      </c>
      <c r="AB184" s="1">
        <v>16.5318</v>
      </c>
      <c r="AC184" s="1">
        <v>11.67709</v>
      </c>
      <c r="AD184" s="1">
        <v>0</v>
      </c>
      <c r="AE184" s="1">
        <v>11.84543</v>
      </c>
      <c r="AF184" s="1">
        <v>17.510359999999999</v>
      </c>
      <c r="AG184" s="1">
        <v>12.684710000000001</v>
      </c>
      <c r="AH184" s="1">
        <v>4.8503569999999998</v>
      </c>
      <c r="AI184" s="1">
        <v>3.1158800000000002</v>
      </c>
      <c r="AJ184" s="1">
        <v>7.4101590000000002</v>
      </c>
      <c r="AK184" s="1">
        <v>0</v>
      </c>
      <c r="AL184" s="1">
        <v>15.0075</v>
      </c>
      <c r="AM184" s="1">
        <v>30.56053</v>
      </c>
      <c r="AN184" s="1">
        <v>0</v>
      </c>
      <c r="AO184" s="1">
        <v>0</v>
      </c>
      <c r="AP184" s="1">
        <v>4.4314660000000003</v>
      </c>
      <c r="AQ184" s="1">
        <v>5.9732519999999996</v>
      </c>
      <c r="AR184" s="1">
        <v>4.7736799999999997</v>
      </c>
      <c r="AS184" s="1">
        <v>0.853626</v>
      </c>
      <c r="AT184" s="1">
        <v>5.6151869999999997</v>
      </c>
      <c r="AU184" s="1">
        <v>23.816410000000001</v>
      </c>
      <c r="AV184" s="1">
        <v>17.279720000000001</v>
      </c>
      <c r="AW184" s="1">
        <v>0</v>
      </c>
      <c r="AX184" s="1">
        <v>4.1894729999999996</v>
      </c>
      <c r="AY184" s="1">
        <v>0</v>
      </c>
      <c r="AZ184" s="1">
        <v>7.1306399999999996</v>
      </c>
      <c r="BA184" s="1">
        <v>1.9303840000000001</v>
      </c>
      <c r="BB184" s="1">
        <v>10.6767</v>
      </c>
      <c r="BC184" s="1">
        <v>13.119770000000001</v>
      </c>
      <c r="BD184" s="1">
        <v>21.430299999999999</v>
      </c>
      <c r="BE184" s="1">
        <v>15.6036</v>
      </c>
      <c r="BF184" s="1">
        <v>0</v>
      </c>
      <c r="BG184" s="1">
        <v>2.4920969999999998</v>
      </c>
      <c r="BH184" s="1">
        <v>42.520119999999999</v>
      </c>
      <c r="BI184" s="1">
        <v>0</v>
      </c>
      <c r="BJ184" s="1">
        <v>0</v>
      </c>
      <c r="BK184" s="1">
        <v>1.7267950000000001</v>
      </c>
      <c r="BL184" s="1">
        <v>1.109604</v>
      </c>
      <c r="BM184" s="1">
        <v>10.715719999999999</v>
      </c>
      <c r="BN184" s="1">
        <v>5.6496829999999996</v>
      </c>
      <c r="BO184" s="1">
        <v>7.9752130000000001</v>
      </c>
      <c r="BP184" s="1">
        <v>0</v>
      </c>
      <c r="BQ184" s="1">
        <v>0</v>
      </c>
      <c r="BR184" s="1">
        <v>2.869211</v>
      </c>
      <c r="BS184" s="1">
        <v>0</v>
      </c>
      <c r="BT184" s="1">
        <v>0</v>
      </c>
      <c r="BU184" s="1">
        <v>0</v>
      </c>
      <c r="BV184" s="1">
        <v>0</v>
      </c>
      <c r="BW184" s="1">
        <v>25.635459999999998</v>
      </c>
      <c r="BX184" s="1">
        <v>11.551259999999999</v>
      </c>
      <c r="BY184" s="1">
        <v>15.672750000000001</v>
      </c>
      <c r="BZ184" s="1">
        <v>0</v>
      </c>
      <c r="CA184" s="1">
        <v>3.3408890000000002</v>
      </c>
      <c r="CB184" s="1">
        <v>0</v>
      </c>
      <c r="CC184" s="1">
        <v>12.070320000000001</v>
      </c>
      <c r="CD184" s="1">
        <v>10.00662</v>
      </c>
      <c r="CE184" s="1">
        <v>6.8286239999999996</v>
      </c>
      <c r="CF184" s="1">
        <v>7.5390280000000001</v>
      </c>
      <c r="CG184" s="1">
        <v>3.795207</v>
      </c>
      <c r="CH184" s="1">
        <v>0.249112</v>
      </c>
      <c r="CI184" s="1">
        <v>3.8345600000000002</v>
      </c>
      <c r="CJ184" s="1">
        <v>1.560718</v>
      </c>
      <c r="CK184" s="1">
        <v>0</v>
      </c>
      <c r="CL184" s="1">
        <v>0</v>
      </c>
      <c r="CM184" s="1">
        <v>0</v>
      </c>
      <c r="CN184" s="1">
        <v>0</v>
      </c>
      <c r="CO184" s="1">
        <v>0.39025900000000002</v>
      </c>
      <c r="CP184" s="1">
        <v>1.3434600000000001</v>
      </c>
      <c r="CQ184" s="1">
        <v>0</v>
      </c>
      <c r="CR184" s="1">
        <v>0</v>
      </c>
      <c r="CS184" s="1">
        <v>0</v>
      </c>
      <c r="CT184" s="1">
        <v>5.2832049999999997</v>
      </c>
      <c r="CU184" s="1">
        <v>0</v>
      </c>
      <c r="CV184" s="1">
        <v>0</v>
      </c>
      <c r="CW184" s="1">
        <v>0.92281599999999997</v>
      </c>
      <c r="CX184" s="1">
        <v>0</v>
      </c>
      <c r="CY184" s="1">
        <v>0.35617599999999999</v>
      </c>
      <c r="CZ184" s="1">
        <v>4.5188689999999996</v>
      </c>
      <c r="DA184" s="1">
        <v>0</v>
      </c>
      <c r="DB184" s="1">
        <v>2.8647230000000001</v>
      </c>
      <c r="DC184" s="1">
        <v>0.42123699999999997</v>
      </c>
      <c r="DD184" s="1">
        <v>19.797609999999999</v>
      </c>
      <c r="DE184" s="1">
        <v>6.0414849999999998</v>
      </c>
      <c r="DF184" s="1">
        <v>7.1080519999999998</v>
      </c>
      <c r="DG184" s="1">
        <v>2.7459880000000001</v>
      </c>
      <c r="DH184" s="1">
        <v>7.4495269999999998</v>
      </c>
      <c r="DI184" s="1">
        <v>6.480747</v>
      </c>
      <c r="DJ184" s="1">
        <v>4.484102</v>
      </c>
      <c r="DK184" s="1">
        <v>0</v>
      </c>
      <c r="DL184" s="1">
        <v>0.93848799999999999</v>
      </c>
      <c r="DM184" s="1">
        <v>0.460424</v>
      </c>
      <c r="DN184" s="1">
        <v>5.7616800000000001</v>
      </c>
      <c r="DO184" s="1">
        <v>1.0478369999999999</v>
      </c>
      <c r="DP184" s="1">
        <v>8.3908400000000007</v>
      </c>
      <c r="DQ184" s="1">
        <v>8.9045480000000001</v>
      </c>
      <c r="DR184" s="1">
        <v>0.60932799999999998</v>
      </c>
      <c r="DS184" s="1">
        <v>7.5864729999999998</v>
      </c>
      <c r="DT184" s="1">
        <v>0.739147</v>
      </c>
      <c r="DU184" s="1">
        <v>7.7732979999999996</v>
      </c>
      <c r="DV184" s="1">
        <v>0.99834999999999996</v>
      </c>
      <c r="DW184" s="1">
        <v>6.3347480000000003</v>
      </c>
      <c r="DX184" s="1">
        <v>3.122687</v>
      </c>
      <c r="DY184" s="1">
        <v>1.603912</v>
      </c>
      <c r="DZ184" s="1">
        <v>1.6494359999999999</v>
      </c>
      <c r="EA184" s="1">
        <v>8.2259410000000006</v>
      </c>
      <c r="EB184" s="1">
        <v>1.839067</v>
      </c>
      <c r="EC184" s="1">
        <v>12.225390000000001</v>
      </c>
      <c r="ED184" s="1">
        <v>6.0159440000000002</v>
      </c>
      <c r="EE184" s="1">
        <v>33.793779999999998</v>
      </c>
      <c r="EF184" s="1">
        <v>6.6904079999999997</v>
      </c>
      <c r="EG184" s="1">
        <v>7.8118429999999996</v>
      </c>
      <c r="EH184" s="1">
        <v>44.025950000000002</v>
      </c>
      <c r="EI184" s="1">
        <v>9.7853340000000006</v>
      </c>
      <c r="EJ184" s="1">
        <v>14.428459999999999</v>
      </c>
      <c r="EK184" s="1">
        <v>3.4710610000000002</v>
      </c>
      <c r="EL184" s="1">
        <v>4.8939950000000003</v>
      </c>
      <c r="EM184" s="1">
        <v>2.0379559999999999</v>
      </c>
      <c r="EN184" s="1">
        <v>6.2656830000000001</v>
      </c>
      <c r="EO184" s="1">
        <v>9.4737109999999998</v>
      </c>
      <c r="EP184" s="1">
        <v>15.6533</v>
      </c>
      <c r="EQ184" s="1">
        <v>0</v>
      </c>
      <c r="ER184" s="1">
        <v>9.5073240000000006</v>
      </c>
      <c r="ES184" s="1">
        <v>6.2315870000000002</v>
      </c>
      <c r="ET184" s="1">
        <v>13.265420000000001</v>
      </c>
      <c r="EU184" s="1">
        <v>11.18914</v>
      </c>
      <c r="EV184" s="1">
        <v>12.25517</v>
      </c>
      <c r="EW184" s="1">
        <v>2.0723699999999998</v>
      </c>
      <c r="EX184" s="1">
        <v>14.899839999999999</v>
      </c>
      <c r="EY184" s="1">
        <v>14.121700000000001</v>
      </c>
      <c r="EZ184" s="1">
        <v>5.9028890000000001</v>
      </c>
      <c r="FA184" s="1">
        <v>4.4169830000000001</v>
      </c>
      <c r="FB184" s="1">
        <v>5.5587429999999998</v>
      </c>
      <c r="FC184" s="1">
        <v>3.0123389999999999</v>
      </c>
      <c r="FD184" s="1">
        <v>0.43929400000000002</v>
      </c>
      <c r="FE184" s="1">
        <v>0.64976800000000001</v>
      </c>
      <c r="FF184" s="1">
        <v>0</v>
      </c>
      <c r="FG184" s="1">
        <v>4.1432630000000001</v>
      </c>
      <c r="FH184" s="1">
        <v>5.7590019999999997</v>
      </c>
      <c r="FI184" s="1">
        <v>0.37862899999999999</v>
      </c>
      <c r="FJ184" s="1">
        <v>2.8249059999999999</v>
      </c>
      <c r="FK184" s="1">
        <v>8.4347480000000008</v>
      </c>
      <c r="FL184" s="1">
        <v>0</v>
      </c>
      <c r="FM184" s="1">
        <v>5.5238310000000004</v>
      </c>
      <c r="FN184" s="1">
        <v>4.9501010000000001</v>
      </c>
      <c r="FO184" s="1">
        <v>0</v>
      </c>
      <c r="FP184" s="1">
        <v>5.9219270000000002</v>
      </c>
      <c r="FQ184" s="1">
        <v>4.000146</v>
      </c>
      <c r="FR184" s="1">
        <v>0</v>
      </c>
      <c r="FS184" s="1">
        <v>0</v>
      </c>
      <c r="FT184" s="1">
        <v>0</v>
      </c>
      <c r="FU184" s="1">
        <v>0</v>
      </c>
      <c r="FV184" s="1">
        <v>0</v>
      </c>
      <c r="FW184" s="1">
        <v>0</v>
      </c>
      <c r="FX184" s="1">
        <v>0</v>
      </c>
      <c r="FY184" s="1">
        <v>25</v>
      </c>
      <c r="FZ184" s="1">
        <v>0</v>
      </c>
      <c r="GA184" s="1">
        <v>0</v>
      </c>
      <c r="GB184" s="1">
        <v>0</v>
      </c>
      <c r="GC184" s="1">
        <v>0</v>
      </c>
      <c r="GD184" s="1">
        <v>0</v>
      </c>
      <c r="GE184" s="1">
        <v>0</v>
      </c>
      <c r="GF184" s="1">
        <v>0</v>
      </c>
      <c r="GG184" s="1">
        <v>0</v>
      </c>
      <c r="GH184" s="1">
        <v>0</v>
      </c>
      <c r="GI184" s="1">
        <v>0</v>
      </c>
      <c r="GJ184" s="1">
        <v>0</v>
      </c>
      <c r="GK184" s="1">
        <v>0</v>
      </c>
      <c r="GL184" s="1">
        <v>0</v>
      </c>
      <c r="GM184" s="1">
        <v>0</v>
      </c>
      <c r="GN184" s="1">
        <v>0</v>
      </c>
      <c r="GO184" s="1">
        <v>0</v>
      </c>
      <c r="GP184" s="1">
        <v>0</v>
      </c>
      <c r="GQ184" s="1">
        <v>0</v>
      </c>
      <c r="GR184" s="1">
        <v>0</v>
      </c>
      <c r="GS184" s="1">
        <v>0</v>
      </c>
      <c r="GT184" s="1">
        <v>0</v>
      </c>
      <c r="GU184" s="1">
        <v>0</v>
      </c>
      <c r="GV184" s="1"/>
    </row>
    <row r="185" spans="1:204">
      <c r="A185" s="4" t="s">
        <v>378</v>
      </c>
      <c r="B185" s="1">
        <v>10.034829999999999</v>
      </c>
      <c r="C185" s="1">
        <v>12.159840000000001</v>
      </c>
      <c r="D185" s="1">
        <v>6.2618939999999998</v>
      </c>
      <c r="E185" s="1">
        <v>4.753539</v>
      </c>
      <c r="F185" s="1">
        <v>0.748363</v>
      </c>
      <c r="G185" s="1">
        <v>0</v>
      </c>
      <c r="H185" s="1">
        <v>0</v>
      </c>
      <c r="I185" s="1">
        <v>0</v>
      </c>
      <c r="J185" s="1">
        <v>0</v>
      </c>
      <c r="K185" s="1">
        <v>17.783329999999999</v>
      </c>
      <c r="L185" s="1">
        <v>18.72222</v>
      </c>
      <c r="M185" s="1">
        <v>19.820170000000001</v>
      </c>
      <c r="N185" s="1">
        <v>17.4496</v>
      </c>
      <c r="O185" s="1">
        <v>16.620940000000001</v>
      </c>
      <c r="P185" s="1">
        <v>20.758389999999999</v>
      </c>
      <c r="Q185" s="1">
        <v>5.6812199999999997</v>
      </c>
      <c r="R185" s="1">
        <v>2.0015079999999998</v>
      </c>
      <c r="S185" s="1">
        <v>5.732272</v>
      </c>
      <c r="T185" s="1">
        <v>3.6046999999999998</v>
      </c>
      <c r="U185" s="1">
        <v>2.9305680000000001</v>
      </c>
      <c r="V185" s="1">
        <v>3.2383389999999999</v>
      </c>
      <c r="W185" s="1">
        <v>2.2811889999999999</v>
      </c>
      <c r="X185" s="1">
        <v>3.1518950000000001</v>
      </c>
      <c r="Y185" s="1">
        <v>39.462020000000003</v>
      </c>
      <c r="Z185" s="1">
        <v>2.2302170000000001</v>
      </c>
      <c r="AA185" s="1">
        <v>1.8327910000000001</v>
      </c>
      <c r="AB185" s="1">
        <v>45.370449999999998</v>
      </c>
      <c r="AC185" s="1">
        <v>11.0189</v>
      </c>
      <c r="AD185" s="1">
        <v>12.2866</v>
      </c>
      <c r="AE185" s="1">
        <v>4.7480859999999998</v>
      </c>
      <c r="AF185" s="1">
        <v>7.2371840000000001</v>
      </c>
      <c r="AG185" s="1">
        <v>3.6908539999999999</v>
      </c>
      <c r="AH185" s="1">
        <v>3.3697879999999998</v>
      </c>
      <c r="AI185" s="1">
        <v>6.609178</v>
      </c>
      <c r="AJ185" s="1">
        <v>10.90119</v>
      </c>
      <c r="AK185" s="1">
        <v>15.233470000000001</v>
      </c>
      <c r="AL185" s="1">
        <v>6.6659259999999998</v>
      </c>
      <c r="AM185" s="1">
        <v>12.052720000000001</v>
      </c>
      <c r="AN185" s="1">
        <v>2.6102020000000001</v>
      </c>
      <c r="AO185" s="1">
        <v>0</v>
      </c>
      <c r="AP185" s="1">
        <v>2.2761290000000001</v>
      </c>
      <c r="AQ185" s="1">
        <v>0.87202999999999997</v>
      </c>
      <c r="AR185" s="1">
        <v>0</v>
      </c>
      <c r="AS185" s="1">
        <v>13.1187</v>
      </c>
      <c r="AT185" s="1">
        <v>9.3855310000000003</v>
      </c>
      <c r="AU185" s="1">
        <v>14.17826</v>
      </c>
      <c r="AV185" s="1">
        <v>11.5716</v>
      </c>
      <c r="AW185" s="1">
        <v>0</v>
      </c>
      <c r="AX185" s="1">
        <v>0</v>
      </c>
      <c r="AY185" s="1">
        <v>12.388070000000001</v>
      </c>
      <c r="AZ185" s="1">
        <v>3.9169559999999999</v>
      </c>
      <c r="BA185" s="1">
        <v>7.7628750000000002</v>
      </c>
      <c r="BB185" s="1">
        <v>2.0158390000000002</v>
      </c>
      <c r="BC185" s="1">
        <v>6.3225920000000002</v>
      </c>
      <c r="BD185" s="1">
        <v>9.0497060000000005</v>
      </c>
      <c r="BE185" s="1">
        <v>3.3445149999999999</v>
      </c>
      <c r="BF185" s="1">
        <v>14.44286</v>
      </c>
      <c r="BG185" s="1">
        <v>14.88688</v>
      </c>
      <c r="BH185" s="1">
        <v>8.6119810000000001</v>
      </c>
      <c r="BI185" s="1">
        <v>4.9985480000000004</v>
      </c>
      <c r="BJ185" s="1">
        <v>50.859920000000002</v>
      </c>
      <c r="BK185" s="1">
        <v>9.3243449999999992</v>
      </c>
      <c r="BL185" s="1">
        <v>7.117597</v>
      </c>
      <c r="BM185" s="1">
        <v>11.569739999999999</v>
      </c>
      <c r="BN185" s="1">
        <v>3.1015359999999998</v>
      </c>
      <c r="BO185" s="1">
        <v>9.2733419999999995</v>
      </c>
      <c r="BP185" s="1">
        <v>4.6097590000000004</v>
      </c>
      <c r="BQ185" s="1">
        <v>6.8650330000000004</v>
      </c>
      <c r="BR185" s="1">
        <v>8.9054979999999997</v>
      </c>
      <c r="BS185" s="1">
        <v>16.059159999999999</v>
      </c>
      <c r="BT185" s="1">
        <v>4.9585080000000001</v>
      </c>
      <c r="BU185" s="1">
        <v>7.9584270000000004</v>
      </c>
      <c r="BV185" s="1">
        <v>14.97547</v>
      </c>
      <c r="BW185" s="1">
        <v>34.439219999999999</v>
      </c>
      <c r="BX185" s="1">
        <v>6.8919629999999996</v>
      </c>
      <c r="BY185" s="1">
        <v>10.197279999999999</v>
      </c>
      <c r="BZ185" s="1">
        <v>4.2940909999999999</v>
      </c>
      <c r="CA185" s="1">
        <v>10.19613</v>
      </c>
      <c r="CB185" s="1">
        <v>73.881379999999993</v>
      </c>
      <c r="CC185" s="1">
        <v>10.89644</v>
      </c>
      <c r="CD185" s="1">
        <v>6.825977</v>
      </c>
      <c r="CE185" s="1">
        <v>5.4074759999999999</v>
      </c>
      <c r="CF185" s="1">
        <v>84.98621</v>
      </c>
      <c r="CG185" s="1">
        <v>1.0823609999999999</v>
      </c>
      <c r="CH185" s="1">
        <v>0.50307299999999999</v>
      </c>
      <c r="CI185" s="1">
        <v>1.302551</v>
      </c>
      <c r="CJ185" s="1">
        <v>7.8675069999999998</v>
      </c>
      <c r="CK185" s="1">
        <v>4.9267750000000001</v>
      </c>
      <c r="CL185" s="1">
        <v>13.640470000000001</v>
      </c>
      <c r="CM185" s="1">
        <v>1.4993160000000001</v>
      </c>
      <c r="CN185" s="1">
        <v>0.43057200000000001</v>
      </c>
      <c r="CO185" s="1">
        <v>4.0945289999999996</v>
      </c>
      <c r="CP185" s="1">
        <v>20.25705</v>
      </c>
      <c r="CQ185" s="1">
        <v>7.1930550000000002</v>
      </c>
      <c r="CR185" s="1">
        <v>0</v>
      </c>
      <c r="CS185" s="1">
        <v>2.186658</v>
      </c>
      <c r="CT185" s="1">
        <v>0</v>
      </c>
      <c r="CU185" s="1">
        <v>6.0760059999999996</v>
      </c>
      <c r="CV185" s="1">
        <v>6.6111700000000004</v>
      </c>
      <c r="CW185" s="1">
        <v>5.9636440000000004</v>
      </c>
      <c r="CX185" s="1">
        <v>5.0740350000000003</v>
      </c>
      <c r="CY185" s="1">
        <v>5.285094</v>
      </c>
      <c r="CZ185" s="1">
        <v>3.649959</v>
      </c>
      <c r="DA185" s="1">
        <v>5.5918210000000004</v>
      </c>
      <c r="DB185" s="1">
        <v>0</v>
      </c>
      <c r="DC185" s="1">
        <v>2.357666</v>
      </c>
      <c r="DD185" s="1">
        <v>60.512689999999999</v>
      </c>
      <c r="DE185" s="1">
        <v>11.760020000000001</v>
      </c>
      <c r="DF185" s="1">
        <v>9.5670310000000001</v>
      </c>
      <c r="DG185" s="1">
        <v>6.8580500000000004</v>
      </c>
      <c r="DH185" s="1">
        <v>2.2099299999999999</v>
      </c>
      <c r="DI185" s="1">
        <v>1.250629</v>
      </c>
      <c r="DJ185" s="1">
        <v>0</v>
      </c>
      <c r="DK185" s="1">
        <v>2.4061379999999999</v>
      </c>
      <c r="DL185" s="1">
        <v>0</v>
      </c>
      <c r="DM185" s="1">
        <v>5.1302789999999998</v>
      </c>
      <c r="DN185" s="1">
        <v>5.6475160000000004</v>
      </c>
      <c r="DO185" s="1">
        <v>2.7626170000000001</v>
      </c>
      <c r="DP185" s="1">
        <v>4.5870369999999996</v>
      </c>
      <c r="DQ185" s="1">
        <v>4.7491909999999997</v>
      </c>
      <c r="DR185" s="1">
        <v>3.2663609999999998</v>
      </c>
      <c r="DS185" s="1">
        <v>4.7595260000000001</v>
      </c>
      <c r="DT185" s="1">
        <v>5.9711619999999996</v>
      </c>
      <c r="DU185" s="1">
        <v>1.7725979999999999</v>
      </c>
      <c r="DV185" s="1">
        <v>0.54570099999999999</v>
      </c>
      <c r="DW185" s="1">
        <v>0</v>
      </c>
      <c r="DX185" s="1">
        <v>6.4796550000000002</v>
      </c>
      <c r="DY185" s="1">
        <v>0</v>
      </c>
      <c r="DZ185" s="1">
        <v>3.1659649999999999</v>
      </c>
      <c r="EA185" s="1">
        <v>39.618099999999998</v>
      </c>
      <c r="EB185" s="1">
        <v>7.9205999999999999E-2</v>
      </c>
      <c r="EC185" s="1">
        <v>4.0264949999999997</v>
      </c>
      <c r="ED185" s="1">
        <v>2.962758</v>
      </c>
      <c r="EE185" s="1">
        <v>18.951779999999999</v>
      </c>
      <c r="EF185" s="1">
        <v>2.4496199999999999</v>
      </c>
      <c r="EG185" s="1">
        <v>0</v>
      </c>
      <c r="EH185" s="1">
        <v>28.347539999999999</v>
      </c>
      <c r="EI185" s="1">
        <v>4.1534519999999997</v>
      </c>
      <c r="EJ185" s="1">
        <v>5.1408209999999999</v>
      </c>
      <c r="EK185" s="1">
        <v>7.567895</v>
      </c>
      <c r="EL185" s="1">
        <v>1.4147609999999999</v>
      </c>
      <c r="EM185" s="1">
        <v>6.7271359999999998</v>
      </c>
      <c r="EN185" s="1">
        <v>0.66452800000000001</v>
      </c>
      <c r="EO185" s="1">
        <v>0</v>
      </c>
      <c r="EP185" s="1">
        <v>12.453939999999999</v>
      </c>
      <c r="EQ185" s="1">
        <v>4.8744249999999996</v>
      </c>
      <c r="ER185" s="1">
        <v>14.233449999999999</v>
      </c>
      <c r="ES185" s="1">
        <v>24.030560000000001</v>
      </c>
      <c r="ET185" s="1">
        <v>19.476700000000001</v>
      </c>
      <c r="EU185" s="1">
        <v>20.914079999999998</v>
      </c>
      <c r="EV185" s="1">
        <v>19.975999999999999</v>
      </c>
      <c r="EW185" s="1">
        <v>25.264779999999998</v>
      </c>
      <c r="EX185" s="1">
        <v>12.289350000000001</v>
      </c>
      <c r="EY185" s="1">
        <v>67.399190000000004</v>
      </c>
      <c r="EZ185" s="1">
        <v>9.2900290000000005</v>
      </c>
      <c r="FA185" s="1">
        <v>0</v>
      </c>
      <c r="FB185" s="1">
        <v>0</v>
      </c>
      <c r="FC185" s="1">
        <v>1.8015779999999999</v>
      </c>
      <c r="FD185" s="1">
        <v>1.9063270000000001</v>
      </c>
      <c r="FE185" s="1">
        <v>7.6304530000000002</v>
      </c>
      <c r="FF185" s="1">
        <v>9.9736969999999996</v>
      </c>
      <c r="FG185" s="1">
        <v>0</v>
      </c>
      <c r="FH185" s="1">
        <v>8.9487199999999998</v>
      </c>
      <c r="FI185" s="1">
        <v>0</v>
      </c>
      <c r="FJ185" s="1">
        <v>0.53010400000000002</v>
      </c>
      <c r="FK185" s="1">
        <v>5.9232300000000002</v>
      </c>
      <c r="FL185" s="1">
        <v>9.7373860000000008</v>
      </c>
      <c r="FM185" s="1">
        <v>3.9631940000000001</v>
      </c>
      <c r="FN185" s="1">
        <v>0</v>
      </c>
      <c r="FO185" s="1">
        <v>0</v>
      </c>
      <c r="FP185" s="1">
        <v>2.3479939999999999</v>
      </c>
      <c r="FQ185" s="1">
        <v>0</v>
      </c>
      <c r="FR185" s="1">
        <v>0</v>
      </c>
      <c r="FS185" s="1">
        <v>0</v>
      </c>
      <c r="FT185" s="1">
        <v>0</v>
      </c>
      <c r="FU185" s="1">
        <v>0</v>
      </c>
      <c r="FV185" s="1">
        <v>0</v>
      </c>
      <c r="FW185" s="1">
        <v>0</v>
      </c>
      <c r="FX185" s="1">
        <v>0</v>
      </c>
      <c r="FY185" s="1">
        <v>0</v>
      </c>
      <c r="FZ185" s="1">
        <v>0</v>
      </c>
      <c r="GA185" s="1">
        <v>0</v>
      </c>
      <c r="GB185" s="1">
        <v>0</v>
      </c>
      <c r="GC185" s="1">
        <v>0</v>
      </c>
      <c r="GD185" s="1">
        <v>0</v>
      </c>
      <c r="GE185" s="1">
        <v>0</v>
      </c>
      <c r="GF185" s="1">
        <v>0</v>
      </c>
      <c r="GG185" s="1">
        <v>0</v>
      </c>
      <c r="GH185" s="1">
        <v>0</v>
      </c>
      <c r="GI185" s="1">
        <v>0</v>
      </c>
      <c r="GJ185" s="1">
        <v>0</v>
      </c>
      <c r="GK185" s="1">
        <v>0</v>
      </c>
      <c r="GL185" s="1">
        <v>0</v>
      </c>
      <c r="GM185" s="1">
        <v>0</v>
      </c>
      <c r="GN185" s="1">
        <v>0</v>
      </c>
      <c r="GO185" s="1">
        <v>0</v>
      </c>
      <c r="GP185" s="1">
        <v>0</v>
      </c>
      <c r="GQ185" s="1">
        <v>0</v>
      </c>
      <c r="GR185" s="1">
        <v>0</v>
      </c>
      <c r="GS185" s="1">
        <v>0</v>
      </c>
      <c r="GT185" s="1">
        <v>0</v>
      </c>
      <c r="GU185" s="1">
        <v>0</v>
      </c>
      <c r="GV185" s="1"/>
    </row>
    <row r="186" spans="1:204">
      <c r="A186" s="4" t="s">
        <v>379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0.83514299999999997</v>
      </c>
      <c r="H186" s="1">
        <v>1.210523</v>
      </c>
      <c r="I186" s="1">
        <v>0.74921599999999999</v>
      </c>
      <c r="J186" s="1">
        <v>0</v>
      </c>
      <c r="K186" s="1">
        <v>0</v>
      </c>
      <c r="L186" s="1">
        <v>0</v>
      </c>
      <c r="M186" s="1">
        <v>30.578880000000002</v>
      </c>
      <c r="N186" s="1">
        <v>3.630074</v>
      </c>
      <c r="O186" s="1">
        <v>0</v>
      </c>
      <c r="P186" s="1">
        <v>17.776910000000001</v>
      </c>
      <c r="Q186" s="1">
        <v>4.4452970000000001</v>
      </c>
      <c r="R186" s="1">
        <v>6.1919079999999997</v>
      </c>
      <c r="S186" s="1">
        <v>1.1441E-2</v>
      </c>
      <c r="T186" s="1">
        <v>2.7311709999999998</v>
      </c>
      <c r="U186" s="1">
        <v>7.092479</v>
      </c>
      <c r="V186" s="1">
        <v>9.9900490000000008</v>
      </c>
      <c r="W186" s="1">
        <v>5.7741210000000001</v>
      </c>
      <c r="X186" s="1">
        <v>4.5885879999999997</v>
      </c>
      <c r="Y186" s="1">
        <v>60.927300000000002</v>
      </c>
      <c r="Z186" s="1">
        <v>1.5346610000000001</v>
      </c>
      <c r="AA186" s="1">
        <v>5.2941539999999998</v>
      </c>
      <c r="AB186" s="1">
        <v>5.3353890000000002</v>
      </c>
      <c r="AC186" s="1">
        <v>16.447230000000001</v>
      </c>
      <c r="AD186" s="1">
        <v>4.2370549999999998</v>
      </c>
      <c r="AE186" s="1">
        <v>0.555643</v>
      </c>
      <c r="AF186" s="1">
        <v>0</v>
      </c>
      <c r="AG186" s="1">
        <v>2.6642999999999999</v>
      </c>
      <c r="AH186" s="1">
        <v>3.031593</v>
      </c>
      <c r="AI186" s="1">
        <v>0</v>
      </c>
      <c r="AJ186" s="1">
        <v>18.89996</v>
      </c>
      <c r="AK186" s="1">
        <v>3.2740119999999999</v>
      </c>
      <c r="AL186" s="1">
        <v>16.80771</v>
      </c>
      <c r="AM186" s="1">
        <v>18.101849999999999</v>
      </c>
      <c r="AN186" s="1">
        <v>0</v>
      </c>
      <c r="AO186" s="1">
        <v>6.0777200000000002</v>
      </c>
      <c r="AP186" s="1">
        <v>0</v>
      </c>
      <c r="AQ186" s="1">
        <v>2.9591560000000001</v>
      </c>
      <c r="AR186" s="1">
        <v>0.19766400000000001</v>
      </c>
      <c r="AS186" s="1">
        <v>0</v>
      </c>
      <c r="AT186" s="1">
        <v>0</v>
      </c>
      <c r="AU186" s="1">
        <v>0</v>
      </c>
      <c r="AV186" s="1">
        <v>6.6496940000000002</v>
      </c>
      <c r="AW186" s="1">
        <v>8.2093690000000006</v>
      </c>
      <c r="AX186" s="1">
        <v>5.4342740000000003</v>
      </c>
      <c r="AY186" s="1">
        <v>6.4425509999999999</v>
      </c>
      <c r="AZ186" s="1">
        <v>0</v>
      </c>
      <c r="BA186" s="1">
        <v>6.6685230000000004</v>
      </c>
      <c r="BB186" s="1">
        <v>1.8133319999999999</v>
      </c>
      <c r="BC186" s="1">
        <v>0.76558400000000004</v>
      </c>
      <c r="BD186" s="1">
        <v>10.56101</v>
      </c>
      <c r="BE186" s="1">
        <v>3.711122</v>
      </c>
      <c r="BF186" s="1">
        <v>13.299950000000001</v>
      </c>
      <c r="BG186" s="1">
        <v>6.6351659999999999</v>
      </c>
      <c r="BH186" s="1">
        <v>0</v>
      </c>
      <c r="BI186" s="1">
        <v>20.05612</v>
      </c>
      <c r="BJ186" s="1">
        <v>3.1387939999999999</v>
      </c>
      <c r="BK186" s="1">
        <v>9.7300839999999997</v>
      </c>
      <c r="BL186" s="1">
        <v>0.98217200000000005</v>
      </c>
      <c r="BM186" s="1">
        <v>22.595189999999999</v>
      </c>
      <c r="BN186" s="1">
        <v>0.68823500000000004</v>
      </c>
      <c r="BO186" s="1">
        <v>4.0886019999999998</v>
      </c>
      <c r="BP186" s="1">
        <v>0</v>
      </c>
      <c r="BQ186" s="1">
        <v>0</v>
      </c>
      <c r="BR186" s="1">
        <v>8.8578580000000002</v>
      </c>
      <c r="BS186" s="1">
        <v>26.38693</v>
      </c>
      <c r="BT186" s="1">
        <v>4.5963130000000003</v>
      </c>
      <c r="BU186" s="1">
        <v>0</v>
      </c>
      <c r="BV186" s="1">
        <v>0</v>
      </c>
      <c r="BW186" s="1">
        <v>28.31504</v>
      </c>
      <c r="BX186" s="1">
        <v>0</v>
      </c>
      <c r="BY186" s="1">
        <v>3.0093100000000002</v>
      </c>
      <c r="BZ186" s="1">
        <v>3.6408900000000002</v>
      </c>
      <c r="CA186" s="1">
        <v>3.3575490000000001</v>
      </c>
      <c r="CB186" s="1">
        <v>33.73659</v>
      </c>
      <c r="CC186" s="1">
        <v>5.5935269999999999</v>
      </c>
      <c r="CD186" s="1">
        <v>4.0763930000000004</v>
      </c>
      <c r="CE186" s="1">
        <v>3.9687770000000002</v>
      </c>
      <c r="CF186" s="1">
        <v>85.298599999999993</v>
      </c>
      <c r="CG186" s="1">
        <v>5.973071</v>
      </c>
      <c r="CH186" s="1">
        <v>2.4101569999999999</v>
      </c>
      <c r="CI186" s="1">
        <v>8.0953879999999998</v>
      </c>
      <c r="CJ186" s="1">
        <v>3.4171529999999999</v>
      </c>
      <c r="CK186" s="1">
        <v>0</v>
      </c>
      <c r="CL186" s="1">
        <v>0</v>
      </c>
      <c r="CM186" s="1">
        <v>0.95721400000000001</v>
      </c>
      <c r="CN186" s="1">
        <v>1.656061</v>
      </c>
      <c r="CO186" s="1">
        <v>0.84240400000000004</v>
      </c>
      <c r="CP186" s="1">
        <v>7.4839599999999997</v>
      </c>
      <c r="CQ186" s="1">
        <v>2.0777770000000002</v>
      </c>
      <c r="CR186" s="1">
        <v>7.3102559999999999</v>
      </c>
      <c r="CS186" s="1">
        <v>4.2493920000000003</v>
      </c>
      <c r="CT186" s="1">
        <v>10.64301</v>
      </c>
      <c r="CU186" s="1">
        <v>0</v>
      </c>
      <c r="CV186" s="1">
        <v>0</v>
      </c>
      <c r="CW186" s="1">
        <v>0</v>
      </c>
      <c r="CX186" s="1">
        <v>0.62906799999999996</v>
      </c>
      <c r="CY186" s="1">
        <v>0</v>
      </c>
      <c r="CZ186" s="1">
        <v>0</v>
      </c>
      <c r="DA186" s="1">
        <v>0</v>
      </c>
      <c r="DB186" s="1">
        <v>0</v>
      </c>
      <c r="DC186" s="1">
        <v>0</v>
      </c>
      <c r="DD186" s="1">
        <v>68.037049999999994</v>
      </c>
      <c r="DE186" s="1">
        <v>0</v>
      </c>
      <c r="DF186" s="1">
        <v>0.70129900000000001</v>
      </c>
      <c r="DG186" s="1">
        <v>0</v>
      </c>
      <c r="DH186" s="1">
        <v>0</v>
      </c>
      <c r="DI186" s="1">
        <v>0</v>
      </c>
      <c r="DJ186" s="1">
        <v>0</v>
      </c>
      <c r="DK186" s="1">
        <v>35.639249999999997</v>
      </c>
      <c r="DL186" s="1">
        <v>0</v>
      </c>
      <c r="DM186" s="1">
        <v>10.88147</v>
      </c>
      <c r="DN186" s="1">
        <v>6.9319920000000002</v>
      </c>
      <c r="DO186" s="1">
        <v>1.768851</v>
      </c>
      <c r="DP186" s="1">
        <v>0</v>
      </c>
      <c r="DQ186" s="1">
        <v>1.4389510000000001</v>
      </c>
      <c r="DR186" s="1">
        <v>2.3512179999999998</v>
      </c>
      <c r="DS186" s="1">
        <v>0</v>
      </c>
      <c r="DT186" s="1">
        <v>0.61809700000000001</v>
      </c>
      <c r="DU186" s="1">
        <v>0.93218299999999998</v>
      </c>
      <c r="DV186" s="1">
        <v>0</v>
      </c>
      <c r="DW186" s="1">
        <v>2.8453189999999999</v>
      </c>
      <c r="DX186" s="1">
        <v>0</v>
      </c>
      <c r="DY186" s="1">
        <v>9.4282360000000001</v>
      </c>
      <c r="DZ186" s="1">
        <v>2.2189969999999999</v>
      </c>
      <c r="EA186" s="1">
        <v>5.9300949999999997</v>
      </c>
      <c r="EB186" s="1">
        <v>6.7636779999999996</v>
      </c>
      <c r="EC186" s="1">
        <v>16.830249999999999</v>
      </c>
      <c r="ED186" s="1">
        <v>4.0806139999999997</v>
      </c>
      <c r="EE186" s="1">
        <v>32.675699999999999</v>
      </c>
      <c r="EF186" s="1">
        <v>4.6230460000000004</v>
      </c>
      <c r="EG186" s="1">
        <v>8.9152430000000003</v>
      </c>
      <c r="EH186" s="1">
        <v>3.6548919999999998</v>
      </c>
      <c r="EI186" s="1">
        <v>5.2534590000000003</v>
      </c>
      <c r="EJ186" s="1">
        <v>4.3849780000000003</v>
      </c>
      <c r="EK186" s="1">
        <v>2.994081</v>
      </c>
      <c r="EL186" s="1">
        <v>2.8388049999999998</v>
      </c>
      <c r="EM186" s="1">
        <v>2.0782829999999999</v>
      </c>
      <c r="EN186" s="1">
        <v>6.9309669999999999</v>
      </c>
      <c r="EO186" s="1">
        <v>6.5418289999999999</v>
      </c>
      <c r="EP186" s="1">
        <v>17.42794</v>
      </c>
      <c r="EQ186" s="1">
        <v>19.2197</v>
      </c>
      <c r="ER186" s="1">
        <v>8.7613059999999994</v>
      </c>
      <c r="ES186" s="1">
        <v>16.683229999999998</v>
      </c>
      <c r="ET186" s="1">
        <v>14.37932</v>
      </c>
      <c r="EU186" s="1">
        <v>2.7015259999999999</v>
      </c>
      <c r="EV186" s="1">
        <v>9.6642589999999995</v>
      </c>
      <c r="EW186" s="1">
        <v>7.7231389999999998</v>
      </c>
      <c r="EX186" s="1">
        <v>6.9045740000000002</v>
      </c>
      <c r="EY186" s="1">
        <v>5.9630530000000004</v>
      </c>
      <c r="EZ186" s="1">
        <v>1.6995910000000001</v>
      </c>
      <c r="FA186" s="1">
        <v>0.54291500000000004</v>
      </c>
      <c r="FB186" s="1">
        <v>0.67183899999999996</v>
      </c>
      <c r="FC186" s="1">
        <v>0.42097499999999999</v>
      </c>
      <c r="FD186" s="1">
        <v>0</v>
      </c>
      <c r="FE186" s="1">
        <v>1.447632</v>
      </c>
      <c r="FF186" s="1">
        <v>4.4928369999999997</v>
      </c>
      <c r="FG186" s="1">
        <v>1.4739279999999999</v>
      </c>
      <c r="FH186" s="1">
        <v>4.2224190000000004</v>
      </c>
      <c r="FI186" s="1">
        <v>0</v>
      </c>
      <c r="FJ186" s="1">
        <v>4.5598429999999999</v>
      </c>
      <c r="FK186" s="1">
        <v>0</v>
      </c>
      <c r="FL186" s="1">
        <v>2.8395959999999998</v>
      </c>
      <c r="FM186" s="1">
        <v>3.7977630000000002</v>
      </c>
      <c r="FN186" s="1">
        <v>0</v>
      </c>
      <c r="FO186" s="1">
        <v>0</v>
      </c>
      <c r="FP186" s="1">
        <v>1.594938</v>
      </c>
      <c r="FQ186" s="1">
        <v>0</v>
      </c>
      <c r="FR186" s="1">
        <v>0</v>
      </c>
      <c r="FS186" s="1">
        <v>0</v>
      </c>
      <c r="FT186" s="1">
        <v>0</v>
      </c>
      <c r="FU186" s="1">
        <v>0</v>
      </c>
      <c r="FV186" s="1">
        <v>0</v>
      </c>
      <c r="FW186" s="1">
        <v>25</v>
      </c>
      <c r="FX186" s="1">
        <v>0</v>
      </c>
      <c r="FY186" s="1">
        <v>0</v>
      </c>
      <c r="FZ186" s="1">
        <v>20</v>
      </c>
      <c r="GA186" s="1">
        <v>0</v>
      </c>
      <c r="GB186" s="1">
        <v>0</v>
      </c>
      <c r="GC186" s="1">
        <v>0</v>
      </c>
      <c r="GD186" s="1">
        <v>0</v>
      </c>
      <c r="GE186" s="1">
        <v>0</v>
      </c>
      <c r="GF186" s="1">
        <v>0</v>
      </c>
      <c r="GG186" s="1">
        <v>0</v>
      </c>
      <c r="GH186" s="1">
        <v>0</v>
      </c>
      <c r="GI186" s="1">
        <v>0</v>
      </c>
      <c r="GJ186" s="1">
        <v>0</v>
      </c>
      <c r="GK186" s="1">
        <v>0</v>
      </c>
      <c r="GL186" s="1">
        <v>0</v>
      </c>
      <c r="GM186" s="1">
        <v>0</v>
      </c>
      <c r="GN186" s="1">
        <v>0</v>
      </c>
      <c r="GO186" s="1">
        <v>0</v>
      </c>
      <c r="GP186" s="1">
        <v>0</v>
      </c>
      <c r="GQ186" s="1">
        <v>0</v>
      </c>
      <c r="GR186" s="1">
        <v>0</v>
      </c>
      <c r="GS186" s="1">
        <v>0</v>
      </c>
      <c r="GT186" s="1">
        <v>0</v>
      </c>
      <c r="GU186" s="1">
        <v>0</v>
      </c>
      <c r="GV186" s="1"/>
    </row>
    <row r="187" spans="1:204">
      <c r="A187" s="4" t="s">
        <v>380</v>
      </c>
      <c r="B187" s="1">
        <v>5.0959709999999996</v>
      </c>
      <c r="C187" s="1">
        <v>7.8614699999999997</v>
      </c>
      <c r="D187" s="1">
        <v>2.672793</v>
      </c>
      <c r="E187" s="1">
        <v>2.6412429999999998</v>
      </c>
      <c r="F187" s="1">
        <v>0</v>
      </c>
      <c r="G187" s="1">
        <v>3.2256100000000001</v>
      </c>
      <c r="H187" s="1">
        <v>4.3530879999999996</v>
      </c>
      <c r="I187" s="1">
        <v>0</v>
      </c>
      <c r="J187" s="1">
        <v>0</v>
      </c>
      <c r="K187" s="1">
        <v>4.589601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8.9643169999999994</v>
      </c>
      <c r="U187" s="1">
        <v>7.946949</v>
      </c>
      <c r="V187" s="1">
        <v>9.4151589999999992</v>
      </c>
      <c r="W187" s="1">
        <v>7.4120980000000003</v>
      </c>
      <c r="X187" s="1">
        <v>14.87068</v>
      </c>
      <c r="Y187" s="1">
        <v>70.91498</v>
      </c>
      <c r="Z187" s="1">
        <v>0.841059</v>
      </c>
      <c r="AA187" s="1">
        <v>6.5901230000000002</v>
      </c>
      <c r="AB187" s="1">
        <v>0</v>
      </c>
      <c r="AC187" s="1">
        <v>0</v>
      </c>
      <c r="AD187" s="1">
        <v>4.0121859999999998</v>
      </c>
      <c r="AE187" s="1">
        <v>1.7621260000000001</v>
      </c>
      <c r="AF187" s="1">
        <v>13.85581</v>
      </c>
      <c r="AG187" s="1">
        <v>2.7289340000000002</v>
      </c>
      <c r="AH187" s="1">
        <v>11.93483</v>
      </c>
      <c r="AI187" s="1">
        <v>10.67681</v>
      </c>
      <c r="AJ187" s="1">
        <v>2.635748</v>
      </c>
      <c r="AK187" s="1">
        <v>6.6389370000000003</v>
      </c>
      <c r="AL187" s="1">
        <v>1.135813</v>
      </c>
      <c r="AM187" s="1">
        <v>0</v>
      </c>
      <c r="AN187" s="1">
        <v>18.807770000000001</v>
      </c>
      <c r="AO187" s="1">
        <v>17.36683</v>
      </c>
      <c r="AP187" s="1">
        <v>24.86919</v>
      </c>
      <c r="AQ187" s="1">
        <v>24.266200000000001</v>
      </c>
      <c r="AR187" s="1">
        <v>32.272959999999998</v>
      </c>
      <c r="AS187" s="1">
        <v>15.59985</v>
      </c>
      <c r="AT187" s="1">
        <v>22.112100000000002</v>
      </c>
      <c r="AU187" s="1">
        <v>19.629549999999998</v>
      </c>
      <c r="AV187" s="1">
        <v>0</v>
      </c>
      <c r="AW187" s="1">
        <v>22.116869999999999</v>
      </c>
      <c r="AX187" s="1">
        <v>11.97762</v>
      </c>
      <c r="AY187" s="1">
        <v>22.916540000000001</v>
      </c>
      <c r="AZ187" s="1">
        <v>18.117100000000001</v>
      </c>
      <c r="BA187" s="1">
        <v>18.226019999999998</v>
      </c>
      <c r="BB187" s="1">
        <v>18.42005</v>
      </c>
      <c r="BC187" s="1">
        <v>11.706530000000001</v>
      </c>
      <c r="BD187" s="1">
        <v>15.8324</v>
      </c>
      <c r="BE187" s="1">
        <v>10.44633</v>
      </c>
      <c r="BF187" s="1">
        <v>24.309660000000001</v>
      </c>
      <c r="BG187" s="1">
        <v>21.904199999999999</v>
      </c>
      <c r="BH187" s="1">
        <v>30.36157</v>
      </c>
      <c r="BI187" s="1">
        <v>6.5317239999999996</v>
      </c>
      <c r="BJ187" s="1">
        <v>15.909990000000001</v>
      </c>
      <c r="BK187" s="1">
        <v>20.809809999999999</v>
      </c>
      <c r="BL187" s="1">
        <v>28.230920000000001</v>
      </c>
      <c r="BM187" s="1">
        <v>16.99155</v>
      </c>
      <c r="BN187" s="1">
        <v>16.3795</v>
      </c>
      <c r="BO187" s="1">
        <v>2.3150979999999999</v>
      </c>
      <c r="BP187" s="1">
        <v>32.062489999999997</v>
      </c>
      <c r="BQ187" s="1">
        <v>10.062530000000001</v>
      </c>
      <c r="BR187" s="1">
        <v>22.89969</v>
      </c>
      <c r="BS187" s="1">
        <v>11.01934</v>
      </c>
      <c r="BT187" s="1">
        <v>11.30836</v>
      </c>
      <c r="BU187" s="1">
        <v>15.092409999999999</v>
      </c>
      <c r="BV187" s="1">
        <v>14.842180000000001</v>
      </c>
      <c r="BW187" s="1">
        <v>28.743179999999999</v>
      </c>
      <c r="BX187" s="1">
        <v>17.381889999999999</v>
      </c>
      <c r="BY187" s="1">
        <v>5.7956510000000003</v>
      </c>
      <c r="BZ187" s="1">
        <v>0</v>
      </c>
      <c r="CA187" s="1">
        <v>0</v>
      </c>
      <c r="CB187" s="1">
        <v>0</v>
      </c>
      <c r="CC187" s="1">
        <v>0</v>
      </c>
      <c r="CD187" s="1">
        <v>0</v>
      </c>
      <c r="CE187" s="1">
        <v>0</v>
      </c>
      <c r="CF187" s="1">
        <v>53.447200000000002</v>
      </c>
      <c r="CG187" s="1">
        <v>0</v>
      </c>
      <c r="CH187" s="1">
        <v>9.2993400000000008</v>
      </c>
      <c r="CI187" s="1">
        <v>9.2339230000000008</v>
      </c>
      <c r="CJ187" s="1">
        <v>0</v>
      </c>
      <c r="CK187" s="1">
        <v>0</v>
      </c>
      <c r="CL187" s="1">
        <v>0</v>
      </c>
      <c r="CM187" s="1">
        <v>0</v>
      </c>
      <c r="CN187" s="1">
        <v>0</v>
      </c>
      <c r="CO187" s="1">
        <v>0</v>
      </c>
      <c r="CP187" s="1">
        <v>0</v>
      </c>
      <c r="CQ187" s="1">
        <v>0</v>
      </c>
      <c r="CR187" s="1">
        <v>0.81358200000000003</v>
      </c>
      <c r="CS187" s="1">
        <v>0</v>
      </c>
      <c r="CT187" s="1">
        <v>0</v>
      </c>
      <c r="CU187" s="1">
        <v>0</v>
      </c>
      <c r="CV187" s="1">
        <v>0</v>
      </c>
      <c r="CW187" s="1">
        <v>0</v>
      </c>
      <c r="CX187" s="1">
        <v>0</v>
      </c>
      <c r="CY187" s="1">
        <v>0</v>
      </c>
      <c r="CZ187" s="1">
        <v>0</v>
      </c>
      <c r="DA187" s="1">
        <v>0</v>
      </c>
      <c r="DB187" s="1">
        <v>0</v>
      </c>
      <c r="DC187" s="1">
        <v>0</v>
      </c>
      <c r="DD187" s="1">
        <v>0</v>
      </c>
      <c r="DE187" s="1">
        <v>0</v>
      </c>
      <c r="DF187" s="1"/>
      <c r="DG187" s="1">
        <v>0</v>
      </c>
      <c r="DH187" s="1">
        <v>0</v>
      </c>
      <c r="DI187" s="1">
        <v>0</v>
      </c>
      <c r="DJ187" s="1">
        <v>0</v>
      </c>
      <c r="DK187" s="1">
        <v>0</v>
      </c>
      <c r="DL187" s="1">
        <v>0</v>
      </c>
      <c r="DM187" s="1">
        <v>3.9148969999999998</v>
      </c>
      <c r="DN187" s="1">
        <v>0</v>
      </c>
      <c r="DO187" s="1">
        <v>0</v>
      </c>
      <c r="DP187" s="1">
        <v>0</v>
      </c>
      <c r="DQ187" s="1">
        <v>0</v>
      </c>
      <c r="DR187" s="1">
        <v>0</v>
      </c>
      <c r="DS187" s="1">
        <v>0</v>
      </c>
      <c r="DT187" s="1">
        <v>0</v>
      </c>
      <c r="DU187" s="1">
        <v>0</v>
      </c>
      <c r="DV187" s="1">
        <v>0</v>
      </c>
      <c r="DW187" s="1">
        <v>3.7990840000000001</v>
      </c>
      <c r="DX187" s="1">
        <v>0</v>
      </c>
      <c r="DY187" s="1">
        <v>0</v>
      </c>
      <c r="DZ187" s="1">
        <v>6.9605300000000003</v>
      </c>
      <c r="EA187" s="1">
        <v>5.2487060000000003</v>
      </c>
      <c r="EB187" s="1">
        <v>5.3982260000000002</v>
      </c>
      <c r="EC187" s="1">
        <v>3.1420189999999999</v>
      </c>
      <c r="ED187" s="1">
        <v>0</v>
      </c>
      <c r="EE187" s="1">
        <v>0</v>
      </c>
      <c r="EF187" s="1">
        <v>0</v>
      </c>
      <c r="EG187" s="1">
        <v>0</v>
      </c>
      <c r="EH187" s="1">
        <v>0</v>
      </c>
      <c r="EI187" s="1">
        <v>0</v>
      </c>
      <c r="EJ187" s="1">
        <v>0</v>
      </c>
      <c r="EK187" s="1">
        <v>0</v>
      </c>
      <c r="EL187" s="1">
        <v>0</v>
      </c>
      <c r="EM187" s="1">
        <v>0</v>
      </c>
      <c r="EN187" s="1">
        <v>0</v>
      </c>
      <c r="EO187" s="1">
        <v>0</v>
      </c>
      <c r="EP187" s="1">
        <v>0</v>
      </c>
      <c r="EQ187" s="1">
        <v>0</v>
      </c>
      <c r="ER187" s="1">
        <v>0</v>
      </c>
      <c r="ES187" s="1">
        <v>0</v>
      </c>
      <c r="ET187" s="1"/>
      <c r="EU187" s="1">
        <v>0.99616300000000002</v>
      </c>
      <c r="EV187" s="1">
        <v>0</v>
      </c>
      <c r="EW187" s="1">
        <v>0</v>
      </c>
      <c r="EX187" s="1">
        <v>0</v>
      </c>
      <c r="EY187" s="1">
        <v>0</v>
      </c>
      <c r="EZ187" s="1">
        <v>2.5052319999999999</v>
      </c>
      <c r="FA187" s="1"/>
      <c r="FB187" s="1">
        <v>0</v>
      </c>
      <c r="FC187" s="1">
        <v>0.86540899999999998</v>
      </c>
      <c r="FD187" s="1">
        <v>0</v>
      </c>
      <c r="FE187" s="1">
        <v>8.9876839999999998</v>
      </c>
      <c r="FF187" s="1">
        <v>4.1871179999999999</v>
      </c>
      <c r="FG187" s="1">
        <v>0</v>
      </c>
      <c r="FH187" s="1">
        <v>0</v>
      </c>
      <c r="FI187" s="1">
        <v>0</v>
      </c>
      <c r="FJ187" s="1">
        <v>3.6253829999999998</v>
      </c>
      <c r="FK187" s="1">
        <v>0</v>
      </c>
      <c r="FL187" s="1">
        <v>1.4416450000000001</v>
      </c>
      <c r="FM187" s="1">
        <v>0</v>
      </c>
      <c r="FN187" s="1">
        <v>0</v>
      </c>
      <c r="FO187" s="1">
        <v>0</v>
      </c>
      <c r="FP187" s="1">
        <v>0</v>
      </c>
      <c r="FQ187" s="1">
        <v>0</v>
      </c>
      <c r="FR187" s="1"/>
      <c r="FS187" s="1"/>
      <c r="FT187" s="1"/>
      <c r="FU187" s="1"/>
      <c r="FV187" s="1"/>
      <c r="FW187" s="1"/>
      <c r="FX187" s="1"/>
      <c r="FY187" s="1"/>
      <c r="FZ187" s="1"/>
      <c r="GA187" s="1"/>
      <c r="GB187" s="1"/>
      <c r="GC187" s="1"/>
      <c r="GD187" s="1"/>
      <c r="GE187" s="1"/>
      <c r="GF187" s="1"/>
      <c r="GG187" s="1"/>
      <c r="GH187" s="1"/>
      <c r="GI187" s="1"/>
      <c r="GJ187" s="1"/>
      <c r="GK187" s="1"/>
      <c r="GL187" s="1"/>
      <c r="GM187" s="1"/>
      <c r="GN187" s="1"/>
      <c r="GO187" s="1"/>
      <c r="GP187" s="1"/>
      <c r="GQ187" s="1"/>
      <c r="GR187" s="1"/>
      <c r="GS187" s="1"/>
      <c r="GT187" s="1"/>
      <c r="GU187" s="1"/>
      <c r="GV187" s="1"/>
    </row>
    <row r="188" spans="1:204">
      <c r="A188" s="4" t="s">
        <v>381</v>
      </c>
      <c r="B188" s="1">
        <v>0</v>
      </c>
      <c r="C188" s="1">
        <v>0</v>
      </c>
      <c r="D188" s="1">
        <v>6.421964</v>
      </c>
      <c r="E188" s="1">
        <v>0</v>
      </c>
      <c r="F188" s="1">
        <v>0</v>
      </c>
      <c r="G188" s="1">
        <v>0</v>
      </c>
      <c r="H188" s="1">
        <v>0</v>
      </c>
      <c r="I188" s="1">
        <v>4.5048149999999998</v>
      </c>
      <c r="J188" s="1">
        <v>10.30789</v>
      </c>
      <c r="K188" s="1">
        <v>9.6986899999999991</v>
      </c>
      <c r="L188" s="1">
        <v>11.55974</v>
      </c>
      <c r="M188" s="1">
        <v>6.0883120000000002</v>
      </c>
      <c r="N188" s="1">
        <v>41.907640000000001</v>
      </c>
      <c r="O188" s="1">
        <v>0</v>
      </c>
      <c r="P188" s="1">
        <v>14.02089</v>
      </c>
      <c r="Q188" s="1">
        <v>0.84208899999999998</v>
      </c>
      <c r="R188" s="1">
        <v>6.6169450000000003</v>
      </c>
      <c r="S188" s="1">
        <v>6.033309</v>
      </c>
      <c r="T188" s="1">
        <v>0</v>
      </c>
      <c r="U188" s="1">
        <v>0.54764800000000002</v>
      </c>
      <c r="V188" s="1">
        <v>0</v>
      </c>
      <c r="W188" s="1">
        <v>0</v>
      </c>
      <c r="X188" s="1">
        <v>9.2011240000000001</v>
      </c>
      <c r="Y188" s="1">
        <v>54.899679999999996</v>
      </c>
      <c r="Z188" s="1">
        <v>4.7662649999999998</v>
      </c>
      <c r="AA188" s="1">
        <v>0</v>
      </c>
      <c r="AB188" s="1">
        <v>0.90926399999999996</v>
      </c>
      <c r="AC188" s="1">
        <v>18.29954</v>
      </c>
      <c r="AD188" s="1">
        <v>1.2385729999999999</v>
      </c>
      <c r="AE188" s="1">
        <v>0</v>
      </c>
      <c r="AF188" s="1">
        <v>0</v>
      </c>
      <c r="AG188" s="1">
        <v>2.4068260000000001</v>
      </c>
      <c r="AH188" s="1">
        <v>0</v>
      </c>
      <c r="AI188" s="1">
        <v>0</v>
      </c>
      <c r="AJ188" s="1">
        <v>0</v>
      </c>
      <c r="AK188" s="1">
        <v>4.0677180000000002</v>
      </c>
      <c r="AL188" s="1">
        <v>0</v>
      </c>
      <c r="AM188" s="1">
        <v>5.5396070000000002</v>
      </c>
      <c r="AN188" s="1">
        <v>0</v>
      </c>
      <c r="AO188" s="1">
        <v>4.4370219999999998</v>
      </c>
      <c r="AP188" s="1">
        <v>2.6855639999999998</v>
      </c>
      <c r="AQ188" s="1">
        <v>0.54826399999999997</v>
      </c>
      <c r="AR188" s="1">
        <v>0</v>
      </c>
      <c r="AS188" s="1">
        <v>3.4662190000000002</v>
      </c>
      <c r="AT188" s="1">
        <v>4.0648929999999996</v>
      </c>
      <c r="AU188" s="1">
        <v>0.28980099999999998</v>
      </c>
      <c r="AV188" s="1">
        <v>0</v>
      </c>
      <c r="AW188" s="1">
        <v>0</v>
      </c>
      <c r="AX188" s="1">
        <v>6.3397540000000001</v>
      </c>
      <c r="AY188" s="1">
        <v>16.808969999999999</v>
      </c>
      <c r="AZ188" s="1">
        <v>10.331340000000001</v>
      </c>
      <c r="BA188" s="1">
        <v>0</v>
      </c>
      <c r="BB188" s="1">
        <v>0</v>
      </c>
      <c r="BC188" s="1">
        <v>0</v>
      </c>
      <c r="BD188" s="1">
        <v>0</v>
      </c>
      <c r="BE188" s="1">
        <v>0</v>
      </c>
      <c r="BF188" s="1">
        <v>0</v>
      </c>
      <c r="BG188" s="1">
        <v>8.7639840000000007</v>
      </c>
      <c r="BH188" s="1">
        <v>12.31208</v>
      </c>
      <c r="BI188" s="1">
        <v>5.3352149999999998</v>
      </c>
      <c r="BJ188" s="1">
        <v>42.715139999999998</v>
      </c>
      <c r="BK188" s="1">
        <v>12.12881</v>
      </c>
      <c r="BL188" s="1">
        <v>7.7391880000000004</v>
      </c>
      <c r="BM188" s="1">
        <v>12.07954</v>
      </c>
      <c r="BN188" s="1">
        <v>5.0948580000000003</v>
      </c>
      <c r="BO188" s="1">
        <v>2.6502520000000001</v>
      </c>
      <c r="BP188" s="1">
        <v>0</v>
      </c>
      <c r="BQ188" s="1">
        <v>0</v>
      </c>
      <c r="BR188" s="1">
        <v>2.3662920000000001</v>
      </c>
      <c r="BS188" s="1">
        <v>0</v>
      </c>
      <c r="BT188" s="1">
        <v>5.4098839999999999</v>
      </c>
      <c r="BU188" s="1">
        <v>5.4964880000000003</v>
      </c>
      <c r="BV188" s="1">
        <v>0</v>
      </c>
      <c r="BW188" s="1">
        <v>73.945130000000006</v>
      </c>
      <c r="BX188" s="1">
        <v>23.796500000000002</v>
      </c>
      <c r="BY188" s="1">
        <v>3.8821099999999999</v>
      </c>
      <c r="BZ188" s="1">
        <v>5.1793180000000003</v>
      </c>
      <c r="CA188" s="1">
        <v>0</v>
      </c>
      <c r="CB188" s="1">
        <v>5.3578619999999999</v>
      </c>
      <c r="CC188" s="1">
        <v>5.1122230000000002</v>
      </c>
      <c r="CD188" s="1">
        <v>0</v>
      </c>
      <c r="CE188" s="1">
        <v>0.56637000000000004</v>
      </c>
      <c r="CF188" s="1">
        <v>41.984059999999999</v>
      </c>
      <c r="CG188" s="1">
        <v>1.299906</v>
      </c>
      <c r="CH188" s="1">
        <v>0</v>
      </c>
      <c r="CI188" s="1">
        <v>0</v>
      </c>
      <c r="CJ188" s="1">
        <v>3.127802</v>
      </c>
      <c r="CK188" s="1">
        <v>0.16461200000000001</v>
      </c>
      <c r="CL188" s="1">
        <v>1.2249399999999999</v>
      </c>
      <c r="CM188" s="1">
        <v>0</v>
      </c>
      <c r="CN188" s="1">
        <v>0</v>
      </c>
      <c r="CO188" s="1">
        <v>0</v>
      </c>
      <c r="CP188" s="1">
        <v>0</v>
      </c>
      <c r="CQ188" s="1">
        <v>4.5984100000000003</v>
      </c>
      <c r="CR188" s="1">
        <v>0</v>
      </c>
      <c r="CS188" s="1">
        <v>0</v>
      </c>
      <c r="CT188" s="1">
        <v>69.259129999999999</v>
      </c>
      <c r="CU188" s="1">
        <v>83.967929999999996</v>
      </c>
      <c r="CV188" s="1">
        <v>3.6415449999999998</v>
      </c>
      <c r="CW188" s="1">
        <v>76.91722</v>
      </c>
      <c r="CX188" s="1">
        <v>15.68355</v>
      </c>
      <c r="CY188" s="1">
        <v>4.0617700000000001</v>
      </c>
      <c r="CZ188" s="1">
        <v>0</v>
      </c>
      <c r="DA188" s="1">
        <v>0.116465</v>
      </c>
      <c r="DB188" s="1">
        <v>25.891670000000001</v>
      </c>
      <c r="DC188" s="1">
        <v>0</v>
      </c>
      <c r="DD188" s="1">
        <v>64.467659999999995</v>
      </c>
      <c r="DE188" s="1">
        <v>61.060169999999999</v>
      </c>
      <c r="DF188" s="1">
        <v>2.625105</v>
      </c>
      <c r="DG188" s="1">
        <v>7.6244009999999998</v>
      </c>
      <c r="DH188" s="1">
        <v>6.2251839999999996</v>
      </c>
      <c r="DI188" s="1">
        <v>7.4583890000000004</v>
      </c>
      <c r="DJ188" s="1">
        <v>34.32629</v>
      </c>
      <c r="DK188" s="1">
        <v>3.0661860000000001</v>
      </c>
      <c r="DL188" s="1">
        <v>0</v>
      </c>
      <c r="DM188" s="1">
        <v>3.0144579999999999</v>
      </c>
      <c r="DN188" s="1">
        <v>0.77213200000000004</v>
      </c>
      <c r="DO188" s="1">
        <v>2.739293</v>
      </c>
      <c r="DP188" s="1">
        <v>4.9176960000000003</v>
      </c>
      <c r="DQ188" s="1">
        <v>0.423147</v>
      </c>
      <c r="DR188" s="1">
        <v>0</v>
      </c>
      <c r="DS188" s="1">
        <v>0</v>
      </c>
      <c r="DT188" s="1">
        <v>53.881830000000001</v>
      </c>
      <c r="DU188" s="1">
        <v>46.211620000000003</v>
      </c>
      <c r="DV188" s="1">
        <v>87.897959999999998</v>
      </c>
      <c r="DW188" s="1">
        <v>20.55181</v>
      </c>
      <c r="DX188" s="1">
        <v>58.864820000000002</v>
      </c>
      <c r="DY188" s="1">
        <v>0</v>
      </c>
      <c r="DZ188" s="1">
        <v>0</v>
      </c>
      <c r="EA188" s="1">
        <v>3.879607</v>
      </c>
      <c r="EB188" s="1">
        <v>0.25148999999999999</v>
      </c>
      <c r="EC188" s="1">
        <v>30.325880000000002</v>
      </c>
      <c r="ED188" s="1">
        <v>0</v>
      </c>
      <c r="EE188" s="1">
        <v>9.5883970000000005</v>
      </c>
      <c r="EF188" s="1">
        <v>8.0746319999999994</v>
      </c>
      <c r="EG188" s="1">
        <v>1.352962</v>
      </c>
      <c r="EH188" s="1">
        <v>12.02786</v>
      </c>
      <c r="EI188" s="1">
        <v>20.20438</v>
      </c>
      <c r="EJ188" s="1">
        <v>12.05588</v>
      </c>
      <c r="EK188" s="1">
        <v>22.9984</v>
      </c>
      <c r="EL188" s="1">
        <v>0</v>
      </c>
      <c r="EM188" s="1">
        <v>3.2730389999999998</v>
      </c>
      <c r="EN188" s="1">
        <v>7.215217</v>
      </c>
      <c r="EO188" s="1">
        <v>10.744719999999999</v>
      </c>
      <c r="EP188" s="1">
        <v>16.90307</v>
      </c>
      <c r="EQ188" s="1">
        <v>5.2496309999999999</v>
      </c>
      <c r="ER188" s="1">
        <v>12.80658</v>
      </c>
      <c r="ES188" s="1">
        <v>9.2787600000000001</v>
      </c>
      <c r="ET188" s="1"/>
      <c r="EU188" s="1">
        <v>7.7715639999999997</v>
      </c>
      <c r="EV188" s="1">
        <v>25.513870000000001</v>
      </c>
      <c r="EW188" s="1">
        <v>6.2102969999999997</v>
      </c>
      <c r="EX188" s="1">
        <v>14.417299999999999</v>
      </c>
      <c r="EY188" s="1">
        <v>0</v>
      </c>
      <c r="EZ188" s="1">
        <v>72.5107</v>
      </c>
      <c r="FA188" s="1">
        <v>0</v>
      </c>
      <c r="FB188" s="1">
        <v>8.9040289999999995</v>
      </c>
      <c r="FC188" s="1">
        <v>0</v>
      </c>
      <c r="FD188" s="1">
        <v>0</v>
      </c>
      <c r="FE188" s="1">
        <v>0</v>
      </c>
      <c r="FF188" s="1">
        <v>0</v>
      </c>
      <c r="FG188" s="1">
        <v>0</v>
      </c>
      <c r="FH188" s="1">
        <v>30.959070000000001</v>
      </c>
      <c r="FI188" s="1">
        <v>0</v>
      </c>
      <c r="FJ188" s="1">
        <v>0.91461999999999999</v>
      </c>
      <c r="FK188" s="1">
        <v>0</v>
      </c>
      <c r="FL188" s="1">
        <v>0</v>
      </c>
      <c r="FM188" s="1">
        <v>0</v>
      </c>
      <c r="FN188" s="1">
        <v>0</v>
      </c>
      <c r="FO188" s="1">
        <v>3.7948339999999998</v>
      </c>
      <c r="FP188" s="1">
        <v>0.70319200000000004</v>
      </c>
      <c r="FQ188" s="1">
        <v>84.221810000000005</v>
      </c>
      <c r="FR188" s="1">
        <v>0</v>
      </c>
      <c r="FS188" s="1">
        <v>0</v>
      </c>
      <c r="FT188" s="1">
        <v>0</v>
      </c>
      <c r="FU188" s="1">
        <v>0</v>
      </c>
      <c r="FV188" s="1">
        <v>0</v>
      </c>
      <c r="FW188" s="1">
        <v>0</v>
      </c>
      <c r="FX188" s="1">
        <v>0</v>
      </c>
      <c r="FY188" s="1">
        <v>0</v>
      </c>
      <c r="FZ188" s="1">
        <v>0</v>
      </c>
      <c r="GA188" s="1">
        <v>0</v>
      </c>
      <c r="GB188" s="1">
        <v>0</v>
      </c>
      <c r="GC188" s="1">
        <v>0</v>
      </c>
      <c r="GD188" s="1">
        <v>0</v>
      </c>
      <c r="GE188" s="1">
        <v>0</v>
      </c>
      <c r="GF188" s="1">
        <v>20</v>
      </c>
      <c r="GG188" s="1">
        <v>70</v>
      </c>
      <c r="GH188" s="1">
        <v>0</v>
      </c>
      <c r="GI188" s="1">
        <v>0</v>
      </c>
      <c r="GJ188" s="1">
        <v>0</v>
      </c>
      <c r="GK188" s="1">
        <v>0</v>
      </c>
      <c r="GL188" s="1">
        <v>0</v>
      </c>
      <c r="GM188" s="1">
        <v>0</v>
      </c>
      <c r="GN188" s="1">
        <v>0</v>
      </c>
      <c r="GO188" s="1">
        <v>0</v>
      </c>
      <c r="GP188" s="1">
        <v>0</v>
      </c>
      <c r="GQ188" s="1">
        <v>0</v>
      </c>
      <c r="GR188" s="1">
        <v>35</v>
      </c>
      <c r="GS188" s="1">
        <v>0</v>
      </c>
      <c r="GT188" s="1">
        <v>0</v>
      </c>
      <c r="GU188" s="1">
        <v>0</v>
      </c>
      <c r="GV188" s="1"/>
    </row>
    <row r="189" spans="1:204">
      <c r="A189" s="4" t="s">
        <v>382</v>
      </c>
      <c r="B189" s="1">
        <v>3.9017580000000001</v>
      </c>
      <c r="C189" s="1">
        <v>1.676833</v>
      </c>
      <c r="D189" s="1">
        <v>1.9580439999999999</v>
      </c>
      <c r="E189" s="1">
        <v>0.63971299999999998</v>
      </c>
      <c r="F189" s="1">
        <v>0</v>
      </c>
      <c r="G189" s="1">
        <v>0</v>
      </c>
      <c r="H189" s="1">
        <v>10.18099</v>
      </c>
      <c r="I189" s="1">
        <v>2.969017</v>
      </c>
      <c r="J189" s="1">
        <v>5.4084599999999998</v>
      </c>
      <c r="K189" s="1">
        <v>4.5453659999999996</v>
      </c>
      <c r="L189" s="1">
        <v>0</v>
      </c>
      <c r="M189" s="1">
        <v>0</v>
      </c>
      <c r="N189" s="1">
        <v>0.63493900000000003</v>
      </c>
      <c r="O189" s="1">
        <v>21.060099999999998</v>
      </c>
      <c r="P189" s="1">
        <v>11.196149999999999</v>
      </c>
      <c r="Q189" s="1">
        <v>0</v>
      </c>
      <c r="R189" s="1">
        <v>2.1278280000000001</v>
      </c>
      <c r="S189" s="1">
        <v>2.619758</v>
      </c>
      <c r="T189" s="1">
        <v>13.678839999999999</v>
      </c>
      <c r="U189" s="1">
        <v>8.790813</v>
      </c>
      <c r="V189" s="1">
        <v>5.3838819999999998</v>
      </c>
      <c r="W189" s="1">
        <v>10.89892</v>
      </c>
      <c r="X189" s="1">
        <v>7.6869820000000004</v>
      </c>
      <c r="Y189" s="1">
        <v>32.439749999999997</v>
      </c>
      <c r="Z189" s="1">
        <v>7.2997519999999998</v>
      </c>
      <c r="AA189" s="1">
        <v>7.2773890000000003</v>
      </c>
      <c r="AB189" s="1">
        <v>6.4603609999999998</v>
      </c>
      <c r="AC189" s="1">
        <v>4.173813</v>
      </c>
      <c r="AD189" s="1">
        <v>9.4340299999999999</v>
      </c>
      <c r="AE189" s="1">
        <v>13.410959999999999</v>
      </c>
      <c r="AF189" s="1">
        <v>6.4858339999999997</v>
      </c>
      <c r="AG189" s="1">
        <v>6.2220490000000002</v>
      </c>
      <c r="AH189" s="1">
        <v>5.2085540000000004</v>
      </c>
      <c r="AI189" s="1">
        <v>10.792149999999999</v>
      </c>
      <c r="AJ189" s="1">
        <v>2.250264</v>
      </c>
      <c r="AK189" s="1">
        <v>0</v>
      </c>
      <c r="AL189" s="1">
        <v>0</v>
      </c>
      <c r="AM189" s="1">
        <v>0.95430599999999999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7.7995999999999996E-2</v>
      </c>
      <c r="AY189" s="1">
        <v>0</v>
      </c>
      <c r="AZ189" s="1">
        <v>14.666980000000001</v>
      </c>
      <c r="BA189" s="1">
        <v>0</v>
      </c>
      <c r="BB189" s="1">
        <v>8.9141480000000008</v>
      </c>
      <c r="BC189" s="1">
        <v>0</v>
      </c>
      <c r="BD189" s="1">
        <v>4.082865</v>
      </c>
      <c r="BE189" s="1">
        <v>0</v>
      </c>
      <c r="BF189" s="1">
        <v>0</v>
      </c>
      <c r="BG189" s="1">
        <v>0</v>
      </c>
      <c r="BH189" s="1">
        <v>0</v>
      </c>
      <c r="BI189" s="1">
        <v>1.8922540000000001</v>
      </c>
      <c r="BJ189" s="1">
        <v>0</v>
      </c>
      <c r="BK189" s="1">
        <v>2.303032</v>
      </c>
      <c r="BL189" s="1">
        <v>0</v>
      </c>
      <c r="BM189" s="1">
        <v>2.827877</v>
      </c>
      <c r="BN189" s="1">
        <v>4.0986229999999999</v>
      </c>
      <c r="BO189" s="1">
        <v>5.121372</v>
      </c>
      <c r="BP189" s="1">
        <v>0</v>
      </c>
      <c r="BQ189" s="1">
        <v>0</v>
      </c>
      <c r="BR189" s="1">
        <v>3.033169</v>
      </c>
      <c r="BS189" s="1">
        <v>1.42275</v>
      </c>
      <c r="BT189" s="1">
        <v>8.3319179999999999</v>
      </c>
      <c r="BU189" s="1">
        <v>0</v>
      </c>
      <c r="BV189" s="1">
        <v>0</v>
      </c>
      <c r="BW189" s="1">
        <v>0</v>
      </c>
      <c r="BX189" s="1">
        <v>1.1921250000000001</v>
      </c>
      <c r="BY189" s="1">
        <v>2.6210200000000001</v>
      </c>
      <c r="BZ189" s="1">
        <v>0</v>
      </c>
      <c r="CA189" s="1">
        <v>0</v>
      </c>
      <c r="CB189" s="1">
        <v>0.30538500000000002</v>
      </c>
      <c r="CC189" s="1">
        <v>0.98483500000000002</v>
      </c>
      <c r="CD189" s="1">
        <v>0</v>
      </c>
      <c r="CE189" s="1">
        <v>0</v>
      </c>
      <c r="CF189" s="1">
        <v>0</v>
      </c>
      <c r="CG189" s="1">
        <v>0</v>
      </c>
      <c r="CH189" s="1">
        <v>0</v>
      </c>
      <c r="CI189" s="1">
        <v>0</v>
      </c>
      <c r="CJ189" s="1">
        <v>6.4913280000000002</v>
      </c>
      <c r="CK189" s="1">
        <v>0</v>
      </c>
      <c r="CL189" s="1">
        <v>14.427530000000001</v>
      </c>
      <c r="CM189" s="1">
        <v>8.7462269999999993</v>
      </c>
      <c r="CN189" s="1">
        <v>0</v>
      </c>
      <c r="CO189" s="1">
        <v>0</v>
      </c>
      <c r="CP189" s="1">
        <v>0</v>
      </c>
      <c r="CQ189" s="1">
        <v>0</v>
      </c>
      <c r="CR189" s="1">
        <v>0</v>
      </c>
      <c r="CS189" s="1">
        <v>0</v>
      </c>
      <c r="CT189" s="1">
        <v>11.76388</v>
      </c>
      <c r="CU189" s="1">
        <v>16.71171</v>
      </c>
      <c r="CV189" s="1">
        <v>8.7577949999999998</v>
      </c>
      <c r="CW189" s="1">
        <v>3.5422750000000001</v>
      </c>
      <c r="CX189" s="1">
        <v>11.681050000000001</v>
      </c>
      <c r="CY189" s="1">
        <v>0</v>
      </c>
      <c r="CZ189" s="1">
        <v>7.6232430000000004</v>
      </c>
      <c r="DA189" s="1">
        <v>0</v>
      </c>
      <c r="DB189" s="1">
        <v>0</v>
      </c>
      <c r="DC189" s="1">
        <v>0</v>
      </c>
      <c r="DD189" s="1">
        <v>20.23704</v>
      </c>
      <c r="DE189" s="1">
        <v>8.357151</v>
      </c>
      <c r="DF189" s="1">
        <v>6.7654810000000003</v>
      </c>
      <c r="DG189" s="1">
        <v>1.565161</v>
      </c>
      <c r="DH189" s="1">
        <v>2.8827400000000001</v>
      </c>
      <c r="DI189" s="1">
        <v>7.3613799999999996</v>
      </c>
      <c r="DJ189" s="1">
        <v>5.316808</v>
      </c>
      <c r="DK189" s="1">
        <v>1.8303970000000001</v>
      </c>
      <c r="DL189" s="1">
        <v>0</v>
      </c>
      <c r="DM189" s="1">
        <v>2.8014839999999999</v>
      </c>
      <c r="DN189" s="1">
        <v>5.5535610000000002</v>
      </c>
      <c r="DO189" s="1">
        <v>3.3862299999999999</v>
      </c>
      <c r="DP189" s="1">
        <v>2.8019829999999999</v>
      </c>
      <c r="DQ189" s="1">
        <v>0.61612100000000003</v>
      </c>
      <c r="DR189" s="1">
        <v>1.6006069999999999</v>
      </c>
      <c r="DS189" s="1">
        <v>2.331391</v>
      </c>
      <c r="DT189" s="1">
        <v>2.3605</v>
      </c>
      <c r="DU189" s="1">
        <v>0</v>
      </c>
      <c r="DV189" s="1">
        <v>0</v>
      </c>
      <c r="DW189" s="1">
        <v>0</v>
      </c>
      <c r="DX189" s="1">
        <v>7.480766</v>
      </c>
      <c r="DY189" s="1">
        <v>11.16952</v>
      </c>
      <c r="DZ189" s="1">
        <v>2.4740980000000001</v>
      </c>
      <c r="EA189" s="1">
        <v>0</v>
      </c>
      <c r="EB189" s="1">
        <v>10.91413</v>
      </c>
      <c r="EC189" s="1">
        <v>2.711471</v>
      </c>
      <c r="ED189" s="1">
        <v>19.918900000000001</v>
      </c>
      <c r="EE189" s="1">
        <v>6.2509550000000003</v>
      </c>
      <c r="EF189" s="1">
        <v>0</v>
      </c>
      <c r="EG189" s="1">
        <v>7.7685069999999996</v>
      </c>
      <c r="EH189" s="1">
        <v>12.342700000000001</v>
      </c>
      <c r="EI189" s="1">
        <v>14.712479999999999</v>
      </c>
      <c r="EJ189" s="1">
        <v>0</v>
      </c>
      <c r="EK189" s="1">
        <v>0</v>
      </c>
      <c r="EL189" s="1">
        <v>0</v>
      </c>
      <c r="EM189" s="1">
        <v>27.824729999999999</v>
      </c>
      <c r="EN189" s="1">
        <v>14.37027</v>
      </c>
      <c r="EO189" s="1">
        <v>0</v>
      </c>
      <c r="EP189" s="1">
        <v>8.0266129999999993</v>
      </c>
      <c r="EQ189" s="1">
        <v>12.11938</v>
      </c>
      <c r="ER189" s="1">
        <v>3.1854930000000001</v>
      </c>
      <c r="ES189" s="1">
        <v>3.5088789999999999</v>
      </c>
      <c r="ET189" s="1">
        <v>3.2584949999999999</v>
      </c>
      <c r="EU189" s="1">
        <v>8.2113630000000004</v>
      </c>
      <c r="EV189" s="1">
        <v>9.7155609999999992</v>
      </c>
      <c r="EW189" s="1">
        <v>0.43570700000000001</v>
      </c>
      <c r="EX189" s="1">
        <v>9.9262599999999992</v>
      </c>
      <c r="EY189" s="1">
        <v>0</v>
      </c>
      <c r="EZ189" s="1">
        <v>0.14327400000000001</v>
      </c>
      <c r="FA189" s="1">
        <v>0</v>
      </c>
      <c r="FB189" s="1">
        <v>0</v>
      </c>
      <c r="FC189" s="1">
        <v>0</v>
      </c>
      <c r="FD189" s="1">
        <v>0</v>
      </c>
      <c r="FE189" s="1">
        <v>4.4478489999999997</v>
      </c>
      <c r="FF189" s="1">
        <v>0.304197</v>
      </c>
      <c r="FG189" s="1">
        <v>0</v>
      </c>
      <c r="FH189" s="1">
        <v>0</v>
      </c>
      <c r="FI189" s="1">
        <v>1.650844</v>
      </c>
      <c r="FJ189" s="1">
        <v>0</v>
      </c>
      <c r="FK189" s="1">
        <v>0</v>
      </c>
      <c r="FL189" s="1">
        <v>4.1845249999999998</v>
      </c>
      <c r="FM189" s="1">
        <v>1.7500249999999999</v>
      </c>
      <c r="FN189" s="1">
        <v>0.53189699999999995</v>
      </c>
      <c r="FO189" s="1">
        <v>0</v>
      </c>
      <c r="FP189" s="1">
        <v>0</v>
      </c>
      <c r="FQ189" s="1">
        <v>3.1226409999999998</v>
      </c>
      <c r="FR189" s="1">
        <v>0</v>
      </c>
      <c r="FS189" s="1">
        <v>0</v>
      </c>
      <c r="FT189" s="1">
        <v>0</v>
      </c>
      <c r="FU189" s="1">
        <v>0</v>
      </c>
      <c r="FV189" s="1">
        <v>0</v>
      </c>
      <c r="FW189" s="1">
        <v>0</v>
      </c>
      <c r="FX189" s="1">
        <v>0</v>
      </c>
      <c r="FY189" s="1">
        <v>0</v>
      </c>
      <c r="FZ189" s="1">
        <v>0</v>
      </c>
      <c r="GA189" s="1">
        <v>0</v>
      </c>
      <c r="GB189" s="1">
        <v>0</v>
      </c>
      <c r="GC189" s="1">
        <v>0</v>
      </c>
      <c r="GD189" s="1">
        <v>0</v>
      </c>
      <c r="GE189" s="1">
        <v>0</v>
      </c>
      <c r="GF189" s="1">
        <v>0</v>
      </c>
      <c r="GG189" s="1">
        <v>0</v>
      </c>
      <c r="GH189" s="1">
        <v>0</v>
      </c>
      <c r="GI189" s="1">
        <v>0</v>
      </c>
      <c r="GJ189" s="1">
        <v>5</v>
      </c>
      <c r="GK189" s="1">
        <v>0</v>
      </c>
      <c r="GL189" s="1">
        <v>0</v>
      </c>
      <c r="GM189" s="1">
        <v>10</v>
      </c>
      <c r="GN189" s="1">
        <v>0</v>
      </c>
      <c r="GO189" s="1">
        <v>0</v>
      </c>
      <c r="GP189" s="1">
        <v>0</v>
      </c>
      <c r="GQ189" s="1">
        <v>5</v>
      </c>
      <c r="GR189" s="1">
        <v>0</v>
      </c>
      <c r="GS189" s="1">
        <v>0</v>
      </c>
      <c r="GT189" s="1">
        <v>0</v>
      </c>
      <c r="GU189" s="1">
        <v>0</v>
      </c>
      <c r="GV189" s="1"/>
    </row>
    <row r="190" spans="1:204">
      <c r="A190" s="4" t="s">
        <v>383</v>
      </c>
      <c r="B190" s="1">
        <v>0.67390000000000005</v>
      </c>
      <c r="C190" s="1">
        <v>0</v>
      </c>
      <c r="D190" s="1">
        <v>1.7058469999999999</v>
      </c>
      <c r="E190" s="1">
        <v>2.4821270000000002</v>
      </c>
      <c r="F190" s="1">
        <v>3.8192979999999999</v>
      </c>
      <c r="G190" s="1">
        <v>0.31197399999999997</v>
      </c>
      <c r="H190" s="1">
        <v>4.1513460000000002</v>
      </c>
      <c r="I190" s="1">
        <v>7.8904920000000001</v>
      </c>
      <c r="J190" s="1">
        <v>8.1844520000000003</v>
      </c>
      <c r="K190" s="1">
        <v>0</v>
      </c>
      <c r="L190" s="1">
        <v>0</v>
      </c>
      <c r="M190" s="1">
        <v>1.0839190000000001</v>
      </c>
      <c r="N190" s="1">
        <v>7.756195</v>
      </c>
      <c r="O190" s="1">
        <v>8.4657289999999996</v>
      </c>
      <c r="P190" s="1">
        <v>2.1688390000000002</v>
      </c>
      <c r="Q190" s="1">
        <v>2.611605</v>
      </c>
      <c r="R190" s="1">
        <v>7.9793180000000001</v>
      </c>
      <c r="S190" s="1">
        <v>9.2811529999999998</v>
      </c>
      <c r="T190" s="1">
        <v>0</v>
      </c>
      <c r="U190" s="1">
        <v>0</v>
      </c>
      <c r="V190" s="1">
        <v>6.3578489999999999</v>
      </c>
      <c r="W190" s="1">
        <v>0</v>
      </c>
      <c r="X190" s="1">
        <v>0</v>
      </c>
      <c r="Y190" s="1">
        <v>4.5845760000000002</v>
      </c>
      <c r="Z190" s="1">
        <v>3.3757760000000001</v>
      </c>
      <c r="AA190" s="1">
        <v>8.0676860000000001</v>
      </c>
      <c r="AB190" s="1">
        <v>0.45860000000000001</v>
      </c>
      <c r="AC190" s="1">
        <v>9.382225</v>
      </c>
      <c r="AD190" s="1">
        <v>0</v>
      </c>
      <c r="AE190" s="1">
        <v>7.6445749999999997</v>
      </c>
      <c r="AF190" s="1">
        <v>4.5706910000000001</v>
      </c>
      <c r="AG190" s="1">
        <v>3.2489050000000002</v>
      </c>
      <c r="AH190" s="1">
        <v>5.8688479999999998</v>
      </c>
      <c r="AI190" s="1">
        <v>5.1216039999999996</v>
      </c>
      <c r="AJ190" s="1">
        <v>9.2823600000000006</v>
      </c>
      <c r="AK190" s="1">
        <v>12.47791</v>
      </c>
      <c r="AL190" s="1">
        <v>4.1193390000000001</v>
      </c>
      <c r="AM190" s="1">
        <v>5.2589399999999999</v>
      </c>
      <c r="AN190" s="1">
        <v>3.3071299999999999</v>
      </c>
      <c r="AO190" s="1">
        <v>2.9124569999999999</v>
      </c>
      <c r="AP190" s="1">
        <v>3.711522</v>
      </c>
      <c r="AQ190" s="1">
        <v>0.96246500000000001</v>
      </c>
      <c r="AR190" s="1">
        <v>7.5887120000000001</v>
      </c>
      <c r="AS190" s="1">
        <v>0</v>
      </c>
      <c r="AT190" s="1">
        <v>1.820662</v>
      </c>
      <c r="AU190" s="1">
        <v>0</v>
      </c>
      <c r="AV190" s="1">
        <v>5.4221959999999996</v>
      </c>
      <c r="AW190" s="1">
        <v>9.8397369999999995</v>
      </c>
      <c r="AX190" s="1">
        <v>2.5153150000000002</v>
      </c>
      <c r="AY190" s="1">
        <v>0</v>
      </c>
      <c r="AZ190" s="1">
        <v>0</v>
      </c>
      <c r="BA190" s="1">
        <v>0</v>
      </c>
      <c r="BB190" s="1">
        <v>0</v>
      </c>
      <c r="BC190" s="1">
        <v>0.66349899999999995</v>
      </c>
      <c r="BD190" s="1">
        <v>0</v>
      </c>
      <c r="BE190" s="1">
        <v>0</v>
      </c>
      <c r="BF190" s="1">
        <v>0.78775700000000004</v>
      </c>
      <c r="BG190" s="1">
        <v>0</v>
      </c>
      <c r="BH190" s="1">
        <v>1.9190259999999999</v>
      </c>
      <c r="BI190" s="1">
        <v>0</v>
      </c>
      <c r="BJ190" s="1">
        <v>6.4681920000000002</v>
      </c>
      <c r="BK190" s="1">
        <v>0</v>
      </c>
      <c r="BL190" s="1">
        <v>0</v>
      </c>
      <c r="BM190" s="1">
        <v>0</v>
      </c>
      <c r="BN190" s="1">
        <v>0</v>
      </c>
      <c r="BO190" s="1">
        <v>0</v>
      </c>
      <c r="BP190" s="1">
        <v>6.0965129999999998</v>
      </c>
      <c r="BQ190" s="1">
        <v>2.0154239999999999</v>
      </c>
      <c r="BR190" s="1">
        <v>0</v>
      </c>
      <c r="BS190" s="1">
        <v>0</v>
      </c>
      <c r="BT190" s="1">
        <v>2.7870499999999998</v>
      </c>
      <c r="BU190" s="1">
        <v>1.508939</v>
      </c>
      <c r="BV190" s="1">
        <v>0.74860499999999996</v>
      </c>
      <c r="BW190" s="1">
        <v>6.5215240000000003</v>
      </c>
      <c r="BX190" s="1">
        <v>12.706720000000001</v>
      </c>
      <c r="BY190" s="1">
        <v>2.1378499999999998</v>
      </c>
      <c r="BZ190" s="1">
        <v>5.6357929999999996</v>
      </c>
      <c r="CA190" s="1">
        <v>6.359343</v>
      </c>
      <c r="CB190" s="1">
        <v>2.4203890000000001</v>
      </c>
      <c r="CC190" s="1">
        <v>10.90587</v>
      </c>
      <c r="CD190" s="1">
        <v>6.1456590000000002</v>
      </c>
      <c r="CE190" s="1">
        <v>1.915745</v>
      </c>
      <c r="CF190" s="1">
        <v>7.9109280000000002</v>
      </c>
      <c r="CG190" s="1">
        <v>7.023854</v>
      </c>
      <c r="CH190" s="1">
        <v>8.9719130000000007</v>
      </c>
      <c r="CI190" s="1">
        <v>4.8786620000000003</v>
      </c>
      <c r="CJ190" s="1">
        <v>23.718150000000001</v>
      </c>
      <c r="CK190" s="1">
        <v>12.34634</v>
      </c>
      <c r="CL190" s="1">
        <v>17.207270000000001</v>
      </c>
      <c r="CM190" s="1">
        <v>13.11717</v>
      </c>
      <c r="CN190" s="1">
        <v>11.886760000000001</v>
      </c>
      <c r="CO190" s="1">
        <v>3.9937399999999998</v>
      </c>
      <c r="CP190" s="1">
        <v>13.76323</v>
      </c>
      <c r="CQ190" s="1">
        <v>20.490680000000001</v>
      </c>
      <c r="CR190" s="1">
        <v>11.04195</v>
      </c>
      <c r="CS190" s="1">
        <v>4.2542660000000003</v>
      </c>
      <c r="CT190" s="1">
        <v>92.362480000000005</v>
      </c>
      <c r="CU190" s="1">
        <v>88.828100000000006</v>
      </c>
      <c r="CV190" s="1">
        <v>23.786359999999998</v>
      </c>
      <c r="CW190" s="1">
        <v>92.249120000000005</v>
      </c>
      <c r="CX190" s="1">
        <v>10.029949999999999</v>
      </c>
      <c r="CY190" s="1">
        <v>17.21632</v>
      </c>
      <c r="CZ190" s="1">
        <v>0</v>
      </c>
      <c r="DA190" s="1">
        <v>18.993169999999999</v>
      </c>
      <c r="DB190" s="1">
        <v>5.667376</v>
      </c>
      <c r="DC190" s="1">
        <v>19.834240000000001</v>
      </c>
      <c r="DD190" s="1">
        <v>6.1031380000000004</v>
      </c>
      <c r="DE190" s="1">
        <v>25.44153</v>
      </c>
      <c r="DF190" s="1">
        <v>0</v>
      </c>
      <c r="DG190" s="1">
        <v>7.0699930000000002</v>
      </c>
      <c r="DH190" s="1">
        <v>13.29576</v>
      </c>
      <c r="DI190" s="1">
        <v>10.81236</v>
      </c>
      <c r="DJ190" s="1">
        <v>36.712580000000003</v>
      </c>
      <c r="DK190" s="1">
        <v>6.2918089999999998</v>
      </c>
      <c r="DL190" s="1">
        <v>11.66058</v>
      </c>
      <c r="DM190" s="1">
        <v>11.66362</v>
      </c>
      <c r="DN190" s="1">
        <v>0.55505599999999999</v>
      </c>
      <c r="DO190" s="1">
        <v>0.93699100000000002</v>
      </c>
      <c r="DP190" s="1">
        <v>0</v>
      </c>
      <c r="DQ190" s="1">
        <v>0</v>
      </c>
      <c r="DR190" s="1">
        <v>0</v>
      </c>
      <c r="DS190" s="1">
        <v>0</v>
      </c>
      <c r="DT190" s="1">
        <v>92.580389999999994</v>
      </c>
      <c r="DU190" s="1">
        <v>77.177809999999994</v>
      </c>
      <c r="DV190" s="1">
        <v>86.919409999999999</v>
      </c>
      <c r="DW190" s="1">
        <v>23.67728</v>
      </c>
      <c r="DX190" s="1">
        <v>56.9161</v>
      </c>
      <c r="DY190" s="1">
        <v>1.4251229999999999</v>
      </c>
      <c r="DZ190" s="1">
        <v>0</v>
      </c>
      <c r="EA190" s="1">
        <v>0.97310099999999999</v>
      </c>
      <c r="EB190" s="1">
        <v>1.180909</v>
      </c>
      <c r="EC190" s="1">
        <v>2.2845979999999999</v>
      </c>
      <c r="ED190" s="1">
        <v>0</v>
      </c>
      <c r="EE190" s="1">
        <v>0</v>
      </c>
      <c r="EF190" s="1">
        <v>0</v>
      </c>
      <c r="EG190" s="1">
        <v>0</v>
      </c>
      <c r="EH190" s="1">
        <v>0</v>
      </c>
      <c r="EI190" s="1">
        <v>4.0059279999999999</v>
      </c>
      <c r="EJ190" s="1">
        <v>10.29815</v>
      </c>
      <c r="EK190" s="1">
        <v>0</v>
      </c>
      <c r="EL190" s="1">
        <v>0</v>
      </c>
      <c r="EM190" s="1">
        <v>0</v>
      </c>
      <c r="EN190" s="1">
        <v>0</v>
      </c>
      <c r="EO190" s="1">
        <v>0</v>
      </c>
      <c r="EP190" s="1">
        <v>0</v>
      </c>
      <c r="EQ190" s="1">
        <v>0</v>
      </c>
      <c r="ER190" s="1">
        <v>0</v>
      </c>
      <c r="ES190" s="1">
        <v>0</v>
      </c>
      <c r="ET190" s="1"/>
      <c r="EU190" s="1">
        <v>0</v>
      </c>
      <c r="EV190" s="1">
        <v>0</v>
      </c>
      <c r="EW190" s="1">
        <v>0</v>
      </c>
      <c r="EX190" s="1">
        <v>0</v>
      </c>
      <c r="EY190" s="1">
        <v>11.4064</v>
      </c>
      <c r="EZ190" s="1">
        <v>63.465789999999998</v>
      </c>
      <c r="FA190" s="1">
        <v>4.6963410000000003</v>
      </c>
      <c r="FB190" s="1">
        <v>25.413450000000001</v>
      </c>
      <c r="FC190" s="1">
        <v>1.2532019999999999</v>
      </c>
      <c r="FD190" s="1">
        <v>0</v>
      </c>
      <c r="FE190" s="1">
        <v>1.8922890000000001</v>
      </c>
      <c r="FF190" s="1">
        <v>0</v>
      </c>
      <c r="FG190" s="1">
        <v>76.746420000000001</v>
      </c>
      <c r="FH190" s="1">
        <v>8.8148850000000003</v>
      </c>
      <c r="FI190" s="1">
        <v>3.7676599999999998</v>
      </c>
      <c r="FJ190" s="1">
        <v>59.818390000000001</v>
      </c>
      <c r="FK190" s="1">
        <v>0</v>
      </c>
      <c r="FL190" s="1">
        <v>5.8546779999999998</v>
      </c>
      <c r="FM190" s="1">
        <v>6.6432289999999998</v>
      </c>
      <c r="FN190" s="1">
        <v>2.8487469999999999</v>
      </c>
      <c r="FO190" s="1">
        <v>8.2388490000000001</v>
      </c>
      <c r="FP190" s="1">
        <v>1.7877190000000001</v>
      </c>
      <c r="FQ190" s="1">
        <v>94.773529999999994</v>
      </c>
      <c r="FR190" s="1">
        <v>0</v>
      </c>
      <c r="FS190" s="1">
        <v>0</v>
      </c>
      <c r="FT190" s="1">
        <v>0</v>
      </c>
      <c r="FU190" s="1">
        <v>0</v>
      </c>
      <c r="FV190" s="1">
        <v>0</v>
      </c>
      <c r="FW190" s="1">
        <v>0</v>
      </c>
      <c r="FX190" s="1">
        <v>0</v>
      </c>
      <c r="FY190" s="1">
        <v>0</v>
      </c>
      <c r="FZ190" s="1">
        <v>0</v>
      </c>
      <c r="GA190" s="1">
        <v>0</v>
      </c>
      <c r="GB190" s="1">
        <v>0</v>
      </c>
      <c r="GC190" s="1">
        <v>0</v>
      </c>
      <c r="GD190" s="1">
        <v>0</v>
      </c>
      <c r="GE190" s="1">
        <v>0</v>
      </c>
      <c r="GF190" s="1">
        <v>90</v>
      </c>
      <c r="GG190" s="1">
        <v>75</v>
      </c>
      <c r="GH190" s="1">
        <v>80</v>
      </c>
      <c r="GI190" s="1">
        <v>0</v>
      </c>
      <c r="GJ190" s="1">
        <v>0</v>
      </c>
      <c r="GK190" s="1">
        <v>0</v>
      </c>
      <c r="GL190" s="1">
        <v>0</v>
      </c>
      <c r="GM190" s="1">
        <v>0</v>
      </c>
      <c r="GN190" s="1">
        <v>0</v>
      </c>
      <c r="GO190" s="1">
        <v>0</v>
      </c>
      <c r="GP190" s="1">
        <v>15</v>
      </c>
      <c r="GQ190" s="1">
        <v>0</v>
      </c>
      <c r="GR190" s="1">
        <v>0</v>
      </c>
      <c r="GS190" s="1">
        <v>0</v>
      </c>
      <c r="GT190" s="1">
        <v>0</v>
      </c>
      <c r="GU190" s="1">
        <v>0</v>
      </c>
      <c r="GV190" s="1"/>
    </row>
    <row r="191" spans="1:204">
      <c r="A191" s="4" t="s">
        <v>384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3.7100040000000001</v>
      </c>
      <c r="N191" s="1">
        <v>3.076257</v>
      </c>
      <c r="O191" s="1">
        <v>0</v>
      </c>
      <c r="P191" s="1">
        <v>6.0372469999999998</v>
      </c>
      <c r="Q191" s="1">
        <v>0</v>
      </c>
      <c r="R191" s="1">
        <v>0</v>
      </c>
      <c r="S191" s="1">
        <v>3.9375429999999998</v>
      </c>
      <c r="T191" s="1">
        <v>11.019780000000001</v>
      </c>
      <c r="U191" s="1">
        <v>7.2730329999999999</v>
      </c>
      <c r="V191" s="1">
        <v>14.14202</v>
      </c>
      <c r="W191" s="1">
        <v>5.5488910000000002</v>
      </c>
      <c r="X191" s="1">
        <v>5.925376</v>
      </c>
      <c r="Y191" s="1">
        <v>21.541630000000001</v>
      </c>
      <c r="Z191" s="1">
        <v>6.2312070000000004</v>
      </c>
      <c r="AA191" s="1">
        <v>4.6085089999999997</v>
      </c>
      <c r="AB191" s="1">
        <v>7.318543</v>
      </c>
      <c r="AC191" s="1">
        <v>6.3795549999999999</v>
      </c>
      <c r="AD191" s="1">
        <v>13.321910000000001</v>
      </c>
      <c r="AE191" s="1">
        <v>0</v>
      </c>
      <c r="AF191" s="1">
        <v>15.4908</v>
      </c>
      <c r="AG191" s="1">
        <v>18.167580000000001</v>
      </c>
      <c r="AH191" s="1">
        <v>8.4189360000000004</v>
      </c>
      <c r="AI191" s="1">
        <v>12.79087</v>
      </c>
      <c r="AJ191" s="1">
        <v>7.7526619999999999</v>
      </c>
      <c r="AK191" s="1">
        <v>10.972289999999999</v>
      </c>
      <c r="AL191" s="1">
        <v>1.679543</v>
      </c>
      <c r="AM191" s="1">
        <v>14.466049999999999</v>
      </c>
      <c r="AN191" s="1">
        <v>2.0547800000000001</v>
      </c>
      <c r="AO191" s="1">
        <v>0.204791</v>
      </c>
      <c r="AP191" s="1">
        <v>0.67805599999999999</v>
      </c>
      <c r="AQ191" s="1">
        <v>0.73636500000000005</v>
      </c>
      <c r="AR191" s="1">
        <v>6.4944930000000003</v>
      </c>
      <c r="AS191" s="1">
        <v>3.0541499999999999</v>
      </c>
      <c r="AT191" s="1">
        <v>2.7993830000000002</v>
      </c>
      <c r="AU191" s="1">
        <v>3.8300040000000002</v>
      </c>
      <c r="AV191" s="1">
        <v>9.9988930000000007</v>
      </c>
      <c r="AW191" s="1">
        <v>3.4097119999999999</v>
      </c>
      <c r="AX191" s="1">
        <v>0</v>
      </c>
      <c r="AY191" s="1">
        <v>4.3167869999999997</v>
      </c>
      <c r="AZ191" s="1">
        <v>5.3237050000000004</v>
      </c>
      <c r="BA191" s="1">
        <v>1.3198399999999999</v>
      </c>
      <c r="BB191" s="1">
        <v>2.8269600000000001</v>
      </c>
      <c r="BC191" s="1">
        <v>3.1143079999999999</v>
      </c>
      <c r="BD191" s="1">
        <v>4.557499</v>
      </c>
      <c r="BE191" s="1">
        <v>0.43799199999999999</v>
      </c>
      <c r="BF191" s="1">
        <v>16.571709999999999</v>
      </c>
      <c r="BG191" s="1">
        <v>0</v>
      </c>
      <c r="BH191" s="1">
        <v>0</v>
      </c>
      <c r="BI191" s="1">
        <v>3.2163599999999999</v>
      </c>
      <c r="BJ191" s="1">
        <v>0.50759699999999996</v>
      </c>
      <c r="BK191" s="1">
        <v>3.3203420000000001</v>
      </c>
      <c r="BL191" s="1">
        <v>4.3130920000000001</v>
      </c>
      <c r="BM191" s="1">
        <v>5.4737299999999998</v>
      </c>
      <c r="BN191" s="1">
        <v>12.8424</v>
      </c>
      <c r="BO191" s="1">
        <v>8.1126400000000007</v>
      </c>
      <c r="BP191" s="1">
        <v>4.1062849999999997</v>
      </c>
      <c r="BQ191" s="1">
        <v>1.641769</v>
      </c>
      <c r="BR191" s="1">
        <v>4.9505379999999999</v>
      </c>
      <c r="BS191" s="1">
        <v>4.7762479999999998</v>
      </c>
      <c r="BT191" s="1">
        <v>7.0745129999999996</v>
      </c>
      <c r="BU191" s="1">
        <v>7.9573749999999999</v>
      </c>
      <c r="BV191" s="1">
        <v>7.5139040000000001</v>
      </c>
      <c r="BW191" s="1">
        <v>16.57395</v>
      </c>
      <c r="BX191" s="1">
        <v>9.9244190000000003</v>
      </c>
      <c r="BY191" s="1">
        <v>7.1820399999999998</v>
      </c>
      <c r="BZ191" s="1">
        <v>0</v>
      </c>
      <c r="CA191" s="1">
        <v>0</v>
      </c>
      <c r="CB191" s="1">
        <v>0</v>
      </c>
      <c r="CC191" s="1">
        <v>0</v>
      </c>
      <c r="CD191" s="1">
        <v>0</v>
      </c>
      <c r="CE191" s="1">
        <v>0</v>
      </c>
      <c r="CF191" s="1">
        <v>1.509388</v>
      </c>
      <c r="CG191" s="1">
        <v>0</v>
      </c>
      <c r="CH191" s="1">
        <v>1.14524</v>
      </c>
      <c r="CI191" s="1">
        <v>0</v>
      </c>
      <c r="CJ191" s="1">
        <v>0</v>
      </c>
      <c r="CK191" s="1">
        <v>3.8135110000000001</v>
      </c>
      <c r="CL191" s="1">
        <v>0</v>
      </c>
      <c r="CM191" s="1">
        <v>5.9666290000000002</v>
      </c>
      <c r="CN191" s="1">
        <v>0</v>
      </c>
      <c r="CO191" s="1">
        <v>0</v>
      </c>
      <c r="CP191" s="1">
        <v>0</v>
      </c>
      <c r="CQ191" s="1">
        <v>0</v>
      </c>
      <c r="CR191" s="1">
        <v>20.2654</v>
      </c>
      <c r="CS191" s="1">
        <v>1.9071070000000001</v>
      </c>
      <c r="CT191" s="1">
        <v>58.34975</v>
      </c>
      <c r="CU191" s="1">
        <v>44.140369999999997</v>
      </c>
      <c r="CV191" s="1">
        <v>0</v>
      </c>
      <c r="CW191" s="1">
        <v>72.422730000000001</v>
      </c>
      <c r="CX191" s="1">
        <v>0</v>
      </c>
      <c r="CY191" s="1">
        <v>7.0531470000000001</v>
      </c>
      <c r="CZ191" s="1">
        <v>12.296709999999999</v>
      </c>
      <c r="DA191" s="1">
        <v>0.37642799999999998</v>
      </c>
      <c r="DB191" s="1">
        <v>17.003070000000001</v>
      </c>
      <c r="DC191" s="1">
        <v>10.715450000000001</v>
      </c>
      <c r="DD191" s="1">
        <v>3.8781219999999998</v>
      </c>
      <c r="DE191" s="1">
        <v>0.83641399999999999</v>
      </c>
      <c r="DF191" s="1">
        <v>0</v>
      </c>
      <c r="DG191" s="1">
        <v>0.76076100000000002</v>
      </c>
      <c r="DH191" s="1">
        <v>4.3115249999999996</v>
      </c>
      <c r="DI191" s="1">
        <v>6.9228999999999999E-2</v>
      </c>
      <c r="DJ191" s="1">
        <v>4.8500059999999996</v>
      </c>
      <c r="DK191" s="1">
        <v>2.3681700000000001</v>
      </c>
      <c r="DL191" s="1">
        <v>5.3928960000000004</v>
      </c>
      <c r="DM191" s="1">
        <v>0</v>
      </c>
      <c r="DN191" s="1">
        <v>0</v>
      </c>
      <c r="DO191" s="1">
        <v>0</v>
      </c>
      <c r="DP191" s="1">
        <v>0</v>
      </c>
      <c r="DQ191" s="1">
        <v>0</v>
      </c>
      <c r="DR191" s="1">
        <v>0</v>
      </c>
      <c r="DS191" s="1">
        <v>0</v>
      </c>
      <c r="DT191" s="1">
        <v>67.23715</v>
      </c>
      <c r="DU191" s="1">
        <v>31.082409999999999</v>
      </c>
      <c r="DV191" s="1">
        <v>0</v>
      </c>
      <c r="DW191" s="1">
        <v>0</v>
      </c>
      <c r="DX191" s="1">
        <v>2.8161119999999999</v>
      </c>
      <c r="DY191" s="1">
        <v>0</v>
      </c>
      <c r="DZ191" s="1">
        <v>0</v>
      </c>
      <c r="EA191" s="1">
        <v>0</v>
      </c>
      <c r="EB191" s="1">
        <v>0</v>
      </c>
      <c r="EC191" s="1">
        <v>0</v>
      </c>
      <c r="ED191" s="1">
        <v>0</v>
      </c>
      <c r="EE191" s="1">
        <v>6.1858120000000003</v>
      </c>
      <c r="EF191" s="1">
        <v>0</v>
      </c>
      <c r="EG191" s="1">
        <v>0</v>
      </c>
      <c r="EH191" s="1">
        <v>0</v>
      </c>
      <c r="EI191" s="1">
        <v>0</v>
      </c>
      <c r="EJ191" s="1">
        <v>7.0170300000000001</v>
      </c>
      <c r="EK191" s="1">
        <v>6.3750099999999996</v>
      </c>
      <c r="EL191" s="1">
        <v>1.281644</v>
      </c>
      <c r="EM191" s="1">
        <v>0</v>
      </c>
      <c r="EN191" s="1">
        <v>3.228332</v>
      </c>
      <c r="EO191" s="1">
        <v>4.3377569999999999</v>
      </c>
      <c r="EP191" s="1">
        <v>2.527625</v>
      </c>
      <c r="EQ191" s="1">
        <v>2.4597319999999998</v>
      </c>
      <c r="ER191" s="1">
        <v>8.6427060000000004</v>
      </c>
      <c r="ES191" s="1">
        <v>11.52833</v>
      </c>
      <c r="ET191" s="1">
        <v>3.218728</v>
      </c>
      <c r="EU191" s="1">
        <v>6.2563820000000003</v>
      </c>
      <c r="EV191" s="1">
        <v>15.91414</v>
      </c>
      <c r="EW191" s="1">
        <v>8.3966049999999992</v>
      </c>
      <c r="EX191" s="1">
        <v>3.332497</v>
      </c>
      <c r="EY191" s="1">
        <v>0</v>
      </c>
      <c r="EZ191" s="1">
        <v>23.423279999999998</v>
      </c>
      <c r="FA191" s="1">
        <v>2.20662</v>
      </c>
      <c r="FB191" s="1">
        <v>4.8518860000000004</v>
      </c>
      <c r="FC191" s="1">
        <v>2.0188600000000001</v>
      </c>
      <c r="FD191" s="1">
        <v>0</v>
      </c>
      <c r="FE191" s="1">
        <v>0</v>
      </c>
      <c r="FF191" s="1">
        <v>0</v>
      </c>
      <c r="FG191" s="1">
        <v>84.719319999999996</v>
      </c>
      <c r="FH191" s="1">
        <v>6.6848850000000004</v>
      </c>
      <c r="FI191" s="1">
        <v>0</v>
      </c>
      <c r="FJ191" s="1">
        <v>53.123939999999997</v>
      </c>
      <c r="FK191" s="1">
        <v>5.4705999999999998E-2</v>
      </c>
      <c r="FL191" s="1">
        <v>0</v>
      </c>
      <c r="FM191" s="1">
        <v>0</v>
      </c>
      <c r="FN191" s="1">
        <v>6.5178529999999997</v>
      </c>
      <c r="FO191" s="1">
        <v>2.8774479999999998</v>
      </c>
      <c r="FP191" s="1">
        <v>3.070621</v>
      </c>
      <c r="FQ191" s="1">
        <v>77.679640000000006</v>
      </c>
      <c r="FR191" s="1">
        <v>0</v>
      </c>
      <c r="FS191" s="1">
        <v>0</v>
      </c>
      <c r="FT191" s="1">
        <v>0</v>
      </c>
      <c r="FU191" s="1">
        <v>0</v>
      </c>
      <c r="FV191" s="1">
        <v>0</v>
      </c>
      <c r="FW191" s="1">
        <v>0</v>
      </c>
      <c r="FX191" s="1">
        <v>0</v>
      </c>
      <c r="FY191" s="1">
        <v>0</v>
      </c>
      <c r="FZ191" s="1">
        <v>0</v>
      </c>
      <c r="GA191" s="1">
        <v>0</v>
      </c>
      <c r="GB191" s="1">
        <v>0</v>
      </c>
      <c r="GC191" s="1">
        <v>0</v>
      </c>
      <c r="GD191" s="1">
        <v>0</v>
      </c>
      <c r="GE191" s="1">
        <v>0</v>
      </c>
      <c r="GF191" s="1">
        <v>75</v>
      </c>
      <c r="GG191" s="1">
        <v>60</v>
      </c>
      <c r="GH191" s="1">
        <v>60</v>
      </c>
      <c r="GI191" s="1">
        <v>0</v>
      </c>
      <c r="GJ191" s="1">
        <v>0</v>
      </c>
      <c r="GK191" s="1">
        <v>0</v>
      </c>
      <c r="GL191" s="1">
        <v>0</v>
      </c>
      <c r="GM191" s="1">
        <v>0</v>
      </c>
      <c r="GN191" s="1">
        <v>0</v>
      </c>
      <c r="GO191" s="1">
        <v>40</v>
      </c>
      <c r="GP191" s="1">
        <v>0</v>
      </c>
      <c r="GQ191" s="1">
        <v>0</v>
      </c>
      <c r="GR191" s="1">
        <v>0</v>
      </c>
      <c r="GS191" s="1">
        <v>0</v>
      </c>
      <c r="GT191" s="1">
        <v>0</v>
      </c>
      <c r="GU191" s="1">
        <v>0</v>
      </c>
      <c r="GV191" s="1"/>
    </row>
    <row r="192" spans="1:204">
      <c r="A192" s="4" t="s">
        <v>385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  <c r="G192" s="1">
        <v>6.8830330000000002</v>
      </c>
      <c r="H192" s="1">
        <v>2.6348400000000001</v>
      </c>
      <c r="I192" s="1">
        <v>0</v>
      </c>
      <c r="J192" s="1">
        <v>1.0701700000000001</v>
      </c>
      <c r="K192" s="1">
        <v>0</v>
      </c>
      <c r="L192" s="1">
        <v>0</v>
      </c>
      <c r="M192" s="1">
        <v>0</v>
      </c>
      <c r="N192" s="1">
        <v>0</v>
      </c>
      <c r="O192" s="1">
        <v>0.25563999999999998</v>
      </c>
      <c r="P192" s="1">
        <v>10.0678</v>
      </c>
      <c r="Q192" s="1">
        <v>9.4756859999999996</v>
      </c>
      <c r="R192" s="1">
        <v>0</v>
      </c>
      <c r="S192" s="1">
        <v>4.1276380000000001</v>
      </c>
      <c r="T192" s="1">
        <v>6.9923669999999998</v>
      </c>
      <c r="U192" s="1">
        <v>5.2594630000000002</v>
      </c>
      <c r="V192" s="1">
        <v>7.9947819999999998</v>
      </c>
      <c r="W192" s="1">
        <v>6.9862580000000003</v>
      </c>
      <c r="X192" s="1">
        <v>3.3940809999999999</v>
      </c>
      <c r="Y192" s="1">
        <v>4.7773329999999996</v>
      </c>
      <c r="Z192" s="1">
        <v>0</v>
      </c>
      <c r="AA192" s="1">
        <v>0</v>
      </c>
      <c r="AB192" s="1">
        <v>0</v>
      </c>
      <c r="AC192" s="1">
        <v>0</v>
      </c>
      <c r="AD192" s="1">
        <v>1.9274500000000001</v>
      </c>
      <c r="AE192" s="1">
        <v>0.70889800000000003</v>
      </c>
      <c r="AF192" s="1">
        <v>0.23138700000000001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6.0905300000000002</v>
      </c>
      <c r="AM192" s="1">
        <v>0.589584</v>
      </c>
      <c r="AN192" s="1">
        <v>2.5527820000000001</v>
      </c>
      <c r="AO192" s="1">
        <v>21.287089999999999</v>
      </c>
      <c r="AP192" s="1">
        <v>0</v>
      </c>
      <c r="AQ192" s="1">
        <v>1.045566</v>
      </c>
      <c r="AR192" s="1">
        <v>0</v>
      </c>
      <c r="AS192" s="1">
        <v>0</v>
      </c>
      <c r="AT192" s="1">
        <v>10.8012</v>
      </c>
      <c r="AU192" s="1">
        <v>0.61632299999999995</v>
      </c>
      <c r="AV192" s="1">
        <v>0</v>
      </c>
      <c r="AW192" s="1">
        <v>6.622865</v>
      </c>
      <c r="AX192" s="1">
        <v>3.4572440000000002</v>
      </c>
      <c r="AY192" s="1">
        <v>2.1338170000000001</v>
      </c>
      <c r="AZ192" s="1">
        <v>6.4380850000000001</v>
      </c>
      <c r="BA192" s="1">
        <v>0</v>
      </c>
      <c r="BB192" s="1">
        <v>0</v>
      </c>
      <c r="BC192" s="1">
        <v>6.9613389999999997</v>
      </c>
      <c r="BD192" s="1">
        <v>0</v>
      </c>
      <c r="BE192" s="1">
        <v>6.178687</v>
      </c>
      <c r="BF192" s="1">
        <v>14.82058</v>
      </c>
      <c r="BG192" s="1">
        <v>13.219749999999999</v>
      </c>
      <c r="BH192" s="1">
        <v>11.44369</v>
      </c>
      <c r="BI192" s="1">
        <v>13.216570000000001</v>
      </c>
      <c r="BJ192" s="1">
        <v>14.153029999999999</v>
      </c>
      <c r="BK192" s="1">
        <v>15.200229999999999</v>
      </c>
      <c r="BL192" s="1">
        <v>0</v>
      </c>
      <c r="BM192" s="1">
        <v>14.07296</v>
      </c>
      <c r="BN192" s="1">
        <v>0</v>
      </c>
      <c r="BO192" s="1">
        <v>0.72294199999999997</v>
      </c>
      <c r="BP192" s="1">
        <v>4.6175079999999999</v>
      </c>
      <c r="BQ192" s="1">
        <v>8.8913670000000007</v>
      </c>
      <c r="BR192" s="1">
        <v>0</v>
      </c>
      <c r="BS192" s="1">
        <v>10.12581</v>
      </c>
      <c r="BT192" s="1">
        <v>0.51312100000000005</v>
      </c>
      <c r="BU192" s="1">
        <v>0</v>
      </c>
      <c r="BV192" s="1">
        <v>0</v>
      </c>
      <c r="BW192" s="1">
        <v>2.1227469999999999</v>
      </c>
      <c r="BX192" s="1">
        <v>7.158315</v>
      </c>
      <c r="BY192" s="1">
        <v>6.4652609999999999</v>
      </c>
      <c r="BZ192" s="1">
        <v>3.796853</v>
      </c>
      <c r="CA192" s="1">
        <v>6.2290479999999997</v>
      </c>
      <c r="CB192" s="1">
        <v>1.0422279999999999</v>
      </c>
      <c r="CC192" s="1">
        <v>3.3128259999999998</v>
      </c>
      <c r="CD192" s="1">
        <v>5.3085810000000002</v>
      </c>
      <c r="CE192" s="1">
        <v>4.4439739999999999</v>
      </c>
      <c r="CF192" s="1">
        <v>7.3139770000000004</v>
      </c>
      <c r="CG192" s="1">
        <v>0</v>
      </c>
      <c r="CH192" s="1">
        <v>7.8345050000000001</v>
      </c>
      <c r="CI192" s="1">
        <v>1.0532950000000001</v>
      </c>
      <c r="CJ192" s="1">
        <v>2.4164870000000001</v>
      </c>
      <c r="CK192" s="1">
        <v>0</v>
      </c>
      <c r="CL192" s="1">
        <v>8.0061289999999996</v>
      </c>
      <c r="CM192" s="1">
        <v>2.8120180000000001</v>
      </c>
      <c r="CN192" s="1">
        <v>0</v>
      </c>
      <c r="CO192" s="1">
        <v>2.6048070000000001</v>
      </c>
      <c r="CP192" s="1">
        <v>0.17715500000000001</v>
      </c>
      <c r="CQ192" s="1">
        <v>5.8164980000000002</v>
      </c>
      <c r="CR192" s="1">
        <v>0</v>
      </c>
      <c r="CS192" s="1">
        <v>6.3897440000000003</v>
      </c>
      <c r="CT192" s="1">
        <v>0</v>
      </c>
      <c r="CU192" s="1">
        <v>14.84497</v>
      </c>
      <c r="CV192" s="1">
        <v>4.4512890000000001</v>
      </c>
      <c r="CW192" s="1">
        <v>5.8004759999999997</v>
      </c>
      <c r="CX192" s="1">
        <v>6.3858240000000004</v>
      </c>
      <c r="CY192" s="1">
        <v>0</v>
      </c>
      <c r="CZ192" s="1">
        <v>6.3472590000000002</v>
      </c>
      <c r="DA192" s="1">
        <v>5.2809429999999997</v>
      </c>
      <c r="DB192" s="1">
        <v>0</v>
      </c>
      <c r="DC192" s="1">
        <v>3.2287940000000002</v>
      </c>
      <c r="DD192" s="1">
        <v>7.7697399999999996</v>
      </c>
      <c r="DE192" s="1">
        <v>9.4749949999999998</v>
      </c>
      <c r="DF192" s="1">
        <v>6.5954680000000003</v>
      </c>
      <c r="DG192" s="1">
        <v>3.3647860000000001</v>
      </c>
      <c r="DH192" s="1">
        <v>7.2329970000000001</v>
      </c>
      <c r="DI192" s="1">
        <v>9.4442740000000001</v>
      </c>
      <c r="DJ192" s="1">
        <v>13.423690000000001</v>
      </c>
      <c r="DK192" s="1">
        <v>4.1552110000000004</v>
      </c>
      <c r="DL192" s="1">
        <v>6.3849780000000003</v>
      </c>
      <c r="DM192" s="1">
        <v>0</v>
      </c>
      <c r="DN192" s="1">
        <v>0</v>
      </c>
      <c r="DO192" s="1">
        <v>0</v>
      </c>
      <c r="DP192" s="1">
        <v>0</v>
      </c>
      <c r="DQ192" s="1">
        <v>0</v>
      </c>
      <c r="DR192" s="1">
        <v>0</v>
      </c>
      <c r="DS192" s="1">
        <v>0</v>
      </c>
      <c r="DT192" s="1">
        <v>0</v>
      </c>
      <c r="DU192" s="1">
        <v>0</v>
      </c>
      <c r="DV192" s="1">
        <v>0</v>
      </c>
      <c r="DW192" s="1">
        <v>0</v>
      </c>
      <c r="DX192" s="1">
        <v>0</v>
      </c>
      <c r="DY192" s="1">
        <v>0</v>
      </c>
      <c r="DZ192" s="1">
        <v>0</v>
      </c>
      <c r="EA192" s="1">
        <v>0</v>
      </c>
      <c r="EB192" s="1">
        <v>0</v>
      </c>
      <c r="EC192" s="1">
        <v>4.5288740000000001</v>
      </c>
      <c r="ED192" s="1">
        <v>3.4178359999999999</v>
      </c>
      <c r="EE192" s="1">
        <v>0</v>
      </c>
      <c r="EF192" s="1">
        <v>1.8429260000000001</v>
      </c>
      <c r="EG192" s="1">
        <v>5.4889590000000004</v>
      </c>
      <c r="EH192" s="1">
        <v>3.0388809999999999</v>
      </c>
      <c r="EI192" s="1">
        <v>0</v>
      </c>
      <c r="EJ192" s="1">
        <v>4.2845680000000002</v>
      </c>
      <c r="EK192" s="1">
        <v>9.2063749999999995</v>
      </c>
      <c r="EL192" s="1">
        <v>5.8157959999999997</v>
      </c>
      <c r="EM192" s="1">
        <v>7.3777509999999999</v>
      </c>
      <c r="EN192" s="1">
        <v>12.707280000000001</v>
      </c>
      <c r="EO192" s="1">
        <v>4.4587339999999998</v>
      </c>
      <c r="EP192" s="1">
        <v>1.492221</v>
      </c>
      <c r="EQ192" s="1">
        <v>0</v>
      </c>
      <c r="ER192" s="1">
        <v>2.675608</v>
      </c>
      <c r="ES192" s="1">
        <v>38.10783</v>
      </c>
      <c r="ET192" s="1">
        <v>6.955902</v>
      </c>
      <c r="EU192" s="1">
        <v>0</v>
      </c>
      <c r="EV192" s="1">
        <v>5.2132440000000004</v>
      </c>
      <c r="EW192" s="1">
        <v>2.2617280000000002</v>
      </c>
      <c r="EX192" s="1">
        <v>2.4038379999999999</v>
      </c>
      <c r="EY192" s="1">
        <v>5.5546999999999999E-2</v>
      </c>
      <c r="EZ192" s="1">
        <v>0.121666</v>
      </c>
      <c r="FA192" s="1">
        <v>2.1730480000000001</v>
      </c>
      <c r="FB192" s="1">
        <v>2.5458699999999999</v>
      </c>
      <c r="FC192" s="1">
        <v>6.9544649999999999</v>
      </c>
      <c r="FD192" s="1">
        <v>4.9804139999999997</v>
      </c>
      <c r="FE192" s="1">
        <v>3.116295</v>
      </c>
      <c r="FF192" s="1">
        <v>1.7450399999999999</v>
      </c>
      <c r="FG192" s="1">
        <v>3.1360440000000001</v>
      </c>
      <c r="FH192" s="1">
        <v>6.2611860000000004</v>
      </c>
      <c r="FI192" s="1">
        <v>5.3633839999999999</v>
      </c>
      <c r="FJ192" s="1">
        <v>5.7940170000000002</v>
      </c>
      <c r="FK192" s="1">
        <v>4.242591</v>
      </c>
      <c r="FL192" s="1">
        <v>3.627049</v>
      </c>
      <c r="FM192" s="1">
        <v>3.2689870000000001</v>
      </c>
      <c r="FN192" s="1">
        <v>3.776516</v>
      </c>
      <c r="FO192" s="1">
        <v>7.3546659999999999</v>
      </c>
      <c r="FP192" s="1">
        <v>3.1883029999999999</v>
      </c>
      <c r="FQ192" s="1">
        <v>7.9093770000000001</v>
      </c>
      <c r="FR192" s="1">
        <v>0</v>
      </c>
      <c r="FS192" s="1">
        <v>0</v>
      </c>
      <c r="FT192" s="1">
        <v>0</v>
      </c>
      <c r="FU192" s="1">
        <v>0</v>
      </c>
      <c r="FV192" s="1">
        <v>0</v>
      </c>
      <c r="FW192" s="1">
        <v>0</v>
      </c>
      <c r="FX192" s="1">
        <v>0</v>
      </c>
      <c r="FY192" s="1">
        <v>0</v>
      </c>
      <c r="FZ192" s="1">
        <v>0</v>
      </c>
      <c r="GA192" s="1">
        <v>0</v>
      </c>
      <c r="GB192" s="1">
        <v>0</v>
      </c>
      <c r="GC192" s="1">
        <v>0</v>
      </c>
      <c r="GD192" s="1">
        <v>0</v>
      </c>
      <c r="GE192" s="1">
        <v>0</v>
      </c>
      <c r="GF192" s="1">
        <v>80</v>
      </c>
      <c r="GG192" s="1">
        <v>15</v>
      </c>
      <c r="GH192" s="1">
        <v>0</v>
      </c>
      <c r="GI192" s="1">
        <v>0</v>
      </c>
      <c r="GJ192" s="1">
        <v>0</v>
      </c>
      <c r="GK192" s="1">
        <v>0</v>
      </c>
      <c r="GL192" s="1">
        <v>0</v>
      </c>
      <c r="GM192" s="1">
        <v>0</v>
      </c>
      <c r="GN192" s="1">
        <v>0</v>
      </c>
      <c r="GO192" s="1">
        <v>15</v>
      </c>
      <c r="GP192" s="1">
        <v>0</v>
      </c>
      <c r="GQ192" s="1">
        <v>0</v>
      </c>
      <c r="GR192" s="1">
        <v>0</v>
      </c>
      <c r="GS192" s="1">
        <v>0</v>
      </c>
      <c r="GT192" s="1">
        <v>0</v>
      </c>
      <c r="GU192" s="1">
        <v>0</v>
      </c>
      <c r="GV192" s="1"/>
    </row>
    <row r="193" spans="1:204">
      <c r="A193" s="4" t="s">
        <v>386</v>
      </c>
      <c r="B193" s="1">
        <v>8.491987</v>
      </c>
      <c r="C193" s="1">
        <v>8.0656610000000004</v>
      </c>
      <c r="D193" s="1">
        <v>8.6653800000000007</v>
      </c>
      <c r="E193" s="1">
        <v>4.9629960000000004</v>
      </c>
      <c r="F193" s="1">
        <v>3.7797559999999999</v>
      </c>
      <c r="G193" s="1">
        <v>0</v>
      </c>
      <c r="H193" s="1">
        <v>2.3000780000000001</v>
      </c>
      <c r="I193" s="1">
        <v>0</v>
      </c>
      <c r="J193" s="1">
        <v>2.0224700000000002</v>
      </c>
      <c r="K193" s="1">
        <v>0</v>
      </c>
      <c r="L193" s="1">
        <v>0</v>
      </c>
      <c r="M193" s="1">
        <v>4.4574309999999997</v>
      </c>
      <c r="N193" s="1">
        <v>17.778839999999999</v>
      </c>
      <c r="O193" s="1">
        <v>1.9755180000000001</v>
      </c>
      <c r="P193" s="1">
        <v>7.8979699999999999</v>
      </c>
      <c r="Q193" s="1">
        <v>0</v>
      </c>
      <c r="R193" s="1">
        <v>0</v>
      </c>
      <c r="S193" s="1">
        <v>88.435649999999995</v>
      </c>
      <c r="T193" s="1">
        <v>24.402809999999999</v>
      </c>
      <c r="U193" s="1">
        <v>0</v>
      </c>
      <c r="V193" s="1">
        <v>0</v>
      </c>
      <c r="W193" s="1">
        <v>0.34622399999999998</v>
      </c>
      <c r="X193" s="1">
        <v>2.747236</v>
      </c>
      <c r="Y193" s="1">
        <v>69.954809999999995</v>
      </c>
      <c r="Z193" s="1">
        <v>0.17178599999999999</v>
      </c>
      <c r="AA193" s="1">
        <v>0</v>
      </c>
      <c r="AB193" s="1">
        <v>8.579834</v>
      </c>
      <c r="AC193" s="1">
        <v>54.823689999999999</v>
      </c>
      <c r="AD193" s="1">
        <v>0.60278600000000004</v>
      </c>
      <c r="AE193" s="1">
        <v>2.846654</v>
      </c>
      <c r="AF193" s="1">
        <v>4.9638030000000004</v>
      </c>
      <c r="AG193" s="1">
        <v>5.1773059999999997</v>
      </c>
      <c r="AH193" s="1">
        <v>0.18689500000000001</v>
      </c>
      <c r="AI193" s="1">
        <v>0</v>
      </c>
      <c r="AJ193" s="1">
        <v>6.7324710000000003</v>
      </c>
      <c r="AK193" s="1">
        <v>4.1624420000000004</v>
      </c>
      <c r="AL193" s="1">
        <v>7.2854760000000001</v>
      </c>
      <c r="AM193" s="1">
        <v>10.45471</v>
      </c>
      <c r="AN193" s="1">
        <v>0.70192100000000002</v>
      </c>
      <c r="AO193" s="1">
        <v>4.8394849999999998</v>
      </c>
      <c r="AP193" s="1">
        <v>4.6526909999999999</v>
      </c>
      <c r="AQ193" s="1">
        <v>2.0890749999999998</v>
      </c>
      <c r="AR193" s="1">
        <v>2.947076</v>
      </c>
      <c r="AS193" s="1">
        <v>4.8639710000000003</v>
      </c>
      <c r="AT193" s="1">
        <v>1.993644</v>
      </c>
      <c r="AU193" s="1">
        <v>2.9120080000000002</v>
      </c>
      <c r="AV193" s="1">
        <v>2.283471</v>
      </c>
      <c r="AW193" s="1">
        <v>0</v>
      </c>
      <c r="AX193" s="1">
        <v>15.74165</v>
      </c>
      <c r="AY193" s="1">
        <v>14.98817</v>
      </c>
      <c r="AZ193" s="1">
        <v>7.6841100000000004</v>
      </c>
      <c r="BA193" s="1">
        <v>10.536519999999999</v>
      </c>
      <c r="BB193" s="1">
        <v>2.0233729999999999</v>
      </c>
      <c r="BC193" s="1">
        <v>0</v>
      </c>
      <c r="BD193" s="1">
        <v>14.62504</v>
      </c>
      <c r="BE193" s="1">
        <v>20.363949999999999</v>
      </c>
      <c r="BF193" s="1">
        <v>4.5596860000000001</v>
      </c>
      <c r="BG193" s="1">
        <v>9.8469879999999996</v>
      </c>
      <c r="BH193" s="1">
        <v>4.7402749999999996</v>
      </c>
      <c r="BI193" s="1">
        <v>39.612189999999998</v>
      </c>
      <c r="BJ193" s="1">
        <v>93.287059999999997</v>
      </c>
      <c r="BK193" s="1">
        <v>80.284239999999997</v>
      </c>
      <c r="BL193" s="1">
        <v>0.104438</v>
      </c>
      <c r="BM193" s="1">
        <v>29.395620000000001</v>
      </c>
      <c r="BN193" s="1">
        <v>74.39161</v>
      </c>
      <c r="BO193" s="1">
        <v>23.371099999999998</v>
      </c>
      <c r="BP193" s="1">
        <v>4.3784960000000002</v>
      </c>
      <c r="BQ193" s="1">
        <v>15.243359999999999</v>
      </c>
      <c r="BR193" s="1">
        <v>4.8944390000000002</v>
      </c>
      <c r="BS193" s="1">
        <v>52.175350000000002</v>
      </c>
      <c r="BT193" s="1">
        <v>24.103680000000001</v>
      </c>
      <c r="BU193" s="1">
        <v>3.9505270000000001</v>
      </c>
      <c r="BV193" s="1">
        <v>2.6208830000000001</v>
      </c>
      <c r="BW193" s="1">
        <v>25.913640000000001</v>
      </c>
      <c r="BX193" s="1">
        <v>17.91498</v>
      </c>
      <c r="BY193" s="1"/>
      <c r="BZ193" s="1">
        <v>2.7659889999999998</v>
      </c>
      <c r="CA193" s="1">
        <v>3.6838899999999999</v>
      </c>
      <c r="CB193" s="1">
        <v>73.353859999999997</v>
      </c>
      <c r="CC193" s="1">
        <v>1.7795510000000001</v>
      </c>
      <c r="CD193" s="1">
        <v>0</v>
      </c>
      <c r="CE193" s="1">
        <v>0</v>
      </c>
      <c r="CF193" s="1">
        <v>92.762529999999998</v>
      </c>
      <c r="CG193" s="1">
        <v>0</v>
      </c>
      <c r="CH193" s="1">
        <v>0</v>
      </c>
      <c r="CI193" s="1">
        <v>0</v>
      </c>
      <c r="CJ193" s="1">
        <v>0</v>
      </c>
      <c r="CK193" s="1">
        <v>0</v>
      </c>
      <c r="CL193" s="1">
        <v>0</v>
      </c>
      <c r="CM193" s="1">
        <v>0</v>
      </c>
      <c r="CN193" s="1">
        <v>0</v>
      </c>
      <c r="CO193" s="1">
        <v>0</v>
      </c>
      <c r="CP193" s="1">
        <v>16.297440000000002</v>
      </c>
      <c r="CQ193" s="1">
        <v>5.7405600000000003</v>
      </c>
      <c r="CR193" s="1">
        <v>0</v>
      </c>
      <c r="CS193" s="1">
        <v>0.47131299999999998</v>
      </c>
      <c r="CT193" s="1">
        <v>8.7550080000000001</v>
      </c>
      <c r="CU193" s="1">
        <v>10.059430000000001</v>
      </c>
      <c r="CV193" s="1">
        <v>1.9595260000000001</v>
      </c>
      <c r="CW193" s="1">
        <v>7.0775009999999998</v>
      </c>
      <c r="CX193" s="1">
        <v>2.5815139999999999</v>
      </c>
      <c r="CY193" s="1">
        <v>8.7509779999999999</v>
      </c>
      <c r="CZ193" s="1">
        <v>5.5353500000000002</v>
      </c>
      <c r="DA193" s="1">
        <v>10.64852</v>
      </c>
      <c r="DB193" s="1">
        <v>0.86954600000000004</v>
      </c>
      <c r="DC193" s="1">
        <v>2.04806</v>
      </c>
      <c r="DD193" s="1">
        <v>42.890230000000003</v>
      </c>
      <c r="DE193" s="1">
        <v>9.0306510000000006</v>
      </c>
      <c r="DF193" s="1">
        <v>0</v>
      </c>
      <c r="DG193" s="1">
        <v>8.8117470000000004</v>
      </c>
      <c r="DH193" s="1">
        <v>14.897629999999999</v>
      </c>
      <c r="DI193" s="1">
        <v>0</v>
      </c>
      <c r="DJ193" s="1">
        <v>1.299024</v>
      </c>
      <c r="DK193" s="1">
        <v>80.635919999999999</v>
      </c>
      <c r="DL193" s="1">
        <v>4.4981819999999999</v>
      </c>
      <c r="DM193" s="1">
        <v>57.26426</v>
      </c>
      <c r="DN193" s="1">
        <v>9.1559100000000004</v>
      </c>
      <c r="DO193" s="1">
        <v>7.4494680000000004</v>
      </c>
      <c r="DP193" s="1">
        <v>20.0623</v>
      </c>
      <c r="DQ193" s="1">
        <v>6.7493869999999996</v>
      </c>
      <c r="DR193" s="1">
        <v>79.966390000000004</v>
      </c>
      <c r="DS193" s="1">
        <v>1.5892489999999999</v>
      </c>
      <c r="DT193" s="1">
        <v>12.235390000000001</v>
      </c>
      <c r="DU193" s="1">
        <v>2.6052140000000001</v>
      </c>
      <c r="DV193" s="1">
        <v>1.784475</v>
      </c>
      <c r="DW193" s="1">
        <v>7.2171469999999998</v>
      </c>
      <c r="DX193" s="1">
        <v>0</v>
      </c>
      <c r="DY193" s="1">
        <v>0</v>
      </c>
      <c r="DZ193" s="1">
        <v>0</v>
      </c>
      <c r="EA193" s="1">
        <v>4.0907229999999997</v>
      </c>
      <c r="EB193" s="1">
        <v>3.5374759999999998</v>
      </c>
      <c r="EC193" s="1">
        <v>1.7549729999999999</v>
      </c>
      <c r="ED193" s="1">
        <v>58.25215</v>
      </c>
      <c r="EE193" s="1">
        <v>55.701720000000002</v>
      </c>
      <c r="EF193" s="1">
        <v>12.509080000000001</v>
      </c>
      <c r="EG193" s="1">
        <v>0</v>
      </c>
      <c r="EH193" s="1">
        <v>10.56884</v>
      </c>
      <c r="EI193" s="1">
        <v>0</v>
      </c>
      <c r="EJ193" s="1">
        <v>4.0849019999999996</v>
      </c>
      <c r="EK193" s="1">
        <v>4.7204829999999998</v>
      </c>
      <c r="EL193" s="1">
        <v>7.2313049999999999</v>
      </c>
      <c r="EM193" s="1">
        <v>10.508279999999999</v>
      </c>
      <c r="EN193" s="1">
        <v>11.834849999999999</v>
      </c>
      <c r="EO193" s="1">
        <v>10.97484</v>
      </c>
      <c r="EP193" s="1">
        <v>11.47932</v>
      </c>
      <c r="EQ193" s="1">
        <v>14.329000000000001</v>
      </c>
      <c r="ER193" s="1">
        <v>7.4992619999999999</v>
      </c>
      <c r="ES193" s="1">
        <v>9.3657679999999992</v>
      </c>
      <c r="ET193" s="1">
        <v>8.0766869999999997</v>
      </c>
      <c r="EU193" s="1">
        <v>21.888919999999999</v>
      </c>
      <c r="EV193" s="1">
        <v>7.8616239999999999</v>
      </c>
      <c r="EW193" s="1">
        <v>10.97688</v>
      </c>
      <c r="EX193" s="1">
        <v>7.5810399999999998</v>
      </c>
      <c r="EY193" s="1">
        <v>12.329700000000001</v>
      </c>
      <c r="EZ193" s="1">
        <v>0</v>
      </c>
      <c r="FA193" s="1">
        <v>4.8532200000000003</v>
      </c>
      <c r="FB193" s="1">
        <v>6.1283810000000001</v>
      </c>
      <c r="FC193" s="1">
        <v>5.2242699999999997</v>
      </c>
      <c r="FD193" s="1">
        <v>4.2797140000000002</v>
      </c>
      <c r="FE193" s="1">
        <v>0</v>
      </c>
      <c r="FF193" s="1">
        <v>0</v>
      </c>
      <c r="FG193" s="1">
        <v>2.0334680000000001</v>
      </c>
      <c r="FH193" s="1">
        <v>3.9648219999999998</v>
      </c>
      <c r="FI193" s="1">
        <v>0</v>
      </c>
      <c r="FJ193" s="1">
        <v>8.5929350000000007</v>
      </c>
      <c r="FK193" s="1">
        <v>57.684359999999998</v>
      </c>
      <c r="FL193" s="1">
        <v>0</v>
      </c>
      <c r="FM193" s="1">
        <v>0</v>
      </c>
      <c r="FN193" s="1">
        <v>4.0371110000000003</v>
      </c>
      <c r="FO193" s="1">
        <v>9.4331689999999995</v>
      </c>
      <c r="FP193" s="1">
        <v>0</v>
      </c>
      <c r="FQ193" s="1">
        <v>0</v>
      </c>
      <c r="FR193" s="1">
        <v>0</v>
      </c>
      <c r="FS193" s="1">
        <v>0</v>
      </c>
      <c r="FT193" s="1">
        <v>0</v>
      </c>
      <c r="FU193" s="1">
        <v>0</v>
      </c>
      <c r="FV193" s="1">
        <v>0</v>
      </c>
      <c r="FW193" s="1">
        <v>25</v>
      </c>
      <c r="FX193" s="1">
        <v>0</v>
      </c>
      <c r="FY193" s="1">
        <v>0</v>
      </c>
      <c r="FZ193" s="1">
        <v>0</v>
      </c>
      <c r="GA193" s="1">
        <v>0</v>
      </c>
      <c r="GB193" s="1">
        <v>0</v>
      </c>
      <c r="GC193" s="1">
        <v>10</v>
      </c>
      <c r="GD193" s="1">
        <v>0</v>
      </c>
      <c r="GE193" s="1">
        <v>0</v>
      </c>
      <c r="GF193" s="1">
        <v>0</v>
      </c>
      <c r="GG193" s="1">
        <v>0</v>
      </c>
      <c r="GH193" s="1">
        <v>0</v>
      </c>
      <c r="GI193" s="1">
        <v>0</v>
      </c>
      <c r="GJ193" s="1">
        <v>0</v>
      </c>
      <c r="GK193" s="1">
        <v>0</v>
      </c>
      <c r="GL193" s="1">
        <v>0</v>
      </c>
      <c r="GM193" s="1">
        <v>0</v>
      </c>
      <c r="GN193" s="1">
        <v>15</v>
      </c>
      <c r="GO193" s="1">
        <v>10</v>
      </c>
      <c r="GP193" s="1">
        <v>0</v>
      </c>
      <c r="GQ193" s="1">
        <v>0</v>
      </c>
      <c r="GR193" s="1">
        <v>5</v>
      </c>
      <c r="GS193" s="1">
        <v>0</v>
      </c>
      <c r="GT193" s="1">
        <v>0</v>
      </c>
      <c r="GU193" s="1">
        <v>0</v>
      </c>
      <c r="GV193" s="1"/>
    </row>
    <row r="194" spans="1:204">
      <c r="A194" s="4" t="s">
        <v>387</v>
      </c>
      <c r="B194" s="1">
        <v>0</v>
      </c>
      <c r="C194" s="1">
        <v>0.65192399999999995</v>
      </c>
      <c r="D194" s="1">
        <v>0</v>
      </c>
      <c r="E194" s="1">
        <v>2.0033099999999999</v>
      </c>
      <c r="F194" s="1">
        <v>5.9254119999999997</v>
      </c>
      <c r="G194" s="1">
        <v>0</v>
      </c>
      <c r="H194" s="1">
        <v>0</v>
      </c>
      <c r="I194" s="1">
        <v>3.4952070000000002</v>
      </c>
      <c r="J194" s="1">
        <v>3.8891939999999998</v>
      </c>
      <c r="K194" s="1">
        <v>0</v>
      </c>
      <c r="L194" s="1">
        <v>0.2974</v>
      </c>
      <c r="M194" s="1">
        <v>1.827655</v>
      </c>
      <c r="N194" s="1">
        <v>5.1408290000000001</v>
      </c>
      <c r="O194" s="1">
        <v>4.0452880000000002</v>
      </c>
      <c r="P194" s="1">
        <v>0</v>
      </c>
      <c r="Q194" s="1">
        <v>0</v>
      </c>
      <c r="R194" s="1">
        <v>0</v>
      </c>
      <c r="S194" s="1">
        <v>41.029710000000001</v>
      </c>
      <c r="T194" s="1">
        <v>5.4070130000000001</v>
      </c>
      <c r="U194" s="1">
        <v>0</v>
      </c>
      <c r="V194" s="1">
        <v>3.2412169999999998</v>
      </c>
      <c r="W194" s="1">
        <v>0.58800600000000003</v>
      </c>
      <c r="X194" s="1">
        <v>0</v>
      </c>
      <c r="Y194" s="1">
        <v>3.8459059999999998</v>
      </c>
      <c r="Z194" s="1">
        <v>0</v>
      </c>
      <c r="AA194" s="1">
        <v>0</v>
      </c>
      <c r="AB194" s="1">
        <v>6.1618060000000003</v>
      </c>
      <c r="AC194" s="1">
        <v>16.136900000000001</v>
      </c>
      <c r="AD194" s="1">
        <v>0</v>
      </c>
      <c r="AE194" s="1">
        <v>4.78932</v>
      </c>
      <c r="AF194" s="1">
        <v>0</v>
      </c>
      <c r="AG194" s="1">
        <v>0</v>
      </c>
      <c r="AH194" s="1">
        <v>0.42914999999999998</v>
      </c>
      <c r="AI194" s="1">
        <v>2.737695</v>
      </c>
      <c r="AJ194" s="1">
        <v>3.0371389999999998</v>
      </c>
      <c r="AK194" s="1">
        <v>0</v>
      </c>
      <c r="AL194" s="1">
        <v>3.8886029999999998</v>
      </c>
      <c r="AM194" s="1">
        <v>0</v>
      </c>
      <c r="AN194" s="1">
        <v>0.39263700000000001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v>2.8117990000000002</v>
      </c>
      <c r="AV194" s="1">
        <v>0</v>
      </c>
      <c r="AW194" s="1">
        <v>0</v>
      </c>
      <c r="AX194" s="1">
        <v>0</v>
      </c>
      <c r="AY194" s="1">
        <v>0</v>
      </c>
      <c r="AZ194" s="1">
        <v>7.3283829999999996</v>
      </c>
      <c r="BA194" s="1">
        <v>0</v>
      </c>
      <c r="BB194" s="1">
        <v>0</v>
      </c>
      <c r="BC194" s="1">
        <v>0</v>
      </c>
      <c r="BD194" s="1">
        <v>6.4320909999999998</v>
      </c>
      <c r="BE194" s="1">
        <v>0</v>
      </c>
      <c r="BF194" s="1">
        <v>16.33061</v>
      </c>
      <c r="BG194" s="1">
        <v>5.2807329999999997</v>
      </c>
      <c r="BH194" s="1">
        <v>5.2782939999999998</v>
      </c>
      <c r="BI194" s="1">
        <v>0.30278500000000003</v>
      </c>
      <c r="BJ194" s="1">
        <v>78.417249999999996</v>
      </c>
      <c r="BK194" s="1">
        <v>34.605919999999998</v>
      </c>
      <c r="BL194" s="1">
        <v>0.24496899999999999</v>
      </c>
      <c r="BM194" s="1">
        <v>25.291810000000002</v>
      </c>
      <c r="BN194" s="1">
        <v>28.094259999999998</v>
      </c>
      <c r="BO194" s="1">
        <v>18.139209999999999</v>
      </c>
      <c r="BP194" s="1">
        <v>0</v>
      </c>
      <c r="BQ194" s="1">
        <v>0.68554199999999998</v>
      </c>
      <c r="BR194" s="1">
        <v>0</v>
      </c>
      <c r="BS194" s="1">
        <v>0</v>
      </c>
      <c r="BT194" s="1">
        <v>0</v>
      </c>
      <c r="BU194" s="1">
        <v>0</v>
      </c>
      <c r="BV194" s="1">
        <v>0</v>
      </c>
      <c r="BW194" s="1">
        <v>0</v>
      </c>
      <c r="BX194" s="1">
        <v>0</v>
      </c>
      <c r="BY194" s="1">
        <v>0</v>
      </c>
      <c r="BZ194" s="1">
        <v>5.73</v>
      </c>
      <c r="CA194" s="1">
        <v>5.2949999999999999</v>
      </c>
      <c r="CB194" s="1">
        <v>7.4749999999999996</v>
      </c>
      <c r="CC194" s="1">
        <v>3.4649999999999999</v>
      </c>
      <c r="CD194" s="1">
        <v>4</v>
      </c>
      <c r="CE194" s="1">
        <v>0</v>
      </c>
      <c r="CF194" s="1">
        <v>65.064999999999998</v>
      </c>
      <c r="CG194" s="1">
        <v>0.60499999999999998</v>
      </c>
      <c r="CH194" s="1">
        <v>3.375</v>
      </c>
      <c r="CI194" s="1">
        <v>2.895</v>
      </c>
      <c r="CJ194" s="1">
        <v>0</v>
      </c>
      <c r="CK194" s="1">
        <v>5.0599999999999996</v>
      </c>
      <c r="CL194" s="1">
        <v>9.0299999999999994</v>
      </c>
      <c r="CM194" s="1">
        <v>1.105</v>
      </c>
      <c r="CN194" s="1">
        <v>0</v>
      </c>
      <c r="CO194" s="1">
        <v>0</v>
      </c>
      <c r="CP194" s="1">
        <v>1.62</v>
      </c>
      <c r="CQ194" s="1">
        <v>3.2349999999999999</v>
      </c>
      <c r="CR194" s="1">
        <v>0</v>
      </c>
      <c r="CS194" s="1">
        <v>0.83499999999999996</v>
      </c>
      <c r="CT194" s="1">
        <v>7.23</v>
      </c>
      <c r="CU194" s="1">
        <v>4.4800000000000004</v>
      </c>
      <c r="CV194" s="1">
        <v>15.475</v>
      </c>
      <c r="CW194" s="1">
        <v>22.26</v>
      </c>
      <c r="CX194" s="1">
        <v>0.16</v>
      </c>
      <c r="CY194" s="1">
        <v>5.14</v>
      </c>
      <c r="CZ194" s="1">
        <v>0</v>
      </c>
      <c r="DA194" s="1">
        <v>7.58</v>
      </c>
      <c r="DB194" s="1">
        <v>0</v>
      </c>
      <c r="DC194" s="1">
        <v>2.7</v>
      </c>
      <c r="DD194" s="1">
        <v>4.8650000000000002</v>
      </c>
      <c r="DE194" s="1">
        <v>1.76</v>
      </c>
      <c r="DF194" s="1">
        <v>4.21</v>
      </c>
      <c r="DG194" s="1">
        <v>5.29</v>
      </c>
      <c r="DH194" s="1">
        <v>0</v>
      </c>
      <c r="DI194" s="1">
        <v>12.46</v>
      </c>
      <c r="DJ194" s="1">
        <v>7.2850000000000001</v>
      </c>
      <c r="DK194" s="1">
        <v>44.09</v>
      </c>
      <c r="DL194" s="1">
        <v>6.07</v>
      </c>
      <c r="DM194" s="1">
        <v>13.92658</v>
      </c>
      <c r="DN194" s="1">
        <v>0</v>
      </c>
      <c r="DO194" s="1">
        <v>4.6028609999999999</v>
      </c>
      <c r="DP194" s="1">
        <v>2.1859540000000002</v>
      </c>
      <c r="DQ194" s="1">
        <v>0.74839100000000003</v>
      </c>
      <c r="DR194" s="1">
        <v>32.442709999999998</v>
      </c>
      <c r="DS194" s="1">
        <v>4.4314549999999997</v>
      </c>
      <c r="DT194" s="1">
        <v>8.6233149999999998</v>
      </c>
      <c r="DU194" s="1">
        <v>2.842438</v>
      </c>
      <c r="DV194" s="1">
        <v>9.1278509999999997</v>
      </c>
      <c r="DW194" s="1">
        <v>3.96502</v>
      </c>
      <c r="DX194" s="1">
        <v>14.38381</v>
      </c>
      <c r="DY194" s="1">
        <v>0.24384</v>
      </c>
      <c r="DZ194" s="1">
        <v>2.5958939999999999</v>
      </c>
      <c r="EA194" s="1">
        <v>2.0441029999999998</v>
      </c>
      <c r="EB194" s="1">
        <v>7.4322280000000003</v>
      </c>
      <c r="EC194" s="1">
        <v>1.3218209999999999</v>
      </c>
      <c r="ED194" s="1">
        <v>8.3859999999999992</v>
      </c>
      <c r="EE194" s="1">
        <v>5.4262490000000003</v>
      </c>
      <c r="EF194" s="1">
        <v>13.326790000000001</v>
      </c>
      <c r="EG194" s="1">
        <v>1.1548099999999999</v>
      </c>
      <c r="EH194" s="1">
        <v>0.47678199999999998</v>
      </c>
      <c r="EI194" s="1">
        <v>0</v>
      </c>
      <c r="EJ194" s="1">
        <v>0</v>
      </c>
      <c r="EK194" s="1">
        <v>8.7947000000000006</v>
      </c>
      <c r="EL194" s="1">
        <v>5.2812330000000003</v>
      </c>
      <c r="EM194" s="1">
        <v>3.1653950000000002</v>
      </c>
      <c r="EN194" s="1">
        <v>1.2765740000000001</v>
      </c>
      <c r="EO194" s="1">
        <v>0</v>
      </c>
      <c r="EP194" s="1">
        <v>0</v>
      </c>
      <c r="EQ194" s="1">
        <v>0</v>
      </c>
      <c r="ER194" s="1">
        <v>0</v>
      </c>
      <c r="ES194" s="1">
        <v>0</v>
      </c>
      <c r="ET194" s="1">
        <v>0</v>
      </c>
      <c r="EU194" s="1">
        <v>0</v>
      </c>
      <c r="EV194" s="1">
        <v>0</v>
      </c>
      <c r="EW194" s="1">
        <v>0</v>
      </c>
      <c r="EX194" s="1">
        <v>6.5008869999999996</v>
      </c>
      <c r="EY194" s="1">
        <v>0</v>
      </c>
      <c r="EZ194" s="1">
        <v>0</v>
      </c>
      <c r="FA194" s="1">
        <v>0</v>
      </c>
      <c r="FB194" s="1">
        <v>0</v>
      </c>
      <c r="FC194" s="1">
        <v>0</v>
      </c>
      <c r="FD194" s="1">
        <v>0</v>
      </c>
      <c r="FE194" s="1">
        <v>0</v>
      </c>
      <c r="FF194" s="1">
        <v>0</v>
      </c>
      <c r="FG194" s="1">
        <v>0</v>
      </c>
      <c r="FH194" s="1">
        <v>0</v>
      </c>
      <c r="FI194" s="1">
        <v>0</v>
      </c>
      <c r="FJ194" s="1">
        <v>0</v>
      </c>
      <c r="FK194" s="1">
        <v>0</v>
      </c>
      <c r="FL194" s="1">
        <v>0</v>
      </c>
      <c r="FM194" s="1">
        <v>0</v>
      </c>
      <c r="FN194" s="1">
        <v>5.5745500000000003</v>
      </c>
      <c r="FO194" s="1">
        <v>0</v>
      </c>
      <c r="FP194" s="1">
        <v>0</v>
      </c>
      <c r="FQ194" s="1">
        <v>0</v>
      </c>
      <c r="FR194" s="1"/>
      <c r="FS194" s="1"/>
      <c r="FT194" s="1"/>
      <c r="FU194" s="1"/>
      <c r="FV194" s="1"/>
      <c r="FW194" s="1"/>
      <c r="FX194" s="1"/>
      <c r="FY194" s="1"/>
      <c r="FZ194" s="1"/>
      <c r="GA194" s="1"/>
      <c r="GB194" s="1"/>
      <c r="GC194" s="1"/>
      <c r="GD194" s="1"/>
      <c r="GE194" s="1"/>
      <c r="GF194" s="1"/>
      <c r="GG194" s="1"/>
      <c r="GH194" s="1"/>
      <c r="GI194" s="1"/>
      <c r="GJ194" s="1"/>
      <c r="GK194" s="1"/>
      <c r="GL194" s="1"/>
      <c r="GM194" s="1"/>
      <c r="GN194" s="1"/>
      <c r="GO194" s="1"/>
      <c r="GP194" s="1"/>
      <c r="GQ194" s="1"/>
      <c r="GR194" s="1"/>
      <c r="GS194" s="1"/>
      <c r="GT194" s="1"/>
      <c r="GU194" s="1"/>
      <c r="GV194" s="1"/>
    </row>
    <row r="195" spans="1:204">
      <c r="A195" s="4" t="s">
        <v>388</v>
      </c>
      <c r="B195" s="1">
        <v>7.699497</v>
      </c>
      <c r="C195" s="1">
        <v>13.97138</v>
      </c>
      <c r="D195" s="1">
        <v>10.07536</v>
      </c>
      <c r="E195" s="1">
        <v>13.3957</v>
      </c>
      <c r="F195" s="1">
        <v>11.36797</v>
      </c>
      <c r="G195" s="1">
        <v>9.3799250000000001</v>
      </c>
      <c r="H195" s="1">
        <v>12.277760000000001</v>
      </c>
      <c r="I195" s="1">
        <v>63.302509999999998</v>
      </c>
      <c r="J195" s="1">
        <v>47.896509999999999</v>
      </c>
      <c r="K195" s="1">
        <v>18.626860000000001</v>
      </c>
      <c r="L195" s="1">
        <v>16.349129999999999</v>
      </c>
      <c r="M195" s="1">
        <v>18.24278</v>
      </c>
      <c r="N195" s="1">
        <v>10.15997</v>
      </c>
      <c r="O195" s="1">
        <v>10.54438</v>
      </c>
      <c r="P195" s="1">
        <v>10.500450000000001</v>
      </c>
      <c r="Q195" s="1">
        <v>10.489990000000001</v>
      </c>
      <c r="R195" s="1">
        <v>6.7203580000000001</v>
      </c>
      <c r="S195" s="1">
        <v>15.844049999999999</v>
      </c>
      <c r="T195" s="1">
        <v>16.47822</v>
      </c>
      <c r="U195" s="1">
        <v>14.041449999999999</v>
      </c>
      <c r="V195" s="1">
        <v>8.557639</v>
      </c>
      <c r="W195" s="1">
        <v>7.1939590000000004</v>
      </c>
      <c r="X195" s="1">
        <v>11.211650000000001</v>
      </c>
      <c r="Y195" s="1">
        <v>71.043409999999994</v>
      </c>
      <c r="Z195" s="1">
        <v>2.8889589999999998</v>
      </c>
      <c r="AA195" s="1">
        <v>4.9821499999999999</v>
      </c>
      <c r="AB195" s="1">
        <v>0</v>
      </c>
      <c r="AC195" s="1">
        <v>12.19622</v>
      </c>
      <c r="AD195" s="1">
        <v>10.849729999999999</v>
      </c>
      <c r="AE195" s="1">
        <v>12.517950000000001</v>
      </c>
      <c r="AF195" s="1">
        <v>7.0647289999999998</v>
      </c>
      <c r="AG195" s="1">
        <v>10.32446</v>
      </c>
      <c r="AH195" s="1">
        <v>1.321671</v>
      </c>
      <c r="AI195" s="1">
        <v>0</v>
      </c>
      <c r="AJ195" s="1">
        <v>2.8639579999999998</v>
      </c>
      <c r="AK195" s="1">
        <v>4.7708870000000001</v>
      </c>
      <c r="AL195" s="1">
        <v>1.2152860000000001</v>
      </c>
      <c r="AM195" s="1">
        <v>6.1841080000000002</v>
      </c>
      <c r="AN195" s="1">
        <v>6.4645910000000004</v>
      </c>
      <c r="AO195" s="1">
        <v>6.2823409999999997</v>
      </c>
      <c r="AP195" s="1">
        <v>8.2086640000000006</v>
      </c>
      <c r="AQ195" s="1">
        <v>5.4289519999999998</v>
      </c>
      <c r="AR195" s="1">
        <v>4.2660220000000004</v>
      </c>
      <c r="AS195" s="1">
        <v>6.8241389999999997</v>
      </c>
      <c r="AT195" s="1">
        <v>3.3833890000000002</v>
      </c>
      <c r="AU195" s="1">
        <v>5.4650860000000003</v>
      </c>
      <c r="AV195" s="1">
        <v>8.0831160000000004</v>
      </c>
      <c r="AW195" s="1">
        <v>8.6340459999999997</v>
      </c>
      <c r="AX195" s="1">
        <v>6.0272990000000002</v>
      </c>
      <c r="AY195" s="1">
        <v>5.4180070000000002</v>
      </c>
      <c r="AZ195" s="1">
        <v>2.9884719999999998</v>
      </c>
      <c r="BA195" s="1">
        <v>6.6390520000000004</v>
      </c>
      <c r="BB195" s="1">
        <v>5.8650229999999999</v>
      </c>
      <c r="BC195" s="1">
        <v>5.1681600000000003</v>
      </c>
      <c r="BD195" s="1">
        <v>5.7754690000000002</v>
      </c>
      <c r="BE195" s="1">
        <v>10.244619999999999</v>
      </c>
      <c r="BF195" s="1">
        <v>6.4189119999999997</v>
      </c>
      <c r="BG195" s="1">
        <v>0</v>
      </c>
      <c r="BH195" s="1">
        <v>12.03903</v>
      </c>
      <c r="BI195" s="1">
        <v>20.53734</v>
      </c>
      <c r="BJ195" s="1">
        <v>16.720839999999999</v>
      </c>
      <c r="BK195" s="1">
        <v>12.594950000000001</v>
      </c>
      <c r="BL195" s="1">
        <v>5.085178</v>
      </c>
      <c r="BM195" s="1">
        <v>6.0834630000000001</v>
      </c>
      <c r="BN195" s="1">
        <v>9.8368610000000007</v>
      </c>
      <c r="BO195" s="1">
        <v>5.43344</v>
      </c>
      <c r="BP195" s="1">
        <v>5.8775230000000001</v>
      </c>
      <c r="BQ195" s="1">
        <v>5.9488089999999998</v>
      </c>
      <c r="BR195" s="1">
        <v>10.872640000000001</v>
      </c>
      <c r="BS195" s="1">
        <v>28.69078</v>
      </c>
      <c r="BT195" s="1">
        <v>13.886200000000001</v>
      </c>
      <c r="BU195" s="1">
        <v>5.2496739999999997</v>
      </c>
      <c r="BV195" s="1">
        <v>5.3633369999999996</v>
      </c>
      <c r="BW195" s="1">
        <v>17.9452</v>
      </c>
      <c r="BX195" s="1">
        <v>5.9427729999999999</v>
      </c>
      <c r="BY195" s="1">
        <v>5.1763469999999998</v>
      </c>
      <c r="BZ195" s="1">
        <v>1.7018880000000001</v>
      </c>
      <c r="CA195" s="1">
        <v>1.4618009999999999</v>
      </c>
      <c r="CB195" s="1">
        <v>21.32469</v>
      </c>
      <c r="CC195" s="1">
        <v>3.5086590000000002</v>
      </c>
      <c r="CD195" s="1">
        <v>0</v>
      </c>
      <c r="CE195" s="1">
        <v>2.6400709999999998</v>
      </c>
      <c r="CF195" s="1">
        <v>95.385720000000006</v>
      </c>
      <c r="CG195" s="1">
        <v>14.96368</v>
      </c>
      <c r="CH195" s="1">
        <v>4.3282879999999997</v>
      </c>
      <c r="CI195" s="1">
        <v>3.979028</v>
      </c>
      <c r="CJ195" s="1">
        <v>4.0074680000000003</v>
      </c>
      <c r="CK195" s="1">
        <v>2.194423</v>
      </c>
      <c r="CL195" s="1">
        <v>0.95271099999999997</v>
      </c>
      <c r="CM195" s="1">
        <v>2.2784490000000002</v>
      </c>
      <c r="CN195" s="1">
        <v>3.6991260000000001</v>
      </c>
      <c r="CO195" s="1">
        <v>5.7301359999999999</v>
      </c>
      <c r="CP195" s="1">
        <v>12.2553</v>
      </c>
      <c r="CQ195" s="1">
        <v>4.8341779999999996</v>
      </c>
      <c r="CR195" s="1">
        <v>4.5679460000000001</v>
      </c>
      <c r="CS195" s="1">
        <v>5.0967269999999996</v>
      </c>
      <c r="CT195" s="1">
        <v>2.2935400000000001</v>
      </c>
      <c r="CU195" s="1">
        <v>7.6498010000000001</v>
      </c>
      <c r="CV195" s="1">
        <v>2.492191</v>
      </c>
      <c r="CW195" s="1">
        <v>2.7469619999999999</v>
      </c>
      <c r="CX195" s="1">
        <v>5.0579729999999996</v>
      </c>
      <c r="CY195" s="1">
        <v>3.7043279999999998</v>
      </c>
      <c r="CZ195" s="1">
        <v>4.1912929999999999</v>
      </c>
      <c r="DA195" s="1">
        <v>8.2039010000000001</v>
      </c>
      <c r="DB195" s="1">
        <v>3.0857700000000001</v>
      </c>
      <c r="DC195" s="1">
        <v>0</v>
      </c>
      <c r="DD195" s="1">
        <v>18.87894</v>
      </c>
      <c r="DE195" s="1">
        <v>2.822187</v>
      </c>
      <c r="DF195" s="1">
        <v>2.4110260000000001</v>
      </c>
      <c r="DG195" s="1">
        <v>4.0222579999999999</v>
      </c>
      <c r="DH195" s="1">
        <v>6.6510990000000003</v>
      </c>
      <c r="DI195" s="1">
        <v>5.7648349999999997</v>
      </c>
      <c r="DJ195" s="1">
        <v>13.962630000000001</v>
      </c>
      <c r="DK195" s="1">
        <v>64.900689999999997</v>
      </c>
      <c r="DL195" s="1">
        <v>4.452788</v>
      </c>
      <c r="DM195" s="1">
        <v>7.1240420000000002</v>
      </c>
      <c r="DN195" s="1">
        <v>7.2308779999999997</v>
      </c>
      <c r="DO195" s="1">
        <v>4.3575059999999999</v>
      </c>
      <c r="DP195" s="1">
        <v>0.88258800000000004</v>
      </c>
      <c r="DQ195" s="1">
        <v>1.8769149999999999</v>
      </c>
      <c r="DR195" s="1">
        <v>0.16985600000000001</v>
      </c>
      <c r="DS195" s="1">
        <v>0.72389400000000004</v>
      </c>
      <c r="DT195" s="1">
        <v>2.6967430000000001</v>
      </c>
      <c r="DU195" s="1">
        <v>0.825658</v>
      </c>
      <c r="DV195" s="1">
        <v>2.630439</v>
      </c>
      <c r="DW195" s="1">
        <v>1.333631</v>
      </c>
      <c r="DX195" s="1">
        <v>3.8567019999999999</v>
      </c>
      <c r="DY195" s="1">
        <v>0.62429500000000004</v>
      </c>
      <c r="DZ195" s="1">
        <v>1.791804</v>
      </c>
      <c r="EA195" s="1">
        <v>4.3517060000000001</v>
      </c>
      <c r="EB195" s="1">
        <v>3.8989280000000002</v>
      </c>
      <c r="EC195" s="1">
        <v>2.23394</v>
      </c>
      <c r="ED195" s="1">
        <v>6.555777</v>
      </c>
      <c r="EE195" s="1">
        <v>9.1682539999999992</v>
      </c>
      <c r="EF195" s="1">
        <v>13.166270000000001</v>
      </c>
      <c r="EG195" s="1">
        <v>3.1450390000000001</v>
      </c>
      <c r="EH195" s="1">
        <v>4.271064</v>
      </c>
      <c r="EI195" s="1">
        <v>3.6946699999999999</v>
      </c>
      <c r="EJ195" s="1">
        <v>3.7475589999999999</v>
      </c>
      <c r="EK195" s="1">
        <v>1.04877</v>
      </c>
      <c r="EL195" s="1">
        <v>2.2927309999999999</v>
      </c>
      <c r="EM195" s="1">
        <v>9.1308179999999997</v>
      </c>
      <c r="EN195" s="1">
        <v>2.1587589999999999</v>
      </c>
      <c r="EO195" s="1">
        <v>8.7165920000000003</v>
      </c>
      <c r="EP195" s="1">
        <v>10.70387</v>
      </c>
      <c r="EQ195" s="1">
        <v>9.9642999999999995E-2</v>
      </c>
      <c r="ER195" s="1">
        <v>5.0892350000000004</v>
      </c>
      <c r="ES195" s="1">
        <v>6.2141919999999997</v>
      </c>
      <c r="ET195" s="1">
        <v>4.3316270000000001</v>
      </c>
      <c r="EU195" s="1">
        <v>4.2478860000000003</v>
      </c>
      <c r="EV195" s="1">
        <v>2.9776069999999999</v>
      </c>
      <c r="EW195" s="1">
        <v>4.7403890000000004</v>
      </c>
      <c r="EX195" s="1">
        <v>6.7279929999999997</v>
      </c>
      <c r="EY195" s="1">
        <v>88.323049999999995</v>
      </c>
      <c r="EZ195" s="1">
        <v>0</v>
      </c>
      <c r="FA195" s="1">
        <v>0</v>
      </c>
      <c r="FB195" s="1">
        <v>0</v>
      </c>
      <c r="FC195" s="1">
        <v>0</v>
      </c>
      <c r="FD195" s="1">
        <v>0</v>
      </c>
      <c r="FE195" s="1">
        <v>0</v>
      </c>
      <c r="FF195" s="1">
        <v>0</v>
      </c>
      <c r="FG195" s="1">
        <v>0</v>
      </c>
      <c r="FH195" s="1">
        <v>10.85468</v>
      </c>
      <c r="FI195" s="1">
        <v>0</v>
      </c>
      <c r="FJ195" s="1">
        <v>0</v>
      </c>
      <c r="FK195" s="1">
        <v>0</v>
      </c>
      <c r="FL195" s="1">
        <v>0</v>
      </c>
      <c r="FM195" s="1">
        <v>0</v>
      </c>
      <c r="FN195" s="1">
        <v>0</v>
      </c>
      <c r="FO195" s="1">
        <v>0</v>
      </c>
      <c r="FP195" s="1">
        <v>0</v>
      </c>
      <c r="FQ195" s="1">
        <v>0</v>
      </c>
      <c r="FR195" s="1">
        <v>5</v>
      </c>
      <c r="FS195" s="1">
        <v>0</v>
      </c>
      <c r="FT195" s="1">
        <v>0</v>
      </c>
      <c r="FU195" s="1">
        <v>0</v>
      </c>
      <c r="FV195" s="1">
        <v>0</v>
      </c>
      <c r="FW195" s="1">
        <v>0</v>
      </c>
      <c r="FX195" s="1">
        <v>0</v>
      </c>
      <c r="FY195" s="1">
        <v>0</v>
      </c>
      <c r="FZ195" s="1">
        <v>0</v>
      </c>
      <c r="GA195" s="1">
        <v>0</v>
      </c>
      <c r="GB195" s="1">
        <v>0</v>
      </c>
      <c r="GC195" s="1">
        <v>0</v>
      </c>
      <c r="GD195" s="1">
        <v>0</v>
      </c>
      <c r="GE195" s="1">
        <v>0</v>
      </c>
      <c r="GF195" s="1">
        <v>0</v>
      </c>
      <c r="GG195" s="1">
        <v>0</v>
      </c>
      <c r="GH195" s="1">
        <v>0</v>
      </c>
      <c r="GI195" s="1">
        <v>0</v>
      </c>
      <c r="GJ195" s="1">
        <v>15</v>
      </c>
      <c r="GK195" s="1">
        <v>0</v>
      </c>
      <c r="GL195" s="1">
        <v>0</v>
      </c>
      <c r="GM195" s="1">
        <v>0</v>
      </c>
      <c r="GN195" s="1">
        <v>0</v>
      </c>
      <c r="GO195" s="1">
        <v>0</v>
      </c>
      <c r="GP195" s="1">
        <v>0</v>
      </c>
      <c r="GQ195" s="1">
        <v>0</v>
      </c>
      <c r="GR195" s="1">
        <v>0</v>
      </c>
      <c r="GS195" s="1">
        <v>0</v>
      </c>
      <c r="GT195" s="1">
        <v>0</v>
      </c>
      <c r="GU195" s="1">
        <v>0</v>
      </c>
      <c r="GV195" s="1"/>
    </row>
    <row r="196" spans="1:204">
      <c r="A196" s="4" t="s">
        <v>389</v>
      </c>
      <c r="B196" s="1">
        <v>0</v>
      </c>
      <c r="C196" s="1">
        <v>0</v>
      </c>
      <c r="D196" s="1">
        <v>3.4744259999999998</v>
      </c>
      <c r="E196" s="1">
        <v>0</v>
      </c>
      <c r="F196" s="1">
        <v>0.65917700000000001</v>
      </c>
      <c r="G196" s="1">
        <v>0.84213000000000005</v>
      </c>
      <c r="H196" s="1">
        <v>1.358085</v>
      </c>
      <c r="I196" s="1">
        <v>59.022500000000001</v>
      </c>
      <c r="J196" s="1">
        <v>44.407240000000002</v>
      </c>
      <c r="K196" s="1">
        <v>15.47297</v>
      </c>
      <c r="L196" s="1">
        <v>2.5048330000000001</v>
      </c>
      <c r="M196" s="1">
        <v>4.5313299999999996</v>
      </c>
      <c r="N196" s="1">
        <v>0</v>
      </c>
      <c r="O196" s="1">
        <v>0</v>
      </c>
      <c r="P196" s="1">
        <v>1.046762</v>
      </c>
      <c r="Q196" s="1">
        <v>0</v>
      </c>
      <c r="R196" s="1">
        <v>0</v>
      </c>
      <c r="S196" s="1">
        <v>3.8239260000000002</v>
      </c>
      <c r="T196" s="1">
        <v>3.0310860000000002</v>
      </c>
      <c r="U196" s="1">
        <v>0</v>
      </c>
      <c r="V196" s="1">
        <v>0.20374200000000001</v>
      </c>
      <c r="W196" s="1">
        <v>0</v>
      </c>
      <c r="X196" s="1">
        <v>6.1400259999999998</v>
      </c>
      <c r="Y196" s="1">
        <v>73.579599999999999</v>
      </c>
      <c r="Z196" s="1">
        <v>0</v>
      </c>
      <c r="AA196" s="1">
        <v>0</v>
      </c>
      <c r="AB196" s="1">
        <v>16.79158</v>
      </c>
      <c r="AC196" s="1">
        <v>0</v>
      </c>
      <c r="AD196" s="1">
        <v>0</v>
      </c>
      <c r="AE196" s="1">
        <v>0</v>
      </c>
      <c r="AF196" s="1">
        <v>0</v>
      </c>
      <c r="AG196" s="1">
        <v>4.4018230000000003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9.2548659999999998</v>
      </c>
      <c r="AN196" s="1">
        <v>0</v>
      </c>
      <c r="AO196" s="1">
        <v>1.188269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v>0</v>
      </c>
      <c r="AV196" s="1">
        <v>0</v>
      </c>
      <c r="AW196" s="1">
        <v>0</v>
      </c>
      <c r="AX196" s="1">
        <v>0.85585699999999998</v>
      </c>
      <c r="AY196" s="1">
        <v>2.976032</v>
      </c>
      <c r="AZ196" s="1">
        <v>5.239776</v>
      </c>
      <c r="BA196" s="1">
        <v>4.7269389999999998</v>
      </c>
      <c r="BB196" s="1">
        <v>0</v>
      </c>
      <c r="BC196" s="1">
        <v>2.3704239999999999</v>
      </c>
      <c r="BD196" s="1">
        <v>0</v>
      </c>
      <c r="BE196" s="1">
        <v>9.0701110000000007</v>
      </c>
      <c r="BF196" s="1">
        <v>0</v>
      </c>
      <c r="BG196" s="1">
        <v>0</v>
      </c>
      <c r="BH196" s="1">
        <v>11.069509999999999</v>
      </c>
      <c r="BI196" s="1">
        <v>8.1872539999999994</v>
      </c>
      <c r="BJ196" s="1">
        <v>8.3393160000000002</v>
      </c>
      <c r="BK196" s="1">
        <v>0</v>
      </c>
      <c r="BL196" s="1">
        <v>7.7490800000000002</v>
      </c>
      <c r="BM196" s="1">
        <v>0.95942000000000005</v>
      </c>
      <c r="BN196" s="1">
        <v>21.425650000000001</v>
      </c>
      <c r="BO196" s="1">
        <v>0</v>
      </c>
      <c r="BP196" s="1">
        <v>3.9007109999999998</v>
      </c>
      <c r="BQ196" s="1">
        <v>1.196733</v>
      </c>
      <c r="BR196" s="1">
        <v>10.56278</v>
      </c>
      <c r="BS196" s="1">
        <v>17.936419999999998</v>
      </c>
      <c r="BT196" s="1">
        <v>3.3262649999999998</v>
      </c>
      <c r="BU196" s="1">
        <v>2.7679619999999998</v>
      </c>
      <c r="BV196" s="1">
        <v>6.2558090000000002</v>
      </c>
      <c r="BW196" s="1">
        <v>11.19243</v>
      </c>
      <c r="BX196" s="1">
        <v>9.4143469999999994</v>
      </c>
      <c r="BY196" s="1">
        <v>8.9039970000000004</v>
      </c>
      <c r="BZ196" s="1">
        <v>0</v>
      </c>
      <c r="CA196" s="1">
        <v>0</v>
      </c>
      <c r="CB196" s="1">
        <v>13.69675</v>
      </c>
      <c r="CC196" s="1">
        <v>0</v>
      </c>
      <c r="CD196" s="1">
        <v>0</v>
      </c>
      <c r="CE196" s="1">
        <v>0</v>
      </c>
      <c r="CF196" s="1">
        <v>92.539500000000004</v>
      </c>
      <c r="CG196" s="1">
        <v>4.4608949999999998</v>
      </c>
      <c r="CH196" s="1">
        <v>0.92006100000000002</v>
      </c>
      <c r="CI196" s="1">
        <v>0</v>
      </c>
      <c r="CJ196" s="1">
        <v>0</v>
      </c>
      <c r="CK196" s="1">
        <v>0</v>
      </c>
      <c r="CL196" s="1">
        <v>0.221826</v>
      </c>
      <c r="CM196" s="1">
        <v>0</v>
      </c>
      <c r="CN196" s="1">
        <v>0</v>
      </c>
      <c r="CO196" s="1">
        <v>2.0042420000000001</v>
      </c>
      <c r="CP196" s="1">
        <v>3.8042509999999998</v>
      </c>
      <c r="CQ196" s="1">
        <v>0</v>
      </c>
      <c r="CR196" s="1">
        <v>0</v>
      </c>
      <c r="CS196" s="1">
        <v>0</v>
      </c>
      <c r="CT196" s="1">
        <v>0</v>
      </c>
      <c r="CU196" s="1">
        <v>0</v>
      </c>
      <c r="CV196" s="1">
        <v>0</v>
      </c>
      <c r="CW196" s="1">
        <v>0</v>
      </c>
      <c r="CX196" s="1">
        <v>7.2632640000000004</v>
      </c>
      <c r="CY196" s="1">
        <v>0</v>
      </c>
      <c r="CZ196" s="1">
        <v>0</v>
      </c>
      <c r="DA196" s="1">
        <v>0</v>
      </c>
      <c r="DB196" s="1">
        <v>0.365761</v>
      </c>
      <c r="DC196" s="1">
        <v>8.8225899999999999</v>
      </c>
      <c r="DD196" s="1">
        <v>17.173780000000001</v>
      </c>
      <c r="DE196" s="1">
        <v>3.2461690000000001</v>
      </c>
      <c r="DF196" s="1">
        <v>2.5076520000000002</v>
      </c>
      <c r="DG196" s="1">
        <v>1.5799529999999999</v>
      </c>
      <c r="DH196" s="1">
        <v>9.9747000000000002E-2</v>
      </c>
      <c r="DI196" s="1">
        <v>1.9057200000000001</v>
      </c>
      <c r="DJ196" s="1">
        <v>5.269717</v>
      </c>
      <c r="DK196" s="1">
        <v>33.377130000000001</v>
      </c>
      <c r="DL196" s="1">
        <v>1.5066900000000001</v>
      </c>
      <c r="DM196" s="1">
        <v>11.48387</v>
      </c>
      <c r="DN196" s="1">
        <v>0</v>
      </c>
      <c r="DO196" s="1">
        <v>0</v>
      </c>
      <c r="DP196" s="1">
        <v>16.0093</v>
      </c>
      <c r="DQ196" s="1">
        <v>0.271422</v>
      </c>
      <c r="DR196" s="1">
        <v>14.946859999999999</v>
      </c>
      <c r="DS196" s="1">
        <v>9.348789</v>
      </c>
      <c r="DT196" s="1">
        <v>5.9333929999999997</v>
      </c>
      <c r="DU196" s="1">
        <v>22.047509999999999</v>
      </c>
      <c r="DV196" s="1">
        <v>23.112069999999999</v>
      </c>
      <c r="DW196" s="1">
        <v>17.748390000000001</v>
      </c>
      <c r="DX196" s="1">
        <v>15.3293</v>
      </c>
      <c r="DY196" s="1">
        <v>13.03454</v>
      </c>
      <c r="DZ196" s="1">
        <v>21.263300000000001</v>
      </c>
      <c r="EA196" s="1">
        <v>2.9810859999999999</v>
      </c>
      <c r="EB196" s="1">
        <v>7.4946489999999999</v>
      </c>
      <c r="EC196" s="1">
        <v>2.3196219999999999</v>
      </c>
      <c r="ED196" s="1">
        <v>7.3044729999999998</v>
      </c>
      <c r="EE196" s="1">
        <v>20.81174</v>
      </c>
      <c r="EF196" s="1">
        <v>41.149479999999997</v>
      </c>
      <c r="EG196" s="1">
        <v>26.753830000000001</v>
      </c>
      <c r="EH196" s="1">
        <v>33.417299999999997</v>
      </c>
      <c r="EI196" s="1">
        <v>43.019570000000002</v>
      </c>
      <c r="EJ196" s="1">
        <v>27.633120000000002</v>
      </c>
      <c r="EK196" s="1">
        <v>41.936839999999997</v>
      </c>
      <c r="EL196" s="1">
        <v>23.16262</v>
      </c>
      <c r="EM196" s="1">
        <v>14.013960000000001</v>
      </c>
      <c r="EN196" s="1">
        <v>0.67713800000000002</v>
      </c>
      <c r="EO196" s="1">
        <v>14.36745</v>
      </c>
      <c r="EP196" s="1">
        <v>9.2861180000000001</v>
      </c>
      <c r="EQ196" s="1">
        <v>7.475886</v>
      </c>
      <c r="ER196" s="1">
        <v>8.9585240000000006</v>
      </c>
      <c r="ES196" s="1">
        <v>18.55001</v>
      </c>
      <c r="ET196" s="1">
        <v>9.9750259999999997</v>
      </c>
      <c r="EU196" s="1">
        <v>33.481169999999999</v>
      </c>
      <c r="EV196" s="1">
        <v>20.907869999999999</v>
      </c>
      <c r="EW196" s="1">
        <v>13.499079999999999</v>
      </c>
      <c r="EX196" s="1">
        <v>3.3973610000000001</v>
      </c>
      <c r="EY196" s="1">
        <v>30.633610000000001</v>
      </c>
      <c r="EZ196" s="1">
        <v>0</v>
      </c>
      <c r="FA196" s="1">
        <v>0.88125399999999998</v>
      </c>
      <c r="FB196" s="1">
        <v>0</v>
      </c>
      <c r="FC196" s="1">
        <v>0</v>
      </c>
      <c r="FD196" s="1">
        <v>0</v>
      </c>
      <c r="FE196" s="1">
        <v>0</v>
      </c>
      <c r="FF196" s="1">
        <v>0</v>
      </c>
      <c r="FG196" s="1">
        <v>5.8473519999999999</v>
      </c>
      <c r="FH196" s="1">
        <v>1.129483</v>
      </c>
      <c r="FI196" s="1">
        <v>1.7089000000000001</v>
      </c>
      <c r="FJ196" s="1">
        <v>0</v>
      </c>
      <c r="FK196" s="1">
        <v>1.8889339999999999</v>
      </c>
      <c r="FL196" s="1">
        <v>0</v>
      </c>
      <c r="FM196" s="1">
        <v>0</v>
      </c>
      <c r="FN196" s="1">
        <v>6.9237590000000004</v>
      </c>
      <c r="FO196" s="1">
        <v>0</v>
      </c>
      <c r="FP196" s="1">
        <v>0</v>
      </c>
      <c r="FQ196" s="1">
        <v>0</v>
      </c>
      <c r="FR196" s="1">
        <v>0</v>
      </c>
      <c r="FS196" s="1">
        <v>0</v>
      </c>
      <c r="FT196" s="1">
        <v>0</v>
      </c>
      <c r="FU196" s="1">
        <v>0</v>
      </c>
      <c r="FV196" s="1">
        <v>0</v>
      </c>
      <c r="FW196" s="1">
        <v>0</v>
      </c>
      <c r="FX196" s="1">
        <v>0</v>
      </c>
      <c r="FY196" s="1">
        <v>0</v>
      </c>
      <c r="FZ196" s="1">
        <v>0</v>
      </c>
      <c r="GA196" s="1">
        <v>0</v>
      </c>
      <c r="GB196" s="1">
        <v>0</v>
      </c>
      <c r="GC196" s="1">
        <v>0</v>
      </c>
      <c r="GD196" s="1">
        <v>0</v>
      </c>
      <c r="GE196" s="1">
        <v>0</v>
      </c>
      <c r="GF196" s="1">
        <v>0</v>
      </c>
      <c r="GG196" s="1">
        <v>0</v>
      </c>
      <c r="GH196" s="1">
        <v>0</v>
      </c>
      <c r="GI196" s="1">
        <v>0</v>
      </c>
      <c r="GJ196" s="1">
        <v>0</v>
      </c>
      <c r="GK196" s="1">
        <v>0</v>
      </c>
      <c r="GL196" s="1">
        <v>0</v>
      </c>
      <c r="GM196" s="1">
        <v>0</v>
      </c>
      <c r="GN196" s="1">
        <v>0</v>
      </c>
      <c r="GO196" s="1">
        <v>0</v>
      </c>
      <c r="GP196" s="1">
        <v>0</v>
      </c>
      <c r="GQ196" s="1">
        <v>0</v>
      </c>
      <c r="GR196" s="1">
        <v>5</v>
      </c>
      <c r="GS196" s="1">
        <v>0</v>
      </c>
      <c r="GT196" s="1">
        <v>0</v>
      </c>
      <c r="GU196" s="1">
        <v>0</v>
      </c>
      <c r="GV196" s="1"/>
    </row>
    <row r="197" spans="1:204">
      <c r="A197" s="4" t="s">
        <v>390</v>
      </c>
      <c r="B197" s="1">
        <v>0</v>
      </c>
      <c r="C197" s="1">
        <v>0</v>
      </c>
      <c r="D197" s="1">
        <v>0</v>
      </c>
      <c r="E197" s="1">
        <v>0</v>
      </c>
      <c r="F197" s="1">
        <v>2.9930560000000002</v>
      </c>
      <c r="G197" s="1">
        <v>0</v>
      </c>
      <c r="H197" s="1">
        <v>0</v>
      </c>
      <c r="I197" s="1">
        <v>6.1027909999999999</v>
      </c>
      <c r="J197" s="1">
        <v>13.64006</v>
      </c>
      <c r="K197" s="1">
        <v>0</v>
      </c>
      <c r="L197" s="1">
        <v>0</v>
      </c>
      <c r="M197" s="1">
        <v>0</v>
      </c>
      <c r="N197" s="1">
        <v>0</v>
      </c>
      <c r="O197" s="1">
        <v>12.638109999999999</v>
      </c>
      <c r="P197" s="1">
        <v>10.021699999999999</v>
      </c>
      <c r="Q197" s="1">
        <v>8.0562100000000001</v>
      </c>
      <c r="R197" s="1">
        <v>5.4378919999999997</v>
      </c>
      <c r="S197" s="1">
        <v>6.376843</v>
      </c>
      <c r="T197" s="1">
        <v>0</v>
      </c>
      <c r="U197" s="1">
        <v>0</v>
      </c>
      <c r="V197" s="1">
        <v>0</v>
      </c>
      <c r="W197" s="1">
        <v>0</v>
      </c>
      <c r="X197" s="1">
        <v>15.48996</v>
      </c>
      <c r="Y197" s="1">
        <v>52.382570000000001</v>
      </c>
      <c r="Z197" s="1">
        <v>0</v>
      </c>
      <c r="AA197" s="1">
        <v>0</v>
      </c>
      <c r="AB197" s="1">
        <v>0</v>
      </c>
      <c r="AC197" s="1">
        <v>3.6091340000000001</v>
      </c>
      <c r="AD197" s="1">
        <v>0</v>
      </c>
      <c r="AE197" s="1">
        <v>0</v>
      </c>
      <c r="AF197" s="1">
        <v>0</v>
      </c>
      <c r="AG197" s="1">
        <v>0</v>
      </c>
      <c r="AH197" s="1">
        <v>0.53335600000000005</v>
      </c>
      <c r="AI197" s="1">
        <v>16.38327</v>
      </c>
      <c r="AJ197" s="1">
        <v>0</v>
      </c>
      <c r="AK197" s="1">
        <v>0</v>
      </c>
      <c r="AL197" s="1">
        <v>0</v>
      </c>
      <c r="AM197" s="1">
        <v>48.52225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  <c r="AV197" s="1">
        <v>0</v>
      </c>
      <c r="AW197" s="1">
        <v>4.6559309999999998</v>
      </c>
      <c r="AX197" s="1">
        <v>4.1190889999999998</v>
      </c>
      <c r="AY197" s="1">
        <v>0</v>
      </c>
      <c r="AZ197" s="1">
        <v>0</v>
      </c>
      <c r="BA197" s="1">
        <v>0</v>
      </c>
      <c r="BB197" s="1">
        <v>0</v>
      </c>
      <c r="BC197" s="1">
        <v>16.350770000000001</v>
      </c>
      <c r="BD197" s="1">
        <v>0</v>
      </c>
      <c r="BE197" s="1">
        <v>4.7200150000000001</v>
      </c>
      <c r="BF197" s="1">
        <v>7.2567089999999999</v>
      </c>
      <c r="BG197" s="1">
        <v>0</v>
      </c>
      <c r="BH197" s="1">
        <v>0.17972199999999999</v>
      </c>
      <c r="BI197" s="1">
        <v>15.755610000000001</v>
      </c>
      <c r="BJ197" s="1">
        <v>56.007739999999998</v>
      </c>
      <c r="BK197" s="1">
        <v>5.247916</v>
      </c>
      <c r="BL197" s="1">
        <v>0</v>
      </c>
      <c r="BM197" s="1">
        <v>2.9422250000000001</v>
      </c>
      <c r="BN197" s="1">
        <v>1.0674920000000001</v>
      </c>
      <c r="BO197" s="1">
        <v>0</v>
      </c>
      <c r="BP197" s="1">
        <v>0</v>
      </c>
      <c r="BQ197" s="1">
        <v>10.98897</v>
      </c>
      <c r="BR197" s="1">
        <v>0</v>
      </c>
      <c r="BS197" s="1">
        <v>15.52478</v>
      </c>
      <c r="BT197" s="1">
        <v>22.879670000000001</v>
      </c>
      <c r="BU197" s="1">
        <v>22.129570000000001</v>
      </c>
      <c r="BV197" s="1">
        <v>0</v>
      </c>
      <c r="BW197" s="1">
        <v>0</v>
      </c>
      <c r="BX197" s="1">
        <v>4.274915</v>
      </c>
      <c r="BY197" s="1">
        <v>0.56973300000000004</v>
      </c>
      <c r="BZ197" s="1">
        <v>9.5743220000000004</v>
      </c>
      <c r="CA197" s="1">
        <v>9.5707509999999996</v>
      </c>
      <c r="CB197" s="1">
        <v>9.168158</v>
      </c>
      <c r="CC197" s="1">
        <v>8.6951269999999994</v>
      </c>
      <c r="CD197" s="1">
        <v>8.1496130000000004</v>
      </c>
      <c r="CE197" s="1">
        <v>4.7803979999999999</v>
      </c>
      <c r="CF197" s="1">
        <v>60.476300000000002</v>
      </c>
      <c r="CG197" s="1">
        <v>7.8049600000000003</v>
      </c>
      <c r="CH197" s="1">
        <v>5.407044</v>
      </c>
      <c r="CI197" s="1">
        <v>0</v>
      </c>
      <c r="CJ197" s="1">
        <v>0</v>
      </c>
      <c r="CK197" s="1">
        <v>7.2486009999999998</v>
      </c>
      <c r="CL197" s="1">
        <v>18.913730000000001</v>
      </c>
      <c r="CM197" s="1">
        <v>23.68121</v>
      </c>
      <c r="CN197" s="1">
        <v>0</v>
      </c>
      <c r="CO197" s="1">
        <v>0.572245</v>
      </c>
      <c r="CP197" s="1">
        <v>0</v>
      </c>
      <c r="CQ197" s="1">
        <v>0</v>
      </c>
      <c r="CR197" s="1">
        <v>4.5823580000000002</v>
      </c>
      <c r="CS197" s="1">
        <v>0</v>
      </c>
      <c r="CT197" s="1">
        <v>3.5819559999999999</v>
      </c>
      <c r="CU197" s="1">
        <v>18.046559999999999</v>
      </c>
      <c r="CV197" s="1">
        <v>11.938789999999999</v>
      </c>
      <c r="CW197" s="1">
        <v>11.53473</v>
      </c>
      <c r="CX197" s="1">
        <v>7.034694</v>
      </c>
      <c r="CY197" s="1">
        <v>0</v>
      </c>
      <c r="CZ197" s="1">
        <v>12.59416</v>
      </c>
      <c r="DA197" s="1">
        <v>0</v>
      </c>
      <c r="DB197" s="1">
        <v>10.073090000000001</v>
      </c>
      <c r="DC197" s="1">
        <v>0</v>
      </c>
      <c r="DD197" s="1">
        <v>23.53567</v>
      </c>
      <c r="DE197" s="1">
        <v>11.282159999999999</v>
      </c>
      <c r="DF197" s="1">
        <v>9.3098369999999999</v>
      </c>
      <c r="DG197" s="1">
        <v>11.46313</v>
      </c>
      <c r="DH197" s="1">
        <v>10.04219</v>
      </c>
      <c r="DI197" s="1">
        <v>13.48699</v>
      </c>
      <c r="DJ197" s="1">
        <v>5.5918489999999998</v>
      </c>
      <c r="DK197" s="1">
        <v>7.1101929999999998</v>
      </c>
      <c r="DL197" s="1">
        <v>4.9202839999999997</v>
      </c>
      <c r="DM197" s="1">
        <v>2.2417009999999999</v>
      </c>
      <c r="DN197" s="1">
        <v>0.51030799999999998</v>
      </c>
      <c r="DO197" s="1">
        <v>2.9292289999999999</v>
      </c>
      <c r="DP197" s="1">
        <v>3.2906870000000001</v>
      </c>
      <c r="DQ197" s="1">
        <v>0.52652699999999997</v>
      </c>
      <c r="DR197" s="1">
        <v>0</v>
      </c>
      <c r="DS197" s="1">
        <v>0</v>
      </c>
      <c r="DT197" s="1">
        <v>1.3812249999999999</v>
      </c>
      <c r="DU197" s="1">
        <v>8.0113079999999997</v>
      </c>
      <c r="DV197" s="1">
        <v>4.865551</v>
      </c>
      <c r="DW197" s="1">
        <v>0</v>
      </c>
      <c r="DX197" s="1">
        <v>0.88980800000000004</v>
      </c>
      <c r="DY197" s="1">
        <v>0</v>
      </c>
      <c r="DZ197" s="1">
        <v>1.7066509999999999</v>
      </c>
      <c r="EA197" s="1">
        <v>0</v>
      </c>
      <c r="EB197" s="1">
        <v>2.4469590000000001</v>
      </c>
      <c r="EC197" s="1">
        <v>0</v>
      </c>
      <c r="ED197" s="1">
        <v>23.28584</v>
      </c>
      <c r="EE197" s="1">
        <v>13.80931</v>
      </c>
      <c r="EF197" s="1">
        <v>30.72691</v>
      </c>
      <c r="EG197" s="1">
        <v>11.293229999999999</v>
      </c>
      <c r="EH197" s="1">
        <v>14.592169999999999</v>
      </c>
      <c r="EI197" s="1">
        <v>23.080629999999999</v>
      </c>
      <c r="EJ197" s="1">
        <v>22.477519999999998</v>
      </c>
      <c r="EK197" s="1">
        <v>12.09244</v>
      </c>
      <c r="EL197" s="1">
        <v>0</v>
      </c>
      <c r="EM197" s="1">
        <v>14.42253</v>
      </c>
      <c r="EN197" s="1">
        <v>0</v>
      </c>
      <c r="EO197" s="1">
        <v>24.146640000000001</v>
      </c>
      <c r="EP197" s="1">
        <v>23.526779999999999</v>
      </c>
      <c r="EQ197" s="1">
        <v>28.216100000000001</v>
      </c>
      <c r="ER197" s="1">
        <v>9.4284590000000001</v>
      </c>
      <c r="ES197" s="1">
        <v>4.3429900000000004</v>
      </c>
      <c r="ET197" s="1">
        <v>23.236619999999998</v>
      </c>
      <c r="EU197" s="1">
        <v>27.653289999999998</v>
      </c>
      <c r="EV197" s="1">
        <v>27.501270000000002</v>
      </c>
      <c r="EW197" s="1">
        <v>8.955546</v>
      </c>
      <c r="EX197" s="1">
        <v>9.6524529999999995</v>
      </c>
      <c r="EY197" s="1">
        <v>4.2190300000000001</v>
      </c>
      <c r="EZ197" s="1">
        <v>1.289736</v>
      </c>
      <c r="FA197" s="1">
        <v>8.1773410000000002</v>
      </c>
      <c r="FB197" s="1">
        <v>9.7817159999999994</v>
      </c>
      <c r="FC197" s="1">
        <v>8.5019310000000008</v>
      </c>
      <c r="FD197" s="1">
        <v>10.06568</v>
      </c>
      <c r="FE197" s="1">
        <v>0</v>
      </c>
      <c r="FF197" s="1">
        <v>0</v>
      </c>
      <c r="FG197" s="1">
        <v>11.051349999999999</v>
      </c>
      <c r="FH197" s="1">
        <v>7.9946780000000004</v>
      </c>
      <c r="FI197" s="1">
        <v>7.1652529999999999</v>
      </c>
      <c r="FJ197" s="1">
        <v>8.1535980000000006</v>
      </c>
      <c r="FK197" s="1">
        <v>19.066839999999999</v>
      </c>
      <c r="FL197" s="1">
        <v>0</v>
      </c>
      <c r="FM197" s="1">
        <v>0.83232499999999998</v>
      </c>
      <c r="FN197" s="1">
        <v>14.557029999999999</v>
      </c>
      <c r="FO197" s="1">
        <v>9.7866850000000003</v>
      </c>
      <c r="FP197" s="1">
        <v>4.2383769999999998</v>
      </c>
      <c r="FQ197" s="1">
        <v>7.3792710000000001</v>
      </c>
      <c r="FR197" s="1">
        <v>0</v>
      </c>
      <c r="FS197" s="1">
        <v>0</v>
      </c>
      <c r="FT197" s="1">
        <v>0</v>
      </c>
      <c r="FU197" s="1">
        <v>0</v>
      </c>
      <c r="FV197" s="1">
        <v>0</v>
      </c>
      <c r="FW197" s="1">
        <v>0</v>
      </c>
      <c r="FX197" s="1">
        <v>0</v>
      </c>
      <c r="FY197" s="1">
        <v>0</v>
      </c>
      <c r="FZ197" s="1">
        <v>0</v>
      </c>
      <c r="GA197" s="1">
        <v>0</v>
      </c>
      <c r="GB197" s="1">
        <v>0</v>
      </c>
      <c r="GC197" s="1">
        <v>0</v>
      </c>
      <c r="GD197" s="1">
        <v>0</v>
      </c>
      <c r="GE197" s="1">
        <v>0</v>
      </c>
      <c r="GF197" s="1">
        <v>0</v>
      </c>
      <c r="GG197" s="1">
        <v>0</v>
      </c>
      <c r="GH197" s="1">
        <v>0</v>
      </c>
      <c r="GI197" s="1">
        <v>0</v>
      </c>
      <c r="GJ197" s="1">
        <v>0</v>
      </c>
      <c r="GK197" s="1">
        <v>0</v>
      </c>
      <c r="GL197" s="1">
        <v>0</v>
      </c>
      <c r="GM197" s="1">
        <v>0</v>
      </c>
      <c r="GN197" s="1">
        <v>0</v>
      </c>
      <c r="GO197" s="1">
        <v>0</v>
      </c>
      <c r="GP197" s="1">
        <v>0</v>
      </c>
      <c r="GQ197" s="1">
        <v>0</v>
      </c>
      <c r="GR197" s="1">
        <v>20</v>
      </c>
      <c r="GS197" s="1">
        <v>0</v>
      </c>
      <c r="GT197" s="1">
        <v>5</v>
      </c>
      <c r="GU197" s="1">
        <v>0</v>
      </c>
      <c r="GV197" s="1"/>
    </row>
    <row r="198" spans="1:204">
      <c r="A198" s="4" t="s">
        <v>391</v>
      </c>
      <c r="B198" s="1">
        <v>1.173343</v>
      </c>
      <c r="C198" s="1">
        <v>0</v>
      </c>
      <c r="D198" s="1">
        <v>0</v>
      </c>
      <c r="E198" s="1">
        <v>0</v>
      </c>
      <c r="F198" s="1">
        <v>3.0108429999999999</v>
      </c>
      <c r="G198" s="1">
        <v>0</v>
      </c>
      <c r="H198" s="1">
        <v>0</v>
      </c>
      <c r="I198" s="1">
        <v>28.59235</v>
      </c>
      <c r="J198" s="1">
        <v>39.731180000000002</v>
      </c>
      <c r="K198" s="1">
        <v>17.091460000000001</v>
      </c>
      <c r="L198" s="1">
        <v>11.9175</v>
      </c>
      <c r="M198" s="1">
        <v>55.655369999999998</v>
      </c>
      <c r="N198" s="1">
        <v>6.782165</v>
      </c>
      <c r="O198" s="1">
        <v>10.820539999999999</v>
      </c>
      <c r="P198" s="1">
        <v>14.564690000000001</v>
      </c>
      <c r="Q198" s="1">
        <v>0</v>
      </c>
      <c r="R198" s="1">
        <v>11.92841</v>
      </c>
      <c r="S198" s="1">
        <v>7.2400419999999999</v>
      </c>
      <c r="T198" s="1">
        <v>0</v>
      </c>
      <c r="U198" s="1">
        <v>0.51376500000000003</v>
      </c>
      <c r="V198" s="1">
        <v>13.926069999999999</v>
      </c>
      <c r="W198" s="1">
        <v>0</v>
      </c>
      <c r="X198" s="1">
        <v>35.258389999999999</v>
      </c>
      <c r="Y198" s="1">
        <v>56.216270000000002</v>
      </c>
      <c r="Z198" s="1">
        <v>1.5833360000000001</v>
      </c>
      <c r="AA198" s="1">
        <v>1.1704909999999999</v>
      </c>
      <c r="AB198" s="1">
        <v>9.3818649999999995</v>
      </c>
      <c r="AC198" s="1">
        <v>3.3386849999999999</v>
      </c>
      <c r="AD198" s="1">
        <v>17.08671</v>
      </c>
      <c r="AE198" s="1">
        <v>22.623249999999999</v>
      </c>
      <c r="AF198" s="1">
        <v>15.27478</v>
      </c>
      <c r="AG198" s="1">
        <v>23.580500000000001</v>
      </c>
      <c r="AH198" s="1">
        <v>22.583279999999998</v>
      </c>
      <c r="AI198" s="1">
        <v>26.747520000000002</v>
      </c>
      <c r="AJ198" s="1">
        <v>19.611640000000001</v>
      </c>
      <c r="AK198" s="1">
        <v>0.87619000000000002</v>
      </c>
      <c r="AL198" s="1">
        <v>24.71885</v>
      </c>
      <c r="AM198" s="1">
        <v>50.945959999999999</v>
      </c>
      <c r="AN198" s="1">
        <v>0</v>
      </c>
      <c r="AO198" s="1">
        <v>0</v>
      </c>
      <c r="AP198" s="1">
        <v>0.77575099999999997</v>
      </c>
      <c r="AQ198" s="1">
        <v>2.6388289999999999</v>
      </c>
      <c r="AR198" s="1">
        <v>0</v>
      </c>
      <c r="AS198" s="1">
        <v>0.39294000000000001</v>
      </c>
      <c r="AT198" s="1">
        <v>2.5288369999999998</v>
      </c>
      <c r="AU198" s="1">
        <v>0</v>
      </c>
      <c r="AV198" s="1">
        <v>1.829521</v>
      </c>
      <c r="AW198" s="1">
        <v>3.0317370000000001</v>
      </c>
      <c r="AX198" s="1">
        <v>3.3523619999999998</v>
      </c>
      <c r="AY198" s="1">
        <v>14.72603</v>
      </c>
      <c r="AZ198" s="1">
        <v>12.81531</v>
      </c>
      <c r="BA198" s="1">
        <v>0</v>
      </c>
      <c r="BB198" s="1">
        <v>18.905989999999999</v>
      </c>
      <c r="BC198" s="1">
        <v>0.74372400000000005</v>
      </c>
      <c r="BD198" s="1">
        <v>4.5578589999999997</v>
      </c>
      <c r="BE198" s="1">
        <v>0</v>
      </c>
      <c r="BF198" s="1">
        <v>10.92535</v>
      </c>
      <c r="BG198" s="1">
        <v>11.81634</v>
      </c>
      <c r="BH198" s="1">
        <v>13.1312</v>
      </c>
      <c r="BI198" s="1">
        <v>46.903550000000003</v>
      </c>
      <c r="BJ198" s="1">
        <v>62.933059999999998</v>
      </c>
      <c r="BK198" s="1">
        <v>32.374139999999997</v>
      </c>
      <c r="BL198" s="1">
        <v>29.088480000000001</v>
      </c>
      <c r="BM198" s="1">
        <v>20.005520000000001</v>
      </c>
      <c r="BN198" s="1">
        <v>8.5915060000000008</v>
      </c>
      <c r="BO198" s="1">
        <v>26.862390000000001</v>
      </c>
      <c r="BP198" s="1">
        <v>6.2074150000000001</v>
      </c>
      <c r="BQ198" s="1">
        <v>4.2343700000000002</v>
      </c>
      <c r="BR198" s="1">
        <v>6.8071520000000003</v>
      </c>
      <c r="BS198" s="1">
        <v>18.99512</v>
      </c>
      <c r="BT198" s="1">
        <v>10.65123</v>
      </c>
      <c r="BU198" s="1">
        <v>14.945970000000001</v>
      </c>
      <c r="BV198" s="1">
        <v>14.184710000000001</v>
      </c>
      <c r="BW198" s="1">
        <v>9.4519260000000003</v>
      </c>
      <c r="BX198" s="1">
        <v>2.3378049999999999</v>
      </c>
      <c r="BY198" s="1">
        <v>10.921860000000001</v>
      </c>
      <c r="BZ198" s="1">
        <v>1.538429</v>
      </c>
      <c r="CA198" s="1">
        <v>0</v>
      </c>
      <c r="CB198" s="1">
        <v>2.1761940000000002</v>
      </c>
      <c r="CC198" s="1">
        <v>1.126098</v>
      </c>
      <c r="CD198" s="1">
        <v>0</v>
      </c>
      <c r="CE198" s="1">
        <v>0</v>
      </c>
      <c r="CF198" s="1">
        <v>75.521360000000001</v>
      </c>
      <c r="CG198" s="1">
        <v>14.88368</v>
      </c>
      <c r="CH198" s="1">
        <v>0</v>
      </c>
      <c r="CI198" s="1">
        <v>0</v>
      </c>
      <c r="CJ198" s="1">
        <v>0</v>
      </c>
      <c r="CK198" s="1">
        <v>0</v>
      </c>
      <c r="CL198" s="1">
        <v>0</v>
      </c>
      <c r="CM198" s="1">
        <v>0</v>
      </c>
      <c r="CN198" s="1">
        <v>0</v>
      </c>
      <c r="CO198" s="1">
        <v>0</v>
      </c>
      <c r="CP198" s="1">
        <v>2.912582</v>
      </c>
      <c r="CQ198" s="1">
        <v>0</v>
      </c>
      <c r="CR198" s="1">
        <v>9.6513329999999993</v>
      </c>
      <c r="CS198" s="1">
        <v>0</v>
      </c>
      <c r="CT198" s="1">
        <v>14.66168</v>
      </c>
      <c r="CU198" s="1">
        <v>13.666729999999999</v>
      </c>
      <c r="CV198" s="1">
        <v>0.280339</v>
      </c>
      <c r="CW198" s="1">
        <v>0</v>
      </c>
      <c r="CX198" s="1">
        <v>9.1814110000000007</v>
      </c>
      <c r="CY198" s="1">
        <v>8.3691779999999998</v>
      </c>
      <c r="CZ198" s="1">
        <v>9.0104919999999993</v>
      </c>
      <c r="DA198" s="1">
        <v>3.2190599999999998</v>
      </c>
      <c r="DB198" s="1">
        <v>6.7873599999999996</v>
      </c>
      <c r="DC198" s="1">
        <v>0</v>
      </c>
      <c r="DD198" s="1">
        <v>12.166790000000001</v>
      </c>
      <c r="DE198" s="1">
        <v>8.5301259999999992</v>
      </c>
      <c r="DF198" s="1">
        <v>7.1683130000000004</v>
      </c>
      <c r="DG198" s="1">
        <v>2.5944479999999999</v>
      </c>
      <c r="DH198" s="1">
        <v>6.9551850000000002</v>
      </c>
      <c r="DI198" s="1">
        <v>3.0225909999999998</v>
      </c>
      <c r="DJ198" s="1">
        <v>7.1188770000000003</v>
      </c>
      <c r="DK198" s="1">
        <v>9.6011019999999991</v>
      </c>
      <c r="DL198" s="1">
        <v>3.627936</v>
      </c>
      <c r="DM198" s="1">
        <v>5.7912949999999999</v>
      </c>
      <c r="DN198" s="1">
        <v>23.195720000000001</v>
      </c>
      <c r="DO198" s="1">
        <v>0</v>
      </c>
      <c r="DP198" s="1">
        <v>6.2042789999999997</v>
      </c>
      <c r="DQ198" s="1">
        <v>0</v>
      </c>
      <c r="DR198" s="1">
        <v>0</v>
      </c>
      <c r="DS198" s="1">
        <v>0</v>
      </c>
      <c r="DT198" s="1">
        <v>0</v>
      </c>
      <c r="DU198" s="1">
        <v>0</v>
      </c>
      <c r="DV198" s="1">
        <v>0</v>
      </c>
      <c r="DW198" s="1">
        <v>3.8785590000000001</v>
      </c>
      <c r="DX198" s="1">
        <v>2.378263</v>
      </c>
      <c r="DY198" s="1">
        <v>0</v>
      </c>
      <c r="DZ198" s="1">
        <v>0</v>
      </c>
      <c r="EA198" s="1">
        <v>1.265892</v>
      </c>
      <c r="EB198" s="1">
        <v>0</v>
      </c>
      <c r="EC198" s="1">
        <v>3.1060140000000001</v>
      </c>
      <c r="ED198" s="1">
        <v>41.108640000000001</v>
      </c>
      <c r="EE198" s="1">
        <v>24.66272</v>
      </c>
      <c r="EF198" s="1">
        <v>42.730629999999998</v>
      </c>
      <c r="EG198" s="1">
        <v>2.4194499999999999</v>
      </c>
      <c r="EH198" s="1">
        <v>1.7404599999999999</v>
      </c>
      <c r="EI198" s="1">
        <v>2.8769520000000002</v>
      </c>
      <c r="EJ198" s="1">
        <v>7.2546580000000001</v>
      </c>
      <c r="EK198" s="1">
        <v>8.0031359999999996</v>
      </c>
      <c r="EL198" s="1">
        <v>3.888055</v>
      </c>
      <c r="EM198" s="1">
        <v>5.4541320000000004</v>
      </c>
      <c r="EN198" s="1">
        <v>3.1467070000000001</v>
      </c>
      <c r="EO198" s="1">
        <v>14.35638</v>
      </c>
      <c r="EP198" s="1">
        <v>17.04777</v>
      </c>
      <c r="EQ198" s="1">
        <v>16.121400000000001</v>
      </c>
      <c r="ER198" s="1">
        <v>20.614899999999999</v>
      </c>
      <c r="ES198" s="1">
        <v>15.45215</v>
      </c>
      <c r="ET198" s="1">
        <v>14.6113</v>
      </c>
      <c r="EU198" s="1">
        <v>14.85406</v>
      </c>
      <c r="EV198" s="1">
        <v>21.89367</v>
      </c>
      <c r="EW198" s="1">
        <v>4.2441880000000003</v>
      </c>
      <c r="EX198" s="1">
        <v>14.343540000000001</v>
      </c>
      <c r="EY198" s="1">
        <v>16.364909999999998</v>
      </c>
      <c r="EZ198" s="1">
        <v>8.9373780000000007</v>
      </c>
      <c r="FA198" s="1">
        <v>2.6747999999999998</v>
      </c>
      <c r="FB198" s="1">
        <v>2.614087</v>
      </c>
      <c r="FC198" s="1">
        <v>2.9709370000000002</v>
      </c>
      <c r="FD198" s="1">
        <v>1.4823660000000001</v>
      </c>
      <c r="FE198" s="1">
        <v>7.9682969999999997</v>
      </c>
      <c r="FF198" s="1">
        <v>10.597619999999999</v>
      </c>
      <c r="FG198" s="1">
        <v>2.3028080000000002</v>
      </c>
      <c r="FH198" s="1">
        <v>4.6265559999999999</v>
      </c>
      <c r="FI198" s="1">
        <v>7.3807470000000004</v>
      </c>
      <c r="FJ198" s="1">
        <v>4.1395489999999997</v>
      </c>
      <c r="FK198" s="1">
        <v>18.44558</v>
      </c>
      <c r="FL198" s="1">
        <v>12.523260000000001</v>
      </c>
      <c r="FM198" s="1">
        <v>6.3552770000000001</v>
      </c>
      <c r="FN198" s="1">
        <v>8.2853259999999995</v>
      </c>
      <c r="FO198" s="1">
        <v>6.4807969999999999</v>
      </c>
      <c r="FP198" s="1">
        <v>2.8765960000000002</v>
      </c>
      <c r="FQ198" s="1">
        <v>3.6468050000000001</v>
      </c>
      <c r="FR198" s="1">
        <v>0</v>
      </c>
      <c r="FS198" s="1">
        <v>0</v>
      </c>
      <c r="FT198" s="1">
        <v>0</v>
      </c>
      <c r="FU198" s="1">
        <v>0</v>
      </c>
      <c r="FV198" s="1">
        <v>0</v>
      </c>
      <c r="FW198" s="1">
        <v>0</v>
      </c>
      <c r="FX198" s="1">
        <v>0</v>
      </c>
      <c r="FY198" s="1">
        <v>0</v>
      </c>
      <c r="FZ198" s="1">
        <v>0</v>
      </c>
      <c r="GA198" s="1">
        <v>0</v>
      </c>
      <c r="GB198" s="1">
        <v>0</v>
      </c>
      <c r="GC198" s="1">
        <v>0</v>
      </c>
      <c r="GD198" s="1">
        <v>0</v>
      </c>
      <c r="GE198" s="1">
        <v>0</v>
      </c>
      <c r="GF198" s="1">
        <v>0</v>
      </c>
      <c r="GG198" s="1">
        <v>0</v>
      </c>
      <c r="GH198" s="1">
        <v>0</v>
      </c>
      <c r="GI198" s="1">
        <v>0</v>
      </c>
      <c r="GJ198" s="1">
        <v>0</v>
      </c>
      <c r="GK198" s="1">
        <v>0</v>
      </c>
      <c r="GL198" s="1">
        <v>0</v>
      </c>
      <c r="GM198" s="1">
        <v>0</v>
      </c>
      <c r="GN198" s="1">
        <v>0</v>
      </c>
      <c r="GO198" s="1">
        <v>0</v>
      </c>
      <c r="GP198" s="1">
        <v>0</v>
      </c>
      <c r="GQ198" s="1">
        <v>0</v>
      </c>
      <c r="GR198" s="1">
        <v>30</v>
      </c>
      <c r="GS198" s="1">
        <v>0</v>
      </c>
      <c r="GT198" s="1">
        <v>0</v>
      </c>
      <c r="GU198" s="1">
        <v>0</v>
      </c>
      <c r="GV198" s="1"/>
    </row>
    <row r="199" spans="1:204">
      <c r="A199" s="4" t="s">
        <v>392</v>
      </c>
      <c r="B199" s="1">
        <v>4.36557</v>
      </c>
      <c r="C199" s="1">
        <v>0</v>
      </c>
      <c r="D199" s="1">
        <v>0</v>
      </c>
      <c r="E199" s="1">
        <v>3.3803640000000001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5.7217690000000001</v>
      </c>
      <c r="L199" s="1">
        <v>3.1657920000000002</v>
      </c>
      <c r="M199" s="1">
        <v>42.744329999999998</v>
      </c>
      <c r="N199" s="1">
        <v>5.839188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7.6319790000000003</v>
      </c>
      <c r="U199" s="1">
        <v>0.15509000000000001</v>
      </c>
      <c r="V199" s="1">
        <v>5.0312999999999999</v>
      </c>
      <c r="W199" s="1">
        <v>0</v>
      </c>
      <c r="X199" s="1">
        <v>3.2597119999999999</v>
      </c>
      <c r="Y199" s="1">
        <v>18.086040000000001</v>
      </c>
      <c r="Z199" s="1">
        <v>3.7187429999999999</v>
      </c>
      <c r="AA199" s="1">
        <v>1.813429</v>
      </c>
      <c r="AB199" s="1">
        <v>0</v>
      </c>
      <c r="AC199" s="1">
        <v>2.291461</v>
      </c>
      <c r="AD199" s="1">
        <v>0</v>
      </c>
      <c r="AE199" s="1">
        <v>0</v>
      </c>
      <c r="AF199" s="1">
        <v>4.3618209999999999</v>
      </c>
      <c r="AG199" s="1">
        <v>0</v>
      </c>
      <c r="AH199" s="1">
        <v>3.8639899999999998</v>
      </c>
      <c r="AI199" s="1">
        <v>7.8867669999999999</v>
      </c>
      <c r="AJ199" s="1"/>
      <c r="AK199" s="1">
        <v>0</v>
      </c>
      <c r="AL199" s="1">
        <v>0.36112899999999998</v>
      </c>
      <c r="AM199" s="1">
        <v>4.5415799999999997</v>
      </c>
      <c r="AN199" s="1">
        <v>8.0229660000000003</v>
      </c>
      <c r="AO199" s="1">
        <v>6.3422409999999996</v>
      </c>
      <c r="AP199" s="1">
        <v>6.3578590000000004</v>
      </c>
      <c r="AQ199" s="1">
        <v>1.610147</v>
      </c>
      <c r="AR199" s="1">
        <v>3.0545270000000002</v>
      </c>
      <c r="AS199" s="1">
        <v>4.5677110000000001</v>
      </c>
      <c r="AT199" s="1">
        <v>0.74657899999999999</v>
      </c>
      <c r="AU199" s="1">
        <v>3.0752190000000001</v>
      </c>
      <c r="AV199" s="1">
        <v>3.5790150000000001</v>
      </c>
      <c r="AW199" s="1">
        <v>0.98233199999999998</v>
      </c>
      <c r="AX199" s="1">
        <v>14.269640000000001</v>
      </c>
      <c r="AY199" s="1">
        <v>25.561990000000002</v>
      </c>
      <c r="AZ199" s="1">
        <v>0</v>
      </c>
      <c r="BA199" s="1">
        <v>5.1381160000000001</v>
      </c>
      <c r="BB199" s="1">
        <v>6.612279</v>
      </c>
      <c r="BC199" s="1">
        <v>26.014959999999999</v>
      </c>
      <c r="BD199" s="1">
        <v>0</v>
      </c>
      <c r="BE199" s="1">
        <v>13.71058</v>
      </c>
      <c r="BF199" s="1">
        <v>25.17642</v>
      </c>
      <c r="BG199" s="1">
        <v>21.824290000000001</v>
      </c>
      <c r="BH199" s="1">
        <v>0</v>
      </c>
      <c r="BI199" s="1">
        <v>21.06729</v>
      </c>
      <c r="BJ199" s="1">
        <v>79.632170000000002</v>
      </c>
      <c r="BK199" s="1">
        <v>29.62818</v>
      </c>
      <c r="BL199" s="1">
        <v>12.47444</v>
      </c>
      <c r="BM199" s="1">
        <v>14.51384</v>
      </c>
      <c r="BN199" s="1">
        <v>14.537269999999999</v>
      </c>
      <c r="BO199" s="1">
        <v>13.02149</v>
      </c>
      <c r="BP199" s="1">
        <v>3.6836500000000001</v>
      </c>
      <c r="BQ199" s="1">
        <v>3.4137089999999999</v>
      </c>
      <c r="BR199" s="1">
        <v>7.4671700000000003</v>
      </c>
      <c r="BS199" s="1">
        <v>6.4995729999999998</v>
      </c>
      <c r="BT199" s="1">
        <v>5.6246710000000002</v>
      </c>
      <c r="BU199" s="1">
        <v>3.4603959999999998</v>
      </c>
      <c r="BV199" s="1">
        <v>7.1890619999999998</v>
      </c>
      <c r="BW199" s="1">
        <v>9.1033580000000001</v>
      </c>
      <c r="BX199" s="1">
        <v>7.1783419999999998</v>
      </c>
      <c r="BY199" s="1">
        <v>5.5162509999999996</v>
      </c>
      <c r="BZ199" s="1">
        <v>0</v>
      </c>
      <c r="CA199" s="1">
        <v>1.3728750000000001</v>
      </c>
      <c r="CB199" s="1">
        <v>7.3665330000000004</v>
      </c>
      <c r="CC199" s="1">
        <v>2.4348399999999999</v>
      </c>
      <c r="CD199" s="1">
        <v>0</v>
      </c>
      <c r="CE199" s="1">
        <v>0</v>
      </c>
      <c r="CF199" s="1">
        <v>61.086019999999998</v>
      </c>
      <c r="CG199" s="1">
        <v>2.163411</v>
      </c>
      <c r="CH199" s="1">
        <v>0</v>
      </c>
      <c r="CI199" s="1">
        <v>0</v>
      </c>
      <c r="CJ199" s="1">
        <v>11.75042</v>
      </c>
      <c r="CK199" s="1">
        <v>0</v>
      </c>
      <c r="CL199" s="1">
        <v>0</v>
      </c>
      <c r="CM199" s="1">
        <v>0</v>
      </c>
      <c r="CN199" s="1">
        <v>10.4094</v>
      </c>
      <c r="CO199" s="1">
        <v>0</v>
      </c>
      <c r="CP199" s="1">
        <v>0</v>
      </c>
      <c r="CQ199" s="1">
        <v>0</v>
      </c>
      <c r="CR199" s="1">
        <v>0</v>
      </c>
      <c r="CS199" s="1">
        <v>0</v>
      </c>
      <c r="CT199" s="1">
        <v>6.4519770000000003</v>
      </c>
      <c r="CU199" s="1">
        <v>26.458539999999999</v>
      </c>
      <c r="CV199" s="1">
        <v>4.4612249999999998</v>
      </c>
      <c r="CW199" s="1">
        <v>5.9369019999999999</v>
      </c>
      <c r="CX199" s="1">
        <v>3.3974229999999999</v>
      </c>
      <c r="CY199" s="1">
        <v>0</v>
      </c>
      <c r="CZ199" s="1">
        <v>5.488397</v>
      </c>
      <c r="DA199" s="1">
        <v>4.809253</v>
      </c>
      <c r="DB199" s="1">
        <v>15.18343</v>
      </c>
      <c r="DC199" s="1">
        <v>4.1652230000000001</v>
      </c>
      <c r="DD199" s="1">
        <v>7.2365250000000003</v>
      </c>
      <c r="DE199" s="1">
        <v>3.0276230000000002</v>
      </c>
      <c r="DF199" s="1">
        <v>0</v>
      </c>
      <c r="DG199" s="1">
        <v>0</v>
      </c>
      <c r="DH199" s="1">
        <v>0</v>
      </c>
      <c r="DI199" s="1">
        <v>0</v>
      </c>
      <c r="DJ199" s="1">
        <v>0</v>
      </c>
      <c r="DK199" s="1">
        <v>3.6009359999999999</v>
      </c>
      <c r="DL199" s="1">
        <v>0</v>
      </c>
      <c r="DM199" s="1">
        <v>0</v>
      </c>
      <c r="DN199" s="1">
        <v>0</v>
      </c>
      <c r="DO199" s="1">
        <v>0</v>
      </c>
      <c r="DP199" s="1">
        <v>0</v>
      </c>
      <c r="DQ199" s="1">
        <v>0</v>
      </c>
      <c r="DR199" s="1">
        <v>0</v>
      </c>
      <c r="DS199" s="1">
        <v>0</v>
      </c>
      <c r="DT199" s="1">
        <v>0</v>
      </c>
      <c r="DU199" s="1">
        <v>23.31542</v>
      </c>
      <c r="DV199" s="1">
        <v>0</v>
      </c>
      <c r="DW199" s="1">
        <v>0</v>
      </c>
      <c r="DX199" s="1">
        <v>0</v>
      </c>
      <c r="DY199" s="1">
        <v>0</v>
      </c>
      <c r="DZ199" s="1">
        <v>0</v>
      </c>
      <c r="EA199" s="1">
        <v>0</v>
      </c>
      <c r="EB199" s="1">
        <v>1.0925549999999999</v>
      </c>
      <c r="EC199" s="1">
        <v>0</v>
      </c>
      <c r="ED199" s="1">
        <v>0</v>
      </c>
      <c r="EE199" s="1">
        <v>9.8821589999999997</v>
      </c>
      <c r="EF199" s="1">
        <v>5.9760140000000002</v>
      </c>
      <c r="EG199" s="1">
        <v>0</v>
      </c>
      <c r="EH199" s="1">
        <v>0</v>
      </c>
      <c r="EI199" s="1">
        <v>0</v>
      </c>
      <c r="EJ199" s="1">
        <v>0</v>
      </c>
      <c r="EK199" s="1">
        <v>11.025510000000001</v>
      </c>
      <c r="EL199" s="1">
        <v>0.60195600000000005</v>
      </c>
      <c r="EM199" s="1">
        <v>2.9924330000000001</v>
      </c>
      <c r="EN199" s="1">
        <v>2.6357349999999999</v>
      </c>
      <c r="EO199" s="1">
        <v>17.23922</v>
      </c>
      <c r="EP199" s="1">
        <v>18.368259999999999</v>
      </c>
      <c r="EQ199" s="1">
        <v>18.567209999999999</v>
      </c>
      <c r="ER199" s="1">
        <v>0</v>
      </c>
      <c r="ES199" s="1">
        <v>0</v>
      </c>
      <c r="ET199" s="1">
        <v>10.176920000000001</v>
      </c>
      <c r="EU199" s="1">
        <v>0</v>
      </c>
      <c r="EV199" s="1">
        <v>7.6544449999999999</v>
      </c>
      <c r="EW199" s="1">
        <v>4.5782100000000003</v>
      </c>
      <c r="EX199" s="1">
        <v>7.0773820000000001</v>
      </c>
      <c r="EY199" s="1">
        <v>0</v>
      </c>
      <c r="EZ199" s="1">
        <v>0</v>
      </c>
      <c r="FA199" s="1">
        <v>0</v>
      </c>
      <c r="FB199" s="1">
        <v>0</v>
      </c>
      <c r="FC199" s="1">
        <v>0</v>
      </c>
      <c r="FD199" s="1">
        <v>0</v>
      </c>
      <c r="FE199" s="1">
        <v>0</v>
      </c>
      <c r="FF199" s="1">
        <v>1.4262E-2</v>
      </c>
      <c r="FG199" s="1">
        <v>0</v>
      </c>
      <c r="FH199" s="1">
        <v>0</v>
      </c>
      <c r="FI199" s="1">
        <v>0</v>
      </c>
      <c r="FJ199" s="1">
        <v>0</v>
      </c>
      <c r="FK199" s="1">
        <v>0</v>
      </c>
      <c r="FL199" s="1">
        <v>0</v>
      </c>
      <c r="FM199" s="1">
        <v>0</v>
      </c>
      <c r="FN199" s="1">
        <v>0</v>
      </c>
      <c r="FO199" s="1">
        <v>0</v>
      </c>
      <c r="FP199" s="1">
        <v>0</v>
      </c>
      <c r="FQ199" s="1">
        <v>0</v>
      </c>
      <c r="FR199" s="1">
        <v>0</v>
      </c>
      <c r="FS199" s="1">
        <v>0</v>
      </c>
      <c r="FT199" s="1">
        <v>0</v>
      </c>
      <c r="FU199" s="1">
        <v>0</v>
      </c>
      <c r="FV199" s="1">
        <v>0</v>
      </c>
      <c r="FW199" s="1">
        <v>0</v>
      </c>
      <c r="FX199" s="1">
        <v>0</v>
      </c>
      <c r="FY199" s="1">
        <v>0</v>
      </c>
      <c r="FZ199" s="1">
        <v>0</v>
      </c>
      <c r="GA199" s="1">
        <v>0</v>
      </c>
      <c r="GB199" s="1">
        <v>0</v>
      </c>
      <c r="GC199" s="1">
        <v>0</v>
      </c>
      <c r="GD199" s="1">
        <v>0</v>
      </c>
      <c r="GE199" s="1">
        <v>0</v>
      </c>
      <c r="GF199" s="1">
        <v>0</v>
      </c>
      <c r="GG199" s="1">
        <v>0</v>
      </c>
      <c r="GH199" s="1">
        <v>0</v>
      </c>
      <c r="GI199" s="1">
        <v>0</v>
      </c>
      <c r="GJ199" s="1">
        <v>0</v>
      </c>
      <c r="GK199" s="1">
        <v>0</v>
      </c>
      <c r="GL199" s="1">
        <v>0</v>
      </c>
      <c r="GM199" s="1">
        <v>0</v>
      </c>
      <c r="GN199" s="1">
        <v>0</v>
      </c>
      <c r="GO199" s="1">
        <v>0</v>
      </c>
      <c r="GP199" s="1">
        <v>0</v>
      </c>
      <c r="GQ199" s="1">
        <v>0</v>
      </c>
      <c r="GR199" s="1">
        <v>20</v>
      </c>
      <c r="GS199" s="1">
        <v>0</v>
      </c>
      <c r="GT199" s="1">
        <v>0</v>
      </c>
      <c r="GU199" s="1">
        <v>0</v>
      </c>
      <c r="GV199" s="1"/>
    </row>
    <row r="200" spans="1:204">
      <c r="A200" s="4" t="s">
        <v>393</v>
      </c>
      <c r="B200" s="1">
        <v>0</v>
      </c>
      <c r="C200" s="1">
        <v>0</v>
      </c>
      <c r="D200" s="1">
        <v>3.3217099999999999</v>
      </c>
      <c r="E200" s="1">
        <v>0</v>
      </c>
      <c r="F200" s="1">
        <v>0</v>
      </c>
      <c r="G200" s="1">
        <v>0</v>
      </c>
      <c r="H200" s="1">
        <v>23.433409999999999</v>
      </c>
      <c r="I200" s="1">
        <v>13.12411</v>
      </c>
      <c r="J200" s="1">
        <v>3.0989580000000001</v>
      </c>
      <c r="K200" s="1">
        <v>0.50333899999999998</v>
      </c>
      <c r="L200" s="1">
        <v>2.4240330000000001</v>
      </c>
      <c r="M200" s="1">
        <v>0</v>
      </c>
      <c r="N200" s="1">
        <v>13.71579</v>
      </c>
      <c r="O200" s="1">
        <v>0</v>
      </c>
      <c r="P200" s="1">
        <v>8.8985830000000004</v>
      </c>
      <c r="Q200" s="1">
        <v>0.74711399999999994</v>
      </c>
      <c r="R200" s="1">
        <v>0</v>
      </c>
      <c r="S200" s="1">
        <v>32.987990000000003</v>
      </c>
      <c r="T200" s="1">
        <v>9.2356230000000004</v>
      </c>
      <c r="U200" s="1">
        <v>12.11384</v>
      </c>
      <c r="V200" s="1">
        <v>10.196619999999999</v>
      </c>
      <c r="W200" s="1">
        <v>10.70539</v>
      </c>
      <c r="X200" s="1">
        <v>11.961970000000001</v>
      </c>
      <c r="Y200" s="1">
        <v>8.2495469999999997</v>
      </c>
      <c r="Z200" s="1">
        <v>6.2804909999999996</v>
      </c>
      <c r="AA200" s="1">
        <v>7.3745669999999999</v>
      </c>
      <c r="AB200" s="1">
        <v>75.166679999999999</v>
      </c>
      <c r="AC200" s="1">
        <v>13.68385</v>
      </c>
      <c r="AD200" s="1">
        <v>9.8508040000000001</v>
      </c>
      <c r="AE200" s="1">
        <v>10.62529</v>
      </c>
      <c r="AF200" s="1">
        <v>27.1983</v>
      </c>
      <c r="AG200" s="1">
        <v>4.3462209999999999</v>
      </c>
      <c r="AH200" s="1">
        <v>8.9084979999999998</v>
      </c>
      <c r="AI200" s="1">
        <v>5.0638360000000002</v>
      </c>
      <c r="AJ200" s="1">
        <v>7.3446980000000002</v>
      </c>
      <c r="AK200" s="1">
        <v>7.7109610000000002</v>
      </c>
      <c r="AL200" s="1">
        <v>3.1420119999999998</v>
      </c>
      <c r="AM200" s="1">
        <v>0</v>
      </c>
      <c r="AN200" s="1">
        <v>5.0746370000000001</v>
      </c>
      <c r="AO200" s="1">
        <v>4.972988</v>
      </c>
      <c r="AP200" s="1">
        <v>5.6888030000000001</v>
      </c>
      <c r="AQ200" s="1">
        <v>1.00495</v>
      </c>
      <c r="AR200" s="1">
        <v>5.0274780000000003</v>
      </c>
      <c r="AS200" s="1">
        <v>1.435119</v>
      </c>
      <c r="AT200" s="1">
        <v>1.679926</v>
      </c>
      <c r="AU200" s="1">
        <v>0</v>
      </c>
      <c r="AV200" s="1">
        <v>0.205569</v>
      </c>
      <c r="AW200" s="1">
        <v>11.61863</v>
      </c>
      <c r="AX200" s="1">
        <v>0</v>
      </c>
      <c r="AY200" s="1">
        <v>21.306529999999999</v>
      </c>
      <c r="AZ200" s="1">
        <v>3.5610240000000002</v>
      </c>
      <c r="BA200" s="1">
        <v>0</v>
      </c>
      <c r="BB200" s="1">
        <v>0</v>
      </c>
      <c r="BC200" s="1">
        <v>0</v>
      </c>
      <c r="BD200" s="1">
        <v>0</v>
      </c>
      <c r="BE200" s="1">
        <v>2.0963880000000001</v>
      </c>
      <c r="BF200" s="1">
        <v>13.83825</v>
      </c>
      <c r="BG200" s="1">
        <v>2.890698</v>
      </c>
      <c r="BH200" s="1">
        <v>3.78376</v>
      </c>
      <c r="BI200" s="1">
        <v>3.617661</v>
      </c>
      <c r="BJ200" s="1">
        <v>15.693379999999999</v>
      </c>
      <c r="BK200" s="1">
        <v>16.179500000000001</v>
      </c>
      <c r="BL200" s="1">
        <v>2.580406</v>
      </c>
      <c r="BM200" s="1">
        <v>66.370080000000002</v>
      </c>
      <c r="BN200" s="1">
        <v>5.4607020000000004</v>
      </c>
      <c r="BO200" s="1">
        <v>2.873389</v>
      </c>
      <c r="BP200" s="1">
        <v>4.8899720000000002</v>
      </c>
      <c r="BQ200" s="1">
        <v>7.08385</v>
      </c>
      <c r="BR200" s="1">
        <v>9.204777</v>
      </c>
      <c r="BS200" s="1">
        <v>10.2134</v>
      </c>
      <c r="BT200" s="1">
        <v>5.8679399999999999</v>
      </c>
      <c r="BU200" s="1">
        <v>2.4445709999999998</v>
      </c>
      <c r="BV200" s="1">
        <v>2.5668530000000001</v>
      </c>
      <c r="BW200" s="1">
        <v>16.846640000000001</v>
      </c>
      <c r="BX200" s="1">
        <v>42.102469999999997</v>
      </c>
      <c r="BY200" s="1">
        <v>7.8308289999999996</v>
      </c>
      <c r="BZ200" s="1">
        <v>2.6613470000000001</v>
      </c>
      <c r="CA200" s="1">
        <v>5.4236209999999998</v>
      </c>
      <c r="CB200" s="1">
        <v>67.965429999999998</v>
      </c>
      <c r="CC200" s="1">
        <v>35.861739999999998</v>
      </c>
      <c r="CD200" s="1">
        <v>8.8587260000000008</v>
      </c>
      <c r="CE200" s="1">
        <v>1.6737850000000001</v>
      </c>
      <c r="CF200" s="1">
        <v>85.392169999999993</v>
      </c>
      <c r="CG200" s="1">
        <v>1.9750239999999999</v>
      </c>
      <c r="CH200" s="1">
        <v>0</v>
      </c>
      <c r="CI200" s="1">
        <v>0</v>
      </c>
      <c r="CJ200" s="1">
        <v>1.5001370000000001</v>
      </c>
      <c r="CK200" s="1">
        <v>9.8142669999999992</v>
      </c>
      <c r="CL200" s="1">
        <v>7.0266060000000001</v>
      </c>
      <c r="CM200" s="1">
        <v>0.51354200000000005</v>
      </c>
      <c r="CN200" s="1">
        <v>0</v>
      </c>
      <c r="CO200" s="1">
        <v>0</v>
      </c>
      <c r="CP200" s="1">
        <v>0</v>
      </c>
      <c r="CQ200" s="1">
        <v>8.223922</v>
      </c>
      <c r="CR200" s="1">
        <v>0</v>
      </c>
      <c r="CS200" s="1">
        <v>0</v>
      </c>
      <c r="CT200" s="1">
        <v>4.3298759999999996</v>
      </c>
      <c r="CU200" s="1">
        <v>6.4274259999999996</v>
      </c>
      <c r="CV200" s="1">
        <v>13.925929999999999</v>
      </c>
      <c r="CW200" s="1">
        <v>8.4590990000000001</v>
      </c>
      <c r="CX200" s="1">
        <v>13.14405</v>
      </c>
      <c r="CY200" s="1">
        <v>11.33426</v>
      </c>
      <c r="CZ200" s="1">
        <v>11.34446</v>
      </c>
      <c r="DA200" s="1">
        <v>2.345863</v>
      </c>
      <c r="DB200" s="1">
        <v>6.7056050000000003</v>
      </c>
      <c r="DC200" s="1">
        <v>6.401586</v>
      </c>
      <c r="DD200" s="1">
        <v>59.149099999999997</v>
      </c>
      <c r="DE200" s="1">
        <v>30.00686</v>
      </c>
      <c r="DF200" s="1">
        <v>16.180109999999999</v>
      </c>
      <c r="DG200" s="1">
        <v>12.2852</v>
      </c>
      <c r="DH200" s="1">
        <v>21.847560000000001</v>
      </c>
      <c r="DI200" s="1">
        <v>3.199681</v>
      </c>
      <c r="DJ200" s="1">
        <v>0</v>
      </c>
      <c r="DK200" s="1">
        <v>9.1391720000000003</v>
      </c>
      <c r="DL200" s="1">
        <v>8.728809</v>
      </c>
      <c r="DM200" s="1">
        <v>1.9785569999999999</v>
      </c>
      <c r="DN200" s="1">
        <v>6.9429619999999996</v>
      </c>
      <c r="DO200" s="1">
        <v>0</v>
      </c>
      <c r="DP200" s="1">
        <v>0</v>
      </c>
      <c r="DQ200" s="1">
        <v>0</v>
      </c>
      <c r="DR200" s="1">
        <v>7.0122090000000004</v>
      </c>
      <c r="DS200" s="1">
        <v>3.6938080000000002</v>
      </c>
      <c r="DT200" s="1">
        <v>20.727219999999999</v>
      </c>
      <c r="DU200" s="1">
        <v>0.92737899999999995</v>
      </c>
      <c r="DV200" s="1">
        <v>1.519941</v>
      </c>
      <c r="DW200" s="1">
        <v>1.907832</v>
      </c>
      <c r="DX200" s="1">
        <v>0</v>
      </c>
      <c r="DY200" s="1">
        <v>0</v>
      </c>
      <c r="DZ200" s="1">
        <v>0</v>
      </c>
      <c r="EA200" s="1">
        <v>0</v>
      </c>
      <c r="EB200" s="1">
        <v>4.4058489999999999</v>
      </c>
      <c r="EC200" s="1">
        <v>6.6356419999999998</v>
      </c>
      <c r="ED200" s="1">
        <v>10.352460000000001</v>
      </c>
      <c r="EE200" s="1">
        <v>15.227080000000001</v>
      </c>
      <c r="EF200" s="1">
        <v>24.858969999999999</v>
      </c>
      <c r="EG200" s="1">
        <v>16.48179</v>
      </c>
      <c r="EH200" s="1">
        <v>0</v>
      </c>
      <c r="EI200" s="1">
        <v>22.94511</v>
      </c>
      <c r="EJ200" s="1">
        <v>21.129560000000001</v>
      </c>
      <c r="EK200" s="1">
        <v>14.016260000000001</v>
      </c>
      <c r="EL200" s="1">
        <v>4.8986739999999998</v>
      </c>
      <c r="EM200" s="1">
        <v>17.13374</v>
      </c>
      <c r="EN200" s="1">
        <v>17.918690000000002</v>
      </c>
      <c r="EO200" s="1">
        <v>1.0553779999999999</v>
      </c>
      <c r="EP200" s="1">
        <v>9.8004619999999996</v>
      </c>
      <c r="EQ200" s="1">
        <v>8.6325699999999994</v>
      </c>
      <c r="ER200" s="1">
        <v>2.886253</v>
      </c>
      <c r="ES200" s="1">
        <v>12.28731</v>
      </c>
      <c r="ET200" s="1">
        <v>1.1426940000000001</v>
      </c>
      <c r="EU200" s="1">
        <v>0.32450800000000002</v>
      </c>
      <c r="EV200" s="1">
        <v>20.502949999999998</v>
      </c>
      <c r="EW200" s="1">
        <v>12.119210000000001</v>
      </c>
      <c r="EX200" s="1">
        <v>7.5057219999999996</v>
      </c>
      <c r="EY200" s="1">
        <v>0</v>
      </c>
      <c r="EZ200" s="1">
        <v>0</v>
      </c>
      <c r="FA200" s="1">
        <v>2.5510060000000001</v>
      </c>
      <c r="FB200" s="1">
        <v>2.058379</v>
      </c>
      <c r="FC200" s="1">
        <v>1.137899</v>
      </c>
      <c r="FD200" s="1">
        <v>0</v>
      </c>
      <c r="FE200" s="1">
        <v>0</v>
      </c>
      <c r="FF200" s="1">
        <v>0</v>
      </c>
      <c r="FG200" s="1">
        <v>0</v>
      </c>
      <c r="FH200" s="1">
        <v>0</v>
      </c>
      <c r="FI200" s="1">
        <v>7.4326379999999999</v>
      </c>
      <c r="FJ200" s="1">
        <v>0.48494199999999998</v>
      </c>
      <c r="FK200" s="1">
        <v>0</v>
      </c>
      <c r="FL200" s="1">
        <v>0</v>
      </c>
      <c r="FM200" s="1">
        <v>0</v>
      </c>
      <c r="FN200" s="1">
        <v>0.82689599999999996</v>
      </c>
      <c r="FO200" s="1">
        <v>0</v>
      </c>
      <c r="FP200" s="1">
        <v>0</v>
      </c>
      <c r="FQ200" s="1">
        <v>0</v>
      </c>
      <c r="FR200" s="1"/>
      <c r="FS200" s="1"/>
      <c r="FT200" s="1"/>
      <c r="FU200" s="1"/>
      <c r="FV200" s="1"/>
      <c r="FW200" s="1"/>
      <c r="FX200" s="1"/>
      <c r="FY200" s="1"/>
      <c r="FZ200" s="1"/>
      <c r="GA200" s="1"/>
      <c r="GB200" s="1"/>
      <c r="GC200" s="1"/>
      <c r="GD200" s="1"/>
      <c r="GE200" s="1"/>
      <c r="GF200" s="1"/>
      <c r="GG200" s="1"/>
      <c r="GH200" s="1"/>
      <c r="GI200" s="1"/>
      <c r="GJ200" s="1"/>
      <c r="GK200" s="1"/>
      <c r="GL200" s="1"/>
      <c r="GM200" s="1"/>
      <c r="GN200" s="1"/>
      <c r="GO200" s="1"/>
      <c r="GP200" s="1"/>
      <c r="GQ200" s="1"/>
      <c r="GR200" s="1"/>
      <c r="GS200" s="1"/>
      <c r="GT200" s="1"/>
      <c r="GU200" s="1"/>
      <c r="GV200" s="1"/>
    </row>
    <row r="201" spans="1:204">
      <c r="A201" s="4" t="s">
        <v>394</v>
      </c>
      <c r="B201" s="1">
        <v>0.55910300000000002</v>
      </c>
      <c r="C201" s="1">
        <v>0</v>
      </c>
      <c r="D201" s="1">
        <v>0</v>
      </c>
      <c r="E201" s="1">
        <v>1.1208579999999999</v>
      </c>
      <c r="F201" s="1">
        <v>0</v>
      </c>
      <c r="G201" s="1">
        <v>0</v>
      </c>
      <c r="H201" s="1">
        <v>0</v>
      </c>
      <c r="I201" s="1">
        <v>14.86467</v>
      </c>
      <c r="J201" s="1">
        <v>4.642423</v>
      </c>
      <c r="K201" s="1">
        <v>24.350560000000002</v>
      </c>
      <c r="L201" s="1">
        <v>19.420169999999999</v>
      </c>
      <c r="M201" s="1">
        <v>24.366019999999999</v>
      </c>
      <c r="N201" s="1">
        <v>20.261749999999999</v>
      </c>
      <c r="O201" s="1">
        <v>0</v>
      </c>
      <c r="P201" s="1">
        <v>7.896496</v>
      </c>
      <c r="Q201" s="1">
        <v>16.79908</v>
      </c>
      <c r="R201" s="1">
        <v>27.808499999999999</v>
      </c>
      <c r="S201" s="1">
        <v>18.723980000000001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3.836246</v>
      </c>
      <c r="AC201" s="1">
        <v>13.70848</v>
      </c>
      <c r="AD201" s="1">
        <v>0</v>
      </c>
      <c r="AE201" s="1">
        <v>14.153079999999999</v>
      </c>
      <c r="AF201" s="1">
        <v>5.2246199999999998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1">
        <v>5.6973000000000003E-2</v>
      </c>
      <c r="AV201" s="1">
        <v>4.9876509999999996</v>
      </c>
      <c r="AW201" s="1">
        <v>0</v>
      </c>
      <c r="AX201" s="1">
        <v>0</v>
      </c>
      <c r="AY201" s="1">
        <v>0</v>
      </c>
      <c r="AZ201" s="1">
        <v>0</v>
      </c>
      <c r="BA201" s="1">
        <v>0.60953500000000005</v>
      </c>
      <c r="BB201" s="1">
        <v>0</v>
      </c>
      <c r="BC201" s="1">
        <v>37.348779999999998</v>
      </c>
      <c r="BD201" s="1">
        <v>0</v>
      </c>
      <c r="BE201" s="1">
        <v>0</v>
      </c>
      <c r="BF201" s="1">
        <v>23.190280000000001</v>
      </c>
      <c r="BG201" s="1">
        <v>5.1308369999999996</v>
      </c>
      <c r="BH201" s="1">
        <v>6.1369290000000003</v>
      </c>
      <c r="BI201" s="1">
        <v>4.6019589999999999</v>
      </c>
      <c r="BJ201" s="1">
        <v>15.84102</v>
      </c>
      <c r="BK201" s="1">
        <v>3.1593140000000002</v>
      </c>
      <c r="BL201" s="1">
        <v>5.1530779999999998</v>
      </c>
      <c r="BM201" s="1">
        <v>27.617909999999998</v>
      </c>
      <c r="BN201" s="1">
        <v>0</v>
      </c>
      <c r="BO201" s="1">
        <v>0</v>
      </c>
      <c r="BP201" s="1">
        <v>0</v>
      </c>
      <c r="BQ201" s="1">
        <v>0</v>
      </c>
      <c r="BR201" s="1">
        <v>10.28229</v>
      </c>
      <c r="BS201" s="1">
        <v>19.421119999999998</v>
      </c>
      <c r="BT201" s="1">
        <v>10.51911</v>
      </c>
      <c r="BU201" s="1">
        <v>1.5050699999999999</v>
      </c>
      <c r="BV201" s="1">
        <v>5.1614009999999997</v>
      </c>
      <c r="BW201" s="1">
        <v>60.93947</v>
      </c>
      <c r="BX201" s="1">
        <v>0</v>
      </c>
      <c r="BY201" s="1">
        <v>10.8552</v>
      </c>
      <c r="BZ201" s="1">
        <v>0</v>
      </c>
      <c r="CA201" s="1">
        <v>0</v>
      </c>
      <c r="CB201" s="1">
        <v>8.7442530000000005</v>
      </c>
      <c r="CC201" s="1">
        <v>0.32291999999999998</v>
      </c>
      <c r="CD201" s="1">
        <v>0</v>
      </c>
      <c r="CE201" s="1">
        <v>0</v>
      </c>
      <c r="CF201" s="1">
        <v>97.306870000000004</v>
      </c>
      <c r="CG201" s="1">
        <v>0.71585299999999996</v>
      </c>
      <c r="CH201" s="1">
        <v>0.76063599999999998</v>
      </c>
      <c r="CI201" s="1">
        <v>4.6846969999999999</v>
      </c>
      <c r="CJ201" s="1">
        <v>0</v>
      </c>
      <c r="CK201" s="1">
        <v>0</v>
      </c>
      <c r="CL201" s="1">
        <v>0</v>
      </c>
      <c r="CM201" s="1">
        <v>0</v>
      </c>
      <c r="CN201" s="1">
        <v>0</v>
      </c>
      <c r="CO201" s="1">
        <v>4.7255349999999998</v>
      </c>
      <c r="CP201" s="1">
        <v>0</v>
      </c>
      <c r="CQ201" s="1">
        <v>12.433630000000001</v>
      </c>
      <c r="CR201" s="1">
        <v>9.1520679999999999</v>
      </c>
      <c r="CS201" s="1">
        <v>1.785447</v>
      </c>
      <c r="CT201" s="1">
        <v>0</v>
      </c>
      <c r="CU201" s="1">
        <v>12.27552</v>
      </c>
      <c r="CV201" s="1">
        <v>2.3804940000000001</v>
      </c>
      <c r="CW201" s="1">
        <v>0</v>
      </c>
      <c r="CX201" s="1">
        <v>0</v>
      </c>
      <c r="CY201" s="1">
        <v>3.8120980000000002</v>
      </c>
      <c r="CZ201" s="1">
        <v>0</v>
      </c>
      <c r="DA201" s="1">
        <v>14.16804</v>
      </c>
      <c r="DB201" s="1">
        <v>13.19125</v>
      </c>
      <c r="DC201" s="1">
        <v>18.654140000000002</v>
      </c>
      <c r="DD201" s="1">
        <v>32.636279999999999</v>
      </c>
      <c r="DE201" s="1">
        <v>13.86163</v>
      </c>
      <c r="DF201" s="1">
        <v>11.349740000000001</v>
      </c>
      <c r="DG201" s="1">
        <v>7.0190000000000001</v>
      </c>
      <c r="DH201" s="1">
        <v>8.1774339999999999</v>
      </c>
      <c r="DI201" s="1">
        <v>7.573912</v>
      </c>
      <c r="DJ201" s="1">
        <v>9.8291710000000005</v>
      </c>
      <c r="DK201" s="1"/>
      <c r="DL201" s="1">
        <v>11.64737</v>
      </c>
      <c r="DM201" s="1">
        <v>0</v>
      </c>
      <c r="DN201" s="1">
        <v>0</v>
      </c>
      <c r="DO201" s="1">
        <v>0</v>
      </c>
      <c r="DP201" s="1">
        <v>2.8689460000000002</v>
      </c>
      <c r="DQ201" s="1">
        <v>1.392898</v>
      </c>
      <c r="DR201" s="1">
        <v>0</v>
      </c>
      <c r="DS201" s="1">
        <v>0</v>
      </c>
      <c r="DT201" s="1">
        <v>0</v>
      </c>
      <c r="DU201" s="1">
        <v>0</v>
      </c>
      <c r="DV201" s="1">
        <v>5.0583900000000002</v>
      </c>
      <c r="DW201" s="1">
        <v>0</v>
      </c>
      <c r="DX201" s="1">
        <v>0</v>
      </c>
      <c r="DY201" s="1">
        <v>0</v>
      </c>
      <c r="DZ201" s="1">
        <v>7.4457760000000004</v>
      </c>
      <c r="EA201" s="1">
        <v>2.5114079999999999</v>
      </c>
      <c r="EB201" s="1">
        <v>0.27811000000000002</v>
      </c>
      <c r="EC201" s="1">
        <v>0</v>
      </c>
      <c r="ED201" s="1">
        <v>0</v>
      </c>
      <c r="EE201" s="1">
        <v>0.43573800000000001</v>
      </c>
      <c r="EF201" s="1">
        <v>33.625869999999999</v>
      </c>
      <c r="EG201" s="1">
        <v>9.7721710000000002</v>
      </c>
      <c r="EH201" s="1">
        <v>15.24052</v>
      </c>
      <c r="EI201" s="1">
        <v>8.0847189999999998</v>
      </c>
      <c r="EJ201" s="1">
        <v>0</v>
      </c>
      <c r="EK201" s="1">
        <v>9.3050359999999994</v>
      </c>
      <c r="EL201" s="1">
        <v>15.83114</v>
      </c>
      <c r="EM201" s="1">
        <v>3.5842049999999999</v>
      </c>
      <c r="EN201" s="1">
        <v>5.4581460000000002</v>
      </c>
      <c r="EO201" s="1">
        <v>14.4824</v>
      </c>
      <c r="EP201" s="1">
        <v>29.129020000000001</v>
      </c>
      <c r="EQ201" s="1">
        <v>14.96597</v>
      </c>
      <c r="ER201" s="1">
        <v>11.45959</v>
      </c>
      <c r="ES201" s="1">
        <v>33.804780000000001</v>
      </c>
      <c r="ET201" s="1">
        <v>12.168290000000001</v>
      </c>
      <c r="EU201" s="1">
        <v>11.707459999999999</v>
      </c>
      <c r="EV201" s="1">
        <v>8.4003770000000006</v>
      </c>
      <c r="EW201" s="1">
        <v>0</v>
      </c>
      <c r="EX201" s="1">
        <v>43.322220000000002</v>
      </c>
      <c r="EY201" s="1">
        <v>0</v>
      </c>
      <c r="EZ201" s="1">
        <v>0</v>
      </c>
      <c r="FA201" s="1">
        <v>0</v>
      </c>
      <c r="FB201" s="1">
        <v>0</v>
      </c>
      <c r="FC201" s="1">
        <v>0</v>
      </c>
      <c r="FD201" s="1">
        <v>0</v>
      </c>
      <c r="FE201" s="1">
        <v>0.41382999999999998</v>
      </c>
      <c r="FF201" s="1">
        <v>0.102078</v>
      </c>
      <c r="FG201" s="1">
        <v>0</v>
      </c>
      <c r="FH201" s="1">
        <v>0</v>
      </c>
      <c r="FI201" s="1">
        <v>0</v>
      </c>
      <c r="FJ201" s="1">
        <v>2.5267789999999999</v>
      </c>
      <c r="FK201" s="1">
        <v>0</v>
      </c>
      <c r="FL201" s="1">
        <v>2.038033</v>
      </c>
      <c r="FM201" s="1">
        <v>0</v>
      </c>
      <c r="FN201" s="1">
        <v>0</v>
      </c>
      <c r="FO201" s="1">
        <v>1.126376</v>
      </c>
      <c r="FP201" s="1">
        <v>0</v>
      </c>
      <c r="FQ201" s="1">
        <v>0</v>
      </c>
      <c r="FR201" s="1"/>
      <c r="FS201" s="1"/>
      <c r="FT201" s="1"/>
      <c r="FU201" s="1"/>
      <c r="FV201" s="1"/>
      <c r="FW201" s="1"/>
      <c r="FX201" s="1"/>
      <c r="FY201" s="1"/>
      <c r="FZ201" s="1"/>
      <c r="GA201" s="1"/>
      <c r="GB201" s="1"/>
      <c r="GC201" s="1"/>
      <c r="GD201" s="1"/>
      <c r="GE201" s="1"/>
      <c r="GF201" s="1"/>
      <c r="GG201" s="1"/>
      <c r="GH201" s="1"/>
      <c r="GI201" s="1"/>
      <c r="GJ201" s="1"/>
      <c r="GK201" s="1"/>
      <c r="GL201" s="1"/>
      <c r="GM201" s="1"/>
      <c r="GN201" s="1"/>
      <c r="GO201" s="1"/>
      <c r="GP201" s="1"/>
      <c r="GQ201" s="1"/>
      <c r="GR201" s="1"/>
      <c r="GS201" s="1"/>
      <c r="GT201" s="1"/>
      <c r="GU201" s="1"/>
      <c r="GV201" s="1"/>
    </row>
    <row r="202" spans="1:204">
      <c r="A202" s="4" t="s">
        <v>395</v>
      </c>
      <c r="B202" s="1">
        <v>0</v>
      </c>
      <c r="C202" s="1">
        <v>4.2442000000000001E-2</v>
      </c>
      <c r="D202" s="1">
        <v>4.6351490000000002</v>
      </c>
      <c r="E202" s="1">
        <v>76.194299999999998</v>
      </c>
      <c r="F202" s="1">
        <v>3.540505</v>
      </c>
      <c r="G202" s="1">
        <v>1.778308</v>
      </c>
      <c r="H202" s="1">
        <v>0</v>
      </c>
      <c r="I202" s="1">
        <v>8.250102</v>
      </c>
      <c r="J202" s="1">
        <v>12.59315</v>
      </c>
      <c r="K202" s="1">
        <v>4.9343950000000003</v>
      </c>
      <c r="L202" s="1">
        <v>9.7498009999999997</v>
      </c>
      <c r="M202" s="1">
        <v>10.57902</v>
      </c>
      <c r="N202" s="1">
        <v>96.301209999999998</v>
      </c>
      <c r="O202" s="1">
        <v>10.697290000000001</v>
      </c>
      <c r="P202" s="1">
        <v>17.972629999999999</v>
      </c>
      <c r="Q202" s="1">
        <v>5.8017859999999999</v>
      </c>
      <c r="R202" s="1">
        <v>8.2291039999999995</v>
      </c>
      <c r="S202" s="1">
        <v>30.803560000000001</v>
      </c>
      <c r="T202" s="1">
        <v>9.4251710000000006</v>
      </c>
      <c r="U202" s="1">
        <v>1.264731</v>
      </c>
      <c r="V202" s="1">
        <v>0</v>
      </c>
      <c r="W202" s="1">
        <v>11.284660000000001</v>
      </c>
      <c r="X202" s="1">
        <v>0</v>
      </c>
      <c r="Y202" s="1">
        <v>43.624429999999997</v>
      </c>
      <c r="Z202" s="1">
        <v>0</v>
      </c>
      <c r="AA202" s="1">
        <v>4.1670280000000002</v>
      </c>
      <c r="AB202" s="1">
        <v>0</v>
      </c>
      <c r="AC202" s="1">
        <v>2.3767160000000001</v>
      </c>
      <c r="AD202" s="1">
        <v>14.44248</v>
      </c>
      <c r="AE202" s="1">
        <v>14.12154</v>
      </c>
      <c r="AF202" s="1">
        <v>0</v>
      </c>
      <c r="AG202" s="1">
        <v>8.4023140000000005</v>
      </c>
      <c r="AH202" s="1">
        <v>0</v>
      </c>
      <c r="AI202" s="1">
        <v>0.465111</v>
      </c>
      <c r="AJ202" s="1">
        <v>3.5602610000000001</v>
      </c>
      <c r="AK202" s="1">
        <v>15.27425</v>
      </c>
      <c r="AL202" s="1">
        <v>11.186999999999999</v>
      </c>
      <c r="AM202" s="1">
        <v>33.414580000000001</v>
      </c>
      <c r="AN202" s="1">
        <v>16.056809999999999</v>
      </c>
      <c r="AO202" s="1">
        <v>5.2940909999999999</v>
      </c>
      <c r="AP202" s="1">
        <v>8.1482050000000008</v>
      </c>
      <c r="AQ202" s="1">
        <v>2.9910489999999998</v>
      </c>
      <c r="AR202" s="1">
        <v>20.114239999999999</v>
      </c>
      <c r="AS202" s="1">
        <v>8.6973059999999993</v>
      </c>
      <c r="AT202" s="1">
        <v>13.64113</v>
      </c>
      <c r="AU202" s="1">
        <v>5.1143470000000004</v>
      </c>
      <c r="AV202" s="1">
        <v>0.31895800000000002</v>
      </c>
      <c r="AW202" s="1">
        <v>6.8031300000000003</v>
      </c>
      <c r="AX202" s="1">
        <v>3.5746660000000001</v>
      </c>
      <c r="AY202" s="1">
        <v>34.711790000000001</v>
      </c>
      <c r="AZ202" s="1">
        <v>42.571550000000002</v>
      </c>
      <c r="BA202" s="1">
        <v>0.56572599999999995</v>
      </c>
      <c r="BB202" s="1">
        <v>15.881600000000001</v>
      </c>
      <c r="BC202" s="1">
        <v>9.9247779999999999</v>
      </c>
      <c r="BD202" s="1">
        <v>6.9704079999999999</v>
      </c>
      <c r="BE202" s="1">
        <v>31.624849999999999</v>
      </c>
      <c r="BF202" s="1">
        <v>17.100460000000002</v>
      </c>
      <c r="BG202" s="1">
        <v>0</v>
      </c>
      <c r="BH202" s="1">
        <v>26.38439</v>
      </c>
      <c r="BI202" s="1">
        <v>18.41789</v>
      </c>
      <c r="BJ202" s="1">
        <v>16.4925</v>
      </c>
      <c r="BK202" s="1">
        <v>14.81873</v>
      </c>
      <c r="BL202" s="1">
        <v>26.260809999999999</v>
      </c>
      <c r="BM202" s="1">
        <v>15.57503</v>
      </c>
      <c r="BN202" s="1">
        <v>1.1927909999999999</v>
      </c>
      <c r="BO202" s="1">
        <v>0</v>
      </c>
      <c r="BP202" s="1">
        <v>7.8898330000000003</v>
      </c>
      <c r="BQ202" s="1">
        <v>4.7549279999999996</v>
      </c>
      <c r="BR202" s="1">
        <v>16.720079999999999</v>
      </c>
      <c r="BS202" s="1">
        <v>23.333130000000001</v>
      </c>
      <c r="BT202" s="1">
        <v>9.0777289999999997</v>
      </c>
      <c r="BU202" s="1">
        <v>11.46879</v>
      </c>
      <c r="BV202" s="1">
        <v>0</v>
      </c>
      <c r="BW202" s="1">
        <v>7.8623589999999997</v>
      </c>
      <c r="BX202" s="1">
        <v>11.14005</v>
      </c>
      <c r="BY202" s="1">
        <v>0</v>
      </c>
      <c r="BZ202" s="1">
        <v>3.4649999999999999</v>
      </c>
      <c r="CA202" s="1">
        <v>2.4249999999999998</v>
      </c>
      <c r="CB202" s="1">
        <v>43.98</v>
      </c>
      <c r="CC202" s="1">
        <v>1.01</v>
      </c>
      <c r="CD202" s="1">
        <v>2.89</v>
      </c>
      <c r="CE202" s="1">
        <v>0</v>
      </c>
      <c r="CF202" s="1">
        <v>82.88</v>
      </c>
      <c r="CG202" s="1">
        <v>0</v>
      </c>
      <c r="CH202" s="1">
        <v>0.42499999999999999</v>
      </c>
      <c r="CI202" s="1">
        <v>0</v>
      </c>
      <c r="CJ202" s="1">
        <v>34.984999999999999</v>
      </c>
      <c r="CK202" s="1">
        <v>5.3550000000000004</v>
      </c>
      <c r="CL202" s="1">
        <v>2.59</v>
      </c>
      <c r="CM202" s="1">
        <v>0</v>
      </c>
      <c r="CN202" s="1">
        <v>0</v>
      </c>
      <c r="CO202" s="1">
        <v>0.47499999999999998</v>
      </c>
      <c r="CP202" s="1">
        <v>27.22</v>
      </c>
      <c r="CQ202" s="1">
        <v>0</v>
      </c>
      <c r="CR202" s="1">
        <v>3.5150000000000001</v>
      </c>
      <c r="CS202" s="1">
        <v>1.51</v>
      </c>
      <c r="CT202" s="1">
        <v>0</v>
      </c>
      <c r="CU202" s="1">
        <v>0</v>
      </c>
      <c r="CV202" s="1">
        <v>0</v>
      </c>
      <c r="CW202" s="1">
        <v>0</v>
      </c>
      <c r="CX202" s="1">
        <v>0.98</v>
      </c>
      <c r="CY202" s="1">
        <v>0</v>
      </c>
      <c r="CZ202" s="1">
        <v>3.4</v>
      </c>
      <c r="DA202" s="1">
        <v>83.58</v>
      </c>
      <c r="DB202" s="1">
        <v>66.605000000000004</v>
      </c>
      <c r="DC202" s="1">
        <v>87.5</v>
      </c>
      <c r="DD202" s="1">
        <v>42.27</v>
      </c>
      <c r="DE202" s="1">
        <v>29.734999999999999</v>
      </c>
      <c r="DF202" s="1">
        <v>0.61</v>
      </c>
      <c r="DG202" s="1">
        <v>0</v>
      </c>
      <c r="DH202" s="1">
        <v>0</v>
      </c>
      <c r="DI202" s="1">
        <v>0</v>
      </c>
      <c r="DJ202" s="1">
        <v>5.2750000000000004</v>
      </c>
      <c r="DK202" s="1">
        <v>70.03</v>
      </c>
      <c r="DL202" s="1">
        <v>0</v>
      </c>
      <c r="DM202" s="1">
        <v>5.9307800000000004</v>
      </c>
      <c r="DN202" s="1">
        <v>3.0895980000000001</v>
      </c>
      <c r="DO202" s="1">
        <v>4.9082359999999996</v>
      </c>
      <c r="DP202" s="1">
        <v>5.0392039999999998</v>
      </c>
      <c r="DQ202" s="1">
        <v>6.5019330000000002</v>
      </c>
      <c r="DR202" s="1">
        <v>6.925154</v>
      </c>
      <c r="DS202" s="1">
        <v>3.689038</v>
      </c>
      <c r="DT202" s="1">
        <v>1.200434</v>
      </c>
      <c r="DU202" s="1">
        <v>1.17502</v>
      </c>
      <c r="DV202" s="1">
        <v>4.2093389999999999</v>
      </c>
      <c r="DW202" s="1">
        <v>3.7232310000000002</v>
      </c>
      <c r="DX202" s="1">
        <v>2.023822</v>
      </c>
      <c r="DY202" s="1">
        <v>0</v>
      </c>
      <c r="DZ202" s="1">
        <v>11.15376</v>
      </c>
      <c r="EA202" s="1">
        <v>5.6193489999999997</v>
      </c>
      <c r="EB202" s="1">
        <v>6.263979</v>
      </c>
      <c r="EC202" s="1">
        <v>5.0935160000000002</v>
      </c>
      <c r="ED202" s="1">
        <v>74.138180000000006</v>
      </c>
      <c r="EE202" s="1">
        <v>18.952190000000002</v>
      </c>
      <c r="EF202" s="1">
        <v>4.554468</v>
      </c>
      <c r="EG202" s="1">
        <v>8.8560820000000007</v>
      </c>
      <c r="EH202" s="1">
        <v>5.6569380000000002</v>
      </c>
      <c r="EI202" s="1">
        <v>1.8648100000000001</v>
      </c>
      <c r="EJ202" s="1">
        <v>5.9150080000000003</v>
      </c>
      <c r="EK202" s="1">
        <v>5.0718350000000001</v>
      </c>
      <c r="EL202" s="1">
        <v>0</v>
      </c>
      <c r="EM202" s="1">
        <v>2.223903</v>
      </c>
      <c r="EN202" s="1">
        <v>4.6291820000000001</v>
      </c>
      <c r="EO202" s="1">
        <v>16.905629999999999</v>
      </c>
      <c r="EP202" s="1">
        <v>6.7391449999999997</v>
      </c>
      <c r="EQ202" s="1">
        <v>17.214200000000002</v>
      </c>
      <c r="ER202" s="1">
        <v>18.671420000000001</v>
      </c>
      <c r="ES202" s="1">
        <v>7.7733470000000002</v>
      </c>
      <c r="ET202" s="1">
        <v>23.838950000000001</v>
      </c>
      <c r="EU202" s="1">
        <v>16.782019999999999</v>
      </c>
      <c r="EV202" s="1">
        <v>25.236560000000001</v>
      </c>
      <c r="EW202" s="1">
        <v>2.608711</v>
      </c>
      <c r="EX202" s="1">
        <v>12.846299999999999</v>
      </c>
      <c r="EY202" s="1">
        <v>13.05247</v>
      </c>
      <c r="EZ202" s="1">
        <v>98.1798</v>
      </c>
      <c r="FA202" s="1">
        <v>15.614800000000001</v>
      </c>
      <c r="FB202" s="1">
        <v>3.0024099999999998</v>
      </c>
      <c r="FC202" s="1">
        <v>94.096010000000007</v>
      </c>
      <c r="FD202" s="1">
        <v>0</v>
      </c>
      <c r="FE202" s="1">
        <v>98.356170000000006</v>
      </c>
      <c r="FF202" s="1">
        <v>0</v>
      </c>
      <c r="FG202" s="1">
        <v>81.920609999999996</v>
      </c>
      <c r="FH202" s="1">
        <v>86.055040000000005</v>
      </c>
      <c r="FI202" s="1">
        <v>1.7040729999999999</v>
      </c>
      <c r="FJ202" s="1">
        <v>92.227440000000001</v>
      </c>
      <c r="FK202" s="1">
        <v>89.147790000000001</v>
      </c>
      <c r="FL202" s="1">
        <v>88.94068</v>
      </c>
      <c r="FM202" s="1">
        <v>0</v>
      </c>
      <c r="FN202" s="1">
        <v>28.644030000000001</v>
      </c>
      <c r="FO202" s="1">
        <v>71.434640000000002</v>
      </c>
      <c r="FP202" s="1">
        <v>66.717579999999998</v>
      </c>
      <c r="FQ202" s="1">
        <v>0</v>
      </c>
      <c r="FR202" s="1">
        <v>0</v>
      </c>
      <c r="FS202" s="1">
        <v>90</v>
      </c>
      <c r="FT202" s="1">
        <v>75</v>
      </c>
      <c r="FU202" s="1">
        <v>5</v>
      </c>
      <c r="FV202" s="1">
        <v>0</v>
      </c>
      <c r="FW202" s="1">
        <v>0</v>
      </c>
      <c r="FX202" s="1">
        <v>0</v>
      </c>
      <c r="FY202" s="1">
        <v>0</v>
      </c>
      <c r="FZ202" s="1">
        <v>0</v>
      </c>
      <c r="GA202" s="1">
        <v>0</v>
      </c>
      <c r="GB202" s="1">
        <v>0</v>
      </c>
      <c r="GC202" s="1">
        <v>65</v>
      </c>
      <c r="GD202" s="1">
        <v>0</v>
      </c>
      <c r="GE202" s="1">
        <v>0</v>
      </c>
      <c r="GF202" s="1">
        <v>15</v>
      </c>
      <c r="GG202" s="1">
        <v>0</v>
      </c>
      <c r="GH202" s="1">
        <v>0</v>
      </c>
      <c r="GI202" s="1">
        <v>0</v>
      </c>
      <c r="GJ202" s="1">
        <v>50</v>
      </c>
      <c r="GK202" s="1">
        <v>20</v>
      </c>
      <c r="GL202" s="1">
        <v>0</v>
      </c>
      <c r="GM202" s="1">
        <v>0</v>
      </c>
      <c r="GN202" s="1">
        <v>0</v>
      </c>
      <c r="GO202" s="1">
        <v>80</v>
      </c>
      <c r="GP202" s="1">
        <v>0</v>
      </c>
      <c r="GQ202" s="1">
        <v>0</v>
      </c>
      <c r="GR202" s="1">
        <v>45</v>
      </c>
      <c r="GS202" s="1">
        <v>0</v>
      </c>
      <c r="GT202" s="1">
        <v>90</v>
      </c>
      <c r="GU202" s="1">
        <v>75</v>
      </c>
      <c r="GV202" s="1"/>
    </row>
    <row r="203" spans="1:204">
      <c r="A203" s="4" t="s">
        <v>396</v>
      </c>
      <c r="B203" s="1">
        <v>0</v>
      </c>
      <c r="C203" s="1">
        <v>0</v>
      </c>
      <c r="D203" s="1">
        <v>0</v>
      </c>
      <c r="E203" s="1">
        <v>36.704749999999997</v>
      </c>
      <c r="F203" s="1">
        <v>0</v>
      </c>
      <c r="G203" s="1">
        <v>0</v>
      </c>
      <c r="H203" s="1">
        <v>0</v>
      </c>
      <c r="I203" s="1">
        <v>12.55616</v>
      </c>
      <c r="J203" s="1">
        <v>16.108709999999999</v>
      </c>
      <c r="K203" s="1">
        <v>8.6463020000000004</v>
      </c>
      <c r="L203" s="1">
        <v>4.1046680000000002</v>
      </c>
      <c r="M203" s="1">
        <v>1.9337759999999999</v>
      </c>
      <c r="N203" s="1">
        <v>79.624170000000007</v>
      </c>
      <c r="O203" s="1">
        <v>0</v>
      </c>
      <c r="P203" s="1">
        <v>10.856070000000001</v>
      </c>
      <c r="Q203" s="1">
        <v>0</v>
      </c>
      <c r="R203" s="1">
        <v>5.1987629999999996</v>
      </c>
      <c r="S203" s="1">
        <v>21.855699999999999</v>
      </c>
      <c r="T203" s="1">
        <v>4.4188489999999998</v>
      </c>
      <c r="U203" s="1">
        <v>0.59566200000000002</v>
      </c>
      <c r="V203" s="1">
        <v>0.32699400000000001</v>
      </c>
      <c r="W203" s="1">
        <v>0</v>
      </c>
      <c r="X203" s="1">
        <v>0.39884199999999997</v>
      </c>
      <c r="Y203" s="1">
        <v>54.420529999999999</v>
      </c>
      <c r="Z203" s="1">
        <v>1.879977</v>
      </c>
      <c r="AA203" s="1">
        <v>0.71171899999999999</v>
      </c>
      <c r="AB203" s="1">
        <v>4.0182419999999999</v>
      </c>
      <c r="AC203" s="1">
        <v>17.380099999999999</v>
      </c>
      <c r="AD203" s="1">
        <v>1.9183889999999999</v>
      </c>
      <c r="AE203" s="1">
        <v>5.5270390000000003</v>
      </c>
      <c r="AF203" s="1">
        <v>0</v>
      </c>
      <c r="AG203" s="1">
        <v>1.0813710000000001</v>
      </c>
      <c r="AH203" s="1">
        <v>6.5082079999999998</v>
      </c>
      <c r="AI203" s="1">
        <v>0</v>
      </c>
      <c r="AJ203" s="1">
        <v>5.2713390000000002</v>
      </c>
      <c r="AK203" s="1">
        <v>5.201225</v>
      </c>
      <c r="AL203" s="1">
        <v>0.60079400000000005</v>
      </c>
      <c r="AM203" s="1">
        <v>45.416559999999997</v>
      </c>
      <c r="AN203" s="1">
        <v>0</v>
      </c>
      <c r="AO203" s="1">
        <v>0</v>
      </c>
      <c r="AP203" s="1">
        <v>3.5412710000000001</v>
      </c>
      <c r="AQ203" s="1">
        <v>0</v>
      </c>
      <c r="AR203" s="1">
        <v>14.20248</v>
      </c>
      <c r="AS203" s="1">
        <v>6.99458</v>
      </c>
      <c r="AT203" s="1">
        <v>0</v>
      </c>
      <c r="AU203" s="1">
        <v>0</v>
      </c>
      <c r="AV203" s="1">
        <v>0</v>
      </c>
      <c r="AW203" s="1">
        <v>0</v>
      </c>
      <c r="AX203" s="1">
        <v>9.1229420000000001</v>
      </c>
      <c r="AY203" s="1">
        <v>58.31156</v>
      </c>
      <c r="AZ203" s="1">
        <v>71.490089999999995</v>
      </c>
      <c r="BA203" s="1">
        <v>1.8049900000000001</v>
      </c>
      <c r="BB203" s="1">
        <v>12.67754</v>
      </c>
      <c r="BC203" s="1">
        <v>2.3079350000000001</v>
      </c>
      <c r="BD203" s="1">
        <v>0</v>
      </c>
      <c r="BE203" s="1">
        <v>64.796170000000004</v>
      </c>
      <c r="BF203" s="1">
        <v>48.399439999999998</v>
      </c>
      <c r="BG203" s="1">
        <v>0</v>
      </c>
      <c r="BH203" s="1">
        <v>60.145119999999999</v>
      </c>
      <c r="BI203" s="1">
        <v>44.608739999999997</v>
      </c>
      <c r="BJ203" s="1">
        <v>39.361879999999999</v>
      </c>
      <c r="BK203" s="1">
        <v>24.221879999999999</v>
      </c>
      <c r="BL203" s="1">
        <v>55.139749999999999</v>
      </c>
      <c r="BM203" s="1">
        <v>31.55818</v>
      </c>
      <c r="BN203" s="1">
        <v>0</v>
      </c>
      <c r="BO203" s="1">
        <v>0</v>
      </c>
      <c r="BP203" s="1">
        <v>0</v>
      </c>
      <c r="BQ203" s="1">
        <v>14.19586</v>
      </c>
      <c r="BR203" s="1">
        <v>27.15671</v>
      </c>
      <c r="BS203" s="1">
        <v>57.163939999999997</v>
      </c>
      <c r="BT203" s="1">
        <v>27.41039</v>
      </c>
      <c r="BU203" s="1">
        <v>0</v>
      </c>
      <c r="BV203" s="1">
        <v>1.462763</v>
      </c>
      <c r="BW203" s="1">
        <v>25.17418</v>
      </c>
      <c r="BX203" s="1">
        <v>6.2555009999999998</v>
      </c>
      <c r="BY203" s="1">
        <v>14.85356</v>
      </c>
      <c r="BZ203" s="1">
        <v>0</v>
      </c>
      <c r="CA203" s="1">
        <v>0</v>
      </c>
      <c r="CB203" s="1">
        <v>67.745000000000005</v>
      </c>
      <c r="CC203" s="1">
        <v>0</v>
      </c>
      <c r="CD203" s="1">
        <v>0</v>
      </c>
      <c r="CE203" s="1">
        <v>1.1100000000000001</v>
      </c>
      <c r="CF203" s="1">
        <v>85.385000000000005</v>
      </c>
      <c r="CG203" s="1">
        <v>6.7850000000000001</v>
      </c>
      <c r="CH203" s="1">
        <v>0</v>
      </c>
      <c r="CI203" s="1">
        <v>0</v>
      </c>
      <c r="CJ203" s="1">
        <v>26.62</v>
      </c>
      <c r="CK203" s="1">
        <v>0</v>
      </c>
      <c r="CL203" s="1">
        <v>0</v>
      </c>
      <c r="CM203" s="1">
        <v>0</v>
      </c>
      <c r="CN203" s="1">
        <v>0</v>
      </c>
      <c r="CO203" s="1">
        <v>0</v>
      </c>
      <c r="CP203" s="1">
        <v>23.59</v>
      </c>
      <c r="CQ203" s="1">
        <v>2.0249999999999999</v>
      </c>
      <c r="CR203" s="1">
        <v>1.845</v>
      </c>
      <c r="CS203" s="1">
        <v>0</v>
      </c>
      <c r="CT203" s="1">
        <v>2.4049999999999998</v>
      </c>
      <c r="CU203" s="1">
        <v>0</v>
      </c>
      <c r="CV203" s="1">
        <v>0.58499999999999996</v>
      </c>
      <c r="CW203" s="1">
        <v>0</v>
      </c>
      <c r="CX203" s="1">
        <v>13.565</v>
      </c>
      <c r="CY203" s="1">
        <v>2.0299999999999998</v>
      </c>
      <c r="CZ203" s="1">
        <v>8.77</v>
      </c>
      <c r="DA203" s="1">
        <v>71.13</v>
      </c>
      <c r="DB203" s="1">
        <v>54.68</v>
      </c>
      <c r="DC203" s="1">
        <v>73.295000000000002</v>
      </c>
      <c r="DD203" s="1">
        <v>59.034999999999997</v>
      </c>
      <c r="DE203" s="1">
        <v>23.094999999999999</v>
      </c>
      <c r="DF203" s="1">
        <v>0.76</v>
      </c>
      <c r="DG203" s="1">
        <v>0.54</v>
      </c>
      <c r="DH203" s="1">
        <v>2.5950000000000002</v>
      </c>
      <c r="DI203" s="1">
        <v>5.3</v>
      </c>
      <c r="DJ203" s="1">
        <v>16.684999999999999</v>
      </c>
      <c r="DK203" s="1">
        <v>85.204999999999998</v>
      </c>
      <c r="DL203" s="1">
        <v>6.13</v>
      </c>
      <c r="DM203" s="1">
        <v>23.482089999999999</v>
      </c>
      <c r="DN203" s="1">
        <v>0</v>
      </c>
      <c r="DO203" s="1">
        <v>0</v>
      </c>
      <c r="DP203" s="1">
        <v>0</v>
      </c>
      <c r="DQ203" s="1">
        <v>0</v>
      </c>
      <c r="DR203" s="1">
        <v>0</v>
      </c>
      <c r="DS203" s="1">
        <v>0</v>
      </c>
      <c r="DT203" s="1">
        <v>0</v>
      </c>
      <c r="DU203" s="1">
        <v>0</v>
      </c>
      <c r="DV203" s="1">
        <v>1.3265560000000001</v>
      </c>
      <c r="DW203" s="1">
        <v>0</v>
      </c>
      <c r="DX203" s="1">
        <v>0</v>
      </c>
      <c r="DY203" s="1">
        <v>0</v>
      </c>
      <c r="DZ203" s="1">
        <v>4.3703620000000001</v>
      </c>
      <c r="EA203" s="1">
        <v>0</v>
      </c>
      <c r="EB203" s="1">
        <v>3.4701330000000001</v>
      </c>
      <c r="EC203" s="1">
        <v>9.6067149999999994</v>
      </c>
      <c r="ED203" s="1">
        <v>90.720010000000002</v>
      </c>
      <c r="EE203" s="1">
        <v>34.049700000000001</v>
      </c>
      <c r="EF203" s="1">
        <v>21.810459999999999</v>
      </c>
      <c r="EG203" s="1">
        <v>0</v>
      </c>
      <c r="EH203" s="1">
        <v>0</v>
      </c>
      <c r="EI203" s="1">
        <v>0</v>
      </c>
      <c r="EJ203" s="1">
        <v>0</v>
      </c>
      <c r="EK203" s="1">
        <v>0</v>
      </c>
      <c r="EL203" s="1">
        <v>3.8550000000000001E-2</v>
      </c>
      <c r="EM203" s="1">
        <v>1.156782</v>
      </c>
      <c r="EN203" s="1">
        <v>10.903980000000001</v>
      </c>
      <c r="EO203" s="1">
        <v>12.459960000000001</v>
      </c>
      <c r="EP203" s="1">
        <v>0</v>
      </c>
      <c r="EQ203" s="1">
        <v>30.88691</v>
      </c>
      <c r="ER203" s="1">
        <v>55.049469999999999</v>
      </c>
      <c r="ES203" s="1"/>
      <c r="ET203" s="1">
        <v>41.229810000000001</v>
      </c>
      <c r="EU203" s="1">
        <v>35.160969999999999</v>
      </c>
      <c r="EV203" s="1">
        <v>36.564680000000003</v>
      </c>
      <c r="EW203" s="1">
        <v>1.947897</v>
      </c>
      <c r="EX203" s="1">
        <v>1.5953440000000001</v>
      </c>
      <c r="EY203" s="1">
        <v>25.170390000000001</v>
      </c>
      <c r="EZ203" s="1">
        <v>97.515420000000006</v>
      </c>
      <c r="FA203" s="1">
        <v>8.9063110000000005</v>
      </c>
      <c r="FB203" s="1">
        <v>6.1063260000000001</v>
      </c>
      <c r="FC203" s="1">
        <v>60.88503</v>
      </c>
      <c r="FD203" s="1">
        <v>7.9776069999999999</v>
      </c>
      <c r="FE203" s="1">
        <v>82.657340000000005</v>
      </c>
      <c r="FF203" s="1">
        <v>1.927271</v>
      </c>
      <c r="FG203" s="1">
        <v>71.607709999999997</v>
      </c>
      <c r="FH203" s="1">
        <v>59.580970000000001</v>
      </c>
      <c r="FI203" s="1">
        <v>8.7713260000000002</v>
      </c>
      <c r="FJ203" s="1">
        <v>87.965890000000002</v>
      </c>
      <c r="FK203" s="1">
        <v>82.356409999999997</v>
      </c>
      <c r="FL203" s="1">
        <v>65.628659999999996</v>
      </c>
      <c r="FM203" s="1">
        <v>4.904191</v>
      </c>
      <c r="FN203" s="1">
        <v>28.477699999999999</v>
      </c>
      <c r="FO203" s="1">
        <v>15.6183</v>
      </c>
      <c r="FP203" s="1">
        <v>34.37912</v>
      </c>
      <c r="FQ203" s="1">
        <v>37.242019999999997</v>
      </c>
      <c r="FR203" s="1">
        <v>0</v>
      </c>
      <c r="FS203" s="1">
        <v>90</v>
      </c>
      <c r="FT203" s="1">
        <v>75</v>
      </c>
      <c r="FU203" s="1">
        <v>0</v>
      </c>
      <c r="FV203" s="1">
        <v>0</v>
      </c>
      <c r="FW203" s="1">
        <v>0</v>
      </c>
      <c r="FX203" s="1">
        <v>0</v>
      </c>
      <c r="FY203" s="1">
        <v>0</v>
      </c>
      <c r="FZ203" s="1">
        <v>10</v>
      </c>
      <c r="GA203" s="1">
        <v>0</v>
      </c>
      <c r="GB203" s="1">
        <v>0</v>
      </c>
      <c r="GC203" s="1">
        <v>65</v>
      </c>
      <c r="GD203" s="1">
        <v>0</v>
      </c>
      <c r="GE203" s="1">
        <v>5</v>
      </c>
      <c r="GF203" s="1">
        <v>20</v>
      </c>
      <c r="GG203" s="1">
        <v>0</v>
      </c>
      <c r="GH203" s="1">
        <v>0</v>
      </c>
      <c r="GI203" s="1">
        <v>0</v>
      </c>
      <c r="GJ203" s="1">
        <v>45</v>
      </c>
      <c r="GK203" s="1">
        <v>45</v>
      </c>
      <c r="GL203" s="1">
        <v>0</v>
      </c>
      <c r="GM203" s="1">
        <v>0</v>
      </c>
      <c r="GN203" s="1">
        <v>5</v>
      </c>
      <c r="GO203" s="1">
        <v>85</v>
      </c>
      <c r="GP203" s="1">
        <v>0</v>
      </c>
      <c r="GQ203" s="1">
        <v>0</v>
      </c>
      <c r="GR203" s="1">
        <v>60</v>
      </c>
      <c r="GS203" s="1">
        <v>0</v>
      </c>
      <c r="GT203" s="1">
        <v>90</v>
      </c>
      <c r="GU203" s="1">
        <v>75</v>
      </c>
      <c r="GV203" s="1"/>
    </row>
    <row r="204" spans="1:204">
      <c r="A204" s="4" t="s">
        <v>397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6.3250719999999996</v>
      </c>
      <c r="J204" s="1">
        <v>20.24539</v>
      </c>
      <c r="K204" s="1">
        <v>4.0520690000000004</v>
      </c>
      <c r="L204" s="1">
        <v>0</v>
      </c>
      <c r="M204" s="1">
        <v>0</v>
      </c>
      <c r="N204" s="1">
        <v>0</v>
      </c>
      <c r="O204" s="1">
        <v>0</v>
      </c>
      <c r="P204" s="1">
        <v>7.6957899999999997</v>
      </c>
      <c r="Q204" s="1">
        <v>0</v>
      </c>
      <c r="R204" s="1">
        <v>1.6821079999999999</v>
      </c>
      <c r="S204" s="1">
        <v>16.690819999999999</v>
      </c>
      <c r="T204" s="1">
        <v>3.3118829999999999</v>
      </c>
      <c r="U204" s="1">
        <v>2.3570509999999998</v>
      </c>
      <c r="V204" s="1">
        <v>1.18804</v>
      </c>
      <c r="W204" s="1">
        <v>5.7071829999999997</v>
      </c>
      <c r="X204" s="1">
        <v>5.2397080000000003</v>
      </c>
      <c r="Y204" s="1">
        <v>80.690569999999994</v>
      </c>
      <c r="Z204" s="1">
        <v>3.164361</v>
      </c>
      <c r="AA204" s="1">
        <v>5.2531280000000002</v>
      </c>
      <c r="AB204" s="1">
        <v>3.8477610000000002</v>
      </c>
      <c r="AC204" s="1">
        <v>33.900849999999998</v>
      </c>
      <c r="AD204" s="1">
        <v>5.056</v>
      </c>
      <c r="AE204" s="1">
        <v>11.274089999999999</v>
      </c>
      <c r="AF204" s="1">
        <v>2.5206330000000001</v>
      </c>
      <c r="AG204" s="1">
        <v>5.0839920000000003</v>
      </c>
      <c r="AH204" s="1">
        <v>1.776484</v>
      </c>
      <c r="AI204" s="1">
        <v>3.1964630000000001</v>
      </c>
      <c r="AJ204" s="1">
        <v>3.2255980000000002</v>
      </c>
      <c r="AK204" s="1">
        <v>3.1830970000000001</v>
      </c>
      <c r="AL204" s="1">
        <v>3.2766850000000001</v>
      </c>
      <c r="AM204" s="1">
        <v>30.861329999999999</v>
      </c>
      <c r="AN204" s="1">
        <v>0</v>
      </c>
      <c r="AO204" s="1">
        <v>0</v>
      </c>
      <c r="AP204" s="1">
        <v>0</v>
      </c>
      <c r="AQ204" s="1">
        <v>0.80344099999999996</v>
      </c>
      <c r="AR204" s="1">
        <v>17.685749999999999</v>
      </c>
      <c r="AS204" s="1">
        <v>0</v>
      </c>
      <c r="AT204" s="1">
        <v>0</v>
      </c>
      <c r="AU204" s="1">
        <v>0.43711800000000001</v>
      </c>
      <c r="AV204" s="1">
        <v>0</v>
      </c>
      <c r="AW204" s="1">
        <v>5.3837840000000003</v>
      </c>
      <c r="AX204" s="1">
        <v>12.20682</v>
      </c>
      <c r="AY204" s="1">
        <v>2.8044069999999999</v>
      </c>
      <c r="AZ204" s="1">
        <v>15.102740000000001</v>
      </c>
      <c r="BA204" s="1">
        <v>10.56105</v>
      </c>
      <c r="BB204" s="1">
        <v>4.5186820000000001</v>
      </c>
      <c r="BC204" s="1">
        <v>1.664463</v>
      </c>
      <c r="BD204" s="1">
        <v>9.9501779999999993</v>
      </c>
      <c r="BE204" s="1">
        <v>13.642989999999999</v>
      </c>
      <c r="BF204" s="1">
        <v>11.82729</v>
      </c>
      <c r="BG204" s="1">
        <v>7.7592860000000003</v>
      </c>
      <c r="BH204" s="1">
        <v>13.151389999999999</v>
      </c>
      <c r="BI204" s="1">
        <v>9.653511</v>
      </c>
      <c r="BJ204" s="1">
        <v>36.769820000000003</v>
      </c>
      <c r="BK204" s="1">
        <v>23.299600000000002</v>
      </c>
      <c r="BL204" s="1">
        <v>5.338133</v>
      </c>
      <c r="BM204" s="1">
        <v>10.963050000000001</v>
      </c>
      <c r="BN204" s="1">
        <v>5.9028320000000001</v>
      </c>
      <c r="BO204" s="1">
        <v>8.6770790000000009</v>
      </c>
      <c r="BP204" s="1">
        <v>0</v>
      </c>
      <c r="BQ204" s="1">
        <v>3.8933629999999999</v>
      </c>
      <c r="BR204" s="1">
        <v>14.30475</v>
      </c>
      <c r="BS204" s="1">
        <v>16.670739999999999</v>
      </c>
      <c r="BT204" s="1">
        <v>6.9725780000000004</v>
      </c>
      <c r="BU204" s="1">
        <v>16.11299</v>
      </c>
      <c r="BV204" s="1">
        <v>1.0255080000000001</v>
      </c>
      <c r="BW204" s="1">
        <v>73.008390000000006</v>
      </c>
      <c r="BX204" s="1">
        <v>3.3604859999999999</v>
      </c>
      <c r="BY204" s="1">
        <v>0.94991700000000001</v>
      </c>
      <c r="BZ204" s="1">
        <v>0</v>
      </c>
      <c r="CA204" s="1">
        <v>5.4642189999999999</v>
      </c>
      <c r="CB204" s="1">
        <v>53.119909999999997</v>
      </c>
      <c r="CC204" s="1">
        <v>4.0591710000000001</v>
      </c>
      <c r="CD204" s="1">
        <v>5.3998100000000004</v>
      </c>
      <c r="CE204" s="1">
        <v>7.9350620000000003</v>
      </c>
      <c r="CF204" s="1">
        <v>98.385350000000003</v>
      </c>
      <c r="CG204" s="1">
        <v>5.1157959999999996</v>
      </c>
      <c r="CH204" s="1">
        <v>3.6081910000000001</v>
      </c>
      <c r="CI204" s="1">
        <v>6.327229</v>
      </c>
      <c r="CJ204" s="1">
        <v>0</v>
      </c>
      <c r="CK204" s="1">
        <v>0</v>
      </c>
      <c r="CL204" s="1">
        <v>0</v>
      </c>
      <c r="CM204" s="1">
        <v>0</v>
      </c>
      <c r="CN204" s="1">
        <v>0</v>
      </c>
      <c r="CO204" s="1">
        <v>0</v>
      </c>
      <c r="CP204" s="1">
        <v>0</v>
      </c>
      <c r="CQ204" s="1">
        <v>0</v>
      </c>
      <c r="CR204" s="1">
        <v>0</v>
      </c>
      <c r="CS204" s="1">
        <v>0</v>
      </c>
      <c r="CT204" s="1">
        <v>8.7031659999999995</v>
      </c>
      <c r="CU204" s="1">
        <v>0</v>
      </c>
      <c r="CV204" s="1">
        <v>1.6817390000000001</v>
      </c>
      <c r="CW204" s="1">
        <v>5.934158</v>
      </c>
      <c r="CX204" s="1">
        <v>2.2607590000000002</v>
      </c>
      <c r="CY204" s="1">
        <v>0</v>
      </c>
      <c r="CZ204" s="1">
        <v>0</v>
      </c>
      <c r="DA204" s="1">
        <v>7.7445139999999997</v>
      </c>
      <c r="DB204" s="1">
        <v>4.0548799999999998</v>
      </c>
      <c r="DC204" s="1">
        <v>0</v>
      </c>
      <c r="DD204" s="1">
        <v>23.270589999999999</v>
      </c>
      <c r="DE204" s="1">
        <v>0</v>
      </c>
      <c r="DF204" s="1">
        <v>0</v>
      </c>
      <c r="DG204" s="1">
        <v>0</v>
      </c>
      <c r="DH204" s="1">
        <v>0</v>
      </c>
      <c r="DI204" s="1">
        <v>0</v>
      </c>
      <c r="DJ204" s="1">
        <v>0</v>
      </c>
      <c r="DK204" s="1">
        <v>78.248540000000006</v>
      </c>
      <c r="DL204" s="1">
        <v>0</v>
      </c>
      <c r="DM204" s="1">
        <v>19.736550000000001</v>
      </c>
      <c r="DN204" s="1">
        <v>8.3963579999999993</v>
      </c>
      <c r="DO204" s="1">
        <v>7.3920130000000004</v>
      </c>
      <c r="DP204" s="1">
        <v>3.4348019999999999</v>
      </c>
      <c r="DQ204" s="1">
        <v>2.2209650000000001</v>
      </c>
      <c r="DR204" s="1">
        <v>3.0485739999999999</v>
      </c>
      <c r="DS204" s="1">
        <v>4.0389169999999996</v>
      </c>
      <c r="DT204" s="1">
        <v>1.779514</v>
      </c>
      <c r="DU204" s="1">
        <v>3.6756509999999998</v>
      </c>
      <c r="DV204" s="1">
        <v>0</v>
      </c>
      <c r="DW204" s="1">
        <v>3.0860059999999998</v>
      </c>
      <c r="DX204" s="1">
        <v>0</v>
      </c>
      <c r="DY204" s="1">
        <v>0</v>
      </c>
      <c r="DZ204" s="1">
        <v>0</v>
      </c>
      <c r="EA204" s="1">
        <v>0</v>
      </c>
      <c r="EB204" s="1">
        <v>0</v>
      </c>
      <c r="EC204" s="1">
        <v>2.167786</v>
      </c>
      <c r="ED204" s="1">
        <v>0</v>
      </c>
      <c r="EE204" s="1">
        <v>5.0349060000000003</v>
      </c>
      <c r="EF204" s="1">
        <v>17.559259999999998</v>
      </c>
      <c r="EG204" s="1">
        <v>10.60904</v>
      </c>
      <c r="EH204" s="1">
        <v>14.663729999999999</v>
      </c>
      <c r="EI204" s="1">
        <v>6.162439</v>
      </c>
      <c r="EJ204" s="1">
        <v>10.18934</v>
      </c>
      <c r="EK204" s="1">
        <v>27.385280000000002</v>
      </c>
      <c r="EL204" s="1">
        <v>26.00892</v>
      </c>
      <c r="EM204" s="1">
        <v>0.615892</v>
      </c>
      <c r="EN204" s="1">
        <v>0</v>
      </c>
      <c r="EO204" s="1">
        <v>7.4062140000000003</v>
      </c>
      <c r="EP204" s="1">
        <v>18.10089</v>
      </c>
      <c r="EQ204" s="1">
        <v>7.4676169999999997</v>
      </c>
      <c r="ER204" s="1">
        <v>4.6579259999999998</v>
      </c>
      <c r="ES204" s="1">
        <v>13.17834</v>
      </c>
      <c r="ET204" s="1">
        <v>4.7322920000000002</v>
      </c>
      <c r="EU204" s="1">
        <v>5.790044</v>
      </c>
      <c r="EV204" s="1">
        <v>4.0332359999999996</v>
      </c>
      <c r="EW204" s="1">
        <v>3.4681980000000001</v>
      </c>
      <c r="EX204" s="1">
        <v>0</v>
      </c>
      <c r="EY204" s="1">
        <v>10.20026</v>
      </c>
      <c r="EZ204" s="1">
        <v>5.8744860000000001</v>
      </c>
      <c r="FA204" s="1">
        <v>16.17632</v>
      </c>
      <c r="FB204" s="1">
        <v>11.84216</v>
      </c>
      <c r="FC204" s="1">
        <v>4.764716</v>
      </c>
      <c r="FD204" s="1">
        <v>13.620979999999999</v>
      </c>
      <c r="FE204" s="1">
        <v>0</v>
      </c>
      <c r="FF204" s="1">
        <v>0</v>
      </c>
      <c r="FG204" s="1">
        <v>15.36572</v>
      </c>
      <c r="FH204" s="1">
        <v>6.982037</v>
      </c>
      <c r="FI204" s="1">
        <v>12.008620000000001</v>
      </c>
      <c r="FJ204" s="1">
        <v>4.2332970000000003</v>
      </c>
      <c r="FK204" s="1">
        <v>18.44087</v>
      </c>
      <c r="FL204" s="1">
        <v>3.2059099999999998</v>
      </c>
      <c r="FM204" s="1">
        <v>5.9347329999999996</v>
      </c>
      <c r="FN204" s="1">
        <v>17.290320000000001</v>
      </c>
      <c r="FO204" s="1">
        <v>8.6667000000000005</v>
      </c>
      <c r="FP204" s="1">
        <v>11.726889999999999</v>
      </c>
      <c r="FQ204" s="1">
        <v>12.595969999999999</v>
      </c>
      <c r="FR204" s="1">
        <v>0</v>
      </c>
      <c r="FS204" s="1">
        <v>0</v>
      </c>
      <c r="FT204" s="1">
        <v>0</v>
      </c>
      <c r="FU204" s="1">
        <v>0</v>
      </c>
      <c r="FV204" s="1">
        <v>0</v>
      </c>
      <c r="FW204" s="1">
        <v>0</v>
      </c>
      <c r="FX204" s="1">
        <v>0</v>
      </c>
      <c r="FY204" s="1">
        <v>0</v>
      </c>
      <c r="FZ204" s="1">
        <v>0</v>
      </c>
      <c r="GA204" s="1">
        <v>0</v>
      </c>
      <c r="GB204" s="1">
        <v>0</v>
      </c>
      <c r="GC204" s="1">
        <v>0</v>
      </c>
      <c r="GD204" s="1">
        <v>0</v>
      </c>
      <c r="GE204" s="1">
        <v>0</v>
      </c>
      <c r="GF204" s="1">
        <v>0</v>
      </c>
      <c r="GG204" s="1">
        <v>0</v>
      </c>
      <c r="GH204" s="1">
        <v>0</v>
      </c>
      <c r="GI204" s="1">
        <v>0</v>
      </c>
      <c r="GJ204" s="1">
        <v>0</v>
      </c>
      <c r="GK204" s="1">
        <v>0</v>
      </c>
      <c r="GL204" s="1">
        <v>0</v>
      </c>
      <c r="GM204" s="1">
        <v>0</v>
      </c>
      <c r="GN204" s="1">
        <v>0</v>
      </c>
      <c r="GO204" s="1">
        <v>0</v>
      </c>
      <c r="GP204" s="1">
        <v>0</v>
      </c>
      <c r="GQ204" s="1">
        <v>0</v>
      </c>
      <c r="GR204" s="1">
        <v>0</v>
      </c>
      <c r="GS204" s="1">
        <v>0</v>
      </c>
      <c r="GT204" s="1">
        <v>0</v>
      </c>
      <c r="GU204" s="1">
        <v>0</v>
      </c>
      <c r="GV204" s="1"/>
    </row>
    <row r="205" spans="1:204">
      <c r="A205" s="4" t="s">
        <v>398</v>
      </c>
      <c r="B205" s="1">
        <v>0</v>
      </c>
      <c r="C205" s="1">
        <v>0</v>
      </c>
      <c r="D205" s="1">
        <v>3.2620740000000001</v>
      </c>
      <c r="E205" s="1">
        <v>1.7692859999999999</v>
      </c>
      <c r="F205" s="1">
        <v>0.600495</v>
      </c>
      <c r="G205" s="1">
        <v>0</v>
      </c>
      <c r="H205" s="1">
        <v>3.5395150000000002</v>
      </c>
      <c r="I205" s="1">
        <v>90.781480000000002</v>
      </c>
      <c r="J205" s="1">
        <v>92.278360000000006</v>
      </c>
      <c r="K205" s="1">
        <v>13.267860000000001</v>
      </c>
      <c r="L205" s="1">
        <v>10.598520000000001</v>
      </c>
      <c r="M205" s="1">
        <v>18.898759999999999</v>
      </c>
      <c r="N205" s="1">
        <v>86.344390000000004</v>
      </c>
      <c r="O205" s="1">
        <v>1.650442</v>
      </c>
      <c r="P205" s="1">
        <v>0</v>
      </c>
      <c r="Q205" s="1">
        <v>4.2073720000000003</v>
      </c>
      <c r="R205" s="1">
        <v>0.82873200000000002</v>
      </c>
      <c r="S205" s="1">
        <v>68.068610000000007</v>
      </c>
      <c r="T205" s="1">
        <v>25.075030000000002</v>
      </c>
      <c r="U205" s="1">
        <v>25.11692</v>
      </c>
      <c r="V205" s="1">
        <v>14.974589999999999</v>
      </c>
      <c r="W205" s="1">
        <v>14.643140000000001</v>
      </c>
      <c r="X205" s="1">
        <v>37.23086</v>
      </c>
      <c r="Y205" s="1">
        <v>73.978120000000004</v>
      </c>
      <c r="Z205" s="1">
        <v>13.069269999999999</v>
      </c>
      <c r="AA205" s="1">
        <v>12.84918</v>
      </c>
      <c r="AB205" s="1">
        <v>12.41131</v>
      </c>
      <c r="AC205" s="1">
        <v>59.32282</v>
      </c>
      <c r="AD205" s="1">
        <v>17.016110000000001</v>
      </c>
      <c r="AE205" s="1">
        <v>11.27398</v>
      </c>
      <c r="AF205" s="1">
        <v>10.51948</v>
      </c>
      <c r="AG205" s="1">
        <v>12.96646</v>
      </c>
      <c r="AH205" s="1">
        <v>9.5583100000000005</v>
      </c>
      <c r="AI205" s="1">
        <v>11.352930000000001</v>
      </c>
      <c r="AJ205" s="1">
        <v>24.222919999999998</v>
      </c>
      <c r="AK205" s="1">
        <v>15.84226</v>
      </c>
      <c r="AL205" s="1">
        <v>13.110849999999999</v>
      </c>
      <c r="AM205" s="1">
        <v>14.0932</v>
      </c>
      <c r="AN205" s="1">
        <v>1.8046409999999999</v>
      </c>
      <c r="AO205" s="1">
        <v>3.4594399999999998</v>
      </c>
      <c r="AP205" s="1">
        <v>2.5875520000000001</v>
      </c>
      <c r="AQ205" s="1">
        <v>0</v>
      </c>
      <c r="AR205" s="1">
        <v>0.86935700000000005</v>
      </c>
      <c r="AS205" s="1">
        <v>0</v>
      </c>
      <c r="AT205" s="1">
        <v>0</v>
      </c>
      <c r="AU205" s="1">
        <v>0</v>
      </c>
      <c r="AV205" s="1">
        <v>0</v>
      </c>
      <c r="AW205" s="1">
        <v>0</v>
      </c>
      <c r="AX205" s="1">
        <v>5.6707190000000001</v>
      </c>
      <c r="AY205" s="1">
        <v>27.923500000000001</v>
      </c>
      <c r="AZ205" s="1">
        <v>54.482610000000001</v>
      </c>
      <c r="BA205" s="1">
        <v>4.7123780000000002</v>
      </c>
      <c r="BB205" s="1">
        <v>0</v>
      </c>
      <c r="BC205" s="1">
        <v>0</v>
      </c>
      <c r="BD205" s="1">
        <v>0</v>
      </c>
      <c r="BE205" s="1">
        <v>58.246420000000001</v>
      </c>
      <c r="BF205" s="1">
        <v>32.31915</v>
      </c>
      <c r="BG205" s="1">
        <v>12.7865</v>
      </c>
      <c r="BH205" s="1">
        <v>18.475560000000002</v>
      </c>
      <c r="BI205" s="1">
        <v>28.29363</v>
      </c>
      <c r="BJ205" s="1">
        <v>98.236509999999996</v>
      </c>
      <c r="BK205" s="1">
        <v>33.640650000000001</v>
      </c>
      <c r="BL205" s="1">
        <v>8.4686690000000002</v>
      </c>
      <c r="BM205" s="1">
        <v>29.212610000000002</v>
      </c>
      <c r="BN205" s="1">
        <v>8.4036849999999994</v>
      </c>
      <c r="BO205" s="1">
        <v>9.1994819999999997</v>
      </c>
      <c r="BP205" s="1">
        <v>0</v>
      </c>
      <c r="BQ205" s="1">
        <v>1.6049469999999999</v>
      </c>
      <c r="BR205" s="1">
        <v>17.75403</v>
      </c>
      <c r="BS205" s="1">
        <v>91.9422</v>
      </c>
      <c r="BT205" s="1">
        <v>68.51925</v>
      </c>
      <c r="BU205" s="1">
        <v>0</v>
      </c>
      <c r="BV205" s="1">
        <v>2.6210779999999998</v>
      </c>
      <c r="BW205" s="1">
        <v>65.472489999999993</v>
      </c>
      <c r="BX205" s="1">
        <v>28.053090000000001</v>
      </c>
      <c r="BY205" s="1">
        <v>34.212479999999999</v>
      </c>
      <c r="BZ205" s="1">
        <v>8.3959689999999991</v>
      </c>
      <c r="CA205" s="1">
        <v>13.562010000000001</v>
      </c>
      <c r="CB205" s="1">
        <v>90.443250000000006</v>
      </c>
      <c r="CC205" s="1">
        <v>10.95105</v>
      </c>
      <c r="CD205" s="1">
        <v>5.8129869999999997</v>
      </c>
      <c r="CE205" s="1">
        <v>6.182436</v>
      </c>
      <c r="CF205" s="1">
        <v>98.809449999999998</v>
      </c>
      <c r="CG205" s="1">
        <v>50.269440000000003</v>
      </c>
      <c r="CH205" s="1">
        <v>6.5993149999999998</v>
      </c>
      <c r="CI205" s="1">
        <v>4.6187870000000002</v>
      </c>
      <c r="CJ205" s="1">
        <v>8.8502869999999998</v>
      </c>
      <c r="CK205" s="1">
        <v>9.8681739999999998</v>
      </c>
      <c r="CL205" s="1">
        <v>9.3430979999999995</v>
      </c>
      <c r="CM205" s="1">
        <v>8.3441139999999994</v>
      </c>
      <c r="CN205" s="1">
        <v>3.4663020000000002</v>
      </c>
      <c r="CO205" s="1">
        <v>4.2313980000000004</v>
      </c>
      <c r="CP205" s="1">
        <v>54.809289999999997</v>
      </c>
      <c r="CQ205" s="1">
        <v>12.527760000000001</v>
      </c>
      <c r="CR205" s="1">
        <v>10.885960000000001</v>
      </c>
      <c r="CS205" s="1">
        <v>3.6252089999999999</v>
      </c>
      <c r="CT205" s="1">
        <v>8.2060169999999992</v>
      </c>
      <c r="CU205" s="1">
        <v>5.9423589999999997</v>
      </c>
      <c r="CV205" s="1">
        <v>7.1010359999999997</v>
      </c>
      <c r="CW205" s="1">
        <v>5.8630089999999999</v>
      </c>
      <c r="CX205" s="1">
        <v>8.5793090000000003</v>
      </c>
      <c r="CY205" s="1">
        <v>7.6305820000000004</v>
      </c>
      <c r="CZ205" s="1">
        <v>6.3316299999999996</v>
      </c>
      <c r="DA205" s="1">
        <v>10.493399999999999</v>
      </c>
      <c r="DB205" s="1">
        <v>11.035729999999999</v>
      </c>
      <c r="DC205" s="1">
        <v>10.78079</v>
      </c>
      <c r="DD205" s="1">
        <v>62.821629999999999</v>
      </c>
      <c r="DE205" s="1">
        <v>13.63505</v>
      </c>
      <c r="DF205" s="1">
        <v>6.661327</v>
      </c>
      <c r="DG205" s="1">
        <v>8.6700590000000002</v>
      </c>
      <c r="DH205" s="1">
        <v>5.8015150000000002</v>
      </c>
      <c r="DI205" s="1">
        <v>5.781237</v>
      </c>
      <c r="DJ205" s="1">
        <v>8.6883599999999994</v>
      </c>
      <c r="DK205" s="1">
        <v>97.657439999999994</v>
      </c>
      <c r="DL205" s="1">
        <v>5.2337870000000004</v>
      </c>
      <c r="DM205" s="1">
        <v>35.368630000000003</v>
      </c>
      <c r="DN205" s="1">
        <v>10.13204</v>
      </c>
      <c r="DO205" s="1">
        <v>7.0001610000000003</v>
      </c>
      <c r="DP205" s="1">
        <v>9.6934039999999992</v>
      </c>
      <c r="DQ205" s="1">
        <v>34.654739999999997</v>
      </c>
      <c r="DR205" s="1">
        <v>21.594290000000001</v>
      </c>
      <c r="DS205" s="1">
        <v>3.003752</v>
      </c>
      <c r="DT205" s="1">
        <v>5.8075380000000001</v>
      </c>
      <c r="DU205" s="1">
        <v>5.9102980000000001</v>
      </c>
      <c r="DV205" s="1">
        <v>1.7490619999999999</v>
      </c>
      <c r="DW205" s="1">
        <v>3.900868</v>
      </c>
      <c r="DX205" s="1">
        <v>5.4431909999999997</v>
      </c>
      <c r="DY205" s="1">
        <v>3.5498759999999998</v>
      </c>
      <c r="DZ205" s="1">
        <v>8.1520220000000005</v>
      </c>
      <c r="EA205" s="1">
        <v>8.5229230000000005</v>
      </c>
      <c r="EB205" s="1">
        <v>27.60962</v>
      </c>
      <c r="EC205" s="1">
        <v>46.183839999999996</v>
      </c>
      <c r="ED205" s="1">
        <v>96.81053</v>
      </c>
      <c r="EE205" s="1">
        <v>79.401660000000007</v>
      </c>
      <c r="EF205" s="1">
        <v>24.362279999999998</v>
      </c>
      <c r="EG205" s="1">
        <v>6.0760389999999997</v>
      </c>
      <c r="EH205" s="1">
        <v>7.9753699999999998</v>
      </c>
      <c r="EI205" s="1">
        <v>5.8098229999999997</v>
      </c>
      <c r="EJ205" s="1">
        <v>12.353009999999999</v>
      </c>
      <c r="EK205" s="1">
        <v>7.8060150000000004</v>
      </c>
      <c r="EL205" s="1">
        <v>7.3808569999999998</v>
      </c>
      <c r="EM205" s="1">
        <v>7.5165800000000003</v>
      </c>
      <c r="EN205" s="1">
        <v>2.5581299999999998</v>
      </c>
      <c r="EO205" s="1">
        <v>7.5923930000000004</v>
      </c>
      <c r="EP205" s="1">
        <v>11.0589</v>
      </c>
      <c r="EQ205" s="1">
        <v>26.710049999999999</v>
      </c>
      <c r="ER205" s="1">
        <v>5.7969720000000002</v>
      </c>
      <c r="ES205" s="1">
        <v>8.7385289999999998</v>
      </c>
      <c r="ET205" s="1">
        <v>39.829940000000001</v>
      </c>
      <c r="EU205" s="1">
        <v>55.436399999999999</v>
      </c>
      <c r="EV205" s="1">
        <v>26.753309999999999</v>
      </c>
      <c r="EW205" s="1">
        <v>7.4485130000000002</v>
      </c>
      <c r="EX205" s="1">
        <v>5.7344359999999996</v>
      </c>
      <c r="EY205" s="1">
        <v>47.91892</v>
      </c>
      <c r="EZ205" s="1">
        <v>5.6651259999999999</v>
      </c>
      <c r="FA205" s="1">
        <v>6.8449010000000001</v>
      </c>
      <c r="FB205" s="1">
        <v>31.185130000000001</v>
      </c>
      <c r="FC205" s="1">
        <v>6.5762919999999996</v>
      </c>
      <c r="FD205" s="1">
        <v>4.286791</v>
      </c>
      <c r="FE205" s="1">
        <v>7.7910740000000001</v>
      </c>
      <c r="FF205" s="1">
        <v>7.1127919999999998</v>
      </c>
      <c r="FG205" s="1">
        <v>8.9687800000000006</v>
      </c>
      <c r="FH205" s="1">
        <v>7.4803860000000002</v>
      </c>
      <c r="FI205" s="1">
        <v>10.462809999999999</v>
      </c>
      <c r="FJ205" s="1">
        <v>5.7171279999999998</v>
      </c>
      <c r="FK205" s="1">
        <v>94.884730000000005</v>
      </c>
      <c r="FL205" s="1">
        <v>7.4330189999999998</v>
      </c>
      <c r="FM205" s="1">
        <v>9.999015</v>
      </c>
      <c r="FN205" s="1">
        <v>30.082930000000001</v>
      </c>
      <c r="FO205" s="1">
        <v>44.528579999999998</v>
      </c>
      <c r="FP205" s="1">
        <v>5.8223900000000004</v>
      </c>
      <c r="FQ205" s="1">
        <v>7.9603250000000001</v>
      </c>
      <c r="FR205" s="1">
        <v>5</v>
      </c>
      <c r="FS205" s="1">
        <v>0</v>
      </c>
      <c r="FT205" s="1">
        <v>0</v>
      </c>
      <c r="FU205" s="1">
        <v>0</v>
      </c>
      <c r="FV205" s="1">
        <v>0</v>
      </c>
      <c r="FW205" s="1">
        <v>0</v>
      </c>
      <c r="FX205" s="1">
        <v>0</v>
      </c>
      <c r="FY205" s="1">
        <v>0</v>
      </c>
      <c r="FZ205" s="1">
        <v>0</v>
      </c>
      <c r="GA205" s="1">
        <v>0</v>
      </c>
      <c r="GB205" s="1">
        <v>5</v>
      </c>
      <c r="GC205" s="1">
        <v>0</v>
      </c>
      <c r="GD205" s="1">
        <v>0</v>
      </c>
      <c r="GE205" s="1">
        <v>0</v>
      </c>
      <c r="GF205" s="1">
        <v>0</v>
      </c>
      <c r="GG205" s="1">
        <v>0</v>
      </c>
      <c r="GH205" s="1">
        <v>0</v>
      </c>
      <c r="GI205" s="1">
        <v>0</v>
      </c>
      <c r="GJ205" s="1">
        <v>0</v>
      </c>
      <c r="GK205" s="1">
        <v>0</v>
      </c>
      <c r="GL205" s="1">
        <v>0</v>
      </c>
      <c r="GM205" s="1">
        <v>0</v>
      </c>
      <c r="GN205" s="1">
        <v>5</v>
      </c>
      <c r="GO205" s="1">
        <v>0</v>
      </c>
      <c r="GP205" s="1">
        <v>15</v>
      </c>
      <c r="GQ205" s="1">
        <v>20</v>
      </c>
      <c r="GR205" s="1">
        <v>0</v>
      </c>
      <c r="GS205" s="1">
        <v>0</v>
      </c>
      <c r="GT205" s="1">
        <v>0</v>
      </c>
      <c r="GU205" s="1">
        <v>0</v>
      </c>
      <c r="GV205" s="1"/>
    </row>
    <row r="206" spans="1:204">
      <c r="A206" s="4" t="s">
        <v>399</v>
      </c>
      <c r="B206" s="1">
        <v>1.442537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.94237499999999996</v>
      </c>
      <c r="K206" s="1">
        <v>0</v>
      </c>
      <c r="L206" s="1">
        <v>0</v>
      </c>
      <c r="M206" s="1">
        <v>0</v>
      </c>
      <c r="N206" s="1">
        <v>68.806139999999999</v>
      </c>
      <c r="O206" s="1">
        <v>0</v>
      </c>
      <c r="P206" s="1">
        <v>0</v>
      </c>
      <c r="Q206" s="1">
        <v>0</v>
      </c>
      <c r="R206" s="1">
        <v>0</v>
      </c>
      <c r="S206" s="1">
        <v>2.1304449999999999</v>
      </c>
      <c r="T206" s="1">
        <v>0</v>
      </c>
      <c r="U206" s="1">
        <v>11.539540000000001</v>
      </c>
      <c r="V206" s="1">
        <v>0</v>
      </c>
      <c r="W206" s="1">
        <v>15.835369999999999</v>
      </c>
      <c r="X206" s="1">
        <v>14.43784</v>
      </c>
      <c r="Y206" s="1">
        <v>4.4597730000000002</v>
      </c>
      <c r="Z206" s="1">
        <v>3.3821699999999999</v>
      </c>
      <c r="AA206" s="1">
        <v>2.6614249999999999</v>
      </c>
      <c r="AB206" s="1">
        <v>1.094239</v>
      </c>
      <c r="AC206" s="1">
        <v>5.2065340000000004</v>
      </c>
      <c r="AD206" s="1">
        <v>5.3676069999999996</v>
      </c>
      <c r="AE206" s="1">
        <v>3.7394259999999999</v>
      </c>
      <c r="AF206" s="1">
        <v>5.3512709999999997</v>
      </c>
      <c r="AG206" s="1">
        <v>0</v>
      </c>
      <c r="AH206" s="1">
        <v>5.1748269999999996</v>
      </c>
      <c r="AI206" s="1">
        <v>9.1109790000000004</v>
      </c>
      <c r="AJ206" s="1">
        <v>6.8193729999999997</v>
      </c>
      <c r="AK206" s="1">
        <v>0</v>
      </c>
      <c r="AL206" s="1">
        <v>1.7223059999999999</v>
      </c>
      <c r="AM206" s="1">
        <v>3.399775</v>
      </c>
      <c r="AN206" s="1">
        <v>0.17710300000000001</v>
      </c>
      <c r="AO206" s="1">
        <v>1.9283269999999999</v>
      </c>
      <c r="AP206" s="1">
        <v>0</v>
      </c>
      <c r="AQ206" s="1">
        <v>0</v>
      </c>
      <c r="AR206" s="1">
        <v>4.1412750000000003</v>
      </c>
      <c r="AS206" s="1">
        <v>2.6058439999999998</v>
      </c>
      <c r="AT206" s="1">
        <v>0</v>
      </c>
      <c r="AU206" s="1">
        <v>0.97612699999999997</v>
      </c>
      <c r="AV206" s="1">
        <v>17.386420000000001</v>
      </c>
      <c r="AW206" s="1">
        <v>0</v>
      </c>
      <c r="AX206" s="1">
        <v>0</v>
      </c>
      <c r="AY206" s="1">
        <v>0</v>
      </c>
      <c r="AZ206" s="1">
        <v>3.015822</v>
      </c>
      <c r="BA206" s="1">
        <v>0</v>
      </c>
      <c r="BB206" s="1">
        <v>9.3704249999999991</v>
      </c>
      <c r="BC206" s="1">
        <v>0</v>
      </c>
      <c r="BD206" s="1">
        <v>0</v>
      </c>
      <c r="BE206" s="1">
        <v>7.5484470000000004</v>
      </c>
      <c r="BF206" s="1">
        <v>3.3938730000000001</v>
      </c>
      <c r="BG206" s="1">
        <v>0</v>
      </c>
      <c r="BH206" s="1">
        <v>0</v>
      </c>
      <c r="BI206" s="1">
        <v>13.73747</v>
      </c>
      <c r="BJ206" s="1">
        <v>91.602699999999999</v>
      </c>
      <c r="BK206" s="1">
        <v>1.702895</v>
      </c>
      <c r="BL206" s="1">
        <v>0</v>
      </c>
      <c r="BM206" s="1">
        <v>0</v>
      </c>
      <c r="BN206" s="1">
        <v>11.15579</v>
      </c>
      <c r="BO206" s="1">
        <v>4.6301639999999997</v>
      </c>
      <c r="BP206" s="1">
        <v>0</v>
      </c>
      <c r="BQ206" s="1">
        <v>5.8226630000000004</v>
      </c>
      <c r="BR206" s="1">
        <v>2.6422819999999998</v>
      </c>
      <c r="BS206" s="1">
        <v>65.117410000000007</v>
      </c>
      <c r="BT206" s="1">
        <v>39.26596</v>
      </c>
      <c r="BU206" s="1">
        <v>1.3519080000000001</v>
      </c>
      <c r="BV206" s="1">
        <v>6.1170260000000001</v>
      </c>
      <c r="BW206" s="1">
        <v>42.657789999999999</v>
      </c>
      <c r="BX206" s="1">
        <v>2.0381779999999998</v>
      </c>
      <c r="BY206" s="1">
        <v>23.531469999999999</v>
      </c>
      <c r="BZ206" s="1">
        <v>0.12953500000000001</v>
      </c>
      <c r="CA206" s="1">
        <v>4.5759629999999998</v>
      </c>
      <c r="CB206" s="1">
        <v>53.028619999999997</v>
      </c>
      <c r="CC206" s="1">
        <v>0.48072100000000001</v>
      </c>
      <c r="CD206" s="1">
        <v>0</v>
      </c>
      <c r="CE206" s="1">
        <v>0</v>
      </c>
      <c r="CF206" s="1">
        <v>93.531610000000001</v>
      </c>
      <c r="CG206" s="1">
        <v>1.1126689999999999</v>
      </c>
      <c r="CH206" s="1">
        <v>0</v>
      </c>
      <c r="CI206" s="1">
        <v>0</v>
      </c>
      <c r="CJ206" s="1">
        <v>3.0583300000000002</v>
      </c>
      <c r="CK206" s="1">
        <v>2.7818100000000001</v>
      </c>
      <c r="CL206" s="1">
        <v>3.0520610000000001</v>
      </c>
      <c r="CM206" s="1">
        <v>0</v>
      </c>
      <c r="CN206" s="1">
        <v>0</v>
      </c>
      <c r="CO206" s="1">
        <v>3.9499960000000001</v>
      </c>
      <c r="CP206" s="1">
        <v>3.9976180000000001</v>
      </c>
      <c r="CQ206" s="1">
        <v>0</v>
      </c>
      <c r="CR206" s="1">
        <v>0</v>
      </c>
      <c r="CS206" s="1">
        <v>1.2551840000000001</v>
      </c>
      <c r="CT206" s="1">
        <v>0</v>
      </c>
      <c r="CU206" s="1">
        <v>0</v>
      </c>
      <c r="CV206" s="1">
        <v>0</v>
      </c>
      <c r="CW206" s="1">
        <v>0</v>
      </c>
      <c r="CX206" s="1">
        <v>0</v>
      </c>
      <c r="CY206" s="1">
        <v>0</v>
      </c>
      <c r="CZ206" s="1">
        <v>0</v>
      </c>
      <c r="DA206" s="1">
        <v>0</v>
      </c>
      <c r="DB206" s="1">
        <v>0</v>
      </c>
      <c r="DC206" s="1">
        <v>0</v>
      </c>
      <c r="DD206" s="1">
        <v>31.91874</v>
      </c>
      <c r="DE206" s="1">
        <v>1.6294360000000001</v>
      </c>
      <c r="DF206" s="1">
        <v>0.89624599999999999</v>
      </c>
      <c r="DG206" s="1">
        <v>2.60928</v>
      </c>
      <c r="DH206" s="1">
        <v>4.7972039999999998</v>
      </c>
      <c r="DI206" s="1">
        <v>5.9165939999999999</v>
      </c>
      <c r="DJ206" s="1">
        <v>4.1778399999999998</v>
      </c>
      <c r="DK206" s="1">
        <v>20.289809999999999</v>
      </c>
      <c r="DL206" s="1">
        <v>2.9313570000000002</v>
      </c>
      <c r="DM206" s="1">
        <v>0</v>
      </c>
      <c r="DN206" s="1">
        <v>0</v>
      </c>
      <c r="DO206" s="1">
        <v>0</v>
      </c>
      <c r="DP206" s="1">
        <v>0</v>
      </c>
      <c r="DQ206" s="1">
        <v>9.5443379999999998</v>
      </c>
      <c r="DR206" s="1">
        <v>0</v>
      </c>
      <c r="DS206" s="1">
        <v>0</v>
      </c>
      <c r="DT206" s="1">
        <v>5.6984269999999997</v>
      </c>
      <c r="DU206" s="1">
        <v>0</v>
      </c>
      <c r="DV206" s="1">
        <v>0</v>
      </c>
      <c r="DW206" s="1">
        <v>2.3546740000000002</v>
      </c>
      <c r="DX206" s="1">
        <v>0</v>
      </c>
      <c r="DY206" s="1">
        <v>7.3948E-2</v>
      </c>
      <c r="DZ206" s="1">
        <v>0</v>
      </c>
      <c r="EA206" s="1">
        <v>5.3318009999999996</v>
      </c>
      <c r="EB206" s="1">
        <v>21.222090000000001</v>
      </c>
      <c r="EC206" s="1">
        <v>11.72771</v>
      </c>
      <c r="ED206" s="1">
        <v>83.391589999999994</v>
      </c>
      <c r="EE206" s="1">
        <v>48.039110000000001</v>
      </c>
      <c r="EF206" s="1">
        <v>21.72953</v>
      </c>
      <c r="EG206" s="1">
        <v>1.391831</v>
      </c>
      <c r="EH206" s="1">
        <v>11.74147</v>
      </c>
      <c r="EI206" s="1">
        <v>2.2845249999999999</v>
      </c>
      <c r="EJ206" s="1">
        <v>0</v>
      </c>
      <c r="EK206" s="1">
        <v>5.2153919999999996</v>
      </c>
      <c r="EL206" s="1">
        <v>3.988588</v>
      </c>
      <c r="EM206" s="1">
        <v>3.325304</v>
      </c>
      <c r="EN206" s="1">
        <v>16.086040000000001</v>
      </c>
      <c r="EO206" s="1">
        <v>2.896468</v>
      </c>
      <c r="EP206" s="1">
        <v>7.4058039999999998</v>
      </c>
      <c r="EQ206" s="1">
        <v>3.8390110000000002</v>
      </c>
      <c r="ER206" s="1">
        <v>2.8918699999999999</v>
      </c>
      <c r="ES206" s="1">
        <v>15.947179999999999</v>
      </c>
      <c r="ET206" s="1">
        <v>9.5020009999999999</v>
      </c>
      <c r="EU206" s="1">
        <v>11.031650000000001</v>
      </c>
      <c r="EV206" s="1">
        <v>7.669041</v>
      </c>
      <c r="EW206" s="1">
        <v>11.80395</v>
      </c>
      <c r="EX206" s="1">
        <v>4.3370509999999998</v>
      </c>
      <c r="EY206" s="1">
        <v>0</v>
      </c>
      <c r="EZ206" s="1">
        <v>0</v>
      </c>
      <c r="FA206" s="1">
        <v>2.0768070000000001</v>
      </c>
      <c r="FB206" s="1">
        <v>6.1205569999999998</v>
      </c>
      <c r="FC206" s="1">
        <v>7.0575469999999996</v>
      </c>
      <c r="FD206" s="1">
        <v>0.53366100000000005</v>
      </c>
      <c r="FE206" s="1">
        <v>30.867540000000002</v>
      </c>
      <c r="FF206" s="1">
        <v>6.4653349999999996</v>
      </c>
      <c r="FG206" s="1">
        <v>2.1094729999999999</v>
      </c>
      <c r="FH206" s="1">
        <v>3.271182</v>
      </c>
      <c r="FI206" s="1">
        <v>8.2029080000000008</v>
      </c>
      <c r="FJ206" s="1">
        <v>8.7416739999999997</v>
      </c>
      <c r="FK206" s="1">
        <v>79.446240000000003</v>
      </c>
      <c r="FL206" s="1">
        <v>1.059558</v>
      </c>
      <c r="FM206" s="1">
        <v>1.363024</v>
      </c>
      <c r="FN206" s="1">
        <v>9.4466009999999994</v>
      </c>
      <c r="FO206" s="1">
        <v>0.92276000000000002</v>
      </c>
      <c r="FP206" s="1">
        <v>8.2395949999999996</v>
      </c>
      <c r="FQ206" s="1">
        <v>6.8557240000000004</v>
      </c>
      <c r="FR206" s="1">
        <v>0</v>
      </c>
      <c r="FS206" s="1">
        <v>0</v>
      </c>
      <c r="FT206" s="1">
        <v>0</v>
      </c>
      <c r="FU206" s="1">
        <v>0</v>
      </c>
      <c r="FV206" s="1">
        <v>0</v>
      </c>
      <c r="FW206" s="1">
        <v>0</v>
      </c>
      <c r="FX206" s="1">
        <v>0</v>
      </c>
      <c r="FY206" s="1">
        <v>15</v>
      </c>
      <c r="FZ206" s="1">
        <v>0</v>
      </c>
      <c r="GA206" s="1">
        <v>0</v>
      </c>
      <c r="GB206" s="1">
        <v>35</v>
      </c>
      <c r="GC206" s="1">
        <v>0</v>
      </c>
      <c r="GD206" s="1">
        <v>0</v>
      </c>
      <c r="GE206" s="1">
        <v>0</v>
      </c>
      <c r="GF206" s="1">
        <v>0</v>
      </c>
      <c r="GG206" s="1">
        <v>0</v>
      </c>
      <c r="GH206" s="1">
        <v>0</v>
      </c>
      <c r="GI206" s="1">
        <v>0</v>
      </c>
      <c r="GJ206" s="1">
        <v>0</v>
      </c>
      <c r="GK206" s="1">
        <v>0</v>
      </c>
      <c r="GL206" s="1">
        <v>0</v>
      </c>
      <c r="GM206" s="1">
        <v>0</v>
      </c>
      <c r="GN206" s="1">
        <v>0</v>
      </c>
      <c r="GO206" s="1">
        <v>0</v>
      </c>
      <c r="GP206" s="1">
        <v>35</v>
      </c>
      <c r="GQ206" s="1">
        <v>10</v>
      </c>
      <c r="GR206" s="1">
        <v>25</v>
      </c>
      <c r="GS206" s="1">
        <v>0</v>
      </c>
      <c r="GT206" s="1">
        <v>0</v>
      </c>
      <c r="GU206" s="1">
        <v>0</v>
      </c>
      <c r="GV206" s="1"/>
    </row>
    <row r="207" spans="1:204">
      <c r="A207" s="4" t="s">
        <v>400</v>
      </c>
      <c r="B207" s="1">
        <v>22.356259999999999</v>
      </c>
      <c r="C207" s="1">
        <v>0</v>
      </c>
      <c r="D207" s="1">
        <v>5.271299</v>
      </c>
      <c r="E207" s="1">
        <v>0</v>
      </c>
      <c r="F207" s="1">
        <v>0</v>
      </c>
      <c r="G207" s="1">
        <v>0</v>
      </c>
      <c r="H207" s="1">
        <v>37.984119999999997</v>
      </c>
      <c r="I207" s="1">
        <v>7.9810470000000002</v>
      </c>
      <c r="J207" s="1">
        <v>6.4309729999999998</v>
      </c>
      <c r="K207" s="1">
        <v>16.232839999999999</v>
      </c>
      <c r="L207" s="1">
        <v>3.0086360000000001</v>
      </c>
      <c r="M207" s="1">
        <v>2.0047169999999999</v>
      </c>
      <c r="N207" s="1">
        <v>3.2761610000000001</v>
      </c>
      <c r="O207" s="1">
        <v>0</v>
      </c>
      <c r="P207" s="1">
        <v>2.3777740000000001</v>
      </c>
      <c r="Q207" s="1">
        <v>0</v>
      </c>
      <c r="R207" s="1">
        <v>0</v>
      </c>
      <c r="S207" s="1">
        <v>94.696749999999994</v>
      </c>
      <c r="T207" s="1">
        <v>82.768360000000001</v>
      </c>
      <c r="U207" s="1">
        <v>1.8239730000000001</v>
      </c>
      <c r="V207" s="1">
        <v>26.15005</v>
      </c>
      <c r="W207" s="1">
        <v>11.46846</v>
      </c>
      <c r="X207" s="1">
        <v>16.24287</v>
      </c>
      <c r="Y207" s="1">
        <v>9.3149750000000004</v>
      </c>
      <c r="Z207" s="1">
        <v>5.9627299999999996</v>
      </c>
      <c r="AA207" s="1">
        <v>2.9000059999999999</v>
      </c>
      <c r="AB207" s="1">
        <v>83.829359999999994</v>
      </c>
      <c r="AC207" s="1">
        <v>91.162400000000005</v>
      </c>
      <c r="AD207" s="1">
        <v>7.0365149999999996</v>
      </c>
      <c r="AE207" s="1">
        <v>3.2167590000000001</v>
      </c>
      <c r="AF207" s="1">
        <v>82.088040000000007</v>
      </c>
      <c r="AG207" s="1">
        <v>0.98401700000000003</v>
      </c>
      <c r="AH207" s="1">
        <v>2.956747</v>
      </c>
      <c r="AI207" s="1">
        <v>4.2834120000000002</v>
      </c>
      <c r="AJ207" s="1">
        <v>6.1148259999999999</v>
      </c>
      <c r="AK207" s="1">
        <v>7.9451330000000002</v>
      </c>
      <c r="AL207" s="1">
        <v>1.228926</v>
      </c>
      <c r="AM207" s="1">
        <v>4.4451919999999996</v>
      </c>
      <c r="AN207" s="1">
        <v>45.228209999999997</v>
      </c>
      <c r="AO207" s="1">
        <v>2.847426</v>
      </c>
      <c r="AP207" s="1">
        <v>0</v>
      </c>
      <c r="AQ207" s="1">
        <v>0</v>
      </c>
      <c r="AR207" s="1">
        <v>0</v>
      </c>
      <c r="AS207" s="1">
        <v>0</v>
      </c>
      <c r="AT207" s="1">
        <v>0</v>
      </c>
      <c r="AU207" s="1">
        <v>1.44746</v>
      </c>
      <c r="AV207" s="1">
        <v>0</v>
      </c>
      <c r="AW207" s="1">
        <v>7.0599629999999998</v>
      </c>
      <c r="AX207" s="1">
        <v>1.072363</v>
      </c>
      <c r="AY207" s="1">
        <v>23.901330000000002</v>
      </c>
      <c r="AZ207" s="1">
        <v>0</v>
      </c>
      <c r="BA207" s="1">
        <v>0</v>
      </c>
      <c r="BB207" s="1">
        <v>7.0429459999999997</v>
      </c>
      <c r="BC207" s="1">
        <v>0</v>
      </c>
      <c r="BD207" s="1">
        <v>0</v>
      </c>
      <c r="BE207" s="1">
        <v>3.8641290000000001</v>
      </c>
      <c r="BF207" s="1">
        <v>20.205069999999999</v>
      </c>
      <c r="BG207" s="1">
        <v>56.096440000000001</v>
      </c>
      <c r="BH207" s="1">
        <v>14.105309999999999</v>
      </c>
      <c r="BI207" s="1">
        <v>16.686340000000001</v>
      </c>
      <c r="BJ207" s="1">
        <v>63.92268</v>
      </c>
      <c r="BK207" s="1">
        <v>88.365920000000003</v>
      </c>
      <c r="BL207" s="1">
        <v>16.723330000000001</v>
      </c>
      <c r="BM207" s="1">
        <v>98.5715</v>
      </c>
      <c r="BN207" s="1">
        <v>9.9333430000000007</v>
      </c>
      <c r="BO207" s="1">
        <v>23.015789999999999</v>
      </c>
      <c r="BP207" s="1">
        <v>1.1528419999999999</v>
      </c>
      <c r="BQ207" s="1">
        <v>4.8800800000000004</v>
      </c>
      <c r="BR207" s="1">
        <v>10.25376</v>
      </c>
      <c r="BS207" s="1">
        <v>40.27026</v>
      </c>
      <c r="BT207" s="1">
        <v>14.84276</v>
      </c>
      <c r="BU207" s="1">
        <v>1.915473</v>
      </c>
      <c r="BV207" s="1">
        <v>1.998599</v>
      </c>
      <c r="BW207" s="1">
        <v>61.401470000000003</v>
      </c>
      <c r="BX207" s="1">
        <v>24.467279999999999</v>
      </c>
      <c r="BY207" s="1">
        <v>38.753970000000002</v>
      </c>
      <c r="BZ207" s="1">
        <v>0</v>
      </c>
      <c r="CA207" s="1">
        <v>19.656639999999999</v>
      </c>
      <c r="CB207" s="1">
        <v>58.219410000000003</v>
      </c>
      <c r="CC207" s="1">
        <v>88.422529999999995</v>
      </c>
      <c r="CD207" s="1">
        <v>0</v>
      </c>
      <c r="CE207" s="1">
        <v>0</v>
      </c>
      <c r="CF207" s="1">
        <v>81.499740000000003</v>
      </c>
      <c r="CG207" s="1">
        <v>3.1965430000000001</v>
      </c>
      <c r="CH207" s="1">
        <v>0</v>
      </c>
      <c r="CI207" s="1">
        <v>0</v>
      </c>
      <c r="CJ207" s="1">
        <v>7.640828</v>
      </c>
      <c r="CK207" s="1">
        <v>33.181280000000001</v>
      </c>
      <c r="CL207" s="1">
        <v>7.590128</v>
      </c>
      <c r="CM207" s="1">
        <v>3.2995450000000002</v>
      </c>
      <c r="CN207" s="1">
        <v>0</v>
      </c>
      <c r="CO207" s="1">
        <v>0.25967099999999999</v>
      </c>
      <c r="CP207" s="1">
        <v>0</v>
      </c>
      <c r="CQ207" s="1">
        <v>4.4943429999999998</v>
      </c>
      <c r="CR207" s="1">
        <v>2.1458430000000002</v>
      </c>
      <c r="CS207" s="1">
        <v>0</v>
      </c>
      <c r="CT207" s="1">
        <v>8.1582270000000001</v>
      </c>
      <c r="CU207" s="1">
        <v>0</v>
      </c>
      <c r="CV207" s="1">
        <v>6.0893230000000003</v>
      </c>
      <c r="CW207" s="1">
        <v>2.842174</v>
      </c>
      <c r="CX207" s="1">
        <v>33.816249999999997</v>
      </c>
      <c r="CY207" s="1">
        <v>14.72087</v>
      </c>
      <c r="CZ207" s="1">
        <v>0</v>
      </c>
      <c r="DA207" s="1">
        <v>0</v>
      </c>
      <c r="DB207" s="1">
        <v>2.749771</v>
      </c>
      <c r="DC207" s="1">
        <v>2.3690180000000001</v>
      </c>
      <c r="DD207" s="1">
        <v>71.757180000000005</v>
      </c>
      <c r="DE207" s="1">
        <v>80.550650000000005</v>
      </c>
      <c r="DF207" s="1">
        <v>8.7665220000000001</v>
      </c>
      <c r="DG207" s="1">
        <v>38.340899999999998</v>
      </c>
      <c r="DH207" s="1">
        <v>64.120130000000003</v>
      </c>
      <c r="DI207" s="1">
        <v>0.56507099999999999</v>
      </c>
      <c r="DJ207" s="1">
        <v>0</v>
      </c>
      <c r="DK207" s="1">
        <v>58.816339999999997</v>
      </c>
      <c r="DL207" s="1">
        <v>18.216200000000001</v>
      </c>
      <c r="DM207" s="1">
        <v>20.946280000000002</v>
      </c>
      <c r="DN207" s="1">
        <v>0</v>
      </c>
      <c r="DO207" s="1">
        <v>0</v>
      </c>
      <c r="DP207" s="1">
        <v>6.4897419999999997</v>
      </c>
      <c r="DQ207" s="1">
        <v>0</v>
      </c>
      <c r="DR207" s="1">
        <v>36.763620000000003</v>
      </c>
      <c r="DS207" s="1">
        <v>0</v>
      </c>
      <c r="DT207" s="1">
        <v>0</v>
      </c>
      <c r="DU207" s="1">
        <v>0</v>
      </c>
      <c r="DV207" s="1">
        <v>3.0082420000000001</v>
      </c>
      <c r="DW207" s="1">
        <v>0</v>
      </c>
      <c r="DX207" s="1">
        <v>0</v>
      </c>
      <c r="DY207" s="1">
        <v>0</v>
      </c>
      <c r="DZ207" s="1">
        <v>0</v>
      </c>
      <c r="EA207" s="1">
        <v>40.501809999999999</v>
      </c>
      <c r="EB207" s="1">
        <v>0</v>
      </c>
      <c r="EC207" s="1">
        <v>9.1948059999999998</v>
      </c>
      <c r="ED207" s="1">
        <v>8.3253400000000006</v>
      </c>
      <c r="EE207" s="1">
        <v>3.4651299999999998</v>
      </c>
      <c r="EF207" s="1">
        <v>23.933879999999998</v>
      </c>
      <c r="EG207" s="1">
        <v>0</v>
      </c>
      <c r="EH207" s="1">
        <v>7.2666149999999998</v>
      </c>
      <c r="EI207" s="1">
        <v>0</v>
      </c>
      <c r="EJ207" s="1">
        <v>0</v>
      </c>
      <c r="EK207" s="1">
        <v>0</v>
      </c>
      <c r="EL207" s="1">
        <v>0</v>
      </c>
      <c r="EM207" s="1">
        <v>0</v>
      </c>
      <c r="EN207" s="1">
        <v>0</v>
      </c>
      <c r="EO207" s="1">
        <v>4.1060629999999998</v>
      </c>
      <c r="EP207" s="1">
        <v>8.5124119999999994</v>
      </c>
      <c r="EQ207" s="1">
        <v>4.2293229999999999</v>
      </c>
      <c r="ER207" s="1">
        <v>1.1030949999999999</v>
      </c>
      <c r="ES207" s="1">
        <v>0</v>
      </c>
      <c r="ET207" s="1">
        <v>0</v>
      </c>
      <c r="EU207" s="1">
        <v>4.2548029999999999</v>
      </c>
      <c r="EV207" s="1">
        <v>2.4655550000000002</v>
      </c>
      <c r="EW207" s="1">
        <v>27.57816</v>
      </c>
      <c r="EX207" s="1">
        <v>3.1419489999999999</v>
      </c>
      <c r="EY207" s="1">
        <v>0.84054200000000001</v>
      </c>
      <c r="EZ207" s="1">
        <v>0</v>
      </c>
      <c r="FA207" s="1">
        <v>3.0078420000000001</v>
      </c>
      <c r="FB207" s="1">
        <v>13.553839999999999</v>
      </c>
      <c r="FC207" s="1">
        <v>5.5787279999999999</v>
      </c>
      <c r="FD207" s="1">
        <v>1.00421</v>
      </c>
      <c r="FE207" s="1">
        <v>13.61239</v>
      </c>
      <c r="FF207" s="1">
        <v>0</v>
      </c>
      <c r="FG207" s="1">
        <v>2.5896949999999999</v>
      </c>
      <c r="FH207" s="1">
        <v>3.5513000000000003E-2</v>
      </c>
      <c r="FI207" s="1">
        <v>0</v>
      </c>
      <c r="FJ207" s="1">
        <v>2.9497270000000002</v>
      </c>
      <c r="FK207" s="1">
        <v>5.5576850000000002</v>
      </c>
      <c r="FL207" s="1">
        <v>2.1859609999999998</v>
      </c>
      <c r="FM207" s="1">
        <v>0</v>
      </c>
      <c r="FN207" s="1">
        <v>1.394668</v>
      </c>
      <c r="FO207" s="1">
        <v>5.0284760000000004</v>
      </c>
      <c r="FP207" s="1">
        <v>0</v>
      </c>
      <c r="FQ207" s="1">
        <v>1.228561</v>
      </c>
      <c r="FR207" s="1">
        <v>0</v>
      </c>
      <c r="FS207" s="1">
        <v>0</v>
      </c>
      <c r="FT207" s="1">
        <v>0</v>
      </c>
      <c r="FU207" s="1">
        <v>0</v>
      </c>
      <c r="FV207" s="1">
        <v>0</v>
      </c>
      <c r="FW207" s="1">
        <v>0</v>
      </c>
      <c r="FX207" s="1">
        <v>0</v>
      </c>
      <c r="FY207" s="1">
        <v>0</v>
      </c>
      <c r="FZ207" s="1">
        <v>45</v>
      </c>
      <c r="GA207" s="1">
        <v>0</v>
      </c>
      <c r="GB207" s="1">
        <v>0</v>
      </c>
      <c r="GC207" s="1">
        <v>0</v>
      </c>
      <c r="GD207" s="1">
        <v>0</v>
      </c>
      <c r="GE207" s="1">
        <v>0</v>
      </c>
      <c r="GF207" s="1">
        <v>0</v>
      </c>
      <c r="GG207" s="1">
        <v>0</v>
      </c>
      <c r="GH207" s="1">
        <v>0</v>
      </c>
      <c r="GI207" s="1">
        <v>0</v>
      </c>
      <c r="GJ207" s="1">
        <v>0</v>
      </c>
      <c r="GK207" s="1">
        <v>0</v>
      </c>
      <c r="GL207" s="1">
        <v>0</v>
      </c>
      <c r="GM207" s="1">
        <v>0</v>
      </c>
      <c r="GN207" s="1">
        <v>45</v>
      </c>
      <c r="GO207" s="1">
        <v>0</v>
      </c>
      <c r="GP207" s="1">
        <v>0</v>
      </c>
      <c r="GQ207" s="1">
        <v>0</v>
      </c>
      <c r="GR207" s="1">
        <v>15</v>
      </c>
      <c r="GS207" s="1">
        <v>0</v>
      </c>
      <c r="GT207" s="1">
        <v>0</v>
      </c>
      <c r="GU207" s="1">
        <v>0</v>
      </c>
      <c r="GV207" s="1"/>
    </row>
    <row r="208" spans="1:204">
      <c r="A208" s="4" t="s">
        <v>401</v>
      </c>
      <c r="B208" s="1">
        <v>0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35.90849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47.221769999999999</v>
      </c>
      <c r="AC208" s="1">
        <v>55.367319999999999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3.0342850000000001</v>
      </c>
      <c r="AK208" s="1">
        <v>1.114984</v>
      </c>
      <c r="AL208" s="1">
        <v>0</v>
      </c>
      <c r="AM208" s="1">
        <v>0</v>
      </c>
      <c r="AN208" s="1">
        <v>21.23311</v>
      </c>
      <c r="AO208" s="1">
        <v>0</v>
      </c>
      <c r="AP208" s="1">
        <v>0</v>
      </c>
      <c r="AQ208" s="1">
        <v>0</v>
      </c>
      <c r="AR208" s="1">
        <v>17.64837</v>
      </c>
      <c r="AS208" s="1">
        <v>2.4403290000000002</v>
      </c>
      <c r="AT208" s="1">
        <v>0</v>
      </c>
      <c r="AU208" s="1">
        <v>0</v>
      </c>
      <c r="AV208" s="1">
        <v>8.3465919999999993</v>
      </c>
      <c r="AW208" s="1">
        <v>0</v>
      </c>
      <c r="AX208" s="1">
        <v>1.543706</v>
      </c>
      <c r="AY208" s="1">
        <v>0</v>
      </c>
      <c r="AZ208" s="1">
        <v>0</v>
      </c>
      <c r="BA208" s="1">
        <v>0</v>
      </c>
      <c r="BB208" s="1">
        <v>0</v>
      </c>
      <c r="BC208" s="1">
        <v>0</v>
      </c>
      <c r="BD208" s="1">
        <v>5.4711569999999998</v>
      </c>
      <c r="BE208" s="1">
        <v>4.481636</v>
      </c>
      <c r="BF208" s="1">
        <v>6.7876329999999996</v>
      </c>
      <c r="BG208" s="1">
        <v>7.3330510000000002</v>
      </c>
      <c r="BH208" s="1">
        <v>0</v>
      </c>
      <c r="BI208" s="1">
        <v>7.3222430000000003</v>
      </c>
      <c r="BJ208" s="1">
        <v>0</v>
      </c>
      <c r="BK208" s="1">
        <v>9.4902250000000006</v>
      </c>
      <c r="BL208" s="1">
        <v>0</v>
      </c>
      <c r="BM208" s="1">
        <v>65.572710000000001</v>
      </c>
      <c r="BN208" s="1">
        <v>0</v>
      </c>
      <c r="BO208" s="1">
        <v>6.767169</v>
      </c>
      <c r="BP208" s="1">
        <v>13.02117</v>
      </c>
      <c r="BQ208" s="1">
        <v>0</v>
      </c>
      <c r="BR208" s="1">
        <v>0</v>
      </c>
      <c r="BS208" s="1">
        <v>0.52302899999999997</v>
      </c>
      <c r="BT208" s="1">
        <v>0</v>
      </c>
      <c r="BU208" s="1">
        <v>0.193492</v>
      </c>
      <c r="BV208" s="1">
        <v>0.91154199999999996</v>
      </c>
      <c r="BW208" s="1">
        <v>9.1730459999999994</v>
      </c>
      <c r="BX208" s="1">
        <v>5.9288040000000004</v>
      </c>
      <c r="BY208" s="1">
        <v>14.056240000000001</v>
      </c>
      <c r="BZ208" s="1">
        <v>0</v>
      </c>
      <c r="CA208" s="1">
        <v>0</v>
      </c>
      <c r="CB208" s="1">
        <v>12.615</v>
      </c>
      <c r="CC208" s="1">
        <v>8.7650000000000006</v>
      </c>
      <c r="CD208" s="1">
        <v>0</v>
      </c>
      <c r="CE208" s="1">
        <v>0</v>
      </c>
      <c r="CF208" s="1">
        <v>35.045000000000002</v>
      </c>
      <c r="CG208" s="1">
        <v>0</v>
      </c>
      <c r="CH208" s="1">
        <v>1.5049999999999999</v>
      </c>
      <c r="CI208" s="1">
        <v>0.32</v>
      </c>
      <c r="CJ208" s="1">
        <v>0</v>
      </c>
      <c r="CK208" s="1">
        <v>0</v>
      </c>
      <c r="CL208" s="1">
        <v>0</v>
      </c>
      <c r="CM208" s="1">
        <v>0</v>
      </c>
      <c r="CN208" s="1">
        <v>0</v>
      </c>
      <c r="CO208" s="1">
        <v>0</v>
      </c>
      <c r="CP208" s="1">
        <v>0</v>
      </c>
      <c r="CQ208" s="1">
        <v>10.73</v>
      </c>
      <c r="CR208" s="1">
        <v>0</v>
      </c>
      <c r="CS208" s="1">
        <v>0</v>
      </c>
      <c r="CT208" s="1">
        <v>12.07</v>
      </c>
      <c r="CU208" s="1">
        <v>0</v>
      </c>
      <c r="CV208" s="1">
        <v>0.67</v>
      </c>
      <c r="CW208" s="1">
        <v>0</v>
      </c>
      <c r="CX208" s="1">
        <v>0</v>
      </c>
      <c r="CY208" s="1">
        <v>9.6549999999999994</v>
      </c>
      <c r="CZ208" s="1">
        <v>0</v>
      </c>
      <c r="DA208" s="1">
        <v>0</v>
      </c>
      <c r="DB208" s="1">
        <v>0</v>
      </c>
      <c r="DC208" s="1">
        <v>0</v>
      </c>
      <c r="DD208" s="1">
        <v>16.95</v>
      </c>
      <c r="DE208" s="1">
        <v>51.365000000000002</v>
      </c>
      <c r="DF208" s="1">
        <v>3.07</v>
      </c>
      <c r="DG208" s="1">
        <v>0</v>
      </c>
      <c r="DH208" s="1">
        <v>8.08</v>
      </c>
      <c r="DI208" s="1">
        <v>1.7849999999999999</v>
      </c>
      <c r="DJ208" s="1">
        <v>5.9050000000000002</v>
      </c>
      <c r="DK208" s="1">
        <v>1.2050000000000001</v>
      </c>
      <c r="DL208" s="1">
        <v>1.385</v>
      </c>
      <c r="DM208" s="1">
        <v>0</v>
      </c>
      <c r="DN208" s="1">
        <v>0</v>
      </c>
      <c r="DO208" s="1">
        <v>0</v>
      </c>
      <c r="DP208" s="1">
        <v>0</v>
      </c>
      <c r="DQ208" s="1">
        <v>0</v>
      </c>
      <c r="DR208" s="1">
        <v>0</v>
      </c>
      <c r="DS208" s="1">
        <v>0</v>
      </c>
      <c r="DT208" s="1">
        <v>0</v>
      </c>
      <c r="DU208" s="1">
        <v>0</v>
      </c>
      <c r="DV208" s="1">
        <v>0</v>
      </c>
      <c r="DW208" s="1">
        <v>0</v>
      </c>
      <c r="DX208" s="1">
        <v>0</v>
      </c>
      <c r="DY208" s="1">
        <v>0</v>
      </c>
      <c r="DZ208" s="1">
        <v>0</v>
      </c>
      <c r="EA208" s="1">
        <v>58.304409999999997</v>
      </c>
      <c r="EB208" s="1">
        <v>0</v>
      </c>
      <c r="EC208" s="1">
        <v>2.8215569999999999</v>
      </c>
      <c r="ED208" s="1">
        <v>0</v>
      </c>
      <c r="EE208" s="1">
        <v>0</v>
      </c>
      <c r="EF208" s="1">
        <v>1.5587880000000001</v>
      </c>
      <c r="EG208" s="1">
        <v>6.368614</v>
      </c>
      <c r="EH208" s="1">
        <v>0</v>
      </c>
      <c r="EI208" s="1">
        <v>0</v>
      </c>
      <c r="EJ208" s="1">
        <v>0.267316</v>
      </c>
      <c r="EK208" s="1">
        <v>2.6874150000000001</v>
      </c>
      <c r="EL208" s="1">
        <v>2.9053429999999998</v>
      </c>
      <c r="EM208" s="1">
        <v>11.83417</v>
      </c>
      <c r="EN208" s="1">
        <v>18.95984</v>
      </c>
      <c r="EO208" s="1">
        <v>0</v>
      </c>
      <c r="EP208" s="1">
        <v>0</v>
      </c>
      <c r="EQ208" s="1">
        <v>2.2541190000000002</v>
      </c>
      <c r="ER208" s="1">
        <v>0.52121300000000004</v>
      </c>
      <c r="ES208" s="1">
        <v>0</v>
      </c>
      <c r="ET208" s="1">
        <v>0</v>
      </c>
      <c r="EU208" s="1">
        <v>0</v>
      </c>
      <c r="EV208" s="1">
        <v>0</v>
      </c>
      <c r="EW208" s="1">
        <v>39.430059999999997</v>
      </c>
      <c r="EX208" s="1">
        <v>4.1666610000000004</v>
      </c>
      <c r="EY208" s="1">
        <v>0</v>
      </c>
      <c r="EZ208" s="1">
        <v>0</v>
      </c>
      <c r="FA208" s="1">
        <v>2.1033379999999999</v>
      </c>
      <c r="FB208" s="1">
        <v>3.775763</v>
      </c>
      <c r="FC208" s="1">
        <v>1.580865</v>
      </c>
      <c r="FD208" s="1">
        <v>0</v>
      </c>
      <c r="FE208" s="1">
        <v>0</v>
      </c>
      <c r="FF208" s="1">
        <v>0</v>
      </c>
      <c r="FG208" s="1">
        <v>1.8689690000000001</v>
      </c>
      <c r="FH208" s="1">
        <v>0</v>
      </c>
      <c r="FI208" s="1">
        <v>3.7298849999999999</v>
      </c>
      <c r="FJ208" s="1">
        <v>0</v>
      </c>
      <c r="FK208" s="1">
        <v>2.8380079999999999</v>
      </c>
      <c r="FL208" s="1">
        <v>0</v>
      </c>
      <c r="FM208" s="1">
        <v>0</v>
      </c>
      <c r="FN208" s="1">
        <v>2.6942279999999998</v>
      </c>
      <c r="FO208" s="1">
        <v>0.60485100000000003</v>
      </c>
      <c r="FP208" s="1">
        <v>4.1596159999999998</v>
      </c>
      <c r="FQ208" s="1">
        <v>1.70085</v>
      </c>
      <c r="FR208" s="1">
        <v>0</v>
      </c>
      <c r="FS208" s="1">
        <v>0</v>
      </c>
      <c r="FT208" s="1">
        <v>0</v>
      </c>
      <c r="FU208" s="1">
        <v>0</v>
      </c>
      <c r="FV208" s="1">
        <v>0</v>
      </c>
      <c r="FW208" s="1">
        <v>0</v>
      </c>
      <c r="FX208" s="1">
        <v>0</v>
      </c>
      <c r="FY208" s="1">
        <v>0</v>
      </c>
      <c r="FZ208" s="1">
        <v>0</v>
      </c>
      <c r="GA208" s="1">
        <v>0</v>
      </c>
      <c r="GB208" s="1">
        <v>0</v>
      </c>
      <c r="GC208" s="1">
        <v>0</v>
      </c>
      <c r="GD208" s="1">
        <v>0</v>
      </c>
      <c r="GE208" s="1">
        <v>0</v>
      </c>
      <c r="GF208" s="1">
        <v>0</v>
      </c>
      <c r="GG208" s="1">
        <v>0</v>
      </c>
      <c r="GH208" s="1">
        <v>0</v>
      </c>
      <c r="GI208" s="1">
        <v>0</v>
      </c>
      <c r="GJ208" s="1">
        <v>0</v>
      </c>
      <c r="GK208" s="1">
        <v>0</v>
      </c>
      <c r="GL208" s="1">
        <v>0</v>
      </c>
      <c r="GM208" s="1">
        <v>0</v>
      </c>
      <c r="GN208" s="1">
        <v>25</v>
      </c>
      <c r="GO208" s="1">
        <v>0</v>
      </c>
      <c r="GP208" s="1">
        <v>0</v>
      </c>
      <c r="GQ208" s="1">
        <v>0</v>
      </c>
      <c r="GR208" s="1">
        <v>45</v>
      </c>
      <c r="GS208" s="1">
        <v>0</v>
      </c>
      <c r="GT208" s="1">
        <v>0</v>
      </c>
      <c r="GU208" s="1">
        <v>0</v>
      </c>
      <c r="GV208" s="1"/>
    </row>
    <row r="209" spans="1:204">
      <c r="A209" s="4" t="s">
        <v>402</v>
      </c>
      <c r="B209" s="1">
        <v>47.689340000000001</v>
      </c>
      <c r="C209" s="1">
        <v>0</v>
      </c>
      <c r="D209" s="1">
        <v>10.89165</v>
      </c>
      <c r="E209" s="1">
        <v>8.8248460000000009</v>
      </c>
      <c r="F209" s="1">
        <v>0</v>
      </c>
      <c r="G209" s="1">
        <v>0</v>
      </c>
      <c r="H209" s="1">
        <v>62.173209999999997</v>
      </c>
      <c r="I209" s="1">
        <v>37.671550000000003</v>
      </c>
      <c r="J209" s="1">
        <v>29.091390000000001</v>
      </c>
      <c r="K209" s="1">
        <v>27.207100000000001</v>
      </c>
      <c r="L209" s="1">
        <v>9.0815180000000009</v>
      </c>
      <c r="M209" s="1">
        <v>6.9875230000000004</v>
      </c>
      <c r="N209" s="1">
        <v>16.211780000000001</v>
      </c>
      <c r="O209" s="1">
        <v>0</v>
      </c>
      <c r="P209" s="1">
        <v>0</v>
      </c>
      <c r="Q209" s="1">
        <v>6.3833960000000003</v>
      </c>
      <c r="R209" s="1">
        <v>11.443530000000001</v>
      </c>
      <c r="S209" s="1">
        <v>98.101039999999998</v>
      </c>
      <c r="T209" s="1">
        <v>67.334609999999998</v>
      </c>
      <c r="U209" s="1">
        <v>0</v>
      </c>
      <c r="V209" s="1">
        <v>0</v>
      </c>
      <c r="W209" s="1">
        <v>1.2194999999999999E-2</v>
      </c>
      <c r="X209" s="1">
        <v>65.337609999999998</v>
      </c>
      <c r="Y209" s="1">
        <v>10.9086</v>
      </c>
      <c r="Z209" s="1">
        <v>5.985398</v>
      </c>
      <c r="AA209" s="1">
        <v>3.0600399999999999</v>
      </c>
      <c r="AB209" s="1">
        <v>82.283150000000006</v>
      </c>
      <c r="AC209" s="1">
        <v>95.311670000000007</v>
      </c>
      <c r="AD209" s="1">
        <v>6.8578840000000003</v>
      </c>
      <c r="AE209" s="1">
        <v>0</v>
      </c>
      <c r="AF209" s="1">
        <v>52.571370000000002</v>
      </c>
      <c r="AG209" s="1">
        <v>0</v>
      </c>
      <c r="AH209" s="1">
        <v>0.40019199999999999</v>
      </c>
      <c r="AI209" s="1">
        <v>0</v>
      </c>
      <c r="AJ209" s="1">
        <v>9.6426580000000008</v>
      </c>
      <c r="AK209" s="1">
        <v>0</v>
      </c>
      <c r="AL209" s="1">
        <v>0</v>
      </c>
      <c r="AM209" s="1">
        <v>0</v>
      </c>
      <c r="AN209" s="1">
        <v>4.5885879999999997</v>
      </c>
      <c r="AO209" s="1">
        <v>0</v>
      </c>
      <c r="AP209" s="1">
        <v>1.0805640000000001</v>
      </c>
      <c r="AQ209" s="1">
        <v>0</v>
      </c>
      <c r="AR209" s="1">
        <v>0</v>
      </c>
      <c r="AS209" s="1">
        <v>0</v>
      </c>
      <c r="AT209" s="1">
        <v>0</v>
      </c>
      <c r="AU209" s="1">
        <v>10.89842</v>
      </c>
      <c r="AV209" s="1">
        <v>0</v>
      </c>
      <c r="AW209" s="1">
        <v>0</v>
      </c>
      <c r="AX209" s="1">
        <v>0</v>
      </c>
      <c r="AY209" s="1">
        <v>1.1184529999999999</v>
      </c>
      <c r="AZ209" s="1">
        <v>0</v>
      </c>
      <c r="BA209" s="1">
        <v>4.1425640000000001</v>
      </c>
      <c r="BB209" s="1">
        <v>0</v>
      </c>
      <c r="BC209" s="1">
        <v>0</v>
      </c>
      <c r="BD209" s="1">
        <v>0</v>
      </c>
      <c r="BE209" s="1">
        <v>26.84582</v>
      </c>
      <c r="BF209" s="1">
        <v>45.808729999999997</v>
      </c>
      <c r="BG209" s="1">
        <v>83.337699999999998</v>
      </c>
      <c r="BH209" s="1">
        <v>0</v>
      </c>
      <c r="BI209" s="1">
        <v>0</v>
      </c>
      <c r="BJ209" s="1">
        <v>82.682180000000002</v>
      </c>
      <c r="BK209" s="1">
        <v>94.989580000000004</v>
      </c>
      <c r="BL209" s="1">
        <v>0</v>
      </c>
      <c r="BM209" s="1">
        <v>95.517439999999993</v>
      </c>
      <c r="BN209" s="1">
        <v>1.6592020000000001</v>
      </c>
      <c r="BO209" s="1">
        <v>8.5928819999999995</v>
      </c>
      <c r="BP209" s="1">
        <v>1.786346</v>
      </c>
      <c r="BQ209" s="1">
        <v>1.367953</v>
      </c>
      <c r="BR209" s="1">
        <v>15.228859999999999</v>
      </c>
      <c r="BS209" s="1">
        <v>41.497210000000003</v>
      </c>
      <c r="BT209" s="1">
        <v>26.42455</v>
      </c>
      <c r="BU209" s="1">
        <v>2.4325890000000001</v>
      </c>
      <c r="BV209" s="1">
        <v>18.09442</v>
      </c>
      <c r="BW209" s="1">
        <v>66.090140000000005</v>
      </c>
      <c r="BX209" s="1">
        <v>26.682490000000001</v>
      </c>
      <c r="BY209" s="1">
        <v>44.689369999999997</v>
      </c>
      <c r="BZ209" s="1">
        <v>0</v>
      </c>
      <c r="CA209" s="1">
        <v>23.225000000000001</v>
      </c>
      <c r="CB209" s="1">
        <v>92.39</v>
      </c>
      <c r="CC209" s="1">
        <v>96.26</v>
      </c>
      <c r="CD209" s="1">
        <v>4.7699999999999996</v>
      </c>
      <c r="CE209" s="1">
        <v>4.6500000000000004</v>
      </c>
      <c r="CF209" s="1">
        <v>98.25</v>
      </c>
      <c r="CG209" s="1">
        <v>15.414999999999999</v>
      </c>
      <c r="CH209" s="1">
        <v>0</v>
      </c>
      <c r="CI209" s="1">
        <v>0</v>
      </c>
      <c r="CJ209" s="1">
        <v>1.3049999999999999</v>
      </c>
      <c r="CK209" s="1">
        <v>11.46</v>
      </c>
      <c r="CL209" s="1">
        <v>6.46</v>
      </c>
      <c r="CM209" s="1">
        <v>0</v>
      </c>
      <c r="CN209" s="1">
        <v>0</v>
      </c>
      <c r="CO209" s="1">
        <v>0</v>
      </c>
      <c r="CP209" s="1">
        <v>0</v>
      </c>
      <c r="CQ209" s="1">
        <v>4.9950000000000001</v>
      </c>
      <c r="CR209" s="1">
        <v>0</v>
      </c>
      <c r="CS209" s="1">
        <v>0</v>
      </c>
      <c r="CT209" s="1">
        <v>4.51</v>
      </c>
      <c r="CU209" s="1">
        <v>10.085000000000001</v>
      </c>
      <c r="CV209" s="1">
        <v>9.1</v>
      </c>
      <c r="CW209" s="1">
        <v>9.0350000000000001</v>
      </c>
      <c r="CX209" s="1">
        <v>44.82</v>
      </c>
      <c r="CY209" s="1">
        <v>23.375</v>
      </c>
      <c r="CZ209" s="1">
        <v>15.49</v>
      </c>
      <c r="DA209" s="1">
        <v>5.61</v>
      </c>
      <c r="DB209" s="1">
        <v>4.6550000000000002</v>
      </c>
      <c r="DC209" s="1">
        <v>1.78</v>
      </c>
      <c r="DD209" s="1">
        <v>65.135000000000005</v>
      </c>
      <c r="DE209" s="1">
        <v>85.534999999999997</v>
      </c>
      <c r="DF209" s="1">
        <v>0</v>
      </c>
      <c r="DG209" s="1">
        <v>32.74</v>
      </c>
      <c r="DH209" s="1">
        <v>60.2</v>
      </c>
      <c r="DI209" s="1">
        <v>8.59</v>
      </c>
      <c r="DJ209" s="1">
        <v>0.58499999999999996</v>
      </c>
      <c r="DK209" s="1">
        <v>39.25</v>
      </c>
      <c r="DL209" s="1">
        <v>0</v>
      </c>
      <c r="DM209" s="1">
        <v>2.4827560000000002</v>
      </c>
      <c r="DN209" s="1">
        <v>15.13654</v>
      </c>
      <c r="DO209" s="1">
        <v>0</v>
      </c>
      <c r="DP209" s="1">
        <v>0</v>
      </c>
      <c r="DQ209" s="1">
        <v>0</v>
      </c>
      <c r="DR209" s="1">
        <v>16.909330000000001</v>
      </c>
      <c r="DS209" s="1">
        <v>0</v>
      </c>
      <c r="DT209" s="1">
        <v>1.301418</v>
      </c>
      <c r="DU209" s="1">
        <v>1.9060999999999999</v>
      </c>
      <c r="DV209" s="1">
        <v>3.9737830000000001</v>
      </c>
      <c r="DW209" s="1">
        <v>0</v>
      </c>
      <c r="DX209" s="1">
        <v>0</v>
      </c>
      <c r="DY209" s="1">
        <v>0</v>
      </c>
      <c r="DZ209" s="1">
        <v>3.0666519999999999</v>
      </c>
      <c r="EA209" s="1">
        <v>95.035849999999996</v>
      </c>
      <c r="EB209" s="1">
        <v>0</v>
      </c>
      <c r="EC209" s="1">
        <v>0.98849500000000001</v>
      </c>
      <c r="ED209" s="1">
        <v>25.9619</v>
      </c>
      <c r="EE209" s="1">
        <v>8.4465719999999997</v>
      </c>
      <c r="EF209" s="1">
        <v>47.318480000000001</v>
      </c>
      <c r="EG209" s="1">
        <v>16.043990000000001</v>
      </c>
      <c r="EH209" s="1">
        <v>15.048249999999999</v>
      </c>
      <c r="EI209" s="1">
        <v>9.4294700000000002</v>
      </c>
      <c r="EJ209" s="1">
        <v>0</v>
      </c>
      <c r="EK209" s="1">
        <v>0</v>
      </c>
      <c r="EL209" s="1">
        <v>4.2427279999999996</v>
      </c>
      <c r="EM209" s="1">
        <v>8.6950409999999998</v>
      </c>
      <c r="EN209" s="1">
        <v>0</v>
      </c>
      <c r="EO209" s="1">
        <v>12.60478</v>
      </c>
      <c r="EP209" s="1">
        <v>0.62095299999999998</v>
      </c>
      <c r="EQ209" s="1">
        <v>24.885480000000001</v>
      </c>
      <c r="ER209" s="1">
        <v>7.0437099999999999</v>
      </c>
      <c r="ES209" s="1">
        <v>18.723749999999999</v>
      </c>
      <c r="ET209" s="1">
        <v>12.482150000000001</v>
      </c>
      <c r="EU209" s="1">
        <v>12.06748</v>
      </c>
      <c r="EV209" s="1">
        <v>0</v>
      </c>
      <c r="EW209" s="1">
        <v>7.010154</v>
      </c>
      <c r="EX209" s="1">
        <v>2.980772</v>
      </c>
      <c r="EY209" s="1">
        <v>2.3146279999999999</v>
      </c>
      <c r="EZ209" s="1">
        <v>3.7350249999999998</v>
      </c>
      <c r="FA209" s="1">
        <v>18.571570000000001</v>
      </c>
      <c r="FB209" s="1">
        <v>25.377780000000001</v>
      </c>
      <c r="FC209" s="1">
        <v>4.3485839999999998</v>
      </c>
      <c r="FD209" s="1">
        <v>6.2968019999999996</v>
      </c>
      <c r="FE209" s="1">
        <v>26.259319999999999</v>
      </c>
      <c r="FF209" s="1">
        <v>0</v>
      </c>
      <c r="FG209" s="1">
        <v>2.22722</v>
      </c>
      <c r="FH209" s="1">
        <v>18.387650000000001</v>
      </c>
      <c r="FI209" s="1">
        <v>3.7573639999999999</v>
      </c>
      <c r="FJ209" s="1">
        <v>0</v>
      </c>
      <c r="FK209" s="1">
        <v>43.192369999999997</v>
      </c>
      <c r="FL209" s="1">
        <v>0</v>
      </c>
      <c r="FM209" s="1">
        <v>3.5338919999999998</v>
      </c>
      <c r="FN209" s="1">
        <v>0</v>
      </c>
      <c r="FO209" s="1">
        <v>3.8553459999999999</v>
      </c>
      <c r="FP209" s="1">
        <v>1.1094809999999999</v>
      </c>
      <c r="FQ209" s="1">
        <v>2.3395670000000002</v>
      </c>
      <c r="FR209" s="1">
        <v>0</v>
      </c>
      <c r="FS209" s="1">
        <v>0</v>
      </c>
      <c r="FT209" s="1">
        <v>0</v>
      </c>
      <c r="FU209" s="1">
        <v>0</v>
      </c>
      <c r="FV209" s="1">
        <v>0</v>
      </c>
      <c r="FW209" s="1">
        <v>0</v>
      </c>
      <c r="FX209" s="1">
        <v>0</v>
      </c>
      <c r="FY209" s="1">
        <v>0</v>
      </c>
      <c r="FZ209" s="1">
        <v>20</v>
      </c>
      <c r="GA209" s="1">
        <v>0</v>
      </c>
      <c r="GB209" s="1">
        <v>0</v>
      </c>
      <c r="GC209" s="1">
        <v>0</v>
      </c>
      <c r="GD209" s="1">
        <v>0</v>
      </c>
      <c r="GE209" s="1">
        <v>0</v>
      </c>
      <c r="GF209" s="1">
        <v>0</v>
      </c>
      <c r="GG209" s="1">
        <v>0</v>
      </c>
      <c r="GH209" s="1">
        <v>0</v>
      </c>
      <c r="GI209" s="1">
        <v>0</v>
      </c>
      <c r="GJ209" s="1">
        <v>0</v>
      </c>
      <c r="GK209" s="1">
        <v>0</v>
      </c>
      <c r="GL209" s="1">
        <v>0</v>
      </c>
      <c r="GM209" s="1">
        <v>0</v>
      </c>
      <c r="GN209" s="1">
        <v>20</v>
      </c>
      <c r="GO209" s="1">
        <v>0</v>
      </c>
      <c r="GP209" s="1">
        <v>0</v>
      </c>
      <c r="GQ209" s="1">
        <v>0</v>
      </c>
      <c r="GR209" s="1">
        <v>5</v>
      </c>
      <c r="GS209" s="1">
        <v>0</v>
      </c>
      <c r="GT209" s="1">
        <v>0</v>
      </c>
      <c r="GU209" s="1">
        <v>0</v>
      </c>
      <c r="GV209" s="1"/>
    </row>
    <row r="210" spans="1:204">
      <c r="A210" s="4" t="s">
        <v>403</v>
      </c>
      <c r="B210" s="1">
        <v>0.39826600000000001</v>
      </c>
      <c r="C210" s="1">
        <v>0</v>
      </c>
      <c r="D210" s="1">
        <v>0</v>
      </c>
      <c r="E210" s="1">
        <v>3.1254999999999998E-2</v>
      </c>
      <c r="F210" s="1">
        <v>0</v>
      </c>
      <c r="G210" s="1">
        <v>0</v>
      </c>
      <c r="H210" s="1">
        <v>1.6206529999999999</v>
      </c>
      <c r="I210" s="1">
        <v>12.562849999999999</v>
      </c>
      <c r="J210" s="1">
        <v>12.432639999999999</v>
      </c>
      <c r="K210" s="1">
        <v>10.334849999999999</v>
      </c>
      <c r="L210" s="1">
        <v>3.3598089999999998</v>
      </c>
      <c r="M210" s="1">
        <v>0</v>
      </c>
      <c r="N210" s="1">
        <v>18.78877</v>
      </c>
      <c r="O210" s="1">
        <v>8.3304159999999996</v>
      </c>
      <c r="P210" s="1">
        <v>1.1584289999999999</v>
      </c>
      <c r="Q210" s="1">
        <v>0</v>
      </c>
      <c r="R210" s="1">
        <v>5.8065020000000001</v>
      </c>
      <c r="S210" s="1">
        <v>28.03068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21.770130000000002</v>
      </c>
      <c r="Z210" s="1">
        <v>0</v>
      </c>
      <c r="AA210" s="1">
        <v>0</v>
      </c>
      <c r="AB210" s="1">
        <v>1.580905</v>
      </c>
      <c r="AC210" s="1">
        <v>0</v>
      </c>
      <c r="AD210" s="1">
        <v>2.5412970000000001</v>
      </c>
      <c r="AE210" s="1">
        <v>4.1355329999999997</v>
      </c>
      <c r="AF210" s="1">
        <v>1.9666459999999999</v>
      </c>
      <c r="AG210" s="1">
        <v>0.183397</v>
      </c>
      <c r="AH210" s="1">
        <v>0</v>
      </c>
      <c r="AI210" s="1">
        <v>0</v>
      </c>
      <c r="AJ210" s="1">
        <v>0.52814300000000003</v>
      </c>
      <c r="AK210" s="1">
        <v>1.1193109999999999</v>
      </c>
      <c r="AL210" s="1">
        <v>1.7028000000000001E-2</v>
      </c>
      <c r="AM210" s="1">
        <v>6.2723079999999998</v>
      </c>
      <c r="AN210" s="1">
        <v>0</v>
      </c>
      <c r="AO210" s="1">
        <v>0</v>
      </c>
      <c r="AP210" s="1">
        <v>1.701819</v>
      </c>
      <c r="AQ210" s="1">
        <v>0</v>
      </c>
      <c r="AR210" s="1">
        <v>0</v>
      </c>
      <c r="AS210" s="1">
        <v>0</v>
      </c>
      <c r="AT210" s="1">
        <v>0</v>
      </c>
      <c r="AU210" s="1">
        <v>2.3175849999999998</v>
      </c>
      <c r="AV210" s="1">
        <v>2.3455400000000002</v>
      </c>
      <c r="AW210" s="1">
        <v>6.7267460000000003</v>
      </c>
      <c r="AX210" s="1">
        <v>0</v>
      </c>
      <c r="AY210" s="1">
        <v>0</v>
      </c>
      <c r="AZ210" s="1">
        <v>0</v>
      </c>
      <c r="BA210" s="1">
        <v>0</v>
      </c>
      <c r="BB210" s="1">
        <v>0</v>
      </c>
      <c r="BC210" s="1">
        <v>5.3909750000000001</v>
      </c>
      <c r="BD210" s="1">
        <v>3.1040839999999998</v>
      </c>
      <c r="BE210" s="1">
        <v>0</v>
      </c>
      <c r="BF210" s="1">
        <v>0</v>
      </c>
      <c r="BG210" s="1">
        <v>12.295450000000001</v>
      </c>
      <c r="BH210" s="1">
        <v>7.6749210000000003</v>
      </c>
      <c r="BI210" s="1">
        <v>2.7945869999999999</v>
      </c>
      <c r="BJ210" s="1">
        <v>16.335280000000001</v>
      </c>
      <c r="BK210" s="1">
        <v>22.13505</v>
      </c>
      <c r="BL210" s="1">
        <v>2.4964219999999999</v>
      </c>
      <c r="BM210" s="1">
        <v>1.799299</v>
      </c>
      <c r="BN210" s="1">
        <v>89.493409999999997</v>
      </c>
      <c r="BO210" s="1">
        <v>19.921849999999999</v>
      </c>
      <c r="BP210" s="1">
        <v>5.8415100000000004</v>
      </c>
      <c r="BQ210" s="1">
        <v>0</v>
      </c>
      <c r="BR210" s="1">
        <v>3.391105</v>
      </c>
      <c r="BS210" s="1">
        <v>10.93957</v>
      </c>
      <c r="BT210" s="1">
        <v>0</v>
      </c>
      <c r="BU210" s="1">
        <v>0</v>
      </c>
      <c r="BV210" s="1">
        <v>0</v>
      </c>
      <c r="BW210" s="1">
        <v>2.053318</v>
      </c>
      <c r="BX210" s="1">
        <v>2.3263440000000002</v>
      </c>
      <c r="BY210" s="1">
        <v>1.4259770000000001</v>
      </c>
      <c r="BZ210" s="1">
        <v>0</v>
      </c>
      <c r="CA210" s="1">
        <v>0</v>
      </c>
      <c r="CB210" s="1">
        <v>16.778690000000001</v>
      </c>
      <c r="CC210" s="1">
        <v>0</v>
      </c>
      <c r="CD210" s="1">
        <v>0</v>
      </c>
      <c r="CE210" s="1">
        <v>0</v>
      </c>
      <c r="CF210" s="1">
        <v>81.956680000000006</v>
      </c>
      <c r="CG210" s="1">
        <v>0</v>
      </c>
      <c r="CH210" s="1">
        <v>0</v>
      </c>
      <c r="CI210" s="1">
        <v>0</v>
      </c>
      <c r="CJ210" s="1">
        <v>0</v>
      </c>
      <c r="CK210" s="1">
        <v>1.7342230000000001</v>
      </c>
      <c r="CL210" s="1">
        <v>0</v>
      </c>
      <c r="CM210" s="1">
        <v>2.8621720000000002</v>
      </c>
      <c r="CN210" s="1">
        <v>11.211460000000001</v>
      </c>
      <c r="CO210" s="1">
        <v>0</v>
      </c>
      <c r="CP210" s="1">
        <v>0</v>
      </c>
      <c r="CQ210" s="1">
        <v>3.235897</v>
      </c>
      <c r="CR210" s="1">
        <v>0.50683500000000004</v>
      </c>
      <c r="CS210" s="1">
        <v>11.422549999999999</v>
      </c>
      <c r="CT210" s="1">
        <v>3.9615130000000001</v>
      </c>
      <c r="CU210" s="1">
        <v>9.256615</v>
      </c>
      <c r="CV210" s="1">
        <v>12.34277</v>
      </c>
      <c r="CW210" s="1">
        <v>9.6852959999999992</v>
      </c>
      <c r="CX210" s="1">
        <v>0</v>
      </c>
      <c r="CY210" s="1">
        <v>5.4326920000000003</v>
      </c>
      <c r="CZ210" s="1">
        <v>3.4314849999999999</v>
      </c>
      <c r="DA210" s="1">
        <v>4.0430640000000002</v>
      </c>
      <c r="DB210" s="1">
        <v>7.1605340000000002</v>
      </c>
      <c r="DC210" s="1">
        <v>8.2390790000000003</v>
      </c>
      <c r="DD210" s="1">
        <v>59.921970000000002</v>
      </c>
      <c r="DE210" s="1">
        <v>0</v>
      </c>
      <c r="DF210" s="1">
        <v>0.47311599999999998</v>
      </c>
      <c r="DG210" s="1">
        <v>2.7505419999999998</v>
      </c>
      <c r="DH210" s="1">
        <v>0</v>
      </c>
      <c r="DI210" s="1">
        <v>4.6165139999999996</v>
      </c>
      <c r="DJ210" s="1">
        <v>45.709200000000003</v>
      </c>
      <c r="DK210" s="1">
        <v>65.998339999999999</v>
      </c>
      <c r="DL210" s="1">
        <v>5.4640839999999997</v>
      </c>
      <c r="DM210" s="1">
        <v>6.0256249999999998</v>
      </c>
      <c r="DN210" s="1">
        <v>0</v>
      </c>
      <c r="DO210" s="1">
        <v>0.202847</v>
      </c>
      <c r="DP210" s="1">
        <v>8.3891829999999992</v>
      </c>
      <c r="DQ210" s="1">
        <v>0.52806900000000001</v>
      </c>
      <c r="DR210" s="1">
        <v>12.842750000000001</v>
      </c>
      <c r="DS210" s="1">
        <v>0</v>
      </c>
      <c r="DT210" s="1">
        <v>15.705500000000001</v>
      </c>
      <c r="DU210" s="1">
        <v>1.11778</v>
      </c>
      <c r="DV210" s="1">
        <v>17.01934</v>
      </c>
      <c r="DW210" s="1">
        <v>1.104212</v>
      </c>
      <c r="DX210" s="1"/>
      <c r="DY210" s="1">
        <v>0</v>
      </c>
      <c r="DZ210" s="1">
        <v>0</v>
      </c>
      <c r="EA210" s="1">
        <v>0.60031400000000001</v>
      </c>
      <c r="EB210" s="1">
        <v>0</v>
      </c>
      <c r="EC210" s="1">
        <v>0.141678</v>
      </c>
      <c r="ED210" s="1">
        <v>10.03298</v>
      </c>
      <c r="EE210" s="1">
        <v>0</v>
      </c>
      <c r="EF210" s="1">
        <v>1.4102920000000001</v>
      </c>
      <c r="EG210" s="1">
        <v>0</v>
      </c>
      <c r="EH210" s="1">
        <v>7.828004</v>
      </c>
      <c r="EI210" s="1">
        <v>0</v>
      </c>
      <c r="EJ210" s="1">
        <v>0</v>
      </c>
      <c r="EK210" s="1">
        <v>0</v>
      </c>
      <c r="EL210" s="1">
        <v>0</v>
      </c>
      <c r="EM210" s="1">
        <v>0</v>
      </c>
      <c r="EN210" s="1">
        <v>0</v>
      </c>
      <c r="EO210" s="1">
        <v>0.55183499999999996</v>
      </c>
      <c r="EP210" s="1">
        <v>1.392747</v>
      </c>
      <c r="EQ210" s="1">
        <v>2.746642</v>
      </c>
      <c r="ER210" s="1">
        <v>2.8726929999999999</v>
      </c>
      <c r="ES210" s="1">
        <v>0.34139799999999998</v>
      </c>
      <c r="ET210" s="1">
        <v>3.4708109999999999</v>
      </c>
      <c r="EU210" s="1">
        <v>6.8734460000000004</v>
      </c>
      <c r="EV210" s="1">
        <v>3.851874</v>
      </c>
      <c r="EW210" s="1">
        <v>6.9824289999999998</v>
      </c>
      <c r="EX210" s="1">
        <v>2.1937859999999998</v>
      </c>
      <c r="EY210" s="1">
        <v>26.1858</v>
      </c>
      <c r="EZ210" s="1">
        <v>0</v>
      </c>
      <c r="FA210" s="1">
        <v>6.6498840000000001</v>
      </c>
      <c r="FB210" s="1">
        <v>3.7196150000000001</v>
      </c>
      <c r="FC210" s="1">
        <v>4.6291650000000004</v>
      </c>
      <c r="FD210" s="1">
        <v>4.0191309999999998</v>
      </c>
      <c r="FE210" s="1">
        <v>0</v>
      </c>
      <c r="FF210" s="1">
        <v>0</v>
      </c>
      <c r="FG210" s="1">
        <v>1.3743160000000001</v>
      </c>
      <c r="FH210" s="1">
        <v>5.4521920000000001</v>
      </c>
      <c r="FI210" s="1">
        <v>1.6778869999999999</v>
      </c>
      <c r="FJ210" s="1">
        <v>7.3998739999999996</v>
      </c>
      <c r="FK210" s="1">
        <v>10.90274</v>
      </c>
      <c r="FL210" s="1">
        <v>0</v>
      </c>
      <c r="FM210" s="1">
        <v>3.460324</v>
      </c>
      <c r="FN210" s="1">
        <v>1.893467</v>
      </c>
      <c r="FO210" s="1">
        <v>7.1893589999999996</v>
      </c>
      <c r="FP210" s="1">
        <v>1.8815900000000001</v>
      </c>
      <c r="FQ210" s="1">
        <v>0</v>
      </c>
      <c r="FR210" s="1"/>
      <c r="FS210" s="1"/>
      <c r="FT210" s="1"/>
      <c r="FU210" s="1"/>
      <c r="FV210" s="1"/>
      <c r="FW210" s="1"/>
      <c r="FX210" s="1"/>
      <c r="FY210" s="1"/>
      <c r="FZ210" s="1"/>
      <c r="GA210" s="1"/>
      <c r="GB210" s="1"/>
      <c r="GC210" s="1"/>
      <c r="GD210" s="1"/>
      <c r="GE210" s="1"/>
      <c r="GF210" s="1"/>
      <c r="GG210" s="1"/>
      <c r="GH210" s="1"/>
      <c r="GI210" s="1"/>
      <c r="GJ210" s="1"/>
      <c r="GK210" s="1"/>
      <c r="GL210" s="1"/>
      <c r="GM210" s="1"/>
      <c r="GN210" s="1"/>
      <c r="GO210" s="1"/>
      <c r="GP210" s="1"/>
      <c r="GQ210" s="1"/>
      <c r="GR210" s="1"/>
      <c r="GS210" s="1"/>
      <c r="GT210" s="1"/>
      <c r="GU210" s="1"/>
      <c r="GV210" s="1"/>
    </row>
    <row r="211" spans="1:204">
      <c r="A211" s="4" t="s">
        <v>404</v>
      </c>
      <c r="B211" s="1">
        <v>19.682790000000001</v>
      </c>
      <c r="C211" s="1">
        <v>26.894880000000001</v>
      </c>
      <c r="D211" s="1">
        <v>18.561389999999999</v>
      </c>
      <c r="E211" s="1">
        <v>25.307960000000001</v>
      </c>
      <c r="F211" s="1">
        <v>19.553360000000001</v>
      </c>
      <c r="G211" s="1">
        <v>15.658200000000001</v>
      </c>
      <c r="H211" s="1">
        <v>16.98462</v>
      </c>
      <c r="I211" s="1">
        <v>40.123710000000003</v>
      </c>
      <c r="J211" s="1">
        <v>19.092949999999998</v>
      </c>
      <c r="K211" s="1">
        <v>16.332000000000001</v>
      </c>
      <c r="L211" s="1">
        <v>7.2804200000000003</v>
      </c>
      <c r="M211" s="1">
        <v>33.851390000000002</v>
      </c>
      <c r="N211" s="1">
        <v>9.6093060000000001</v>
      </c>
      <c r="O211" s="1">
        <v>28.139250000000001</v>
      </c>
      <c r="P211" s="1">
        <v>44.304490000000001</v>
      </c>
      <c r="Q211" s="1">
        <v>29.372299999999999</v>
      </c>
      <c r="R211" s="1">
        <v>22.631419999999999</v>
      </c>
      <c r="S211" s="1">
        <v>93.734520000000003</v>
      </c>
      <c r="T211" s="1">
        <v>72.272880000000001</v>
      </c>
      <c r="U211" s="1">
        <v>28.22673</v>
      </c>
      <c r="V211" s="1">
        <v>21.04562</v>
      </c>
      <c r="W211" s="1">
        <v>36.798609999999996</v>
      </c>
      <c r="X211" s="1">
        <v>31.82132</v>
      </c>
      <c r="Y211" s="1">
        <v>53.778309999999998</v>
      </c>
      <c r="Z211" s="1">
        <v>29.00826</v>
      </c>
      <c r="AA211" s="1">
        <v>16.940470000000001</v>
      </c>
      <c r="AB211" s="1">
        <v>20.971360000000001</v>
      </c>
      <c r="AC211" s="1">
        <v>27.457709999999999</v>
      </c>
      <c r="AD211" s="1">
        <v>4.2531460000000001</v>
      </c>
      <c r="AE211" s="1">
        <v>0</v>
      </c>
      <c r="AF211" s="1">
        <v>31.258710000000001</v>
      </c>
      <c r="AG211" s="1">
        <v>10.127739999999999</v>
      </c>
      <c r="AH211" s="1">
        <v>21.113160000000001</v>
      </c>
      <c r="AI211" s="1">
        <v>23.935970000000001</v>
      </c>
      <c r="AJ211" s="1">
        <v>21.351559999999999</v>
      </c>
      <c r="AK211" s="1">
        <v>14.7128</v>
      </c>
      <c r="AL211" s="1">
        <v>8.8284769999999995</v>
      </c>
      <c r="AM211" s="1">
        <v>17.507739999999998</v>
      </c>
      <c r="AN211" s="1">
        <v>10.788119999999999</v>
      </c>
      <c r="AO211" s="1">
        <v>26.635999999999999</v>
      </c>
      <c r="AP211" s="1">
        <v>15.764010000000001</v>
      </c>
      <c r="AQ211" s="1">
        <v>26.873850000000001</v>
      </c>
      <c r="AR211" s="1">
        <v>5.4992289999999997</v>
      </c>
      <c r="AS211" s="1">
        <v>6.0642860000000001</v>
      </c>
      <c r="AT211" s="1">
        <v>0</v>
      </c>
      <c r="AU211" s="1">
        <v>0</v>
      </c>
      <c r="AV211" s="1">
        <v>12.82292</v>
      </c>
      <c r="AW211" s="1">
        <v>0</v>
      </c>
      <c r="AX211" s="1">
        <v>3.3912529999999999</v>
      </c>
      <c r="AY211" s="1">
        <v>15.905659999999999</v>
      </c>
      <c r="AZ211" s="1">
        <v>0</v>
      </c>
      <c r="BA211" s="1">
        <v>4.0994859999999997</v>
      </c>
      <c r="BB211" s="1">
        <v>28.238720000000001</v>
      </c>
      <c r="BC211" s="1">
        <v>0</v>
      </c>
      <c r="BD211" s="1">
        <v>38.05883</v>
      </c>
      <c r="BE211" s="1"/>
      <c r="BF211" s="1">
        <v>0</v>
      </c>
      <c r="BG211" s="1">
        <v>8.8851220000000009</v>
      </c>
      <c r="BH211" s="1">
        <v>4.3851810000000002</v>
      </c>
      <c r="BI211" s="1">
        <v>7.8114470000000003</v>
      </c>
      <c r="BJ211" s="1">
        <v>92.417879999999997</v>
      </c>
      <c r="BK211" s="1">
        <v>96.858649999999997</v>
      </c>
      <c r="BL211" s="1">
        <v>7.1343800000000002</v>
      </c>
      <c r="BM211" s="1">
        <v>33.452449999999999</v>
      </c>
      <c r="BN211" s="1">
        <v>14.348470000000001</v>
      </c>
      <c r="BO211" s="1">
        <v>5.1731239999999996</v>
      </c>
      <c r="BP211" s="1">
        <v>0</v>
      </c>
      <c r="BQ211" s="1">
        <v>8.8506859999999996</v>
      </c>
      <c r="BR211" s="1">
        <v>2.1206399999999999</v>
      </c>
      <c r="BS211" s="1">
        <v>0</v>
      </c>
      <c r="BT211" s="1">
        <v>2.343067</v>
      </c>
      <c r="BU211" s="1">
        <v>0</v>
      </c>
      <c r="BV211" s="1">
        <v>1.180652</v>
      </c>
      <c r="BW211" s="1">
        <v>34.375129999999999</v>
      </c>
      <c r="BX211" s="1">
        <v>0</v>
      </c>
      <c r="BY211" s="1">
        <v>23.912369999999999</v>
      </c>
      <c r="BZ211" s="1">
        <v>0</v>
      </c>
      <c r="CA211" s="1">
        <v>3.9164240000000001</v>
      </c>
      <c r="CB211" s="1">
        <v>13.28356</v>
      </c>
      <c r="CC211" s="1">
        <v>5.6951770000000002</v>
      </c>
      <c r="CD211" s="1">
        <v>8.2005999999999996E-2</v>
      </c>
      <c r="CE211" s="1">
        <v>0.53276599999999996</v>
      </c>
      <c r="CF211" s="1">
        <v>76.269769999999994</v>
      </c>
      <c r="CG211" s="1">
        <v>1.431969</v>
      </c>
      <c r="CH211" s="1">
        <v>0</v>
      </c>
      <c r="CI211" s="1">
        <v>1.7503789999999999</v>
      </c>
      <c r="CJ211" s="1">
        <v>0</v>
      </c>
      <c r="CK211" s="1">
        <v>2.5381770000000001</v>
      </c>
      <c r="CL211" s="1">
        <v>0.927423</v>
      </c>
      <c r="CM211" s="1">
        <v>0.52255300000000005</v>
      </c>
      <c r="CN211" s="1">
        <v>0.94723599999999997</v>
      </c>
      <c r="CO211" s="1">
        <v>0</v>
      </c>
      <c r="CP211" s="1">
        <v>8.0918930000000007</v>
      </c>
      <c r="CQ211" s="1">
        <v>1.9783999999999999</v>
      </c>
      <c r="CR211" s="1">
        <v>3.1036999999999999E-2</v>
      </c>
      <c r="CS211" s="1">
        <v>0</v>
      </c>
      <c r="CT211" s="1">
        <v>0</v>
      </c>
      <c r="CU211" s="1">
        <v>0</v>
      </c>
      <c r="CV211" s="1">
        <v>0</v>
      </c>
      <c r="CW211" s="1">
        <v>0.22822000000000001</v>
      </c>
      <c r="CX211" s="1">
        <v>0</v>
      </c>
      <c r="CY211" s="1">
        <v>3.470485</v>
      </c>
      <c r="CZ211" s="1">
        <v>0</v>
      </c>
      <c r="DA211" s="1">
        <v>2.016384</v>
      </c>
      <c r="DB211" s="1">
        <v>0.81021399999999999</v>
      </c>
      <c r="DC211" s="1">
        <v>8.7082850000000001</v>
      </c>
      <c r="DD211" s="1">
        <v>8.6426390000000008</v>
      </c>
      <c r="DE211" s="1">
        <v>0</v>
      </c>
      <c r="DF211" s="1">
        <v>0</v>
      </c>
      <c r="DG211" s="1">
        <v>0</v>
      </c>
      <c r="DH211" s="1">
        <v>0</v>
      </c>
      <c r="DI211" s="1">
        <v>0</v>
      </c>
      <c r="DJ211" s="1">
        <v>0</v>
      </c>
      <c r="DK211" s="1">
        <v>72.283439999999999</v>
      </c>
      <c r="DL211" s="1">
        <v>0.66328799999999999</v>
      </c>
      <c r="DM211" s="1">
        <v>68.035669999999996</v>
      </c>
      <c r="DN211" s="1">
        <v>0</v>
      </c>
      <c r="DO211" s="1">
        <v>0</v>
      </c>
      <c r="DP211" s="1">
        <v>2.602668</v>
      </c>
      <c r="DQ211" s="1">
        <v>0</v>
      </c>
      <c r="DR211" s="1">
        <v>97.422669999999997</v>
      </c>
      <c r="DS211" s="1">
        <v>0</v>
      </c>
      <c r="DT211" s="1">
        <v>0</v>
      </c>
      <c r="DU211" s="1">
        <v>7.6658660000000003</v>
      </c>
      <c r="DV211" s="1">
        <v>10.922750000000001</v>
      </c>
      <c r="DW211" s="1">
        <v>1.7417769999999999</v>
      </c>
      <c r="DX211" s="1">
        <v>0</v>
      </c>
      <c r="DY211" s="1">
        <v>0</v>
      </c>
      <c r="DZ211" s="1">
        <v>0</v>
      </c>
      <c r="EA211" s="1">
        <v>0</v>
      </c>
      <c r="EB211" s="1">
        <v>5.0769419999999998</v>
      </c>
      <c r="EC211" s="1">
        <v>8.6788240000000005</v>
      </c>
      <c r="ED211" s="1">
        <v>6.8668779999999998</v>
      </c>
      <c r="EE211" s="1">
        <v>0</v>
      </c>
      <c r="EF211" s="1">
        <v>39.100380000000001</v>
      </c>
      <c r="EG211" s="1">
        <v>0</v>
      </c>
      <c r="EH211" s="1">
        <v>10.344580000000001</v>
      </c>
      <c r="EI211" s="1">
        <v>1.478788</v>
      </c>
      <c r="EJ211" s="1">
        <v>0.359873</v>
      </c>
      <c r="EK211" s="1">
        <v>8.0480499999999999</v>
      </c>
      <c r="EL211" s="1">
        <v>0.92239499999999996</v>
      </c>
      <c r="EM211" s="1">
        <v>2.646639</v>
      </c>
      <c r="EN211" s="1">
        <v>9.4579050000000002</v>
      </c>
      <c r="EO211" s="1">
        <v>0</v>
      </c>
      <c r="EP211" s="1">
        <v>0</v>
      </c>
      <c r="EQ211" s="1"/>
      <c r="ER211" s="1">
        <v>3.2947980000000001</v>
      </c>
      <c r="ES211" s="1">
        <v>0.66717800000000005</v>
      </c>
      <c r="ET211" s="1">
        <v>0</v>
      </c>
      <c r="EU211" s="1">
        <v>4.3759199999999998</v>
      </c>
      <c r="EV211" s="1">
        <v>0</v>
      </c>
      <c r="EW211" s="1">
        <v>3.7020029999999999</v>
      </c>
      <c r="EX211" s="1">
        <v>2.2501319999999998</v>
      </c>
      <c r="EY211" s="1">
        <v>50.540930000000003</v>
      </c>
      <c r="EZ211" s="1">
        <v>0</v>
      </c>
      <c r="FA211" s="1">
        <v>11.36999</v>
      </c>
      <c r="FB211" s="1">
        <v>6.3659129999999999</v>
      </c>
      <c r="FC211" s="1">
        <v>1.7554069999999999</v>
      </c>
      <c r="FD211" s="1">
        <v>16.96557</v>
      </c>
      <c r="FE211" s="1">
        <v>0</v>
      </c>
      <c r="FF211" s="1">
        <v>0</v>
      </c>
      <c r="FG211" s="1">
        <v>16.45994</v>
      </c>
      <c r="FH211" s="1">
        <v>5.5659330000000002</v>
      </c>
      <c r="FI211" s="1">
        <v>12.8582</v>
      </c>
      <c r="FJ211" s="1">
        <v>3.1640959999999998</v>
      </c>
      <c r="FK211" s="1">
        <v>20.118839999999999</v>
      </c>
      <c r="FL211" s="1">
        <v>0</v>
      </c>
      <c r="FM211" s="1">
        <v>21.269449999999999</v>
      </c>
      <c r="FN211" s="1">
        <v>18.0275</v>
      </c>
      <c r="FO211" s="1">
        <v>2.941913</v>
      </c>
      <c r="FP211" s="1">
        <v>24.164359999999999</v>
      </c>
      <c r="FQ211" s="1">
        <v>14.03698</v>
      </c>
      <c r="FR211" s="1"/>
      <c r="FS211" s="1"/>
      <c r="FT211" s="1"/>
      <c r="FU211" s="1"/>
      <c r="FV211" s="1"/>
      <c r="FW211" s="1"/>
      <c r="FX211" s="1"/>
      <c r="FY211" s="1"/>
      <c r="FZ211" s="1"/>
      <c r="GA211" s="1"/>
      <c r="GB211" s="1"/>
      <c r="GC211" s="1"/>
      <c r="GD211" s="1"/>
      <c r="GE211" s="1"/>
      <c r="GF211" s="1"/>
      <c r="GG211" s="1"/>
      <c r="GH211" s="1"/>
      <c r="GI211" s="1"/>
      <c r="GJ211" s="1"/>
      <c r="GK211" s="1"/>
      <c r="GL211" s="1"/>
      <c r="GM211" s="1"/>
      <c r="GN211" s="1"/>
      <c r="GO211" s="1"/>
      <c r="GP211" s="1"/>
      <c r="GQ211" s="1"/>
      <c r="GR211" s="1"/>
      <c r="GS211" s="1"/>
      <c r="GT211" s="1"/>
      <c r="GU211" s="1"/>
      <c r="GV211" s="1"/>
    </row>
    <row r="212" spans="1:204">
      <c r="A212" s="4" t="s">
        <v>405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2.6393550000000001</v>
      </c>
      <c r="K212" s="1">
        <v>4.4777139999999997</v>
      </c>
      <c r="L212" s="1">
        <v>0.636131</v>
      </c>
      <c r="M212" s="1">
        <v>1.186188</v>
      </c>
      <c r="N212" s="1">
        <v>0</v>
      </c>
      <c r="O212" s="1">
        <v>5.2521779999999998</v>
      </c>
      <c r="P212" s="1">
        <v>11.79894</v>
      </c>
      <c r="Q212" s="1">
        <v>0</v>
      </c>
      <c r="R212" s="1">
        <v>2.5536859999999999</v>
      </c>
      <c r="S212" s="1">
        <v>96.760099999999994</v>
      </c>
      <c r="T212" s="1">
        <v>73.948859999999996</v>
      </c>
      <c r="U212" s="1">
        <v>0</v>
      </c>
      <c r="V212" s="1">
        <v>3.4617000000000002E-2</v>
      </c>
      <c r="W212" s="1">
        <v>0</v>
      </c>
      <c r="X212" s="1">
        <v>0</v>
      </c>
      <c r="Y212" s="1">
        <v>24.793009999999999</v>
      </c>
      <c r="Z212" s="1">
        <v>0</v>
      </c>
      <c r="AA212" s="1">
        <v>0</v>
      </c>
      <c r="AB212" s="1">
        <v>4.4769589999999999</v>
      </c>
      <c r="AC212" s="1">
        <v>21.416229999999999</v>
      </c>
      <c r="AD212" s="1">
        <v>0</v>
      </c>
      <c r="AE212" s="1">
        <v>4.3345060000000002</v>
      </c>
      <c r="AF212" s="1">
        <v>0.633656</v>
      </c>
      <c r="AG212" s="1">
        <v>0</v>
      </c>
      <c r="AH212" s="1">
        <v>0</v>
      </c>
      <c r="AI212" s="1">
        <v>0.42199500000000001</v>
      </c>
      <c r="AJ212" s="1">
        <v>0</v>
      </c>
      <c r="AK212" s="1">
        <v>1.5765999999999999E-2</v>
      </c>
      <c r="AL212" s="1">
        <v>0</v>
      </c>
      <c r="AM212" s="1">
        <v>0</v>
      </c>
      <c r="AN212" s="1">
        <v>6.6149560000000003</v>
      </c>
      <c r="AO212" s="1">
        <v>3.732907</v>
      </c>
      <c r="AP212" s="1">
        <v>9.893383</v>
      </c>
      <c r="AQ212" s="1">
        <v>4.0340129999999998</v>
      </c>
      <c r="AR212" s="1">
        <v>3.8533650000000002</v>
      </c>
      <c r="AS212" s="1">
        <v>2.5927739999999999</v>
      </c>
      <c r="AT212" s="1">
        <v>6.8457039999999996</v>
      </c>
      <c r="AU212" s="1">
        <v>2.601118</v>
      </c>
      <c r="AV212" s="1">
        <v>3.5359639999999999</v>
      </c>
      <c r="AW212" s="1">
        <v>11.139279999999999</v>
      </c>
      <c r="AX212" s="1">
        <v>8.2482710000000008</v>
      </c>
      <c r="AY212" s="1">
        <v>9.5941390000000002</v>
      </c>
      <c r="AZ212" s="1">
        <v>0</v>
      </c>
      <c r="BA212" s="1">
        <v>0</v>
      </c>
      <c r="BB212" s="1">
        <v>0</v>
      </c>
      <c r="BC212" s="1">
        <v>2.5368439999999999</v>
      </c>
      <c r="BD212" s="1">
        <v>0</v>
      </c>
      <c r="BE212" s="1">
        <v>1.4596020000000001</v>
      </c>
      <c r="BF212" s="1">
        <v>0</v>
      </c>
      <c r="BG212" s="1">
        <v>0</v>
      </c>
      <c r="BH212" s="1">
        <v>0</v>
      </c>
      <c r="BI212" s="1">
        <v>0.13294300000000001</v>
      </c>
      <c r="BJ212" s="1">
        <v>81.291240000000002</v>
      </c>
      <c r="BK212" s="1">
        <v>80.710639999999998</v>
      </c>
      <c r="BL212" s="1">
        <v>0</v>
      </c>
      <c r="BM212" s="1">
        <v>4.9571769999999997</v>
      </c>
      <c r="BN212" s="1">
        <v>11.67698</v>
      </c>
      <c r="BO212" s="1">
        <v>5.3586359999999997</v>
      </c>
      <c r="BP212" s="1">
        <v>7.5213080000000003</v>
      </c>
      <c r="BQ212" s="1">
        <v>8.1599199999999996</v>
      </c>
      <c r="BR212" s="1">
        <v>5.9619220000000004</v>
      </c>
      <c r="BS212" s="1">
        <v>6.3885149999999999</v>
      </c>
      <c r="BT212" s="1">
        <v>5.3262809999999998</v>
      </c>
      <c r="BU212" s="1">
        <v>0</v>
      </c>
      <c r="BV212" s="1">
        <v>3.716234</v>
      </c>
      <c r="BW212" s="1">
        <v>8.5022249999999993</v>
      </c>
      <c r="BX212" s="1">
        <v>3.4261620000000002</v>
      </c>
      <c r="BY212" s="1">
        <v>0</v>
      </c>
      <c r="BZ212" s="1">
        <v>7.377764</v>
      </c>
      <c r="CA212" s="1">
        <v>5.3039199999999997</v>
      </c>
      <c r="CB212" s="1">
        <v>16.435870000000001</v>
      </c>
      <c r="CC212" s="1">
        <v>9.1976899999999997</v>
      </c>
      <c r="CD212" s="1">
        <v>2.4510900000000002</v>
      </c>
      <c r="CE212" s="1">
        <v>9.0712340000000005</v>
      </c>
      <c r="CF212" s="1">
        <v>73.72269</v>
      </c>
      <c r="CG212" s="1">
        <v>6.8926239999999996</v>
      </c>
      <c r="CH212" s="1">
        <v>4.1170280000000004</v>
      </c>
      <c r="CI212" s="1">
        <v>2.2995860000000001</v>
      </c>
      <c r="CJ212" s="1">
        <v>7.2247159999999999</v>
      </c>
      <c r="CK212" s="1">
        <v>4.0173920000000001</v>
      </c>
      <c r="CL212" s="1">
        <v>8.3873870000000004</v>
      </c>
      <c r="CM212" s="1">
        <v>6.7910659999999998</v>
      </c>
      <c r="CN212" s="1">
        <v>7.9244070000000004</v>
      </c>
      <c r="CO212" s="1">
        <v>6.9160009999999996</v>
      </c>
      <c r="CP212" s="1">
        <v>6.0452870000000001</v>
      </c>
      <c r="CQ212" s="1">
        <v>4.0788279999999997</v>
      </c>
      <c r="CR212" s="1">
        <v>6.5702420000000004</v>
      </c>
      <c r="CS212" s="1">
        <v>3.7043740000000001</v>
      </c>
      <c r="CT212" s="1">
        <v>7.7892979999999996</v>
      </c>
      <c r="CU212" s="1">
        <v>15.276059999999999</v>
      </c>
      <c r="CV212" s="1">
        <v>1.4944189999999999</v>
      </c>
      <c r="CW212" s="1">
        <v>46.896279999999997</v>
      </c>
      <c r="CX212" s="1">
        <v>4.746308</v>
      </c>
      <c r="CY212" s="1">
        <v>0.75740799999999997</v>
      </c>
      <c r="CZ212" s="1">
        <v>2.6814900000000002</v>
      </c>
      <c r="DA212" s="1">
        <v>5.5023799999999996</v>
      </c>
      <c r="DB212" s="1">
        <v>4.0040040000000001</v>
      </c>
      <c r="DC212" s="1">
        <v>8.0696549999999991</v>
      </c>
      <c r="DD212" s="1">
        <v>12.66005</v>
      </c>
      <c r="DE212" s="1">
        <v>2.6596639999999998</v>
      </c>
      <c r="DF212" s="1">
        <v>2.1661730000000001</v>
      </c>
      <c r="DG212" s="1">
        <v>3.0589040000000001</v>
      </c>
      <c r="DH212" s="1">
        <v>2.2795190000000001</v>
      </c>
      <c r="DI212" s="1">
        <v>4.8278160000000003</v>
      </c>
      <c r="DJ212" s="1">
        <v>10.16493</v>
      </c>
      <c r="DK212" s="1">
        <v>77.560209999999998</v>
      </c>
      <c r="DL212" s="1">
        <v>71.812169999999995</v>
      </c>
      <c r="DM212" s="1">
        <v>90.223399999999998</v>
      </c>
      <c r="DN212" s="1">
        <v>0</v>
      </c>
      <c r="DO212" s="1">
        <v>0</v>
      </c>
      <c r="DP212" s="1">
        <v>4.9399410000000001</v>
      </c>
      <c r="DQ212" s="1">
        <v>0.56479500000000005</v>
      </c>
      <c r="DR212" s="1">
        <v>96.290459999999996</v>
      </c>
      <c r="DS212" s="1">
        <v>0</v>
      </c>
      <c r="DT212" s="1">
        <v>36.291809999999998</v>
      </c>
      <c r="DU212" s="1">
        <v>26.016649999999998</v>
      </c>
      <c r="DV212" s="1">
        <v>8.9672490000000007</v>
      </c>
      <c r="DW212" s="1">
        <v>4.8343280000000002</v>
      </c>
      <c r="DX212" s="1">
        <v>5.7550879999999998</v>
      </c>
      <c r="DY212" s="1">
        <v>0</v>
      </c>
      <c r="DZ212" s="1">
        <v>0</v>
      </c>
      <c r="EA212" s="1">
        <v>10.206720000000001</v>
      </c>
      <c r="EB212" s="1">
        <v>0</v>
      </c>
      <c r="EC212" s="1">
        <v>0</v>
      </c>
      <c r="ED212" s="1">
        <v>1.9162950000000001</v>
      </c>
      <c r="EE212" s="1">
        <v>0</v>
      </c>
      <c r="EF212" s="1">
        <v>0</v>
      </c>
      <c r="EG212" s="1">
        <v>0</v>
      </c>
      <c r="EH212" s="1">
        <v>0</v>
      </c>
      <c r="EI212" s="1">
        <v>0</v>
      </c>
      <c r="EJ212" s="1">
        <v>17.528320000000001</v>
      </c>
      <c r="EK212" s="1">
        <v>0.51815</v>
      </c>
      <c r="EL212" s="1">
        <v>9.0040069999999996</v>
      </c>
      <c r="EM212" s="1">
        <v>0</v>
      </c>
      <c r="EN212" s="1">
        <v>0</v>
      </c>
      <c r="EO212" s="1">
        <v>0</v>
      </c>
      <c r="EP212" s="1">
        <v>0</v>
      </c>
      <c r="EQ212" s="1">
        <v>0</v>
      </c>
      <c r="ER212" s="1">
        <v>1.8702909999999999</v>
      </c>
      <c r="ES212" s="1">
        <v>0</v>
      </c>
      <c r="ET212" s="1">
        <v>2.6191059999999999</v>
      </c>
      <c r="EU212" s="1">
        <v>9.9614580000000004</v>
      </c>
      <c r="EV212" s="1">
        <v>0</v>
      </c>
      <c r="EW212" s="1">
        <v>0</v>
      </c>
      <c r="EX212" s="1">
        <v>0</v>
      </c>
      <c r="EY212" s="1">
        <v>0.17666299999999999</v>
      </c>
      <c r="EZ212" s="1">
        <v>1.184655</v>
      </c>
      <c r="FA212" s="1">
        <v>7.5961129999999999</v>
      </c>
      <c r="FB212" s="1">
        <v>4.9580279999999997</v>
      </c>
      <c r="FC212" s="1">
        <v>7.3219390000000004</v>
      </c>
      <c r="FD212" s="1">
        <v>6.4652200000000004</v>
      </c>
      <c r="FE212" s="1">
        <v>0</v>
      </c>
      <c r="FF212" s="1">
        <v>0</v>
      </c>
      <c r="FG212" s="1">
        <v>7.1128970000000002</v>
      </c>
      <c r="FH212" s="1">
        <v>8.9586590000000008</v>
      </c>
      <c r="FI212" s="1">
        <v>7.7355200000000002</v>
      </c>
      <c r="FJ212" s="1">
        <v>4.904623</v>
      </c>
      <c r="FK212" s="1">
        <v>9.8381640000000008</v>
      </c>
      <c r="FL212" s="1">
        <v>1.5950740000000001</v>
      </c>
      <c r="FM212" s="1">
        <v>0</v>
      </c>
      <c r="FN212" s="1">
        <v>18.87285</v>
      </c>
      <c r="FO212" s="1">
        <v>10.87947</v>
      </c>
      <c r="FP212" s="1">
        <v>16.494450000000001</v>
      </c>
      <c r="FQ212" s="1">
        <v>13.89109</v>
      </c>
      <c r="FR212" s="1"/>
      <c r="FS212" s="1"/>
      <c r="FT212" s="1"/>
      <c r="FU212" s="1"/>
      <c r="FV212" s="1"/>
      <c r="FW212" s="1"/>
      <c r="FX212" s="1"/>
      <c r="FY212" s="1"/>
      <c r="FZ212" s="1"/>
      <c r="GA212" s="1"/>
      <c r="GB212" s="1"/>
      <c r="GC212" s="1"/>
      <c r="GD212" s="1"/>
      <c r="GE212" s="1"/>
      <c r="GF212" s="1"/>
      <c r="GG212" s="1"/>
      <c r="GH212" s="1"/>
      <c r="GI212" s="1"/>
      <c r="GJ212" s="1"/>
      <c r="GK212" s="1"/>
      <c r="GL212" s="1"/>
      <c r="GM212" s="1"/>
      <c r="GN212" s="1"/>
      <c r="GO212" s="1"/>
      <c r="GP212" s="1"/>
      <c r="GQ212" s="1"/>
      <c r="GR212" s="1"/>
      <c r="GS212" s="1"/>
      <c r="GT212" s="1"/>
      <c r="GU212" s="1"/>
      <c r="GV212" s="1"/>
    </row>
    <row r="213" spans="1:204">
      <c r="A213" s="4" t="s">
        <v>406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23.740079999999999</v>
      </c>
      <c r="K213" s="1">
        <v>0</v>
      </c>
      <c r="L213" s="1">
        <v>0</v>
      </c>
      <c r="M213" s="1">
        <v>2.6595430000000002</v>
      </c>
      <c r="N213" s="1">
        <v>0</v>
      </c>
      <c r="O213" s="1">
        <v>2.008632</v>
      </c>
      <c r="P213" s="1">
        <v>9.5001329999999999</v>
      </c>
      <c r="Q213" s="1">
        <v>0</v>
      </c>
      <c r="R213" s="1">
        <v>0</v>
      </c>
      <c r="S213" s="1">
        <v>87.410439999999994</v>
      </c>
      <c r="T213" s="1">
        <v>57.098109999999998</v>
      </c>
      <c r="U213" s="1">
        <v>0</v>
      </c>
      <c r="V213" s="1">
        <v>4.5968070000000001</v>
      </c>
      <c r="W213" s="1">
        <v>7.3945160000000003</v>
      </c>
      <c r="X213" s="1">
        <v>20.588529999999999</v>
      </c>
      <c r="Y213" s="1">
        <v>25.542809999999999</v>
      </c>
      <c r="Z213" s="1">
        <v>11.48349</v>
      </c>
      <c r="AA213" s="1">
        <v>4.7952110000000001</v>
      </c>
      <c r="AB213" s="1">
        <v>15.297359999999999</v>
      </c>
      <c r="AC213" s="1">
        <v>27.16384</v>
      </c>
      <c r="AD213" s="1">
        <v>0</v>
      </c>
      <c r="AE213" s="1">
        <v>6.2012239999999998</v>
      </c>
      <c r="AF213" s="1">
        <v>0.70489500000000005</v>
      </c>
      <c r="AG213" s="1">
        <v>3.2836409999999998</v>
      </c>
      <c r="AH213" s="1">
        <v>0</v>
      </c>
      <c r="AI213" s="1">
        <v>2.4308689999999999</v>
      </c>
      <c r="AJ213" s="1">
        <v>0.32378000000000001</v>
      </c>
      <c r="AK213" s="1">
        <v>1.4180539999999999</v>
      </c>
      <c r="AL213" s="1">
        <v>4.6292010000000001</v>
      </c>
      <c r="AM213" s="1">
        <v>4.9705450000000004</v>
      </c>
      <c r="AN213" s="1">
        <v>5.4945000000000001E-2</v>
      </c>
      <c r="AO213" s="1">
        <v>2.147154</v>
      </c>
      <c r="AP213" s="1">
        <v>0.75880499999999995</v>
      </c>
      <c r="AQ213" s="1">
        <v>1.8430230000000001</v>
      </c>
      <c r="AR213" s="1">
        <v>0</v>
      </c>
      <c r="AS213" s="1">
        <v>0</v>
      </c>
      <c r="AT213" s="1">
        <v>0</v>
      </c>
      <c r="AU213" s="1">
        <v>0.50419800000000004</v>
      </c>
      <c r="AV213" s="1">
        <v>0.33733099999999999</v>
      </c>
      <c r="AW213" s="1">
        <v>0</v>
      </c>
      <c r="AX213" s="1">
        <v>6.5203660000000001</v>
      </c>
      <c r="AY213" s="1">
        <v>1.142101</v>
      </c>
      <c r="AZ213" s="1">
        <v>0</v>
      </c>
      <c r="BA213" s="1">
        <v>0</v>
      </c>
      <c r="BB213" s="1">
        <v>0</v>
      </c>
      <c r="BC213" s="1">
        <v>8.7913979999999992</v>
      </c>
      <c r="BD213" s="1">
        <v>0</v>
      </c>
      <c r="BE213" s="1">
        <v>0</v>
      </c>
      <c r="BF213" s="1">
        <v>0</v>
      </c>
      <c r="BG213" s="1">
        <v>0</v>
      </c>
      <c r="BH213" s="1">
        <v>2.5447899999999999</v>
      </c>
      <c r="BI213" s="1">
        <v>12.66531</v>
      </c>
      <c r="BJ213" s="1">
        <v>90.270070000000004</v>
      </c>
      <c r="BK213" s="1">
        <v>85.75497</v>
      </c>
      <c r="BL213" s="1">
        <v>0</v>
      </c>
      <c r="BM213" s="1">
        <v>5.3448510000000002</v>
      </c>
      <c r="BN213" s="1">
        <v>9.8190539999999995</v>
      </c>
      <c r="BO213" s="1">
        <v>0</v>
      </c>
      <c r="BP213" s="1">
        <v>3.0897079999999999</v>
      </c>
      <c r="BQ213" s="1">
        <v>2.4720149999999999</v>
      </c>
      <c r="BR213" s="1">
        <v>4.3056890000000001</v>
      </c>
      <c r="BS213" s="1">
        <v>12.01681</v>
      </c>
      <c r="BT213" s="1">
        <v>0</v>
      </c>
      <c r="BU213" s="1">
        <v>0</v>
      </c>
      <c r="BV213" s="1">
        <v>0</v>
      </c>
      <c r="BW213" s="1">
        <v>9.427111</v>
      </c>
      <c r="BX213" s="1">
        <v>1.3074319999999999</v>
      </c>
      <c r="BY213" s="1">
        <v>0.66708900000000004</v>
      </c>
      <c r="BZ213" s="1">
        <v>0</v>
      </c>
      <c r="CA213" s="1">
        <v>2.249727</v>
      </c>
      <c r="CB213" s="1">
        <v>27.11919</v>
      </c>
      <c r="CC213" s="1">
        <v>0</v>
      </c>
      <c r="CD213" s="1">
        <v>0</v>
      </c>
      <c r="CE213" s="1">
        <v>0</v>
      </c>
      <c r="CF213" s="1">
        <v>86.202849999999998</v>
      </c>
      <c r="CG213" s="1">
        <v>0</v>
      </c>
      <c r="CH213" s="1">
        <v>0</v>
      </c>
      <c r="CI213" s="1">
        <v>0</v>
      </c>
      <c r="CJ213" s="1">
        <v>0</v>
      </c>
      <c r="CK213" s="1">
        <v>0</v>
      </c>
      <c r="CL213" s="1">
        <v>0</v>
      </c>
      <c r="CM213" s="1">
        <v>0</v>
      </c>
      <c r="CN213" s="1">
        <v>0</v>
      </c>
      <c r="CO213" s="1">
        <v>0</v>
      </c>
      <c r="CP213" s="1">
        <v>0.89050499999999999</v>
      </c>
      <c r="CQ213" s="1">
        <v>0</v>
      </c>
      <c r="CR213" s="1">
        <v>0</v>
      </c>
      <c r="CS213" s="1">
        <v>0</v>
      </c>
      <c r="CT213" s="1">
        <v>0</v>
      </c>
      <c r="CU213" s="1">
        <v>7.5606499999999999</v>
      </c>
      <c r="CV213" s="1">
        <v>0</v>
      </c>
      <c r="CW213" s="1">
        <v>23.727930000000001</v>
      </c>
      <c r="CX213" s="1">
        <v>0</v>
      </c>
      <c r="CY213" s="1">
        <v>0</v>
      </c>
      <c r="CZ213" s="1">
        <v>0</v>
      </c>
      <c r="DA213" s="1">
        <v>0</v>
      </c>
      <c r="DB213" s="1">
        <v>0</v>
      </c>
      <c r="DC213" s="1">
        <v>0</v>
      </c>
      <c r="DD213" s="1">
        <v>12.422409999999999</v>
      </c>
      <c r="DE213" s="1">
        <v>2.5435370000000002</v>
      </c>
      <c r="DF213" s="1">
        <v>0</v>
      </c>
      <c r="DG213" s="1">
        <v>0</v>
      </c>
      <c r="DH213" s="1">
        <v>2.4456000000000002</v>
      </c>
      <c r="DI213" s="1">
        <v>3.5115020000000001</v>
      </c>
      <c r="DJ213" s="1">
        <v>0</v>
      </c>
      <c r="DK213" s="1">
        <v>90.458519999999993</v>
      </c>
      <c r="DL213" s="1">
        <v>84.515150000000006</v>
      </c>
      <c r="DM213" s="1">
        <v>95.706590000000006</v>
      </c>
      <c r="DN213" s="1">
        <v>11.352539999999999</v>
      </c>
      <c r="DO213" s="1">
        <v>10.87665</v>
      </c>
      <c r="DP213" s="1">
        <v>10.506919999999999</v>
      </c>
      <c r="DQ213" s="1">
        <v>8.7258320000000005</v>
      </c>
      <c r="DR213" s="1">
        <v>97.707790000000003</v>
      </c>
      <c r="DS213" s="1">
        <v>0</v>
      </c>
      <c r="DT213" s="1">
        <v>24.989450000000001</v>
      </c>
      <c r="DU213" s="1">
        <v>2.1069610000000001</v>
      </c>
      <c r="DV213" s="1">
        <v>20.621020000000001</v>
      </c>
      <c r="DW213" s="1">
        <v>11.591469999999999</v>
      </c>
      <c r="DX213" s="1">
        <v>12.79097</v>
      </c>
      <c r="DY213" s="1">
        <v>5.2719750000000003</v>
      </c>
      <c r="DZ213" s="1">
        <v>7.198156</v>
      </c>
      <c r="EA213" s="1">
        <v>2.993233</v>
      </c>
      <c r="EB213" s="1">
        <v>8.005585</v>
      </c>
      <c r="EC213" s="1">
        <v>0</v>
      </c>
      <c r="ED213" s="1">
        <v>0</v>
      </c>
      <c r="EE213" s="1">
        <v>13.29609</v>
      </c>
      <c r="EF213" s="1">
        <v>13.93045</v>
      </c>
      <c r="EG213" s="1">
        <v>0</v>
      </c>
      <c r="EH213" s="1">
        <v>13.81386</v>
      </c>
      <c r="EI213" s="1">
        <v>7.8775459999999997</v>
      </c>
      <c r="EJ213" s="1">
        <v>8.7067000000000005E-2</v>
      </c>
      <c r="EK213" s="1">
        <v>4.1537139999999999</v>
      </c>
      <c r="EL213" s="1">
        <v>0.218616</v>
      </c>
      <c r="EM213" s="1">
        <v>0</v>
      </c>
      <c r="EN213" s="1">
        <v>0</v>
      </c>
      <c r="EO213" s="1">
        <v>11.238149999999999</v>
      </c>
      <c r="EP213" s="1">
        <v>4.4595640000000003</v>
      </c>
      <c r="EQ213" s="1">
        <v>8.4513470000000002</v>
      </c>
      <c r="ER213" s="1">
        <v>6.737959</v>
      </c>
      <c r="ES213" s="1">
        <v>6.4252180000000001</v>
      </c>
      <c r="ET213" s="1">
        <v>14.52013</v>
      </c>
      <c r="EU213" s="1">
        <v>0</v>
      </c>
      <c r="EV213" s="1">
        <v>5.6646239999999999</v>
      </c>
      <c r="EW213" s="1">
        <v>0</v>
      </c>
      <c r="EX213" s="1">
        <v>0</v>
      </c>
      <c r="EY213" s="1">
        <v>11.62998</v>
      </c>
      <c r="EZ213" s="1">
        <v>11.135020000000001</v>
      </c>
      <c r="FA213" s="1">
        <v>1.3880330000000001</v>
      </c>
      <c r="FB213" s="1">
        <v>0</v>
      </c>
      <c r="FC213" s="1">
        <v>0</v>
      </c>
      <c r="FD213" s="1">
        <v>0.15673300000000001</v>
      </c>
      <c r="FE213" s="1">
        <v>4.051196</v>
      </c>
      <c r="FF213" s="1">
        <v>6.9153890000000002</v>
      </c>
      <c r="FG213" s="1">
        <v>3.7041080000000002</v>
      </c>
      <c r="FH213" s="1">
        <v>3.2928280000000001</v>
      </c>
      <c r="FI213" s="1">
        <v>3.5214379999999998</v>
      </c>
      <c r="FJ213" s="1">
        <v>2.4629729999999999</v>
      </c>
      <c r="FK213" s="1">
        <v>0</v>
      </c>
      <c r="FL213" s="1">
        <v>6.9189670000000003</v>
      </c>
      <c r="FM213" s="1">
        <v>11.8895</v>
      </c>
      <c r="FN213" s="1">
        <v>10.27647</v>
      </c>
      <c r="FO213" s="1">
        <v>8.4089770000000001</v>
      </c>
      <c r="FP213" s="1">
        <v>2.8279510000000001</v>
      </c>
      <c r="FQ213" s="1">
        <v>5.359159</v>
      </c>
      <c r="FR213" s="1"/>
      <c r="FS213" s="1"/>
      <c r="FT213" s="1"/>
      <c r="FU213" s="1"/>
      <c r="FV213" s="1"/>
      <c r="FW213" s="1"/>
      <c r="FX213" s="1"/>
      <c r="FY213" s="1"/>
      <c r="FZ213" s="1"/>
      <c r="GA213" s="1"/>
      <c r="GB213" s="1"/>
      <c r="GC213" s="1"/>
      <c r="GD213" s="1"/>
      <c r="GE213" s="1"/>
      <c r="GF213" s="1"/>
      <c r="GG213" s="1"/>
      <c r="GH213" s="1"/>
      <c r="GI213" s="1"/>
      <c r="GJ213" s="1"/>
      <c r="GK213" s="1"/>
      <c r="GL213" s="1"/>
      <c r="GM213" s="1"/>
      <c r="GN213" s="1"/>
      <c r="GO213" s="1"/>
      <c r="GP213" s="1"/>
      <c r="GQ213" s="1"/>
      <c r="GR213" s="1"/>
      <c r="GS213" s="1"/>
      <c r="GT213" s="1"/>
      <c r="GU213" s="1"/>
      <c r="GV213" s="1"/>
    </row>
    <row r="214" spans="1:204">
      <c r="A214" s="4" t="s">
        <v>407</v>
      </c>
      <c r="B214" s="1">
        <v>8.1010690000000007</v>
      </c>
      <c r="C214" s="1">
        <v>8.8010610000000007</v>
      </c>
      <c r="D214" s="1">
        <v>16.960619999999999</v>
      </c>
      <c r="E214" s="1">
        <v>21.448229999999999</v>
      </c>
      <c r="F214" s="1">
        <v>1.8224389999999999</v>
      </c>
      <c r="G214" s="1">
        <v>1.238132</v>
      </c>
      <c r="H214" s="1">
        <v>4.638585</v>
      </c>
      <c r="I214" s="1">
        <v>20.168150000000001</v>
      </c>
      <c r="J214" s="1">
        <v>25.14171</v>
      </c>
      <c r="K214" s="1">
        <v>0</v>
      </c>
      <c r="L214" s="1">
        <v>7.209308</v>
      </c>
      <c r="M214" s="1">
        <v>12.3925</v>
      </c>
      <c r="N214" s="1">
        <v>6.0671869999999997</v>
      </c>
      <c r="O214" s="1">
        <v>12.060499999999999</v>
      </c>
      <c r="P214" s="1">
        <v>18.773630000000001</v>
      </c>
      <c r="Q214" s="1">
        <v>4.4253429999999998</v>
      </c>
      <c r="R214" s="1">
        <v>16.926770000000001</v>
      </c>
      <c r="S214" s="1">
        <v>95.269319999999993</v>
      </c>
      <c r="T214" s="1">
        <v>44.481749999999998</v>
      </c>
      <c r="U214" s="1">
        <v>0</v>
      </c>
      <c r="V214" s="1">
        <v>8.1587599999999991</v>
      </c>
      <c r="W214" s="1">
        <v>11.57217</v>
      </c>
      <c r="X214" s="1">
        <v>8.7691459999999992</v>
      </c>
      <c r="Y214" s="1">
        <v>77.797169999999994</v>
      </c>
      <c r="Z214" s="1">
        <v>1.728367</v>
      </c>
      <c r="AA214" s="1">
        <v>0</v>
      </c>
      <c r="AB214" s="1">
        <v>6.139869</v>
      </c>
      <c r="AC214" s="1">
        <v>0.86337799999999998</v>
      </c>
      <c r="AD214" s="1">
        <v>0</v>
      </c>
      <c r="AE214" s="1">
        <v>0</v>
      </c>
      <c r="AF214" s="1">
        <v>11.794280000000001</v>
      </c>
      <c r="AG214" s="1">
        <v>0</v>
      </c>
      <c r="AH214" s="1">
        <v>3.2464659999999999</v>
      </c>
      <c r="AI214" s="1">
        <v>0</v>
      </c>
      <c r="AJ214" s="1">
        <v>10.87857</v>
      </c>
      <c r="AK214" s="1">
        <v>0</v>
      </c>
      <c r="AL214" s="1">
        <v>0</v>
      </c>
      <c r="AM214" s="1">
        <v>23.26662</v>
      </c>
      <c r="AN214" s="1">
        <v>4.8832279999999999</v>
      </c>
      <c r="AO214" s="1">
        <v>2.5929000000000002</v>
      </c>
      <c r="AP214" s="1">
        <v>1.2438</v>
      </c>
      <c r="AQ214" s="1">
        <v>4.3456960000000002</v>
      </c>
      <c r="AR214" s="1">
        <v>4.4176200000000003</v>
      </c>
      <c r="AS214" s="1">
        <v>0</v>
      </c>
      <c r="AT214" s="1">
        <v>0</v>
      </c>
      <c r="AU214" s="1">
        <v>0.21351500000000001</v>
      </c>
      <c r="AV214" s="1">
        <v>68.773269999999997</v>
      </c>
      <c r="AW214" s="1">
        <v>5.7866600000000004</v>
      </c>
      <c r="AX214" s="1">
        <v>18.168679999999998</v>
      </c>
      <c r="AY214" s="1">
        <v>10.25127</v>
      </c>
      <c r="AZ214" s="1">
        <v>8.7442139999999995</v>
      </c>
      <c r="BA214" s="1">
        <v>12.17863</v>
      </c>
      <c r="BB214" s="1">
        <v>5.9201680000000003</v>
      </c>
      <c r="BC214" s="1">
        <v>16.304590000000001</v>
      </c>
      <c r="BD214" s="1">
        <v>0</v>
      </c>
      <c r="BE214" s="1">
        <v>0</v>
      </c>
      <c r="BF214" s="1">
        <v>2.960909</v>
      </c>
      <c r="BG214" s="1">
        <v>2.9849399999999999</v>
      </c>
      <c r="BH214" s="1">
        <v>4.3012160000000002</v>
      </c>
      <c r="BI214" s="1">
        <v>8.6875440000000008</v>
      </c>
      <c r="BJ214" s="1">
        <v>58.074249999999999</v>
      </c>
      <c r="BK214" s="1">
        <v>98.326669999999993</v>
      </c>
      <c r="BL214" s="1">
        <v>3.3061229999999999</v>
      </c>
      <c r="BM214" s="1">
        <v>35.030479999999997</v>
      </c>
      <c r="BN214" s="1">
        <v>61.901730000000001</v>
      </c>
      <c r="BO214" s="1">
        <v>15.30034</v>
      </c>
      <c r="BP214" s="1">
        <v>3.1943389999999998</v>
      </c>
      <c r="BQ214" s="1">
        <v>12.175929999999999</v>
      </c>
      <c r="BR214" s="1">
        <v>23.518899999999999</v>
      </c>
      <c r="BS214" s="1">
        <v>19.406500000000001</v>
      </c>
      <c r="BT214" s="1">
        <v>4.969811</v>
      </c>
      <c r="BU214" s="1">
        <v>3.7028279999999998</v>
      </c>
      <c r="BV214" s="1">
        <v>3.0504169999999999</v>
      </c>
      <c r="BW214" s="1">
        <v>56.360660000000003</v>
      </c>
      <c r="BX214" s="1">
        <v>2.685746</v>
      </c>
      <c r="BY214" s="1">
        <v>5.099939</v>
      </c>
      <c r="BZ214" s="1">
        <v>5.9850000000000003</v>
      </c>
      <c r="CA214" s="1">
        <v>7.6749999999999998</v>
      </c>
      <c r="CB214" s="1">
        <v>63.954999999999998</v>
      </c>
      <c r="CC214" s="1">
        <v>7.82</v>
      </c>
      <c r="CD214" s="1">
        <v>3.0950000000000002</v>
      </c>
      <c r="CE214" s="1">
        <v>5.87</v>
      </c>
      <c r="CF214" s="1">
        <v>87.42</v>
      </c>
      <c r="CG214" s="1">
        <v>7.26</v>
      </c>
      <c r="CH214" s="1">
        <v>6.9850000000000003</v>
      </c>
      <c r="CI214" s="1">
        <v>5.7</v>
      </c>
      <c r="CJ214" s="1">
        <v>0.37</v>
      </c>
      <c r="CK214" s="1">
        <v>4.0149999999999997</v>
      </c>
      <c r="CL214" s="1">
        <v>0.40500000000000003</v>
      </c>
      <c r="CM214" s="1">
        <v>1.38</v>
      </c>
      <c r="CN214" s="1">
        <v>2.2400000000000002</v>
      </c>
      <c r="CO214" s="1">
        <v>2.4649999999999999</v>
      </c>
      <c r="CP214" s="1">
        <v>4.7149999999999999</v>
      </c>
      <c r="CQ214" s="1">
        <v>0</v>
      </c>
      <c r="CR214" s="1">
        <v>0</v>
      </c>
      <c r="CS214" s="1">
        <v>2.4449999999999998</v>
      </c>
      <c r="CT214" s="1">
        <v>10.89</v>
      </c>
      <c r="CU214" s="1">
        <v>7.36</v>
      </c>
      <c r="CV214" s="1">
        <v>0</v>
      </c>
      <c r="CW214" s="1">
        <v>7.2850000000000001</v>
      </c>
      <c r="CX214" s="1">
        <v>5.34</v>
      </c>
      <c r="CY214" s="1">
        <v>6.1849999999999996</v>
      </c>
      <c r="CZ214" s="1">
        <v>11.17</v>
      </c>
      <c r="DA214" s="1">
        <v>15.68</v>
      </c>
      <c r="DB214" s="1">
        <v>0</v>
      </c>
      <c r="DC214" s="1">
        <v>9.5549999999999997</v>
      </c>
      <c r="DD214" s="1">
        <v>70.849999999999994</v>
      </c>
      <c r="DE214" s="1">
        <v>13.305</v>
      </c>
      <c r="DF214" s="1">
        <v>4.05</v>
      </c>
      <c r="DG214" s="1">
        <v>5.56</v>
      </c>
      <c r="DH214" s="1">
        <v>6.8150000000000004</v>
      </c>
      <c r="DI214" s="1">
        <v>7</v>
      </c>
      <c r="DJ214" s="1">
        <v>1.26</v>
      </c>
      <c r="DK214" s="1">
        <v>89.075000000000003</v>
      </c>
      <c r="DL214" s="1">
        <v>1.8049999999999999</v>
      </c>
      <c r="DM214" s="1">
        <v>80.736080000000001</v>
      </c>
      <c r="DN214" s="1">
        <v>0</v>
      </c>
      <c r="DO214" s="1">
        <v>0</v>
      </c>
      <c r="DP214" s="1">
        <v>16.784939999999999</v>
      </c>
      <c r="DQ214" s="1">
        <v>77.590940000000003</v>
      </c>
      <c r="DR214" s="1">
        <v>91.89443</v>
      </c>
      <c r="DS214" s="1">
        <v>1.5214460000000001</v>
      </c>
      <c r="DT214" s="1">
        <v>0.73807800000000001</v>
      </c>
      <c r="DU214" s="1">
        <v>0</v>
      </c>
      <c r="DV214" s="1">
        <v>0.24416399999999999</v>
      </c>
      <c r="DW214" s="1">
        <v>3.8415840000000001</v>
      </c>
      <c r="DX214" s="1">
        <v>0.85653299999999999</v>
      </c>
      <c r="DY214" s="1">
        <v>13.12379</v>
      </c>
      <c r="DZ214" s="1">
        <v>3.1522350000000001</v>
      </c>
      <c r="EA214" s="1">
        <v>0</v>
      </c>
      <c r="EB214" s="1">
        <v>4.5459449999999997</v>
      </c>
      <c r="EC214" s="1">
        <v>4.5227830000000004</v>
      </c>
      <c r="ED214" s="1">
        <v>9.5847719999999992</v>
      </c>
      <c r="EE214" s="1">
        <v>8.7483819999999994</v>
      </c>
      <c r="EF214" s="1">
        <v>30.350490000000001</v>
      </c>
      <c r="EG214" s="1">
        <v>21.20543</v>
      </c>
      <c r="EH214" s="1">
        <v>4.7919489999999998</v>
      </c>
      <c r="EI214" s="1">
        <v>3.4032429999999998</v>
      </c>
      <c r="EJ214" s="1">
        <v>0</v>
      </c>
      <c r="EK214" s="1">
        <v>0</v>
      </c>
      <c r="EL214" s="1">
        <v>8.8655109999999997</v>
      </c>
      <c r="EM214" s="1">
        <v>6.2957780000000003</v>
      </c>
      <c r="EN214" s="1">
        <v>7.7468959999999996</v>
      </c>
      <c r="EO214" s="1">
        <v>17.776479999999999</v>
      </c>
      <c r="EP214" s="1">
        <v>13.585570000000001</v>
      </c>
      <c r="EQ214" s="1">
        <v>8.4465959999999995</v>
      </c>
      <c r="ER214" s="1">
        <v>15.267760000000001</v>
      </c>
      <c r="ES214" s="1">
        <v>9.9343229999999991</v>
      </c>
      <c r="ET214" s="1">
        <v>4.3786100000000001</v>
      </c>
      <c r="EU214" s="1">
        <v>8.3333259999999996</v>
      </c>
      <c r="EV214" s="1">
        <v>1.068432</v>
      </c>
      <c r="EW214" s="1">
        <v>3.8996240000000002</v>
      </c>
      <c r="EX214" s="1">
        <v>33.564250000000001</v>
      </c>
      <c r="EY214" s="1">
        <v>59.725119999999997</v>
      </c>
      <c r="EZ214" s="1">
        <v>0.43198199999999998</v>
      </c>
      <c r="FA214" s="1">
        <v>0</v>
      </c>
      <c r="FB214" s="1">
        <v>0</v>
      </c>
      <c r="FC214" s="1">
        <v>0</v>
      </c>
      <c r="FD214" s="1">
        <v>0</v>
      </c>
      <c r="FE214" s="1">
        <v>2.1475430000000002</v>
      </c>
      <c r="FF214" s="1">
        <v>0.35301399999999999</v>
      </c>
      <c r="FG214" s="1">
        <v>0</v>
      </c>
      <c r="FH214" s="1">
        <v>0</v>
      </c>
      <c r="FI214" s="1">
        <v>0</v>
      </c>
      <c r="FJ214" s="1">
        <v>0</v>
      </c>
      <c r="FK214" s="1">
        <v>4.9216480000000002</v>
      </c>
      <c r="FL214" s="1">
        <v>0</v>
      </c>
      <c r="FM214" s="1">
        <v>24.709479999999999</v>
      </c>
      <c r="FN214" s="1">
        <v>2.4898940000000001</v>
      </c>
      <c r="FO214" s="1">
        <v>0</v>
      </c>
      <c r="FP214" s="1">
        <v>2.646029</v>
      </c>
      <c r="FQ214" s="1">
        <v>0</v>
      </c>
      <c r="FR214" s="1">
        <v>5</v>
      </c>
      <c r="FS214" s="1">
        <v>0</v>
      </c>
      <c r="FT214" s="1">
        <v>0</v>
      </c>
      <c r="FU214" s="1">
        <v>0</v>
      </c>
      <c r="FV214" s="1">
        <v>0</v>
      </c>
      <c r="FW214" s="1">
        <v>0</v>
      </c>
      <c r="FX214" s="1">
        <v>0</v>
      </c>
      <c r="FY214" s="1">
        <v>0</v>
      </c>
      <c r="FZ214" s="1">
        <v>5</v>
      </c>
      <c r="GA214" s="1">
        <v>0</v>
      </c>
      <c r="GB214" s="1">
        <v>0</v>
      </c>
      <c r="GC214" s="1">
        <v>0</v>
      </c>
      <c r="GD214" s="1">
        <v>0</v>
      </c>
      <c r="GE214" s="1">
        <v>0</v>
      </c>
      <c r="GF214" s="1">
        <v>0</v>
      </c>
      <c r="GG214" s="1">
        <v>0</v>
      </c>
      <c r="GH214" s="1">
        <v>0</v>
      </c>
      <c r="GI214" s="1">
        <v>0</v>
      </c>
      <c r="GJ214" s="1">
        <v>0</v>
      </c>
      <c r="GK214" s="1">
        <v>0</v>
      </c>
      <c r="GL214" s="1">
        <v>0</v>
      </c>
      <c r="GM214" s="1">
        <v>0</v>
      </c>
      <c r="GN214" s="1">
        <v>70</v>
      </c>
      <c r="GO214" s="1">
        <v>0</v>
      </c>
      <c r="GP214" s="1">
        <v>0</v>
      </c>
      <c r="GQ214" s="1">
        <v>0</v>
      </c>
      <c r="GR214" s="1">
        <v>0</v>
      </c>
      <c r="GS214" s="1">
        <v>0</v>
      </c>
      <c r="GT214" s="1">
        <v>0</v>
      </c>
      <c r="GU214" s="1">
        <v>0</v>
      </c>
      <c r="GV214" s="1"/>
    </row>
    <row r="215" spans="1:204">
      <c r="A215" s="4" t="s">
        <v>408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4.5617739999999998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2.773291</v>
      </c>
      <c r="Q215" s="1">
        <v>0</v>
      </c>
      <c r="R215" s="1">
        <v>0</v>
      </c>
      <c r="S215" s="1">
        <v>99.506569999999996</v>
      </c>
      <c r="T215" s="1">
        <v>76.022689999999997</v>
      </c>
      <c r="U215" s="1">
        <v>12.63045</v>
      </c>
      <c r="V215" s="1">
        <v>12.24818</v>
      </c>
      <c r="W215" s="1">
        <v>4.8944159999999997</v>
      </c>
      <c r="X215" s="1">
        <v>9.4179680000000001</v>
      </c>
      <c r="Y215" s="1">
        <v>88.451030000000003</v>
      </c>
      <c r="Z215" s="1">
        <v>13.59802</v>
      </c>
      <c r="AA215" s="1">
        <v>6.9179250000000003</v>
      </c>
      <c r="AB215" s="1">
        <v>11.43004</v>
      </c>
      <c r="AC215" s="1">
        <v>4.3152200000000001</v>
      </c>
      <c r="AD215" s="1">
        <v>6.7357579999999997</v>
      </c>
      <c r="AE215" s="1">
        <v>3.689114</v>
      </c>
      <c r="AF215" s="1">
        <v>4.7866059999999999</v>
      </c>
      <c r="AG215" s="1">
        <v>9.4746760000000005</v>
      </c>
      <c r="AH215" s="1">
        <v>6.4451650000000003</v>
      </c>
      <c r="AI215" s="1">
        <v>7.9190550000000002</v>
      </c>
      <c r="AJ215" s="1">
        <v>6.3688370000000001</v>
      </c>
      <c r="AK215" s="1">
        <v>5.5089709999999998</v>
      </c>
      <c r="AL215" s="1">
        <v>4.9263599999999999</v>
      </c>
      <c r="AM215" s="1">
        <v>23.389209999999999</v>
      </c>
      <c r="AN215" s="1">
        <v>10.40854</v>
      </c>
      <c r="AO215" s="1">
        <v>6.5590999999999999</v>
      </c>
      <c r="AP215" s="1">
        <v>7.6737510000000002</v>
      </c>
      <c r="AQ215" s="1">
        <v>0</v>
      </c>
      <c r="AR215" s="1">
        <v>7.3830679999999997</v>
      </c>
      <c r="AS215" s="1">
        <v>0.63722999999999996</v>
      </c>
      <c r="AT215" s="1">
        <v>10.80091</v>
      </c>
      <c r="AU215" s="1">
        <v>11.70781</v>
      </c>
      <c r="AV215" s="1">
        <v>27.266729999999999</v>
      </c>
      <c r="AW215" s="1">
        <v>9.5371869999999994</v>
      </c>
      <c r="AX215" s="1">
        <v>5.0148590000000004</v>
      </c>
      <c r="AY215" s="1">
        <v>0</v>
      </c>
      <c r="AZ215" s="1">
        <v>9.5100920000000002</v>
      </c>
      <c r="BA215" s="1">
        <v>4.3436539999999999</v>
      </c>
      <c r="BB215" s="1">
        <v>5.1551520000000002</v>
      </c>
      <c r="BC215" s="1">
        <v>13.491540000000001</v>
      </c>
      <c r="BD215" s="1">
        <v>7.5679990000000004</v>
      </c>
      <c r="BE215" s="1">
        <v>7.5957509999999999</v>
      </c>
      <c r="BF215" s="1">
        <v>13.77159</v>
      </c>
      <c r="BG215" s="1">
        <v>0</v>
      </c>
      <c r="BH215" s="1">
        <v>2.5903260000000001</v>
      </c>
      <c r="BI215" s="1">
        <v>12.85624</v>
      </c>
      <c r="BJ215" s="1">
        <v>41.494579999999999</v>
      </c>
      <c r="BK215" s="1">
        <v>85.358620000000002</v>
      </c>
      <c r="BL215" s="1">
        <v>13.95711</v>
      </c>
      <c r="BM215" s="1">
        <v>15.10304</v>
      </c>
      <c r="BN215" s="1">
        <v>13.640599999999999</v>
      </c>
      <c r="BO215" s="1">
        <v>23.527729999999998</v>
      </c>
      <c r="BP215" s="1">
        <v>1.7466539999999999</v>
      </c>
      <c r="BQ215" s="1">
        <v>4.5272810000000003</v>
      </c>
      <c r="BR215" s="1">
        <v>12.69783</v>
      </c>
      <c r="BS215" s="1">
        <v>7.7935350000000003</v>
      </c>
      <c r="BT215" s="1">
        <v>3.5319400000000001</v>
      </c>
      <c r="BU215" s="1">
        <v>0.31369900000000001</v>
      </c>
      <c r="BV215" s="1">
        <v>3.1450909999999999</v>
      </c>
      <c r="BW215" s="1">
        <v>48.619619999999998</v>
      </c>
      <c r="BX215" s="1">
        <v>6.8421919999999998</v>
      </c>
      <c r="BY215" s="1">
        <v>1.4648540000000001</v>
      </c>
      <c r="BZ215" s="1">
        <v>5.0350000000000001</v>
      </c>
      <c r="CA215" s="1">
        <v>4.335</v>
      </c>
      <c r="CB215" s="1">
        <v>33.015000000000001</v>
      </c>
      <c r="CC215" s="1">
        <v>7.9050000000000002</v>
      </c>
      <c r="CD215" s="1">
        <v>1.175</v>
      </c>
      <c r="CE215" s="1">
        <v>0.9</v>
      </c>
      <c r="CF215" s="1">
        <v>89.37</v>
      </c>
      <c r="CG215" s="1">
        <v>3.11</v>
      </c>
      <c r="CH215" s="1">
        <v>0.47</v>
      </c>
      <c r="CI215" s="1">
        <v>2.84</v>
      </c>
      <c r="CJ215" s="1">
        <v>3.9550000000000001</v>
      </c>
      <c r="CK215" s="1">
        <v>0</v>
      </c>
      <c r="CL215" s="1">
        <v>0</v>
      </c>
      <c r="CM215" s="1">
        <v>0</v>
      </c>
      <c r="CN215" s="1"/>
      <c r="CO215" s="1">
        <v>0</v>
      </c>
      <c r="CP215" s="1">
        <v>0.93500000000000005</v>
      </c>
      <c r="CQ215" s="1">
        <v>0.51500000000000001</v>
      </c>
      <c r="CR215" s="1">
        <v>0</v>
      </c>
      <c r="CS215" s="1">
        <v>0</v>
      </c>
      <c r="CT215" s="1">
        <v>12.44</v>
      </c>
      <c r="CU215" s="1">
        <v>3.32</v>
      </c>
      <c r="CV215" s="1">
        <v>17.600000000000001</v>
      </c>
      <c r="CW215" s="1">
        <v>11.965</v>
      </c>
      <c r="CX215" s="1">
        <v>0.22</v>
      </c>
      <c r="CY215" s="1">
        <v>0.33500000000000002</v>
      </c>
      <c r="CZ215" s="1">
        <v>9.0500000000000007</v>
      </c>
      <c r="DA215" s="1">
        <v>0</v>
      </c>
      <c r="DB215" s="1">
        <v>12.07</v>
      </c>
      <c r="DC215" s="1">
        <v>0.28499999999999998</v>
      </c>
      <c r="DD215" s="1">
        <v>80.55</v>
      </c>
      <c r="DE215" s="1">
        <v>4.4999999999999998E-2</v>
      </c>
      <c r="DF215" s="1">
        <v>0</v>
      </c>
      <c r="DG215" s="1">
        <v>0</v>
      </c>
      <c r="DH215" s="1">
        <v>0</v>
      </c>
      <c r="DI215" s="1">
        <v>1.7150000000000001</v>
      </c>
      <c r="DJ215" s="1">
        <v>0</v>
      </c>
      <c r="DK215" s="1">
        <v>89.325000000000003</v>
      </c>
      <c r="DL215" s="1">
        <v>2.165</v>
      </c>
      <c r="DM215" s="1">
        <v>87.240549999999999</v>
      </c>
      <c r="DN215" s="1">
        <v>0</v>
      </c>
      <c r="DO215" s="1">
        <v>0</v>
      </c>
      <c r="DP215" s="1">
        <v>18.49813</v>
      </c>
      <c r="DQ215" s="1">
        <v>47.630189999999999</v>
      </c>
      <c r="DR215" s="1">
        <v>97.2744</v>
      </c>
      <c r="DS215" s="1">
        <v>0</v>
      </c>
      <c r="DT215" s="1">
        <v>3.9619260000000001</v>
      </c>
      <c r="DU215" s="1">
        <v>0</v>
      </c>
      <c r="DV215" s="1">
        <v>0</v>
      </c>
      <c r="DW215" s="1">
        <v>0</v>
      </c>
      <c r="DX215" s="1">
        <v>2.3289589999999998</v>
      </c>
      <c r="DY215" s="1">
        <v>0.37436799999999998</v>
      </c>
      <c r="DZ215" s="1">
        <v>5.4112119999999999</v>
      </c>
      <c r="EA215" s="1">
        <v>0</v>
      </c>
      <c r="EB215" s="1">
        <v>5.3519050000000004</v>
      </c>
      <c r="EC215" s="1">
        <v>0.98260899999999995</v>
      </c>
      <c r="ED215" s="1">
        <v>0</v>
      </c>
      <c r="EE215" s="1">
        <v>22.722850000000001</v>
      </c>
      <c r="EF215" s="1">
        <v>23.45956</v>
      </c>
      <c r="EG215" s="1">
        <v>7.3143459999999996</v>
      </c>
      <c r="EH215" s="1">
        <v>0</v>
      </c>
      <c r="EI215" s="1">
        <v>0</v>
      </c>
      <c r="EJ215" s="1">
        <v>2.0744159999999998</v>
      </c>
      <c r="EK215" s="1">
        <v>1.861726</v>
      </c>
      <c r="EL215" s="1">
        <v>0</v>
      </c>
      <c r="EM215" s="1">
        <v>10.683719999999999</v>
      </c>
      <c r="EN215" s="1">
        <v>0.40164899999999998</v>
      </c>
      <c r="EO215" s="1">
        <v>12.075950000000001</v>
      </c>
      <c r="EP215" s="1">
        <v>2.2443499999999998</v>
      </c>
      <c r="EQ215" s="1">
        <v>1.8131820000000001</v>
      </c>
      <c r="ER215" s="1">
        <v>3.0337390000000002</v>
      </c>
      <c r="ES215" s="1">
        <v>3.2165170000000001</v>
      </c>
      <c r="ET215" s="1">
        <v>0.92267699999999997</v>
      </c>
      <c r="EU215" s="1">
        <v>0</v>
      </c>
      <c r="EV215" s="1">
        <v>0</v>
      </c>
      <c r="EW215" s="1">
        <v>13.52558</v>
      </c>
      <c r="EX215" s="1">
        <v>59.76587</v>
      </c>
      <c r="EY215" s="1">
        <v>21.9786</v>
      </c>
      <c r="EZ215" s="1">
        <v>0</v>
      </c>
      <c r="FA215" s="1">
        <v>1.4963610000000001</v>
      </c>
      <c r="FB215" s="1">
        <v>2.7003599999999999</v>
      </c>
      <c r="FC215" s="1">
        <v>2.7648839999999999</v>
      </c>
      <c r="FD215" s="1">
        <v>1.987446</v>
      </c>
      <c r="FE215" s="1">
        <v>0</v>
      </c>
      <c r="FF215" s="1">
        <v>0</v>
      </c>
      <c r="FG215" s="1">
        <v>3.0622509999999998</v>
      </c>
      <c r="FH215" s="1">
        <v>0</v>
      </c>
      <c r="FI215" s="1">
        <v>1.9178120000000001</v>
      </c>
      <c r="FJ215" s="1">
        <v>3.5859320000000001</v>
      </c>
      <c r="FK215" s="1">
        <v>2.0490550000000001</v>
      </c>
      <c r="FL215" s="1">
        <v>0</v>
      </c>
      <c r="FM215" s="1">
        <v>1.4940869999999999</v>
      </c>
      <c r="FN215" s="1">
        <v>2.2009690000000002</v>
      </c>
      <c r="FO215" s="1">
        <v>0</v>
      </c>
      <c r="FP215" s="1">
        <v>0</v>
      </c>
      <c r="FQ215" s="1">
        <v>0</v>
      </c>
      <c r="FR215" s="1">
        <v>0</v>
      </c>
      <c r="FS215" s="1">
        <v>0</v>
      </c>
      <c r="FT215" s="1">
        <v>0</v>
      </c>
      <c r="FU215" s="1">
        <v>0</v>
      </c>
      <c r="FV215" s="1">
        <v>0</v>
      </c>
      <c r="FW215" s="1">
        <v>0</v>
      </c>
      <c r="FX215" s="1">
        <v>0</v>
      </c>
      <c r="FY215" s="1">
        <v>0</v>
      </c>
      <c r="FZ215" s="1">
        <v>0</v>
      </c>
      <c r="GA215" s="1">
        <v>0</v>
      </c>
      <c r="GB215" s="1">
        <v>0</v>
      </c>
      <c r="GC215" s="1">
        <v>0</v>
      </c>
      <c r="GD215" s="1">
        <v>0</v>
      </c>
      <c r="GE215" s="1">
        <v>0</v>
      </c>
      <c r="GF215" s="1">
        <v>0</v>
      </c>
      <c r="GG215" s="1">
        <v>0</v>
      </c>
      <c r="GH215" s="1">
        <v>0</v>
      </c>
      <c r="GI215" s="1">
        <v>0</v>
      </c>
      <c r="GJ215" s="1">
        <v>0</v>
      </c>
      <c r="GK215" s="1">
        <v>0</v>
      </c>
      <c r="GL215" s="1">
        <v>0</v>
      </c>
      <c r="GM215" s="1">
        <v>0</v>
      </c>
      <c r="GN215" s="1">
        <v>75</v>
      </c>
      <c r="GO215" s="1">
        <v>0</v>
      </c>
      <c r="GP215" s="1">
        <v>0</v>
      </c>
      <c r="GQ215" s="1">
        <v>0</v>
      </c>
      <c r="GR215" s="1">
        <v>75</v>
      </c>
      <c r="GS215" s="1">
        <v>0</v>
      </c>
      <c r="GT215" s="1">
        <v>0</v>
      </c>
      <c r="GU215" s="1">
        <v>0</v>
      </c>
      <c r="GV215" s="1"/>
    </row>
    <row r="216" spans="1:204">
      <c r="A216" s="4" t="s">
        <v>409</v>
      </c>
      <c r="B216" s="1">
        <v>0.33014700000000002</v>
      </c>
      <c r="C216" s="1">
        <v>0</v>
      </c>
      <c r="D216" s="1">
        <v>0</v>
      </c>
      <c r="E216" s="1">
        <v>3.1889340000000002</v>
      </c>
      <c r="F216" s="1">
        <v>3.4076019999999998</v>
      </c>
      <c r="G216" s="1">
        <v>0</v>
      </c>
      <c r="H216" s="1">
        <v>0</v>
      </c>
      <c r="I216" s="1">
        <v>3.113899</v>
      </c>
      <c r="J216" s="1">
        <v>0.56868300000000005</v>
      </c>
      <c r="K216" s="1">
        <v>9.4739950000000004</v>
      </c>
      <c r="L216" s="1">
        <v>0</v>
      </c>
      <c r="M216" s="1">
        <v>0.55085799999999996</v>
      </c>
      <c r="N216" s="1">
        <v>5.0227060000000003</v>
      </c>
      <c r="O216" s="1">
        <v>1.38158</v>
      </c>
      <c r="P216" s="1">
        <v>0</v>
      </c>
      <c r="Q216" s="1">
        <v>0</v>
      </c>
      <c r="R216" s="1">
        <v>1.6243939999999999</v>
      </c>
      <c r="S216" s="1">
        <v>92.330259999999996</v>
      </c>
      <c r="T216" s="1">
        <v>58.022629999999999</v>
      </c>
      <c r="U216" s="1">
        <v>23.01079</v>
      </c>
      <c r="V216" s="1">
        <v>18.790579999999999</v>
      </c>
      <c r="W216" s="1">
        <v>26.43909</v>
      </c>
      <c r="X216" s="1">
        <v>22.433450000000001</v>
      </c>
      <c r="Y216" s="1">
        <v>54.26193</v>
      </c>
      <c r="Z216" s="1">
        <v>12.06704</v>
      </c>
      <c r="AA216" s="1">
        <v>16.735389999999999</v>
      </c>
      <c r="AB216" s="1">
        <v>16.334669999999999</v>
      </c>
      <c r="AC216" s="1">
        <v>0</v>
      </c>
      <c r="AD216" s="1">
        <v>13.79411</v>
      </c>
      <c r="AE216" s="1">
        <v>10.598750000000001</v>
      </c>
      <c r="AF216" s="1">
        <v>11.88433</v>
      </c>
      <c r="AG216" s="1">
        <v>12.64255</v>
      </c>
      <c r="AH216" s="1">
        <v>0</v>
      </c>
      <c r="AI216" s="1">
        <v>6.6239350000000004</v>
      </c>
      <c r="AJ216" s="1">
        <v>0.56375200000000003</v>
      </c>
      <c r="AK216" s="1">
        <v>5.1252560000000003</v>
      </c>
      <c r="AL216" s="1">
        <v>5.6775349999999998</v>
      </c>
      <c r="AM216" s="1">
        <v>13.318619999999999</v>
      </c>
      <c r="AN216" s="1">
        <v>5.3008420000000003</v>
      </c>
      <c r="AO216" s="1">
        <v>0.68341600000000002</v>
      </c>
      <c r="AP216" s="1">
        <v>29.954249999999998</v>
      </c>
      <c r="AQ216" s="1">
        <v>0</v>
      </c>
      <c r="AR216" s="1">
        <v>7.6908440000000002</v>
      </c>
      <c r="AS216" s="1">
        <v>2.8222510000000001</v>
      </c>
      <c r="AT216" s="1">
        <v>11.763820000000001</v>
      </c>
      <c r="AU216" s="1">
        <v>9.5511739999999996</v>
      </c>
      <c r="AV216" s="1">
        <v>22.752369999999999</v>
      </c>
      <c r="AW216" s="1">
        <v>1.948094</v>
      </c>
      <c r="AX216" s="1">
        <v>0</v>
      </c>
      <c r="AY216" s="1">
        <v>23.701370000000001</v>
      </c>
      <c r="AZ216" s="1">
        <v>11.76437</v>
      </c>
      <c r="BA216" s="1">
        <v>11.440469999999999</v>
      </c>
      <c r="BB216" s="1">
        <v>10.96416</v>
      </c>
      <c r="BC216" s="1">
        <v>0.93028500000000003</v>
      </c>
      <c r="BD216" s="1">
        <v>35.89781</v>
      </c>
      <c r="BE216" s="1">
        <v>21.38739</v>
      </c>
      <c r="BF216" s="1">
        <v>4.59687</v>
      </c>
      <c r="BG216" s="1">
        <v>18.396619999999999</v>
      </c>
      <c r="BH216" s="1">
        <v>9.9820849999999997</v>
      </c>
      <c r="BI216" s="1">
        <v>10.382999999999999</v>
      </c>
      <c r="BJ216" s="1">
        <v>64.695999999999998</v>
      </c>
      <c r="BK216" s="1">
        <v>93.154799999999994</v>
      </c>
      <c r="BL216" s="1">
        <v>19.148489999999999</v>
      </c>
      <c r="BM216" s="1">
        <v>25.18571</v>
      </c>
      <c r="BN216" s="1">
        <v>46.840429999999998</v>
      </c>
      <c r="BO216" s="1">
        <v>15.992710000000001</v>
      </c>
      <c r="BP216" s="1">
        <v>4.6774329999999997</v>
      </c>
      <c r="BQ216" s="1">
        <v>17.849869999999999</v>
      </c>
      <c r="BR216" s="1">
        <v>16.494859999999999</v>
      </c>
      <c r="BS216" s="1">
        <v>17.84206</v>
      </c>
      <c r="BT216" s="1">
        <v>25.618939999999998</v>
      </c>
      <c r="BU216" s="1">
        <v>11.37655</v>
      </c>
      <c r="BV216" s="1">
        <v>5.0933789999999997</v>
      </c>
      <c r="BW216" s="1">
        <v>18.538309999999999</v>
      </c>
      <c r="BX216" s="1">
        <v>13.748430000000001</v>
      </c>
      <c r="BY216" s="1">
        <v>12.43749</v>
      </c>
      <c r="BZ216" s="1">
        <v>2.7262379999999999</v>
      </c>
      <c r="CA216" s="1">
        <v>5.6562659999999996</v>
      </c>
      <c r="CB216" s="1">
        <v>16.099519999999998</v>
      </c>
      <c r="CC216" s="1">
        <v>1.308632</v>
      </c>
      <c r="CD216" s="1">
        <v>5.6761650000000001</v>
      </c>
      <c r="CE216" s="1">
        <v>2.1174439999999999</v>
      </c>
      <c r="CF216" s="1">
        <v>79.504819999999995</v>
      </c>
      <c r="CG216" s="1">
        <v>4.7414360000000002</v>
      </c>
      <c r="CH216" s="1">
        <v>10.177350000000001</v>
      </c>
      <c r="CI216" s="1">
        <v>4.0681529999999997</v>
      </c>
      <c r="CJ216" s="1">
        <v>7.44313</v>
      </c>
      <c r="CK216" s="1">
        <v>0.95079899999999995</v>
      </c>
      <c r="CL216" s="1">
        <v>2.981544</v>
      </c>
      <c r="CM216" s="1">
        <v>4.5136430000000001</v>
      </c>
      <c r="CN216" s="1">
        <v>6.8682530000000002</v>
      </c>
      <c r="CO216" s="1">
        <v>3.5566990000000001</v>
      </c>
      <c r="CP216" s="1">
        <v>11.339510000000001</v>
      </c>
      <c r="CQ216" s="1">
        <v>15.33314</v>
      </c>
      <c r="CR216" s="1">
        <v>16.017569999999999</v>
      </c>
      <c r="CS216" s="1">
        <v>2.1480700000000001</v>
      </c>
      <c r="CT216" s="1">
        <v>5.4884529999999998</v>
      </c>
      <c r="CU216" s="1">
        <v>11.041130000000001</v>
      </c>
      <c r="CV216" s="1">
        <v>13.01905</v>
      </c>
      <c r="CW216" s="1">
        <v>8.9348050000000008</v>
      </c>
      <c r="CX216" s="1">
        <v>4.2710610000000004</v>
      </c>
      <c r="CY216" s="1">
        <v>10.708360000000001</v>
      </c>
      <c r="CZ216" s="1">
        <v>6.3687719999999999</v>
      </c>
      <c r="DA216" s="1">
        <v>13.899570000000001</v>
      </c>
      <c r="DB216" s="1">
        <v>7.8601939999999999</v>
      </c>
      <c r="DC216" s="1">
        <v>4.920725</v>
      </c>
      <c r="DD216" s="1">
        <v>58.840789999999998</v>
      </c>
      <c r="DE216" s="1">
        <v>9.1633289999999992</v>
      </c>
      <c r="DF216" s="1">
        <v>10.246740000000001</v>
      </c>
      <c r="DG216" s="1">
        <v>10.34402</v>
      </c>
      <c r="DH216" s="1">
        <v>7.3109960000000003</v>
      </c>
      <c r="DI216" s="1">
        <v>5.1956509999999998</v>
      </c>
      <c r="DJ216" s="1">
        <v>7.9116629999999999</v>
      </c>
      <c r="DK216" s="1">
        <v>79.570059999999998</v>
      </c>
      <c r="DL216" s="1">
        <v>16.710529999999999</v>
      </c>
      <c r="DM216" s="1">
        <v>70.253569999999996</v>
      </c>
      <c r="DN216" s="1">
        <v>7.2520150000000001</v>
      </c>
      <c r="DO216" s="1">
        <v>0</v>
      </c>
      <c r="DP216" s="1">
        <v>15.11411</v>
      </c>
      <c r="DQ216" s="1">
        <v>65.571920000000006</v>
      </c>
      <c r="DR216" s="1">
        <v>92.157240000000002</v>
      </c>
      <c r="DS216" s="1">
        <v>6.9823829999999996</v>
      </c>
      <c r="DT216" s="1">
        <v>4.9605230000000002</v>
      </c>
      <c r="DU216" s="1">
        <v>4.2462530000000003</v>
      </c>
      <c r="DV216" s="1">
        <v>8.0589390000000005</v>
      </c>
      <c r="DW216" s="1">
        <v>11.866199999999999</v>
      </c>
      <c r="DX216" s="1">
        <v>12.639419999999999</v>
      </c>
      <c r="DY216" s="1">
        <v>3.6681460000000001</v>
      </c>
      <c r="DZ216" s="1">
        <v>12.71205</v>
      </c>
      <c r="EA216" s="1">
        <v>0</v>
      </c>
      <c r="EB216" s="1">
        <v>21.518999999999998</v>
      </c>
      <c r="EC216" s="1">
        <v>0</v>
      </c>
      <c r="ED216" s="1">
        <v>13.88547</v>
      </c>
      <c r="EE216" s="1">
        <v>0</v>
      </c>
      <c r="EF216" s="1">
        <v>13.156779999999999</v>
      </c>
      <c r="EG216" s="1">
        <v>0</v>
      </c>
      <c r="EH216" s="1">
        <v>0</v>
      </c>
      <c r="EI216" s="1">
        <v>5.4379689999999998</v>
      </c>
      <c r="EJ216" s="1">
        <v>0</v>
      </c>
      <c r="EK216" s="1">
        <v>7.8959169999999999</v>
      </c>
      <c r="EL216" s="1">
        <v>4.5341709999999997</v>
      </c>
      <c r="EM216" s="1">
        <v>9.6757030000000004</v>
      </c>
      <c r="EN216" s="1">
        <v>0</v>
      </c>
      <c r="EO216" s="1">
        <v>0</v>
      </c>
      <c r="EP216" s="1">
        <v>0</v>
      </c>
      <c r="EQ216" s="1">
        <v>6.0275290000000004</v>
      </c>
      <c r="ER216" s="1">
        <v>3.7569140000000001</v>
      </c>
      <c r="ES216" s="1">
        <v>0</v>
      </c>
      <c r="ET216" s="1">
        <v>2.5743510000000001</v>
      </c>
      <c r="EU216" s="1">
        <v>5.3357000000000001</v>
      </c>
      <c r="EV216" s="1">
        <v>0</v>
      </c>
      <c r="EW216" s="1">
        <v>0</v>
      </c>
      <c r="EX216" s="1">
        <v>45.540579999999999</v>
      </c>
      <c r="EY216" s="1">
        <v>0</v>
      </c>
      <c r="EZ216" s="1">
        <v>0</v>
      </c>
      <c r="FA216" s="1">
        <v>0</v>
      </c>
      <c r="FB216" s="1">
        <v>0</v>
      </c>
      <c r="FC216" s="1">
        <v>0</v>
      </c>
      <c r="FD216" s="1">
        <v>0</v>
      </c>
      <c r="FE216" s="1">
        <v>0</v>
      </c>
      <c r="FF216" s="1">
        <v>12.36439</v>
      </c>
      <c r="FG216" s="1">
        <v>0</v>
      </c>
      <c r="FH216" s="1">
        <v>0</v>
      </c>
      <c r="FI216" s="1">
        <v>0</v>
      </c>
      <c r="FJ216" s="1">
        <v>0</v>
      </c>
      <c r="FK216" s="1">
        <v>0</v>
      </c>
      <c r="FL216" s="1">
        <v>0</v>
      </c>
      <c r="FM216" s="1">
        <v>0</v>
      </c>
      <c r="FN216" s="1">
        <v>0</v>
      </c>
      <c r="FO216" s="1">
        <v>0</v>
      </c>
      <c r="FP216" s="1">
        <v>0</v>
      </c>
      <c r="FQ216" s="1">
        <v>0</v>
      </c>
      <c r="FR216" s="1"/>
      <c r="FS216" s="1"/>
      <c r="FT216" s="1"/>
      <c r="FU216" s="1"/>
      <c r="FV216" s="1"/>
      <c r="FW216" s="1"/>
      <c r="FX216" s="1"/>
      <c r="FY216" s="1"/>
      <c r="FZ216" s="1"/>
      <c r="GA216" s="1"/>
      <c r="GB216" s="1"/>
      <c r="GC216" s="1"/>
      <c r="GD216" s="1"/>
      <c r="GE216" s="1"/>
      <c r="GF216" s="1"/>
      <c r="GG216" s="1"/>
      <c r="GH216" s="1"/>
      <c r="GI216" s="1"/>
      <c r="GJ216" s="1"/>
      <c r="GK216" s="1"/>
      <c r="GL216" s="1"/>
      <c r="GM216" s="1"/>
      <c r="GN216" s="1"/>
      <c r="GO216" s="1"/>
      <c r="GP216" s="1"/>
      <c r="GQ216" s="1"/>
      <c r="GR216" s="1"/>
      <c r="GS216" s="1"/>
      <c r="GT216" s="1"/>
      <c r="GU216" s="1"/>
      <c r="GV216" s="1"/>
    </row>
    <row r="217" spans="1:204">
      <c r="A217" s="4" t="s">
        <v>410</v>
      </c>
      <c r="B217" s="1">
        <v>3.1428449999999999</v>
      </c>
      <c r="C217" s="1">
        <v>0.20813699999999999</v>
      </c>
      <c r="D217" s="1">
        <v>9.5689930000000007</v>
      </c>
      <c r="E217" s="1">
        <v>5.1411579999999999</v>
      </c>
      <c r="F217" s="1">
        <v>1.448704</v>
      </c>
      <c r="G217" s="1">
        <v>7.776904</v>
      </c>
      <c r="H217" s="1">
        <v>8.8520470000000007</v>
      </c>
      <c r="I217" s="1">
        <v>7.5202999999999998</v>
      </c>
      <c r="J217" s="1">
        <v>6.6738169999999997</v>
      </c>
      <c r="K217" s="1">
        <v>4.8621100000000004</v>
      </c>
      <c r="L217" s="1">
        <v>5.5890329999999997</v>
      </c>
      <c r="M217" s="1">
        <v>0</v>
      </c>
      <c r="N217" s="1">
        <v>10.369059999999999</v>
      </c>
      <c r="O217" s="1">
        <v>9.1028420000000008</v>
      </c>
      <c r="P217" s="1">
        <v>18.665970000000002</v>
      </c>
      <c r="Q217" s="1">
        <v>7.1206940000000003</v>
      </c>
      <c r="R217" s="1">
        <v>16.413170000000001</v>
      </c>
      <c r="S217" s="1">
        <v>82.402780000000007</v>
      </c>
      <c r="T217" s="1">
        <v>8.6271500000000003</v>
      </c>
      <c r="U217" s="1">
        <v>15.94102</v>
      </c>
      <c r="V217" s="1">
        <v>6.1204749999999999</v>
      </c>
      <c r="W217" s="1">
        <v>10.78434</v>
      </c>
      <c r="X217" s="1">
        <v>4.9688860000000004</v>
      </c>
      <c r="Y217" s="1">
        <v>7.0171739999999998</v>
      </c>
      <c r="Z217" s="1">
        <v>2.7275369999999999</v>
      </c>
      <c r="AA217" s="1">
        <v>6.8280390000000004</v>
      </c>
      <c r="AB217" s="1">
        <v>10.648899999999999</v>
      </c>
      <c r="AC217" s="1">
        <v>23.423690000000001</v>
      </c>
      <c r="AD217" s="1">
        <v>22.442710000000002</v>
      </c>
      <c r="AE217" s="1">
        <v>22.988910000000001</v>
      </c>
      <c r="AF217" s="1">
        <v>24.63297</v>
      </c>
      <c r="AG217" s="1">
        <v>18.916609999999999</v>
      </c>
      <c r="AH217" s="1">
        <v>12.782109999999999</v>
      </c>
      <c r="AI217" s="1">
        <v>17.01962</v>
      </c>
      <c r="AJ217" s="1">
        <v>6.4411550000000002</v>
      </c>
      <c r="AK217" s="1">
        <v>17.004819999999999</v>
      </c>
      <c r="AL217" s="1">
        <v>12.508990000000001</v>
      </c>
      <c r="AM217" s="1">
        <v>5.4768980000000003</v>
      </c>
      <c r="AN217" s="1">
        <v>0</v>
      </c>
      <c r="AO217" s="1">
        <v>1.3201670000000001</v>
      </c>
      <c r="AP217" s="1">
        <v>4.4152979999999999</v>
      </c>
      <c r="AQ217" s="1">
        <v>0</v>
      </c>
      <c r="AR217" s="1">
        <v>3.2435399999999999</v>
      </c>
      <c r="AS217" s="1">
        <v>1.4560500000000001</v>
      </c>
      <c r="AT217" s="1">
        <v>0</v>
      </c>
      <c r="AU217" s="1">
        <v>2.8033800000000002</v>
      </c>
      <c r="AV217" s="1">
        <v>0</v>
      </c>
      <c r="AW217" s="1">
        <v>3.6318199999999998</v>
      </c>
      <c r="AX217" s="1">
        <v>6.9548949999999996</v>
      </c>
      <c r="AY217" s="1">
        <v>14.946949999999999</v>
      </c>
      <c r="AZ217" s="1">
        <v>7.533201</v>
      </c>
      <c r="BA217" s="1">
        <v>0</v>
      </c>
      <c r="BB217" s="1">
        <v>13.388109999999999</v>
      </c>
      <c r="BC217" s="1">
        <v>1.335634</v>
      </c>
      <c r="BD217" s="1">
        <v>0.239068</v>
      </c>
      <c r="BE217" s="1">
        <v>9.1220470000000002</v>
      </c>
      <c r="BF217" s="1">
        <v>0</v>
      </c>
      <c r="BG217" s="1">
        <v>6.9308820000000004</v>
      </c>
      <c r="BH217" s="1">
        <v>11.85816</v>
      </c>
      <c r="BI217" s="1">
        <v>1.436237</v>
      </c>
      <c r="BJ217" s="1">
        <v>27.852650000000001</v>
      </c>
      <c r="BK217" s="1">
        <v>45.979750000000003</v>
      </c>
      <c r="BL217" s="1">
        <v>5.4056E-2</v>
      </c>
      <c r="BM217" s="1">
        <v>0</v>
      </c>
      <c r="BN217" s="1">
        <v>16.23404</v>
      </c>
      <c r="BO217" s="1">
        <v>0</v>
      </c>
      <c r="BP217" s="1">
        <v>9.5955259999999996</v>
      </c>
      <c r="BQ217" s="1">
        <v>4.556584</v>
      </c>
      <c r="BR217" s="1">
        <v>2.0221689999999999</v>
      </c>
      <c r="BS217" s="1">
        <v>7.9634549999999997</v>
      </c>
      <c r="BT217" s="1">
        <v>3.2882030000000002</v>
      </c>
      <c r="BU217" s="1">
        <v>0</v>
      </c>
      <c r="BV217" s="1">
        <v>0</v>
      </c>
      <c r="BW217" s="1">
        <v>20.06981</v>
      </c>
      <c r="BX217" s="1">
        <v>5.932175</v>
      </c>
      <c r="BY217" s="1">
        <v>1.7119009999999999</v>
      </c>
      <c r="BZ217" s="1">
        <v>7.3317579999999998</v>
      </c>
      <c r="CA217" s="1">
        <v>9.3964339999999993</v>
      </c>
      <c r="CB217" s="1">
        <v>21.922930000000001</v>
      </c>
      <c r="CC217" s="1">
        <v>7.8081189999999996</v>
      </c>
      <c r="CD217" s="1">
        <v>4.5986190000000002</v>
      </c>
      <c r="CE217" s="1">
        <v>4.5531480000000002</v>
      </c>
      <c r="CF217" s="1">
        <v>59.76634</v>
      </c>
      <c r="CG217" s="1">
        <v>6.2138</v>
      </c>
      <c r="CH217" s="1">
        <v>4.5861499999999999</v>
      </c>
      <c r="CI217" s="1">
        <v>4.9314999999999998</v>
      </c>
      <c r="CJ217" s="1">
        <v>3.945398</v>
      </c>
      <c r="CK217" s="1">
        <v>5.7849500000000003</v>
      </c>
      <c r="CL217" s="1">
        <v>3.9097409999999999</v>
      </c>
      <c r="CM217" s="1">
        <v>2.5893739999999998</v>
      </c>
      <c r="CN217" s="1">
        <v>2.4529269999999999</v>
      </c>
      <c r="CO217" s="1">
        <v>0.54691699999999999</v>
      </c>
      <c r="CP217" s="1">
        <v>5.2307540000000001</v>
      </c>
      <c r="CQ217" s="1">
        <v>4.0295350000000001</v>
      </c>
      <c r="CR217" s="1">
        <v>2.0465879999999999</v>
      </c>
      <c r="CS217" s="1">
        <v>4.7925279999999999</v>
      </c>
      <c r="CT217" s="1">
        <v>0</v>
      </c>
      <c r="CU217" s="1">
        <v>0</v>
      </c>
      <c r="CV217" s="1">
        <v>0</v>
      </c>
      <c r="CW217" s="1">
        <v>0</v>
      </c>
      <c r="CX217" s="1">
        <v>0</v>
      </c>
      <c r="CY217" s="1">
        <v>0</v>
      </c>
      <c r="CZ217" s="1">
        <v>1.030278</v>
      </c>
      <c r="DA217" s="1">
        <v>0</v>
      </c>
      <c r="DB217" s="1">
        <v>0</v>
      </c>
      <c r="DC217" s="1">
        <v>0</v>
      </c>
      <c r="DD217" s="1">
        <v>1.321294</v>
      </c>
      <c r="DE217" s="1">
        <v>0</v>
      </c>
      <c r="DF217" s="1">
        <v>0</v>
      </c>
      <c r="DG217" s="1">
        <v>0</v>
      </c>
      <c r="DH217" s="1">
        <v>0</v>
      </c>
      <c r="DI217" s="1">
        <v>0</v>
      </c>
      <c r="DJ217" s="1">
        <v>0</v>
      </c>
      <c r="DK217" s="1">
        <v>64.405169999999998</v>
      </c>
      <c r="DL217" s="1">
        <v>0</v>
      </c>
      <c r="DM217" s="1">
        <v>48.43103</v>
      </c>
      <c r="DN217" s="1">
        <v>1.798554</v>
      </c>
      <c r="DO217" s="1">
        <v>0</v>
      </c>
      <c r="DP217" s="1">
        <v>0.62756699999999999</v>
      </c>
      <c r="DQ217" s="1">
        <v>0</v>
      </c>
      <c r="DR217" s="1">
        <v>93.070440000000005</v>
      </c>
      <c r="DS217" s="1">
        <v>4.5155019999999997</v>
      </c>
      <c r="DT217" s="1">
        <v>12.140309999999999</v>
      </c>
      <c r="DU217" s="1">
        <v>10.017939999999999</v>
      </c>
      <c r="DV217" s="1">
        <v>12.186640000000001</v>
      </c>
      <c r="DW217" s="1">
        <v>0</v>
      </c>
      <c r="DX217" s="1">
        <v>0</v>
      </c>
      <c r="DY217" s="1">
        <v>12.70749</v>
      </c>
      <c r="DZ217" s="1">
        <v>15.442489999999999</v>
      </c>
      <c r="EA217" s="1">
        <v>0.87634400000000001</v>
      </c>
      <c r="EB217" s="1">
        <v>13.22486</v>
      </c>
      <c r="EC217" s="1">
        <v>4.7686000000000002</v>
      </c>
      <c r="ED217" s="1">
        <v>0</v>
      </c>
      <c r="EE217" s="1">
        <v>0</v>
      </c>
      <c r="EF217" s="1">
        <v>0</v>
      </c>
      <c r="EG217" s="1">
        <v>0</v>
      </c>
      <c r="EH217" s="1">
        <v>0</v>
      </c>
      <c r="EI217" s="1">
        <v>0</v>
      </c>
      <c r="EJ217" s="1">
        <v>0</v>
      </c>
      <c r="EK217" s="1">
        <v>14.690250000000001</v>
      </c>
      <c r="EL217" s="1">
        <v>2.770292</v>
      </c>
      <c r="EM217" s="1">
        <v>0</v>
      </c>
      <c r="EN217" s="1">
        <v>3.1187800000000001</v>
      </c>
      <c r="EO217" s="1">
        <v>0</v>
      </c>
      <c r="EP217" s="1">
        <v>0</v>
      </c>
      <c r="EQ217" s="1">
        <v>8.0686909999999994</v>
      </c>
      <c r="ER217" s="1">
        <v>0</v>
      </c>
      <c r="ES217" s="1">
        <v>0</v>
      </c>
      <c r="ET217" s="1">
        <v>0</v>
      </c>
      <c r="EU217" s="1">
        <v>0</v>
      </c>
      <c r="EV217" s="1">
        <v>0</v>
      </c>
      <c r="EW217" s="1">
        <v>0</v>
      </c>
      <c r="EX217" s="1">
        <v>0</v>
      </c>
      <c r="EY217" s="1">
        <v>6.3608029999999998</v>
      </c>
      <c r="EZ217" s="1">
        <v>13.811070000000001</v>
      </c>
      <c r="FA217" s="1">
        <v>15.913130000000001</v>
      </c>
      <c r="FB217" s="1">
        <v>15.84596</v>
      </c>
      <c r="FC217" s="1">
        <v>8.3916409999999999</v>
      </c>
      <c r="FD217" s="1">
        <v>20.661740000000002</v>
      </c>
      <c r="FE217" s="1">
        <v>4.2493420000000004</v>
      </c>
      <c r="FF217" s="1">
        <v>4.788767</v>
      </c>
      <c r="FG217" s="1">
        <v>18.324619999999999</v>
      </c>
      <c r="FH217" s="1">
        <v>6.4913999999999996</v>
      </c>
      <c r="FI217" s="1">
        <v>3.7727050000000002</v>
      </c>
      <c r="FJ217" s="1">
        <v>5.2995279999999996</v>
      </c>
      <c r="FK217" s="1">
        <v>16.193439999999999</v>
      </c>
      <c r="FL217" s="1">
        <v>9.0517439999999993</v>
      </c>
      <c r="FM217" s="1">
        <v>9.4380600000000001</v>
      </c>
      <c r="FN217" s="1">
        <v>5.8386199999999997</v>
      </c>
      <c r="FO217" s="1">
        <v>6.7583529999999996</v>
      </c>
      <c r="FP217" s="1">
        <v>6.6715020000000003</v>
      </c>
      <c r="FQ217" s="1">
        <v>8.7464650000000006</v>
      </c>
      <c r="FR217" s="1"/>
      <c r="FS217" s="1"/>
      <c r="FT217" s="1"/>
      <c r="FU217" s="1"/>
      <c r="FV217" s="1"/>
      <c r="FW217" s="1"/>
      <c r="FX217" s="1"/>
      <c r="FY217" s="1"/>
      <c r="FZ217" s="1"/>
      <c r="GA217" s="1"/>
      <c r="GB217" s="1"/>
      <c r="GC217" s="1"/>
      <c r="GD217" s="1"/>
      <c r="GE217" s="1"/>
      <c r="GF217" s="1"/>
      <c r="GG217" s="1"/>
      <c r="GH217" s="1"/>
      <c r="GI217" s="1"/>
      <c r="GJ217" s="1"/>
      <c r="GK217" s="1"/>
      <c r="GL217" s="1"/>
      <c r="GM217" s="1"/>
      <c r="GN217" s="1"/>
      <c r="GO217" s="1"/>
      <c r="GP217" s="1"/>
      <c r="GQ217" s="1"/>
      <c r="GR217" s="1"/>
      <c r="GS217" s="1"/>
      <c r="GT217" s="1"/>
      <c r="GU217" s="1"/>
      <c r="GV217" s="1"/>
    </row>
    <row r="218" spans="1:204">
      <c r="A218" s="4" t="s">
        <v>411</v>
      </c>
      <c r="B218" s="1">
        <v>0</v>
      </c>
      <c r="C218" s="1">
        <v>6.0192920000000001</v>
      </c>
      <c r="D218" s="1">
        <v>0</v>
      </c>
      <c r="E218" s="1">
        <v>0.88699600000000001</v>
      </c>
      <c r="F218" s="1">
        <v>3.8146499999999999</v>
      </c>
      <c r="G218" s="1">
        <v>2.9554070000000001</v>
      </c>
      <c r="H218" s="1">
        <v>0</v>
      </c>
      <c r="I218" s="1">
        <v>16.730550000000001</v>
      </c>
      <c r="J218" s="1">
        <v>34.711480000000002</v>
      </c>
      <c r="K218" s="1">
        <v>0.597549</v>
      </c>
      <c r="L218" s="1">
        <v>27.158619999999999</v>
      </c>
      <c r="M218" s="1">
        <v>10.44816</v>
      </c>
      <c r="N218" s="1">
        <v>1.913521</v>
      </c>
      <c r="O218" s="1">
        <v>8.6762669999999993</v>
      </c>
      <c r="P218" s="1">
        <v>12.413629999999999</v>
      </c>
      <c r="Q218" s="1">
        <v>9.6507319999999996</v>
      </c>
      <c r="R218" s="1">
        <v>0.43245499999999998</v>
      </c>
      <c r="S218" s="1">
        <v>44.054049999999997</v>
      </c>
      <c r="T218" s="1">
        <v>3.1168979999999999</v>
      </c>
      <c r="U218" s="1">
        <v>0</v>
      </c>
      <c r="V218" s="1">
        <v>0</v>
      </c>
      <c r="W218" s="1">
        <v>0.76295800000000003</v>
      </c>
      <c r="X218" s="1">
        <v>0.25943300000000002</v>
      </c>
      <c r="Y218" s="1">
        <v>21.142790000000002</v>
      </c>
      <c r="Z218" s="1">
        <v>0</v>
      </c>
      <c r="AA218" s="1">
        <v>0</v>
      </c>
      <c r="AB218" s="1">
        <v>2.6585429999999999</v>
      </c>
      <c r="AC218" s="1">
        <v>3.7513040000000002</v>
      </c>
      <c r="AD218" s="1">
        <v>0.71195200000000003</v>
      </c>
      <c r="AE218" s="1">
        <v>3.0506199999999999</v>
      </c>
      <c r="AF218" s="1">
        <v>2.243233</v>
      </c>
      <c r="AG218" s="1">
        <v>4.7890459999999999</v>
      </c>
      <c r="AH218" s="1">
        <v>1.663619</v>
      </c>
      <c r="AI218" s="1">
        <v>2.8975780000000002</v>
      </c>
      <c r="AJ218" s="1">
        <v>0</v>
      </c>
      <c r="AK218" s="1">
        <v>0</v>
      </c>
      <c r="AL218" s="1">
        <v>2.349199</v>
      </c>
      <c r="AM218" s="1">
        <v>2.7551489999999998</v>
      </c>
      <c r="AN218" s="1">
        <v>4.5083450000000003</v>
      </c>
      <c r="AO218" s="1">
        <v>3.7447979999999998</v>
      </c>
      <c r="AP218" s="1">
        <v>1.7163930000000001</v>
      </c>
      <c r="AQ218" s="1">
        <v>3.747919</v>
      </c>
      <c r="AR218" s="1">
        <v>0</v>
      </c>
      <c r="AS218" s="1">
        <v>0</v>
      </c>
      <c r="AT218" s="1">
        <v>1.918693</v>
      </c>
      <c r="AU218" s="1">
        <v>3.4146529999999999</v>
      </c>
      <c r="AV218" s="1">
        <v>1.6953750000000001</v>
      </c>
      <c r="AW218" s="1">
        <v>7.6817989999999998</v>
      </c>
      <c r="AX218" s="1">
        <v>8.2448029999999992</v>
      </c>
      <c r="AY218" s="1">
        <v>1.573804</v>
      </c>
      <c r="AZ218" s="1">
        <v>6.856001</v>
      </c>
      <c r="BA218" s="1">
        <v>8.4190509999999996</v>
      </c>
      <c r="BB218" s="1">
        <v>4.8313509999999997</v>
      </c>
      <c r="BC218" s="1">
        <v>3.6058840000000001</v>
      </c>
      <c r="BD218" s="1">
        <v>5.6131669999999998</v>
      </c>
      <c r="BE218" s="1">
        <v>2.740189</v>
      </c>
      <c r="BF218" s="1">
        <v>25.732209999999998</v>
      </c>
      <c r="BG218" s="1">
        <v>13.025449999999999</v>
      </c>
      <c r="BH218" s="1">
        <v>15.35008</v>
      </c>
      <c r="BI218" s="1">
        <v>17.403400000000001</v>
      </c>
      <c r="BJ218" s="1">
        <v>8.3956569999999999</v>
      </c>
      <c r="BK218" s="1">
        <v>32.375140000000002</v>
      </c>
      <c r="BL218" s="1">
        <v>14.102029999999999</v>
      </c>
      <c r="BM218" s="1">
        <v>17.719069999999999</v>
      </c>
      <c r="BN218" s="1">
        <v>11.60872</v>
      </c>
      <c r="BO218" s="1">
        <v>12.757250000000001</v>
      </c>
      <c r="BP218" s="1">
        <v>4.5706730000000002</v>
      </c>
      <c r="BQ218" s="1">
        <v>2.2350810000000001</v>
      </c>
      <c r="BR218" s="1">
        <v>10.797129999999999</v>
      </c>
      <c r="BS218" s="1">
        <v>0</v>
      </c>
      <c r="BT218" s="1">
        <v>7.8336360000000003</v>
      </c>
      <c r="BU218" s="1">
        <v>0.63131400000000004</v>
      </c>
      <c r="BV218" s="1">
        <v>8.1862829999999995</v>
      </c>
      <c r="BW218" s="1">
        <v>4.0182349999999998</v>
      </c>
      <c r="BX218" s="1">
        <v>6.0499270000000003</v>
      </c>
      <c r="BY218" s="1">
        <v>4.9752130000000001</v>
      </c>
      <c r="BZ218" s="1">
        <v>2.9049999999999998</v>
      </c>
      <c r="CA218" s="1">
        <v>1.51</v>
      </c>
      <c r="CB218" s="1">
        <v>7.97</v>
      </c>
      <c r="CC218" s="1">
        <v>5.5949999999999998</v>
      </c>
      <c r="CD218" s="1">
        <v>0</v>
      </c>
      <c r="CE218" s="1">
        <v>4.125</v>
      </c>
      <c r="CF218" s="1">
        <v>57.965000000000003</v>
      </c>
      <c r="CG218" s="1">
        <v>10.93</v>
      </c>
      <c r="CH218" s="1">
        <v>6.1749999999999998</v>
      </c>
      <c r="CI218" s="1">
        <v>2.5299999999999998</v>
      </c>
      <c r="CJ218" s="1">
        <v>0</v>
      </c>
      <c r="CK218" s="1">
        <v>0.52</v>
      </c>
      <c r="CL218" s="1">
        <v>0</v>
      </c>
      <c r="CM218" s="1">
        <v>6.4050000000000002</v>
      </c>
      <c r="CN218" s="1">
        <v>3.37</v>
      </c>
      <c r="CO218" s="1">
        <v>0</v>
      </c>
      <c r="CP218" s="1">
        <v>1.29</v>
      </c>
      <c r="CQ218" s="1">
        <v>8.7249999999999996</v>
      </c>
      <c r="CR218" s="1">
        <v>4.5</v>
      </c>
      <c r="CS218" s="1">
        <v>0</v>
      </c>
      <c r="CT218" s="1">
        <v>8.1199999999999992</v>
      </c>
      <c r="CU218" s="1">
        <v>3.8450000000000002</v>
      </c>
      <c r="CV218" s="1">
        <v>2.665</v>
      </c>
      <c r="CW218" s="1">
        <v>0.32</v>
      </c>
      <c r="CX218" s="1">
        <v>3.6349999999999998</v>
      </c>
      <c r="CY218" s="1">
        <v>0</v>
      </c>
      <c r="CZ218" s="1">
        <v>0.76500000000000001</v>
      </c>
      <c r="DA218" s="1">
        <v>0</v>
      </c>
      <c r="DB218" s="1">
        <v>4.5049999999999999</v>
      </c>
      <c r="DC218" s="1">
        <v>0.14499999999999999</v>
      </c>
      <c r="DD218" s="1">
        <v>19.725000000000001</v>
      </c>
      <c r="DE218" s="1">
        <v>5.8650000000000002</v>
      </c>
      <c r="DF218" s="1">
        <v>5.1050000000000004</v>
      </c>
      <c r="DG218" s="1">
        <v>1.41</v>
      </c>
      <c r="DH218" s="1">
        <v>4.1399999999999997</v>
      </c>
      <c r="DI218" s="1">
        <v>2.7450000000000001</v>
      </c>
      <c r="DJ218" s="1">
        <v>1.08</v>
      </c>
      <c r="DK218" s="1">
        <v>3.5750000000000002</v>
      </c>
      <c r="DL218" s="1">
        <v>10.95</v>
      </c>
      <c r="DM218" s="1">
        <v>9.3092869999999994</v>
      </c>
      <c r="DN218" s="1">
        <v>3.4328210000000001</v>
      </c>
      <c r="DO218" s="1">
        <v>0.92023900000000003</v>
      </c>
      <c r="DP218" s="1">
        <v>17.621189999999999</v>
      </c>
      <c r="DQ218" s="1">
        <v>12.557029999999999</v>
      </c>
      <c r="DR218" s="1">
        <v>63.812190000000001</v>
      </c>
      <c r="DS218" s="1">
        <v>0</v>
      </c>
      <c r="DT218" s="1">
        <v>6.5834840000000003</v>
      </c>
      <c r="DU218" s="1">
        <v>4.8416940000000004</v>
      </c>
      <c r="DV218" s="1">
        <v>1.531703</v>
      </c>
      <c r="DW218" s="1">
        <v>0</v>
      </c>
      <c r="DX218" s="1">
        <v>9.1171369999999996</v>
      </c>
      <c r="DY218" s="1">
        <v>0.53937000000000002</v>
      </c>
      <c r="DZ218" s="1">
        <v>0</v>
      </c>
      <c r="EA218" s="1">
        <v>5.4309440000000002</v>
      </c>
      <c r="EB218" s="1">
        <v>4.115094</v>
      </c>
      <c r="EC218" s="1">
        <v>3.1271469999999999</v>
      </c>
      <c r="ED218" s="1">
        <v>8.1048120000000008</v>
      </c>
      <c r="EE218" s="1">
        <v>0.43268600000000002</v>
      </c>
      <c r="EF218" s="1">
        <v>1.29697</v>
      </c>
      <c r="EG218" s="1">
        <v>3.3019660000000002</v>
      </c>
      <c r="EH218" s="1">
        <v>5.3386760000000004</v>
      </c>
      <c r="EI218" s="1">
        <v>0.95533699999999999</v>
      </c>
      <c r="EJ218" s="1">
        <v>7.1904019999999997</v>
      </c>
      <c r="EK218" s="1">
        <v>0</v>
      </c>
      <c r="EL218" s="1">
        <v>3.5984259999999999</v>
      </c>
      <c r="EM218" s="1">
        <v>2.5868199999999999</v>
      </c>
      <c r="EN218" s="1">
        <v>1.9737610000000001</v>
      </c>
      <c r="EO218" s="1">
        <v>17.88148</v>
      </c>
      <c r="EP218" s="1">
        <v>2.5268220000000001</v>
      </c>
      <c r="EQ218" s="1">
        <v>7.1407059999999998</v>
      </c>
      <c r="ER218" s="1">
        <v>1.29579</v>
      </c>
      <c r="ES218" s="1">
        <v>6.9666119999999996</v>
      </c>
      <c r="ET218" s="1">
        <v>8.0452379999999994</v>
      </c>
      <c r="EU218" s="1">
        <v>2.496051</v>
      </c>
      <c r="EV218" s="1">
        <v>3.7984070000000001</v>
      </c>
      <c r="EW218" s="1">
        <v>10.00853</v>
      </c>
      <c r="EX218" s="1">
        <v>0</v>
      </c>
      <c r="EY218" s="1">
        <v>0.62353099999999995</v>
      </c>
      <c r="EZ218" s="1">
        <v>0</v>
      </c>
      <c r="FA218" s="1">
        <v>0.98396499999999998</v>
      </c>
      <c r="FB218" s="1">
        <v>3.1289180000000001</v>
      </c>
      <c r="FC218" s="1">
        <v>8.8410469999999997</v>
      </c>
      <c r="FD218" s="1">
        <v>0</v>
      </c>
      <c r="FE218" s="1">
        <v>6.3011809999999997</v>
      </c>
      <c r="FF218" s="1">
        <v>7.4384230000000002</v>
      </c>
      <c r="FG218" s="1">
        <v>0</v>
      </c>
      <c r="FH218" s="1">
        <v>3.8948689999999999</v>
      </c>
      <c r="FI218" s="1">
        <v>8.2844080000000009</v>
      </c>
      <c r="FJ218" s="1">
        <v>10.09642</v>
      </c>
      <c r="FK218" s="1">
        <v>0</v>
      </c>
      <c r="FL218" s="1">
        <v>3.8052419999999998</v>
      </c>
      <c r="FM218" s="1">
        <v>0</v>
      </c>
      <c r="FN218" s="1">
        <v>1.082568</v>
      </c>
      <c r="FO218" s="1">
        <v>11.92094</v>
      </c>
      <c r="FP218" s="1">
        <v>5.827553</v>
      </c>
      <c r="FQ218" s="1">
        <v>0.85805699999999996</v>
      </c>
      <c r="FR218" s="1"/>
      <c r="FS218" s="1"/>
      <c r="FT218" s="1"/>
      <c r="FU218" s="1"/>
      <c r="FV218" s="1"/>
      <c r="FW218" s="1"/>
      <c r="FX218" s="1"/>
      <c r="FY218" s="1"/>
      <c r="FZ218" s="1"/>
      <c r="GA218" s="1"/>
      <c r="GB218" s="1"/>
      <c r="GC218" s="1"/>
      <c r="GD218" s="1"/>
      <c r="GE218" s="1"/>
      <c r="GF218" s="1"/>
      <c r="GG218" s="1"/>
      <c r="GH218" s="1"/>
      <c r="GI218" s="1"/>
      <c r="GJ218" s="1"/>
      <c r="GK218" s="1"/>
      <c r="GL218" s="1"/>
      <c r="GM218" s="1"/>
      <c r="GN218" s="1"/>
      <c r="GO218" s="1"/>
      <c r="GP218" s="1"/>
      <c r="GQ218" s="1"/>
      <c r="GR218" s="1"/>
      <c r="GS218" s="1"/>
      <c r="GT218" s="1"/>
      <c r="GU218" s="1"/>
      <c r="GV218" s="1"/>
    </row>
    <row r="219" spans="1:204">
      <c r="A219" s="4" t="s">
        <v>412</v>
      </c>
      <c r="B219" s="1">
        <v>9.6633320000000005</v>
      </c>
      <c r="C219" s="1">
        <v>3.1223510000000001</v>
      </c>
      <c r="D219" s="1">
        <v>0</v>
      </c>
      <c r="E219" s="1">
        <v>2.2537370000000001</v>
      </c>
      <c r="F219" s="1">
        <v>3.6138669999999999</v>
      </c>
      <c r="G219" s="1">
        <v>5.3386019999999998</v>
      </c>
      <c r="H219" s="1">
        <v>0</v>
      </c>
      <c r="I219" s="1">
        <v>4.421354</v>
      </c>
      <c r="J219" s="1">
        <v>12.507289999999999</v>
      </c>
      <c r="K219" s="1">
        <v>22.33906</v>
      </c>
      <c r="L219" s="1">
        <v>7.1225889999999996</v>
      </c>
      <c r="M219" s="1">
        <v>5.7893530000000002</v>
      </c>
      <c r="N219" s="1">
        <v>18.09395</v>
      </c>
      <c r="O219" s="1">
        <v>5.8981479999999999</v>
      </c>
      <c r="P219" s="1">
        <v>33.545839999999998</v>
      </c>
      <c r="Q219" s="1">
        <v>6.2381200000000003</v>
      </c>
      <c r="R219" s="1">
        <v>0.51622500000000004</v>
      </c>
      <c r="S219" s="1">
        <v>28.37283</v>
      </c>
      <c r="T219" s="1">
        <v>2.4443350000000001</v>
      </c>
      <c r="U219" s="1">
        <v>4.1517650000000001</v>
      </c>
      <c r="V219" s="1">
        <v>0.61543599999999998</v>
      </c>
      <c r="W219" s="1">
        <v>10.49518</v>
      </c>
      <c r="X219" s="1">
        <v>9.1577929999999999</v>
      </c>
      <c r="Y219" s="1">
        <v>92.212029999999999</v>
      </c>
      <c r="Z219" s="1">
        <v>5.1114309999999996</v>
      </c>
      <c r="AA219" s="1">
        <v>3.690086</v>
      </c>
      <c r="AB219" s="1">
        <v>11.05367</v>
      </c>
      <c r="AC219" s="1">
        <v>48.093389999999999</v>
      </c>
      <c r="AD219" s="1">
        <v>0.15166099999999999</v>
      </c>
      <c r="AE219" s="1">
        <v>0</v>
      </c>
      <c r="AF219" s="1">
        <v>21.859069999999999</v>
      </c>
      <c r="AG219" s="1">
        <v>0</v>
      </c>
      <c r="AH219" s="1">
        <v>2.2710999999999999E-2</v>
      </c>
      <c r="AI219" s="1">
        <v>0.67724700000000004</v>
      </c>
      <c r="AJ219" s="1">
        <v>0.82358900000000002</v>
      </c>
      <c r="AK219" s="1">
        <v>4.5983580000000002</v>
      </c>
      <c r="AL219" s="1">
        <v>2.8377210000000002</v>
      </c>
      <c r="AM219" s="1">
        <v>37.351709999999997</v>
      </c>
      <c r="AN219" s="1">
        <v>0</v>
      </c>
      <c r="AO219" s="1">
        <v>0</v>
      </c>
      <c r="AP219" s="1">
        <v>0</v>
      </c>
      <c r="AQ219" s="1">
        <v>0</v>
      </c>
      <c r="AR219" s="1">
        <v>0</v>
      </c>
      <c r="AS219" s="1">
        <v>0</v>
      </c>
      <c r="AT219" s="1">
        <v>0</v>
      </c>
      <c r="AU219" s="1">
        <v>1.293221</v>
      </c>
      <c r="AV219" s="1">
        <v>31.59066</v>
      </c>
      <c r="AW219" s="1">
        <v>0</v>
      </c>
      <c r="AX219" s="1">
        <v>0.365564</v>
      </c>
      <c r="AY219" s="1">
        <v>41.490360000000003</v>
      </c>
      <c r="AZ219" s="1">
        <v>21.606179999999998</v>
      </c>
      <c r="BA219" s="1">
        <v>4.7850859999999997</v>
      </c>
      <c r="BB219" s="1">
        <v>0</v>
      </c>
      <c r="BC219" s="1">
        <v>2.376668</v>
      </c>
      <c r="BD219" s="1">
        <v>0</v>
      </c>
      <c r="BE219" s="1">
        <v>6.4141139999999996</v>
      </c>
      <c r="BF219" s="1">
        <v>17.948070000000001</v>
      </c>
      <c r="BG219" s="1">
        <v>0</v>
      </c>
      <c r="BH219" s="1">
        <v>5.5553929999999996</v>
      </c>
      <c r="BI219" s="1">
        <v>22.64021</v>
      </c>
      <c r="BJ219" s="1">
        <v>82.678700000000006</v>
      </c>
      <c r="BK219" s="1">
        <v>31.150770000000001</v>
      </c>
      <c r="BL219" s="1">
        <v>20.768609999999999</v>
      </c>
      <c r="BM219" s="1">
        <v>38.577289999999998</v>
      </c>
      <c r="BN219" s="1">
        <v>1.272823</v>
      </c>
      <c r="BO219" s="1">
        <v>34.882800000000003</v>
      </c>
      <c r="BP219" s="1">
        <v>2.6639750000000002</v>
      </c>
      <c r="BQ219" s="1">
        <v>1.9968809999999999</v>
      </c>
      <c r="BR219" s="1">
        <v>20.41855</v>
      </c>
      <c r="BS219" s="1">
        <v>27.348410000000001</v>
      </c>
      <c r="BT219" s="1">
        <v>14.956110000000001</v>
      </c>
      <c r="BU219" s="1">
        <v>3.3712849999999999</v>
      </c>
      <c r="BV219" s="1">
        <v>2.5316999999999998</v>
      </c>
      <c r="BW219" s="1">
        <v>91.811499999999995</v>
      </c>
      <c r="BX219" s="1">
        <v>29.867339999999999</v>
      </c>
      <c r="BY219" s="1">
        <v>71.360590000000002</v>
      </c>
      <c r="BZ219" s="1">
        <v>2.0343490000000002</v>
      </c>
      <c r="CA219" s="1">
        <v>30.736989999999999</v>
      </c>
      <c r="CB219" s="1">
        <v>97.928780000000003</v>
      </c>
      <c r="CC219" s="1">
        <v>17.64264</v>
      </c>
      <c r="CD219" s="1">
        <v>11.58914</v>
      </c>
      <c r="CE219" s="1">
        <v>0</v>
      </c>
      <c r="CF219" s="1">
        <v>98.682339999999996</v>
      </c>
      <c r="CG219" s="1">
        <v>0</v>
      </c>
      <c r="CH219" s="1">
        <v>0</v>
      </c>
      <c r="CI219" s="1">
        <v>0</v>
      </c>
      <c r="CJ219" s="1">
        <v>3.7897419999999999</v>
      </c>
      <c r="CK219" s="1">
        <v>1.6703950000000001</v>
      </c>
      <c r="CL219" s="1">
        <v>8.1432559999999992</v>
      </c>
      <c r="CM219" s="1">
        <v>1.4641930000000001</v>
      </c>
      <c r="CN219" s="1">
        <v>0</v>
      </c>
      <c r="CO219" s="1">
        <v>0</v>
      </c>
      <c r="CP219" s="1">
        <v>38.199080000000002</v>
      </c>
      <c r="CQ219" s="1">
        <v>1.1108370000000001</v>
      </c>
      <c r="CR219" s="1">
        <v>1.646485</v>
      </c>
      <c r="CS219" s="1">
        <v>0.65398500000000004</v>
      </c>
      <c r="CT219" s="1">
        <v>9.909103</v>
      </c>
      <c r="CU219" s="1">
        <v>15.34355</v>
      </c>
      <c r="CV219" s="1">
        <v>0</v>
      </c>
      <c r="CW219" s="1">
        <v>32.568440000000002</v>
      </c>
      <c r="CX219" s="1">
        <v>7.6973640000000003</v>
      </c>
      <c r="CY219" s="1">
        <v>2.1451910000000001</v>
      </c>
      <c r="CZ219" s="1">
        <v>11.315250000000001</v>
      </c>
      <c r="DA219" s="1">
        <v>0</v>
      </c>
      <c r="DB219" s="1">
        <v>6.3645990000000001</v>
      </c>
      <c r="DC219" s="1">
        <v>0</v>
      </c>
      <c r="DD219" s="1">
        <v>95.859819999999999</v>
      </c>
      <c r="DE219" s="1">
        <v>8.543882</v>
      </c>
      <c r="DF219" s="1">
        <v>1.6669609999999999</v>
      </c>
      <c r="DG219" s="1">
        <v>5.2335960000000004</v>
      </c>
      <c r="DH219" s="1">
        <v>5.1585330000000003</v>
      </c>
      <c r="DI219" s="1">
        <v>1.8931800000000001</v>
      </c>
      <c r="DJ219" s="1">
        <v>73.772030000000001</v>
      </c>
      <c r="DK219" s="1">
        <v>28.448450000000001</v>
      </c>
      <c r="DL219" s="1">
        <v>7.7718800000000003</v>
      </c>
      <c r="DM219" s="1">
        <v>5.6044090000000004</v>
      </c>
      <c r="DN219" s="1">
        <v>3.0787689999999999</v>
      </c>
      <c r="DO219" s="1">
        <v>1.828408</v>
      </c>
      <c r="DP219" s="1">
        <v>4.4951930000000004</v>
      </c>
      <c r="DQ219" s="1">
        <v>3.3054049999999999</v>
      </c>
      <c r="DR219" s="1">
        <v>0</v>
      </c>
      <c r="DS219" s="1">
        <v>0</v>
      </c>
      <c r="DT219" s="1">
        <v>9.311693</v>
      </c>
      <c r="DU219" s="1">
        <v>4.2298559999999998</v>
      </c>
      <c r="DV219" s="1">
        <v>45.379399999999997</v>
      </c>
      <c r="DW219" s="1">
        <v>4.4364850000000002</v>
      </c>
      <c r="DX219" s="1">
        <v>9.8162920000000007</v>
      </c>
      <c r="DY219" s="1">
        <v>3.2243200000000001</v>
      </c>
      <c r="DZ219" s="1">
        <v>4.4079980000000001</v>
      </c>
      <c r="EA219" s="1">
        <v>13.7774</v>
      </c>
      <c r="EB219" s="1">
        <v>0</v>
      </c>
      <c r="EC219" s="1">
        <v>52.080649999999999</v>
      </c>
      <c r="ED219" s="1">
        <v>88.749420000000001</v>
      </c>
      <c r="EE219" s="1">
        <v>20.022089999999999</v>
      </c>
      <c r="EF219" s="1">
        <v>69.734080000000006</v>
      </c>
      <c r="EG219" s="1">
        <v>0</v>
      </c>
      <c r="EH219" s="1">
        <v>5.452871</v>
      </c>
      <c r="EI219" s="1">
        <v>36.967930000000003</v>
      </c>
      <c r="EJ219" s="1">
        <v>7.7098810000000002</v>
      </c>
      <c r="EK219" s="1">
        <v>1.327661</v>
      </c>
      <c r="EL219" s="1">
        <v>7.5467690000000003</v>
      </c>
      <c r="EM219" s="1">
        <v>0</v>
      </c>
      <c r="EN219" s="1">
        <v>0</v>
      </c>
      <c r="EO219" s="1">
        <v>6.7195650000000002</v>
      </c>
      <c r="EP219" s="1">
        <v>7.7364709999999999</v>
      </c>
      <c r="EQ219" s="1">
        <v>8.7376679999999993</v>
      </c>
      <c r="ER219" s="1">
        <v>6.8301020000000001</v>
      </c>
      <c r="ES219" s="1">
        <v>7.1086999999999998</v>
      </c>
      <c r="ET219" s="1">
        <v>6.1770509999999996</v>
      </c>
      <c r="EU219" s="1">
        <v>14.67295</v>
      </c>
      <c r="EV219" s="1">
        <v>4.9470450000000001</v>
      </c>
      <c r="EW219" s="1">
        <v>2.6854990000000001</v>
      </c>
      <c r="EX219" s="1">
        <v>2.4820220000000002</v>
      </c>
      <c r="EY219" s="1">
        <v>56.287619999999997</v>
      </c>
      <c r="EZ219" s="1">
        <v>1.057226</v>
      </c>
      <c r="FA219" s="1">
        <v>5.2250139999999998</v>
      </c>
      <c r="FB219" s="1">
        <v>14.59623</v>
      </c>
      <c r="FC219" s="1">
        <v>2.0718749999999999</v>
      </c>
      <c r="FD219" s="1">
        <v>0.56992100000000001</v>
      </c>
      <c r="FE219" s="1">
        <v>1.826921</v>
      </c>
      <c r="FF219" s="1">
        <v>6.7786049999999998</v>
      </c>
      <c r="FG219" s="1">
        <v>0.266654</v>
      </c>
      <c r="FH219" s="1">
        <v>3.0573890000000001</v>
      </c>
      <c r="FI219" s="1">
        <v>1.219082</v>
      </c>
      <c r="FJ219" s="1">
        <v>0.25670599999999999</v>
      </c>
      <c r="FK219" s="1">
        <v>79.979240000000004</v>
      </c>
      <c r="FL219" s="1">
        <v>3.8736489999999999</v>
      </c>
      <c r="FM219" s="1">
        <v>2.6751239999999998</v>
      </c>
      <c r="FN219" s="1">
        <v>0</v>
      </c>
      <c r="FO219" s="1">
        <v>0.71015300000000003</v>
      </c>
      <c r="FP219" s="1">
        <v>0</v>
      </c>
      <c r="FQ219" s="1">
        <v>2.2513450000000002</v>
      </c>
      <c r="FR219" s="1"/>
      <c r="FS219" s="1"/>
      <c r="FT219" s="1"/>
      <c r="FU219" s="1"/>
      <c r="FV219" s="1"/>
      <c r="FW219" s="1"/>
      <c r="FX219" s="1"/>
      <c r="FY219" s="1"/>
      <c r="FZ219" s="1"/>
      <c r="GA219" s="1"/>
      <c r="GB219" s="1"/>
      <c r="GC219" s="1"/>
      <c r="GD219" s="1"/>
      <c r="GE219" s="1"/>
      <c r="GF219" s="1"/>
      <c r="GG219" s="1"/>
      <c r="GH219" s="1"/>
      <c r="GI219" s="1"/>
      <c r="GJ219" s="1"/>
      <c r="GK219" s="1"/>
      <c r="GL219" s="1"/>
      <c r="GM219" s="1"/>
      <c r="GN219" s="1"/>
      <c r="GO219" s="1"/>
      <c r="GP219" s="1"/>
      <c r="GQ219" s="1"/>
      <c r="GR219" s="1"/>
      <c r="GS219" s="1"/>
      <c r="GT219" s="1"/>
      <c r="GU219" s="1"/>
      <c r="GV219" s="1"/>
    </row>
    <row r="220" spans="1:204">
      <c r="A220" s="4" t="s">
        <v>413</v>
      </c>
      <c r="B220" s="1">
        <v>16.59151</v>
      </c>
      <c r="C220" s="1">
        <v>1.482526</v>
      </c>
      <c r="D220" s="1">
        <v>7.2904710000000001</v>
      </c>
      <c r="E220" s="1">
        <v>2.9180199999999998</v>
      </c>
      <c r="F220" s="1">
        <v>0</v>
      </c>
      <c r="G220" s="1">
        <v>0.54496</v>
      </c>
      <c r="H220" s="1">
        <v>2.8935439999999999</v>
      </c>
      <c r="I220" s="1">
        <v>11.770390000000001</v>
      </c>
      <c r="J220" s="1">
        <v>15.97842</v>
      </c>
      <c r="K220" s="1">
        <v>32.617179999999998</v>
      </c>
      <c r="L220" s="1">
        <v>11.525</v>
      </c>
      <c r="M220" s="1">
        <v>10.795669999999999</v>
      </c>
      <c r="N220" s="1">
        <v>26.8309</v>
      </c>
      <c r="O220" s="1">
        <v>8.1495010000000008</v>
      </c>
      <c r="P220" s="1">
        <v>44.398629999999997</v>
      </c>
      <c r="Q220" s="1">
        <v>3.9062329999999998</v>
      </c>
      <c r="R220" s="1">
        <v>6.7969920000000004</v>
      </c>
      <c r="S220" s="1">
        <v>45.399749999999997</v>
      </c>
      <c r="T220" s="1">
        <v>11.551920000000001</v>
      </c>
      <c r="U220" s="1">
        <v>8.3338520000000003</v>
      </c>
      <c r="V220" s="1">
        <v>6.9155920000000002</v>
      </c>
      <c r="W220" s="1">
        <v>12.25614</v>
      </c>
      <c r="X220" s="1">
        <v>9.358625</v>
      </c>
      <c r="Y220" s="1">
        <v>92.629589999999993</v>
      </c>
      <c r="Z220" s="1">
        <v>12.728</v>
      </c>
      <c r="AA220" s="1">
        <v>14.88617</v>
      </c>
      <c r="AB220" s="1">
        <v>12.11693</v>
      </c>
      <c r="AC220" s="1">
        <v>50.471640000000001</v>
      </c>
      <c r="AD220" s="1">
        <v>5.8688989999999999</v>
      </c>
      <c r="AE220" s="1">
        <v>6.4548959999999997</v>
      </c>
      <c r="AF220" s="1">
        <v>37.485390000000002</v>
      </c>
      <c r="AG220" s="1">
        <v>7.7479849999999999</v>
      </c>
      <c r="AH220" s="1">
        <v>0.74603900000000001</v>
      </c>
      <c r="AI220" s="1">
        <v>4.0412179999999998</v>
      </c>
      <c r="AJ220" s="1">
        <v>11.58342</v>
      </c>
      <c r="AK220" s="1">
        <v>4.6004719999999999</v>
      </c>
      <c r="AL220" s="1">
        <v>7.4035279999999997</v>
      </c>
      <c r="AM220" s="1">
        <v>33.494079999999997</v>
      </c>
      <c r="AN220" s="1">
        <v>1.1893400000000001</v>
      </c>
      <c r="AO220" s="1">
        <v>1.595261</v>
      </c>
      <c r="AP220" s="1">
        <v>3.8580950000000001</v>
      </c>
      <c r="AQ220" s="1">
        <v>0</v>
      </c>
      <c r="AR220" s="1">
        <v>0.78968700000000003</v>
      </c>
      <c r="AS220" s="1">
        <v>4.7394030000000003</v>
      </c>
      <c r="AT220" s="1">
        <v>3.1327820000000002</v>
      </c>
      <c r="AU220" s="1">
        <v>0</v>
      </c>
      <c r="AV220" s="1">
        <v>41.124560000000002</v>
      </c>
      <c r="AW220" s="1">
        <v>6.1322929999999998</v>
      </c>
      <c r="AX220" s="1">
        <v>0</v>
      </c>
      <c r="AY220" s="1">
        <v>45.147170000000003</v>
      </c>
      <c r="AZ220" s="1">
        <v>25.955719999999999</v>
      </c>
      <c r="BA220" s="1">
        <v>2.887454</v>
      </c>
      <c r="BB220" s="1">
        <v>4.07904</v>
      </c>
      <c r="BC220" s="1">
        <v>1.6010139999999999</v>
      </c>
      <c r="BD220" s="1">
        <v>6.5586019999999996</v>
      </c>
      <c r="BE220" s="1">
        <v>12.246869999999999</v>
      </c>
      <c r="BF220" s="1">
        <v>15.058339999999999</v>
      </c>
      <c r="BG220" s="1">
        <v>21.833290000000002</v>
      </c>
      <c r="BH220" s="1">
        <v>8.9841449999999998</v>
      </c>
      <c r="BI220" s="1">
        <v>6.1033099999999996</v>
      </c>
      <c r="BJ220" s="1">
        <v>92.697640000000007</v>
      </c>
      <c r="BK220" s="1">
        <v>8.0680049999999994</v>
      </c>
      <c r="BL220" s="1">
        <v>0.43507299999999999</v>
      </c>
      <c r="BM220" s="1">
        <v>52.325189999999999</v>
      </c>
      <c r="BN220" s="1">
        <v>20.76606</v>
      </c>
      <c r="BO220" s="1">
        <v>34.154170000000001</v>
      </c>
      <c r="BP220" s="1">
        <v>0</v>
      </c>
      <c r="BQ220" s="1">
        <v>6.0281060000000002</v>
      </c>
      <c r="BR220" s="1">
        <v>24.390370000000001</v>
      </c>
      <c r="BS220" s="1">
        <v>31.863320000000002</v>
      </c>
      <c r="BT220" s="1">
        <v>11.60868</v>
      </c>
      <c r="BU220" s="1">
        <v>2.9493670000000001</v>
      </c>
      <c r="BV220" s="1">
        <v>1.984896</v>
      </c>
      <c r="BW220" s="1">
        <v>89.188590000000005</v>
      </c>
      <c r="BX220" s="1">
        <v>27.18262</v>
      </c>
      <c r="BY220" s="1">
        <v>68.773409999999998</v>
      </c>
      <c r="BZ220" s="1">
        <v>1.888571</v>
      </c>
      <c r="CA220" s="1">
        <v>34.518880000000003</v>
      </c>
      <c r="CB220" s="1">
        <v>98.147970000000001</v>
      </c>
      <c r="CC220" s="1">
        <v>35.335250000000002</v>
      </c>
      <c r="CD220" s="1">
        <v>16.27064</v>
      </c>
      <c r="CE220" s="1">
        <v>2.2952699999999999</v>
      </c>
      <c r="CF220" s="1">
        <v>98.050690000000003</v>
      </c>
      <c r="CG220" s="1">
        <v>4.4668910000000004</v>
      </c>
      <c r="CH220" s="1">
        <v>0.79974199999999995</v>
      </c>
      <c r="CI220" s="1">
        <v>2.934215</v>
      </c>
      <c r="CJ220" s="1">
        <v>10.599629999999999</v>
      </c>
      <c r="CK220" s="1">
        <v>7.5257779999999999</v>
      </c>
      <c r="CL220" s="1">
        <v>11.36328</v>
      </c>
      <c r="CM220" s="1">
        <v>3.7117010000000001</v>
      </c>
      <c r="CN220" s="1">
        <v>11.83258</v>
      </c>
      <c r="CO220" s="1">
        <v>3.1743389999999998</v>
      </c>
      <c r="CP220" s="1">
        <v>57.302030000000002</v>
      </c>
      <c r="CQ220" s="1">
        <v>13.341950000000001</v>
      </c>
      <c r="CR220" s="1">
        <v>3.0582020000000001</v>
      </c>
      <c r="CS220" s="1">
        <v>1.886242</v>
      </c>
      <c r="CT220" s="1">
        <v>17.957229999999999</v>
      </c>
      <c r="CU220" s="1">
        <v>25.540959999999998</v>
      </c>
      <c r="CV220" s="1">
        <v>5.6620590000000002</v>
      </c>
      <c r="CW220" s="1">
        <v>59.670270000000002</v>
      </c>
      <c r="CX220" s="1">
        <v>21.46922</v>
      </c>
      <c r="CY220" s="1">
        <v>14.08479</v>
      </c>
      <c r="CZ220" s="1">
        <v>0</v>
      </c>
      <c r="DA220" s="1">
        <v>2.468817</v>
      </c>
      <c r="DB220" s="1">
        <v>6.9343649999999997</v>
      </c>
      <c r="DC220" s="1">
        <v>2.2363430000000002</v>
      </c>
      <c r="DD220" s="1">
        <v>96.418409999999994</v>
      </c>
      <c r="DE220" s="1">
        <v>19.28182</v>
      </c>
      <c r="DF220" s="1">
        <v>7.0721129999999999</v>
      </c>
      <c r="DG220" s="1">
        <v>5.2579630000000002</v>
      </c>
      <c r="DH220" s="1">
        <v>8.6177550000000007</v>
      </c>
      <c r="DI220" s="1">
        <v>12.724259999999999</v>
      </c>
      <c r="DJ220" s="1">
        <v>79.090090000000004</v>
      </c>
      <c r="DK220" s="1">
        <v>55.12162</v>
      </c>
      <c r="DL220" s="1">
        <v>3.2947359999999999</v>
      </c>
      <c r="DM220" s="1">
        <v>20.01557</v>
      </c>
      <c r="DN220" s="1">
        <v>4.5172350000000003</v>
      </c>
      <c r="DO220" s="1">
        <v>4.350117</v>
      </c>
      <c r="DP220" s="1">
        <v>9.3241809999999994</v>
      </c>
      <c r="DQ220" s="1">
        <v>14.57621</v>
      </c>
      <c r="DR220" s="1">
        <v>6.3665880000000001</v>
      </c>
      <c r="DS220" s="1">
        <v>2.91154</v>
      </c>
      <c r="DT220" s="1">
        <v>30.225770000000001</v>
      </c>
      <c r="DU220" s="1">
        <v>15.86613</v>
      </c>
      <c r="DV220" s="1">
        <v>62.113109999999999</v>
      </c>
      <c r="DW220" s="1">
        <v>5.7113569999999996</v>
      </c>
      <c r="DX220" s="1">
        <v>11.828279999999999</v>
      </c>
      <c r="DY220" s="1">
        <v>2.3352349999999999</v>
      </c>
      <c r="DZ220" s="1">
        <v>4.1837020000000003</v>
      </c>
      <c r="EA220" s="1">
        <v>17.8459</v>
      </c>
      <c r="EB220" s="1">
        <v>9.6365649999999992</v>
      </c>
      <c r="EC220" s="1">
        <v>62.023739999999997</v>
      </c>
      <c r="ED220" s="1">
        <v>91.964160000000007</v>
      </c>
      <c r="EE220" s="1">
        <v>23.563120000000001</v>
      </c>
      <c r="EF220" s="1">
        <v>86.502449999999996</v>
      </c>
      <c r="EG220" s="1">
        <v>5.7931549999999996</v>
      </c>
      <c r="EH220" s="1">
        <v>9.6108340000000005</v>
      </c>
      <c r="EI220" s="1">
        <v>43.927660000000003</v>
      </c>
      <c r="EJ220" s="1">
        <v>10.74105</v>
      </c>
      <c r="EK220" s="1">
        <v>4.5791120000000003</v>
      </c>
      <c r="EL220" s="1">
        <v>9.8321740000000002</v>
      </c>
      <c r="EM220" s="1">
        <v>8.0569729999999993</v>
      </c>
      <c r="EN220" s="1">
        <v>7.8206990000000003</v>
      </c>
      <c r="EO220" s="1">
        <v>8.9444060000000007</v>
      </c>
      <c r="EP220" s="1">
        <v>13.45926</v>
      </c>
      <c r="EQ220" s="1">
        <v>9.8803319999999992</v>
      </c>
      <c r="ER220" s="1">
        <v>7.8837849999999996</v>
      </c>
      <c r="ES220" s="1">
        <v>6.6090169999999997</v>
      </c>
      <c r="ET220" s="1">
        <v>9.7045739999999991</v>
      </c>
      <c r="EU220" s="1">
        <v>18.357780000000002</v>
      </c>
      <c r="EV220" s="1">
        <v>1.4383E-2</v>
      </c>
      <c r="EW220" s="1">
        <v>5.77095</v>
      </c>
      <c r="EX220" s="1">
        <v>12.73179</v>
      </c>
      <c r="EY220" s="1">
        <v>57.752809999999997</v>
      </c>
      <c r="EZ220" s="1">
        <v>10.0566</v>
      </c>
      <c r="FA220" s="1">
        <v>13.463279999999999</v>
      </c>
      <c r="FB220" s="1">
        <v>23.73</v>
      </c>
      <c r="FC220" s="1">
        <v>8.709619</v>
      </c>
      <c r="FD220" s="1">
        <v>11.448840000000001</v>
      </c>
      <c r="FE220" s="1">
        <v>7.2707259999999998</v>
      </c>
      <c r="FF220" s="1">
        <v>6.6520619999999999</v>
      </c>
      <c r="FG220" s="1">
        <v>10.57924</v>
      </c>
      <c r="FH220" s="1">
        <v>9.9669550000000005</v>
      </c>
      <c r="FI220" s="1">
        <v>10.603999999999999</v>
      </c>
      <c r="FJ220" s="1">
        <v>5.9743029999999999</v>
      </c>
      <c r="FK220" s="1">
        <v>83.425929999999994</v>
      </c>
      <c r="FL220" s="1">
        <v>2.6524869999999998</v>
      </c>
      <c r="FM220" s="1">
        <v>10.21589</v>
      </c>
      <c r="FN220" s="1">
        <v>13.36745</v>
      </c>
      <c r="FO220" s="1">
        <v>8.2950169999999996</v>
      </c>
      <c r="FP220" s="1">
        <v>5.3425450000000003</v>
      </c>
      <c r="FQ220" s="1">
        <v>14.900539999999999</v>
      </c>
      <c r="FR220" s="1"/>
      <c r="FS220" s="1"/>
      <c r="FT220" s="1"/>
      <c r="FU220" s="1"/>
      <c r="FV220" s="1"/>
      <c r="FW220" s="1"/>
      <c r="FX220" s="1"/>
      <c r="FY220" s="1"/>
      <c r="FZ220" s="1"/>
      <c r="GA220" s="1"/>
      <c r="GB220" s="1"/>
      <c r="GC220" s="1"/>
      <c r="GD220" s="1"/>
      <c r="GE220" s="1"/>
      <c r="GF220" s="1"/>
      <c r="GG220" s="1"/>
      <c r="GH220" s="1"/>
      <c r="GI220" s="1"/>
      <c r="GJ220" s="1"/>
      <c r="GK220" s="1"/>
      <c r="GL220" s="1"/>
      <c r="GM220" s="1"/>
      <c r="GN220" s="1"/>
      <c r="GO220" s="1"/>
      <c r="GP220" s="1"/>
      <c r="GQ220" s="1"/>
      <c r="GR220" s="1"/>
      <c r="GS220" s="1"/>
      <c r="GT220" s="1"/>
      <c r="GU220" s="1"/>
      <c r="GV220" s="1"/>
    </row>
    <row r="221" spans="1:204">
      <c r="A221" s="4" t="s">
        <v>414</v>
      </c>
      <c r="B221" s="1">
        <v>0</v>
      </c>
      <c r="C221" s="1">
        <v>0</v>
      </c>
      <c r="D221" s="1">
        <v>1.975373</v>
      </c>
      <c r="E221" s="1">
        <v>0</v>
      </c>
      <c r="F221" s="1">
        <v>1.2605869999999999</v>
      </c>
      <c r="G221" s="1">
        <v>3.5849259999999998</v>
      </c>
      <c r="H221" s="1">
        <v>2.4570599999999998</v>
      </c>
      <c r="I221" s="1">
        <v>1.765366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82.71696</v>
      </c>
      <c r="T221" s="1">
        <v>66.20675</v>
      </c>
      <c r="U221" s="1">
        <v>7.7415690000000001</v>
      </c>
      <c r="V221" s="1">
        <v>3.061842</v>
      </c>
      <c r="W221" s="1">
        <v>8.2632919999999999</v>
      </c>
      <c r="X221" s="1">
        <v>6.7150239999999997</v>
      </c>
      <c r="Y221" s="1">
        <v>84.857050000000001</v>
      </c>
      <c r="Z221" s="1">
        <v>10.295809999999999</v>
      </c>
      <c r="AA221" s="1">
        <v>10.26506</v>
      </c>
      <c r="AB221" s="1">
        <v>10.36035</v>
      </c>
      <c r="AC221" s="1">
        <v>6.9332339999999997</v>
      </c>
      <c r="AD221" s="1">
        <v>1.1304179999999999</v>
      </c>
      <c r="AE221" s="1">
        <v>6.95336</v>
      </c>
      <c r="AF221" s="1">
        <v>4.1256219999999999</v>
      </c>
      <c r="AG221" s="1">
        <v>2.6997640000000001</v>
      </c>
      <c r="AH221" s="1">
        <v>0.146371</v>
      </c>
      <c r="AI221" s="1">
        <v>6.4806670000000004</v>
      </c>
      <c r="AJ221" s="1">
        <v>8.5524260000000005</v>
      </c>
      <c r="AK221" s="1">
        <v>10.78824</v>
      </c>
      <c r="AL221" s="1">
        <v>9.4422069999999998</v>
      </c>
      <c r="AM221" s="1">
        <v>2.1097459999999999</v>
      </c>
      <c r="AN221" s="1">
        <v>9.3805379999999996</v>
      </c>
      <c r="AO221" s="1">
        <v>0.47500799999999999</v>
      </c>
      <c r="AP221" s="1">
        <v>7.4935739999999997</v>
      </c>
      <c r="AQ221" s="1">
        <v>7.7746310000000003</v>
      </c>
      <c r="AR221" s="1">
        <v>0</v>
      </c>
      <c r="AS221" s="1">
        <v>0</v>
      </c>
      <c r="AT221" s="1">
        <v>12.18554</v>
      </c>
      <c r="AU221" s="1">
        <v>10.65015</v>
      </c>
      <c r="AV221" s="1">
        <v>20.089919999999999</v>
      </c>
      <c r="AW221" s="1">
        <v>5.3988100000000001</v>
      </c>
      <c r="AX221" s="1">
        <v>2.511361</v>
      </c>
      <c r="AY221" s="1">
        <v>7.9105970000000001</v>
      </c>
      <c r="AZ221" s="1">
        <v>8.8188960000000005</v>
      </c>
      <c r="BA221" s="1">
        <v>2.0268920000000001</v>
      </c>
      <c r="BB221" s="1">
        <v>0</v>
      </c>
      <c r="BC221" s="1">
        <v>0</v>
      </c>
      <c r="BD221" s="1">
        <v>3.1300349999999999</v>
      </c>
      <c r="BE221" s="1">
        <v>0</v>
      </c>
      <c r="BF221" s="1">
        <v>27.980229999999999</v>
      </c>
      <c r="BG221" s="1">
        <v>18.269210000000001</v>
      </c>
      <c r="BH221" s="1">
        <v>35.450629999999997</v>
      </c>
      <c r="BI221" s="1">
        <v>17.719889999999999</v>
      </c>
      <c r="BJ221" s="1">
        <v>23.703099999999999</v>
      </c>
      <c r="BK221" s="1">
        <v>95.499960000000002</v>
      </c>
      <c r="BL221" s="1">
        <v>16.246880000000001</v>
      </c>
      <c r="BM221" s="1">
        <v>11.055479999999999</v>
      </c>
      <c r="BN221" s="1">
        <v>0</v>
      </c>
      <c r="BO221" s="1">
        <v>10.06424</v>
      </c>
      <c r="BP221" s="1">
        <v>6.9810930000000004</v>
      </c>
      <c r="BQ221" s="1">
        <v>5.7147839999999999</v>
      </c>
      <c r="BR221" s="1">
        <v>12.28037</v>
      </c>
      <c r="BS221" s="1">
        <v>7.0999619999999997</v>
      </c>
      <c r="BT221" s="1">
        <v>0.886467</v>
      </c>
      <c r="BU221" s="1">
        <v>3.31202</v>
      </c>
      <c r="BV221" s="1">
        <v>11.668760000000001</v>
      </c>
      <c r="BW221" s="1">
        <v>33.196289999999998</v>
      </c>
      <c r="BX221" s="1">
        <v>7.1522750000000004</v>
      </c>
      <c r="BY221" s="1">
        <v>12.92178</v>
      </c>
      <c r="BZ221" s="1">
        <v>0</v>
      </c>
      <c r="CA221" s="1">
        <v>0</v>
      </c>
      <c r="CB221" s="1">
        <v>0</v>
      </c>
      <c r="CC221" s="1">
        <v>0</v>
      </c>
      <c r="CD221" s="1">
        <v>0</v>
      </c>
      <c r="CE221" s="1">
        <v>0</v>
      </c>
      <c r="CF221" s="1">
        <v>77.478499999999997</v>
      </c>
      <c r="CG221" s="1">
        <v>0</v>
      </c>
      <c r="CH221" s="1">
        <v>0</v>
      </c>
      <c r="CI221" s="1">
        <v>0</v>
      </c>
      <c r="CJ221" s="1">
        <v>0</v>
      </c>
      <c r="CK221" s="1">
        <v>0</v>
      </c>
      <c r="CL221" s="1">
        <v>0</v>
      </c>
      <c r="CM221" s="1">
        <v>0</v>
      </c>
      <c r="CN221" s="1">
        <v>0</v>
      </c>
      <c r="CO221" s="1">
        <v>0</v>
      </c>
      <c r="CP221" s="1">
        <v>0</v>
      </c>
      <c r="CQ221" s="1">
        <v>0</v>
      </c>
      <c r="CR221" s="1">
        <v>0</v>
      </c>
      <c r="CS221" s="1">
        <v>0</v>
      </c>
      <c r="CT221" s="1">
        <v>0</v>
      </c>
      <c r="CU221" s="1">
        <v>0</v>
      </c>
      <c r="CV221" s="1">
        <v>0</v>
      </c>
      <c r="CW221" s="1">
        <v>5.6855260000000003</v>
      </c>
      <c r="CX221" s="1">
        <v>0</v>
      </c>
      <c r="CY221" s="1">
        <v>3.7382939999999998</v>
      </c>
      <c r="CZ221" s="1">
        <v>0</v>
      </c>
      <c r="DA221" s="1">
        <v>2.7062430000000002</v>
      </c>
      <c r="DB221" s="1">
        <v>0</v>
      </c>
      <c r="DC221" s="1">
        <v>0</v>
      </c>
      <c r="DD221" s="1">
        <v>0</v>
      </c>
      <c r="DE221" s="1">
        <v>0</v>
      </c>
      <c r="DF221" s="1">
        <v>0</v>
      </c>
      <c r="DG221" s="1">
        <v>7.1689540000000003</v>
      </c>
      <c r="DH221" s="1">
        <v>0</v>
      </c>
      <c r="DI221" s="1">
        <v>0</v>
      </c>
      <c r="DJ221" s="1">
        <v>0</v>
      </c>
      <c r="DK221" s="1">
        <v>23.126760000000001</v>
      </c>
      <c r="DL221" s="1">
        <v>1.2599199999999999</v>
      </c>
      <c r="DM221" s="1">
        <v>62.807920000000003</v>
      </c>
      <c r="DN221" s="1">
        <v>0</v>
      </c>
      <c r="DO221" s="1">
        <v>0</v>
      </c>
      <c r="DP221" s="1">
        <v>0</v>
      </c>
      <c r="DQ221" s="1">
        <v>0</v>
      </c>
      <c r="DR221" s="1">
        <v>87.294719999999998</v>
      </c>
      <c r="DS221" s="1">
        <v>0</v>
      </c>
      <c r="DT221" s="1">
        <v>0</v>
      </c>
      <c r="DU221" s="1">
        <v>0</v>
      </c>
      <c r="DV221" s="1">
        <v>0</v>
      </c>
      <c r="DW221" s="1">
        <v>0</v>
      </c>
      <c r="DX221" s="1">
        <v>0</v>
      </c>
      <c r="DY221" s="1">
        <v>0</v>
      </c>
      <c r="DZ221" s="1">
        <v>0</v>
      </c>
      <c r="EA221" s="1">
        <v>0</v>
      </c>
      <c r="EB221" s="1">
        <v>0</v>
      </c>
      <c r="EC221" s="1">
        <v>0</v>
      </c>
      <c r="ED221" s="1">
        <v>0</v>
      </c>
      <c r="EE221" s="1">
        <v>0</v>
      </c>
      <c r="EF221" s="1">
        <v>0</v>
      </c>
      <c r="EG221" s="1">
        <v>0</v>
      </c>
      <c r="EH221" s="1">
        <v>0</v>
      </c>
      <c r="EI221" s="1">
        <v>0</v>
      </c>
      <c r="EJ221" s="1">
        <v>0</v>
      </c>
      <c r="EK221" s="1">
        <v>0</v>
      </c>
      <c r="EL221" s="1">
        <v>0</v>
      </c>
      <c r="EM221" s="1">
        <v>0.21998300000000001</v>
      </c>
      <c r="EN221" s="1">
        <v>2.9632909999999999</v>
      </c>
      <c r="EO221" s="1">
        <v>0</v>
      </c>
      <c r="EP221" s="1">
        <v>0</v>
      </c>
      <c r="EQ221" s="1">
        <v>0</v>
      </c>
      <c r="ER221" s="1">
        <v>0</v>
      </c>
      <c r="ES221" s="1">
        <v>0</v>
      </c>
      <c r="ET221" s="1">
        <v>1.604595</v>
      </c>
      <c r="EU221" s="1">
        <v>1.4903459999999999</v>
      </c>
      <c r="EV221" s="1">
        <v>1.344895</v>
      </c>
      <c r="EW221" s="1">
        <v>5.308649</v>
      </c>
      <c r="EX221" s="1">
        <v>6.5364890000000004</v>
      </c>
      <c r="EY221" s="1">
        <v>28.466799999999999</v>
      </c>
      <c r="EZ221" s="1">
        <v>2.7193130000000001</v>
      </c>
      <c r="FA221" s="1">
        <v>22.847650000000002</v>
      </c>
      <c r="FB221" s="1">
        <v>14.11744</v>
      </c>
      <c r="FC221" s="1">
        <v>0</v>
      </c>
      <c r="FD221" s="1">
        <v>27.551960000000001</v>
      </c>
      <c r="FE221" s="1">
        <v>0</v>
      </c>
      <c r="FF221" s="1">
        <v>8.4806000000000006E-2</v>
      </c>
      <c r="FG221" s="1">
        <v>24.615639999999999</v>
      </c>
      <c r="FH221" s="1">
        <v>6.8648439999999997</v>
      </c>
      <c r="FI221" s="1">
        <v>9.9942700000000002</v>
      </c>
      <c r="FJ221" s="1">
        <v>0</v>
      </c>
      <c r="FK221" s="1">
        <v>36.511479999999999</v>
      </c>
      <c r="FL221" s="1">
        <v>0</v>
      </c>
      <c r="FM221" s="1">
        <v>10.972479999999999</v>
      </c>
      <c r="FN221" s="1">
        <v>13.971539999999999</v>
      </c>
      <c r="FO221" s="1">
        <v>0</v>
      </c>
      <c r="FP221" s="1">
        <v>26.538640000000001</v>
      </c>
      <c r="FQ221" s="1">
        <v>14.89194</v>
      </c>
      <c r="FR221" s="1"/>
      <c r="FS221" s="1"/>
      <c r="FT221" s="1"/>
      <c r="FU221" s="1"/>
      <c r="FV221" s="1"/>
      <c r="FW221" s="1"/>
      <c r="FX221" s="1"/>
      <c r="FY221" s="1"/>
      <c r="FZ221" s="1"/>
      <c r="GA221" s="1"/>
      <c r="GB221" s="1"/>
      <c r="GC221" s="1"/>
      <c r="GD221" s="1"/>
      <c r="GE221" s="1"/>
      <c r="GF221" s="1"/>
      <c r="GG221" s="1"/>
      <c r="GH221" s="1"/>
      <c r="GI221" s="1"/>
      <c r="GJ221" s="1"/>
      <c r="GK221" s="1"/>
      <c r="GL221" s="1"/>
      <c r="GM221" s="1"/>
      <c r="GN221" s="1"/>
      <c r="GO221" s="1"/>
      <c r="GP221" s="1"/>
      <c r="GQ221" s="1"/>
      <c r="GR221" s="1"/>
      <c r="GS221" s="1"/>
      <c r="GT221" s="1"/>
      <c r="GU221" s="1"/>
      <c r="GV221" s="1"/>
    </row>
    <row r="222" spans="1:204">
      <c r="A222" s="4" t="s">
        <v>415</v>
      </c>
      <c r="B222" s="1">
        <v>0</v>
      </c>
      <c r="C222" s="1">
        <v>1.9603839999999999</v>
      </c>
      <c r="D222" s="1">
        <v>0</v>
      </c>
      <c r="E222" s="1">
        <v>4.4134120000000001</v>
      </c>
      <c r="F222" s="1">
        <v>0</v>
      </c>
      <c r="G222" s="1">
        <v>0</v>
      </c>
      <c r="H222" s="1">
        <v>0</v>
      </c>
      <c r="I222" s="1">
        <v>0</v>
      </c>
      <c r="J222" s="1">
        <v>16.57367</v>
      </c>
      <c r="K222" s="1">
        <v>2.5613779999999999</v>
      </c>
      <c r="L222" s="1">
        <v>6.0568210000000002</v>
      </c>
      <c r="M222" s="1">
        <v>0</v>
      </c>
      <c r="N222" s="1">
        <v>0</v>
      </c>
      <c r="O222" s="1">
        <v>1.184626</v>
      </c>
      <c r="P222" s="1">
        <v>0.101481</v>
      </c>
      <c r="Q222" s="1">
        <v>0</v>
      </c>
      <c r="R222" s="1">
        <v>0</v>
      </c>
      <c r="S222" s="1">
        <v>42.763179999999998</v>
      </c>
      <c r="T222" s="1">
        <v>3.8343660000000002</v>
      </c>
      <c r="U222" s="1">
        <v>0</v>
      </c>
      <c r="V222" s="1">
        <v>0</v>
      </c>
      <c r="W222" s="1">
        <v>0</v>
      </c>
      <c r="X222" s="1">
        <v>0</v>
      </c>
      <c r="Y222" s="1">
        <v>16.29101</v>
      </c>
      <c r="Z222" s="1">
        <v>0</v>
      </c>
      <c r="AA222" s="1">
        <v>0</v>
      </c>
      <c r="AB222" s="1">
        <v>10.7798</v>
      </c>
      <c r="AC222" s="1">
        <v>8.2174940000000003</v>
      </c>
      <c r="AD222" s="1">
        <v>0.60080500000000003</v>
      </c>
      <c r="AE222" s="1">
        <v>1.796432</v>
      </c>
      <c r="AF222" s="1">
        <v>2.004238</v>
      </c>
      <c r="AG222" s="1">
        <v>3.1172439999999999</v>
      </c>
      <c r="AH222" s="1">
        <v>2.2730830000000002</v>
      </c>
      <c r="AI222" s="1">
        <v>0</v>
      </c>
      <c r="AJ222" s="1">
        <v>2.2460149999999999</v>
      </c>
      <c r="AK222" s="1">
        <v>2.2402039999999999</v>
      </c>
      <c r="AL222" s="1">
        <v>7.1825859999999997</v>
      </c>
      <c r="AM222" s="1">
        <v>4.1854279999999999</v>
      </c>
      <c r="AN222" s="1">
        <v>0</v>
      </c>
      <c r="AO222" s="1">
        <v>0</v>
      </c>
      <c r="AP222" s="1">
        <v>15.01188</v>
      </c>
      <c r="AQ222" s="1">
        <v>0</v>
      </c>
      <c r="AR222" s="1">
        <v>0</v>
      </c>
      <c r="AS222" s="1">
        <v>0</v>
      </c>
      <c r="AT222" s="1">
        <v>0</v>
      </c>
      <c r="AU222" s="1">
        <v>0</v>
      </c>
      <c r="AV222" s="1">
        <v>16.112369999999999</v>
      </c>
      <c r="AW222" s="1">
        <v>9.8650710000000004</v>
      </c>
      <c r="AX222" s="1">
        <v>10.661009999999999</v>
      </c>
      <c r="AY222" s="1">
        <v>3.59457</v>
      </c>
      <c r="AZ222" s="1">
        <v>3.7342219999999999</v>
      </c>
      <c r="BA222" s="1">
        <v>6.6286630000000004</v>
      </c>
      <c r="BB222" s="1">
        <v>0</v>
      </c>
      <c r="BC222" s="1">
        <v>3.92875</v>
      </c>
      <c r="BD222" s="1">
        <v>3.6869939999999999</v>
      </c>
      <c r="BE222" s="1">
        <v>0</v>
      </c>
      <c r="BF222" s="1">
        <v>7.8497789999999998</v>
      </c>
      <c r="BG222" s="1">
        <v>11.53049</v>
      </c>
      <c r="BH222" s="1">
        <v>6.0363530000000001</v>
      </c>
      <c r="BI222" s="1">
        <v>2.948493</v>
      </c>
      <c r="BJ222" s="1">
        <v>12.95457</v>
      </c>
      <c r="BK222" s="1">
        <v>21.771560000000001</v>
      </c>
      <c r="BL222" s="1">
        <v>12.94753</v>
      </c>
      <c r="BM222" s="1">
        <v>15.241860000000001</v>
      </c>
      <c r="BN222" s="1">
        <v>20.224250000000001</v>
      </c>
      <c r="BO222" s="1">
        <v>5.296494</v>
      </c>
      <c r="BP222" s="1">
        <v>13.19228</v>
      </c>
      <c r="BQ222" s="1">
        <v>8.2830940000000002</v>
      </c>
      <c r="BR222" s="1">
        <v>2.215074</v>
      </c>
      <c r="BS222" s="1">
        <v>1.505117</v>
      </c>
      <c r="BT222" s="1">
        <v>4.7729879999999998</v>
      </c>
      <c r="BU222" s="1">
        <v>0.63739000000000001</v>
      </c>
      <c r="BV222" s="1">
        <v>0</v>
      </c>
      <c r="BW222" s="1">
        <v>6.8429169999999999</v>
      </c>
      <c r="BX222" s="1">
        <v>6.9500700000000002</v>
      </c>
      <c r="BY222" s="1">
        <v>1.7208060000000001</v>
      </c>
      <c r="BZ222" s="1">
        <v>0</v>
      </c>
      <c r="CA222" s="1">
        <v>2.0649999999999999</v>
      </c>
      <c r="CB222" s="1">
        <v>0</v>
      </c>
      <c r="CC222" s="1">
        <v>0</v>
      </c>
      <c r="CD222" s="1">
        <v>0</v>
      </c>
      <c r="CE222" s="1">
        <v>0</v>
      </c>
      <c r="CF222" s="1">
        <v>29.875</v>
      </c>
      <c r="CG222" s="1">
        <v>1.7050000000000001</v>
      </c>
      <c r="CH222" s="1">
        <v>0</v>
      </c>
      <c r="CI222" s="1">
        <v>0</v>
      </c>
      <c r="CJ222" s="1">
        <v>0</v>
      </c>
      <c r="CK222" s="1">
        <v>0</v>
      </c>
      <c r="CL222" s="1">
        <v>0</v>
      </c>
      <c r="CM222" s="1">
        <v>0</v>
      </c>
      <c r="CN222" s="1">
        <v>0</v>
      </c>
      <c r="CO222" s="1">
        <v>0</v>
      </c>
      <c r="CP222" s="1">
        <v>5.4649999999999999</v>
      </c>
      <c r="CQ222" s="1">
        <v>0</v>
      </c>
      <c r="CR222" s="1">
        <v>0</v>
      </c>
      <c r="CS222" s="1">
        <v>3.97</v>
      </c>
      <c r="CT222" s="1">
        <v>0</v>
      </c>
      <c r="CU222" s="1">
        <v>0.99</v>
      </c>
      <c r="CV222" s="1">
        <v>0.88</v>
      </c>
      <c r="CW222" s="1">
        <v>2.0299999999999998</v>
      </c>
      <c r="CX222" s="1">
        <v>1.4</v>
      </c>
      <c r="CY222" s="1">
        <v>4.2549999999999999</v>
      </c>
      <c r="CZ222" s="1">
        <v>1.71</v>
      </c>
      <c r="DA222" s="1">
        <v>4.0049999999999999</v>
      </c>
      <c r="DB222" s="1">
        <v>0.30499999999999999</v>
      </c>
      <c r="DC222" s="1">
        <v>3.145</v>
      </c>
      <c r="DD222" s="1">
        <v>16.824999999999999</v>
      </c>
      <c r="DE222" s="1">
        <v>4.665</v>
      </c>
      <c r="DF222" s="1">
        <v>0.93500000000000005</v>
      </c>
      <c r="DG222" s="1">
        <v>0</v>
      </c>
      <c r="DH222" s="1">
        <v>0</v>
      </c>
      <c r="DI222" s="1">
        <v>3.6549999999999998</v>
      </c>
      <c r="DJ222" s="1">
        <v>9.6950000000000003</v>
      </c>
      <c r="DK222" s="1">
        <v>1.4</v>
      </c>
      <c r="DL222" s="1">
        <v>0</v>
      </c>
      <c r="DM222" s="1">
        <v>0.42007699999999998</v>
      </c>
      <c r="DN222" s="1">
        <v>0</v>
      </c>
      <c r="DO222" s="1">
        <v>0</v>
      </c>
      <c r="DP222" s="1">
        <v>1.7415940000000001</v>
      </c>
      <c r="DQ222" s="1">
        <v>8.7511580000000002</v>
      </c>
      <c r="DR222" s="1">
        <v>68.972449999999995</v>
      </c>
      <c r="DS222" s="1">
        <v>0</v>
      </c>
      <c r="DT222" s="1">
        <v>0</v>
      </c>
      <c r="DU222" s="1">
        <v>0</v>
      </c>
      <c r="DV222" s="1">
        <v>0</v>
      </c>
      <c r="DW222" s="1">
        <v>0</v>
      </c>
      <c r="DX222" s="1">
        <v>9.4077809999999999</v>
      </c>
      <c r="DY222" s="1">
        <v>0</v>
      </c>
      <c r="DZ222" s="1">
        <v>0</v>
      </c>
      <c r="EA222" s="1">
        <v>5.6916950000000002</v>
      </c>
      <c r="EB222" s="1">
        <v>1.1340889999999999</v>
      </c>
      <c r="EC222" s="1">
        <v>0</v>
      </c>
      <c r="ED222" s="1">
        <v>0</v>
      </c>
      <c r="EE222" s="1">
        <v>0</v>
      </c>
      <c r="EF222" s="1">
        <v>14.45148</v>
      </c>
      <c r="EG222" s="1">
        <v>8.2687600000000003</v>
      </c>
      <c r="EH222" s="1">
        <v>6.1487429999999996</v>
      </c>
      <c r="EI222" s="1">
        <v>0</v>
      </c>
      <c r="EJ222" s="1">
        <v>12.12396</v>
      </c>
      <c r="EK222" s="1">
        <v>0</v>
      </c>
      <c r="EL222" s="1">
        <v>0</v>
      </c>
      <c r="EM222" s="1">
        <v>0</v>
      </c>
      <c r="EN222" s="1">
        <v>11.441090000000001</v>
      </c>
      <c r="EO222" s="1">
        <v>3.72336</v>
      </c>
      <c r="EP222" s="1">
        <v>0</v>
      </c>
      <c r="EQ222" s="1">
        <v>2.957913</v>
      </c>
      <c r="ER222" s="1">
        <v>0</v>
      </c>
      <c r="ES222" s="1">
        <v>0</v>
      </c>
      <c r="ET222" s="1">
        <v>0</v>
      </c>
      <c r="EU222" s="1">
        <v>10.12255</v>
      </c>
      <c r="EV222" s="1">
        <v>0</v>
      </c>
      <c r="EW222" s="1">
        <v>0.80346799999999996</v>
      </c>
      <c r="EX222" s="1">
        <v>0.77758400000000005</v>
      </c>
      <c r="EY222" s="1">
        <v>10.25285</v>
      </c>
      <c r="EZ222" s="1">
        <v>0</v>
      </c>
      <c r="FA222" s="1">
        <v>7.6654150000000003</v>
      </c>
      <c r="FB222" s="1">
        <v>7.5285869999999999</v>
      </c>
      <c r="FC222" s="1">
        <v>3.7466309999999998</v>
      </c>
      <c r="FD222" s="1">
        <v>20.324560000000002</v>
      </c>
      <c r="FE222" s="1">
        <v>0</v>
      </c>
      <c r="FF222" s="1">
        <v>0</v>
      </c>
      <c r="FG222" s="1">
        <v>12.98175</v>
      </c>
      <c r="FH222" s="1">
        <v>2.3363749999999999</v>
      </c>
      <c r="FI222" s="1">
        <v>1.0435E-2</v>
      </c>
      <c r="FJ222" s="1">
        <v>5.4888719999999998</v>
      </c>
      <c r="FK222" s="1">
        <v>8.2929490000000001</v>
      </c>
      <c r="FL222" s="1">
        <v>0</v>
      </c>
      <c r="FM222" s="1">
        <v>8.2805839999999993</v>
      </c>
      <c r="FN222" s="1">
        <v>23.64555</v>
      </c>
      <c r="FO222" s="1">
        <v>2.2252179999999999</v>
      </c>
      <c r="FP222" s="1">
        <v>30.46048</v>
      </c>
      <c r="FQ222" s="1">
        <v>10.064299999999999</v>
      </c>
      <c r="FR222" s="1"/>
      <c r="FS222" s="1"/>
      <c r="FT222" s="1"/>
      <c r="FU222" s="1"/>
      <c r="FV222" s="1"/>
      <c r="FW222" s="1"/>
      <c r="FX222" s="1"/>
      <c r="FY222" s="1"/>
      <c r="FZ222" s="1"/>
      <c r="GA222" s="1"/>
      <c r="GB222" s="1"/>
      <c r="GC222" s="1"/>
      <c r="GD222" s="1"/>
      <c r="GE222" s="1"/>
      <c r="GF222" s="1"/>
      <c r="GG222" s="1"/>
      <c r="GH222" s="1"/>
      <c r="GI222" s="1"/>
      <c r="GJ222" s="1"/>
      <c r="GK222" s="1"/>
      <c r="GL222" s="1"/>
      <c r="GM222" s="1"/>
      <c r="GN222" s="1"/>
      <c r="GO222" s="1"/>
      <c r="GP222" s="1"/>
      <c r="GQ222" s="1"/>
      <c r="GR222" s="1"/>
      <c r="GS222" s="1"/>
      <c r="GT222" s="1"/>
      <c r="GU222" s="1"/>
      <c r="GV222" s="1"/>
    </row>
    <row r="223" spans="1:204">
      <c r="A223" s="4" t="s">
        <v>416</v>
      </c>
      <c r="B223" s="1">
        <v>0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5.8298199999999998</v>
      </c>
      <c r="K223" s="1">
        <v>4.6676190000000002</v>
      </c>
      <c r="L223" s="1">
        <v>0</v>
      </c>
      <c r="M223" s="1">
        <v>0</v>
      </c>
      <c r="N223" s="1">
        <v>11.669919999999999</v>
      </c>
      <c r="O223" s="1">
        <v>0</v>
      </c>
      <c r="P223" s="1">
        <v>13.969440000000001</v>
      </c>
      <c r="Q223" s="1">
        <v>1.9106749999999999</v>
      </c>
      <c r="R223" s="1">
        <v>0</v>
      </c>
      <c r="S223" s="1">
        <v>21.15737</v>
      </c>
      <c r="T223" s="1">
        <v>12.636620000000001</v>
      </c>
      <c r="U223" s="1">
        <v>10.13949</v>
      </c>
      <c r="V223" s="1">
        <v>17.36627</v>
      </c>
      <c r="W223" s="1">
        <v>9.7883320000000005</v>
      </c>
      <c r="X223" s="1"/>
      <c r="Y223" s="1">
        <v>90.949629999999999</v>
      </c>
      <c r="Z223" s="1">
        <v>5.5066930000000003</v>
      </c>
      <c r="AA223" s="1">
        <v>16.581510000000002</v>
      </c>
      <c r="AB223" s="1">
        <v>28.429569999999998</v>
      </c>
      <c r="AC223" s="1">
        <v>54.112940000000002</v>
      </c>
      <c r="AD223" s="1">
        <v>11.92426</v>
      </c>
      <c r="AE223" s="1">
        <v>12.272970000000001</v>
      </c>
      <c r="AF223" s="1">
        <v>30.635819999999999</v>
      </c>
      <c r="AG223" s="1">
        <v>11.591530000000001</v>
      </c>
      <c r="AH223" s="1">
        <v>9.8665230000000008</v>
      </c>
      <c r="AI223" s="1">
        <v>12.2667</v>
      </c>
      <c r="AJ223" s="1">
        <v>11.89451</v>
      </c>
      <c r="AK223" s="1">
        <v>13.1015</v>
      </c>
      <c r="AL223" s="1">
        <v>11.71476</v>
      </c>
      <c r="AM223" s="1">
        <v>32.982500000000002</v>
      </c>
      <c r="AN223" s="1">
        <v>0</v>
      </c>
      <c r="AO223" s="1">
        <v>2.578773</v>
      </c>
      <c r="AP223" s="1">
        <v>0.88393900000000003</v>
      </c>
      <c r="AQ223" s="1">
        <v>1.1146659999999999</v>
      </c>
      <c r="AR223" s="1">
        <v>4.8319099999999997</v>
      </c>
      <c r="AS223" s="1">
        <v>0</v>
      </c>
      <c r="AT223" s="1">
        <v>0</v>
      </c>
      <c r="AU223" s="1">
        <v>2.443149</v>
      </c>
      <c r="AV223" s="1">
        <v>45.865839999999999</v>
      </c>
      <c r="AW223" s="1">
        <v>5.6961729999999999</v>
      </c>
      <c r="AX223" s="1">
        <v>0.56406900000000004</v>
      </c>
      <c r="AY223" s="1">
        <v>28.348759999999999</v>
      </c>
      <c r="AZ223" s="1">
        <v>17.81786</v>
      </c>
      <c r="BA223" s="1">
        <v>0.59845700000000002</v>
      </c>
      <c r="BB223" s="1">
        <v>4.9246730000000003</v>
      </c>
      <c r="BC223" s="1">
        <v>2.9310040000000002</v>
      </c>
      <c r="BD223" s="1">
        <v>2.7433079999999999</v>
      </c>
      <c r="BE223" s="1">
        <v>5.9248409999999998</v>
      </c>
      <c r="BF223" s="1">
        <v>12.150690000000001</v>
      </c>
      <c r="BG223" s="1">
        <v>0</v>
      </c>
      <c r="BH223" s="1">
        <v>18.32442</v>
      </c>
      <c r="BI223" s="1">
        <v>24.09674</v>
      </c>
      <c r="BJ223" s="1">
        <v>81.299430000000001</v>
      </c>
      <c r="BK223" s="1">
        <v>7.7062010000000001</v>
      </c>
      <c r="BL223" s="1">
        <v>13.068630000000001</v>
      </c>
      <c r="BM223" s="1">
        <v>30.623370000000001</v>
      </c>
      <c r="BN223" s="1">
        <v>24.058160000000001</v>
      </c>
      <c r="BO223" s="1">
        <v>15.01164</v>
      </c>
      <c r="BP223" s="1">
        <v>6.2911250000000001</v>
      </c>
      <c r="BQ223" s="1">
        <v>7.6052530000000003</v>
      </c>
      <c r="BR223" s="1">
        <v>39.407150000000001</v>
      </c>
      <c r="BS223" s="1">
        <v>25.738489999999999</v>
      </c>
      <c r="BT223" s="1">
        <v>11.006080000000001</v>
      </c>
      <c r="BU223" s="1">
        <v>0.15248999999999999</v>
      </c>
      <c r="BV223" s="1">
        <v>7.5921419999999999</v>
      </c>
      <c r="BW223" s="1">
        <v>93.866470000000007</v>
      </c>
      <c r="BX223" s="1">
        <v>30.331330000000001</v>
      </c>
      <c r="BY223" s="1">
        <v>66.415890000000005</v>
      </c>
      <c r="BZ223" s="1">
        <v>1.533655</v>
      </c>
      <c r="CA223" s="1">
        <v>23.042580000000001</v>
      </c>
      <c r="CB223" s="1">
        <v>97.804159999999996</v>
      </c>
      <c r="CC223" s="1">
        <v>20.763470000000002</v>
      </c>
      <c r="CD223" s="1">
        <v>8.5582729999999998</v>
      </c>
      <c r="CE223" s="1">
        <v>0</v>
      </c>
      <c r="CF223" s="1">
        <v>98.571359999999999</v>
      </c>
      <c r="CG223" s="1">
        <v>0</v>
      </c>
      <c r="CH223" s="1">
        <v>0</v>
      </c>
      <c r="CI223" s="1">
        <v>0.19004199999999999</v>
      </c>
      <c r="CJ223" s="1">
        <v>8.5308530000000005</v>
      </c>
      <c r="CK223" s="1">
        <v>6.2340359999999997</v>
      </c>
      <c r="CL223" s="1">
        <v>13.25093</v>
      </c>
      <c r="CM223" s="1">
        <v>10.007070000000001</v>
      </c>
      <c r="CN223" s="1">
        <v>4.2812780000000004</v>
      </c>
      <c r="CO223" s="1">
        <v>6.5908720000000001</v>
      </c>
      <c r="CP223" s="1">
        <v>41.736829999999998</v>
      </c>
      <c r="CQ223" s="1">
        <v>18.696110000000001</v>
      </c>
      <c r="CR223" s="1">
        <v>2.3803779999999999</v>
      </c>
      <c r="CS223" s="1">
        <v>1.8243579999999999</v>
      </c>
      <c r="CT223" s="1">
        <v>13.57835</v>
      </c>
      <c r="CU223" s="1">
        <v>26.615169999999999</v>
      </c>
      <c r="CV223" s="1">
        <v>0</v>
      </c>
      <c r="CW223" s="1">
        <v>54.265639999999998</v>
      </c>
      <c r="CX223" s="1">
        <v>13.60866</v>
      </c>
      <c r="CY223" s="1">
        <v>14.89935</v>
      </c>
      <c r="CZ223" s="1">
        <v>8.2532920000000001</v>
      </c>
      <c r="DA223" s="1">
        <v>8.1422080000000001</v>
      </c>
      <c r="DB223" s="1">
        <v>3.6854369999999999</v>
      </c>
      <c r="DC223" s="1">
        <v>13.237310000000001</v>
      </c>
      <c r="DD223" s="1">
        <v>95.833110000000005</v>
      </c>
      <c r="DE223" s="1">
        <v>4.4961060000000002</v>
      </c>
      <c r="DF223" s="1">
        <v>6.1703830000000002</v>
      </c>
      <c r="DG223" s="1">
        <v>0</v>
      </c>
      <c r="DH223" s="1">
        <v>8.4971449999999997</v>
      </c>
      <c r="DI223" s="1">
        <v>0</v>
      </c>
      <c r="DJ223" s="1">
        <v>69.325950000000006</v>
      </c>
      <c r="DK223" s="1">
        <v>37.13015</v>
      </c>
      <c r="DL223" s="1">
        <v>13.19346</v>
      </c>
      <c r="DM223" s="1">
        <v>5.739236</v>
      </c>
      <c r="DN223" s="1">
        <v>0.32743699999999998</v>
      </c>
      <c r="DO223" s="1">
        <v>0.96963100000000002</v>
      </c>
      <c r="DP223" s="1">
        <v>4.2510960000000004</v>
      </c>
      <c r="DQ223" s="1">
        <v>3.9565229999999998</v>
      </c>
      <c r="DR223" s="1">
        <v>2.354571</v>
      </c>
      <c r="DS223" s="1">
        <v>0</v>
      </c>
      <c r="DT223" s="1">
        <v>20.06739</v>
      </c>
      <c r="DU223" s="1">
        <v>4.1985080000000004</v>
      </c>
      <c r="DV223" s="1">
        <v>49.633020000000002</v>
      </c>
      <c r="DW223" s="1">
        <v>2.3388800000000001</v>
      </c>
      <c r="DX223" s="1">
        <v>5.2846200000000003</v>
      </c>
      <c r="DY223" s="1">
        <v>0</v>
      </c>
      <c r="DZ223" s="1">
        <v>0</v>
      </c>
      <c r="EA223" s="1">
        <v>13.16221</v>
      </c>
      <c r="EB223" s="1">
        <v>0</v>
      </c>
      <c r="EC223" s="1">
        <v>39.781979999999997</v>
      </c>
      <c r="ED223" s="1">
        <v>88.050740000000005</v>
      </c>
      <c r="EE223" s="1">
        <v>12.78337</v>
      </c>
      <c r="EF223" s="1">
        <v>66.955079999999995</v>
      </c>
      <c r="EG223" s="1">
        <v>0.30040800000000001</v>
      </c>
      <c r="EH223" s="1">
        <v>0.276254</v>
      </c>
      <c r="EI223" s="1">
        <v>33.056019999999997</v>
      </c>
      <c r="EJ223" s="1">
        <v>6.4433239999999996</v>
      </c>
      <c r="EK223" s="1">
        <v>0</v>
      </c>
      <c r="EL223" s="1">
        <v>0</v>
      </c>
      <c r="EM223" s="1">
        <v>0</v>
      </c>
      <c r="EN223" s="1">
        <v>3.4566490000000001</v>
      </c>
      <c r="EO223" s="1">
        <v>6.2284040000000003</v>
      </c>
      <c r="EP223" s="1">
        <v>7.7399760000000004</v>
      </c>
      <c r="EQ223" s="1">
        <v>2.8810220000000002</v>
      </c>
      <c r="ER223" s="1">
        <v>1.968874</v>
      </c>
      <c r="ES223" s="1">
        <v>5.6564759999999996</v>
      </c>
      <c r="ET223" s="1">
        <v>4.1550240000000001</v>
      </c>
      <c r="EU223" s="1">
        <v>9.1791889999999992</v>
      </c>
      <c r="EV223" s="1">
        <v>2.2567240000000002</v>
      </c>
      <c r="EW223" s="1">
        <v>3.406901</v>
      </c>
      <c r="EX223" s="1">
        <v>3.7179509999999998</v>
      </c>
      <c r="EY223" s="1">
        <v>64.455029999999994</v>
      </c>
      <c r="EZ223" s="1">
        <v>6.9935660000000004</v>
      </c>
      <c r="FA223" s="1">
        <v>14.10927</v>
      </c>
      <c r="FB223" s="1">
        <v>26.222580000000001</v>
      </c>
      <c r="FC223" s="1">
        <v>4.8873119999999997</v>
      </c>
      <c r="FD223" s="1">
        <v>13.58808</v>
      </c>
      <c r="FE223" s="1">
        <v>1.849842</v>
      </c>
      <c r="FF223" s="1">
        <v>3.0657320000000001</v>
      </c>
      <c r="FG223" s="1">
        <v>11.32455</v>
      </c>
      <c r="FH223" s="1">
        <v>9.1816180000000003</v>
      </c>
      <c r="FI223" s="1">
        <v>10.44089</v>
      </c>
      <c r="FJ223" s="1">
        <v>3.8480949999999998</v>
      </c>
      <c r="FK223" s="1">
        <v>78.864649999999997</v>
      </c>
      <c r="FL223" s="1">
        <v>3.5922689999999999</v>
      </c>
      <c r="FM223" s="1">
        <v>7.3875630000000001</v>
      </c>
      <c r="FN223" s="1">
        <v>22.690259999999999</v>
      </c>
      <c r="FO223" s="1">
        <v>7.9716779999999998</v>
      </c>
      <c r="FP223" s="1">
        <v>13.98964</v>
      </c>
      <c r="FQ223" s="1">
        <v>18.16245</v>
      </c>
      <c r="FR223" s="1">
        <v>0</v>
      </c>
      <c r="FS223" s="1">
        <v>0</v>
      </c>
      <c r="FT223" s="1">
        <v>0</v>
      </c>
      <c r="FU223" s="1">
        <v>0</v>
      </c>
      <c r="FV223" s="1">
        <v>0</v>
      </c>
      <c r="FW223" s="1">
        <v>0</v>
      </c>
      <c r="FX223" s="1">
        <v>0</v>
      </c>
      <c r="FY223" s="1">
        <v>30</v>
      </c>
      <c r="FZ223" s="1">
        <v>0</v>
      </c>
      <c r="GA223" s="1">
        <v>0</v>
      </c>
      <c r="GB223" s="1">
        <v>5</v>
      </c>
      <c r="GC223" s="1">
        <v>0</v>
      </c>
      <c r="GD223" s="1">
        <v>0</v>
      </c>
      <c r="GE223" s="1">
        <v>0</v>
      </c>
      <c r="GF223" s="1">
        <v>0</v>
      </c>
      <c r="GG223" s="1">
        <v>0</v>
      </c>
      <c r="GH223" s="1">
        <v>0</v>
      </c>
      <c r="GI223" s="1">
        <v>0</v>
      </c>
      <c r="GJ223" s="1">
        <v>0</v>
      </c>
      <c r="GK223" s="1">
        <v>0</v>
      </c>
      <c r="GL223" s="1">
        <v>0</v>
      </c>
      <c r="GM223" s="1">
        <v>0</v>
      </c>
      <c r="GN223" s="1">
        <v>0</v>
      </c>
      <c r="GO223" s="1">
        <v>0</v>
      </c>
      <c r="GP223" s="1">
        <v>0</v>
      </c>
      <c r="GQ223" s="1">
        <v>0</v>
      </c>
      <c r="GR223" s="1">
        <v>0</v>
      </c>
      <c r="GS223" s="1">
        <v>0</v>
      </c>
      <c r="GT223" s="1">
        <v>0</v>
      </c>
      <c r="GU223" s="1">
        <v>0</v>
      </c>
      <c r="GV223" s="1"/>
    </row>
    <row r="224" spans="1:204">
      <c r="A224" s="4" t="s">
        <v>417</v>
      </c>
      <c r="B224" s="1">
        <v>0</v>
      </c>
      <c r="C224" s="1">
        <v>0</v>
      </c>
      <c r="D224" s="1">
        <v>0</v>
      </c>
      <c r="E224" s="1">
        <v>0.30832399999999999</v>
      </c>
      <c r="F224" s="1">
        <v>0</v>
      </c>
      <c r="G224" s="1">
        <v>0</v>
      </c>
      <c r="H224" s="1">
        <v>1.2402569999999999</v>
      </c>
      <c r="I224" s="1">
        <v>5.7280629999999997</v>
      </c>
      <c r="J224" s="1">
        <v>0.72090600000000005</v>
      </c>
      <c r="K224" s="1">
        <v>5.5067139999999997</v>
      </c>
      <c r="L224" s="1">
        <v>7.268567</v>
      </c>
      <c r="M224" s="1">
        <v>0</v>
      </c>
      <c r="N224" s="1">
        <v>42.402569999999997</v>
      </c>
      <c r="O224" s="1">
        <v>0.65540500000000002</v>
      </c>
      <c r="P224" s="1">
        <v>13.933310000000001</v>
      </c>
      <c r="Q224" s="1">
        <v>3.2637149999999999</v>
      </c>
      <c r="R224" s="1">
        <v>1.6454949999999999</v>
      </c>
      <c r="S224" s="1">
        <v>61.669629999999998</v>
      </c>
      <c r="T224" s="1">
        <v>23.152290000000001</v>
      </c>
      <c r="U224" s="1">
        <v>13.027189999999999</v>
      </c>
      <c r="V224" s="1">
        <v>2.1688130000000001</v>
      </c>
      <c r="W224" s="1">
        <v>7.5089550000000003</v>
      </c>
      <c r="X224" s="1">
        <v>8.5808300000000006</v>
      </c>
      <c r="Y224" s="1">
        <v>8.7016629999999999</v>
      </c>
      <c r="Z224" s="1">
        <v>2.3301660000000002</v>
      </c>
      <c r="AA224" s="1">
        <v>4.9771650000000003</v>
      </c>
      <c r="AB224" s="1">
        <v>21.14508</v>
      </c>
      <c r="AC224" s="1">
        <v>23.975760000000001</v>
      </c>
      <c r="AD224" s="1">
        <v>0</v>
      </c>
      <c r="AE224" s="1">
        <v>0</v>
      </c>
      <c r="AF224" s="1">
        <v>17.554269999999999</v>
      </c>
      <c r="AG224" s="1">
        <v>7.7305549999999998</v>
      </c>
      <c r="AH224" s="1">
        <v>1.15411</v>
      </c>
      <c r="AI224" s="1">
        <v>0</v>
      </c>
      <c r="AJ224" s="1">
        <v>7.8231010000000003</v>
      </c>
      <c r="AK224" s="1">
        <v>3.3344459999999998</v>
      </c>
      <c r="AL224" s="1">
        <v>7.6642219999999996</v>
      </c>
      <c r="AM224" s="1">
        <v>10.21625</v>
      </c>
      <c r="AN224" s="1">
        <v>5.4082699999999999</v>
      </c>
      <c r="AO224" s="1">
        <v>0</v>
      </c>
      <c r="AP224" s="1">
        <v>3.633419</v>
      </c>
      <c r="AQ224" s="1">
        <v>0</v>
      </c>
      <c r="AR224" s="1">
        <v>0.29877999999999999</v>
      </c>
      <c r="AS224" s="1">
        <v>0.69106000000000001</v>
      </c>
      <c r="AT224" s="1">
        <v>3.5931959999999998</v>
      </c>
      <c r="AU224" s="1">
        <v>2.3942480000000002</v>
      </c>
      <c r="AV224" s="1">
        <v>6.3896829999999998</v>
      </c>
      <c r="AW224" s="1">
        <v>12.57793</v>
      </c>
      <c r="AX224" s="1">
        <v>3.0267170000000001</v>
      </c>
      <c r="AY224" s="1">
        <v>10.020619999999999</v>
      </c>
      <c r="AZ224" s="1">
        <v>2.8569000000000001E-2</v>
      </c>
      <c r="BA224" s="1">
        <v>1.670676</v>
      </c>
      <c r="BB224" s="1">
        <v>4.0798050000000003</v>
      </c>
      <c r="BC224" s="1">
        <v>7.8540510000000001</v>
      </c>
      <c r="BD224" s="1">
        <v>4.1058750000000002</v>
      </c>
      <c r="BE224" s="1">
        <v>10.95743</v>
      </c>
      <c r="BF224" s="1">
        <v>17.259429999999998</v>
      </c>
      <c r="BG224" s="1">
        <v>0</v>
      </c>
      <c r="BH224" s="1">
        <v>0</v>
      </c>
      <c r="BI224" s="1">
        <v>2.6559729999999999</v>
      </c>
      <c r="BJ224" s="1">
        <v>19.776859999999999</v>
      </c>
      <c r="BK224" s="1">
        <v>0.49184800000000001</v>
      </c>
      <c r="BL224" s="1">
        <v>0</v>
      </c>
      <c r="BM224" s="1">
        <v>6.1778500000000003</v>
      </c>
      <c r="BN224" s="1">
        <v>73.745320000000007</v>
      </c>
      <c r="BO224" s="1">
        <v>20.378160000000001</v>
      </c>
      <c r="BP224" s="1">
        <v>4.2925319999999996</v>
      </c>
      <c r="BQ224" s="1">
        <v>3.5688330000000001</v>
      </c>
      <c r="BR224" s="1">
        <v>3.7321240000000002</v>
      </c>
      <c r="BS224" s="1">
        <v>54.852870000000003</v>
      </c>
      <c r="BT224" s="1">
        <v>14.01436</v>
      </c>
      <c r="BU224" s="1">
        <v>2.5312450000000002</v>
      </c>
      <c r="BV224" s="1">
        <v>4.7438500000000001</v>
      </c>
      <c r="BW224" s="1">
        <v>59.844799999999999</v>
      </c>
      <c r="BX224" s="1">
        <v>12.881550000000001</v>
      </c>
      <c r="BY224" s="1">
        <v>12.16508</v>
      </c>
      <c r="BZ224" s="1">
        <v>0</v>
      </c>
      <c r="CA224" s="1">
        <v>4.0216099999999999</v>
      </c>
      <c r="CB224" s="1">
        <v>39.428249999999998</v>
      </c>
      <c r="CC224" s="1">
        <v>2.5316459999999998</v>
      </c>
      <c r="CD224" s="1">
        <v>0</v>
      </c>
      <c r="CE224" s="1">
        <v>0</v>
      </c>
      <c r="CF224" s="1">
        <v>86.635159999999999</v>
      </c>
      <c r="CG224" s="1">
        <v>4.1208330000000002</v>
      </c>
      <c r="CH224" s="1">
        <v>6.422841</v>
      </c>
      <c r="CI224" s="1">
        <v>5.2832169999999996</v>
      </c>
      <c r="CJ224" s="1">
        <v>0</v>
      </c>
      <c r="CK224" s="1">
        <v>0</v>
      </c>
      <c r="CL224" s="1">
        <v>0</v>
      </c>
      <c r="CM224" s="1">
        <v>0</v>
      </c>
      <c r="CN224" s="1">
        <v>2.2223030000000001</v>
      </c>
      <c r="CO224" s="1">
        <v>1.1566879999999999</v>
      </c>
      <c r="CP224" s="1">
        <v>2.9156330000000001</v>
      </c>
      <c r="CQ224" s="1">
        <v>4.281282</v>
      </c>
      <c r="CR224" s="1">
        <v>4.5483580000000003</v>
      </c>
      <c r="CS224" s="1">
        <v>6.9367970000000003</v>
      </c>
      <c r="CT224" s="1">
        <v>0</v>
      </c>
      <c r="CU224" s="1">
        <v>4.4194690000000003</v>
      </c>
      <c r="CV224" s="1">
        <v>0</v>
      </c>
      <c r="CW224" s="1">
        <v>0.71042799999999995</v>
      </c>
      <c r="CX224" s="1">
        <v>7.2919169999999998</v>
      </c>
      <c r="CY224" s="1">
        <v>0</v>
      </c>
      <c r="CZ224" s="1">
        <v>4.8648990000000003</v>
      </c>
      <c r="DA224" s="1">
        <v>14.428850000000001</v>
      </c>
      <c r="DB224" s="1">
        <v>4.7985129999999998</v>
      </c>
      <c r="DC224" s="1">
        <v>8.3664020000000008</v>
      </c>
      <c r="DD224" s="1">
        <v>82.539510000000007</v>
      </c>
      <c r="DE224" s="1">
        <v>3.1855159999999998</v>
      </c>
      <c r="DF224" s="1">
        <v>3.7029239999999999</v>
      </c>
      <c r="DG224" s="1">
        <v>1.731878</v>
      </c>
      <c r="DH224" s="1">
        <v>4.365793</v>
      </c>
      <c r="DI224" s="1">
        <v>8.7085129999999999</v>
      </c>
      <c r="DJ224" s="1">
        <v>4.9125990000000002</v>
      </c>
      <c r="DK224" s="1">
        <v>91.632940000000005</v>
      </c>
      <c r="DL224" s="1">
        <v>5.7130390000000002</v>
      </c>
      <c r="DM224" s="1">
        <v>10.68552</v>
      </c>
      <c r="DN224" s="1">
        <v>28.59796</v>
      </c>
      <c r="DO224" s="1"/>
      <c r="DP224" s="1">
        <v>35.189039999999999</v>
      </c>
      <c r="DQ224" s="1">
        <v>21.309449999999998</v>
      </c>
      <c r="DR224" s="1">
        <v>18.993269999999999</v>
      </c>
      <c r="DS224" s="1">
        <v>18.96161</v>
      </c>
      <c r="DT224" s="1">
        <v>9.6141830000000006</v>
      </c>
      <c r="DU224" s="1">
        <v>5.6770189999999996</v>
      </c>
      <c r="DV224" s="1">
        <v>2.3107549999999999</v>
      </c>
      <c r="DW224" s="1">
        <v>9.5308829999999993</v>
      </c>
      <c r="DX224" s="1">
        <v>0</v>
      </c>
      <c r="DY224" s="1">
        <v>1.4721409999999999</v>
      </c>
      <c r="DZ224" s="1">
        <v>7.4764270000000002</v>
      </c>
      <c r="EA224" s="1">
        <v>6.0479370000000001</v>
      </c>
      <c r="EB224" s="1">
        <v>17.544270000000001</v>
      </c>
      <c r="EC224" s="1">
        <v>0.99975400000000003</v>
      </c>
      <c r="ED224" s="1">
        <v>35.753140000000002</v>
      </c>
      <c r="EE224" s="1">
        <v>18.87312</v>
      </c>
      <c r="EF224" s="1">
        <v>31.254840000000002</v>
      </c>
      <c r="EG224" s="1">
        <v>27.379059999999999</v>
      </c>
      <c r="EH224" s="1">
        <v>9.1890239999999999</v>
      </c>
      <c r="EI224" s="1">
        <v>7.2876599999999998</v>
      </c>
      <c r="EJ224" s="1">
        <v>25.400020000000001</v>
      </c>
      <c r="EK224" s="1">
        <v>0</v>
      </c>
      <c r="EL224" s="1">
        <v>10.819929999999999</v>
      </c>
      <c r="EM224" s="1">
        <v>8.7304879999999994</v>
      </c>
      <c r="EN224" s="1">
        <v>13.83295</v>
      </c>
      <c r="EO224" s="1">
        <v>22.911629999999999</v>
      </c>
      <c r="EP224" s="1">
        <v>6.2144589999999997</v>
      </c>
      <c r="EQ224" s="1">
        <v>21.660699999999999</v>
      </c>
      <c r="ER224" s="1">
        <v>13.200530000000001</v>
      </c>
      <c r="ES224" s="1">
        <v>23.175409999999999</v>
      </c>
      <c r="ET224" s="1">
        <v>22.99241</v>
      </c>
      <c r="EU224" s="1">
        <v>23.850390000000001</v>
      </c>
      <c r="EV224" s="1">
        <v>13.474970000000001</v>
      </c>
      <c r="EW224" s="1">
        <v>2.5891359999999999</v>
      </c>
      <c r="EX224" s="1">
        <v>26.997050000000002</v>
      </c>
      <c r="EY224" s="1">
        <v>14.545769999999999</v>
      </c>
      <c r="EZ224" s="1">
        <v>15.37809</v>
      </c>
      <c r="FA224" s="1">
        <v>14.366949999999999</v>
      </c>
      <c r="FB224" s="1">
        <v>12.474410000000001</v>
      </c>
      <c r="FC224" s="1">
        <v>13.99747</v>
      </c>
      <c r="FD224" s="1">
        <v>4.6312369999999996</v>
      </c>
      <c r="FE224" s="1">
        <v>22.448090000000001</v>
      </c>
      <c r="FF224" s="1">
        <v>24.140640000000001</v>
      </c>
      <c r="FG224" s="1">
        <v>9.6880989999999994</v>
      </c>
      <c r="FH224" s="1">
        <v>4.9167290000000001</v>
      </c>
      <c r="FI224" s="1">
        <v>0</v>
      </c>
      <c r="FJ224" s="1">
        <v>11.42483</v>
      </c>
      <c r="FK224" s="1">
        <v>34.651029999999999</v>
      </c>
      <c r="FL224" s="1">
        <v>17.458469999999998</v>
      </c>
      <c r="FM224" s="1">
        <v>17.95205</v>
      </c>
      <c r="FN224" s="1">
        <v>9.1994729999999993</v>
      </c>
      <c r="FO224" s="1">
        <v>3.4289719999999999</v>
      </c>
      <c r="FP224" s="1">
        <v>2.7663319999999998</v>
      </c>
      <c r="FQ224" s="1">
        <v>11.936249999999999</v>
      </c>
      <c r="FR224" s="1"/>
      <c r="FS224" s="1"/>
      <c r="FT224" s="1"/>
      <c r="FU224" s="1"/>
      <c r="FV224" s="1"/>
      <c r="FW224" s="1"/>
      <c r="FX224" s="1"/>
      <c r="FY224" s="1"/>
      <c r="FZ224" s="1"/>
      <c r="GA224" s="1"/>
      <c r="GB224" s="1"/>
      <c r="GC224" s="1"/>
      <c r="GD224" s="1"/>
      <c r="GE224" s="1"/>
      <c r="GF224" s="1"/>
      <c r="GG224" s="1"/>
      <c r="GH224" s="1"/>
      <c r="GI224" s="1"/>
      <c r="GJ224" s="1"/>
      <c r="GK224" s="1"/>
      <c r="GL224" s="1"/>
      <c r="GM224" s="1"/>
      <c r="GN224" s="1"/>
      <c r="GO224" s="1"/>
      <c r="GP224" s="1"/>
      <c r="GQ224" s="1"/>
      <c r="GR224" s="1"/>
      <c r="GS224" s="1"/>
      <c r="GT224" s="1"/>
      <c r="GU224" s="1"/>
      <c r="GV224" s="1"/>
    </row>
    <row r="225" spans="1:204">
      <c r="A225" s="4" t="s">
        <v>418</v>
      </c>
      <c r="B225" s="1">
        <v>0</v>
      </c>
      <c r="C225" s="1">
        <v>0</v>
      </c>
      <c r="D225" s="1">
        <v>0</v>
      </c>
      <c r="E225" s="1">
        <v>1.520608</v>
      </c>
      <c r="F225" s="1">
        <v>6.120698</v>
      </c>
      <c r="G225" s="1">
        <v>0</v>
      </c>
      <c r="H225" s="1">
        <v>8.6802119999999992</v>
      </c>
      <c r="I225" s="1">
        <v>3.1748759999999998</v>
      </c>
      <c r="J225" s="1">
        <v>11.58663</v>
      </c>
      <c r="K225" s="1">
        <v>11.238810000000001</v>
      </c>
      <c r="L225" s="1">
        <v>0</v>
      </c>
      <c r="M225" s="1">
        <v>0</v>
      </c>
      <c r="N225" s="1">
        <v>26.026720000000001</v>
      </c>
      <c r="O225" s="1">
        <v>2.4144890000000001</v>
      </c>
      <c r="P225" s="1">
        <v>0</v>
      </c>
      <c r="Q225" s="1">
        <v>4.2268410000000003</v>
      </c>
      <c r="R225" s="1">
        <v>7.1130579999999997</v>
      </c>
      <c r="S225" s="1">
        <v>40.658160000000002</v>
      </c>
      <c r="T225" s="1">
        <v>17.63748</v>
      </c>
      <c r="U225" s="1">
        <v>8.9942810000000009</v>
      </c>
      <c r="V225" s="1">
        <v>1.9563159999999999</v>
      </c>
      <c r="W225" s="1">
        <v>6.4329090000000004</v>
      </c>
      <c r="X225" s="1">
        <v>8.2468869999999992</v>
      </c>
      <c r="Y225" s="1">
        <v>14.91113</v>
      </c>
      <c r="Z225" s="1">
        <v>6.9979870000000002</v>
      </c>
      <c r="AA225" s="1">
        <v>5.3294480000000002</v>
      </c>
      <c r="AB225" s="1">
        <v>11.047689999999999</v>
      </c>
      <c r="AC225" s="1">
        <v>9.2972540000000006</v>
      </c>
      <c r="AD225" s="1">
        <v>5.637537</v>
      </c>
      <c r="AE225" s="1">
        <v>3.7275239999999998</v>
      </c>
      <c r="AF225" s="1">
        <v>12.962020000000001</v>
      </c>
      <c r="AG225" s="1">
        <v>0.98291200000000001</v>
      </c>
      <c r="AH225" s="1">
        <v>2.3530139999999999</v>
      </c>
      <c r="AI225" s="1">
        <v>3.458027</v>
      </c>
      <c r="AJ225" s="1">
        <v>1.8557969999999999</v>
      </c>
      <c r="AK225" s="1">
        <v>4.0382420000000003</v>
      </c>
      <c r="AL225" s="1">
        <v>1.8016939999999999</v>
      </c>
      <c r="AM225" s="1">
        <v>3.8745970000000001</v>
      </c>
      <c r="AN225" s="1">
        <v>15.46686</v>
      </c>
      <c r="AO225" s="1">
        <v>15.90527</v>
      </c>
      <c r="AP225" s="1">
        <v>13.19347</v>
      </c>
      <c r="AQ225" s="1">
        <v>4.2814290000000002</v>
      </c>
      <c r="AR225" s="1">
        <v>13.09564</v>
      </c>
      <c r="AS225" s="1">
        <v>9.6517710000000001</v>
      </c>
      <c r="AT225" s="1">
        <v>9.3941560000000006</v>
      </c>
      <c r="AU225" s="1">
        <v>8.3240060000000007</v>
      </c>
      <c r="AV225" s="1">
        <v>10.529070000000001</v>
      </c>
      <c r="AW225" s="1">
        <v>4.1691989999999999</v>
      </c>
      <c r="AX225" s="1">
        <v>12.472899999999999</v>
      </c>
      <c r="AY225" s="1">
        <v>15.708449999999999</v>
      </c>
      <c r="AZ225" s="1">
        <v>3.316087</v>
      </c>
      <c r="BA225" s="1">
        <v>8.2918699999999994</v>
      </c>
      <c r="BB225" s="1">
        <v>6.7567310000000003</v>
      </c>
      <c r="BC225" s="1">
        <v>4.4544269999999999</v>
      </c>
      <c r="BD225" s="1">
        <v>2.7355290000000001</v>
      </c>
      <c r="BE225" s="1">
        <v>6.4182800000000002</v>
      </c>
      <c r="BF225" s="1">
        <v>13.851290000000001</v>
      </c>
      <c r="BG225" s="1">
        <v>21.164539999999999</v>
      </c>
      <c r="BH225" s="1">
        <v>0</v>
      </c>
      <c r="BI225" s="1">
        <v>5.1368539999999996</v>
      </c>
      <c r="BJ225" s="1">
        <v>15.68873</v>
      </c>
      <c r="BK225" s="1">
        <v>20.568090000000002</v>
      </c>
      <c r="BL225" s="1">
        <v>0</v>
      </c>
      <c r="BM225" s="1">
        <v>14.139720000000001</v>
      </c>
      <c r="BN225" s="1">
        <v>58.928269999999998</v>
      </c>
      <c r="BO225" s="1">
        <v>12.337260000000001</v>
      </c>
      <c r="BP225" s="1">
        <v>1.091604</v>
      </c>
      <c r="BQ225" s="1">
        <v>8.7055290000000003</v>
      </c>
      <c r="BR225" s="1">
        <v>10.80228</v>
      </c>
      <c r="BS225" s="1">
        <v>47.022579999999998</v>
      </c>
      <c r="BT225" s="1">
        <v>9.8874019999999998</v>
      </c>
      <c r="BU225" s="1">
        <v>0</v>
      </c>
      <c r="BV225" s="1">
        <v>5.7966930000000003</v>
      </c>
      <c r="BW225" s="1">
        <v>47.711260000000003</v>
      </c>
      <c r="BX225" s="1">
        <v>11.09601</v>
      </c>
      <c r="BY225" s="1">
        <v>0</v>
      </c>
      <c r="BZ225" s="1">
        <v>0</v>
      </c>
      <c r="CA225" s="1">
        <v>6.3186489999999997</v>
      </c>
      <c r="CB225" s="1">
        <v>41.275489999999998</v>
      </c>
      <c r="CC225" s="1">
        <v>0.60567700000000002</v>
      </c>
      <c r="CD225" s="1">
        <v>3.4931109999999999</v>
      </c>
      <c r="CE225" s="1">
        <v>5.41838</v>
      </c>
      <c r="CF225" s="1">
        <v>80.915319999999994</v>
      </c>
      <c r="CG225" s="1">
        <v>7.0020579999999999</v>
      </c>
      <c r="CH225" s="1">
        <v>15.84732</v>
      </c>
      <c r="CI225" s="1">
        <v>6.7967399999999998</v>
      </c>
      <c r="CJ225" s="1">
        <v>3.577928</v>
      </c>
      <c r="CK225" s="1">
        <v>0</v>
      </c>
      <c r="CL225" s="1">
        <v>0</v>
      </c>
      <c r="CM225" s="1">
        <v>0</v>
      </c>
      <c r="CN225" s="1">
        <v>0</v>
      </c>
      <c r="CO225" s="1">
        <v>0</v>
      </c>
      <c r="CP225" s="1">
        <v>6.7544649999999997</v>
      </c>
      <c r="CQ225" s="1">
        <v>3.0852249999999999</v>
      </c>
      <c r="CR225" s="1">
        <v>0.13136400000000001</v>
      </c>
      <c r="CS225" s="1">
        <v>5.4738230000000003</v>
      </c>
      <c r="CT225" s="1">
        <v>0</v>
      </c>
      <c r="CU225" s="1">
        <v>0</v>
      </c>
      <c r="CV225" s="1">
        <v>0</v>
      </c>
      <c r="CW225" s="1">
        <v>0</v>
      </c>
      <c r="CX225" s="1">
        <v>0</v>
      </c>
      <c r="CY225" s="1">
        <v>0</v>
      </c>
      <c r="CZ225" s="1">
        <v>0</v>
      </c>
      <c r="DA225" s="1">
        <v>1.330187</v>
      </c>
      <c r="DB225" s="1">
        <v>0</v>
      </c>
      <c r="DC225" s="1">
        <v>0</v>
      </c>
      <c r="DD225" s="1">
        <v>79.666449999999998</v>
      </c>
      <c r="DE225" s="1">
        <v>0</v>
      </c>
      <c r="DF225" s="1">
        <v>0</v>
      </c>
      <c r="DG225" s="1">
        <v>0</v>
      </c>
      <c r="DH225" s="1">
        <v>0</v>
      </c>
      <c r="DI225" s="1">
        <v>0</v>
      </c>
      <c r="DJ225" s="1">
        <v>0</v>
      </c>
      <c r="DK225" s="1">
        <v>81.241280000000003</v>
      </c>
      <c r="DL225" s="1">
        <v>0</v>
      </c>
      <c r="DM225" s="1">
        <v>11.162990000000001</v>
      </c>
      <c r="DN225" s="1">
        <v>9.8416180000000004</v>
      </c>
      <c r="DO225" s="1">
        <v>9.0326369999999994</v>
      </c>
      <c r="DP225" s="1">
        <v>22.34224</v>
      </c>
      <c r="DQ225" s="1">
        <v>14.963050000000001</v>
      </c>
      <c r="DR225" s="1">
        <v>11.20247</v>
      </c>
      <c r="DS225" s="1">
        <v>8.8322459999999996</v>
      </c>
      <c r="DT225" s="1">
        <v>13.03584</v>
      </c>
      <c r="DU225" s="1">
        <v>11.24377</v>
      </c>
      <c r="DV225" s="1">
        <v>11.753410000000001</v>
      </c>
      <c r="DW225" s="1">
        <v>3.9186019999999999</v>
      </c>
      <c r="DX225" s="1">
        <v>4.0606289999999996</v>
      </c>
      <c r="DY225" s="1">
        <v>5.9322419999999996</v>
      </c>
      <c r="DZ225" s="1">
        <v>6.4244089999999998</v>
      </c>
      <c r="EA225" s="1">
        <v>4.9084659999999998</v>
      </c>
      <c r="EB225" s="1">
        <v>11.35712</v>
      </c>
      <c r="EC225" s="1">
        <v>8.3210119999999996</v>
      </c>
      <c r="ED225" s="1">
        <v>23.602540000000001</v>
      </c>
      <c r="EE225" s="1">
        <v>12.76596</v>
      </c>
      <c r="EF225" s="1">
        <v>10.119719999999999</v>
      </c>
      <c r="EG225" s="1">
        <v>4.4598279999999999</v>
      </c>
      <c r="EH225" s="1">
        <v>12.8307</v>
      </c>
      <c r="EI225" s="1">
        <v>13.97176</v>
      </c>
      <c r="EJ225" s="1">
        <v>8.9555989999999994</v>
      </c>
      <c r="EK225" s="1">
        <v>7.0291009999999998</v>
      </c>
      <c r="EL225" s="1">
        <v>7.4141120000000003</v>
      </c>
      <c r="EM225" s="1">
        <v>10.534190000000001</v>
      </c>
      <c r="EN225" s="1">
        <v>6.3319770000000002</v>
      </c>
      <c r="EO225" s="1">
        <v>3.791102</v>
      </c>
      <c r="EP225" s="1">
        <v>4.7889080000000002</v>
      </c>
      <c r="EQ225" s="1">
        <v>7.1660430000000002</v>
      </c>
      <c r="ER225" s="1">
        <v>7.7161439999999999</v>
      </c>
      <c r="ES225" s="1">
        <v>4.5785830000000001</v>
      </c>
      <c r="ET225" s="1">
        <v>12.133979999999999</v>
      </c>
      <c r="EU225" s="1">
        <v>5.6464689999999997</v>
      </c>
      <c r="EV225" s="1">
        <v>10.93404</v>
      </c>
      <c r="EW225" s="1">
        <v>1.6575070000000001</v>
      </c>
      <c r="EX225" s="1">
        <v>16.463570000000001</v>
      </c>
      <c r="EY225" s="1">
        <v>5.1209740000000004</v>
      </c>
      <c r="EZ225" s="1">
        <v>5.5663140000000002</v>
      </c>
      <c r="FA225" s="1">
        <v>6.4933670000000001</v>
      </c>
      <c r="FB225" s="1">
        <v>0</v>
      </c>
      <c r="FC225" s="1">
        <v>0</v>
      </c>
      <c r="FD225" s="1">
        <v>0.273171</v>
      </c>
      <c r="FE225" s="1">
        <v>6.1977190000000002</v>
      </c>
      <c r="FF225" s="1">
        <v>1.914301</v>
      </c>
      <c r="FG225" s="1">
        <v>2.9309750000000001</v>
      </c>
      <c r="FH225" s="1">
        <v>0</v>
      </c>
      <c r="FI225" s="1">
        <v>11.22583</v>
      </c>
      <c r="FJ225" s="1">
        <v>0</v>
      </c>
      <c r="FK225" s="1">
        <v>11.248089999999999</v>
      </c>
      <c r="FL225" s="1">
        <v>0</v>
      </c>
      <c r="FM225" s="1">
        <v>12.207140000000001</v>
      </c>
      <c r="FN225" s="1">
        <v>12.41553</v>
      </c>
      <c r="FO225" s="1">
        <v>0.202871</v>
      </c>
      <c r="FP225" s="1">
        <v>5.921869</v>
      </c>
      <c r="FQ225" s="1">
        <v>4.3027769999999999</v>
      </c>
      <c r="FR225" s="1"/>
      <c r="FS225" s="1"/>
      <c r="FT225" s="1"/>
      <c r="FU225" s="1"/>
      <c r="FV225" s="1"/>
      <c r="FW225" s="1"/>
      <c r="FX225" s="1"/>
      <c r="FY225" s="1"/>
      <c r="FZ225" s="1"/>
      <c r="GA225" s="1"/>
      <c r="GB225" s="1"/>
      <c r="GC225" s="1"/>
      <c r="GD225" s="1"/>
      <c r="GE225" s="1"/>
      <c r="GF225" s="1"/>
      <c r="GG225" s="1"/>
      <c r="GH225" s="1"/>
      <c r="GI225" s="1"/>
      <c r="GJ225" s="1"/>
      <c r="GK225" s="1"/>
      <c r="GL225" s="1"/>
      <c r="GM225" s="1"/>
      <c r="GN225" s="1"/>
      <c r="GO225" s="1"/>
      <c r="GP225" s="1"/>
      <c r="GQ225" s="1"/>
      <c r="GR225" s="1"/>
      <c r="GS225" s="1"/>
      <c r="GT225" s="1"/>
      <c r="GU225" s="1"/>
      <c r="GV225" s="1"/>
    </row>
    <row r="226" spans="1:204">
      <c r="A226" s="4" t="s">
        <v>419</v>
      </c>
      <c r="B226" s="1">
        <v>7.7721039999999997</v>
      </c>
      <c r="C226" s="1">
        <v>3.350193</v>
      </c>
      <c r="D226" s="1">
        <v>12.37252</v>
      </c>
      <c r="E226" s="1">
        <v>12.261200000000001</v>
      </c>
      <c r="F226" s="1">
        <v>2.6267830000000001</v>
      </c>
      <c r="G226" s="1">
        <v>3.2328549999999998</v>
      </c>
      <c r="H226" s="1">
        <v>5.5864919999999998</v>
      </c>
      <c r="I226" s="1">
        <v>2.416928</v>
      </c>
      <c r="J226" s="1">
        <v>6.074065</v>
      </c>
      <c r="K226" s="1">
        <v>7.4265040000000004</v>
      </c>
      <c r="L226" s="1">
        <v>6.076702</v>
      </c>
      <c r="M226" s="1">
        <v>11.23043</v>
      </c>
      <c r="N226" s="1">
        <v>22.570499999999999</v>
      </c>
      <c r="O226" s="1">
        <v>3.7770169999999998</v>
      </c>
      <c r="P226" s="1">
        <v>7.7795990000000002</v>
      </c>
      <c r="Q226" s="1">
        <v>0</v>
      </c>
      <c r="R226" s="1">
        <v>3.5896699999999999</v>
      </c>
      <c r="S226" s="1">
        <v>61.330800000000004</v>
      </c>
      <c r="T226" s="1">
        <v>47.428429999999999</v>
      </c>
      <c r="U226" s="1">
        <v>36.520229999999998</v>
      </c>
      <c r="V226" s="1">
        <v>36.37003</v>
      </c>
      <c r="W226" s="1">
        <v>28.291139999999999</v>
      </c>
      <c r="X226" s="1">
        <v>25.66516</v>
      </c>
      <c r="Y226" s="1">
        <v>38.550179999999997</v>
      </c>
      <c r="Z226" s="1">
        <v>33.305</v>
      </c>
      <c r="AA226" s="1">
        <v>18.886060000000001</v>
      </c>
      <c r="AB226" s="1">
        <v>19.746230000000001</v>
      </c>
      <c r="AC226" s="1">
        <v>70.300139999999999</v>
      </c>
      <c r="AD226" s="1">
        <v>37.759549999999997</v>
      </c>
      <c r="AE226" s="1">
        <v>39.183610000000002</v>
      </c>
      <c r="AF226" s="1">
        <v>34.229900000000001</v>
      </c>
      <c r="AG226" s="1">
        <v>38.410870000000003</v>
      </c>
      <c r="AH226" s="1">
        <v>31.321069999999999</v>
      </c>
      <c r="AI226" s="1">
        <v>32.46264</v>
      </c>
      <c r="AJ226" s="1">
        <v>17.322980000000001</v>
      </c>
      <c r="AK226" s="1">
        <v>16.109110000000001</v>
      </c>
      <c r="AL226" s="1">
        <v>4.3008090000000001</v>
      </c>
      <c r="AM226" s="1">
        <v>19.968240000000002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">
        <v>0</v>
      </c>
      <c r="AT226" s="1">
        <v>0</v>
      </c>
      <c r="AU226" s="1">
        <v>0</v>
      </c>
      <c r="AV226" s="1">
        <v>0</v>
      </c>
      <c r="AW226" s="1">
        <v>1.2857000000000001</v>
      </c>
      <c r="AX226" s="1">
        <v>0</v>
      </c>
      <c r="AY226" s="1">
        <v>19.364750000000001</v>
      </c>
      <c r="AZ226" s="1">
        <v>0</v>
      </c>
      <c r="BA226" s="1">
        <v>0</v>
      </c>
      <c r="BB226" s="1">
        <v>0</v>
      </c>
      <c r="BC226" s="1">
        <v>0</v>
      </c>
      <c r="BD226" s="1">
        <v>1.3264E-2</v>
      </c>
      <c r="BE226" s="1">
        <v>30.855619999999998</v>
      </c>
      <c r="BF226" s="1">
        <v>8.6183510000000005</v>
      </c>
      <c r="BG226" s="1">
        <v>0</v>
      </c>
      <c r="BH226" s="1">
        <v>0</v>
      </c>
      <c r="BI226" s="1">
        <v>1.826203</v>
      </c>
      <c r="BJ226" s="1">
        <v>71.835210000000004</v>
      </c>
      <c r="BK226" s="1">
        <v>39.326790000000003</v>
      </c>
      <c r="BL226" s="1">
        <v>0</v>
      </c>
      <c r="BM226" s="1">
        <v>35.876519999999999</v>
      </c>
      <c r="BN226" s="1">
        <v>43.102170000000001</v>
      </c>
      <c r="BO226" s="1">
        <v>1.1460969999999999</v>
      </c>
      <c r="BP226" s="1">
        <v>1.8188139999999999</v>
      </c>
      <c r="BQ226" s="1">
        <v>0</v>
      </c>
      <c r="BR226" s="1">
        <v>4.4933059999999996</v>
      </c>
      <c r="BS226" s="1">
        <v>71.926000000000002</v>
      </c>
      <c r="BT226" s="1">
        <v>32.70102</v>
      </c>
      <c r="BU226" s="1">
        <v>0</v>
      </c>
      <c r="BV226" s="1">
        <v>0</v>
      </c>
      <c r="BW226" s="1">
        <v>85.730140000000006</v>
      </c>
      <c r="BX226" s="1">
        <v>15.868220000000001</v>
      </c>
      <c r="BY226" s="1">
        <v>6.9618960000000003</v>
      </c>
      <c r="BZ226" s="1">
        <v>0</v>
      </c>
      <c r="CA226" s="1">
        <v>0</v>
      </c>
      <c r="CB226" s="1">
        <v>97.786850000000001</v>
      </c>
      <c r="CC226" s="1">
        <v>1.898773</v>
      </c>
      <c r="CD226" s="1">
        <v>0</v>
      </c>
      <c r="CE226" s="1">
        <v>0</v>
      </c>
      <c r="CF226" s="1">
        <v>104.0172</v>
      </c>
      <c r="CG226" s="1">
        <v>0</v>
      </c>
      <c r="CH226" s="1">
        <v>0.51994099999999999</v>
      </c>
      <c r="CI226" s="1">
        <v>0</v>
      </c>
      <c r="CJ226" s="1">
        <v>0</v>
      </c>
      <c r="CK226" s="1">
        <v>0</v>
      </c>
      <c r="CL226" s="1">
        <v>0</v>
      </c>
      <c r="CM226" s="1">
        <v>0</v>
      </c>
      <c r="CN226" s="1">
        <v>0</v>
      </c>
      <c r="CO226" s="1">
        <v>0</v>
      </c>
      <c r="CP226" s="1">
        <v>0</v>
      </c>
      <c r="CQ226" s="1">
        <v>2.9708960000000002</v>
      </c>
      <c r="CR226" s="1">
        <v>0</v>
      </c>
      <c r="CS226" s="1">
        <v>0</v>
      </c>
      <c r="CT226" s="1">
        <v>0</v>
      </c>
      <c r="CU226" s="1">
        <v>0</v>
      </c>
      <c r="CV226" s="1">
        <v>0</v>
      </c>
      <c r="CW226" s="1">
        <v>0</v>
      </c>
      <c r="CX226" s="1">
        <v>0</v>
      </c>
      <c r="CY226" s="1">
        <v>0</v>
      </c>
      <c r="CZ226" s="1">
        <v>2.4134699999999998</v>
      </c>
      <c r="DA226" s="1">
        <v>2.5152580000000002</v>
      </c>
      <c r="DB226" s="1">
        <v>7.5328229999999996</v>
      </c>
      <c r="DC226" s="1">
        <v>9.5026419999999998</v>
      </c>
      <c r="DD226" s="1">
        <v>96.999949999999998</v>
      </c>
      <c r="DE226" s="1">
        <v>3.0131450000000002</v>
      </c>
      <c r="DF226" s="1">
        <v>10.75977</v>
      </c>
      <c r="DG226" s="1">
        <v>0</v>
      </c>
      <c r="DH226" s="1">
        <v>0</v>
      </c>
      <c r="DI226" s="1">
        <v>0.76984200000000003</v>
      </c>
      <c r="DJ226" s="1">
        <v>9.0294519999999991</v>
      </c>
      <c r="DK226" s="1">
        <v>109.4208</v>
      </c>
      <c r="DL226" s="1">
        <v>16.746919999999999</v>
      </c>
      <c r="DM226" s="1">
        <v>19.665150000000001</v>
      </c>
      <c r="DN226" s="1">
        <v>10.69989</v>
      </c>
      <c r="DO226" s="1">
        <v>8.0961649999999992</v>
      </c>
      <c r="DP226" s="1">
        <v>61.72907</v>
      </c>
      <c r="DQ226" s="1">
        <v>11.942690000000001</v>
      </c>
      <c r="DR226" s="1">
        <v>9.3073040000000002</v>
      </c>
      <c r="DS226" s="1">
        <v>8.0550420000000003</v>
      </c>
      <c r="DT226" s="1">
        <v>5.8481990000000001</v>
      </c>
      <c r="DU226" s="1">
        <v>7.326041</v>
      </c>
      <c r="DV226" s="1">
        <v>2.8091910000000002</v>
      </c>
      <c r="DW226" s="1">
        <v>14.964309999999999</v>
      </c>
      <c r="DX226" s="1">
        <v>6.1114759999999997</v>
      </c>
      <c r="DY226" s="1">
        <v>7.0516120000000004</v>
      </c>
      <c r="DZ226" s="1">
        <v>1.6639060000000001</v>
      </c>
      <c r="EA226" s="1">
        <v>5.19217</v>
      </c>
      <c r="EB226" s="1">
        <v>4.0549150000000003</v>
      </c>
      <c r="EC226" s="1">
        <v>0.28356999999999999</v>
      </c>
      <c r="ED226" s="1">
        <v>17.398599999999998</v>
      </c>
      <c r="EE226" s="1">
        <v>14.9771</v>
      </c>
      <c r="EF226" s="1">
        <v>10.216850000000001</v>
      </c>
      <c r="EG226" s="1">
        <v>5.3188360000000001</v>
      </c>
      <c r="EH226" s="1">
        <v>9.1213069999999998</v>
      </c>
      <c r="EI226" s="1">
        <v>10.77304</v>
      </c>
      <c r="EJ226" s="1">
        <v>4.1244449999999997</v>
      </c>
      <c r="EK226" s="1">
        <v>3.3707579999999999</v>
      </c>
      <c r="EL226" s="1">
        <v>1.3829610000000001</v>
      </c>
      <c r="EM226" s="1">
        <v>13.059100000000001</v>
      </c>
      <c r="EN226" s="1">
        <v>0.65429300000000001</v>
      </c>
      <c r="EO226" s="1">
        <v>16.432559999999999</v>
      </c>
      <c r="EP226" s="1">
        <v>7.7865019999999996</v>
      </c>
      <c r="EQ226" s="1">
        <v>21.06156</v>
      </c>
      <c r="ER226" s="1">
        <v>0.90313900000000003</v>
      </c>
      <c r="ES226" s="1">
        <v>3.0433659999999998</v>
      </c>
      <c r="ET226" s="1">
        <v>7.6169190000000002</v>
      </c>
      <c r="EU226" s="1">
        <v>7.3238079999999997</v>
      </c>
      <c r="EV226" s="1">
        <v>8.0227869999999992</v>
      </c>
      <c r="EW226" s="1">
        <v>0</v>
      </c>
      <c r="EX226" s="1">
        <v>14.834300000000001</v>
      </c>
      <c r="EY226" s="1">
        <v>0</v>
      </c>
      <c r="EZ226" s="1">
        <v>0</v>
      </c>
      <c r="FA226" s="1">
        <v>0</v>
      </c>
      <c r="FB226" s="1">
        <v>5.2443689999999998</v>
      </c>
      <c r="FC226" s="1">
        <v>4.2801999999999998</v>
      </c>
      <c r="FD226" s="1">
        <v>0</v>
      </c>
      <c r="FE226" s="1">
        <v>4.5679249999999998</v>
      </c>
      <c r="FF226" s="1">
        <v>10.147069999999999</v>
      </c>
      <c r="FG226" s="1">
        <v>0</v>
      </c>
      <c r="FH226" s="1">
        <v>3.9697559999999998</v>
      </c>
      <c r="FI226" s="1">
        <v>0</v>
      </c>
      <c r="FJ226" s="1">
        <v>9.1266490000000005</v>
      </c>
      <c r="FK226" s="1">
        <v>3.940102</v>
      </c>
      <c r="FL226" s="1">
        <v>0</v>
      </c>
      <c r="FM226" s="1">
        <v>0</v>
      </c>
      <c r="FN226" s="1">
        <v>0</v>
      </c>
      <c r="FO226" s="1">
        <v>0</v>
      </c>
      <c r="FP226" s="1">
        <v>0</v>
      </c>
      <c r="FQ226" s="1">
        <v>1.9134040000000001</v>
      </c>
      <c r="FR226" s="1"/>
      <c r="FS226" s="1"/>
      <c r="FT226" s="1"/>
      <c r="FU226" s="1"/>
      <c r="FV226" s="1"/>
      <c r="FW226" s="1"/>
      <c r="FX226" s="1"/>
      <c r="FY226" s="1"/>
      <c r="FZ226" s="1"/>
      <c r="GA226" s="1"/>
      <c r="GB226" s="1"/>
      <c r="GC226" s="1"/>
      <c r="GD226" s="1"/>
      <c r="GE226" s="1"/>
      <c r="GF226" s="1"/>
      <c r="GG226" s="1"/>
      <c r="GH226" s="1"/>
      <c r="GI226" s="1"/>
      <c r="GJ226" s="1"/>
      <c r="GK226" s="1"/>
      <c r="GL226" s="1"/>
      <c r="GM226" s="1"/>
      <c r="GN226" s="1"/>
      <c r="GO226" s="1"/>
      <c r="GP226" s="1"/>
      <c r="GQ226" s="1"/>
      <c r="GR226" s="1"/>
      <c r="GS226" s="1"/>
      <c r="GT226" s="1"/>
      <c r="GU226" s="1"/>
      <c r="GV226" s="1"/>
    </row>
    <row r="227" spans="1:204">
      <c r="A227" s="4" t="s">
        <v>420</v>
      </c>
      <c r="B227" s="1">
        <v>5.6450500000000003</v>
      </c>
      <c r="C227" s="1">
        <v>7.1574200000000001</v>
      </c>
      <c r="D227" s="1">
        <v>5.5377090000000004</v>
      </c>
      <c r="E227" s="1">
        <v>3.4603090000000001</v>
      </c>
      <c r="F227" s="1">
        <v>4.3554440000000003</v>
      </c>
      <c r="G227" s="1">
        <v>9.7377500000000001</v>
      </c>
      <c r="H227" s="1">
        <v>10.36021</v>
      </c>
      <c r="I227" s="1">
        <v>11.779719999999999</v>
      </c>
      <c r="J227" s="1">
        <v>22.01764</v>
      </c>
      <c r="K227" s="1">
        <v>9.6501900000000003</v>
      </c>
      <c r="L227" s="1">
        <v>10.889099999999999</v>
      </c>
      <c r="M227" s="1">
        <v>6.6743769999999998</v>
      </c>
      <c r="N227" s="1">
        <v>55.352490000000003</v>
      </c>
      <c r="O227" s="1">
        <v>6.6966200000000002</v>
      </c>
      <c r="P227" s="1">
        <v>10.27397</v>
      </c>
      <c r="Q227" s="1">
        <v>7.9251379999999996</v>
      </c>
      <c r="R227" s="1">
        <v>1.1109309999999999</v>
      </c>
      <c r="S227" s="1"/>
      <c r="T227" s="1">
        <v>15.43756</v>
      </c>
      <c r="U227" s="1">
        <v>5.8918100000000004</v>
      </c>
      <c r="V227" s="1">
        <v>10.91356</v>
      </c>
      <c r="W227" s="1">
        <v>5.4352330000000002</v>
      </c>
      <c r="X227" s="1">
        <v>30.066690000000001</v>
      </c>
      <c r="Y227" s="1">
        <v>90.296549999999996</v>
      </c>
      <c r="Z227" s="1">
        <v>8.0401779999999992</v>
      </c>
      <c r="AA227" s="1">
        <v>1.189907</v>
      </c>
      <c r="AB227" s="1">
        <v>14.53528</v>
      </c>
      <c r="AC227" s="1">
        <v>34.043280000000003</v>
      </c>
      <c r="AD227" s="1">
        <v>0</v>
      </c>
      <c r="AE227" s="1">
        <v>1.1232880000000001</v>
      </c>
      <c r="AF227" s="1">
        <v>0</v>
      </c>
      <c r="AG227" s="1">
        <v>2.9788070000000002</v>
      </c>
      <c r="AH227" s="1">
        <v>0</v>
      </c>
      <c r="AI227" s="1">
        <v>0</v>
      </c>
      <c r="AJ227" s="1">
        <v>0</v>
      </c>
      <c r="AK227" s="1">
        <v>0</v>
      </c>
      <c r="AL227" s="1">
        <v>2.364417</v>
      </c>
      <c r="AM227" s="1">
        <v>21.11308</v>
      </c>
      <c r="AN227" s="1">
        <v>0</v>
      </c>
      <c r="AO227" s="1">
        <v>0</v>
      </c>
      <c r="AP227" s="1">
        <v>0</v>
      </c>
      <c r="AQ227" s="1">
        <v>0</v>
      </c>
      <c r="AR227" s="1">
        <v>1.604921</v>
      </c>
      <c r="AS227" s="1">
        <v>0</v>
      </c>
      <c r="AT227" s="1">
        <v>1.0874889999999999</v>
      </c>
      <c r="AU227" s="1">
        <v>0</v>
      </c>
      <c r="AV227" s="1">
        <v>1.8046089999999999</v>
      </c>
      <c r="AW227" s="1">
        <v>6.0927540000000002</v>
      </c>
      <c r="AX227" s="1">
        <v>3.7098330000000002</v>
      </c>
      <c r="AY227" s="1">
        <v>23.734780000000001</v>
      </c>
      <c r="AZ227" s="1">
        <v>5.1656399999999998</v>
      </c>
      <c r="BA227" s="1">
        <v>0</v>
      </c>
      <c r="BB227" s="1">
        <v>1.465184</v>
      </c>
      <c r="BC227" s="1">
        <v>1.415905</v>
      </c>
      <c r="BD227" s="1">
        <v>5.6724550000000002</v>
      </c>
      <c r="BE227" s="1">
        <v>17.83906</v>
      </c>
      <c r="BF227" s="1">
        <v>3.9409450000000001</v>
      </c>
      <c r="BG227" s="1">
        <v>2.2254710000000002</v>
      </c>
      <c r="BH227" s="1">
        <v>0</v>
      </c>
      <c r="BI227" s="1">
        <v>10.0565</v>
      </c>
      <c r="BJ227" s="1">
        <v>89.717349999999996</v>
      </c>
      <c r="BK227" s="1">
        <v>65.282259999999994</v>
      </c>
      <c r="BL227" s="1">
        <v>5.8643210000000003</v>
      </c>
      <c r="BM227" s="1">
        <v>23.569089999999999</v>
      </c>
      <c r="BN227" s="1">
        <v>85.656390000000002</v>
      </c>
      <c r="BO227" s="1">
        <v>59.543480000000002</v>
      </c>
      <c r="BP227" s="1">
        <v>0</v>
      </c>
      <c r="BQ227" s="1">
        <v>0</v>
      </c>
      <c r="BR227" s="1">
        <v>22.75508</v>
      </c>
      <c r="BS227" s="1">
        <v>50.104100000000003</v>
      </c>
      <c r="BT227" s="1">
        <v>12.50379</v>
      </c>
      <c r="BU227" s="1">
        <v>0</v>
      </c>
      <c r="BV227" s="1">
        <v>0</v>
      </c>
      <c r="BW227" s="1">
        <v>71.742360000000005</v>
      </c>
      <c r="BX227" s="1">
        <v>4.4436920000000004</v>
      </c>
      <c r="BY227" s="1">
        <v>9.3816649999999999</v>
      </c>
      <c r="BZ227" s="1">
        <v>0</v>
      </c>
      <c r="CA227" s="1">
        <v>0</v>
      </c>
      <c r="CB227" s="1">
        <v>85.618759999999995</v>
      </c>
      <c r="CC227" s="1">
        <v>3.746569</v>
      </c>
      <c r="CD227" s="1">
        <v>0</v>
      </c>
      <c r="CE227" s="1">
        <v>0</v>
      </c>
      <c r="CF227" s="1">
        <v>98.661910000000006</v>
      </c>
      <c r="CG227" s="1">
        <v>0</v>
      </c>
      <c r="CH227" s="1">
        <v>0</v>
      </c>
      <c r="CI227" s="1">
        <v>0</v>
      </c>
      <c r="CJ227" s="1">
        <v>0</v>
      </c>
      <c r="CK227" s="1">
        <v>0</v>
      </c>
      <c r="CL227" s="1">
        <v>0.39802900000000002</v>
      </c>
      <c r="CM227" s="1">
        <v>0</v>
      </c>
      <c r="CN227" s="1">
        <v>0</v>
      </c>
      <c r="CO227" s="1">
        <v>0</v>
      </c>
      <c r="CP227" s="1">
        <v>13.61299</v>
      </c>
      <c r="CQ227" s="1">
        <v>0</v>
      </c>
      <c r="CR227" s="1">
        <v>0</v>
      </c>
      <c r="CS227" s="1">
        <v>0</v>
      </c>
      <c r="CT227" s="1">
        <v>0</v>
      </c>
      <c r="CU227" s="1">
        <v>7.5774419999999996</v>
      </c>
      <c r="CV227" s="1">
        <v>0</v>
      </c>
      <c r="CW227" s="1">
        <v>2.7120449999999998</v>
      </c>
      <c r="CX227" s="1">
        <v>0</v>
      </c>
      <c r="CY227" s="1">
        <v>0</v>
      </c>
      <c r="CZ227" s="1">
        <v>5.3637410000000001</v>
      </c>
      <c r="DA227" s="1">
        <v>0</v>
      </c>
      <c r="DB227" s="1">
        <v>0</v>
      </c>
      <c r="DC227" s="1">
        <v>0.81922700000000004</v>
      </c>
      <c r="DD227" s="1">
        <v>77.982919999999993</v>
      </c>
      <c r="DE227" s="1">
        <v>6.9526349999999999</v>
      </c>
      <c r="DF227" s="1">
        <v>0</v>
      </c>
      <c r="DG227" s="1">
        <v>0</v>
      </c>
      <c r="DH227" s="1">
        <v>1.5049250000000001</v>
      </c>
      <c r="DI227" s="1">
        <v>1.410738</v>
      </c>
      <c r="DJ227" s="1">
        <v>0.42959599999999998</v>
      </c>
      <c r="DK227" s="1">
        <v>98.632499999999993</v>
      </c>
      <c r="DL227" s="1">
        <v>2.2876799999999999</v>
      </c>
      <c r="DM227" s="1">
        <v>77.280029999999996</v>
      </c>
      <c r="DN227" s="1">
        <v>0</v>
      </c>
      <c r="DO227" s="1">
        <v>3.750575</v>
      </c>
      <c r="DP227" s="1">
        <v>33.600320000000004</v>
      </c>
      <c r="DQ227" s="1">
        <v>74.653329999999997</v>
      </c>
      <c r="DR227" s="1">
        <v>92.938659999999999</v>
      </c>
      <c r="DS227" s="1">
        <v>2.9981770000000001</v>
      </c>
      <c r="DT227" s="1">
        <v>21.119599999999998</v>
      </c>
      <c r="DU227" s="1">
        <v>3.496775</v>
      </c>
      <c r="DV227" s="1">
        <v>3.6504259999999999</v>
      </c>
      <c r="DW227" s="1">
        <v>0</v>
      </c>
      <c r="DX227" s="1">
        <v>0</v>
      </c>
      <c r="DY227" s="1">
        <v>0.49735099999999999</v>
      </c>
      <c r="DZ227" s="1">
        <v>2.6950789999999998</v>
      </c>
      <c r="EA227" s="1">
        <v>0.53912499999999997</v>
      </c>
      <c r="EB227" s="1">
        <v>8.8289270000000002</v>
      </c>
      <c r="EC227" s="1">
        <v>12.636850000000001</v>
      </c>
      <c r="ED227" s="1">
        <v>63.509549999999997</v>
      </c>
      <c r="EE227" s="1">
        <v>31.090170000000001</v>
      </c>
      <c r="EF227" s="1">
        <v>0</v>
      </c>
      <c r="EG227" s="1">
        <v>8.4199610000000007</v>
      </c>
      <c r="EH227" s="1">
        <v>0</v>
      </c>
      <c r="EI227" s="1">
        <v>0</v>
      </c>
      <c r="EJ227" s="1">
        <v>0</v>
      </c>
      <c r="EK227" s="1">
        <v>7.1321640000000004</v>
      </c>
      <c r="EL227" s="1">
        <v>2.3552040000000001</v>
      </c>
      <c r="EM227" s="1">
        <v>11.019970000000001</v>
      </c>
      <c r="EN227" s="1">
        <v>7.4821160000000004</v>
      </c>
      <c r="EO227" s="1">
        <v>0</v>
      </c>
      <c r="EP227" s="1">
        <v>3.1569989999999999</v>
      </c>
      <c r="EQ227" s="1">
        <v>10.420170000000001</v>
      </c>
      <c r="ER227" s="1">
        <v>4.8243099999999997</v>
      </c>
      <c r="ES227" s="1">
        <v>0.88147799999999998</v>
      </c>
      <c r="ET227" s="1">
        <v>8.3444500000000001</v>
      </c>
      <c r="EU227" s="1">
        <v>3.613299</v>
      </c>
      <c r="EV227" s="1">
        <v>6.9119869999999999</v>
      </c>
      <c r="EW227" s="1">
        <v>5.7707569999999997</v>
      </c>
      <c r="EX227" s="1">
        <v>58.321129999999997</v>
      </c>
      <c r="EY227" s="1">
        <v>25.82254</v>
      </c>
      <c r="EZ227" s="1">
        <v>9.9854850000000006</v>
      </c>
      <c r="FA227" s="1">
        <v>0</v>
      </c>
      <c r="FB227" s="1">
        <v>0</v>
      </c>
      <c r="FC227" s="1">
        <v>1.059914</v>
      </c>
      <c r="FD227" s="1">
        <v>0</v>
      </c>
      <c r="FE227" s="1">
        <v>0.71193700000000004</v>
      </c>
      <c r="FF227" s="1">
        <v>2.9653860000000001</v>
      </c>
      <c r="FG227" s="1">
        <v>0</v>
      </c>
      <c r="FH227" s="1">
        <v>0</v>
      </c>
      <c r="FI227" s="1">
        <v>2.1695259999999998</v>
      </c>
      <c r="FJ227" s="1">
        <v>0</v>
      </c>
      <c r="FK227" s="1">
        <v>28.577369999999998</v>
      </c>
      <c r="FL227" s="1">
        <v>0</v>
      </c>
      <c r="FM227" s="1">
        <v>83.498609999999999</v>
      </c>
      <c r="FN227" s="1">
        <v>17.43881</v>
      </c>
      <c r="FO227" s="1">
        <v>0</v>
      </c>
      <c r="FP227" s="1">
        <v>4.1391210000000003</v>
      </c>
      <c r="FQ227" s="1">
        <v>0</v>
      </c>
      <c r="FR227" s="1">
        <v>0</v>
      </c>
      <c r="FS227" s="1">
        <v>0</v>
      </c>
      <c r="FT227" s="1">
        <v>0</v>
      </c>
      <c r="FU227" s="1">
        <v>0</v>
      </c>
      <c r="FV227" s="1">
        <v>0</v>
      </c>
      <c r="FW227" s="1">
        <v>0</v>
      </c>
      <c r="FX227" s="1">
        <v>0</v>
      </c>
      <c r="FY227" s="1">
        <v>0</v>
      </c>
      <c r="FZ227" s="1">
        <v>0</v>
      </c>
      <c r="GA227" s="1">
        <v>0</v>
      </c>
      <c r="GB227" s="1">
        <v>0</v>
      </c>
      <c r="GC227" s="1">
        <v>0</v>
      </c>
      <c r="GD227" s="1">
        <v>0</v>
      </c>
      <c r="GE227" s="1">
        <v>0</v>
      </c>
      <c r="GF227" s="1">
        <v>0</v>
      </c>
      <c r="GG227" s="1">
        <v>0</v>
      </c>
      <c r="GH227" s="1">
        <v>0</v>
      </c>
      <c r="GI227" s="1">
        <v>0</v>
      </c>
      <c r="GJ227" s="1">
        <v>0</v>
      </c>
      <c r="GK227" s="1">
        <v>0</v>
      </c>
      <c r="GL227" s="1">
        <v>0</v>
      </c>
      <c r="GM227" s="1">
        <v>0</v>
      </c>
      <c r="GN227" s="1">
        <v>5</v>
      </c>
      <c r="GO227" s="1">
        <v>0</v>
      </c>
      <c r="GP227" s="1">
        <v>0</v>
      </c>
      <c r="GQ227" s="1">
        <v>0</v>
      </c>
      <c r="GR227" s="1">
        <v>0</v>
      </c>
      <c r="GS227" s="1">
        <v>0</v>
      </c>
      <c r="GT227" s="1">
        <v>0</v>
      </c>
      <c r="GU227" s="1">
        <v>0</v>
      </c>
      <c r="GV227" s="1"/>
    </row>
    <row r="228" spans="1:204">
      <c r="A228" s="4" t="s">
        <v>421</v>
      </c>
      <c r="B228" s="1">
        <v>27.10162</v>
      </c>
      <c r="C228" s="1">
        <v>11.94163</v>
      </c>
      <c r="D228" s="1">
        <v>35.661929999999998</v>
      </c>
      <c r="E228" s="1">
        <v>28.96724</v>
      </c>
      <c r="F228" s="1">
        <v>6.8556970000000002</v>
      </c>
      <c r="G228" s="1">
        <v>26.77251</v>
      </c>
      <c r="H228" s="1">
        <v>27.624089999999999</v>
      </c>
      <c r="I228" s="1">
        <v>25.485299999999999</v>
      </c>
      <c r="J228" s="1">
        <v>22.118490000000001</v>
      </c>
      <c r="K228" s="1">
        <v>17.64237</v>
      </c>
      <c r="L228" s="1">
        <v>11.372920000000001</v>
      </c>
      <c r="M228" s="1">
        <v>2.0385770000000001</v>
      </c>
      <c r="N228" s="1">
        <v>30.826689999999999</v>
      </c>
      <c r="O228" s="1">
        <v>10.547000000000001</v>
      </c>
      <c r="P228" s="1">
        <v>14.36121</v>
      </c>
      <c r="Q228" s="1">
        <v>18.468330000000002</v>
      </c>
      <c r="R228" s="1">
        <v>10.2461</v>
      </c>
      <c r="S228" s="1">
        <v>27.899740000000001</v>
      </c>
      <c r="T228" s="1">
        <v>0</v>
      </c>
      <c r="U228" s="1">
        <v>0</v>
      </c>
      <c r="V228" s="1">
        <v>14.267340000000001</v>
      </c>
      <c r="W228" s="1">
        <v>3.7361270000000002</v>
      </c>
      <c r="X228" s="1">
        <v>9.6877169999999992</v>
      </c>
      <c r="Y228" s="1">
        <v>80.904690000000002</v>
      </c>
      <c r="Z228" s="1">
        <v>1.25118</v>
      </c>
      <c r="AA228" s="1">
        <v>0</v>
      </c>
      <c r="AB228" s="1">
        <v>4.4161599999999996</v>
      </c>
      <c r="AC228" s="1">
        <v>11.31321</v>
      </c>
      <c r="AD228" s="1">
        <v>0</v>
      </c>
      <c r="AE228" s="1">
        <v>0</v>
      </c>
      <c r="AF228" s="1">
        <v>0.27245900000000001</v>
      </c>
      <c r="AG228" s="1">
        <v>2.536959</v>
      </c>
      <c r="AH228" s="1">
        <v>6.6519539999999999</v>
      </c>
      <c r="AI228" s="1">
        <v>8.2641139999999993</v>
      </c>
      <c r="AJ228" s="1">
        <v>9.2331430000000001</v>
      </c>
      <c r="AK228" s="1">
        <v>9.9796119999999995</v>
      </c>
      <c r="AL228" s="1">
        <v>9.0782640000000008</v>
      </c>
      <c r="AM228" s="1">
        <v>8.1552579999999999</v>
      </c>
      <c r="AN228" s="1">
        <v>6.7632479999999999</v>
      </c>
      <c r="AO228" s="1">
        <v>5.1829320000000001</v>
      </c>
      <c r="AP228" s="1">
        <v>3.1698050000000002</v>
      </c>
      <c r="AQ228" s="1">
        <v>2.813577</v>
      </c>
      <c r="AR228" s="1">
        <v>1.1480250000000001</v>
      </c>
      <c r="AS228" s="1">
        <v>5.9299400000000002</v>
      </c>
      <c r="AT228" s="1">
        <v>4.1014119999999998</v>
      </c>
      <c r="AU228" s="1">
        <v>4.9858789999999997</v>
      </c>
      <c r="AV228" s="1">
        <v>1.140909</v>
      </c>
      <c r="AW228" s="1">
        <v>7.3697280000000003</v>
      </c>
      <c r="AX228" s="1">
        <v>1.5007429999999999</v>
      </c>
      <c r="AY228" s="1">
        <v>2.8946800000000001</v>
      </c>
      <c r="AZ228" s="1">
        <v>2.9573480000000001</v>
      </c>
      <c r="BA228" s="1">
        <v>9.0994890000000002</v>
      </c>
      <c r="BB228" s="1">
        <v>2.8326090000000002</v>
      </c>
      <c r="BC228" s="1">
        <v>0</v>
      </c>
      <c r="BD228" s="1">
        <v>0</v>
      </c>
      <c r="BE228" s="1">
        <v>14.382490000000001</v>
      </c>
      <c r="BF228" s="1">
        <v>14.612780000000001</v>
      </c>
      <c r="BG228" s="1">
        <v>16.725660000000001</v>
      </c>
      <c r="BH228" s="1">
        <v>27.984490000000001</v>
      </c>
      <c r="BI228" s="1">
        <v>12.79631</v>
      </c>
      <c r="BJ228" s="1">
        <v>32.274940000000001</v>
      </c>
      <c r="BK228" s="1">
        <v>5.0213979999999996</v>
      </c>
      <c r="BL228" s="1">
        <v>2.4979779999999998</v>
      </c>
      <c r="BM228" s="1">
        <v>4.5337870000000002</v>
      </c>
      <c r="BN228" s="1">
        <v>21.095680000000002</v>
      </c>
      <c r="BO228" s="1">
        <v>0</v>
      </c>
      <c r="BP228" s="1">
        <v>0</v>
      </c>
      <c r="BQ228" s="1">
        <v>16.241140000000001</v>
      </c>
      <c r="BR228" s="1">
        <v>21.97072</v>
      </c>
      <c r="BS228" s="1">
        <v>9.9389570000000003</v>
      </c>
      <c r="BT228" s="1">
        <v>2.1671559999999999</v>
      </c>
      <c r="BU228" s="1">
        <v>10.30034</v>
      </c>
      <c r="BV228" s="1">
        <v>0</v>
      </c>
      <c r="BW228" s="1">
        <v>32.859769999999997</v>
      </c>
      <c r="BX228" s="1">
        <v>2.7948900000000001</v>
      </c>
      <c r="BY228" s="1">
        <v>5.7515999999999998</v>
      </c>
      <c r="BZ228" s="1">
        <v>1.261287</v>
      </c>
      <c r="CA228" s="1">
        <v>2.727528</v>
      </c>
      <c r="CB228" s="1">
        <v>29.13381</v>
      </c>
      <c r="CC228" s="1">
        <v>0.67533500000000002</v>
      </c>
      <c r="CD228" s="1">
        <v>0.29414000000000001</v>
      </c>
      <c r="CE228" s="1">
        <v>0</v>
      </c>
      <c r="CF228" s="1">
        <v>97.555400000000006</v>
      </c>
      <c r="CG228" s="1">
        <v>3.2288950000000001</v>
      </c>
      <c r="CH228" s="1">
        <v>1.4395960000000001</v>
      </c>
      <c r="CI228" s="1">
        <v>0</v>
      </c>
      <c r="CJ228" s="1">
        <v>0</v>
      </c>
      <c r="CK228" s="1">
        <v>1.388155</v>
      </c>
      <c r="CL228" s="1">
        <v>0.46648099999999998</v>
      </c>
      <c r="CM228" s="1">
        <v>19.238990000000001</v>
      </c>
      <c r="CN228" s="1">
        <v>0</v>
      </c>
      <c r="CO228" s="1">
        <v>0.14919399999999999</v>
      </c>
      <c r="CP228" s="1">
        <v>14.60567</v>
      </c>
      <c r="CQ228" s="1">
        <v>18.015350000000002</v>
      </c>
      <c r="CR228" s="1">
        <v>10.18549</v>
      </c>
      <c r="CS228" s="1">
        <v>10.343310000000001</v>
      </c>
      <c r="CT228" s="1">
        <v>23.885149999999999</v>
      </c>
      <c r="CU228" s="1">
        <v>3.5951550000000001</v>
      </c>
      <c r="CV228" s="1">
        <v>19.00966</v>
      </c>
      <c r="CW228" s="1">
        <v>13.941090000000001</v>
      </c>
      <c r="CX228" s="1">
        <v>0</v>
      </c>
      <c r="CY228" s="1">
        <v>0</v>
      </c>
      <c r="CZ228" s="1">
        <v>0</v>
      </c>
      <c r="DA228" s="1">
        <v>0.89519700000000002</v>
      </c>
      <c r="DB228" s="1">
        <v>7.996327</v>
      </c>
      <c r="DC228" s="1">
        <v>0</v>
      </c>
      <c r="DD228" s="1">
        <v>55.946190000000001</v>
      </c>
      <c r="DE228" s="1">
        <v>0</v>
      </c>
      <c r="DF228" s="1">
        <v>12.44412</v>
      </c>
      <c r="DG228" s="1">
        <v>0</v>
      </c>
      <c r="DH228" s="1">
        <v>0</v>
      </c>
      <c r="DI228" s="1">
        <v>0</v>
      </c>
      <c r="DJ228" s="1">
        <v>0</v>
      </c>
      <c r="DK228" s="1">
        <v>88.565449999999998</v>
      </c>
      <c r="DL228" s="1">
        <v>0</v>
      </c>
      <c r="DM228" s="1">
        <v>23.084579999999999</v>
      </c>
      <c r="DN228" s="1">
        <v>0</v>
      </c>
      <c r="DO228" s="1">
        <v>10.222799999999999</v>
      </c>
      <c r="DP228" s="1">
        <v>19.185120000000001</v>
      </c>
      <c r="DQ228" s="1">
        <v>25.29655</v>
      </c>
      <c r="DR228" s="1">
        <v>13.02553</v>
      </c>
      <c r="DS228" s="1">
        <v>4.3258929999999998</v>
      </c>
      <c r="DT228" s="1">
        <v>0</v>
      </c>
      <c r="DU228" s="1">
        <v>4.1912260000000003</v>
      </c>
      <c r="DV228" s="1">
        <v>2.8579829999999999</v>
      </c>
      <c r="DW228" s="1">
        <v>6.6426270000000001</v>
      </c>
      <c r="DX228" s="1">
        <v>3.7376149999999999</v>
      </c>
      <c r="DY228" s="1">
        <v>6.1771659999999997</v>
      </c>
      <c r="DZ228" s="1">
        <v>6.360913</v>
      </c>
      <c r="EA228" s="1">
        <v>2.0596869999999998</v>
      </c>
      <c r="EB228" s="1">
        <v>15.66525</v>
      </c>
      <c r="EC228" s="1">
        <v>9.1661780000000004</v>
      </c>
      <c r="ED228" s="1">
        <v>15.644600000000001</v>
      </c>
      <c r="EE228" s="1">
        <v>18.171679999999999</v>
      </c>
      <c r="EF228" s="1">
        <v>10.34707</v>
      </c>
      <c r="EG228" s="1">
        <v>17.78425</v>
      </c>
      <c r="EH228" s="1">
        <v>14.05855</v>
      </c>
      <c r="EI228" s="1">
        <v>8.6410070000000001</v>
      </c>
      <c r="EJ228" s="1">
        <v>6.5120570000000004</v>
      </c>
      <c r="EK228" s="1">
        <v>8.3977120000000003</v>
      </c>
      <c r="EL228" s="1">
        <v>3.866104</v>
      </c>
      <c r="EM228" s="1">
        <v>3.1148199999999999</v>
      </c>
      <c r="EN228" s="1">
        <v>0</v>
      </c>
      <c r="EO228" s="1">
        <v>11.69027</v>
      </c>
      <c r="EP228" s="1">
        <v>10.243080000000001</v>
      </c>
      <c r="EQ228" s="1">
        <v>8.0220409999999998</v>
      </c>
      <c r="ER228" s="1">
        <v>6.7891199999999996</v>
      </c>
      <c r="ES228" s="1">
        <v>0.76363899999999996</v>
      </c>
      <c r="ET228" s="1">
        <v>8.672917</v>
      </c>
      <c r="EU228" s="1">
        <v>4.3775649999999997</v>
      </c>
      <c r="EV228" s="1">
        <v>0</v>
      </c>
      <c r="EW228" s="1">
        <v>1.474132</v>
      </c>
      <c r="EX228" s="1">
        <v>40.34402</v>
      </c>
      <c r="EY228" s="1">
        <v>0</v>
      </c>
      <c r="EZ228" s="1">
        <v>0</v>
      </c>
      <c r="FA228" s="1">
        <v>0</v>
      </c>
      <c r="FB228" s="1">
        <v>6.9161859999999997</v>
      </c>
      <c r="FC228" s="1">
        <v>3.051466</v>
      </c>
      <c r="FD228" s="1">
        <v>7.9788079999999999</v>
      </c>
      <c r="FE228" s="1">
        <v>0</v>
      </c>
      <c r="FF228" s="1">
        <v>0</v>
      </c>
      <c r="FG228" s="1">
        <v>4.0432220000000001</v>
      </c>
      <c r="FH228" s="1">
        <v>0</v>
      </c>
      <c r="FI228" s="1">
        <v>2.1541709999999998</v>
      </c>
      <c r="FJ228" s="1">
        <v>5.8116490000000001</v>
      </c>
      <c r="FK228" s="1">
        <v>10.865030000000001</v>
      </c>
      <c r="FL228" s="1">
        <v>0</v>
      </c>
      <c r="FM228" s="1">
        <v>14.452450000000001</v>
      </c>
      <c r="FN228" s="1">
        <v>0.19915099999999999</v>
      </c>
      <c r="FO228" s="1">
        <v>0.349881</v>
      </c>
      <c r="FP228" s="1">
        <v>8.5657999999999998E-2</v>
      </c>
      <c r="FQ228" s="1">
        <v>0.28692299999999998</v>
      </c>
      <c r="FR228" s="1">
        <v>0</v>
      </c>
      <c r="FS228" s="1">
        <v>0</v>
      </c>
      <c r="FT228" s="1">
        <v>0</v>
      </c>
      <c r="FU228" s="1">
        <v>0</v>
      </c>
      <c r="FV228" s="1">
        <v>0</v>
      </c>
      <c r="FW228" s="1">
        <v>0</v>
      </c>
      <c r="FX228" s="1">
        <v>0</v>
      </c>
      <c r="FY228" s="1">
        <v>0</v>
      </c>
      <c r="FZ228" s="1">
        <v>25</v>
      </c>
      <c r="GA228" s="1">
        <v>0</v>
      </c>
      <c r="GB228" s="1">
        <v>0</v>
      </c>
      <c r="GC228" s="1">
        <v>0</v>
      </c>
      <c r="GD228" s="1">
        <v>0</v>
      </c>
      <c r="GE228" s="1">
        <v>0</v>
      </c>
      <c r="GF228" s="1">
        <v>0</v>
      </c>
      <c r="GG228" s="1">
        <v>0</v>
      </c>
      <c r="GH228" s="1">
        <v>0</v>
      </c>
      <c r="GI228" s="1">
        <v>0</v>
      </c>
      <c r="GJ228" s="1">
        <v>0</v>
      </c>
      <c r="GK228" s="1">
        <v>0</v>
      </c>
      <c r="GL228" s="1">
        <v>0</v>
      </c>
      <c r="GM228" s="1">
        <v>0</v>
      </c>
      <c r="GN228" s="1">
        <v>0</v>
      </c>
      <c r="GO228" s="1">
        <v>0</v>
      </c>
      <c r="GP228" s="1">
        <v>0</v>
      </c>
      <c r="GQ228" s="1">
        <v>0</v>
      </c>
      <c r="GR228" s="1">
        <v>0</v>
      </c>
      <c r="GS228" s="1">
        <v>0</v>
      </c>
      <c r="GT228" s="1">
        <v>10</v>
      </c>
      <c r="GU228" s="1">
        <v>0</v>
      </c>
      <c r="GV228" s="1"/>
    </row>
    <row r="229" spans="1:204">
      <c r="A229" s="4" t="s">
        <v>422</v>
      </c>
      <c r="B229" s="1">
        <v>0</v>
      </c>
      <c r="C229" s="1">
        <v>0</v>
      </c>
      <c r="D229" s="1">
        <v>7.6973029999999998</v>
      </c>
      <c r="E229" s="1">
        <v>0</v>
      </c>
      <c r="F229" s="1">
        <v>0</v>
      </c>
      <c r="G229" s="1">
        <v>0</v>
      </c>
      <c r="H229" s="1">
        <v>0</v>
      </c>
      <c r="I229" s="1">
        <v>2.0286599999999999</v>
      </c>
      <c r="J229" s="1">
        <v>0</v>
      </c>
      <c r="K229" s="1">
        <v>3.3651390000000001</v>
      </c>
      <c r="L229" s="1">
        <v>0</v>
      </c>
      <c r="M229" s="1">
        <v>45.05021</v>
      </c>
      <c r="N229" s="1">
        <v>0</v>
      </c>
      <c r="O229" s="1">
        <v>8.2973320000000008</v>
      </c>
      <c r="P229" s="1">
        <v>2.4821249999999999</v>
      </c>
      <c r="Q229" s="1">
        <v>0</v>
      </c>
      <c r="R229" s="1">
        <v>2.2732809999999999</v>
      </c>
      <c r="S229" s="1">
        <v>0</v>
      </c>
      <c r="T229" s="1">
        <v>5.4607900000000003</v>
      </c>
      <c r="U229" s="1">
        <v>13.1645</v>
      </c>
      <c r="V229" s="1">
        <v>2.4045719999999999</v>
      </c>
      <c r="W229" s="1">
        <v>4.6394099999999998</v>
      </c>
      <c r="X229" s="1">
        <v>14.0304</v>
      </c>
      <c r="Y229" s="1">
        <v>7.9399350000000002</v>
      </c>
      <c r="Z229" s="1">
        <v>5.5397660000000002</v>
      </c>
      <c r="AA229" s="1">
        <v>4.3742429999999999</v>
      </c>
      <c r="AB229" s="1">
        <v>31.276630000000001</v>
      </c>
      <c r="AC229" s="1">
        <v>8.8122220000000002</v>
      </c>
      <c r="AD229" s="1">
        <v>6.4138919999999997</v>
      </c>
      <c r="AE229" s="1">
        <v>13.172219999999999</v>
      </c>
      <c r="AF229" s="1">
        <v>3.0088240000000002</v>
      </c>
      <c r="AG229" s="1">
        <v>6.1372799999999996</v>
      </c>
      <c r="AH229" s="1">
        <v>6.4377300000000002</v>
      </c>
      <c r="AI229" s="1">
        <v>4.0341639999999996</v>
      </c>
      <c r="AJ229" s="1">
        <v>55.901229999999998</v>
      </c>
      <c r="AK229" s="1">
        <v>6.372115</v>
      </c>
      <c r="AL229" s="1">
        <v>7.3244189999999998</v>
      </c>
      <c r="AM229" s="1">
        <v>8.5842939999999999</v>
      </c>
      <c r="AN229" s="1">
        <v>31.603870000000001</v>
      </c>
      <c r="AO229" s="1">
        <v>5.6946620000000001</v>
      </c>
      <c r="AP229" s="1">
        <v>0</v>
      </c>
      <c r="AQ229" s="1">
        <v>0</v>
      </c>
      <c r="AR229" s="1">
        <v>0</v>
      </c>
      <c r="AS229" s="1">
        <v>0</v>
      </c>
      <c r="AT229" s="1">
        <v>1.4030279999999999</v>
      </c>
      <c r="AU229" s="1">
        <v>0.65124400000000005</v>
      </c>
      <c r="AV229" s="1">
        <v>1.901907</v>
      </c>
      <c r="AW229" s="1">
        <v>1.438493</v>
      </c>
      <c r="AX229" s="1">
        <v>0.99992199999999998</v>
      </c>
      <c r="AY229" s="1">
        <v>0</v>
      </c>
      <c r="AZ229" s="1">
        <v>0</v>
      </c>
      <c r="BA229" s="1">
        <v>2.898692</v>
      </c>
      <c r="BB229" s="1">
        <v>2.824052</v>
      </c>
      <c r="BC229" s="1">
        <v>1.3573310000000001</v>
      </c>
      <c r="BD229" s="1">
        <v>0</v>
      </c>
      <c r="BE229" s="1">
        <v>0</v>
      </c>
      <c r="BF229" s="1">
        <v>0</v>
      </c>
      <c r="BG229" s="1">
        <v>0</v>
      </c>
      <c r="BH229" s="1">
        <v>0</v>
      </c>
      <c r="BI229" s="1">
        <v>2.9035880000000001</v>
      </c>
      <c r="BJ229" s="1">
        <v>0</v>
      </c>
      <c r="BK229" s="1">
        <v>0</v>
      </c>
      <c r="BL229" s="1">
        <v>0</v>
      </c>
      <c r="BM229" s="1">
        <v>49.208309999999997</v>
      </c>
      <c r="BN229" s="1">
        <v>1.3238449999999999</v>
      </c>
      <c r="BO229" s="1">
        <v>0</v>
      </c>
      <c r="BP229" s="1">
        <v>0.47915600000000003</v>
      </c>
      <c r="BQ229" s="1">
        <v>4.7315999999999997E-2</v>
      </c>
      <c r="BR229" s="1">
        <v>3.9768289999999999</v>
      </c>
      <c r="BS229" s="1">
        <v>0</v>
      </c>
      <c r="BT229" s="1">
        <v>0</v>
      </c>
      <c r="BU229" s="1">
        <v>3.1463540000000001</v>
      </c>
      <c r="BV229" s="1">
        <v>0</v>
      </c>
      <c r="BW229" s="1">
        <v>89.523399999999995</v>
      </c>
      <c r="BX229" s="1">
        <v>1.243722</v>
      </c>
      <c r="BY229" s="1">
        <v>4.8758249999999999</v>
      </c>
      <c r="BZ229" s="1">
        <v>2.222146</v>
      </c>
      <c r="CA229" s="1">
        <v>3.019819</v>
      </c>
      <c r="CB229" s="1">
        <v>2.6495009999999999</v>
      </c>
      <c r="CC229" s="1">
        <v>8.6350929999999995</v>
      </c>
      <c r="CD229" s="1">
        <v>4.6569390000000004</v>
      </c>
      <c r="CE229" s="1">
        <v>3.5605699999999998</v>
      </c>
      <c r="CF229" s="1">
        <v>53.838999999999999</v>
      </c>
      <c r="CG229" s="1">
        <v>5.1412490000000002</v>
      </c>
      <c r="CH229" s="1">
        <v>3.3016139999999998</v>
      </c>
      <c r="CI229" s="1">
        <v>1.238796</v>
      </c>
      <c r="CJ229" s="1">
        <v>0</v>
      </c>
      <c r="CK229" s="1">
        <v>32.88458</v>
      </c>
      <c r="CL229" s="1">
        <v>3.4236719999999998</v>
      </c>
      <c r="CM229" s="1">
        <v>3.8237869999999998</v>
      </c>
      <c r="CN229" s="1">
        <v>2.394145</v>
      </c>
      <c r="CO229" s="1">
        <v>7.3748769999999997</v>
      </c>
      <c r="CP229" s="1">
        <v>3.1402369999999999</v>
      </c>
      <c r="CQ229" s="1">
        <v>6.4263000000000001E-2</v>
      </c>
      <c r="CR229" s="1">
        <v>4.4707059999999998</v>
      </c>
      <c r="CS229" s="1">
        <v>8.8563840000000003</v>
      </c>
      <c r="CT229" s="1">
        <v>0.93229899999999999</v>
      </c>
      <c r="CU229" s="1">
        <v>1.6758550000000001</v>
      </c>
      <c r="CV229" s="1">
        <v>11.781499999999999</v>
      </c>
      <c r="CW229" s="1">
        <v>5.6740890000000004</v>
      </c>
      <c r="CX229" s="1">
        <v>6.4558039999999997</v>
      </c>
      <c r="CY229" s="1">
        <v>4.678687</v>
      </c>
      <c r="CZ229" s="1">
        <v>0</v>
      </c>
      <c r="DA229" s="1">
        <v>3.4479709999999999</v>
      </c>
      <c r="DB229" s="1">
        <v>0</v>
      </c>
      <c r="DC229" s="1">
        <v>2.1373630000000001</v>
      </c>
      <c r="DD229" s="1">
        <v>11.0069</v>
      </c>
      <c r="DE229" s="1">
        <v>0.245452</v>
      </c>
      <c r="DF229" s="1">
        <v>2.1247530000000001</v>
      </c>
      <c r="DG229" s="1">
        <v>0</v>
      </c>
      <c r="DH229" s="1">
        <v>7.0643419999999999</v>
      </c>
      <c r="DI229" s="1">
        <v>1.098541</v>
      </c>
      <c r="DJ229" s="1">
        <v>1.866916</v>
      </c>
      <c r="DK229" s="1">
        <v>4.5943199999999997</v>
      </c>
      <c r="DL229" s="1">
        <v>7.1498999999999993E-2</v>
      </c>
      <c r="DM229" s="1">
        <v>0.51565899999999998</v>
      </c>
      <c r="DN229" s="1">
        <v>10.79256</v>
      </c>
      <c r="DO229" s="1">
        <v>2.1568179999999999</v>
      </c>
      <c r="DP229" s="1">
        <v>0</v>
      </c>
      <c r="DQ229" s="1">
        <v>0</v>
      </c>
      <c r="DR229" s="1">
        <v>0</v>
      </c>
      <c r="DS229" s="1">
        <v>0</v>
      </c>
      <c r="DT229" s="1">
        <v>0</v>
      </c>
      <c r="DU229" s="1">
        <v>0</v>
      </c>
      <c r="DV229" s="1">
        <v>0</v>
      </c>
      <c r="DW229" s="1">
        <v>0</v>
      </c>
      <c r="DX229" s="1">
        <v>0</v>
      </c>
      <c r="DY229" s="1">
        <v>0</v>
      </c>
      <c r="DZ229" s="1">
        <v>3.592422</v>
      </c>
      <c r="EA229" s="1">
        <v>0</v>
      </c>
      <c r="EB229" s="1">
        <v>0</v>
      </c>
      <c r="EC229" s="1">
        <v>0</v>
      </c>
      <c r="ED229" s="1">
        <v>0</v>
      </c>
      <c r="EE229" s="1">
        <v>7.936337</v>
      </c>
      <c r="EF229" s="1">
        <v>5.2357829999999996</v>
      </c>
      <c r="EG229" s="1">
        <v>0.96995100000000001</v>
      </c>
      <c r="EH229" s="1">
        <v>7.3570789999999997</v>
      </c>
      <c r="EI229" s="1">
        <v>0</v>
      </c>
      <c r="EJ229" s="1">
        <v>0</v>
      </c>
      <c r="EK229" s="1">
        <v>2.2093509999999998</v>
      </c>
      <c r="EL229" s="1">
        <v>2.713473</v>
      </c>
      <c r="EM229" s="1">
        <v>39.221600000000002</v>
      </c>
      <c r="EN229" s="1">
        <v>0</v>
      </c>
      <c r="EO229" s="1">
        <v>1.4874499999999999</v>
      </c>
      <c r="EP229" s="1">
        <v>0</v>
      </c>
      <c r="EQ229" s="1">
        <v>0</v>
      </c>
      <c r="ER229" s="1">
        <v>0</v>
      </c>
      <c r="ES229" s="1">
        <v>0</v>
      </c>
      <c r="ET229" s="1">
        <v>0</v>
      </c>
      <c r="EU229" s="1">
        <v>0</v>
      </c>
      <c r="EV229" s="1">
        <v>0</v>
      </c>
      <c r="EW229" s="1">
        <v>97.642849999999996</v>
      </c>
      <c r="EX229" s="1">
        <v>6.0937289999999997</v>
      </c>
      <c r="EY229" s="1">
        <v>6.1936739999999997</v>
      </c>
      <c r="EZ229" s="1">
        <v>1.947443</v>
      </c>
      <c r="FA229" s="1">
        <v>0</v>
      </c>
      <c r="FB229" s="1">
        <v>3.0113660000000002</v>
      </c>
      <c r="FC229" s="1">
        <v>0</v>
      </c>
      <c r="FD229" s="1">
        <v>1.0181199999999999</v>
      </c>
      <c r="FE229" s="1">
        <v>0</v>
      </c>
      <c r="FF229" s="1">
        <v>1.669664</v>
      </c>
      <c r="FG229" s="1">
        <v>2.984232</v>
      </c>
      <c r="FH229" s="1">
        <v>0.49258400000000002</v>
      </c>
      <c r="FI229" s="1">
        <v>4.2225109999999999</v>
      </c>
      <c r="FJ229" s="1">
        <v>1.917432</v>
      </c>
      <c r="FK229" s="1">
        <v>3.643796</v>
      </c>
      <c r="FL229" s="1">
        <v>0</v>
      </c>
      <c r="FM229" s="1">
        <v>0</v>
      </c>
      <c r="FN229" s="1">
        <v>4.7515239999999999</v>
      </c>
      <c r="FO229" s="1">
        <v>1.4657709999999999</v>
      </c>
      <c r="FP229" s="1">
        <v>4.08751</v>
      </c>
      <c r="FQ229" s="1">
        <v>4.8940330000000003</v>
      </c>
      <c r="FR229" s="1">
        <v>0</v>
      </c>
      <c r="FS229" s="1">
        <v>0</v>
      </c>
      <c r="FT229" s="1">
        <v>0</v>
      </c>
      <c r="FU229" s="1">
        <v>0</v>
      </c>
      <c r="FV229" s="1">
        <v>0</v>
      </c>
      <c r="FW229" s="1">
        <v>0</v>
      </c>
      <c r="FX229" s="1">
        <v>0</v>
      </c>
      <c r="FY229" s="1">
        <v>90</v>
      </c>
      <c r="FZ229" s="1">
        <v>90</v>
      </c>
      <c r="GA229" s="1">
        <v>0</v>
      </c>
      <c r="GB229" s="1">
        <v>0</v>
      </c>
      <c r="GC229" s="1">
        <v>0</v>
      </c>
      <c r="GD229" s="1">
        <v>0</v>
      </c>
      <c r="GE229" s="1">
        <v>0</v>
      </c>
      <c r="GF229" s="1">
        <v>0</v>
      </c>
      <c r="GG229" s="1">
        <v>0</v>
      </c>
      <c r="GH229" s="1">
        <v>0</v>
      </c>
      <c r="GI229" s="1">
        <v>0</v>
      </c>
      <c r="GJ229" s="1">
        <v>0</v>
      </c>
      <c r="GK229" s="1">
        <v>0</v>
      </c>
      <c r="GL229" s="1">
        <v>0</v>
      </c>
      <c r="GM229" s="1">
        <v>0</v>
      </c>
      <c r="GN229" s="1">
        <v>0</v>
      </c>
      <c r="GO229" s="1">
        <v>0</v>
      </c>
      <c r="GP229" s="1">
        <v>0</v>
      </c>
      <c r="GQ229" s="1">
        <v>65</v>
      </c>
      <c r="GR229" s="1">
        <v>0</v>
      </c>
      <c r="GS229" s="1">
        <v>0</v>
      </c>
      <c r="GT229" s="1">
        <v>0</v>
      </c>
      <c r="GU229" s="1">
        <v>0</v>
      </c>
      <c r="GV229" s="1"/>
    </row>
    <row r="230" spans="1:204">
      <c r="A230" s="4" t="s">
        <v>423</v>
      </c>
      <c r="B230" s="1">
        <v>1.9124000000000001</v>
      </c>
      <c r="C230" s="1">
        <v>5.5781650000000003</v>
      </c>
      <c r="D230" s="1">
        <v>5.4204759999999998</v>
      </c>
      <c r="E230" s="1">
        <v>4.3858629999999996</v>
      </c>
      <c r="F230" s="1">
        <v>0.77358800000000005</v>
      </c>
      <c r="G230" s="1">
        <v>0.89135500000000001</v>
      </c>
      <c r="H230" s="1">
        <v>0</v>
      </c>
      <c r="I230" s="1">
        <v>1.238942</v>
      </c>
      <c r="J230" s="1">
        <v>0.27863300000000002</v>
      </c>
      <c r="K230" s="1">
        <v>9.4231850000000001</v>
      </c>
      <c r="L230" s="1">
        <v>8.4714419999999997</v>
      </c>
      <c r="M230" s="1">
        <v>37.160760000000003</v>
      </c>
      <c r="N230" s="1">
        <v>6.0361459999999996</v>
      </c>
      <c r="O230" s="1">
        <v>9.8487589999999994</v>
      </c>
      <c r="P230" s="1">
        <v>8.6958889999999993</v>
      </c>
      <c r="Q230" s="1">
        <v>2.8728910000000001</v>
      </c>
      <c r="R230" s="1">
        <v>3.1368420000000001</v>
      </c>
      <c r="S230" s="1">
        <v>5.0589729999999999</v>
      </c>
      <c r="T230" s="1">
        <v>0.12648899999999999</v>
      </c>
      <c r="U230" s="1">
        <v>3.7094079999999998</v>
      </c>
      <c r="V230" s="1">
        <v>0.24043200000000001</v>
      </c>
      <c r="W230" s="1">
        <v>0</v>
      </c>
      <c r="X230" s="1">
        <v>9.906955</v>
      </c>
      <c r="Y230" s="1">
        <v>11.51178</v>
      </c>
      <c r="Z230" s="1">
        <v>3.6601379999999999</v>
      </c>
      <c r="AA230" s="1">
        <v>4.1036599999999996</v>
      </c>
      <c r="AB230" s="1">
        <v>26.447469999999999</v>
      </c>
      <c r="AC230" s="1">
        <v>6.7096109999999998</v>
      </c>
      <c r="AD230" s="1">
        <v>0.174648</v>
      </c>
      <c r="AE230" s="1">
        <v>5.5248889999999999</v>
      </c>
      <c r="AF230" s="1">
        <v>0.60787199999999997</v>
      </c>
      <c r="AG230" s="1">
        <v>0.90216200000000002</v>
      </c>
      <c r="AH230" s="1">
        <v>0</v>
      </c>
      <c r="AI230" s="1">
        <v>0</v>
      </c>
      <c r="AJ230" s="1">
        <v>51.467120000000001</v>
      </c>
      <c r="AK230" s="1">
        <v>2.8541859999999999</v>
      </c>
      <c r="AL230" s="1">
        <v>3.4830410000000001</v>
      </c>
      <c r="AM230" s="1">
        <v>1.8999619999999999</v>
      </c>
      <c r="AN230" s="1">
        <v>36.046039999999998</v>
      </c>
      <c r="AO230" s="1">
        <v>1.909754</v>
      </c>
      <c r="AP230" s="1">
        <v>0.94661200000000001</v>
      </c>
      <c r="AQ230" s="1">
        <v>3.8105769999999999</v>
      </c>
      <c r="AR230" s="1">
        <v>3.027177</v>
      </c>
      <c r="AS230" s="1">
        <v>1.9694389999999999</v>
      </c>
      <c r="AT230" s="1">
        <v>0.88867600000000002</v>
      </c>
      <c r="AU230" s="1">
        <v>0</v>
      </c>
      <c r="AV230" s="1">
        <v>0</v>
      </c>
      <c r="AW230" s="1">
        <v>3.2331789999999998</v>
      </c>
      <c r="AX230" s="1">
        <v>4.9654990000000003</v>
      </c>
      <c r="AY230" s="1">
        <v>0</v>
      </c>
      <c r="AZ230" s="1">
        <v>2.0027210000000002</v>
      </c>
      <c r="BA230" s="1">
        <v>4.0913409999999999</v>
      </c>
      <c r="BB230" s="1">
        <v>0.93557500000000005</v>
      </c>
      <c r="BC230" s="1">
        <v>3.8955190000000002</v>
      </c>
      <c r="BD230" s="1">
        <v>0</v>
      </c>
      <c r="BE230" s="1">
        <v>4.675427</v>
      </c>
      <c r="BF230" s="1">
        <v>3.8394010000000001</v>
      </c>
      <c r="BG230" s="1">
        <v>8.9216099999999994</v>
      </c>
      <c r="BH230" s="1">
        <v>4.3253170000000001</v>
      </c>
      <c r="BI230" s="1">
        <v>11.662800000000001</v>
      </c>
      <c r="BJ230" s="1">
        <v>11.91901</v>
      </c>
      <c r="BK230" s="1">
        <v>6.9903490000000001</v>
      </c>
      <c r="BL230" s="1">
        <v>0.78175099999999997</v>
      </c>
      <c r="BM230" s="1">
        <v>51.782020000000003</v>
      </c>
      <c r="BN230" s="1">
        <v>1.776724</v>
      </c>
      <c r="BO230" s="1">
        <v>0</v>
      </c>
      <c r="BP230" s="1">
        <v>0</v>
      </c>
      <c r="BQ230" s="1">
        <v>2.2618529999999999</v>
      </c>
      <c r="BR230" s="1">
        <v>6.6281590000000001</v>
      </c>
      <c r="BS230" s="1">
        <v>0</v>
      </c>
      <c r="BT230" s="1">
        <v>7.0222579999999999</v>
      </c>
      <c r="BU230" s="1">
        <v>0</v>
      </c>
      <c r="BV230" s="1">
        <v>0</v>
      </c>
      <c r="BW230" s="1">
        <v>89.009450000000001</v>
      </c>
      <c r="BX230" s="1">
        <v>4.7561390000000001</v>
      </c>
      <c r="BY230" s="1">
        <v>0.39618500000000001</v>
      </c>
      <c r="BZ230" s="1">
        <v>0</v>
      </c>
      <c r="CA230" s="1">
        <v>3.838301</v>
      </c>
      <c r="CB230" s="1">
        <v>0.89303500000000002</v>
      </c>
      <c r="CC230" s="1">
        <v>5.3326060000000002</v>
      </c>
      <c r="CD230" s="1">
        <v>0</v>
      </c>
      <c r="CE230" s="1">
        <v>0.36144799999999999</v>
      </c>
      <c r="CF230" s="1">
        <v>10.31146</v>
      </c>
      <c r="CG230" s="1">
        <v>4.0167989999999998</v>
      </c>
      <c r="CH230" s="1">
        <v>0.67303599999999997</v>
      </c>
      <c r="CI230" s="1">
        <v>0.55264999999999997</v>
      </c>
      <c r="CJ230" s="1">
        <v>0</v>
      </c>
      <c r="CK230" s="1">
        <v>28.060469999999999</v>
      </c>
      <c r="CL230" s="1">
        <v>0</v>
      </c>
      <c r="CM230" s="1">
        <v>6.0111949999999998</v>
      </c>
      <c r="CN230" s="1">
        <v>3.379016</v>
      </c>
      <c r="CO230" s="1">
        <v>3.085877</v>
      </c>
      <c r="CP230" s="1">
        <v>5.0325150000000001</v>
      </c>
      <c r="CQ230" s="1">
        <v>1.9832129999999999</v>
      </c>
      <c r="CR230" s="1">
        <v>5.0373390000000002</v>
      </c>
      <c r="CS230" s="1">
        <v>1.325326</v>
      </c>
      <c r="CT230" s="1">
        <v>0.31420100000000001</v>
      </c>
      <c r="CU230" s="1">
        <v>3.7130529999999999</v>
      </c>
      <c r="CV230" s="1">
        <v>1.966385</v>
      </c>
      <c r="CW230" s="1">
        <v>4.3733009999999997</v>
      </c>
      <c r="CX230" s="1">
        <v>3.6337660000000001</v>
      </c>
      <c r="CY230" s="1">
        <v>6.7842710000000004</v>
      </c>
      <c r="CZ230" s="1">
        <v>1.5626949999999999</v>
      </c>
      <c r="DA230" s="1">
        <v>8.2363579999999992</v>
      </c>
      <c r="DB230" s="1">
        <v>5.1013469999999996</v>
      </c>
      <c r="DC230" s="1">
        <v>7.8766990000000003</v>
      </c>
      <c r="DD230" s="1">
        <v>21.2683</v>
      </c>
      <c r="DE230" s="1">
        <v>1.834808</v>
      </c>
      <c r="DF230" s="1">
        <v>5.3766780000000001</v>
      </c>
      <c r="DG230" s="1">
        <v>2.2705470000000001</v>
      </c>
      <c r="DH230" s="1">
        <v>7.5581529999999999</v>
      </c>
      <c r="DI230" s="1">
        <v>5.4088690000000001</v>
      </c>
      <c r="DJ230" s="1">
        <v>4.9555389999999999</v>
      </c>
      <c r="DK230" s="1">
        <v>2.5251320000000002</v>
      </c>
      <c r="DL230" s="1">
        <v>2.018424</v>
      </c>
      <c r="DM230" s="1">
        <v>0.22219</v>
      </c>
      <c r="DN230" s="1">
        <v>13.61083</v>
      </c>
      <c r="DO230" s="1">
        <v>3.8062619999999998</v>
      </c>
      <c r="DP230" s="1">
        <v>4.7124969999999999</v>
      </c>
      <c r="DQ230" s="1">
        <v>1.61043</v>
      </c>
      <c r="DR230" s="1">
        <v>0</v>
      </c>
      <c r="DS230" s="1">
        <v>3.08534</v>
      </c>
      <c r="DT230" s="1">
        <v>3.8160539999999998</v>
      </c>
      <c r="DU230" s="1">
        <v>2.7400090000000001</v>
      </c>
      <c r="DV230" s="1">
        <v>2.167681</v>
      </c>
      <c r="DW230" s="1">
        <v>4.6046319999999996</v>
      </c>
      <c r="DX230" s="1">
        <v>2.1933720000000001</v>
      </c>
      <c r="DY230" s="1">
        <v>2.560146</v>
      </c>
      <c r="DZ230" s="1">
        <v>2.8950999999999998</v>
      </c>
      <c r="EA230" s="1">
        <v>6.0702540000000003</v>
      </c>
      <c r="EB230" s="1">
        <v>5.4569650000000003</v>
      </c>
      <c r="EC230" s="1">
        <v>7.0401170000000004</v>
      </c>
      <c r="ED230" s="1">
        <v>10.23216</v>
      </c>
      <c r="EE230" s="1">
        <v>0.99229699999999998</v>
      </c>
      <c r="EF230" s="1">
        <v>1.682253</v>
      </c>
      <c r="EG230" s="1">
        <v>4.1524599999999996</v>
      </c>
      <c r="EH230" s="1">
        <v>8.8722910000000006</v>
      </c>
      <c r="EI230" s="1">
        <v>8.3397640000000006</v>
      </c>
      <c r="EJ230" s="1">
        <v>4.4009619999999998</v>
      </c>
      <c r="EK230" s="1">
        <v>2.3670239999999998</v>
      </c>
      <c r="EL230" s="1">
        <v>3.9336769999999999</v>
      </c>
      <c r="EM230" s="1">
        <v>36.374209999999998</v>
      </c>
      <c r="EN230" s="1">
        <v>9.885885</v>
      </c>
      <c r="EO230" s="1">
        <v>1.673227</v>
      </c>
      <c r="EP230" s="1">
        <v>7.7046340000000004</v>
      </c>
      <c r="EQ230" s="1">
        <v>2.5445679999999999</v>
      </c>
      <c r="ER230" s="1">
        <v>1.5062770000000001</v>
      </c>
      <c r="ES230" s="1">
        <v>5.027736</v>
      </c>
      <c r="ET230" s="1">
        <v>2.1541269999999999</v>
      </c>
      <c r="EU230" s="1">
        <v>3.4204789999999998</v>
      </c>
      <c r="EV230" s="1">
        <v>1.955714</v>
      </c>
      <c r="EW230" s="1">
        <v>85.594260000000006</v>
      </c>
      <c r="EX230" s="1">
        <v>13.466390000000001</v>
      </c>
      <c r="EY230" s="1">
        <v>1.514915</v>
      </c>
      <c r="EZ230" s="1">
        <v>0</v>
      </c>
      <c r="FA230" s="1">
        <v>0</v>
      </c>
      <c r="FB230" s="1">
        <v>0</v>
      </c>
      <c r="FC230" s="1">
        <v>0</v>
      </c>
      <c r="FD230" s="1">
        <v>0</v>
      </c>
      <c r="FE230" s="1">
        <v>0</v>
      </c>
      <c r="FF230" s="1">
        <v>0</v>
      </c>
      <c r="FG230" s="1">
        <v>0</v>
      </c>
      <c r="FH230" s="1">
        <v>0</v>
      </c>
      <c r="FI230" s="1">
        <v>0.14260500000000001</v>
      </c>
      <c r="FJ230" s="1">
        <v>0.697627</v>
      </c>
      <c r="FK230" s="1">
        <v>3.504861</v>
      </c>
      <c r="FL230" s="1">
        <v>0.69079800000000002</v>
      </c>
      <c r="FM230" s="1">
        <v>0.92088899999999996</v>
      </c>
      <c r="FN230" s="1">
        <v>1.2329049999999999</v>
      </c>
      <c r="FO230" s="1">
        <v>5.0402820000000004</v>
      </c>
      <c r="FP230" s="1">
        <v>0</v>
      </c>
      <c r="FQ230" s="1">
        <v>5.3331850000000003</v>
      </c>
      <c r="FR230" s="1">
        <v>0</v>
      </c>
      <c r="FS230" s="1">
        <v>0</v>
      </c>
      <c r="FT230" s="1">
        <v>0</v>
      </c>
      <c r="FU230" s="1">
        <v>0</v>
      </c>
      <c r="FV230" s="1">
        <v>0</v>
      </c>
      <c r="FW230" s="1">
        <v>0</v>
      </c>
      <c r="FX230" s="1">
        <v>0</v>
      </c>
      <c r="FY230" s="1">
        <v>80</v>
      </c>
      <c r="FZ230" s="1">
        <v>25</v>
      </c>
      <c r="GA230" s="1">
        <v>0</v>
      </c>
      <c r="GB230" s="1">
        <v>0</v>
      </c>
      <c r="GC230" s="1">
        <v>0</v>
      </c>
      <c r="GD230" s="1">
        <v>0</v>
      </c>
      <c r="GE230" s="1">
        <v>0</v>
      </c>
      <c r="GF230" s="1">
        <v>0</v>
      </c>
      <c r="GG230" s="1">
        <v>0</v>
      </c>
      <c r="GH230" s="1">
        <v>0</v>
      </c>
      <c r="GI230" s="1">
        <v>0</v>
      </c>
      <c r="GJ230" s="1">
        <v>0</v>
      </c>
      <c r="GK230" s="1">
        <v>0</v>
      </c>
      <c r="GL230" s="1">
        <v>0</v>
      </c>
      <c r="GM230" s="1">
        <v>0</v>
      </c>
      <c r="GN230" s="1">
        <v>0</v>
      </c>
      <c r="GO230" s="1">
        <v>0</v>
      </c>
      <c r="GP230" s="1">
        <v>0</v>
      </c>
      <c r="GQ230" s="1">
        <v>0</v>
      </c>
      <c r="GR230" s="1">
        <v>10</v>
      </c>
      <c r="GS230" s="1">
        <v>0</v>
      </c>
      <c r="GT230" s="1">
        <v>0</v>
      </c>
      <c r="GU230" s="1">
        <v>0</v>
      </c>
      <c r="GV230" s="1"/>
    </row>
    <row r="231" spans="1:204">
      <c r="A231" s="4" t="s">
        <v>424</v>
      </c>
      <c r="B231" s="1">
        <v>0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25.467300000000002</v>
      </c>
      <c r="J231" s="1">
        <v>21.63372</v>
      </c>
      <c r="K231" s="1">
        <v>0</v>
      </c>
      <c r="L231" s="1">
        <v>0</v>
      </c>
      <c r="M231" s="1">
        <v>0</v>
      </c>
      <c r="N231" s="1">
        <v>41.770499999999998</v>
      </c>
      <c r="O231" s="1">
        <v>5.371105</v>
      </c>
      <c r="P231" s="1">
        <v>11.00189</v>
      </c>
      <c r="Q231" s="1">
        <v>0</v>
      </c>
      <c r="R231" s="1">
        <v>0</v>
      </c>
      <c r="S231" s="1">
        <v>14.696400000000001</v>
      </c>
      <c r="T231" s="1">
        <v>0.52500500000000005</v>
      </c>
      <c r="U231" s="1">
        <v>0</v>
      </c>
      <c r="V231" s="1">
        <v>0</v>
      </c>
      <c r="W231" s="1">
        <v>0</v>
      </c>
      <c r="X231" s="1">
        <v>0</v>
      </c>
      <c r="Y231" s="1">
        <v>7.831188</v>
      </c>
      <c r="Z231" s="1">
        <v>0</v>
      </c>
      <c r="AA231" s="1">
        <v>0.53076400000000001</v>
      </c>
      <c r="AB231" s="1">
        <v>3.9599690000000001</v>
      </c>
      <c r="AC231" s="1">
        <v>14.862130000000001</v>
      </c>
      <c r="AD231" s="1">
        <v>6.5096350000000003</v>
      </c>
      <c r="AE231" s="1">
        <v>3.1606960000000002</v>
      </c>
      <c r="AF231" s="1">
        <v>3.3799440000000001</v>
      </c>
      <c r="AG231" s="1">
        <v>3.6687340000000002</v>
      </c>
      <c r="AH231" s="1">
        <v>4.8873369999999996</v>
      </c>
      <c r="AI231" s="1">
        <v>3.376754</v>
      </c>
      <c r="AJ231" s="1">
        <v>3.5608520000000001</v>
      </c>
      <c r="AK231" s="1">
        <v>0.219745</v>
      </c>
      <c r="AL231" s="1">
        <v>2.657346</v>
      </c>
      <c r="AM231" s="1">
        <v>6.6171139999999999</v>
      </c>
      <c r="AN231" s="1">
        <v>3.4067829999999999</v>
      </c>
      <c r="AO231" s="1">
        <v>0</v>
      </c>
      <c r="AP231" s="1">
        <v>0</v>
      </c>
      <c r="AQ231" s="1">
        <v>0</v>
      </c>
      <c r="AR231" s="1">
        <v>0</v>
      </c>
      <c r="AS231" s="1">
        <v>0</v>
      </c>
      <c r="AT231" s="1">
        <v>0</v>
      </c>
      <c r="AU231" s="1">
        <v>0</v>
      </c>
      <c r="AV231" s="1">
        <v>0</v>
      </c>
      <c r="AW231" s="1">
        <v>2.1716160000000002</v>
      </c>
      <c r="AX231" s="1">
        <v>0</v>
      </c>
      <c r="AY231" s="1">
        <v>5.4794989999999997</v>
      </c>
      <c r="AZ231" s="1">
        <v>0</v>
      </c>
      <c r="BA231" s="1">
        <v>0</v>
      </c>
      <c r="BB231" s="1">
        <v>0</v>
      </c>
      <c r="BC231" s="1">
        <v>21.78678</v>
      </c>
      <c r="BD231" s="1">
        <v>27.945039999999999</v>
      </c>
      <c r="BE231" s="1">
        <v>7.8589260000000003</v>
      </c>
      <c r="BF231" s="1">
        <v>0.14369899999999999</v>
      </c>
      <c r="BG231" s="1">
        <v>0</v>
      </c>
      <c r="BH231" s="1">
        <v>0</v>
      </c>
      <c r="BI231" s="1">
        <v>0</v>
      </c>
      <c r="BJ231" s="1">
        <v>39.919969999999999</v>
      </c>
      <c r="BK231" s="1">
        <v>0</v>
      </c>
      <c r="BL231" s="1">
        <v>20.236270000000001</v>
      </c>
      <c r="BM231" s="1">
        <v>12.2333</v>
      </c>
      <c r="BN231" s="1">
        <v>102.48650000000001</v>
      </c>
      <c r="BO231" s="1">
        <v>76.543360000000007</v>
      </c>
      <c r="BP231" s="1">
        <v>2.826444</v>
      </c>
      <c r="BQ231" s="1">
        <v>0</v>
      </c>
      <c r="BR231" s="1">
        <v>3.3106819999999999</v>
      </c>
      <c r="BS231" s="1">
        <v>15.82775</v>
      </c>
      <c r="BT231" s="1">
        <v>11.17127</v>
      </c>
      <c r="BU231" s="1">
        <v>1.9944029999999999</v>
      </c>
      <c r="BV231" s="1">
        <v>6.5293549999999998</v>
      </c>
      <c r="BW231" s="1">
        <v>20.822199999999999</v>
      </c>
      <c r="BX231" s="1">
        <v>10.77538</v>
      </c>
      <c r="BY231" s="1">
        <v>10.49701</v>
      </c>
      <c r="BZ231" s="1">
        <v>0.41986699999999999</v>
      </c>
      <c r="CA231" s="1">
        <v>0</v>
      </c>
      <c r="CB231" s="1">
        <v>56.479210000000002</v>
      </c>
      <c r="CC231" s="1">
        <v>3.637505</v>
      </c>
      <c r="CD231" s="1">
        <v>0</v>
      </c>
      <c r="CE231" s="1">
        <v>0</v>
      </c>
      <c r="CF231" s="1">
        <v>54.259129999999999</v>
      </c>
      <c r="CG231" s="1">
        <v>0</v>
      </c>
      <c r="CH231" s="1">
        <v>0</v>
      </c>
      <c r="CI231" s="1">
        <v>0</v>
      </c>
      <c r="CJ231" s="1">
        <v>0</v>
      </c>
      <c r="CK231" s="1">
        <v>0</v>
      </c>
      <c r="CL231" s="1">
        <v>1.0005839999999999</v>
      </c>
      <c r="CM231" s="1">
        <v>0</v>
      </c>
      <c r="CN231" s="1">
        <v>0</v>
      </c>
      <c r="CO231" s="1">
        <v>1.124036</v>
      </c>
      <c r="CP231" s="1">
        <v>0</v>
      </c>
      <c r="CQ231" s="1">
        <v>9.632854</v>
      </c>
      <c r="CR231" s="1">
        <v>0</v>
      </c>
      <c r="CS231" s="1">
        <v>0</v>
      </c>
      <c r="CT231" s="1">
        <v>8.4926820000000003</v>
      </c>
      <c r="CU231" s="1">
        <v>2.9825599999999999</v>
      </c>
      <c r="CV231" s="1">
        <v>0</v>
      </c>
      <c r="CW231" s="1">
        <v>5.1305990000000001</v>
      </c>
      <c r="CX231" s="1">
        <v>2.9297599999999999</v>
      </c>
      <c r="CY231" s="1">
        <v>4.2807810000000002</v>
      </c>
      <c r="CZ231" s="1">
        <v>3.8741720000000002</v>
      </c>
      <c r="DA231" s="1">
        <v>0.73571200000000003</v>
      </c>
      <c r="DB231" s="1">
        <v>0</v>
      </c>
      <c r="DC231" s="1">
        <v>0</v>
      </c>
      <c r="DD231" s="1">
        <v>13.31686</v>
      </c>
      <c r="DE231" s="1">
        <v>7.8948429999999998</v>
      </c>
      <c r="DF231" s="1">
        <v>3.847826</v>
      </c>
      <c r="DG231" s="1">
        <v>10.83361</v>
      </c>
      <c r="DH231" s="1">
        <v>0</v>
      </c>
      <c r="DI231" s="1">
        <v>4.7125599999999999</v>
      </c>
      <c r="DJ231" s="1">
        <v>0</v>
      </c>
      <c r="DK231" s="1">
        <v>4.7439900000000002</v>
      </c>
      <c r="DL231" s="1">
        <v>0</v>
      </c>
      <c r="DM231" s="1">
        <v>4.5195530000000002</v>
      </c>
      <c r="DN231" s="1">
        <v>2.6435040000000001</v>
      </c>
      <c r="DO231" s="1">
        <v>4.4369730000000001</v>
      </c>
      <c r="DP231" s="1">
        <v>45.745919999999998</v>
      </c>
      <c r="DQ231" s="1">
        <v>45.797040000000003</v>
      </c>
      <c r="DR231" s="1">
        <v>2.1571020000000001</v>
      </c>
      <c r="DS231" s="1">
        <v>6.7075060000000004</v>
      </c>
      <c r="DT231" s="1">
        <v>15.975339999999999</v>
      </c>
      <c r="DU231" s="1">
        <v>0.67550500000000002</v>
      </c>
      <c r="DV231" s="1">
        <v>3.247849</v>
      </c>
      <c r="DW231" s="1">
        <v>0</v>
      </c>
      <c r="DX231" s="1">
        <v>2.3879329999999999</v>
      </c>
      <c r="DY231" s="1">
        <v>0.381386</v>
      </c>
      <c r="DZ231" s="1">
        <v>4.8459989999999999</v>
      </c>
      <c r="EA231" s="1">
        <v>6.2545840000000004</v>
      </c>
      <c r="EB231" s="1">
        <v>1.9027369999999999</v>
      </c>
      <c r="EC231" s="1">
        <v>12.13705</v>
      </c>
      <c r="ED231" s="1">
        <v>16.068090000000002</v>
      </c>
      <c r="EE231" s="1">
        <v>18.979199999999999</v>
      </c>
      <c r="EF231" s="1">
        <v>9.4940990000000003</v>
      </c>
      <c r="EG231" s="1">
        <v>4.384442</v>
      </c>
      <c r="EH231" s="1">
        <v>0</v>
      </c>
      <c r="EI231" s="1">
        <v>0</v>
      </c>
      <c r="EJ231" s="1">
        <v>4.9729289999999997</v>
      </c>
      <c r="EK231" s="1">
        <v>4.2854710000000003</v>
      </c>
      <c r="EL231" s="1">
        <v>0.43907800000000002</v>
      </c>
      <c r="EM231" s="1">
        <v>6.2532170000000002</v>
      </c>
      <c r="EN231" s="1">
        <v>2.1467480000000001</v>
      </c>
      <c r="EO231" s="1">
        <v>2.6026310000000001</v>
      </c>
      <c r="EP231" s="1">
        <v>7.4503029999999999</v>
      </c>
      <c r="EQ231" s="1">
        <v>5.1888779999999999</v>
      </c>
      <c r="ER231" s="1">
        <v>9.4828499999999991</v>
      </c>
      <c r="ES231" s="1">
        <v>0</v>
      </c>
      <c r="ET231" s="1">
        <v>2.7906490000000002</v>
      </c>
      <c r="EU231" s="1">
        <v>0</v>
      </c>
      <c r="EV231" s="1">
        <v>10.54354</v>
      </c>
      <c r="EW231" s="1">
        <v>8.3236889999999999</v>
      </c>
      <c r="EX231" s="1">
        <v>36.66619</v>
      </c>
      <c r="EY231" s="1">
        <v>0</v>
      </c>
      <c r="EZ231" s="1">
        <v>0</v>
      </c>
      <c r="FA231" s="1">
        <v>0</v>
      </c>
      <c r="FB231" s="1">
        <v>0</v>
      </c>
      <c r="FC231" s="1">
        <v>0</v>
      </c>
      <c r="FD231" s="1">
        <v>0</v>
      </c>
      <c r="FE231" s="1">
        <v>0.49925700000000001</v>
      </c>
      <c r="FF231" s="1">
        <v>4.6770329999999998</v>
      </c>
      <c r="FG231" s="1">
        <v>0</v>
      </c>
      <c r="FH231" s="1">
        <v>0</v>
      </c>
      <c r="FI231" s="1">
        <v>0</v>
      </c>
      <c r="FJ231" s="1">
        <v>2.3188270000000002</v>
      </c>
      <c r="FK231" s="1">
        <v>0</v>
      </c>
      <c r="FL231" s="1">
        <v>0</v>
      </c>
      <c r="FM231" s="1">
        <v>0</v>
      </c>
      <c r="FN231" s="1">
        <v>0</v>
      </c>
      <c r="FO231" s="1">
        <v>0</v>
      </c>
      <c r="FP231" s="1">
        <v>0</v>
      </c>
      <c r="FQ231" s="1">
        <v>0</v>
      </c>
      <c r="FR231" s="1">
        <v>0</v>
      </c>
      <c r="FS231" s="1">
        <v>0</v>
      </c>
      <c r="FT231" s="1">
        <v>0</v>
      </c>
      <c r="FU231" s="1">
        <v>0</v>
      </c>
      <c r="FV231" s="1">
        <v>0</v>
      </c>
      <c r="FW231" s="1">
        <v>0</v>
      </c>
      <c r="FX231" s="1">
        <v>0</v>
      </c>
      <c r="FY231" s="1">
        <v>0</v>
      </c>
      <c r="FZ231" s="1">
        <v>0</v>
      </c>
      <c r="GA231" s="1">
        <v>0</v>
      </c>
      <c r="GB231" s="1">
        <v>0</v>
      </c>
      <c r="GC231" s="1">
        <v>0</v>
      </c>
      <c r="GD231" s="1">
        <v>0</v>
      </c>
      <c r="GE231" s="1">
        <v>0</v>
      </c>
      <c r="GF231" s="1">
        <v>0</v>
      </c>
      <c r="GG231" s="1">
        <v>0</v>
      </c>
      <c r="GH231" s="1">
        <v>0</v>
      </c>
      <c r="GI231" s="1">
        <v>0</v>
      </c>
      <c r="GJ231" s="1">
        <v>0</v>
      </c>
      <c r="GK231" s="1">
        <v>0</v>
      </c>
      <c r="GL231" s="1">
        <v>0</v>
      </c>
      <c r="GM231" s="1">
        <v>0</v>
      </c>
      <c r="GN231" s="1">
        <v>0</v>
      </c>
      <c r="GO231" s="1">
        <v>0</v>
      </c>
      <c r="GP231" s="1">
        <v>0</v>
      </c>
      <c r="GQ231" s="1">
        <v>0</v>
      </c>
      <c r="GR231" s="1">
        <v>0</v>
      </c>
      <c r="GS231" s="1">
        <v>0</v>
      </c>
      <c r="GT231" s="1">
        <v>0</v>
      </c>
      <c r="GU231" s="1">
        <v>0</v>
      </c>
      <c r="GV231" s="1"/>
    </row>
    <row r="232" spans="1:204">
      <c r="A232" s="4" t="s">
        <v>425</v>
      </c>
      <c r="B232" s="1">
        <v>0</v>
      </c>
      <c r="C232" s="1">
        <v>0</v>
      </c>
      <c r="D232" s="1">
        <v>0.737599</v>
      </c>
      <c r="E232" s="1">
        <v>3.5633180000000002</v>
      </c>
      <c r="F232" s="1">
        <v>6.4490360000000004</v>
      </c>
      <c r="G232" s="1">
        <v>0</v>
      </c>
      <c r="H232" s="1">
        <v>0.351939</v>
      </c>
      <c r="I232" s="1">
        <v>17.078669999999999</v>
      </c>
      <c r="J232" s="1">
        <v>37.064100000000003</v>
      </c>
      <c r="K232" s="1">
        <v>0.98755999999999999</v>
      </c>
      <c r="L232" s="1">
        <v>0</v>
      </c>
      <c r="M232" s="1">
        <v>36.432160000000003</v>
      </c>
      <c r="N232" s="1">
        <v>0</v>
      </c>
      <c r="O232" s="1">
        <v>9.1393459999999997</v>
      </c>
      <c r="P232" s="1">
        <v>20.34883</v>
      </c>
      <c r="Q232" s="1">
        <v>7.2039109999999997</v>
      </c>
      <c r="R232" s="1">
        <v>5.3883789999999996</v>
      </c>
      <c r="S232" s="1">
        <v>1.475276</v>
      </c>
      <c r="T232" s="1">
        <v>4.4293820000000004</v>
      </c>
      <c r="U232" s="1">
        <v>5.9778630000000001</v>
      </c>
      <c r="V232" s="1">
        <v>7.3139560000000001</v>
      </c>
      <c r="W232" s="1">
        <v>4.5080169999999997</v>
      </c>
      <c r="X232" s="1">
        <v>14.258179999999999</v>
      </c>
      <c r="Y232" s="1">
        <v>23.73433</v>
      </c>
      <c r="Z232" s="1">
        <v>8.0049639999999993</v>
      </c>
      <c r="AA232" s="1">
        <v>0</v>
      </c>
      <c r="AB232" s="1">
        <v>6.7289060000000003</v>
      </c>
      <c r="AC232" s="1">
        <v>20.528500000000001</v>
      </c>
      <c r="AD232" s="1">
        <v>7.310676</v>
      </c>
      <c r="AE232" s="1">
        <v>9.7953759999999992</v>
      </c>
      <c r="AF232" s="1">
        <v>2.2159740000000001</v>
      </c>
      <c r="AG232" s="1">
        <v>3.8548249999999999</v>
      </c>
      <c r="AH232" s="1">
        <v>7.6755719999999998</v>
      </c>
      <c r="AI232" s="1">
        <v>0</v>
      </c>
      <c r="AJ232" s="1">
        <v>15.029859999999999</v>
      </c>
      <c r="AK232" s="1">
        <v>4.2117680000000002</v>
      </c>
      <c r="AL232" s="1">
        <v>4.1512469999999997</v>
      </c>
      <c r="AM232" s="1">
        <v>51.311019999999999</v>
      </c>
      <c r="AN232" s="1">
        <v>5.7101459999999999</v>
      </c>
      <c r="AO232" s="1">
        <v>0</v>
      </c>
      <c r="AP232" s="1">
        <v>0</v>
      </c>
      <c r="AQ232" s="1">
        <v>1.5177419999999999</v>
      </c>
      <c r="AR232" s="1">
        <v>5.5215139999999998</v>
      </c>
      <c r="AS232" s="1">
        <v>0.176622</v>
      </c>
      <c r="AT232" s="1">
        <v>10.41977</v>
      </c>
      <c r="AU232" s="1">
        <v>5.9090299999999996</v>
      </c>
      <c r="AV232" s="1">
        <v>4.5682900000000002</v>
      </c>
      <c r="AW232" s="1">
        <v>8.5469080000000002</v>
      </c>
      <c r="AX232" s="1">
        <v>4.5077100000000003</v>
      </c>
      <c r="AY232" s="1">
        <v>14.451510000000001</v>
      </c>
      <c r="AZ232" s="1">
        <v>22.751830000000002</v>
      </c>
      <c r="BA232" s="1">
        <v>13.94204</v>
      </c>
      <c r="BB232" s="1">
        <v>8.9994669999999992</v>
      </c>
      <c r="BC232" s="1">
        <v>7.9319499999999996</v>
      </c>
      <c r="BD232" s="1">
        <v>16.945039999999999</v>
      </c>
      <c r="BE232" s="1">
        <v>43.343389999999999</v>
      </c>
      <c r="BF232" s="1">
        <v>14.08323</v>
      </c>
      <c r="BG232" s="1">
        <v>5.9905439999999999</v>
      </c>
      <c r="BH232" s="1">
        <v>34.443089999999998</v>
      </c>
      <c r="BI232" s="1">
        <v>38.628540000000001</v>
      </c>
      <c r="BJ232" s="1">
        <v>73.306200000000004</v>
      </c>
      <c r="BK232" s="1">
        <v>0</v>
      </c>
      <c r="BL232" s="1">
        <v>3.233819</v>
      </c>
      <c r="BM232" s="1">
        <v>29.856750000000002</v>
      </c>
      <c r="BN232" s="1">
        <v>14.99066</v>
      </c>
      <c r="BO232" s="1">
        <v>9.3782940000000004</v>
      </c>
      <c r="BP232" s="1">
        <v>0</v>
      </c>
      <c r="BQ232" s="1">
        <v>0</v>
      </c>
      <c r="BR232" s="1">
        <v>27.81643</v>
      </c>
      <c r="BS232" s="1">
        <v>69.495819999999995</v>
      </c>
      <c r="BT232" s="1">
        <v>34.160600000000002</v>
      </c>
      <c r="BU232" s="1">
        <v>11.126620000000001</v>
      </c>
      <c r="BV232" s="1">
        <v>20.508469999999999</v>
      </c>
      <c r="BW232" s="1">
        <v>51.623399999999997</v>
      </c>
      <c r="BX232" s="1">
        <v>13.082409999999999</v>
      </c>
      <c r="BY232" s="1">
        <v>17.776779999999999</v>
      </c>
      <c r="BZ232" s="1">
        <v>0</v>
      </c>
      <c r="CA232" s="1">
        <v>0</v>
      </c>
      <c r="CB232" s="1">
        <v>10.04374</v>
      </c>
      <c r="CC232" s="1">
        <v>1.2921940000000001</v>
      </c>
      <c r="CD232" s="1">
        <v>0</v>
      </c>
      <c r="CE232" s="1">
        <v>0</v>
      </c>
      <c r="CF232" s="1">
        <v>92.832490000000007</v>
      </c>
      <c r="CG232" s="1">
        <v>0</v>
      </c>
      <c r="CH232" s="1">
        <v>0</v>
      </c>
      <c r="CI232" s="1">
        <v>0</v>
      </c>
      <c r="CJ232" s="1">
        <v>3.2674449999999999</v>
      </c>
      <c r="CK232" s="1">
        <v>0</v>
      </c>
      <c r="CL232" s="1">
        <v>11.72176</v>
      </c>
      <c r="CM232" s="1">
        <v>3.7836799999999999</v>
      </c>
      <c r="CN232" s="1">
        <v>0</v>
      </c>
      <c r="CO232" s="1">
        <v>0</v>
      </c>
      <c r="CP232" s="1">
        <v>42.286230000000003</v>
      </c>
      <c r="CQ232" s="1">
        <v>0</v>
      </c>
      <c r="CR232" s="1">
        <v>1.2352449999999999</v>
      </c>
      <c r="CS232" s="1">
        <v>5.0018830000000003</v>
      </c>
      <c r="CT232" s="1">
        <v>0</v>
      </c>
      <c r="CU232" s="1">
        <v>8.2646630000000005</v>
      </c>
      <c r="CV232" s="1">
        <v>8.7746110000000002</v>
      </c>
      <c r="CW232" s="1">
        <v>12.767609999999999</v>
      </c>
      <c r="CX232" s="1">
        <v>5.4581200000000001</v>
      </c>
      <c r="CY232" s="1">
        <v>0.99830099999999999</v>
      </c>
      <c r="CZ232" s="1">
        <v>12.39823</v>
      </c>
      <c r="DA232" s="1">
        <v>8.8094509999999993</v>
      </c>
      <c r="DB232" s="1">
        <v>1.9911779999999999</v>
      </c>
      <c r="DC232" s="1">
        <v>6.5942540000000003</v>
      </c>
      <c r="DD232" s="1">
        <v>71.788390000000007</v>
      </c>
      <c r="DE232" s="1">
        <v>3.281857</v>
      </c>
      <c r="DF232" s="1">
        <v>0</v>
      </c>
      <c r="DG232" s="1">
        <v>0</v>
      </c>
      <c r="DH232" s="1">
        <v>0</v>
      </c>
      <c r="DI232" s="1">
        <v>0</v>
      </c>
      <c r="DJ232" s="1">
        <v>0</v>
      </c>
      <c r="DK232" s="1">
        <v>44.643279999999997</v>
      </c>
      <c r="DL232" s="1">
        <v>0</v>
      </c>
      <c r="DM232" s="1">
        <v>6.691147</v>
      </c>
      <c r="DN232" s="1">
        <v>33.524259999999998</v>
      </c>
      <c r="DO232" s="1">
        <v>5.7778489999999998</v>
      </c>
      <c r="DP232" s="1">
        <v>4.6530060000000004</v>
      </c>
      <c r="DQ232" s="1">
        <v>7.5065369999999998</v>
      </c>
      <c r="DR232" s="1">
        <v>4.4842950000000004</v>
      </c>
      <c r="DS232" s="1">
        <v>5.3798240000000002</v>
      </c>
      <c r="DT232" s="1">
        <v>3.83453</v>
      </c>
      <c r="DU232" s="1">
        <v>7.4709190000000003</v>
      </c>
      <c r="DV232" s="1">
        <v>5.4301170000000001</v>
      </c>
      <c r="DW232" s="1">
        <v>0</v>
      </c>
      <c r="DX232" s="1">
        <v>0</v>
      </c>
      <c r="DY232" s="1">
        <v>0</v>
      </c>
      <c r="DZ232" s="1">
        <v>10.957739999999999</v>
      </c>
      <c r="EA232" s="1">
        <v>30.7502</v>
      </c>
      <c r="EB232" s="1">
        <v>47.442360000000001</v>
      </c>
      <c r="EC232" s="1">
        <v>0</v>
      </c>
      <c r="ED232" s="1">
        <v>69.537300000000002</v>
      </c>
      <c r="EE232" s="1">
        <v>56.858930000000001</v>
      </c>
      <c r="EF232" s="1">
        <v>52.527709999999999</v>
      </c>
      <c r="EG232" s="1">
        <v>2.9876429999999998</v>
      </c>
      <c r="EH232" s="1">
        <v>3.1046000000000001E-2</v>
      </c>
      <c r="EI232" s="1">
        <v>3.8530709999999999</v>
      </c>
      <c r="EJ232" s="1">
        <v>8.7121119999999994</v>
      </c>
      <c r="EK232" s="1">
        <v>21.237909999999999</v>
      </c>
      <c r="EL232" s="1">
        <v>7.4110740000000002</v>
      </c>
      <c r="EM232" s="1">
        <v>2.6123120000000002</v>
      </c>
      <c r="EN232" s="1">
        <v>7.8641439999999996</v>
      </c>
      <c r="EO232" s="1">
        <v>14.135439999999999</v>
      </c>
      <c r="EP232" s="1">
        <v>14.68793</v>
      </c>
      <c r="EQ232" s="1">
        <v>19.368069999999999</v>
      </c>
      <c r="ER232" s="1">
        <v>10.710229999999999</v>
      </c>
      <c r="ES232" s="1">
        <v>11.95627</v>
      </c>
      <c r="ET232" s="1">
        <v>17.601579999999998</v>
      </c>
      <c r="EU232" s="1">
        <v>34.000610000000002</v>
      </c>
      <c r="EV232" s="1">
        <v>18.165569999999999</v>
      </c>
      <c r="EW232" s="1">
        <v>13.73611</v>
      </c>
      <c r="EX232" s="1">
        <v>10.77885</v>
      </c>
      <c r="EY232" s="1">
        <v>67.436920000000001</v>
      </c>
      <c r="EZ232" s="1">
        <v>2.2630150000000002</v>
      </c>
      <c r="FA232" s="1">
        <v>2.44774</v>
      </c>
      <c r="FB232" s="1">
        <v>1.129173</v>
      </c>
      <c r="FC232" s="1">
        <v>0</v>
      </c>
      <c r="FD232" s="1">
        <v>0</v>
      </c>
      <c r="FE232" s="1">
        <v>1.1233420000000001</v>
      </c>
      <c r="FF232" s="1">
        <v>0</v>
      </c>
      <c r="FG232" s="1">
        <v>5.45289</v>
      </c>
      <c r="FH232" s="1">
        <v>8.0032189999999996</v>
      </c>
      <c r="FI232" s="1">
        <v>0.239396</v>
      </c>
      <c r="FJ232" s="1">
        <v>0</v>
      </c>
      <c r="FK232" s="1">
        <v>61.666519999999998</v>
      </c>
      <c r="FL232" s="1">
        <v>0.66801699999999997</v>
      </c>
      <c r="FM232" s="1">
        <v>0</v>
      </c>
      <c r="FN232" s="1">
        <v>4.5069610000000004</v>
      </c>
      <c r="FO232" s="1">
        <v>0.50626000000000004</v>
      </c>
      <c r="FP232" s="1">
        <v>0</v>
      </c>
      <c r="FQ232" s="1">
        <v>0</v>
      </c>
      <c r="FR232" s="1">
        <v>0</v>
      </c>
      <c r="FS232" s="1">
        <v>0</v>
      </c>
      <c r="FT232" s="1">
        <v>0</v>
      </c>
      <c r="FU232" s="1">
        <v>0</v>
      </c>
      <c r="FV232" s="1">
        <v>0</v>
      </c>
      <c r="FW232" s="1">
        <v>50</v>
      </c>
      <c r="FX232" s="1">
        <v>0</v>
      </c>
      <c r="FY232" s="1">
        <v>40</v>
      </c>
      <c r="FZ232" s="1">
        <v>0</v>
      </c>
      <c r="GA232" s="1">
        <v>0</v>
      </c>
      <c r="GB232" s="1">
        <v>0</v>
      </c>
      <c r="GC232" s="1">
        <v>0</v>
      </c>
      <c r="GD232" s="1">
        <v>0</v>
      </c>
      <c r="GE232" s="1">
        <v>0</v>
      </c>
      <c r="GF232" s="1">
        <v>20</v>
      </c>
      <c r="GG232" s="1">
        <v>0</v>
      </c>
      <c r="GH232" s="1">
        <v>0</v>
      </c>
      <c r="GI232" s="1">
        <v>0</v>
      </c>
      <c r="GJ232" s="1">
        <v>0</v>
      </c>
      <c r="GK232" s="1">
        <v>0</v>
      </c>
      <c r="GL232" s="1">
        <v>0</v>
      </c>
      <c r="GM232" s="1">
        <v>0</v>
      </c>
      <c r="GN232" s="1">
        <v>0</v>
      </c>
      <c r="GO232" s="1">
        <v>0</v>
      </c>
      <c r="GP232" s="1">
        <v>0</v>
      </c>
      <c r="GQ232" s="1">
        <v>60</v>
      </c>
      <c r="GR232" s="1">
        <v>0</v>
      </c>
      <c r="GS232" s="1">
        <v>0</v>
      </c>
      <c r="GT232" s="1">
        <v>0</v>
      </c>
      <c r="GU232" s="1">
        <v>0</v>
      </c>
      <c r="GV232" s="1"/>
    </row>
    <row r="233" spans="1:204">
      <c r="A233" s="4" t="s">
        <v>426</v>
      </c>
      <c r="B233" s="1">
        <v>5.2938000000000001</v>
      </c>
      <c r="C233" s="1">
        <v>4.672085</v>
      </c>
      <c r="D233" s="1">
        <v>0</v>
      </c>
      <c r="E233" s="1">
        <v>0</v>
      </c>
      <c r="F233" s="1">
        <v>5.3773929999999996</v>
      </c>
      <c r="G233" s="1">
        <v>5.3202040000000004</v>
      </c>
      <c r="H233" s="1">
        <v>0</v>
      </c>
      <c r="I233" s="1">
        <v>0</v>
      </c>
      <c r="J233" s="1">
        <v>0</v>
      </c>
      <c r="K233" s="1">
        <v>0</v>
      </c>
      <c r="L233" s="1">
        <v>0.13061400000000001</v>
      </c>
      <c r="M233" s="1">
        <v>0</v>
      </c>
      <c r="N233" s="1">
        <v>0</v>
      </c>
      <c r="O233" s="1">
        <v>1.2565770000000001</v>
      </c>
      <c r="P233" s="1">
        <v>4.3134350000000001</v>
      </c>
      <c r="Q233" s="1">
        <v>0</v>
      </c>
      <c r="R233" s="1">
        <v>0</v>
      </c>
      <c r="S233" s="1">
        <v>0</v>
      </c>
      <c r="T233" s="1">
        <v>0</v>
      </c>
      <c r="U233" s="1">
        <v>4.6424760000000003</v>
      </c>
      <c r="V233" s="1">
        <v>1.3544020000000001</v>
      </c>
      <c r="W233" s="1">
        <v>10.09553</v>
      </c>
      <c r="X233" s="1">
        <v>7.2476010000000004</v>
      </c>
      <c r="Y233" s="1">
        <v>66.394630000000006</v>
      </c>
      <c r="Z233" s="1">
        <v>5.5571130000000002</v>
      </c>
      <c r="AA233" s="1">
        <v>8.2573950000000007</v>
      </c>
      <c r="AB233" s="1">
        <v>8.6507710000000007</v>
      </c>
      <c r="AC233" s="1">
        <v>2.2326130000000002</v>
      </c>
      <c r="AD233" s="1">
        <v>11.75146</v>
      </c>
      <c r="AE233" s="1">
        <v>9.5476600000000005</v>
      </c>
      <c r="AF233" s="1">
        <v>4.1065610000000001</v>
      </c>
      <c r="AG233" s="1">
        <v>4.2177420000000003</v>
      </c>
      <c r="AH233" s="1">
        <v>3.282038</v>
      </c>
      <c r="AI233" s="1">
        <v>8.7610019999999995</v>
      </c>
      <c r="AJ233" s="1">
        <v>0</v>
      </c>
      <c r="AK233" s="1">
        <v>8.3991100000000003</v>
      </c>
      <c r="AL233" s="1">
        <v>1.077194</v>
      </c>
      <c r="AM233" s="1">
        <v>13.69425</v>
      </c>
      <c r="AN233" s="1">
        <v>2.1117710000000001</v>
      </c>
      <c r="AO233" s="1">
        <v>3.8300339999999999</v>
      </c>
      <c r="AP233" s="1">
        <v>4.0803979999999997</v>
      </c>
      <c r="AQ233" s="1">
        <v>3.3099910000000001</v>
      </c>
      <c r="AR233" s="1">
        <v>0</v>
      </c>
      <c r="AS233" s="1">
        <v>39.042409999999997</v>
      </c>
      <c r="AT233" s="1">
        <v>1.5930120000000001</v>
      </c>
      <c r="AU233" s="1">
        <v>14.417870000000001</v>
      </c>
      <c r="AV233" s="1">
        <v>4.4172890000000002</v>
      </c>
      <c r="AW233" s="1">
        <v>1.856565</v>
      </c>
      <c r="AX233" s="1">
        <v>5.1540160000000004</v>
      </c>
      <c r="AY233" s="1">
        <v>0</v>
      </c>
      <c r="AZ233" s="1">
        <v>1.0055700000000001</v>
      </c>
      <c r="BA233" s="1">
        <v>2.9690400000000001</v>
      </c>
      <c r="BB233" s="1">
        <v>2.7655530000000002</v>
      </c>
      <c r="BC233" s="1">
        <v>7.167071</v>
      </c>
      <c r="BD233" s="1">
        <v>5.9721289999999998</v>
      </c>
      <c r="BE233" s="1">
        <v>0</v>
      </c>
      <c r="BF233" s="1">
        <v>0</v>
      </c>
      <c r="BG233" s="1">
        <v>0</v>
      </c>
      <c r="BH233" s="1">
        <v>14.097759999999999</v>
      </c>
      <c r="BI233" s="1">
        <v>0.158525</v>
      </c>
      <c r="BJ233" s="1">
        <v>0</v>
      </c>
      <c r="BK233" s="1">
        <v>0.73352099999999998</v>
      </c>
      <c r="BL233" s="1">
        <v>5.0724629999999999</v>
      </c>
      <c r="BM233" s="1">
        <v>0</v>
      </c>
      <c r="BN233" s="1">
        <v>3.575806</v>
      </c>
      <c r="BO233" s="1">
        <v>1.6633830000000001</v>
      </c>
      <c r="BP233" s="1">
        <v>7.3328160000000002</v>
      </c>
      <c r="BQ233" s="1">
        <v>4.5945369999999999</v>
      </c>
      <c r="BR233" s="1">
        <v>8.3545879999999997</v>
      </c>
      <c r="BS233" s="1">
        <v>0</v>
      </c>
      <c r="BT233" s="1">
        <v>0.69327899999999998</v>
      </c>
      <c r="BU233" s="1">
        <v>5.1614760000000004</v>
      </c>
      <c r="BV233" s="1">
        <v>3.2598150000000001</v>
      </c>
      <c r="BW233" s="1">
        <v>0</v>
      </c>
      <c r="BX233" s="1">
        <v>7.9318460000000002</v>
      </c>
      <c r="BY233" s="1">
        <v>11.758620000000001</v>
      </c>
      <c r="BZ233" s="1">
        <v>12.69178</v>
      </c>
      <c r="CA233" s="1">
        <v>12.973839999999999</v>
      </c>
      <c r="CB233" s="1">
        <v>0</v>
      </c>
      <c r="CC233" s="1">
        <v>16.014749999999999</v>
      </c>
      <c r="CD233" s="1">
        <v>8.2322179999999996</v>
      </c>
      <c r="CE233" s="1">
        <v>7.0853409999999997</v>
      </c>
      <c r="CF233" s="1">
        <v>82.974900000000005</v>
      </c>
      <c r="CG233" s="1">
        <v>8.4746260000000007</v>
      </c>
      <c r="CH233" s="1">
        <v>3.0544519999999999</v>
      </c>
      <c r="CI233" s="1">
        <v>6.2801720000000003</v>
      </c>
      <c r="CJ233" s="1">
        <v>28.691939999999999</v>
      </c>
      <c r="CK233" s="1">
        <v>17.694140000000001</v>
      </c>
      <c r="CL233" s="1">
        <v>5.7695119999999998</v>
      </c>
      <c r="CM233" s="1">
        <v>0.86156299999999997</v>
      </c>
      <c r="CN233" s="1">
        <v>6.977811</v>
      </c>
      <c r="CO233" s="1">
        <v>0</v>
      </c>
      <c r="CP233" s="1">
        <v>0</v>
      </c>
      <c r="CQ233" s="1">
        <v>3.290575</v>
      </c>
      <c r="CR233" s="1">
        <v>0</v>
      </c>
      <c r="CS233" s="1">
        <v>1.7580990000000001</v>
      </c>
      <c r="CT233" s="1">
        <v>11.131740000000001</v>
      </c>
      <c r="CU233" s="1">
        <v>38.590290000000003</v>
      </c>
      <c r="CV233" s="1">
        <v>8.4518719999999998</v>
      </c>
      <c r="CW233" s="1">
        <v>56.10163</v>
      </c>
      <c r="CX233" s="1">
        <v>12.15537</v>
      </c>
      <c r="CY233" s="1">
        <v>1.577501</v>
      </c>
      <c r="CZ233" s="1">
        <v>1.2722469999999999</v>
      </c>
      <c r="DA233" s="1">
        <v>11.95346</v>
      </c>
      <c r="DB233" s="1"/>
      <c r="DC233" s="1">
        <v>2.959206</v>
      </c>
      <c r="DD233" s="1">
        <v>11.98607</v>
      </c>
      <c r="DE233" s="1">
        <v>93.074550000000002</v>
      </c>
      <c r="DF233" s="1">
        <v>20.895669999999999</v>
      </c>
      <c r="DG233" s="1">
        <v>7.6952119999999997</v>
      </c>
      <c r="DH233" s="1">
        <v>4.516947</v>
      </c>
      <c r="DI233" s="1">
        <v>4.569699</v>
      </c>
      <c r="DJ233" s="1">
        <v>9.362819</v>
      </c>
      <c r="DK233" s="1">
        <v>41.837690000000002</v>
      </c>
      <c r="DL233" s="1">
        <v>18.122640000000001</v>
      </c>
      <c r="DM233" s="1">
        <v>0</v>
      </c>
      <c r="DN233" s="1">
        <v>1.1380710000000001</v>
      </c>
      <c r="DO233" s="1">
        <v>2.8384589999999998</v>
      </c>
      <c r="DP233" s="1">
        <v>6.8156080000000001</v>
      </c>
      <c r="DQ233" s="1">
        <v>4.8576620000000004</v>
      </c>
      <c r="DR233" s="1">
        <v>3.4171999999999998</v>
      </c>
      <c r="DS233" s="1">
        <v>6.6168760000000004</v>
      </c>
      <c r="DT233" s="1">
        <v>74.23433</v>
      </c>
      <c r="DU233" s="1">
        <v>58.922989999999999</v>
      </c>
      <c r="DV233" s="1">
        <v>9.1484240000000003</v>
      </c>
      <c r="DW233" s="1">
        <v>7.4353379999999998</v>
      </c>
      <c r="DX233" s="1">
        <v>8.9231359999999995</v>
      </c>
      <c r="DY233" s="1">
        <v>4.2972109999999999</v>
      </c>
      <c r="DZ233" s="1">
        <v>11.07883</v>
      </c>
      <c r="EA233" s="1">
        <v>2.5026220000000001</v>
      </c>
      <c r="EB233" s="1">
        <v>2.2649309999999998</v>
      </c>
      <c r="EC233" s="1">
        <v>1.7085840000000001</v>
      </c>
      <c r="ED233" s="1">
        <v>0</v>
      </c>
      <c r="EE233" s="1">
        <v>0</v>
      </c>
      <c r="EF233" s="1">
        <v>20.99044</v>
      </c>
      <c r="EG233" s="1">
        <v>12.666499999999999</v>
      </c>
      <c r="EH233" s="1">
        <v>9.0563699999999994</v>
      </c>
      <c r="EI233" s="1">
        <v>10.53627</v>
      </c>
      <c r="EJ233" s="1">
        <v>13.84379</v>
      </c>
      <c r="EK233" s="1">
        <v>10.43994</v>
      </c>
      <c r="EL233" s="1">
        <v>7.2405559999999998</v>
      </c>
      <c r="EM233" s="1">
        <v>13.678190000000001</v>
      </c>
      <c r="EN233" s="1">
        <v>4.378603</v>
      </c>
      <c r="EO233" s="1">
        <v>0</v>
      </c>
      <c r="EP233" s="1">
        <v>21.625360000000001</v>
      </c>
      <c r="EQ233" s="1">
        <v>10.446120000000001</v>
      </c>
      <c r="ER233" s="1">
        <v>37.377980000000001</v>
      </c>
      <c r="ES233" s="1">
        <v>14.60778</v>
      </c>
      <c r="ET233" s="1">
        <v>11.751799999999999</v>
      </c>
      <c r="EU233" s="1">
        <v>0</v>
      </c>
      <c r="EV233" s="1">
        <v>4.510834</v>
      </c>
      <c r="EW233" s="1">
        <v>4.0299800000000001</v>
      </c>
      <c r="EX233" s="1">
        <v>0</v>
      </c>
      <c r="EY233" s="1">
        <v>0</v>
      </c>
      <c r="EZ233" s="1">
        <v>60.338790000000003</v>
      </c>
      <c r="FA233" s="1">
        <v>6.2828090000000003</v>
      </c>
      <c r="FB233" s="1">
        <v>9.0665150000000008</v>
      </c>
      <c r="FC233" s="1">
        <v>52.144820000000003</v>
      </c>
      <c r="FD233" s="1">
        <v>14.12133</v>
      </c>
      <c r="FE233" s="1">
        <v>22.488350000000001</v>
      </c>
      <c r="FF233" s="1">
        <v>2.8836200000000001</v>
      </c>
      <c r="FG233" s="1"/>
      <c r="FH233" s="1">
        <v>90.570260000000005</v>
      </c>
      <c r="FI233" s="1">
        <v>5.082484</v>
      </c>
      <c r="FJ233" s="1">
        <v>98.645409999999998</v>
      </c>
      <c r="FK233" s="1">
        <v>0</v>
      </c>
      <c r="FL233" s="1">
        <v>3.3356490000000001</v>
      </c>
      <c r="FM233" s="1">
        <v>4.542694</v>
      </c>
      <c r="FN233" s="1">
        <v>0</v>
      </c>
      <c r="FO233" s="1">
        <v>18.893170000000001</v>
      </c>
      <c r="FP233" s="1">
        <v>6.7106839999999996</v>
      </c>
      <c r="FQ233" s="1">
        <v>2.4650629999999998</v>
      </c>
      <c r="FR233" s="1">
        <v>0</v>
      </c>
      <c r="FS233" s="1">
        <v>0</v>
      </c>
      <c r="FT233" s="1">
        <v>0</v>
      </c>
      <c r="FU233" s="1">
        <v>0</v>
      </c>
      <c r="FV233" s="1">
        <v>0</v>
      </c>
      <c r="FW233" s="1">
        <v>0</v>
      </c>
      <c r="FX233" s="1">
        <v>0</v>
      </c>
      <c r="FY233" s="1">
        <v>0</v>
      </c>
      <c r="FZ233" s="1">
        <v>0</v>
      </c>
      <c r="GA233" s="1">
        <v>0</v>
      </c>
      <c r="GB233" s="1">
        <v>0</v>
      </c>
      <c r="GC233" s="1">
        <v>0</v>
      </c>
      <c r="GD233" s="1">
        <v>0</v>
      </c>
      <c r="GE233" s="1">
        <v>0</v>
      </c>
      <c r="GF233" s="1">
        <v>0</v>
      </c>
      <c r="GG233" s="1">
        <v>20</v>
      </c>
      <c r="GH233" s="1">
        <v>0</v>
      </c>
      <c r="GI233" s="1">
        <v>75</v>
      </c>
      <c r="GJ233" s="1">
        <v>50</v>
      </c>
      <c r="GK233" s="1">
        <v>40</v>
      </c>
      <c r="GL233" s="1">
        <v>0</v>
      </c>
      <c r="GM233" s="1">
        <v>0</v>
      </c>
      <c r="GN233" s="1">
        <v>0</v>
      </c>
      <c r="GO233" s="1">
        <v>0</v>
      </c>
      <c r="GP233" s="1">
        <v>0</v>
      </c>
      <c r="GQ233" s="1">
        <v>0</v>
      </c>
      <c r="GR233" s="1">
        <v>0</v>
      </c>
      <c r="GS233" s="1">
        <v>5</v>
      </c>
      <c r="GT233" s="1">
        <v>0</v>
      </c>
      <c r="GU233" s="1">
        <v>25</v>
      </c>
      <c r="GV233" s="1"/>
    </row>
    <row r="234" spans="1:204">
      <c r="A234" s="4" t="s">
        <v>427</v>
      </c>
      <c r="B234" s="1">
        <v>17.555980000000002</v>
      </c>
      <c r="C234" s="1">
        <v>0</v>
      </c>
      <c r="D234" s="1">
        <v>1.785757</v>
      </c>
      <c r="E234" s="1">
        <v>31.112870000000001</v>
      </c>
      <c r="F234" s="1">
        <v>4.6656180000000003</v>
      </c>
      <c r="G234" s="1">
        <v>3.342797</v>
      </c>
      <c r="H234" s="1">
        <v>3.6622170000000001</v>
      </c>
      <c r="I234" s="1">
        <v>18.439080000000001</v>
      </c>
      <c r="J234" s="1">
        <v>19.216740000000001</v>
      </c>
      <c r="K234" s="1">
        <v>47.423490000000001</v>
      </c>
      <c r="L234" s="1">
        <v>43.657499999999999</v>
      </c>
      <c r="M234" s="1">
        <v>38.39743</v>
      </c>
      <c r="N234" s="1">
        <v>67.829369999999997</v>
      </c>
      <c r="O234" s="1">
        <v>11.39381</v>
      </c>
      <c r="P234" s="1">
        <v>45.909030000000001</v>
      </c>
      <c r="Q234" s="1">
        <v>0</v>
      </c>
      <c r="R234" s="1">
        <v>0</v>
      </c>
      <c r="S234" s="1">
        <v>6.6187950000000004</v>
      </c>
      <c r="T234" s="1">
        <v>19.444520000000001</v>
      </c>
      <c r="U234" s="1">
        <v>4.0463529999999999</v>
      </c>
      <c r="V234" s="1">
        <v>45.591189999999997</v>
      </c>
      <c r="W234" s="1">
        <v>6.993684</v>
      </c>
      <c r="X234" s="1">
        <v>30.74437</v>
      </c>
      <c r="Y234" s="1">
        <v>0</v>
      </c>
      <c r="Z234" s="1">
        <v>2.898806</v>
      </c>
      <c r="AA234" s="1">
        <v>2.990456</v>
      </c>
      <c r="AB234" s="1">
        <v>23.61421</v>
      </c>
      <c r="AC234" s="1">
        <v>19.887239999999998</v>
      </c>
      <c r="AD234" s="1">
        <v>17.2334</v>
      </c>
      <c r="AE234" s="1">
        <v>2.370835</v>
      </c>
      <c r="AF234" s="1">
        <v>3.5312619999999999</v>
      </c>
      <c r="AG234" s="1">
        <v>2.499374</v>
      </c>
      <c r="AH234" s="1">
        <v>2.9638249999999999</v>
      </c>
      <c r="AI234" s="1">
        <v>6.8244449999999999</v>
      </c>
      <c r="AJ234" s="1">
        <v>17.089580000000002</v>
      </c>
      <c r="AK234" s="1">
        <v>60.711849999999998</v>
      </c>
      <c r="AL234" s="1">
        <v>0.89432999999999996</v>
      </c>
      <c r="AM234" s="1">
        <v>92.352500000000006</v>
      </c>
      <c r="AN234" s="1">
        <v>0.16886399999999999</v>
      </c>
      <c r="AO234" s="1">
        <v>0</v>
      </c>
      <c r="AP234" s="1">
        <v>2.226931</v>
      </c>
      <c r="AQ234" s="1">
        <v>0</v>
      </c>
      <c r="AR234" s="1">
        <v>21.963370000000001</v>
      </c>
      <c r="AS234" s="1">
        <v>10.93613</v>
      </c>
      <c r="AT234" s="1">
        <v>0</v>
      </c>
      <c r="AU234" s="1">
        <v>15.687659999999999</v>
      </c>
      <c r="AV234" s="1">
        <v>6.3321550000000002</v>
      </c>
      <c r="AW234" s="1">
        <v>0.14305499999999999</v>
      </c>
      <c r="AX234" s="1">
        <v>0</v>
      </c>
      <c r="AY234" s="1">
        <v>91.017300000000006</v>
      </c>
      <c r="AZ234" s="1">
        <v>15.758229999999999</v>
      </c>
      <c r="BA234" s="1">
        <v>0</v>
      </c>
      <c r="BB234" s="1">
        <v>0</v>
      </c>
      <c r="BC234" s="1">
        <v>0</v>
      </c>
      <c r="BD234" s="1">
        <v>2.140336</v>
      </c>
      <c r="BE234" s="1">
        <v>99.939790000000002</v>
      </c>
      <c r="BF234" s="1">
        <v>93.417680000000004</v>
      </c>
      <c r="BG234" s="1">
        <v>45.465490000000003</v>
      </c>
      <c r="BH234" s="1">
        <v>100.2287</v>
      </c>
      <c r="BI234" s="1">
        <v>91.238659999999996</v>
      </c>
      <c r="BJ234" s="1">
        <v>99.484350000000006</v>
      </c>
      <c r="BK234" s="1">
        <v>20.130459999999999</v>
      </c>
      <c r="BL234" s="1">
        <v>21.822040000000001</v>
      </c>
      <c r="BM234" s="1">
        <v>58.033799999999999</v>
      </c>
      <c r="BN234" s="1">
        <v>0</v>
      </c>
      <c r="BO234" s="1">
        <v>2.1747390000000002</v>
      </c>
      <c r="BP234" s="1">
        <v>4.2572749999999999</v>
      </c>
      <c r="BQ234" s="1">
        <v>0</v>
      </c>
      <c r="BR234" s="1">
        <v>81.637389999999996</v>
      </c>
      <c r="BS234" s="1">
        <v>98.782210000000006</v>
      </c>
      <c r="BT234" s="1">
        <v>91.951229999999995</v>
      </c>
      <c r="BU234" s="1">
        <v>0</v>
      </c>
      <c r="BV234" s="1">
        <v>13.380990000000001</v>
      </c>
      <c r="BW234" s="1">
        <v>81.665530000000004</v>
      </c>
      <c r="BX234" s="1">
        <v>78.599919999999997</v>
      </c>
      <c r="BY234" s="1">
        <v>65.846779999999995</v>
      </c>
      <c r="BZ234" s="1">
        <v>0</v>
      </c>
      <c r="CA234" s="1">
        <v>16.16901</v>
      </c>
      <c r="CB234" s="1">
        <v>81.959789999999998</v>
      </c>
      <c r="CC234" s="1">
        <v>29.936399999999999</v>
      </c>
      <c r="CD234" s="1">
        <v>0</v>
      </c>
      <c r="CE234" s="1">
        <v>0</v>
      </c>
      <c r="CF234" s="1">
        <v>0</v>
      </c>
      <c r="CG234" s="1">
        <v>0</v>
      </c>
      <c r="CH234" s="1">
        <v>0</v>
      </c>
      <c r="CI234" s="1">
        <v>0</v>
      </c>
      <c r="CJ234" s="1">
        <v>90.025289999999998</v>
      </c>
      <c r="CK234" s="1">
        <v>0.75115699999999996</v>
      </c>
      <c r="CL234" s="1">
        <v>0</v>
      </c>
      <c r="CM234" s="1">
        <v>0</v>
      </c>
      <c r="CN234" s="1">
        <v>2.026529</v>
      </c>
      <c r="CO234" s="1">
        <v>0</v>
      </c>
      <c r="CP234" s="1">
        <v>76.962389999999999</v>
      </c>
      <c r="CQ234" s="1">
        <v>21.874359999999999</v>
      </c>
      <c r="CR234" s="1">
        <v>0</v>
      </c>
      <c r="CS234" s="1">
        <v>0</v>
      </c>
      <c r="CT234" s="1">
        <v>0</v>
      </c>
      <c r="CU234" s="1">
        <v>0.42992399999999997</v>
      </c>
      <c r="CV234" s="1">
        <v>0</v>
      </c>
      <c r="CW234" s="1">
        <v>15.24174</v>
      </c>
      <c r="CX234" s="1">
        <v>21.4709</v>
      </c>
      <c r="CY234" s="1">
        <v>0</v>
      </c>
      <c r="CZ234" s="1">
        <v>0</v>
      </c>
      <c r="DA234" s="1">
        <v>0</v>
      </c>
      <c r="DB234" s="1">
        <v>16.430350000000001</v>
      </c>
      <c r="DC234" s="1">
        <v>13.28464</v>
      </c>
      <c r="DD234" s="1">
        <v>0</v>
      </c>
      <c r="DE234" s="1">
        <v>19.612179999999999</v>
      </c>
      <c r="DF234" s="1">
        <v>0.207756</v>
      </c>
      <c r="DG234" s="1">
        <v>2.2790520000000001</v>
      </c>
      <c r="DH234" s="1">
        <v>0</v>
      </c>
      <c r="DI234" s="1">
        <v>1.7522770000000001</v>
      </c>
      <c r="DJ234" s="1">
        <v>74.547550000000001</v>
      </c>
      <c r="DK234" s="1">
        <v>0</v>
      </c>
      <c r="DL234" s="1">
        <v>0</v>
      </c>
      <c r="DM234" s="1">
        <v>4.4222919999999997</v>
      </c>
      <c r="DN234" s="1">
        <v>18.640250000000002</v>
      </c>
      <c r="DO234" s="1">
        <v>1.260894</v>
      </c>
      <c r="DP234" s="1">
        <v>2.716059</v>
      </c>
      <c r="DQ234" s="1">
        <v>5.56264</v>
      </c>
      <c r="DR234" s="1">
        <v>0.25946999999999998</v>
      </c>
      <c r="DS234" s="1">
        <v>0.81503199999999998</v>
      </c>
      <c r="DT234" s="1">
        <v>10.7318</v>
      </c>
      <c r="DU234" s="1">
        <v>14.94683</v>
      </c>
      <c r="DV234" s="1">
        <v>10.56221</v>
      </c>
      <c r="DW234" s="1">
        <v>2.5320900000000002</v>
      </c>
      <c r="DX234" s="1">
        <v>0.45317000000000002</v>
      </c>
      <c r="DY234" s="1">
        <v>0.99214400000000003</v>
      </c>
      <c r="DZ234" s="1">
        <v>59.35389</v>
      </c>
      <c r="EA234" s="1">
        <v>3.1586240000000001</v>
      </c>
      <c r="EB234" s="1">
        <v>93.712459999999993</v>
      </c>
      <c r="EC234" s="1">
        <v>50.752830000000003</v>
      </c>
      <c r="ED234" s="1">
        <v>97.529169999999993</v>
      </c>
      <c r="EE234" s="1">
        <v>98.0685</v>
      </c>
      <c r="EF234" s="1">
        <v>25.921900000000001</v>
      </c>
      <c r="EG234" s="1">
        <v>8.6431310000000003</v>
      </c>
      <c r="EH234" s="1">
        <v>0</v>
      </c>
      <c r="EI234" s="1">
        <v>6.1527139999999996</v>
      </c>
      <c r="EJ234" s="1">
        <v>0</v>
      </c>
      <c r="EK234" s="1">
        <v>3.456995</v>
      </c>
      <c r="EL234" s="1">
        <v>0</v>
      </c>
      <c r="EM234" s="1">
        <v>0</v>
      </c>
      <c r="EN234" s="1">
        <v>12.03853</v>
      </c>
      <c r="EO234" s="1">
        <v>15.60066</v>
      </c>
      <c r="EP234" s="1">
        <v>64.701610000000002</v>
      </c>
      <c r="EQ234" s="1">
        <v>59.184600000000003</v>
      </c>
      <c r="ER234" s="1">
        <v>41.135869999999997</v>
      </c>
      <c r="ES234" s="1">
        <v>91.582070000000002</v>
      </c>
      <c r="ET234" s="1">
        <v>57.127130000000001</v>
      </c>
      <c r="EU234" s="1">
        <v>82.363759999999999</v>
      </c>
      <c r="EV234" s="1">
        <v>7.9812110000000001</v>
      </c>
      <c r="EW234" s="1">
        <v>3.0697730000000001</v>
      </c>
      <c r="EX234" s="1">
        <v>5.5927259999999999</v>
      </c>
      <c r="EY234" s="1">
        <v>81.055959999999999</v>
      </c>
      <c r="EZ234" s="1">
        <v>54.011209999999998</v>
      </c>
      <c r="FA234" s="1">
        <v>51.428559999999997</v>
      </c>
      <c r="FB234" s="1">
        <v>23.064900000000002</v>
      </c>
      <c r="FC234" s="1">
        <v>6.7191970000000003</v>
      </c>
      <c r="FD234" s="1">
        <v>0.232822</v>
      </c>
      <c r="FE234" s="1">
        <v>3.6000749999999999</v>
      </c>
      <c r="FF234" s="1">
        <v>0</v>
      </c>
      <c r="FG234" s="1">
        <v>29.486840000000001</v>
      </c>
      <c r="FH234" s="1">
        <v>74.317629999999994</v>
      </c>
      <c r="FI234" s="1">
        <v>3.6802920000000001</v>
      </c>
      <c r="FJ234" s="1">
        <v>98.217709999999997</v>
      </c>
      <c r="FK234" s="1">
        <v>96.573049999999995</v>
      </c>
      <c r="FL234" s="1">
        <v>8.4566789999999994</v>
      </c>
      <c r="FM234" s="1">
        <v>7.5701910000000003</v>
      </c>
      <c r="FN234" s="1">
        <v>96.088220000000007</v>
      </c>
      <c r="FO234" s="1">
        <v>96.07414</v>
      </c>
      <c r="FP234" s="1">
        <v>10.888350000000001</v>
      </c>
      <c r="FQ234" s="1">
        <v>6.8780020000000004</v>
      </c>
      <c r="FR234" s="1">
        <v>0</v>
      </c>
      <c r="FS234" s="1">
        <v>75</v>
      </c>
      <c r="FT234" s="1">
        <v>75</v>
      </c>
      <c r="FU234" s="1">
        <v>5</v>
      </c>
      <c r="FV234" s="1">
        <v>0</v>
      </c>
      <c r="FW234" s="1">
        <v>0</v>
      </c>
      <c r="FX234" s="1">
        <v>0</v>
      </c>
      <c r="FY234" s="1">
        <v>0</v>
      </c>
      <c r="FZ234" s="1">
        <v>0</v>
      </c>
      <c r="GA234" s="1">
        <v>0</v>
      </c>
      <c r="GB234" s="1">
        <v>0</v>
      </c>
      <c r="GC234" s="1">
        <v>55</v>
      </c>
      <c r="GD234" s="1">
        <v>0</v>
      </c>
      <c r="GE234" s="1">
        <v>0</v>
      </c>
      <c r="GF234" s="1">
        <v>30</v>
      </c>
      <c r="GG234" s="1">
        <v>0</v>
      </c>
      <c r="GH234" s="1">
        <v>0</v>
      </c>
      <c r="GI234" s="1">
        <v>0</v>
      </c>
      <c r="GJ234" s="1">
        <v>0</v>
      </c>
      <c r="GK234" s="1">
        <v>50</v>
      </c>
      <c r="GL234" s="1">
        <v>0</v>
      </c>
      <c r="GM234" s="1">
        <v>0</v>
      </c>
      <c r="GN234" s="1">
        <v>0</v>
      </c>
      <c r="GO234" s="1">
        <v>55</v>
      </c>
      <c r="GP234" s="1">
        <v>0</v>
      </c>
      <c r="GQ234" s="1">
        <v>0</v>
      </c>
      <c r="GR234" s="1">
        <v>80</v>
      </c>
      <c r="GS234" s="1">
        <v>0</v>
      </c>
      <c r="GT234" s="1">
        <v>55</v>
      </c>
      <c r="GU234" s="1">
        <v>75</v>
      </c>
      <c r="GV234" s="1"/>
    </row>
    <row r="235" spans="1:204">
      <c r="A235" s="4" t="s">
        <v>428</v>
      </c>
      <c r="B235" s="1">
        <v>0</v>
      </c>
      <c r="C235" s="1">
        <v>2.5652599999999999</v>
      </c>
      <c r="D235" s="1">
        <v>67.243440000000007</v>
      </c>
      <c r="E235" s="1">
        <v>10.85365</v>
      </c>
      <c r="F235" s="1">
        <v>11.704230000000001</v>
      </c>
      <c r="G235" s="1">
        <v>10.83203</v>
      </c>
      <c r="H235" s="1">
        <v>10.299950000000001</v>
      </c>
      <c r="I235" s="1">
        <v>56.565489999999997</v>
      </c>
      <c r="J235" s="1">
        <v>78.460120000000003</v>
      </c>
      <c r="K235" s="1">
        <v>41.411050000000003</v>
      </c>
      <c r="L235" s="1">
        <v>29.04224</v>
      </c>
      <c r="M235" s="1">
        <v>12.27787</v>
      </c>
      <c r="N235" s="1">
        <v>84.072119999999998</v>
      </c>
      <c r="O235" s="1">
        <v>18.359749999999998</v>
      </c>
      <c r="P235" s="1">
        <v>22.243939999999998</v>
      </c>
      <c r="Q235" s="1">
        <v>6.2327950000000003</v>
      </c>
      <c r="R235" s="1">
        <v>10.714510000000001</v>
      </c>
      <c r="S235" s="1">
        <v>12.28012</v>
      </c>
      <c r="T235" s="1">
        <v>2.995984</v>
      </c>
      <c r="U235" s="1">
        <v>6.7611210000000002</v>
      </c>
      <c r="V235" s="1">
        <v>64.433030000000002</v>
      </c>
      <c r="W235" s="1">
        <v>14.625489999999999</v>
      </c>
      <c r="X235" s="1">
        <v>29.95458</v>
      </c>
      <c r="Y235" s="1">
        <v>96.909149999999997</v>
      </c>
      <c r="Z235" s="1">
        <v>18.89518</v>
      </c>
      <c r="AA235" s="1">
        <v>51.661960000000001</v>
      </c>
      <c r="AB235" s="1">
        <v>11.5664</v>
      </c>
      <c r="AC235" s="1">
        <v>0.43971199999999999</v>
      </c>
      <c r="AD235" s="1">
        <v>0</v>
      </c>
      <c r="AE235" s="1">
        <v>4.8010510000000002</v>
      </c>
      <c r="AF235" s="1">
        <v>13.705260000000001</v>
      </c>
      <c r="AG235" s="1">
        <v>10.72072</v>
      </c>
      <c r="AH235" s="1">
        <v>0</v>
      </c>
      <c r="AI235" s="1">
        <v>22.016220000000001</v>
      </c>
      <c r="AJ235" s="1">
        <v>15.726710000000001</v>
      </c>
      <c r="AK235" s="1">
        <v>60.219589999999997</v>
      </c>
      <c r="AL235" s="1">
        <v>12.990970000000001</v>
      </c>
      <c r="AM235" s="1">
        <v>2.7856350000000001</v>
      </c>
      <c r="AN235" s="1">
        <v>0</v>
      </c>
      <c r="AO235" s="1">
        <v>0</v>
      </c>
      <c r="AP235" s="1">
        <v>5.0369130000000002</v>
      </c>
      <c r="AQ235" s="1">
        <v>6.9132999999999996</v>
      </c>
      <c r="AR235" s="1">
        <v>12.23911</v>
      </c>
      <c r="AS235" s="1">
        <v>38.36533</v>
      </c>
      <c r="AT235" s="1">
        <v>19.17952</v>
      </c>
      <c r="AU235" s="1">
        <v>61.305059999999997</v>
      </c>
      <c r="AV235" s="1">
        <v>12.96514</v>
      </c>
      <c r="AW235" s="1">
        <v>0</v>
      </c>
      <c r="AX235" s="1">
        <v>23.475950000000001</v>
      </c>
      <c r="AY235" s="1">
        <v>62.201929999999997</v>
      </c>
      <c r="AZ235" s="1">
        <v>49.567169999999997</v>
      </c>
      <c r="BA235" s="1">
        <v>18.054749999999999</v>
      </c>
      <c r="BB235" s="1">
        <v>14.63227</v>
      </c>
      <c r="BC235" s="1">
        <v>13.70204</v>
      </c>
      <c r="BD235" s="1">
        <v>17.198519999999998</v>
      </c>
      <c r="BE235" s="1">
        <v>24.82996</v>
      </c>
      <c r="BF235" s="1">
        <v>0</v>
      </c>
      <c r="BG235" s="1">
        <v>9.0623419999999992</v>
      </c>
      <c r="BH235" s="1">
        <v>69.488439999999997</v>
      </c>
      <c r="BI235" s="1">
        <v>29.629750000000001</v>
      </c>
      <c r="BJ235" s="1">
        <v>44.942810000000001</v>
      </c>
      <c r="BK235" s="1">
        <v>29.777270000000001</v>
      </c>
      <c r="BL235" s="1">
        <v>21.224270000000001</v>
      </c>
      <c r="BM235" s="1">
        <v>32.484769999999997</v>
      </c>
      <c r="BN235" s="1">
        <v>22.23978</v>
      </c>
      <c r="BO235" s="1">
        <v>13.57949</v>
      </c>
      <c r="BP235" s="1">
        <v>0</v>
      </c>
      <c r="BQ235" s="1">
        <v>11.02454</v>
      </c>
      <c r="BR235" s="1">
        <v>23.63551</v>
      </c>
      <c r="BS235" s="1">
        <v>37.247109999999999</v>
      </c>
      <c r="BT235" s="1">
        <v>27.716280000000001</v>
      </c>
      <c r="BU235" s="1">
        <v>17.333639999999999</v>
      </c>
      <c r="BV235" s="1">
        <v>29.141539999999999</v>
      </c>
      <c r="BW235" s="1">
        <v>65.402180000000001</v>
      </c>
      <c r="BX235" s="1">
        <v>63.26332</v>
      </c>
      <c r="BY235" s="1">
        <v>24.74933</v>
      </c>
      <c r="BZ235" s="1">
        <v>21.674800000000001</v>
      </c>
      <c r="CA235" s="1">
        <v>24.257169999999999</v>
      </c>
      <c r="CB235" s="1">
        <v>47.13449</v>
      </c>
      <c r="CC235" s="1">
        <v>34.981310000000001</v>
      </c>
      <c r="CD235" s="1">
        <v>19.018139999999999</v>
      </c>
      <c r="CE235" s="1">
        <v>18.72268</v>
      </c>
      <c r="CF235" s="1">
        <v>97.64479</v>
      </c>
      <c r="CG235" s="1">
        <v>24.064450000000001</v>
      </c>
      <c r="CH235" s="1">
        <v>10.59562</v>
      </c>
      <c r="CI235" s="1">
        <v>12.98962</v>
      </c>
      <c r="CJ235" s="1">
        <v>71.371290000000002</v>
      </c>
      <c r="CK235" s="1">
        <v>10.130470000000001</v>
      </c>
      <c r="CL235" s="1">
        <v>17.079499999999999</v>
      </c>
      <c r="CM235" s="1">
        <v>16.342359999999999</v>
      </c>
      <c r="CN235" s="1">
        <v>15.21721</v>
      </c>
      <c r="CO235" s="1">
        <v>9.0409659999999992</v>
      </c>
      <c r="CP235" s="1">
        <v>7.2799670000000001</v>
      </c>
      <c r="CQ235" s="1">
        <v>31.327490000000001</v>
      </c>
      <c r="CR235" s="1">
        <v>15.503500000000001</v>
      </c>
      <c r="CS235" s="1">
        <v>5.3805550000000002</v>
      </c>
      <c r="CT235" s="1">
        <v>14.9366</v>
      </c>
      <c r="CU235" s="1">
        <v>49.823860000000003</v>
      </c>
      <c r="CV235" s="1">
        <v>12.54135</v>
      </c>
      <c r="CW235" s="1">
        <v>67.223399999999998</v>
      </c>
      <c r="CX235" s="1">
        <v>30.828669999999999</v>
      </c>
      <c r="CY235" s="1">
        <v>28.592099999999999</v>
      </c>
      <c r="CZ235" s="1">
        <v>10.031409999999999</v>
      </c>
      <c r="DA235" s="1">
        <v>6.272824</v>
      </c>
      <c r="DB235" s="1">
        <v>23.66442</v>
      </c>
      <c r="DC235" s="1">
        <v>10.750999999999999</v>
      </c>
      <c r="DD235" s="1">
        <v>89.435379999999995</v>
      </c>
      <c r="DE235" s="1">
        <v>49.753729999999997</v>
      </c>
      <c r="DF235" s="1">
        <v>12.59085</v>
      </c>
      <c r="DG235" s="1">
        <v>23.20431</v>
      </c>
      <c r="DH235" s="1">
        <v>11.828390000000001</v>
      </c>
      <c r="DI235" s="1">
        <v>6.9175110000000002</v>
      </c>
      <c r="DJ235" s="1">
        <v>37.430599999999998</v>
      </c>
      <c r="DK235" s="1">
        <v>84.401070000000004</v>
      </c>
      <c r="DL235" s="1">
        <v>4.9758339999999999</v>
      </c>
      <c r="DM235" s="1">
        <v>15.72245</v>
      </c>
      <c r="DN235" s="1">
        <v>11.911630000000001</v>
      </c>
      <c r="DO235" s="1">
        <v>9.5460290000000008</v>
      </c>
      <c r="DP235" s="1">
        <v>10.08779</v>
      </c>
      <c r="DQ235" s="1">
        <v>5.6288029999999996</v>
      </c>
      <c r="DR235" s="1">
        <v>5.6258369999999998</v>
      </c>
      <c r="DS235" s="1">
        <v>5.0454220000000003</v>
      </c>
      <c r="DT235" s="1">
        <v>53.163179999999997</v>
      </c>
      <c r="DU235" s="1">
        <v>50.923699999999997</v>
      </c>
      <c r="DV235" s="1">
        <v>22.825050000000001</v>
      </c>
      <c r="DW235" s="1">
        <v>12.624510000000001</v>
      </c>
      <c r="DX235" s="1">
        <v>15.34309</v>
      </c>
      <c r="DY235" s="1">
        <v>3.6000239999999999</v>
      </c>
      <c r="DZ235" s="1">
        <v>44.508499999999998</v>
      </c>
      <c r="EA235" s="1">
        <v>21.623290000000001</v>
      </c>
      <c r="EB235" s="1">
        <v>11.14035</v>
      </c>
      <c r="EC235" s="1">
        <v>10.00164</v>
      </c>
      <c r="ED235" s="1">
        <v>15.93671</v>
      </c>
      <c r="EE235" s="1">
        <v>25.749500000000001</v>
      </c>
      <c r="EF235" s="1">
        <v>6.8118910000000001</v>
      </c>
      <c r="EG235" s="1">
        <v>5.2945380000000002</v>
      </c>
      <c r="EH235" s="1">
        <v>14.688650000000001</v>
      </c>
      <c r="EI235" s="1">
        <v>35.29242</v>
      </c>
      <c r="EJ235" s="1">
        <v>21.04468</v>
      </c>
      <c r="EK235" s="1">
        <v>0</v>
      </c>
      <c r="EL235" s="1">
        <v>0</v>
      </c>
      <c r="EM235" s="1">
        <v>4.5211589999999999</v>
      </c>
      <c r="EN235" s="1">
        <v>1.736518</v>
      </c>
      <c r="EO235" s="1">
        <v>9.7148640000000004</v>
      </c>
      <c r="EP235" s="1">
        <v>54.611170000000001</v>
      </c>
      <c r="EQ235" s="1">
        <v>11.73146</v>
      </c>
      <c r="ER235" s="1">
        <v>17.116620000000001</v>
      </c>
      <c r="ES235" s="1">
        <v>15.21039</v>
      </c>
      <c r="ET235" s="1">
        <v>12.84726</v>
      </c>
      <c r="EU235" s="1">
        <v>18.6187</v>
      </c>
      <c r="EV235" s="1">
        <v>43.237009999999998</v>
      </c>
      <c r="EW235" s="1">
        <v>0.29658299999999999</v>
      </c>
      <c r="EX235" s="1">
        <v>0</v>
      </c>
      <c r="EY235" s="1">
        <v>0</v>
      </c>
      <c r="EZ235" s="1">
        <v>74.798879999999997</v>
      </c>
      <c r="FA235" s="1">
        <v>42.139330000000001</v>
      </c>
      <c r="FB235" s="1">
        <v>66.019530000000003</v>
      </c>
      <c r="FC235" s="1">
        <v>0</v>
      </c>
      <c r="FD235" s="1">
        <v>0</v>
      </c>
      <c r="FE235" s="1">
        <v>0</v>
      </c>
      <c r="FF235" s="1">
        <v>0</v>
      </c>
      <c r="FG235" s="1">
        <v>0</v>
      </c>
      <c r="FH235" s="1">
        <v>31.791499999999999</v>
      </c>
      <c r="FI235" s="1">
        <v>0</v>
      </c>
      <c r="FJ235" s="1">
        <v>13.82785</v>
      </c>
      <c r="FK235" s="1">
        <v>0</v>
      </c>
      <c r="FL235" s="1">
        <v>0</v>
      </c>
      <c r="FM235" s="1">
        <v>0</v>
      </c>
      <c r="FN235" s="1">
        <v>0</v>
      </c>
      <c r="FO235" s="1">
        <v>76.618430000000004</v>
      </c>
      <c r="FP235" s="1">
        <v>0</v>
      </c>
      <c r="FQ235" s="1">
        <v>0</v>
      </c>
      <c r="FR235" s="1">
        <v>0</v>
      </c>
      <c r="FS235" s="1">
        <v>55</v>
      </c>
      <c r="FT235" s="1">
        <v>10</v>
      </c>
      <c r="FU235" s="1">
        <v>40</v>
      </c>
      <c r="FV235" s="1">
        <v>0</v>
      </c>
      <c r="FW235" s="1">
        <v>20</v>
      </c>
      <c r="FX235" s="1">
        <v>0</v>
      </c>
      <c r="FY235" s="1">
        <v>0</v>
      </c>
      <c r="FZ235" s="1">
        <v>0</v>
      </c>
      <c r="GA235" s="1">
        <v>0</v>
      </c>
      <c r="GB235" s="1">
        <v>0</v>
      </c>
      <c r="GC235" s="1">
        <v>15</v>
      </c>
      <c r="GD235" s="1">
        <v>0</v>
      </c>
      <c r="GE235" s="1">
        <v>0</v>
      </c>
      <c r="GF235" s="1">
        <v>5</v>
      </c>
      <c r="GG235" s="1">
        <v>70</v>
      </c>
      <c r="GH235" s="1">
        <v>0</v>
      </c>
      <c r="GI235" s="1">
        <v>10</v>
      </c>
      <c r="GJ235" s="1">
        <v>35</v>
      </c>
      <c r="GK235" s="1">
        <v>20</v>
      </c>
      <c r="GL235" s="1">
        <v>0</v>
      </c>
      <c r="GM235" s="1">
        <v>30</v>
      </c>
      <c r="GN235" s="1">
        <v>0</v>
      </c>
      <c r="GO235" s="1">
        <v>0</v>
      </c>
      <c r="GP235" s="1">
        <v>10</v>
      </c>
      <c r="GQ235" s="1">
        <v>0</v>
      </c>
      <c r="GR235" s="1">
        <v>60</v>
      </c>
      <c r="GS235" s="1">
        <v>0</v>
      </c>
      <c r="GT235" s="1">
        <v>0</v>
      </c>
      <c r="GU235" s="1">
        <v>0</v>
      </c>
      <c r="GV235" s="1"/>
    </row>
    <row r="236" spans="1:204">
      <c r="A236" s="4" t="s">
        <v>429</v>
      </c>
      <c r="B236" s="1">
        <v>6.5550280000000001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9.9976489999999991</v>
      </c>
      <c r="J236" s="1">
        <v>32.911459999999998</v>
      </c>
      <c r="K236" s="1">
        <v>11.098850000000001</v>
      </c>
      <c r="L236" s="1">
        <v>2.438666</v>
      </c>
      <c r="M236" s="1">
        <v>6.8770110000000004</v>
      </c>
      <c r="N236" s="1">
        <v>1.7258100000000001</v>
      </c>
      <c r="O236" s="1">
        <v>6.2381970000000004</v>
      </c>
      <c r="P236" s="1">
        <v>13.77229</v>
      </c>
      <c r="Q236" s="1">
        <v>2.1944629999999998</v>
      </c>
      <c r="R236" s="1">
        <v>4.1835789999999999</v>
      </c>
      <c r="S236" s="1">
        <v>5.0132580000000004</v>
      </c>
      <c r="T236" s="1">
        <v>0.40380300000000002</v>
      </c>
      <c r="U236" s="1">
        <v>1.3338380000000001</v>
      </c>
      <c r="V236" s="1">
        <v>2.5124460000000002</v>
      </c>
      <c r="W236" s="1">
        <v>4.3028339999999998</v>
      </c>
      <c r="X236" s="1">
        <v>2.1977259999999998</v>
      </c>
      <c r="Y236" s="1">
        <v>80.309150000000002</v>
      </c>
      <c r="Z236" s="1">
        <v>3.9554990000000001</v>
      </c>
      <c r="AA236" s="1">
        <v>6.8579460000000001</v>
      </c>
      <c r="AB236" s="1">
        <v>1.7898700000000001</v>
      </c>
      <c r="AC236" s="1">
        <v>34.358879999999999</v>
      </c>
      <c r="AD236" s="1">
        <v>8.7397480000000005</v>
      </c>
      <c r="AE236" s="1">
        <v>23.863289999999999</v>
      </c>
      <c r="AF236" s="1">
        <v>9.3964890000000008</v>
      </c>
      <c r="AG236" s="1">
        <v>6.879632</v>
      </c>
      <c r="AH236" s="1">
        <v>13.63517</v>
      </c>
      <c r="AI236" s="1">
        <v>12.69716</v>
      </c>
      <c r="AJ236" s="1">
        <v>3.0448979999999999</v>
      </c>
      <c r="AK236" s="1">
        <v>0</v>
      </c>
      <c r="AL236" s="1">
        <v>0</v>
      </c>
      <c r="AM236" s="1">
        <v>0</v>
      </c>
      <c r="AN236" s="1">
        <v>0</v>
      </c>
      <c r="AO236" s="1">
        <v>4.688904</v>
      </c>
      <c r="AP236" s="1">
        <v>13.81292</v>
      </c>
      <c r="AQ236" s="1">
        <v>13.532260000000001</v>
      </c>
      <c r="AR236" s="1">
        <v>0</v>
      </c>
      <c r="AS236" s="1">
        <v>4.0854419999999996</v>
      </c>
      <c r="AT236" s="1">
        <v>0</v>
      </c>
      <c r="AU236" s="1">
        <v>8.8740179999999995</v>
      </c>
      <c r="AV236" s="1">
        <v>4.0626990000000003</v>
      </c>
      <c r="AW236" s="1">
        <v>4.6132860000000004</v>
      </c>
      <c r="AX236" s="1">
        <v>7.7920829999999999</v>
      </c>
      <c r="AY236" s="1">
        <v>4.5063279999999999</v>
      </c>
      <c r="AZ236" s="1">
        <v>9.1947050000000008</v>
      </c>
      <c r="BA236" s="1">
        <v>5.0356680000000003</v>
      </c>
      <c r="BB236" s="1">
        <v>7.1089580000000003</v>
      </c>
      <c r="BC236" s="1">
        <v>5.2473599999999996</v>
      </c>
      <c r="BD236" s="1">
        <v>3.846746</v>
      </c>
      <c r="BE236" s="1">
        <v>0</v>
      </c>
      <c r="BF236" s="1">
        <v>18.867999999999999</v>
      </c>
      <c r="BG236" s="1">
        <v>21.959119999999999</v>
      </c>
      <c r="BH236" s="1">
        <v>16.591139999999999</v>
      </c>
      <c r="BI236" s="1">
        <v>13.99498</v>
      </c>
      <c r="BJ236" s="1">
        <v>90.091269999999994</v>
      </c>
      <c r="BK236" s="1">
        <v>17.160810000000001</v>
      </c>
      <c r="BL236" s="1">
        <v>17.058589999999999</v>
      </c>
      <c r="BM236" s="1">
        <v>0</v>
      </c>
      <c r="BN236" s="1">
        <v>8.4010759999999998</v>
      </c>
      <c r="BO236" s="1">
        <v>9.5593509999999995</v>
      </c>
      <c r="BP236" s="1">
        <v>0</v>
      </c>
      <c r="BQ236" s="1">
        <v>2.2506149999999998</v>
      </c>
      <c r="BR236" s="1">
        <v>0.15728700000000001</v>
      </c>
      <c r="BS236" s="1">
        <v>0</v>
      </c>
      <c r="BT236" s="1">
        <v>0</v>
      </c>
      <c r="BU236" s="1">
        <v>1.1572739999999999</v>
      </c>
      <c r="BV236" s="1">
        <v>0</v>
      </c>
      <c r="BW236" s="1">
        <v>37.989130000000003</v>
      </c>
      <c r="BX236" s="1">
        <v>0</v>
      </c>
      <c r="BY236" s="1">
        <v>0.48941400000000002</v>
      </c>
      <c r="BZ236" s="1">
        <v>15.071770000000001</v>
      </c>
      <c r="CA236" s="1">
        <v>0</v>
      </c>
      <c r="CB236" s="1">
        <v>15.14841</v>
      </c>
      <c r="CC236" s="1">
        <v>6.6018759999999999</v>
      </c>
      <c r="CD236" s="1">
        <v>2.6379899999999998</v>
      </c>
      <c r="CE236" s="1">
        <v>0</v>
      </c>
      <c r="CF236" s="1">
        <v>88.584220000000002</v>
      </c>
      <c r="CG236" s="1">
        <v>1.3788560000000001</v>
      </c>
      <c r="CH236" s="1">
        <v>2.6328469999999999</v>
      </c>
      <c r="CI236" s="1">
        <v>6.5267650000000001</v>
      </c>
      <c r="CJ236" s="1">
        <v>0</v>
      </c>
      <c r="CK236" s="1">
        <v>0</v>
      </c>
      <c r="CL236" s="1">
        <v>7.1999339999999998</v>
      </c>
      <c r="CM236" s="1">
        <v>0</v>
      </c>
      <c r="CN236" s="1">
        <v>4.5604230000000001</v>
      </c>
      <c r="CO236" s="1">
        <v>0</v>
      </c>
      <c r="CP236" s="1">
        <v>2.8135699999999999</v>
      </c>
      <c r="CQ236" s="1">
        <v>0</v>
      </c>
      <c r="CR236" s="1">
        <v>0</v>
      </c>
      <c r="CS236" s="1">
        <v>0</v>
      </c>
      <c r="CT236" s="1">
        <v>0</v>
      </c>
      <c r="CU236" s="1">
        <v>7.1026790000000002</v>
      </c>
      <c r="CV236" s="1">
        <v>2.8826930000000002</v>
      </c>
      <c r="CW236" s="1">
        <v>0.73836100000000005</v>
      </c>
      <c r="CX236" s="1">
        <v>5.9281800000000002</v>
      </c>
      <c r="CY236" s="1">
        <v>8.6810460000000003</v>
      </c>
      <c r="CZ236" s="1">
        <v>5.144825</v>
      </c>
      <c r="DA236" s="1">
        <v>0</v>
      </c>
      <c r="DB236" s="1">
        <v>6.6769619999999996</v>
      </c>
      <c r="DC236" s="1">
        <v>0</v>
      </c>
      <c r="DD236" s="1">
        <v>15.03524</v>
      </c>
      <c r="DE236" s="1">
        <v>10.44847</v>
      </c>
      <c r="DF236" s="1">
        <v>3.8552200000000001</v>
      </c>
      <c r="DG236" s="1">
        <v>10.10515</v>
      </c>
      <c r="DH236" s="1">
        <v>10.69951</v>
      </c>
      <c r="DI236" s="1">
        <v>5.4718030000000004</v>
      </c>
      <c r="DJ236" s="1">
        <v>8.5674019999999995</v>
      </c>
      <c r="DK236" s="1">
        <v>17.239850000000001</v>
      </c>
      <c r="DL236" s="1">
        <v>4.3680349999999999</v>
      </c>
      <c r="DM236" s="1">
        <v>0</v>
      </c>
      <c r="DN236" s="1">
        <v>0</v>
      </c>
      <c r="DO236" s="1">
        <v>0</v>
      </c>
      <c r="DP236" s="1">
        <v>4.054894</v>
      </c>
      <c r="DQ236" s="1">
        <v>0</v>
      </c>
      <c r="DR236" s="1">
        <v>10.55763</v>
      </c>
      <c r="DS236" s="1">
        <v>0.37119799999999997</v>
      </c>
      <c r="DT236" s="1">
        <v>0</v>
      </c>
      <c r="DU236" s="1">
        <v>0</v>
      </c>
      <c r="DV236" s="1">
        <v>0</v>
      </c>
      <c r="DW236" s="1">
        <v>9.0399729999999998</v>
      </c>
      <c r="DX236" s="1">
        <v>0</v>
      </c>
      <c r="DY236" s="1">
        <v>0</v>
      </c>
      <c r="DZ236" s="1">
        <v>8.3628970000000002</v>
      </c>
      <c r="EA236" s="1">
        <v>0</v>
      </c>
      <c r="EB236" s="1">
        <v>3.962879</v>
      </c>
      <c r="EC236" s="1">
        <v>0</v>
      </c>
      <c r="ED236" s="1">
        <v>0</v>
      </c>
      <c r="EE236" s="1">
        <v>7.5097100000000001</v>
      </c>
      <c r="EF236" s="1">
        <v>6.9312630000000004</v>
      </c>
      <c r="EG236" s="1">
        <v>10.51782</v>
      </c>
      <c r="EH236" s="1">
        <v>12.747120000000001</v>
      </c>
      <c r="EI236" s="1">
        <v>1.6743049999999999</v>
      </c>
      <c r="EJ236" s="1">
        <v>10.85683</v>
      </c>
      <c r="EK236" s="1">
        <v>10.41662</v>
      </c>
      <c r="EL236" s="1">
        <v>8.9578220000000002</v>
      </c>
      <c r="EM236" s="1">
        <v>7.0848300000000002</v>
      </c>
      <c r="EN236" s="1">
        <v>4.4991380000000003</v>
      </c>
      <c r="EO236" s="1">
        <v>17.281379999999999</v>
      </c>
      <c r="EP236" s="1">
        <v>9.1881240000000002</v>
      </c>
      <c r="EQ236" s="1">
        <v>9.2406299999999995</v>
      </c>
      <c r="ER236" s="1">
        <v>5.2647240000000002</v>
      </c>
      <c r="ES236" s="1">
        <v>11.399800000000001</v>
      </c>
      <c r="ET236" s="1">
        <v>6.9457199999999997</v>
      </c>
      <c r="EU236" s="1">
        <v>6.1113</v>
      </c>
      <c r="EV236" s="1">
        <v>2.4191029999999998</v>
      </c>
      <c r="EW236" s="1">
        <v>4.5906729999999998</v>
      </c>
      <c r="EX236" s="1">
        <v>0</v>
      </c>
      <c r="EY236" s="1">
        <v>0</v>
      </c>
      <c r="EZ236" s="1">
        <v>0.64734899999999995</v>
      </c>
      <c r="FA236" s="1">
        <v>0</v>
      </c>
      <c r="FB236" s="1">
        <v>0</v>
      </c>
      <c r="FC236" s="1">
        <v>2.342015</v>
      </c>
      <c r="FD236" s="1">
        <v>0</v>
      </c>
      <c r="FE236" s="1">
        <v>7.561623</v>
      </c>
      <c r="FF236" s="1">
        <v>11.24952</v>
      </c>
      <c r="FG236" s="1">
        <v>0</v>
      </c>
      <c r="FH236" s="1">
        <v>5.6506340000000002</v>
      </c>
      <c r="FI236" s="1">
        <v>0</v>
      </c>
      <c r="FJ236" s="1">
        <v>2.2936809999999999</v>
      </c>
      <c r="FK236" s="1">
        <v>0</v>
      </c>
      <c r="FL236" s="1">
        <v>7.2843790000000004</v>
      </c>
      <c r="FM236" s="1">
        <v>1.593259</v>
      </c>
      <c r="FN236" s="1">
        <v>2.8297539999999999</v>
      </c>
      <c r="FO236" s="1">
        <v>4.0012699999999999</v>
      </c>
      <c r="FP236" s="1">
        <v>3.5039790000000002</v>
      </c>
      <c r="FQ236" s="1">
        <v>0</v>
      </c>
      <c r="FR236" s="1">
        <v>0</v>
      </c>
      <c r="FS236" s="1">
        <v>0</v>
      </c>
      <c r="FT236" s="1">
        <v>0</v>
      </c>
      <c r="FU236" s="1">
        <v>0</v>
      </c>
      <c r="FV236" s="1">
        <v>0</v>
      </c>
      <c r="FW236" s="1">
        <v>35</v>
      </c>
      <c r="FX236" s="1">
        <v>0</v>
      </c>
      <c r="FY236" s="1">
        <v>0</v>
      </c>
      <c r="FZ236" s="1">
        <v>0</v>
      </c>
      <c r="GA236" s="1">
        <v>0</v>
      </c>
      <c r="GB236" s="1">
        <v>0</v>
      </c>
      <c r="GC236" s="1">
        <v>5</v>
      </c>
      <c r="GD236" s="1">
        <v>0</v>
      </c>
      <c r="GE236" s="1">
        <v>0</v>
      </c>
      <c r="GF236" s="1">
        <v>0</v>
      </c>
      <c r="GG236" s="1">
        <v>0</v>
      </c>
      <c r="GH236" s="1">
        <v>0</v>
      </c>
      <c r="GI236" s="1">
        <v>0</v>
      </c>
      <c r="GJ236" s="1">
        <v>0</v>
      </c>
      <c r="GK236" s="1">
        <v>0</v>
      </c>
      <c r="GL236" s="1">
        <v>0</v>
      </c>
      <c r="GM236" s="1">
        <v>0</v>
      </c>
      <c r="GN236" s="1">
        <v>0</v>
      </c>
      <c r="GO236" s="1">
        <v>0</v>
      </c>
      <c r="GP236" s="1">
        <v>0</v>
      </c>
      <c r="GQ236" s="1">
        <v>5</v>
      </c>
      <c r="GR236" s="1">
        <v>30</v>
      </c>
      <c r="GS236" s="1">
        <v>0</v>
      </c>
      <c r="GT236" s="1">
        <v>0</v>
      </c>
      <c r="GU236" s="1">
        <v>0</v>
      </c>
      <c r="GV236" s="1"/>
    </row>
    <row r="237" spans="1:204">
      <c r="A237" s="4" t="s">
        <v>430</v>
      </c>
      <c r="B237" s="1">
        <v>0</v>
      </c>
      <c r="C237" s="1">
        <v>0.212175</v>
      </c>
      <c r="D237" s="1">
        <v>17.09656</v>
      </c>
      <c r="E237" s="1">
        <v>2.173454</v>
      </c>
      <c r="F237" s="1">
        <v>0</v>
      </c>
      <c r="G237" s="1">
        <v>0</v>
      </c>
      <c r="H237" s="1">
        <v>7.3773669999999996</v>
      </c>
      <c r="I237" s="1">
        <v>8.7768929999999994</v>
      </c>
      <c r="J237" s="1">
        <v>61.081499999999998</v>
      </c>
      <c r="K237" s="1">
        <v>1.429527</v>
      </c>
      <c r="L237" s="1">
        <v>0.142876</v>
      </c>
      <c r="M237" s="1">
        <v>9.9938640000000003</v>
      </c>
      <c r="N237" s="1">
        <v>7.8387079999999996</v>
      </c>
      <c r="O237" s="1">
        <v>0</v>
      </c>
      <c r="P237" s="1">
        <v>57.359630000000003</v>
      </c>
      <c r="Q237" s="1">
        <v>6.8108459999999997</v>
      </c>
      <c r="R237" s="1">
        <v>3.2309779999999999</v>
      </c>
      <c r="S237" s="1">
        <v>7.7376509999999996</v>
      </c>
      <c r="T237" s="1">
        <v>2.6015769999999998</v>
      </c>
      <c r="U237" s="1">
        <v>0</v>
      </c>
      <c r="V237" s="1">
        <v>1.4209000000000001</v>
      </c>
      <c r="W237" s="1">
        <v>0</v>
      </c>
      <c r="X237" s="1">
        <v>3.5140189999999998</v>
      </c>
      <c r="Y237" s="1">
        <v>82.183009999999996</v>
      </c>
      <c r="Z237" s="1">
        <v>0.98697999999999997</v>
      </c>
      <c r="AA237" s="1">
        <v>1.859923</v>
      </c>
      <c r="AB237" s="1">
        <v>2.3543210000000001</v>
      </c>
      <c r="AC237" s="1">
        <v>6.0530150000000003</v>
      </c>
      <c r="AD237" s="1">
        <v>2.1969599999999998</v>
      </c>
      <c r="AE237" s="1">
        <v>0</v>
      </c>
      <c r="AF237" s="1">
        <v>0.66852100000000003</v>
      </c>
      <c r="AG237" s="1">
        <v>0</v>
      </c>
      <c r="AH237" s="1">
        <v>0.56543699999999997</v>
      </c>
      <c r="AI237" s="1">
        <v>1.5578909999999999</v>
      </c>
      <c r="AJ237" s="1">
        <v>0</v>
      </c>
      <c r="AK237" s="1">
        <v>1.2372749999999999</v>
      </c>
      <c r="AL237" s="1">
        <v>5.4647230000000002</v>
      </c>
      <c r="AM237" s="1">
        <v>45.137729999999998</v>
      </c>
      <c r="AN237" s="1">
        <v>5.8085009999999997</v>
      </c>
      <c r="AO237" s="1">
        <v>7.058503</v>
      </c>
      <c r="AP237" s="1">
        <v>6.6031610000000001</v>
      </c>
      <c r="AQ237" s="1">
        <v>2.82097</v>
      </c>
      <c r="AR237" s="1">
        <v>1.6792469999999999</v>
      </c>
      <c r="AS237" s="1">
        <v>3.3803179999999999</v>
      </c>
      <c r="AT237" s="1">
        <v>1.333232</v>
      </c>
      <c r="AU237" s="1">
        <v>3.7535020000000001</v>
      </c>
      <c r="AV237" s="1">
        <v>0</v>
      </c>
      <c r="AW237" s="1">
        <v>8.3132999999999999</v>
      </c>
      <c r="AX237" s="1">
        <v>0</v>
      </c>
      <c r="AY237" s="1">
        <v>3.8264809999999998</v>
      </c>
      <c r="AZ237" s="1">
        <v>0</v>
      </c>
      <c r="BA237" s="1">
        <v>0</v>
      </c>
      <c r="BB237" s="1">
        <v>5.3545420000000004</v>
      </c>
      <c r="BC237" s="1">
        <v>12.00183</v>
      </c>
      <c r="BD237" s="1">
        <v>0</v>
      </c>
      <c r="BE237" s="1">
        <v>1.0186580000000001</v>
      </c>
      <c r="BF237" s="1">
        <v>5.3794339999999998</v>
      </c>
      <c r="BG237" s="1">
        <v>9.7583210000000005</v>
      </c>
      <c r="BH237" s="1">
        <v>5.9357559999999996</v>
      </c>
      <c r="BI237" s="1">
        <v>1.214521</v>
      </c>
      <c r="BJ237" s="1">
        <v>38.128880000000002</v>
      </c>
      <c r="BK237" s="1">
        <v>6.4977840000000002</v>
      </c>
      <c r="BL237" s="1">
        <v>0.86713200000000001</v>
      </c>
      <c r="BM237" s="1">
        <v>4.1275000000000004</v>
      </c>
      <c r="BN237" s="1">
        <v>62.165050000000001</v>
      </c>
      <c r="BO237" s="1">
        <v>39.849690000000002</v>
      </c>
      <c r="BP237" s="1">
        <v>0</v>
      </c>
      <c r="BQ237" s="1">
        <v>0</v>
      </c>
      <c r="BR237" s="1">
        <v>0</v>
      </c>
      <c r="BS237" s="1">
        <v>0</v>
      </c>
      <c r="BT237" s="1">
        <v>0</v>
      </c>
      <c r="BU237" s="1">
        <v>0</v>
      </c>
      <c r="BV237" s="1">
        <v>0</v>
      </c>
      <c r="BW237" s="1">
        <v>25.056650000000001</v>
      </c>
      <c r="BX237" s="1">
        <v>3.93451</v>
      </c>
      <c r="BY237" s="1">
        <v>1.808495</v>
      </c>
      <c r="BZ237" s="1">
        <v>1.394719</v>
      </c>
      <c r="CA237" s="1">
        <v>1.569096</v>
      </c>
      <c r="CB237" s="1">
        <v>61.93665</v>
      </c>
      <c r="CC237" s="1">
        <v>6.8359529999999999</v>
      </c>
      <c r="CD237" s="1">
        <v>3.582935</v>
      </c>
      <c r="CE237" s="1">
        <v>3.674115</v>
      </c>
      <c r="CF237" s="1">
        <v>98.639619999999994</v>
      </c>
      <c r="CG237" s="1">
        <v>3.90652</v>
      </c>
      <c r="CH237" s="1">
        <v>2.115799</v>
      </c>
      <c r="CI237" s="1">
        <v>0.26292599999999999</v>
      </c>
      <c r="CJ237" s="1">
        <v>0</v>
      </c>
      <c r="CK237" s="1">
        <v>0</v>
      </c>
      <c r="CL237" s="1">
        <v>0</v>
      </c>
      <c r="CM237" s="1">
        <v>0</v>
      </c>
      <c r="CN237" s="1">
        <v>0</v>
      </c>
      <c r="CO237" s="1">
        <v>0</v>
      </c>
      <c r="CP237" s="1">
        <v>16.006080000000001</v>
      </c>
      <c r="CQ237" s="1">
        <v>0</v>
      </c>
      <c r="CR237" s="1">
        <v>0</v>
      </c>
      <c r="CS237" s="1">
        <v>5.6107469999999999</v>
      </c>
      <c r="CT237" s="1">
        <v>8.3351520000000008</v>
      </c>
      <c r="CU237" s="1">
        <v>0</v>
      </c>
      <c r="CV237" s="1">
        <v>4.4187419999999999</v>
      </c>
      <c r="CW237" s="1">
        <v>0</v>
      </c>
      <c r="CX237" s="1">
        <v>1.1791290000000001</v>
      </c>
      <c r="CY237" s="1">
        <v>0.51430900000000002</v>
      </c>
      <c r="CZ237" s="1">
        <v>0</v>
      </c>
      <c r="DA237" s="1">
        <v>14.042669999999999</v>
      </c>
      <c r="DB237" s="1">
        <v>12.542960000000001</v>
      </c>
      <c r="DC237" s="1">
        <v>9.5224820000000001</v>
      </c>
      <c r="DD237" s="1">
        <v>2.9715660000000002</v>
      </c>
      <c r="DE237" s="1">
        <v>6.8392280000000003</v>
      </c>
      <c r="DF237" s="1">
        <v>5.0980540000000003</v>
      </c>
      <c r="DG237" s="1">
        <v>6.0418789999999998</v>
      </c>
      <c r="DH237" s="1">
        <v>6.3312410000000003</v>
      </c>
      <c r="DI237" s="1">
        <v>6.2200090000000001</v>
      </c>
      <c r="DJ237" s="1">
        <v>6.5643019999999996</v>
      </c>
      <c r="DK237" s="1">
        <v>3.5572810000000001</v>
      </c>
      <c r="DL237" s="1">
        <v>3.3062140000000002</v>
      </c>
      <c r="DM237" s="1">
        <v>0.76694300000000004</v>
      </c>
      <c r="DN237" s="1">
        <v>1.9963000000000002E-2</v>
      </c>
      <c r="DO237" s="1">
        <v>0</v>
      </c>
      <c r="DP237" s="1">
        <v>15.837210000000001</v>
      </c>
      <c r="DQ237" s="1">
        <v>96.558000000000007</v>
      </c>
      <c r="DR237" s="1">
        <v>0</v>
      </c>
      <c r="DS237" s="1">
        <v>0</v>
      </c>
      <c r="DT237" s="1">
        <v>0</v>
      </c>
      <c r="DU237" s="1">
        <v>0</v>
      </c>
      <c r="DV237" s="1">
        <v>0</v>
      </c>
      <c r="DW237" s="1">
        <v>0.15468199999999999</v>
      </c>
      <c r="DX237" s="1">
        <v>0</v>
      </c>
      <c r="DY237" s="1">
        <v>0</v>
      </c>
      <c r="DZ237" s="1">
        <v>0</v>
      </c>
      <c r="EA237" s="1">
        <v>0</v>
      </c>
      <c r="EB237" s="1">
        <v>4.780608</v>
      </c>
      <c r="EC237" s="1">
        <v>4.0310689999999996</v>
      </c>
      <c r="ED237" s="1">
        <v>10.2674</v>
      </c>
      <c r="EE237" s="1">
        <v>36.154640000000001</v>
      </c>
      <c r="EF237" s="1">
        <v>12.17276</v>
      </c>
      <c r="EG237" s="1">
        <v>0</v>
      </c>
      <c r="EH237" s="1">
        <v>0.193746</v>
      </c>
      <c r="EI237" s="1">
        <v>0</v>
      </c>
      <c r="EJ237" s="1">
        <v>0</v>
      </c>
      <c r="EK237" s="1">
        <v>0</v>
      </c>
      <c r="EL237" s="1">
        <v>0.334646</v>
      </c>
      <c r="EM237" s="1">
        <v>0</v>
      </c>
      <c r="EN237" s="1">
        <v>0</v>
      </c>
      <c r="EO237" s="1">
        <v>4.4666410000000001</v>
      </c>
      <c r="EP237" s="1">
        <v>4.1147580000000001</v>
      </c>
      <c r="EQ237" s="1">
        <v>0.85674099999999997</v>
      </c>
      <c r="ER237" s="1">
        <v>1.581075</v>
      </c>
      <c r="ES237" s="1">
        <v>0.33391599999999999</v>
      </c>
      <c r="ET237" s="1">
        <v>1.2285170000000001</v>
      </c>
      <c r="EU237" s="1">
        <v>0</v>
      </c>
      <c r="EV237" s="1">
        <v>4.2885850000000003</v>
      </c>
      <c r="EW237" s="1">
        <v>9.2616770000000006</v>
      </c>
      <c r="EX237" s="1">
        <v>68.482320000000001</v>
      </c>
      <c r="EY237" s="1">
        <v>0</v>
      </c>
      <c r="EZ237" s="1">
        <v>0</v>
      </c>
      <c r="FA237" s="1">
        <v>0</v>
      </c>
      <c r="FB237" s="1">
        <v>0</v>
      </c>
      <c r="FC237" s="1">
        <v>0</v>
      </c>
      <c r="FD237" s="1">
        <v>0</v>
      </c>
      <c r="FE237" s="1">
        <v>0</v>
      </c>
      <c r="FF237" s="1">
        <v>0</v>
      </c>
      <c r="FG237" s="1">
        <v>0</v>
      </c>
      <c r="FH237" s="1">
        <v>0</v>
      </c>
      <c r="FI237" s="1">
        <v>0</v>
      </c>
      <c r="FJ237" s="1">
        <v>0</v>
      </c>
      <c r="FK237" s="1">
        <v>0.34924300000000003</v>
      </c>
      <c r="FL237" s="1">
        <v>0</v>
      </c>
      <c r="FM237" s="1">
        <v>9.8652709999999999</v>
      </c>
      <c r="FN237" s="1">
        <v>0</v>
      </c>
      <c r="FO237" s="1">
        <v>0.64149199999999995</v>
      </c>
      <c r="FP237" s="1">
        <v>0</v>
      </c>
      <c r="FQ237" s="1">
        <v>0</v>
      </c>
      <c r="FR237" s="1">
        <v>0</v>
      </c>
      <c r="FS237" s="1">
        <v>0</v>
      </c>
      <c r="FT237" s="1">
        <v>0</v>
      </c>
      <c r="FU237" s="1">
        <v>0</v>
      </c>
      <c r="FV237" s="1">
        <v>0</v>
      </c>
      <c r="FW237" s="1">
        <v>5</v>
      </c>
      <c r="FX237" s="1">
        <v>0</v>
      </c>
      <c r="FY237" s="1">
        <v>0</v>
      </c>
      <c r="FZ237" s="1">
        <v>5</v>
      </c>
      <c r="GA237" s="1">
        <v>0</v>
      </c>
      <c r="GB237" s="1">
        <v>0</v>
      </c>
      <c r="GC237" s="1">
        <v>0</v>
      </c>
      <c r="GD237" s="1">
        <v>0</v>
      </c>
      <c r="GE237" s="1">
        <v>0</v>
      </c>
      <c r="GF237" s="1">
        <v>0</v>
      </c>
      <c r="GG237" s="1">
        <v>0</v>
      </c>
      <c r="GH237" s="1">
        <v>0</v>
      </c>
      <c r="GI237" s="1">
        <v>0</v>
      </c>
      <c r="GJ237" s="1">
        <v>0</v>
      </c>
      <c r="GK237" s="1">
        <v>0</v>
      </c>
      <c r="GL237" s="1">
        <v>0</v>
      </c>
      <c r="GM237" s="1">
        <v>0</v>
      </c>
      <c r="GN237" s="1">
        <v>0</v>
      </c>
      <c r="GO237" s="1">
        <v>0</v>
      </c>
      <c r="GP237" s="1">
        <v>0</v>
      </c>
      <c r="GQ237" s="1">
        <v>0</v>
      </c>
      <c r="GR237" s="1">
        <v>0</v>
      </c>
      <c r="GS237" s="1">
        <v>0</v>
      </c>
      <c r="GT237" s="1">
        <v>0</v>
      </c>
      <c r="GU237" s="1">
        <v>0</v>
      </c>
      <c r="GV237" s="1"/>
    </row>
    <row r="238" spans="1:204">
      <c r="A238" s="4" t="s">
        <v>431</v>
      </c>
      <c r="B238" s="1">
        <v>0</v>
      </c>
      <c r="C238" s="1">
        <v>0</v>
      </c>
      <c r="D238" s="1">
        <v>4.3670159999999996</v>
      </c>
      <c r="E238" s="1">
        <v>0</v>
      </c>
      <c r="F238" s="1">
        <v>0</v>
      </c>
      <c r="G238" s="1">
        <v>0</v>
      </c>
      <c r="H238" s="1">
        <v>0</v>
      </c>
      <c r="I238" s="1">
        <v>17.972930000000002</v>
      </c>
      <c r="J238" s="1">
        <v>71.409030000000001</v>
      </c>
      <c r="K238" s="1">
        <v>2.4619719999999998</v>
      </c>
      <c r="L238" s="1">
        <v>2.751992</v>
      </c>
      <c r="M238" s="1">
        <v>0</v>
      </c>
      <c r="N238" s="1">
        <v>0</v>
      </c>
      <c r="O238" s="1">
        <v>0</v>
      </c>
      <c r="P238" s="1">
        <v>81.42371</v>
      </c>
      <c r="Q238" s="1">
        <v>0.92478300000000002</v>
      </c>
      <c r="R238" s="1">
        <v>1.5416160000000001</v>
      </c>
      <c r="S238" s="1">
        <v>0</v>
      </c>
      <c r="T238" s="1">
        <v>10.77352</v>
      </c>
      <c r="U238" s="1">
        <v>11.564769999999999</v>
      </c>
      <c r="V238" s="1">
        <v>11.53762</v>
      </c>
      <c r="W238" s="1">
        <v>9.7816700000000001</v>
      </c>
      <c r="X238" s="1">
        <v>9.3697250000000007</v>
      </c>
      <c r="Y238" s="1">
        <v>99.830349999999996</v>
      </c>
      <c r="Z238" s="1">
        <v>6.6889250000000002</v>
      </c>
      <c r="AA238" s="1">
        <v>6.8511069999999998</v>
      </c>
      <c r="AB238" s="1">
        <v>5.7758659999999997</v>
      </c>
      <c r="AC238" s="1">
        <v>27.312619999999999</v>
      </c>
      <c r="AD238" s="1">
        <v>9.6203459999999996</v>
      </c>
      <c r="AE238" s="1">
        <v>14.91985</v>
      </c>
      <c r="AF238" s="1">
        <v>9.3327279999999995</v>
      </c>
      <c r="AG238" s="1">
        <v>7.4628589999999999</v>
      </c>
      <c r="AH238" s="1">
        <v>7.4805120000000001</v>
      </c>
      <c r="AI238" s="1">
        <v>2.9481600000000001</v>
      </c>
      <c r="AJ238" s="1">
        <v>2.4722680000000001</v>
      </c>
      <c r="AK238" s="1">
        <v>8.2340330000000002</v>
      </c>
      <c r="AL238" s="1">
        <v>7.3678790000000003</v>
      </c>
      <c r="AM238" s="1">
        <v>60.236559999999997</v>
      </c>
      <c r="AN238" s="1">
        <v>4.1469009999999997</v>
      </c>
      <c r="AO238" s="1">
        <v>5.2992489999999997</v>
      </c>
      <c r="AP238" s="1">
        <v>4.0193779999999997</v>
      </c>
      <c r="AQ238" s="1">
        <v>1.213122</v>
      </c>
      <c r="AR238" s="1">
        <v>4.8331980000000003</v>
      </c>
      <c r="AS238" s="1">
        <v>4.046665</v>
      </c>
      <c r="AT238" s="1">
        <v>0.80386000000000002</v>
      </c>
      <c r="AU238" s="1">
        <v>1.2567870000000001</v>
      </c>
      <c r="AV238" s="1">
        <v>10.3825</v>
      </c>
      <c r="AW238" s="1">
        <v>13.67596</v>
      </c>
      <c r="AX238" s="1">
        <v>7.6952470000000002</v>
      </c>
      <c r="AY238" s="1">
        <v>7.1465810000000003</v>
      </c>
      <c r="AZ238" s="1">
        <v>8.2755700000000001</v>
      </c>
      <c r="BA238" s="1">
        <v>15.870810000000001</v>
      </c>
      <c r="BB238" s="1">
        <v>11.22212</v>
      </c>
      <c r="BC238" s="1">
        <v>11.01609</v>
      </c>
      <c r="BD238" s="1">
        <v>0.17463500000000001</v>
      </c>
      <c r="BE238" s="1">
        <v>7.8796030000000004</v>
      </c>
      <c r="BF238" s="1">
        <v>8.2561630000000008</v>
      </c>
      <c r="BG238" s="1">
        <v>4.0297239999999999</v>
      </c>
      <c r="BH238" s="1">
        <v>5.4522040000000001</v>
      </c>
      <c r="BI238" s="1">
        <v>12.388719999999999</v>
      </c>
      <c r="BJ238" s="1">
        <v>51.48019</v>
      </c>
      <c r="BK238" s="1">
        <v>10.805070000000001</v>
      </c>
      <c r="BL238" s="1">
        <v>12.68727</v>
      </c>
      <c r="BM238" s="1">
        <v>6.8413250000000003</v>
      </c>
      <c r="BN238" s="1">
        <v>84.556690000000003</v>
      </c>
      <c r="BO238" s="1">
        <v>62.199280000000002</v>
      </c>
      <c r="BP238" s="1">
        <v>4.6445169999999996</v>
      </c>
      <c r="BQ238" s="1">
        <v>3.5374289999999999</v>
      </c>
      <c r="BR238" s="1">
        <v>5.2045560000000002</v>
      </c>
      <c r="BS238" s="1">
        <v>9.0353879999999993</v>
      </c>
      <c r="BT238" s="1">
        <v>1.516632</v>
      </c>
      <c r="BU238" s="1">
        <v>3.268516</v>
      </c>
      <c r="BV238" s="1">
        <v>4.4532730000000003</v>
      </c>
      <c r="BW238" s="1">
        <v>29.280840000000001</v>
      </c>
      <c r="BX238" s="1">
        <v>10.07085</v>
      </c>
      <c r="BY238" s="1">
        <v>10.557829999999999</v>
      </c>
      <c r="BZ238" s="1">
        <v>7.2130429999999999</v>
      </c>
      <c r="CA238" s="1">
        <v>7.6652040000000001</v>
      </c>
      <c r="CB238" s="1">
        <v>82.712429999999998</v>
      </c>
      <c r="CC238" s="1">
        <v>16.43168</v>
      </c>
      <c r="CD238" s="1">
        <v>6.8758249999999999</v>
      </c>
      <c r="CE238" s="1">
        <v>2.038621</v>
      </c>
      <c r="CF238" s="1">
        <v>68.756550000000004</v>
      </c>
      <c r="CG238" s="1">
        <v>15.39265</v>
      </c>
      <c r="CH238" s="1">
        <v>0</v>
      </c>
      <c r="CI238" s="1">
        <v>5.4385310000000002</v>
      </c>
      <c r="CJ238" s="1">
        <v>9.4984490000000008</v>
      </c>
      <c r="CK238" s="1">
        <v>4.789231</v>
      </c>
      <c r="CL238" s="1">
        <v>12.492179999999999</v>
      </c>
      <c r="CM238" s="1">
        <v>19.387329999999999</v>
      </c>
      <c r="CN238" s="1">
        <v>8.5024850000000001</v>
      </c>
      <c r="CO238" s="1">
        <v>0</v>
      </c>
      <c r="CP238" s="1">
        <v>41.770380000000003</v>
      </c>
      <c r="CQ238" s="1">
        <v>7.8803080000000003</v>
      </c>
      <c r="CR238" s="1">
        <v>9.4505960000000009</v>
      </c>
      <c r="CS238" s="1">
        <v>9.3284210000000005</v>
      </c>
      <c r="CT238" s="1">
        <v>4.657235</v>
      </c>
      <c r="CU238" s="1">
        <v>10.46238</v>
      </c>
      <c r="CV238" s="1">
        <v>8.5223049999999994</v>
      </c>
      <c r="CW238" s="1">
        <v>11.17526</v>
      </c>
      <c r="CX238" s="1">
        <v>0.52626700000000004</v>
      </c>
      <c r="CY238" s="1">
        <v>13.922269999999999</v>
      </c>
      <c r="CZ238" s="1">
        <v>0</v>
      </c>
      <c r="DA238" s="1">
        <v>0</v>
      </c>
      <c r="DB238" s="1">
        <v>4.7626600000000003</v>
      </c>
      <c r="DC238" s="1">
        <v>7.5282260000000001</v>
      </c>
      <c r="DD238" s="1">
        <v>73.992099999999994</v>
      </c>
      <c r="DE238" s="1">
        <v>9.3677340000000004</v>
      </c>
      <c r="DF238" s="1">
        <v>5.5026380000000001</v>
      </c>
      <c r="DG238" s="1">
        <v>8.7388870000000001</v>
      </c>
      <c r="DH238" s="1">
        <v>7.6490840000000002</v>
      </c>
      <c r="DI238" s="1">
        <v>16.76605</v>
      </c>
      <c r="DJ238" s="1">
        <v>4.4368249999999998</v>
      </c>
      <c r="DK238" s="1">
        <v>14.67817</v>
      </c>
      <c r="DL238" s="1">
        <v>7.1620119999999998</v>
      </c>
      <c r="DM238" s="1">
        <v>0</v>
      </c>
      <c r="DN238" s="1">
        <v>0</v>
      </c>
      <c r="DO238" s="1">
        <v>0</v>
      </c>
      <c r="DP238" s="1">
        <v>28.14115</v>
      </c>
      <c r="DQ238" s="1">
        <v>96.775480000000002</v>
      </c>
      <c r="DR238" s="1">
        <v>1.148515</v>
      </c>
      <c r="DS238" s="1">
        <v>0</v>
      </c>
      <c r="DT238" s="1">
        <v>6.4002749999999997</v>
      </c>
      <c r="DU238" s="1">
        <v>1.60321</v>
      </c>
      <c r="DV238" s="1">
        <v>0</v>
      </c>
      <c r="DW238" s="1">
        <v>2.3749859999999998</v>
      </c>
      <c r="DX238" s="1">
        <v>0.88959999999999995</v>
      </c>
      <c r="DY238" s="1">
        <v>0.62967799999999996</v>
      </c>
      <c r="DZ238" s="1">
        <v>0.70236500000000002</v>
      </c>
      <c r="EA238" s="1">
        <v>0.98874899999999999</v>
      </c>
      <c r="EB238" s="1">
        <v>11.77298</v>
      </c>
      <c r="EC238" s="1">
        <v>12.617380000000001</v>
      </c>
      <c r="ED238" s="1">
        <v>26.460190000000001</v>
      </c>
      <c r="EE238" s="1">
        <v>59.01867</v>
      </c>
      <c r="EF238" s="1">
        <v>30.405629999999999</v>
      </c>
      <c r="EG238" s="1">
        <v>10.932880000000001</v>
      </c>
      <c r="EH238" s="1">
        <v>2.923298</v>
      </c>
      <c r="EI238" s="1">
        <v>0</v>
      </c>
      <c r="EJ238" s="1">
        <v>0</v>
      </c>
      <c r="EK238" s="1">
        <v>0</v>
      </c>
      <c r="EL238" s="1">
        <v>6.0318709999999998</v>
      </c>
      <c r="EM238" s="1">
        <v>1.7391049999999999</v>
      </c>
      <c r="EN238" s="1">
        <v>11.91066</v>
      </c>
      <c r="EO238" s="1">
        <v>3.8775870000000001</v>
      </c>
      <c r="EP238" s="1">
        <v>7.4243220000000001</v>
      </c>
      <c r="EQ238" s="1">
        <v>5.668984</v>
      </c>
      <c r="ER238" s="1">
        <v>6.2349269999999999</v>
      </c>
      <c r="ES238" s="1">
        <v>2.268977</v>
      </c>
      <c r="ET238" s="1">
        <v>7.2068529999999997</v>
      </c>
      <c r="EU238" s="1">
        <v>7.2880560000000001</v>
      </c>
      <c r="EV238" s="1">
        <v>9.6420539999999999</v>
      </c>
      <c r="EW238" s="1">
        <v>11.83184</v>
      </c>
      <c r="EX238" s="1">
        <v>73.700800000000001</v>
      </c>
      <c r="EY238" s="1">
        <v>14.977679999999999</v>
      </c>
      <c r="EZ238" s="1">
        <v>9.9360780000000002</v>
      </c>
      <c r="FA238" s="1">
        <v>9.0415650000000003</v>
      </c>
      <c r="FB238" s="1">
        <v>9.2471370000000004</v>
      </c>
      <c r="FC238" s="1">
        <v>0</v>
      </c>
      <c r="FD238" s="1">
        <v>7.2826579999999996</v>
      </c>
      <c r="FE238" s="1">
        <v>4.8754299999999997</v>
      </c>
      <c r="FF238" s="1">
        <v>0.29720800000000003</v>
      </c>
      <c r="FG238" s="1">
        <v>2.896979</v>
      </c>
      <c r="FH238" s="1">
        <v>8.8642970000000005</v>
      </c>
      <c r="FI238" s="1">
        <v>8.3587260000000008</v>
      </c>
      <c r="FJ238" s="1">
        <v>0</v>
      </c>
      <c r="FK238" s="1">
        <v>27.896719999999998</v>
      </c>
      <c r="FL238" s="1">
        <v>9.2211449999999999</v>
      </c>
      <c r="FM238" s="1">
        <v>30.1401</v>
      </c>
      <c r="FN238" s="1">
        <v>8.0096559999999997</v>
      </c>
      <c r="FO238" s="1">
        <v>9.3359740000000002</v>
      </c>
      <c r="FP238" s="1">
        <v>4.5856440000000003</v>
      </c>
      <c r="FQ238" s="1">
        <v>2.3425099999999999</v>
      </c>
      <c r="FR238" s="1">
        <v>0</v>
      </c>
      <c r="FS238" s="1">
        <v>0</v>
      </c>
      <c r="FT238" s="1">
        <v>0</v>
      </c>
      <c r="FU238" s="1">
        <v>0</v>
      </c>
      <c r="FV238" s="1">
        <v>0</v>
      </c>
      <c r="FW238" s="1">
        <v>5</v>
      </c>
      <c r="FX238" s="1">
        <v>0</v>
      </c>
      <c r="FY238" s="1">
        <v>0</v>
      </c>
      <c r="FZ238" s="1">
        <v>0</v>
      </c>
      <c r="GA238" s="1">
        <v>0</v>
      </c>
      <c r="GB238" s="1">
        <v>0</v>
      </c>
      <c r="GC238" s="1">
        <v>0</v>
      </c>
      <c r="GD238" s="1">
        <v>0</v>
      </c>
      <c r="GE238" s="1">
        <v>0</v>
      </c>
      <c r="GF238" s="1">
        <v>0</v>
      </c>
      <c r="GG238" s="1">
        <v>0</v>
      </c>
      <c r="GH238" s="1">
        <v>0</v>
      </c>
      <c r="GI238" s="1">
        <v>0</v>
      </c>
      <c r="GJ238" s="1">
        <v>0</v>
      </c>
      <c r="GK238" s="1">
        <v>0</v>
      </c>
      <c r="GL238" s="1">
        <v>0</v>
      </c>
      <c r="GM238" s="1">
        <v>0</v>
      </c>
      <c r="GN238" s="1">
        <v>0</v>
      </c>
      <c r="GO238" s="1">
        <v>25</v>
      </c>
      <c r="GP238" s="1">
        <v>0</v>
      </c>
      <c r="GQ238" s="1">
        <v>0</v>
      </c>
      <c r="GR238" s="1">
        <v>0</v>
      </c>
      <c r="GS238" s="1">
        <v>0</v>
      </c>
      <c r="GT238" s="1">
        <v>0</v>
      </c>
      <c r="GU238" s="1">
        <v>0</v>
      </c>
      <c r="GV238" s="1"/>
    </row>
    <row r="239" spans="1:204">
      <c r="A239" s="4" t="s">
        <v>432</v>
      </c>
      <c r="B239" s="1">
        <v>0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7.36233</v>
      </c>
      <c r="P239" s="1">
        <v>0</v>
      </c>
      <c r="Q239" s="1">
        <v>0</v>
      </c>
      <c r="R239" s="1">
        <v>0</v>
      </c>
      <c r="S239" s="1">
        <v>0</v>
      </c>
      <c r="T239" s="1">
        <v>6.8853600000000004</v>
      </c>
      <c r="U239" s="1">
        <v>6.718394</v>
      </c>
      <c r="V239" s="1">
        <v>3.5492499999999998</v>
      </c>
      <c r="W239" s="1">
        <v>2.4870109999999999</v>
      </c>
      <c r="X239" s="1">
        <v>0.403812</v>
      </c>
      <c r="Y239" s="1">
        <v>93.783019999999993</v>
      </c>
      <c r="Z239" s="1">
        <v>0</v>
      </c>
      <c r="AA239" s="1">
        <v>0</v>
      </c>
      <c r="AB239" s="1">
        <v>12.9094</v>
      </c>
      <c r="AC239" s="1">
        <v>0</v>
      </c>
      <c r="AD239" s="1">
        <v>12.10838</v>
      </c>
      <c r="AE239" s="1">
        <v>11.101699999999999</v>
      </c>
      <c r="AF239" s="1">
        <v>5.482507</v>
      </c>
      <c r="AG239" s="1">
        <v>2.4519700000000002</v>
      </c>
      <c r="AH239" s="1">
        <v>2.2104819999999998</v>
      </c>
      <c r="AI239" s="1">
        <v>0</v>
      </c>
      <c r="AJ239" s="1">
        <v>0</v>
      </c>
      <c r="AK239" s="1">
        <v>0</v>
      </c>
      <c r="AL239" s="1">
        <v>0</v>
      </c>
      <c r="AM239" s="1">
        <v>0</v>
      </c>
      <c r="AN239" s="1">
        <v>0</v>
      </c>
      <c r="AO239" s="1">
        <v>0</v>
      </c>
      <c r="AP239" s="1">
        <v>0</v>
      </c>
      <c r="AQ239" s="1">
        <v>0</v>
      </c>
      <c r="AR239" s="1">
        <v>0</v>
      </c>
      <c r="AS239" s="1">
        <v>0</v>
      </c>
      <c r="AT239" s="1">
        <v>0</v>
      </c>
      <c r="AU239" s="1">
        <v>0</v>
      </c>
      <c r="AV239" s="1">
        <v>0</v>
      </c>
      <c r="AW239" s="1">
        <v>2.4191029999999998</v>
      </c>
      <c r="AX239" s="1">
        <v>0</v>
      </c>
      <c r="AY239" s="1">
        <v>9.6121669999999995</v>
      </c>
      <c r="AZ239" s="1">
        <v>0</v>
      </c>
      <c r="BA239" s="1">
        <v>0</v>
      </c>
      <c r="BB239" s="1">
        <v>0</v>
      </c>
      <c r="BC239" s="1">
        <v>0</v>
      </c>
      <c r="BD239" s="1">
        <v>1.6090230000000001</v>
      </c>
      <c r="BE239" s="1">
        <v>1.284635</v>
      </c>
      <c r="BF239" s="1">
        <v>7.2402879999999996</v>
      </c>
      <c r="BG239" s="1">
        <v>3.8776989999999998</v>
      </c>
      <c r="BH239" s="1">
        <v>0</v>
      </c>
      <c r="BI239" s="1">
        <v>3.4087329999999998</v>
      </c>
      <c r="BJ239" s="1">
        <v>0</v>
      </c>
      <c r="BK239" s="1">
        <v>8.6690459999999998</v>
      </c>
      <c r="BL239" s="1">
        <v>12.649800000000001</v>
      </c>
      <c r="BM239" s="1">
        <v>0</v>
      </c>
      <c r="BN239" s="1">
        <v>2.5531030000000001</v>
      </c>
      <c r="BO239" s="1">
        <v>7.2900989999999997</v>
      </c>
      <c r="BP239" s="1">
        <v>0</v>
      </c>
      <c r="BQ239" s="1">
        <v>1.2042759999999999</v>
      </c>
      <c r="BR239" s="1">
        <v>18.26069</v>
      </c>
      <c r="BS239" s="1">
        <v>0</v>
      </c>
      <c r="BT239" s="1">
        <v>0</v>
      </c>
      <c r="BU239" s="1">
        <v>17.568200000000001</v>
      </c>
      <c r="BV239" s="1">
        <v>3.2645780000000002</v>
      </c>
      <c r="BW239" s="1">
        <v>0</v>
      </c>
      <c r="BX239" s="1">
        <v>0</v>
      </c>
      <c r="BY239" s="1">
        <v>0</v>
      </c>
      <c r="BZ239" s="1">
        <v>7.3511139999999999</v>
      </c>
      <c r="CA239" s="1">
        <v>3.2707920000000001</v>
      </c>
      <c r="CB239" s="1">
        <v>19.99211</v>
      </c>
      <c r="CC239" s="1">
        <v>6.4605269999999999</v>
      </c>
      <c r="CD239" s="1">
        <v>4.9673660000000002</v>
      </c>
      <c r="CE239" s="1">
        <v>7.536613</v>
      </c>
      <c r="CF239" s="1">
        <v>81.515339999999995</v>
      </c>
      <c r="CG239" s="1">
        <v>6.411016</v>
      </c>
      <c r="CH239" s="1">
        <v>5.564095</v>
      </c>
      <c r="CI239" s="1">
        <v>4.6294810000000002</v>
      </c>
      <c r="CJ239" s="1">
        <v>5.9688020000000002</v>
      </c>
      <c r="CK239" s="1">
        <v>0</v>
      </c>
      <c r="CL239" s="1">
        <v>4.0008790000000003</v>
      </c>
      <c r="CM239" s="1">
        <v>0</v>
      </c>
      <c r="CN239" s="1">
        <v>5.4649799999999997</v>
      </c>
      <c r="CO239" s="1">
        <v>9.5556640000000002</v>
      </c>
      <c r="CP239" s="1">
        <v>0</v>
      </c>
      <c r="CQ239" s="1">
        <v>6.2628300000000001</v>
      </c>
      <c r="CR239" s="1">
        <v>0</v>
      </c>
      <c r="CS239" s="1">
        <v>2.8087529999999998</v>
      </c>
      <c r="CT239" s="1">
        <v>18.695340000000002</v>
      </c>
      <c r="CU239" s="1">
        <v>4.9549269999999996</v>
      </c>
      <c r="CV239" s="1">
        <v>6.630128</v>
      </c>
      <c r="CW239" s="1">
        <v>23.20288</v>
      </c>
      <c r="CX239" s="1">
        <v>26.065079999999998</v>
      </c>
      <c r="CY239" s="1">
        <v>2.7563710000000001</v>
      </c>
      <c r="CZ239" s="1">
        <v>0</v>
      </c>
      <c r="DA239" s="1">
        <v>9.691891</v>
      </c>
      <c r="DB239" s="1">
        <v>0.86894499999999997</v>
      </c>
      <c r="DC239" s="1">
        <v>11.22597</v>
      </c>
      <c r="DD239" s="1">
        <v>88.322760000000002</v>
      </c>
      <c r="DE239" s="1">
        <v>5.1717979999999999</v>
      </c>
      <c r="DF239" s="1">
        <v>5.6883619999999997</v>
      </c>
      <c r="DG239" s="1">
        <v>2.1880359999999999</v>
      </c>
      <c r="DH239" s="1">
        <v>0</v>
      </c>
      <c r="DI239" s="1">
        <v>0</v>
      </c>
      <c r="DJ239" s="1">
        <v>1.8938390000000001</v>
      </c>
      <c r="DK239" s="1">
        <v>19.123940000000001</v>
      </c>
      <c r="DL239" s="1">
        <v>0</v>
      </c>
      <c r="DM239" s="1">
        <v>6.4908409999999996</v>
      </c>
      <c r="DN239" s="1">
        <v>9.3577980000000007</v>
      </c>
      <c r="DO239" s="1">
        <v>3.0260739999999999</v>
      </c>
      <c r="DP239" s="1">
        <v>1.053796</v>
      </c>
      <c r="DQ239" s="1">
        <v>0.71607500000000002</v>
      </c>
      <c r="DR239" s="1">
        <v>1.7110669999999999</v>
      </c>
      <c r="DS239" s="1">
        <v>0</v>
      </c>
      <c r="DT239" s="1">
        <v>0</v>
      </c>
      <c r="DU239" s="1">
        <v>0</v>
      </c>
      <c r="DV239" s="1">
        <v>0</v>
      </c>
      <c r="DW239" s="1">
        <v>4.0508369999999996</v>
      </c>
      <c r="DX239" s="1">
        <v>2.680863</v>
      </c>
      <c r="DY239" s="1">
        <v>7.4876110000000002</v>
      </c>
      <c r="DZ239" s="1">
        <v>4.2978189999999996</v>
      </c>
      <c r="EA239" s="1">
        <v>0</v>
      </c>
      <c r="EB239" s="1">
        <v>0</v>
      </c>
      <c r="EC239" s="1">
        <v>0</v>
      </c>
      <c r="ED239" s="1">
        <v>3.3307739999999999</v>
      </c>
      <c r="EE239" s="1">
        <v>0</v>
      </c>
      <c r="EF239" s="1">
        <v>8.9500460000000004</v>
      </c>
      <c r="EG239" s="1">
        <v>0</v>
      </c>
      <c r="EH239" s="1">
        <v>10.40906</v>
      </c>
      <c r="EI239" s="1">
        <v>8.6868000000000001E-2</v>
      </c>
      <c r="EJ239" s="1">
        <v>0</v>
      </c>
      <c r="EK239" s="1">
        <v>0</v>
      </c>
      <c r="EL239" s="1">
        <v>0</v>
      </c>
      <c r="EM239" s="1">
        <v>0</v>
      </c>
      <c r="EN239" s="1">
        <v>0.59630000000000005</v>
      </c>
      <c r="EO239" s="1">
        <v>15.75672</v>
      </c>
      <c r="EP239" s="1">
        <v>12.20208</v>
      </c>
      <c r="EQ239" s="1">
        <v>12.51268</v>
      </c>
      <c r="ER239" s="1">
        <v>9.5299130000000005</v>
      </c>
      <c r="ES239" s="1">
        <v>10.668369999999999</v>
      </c>
      <c r="ET239" s="1">
        <v>11.68979</v>
      </c>
      <c r="EU239" s="1">
        <v>9.4925709999999999</v>
      </c>
      <c r="EV239" s="1">
        <v>8.3577189999999995</v>
      </c>
      <c r="EW239" s="1">
        <v>7.2920170000000004</v>
      </c>
      <c r="EX239" s="1">
        <v>5.4204730000000003</v>
      </c>
      <c r="EY239" s="1">
        <v>14.593109999999999</v>
      </c>
      <c r="EZ239" s="1">
        <v>0</v>
      </c>
      <c r="FA239" s="1">
        <v>6.3822469999999996</v>
      </c>
      <c r="FB239" s="1">
        <v>2.2922419999999999</v>
      </c>
      <c r="FC239" s="1">
        <v>15.27496</v>
      </c>
      <c r="FD239" s="1">
        <v>7.7970090000000001</v>
      </c>
      <c r="FE239" s="1">
        <v>0</v>
      </c>
      <c r="FF239" s="1">
        <v>0</v>
      </c>
      <c r="FG239" s="1">
        <v>5.9830959999999997</v>
      </c>
      <c r="FH239" s="1">
        <v>2.2310650000000001</v>
      </c>
      <c r="FI239" s="1">
        <v>8.5084020000000002</v>
      </c>
      <c r="FJ239" s="1">
        <v>2.4043610000000002</v>
      </c>
      <c r="FK239" s="1">
        <v>7.9920970000000002</v>
      </c>
      <c r="FL239" s="1">
        <v>0.77134599999999998</v>
      </c>
      <c r="FM239" s="1">
        <v>0</v>
      </c>
      <c r="FN239" s="1">
        <v>16.413830000000001</v>
      </c>
      <c r="FO239" s="1">
        <v>6.4248339999999997</v>
      </c>
      <c r="FP239" s="1">
        <v>8.397653</v>
      </c>
      <c r="FQ239" s="1">
        <v>9.8688179999999992</v>
      </c>
      <c r="FR239" s="1">
        <v>0</v>
      </c>
      <c r="FS239" s="1">
        <v>10</v>
      </c>
      <c r="FT239" s="1">
        <v>0</v>
      </c>
      <c r="FU239" s="1">
        <v>0</v>
      </c>
      <c r="FV239" s="1">
        <v>0</v>
      </c>
      <c r="FW239" s="1">
        <v>70</v>
      </c>
      <c r="FX239" s="1">
        <v>0</v>
      </c>
      <c r="FY239" s="1">
        <v>0</v>
      </c>
      <c r="FZ239" s="1">
        <v>0</v>
      </c>
      <c r="GA239" s="1">
        <v>0</v>
      </c>
      <c r="GB239" s="1">
        <v>0</v>
      </c>
      <c r="GC239" s="1">
        <v>0</v>
      </c>
      <c r="GD239" s="1">
        <v>0</v>
      </c>
      <c r="GE239" s="1">
        <v>0</v>
      </c>
      <c r="GF239" s="1">
        <v>0</v>
      </c>
      <c r="GG239" s="1">
        <v>0</v>
      </c>
      <c r="GH239" s="1">
        <v>0</v>
      </c>
      <c r="GI239" s="1">
        <v>0</v>
      </c>
      <c r="GJ239" s="1">
        <v>0</v>
      </c>
      <c r="GK239" s="1">
        <v>0</v>
      </c>
      <c r="GL239" s="1">
        <v>0</v>
      </c>
      <c r="GM239" s="1">
        <v>0</v>
      </c>
      <c r="GN239" s="1">
        <v>0</v>
      </c>
      <c r="GO239" s="1">
        <v>0</v>
      </c>
      <c r="GP239" s="1">
        <v>0</v>
      </c>
      <c r="GQ239" s="1">
        <v>0</v>
      </c>
      <c r="GR239" s="1">
        <v>0</v>
      </c>
      <c r="GS239" s="1">
        <v>0</v>
      </c>
      <c r="GT239" s="1">
        <v>0</v>
      </c>
      <c r="GU239" s="1">
        <v>0</v>
      </c>
      <c r="GV239" s="1"/>
    </row>
    <row r="240" spans="1:204">
      <c r="A240" s="4" t="s">
        <v>433</v>
      </c>
      <c r="B240" s="1">
        <v>0</v>
      </c>
      <c r="C240" s="1">
        <v>0.50301700000000005</v>
      </c>
      <c r="D240" s="1">
        <v>6.8492550000000003</v>
      </c>
      <c r="E240" s="1">
        <v>2.0566059999999999</v>
      </c>
      <c r="F240" s="1">
        <v>1.4317249999999999</v>
      </c>
      <c r="G240" s="1">
        <v>0</v>
      </c>
      <c r="H240" s="1">
        <v>4.7281950000000004</v>
      </c>
      <c r="I240" s="1">
        <v>19.811669999999999</v>
      </c>
      <c r="J240" s="1">
        <v>29.038</v>
      </c>
      <c r="K240" s="1">
        <v>73.699200000000005</v>
      </c>
      <c r="L240" s="1">
        <v>62.53416</v>
      </c>
      <c r="M240" s="1">
        <v>3.4503680000000001</v>
      </c>
      <c r="N240" s="1">
        <v>6.4479949999999997</v>
      </c>
      <c r="O240" s="1">
        <v>34.476669999999999</v>
      </c>
      <c r="P240" s="1">
        <v>60.545969999999997</v>
      </c>
      <c r="Q240" s="1">
        <v>5.8963739999999998</v>
      </c>
      <c r="R240" s="1">
        <v>0</v>
      </c>
      <c r="S240" s="1">
        <v>37.24953</v>
      </c>
      <c r="T240" s="1">
        <v>12.96396</v>
      </c>
      <c r="U240" s="1">
        <v>0</v>
      </c>
      <c r="V240" s="1">
        <v>7.3774000000000006E-2</v>
      </c>
      <c r="W240" s="1">
        <v>0</v>
      </c>
      <c r="X240" s="1">
        <v>9.3260280000000009</v>
      </c>
      <c r="Y240" s="1">
        <v>43.965299999999999</v>
      </c>
      <c r="Z240" s="1">
        <v>0</v>
      </c>
      <c r="AA240" s="1">
        <v>0</v>
      </c>
      <c r="AB240" s="1">
        <v>5.9893179999999999</v>
      </c>
      <c r="AC240" s="1">
        <v>25.634889999999999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30.110469999999999</v>
      </c>
      <c r="AN240" s="1">
        <v>2.9580769999999998</v>
      </c>
      <c r="AO240" s="1">
        <v>0</v>
      </c>
      <c r="AP240" s="1">
        <v>3.9748109999999999</v>
      </c>
      <c r="AQ240" s="1">
        <v>1.210475</v>
      </c>
      <c r="AR240" s="1">
        <v>5.0701859999999996</v>
      </c>
      <c r="AS240" s="1">
        <v>1.9970330000000001</v>
      </c>
      <c r="AT240" s="1">
        <v>6.483822</v>
      </c>
      <c r="AU240" s="1">
        <v>8.7482229999999994</v>
      </c>
      <c r="AV240" s="1">
        <v>19.831040000000002</v>
      </c>
      <c r="AW240" s="1">
        <v>2.4875609999999999</v>
      </c>
      <c r="AX240" s="1">
        <v>21.184989999999999</v>
      </c>
      <c r="AY240" s="1">
        <v>0</v>
      </c>
      <c r="AZ240" s="1">
        <v>3.123402</v>
      </c>
      <c r="BA240" s="1">
        <v>0.145981</v>
      </c>
      <c r="BB240" s="1">
        <v>0</v>
      </c>
      <c r="BC240" s="1">
        <v>0.68825800000000004</v>
      </c>
      <c r="BD240" s="1">
        <v>0</v>
      </c>
      <c r="BE240" s="1">
        <v>18.002790000000001</v>
      </c>
      <c r="BF240" s="1">
        <v>0</v>
      </c>
      <c r="BG240" s="1">
        <v>0</v>
      </c>
      <c r="BH240" s="1">
        <v>60.300620000000002</v>
      </c>
      <c r="BI240" s="1">
        <v>83.317009999999996</v>
      </c>
      <c r="BJ240" s="1">
        <v>98.815830000000005</v>
      </c>
      <c r="BK240" s="1">
        <v>47.606900000000003</v>
      </c>
      <c r="BL240" s="1">
        <v>0</v>
      </c>
      <c r="BM240" s="1">
        <v>23.040369999999999</v>
      </c>
      <c r="BN240" s="1">
        <v>0.40241900000000003</v>
      </c>
      <c r="BO240" s="1">
        <v>0</v>
      </c>
      <c r="BP240" s="1">
        <v>8.1063939999999999</v>
      </c>
      <c r="BQ240" s="1">
        <v>5.6069820000000004</v>
      </c>
      <c r="BR240" s="1">
        <v>23.215979999999998</v>
      </c>
      <c r="BS240" s="1">
        <v>73.031829999999999</v>
      </c>
      <c r="BT240" s="1">
        <v>34.38317</v>
      </c>
      <c r="BU240" s="1">
        <v>7.4931049999999999</v>
      </c>
      <c r="BV240" s="1">
        <v>11.128489999999999</v>
      </c>
      <c r="BW240" s="1">
        <v>68.825460000000007</v>
      </c>
      <c r="BX240" s="1">
        <v>34.302349999999997</v>
      </c>
      <c r="BY240" s="1">
        <v>24.023420000000002</v>
      </c>
      <c r="BZ240" s="1">
        <v>0</v>
      </c>
      <c r="CA240" s="1">
        <v>0</v>
      </c>
      <c r="CB240" s="1">
        <v>13.75976</v>
      </c>
      <c r="CC240" s="1">
        <v>7.2893829999999999</v>
      </c>
      <c r="CD240" s="1">
        <v>2.5627789999999999</v>
      </c>
      <c r="CE240" s="1">
        <v>3.22214</v>
      </c>
      <c r="CF240" s="1">
        <v>17.715920000000001</v>
      </c>
      <c r="CG240" s="1">
        <v>16.414960000000001</v>
      </c>
      <c r="CH240" s="1">
        <v>3.518338</v>
      </c>
      <c r="CI240" s="1">
        <v>4.5815039999999998</v>
      </c>
      <c r="CJ240" s="1">
        <v>0</v>
      </c>
      <c r="CK240" s="1">
        <v>1.561755</v>
      </c>
      <c r="CL240" s="1">
        <v>0.80246399999999996</v>
      </c>
      <c r="CM240" s="1">
        <v>4.7968679999999999</v>
      </c>
      <c r="CN240" s="1">
        <v>4.2089040000000004</v>
      </c>
      <c r="CO240" s="1">
        <v>5.5976559999999997</v>
      </c>
      <c r="CP240" s="1">
        <v>30.439039999999999</v>
      </c>
      <c r="CQ240" s="1">
        <v>0.14660500000000001</v>
      </c>
      <c r="CR240" s="1">
        <v>1.6176140000000001</v>
      </c>
      <c r="CS240" s="1">
        <v>2.229692</v>
      </c>
      <c r="CT240" s="1">
        <v>0.89187499999999997</v>
      </c>
      <c r="CU240" s="1">
        <v>2.4297029999999999</v>
      </c>
      <c r="CV240" s="1">
        <v>2.5170970000000001</v>
      </c>
      <c r="CW240" s="1">
        <v>6.6714830000000003</v>
      </c>
      <c r="CX240" s="1">
        <v>10.912140000000001</v>
      </c>
      <c r="CY240" s="1">
        <v>2.5256530000000001</v>
      </c>
      <c r="CZ240" s="1">
        <v>2.975533</v>
      </c>
      <c r="DA240" s="1">
        <v>10.33892</v>
      </c>
      <c r="DB240" s="1">
        <v>2.529293</v>
      </c>
      <c r="DC240" s="1">
        <v>73.332380000000001</v>
      </c>
      <c r="DD240" s="1">
        <v>29.823309999999999</v>
      </c>
      <c r="DE240" s="1">
        <v>10.34014</v>
      </c>
      <c r="DF240" s="1">
        <v>6.8667829999999999</v>
      </c>
      <c r="DG240" s="1">
        <v>7.7435510000000001</v>
      </c>
      <c r="DH240" s="1">
        <v>11.53952</v>
      </c>
      <c r="DI240" s="1">
        <v>5.7824780000000002</v>
      </c>
      <c r="DJ240" s="1">
        <v>12.148619999999999</v>
      </c>
      <c r="DK240" s="1">
        <v>0</v>
      </c>
      <c r="DL240" s="1">
        <v>8.0429709999999996</v>
      </c>
      <c r="DM240" s="1">
        <v>21.313030000000001</v>
      </c>
      <c r="DN240" s="1">
        <v>11.888870000000001</v>
      </c>
      <c r="DO240" s="1">
        <v>14.992039999999999</v>
      </c>
      <c r="DP240" s="1">
        <v>18.44548</v>
      </c>
      <c r="DQ240" s="1">
        <v>39.668419999999998</v>
      </c>
      <c r="DR240" s="1">
        <v>12.8947</v>
      </c>
      <c r="DS240" s="1">
        <v>8.1994819999999997</v>
      </c>
      <c r="DT240" s="1">
        <v>10.24005</v>
      </c>
      <c r="DU240" s="1">
        <v>5.5890880000000003</v>
      </c>
      <c r="DV240" s="1">
        <v>5.9052730000000002</v>
      </c>
      <c r="DW240" s="1">
        <v>4.0457510000000001</v>
      </c>
      <c r="DX240" s="1">
        <v>4.2210419999999997</v>
      </c>
      <c r="DY240" s="1">
        <v>3.0942780000000001</v>
      </c>
      <c r="DZ240" s="1">
        <v>4.6543859999999997</v>
      </c>
      <c r="EA240" s="1">
        <v>4.8289840000000002</v>
      </c>
      <c r="EB240" s="1">
        <v>16.711069999999999</v>
      </c>
      <c r="EC240" s="1">
        <v>8.8978169999999999</v>
      </c>
      <c r="ED240" s="1">
        <v>56.108359999999998</v>
      </c>
      <c r="EE240" s="1">
        <v>17.785029999999999</v>
      </c>
      <c r="EF240" s="1">
        <v>13.36206</v>
      </c>
      <c r="EG240" s="1">
        <v>0</v>
      </c>
      <c r="EH240" s="1">
        <v>1.7040979999999999</v>
      </c>
      <c r="EI240" s="1">
        <v>0</v>
      </c>
      <c r="EJ240" s="1">
        <v>0</v>
      </c>
      <c r="EK240" s="1">
        <v>0</v>
      </c>
      <c r="EL240" s="1">
        <v>0</v>
      </c>
      <c r="EM240" s="1">
        <v>2.865462</v>
      </c>
      <c r="EN240" s="1">
        <v>0</v>
      </c>
      <c r="EO240" s="1">
        <v>0</v>
      </c>
      <c r="EP240" s="1">
        <v>8.8172300000000003</v>
      </c>
      <c r="EQ240" s="1">
        <v>0.861738</v>
      </c>
      <c r="ER240" s="1">
        <v>0</v>
      </c>
      <c r="ES240" s="1">
        <v>2.4133830000000001</v>
      </c>
      <c r="ET240" s="1">
        <v>1.3897870000000001</v>
      </c>
      <c r="EU240" s="1">
        <v>8.6253679999999999</v>
      </c>
      <c r="EV240" s="1">
        <v>1.2289319999999999</v>
      </c>
      <c r="EW240" s="1">
        <v>0</v>
      </c>
      <c r="EX240" s="1">
        <v>2.6157439999999998</v>
      </c>
      <c r="EY240" s="1">
        <v>4.611885</v>
      </c>
      <c r="EZ240" s="1">
        <v>11.12439</v>
      </c>
      <c r="FA240" s="1">
        <v>0.43234600000000001</v>
      </c>
      <c r="FB240" s="1">
        <v>7.6680339999999996</v>
      </c>
      <c r="FC240" s="1">
        <v>14.082090000000001</v>
      </c>
      <c r="FD240" s="1">
        <v>0</v>
      </c>
      <c r="FE240" s="1">
        <v>8.5251129999999993</v>
      </c>
      <c r="FF240" s="1">
        <v>6.7396409999999998</v>
      </c>
      <c r="FG240" s="1">
        <v>0.63311799999999996</v>
      </c>
      <c r="FH240" s="1">
        <v>83.011319999999998</v>
      </c>
      <c r="FI240" s="1">
        <v>4.7870109999999997</v>
      </c>
      <c r="FJ240" s="1">
        <v>4.3340959999999997</v>
      </c>
      <c r="FK240" s="1">
        <v>28.424050000000001</v>
      </c>
      <c r="FL240" s="1">
        <v>9.944547</v>
      </c>
      <c r="FM240" s="1">
        <v>5.9112369999999999</v>
      </c>
      <c r="FN240" s="1">
        <v>69.780990000000003</v>
      </c>
      <c r="FO240" s="1">
        <v>23.53989</v>
      </c>
      <c r="FP240" s="1">
        <v>5.2566790000000001</v>
      </c>
      <c r="FQ240" s="1">
        <v>4.9784819999999996</v>
      </c>
      <c r="FR240" s="1">
        <v>0</v>
      </c>
      <c r="FS240" s="1">
        <v>0</v>
      </c>
      <c r="FT240" s="1">
        <v>0</v>
      </c>
      <c r="FU240" s="1">
        <v>0</v>
      </c>
      <c r="FV240" s="1">
        <v>0</v>
      </c>
      <c r="FW240" s="1">
        <v>80</v>
      </c>
      <c r="FX240" s="1">
        <v>0</v>
      </c>
      <c r="FY240" s="1">
        <v>0</v>
      </c>
      <c r="FZ240" s="1">
        <v>0</v>
      </c>
      <c r="GA240" s="1">
        <v>0</v>
      </c>
      <c r="GB240" s="1">
        <v>0</v>
      </c>
      <c r="GC240" s="1">
        <v>0</v>
      </c>
      <c r="GD240" s="1">
        <v>0</v>
      </c>
      <c r="GE240" s="1">
        <v>0</v>
      </c>
      <c r="GF240" s="1">
        <v>0</v>
      </c>
      <c r="GG240" s="1">
        <v>0</v>
      </c>
      <c r="GH240" s="1">
        <v>0</v>
      </c>
      <c r="GI240" s="1">
        <v>0</v>
      </c>
      <c r="GJ240" s="1">
        <v>0</v>
      </c>
      <c r="GK240" s="1">
        <v>0</v>
      </c>
      <c r="GL240" s="1">
        <v>0</v>
      </c>
      <c r="GM240" s="1">
        <v>0</v>
      </c>
      <c r="GN240" s="1">
        <v>0</v>
      </c>
      <c r="GO240" s="1">
        <v>0</v>
      </c>
      <c r="GP240" s="1">
        <v>0</v>
      </c>
      <c r="GQ240" s="1">
        <v>75</v>
      </c>
      <c r="GR240" s="1">
        <v>15</v>
      </c>
      <c r="GS240" s="1">
        <v>0</v>
      </c>
      <c r="GT240" s="1">
        <v>5</v>
      </c>
      <c r="GU240" s="1">
        <v>0</v>
      </c>
      <c r="GV240" s="1"/>
    </row>
    <row r="241" spans="1:204">
      <c r="A241" s="4" t="s">
        <v>434</v>
      </c>
      <c r="B241" s="1">
        <v>2.3583180000000001</v>
      </c>
      <c r="C241" s="1">
        <v>0</v>
      </c>
      <c r="D241" s="1">
        <v>0</v>
      </c>
      <c r="E241" s="1">
        <v>0.56694699999999998</v>
      </c>
      <c r="F241" s="1">
        <v>0</v>
      </c>
      <c r="G241" s="1">
        <v>0</v>
      </c>
      <c r="H241" s="1">
        <v>2.4822839999999999</v>
      </c>
      <c r="I241" s="1">
        <v>10.27946</v>
      </c>
      <c r="J241" s="1">
        <v>40.109189999999998</v>
      </c>
      <c r="K241" s="1">
        <v>17.392440000000001</v>
      </c>
      <c r="L241" s="1">
        <v>10.18196</v>
      </c>
      <c r="M241" s="1">
        <v>62.793819999999997</v>
      </c>
      <c r="N241" s="1">
        <v>20.784099999999999</v>
      </c>
      <c r="O241" s="1">
        <v>7.2273440000000004</v>
      </c>
      <c r="P241" s="1">
        <v>57.875979999999998</v>
      </c>
      <c r="Q241" s="1">
        <v>8.3712149999999994</v>
      </c>
      <c r="R241" s="1">
        <v>7.2626059999999999</v>
      </c>
      <c r="S241" s="1">
        <v>95.334779999999995</v>
      </c>
      <c r="T241" s="1">
        <v>42.38344</v>
      </c>
      <c r="U241" s="1">
        <v>15.110530000000001</v>
      </c>
      <c r="V241" s="1">
        <v>0</v>
      </c>
      <c r="W241" s="1">
        <v>0</v>
      </c>
      <c r="X241" s="1"/>
      <c r="Y241" s="1">
        <v>98.319130000000001</v>
      </c>
      <c r="Z241" s="1">
        <v>2.060988</v>
      </c>
      <c r="AA241" s="1">
        <v>0</v>
      </c>
      <c r="AB241" s="1">
        <v>9.4960909999999998</v>
      </c>
      <c r="AC241" s="1">
        <v>41.62603</v>
      </c>
      <c r="AD241" s="1">
        <v>5.3752849999999999</v>
      </c>
      <c r="AE241" s="1">
        <v>0</v>
      </c>
      <c r="AF241" s="1">
        <v>5.9791869999999996</v>
      </c>
      <c r="AG241" s="1">
        <v>8.6719570000000008</v>
      </c>
      <c r="AH241" s="1">
        <v>0</v>
      </c>
      <c r="AI241" s="1">
        <v>11.41179</v>
      </c>
      <c r="AJ241" s="1">
        <v>30.851520000000001</v>
      </c>
      <c r="AK241" s="1">
        <v>17.171980000000001</v>
      </c>
      <c r="AL241" s="1">
        <v>13.139860000000001</v>
      </c>
      <c r="AM241" s="1">
        <v>42.864739999999998</v>
      </c>
      <c r="AN241" s="1">
        <v>8.0027500000000007</v>
      </c>
      <c r="AO241" s="1">
        <v>7.5574279999999998</v>
      </c>
      <c r="AP241" s="1">
        <v>3.8189440000000001</v>
      </c>
      <c r="AQ241" s="1">
        <v>2.1211549999999999</v>
      </c>
      <c r="AR241" s="1">
        <v>21.641069999999999</v>
      </c>
      <c r="AS241" s="1">
        <v>9.75535</v>
      </c>
      <c r="AT241" s="1">
        <v>4.9460730000000002</v>
      </c>
      <c r="AU241" s="1">
        <v>4.9124629999999998</v>
      </c>
      <c r="AV241" s="1">
        <v>4.8890710000000004</v>
      </c>
      <c r="AW241" s="1">
        <v>13.67043</v>
      </c>
      <c r="AX241" s="1">
        <v>12.991239999999999</v>
      </c>
      <c r="AY241" s="1">
        <v>69.932760000000002</v>
      </c>
      <c r="AZ241" s="1">
        <v>22.003820000000001</v>
      </c>
      <c r="BA241" s="1">
        <v>7.307258</v>
      </c>
      <c r="BB241" s="1">
        <v>2.3958590000000002</v>
      </c>
      <c r="BC241" s="1">
        <v>1.4181330000000001</v>
      </c>
      <c r="BD241" s="1">
        <v>3.649864</v>
      </c>
      <c r="BE241" s="1">
        <v>52.845500000000001</v>
      </c>
      <c r="BF241" s="1">
        <v>30.9816</v>
      </c>
      <c r="BG241" s="1">
        <v>5.2253369999999997</v>
      </c>
      <c r="BH241" s="1">
        <v>0</v>
      </c>
      <c r="BI241" s="1">
        <v>41.978969999999997</v>
      </c>
      <c r="BJ241" s="1">
        <v>90.29777</v>
      </c>
      <c r="BK241" s="1">
        <v>84.012950000000004</v>
      </c>
      <c r="BL241" s="1">
        <v>3.5594000000000001E-2</v>
      </c>
      <c r="BM241" s="1">
        <v>68.922659999999993</v>
      </c>
      <c r="BN241" s="1">
        <v>31.63814</v>
      </c>
      <c r="BO241" s="1">
        <v>10.77252</v>
      </c>
      <c r="BP241" s="1">
        <v>23.23706</v>
      </c>
      <c r="BQ241" s="1">
        <v>17.203610000000001</v>
      </c>
      <c r="BR241" s="1">
        <v>48.048999999999999</v>
      </c>
      <c r="BS241" s="1">
        <v>91.146079999999998</v>
      </c>
      <c r="BT241" s="1">
        <v>60.3703</v>
      </c>
      <c r="BU241" s="1">
        <v>22.23808</v>
      </c>
      <c r="BV241" s="1">
        <v>21.762160000000002</v>
      </c>
      <c r="BW241" s="1">
        <v>61.425879999999999</v>
      </c>
      <c r="BX241" s="1">
        <v>21.755790000000001</v>
      </c>
      <c r="BY241" s="1">
        <v>31.600909999999999</v>
      </c>
      <c r="BZ241" s="1">
        <v>2.3971269999999998</v>
      </c>
      <c r="CA241" s="1">
        <v>6.2887940000000002</v>
      </c>
      <c r="CB241" s="1">
        <v>99.092870000000005</v>
      </c>
      <c r="CC241" s="1">
        <v>21.000219999999999</v>
      </c>
      <c r="CD241" s="1">
        <v>20.09301</v>
      </c>
      <c r="CE241" s="1">
        <v>13.935029999999999</v>
      </c>
      <c r="CF241" s="1">
        <v>98.449789999999993</v>
      </c>
      <c r="CG241" s="1">
        <v>9.2115010000000002</v>
      </c>
      <c r="CH241" s="1">
        <v>0</v>
      </c>
      <c r="CI241" s="1">
        <v>0</v>
      </c>
      <c r="CJ241" s="1">
        <v>5.8429799999999998</v>
      </c>
      <c r="CK241" s="1">
        <v>2.6514540000000002</v>
      </c>
      <c r="CL241" s="1">
        <v>0</v>
      </c>
      <c r="CM241" s="1">
        <v>0</v>
      </c>
      <c r="CN241" s="1">
        <v>3.4247610000000002</v>
      </c>
      <c r="CO241" s="1">
        <v>11.26276</v>
      </c>
      <c r="CP241" s="1">
        <v>45.63749</v>
      </c>
      <c r="CQ241" s="1">
        <v>17.827059999999999</v>
      </c>
      <c r="CR241" s="1">
        <v>0</v>
      </c>
      <c r="CS241" s="1">
        <v>0</v>
      </c>
      <c r="CT241" s="1">
        <v>0.61051200000000005</v>
      </c>
      <c r="CU241" s="1">
        <v>0</v>
      </c>
      <c r="CV241" s="1">
        <v>7.3422359999999998</v>
      </c>
      <c r="CW241" s="1">
        <v>15.716570000000001</v>
      </c>
      <c r="CX241" s="1">
        <v>9.1176770000000005</v>
      </c>
      <c r="CY241" s="1">
        <v>11.25507</v>
      </c>
      <c r="CZ241" s="1">
        <v>8.6533189999999998</v>
      </c>
      <c r="DA241" s="1">
        <v>17.96594</v>
      </c>
      <c r="DB241" s="1">
        <v>15.90292</v>
      </c>
      <c r="DC241" s="1">
        <v>2.6844749999999999</v>
      </c>
      <c r="DD241" s="1">
        <v>26.353110000000001</v>
      </c>
      <c r="DE241" s="1">
        <v>51.577280000000002</v>
      </c>
      <c r="DF241" s="1">
        <v>20.52028</v>
      </c>
      <c r="DG241" s="1">
        <v>19.280390000000001</v>
      </c>
      <c r="DH241" s="1">
        <v>28.943770000000001</v>
      </c>
      <c r="DI241" s="1">
        <v>20.500489999999999</v>
      </c>
      <c r="DJ241" s="1">
        <v>12.20307</v>
      </c>
      <c r="DK241" s="1">
        <v>93.465209999999999</v>
      </c>
      <c r="DL241" s="1">
        <v>2.3255970000000001</v>
      </c>
      <c r="DM241" s="1">
        <v>92.459990000000005</v>
      </c>
      <c r="DN241" s="1">
        <v>22.677140000000001</v>
      </c>
      <c r="DO241" s="1">
        <v>0</v>
      </c>
      <c r="DP241" s="1">
        <v>6.1790229999999999</v>
      </c>
      <c r="DQ241" s="1">
        <v>9.5557440000000007</v>
      </c>
      <c r="DR241" s="1">
        <v>94.096000000000004</v>
      </c>
      <c r="DS241" s="1">
        <v>0</v>
      </c>
      <c r="DT241" s="1">
        <v>1.867734</v>
      </c>
      <c r="DU241" s="1">
        <v>0.11670999999999999</v>
      </c>
      <c r="DV241" s="1">
        <v>3.2506699999999999</v>
      </c>
      <c r="DW241" s="1">
        <v>0</v>
      </c>
      <c r="DX241" s="1">
        <v>0</v>
      </c>
      <c r="DY241" s="1">
        <v>2.3443689999999999</v>
      </c>
      <c r="DZ241" s="1">
        <v>2.3868490000000002</v>
      </c>
      <c r="EA241" s="1">
        <v>0</v>
      </c>
      <c r="EB241" s="1">
        <v>31.934380000000001</v>
      </c>
      <c r="EC241" s="1">
        <v>30.436160000000001</v>
      </c>
      <c r="ED241" s="1">
        <v>86.936300000000003</v>
      </c>
      <c r="EE241" s="1">
        <v>87.280519999999996</v>
      </c>
      <c r="EF241" s="1">
        <v>15.67839</v>
      </c>
      <c r="EG241" s="1">
        <v>4.2514029999999998</v>
      </c>
      <c r="EH241" s="1">
        <v>5.4225500000000002</v>
      </c>
      <c r="EI241" s="1">
        <v>11.943849999999999</v>
      </c>
      <c r="EJ241" s="1">
        <v>3.6443449999999999</v>
      </c>
      <c r="EK241" s="1">
        <v>1.7358290000000001</v>
      </c>
      <c r="EL241" s="1">
        <v>0</v>
      </c>
      <c r="EM241" s="1">
        <v>6.2193579999999997</v>
      </c>
      <c r="EN241" s="1">
        <v>0.80193199999999998</v>
      </c>
      <c r="EO241" s="1">
        <v>11.60299</v>
      </c>
      <c r="EP241" s="1">
        <v>12.657909999999999</v>
      </c>
      <c r="EQ241" s="1">
        <v>22.434799999999999</v>
      </c>
      <c r="ER241" s="1">
        <v>8.0484960000000001</v>
      </c>
      <c r="ES241" s="1">
        <v>7.6529749999999996</v>
      </c>
      <c r="ET241" s="1">
        <v>29.569489999999998</v>
      </c>
      <c r="EU241" s="1">
        <v>55.946150000000003</v>
      </c>
      <c r="EV241" s="1">
        <v>14.31813</v>
      </c>
      <c r="EW241" s="1">
        <v>8.6609440000000006</v>
      </c>
      <c r="EX241" s="1">
        <v>15.06169</v>
      </c>
      <c r="EY241" s="1">
        <v>19.579180000000001</v>
      </c>
      <c r="EZ241" s="1">
        <v>3.7605719999999998</v>
      </c>
      <c r="FA241" s="1">
        <v>2.4125070000000002</v>
      </c>
      <c r="FB241" s="1">
        <v>2.7228650000000001</v>
      </c>
      <c r="FC241" s="1">
        <v>0</v>
      </c>
      <c r="FD241" s="1">
        <v>0</v>
      </c>
      <c r="FE241" s="1">
        <v>2.7603680000000002</v>
      </c>
      <c r="FF241" s="1">
        <v>2.102884</v>
      </c>
      <c r="FG241" s="1">
        <v>0</v>
      </c>
      <c r="FH241" s="1">
        <v>7.1826509999999999</v>
      </c>
      <c r="FI241" s="1">
        <v>0</v>
      </c>
      <c r="FJ241" s="1">
        <v>0</v>
      </c>
      <c r="FK241" s="1">
        <v>71.952820000000003</v>
      </c>
      <c r="FL241" s="1">
        <v>5.2145809999999999</v>
      </c>
      <c r="FM241" s="1">
        <v>9.0862479999999994</v>
      </c>
      <c r="FN241" s="1">
        <v>0</v>
      </c>
      <c r="FO241" s="1">
        <v>0</v>
      </c>
      <c r="FP241" s="1">
        <v>0</v>
      </c>
      <c r="FQ241" s="1">
        <v>0</v>
      </c>
      <c r="FR241" s="1"/>
      <c r="FS241" s="1"/>
      <c r="FT241" s="1"/>
      <c r="FU241" s="1"/>
      <c r="FV241" s="1"/>
      <c r="FW241" s="1"/>
      <c r="FX241" s="1"/>
      <c r="FY241" s="1"/>
      <c r="FZ241" s="1"/>
      <c r="GA241" s="1"/>
      <c r="GB241" s="1"/>
      <c r="GC241" s="1"/>
      <c r="GD241" s="1"/>
      <c r="GE241" s="1"/>
      <c r="GF241" s="1"/>
      <c r="GG241" s="1"/>
      <c r="GH241" s="1"/>
      <c r="GI241" s="1"/>
      <c r="GJ241" s="1"/>
      <c r="GK241" s="1"/>
      <c r="GL241" s="1"/>
      <c r="GM241" s="1"/>
      <c r="GN241" s="1"/>
      <c r="GO241" s="1"/>
      <c r="GP241" s="1"/>
      <c r="GQ241" s="1"/>
      <c r="GR241" s="1"/>
      <c r="GS241" s="1"/>
      <c r="GT241" s="1"/>
      <c r="GU241" s="1"/>
      <c r="GV241" s="1"/>
    </row>
    <row r="242" spans="1:204">
      <c r="A242" s="4" t="s">
        <v>435</v>
      </c>
      <c r="B242" s="1">
        <v>0</v>
      </c>
      <c r="C242" s="1">
        <v>3.8397100000000002</v>
      </c>
      <c r="D242" s="1">
        <v>7.7611460000000001</v>
      </c>
      <c r="E242" s="1">
        <v>3.7006030000000001</v>
      </c>
      <c r="F242" s="1">
        <v>0</v>
      </c>
      <c r="G242" s="1">
        <v>3.373459</v>
      </c>
      <c r="H242" s="1">
        <v>1.432491</v>
      </c>
      <c r="I242" s="1">
        <v>29.426829999999999</v>
      </c>
      <c r="J242" s="1">
        <v>71.375380000000007</v>
      </c>
      <c r="K242" s="1">
        <v>9.2256070000000001</v>
      </c>
      <c r="L242" s="1">
        <v>11.961740000000001</v>
      </c>
      <c r="M242" s="1">
        <v>45.93674</v>
      </c>
      <c r="N242" s="1">
        <v>14.64955</v>
      </c>
      <c r="O242" s="1">
        <v>4.1100000000000002E-4</v>
      </c>
      <c r="P242" s="1">
        <v>61.4375</v>
      </c>
      <c r="Q242" s="1">
        <v>4.1024289999999999</v>
      </c>
      <c r="R242" s="1">
        <v>0</v>
      </c>
      <c r="S242" s="1">
        <v>97.528800000000004</v>
      </c>
      <c r="T242" s="1">
        <v>53.349620000000002</v>
      </c>
      <c r="U242" s="1">
        <v>2.2865709999999999</v>
      </c>
      <c r="V242" s="1">
        <v>0</v>
      </c>
      <c r="W242" s="1">
        <v>17.130389999999998</v>
      </c>
      <c r="X242" s="1">
        <v>35.938270000000003</v>
      </c>
      <c r="Y242" s="1">
        <v>94.663799999999995</v>
      </c>
      <c r="Z242" s="1">
        <v>12.027799999999999</v>
      </c>
      <c r="AA242" s="1">
        <v>11.18492</v>
      </c>
      <c r="AB242" s="1">
        <v>58.762140000000002</v>
      </c>
      <c r="AC242" s="1">
        <v>53.665819999999997</v>
      </c>
      <c r="AD242" s="1">
        <v>0</v>
      </c>
      <c r="AE242" s="1">
        <v>0</v>
      </c>
      <c r="AF242" s="1">
        <v>0</v>
      </c>
      <c r="AG242" s="1">
        <v>11.572559999999999</v>
      </c>
      <c r="AH242" s="1">
        <v>5.3600180000000002</v>
      </c>
      <c r="AI242" s="1">
        <v>25.599910000000001</v>
      </c>
      <c r="AJ242" s="1">
        <v>39.901679999999999</v>
      </c>
      <c r="AK242" s="1">
        <v>10.092639999999999</v>
      </c>
      <c r="AL242" s="1">
        <v>23.110099999999999</v>
      </c>
      <c r="AM242" s="1">
        <v>82.431319999999999</v>
      </c>
      <c r="AN242" s="1">
        <v>0</v>
      </c>
      <c r="AO242" s="1">
        <v>0</v>
      </c>
      <c r="AP242" s="1">
        <v>0</v>
      </c>
      <c r="AQ242" s="1">
        <v>0.245865</v>
      </c>
      <c r="AR242" s="1">
        <v>7.3982080000000003</v>
      </c>
      <c r="AS242" s="1">
        <v>0</v>
      </c>
      <c r="AT242" s="1">
        <v>0</v>
      </c>
      <c r="AU242" s="1">
        <v>2.474405</v>
      </c>
      <c r="AV242" s="1">
        <v>1.286646</v>
      </c>
      <c r="AW242" s="1">
        <v>0</v>
      </c>
      <c r="AX242" s="1">
        <v>6.9607710000000003</v>
      </c>
      <c r="AY242" s="1">
        <v>62.251899999999999</v>
      </c>
      <c r="AZ242" s="1">
        <v>7.7673560000000004</v>
      </c>
      <c r="BA242" s="1">
        <v>0</v>
      </c>
      <c r="BB242" s="1">
        <v>2.507809</v>
      </c>
      <c r="BC242" s="1">
        <v>3.571523</v>
      </c>
      <c r="BD242" s="1">
        <v>0</v>
      </c>
      <c r="BE242" s="1">
        <v>34.28152</v>
      </c>
      <c r="BF242" s="1">
        <v>8.1267209999999999</v>
      </c>
      <c r="BG242" s="1">
        <v>8.6648759999999996</v>
      </c>
      <c r="BH242" s="1">
        <v>3.0655049999999999</v>
      </c>
      <c r="BI242" s="1">
        <v>33.858159999999998</v>
      </c>
      <c r="BJ242" s="1">
        <v>94.072289999999995</v>
      </c>
      <c r="BK242" s="1">
        <v>93.449939999999998</v>
      </c>
      <c r="BL242" s="1">
        <v>0</v>
      </c>
      <c r="BM242" s="1">
        <v>52.586030000000001</v>
      </c>
      <c r="BN242" s="1">
        <v>29.123090000000001</v>
      </c>
      <c r="BO242" s="1">
        <v>8.8046009999999999</v>
      </c>
      <c r="BP242" s="1">
        <v>1.0181210000000001</v>
      </c>
      <c r="BQ242" s="1">
        <v>9.6097719999999995</v>
      </c>
      <c r="BR242" s="1">
        <v>42.464329999999997</v>
      </c>
      <c r="BS242" s="1">
        <v>81.706860000000006</v>
      </c>
      <c r="BT242" s="1">
        <v>38.644889999999997</v>
      </c>
      <c r="BU242" s="1">
        <v>3.8047439999999999</v>
      </c>
      <c r="BV242" s="1">
        <v>30.674700000000001</v>
      </c>
      <c r="BW242" s="1">
        <v>55.169330000000002</v>
      </c>
      <c r="BX242" s="1">
        <v>30.626380000000001</v>
      </c>
      <c r="BY242" s="1">
        <v>24.71949</v>
      </c>
      <c r="BZ242" s="1">
        <v>4.9263000000000003</v>
      </c>
      <c r="CA242" s="1">
        <v>2.691217</v>
      </c>
      <c r="CB242" s="1">
        <v>75.147409999999994</v>
      </c>
      <c r="CC242" s="1">
        <v>4.7667210000000004</v>
      </c>
      <c r="CD242" s="1">
        <v>4.3534759999999997</v>
      </c>
      <c r="CE242" s="1">
        <v>0.99489799999999995</v>
      </c>
      <c r="CF242" s="1">
        <v>105.9948</v>
      </c>
      <c r="CG242" s="1">
        <v>5.7394660000000002</v>
      </c>
      <c r="CH242" s="1">
        <v>1.4188510000000001</v>
      </c>
      <c r="CI242" s="1">
        <v>1.957684</v>
      </c>
      <c r="CJ242" s="1">
        <v>3.0590359999999999</v>
      </c>
      <c r="CK242" s="1">
        <v>1.9121049999999999</v>
      </c>
      <c r="CL242" s="1">
        <v>0</v>
      </c>
      <c r="CM242" s="1">
        <v>0</v>
      </c>
      <c r="CN242" s="1">
        <v>0</v>
      </c>
      <c r="CO242" s="1">
        <v>0</v>
      </c>
      <c r="CP242" s="1">
        <v>23.212610000000002</v>
      </c>
      <c r="CQ242" s="1">
        <v>10.181660000000001</v>
      </c>
      <c r="CR242" s="1">
        <v>4.2201399999999998</v>
      </c>
      <c r="CS242" s="1">
        <v>0</v>
      </c>
      <c r="CT242" s="1">
        <v>8.9698879999999992</v>
      </c>
      <c r="CU242" s="1">
        <v>5.6841200000000001</v>
      </c>
      <c r="CV242" s="1">
        <v>6.3882529999999997</v>
      </c>
      <c r="CW242" s="1">
        <v>7.0181370000000003</v>
      </c>
      <c r="CX242" s="1">
        <v>13.381130000000001</v>
      </c>
      <c r="CY242" s="1">
        <v>5.0237249999999998</v>
      </c>
      <c r="CZ242" s="1">
        <v>2.4667810000000001</v>
      </c>
      <c r="DA242" s="1">
        <v>0</v>
      </c>
      <c r="DB242" s="1">
        <v>5.2735130000000003</v>
      </c>
      <c r="DC242" s="1">
        <v>13.124560000000001</v>
      </c>
      <c r="DD242" s="1">
        <v>79.557680000000005</v>
      </c>
      <c r="DE242" s="1">
        <v>3.9581379999999999</v>
      </c>
      <c r="DF242" s="1">
        <v>0</v>
      </c>
      <c r="DG242" s="1">
        <v>0</v>
      </c>
      <c r="DH242" s="1">
        <v>0</v>
      </c>
      <c r="DI242" s="1">
        <v>5.0437209999999997</v>
      </c>
      <c r="DJ242" s="1">
        <v>4.6770250000000004</v>
      </c>
      <c r="DK242" s="1">
        <v>99.567599999999999</v>
      </c>
      <c r="DL242" s="1">
        <v>0</v>
      </c>
      <c r="DM242" s="1">
        <v>96.153750000000002</v>
      </c>
      <c r="DN242" s="1">
        <v>13.72711</v>
      </c>
      <c r="DO242" s="1">
        <v>0</v>
      </c>
      <c r="DP242" s="1">
        <v>2.6487530000000001</v>
      </c>
      <c r="DQ242" s="1">
        <v>8.1815709999999999</v>
      </c>
      <c r="DR242" s="1">
        <v>98.186890000000005</v>
      </c>
      <c r="DS242" s="1">
        <v>1.332489</v>
      </c>
      <c r="DT242" s="1">
        <v>3.863461</v>
      </c>
      <c r="DU242" s="1">
        <v>4.3057689999999997</v>
      </c>
      <c r="DV242" s="1">
        <v>7.7543829999999998</v>
      </c>
      <c r="DW242" s="1">
        <v>0</v>
      </c>
      <c r="DX242" s="1">
        <v>0</v>
      </c>
      <c r="DY242" s="1">
        <v>0</v>
      </c>
      <c r="DZ242" s="1">
        <v>2.2251310000000002</v>
      </c>
      <c r="EA242" s="1">
        <v>4.453595</v>
      </c>
      <c r="EB242" s="1">
        <v>29.909939999999999</v>
      </c>
      <c r="EC242" s="1">
        <v>30.395350000000001</v>
      </c>
      <c r="ED242" s="1">
        <v>84.896230000000003</v>
      </c>
      <c r="EE242" s="1">
        <v>87.574430000000007</v>
      </c>
      <c r="EF242" s="1">
        <v>27.625409999999999</v>
      </c>
      <c r="EG242" s="1">
        <v>6.9159129999999998</v>
      </c>
      <c r="EH242" s="1">
        <v>0.869726</v>
      </c>
      <c r="EI242" s="1">
        <v>0</v>
      </c>
      <c r="EJ242" s="1">
        <v>17.594090000000001</v>
      </c>
      <c r="EK242" s="1">
        <v>9.6081909999999997</v>
      </c>
      <c r="EL242" s="1">
        <v>0</v>
      </c>
      <c r="EM242" s="1">
        <v>5.4379860000000004</v>
      </c>
      <c r="EN242" s="1">
        <v>5.7702900000000001</v>
      </c>
      <c r="EO242" s="1">
        <v>0</v>
      </c>
      <c r="EP242" s="1">
        <v>12.196</v>
      </c>
      <c r="EQ242" s="1">
        <v>13.572469999999999</v>
      </c>
      <c r="ER242" s="1">
        <v>8.5649850000000001</v>
      </c>
      <c r="ES242" s="1">
        <v>5.0708970000000004</v>
      </c>
      <c r="ET242" s="1">
        <v>19.132200000000001</v>
      </c>
      <c r="EU242" s="1">
        <v>49.094839999999998</v>
      </c>
      <c r="EV242" s="1">
        <v>16.377520000000001</v>
      </c>
      <c r="EW242" s="1">
        <v>12.53172</v>
      </c>
      <c r="EX242" s="1">
        <v>26.884799999999998</v>
      </c>
      <c r="EY242" s="1">
        <v>19.85707</v>
      </c>
      <c r="EZ242" s="1">
        <v>0.16642399999999999</v>
      </c>
      <c r="FA242" s="1">
        <v>0</v>
      </c>
      <c r="FB242" s="1">
        <v>0</v>
      </c>
      <c r="FC242" s="1">
        <v>0</v>
      </c>
      <c r="FD242" s="1">
        <v>0</v>
      </c>
      <c r="FE242" s="1">
        <v>6.3647840000000002</v>
      </c>
      <c r="FF242" s="1">
        <v>3.1979989999999998</v>
      </c>
      <c r="FG242" s="1">
        <v>0</v>
      </c>
      <c r="FH242" s="1">
        <v>0.853881</v>
      </c>
      <c r="FI242" s="1">
        <v>1.5983179999999999</v>
      </c>
      <c r="FJ242" s="1">
        <v>0</v>
      </c>
      <c r="FK242" s="1">
        <v>64.540229999999994</v>
      </c>
      <c r="FL242" s="1">
        <v>3.3502990000000001</v>
      </c>
      <c r="FM242" s="1">
        <v>3.0094539999999999</v>
      </c>
      <c r="FN242" s="1">
        <v>17.867519999999999</v>
      </c>
      <c r="FO242" s="1">
        <v>2.1852399999999998</v>
      </c>
      <c r="FP242" s="1">
        <v>0</v>
      </c>
      <c r="FQ242" s="1">
        <v>0.160556</v>
      </c>
      <c r="FR242" s="1"/>
      <c r="FS242" s="1"/>
      <c r="FT242" s="1"/>
      <c r="FU242" s="1"/>
      <c r="FV242" s="1"/>
      <c r="FW242" s="1"/>
      <c r="FX242" s="1"/>
      <c r="FY242" s="1"/>
      <c r="FZ242" s="1"/>
      <c r="GA242" s="1"/>
      <c r="GB242" s="1"/>
      <c r="GC242" s="1"/>
      <c r="GD242" s="1"/>
      <c r="GE242" s="1"/>
      <c r="GF242" s="1"/>
      <c r="GG242" s="1"/>
      <c r="GH242" s="1"/>
      <c r="GI242" s="1"/>
      <c r="GJ242" s="1"/>
      <c r="GK242" s="1"/>
      <c r="GL242" s="1"/>
      <c r="GM242" s="1"/>
      <c r="GN242" s="1"/>
      <c r="GO242" s="1"/>
      <c r="GP242" s="1"/>
      <c r="GQ242" s="1"/>
      <c r="GR242" s="1"/>
      <c r="GS242" s="1"/>
      <c r="GT242" s="1"/>
      <c r="GU242" s="1"/>
      <c r="GV242" s="1"/>
    </row>
    <row r="243" spans="1:204">
      <c r="A243" s="4" t="s">
        <v>436</v>
      </c>
      <c r="B243" s="1">
        <v>18.590319999999998</v>
      </c>
      <c r="C243" s="1">
        <v>0</v>
      </c>
      <c r="D243" s="1">
        <v>1.090163</v>
      </c>
      <c r="E243" s="1">
        <v>4.9692970000000001</v>
      </c>
      <c r="F243" s="1">
        <v>8.7946010000000001</v>
      </c>
      <c r="G243" s="1">
        <v>0</v>
      </c>
      <c r="H243" s="1">
        <v>12.049049999999999</v>
      </c>
      <c r="I243" s="1">
        <v>37.986960000000003</v>
      </c>
      <c r="J243" s="1">
        <v>75.600340000000003</v>
      </c>
      <c r="K243" s="1">
        <v>12.32386</v>
      </c>
      <c r="L243" s="1">
        <v>6.9847260000000002</v>
      </c>
      <c r="M243" s="1">
        <v>51.328270000000003</v>
      </c>
      <c r="N243" s="1">
        <v>19.006039999999999</v>
      </c>
      <c r="O243" s="1">
        <v>0</v>
      </c>
      <c r="P243" s="1">
        <v>57.779310000000002</v>
      </c>
      <c r="Q243" s="1">
        <v>0</v>
      </c>
      <c r="R243" s="1">
        <v>3.7543989999999998</v>
      </c>
      <c r="S243" s="1">
        <v>98.59554</v>
      </c>
      <c r="T243" s="1">
        <v>88.453460000000007</v>
      </c>
      <c r="U243" s="1">
        <v>25.779419999999998</v>
      </c>
      <c r="V243" s="1">
        <v>20.556159999999998</v>
      </c>
      <c r="W243" s="1">
        <v>18.927600000000002</v>
      </c>
      <c r="X243" s="1">
        <v>54.9328</v>
      </c>
      <c r="Y243" s="1">
        <v>97.919460000000001</v>
      </c>
      <c r="Z243" s="1">
        <v>10.94256</v>
      </c>
      <c r="AA243" s="1">
        <v>11.54105</v>
      </c>
      <c r="AB243" s="1">
        <v>24.211290000000002</v>
      </c>
      <c r="AC243" s="1">
        <v>62.12144</v>
      </c>
      <c r="AD243" s="1">
        <v>12.584199999999999</v>
      </c>
      <c r="AE243" s="1">
        <v>17.516829999999999</v>
      </c>
      <c r="AF243" s="1">
        <v>16.66901</v>
      </c>
      <c r="AG243" s="1">
        <v>19.205549999999999</v>
      </c>
      <c r="AH243" s="1">
        <v>13.87635</v>
      </c>
      <c r="AI243" s="1">
        <v>51.467700000000001</v>
      </c>
      <c r="AJ243" s="1">
        <v>37.946219999999997</v>
      </c>
      <c r="AK243" s="1">
        <v>25.47184</v>
      </c>
      <c r="AL243" s="1">
        <v>20.580159999999999</v>
      </c>
      <c r="AM243" s="1">
        <v>69.050920000000005</v>
      </c>
      <c r="AN243" s="1">
        <v>1.19306</v>
      </c>
      <c r="AO243" s="1">
        <v>1.3591930000000001</v>
      </c>
      <c r="AP243" s="1">
        <v>0</v>
      </c>
      <c r="AQ243" s="1">
        <v>0</v>
      </c>
      <c r="AR243" s="1">
        <v>10.880459999999999</v>
      </c>
      <c r="AS243" s="1">
        <v>0</v>
      </c>
      <c r="AT243" s="1">
        <v>0</v>
      </c>
      <c r="AU243" s="1">
        <v>0</v>
      </c>
      <c r="AV243" s="1">
        <v>3.5065810000000002</v>
      </c>
      <c r="AW243" s="1">
        <v>5.5386100000000003</v>
      </c>
      <c r="AX243" s="1">
        <v>0</v>
      </c>
      <c r="AY243" s="1">
        <v>77.810109999999995</v>
      </c>
      <c r="AZ243" s="1">
        <v>14.968260000000001</v>
      </c>
      <c r="BA243" s="1">
        <v>0</v>
      </c>
      <c r="BB243" s="1">
        <v>0</v>
      </c>
      <c r="BC243" s="1">
        <v>0</v>
      </c>
      <c r="BD243" s="1">
        <v>0</v>
      </c>
      <c r="BE243" s="1">
        <v>66.329890000000006</v>
      </c>
      <c r="BF243" s="1">
        <v>49.023800000000001</v>
      </c>
      <c r="BG243" s="1">
        <v>26.836379999999998</v>
      </c>
      <c r="BH243" s="1">
        <v>8.4521569999999997</v>
      </c>
      <c r="BI243" s="1">
        <v>49.343420000000002</v>
      </c>
      <c r="BJ243" s="1">
        <v>99.700640000000007</v>
      </c>
      <c r="BK243" s="1">
        <v>94.542720000000003</v>
      </c>
      <c r="BL243" s="1">
        <v>22.52581</v>
      </c>
      <c r="BM243" s="1">
        <v>67.274100000000004</v>
      </c>
      <c r="BN243" s="1">
        <v>20.805350000000001</v>
      </c>
      <c r="BO243" s="1">
        <v>20.1465</v>
      </c>
      <c r="BP243" s="1">
        <v>5.8119370000000004</v>
      </c>
      <c r="BQ243" s="1">
        <v>4.2788490000000001</v>
      </c>
      <c r="BR243" s="1">
        <v>53.089910000000003</v>
      </c>
      <c r="BS243" s="1">
        <v>87.861360000000005</v>
      </c>
      <c r="BT243" s="1">
        <v>57.406930000000003</v>
      </c>
      <c r="BU243" s="1">
        <v>0.20965200000000001</v>
      </c>
      <c r="BV243" s="1">
        <v>8.4121389999999998</v>
      </c>
      <c r="BW243" s="1">
        <v>65.395349999999993</v>
      </c>
      <c r="BX243" s="1">
        <v>36.35718</v>
      </c>
      <c r="BY243" s="1">
        <v>19.682569999999998</v>
      </c>
      <c r="BZ243" s="1">
        <v>0</v>
      </c>
      <c r="CA243" s="1">
        <v>6.489611</v>
      </c>
      <c r="CB243" s="1">
        <v>92.790090000000006</v>
      </c>
      <c r="CC243" s="1">
        <v>10.39795</v>
      </c>
      <c r="CD243" s="1">
        <v>1.1679740000000001</v>
      </c>
      <c r="CE243" s="1">
        <v>4.7173679999999996</v>
      </c>
      <c r="CF243" s="1">
        <v>98.281229999999994</v>
      </c>
      <c r="CG243" s="1">
        <v>5.1303939999999999</v>
      </c>
      <c r="CH243" s="1">
        <v>0</v>
      </c>
      <c r="CI243" s="1">
        <v>0.83963100000000002</v>
      </c>
      <c r="CJ243" s="1">
        <v>0</v>
      </c>
      <c r="CK243" s="1">
        <v>7.6034300000000004</v>
      </c>
      <c r="CL243" s="1">
        <v>0</v>
      </c>
      <c r="CM243" s="1">
        <v>0</v>
      </c>
      <c r="CN243" s="1">
        <v>0</v>
      </c>
      <c r="CO243" s="1">
        <v>0.78689799999999999</v>
      </c>
      <c r="CP243" s="1">
        <v>24.629259999999999</v>
      </c>
      <c r="CQ243" s="1">
        <v>29.425560000000001</v>
      </c>
      <c r="CR243" s="1">
        <v>0</v>
      </c>
      <c r="CS243" s="1">
        <v>4.1104000000000002E-2</v>
      </c>
      <c r="CT243" s="1">
        <v>5.7044100000000002</v>
      </c>
      <c r="CU243" s="1">
        <v>8.1766699999999997</v>
      </c>
      <c r="CV243" s="1">
        <v>3.5743580000000001</v>
      </c>
      <c r="CW243" s="1">
        <v>14.225300000000001</v>
      </c>
      <c r="CX243" s="1">
        <v>16.53322</v>
      </c>
      <c r="CY243" s="1">
        <v>12.765420000000001</v>
      </c>
      <c r="CZ243" s="1">
        <v>14.9968</v>
      </c>
      <c r="DA243" s="1">
        <v>13.887639999999999</v>
      </c>
      <c r="DB243" s="1">
        <v>8.6068829999999998</v>
      </c>
      <c r="DC243" s="1">
        <v>8.8753650000000004</v>
      </c>
      <c r="DD243" s="1">
        <v>92.159260000000003</v>
      </c>
      <c r="DE243" s="1">
        <v>28.111450000000001</v>
      </c>
      <c r="DF243" s="1">
        <v>11.906750000000001</v>
      </c>
      <c r="DG243" s="1">
        <v>14.58422</v>
      </c>
      <c r="DH243" s="1">
        <v>2.7015880000000001</v>
      </c>
      <c r="DI243" s="1">
        <v>7.5414700000000003</v>
      </c>
      <c r="DJ243" s="1">
        <v>11.750529999999999</v>
      </c>
      <c r="DK243" s="1">
        <v>96.935919999999996</v>
      </c>
      <c r="DL243" s="1">
        <v>1.3145659999999999</v>
      </c>
      <c r="DM243" s="1">
        <v>96.828550000000007</v>
      </c>
      <c r="DN243" s="1">
        <v>30.614429999999999</v>
      </c>
      <c r="DO243" s="1">
        <v>10.52314</v>
      </c>
      <c r="DP243" s="1">
        <v>11.03701</v>
      </c>
      <c r="DQ243" s="1">
        <v>10.82525</v>
      </c>
      <c r="DR243" s="1">
        <v>96.427030000000002</v>
      </c>
      <c r="DS243" s="1">
        <v>0.85653699999999999</v>
      </c>
      <c r="DT243" s="1">
        <v>0</v>
      </c>
      <c r="DU243" s="1">
        <v>0</v>
      </c>
      <c r="DV243" s="1">
        <v>0.72132200000000002</v>
      </c>
      <c r="DW243" s="1">
        <v>7.0421579999999997</v>
      </c>
      <c r="DX243" s="1">
        <v>2.9150909999999999</v>
      </c>
      <c r="DY243" s="1">
        <v>0</v>
      </c>
      <c r="DZ243" s="1">
        <v>2.0320130000000001</v>
      </c>
      <c r="EA243" s="1">
        <v>9.4743619999999993</v>
      </c>
      <c r="EB243" s="1">
        <v>47.232900000000001</v>
      </c>
      <c r="EC243" s="1">
        <v>55.676029999999997</v>
      </c>
      <c r="ED243" s="1">
        <v>89.978880000000004</v>
      </c>
      <c r="EE243" s="1">
        <v>90.738799999999998</v>
      </c>
      <c r="EF243" s="1">
        <v>26.21368</v>
      </c>
      <c r="EG243" s="1">
        <v>6.2184049999999997</v>
      </c>
      <c r="EH243" s="1">
        <v>12.717499999999999</v>
      </c>
      <c r="EI243" s="1">
        <v>3.7484199999999999</v>
      </c>
      <c r="EJ243" s="1">
        <v>3.6360220000000001</v>
      </c>
      <c r="EK243" s="1">
        <v>0</v>
      </c>
      <c r="EL243" s="1">
        <v>5.804233</v>
      </c>
      <c r="EM243" s="1">
        <v>3.8440340000000002</v>
      </c>
      <c r="EN243" s="1">
        <v>7.5103280000000003</v>
      </c>
      <c r="EO243" s="1">
        <v>14.631119999999999</v>
      </c>
      <c r="EP243" s="1">
        <v>14.509069999999999</v>
      </c>
      <c r="EQ243" s="1">
        <v>28.553619999999999</v>
      </c>
      <c r="ER243" s="1">
        <v>5.8821260000000004</v>
      </c>
      <c r="ES243" s="1">
        <v>4.2570699999999997</v>
      </c>
      <c r="ET243" s="1">
        <v>28.040369999999999</v>
      </c>
      <c r="EU243" s="1">
        <v>64.754109999999997</v>
      </c>
      <c r="EV243" s="1">
        <v>12.458550000000001</v>
      </c>
      <c r="EW243" s="1">
        <v>5.2014610000000001</v>
      </c>
      <c r="EX243" s="1">
        <v>28.487490000000001</v>
      </c>
      <c r="EY243" s="1">
        <v>55.798589999999997</v>
      </c>
      <c r="EZ243" s="1">
        <v>6.0979029999999996</v>
      </c>
      <c r="FA243" s="1">
        <v>0</v>
      </c>
      <c r="FB243" s="1">
        <v>17.650960000000001</v>
      </c>
      <c r="FC243" s="1">
        <v>2.0479440000000002</v>
      </c>
      <c r="FD243" s="1">
        <v>16.016030000000001</v>
      </c>
      <c r="FE243" s="1">
        <v>0.31983400000000001</v>
      </c>
      <c r="FF243" s="1">
        <v>3.1932610000000001</v>
      </c>
      <c r="FG243" s="1">
        <v>2.8523890000000001</v>
      </c>
      <c r="FH243" s="1">
        <v>6.7846380000000002</v>
      </c>
      <c r="FI243" s="1">
        <v>5.1817419999999998</v>
      </c>
      <c r="FJ243" s="1">
        <v>6.7379850000000001</v>
      </c>
      <c r="FK243" s="1">
        <v>82.657300000000006</v>
      </c>
      <c r="FL243" s="1">
        <v>1.3894869999999999</v>
      </c>
      <c r="FM243" s="1">
        <v>10.34273</v>
      </c>
      <c r="FN243" s="1">
        <v>23.94999</v>
      </c>
      <c r="FO243" s="1">
        <v>14.107060000000001</v>
      </c>
      <c r="FP243" s="1">
        <v>2.5020020000000001</v>
      </c>
      <c r="FQ243" s="1">
        <v>2.4676420000000001</v>
      </c>
      <c r="FR243" s="1"/>
      <c r="FS243" s="1"/>
      <c r="FT243" s="1"/>
      <c r="FU243" s="1"/>
      <c r="FV243" s="1"/>
      <c r="FW243" s="1"/>
      <c r="FX243" s="1"/>
      <c r="FY243" s="1"/>
      <c r="FZ243" s="1"/>
      <c r="GA243" s="1"/>
      <c r="GB243" s="1"/>
      <c r="GC243" s="1"/>
      <c r="GD243" s="1"/>
      <c r="GE243" s="1"/>
      <c r="GF243" s="1"/>
      <c r="GG243" s="1"/>
      <c r="GH243" s="1"/>
      <c r="GI243" s="1"/>
      <c r="GJ243" s="1"/>
      <c r="GK243" s="1"/>
      <c r="GL243" s="1"/>
      <c r="GM243" s="1"/>
      <c r="GN243" s="1"/>
      <c r="GO243" s="1"/>
      <c r="GP243" s="1"/>
      <c r="GQ243" s="1"/>
      <c r="GR243" s="1"/>
      <c r="GS243" s="1"/>
      <c r="GT243" s="1"/>
      <c r="GU243" s="1"/>
      <c r="GV243" s="1"/>
    </row>
    <row r="244" spans="1:204">
      <c r="A244" s="4" t="s">
        <v>437</v>
      </c>
      <c r="B244" s="1">
        <v>1.7715590000000001</v>
      </c>
      <c r="C244" s="1">
        <v>5.3041200000000002</v>
      </c>
      <c r="D244" s="1">
        <v>0</v>
      </c>
      <c r="E244" s="1">
        <v>11.532389999999999</v>
      </c>
      <c r="F244" s="1">
        <v>0</v>
      </c>
      <c r="G244" s="1">
        <v>0</v>
      </c>
      <c r="H244" s="1">
        <v>0</v>
      </c>
      <c r="I244" s="1">
        <v>61.964709999999997</v>
      </c>
      <c r="J244" s="1">
        <v>86.630200000000002</v>
      </c>
      <c r="K244" s="1">
        <v>27.27657</v>
      </c>
      <c r="L244" s="1">
        <v>21.775020000000001</v>
      </c>
      <c r="M244" s="1">
        <v>53.876469999999998</v>
      </c>
      <c r="N244" s="1">
        <v>25.724889999999998</v>
      </c>
      <c r="O244" s="1">
        <v>10.471869999999999</v>
      </c>
      <c r="P244" s="1">
        <v>75.332170000000005</v>
      </c>
      <c r="Q244" s="1">
        <v>4.614287</v>
      </c>
      <c r="R244" s="1">
        <v>5.8001750000000003</v>
      </c>
      <c r="S244" s="1">
        <v>96.030659999999997</v>
      </c>
      <c r="T244" s="1">
        <v>80.803640000000001</v>
      </c>
      <c r="U244" s="1">
        <v>3.6203120000000002</v>
      </c>
      <c r="V244" s="1">
        <v>7.4727860000000002</v>
      </c>
      <c r="W244" s="1">
        <v>8.7600449999999999</v>
      </c>
      <c r="X244" s="1">
        <v>24.264130000000002</v>
      </c>
      <c r="Y244" s="1">
        <v>97.584090000000003</v>
      </c>
      <c r="Z244" s="1">
        <v>5.8221119999999997</v>
      </c>
      <c r="AA244" s="1">
        <v>0</v>
      </c>
      <c r="AB244" s="1">
        <v>13.095420000000001</v>
      </c>
      <c r="AC244" s="1">
        <v>67.591250000000002</v>
      </c>
      <c r="AD244" s="1">
        <v>14.836729999999999</v>
      </c>
      <c r="AE244" s="1">
        <v>26.646840000000001</v>
      </c>
      <c r="AF244" s="1">
        <v>11.02938</v>
      </c>
      <c r="AG244" s="1">
        <v>15.236370000000001</v>
      </c>
      <c r="AH244" s="1">
        <v>8.9042209999999997</v>
      </c>
      <c r="AI244" s="1">
        <v>39.331710000000001</v>
      </c>
      <c r="AJ244" s="1">
        <v>25.220590000000001</v>
      </c>
      <c r="AK244" s="1">
        <v>6.6632699999999998</v>
      </c>
      <c r="AL244" s="1">
        <v>2.6959900000000001</v>
      </c>
      <c r="AM244" s="1">
        <v>53.811929999999997</v>
      </c>
      <c r="AN244" s="1">
        <v>4.5857239999999999</v>
      </c>
      <c r="AO244" s="1">
        <v>4.8724239999999996</v>
      </c>
      <c r="AP244" s="1">
        <v>0</v>
      </c>
      <c r="AQ244" s="1">
        <v>0</v>
      </c>
      <c r="AR244" s="1">
        <v>6.0608440000000003</v>
      </c>
      <c r="AS244" s="1">
        <v>4.124924</v>
      </c>
      <c r="AT244" s="1">
        <v>3.3597049999999999</v>
      </c>
      <c r="AU244" s="1">
        <v>4.6590889999999998</v>
      </c>
      <c r="AV244" s="1">
        <v>4.480785</v>
      </c>
      <c r="AW244" s="1">
        <v>3.063558</v>
      </c>
      <c r="AX244" s="1">
        <v>1.486645</v>
      </c>
      <c r="AY244" s="1">
        <v>73.334969999999998</v>
      </c>
      <c r="AZ244" s="1">
        <v>5.4922849999999999</v>
      </c>
      <c r="BA244" s="1">
        <v>0</v>
      </c>
      <c r="BB244" s="1">
        <v>0</v>
      </c>
      <c r="BC244" s="1">
        <v>0</v>
      </c>
      <c r="BD244" s="1">
        <v>0.21839</v>
      </c>
      <c r="BE244" s="1">
        <v>56.90616</v>
      </c>
      <c r="BF244" s="1">
        <v>30.03942</v>
      </c>
      <c r="BG244" s="1">
        <v>26.962440000000001</v>
      </c>
      <c r="BH244" s="1">
        <v>4.6274449999999998</v>
      </c>
      <c r="BI244" s="1">
        <v>43.749809999999997</v>
      </c>
      <c r="BJ244" s="1">
        <v>95.803730000000002</v>
      </c>
      <c r="BK244" s="1">
        <v>95.475219999999993</v>
      </c>
      <c r="BL244" s="1">
        <v>0</v>
      </c>
      <c r="BM244" s="1">
        <v>66.625770000000003</v>
      </c>
      <c r="BN244" s="1">
        <v>28.190619999999999</v>
      </c>
      <c r="BO244" s="1">
        <v>6.0467959999999996</v>
      </c>
      <c r="BP244" s="1">
        <v>0</v>
      </c>
      <c r="BQ244" s="1">
        <v>0</v>
      </c>
      <c r="BR244" s="1">
        <v>56.229970000000002</v>
      </c>
      <c r="BS244" s="1">
        <v>83.599509999999995</v>
      </c>
      <c r="BT244" s="1">
        <v>47.773380000000003</v>
      </c>
      <c r="BU244" s="1">
        <v>0</v>
      </c>
      <c r="BV244" s="1">
        <v>0</v>
      </c>
      <c r="BW244" s="1">
        <v>66.111270000000005</v>
      </c>
      <c r="BX244" s="1">
        <v>42.19444</v>
      </c>
      <c r="BY244" s="1">
        <v>11.841419999999999</v>
      </c>
      <c r="BZ244" s="1">
        <v>2.5970040000000001</v>
      </c>
      <c r="CA244" s="1">
        <v>9.5755700000000008</v>
      </c>
      <c r="CB244" s="1">
        <v>89.230890000000002</v>
      </c>
      <c r="CC244" s="1">
        <v>12.96536</v>
      </c>
      <c r="CD244" s="1">
        <v>5.6814539999999996</v>
      </c>
      <c r="CE244" s="1">
        <v>0</v>
      </c>
      <c r="CF244" s="1">
        <v>98.341949999999997</v>
      </c>
      <c r="CG244" s="1">
        <v>4.1073539999999999</v>
      </c>
      <c r="CH244" s="1">
        <v>0</v>
      </c>
      <c r="CI244" s="1">
        <v>0</v>
      </c>
      <c r="CJ244" s="1">
        <v>3.3500580000000002</v>
      </c>
      <c r="CK244" s="1">
        <v>0</v>
      </c>
      <c r="CL244" s="1">
        <v>0.96792800000000001</v>
      </c>
      <c r="CM244" s="1">
        <v>0</v>
      </c>
      <c r="CN244" s="1">
        <v>9.5600000000000004E-2</v>
      </c>
      <c r="CO244" s="1">
        <v>16.144020000000001</v>
      </c>
      <c r="CP244" s="1">
        <v>32.20955</v>
      </c>
      <c r="CQ244" s="1">
        <v>28.302800000000001</v>
      </c>
      <c r="CR244" s="1">
        <v>0</v>
      </c>
      <c r="CS244" s="1">
        <v>0</v>
      </c>
      <c r="CT244" s="1">
        <v>6.9481919999999997</v>
      </c>
      <c r="CU244" s="1">
        <v>9.7143610000000002</v>
      </c>
      <c r="CV244" s="1">
        <v>4.7928269999999999</v>
      </c>
      <c r="CW244" s="1">
        <v>5.4760710000000001</v>
      </c>
      <c r="CX244" s="1">
        <v>18.152550000000002</v>
      </c>
      <c r="CY244" s="1">
        <v>9.3564760000000007</v>
      </c>
      <c r="CZ244" s="1">
        <v>4.6187310000000004</v>
      </c>
      <c r="DA244" s="1">
        <v>8.0248349999999995</v>
      </c>
      <c r="DB244" s="1">
        <v>6.3529039999999997</v>
      </c>
      <c r="DC244" s="1">
        <v>7.032044</v>
      </c>
      <c r="DD244" s="1">
        <v>91.320139999999995</v>
      </c>
      <c r="DE244" s="1">
        <v>21.453250000000001</v>
      </c>
      <c r="DF244" s="1">
        <v>1.7984709999999999</v>
      </c>
      <c r="DG244" s="1">
        <v>12.40071</v>
      </c>
      <c r="DH244" s="1">
        <v>3.4965809999999999</v>
      </c>
      <c r="DI244" s="1">
        <v>5.9322929999999996</v>
      </c>
      <c r="DJ244" s="1">
        <v>5.8337839999999996</v>
      </c>
      <c r="DK244" s="1">
        <v>98.845709999999997</v>
      </c>
      <c r="DL244" s="1">
        <v>2.5589949999999999</v>
      </c>
      <c r="DM244" s="1">
        <v>97.997100000000003</v>
      </c>
      <c r="DN244" s="1">
        <v>3.2111299999999998</v>
      </c>
      <c r="DO244" s="1">
        <v>0</v>
      </c>
      <c r="DP244" s="1">
        <v>0</v>
      </c>
      <c r="DQ244" s="1">
        <v>0</v>
      </c>
      <c r="DR244" s="1">
        <v>97.061449999999994</v>
      </c>
      <c r="DS244" s="1">
        <v>0</v>
      </c>
      <c r="DT244" s="1">
        <v>0</v>
      </c>
      <c r="DU244" s="1">
        <v>0</v>
      </c>
      <c r="DV244" s="1">
        <v>0</v>
      </c>
      <c r="DW244" s="1">
        <v>0</v>
      </c>
      <c r="DX244" s="1">
        <v>0</v>
      </c>
      <c r="DY244" s="1">
        <v>0</v>
      </c>
      <c r="DZ244" s="1">
        <v>0</v>
      </c>
      <c r="EA244" s="1">
        <v>0</v>
      </c>
      <c r="EB244" s="1">
        <v>32.649259999999998</v>
      </c>
      <c r="EC244" s="1">
        <v>51.234650000000002</v>
      </c>
      <c r="ED244" s="1">
        <v>89.531880000000001</v>
      </c>
      <c r="EE244" s="1">
        <v>93.446879999999993</v>
      </c>
      <c r="EF244" s="1">
        <v>13.26052</v>
      </c>
      <c r="EG244" s="1">
        <v>0</v>
      </c>
      <c r="EH244" s="1">
        <v>0</v>
      </c>
      <c r="EI244" s="1">
        <v>0</v>
      </c>
      <c r="EJ244" s="1">
        <v>0</v>
      </c>
      <c r="EK244" s="1">
        <v>0</v>
      </c>
      <c r="EL244" s="1">
        <v>0</v>
      </c>
      <c r="EM244" s="1">
        <v>0</v>
      </c>
      <c r="EN244" s="1">
        <v>1.8022469999999999</v>
      </c>
      <c r="EO244" s="1">
        <v>1.4767669999999999</v>
      </c>
      <c r="EP244" s="1">
        <v>9.4931249999999991</v>
      </c>
      <c r="EQ244" s="1">
        <v>12.37201</v>
      </c>
      <c r="ER244" s="1">
        <v>0</v>
      </c>
      <c r="ES244" s="1">
        <v>0</v>
      </c>
      <c r="ET244" s="1">
        <v>21.35989</v>
      </c>
      <c r="EU244" s="1">
        <v>60.999929999999999</v>
      </c>
      <c r="EV244" s="1">
        <v>9.3491680000000006</v>
      </c>
      <c r="EW244" s="1">
        <v>3.274858</v>
      </c>
      <c r="EX244" s="1">
        <v>6.1211719999999996</v>
      </c>
      <c r="EY244" s="1">
        <v>37.951740000000001</v>
      </c>
      <c r="EZ244" s="1">
        <v>0</v>
      </c>
      <c r="FA244" s="1">
        <v>0.880938</v>
      </c>
      <c r="FB244" s="1">
        <v>4.754175</v>
      </c>
      <c r="FC244" s="1">
        <v>0</v>
      </c>
      <c r="FD244" s="1">
        <v>0</v>
      </c>
      <c r="FE244" s="1">
        <v>0</v>
      </c>
      <c r="FF244" s="1">
        <v>0</v>
      </c>
      <c r="FG244" s="1">
        <v>1.045909</v>
      </c>
      <c r="FH244" s="1">
        <v>3.2272349999999999</v>
      </c>
      <c r="FI244" s="1">
        <v>3.2455059999999998</v>
      </c>
      <c r="FJ244" s="1">
        <v>2.741476</v>
      </c>
      <c r="FK244" s="1">
        <v>82.487949999999998</v>
      </c>
      <c r="FL244" s="1">
        <v>0</v>
      </c>
      <c r="FM244" s="1">
        <v>1.850689</v>
      </c>
      <c r="FN244" s="1">
        <v>9.266235</v>
      </c>
      <c r="FO244" s="1">
        <v>0.69423599999999996</v>
      </c>
      <c r="FP244" s="1">
        <v>0.30935000000000001</v>
      </c>
      <c r="FQ244" s="1">
        <v>0</v>
      </c>
      <c r="FR244" s="1"/>
      <c r="FS244" s="1"/>
      <c r="FT244" s="1"/>
      <c r="FU244" s="1"/>
      <c r="FV244" s="1"/>
      <c r="FW244" s="1"/>
      <c r="FX244" s="1"/>
      <c r="FY244" s="1"/>
      <c r="FZ244" s="1"/>
      <c r="GA244" s="1"/>
      <c r="GB244" s="1"/>
      <c r="GC244" s="1"/>
      <c r="GD244" s="1"/>
      <c r="GE244" s="1"/>
      <c r="GF244" s="1"/>
      <c r="GG244" s="1"/>
      <c r="GH244" s="1"/>
      <c r="GI244" s="1"/>
      <c r="GJ244" s="1"/>
      <c r="GK244" s="1"/>
      <c r="GL244" s="1"/>
      <c r="GM244" s="1"/>
      <c r="GN244" s="1"/>
      <c r="GO244" s="1"/>
      <c r="GP244" s="1"/>
      <c r="GQ244" s="1"/>
      <c r="GR244" s="1"/>
      <c r="GS244" s="1"/>
      <c r="GT244" s="1"/>
      <c r="GU244" s="1"/>
      <c r="GV244" s="1"/>
    </row>
    <row r="245" spans="1:204">
      <c r="A245" s="4" t="s">
        <v>438</v>
      </c>
      <c r="B245" s="1">
        <v>9.432563</v>
      </c>
      <c r="C245" s="1">
        <v>6.8629850000000001</v>
      </c>
      <c r="D245" s="1">
        <v>4.6607430000000001</v>
      </c>
      <c r="E245" s="1">
        <v>4.0653230000000002</v>
      </c>
      <c r="F245" s="1">
        <v>2.0140660000000001</v>
      </c>
      <c r="G245" s="1">
        <v>0</v>
      </c>
      <c r="H245" s="1">
        <v>0.61603300000000005</v>
      </c>
      <c r="I245" s="1">
        <v>3.9621490000000001</v>
      </c>
      <c r="J245" s="1">
        <v>12.14039</v>
      </c>
      <c r="K245" s="1">
        <v>11.90743</v>
      </c>
      <c r="L245" s="1">
        <v>11.5604</v>
      </c>
      <c r="M245" s="1">
        <v>6.9080690000000002</v>
      </c>
      <c r="N245" s="1">
        <v>44.777709999999999</v>
      </c>
      <c r="O245" s="1">
        <v>0</v>
      </c>
      <c r="P245" s="1">
        <v>7.0339229999999997</v>
      </c>
      <c r="Q245" s="1">
        <v>1.341191</v>
      </c>
      <c r="R245" s="1">
        <v>0</v>
      </c>
      <c r="S245" s="1">
        <v>51.437669999999997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51.343539999999997</v>
      </c>
      <c r="Z245" s="1">
        <v>0</v>
      </c>
      <c r="AA245" s="1">
        <v>0</v>
      </c>
      <c r="AB245" s="1">
        <v>23.286269999999998</v>
      </c>
      <c r="AC245" s="1">
        <v>52.445650000000001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15.311349999999999</v>
      </c>
      <c r="AN245" s="1">
        <v>1.9547540000000001</v>
      </c>
      <c r="AO245" s="1">
        <v>2.7936700000000001</v>
      </c>
      <c r="AP245" s="1">
        <v>0</v>
      </c>
      <c r="AQ245" s="1">
        <v>3.9544730000000001</v>
      </c>
      <c r="AR245" s="1">
        <v>6.9114969999999998</v>
      </c>
      <c r="AS245" s="1">
        <v>0</v>
      </c>
      <c r="AT245" s="1">
        <v>5.1694490000000002</v>
      </c>
      <c r="AU245" s="1">
        <v>4.4189889999999998</v>
      </c>
      <c r="AV245" s="1">
        <v>0.112372</v>
      </c>
      <c r="AW245" s="1">
        <v>7.5520779999999998</v>
      </c>
      <c r="AX245" s="1">
        <v>1.2860910000000001</v>
      </c>
      <c r="AY245" s="1">
        <v>25.843419999999998</v>
      </c>
      <c r="AZ245" s="1">
        <v>16.445730000000001</v>
      </c>
      <c r="BA245" s="1">
        <v>2.1165660000000002</v>
      </c>
      <c r="BB245" s="1">
        <v>5.9515099999999999</v>
      </c>
      <c r="BC245" s="1">
        <v>0.96207100000000001</v>
      </c>
      <c r="BD245" s="1">
        <v>0</v>
      </c>
      <c r="BE245" s="1">
        <v>39.066549999999999</v>
      </c>
      <c r="BF245" s="1">
        <v>18.22475</v>
      </c>
      <c r="BG245" s="1">
        <v>8.8071000000000002</v>
      </c>
      <c r="BH245" s="1">
        <v>0</v>
      </c>
      <c r="BI245" s="1">
        <v>4.5366010000000001</v>
      </c>
      <c r="BJ245" s="1">
        <v>20.915690000000001</v>
      </c>
      <c r="BK245" s="1">
        <v>0.47844199999999998</v>
      </c>
      <c r="BL245" s="1">
        <v>0</v>
      </c>
      <c r="BM245" s="1">
        <v>30.9754</v>
      </c>
      <c r="BN245" s="1">
        <v>6.8465490000000004</v>
      </c>
      <c r="BO245" s="1">
        <v>3.4233009999999999</v>
      </c>
      <c r="BP245" s="1">
        <v>8.4159849999999992</v>
      </c>
      <c r="BQ245" s="1">
        <v>13.33916</v>
      </c>
      <c r="BR245" s="1">
        <v>3.426183</v>
      </c>
      <c r="BS245" s="1">
        <v>48.963709999999999</v>
      </c>
      <c r="BT245" s="1">
        <v>30.948609999999999</v>
      </c>
      <c r="BU245" s="1">
        <v>5.3462139999999998</v>
      </c>
      <c r="BV245" s="1">
        <v>4.7155620000000003</v>
      </c>
      <c r="BW245" s="1">
        <v>49.0901</v>
      </c>
      <c r="BX245" s="1">
        <v>4.3088110000000004</v>
      </c>
      <c r="BY245" s="1">
        <v>40.52778</v>
      </c>
      <c r="BZ245" s="1">
        <v>0</v>
      </c>
      <c r="CA245" s="1">
        <v>5.1519329999999997</v>
      </c>
      <c r="CB245" s="1">
        <v>74.048649999999995</v>
      </c>
      <c r="CC245" s="1">
        <v>0</v>
      </c>
      <c r="CD245" s="1">
        <v>0</v>
      </c>
      <c r="CE245" s="1">
        <v>0</v>
      </c>
      <c r="CF245" s="1">
        <v>91.966340000000002</v>
      </c>
      <c r="CG245" s="1">
        <v>0</v>
      </c>
      <c r="CH245" s="1">
        <v>0</v>
      </c>
      <c r="CI245" s="1">
        <v>0</v>
      </c>
      <c r="CJ245" s="1">
        <v>0</v>
      </c>
      <c r="CK245" s="1">
        <v>0</v>
      </c>
      <c r="CL245" s="1">
        <v>0</v>
      </c>
      <c r="CM245" s="1">
        <v>0</v>
      </c>
      <c r="CN245" s="1">
        <v>0</v>
      </c>
      <c r="CO245" s="1">
        <v>0</v>
      </c>
      <c r="CP245" s="1">
        <v>0</v>
      </c>
      <c r="CQ245" s="1">
        <v>8.4945319999999995</v>
      </c>
      <c r="CR245" s="1">
        <v>0</v>
      </c>
      <c r="CS245" s="1">
        <v>0</v>
      </c>
      <c r="CT245" s="1">
        <v>2.7249479999999999</v>
      </c>
      <c r="CU245" s="1">
        <v>2.6647980000000002</v>
      </c>
      <c r="CV245" s="1">
        <v>0</v>
      </c>
      <c r="CW245" s="1">
        <v>0.60373600000000005</v>
      </c>
      <c r="CX245" s="1">
        <v>5.6071289999999996</v>
      </c>
      <c r="CY245" s="1">
        <v>15.44458</v>
      </c>
      <c r="CZ245" s="1">
        <v>2.9616129999999998</v>
      </c>
      <c r="DA245" s="1">
        <v>0.22259200000000001</v>
      </c>
      <c r="DB245" s="1">
        <v>0.15438499999999999</v>
      </c>
      <c r="DC245" s="1">
        <v>0</v>
      </c>
      <c r="DD245" s="1">
        <v>75.332400000000007</v>
      </c>
      <c r="DE245" s="1">
        <v>8.6613410000000002</v>
      </c>
      <c r="DF245" s="1">
        <v>0</v>
      </c>
      <c r="DG245" s="1">
        <v>4.964232</v>
      </c>
      <c r="DH245" s="1">
        <v>0</v>
      </c>
      <c r="DI245" s="1">
        <v>9.0846479999999996</v>
      </c>
      <c r="DJ245" s="1">
        <v>0</v>
      </c>
      <c r="DK245" s="1">
        <v>18.134429999999998</v>
      </c>
      <c r="DL245" s="1">
        <v>0</v>
      </c>
      <c r="DM245" s="1">
        <v>25.079930000000001</v>
      </c>
      <c r="DN245" s="1">
        <v>0.89485899999999996</v>
      </c>
      <c r="DO245" s="1">
        <v>0</v>
      </c>
      <c r="DP245" s="1">
        <v>6.2253800000000004</v>
      </c>
      <c r="DQ245" s="1">
        <v>0</v>
      </c>
      <c r="DR245" s="1">
        <v>27.11835</v>
      </c>
      <c r="DS245" s="1">
        <v>0</v>
      </c>
      <c r="DT245" s="1">
        <v>0</v>
      </c>
      <c r="DU245" s="1">
        <v>2.6705540000000001</v>
      </c>
      <c r="DV245" s="1">
        <v>2.5861939999999999</v>
      </c>
      <c r="DW245" s="1">
        <v>0.74423700000000004</v>
      </c>
      <c r="DX245" s="1">
        <v>0</v>
      </c>
      <c r="DY245" s="1">
        <v>0</v>
      </c>
      <c r="DZ245" s="1">
        <v>0</v>
      </c>
      <c r="EA245" s="1">
        <v>0</v>
      </c>
      <c r="EB245" s="1">
        <v>0</v>
      </c>
      <c r="EC245" s="1">
        <v>28.486460000000001</v>
      </c>
      <c r="ED245" s="1">
        <v>50.393329999999999</v>
      </c>
      <c r="EE245" s="1">
        <v>28.17521</v>
      </c>
      <c r="EF245" s="1">
        <v>4.8974489999999999</v>
      </c>
      <c r="EG245" s="1">
        <v>3.9251230000000001</v>
      </c>
      <c r="EH245" s="1">
        <v>6.7737109999999996</v>
      </c>
      <c r="EI245" s="1">
        <v>0</v>
      </c>
      <c r="EJ245" s="1">
        <v>0.43930900000000001</v>
      </c>
      <c r="EK245" s="1">
        <v>0</v>
      </c>
      <c r="EL245" s="1">
        <v>0</v>
      </c>
      <c r="EM245" s="1">
        <v>3.8909129999999998</v>
      </c>
      <c r="EN245" s="1">
        <v>0</v>
      </c>
      <c r="EO245" s="1">
        <v>11.485810000000001</v>
      </c>
      <c r="EP245" s="1">
        <v>8.7047840000000001</v>
      </c>
      <c r="EQ245" s="1">
        <v>7.9597740000000003</v>
      </c>
      <c r="ER245" s="1">
        <v>3.9918770000000001</v>
      </c>
      <c r="ES245" s="1">
        <v>3.7546740000000001</v>
      </c>
      <c r="ET245" s="1">
        <v>6.6048720000000003</v>
      </c>
      <c r="EU245" s="1">
        <v>17.368390000000002</v>
      </c>
      <c r="EV245" s="1">
        <v>18.203009999999999</v>
      </c>
      <c r="EW245" s="1">
        <v>0</v>
      </c>
      <c r="EX245" s="1">
        <v>3.0868120000000001</v>
      </c>
      <c r="EY245" s="1">
        <v>0</v>
      </c>
      <c r="EZ245" s="1">
        <v>0</v>
      </c>
      <c r="FA245" s="1">
        <v>0</v>
      </c>
      <c r="FB245" s="1">
        <v>0</v>
      </c>
      <c r="FC245" s="1">
        <v>0</v>
      </c>
      <c r="FD245" s="1">
        <v>0</v>
      </c>
      <c r="FE245" s="1">
        <v>0</v>
      </c>
      <c r="FF245" s="1">
        <v>0</v>
      </c>
      <c r="FG245" s="1">
        <v>0</v>
      </c>
      <c r="FH245" s="1">
        <v>0</v>
      </c>
      <c r="FI245" s="1">
        <v>0</v>
      </c>
      <c r="FJ245" s="1">
        <v>4.8187290000000003</v>
      </c>
      <c r="FK245" s="1">
        <v>37.218310000000002</v>
      </c>
      <c r="FL245" s="1">
        <v>0</v>
      </c>
      <c r="FM245" s="1">
        <v>0</v>
      </c>
      <c r="FN245" s="1">
        <v>0</v>
      </c>
      <c r="FO245" s="1">
        <v>0</v>
      </c>
      <c r="FP245" s="1">
        <v>0</v>
      </c>
      <c r="FQ245" s="1">
        <v>0</v>
      </c>
      <c r="FR245" s="1"/>
      <c r="FS245" s="1"/>
      <c r="FT245" s="1"/>
      <c r="FU245" s="1"/>
      <c r="FV245" s="1"/>
      <c r="FW245" s="1"/>
      <c r="FX245" s="1"/>
      <c r="FY245" s="1"/>
      <c r="FZ245" s="1"/>
      <c r="GA245" s="1"/>
      <c r="GB245" s="1"/>
      <c r="GC245" s="1"/>
      <c r="GD245" s="1"/>
      <c r="GE245" s="1"/>
      <c r="GF245" s="1"/>
      <c r="GG245" s="1"/>
      <c r="GH245" s="1"/>
      <c r="GI245" s="1"/>
      <c r="GJ245" s="1"/>
      <c r="GK245" s="1"/>
      <c r="GL245" s="1"/>
      <c r="GM245" s="1"/>
      <c r="GN245" s="1"/>
      <c r="GO245" s="1"/>
      <c r="GP245" s="1"/>
      <c r="GQ245" s="1"/>
      <c r="GR245" s="1"/>
      <c r="GS245" s="1"/>
      <c r="GT245" s="1"/>
      <c r="GU245" s="1"/>
      <c r="GV245" s="1"/>
    </row>
    <row r="246" spans="1:204">
      <c r="A246" s="4" t="s">
        <v>439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.64519000000000004</v>
      </c>
      <c r="L246" s="1">
        <v>0</v>
      </c>
      <c r="M246" s="1">
        <v>0</v>
      </c>
      <c r="N246" s="1">
        <v>16.03547</v>
      </c>
      <c r="O246" s="1">
        <v>0</v>
      </c>
      <c r="P246" s="1">
        <v>0</v>
      </c>
      <c r="Q246" s="1">
        <v>0</v>
      </c>
      <c r="R246" s="1">
        <v>0</v>
      </c>
      <c r="S246" s="1">
        <v>25.591529999999999</v>
      </c>
      <c r="T246" s="1">
        <v>9.4834460000000007</v>
      </c>
      <c r="U246" s="1">
        <v>8.0526529999999994</v>
      </c>
      <c r="V246" s="1">
        <v>0</v>
      </c>
      <c r="W246" s="1">
        <v>0</v>
      </c>
      <c r="X246" s="1">
        <v>1.802171</v>
      </c>
      <c r="Y246" s="1">
        <v>57.993409999999997</v>
      </c>
      <c r="Z246" s="1">
        <v>9.6552690000000005</v>
      </c>
      <c r="AA246" s="1">
        <v>1.3516870000000001</v>
      </c>
      <c r="AB246" s="1">
        <v>40.348770000000002</v>
      </c>
      <c r="AC246" s="1">
        <v>31.497499999999999</v>
      </c>
      <c r="AD246" s="1">
        <v>3.5125829999999998</v>
      </c>
      <c r="AE246" s="1">
        <v>5.3848849999999997</v>
      </c>
      <c r="AF246" s="1">
        <v>6.3358780000000001</v>
      </c>
      <c r="AG246" s="1">
        <v>0</v>
      </c>
      <c r="AH246" s="1">
        <v>0.88692499999999996</v>
      </c>
      <c r="AI246" s="1">
        <v>13.10271</v>
      </c>
      <c r="AJ246" s="1">
        <v>2.610573</v>
      </c>
      <c r="AK246" s="1">
        <v>0</v>
      </c>
      <c r="AL246" s="1">
        <v>0.19442100000000001</v>
      </c>
      <c r="AM246" s="1">
        <v>5.5568220000000004</v>
      </c>
      <c r="AN246" s="1">
        <v>0</v>
      </c>
      <c r="AO246" s="1">
        <v>0</v>
      </c>
      <c r="AP246" s="1">
        <v>0</v>
      </c>
      <c r="AQ246" s="1">
        <v>0.93633900000000003</v>
      </c>
      <c r="AR246" s="1">
        <v>1.431068</v>
      </c>
      <c r="AS246" s="1">
        <v>0</v>
      </c>
      <c r="AT246" s="1">
        <v>1.0395179999999999</v>
      </c>
      <c r="AU246" s="1">
        <v>1.693824</v>
      </c>
      <c r="AV246" s="1">
        <v>1.199749</v>
      </c>
      <c r="AW246" s="1">
        <v>0</v>
      </c>
      <c r="AX246" s="1">
        <v>0</v>
      </c>
      <c r="AY246" s="1">
        <v>5.7192629999999998</v>
      </c>
      <c r="AZ246" s="1">
        <v>0</v>
      </c>
      <c r="BA246" s="1">
        <v>2.4640680000000001</v>
      </c>
      <c r="BB246" s="1">
        <v>3.6579999999999998E-3</v>
      </c>
      <c r="BC246" s="1">
        <v>0</v>
      </c>
      <c r="BD246" s="1">
        <v>0.51864600000000005</v>
      </c>
      <c r="BE246" s="1">
        <v>26.963989999999999</v>
      </c>
      <c r="BF246" s="1">
        <v>7.1888709999999998</v>
      </c>
      <c r="BG246" s="1">
        <v>3.113982</v>
      </c>
      <c r="BH246" s="1">
        <v>3.7663250000000001</v>
      </c>
      <c r="BI246" s="1">
        <v>0.27491100000000002</v>
      </c>
      <c r="BJ246" s="1">
        <v>5.9653739999999997</v>
      </c>
      <c r="BK246" s="1">
        <v>7.409637</v>
      </c>
      <c r="BL246" s="1">
        <v>6.9772259999999999</v>
      </c>
      <c r="BM246" s="1">
        <v>24.747820000000001</v>
      </c>
      <c r="BN246" s="1">
        <v>15.75878</v>
      </c>
      <c r="BO246" s="1">
        <v>8.0865329999999993</v>
      </c>
      <c r="BP246" s="1">
        <v>3.9355129999999998</v>
      </c>
      <c r="BQ246" s="1">
        <v>0</v>
      </c>
      <c r="BR246" s="1">
        <v>0.23954400000000001</v>
      </c>
      <c r="BS246" s="1">
        <v>24.150230000000001</v>
      </c>
      <c r="BT246" s="1">
        <v>8.1500199999999996</v>
      </c>
      <c r="BU246" s="1">
        <v>3.6999149999999998</v>
      </c>
      <c r="BV246" s="1">
        <v>5.5912930000000003</v>
      </c>
      <c r="BW246" s="1">
        <v>15.559799999999999</v>
      </c>
      <c r="BX246" s="1">
        <v>4.8745459999999996</v>
      </c>
      <c r="BY246" s="1">
        <v>14.88776</v>
      </c>
      <c r="BZ246" s="1">
        <v>0</v>
      </c>
      <c r="CA246" s="1">
        <v>1.0681449999999999</v>
      </c>
      <c r="CB246" s="1">
        <v>71.870549999999994</v>
      </c>
      <c r="CC246" s="1">
        <v>0</v>
      </c>
      <c r="CD246" s="1">
        <v>0</v>
      </c>
      <c r="CE246" s="1">
        <v>0</v>
      </c>
      <c r="CF246" s="1">
        <v>90.347020000000001</v>
      </c>
      <c r="CG246" s="1">
        <v>1.0534870000000001</v>
      </c>
      <c r="CH246" s="1">
        <v>0</v>
      </c>
      <c r="CI246" s="1">
        <v>0.24901799999999999</v>
      </c>
      <c r="CJ246" s="1">
        <v>4.6056780000000002</v>
      </c>
      <c r="CK246" s="1">
        <v>2.9500730000000002</v>
      </c>
      <c r="CL246" s="1">
        <v>0</v>
      </c>
      <c r="CM246" s="1">
        <v>8.4679000000000004E-2</v>
      </c>
      <c r="CN246" s="1">
        <v>0.51804600000000001</v>
      </c>
      <c r="CO246" s="1">
        <v>0.95807200000000003</v>
      </c>
      <c r="CP246" s="1">
        <v>0</v>
      </c>
      <c r="CQ246" s="1">
        <v>3.52922</v>
      </c>
      <c r="CR246" s="1">
        <v>0</v>
      </c>
      <c r="CS246" s="1">
        <v>0.41393000000000002</v>
      </c>
      <c r="CT246" s="1">
        <v>3.8583449999999999</v>
      </c>
      <c r="CU246" s="1">
        <v>5.6685359999999996</v>
      </c>
      <c r="CV246" s="1">
        <v>4.1228870000000004</v>
      </c>
      <c r="CW246" s="1">
        <v>1.5372889999999999</v>
      </c>
      <c r="CX246" s="1">
        <v>3.4166599999999998</v>
      </c>
      <c r="CY246" s="1">
        <v>3.7809349999999999</v>
      </c>
      <c r="CZ246" s="1">
        <v>0.58372999999999997</v>
      </c>
      <c r="DA246" s="1">
        <v>3.2896830000000001</v>
      </c>
      <c r="DB246" s="1">
        <v>1.420863</v>
      </c>
      <c r="DC246" s="1">
        <v>2.6899540000000002</v>
      </c>
      <c r="DD246" s="1">
        <v>75.041679999999999</v>
      </c>
      <c r="DE246" s="1">
        <v>10.822800000000001</v>
      </c>
      <c r="DF246" s="1">
        <v>3.3246540000000002</v>
      </c>
      <c r="DG246" s="1">
        <v>0.66573700000000002</v>
      </c>
      <c r="DH246" s="1">
        <v>17.77017</v>
      </c>
      <c r="DI246" s="1">
        <v>1.590104</v>
      </c>
      <c r="DJ246" s="1">
        <v>1.3412040000000001</v>
      </c>
      <c r="DK246" s="1">
        <v>0.98901499999999998</v>
      </c>
      <c r="DL246" s="1">
        <v>0.32148599999999999</v>
      </c>
      <c r="DM246" s="1">
        <v>17.58154</v>
      </c>
      <c r="DN246" s="1">
        <v>0</v>
      </c>
      <c r="DO246" s="1">
        <v>0</v>
      </c>
      <c r="DP246" s="1">
        <v>8.9767740000000007</v>
      </c>
      <c r="DQ246" s="1">
        <v>0</v>
      </c>
      <c r="DR246" s="1">
        <v>28.257930000000002</v>
      </c>
      <c r="DS246" s="1">
        <v>0</v>
      </c>
      <c r="DT246" s="1">
        <v>0.39832600000000001</v>
      </c>
      <c r="DU246" s="1">
        <v>0</v>
      </c>
      <c r="DV246" s="1">
        <v>3.0714700000000001</v>
      </c>
      <c r="DW246" s="1">
        <v>0</v>
      </c>
      <c r="DX246" s="1">
        <v>0</v>
      </c>
      <c r="DY246" s="1">
        <v>0</v>
      </c>
      <c r="DZ246" s="1">
        <v>0</v>
      </c>
      <c r="EA246" s="1">
        <v>0</v>
      </c>
      <c r="EB246" s="1">
        <v>0</v>
      </c>
      <c r="EC246" s="1">
        <v>28.604690000000002</v>
      </c>
      <c r="ED246" s="1">
        <v>37.232129999999998</v>
      </c>
      <c r="EE246" s="1">
        <v>19.274000000000001</v>
      </c>
      <c r="EF246" s="1">
        <v>0.28925499999999998</v>
      </c>
      <c r="EG246" s="1">
        <v>0</v>
      </c>
      <c r="EH246" s="1">
        <v>1.450447</v>
      </c>
      <c r="EI246" s="1">
        <v>0</v>
      </c>
      <c r="EJ246" s="1">
        <v>3.5397999999999999E-2</v>
      </c>
      <c r="EK246" s="1">
        <v>0</v>
      </c>
      <c r="EL246" s="1">
        <v>0</v>
      </c>
      <c r="EM246" s="1">
        <v>0</v>
      </c>
      <c r="EN246" s="1">
        <v>0</v>
      </c>
      <c r="EO246" s="1">
        <v>4.4475550000000004</v>
      </c>
      <c r="EP246" s="1">
        <v>2.2128109999999999</v>
      </c>
      <c r="EQ246" s="1">
        <v>6.3492649999999999</v>
      </c>
      <c r="ER246" s="1">
        <v>0</v>
      </c>
      <c r="ES246" s="1">
        <v>2.851677</v>
      </c>
      <c r="ET246" s="1">
        <v>0</v>
      </c>
      <c r="EU246" s="1">
        <v>5.5713039999999996</v>
      </c>
      <c r="EV246" s="1">
        <v>3.2674569999999998</v>
      </c>
      <c r="EW246" s="1">
        <v>1.0092920000000001</v>
      </c>
      <c r="EX246" s="1">
        <v>0</v>
      </c>
      <c r="EY246" s="1">
        <v>0</v>
      </c>
      <c r="EZ246" s="1">
        <v>0</v>
      </c>
      <c r="FA246" s="1">
        <v>0</v>
      </c>
      <c r="FB246" s="1">
        <v>0</v>
      </c>
      <c r="FC246" s="1"/>
      <c r="FD246" s="1">
        <v>0</v>
      </c>
      <c r="FE246" s="1">
        <v>0</v>
      </c>
      <c r="FF246" s="1">
        <v>0</v>
      </c>
      <c r="FG246" s="1">
        <v>0</v>
      </c>
      <c r="FH246" s="1">
        <v>0</v>
      </c>
      <c r="FI246" s="1">
        <v>0</v>
      </c>
      <c r="FJ246" s="1">
        <v>0</v>
      </c>
      <c r="FK246" s="1">
        <v>6.850104</v>
      </c>
      <c r="FL246" s="1">
        <v>0</v>
      </c>
      <c r="FM246" s="1">
        <v>0</v>
      </c>
      <c r="FN246" s="1">
        <v>4.5263929999999997</v>
      </c>
      <c r="FO246" s="1">
        <v>0</v>
      </c>
      <c r="FP246" s="1">
        <v>0</v>
      </c>
      <c r="FQ246" s="1">
        <v>0</v>
      </c>
      <c r="FR246" s="1"/>
      <c r="FS246" s="1"/>
      <c r="FT246" s="1"/>
      <c r="FU246" s="1"/>
      <c r="FV246" s="1"/>
      <c r="FW246" s="1"/>
      <c r="FX246" s="1"/>
      <c r="FY246" s="1"/>
      <c r="FZ246" s="1"/>
      <c r="GA246" s="1"/>
      <c r="GB246" s="1"/>
      <c r="GC246" s="1"/>
      <c r="GD246" s="1"/>
      <c r="GE246" s="1"/>
      <c r="GF246" s="1"/>
      <c r="GG246" s="1"/>
      <c r="GH246" s="1"/>
      <c r="GI246" s="1"/>
      <c r="GJ246" s="1"/>
      <c r="GK246" s="1"/>
      <c r="GL246" s="1"/>
      <c r="GM246" s="1"/>
      <c r="GN246" s="1"/>
      <c r="GO246" s="1"/>
      <c r="GP246" s="1"/>
      <c r="GQ246" s="1"/>
      <c r="GR246" s="1"/>
      <c r="GS246" s="1"/>
      <c r="GT246" s="1"/>
      <c r="GU246" s="1"/>
      <c r="GV246" s="1"/>
    </row>
    <row r="247" spans="1:204">
      <c r="A247" s="4" t="s">
        <v>440</v>
      </c>
      <c r="B247" s="1">
        <v>0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43.502989999999997</v>
      </c>
      <c r="J247" s="1">
        <v>55.80545</v>
      </c>
      <c r="K247" s="1">
        <v>4.0706600000000002</v>
      </c>
      <c r="L247" s="1">
        <v>1.646371</v>
      </c>
      <c r="M247" s="1">
        <v>0</v>
      </c>
      <c r="N247" s="1">
        <v>53.625329999999998</v>
      </c>
      <c r="O247" s="1">
        <v>0</v>
      </c>
      <c r="P247" s="1">
        <v>15.93318</v>
      </c>
      <c r="Q247" s="1">
        <v>0</v>
      </c>
      <c r="R247" s="1">
        <v>0</v>
      </c>
      <c r="S247" s="1">
        <v>5.2899430000000001</v>
      </c>
      <c r="T247" s="1">
        <v>0</v>
      </c>
      <c r="U247" s="1">
        <v>0</v>
      </c>
      <c r="V247" s="1">
        <v>0</v>
      </c>
      <c r="W247" s="1">
        <v>0</v>
      </c>
      <c r="X247" s="1">
        <v>10.89944</v>
      </c>
      <c r="Y247" s="1">
        <v>83.909599999999998</v>
      </c>
      <c r="Z247" s="1">
        <v>0</v>
      </c>
      <c r="AA247" s="1">
        <v>0</v>
      </c>
      <c r="AB247" s="1">
        <v>0</v>
      </c>
      <c r="AC247" s="1">
        <v>19.592759999999998</v>
      </c>
      <c r="AD247" s="1">
        <v>0</v>
      </c>
      <c r="AE247" s="1">
        <v>0</v>
      </c>
      <c r="AF247" s="1">
        <v>0</v>
      </c>
      <c r="AG247" s="1">
        <v>0</v>
      </c>
      <c r="AH247" s="1">
        <v>4.4732029999999998</v>
      </c>
      <c r="AI247" s="1">
        <v>0</v>
      </c>
      <c r="AJ247" s="1">
        <v>0</v>
      </c>
      <c r="AK247" s="1">
        <v>0</v>
      </c>
      <c r="AL247" s="1">
        <v>0</v>
      </c>
      <c r="AM247" s="1">
        <v>24.734400000000001</v>
      </c>
      <c r="AN247" s="1">
        <v>0</v>
      </c>
      <c r="AO247" s="1">
        <v>12.980449999999999</v>
      </c>
      <c r="AP247" s="1">
        <v>0</v>
      </c>
      <c r="AQ247" s="1">
        <v>10.327019999999999</v>
      </c>
      <c r="AR247" s="1">
        <v>0</v>
      </c>
      <c r="AS247" s="1">
        <v>26.253720000000001</v>
      </c>
      <c r="AT247" s="1">
        <v>10.605090000000001</v>
      </c>
      <c r="AU247" s="1">
        <v>18.658100000000001</v>
      </c>
      <c r="AV247" s="1">
        <v>6.3553090000000001</v>
      </c>
      <c r="AW247" s="1">
        <v>8.3783169999999991</v>
      </c>
      <c r="AX247" s="1">
        <v>0</v>
      </c>
      <c r="AY247" s="1">
        <v>21.732469999999999</v>
      </c>
      <c r="AZ247" s="1">
        <v>54.419849999999997</v>
      </c>
      <c r="BA247" s="1">
        <v>1.4218500000000001</v>
      </c>
      <c r="BB247" s="1">
        <v>1.3539600000000001</v>
      </c>
      <c r="BC247" s="1">
        <v>0</v>
      </c>
      <c r="BD247" s="1">
        <v>10.613530000000001</v>
      </c>
      <c r="BE247" s="1">
        <v>68.940010000000001</v>
      </c>
      <c r="BF247" s="1">
        <v>45.40325</v>
      </c>
      <c r="BG247" s="1">
        <v>0</v>
      </c>
      <c r="BH247" s="1">
        <v>30.564920000000001</v>
      </c>
      <c r="BI247" s="1">
        <v>0.43959799999999999</v>
      </c>
      <c r="BJ247" s="1">
        <v>45.452590000000001</v>
      </c>
      <c r="BK247" s="1">
        <v>0</v>
      </c>
      <c r="BL247" s="1">
        <v>1.714345</v>
      </c>
      <c r="BM247" s="1">
        <v>8.1381019999999999</v>
      </c>
      <c r="BN247" s="1">
        <v>5.022551</v>
      </c>
      <c r="BO247" s="1">
        <v>2.2940079999999998</v>
      </c>
      <c r="BP247" s="1">
        <v>0</v>
      </c>
      <c r="BQ247" s="1">
        <v>0</v>
      </c>
      <c r="BR247" s="1">
        <v>23.755050000000001</v>
      </c>
      <c r="BS247" s="1">
        <v>24.93552</v>
      </c>
      <c r="BT247" s="1">
        <v>10.219849999999999</v>
      </c>
      <c r="BU247" s="1">
        <v>12.20443</v>
      </c>
      <c r="BV247" s="1">
        <v>6.0247979999999997</v>
      </c>
      <c r="BW247" s="1">
        <v>39.809199999999997</v>
      </c>
      <c r="BX247" s="1">
        <v>7.7540180000000003</v>
      </c>
      <c r="BY247" s="1">
        <v>16.929320000000001</v>
      </c>
      <c r="BZ247" s="1">
        <v>0</v>
      </c>
      <c r="CA247" s="1">
        <v>0</v>
      </c>
      <c r="CB247" s="1">
        <v>33.380719999999997</v>
      </c>
      <c r="CC247" s="1">
        <v>3.6108280000000001</v>
      </c>
      <c r="CD247" s="1">
        <v>2.1097169999999998</v>
      </c>
      <c r="CE247" s="1">
        <v>0</v>
      </c>
      <c r="CF247" s="1">
        <v>96.003510000000006</v>
      </c>
      <c r="CG247" s="1">
        <v>36.544759999999997</v>
      </c>
      <c r="CH247" s="1">
        <v>0</v>
      </c>
      <c r="CI247" s="1">
        <v>2.5870380000000002</v>
      </c>
      <c r="CJ247" s="1">
        <v>0</v>
      </c>
      <c r="CK247" s="1">
        <v>3.1784840000000001</v>
      </c>
      <c r="CL247" s="1">
        <v>0</v>
      </c>
      <c r="CM247" s="1">
        <v>0</v>
      </c>
      <c r="CN247" s="1">
        <v>7.1877839999999997</v>
      </c>
      <c r="CO247" s="1">
        <v>0</v>
      </c>
      <c r="CP247" s="1">
        <v>13.990629999999999</v>
      </c>
      <c r="CQ247" s="1">
        <v>21.293040000000001</v>
      </c>
      <c r="CR247" s="1">
        <v>0</v>
      </c>
      <c r="CS247" s="1">
        <v>2.5646629999999999</v>
      </c>
      <c r="CT247" s="1">
        <v>2.8203610000000001</v>
      </c>
      <c r="CU247" s="1">
        <v>0</v>
      </c>
      <c r="CV247" s="1">
        <v>0</v>
      </c>
      <c r="CW247" s="1">
        <v>5.9127590000000003</v>
      </c>
      <c r="CX247" s="1">
        <v>1.6851419999999999</v>
      </c>
      <c r="CY247" s="1">
        <v>1.312565</v>
      </c>
      <c r="CZ247" s="1">
        <v>2.435778</v>
      </c>
      <c r="DA247" s="1">
        <v>3.9618099999999998</v>
      </c>
      <c r="DB247" s="1">
        <v>61.386069999999997</v>
      </c>
      <c r="DC247" s="1">
        <v>2.242381</v>
      </c>
      <c r="DD247" s="1">
        <v>25.992660000000001</v>
      </c>
      <c r="DE247" s="1">
        <v>4.95282</v>
      </c>
      <c r="DF247" s="1">
        <v>1.0537669999999999</v>
      </c>
      <c r="DG247" s="1">
        <v>0</v>
      </c>
      <c r="DH247" s="1">
        <v>0</v>
      </c>
      <c r="DI247" s="1">
        <v>0.15873899999999999</v>
      </c>
      <c r="DJ247" s="1">
        <v>6.9577169999999997</v>
      </c>
      <c r="DK247" s="1">
        <v>88.304130000000001</v>
      </c>
      <c r="DL247" s="1">
        <v>0</v>
      </c>
      <c r="DM247" s="1">
        <v>9.6640680000000003</v>
      </c>
      <c r="DN247" s="1">
        <v>7.788932</v>
      </c>
      <c r="DO247" s="1">
        <v>5.6517160000000004</v>
      </c>
      <c r="DP247" s="1">
        <v>9.5494749999999993</v>
      </c>
      <c r="DQ247" s="1">
        <v>10.60901</v>
      </c>
      <c r="DR247" s="1">
        <v>11.167479999999999</v>
      </c>
      <c r="DS247" s="1">
        <v>11.73701</v>
      </c>
      <c r="DT247" s="1">
        <v>16.623999999999999</v>
      </c>
      <c r="DU247" s="1">
        <v>17.862259999999999</v>
      </c>
      <c r="DV247" s="1">
        <v>35.308329999999998</v>
      </c>
      <c r="DW247" s="1">
        <v>13.76155</v>
      </c>
      <c r="DX247" s="1">
        <v>0</v>
      </c>
      <c r="DY247" s="1">
        <v>9.3293959999999991</v>
      </c>
      <c r="DZ247" s="1">
        <v>2.2772939999999999</v>
      </c>
      <c r="EA247" s="1">
        <v>7.1770930000000002</v>
      </c>
      <c r="EB247" s="1">
        <v>13.550689999999999</v>
      </c>
      <c r="EC247" s="1">
        <v>0</v>
      </c>
      <c r="ED247" s="1">
        <v>57.324480000000001</v>
      </c>
      <c r="EE247" s="1">
        <v>18.581759999999999</v>
      </c>
      <c r="EF247" s="1">
        <v>19.897919999999999</v>
      </c>
      <c r="EG247" s="1">
        <v>2.4885440000000001</v>
      </c>
      <c r="EH247" s="1">
        <v>2.408839</v>
      </c>
      <c r="EI247" s="1">
        <v>5.2079959999999996</v>
      </c>
      <c r="EJ247" s="1">
        <v>8.5915599999999994</v>
      </c>
      <c r="EK247" s="1">
        <v>4.0729230000000003</v>
      </c>
      <c r="EL247" s="1">
        <v>0.30204999999999999</v>
      </c>
      <c r="EM247" s="1">
        <v>12.34741</v>
      </c>
      <c r="EN247" s="1">
        <v>12.62862</v>
      </c>
      <c r="EO247" s="1">
        <v>6.863111</v>
      </c>
      <c r="EP247" s="1">
        <v>1.2691889999999999</v>
      </c>
      <c r="EQ247" s="1">
        <v>9.6491999999999994E-2</v>
      </c>
      <c r="ER247" s="1">
        <v>5.1918430000000004</v>
      </c>
      <c r="ES247" s="1">
        <v>0</v>
      </c>
      <c r="ET247" s="1">
        <v>7.2656960000000002</v>
      </c>
      <c r="EU247" s="1">
        <v>10.563000000000001</v>
      </c>
      <c r="EV247" s="1">
        <v>20.563859999999998</v>
      </c>
      <c r="EW247" s="1">
        <v>3.1749390000000002</v>
      </c>
      <c r="EX247" s="1">
        <v>3.0610019999999998</v>
      </c>
      <c r="EY247" s="1">
        <v>98.067580000000007</v>
      </c>
      <c r="EZ247" s="1">
        <v>98.088310000000007</v>
      </c>
      <c r="FA247" s="1">
        <v>13.575200000000001</v>
      </c>
      <c r="FB247" s="1">
        <v>50.657440000000001</v>
      </c>
      <c r="FC247" s="1">
        <v>0</v>
      </c>
      <c r="FD247" s="1">
        <v>0</v>
      </c>
      <c r="FE247" s="1">
        <v>0.31379600000000002</v>
      </c>
      <c r="FF247" s="1">
        <v>0</v>
      </c>
      <c r="FG247" s="1">
        <v>0</v>
      </c>
      <c r="FH247" s="1">
        <v>15.880229999999999</v>
      </c>
      <c r="FI247" s="1">
        <v>0</v>
      </c>
      <c r="FJ247" s="1">
        <v>0</v>
      </c>
      <c r="FK247" s="1">
        <v>72.15916</v>
      </c>
      <c r="FL247" s="1">
        <v>1.0998730000000001</v>
      </c>
      <c r="FM247" s="1">
        <v>10.76571</v>
      </c>
      <c r="FN247" s="1">
        <v>20.046420000000001</v>
      </c>
      <c r="FO247" s="1">
        <v>82.404399999999995</v>
      </c>
      <c r="FP247" s="1">
        <v>2.0860560000000001</v>
      </c>
      <c r="FQ247" s="1">
        <v>4.8903809999999996</v>
      </c>
      <c r="FR247" s="1">
        <v>0</v>
      </c>
      <c r="FS247" s="1">
        <v>10</v>
      </c>
      <c r="FT247" s="1">
        <v>0</v>
      </c>
      <c r="FU247" s="1">
        <v>5</v>
      </c>
      <c r="FV247" s="1">
        <v>0</v>
      </c>
      <c r="FW247" s="1">
        <v>45</v>
      </c>
      <c r="FX247" s="1">
        <v>0</v>
      </c>
      <c r="FY247" s="1">
        <v>0</v>
      </c>
      <c r="FZ247" s="1">
        <v>0</v>
      </c>
      <c r="GA247" s="1">
        <v>0</v>
      </c>
      <c r="GB247" s="1">
        <v>0</v>
      </c>
      <c r="GC247" s="1">
        <v>0</v>
      </c>
      <c r="GD247" s="1">
        <v>0</v>
      </c>
      <c r="GE247" s="1">
        <v>0</v>
      </c>
      <c r="GF247" s="1">
        <v>0</v>
      </c>
      <c r="GG247" s="1">
        <v>0</v>
      </c>
      <c r="GH247" s="1">
        <v>0</v>
      </c>
      <c r="GI247" s="1">
        <v>0</v>
      </c>
      <c r="GJ247" s="1">
        <v>15</v>
      </c>
      <c r="GK247" s="1">
        <v>0</v>
      </c>
      <c r="GL247" s="1">
        <v>0</v>
      </c>
      <c r="GM247" s="1">
        <v>0</v>
      </c>
      <c r="GN247" s="1">
        <v>0</v>
      </c>
      <c r="GO247" s="1">
        <v>0</v>
      </c>
      <c r="GP247" s="1">
        <v>0</v>
      </c>
      <c r="GQ247" s="1">
        <v>0</v>
      </c>
      <c r="GR247" s="1">
        <v>30</v>
      </c>
      <c r="GS247" s="1">
        <v>0</v>
      </c>
      <c r="GT247" s="1">
        <v>0</v>
      </c>
      <c r="GU247" s="1">
        <v>0</v>
      </c>
      <c r="GV247" s="1"/>
    </row>
    <row r="248" spans="1:204">
      <c r="A248" s="4" t="s">
        <v>441</v>
      </c>
      <c r="B248" s="1">
        <v>6.5257420000000002</v>
      </c>
      <c r="C248" s="1">
        <v>4.8146310000000003</v>
      </c>
      <c r="D248" s="1">
        <v>5.3314009999999996</v>
      </c>
      <c r="E248" s="1">
        <v>5.5211750000000004</v>
      </c>
      <c r="F248" s="1">
        <v>1.688291</v>
      </c>
      <c r="G248" s="1">
        <v>2.3233999999999999</v>
      </c>
      <c r="H248" s="1">
        <v>0</v>
      </c>
      <c r="I248" s="1">
        <v>3.8315990000000002</v>
      </c>
      <c r="J248" s="1">
        <v>12.770960000000001</v>
      </c>
      <c r="K248" s="1">
        <v>22.672029999999999</v>
      </c>
      <c r="L248" s="1">
        <v>23.80874</v>
      </c>
      <c r="M248" s="1">
        <v>60.227069999999998</v>
      </c>
      <c r="N248" s="1">
        <v>25.141470000000002</v>
      </c>
      <c r="O248" s="1">
        <v>7.1079239999999997</v>
      </c>
      <c r="P248" s="1">
        <v>80.902590000000004</v>
      </c>
      <c r="Q248" s="1">
        <v>0</v>
      </c>
      <c r="R248" s="1">
        <v>1.830524</v>
      </c>
      <c r="S248" s="1">
        <v>54.166840000000001</v>
      </c>
      <c r="T248" s="1">
        <v>54.554670000000002</v>
      </c>
      <c r="U248" s="1">
        <v>9.5885230000000004</v>
      </c>
      <c r="V248" s="1">
        <v>32.246600000000001</v>
      </c>
      <c r="W248" s="1">
        <v>6.4655870000000002</v>
      </c>
      <c r="X248" s="1">
        <v>28.56766</v>
      </c>
      <c r="Y248" s="1">
        <v>95.418310000000005</v>
      </c>
      <c r="Z248" s="1">
        <v>7.4862539999999997</v>
      </c>
      <c r="AA248" s="1">
        <v>3.7505670000000002</v>
      </c>
      <c r="AB248" s="1">
        <v>4.0457789999999996</v>
      </c>
      <c r="AC248" s="1">
        <v>9.1003489999999996</v>
      </c>
      <c r="AD248" s="1">
        <v>19.8325</v>
      </c>
      <c r="AE248" s="1">
        <v>19.419830000000001</v>
      </c>
      <c r="AF248" s="1">
        <v>13.151300000000001</v>
      </c>
      <c r="AG248" s="1">
        <v>13.12459</v>
      </c>
      <c r="AH248" s="1">
        <v>12.603260000000001</v>
      </c>
      <c r="AI248" s="1">
        <v>11.68876</v>
      </c>
      <c r="AJ248" s="1">
        <v>15.160880000000001</v>
      </c>
      <c r="AK248" s="1">
        <v>35.21622</v>
      </c>
      <c r="AL248" s="1">
        <v>2.2462110000000002</v>
      </c>
      <c r="AM248" s="1">
        <v>28.772459999999999</v>
      </c>
      <c r="AN248" s="1">
        <v>0</v>
      </c>
      <c r="AO248" s="1">
        <v>0</v>
      </c>
      <c r="AP248" s="1">
        <v>0</v>
      </c>
      <c r="AQ248" s="1">
        <v>0</v>
      </c>
      <c r="AR248" s="1">
        <v>0</v>
      </c>
      <c r="AS248" s="1">
        <v>23.556830000000001</v>
      </c>
      <c r="AT248" s="1">
        <v>0</v>
      </c>
      <c r="AU248" s="1">
        <v>6.4031909999999996</v>
      </c>
      <c r="AV248" s="1">
        <v>6.011444</v>
      </c>
      <c r="AW248" s="1">
        <v>0</v>
      </c>
      <c r="AX248" s="1">
        <v>7.5430580000000003</v>
      </c>
      <c r="AY248" s="1">
        <v>21.392890000000001</v>
      </c>
      <c r="AZ248" s="1">
        <v>3.3394729999999999</v>
      </c>
      <c r="BA248" s="1">
        <v>2.2637049999999999</v>
      </c>
      <c r="BB248" s="1">
        <v>15.33719</v>
      </c>
      <c r="BC248" s="1">
        <v>1.3642380000000001</v>
      </c>
      <c r="BD248" s="1">
        <v>11.06316</v>
      </c>
      <c r="BE248" s="1">
        <v>43.857790000000001</v>
      </c>
      <c r="BF248" s="1">
        <v>19.828109999999999</v>
      </c>
      <c r="BG248" s="1">
        <v>0</v>
      </c>
      <c r="BH248" s="1">
        <v>35.907670000000003</v>
      </c>
      <c r="BI248" s="1">
        <v>57.804180000000002</v>
      </c>
      <c r="BJ248" s="1">
        <v>65.910219999999995</v>
      </c>
      <c r="BK248" s="1">
        <v>30.57874</v>
      </c>
      <c r="BL248" s="1">
        <v>0</v>
      </c>
      <c r="BM248" s="1">
        <v>12.166219999999999</v>
      </c>
      <c r="BN248" s="1">
        <v>6.9738790000000002</v>
      </c>
      <c r="BO248" s="1">
        <v>4.230137</v>
      </c>
      <c r="BP248" s="1">
        <v>2.8643420000000002</v>
      </c>
      <c r="BQ248" s="1">
        <v>5.7026510000000004</v>
      </c>
      <c r="BR248" s="1">
        <v>21.654399999999999</v>
      </c>
      <c r="BS248" s="1">
        <v>40.137889999999999</v>
      </c>
      <c r="BT248" s="1">
        <v>21.31626</v>
      </c>
      <c r="BU248" s="1">
        <v>1.1767909999999999</v>
      </c>
      <c r="BV248" s="1">
        <v>0</v>
      </c>
      <c r="BW248" s="1">
        <v>8.6199349999999999</v>
      </c>
      <c r="BX248" s="1">
        <v>49.715620000000001</v>
      </c>
      <c r="BY248" s="1">
        <v>8.3562530000000006</v>
      </c>
      <c r="BZ248" s="1">
        <v>0</v>
      </c>
      <c r="CA248" s="1">
        <v>0</v>
      </c>
      <c r="CB248" s="1">
        <v>48.03237</v>
      </c>
      <c r="CC248" s="1">
        <v>12.305440000000001</v>
      </c>
      <c r="CD248" s="1">
        <v>0</v>
      </c>
      <c r="CE248" s="1">
        <v>0.76165700000000003</v>
      </c>
      <c r="CF248" s="1">
        <v>92.111320000000006</v>
      </c>
      <c r="CG248" s="1">
        <v>4.3221090000000002</v>
      </c>
      <c r="CH248" s="1">
        <v>0</v>
      </c>
      <c r="CI248" s="1">
        <v>0</v>
      </c>
      <c r="CJ248" s="1">
        <v>3.5101599999999999</v>
      </c>
      <c r="CK248" s="1">
        <v>0</v>
      </c>
      <c r="CL248" s="1">
        <v>0</v>
      </c>
      <c r="CM248" s="1">
        <v>0</v>
      </c>
      <c r="CN248" s="1">
        <v>0</v>
      </c>
      <c r="CO248" s="1">
        <v>0</v>
      </c>
      <c r="CP248" s="1">
        <v>86.388080000000002</v>
      </c>
      <c r="CQ248" s="1">
        <v>0.54874500000000004</v>
      </c>
      <c r="CR248" s="1">
        <v>0</v>
      </c>
      <c r="CS248" s="1">
        <v>0</v>
      </c>
      <c r="CT248" s="1">
        <v>0</v>
      </c>
      <c r="CU248" s="1">
        <v>1.849294</v>
      </c>
      <c r="CV248" s="1">
        <v>0</v>
      </c>
      <c r="CW248" s="1">
        <v>1.714026</v>
      </c>
      <c r="CX248" s="1">
        <v>37.032130000000002</v>
      </c>
      <c r="CY248" s="1">
        <v>9.9723959999999998</v>
      </c>
      <c r="CZ248" s="1">
        <v>1.133669</v>
      </c>
      <c r="DA248" s="1">
        <v>2.0831</v>
      </c>
      <c r="DB248" s="1">
        <v>4.5985810000000003</v>
      </c>
      <c r="DC248" s="1">
        <v>93.800489999999996</v>
      </c>
      <c r="DD248" s="1">
        <v>37.104520000000001</v>
      </c>
      <c r="DE248" s="1">
        <v>4.686369</v>
      </c>
      <c r="DF248" s="1">
        <v>0</v>
      </c>
      <c r="DG248" s="1">
        <v>3.7186360000000001</v>
      </c>
      <c r="DH248" s="1">
        <v>1.6996960000000001</v>
      </c>
      <c r="DI248" s="1">
        <v>1.955668</v>
      </c>
      <c r="DJ248" s="1">
        <v>5.1213540000000002</v>
      </c>
      <c r="DK248" s="1">
        <v>69.508880000000005</v>
      </c>
      <c r="DL248" s="1">
        <v>34.500259999999997</v>
      </c>
      <c r="DM248" s="1">
        <v>60.904989999999998</v>
      </c>
      <c r="DN248" s="1">
        <v>26.9039</v>
      </c>
      <c r="DO248" s="1">
        <v>1.3392459999999999</v>
      </c>
      <c r="DP248" s="1">
        <v>0</v>
      </c>
      <c r="DQ248" s="1">
        <v>9.5753450000000004</v>
      </c>
      <c r="DR248" s="1">
        <v>16.879760000000001</v>
      </c>
      <c r="DS248" s="1">
        <v>0.30732599999999999</v>
      </c>
      <c r="DT248" s="1">
        <v>8.8342050000000008</v>
      </c>
      <c r="DU248" s="1">
        <v>5.9267919999999998</v>
      </c>
      <c r="DV248" s="1">
        <v>6.2993999999999994E-2</v>
      </c>
      <c r="DW248" s="1">
        <v>0</v>
      </c>
      <c r="DX248" s="1">
        <v>0</v>
      </c>
      <c r="DY248" s="1">
        <v>0</v>
      </c>
      <c r="DZ248" s="1">
        <v>11.26596</v>
      </c>
      <c r="EA248" s="1">
        <v>5.8907590000000001</v>
      </c>
      <c r="EB248" s="1">
        <v>76.635829999999999</v>
      </c>
      <c r="EC248" s="1">
        <v>18.115079999999999</v>
      </c>
      <c r="ED248" s="1">
        <v>61.950839999999999</v>
      </c>
      <c r="EE248" s="1">
        <v>71.367130000000003</v>
      </c>
      <c r="EF248" s="1">
        <v>0</v>
      </c>
      <c r="EG248" s="1">
        <v>0</v>
      </c>
      <c r="EH248" s="1">
        <v>13.44529</v>
      </c>
      <c r="EI248" s="1">
        <v>0</v>
      </c>
      <c r="EJ248" s="1">
        <v>0</v>
      </c>
      <c r="EK248" s="1">
        <v>3.58142</v>
      </c>
      <c r="EL248" s="1">
        <v>0.90874500000000002</v>
      </c>
      <c r="EM248" s="1">
        <v>0</v>
      </c>
      <c r="EN248" s="1">
        <v>8.0604379999999995</v>
      </c>
      <c r="EO248" s="1">
        <v>2.660183</v>
      </c>
      <c r="EP248" s="1">
        <v>35.395049999999998</v>
      </c>
      <c r="EQ248" s="1">
        <v>10.217750000000001</v>
      </c>
      <c r="ER248" s="1">
        <v>13.409459999999999</v>
      </c>
      <c r="ES248" s="1">
        <v>20.004159999999999</v>
      </c>
      <c r="ET248" s="1">
        <v>26.553640000000001</v>
      </c>
      <c r="EU248" s="1">
        <v>11.18296</v>
      </c>
      <c r="EV248" s="1">
        <v>13.71336</v>
      </c>
      <c r="EW248" s="1">
        <v>5.939324</v>
      </c>
      <c r="EX248" s="1">
        <v>5.2687650000000001</v>
      </c>
      <c r="EY248" s="1">
        <v>78.410700000000006</v>
      </c>
      <c r="EZ248" s="1">
        <v>18.898499999999999</v>
      </c>
      <c r="FA248" s="1">
        <v>58.015909999999998</v>
      </c>
      <c r="FB248" s="1">
        <v>16.290790000000001</v>
      </c>
      <c r="FC248" s="1">
        <v>0</v>
      </c>
      <c r="FD248" s="1">
        <v>14.935700000000001</v>
      </c>
      <c r="FE248" s="1">
        <v>7.6321370000000002</v>
      </c>
      <c r="FF248" s="1">
        <v>7.1814669999999996</v>
      </c>
      <c r="FG248" s="1">
        <v>0</v>
      </c>
      <c r="FH248" s="1">
        <v>15.14259</v>
      </c>
      <c r="FI248" s="1">
        <v>8.9065510000000003</v>
      </c>
      <c r="FJ248" s="1">
        <v>3.158312</v>
      </c>
      <c r="FK248" s="1">
        <v>36.159500000000001</v>
      </c>
      <c r="FL248" s="1">
        <v>5.4121689999999996</v>
      </c>
      <c r="FM248" s="1">
        <v>10.77252</v>
      </c>
      <c r="FN248" s="1">
        <v>40.41442</v>
      </c>
      <c r="FO248" s="1">
        <v>26.14329</v>
      </c>
      <c r="FP248" s="1">
        <v>5.8379510000000003</v>
      </c>
      <c r="FQ248" s="1">
        <v>9.2510770000000004</v>
      </c>
      <c r="FR248" s="1">
        <v>40</v>
      </c>
      <c r="FS248" s="1">
        <v>70</v>
      </c>
      <c r="FT248" s="1">
        <v>5</v>
      </c>
      <c r="FU248" s="1">
        <v>15</v>
      </c>
      <c r="FV248" s="1">
        <v>0</v>
      </c>
      <c r="FW248" s="1">
        <v>70</v>
      </c>
      <c r="FX248" s="1">
        <v>0</v>
      </c>
      <c r="FY248" s="1">
        <v>5</v>
      </c>
      <c r="FZ248" s="1">
        <v>20</v>
      </c>
      <c r="GA248" s="1">
        <v>5</v>
      </c>
      <c r="GB248" s="1">
        <v>0</v>
      </c>
      <c r="GC248" s="1">
        <v>0</v>
      </c>
      <c r="GD248" s="1">
        <v>0</v>
      </c>
      <c r="GE248" s="1">
        <v>0</v>
      </c>
      <c r="GF248" s="1">
        <v>50</v>
      </c>
      <c r="GG248" s="1">
        <v>5</v>
      </c>
      <c r="GH248" s="1">
        <v>0</v>
      </c>
      <c r="GI248" s="1">
        <v>15</v>
      </c>
      <c r="GJ248" s="1">
        <v>5</v>
      </c>
      <c r="GK248" s="1">
        <v>30</v>
      </c>
      <c r="GL248" s="1">
        <v>0</v>
      </c>
      <c r="GM248" s="1">
        <v>0</v>
      </c>
      <c r="GN248" s="1">
        <v>5</v>
      </c>
      <c r="GO248" s="1">
        <v>35</v>
      </c>
      <c r="GP248" s="1">
        <v>5</v>
      </c>
      <c r="GQ248" s="1">
        <v>0</v>
      </c>
      <c r="GR248" s="1">
        <v>55</v>
      </c>
      <c r="GS248" s="1">
        <v>0</v>
      </c>
      <c r="GT248" s="1">
        <v>20</v>
      </c>
      <c r="GU248" s="1">
        <v>15</v>
      </c>
      <c r="GV248" s="1"/>
    </row>
    <row r="249" spans="1:204">
      <c r="A249" s="4" t="s">
        <v>442</v>
      </c>
      <c r="B249" s="1">
        <v>0</v>
      </c>
      <c r="C249" s="1">
        <v>0</v>
      </c>
      <c r="D249" s="1">
        <v>0.436529</v>
      </c>
      <c r="E249" s="1">
        <v>3.2854070000000002</v>
      </c>
      <c r="F249" s="1">
        <v>6.5411910000000004</v>
      </c>
      <c r="G249" s="1">
        <v>9.6386479999999999</v>
      </c>
      <c r="H249" s="1">
        <v>9.1490939999999998</v>
      </c>
      <c r="I249" s="1">
        <v>31.38747</v>
      </c>
      <c r="J249" s="1">
        <v>32.37276</v>
      </c>
      <c r="K249" s="1">
        <v>35.189979999999998</v>
      </c>
      <c r="L249" s="1">
        <v>31.97147</v>
      </c>
      <c r="M249" s="1">
        <v>18.565349999999999</v>
      </c>
      <c r="N249" s="1">
        <v>17.99372</v>
      </c>
      <c r="O249" s="1">
        <v>5.673521</v>
      </c>
      <c r="P249" s="1">
        <v>65.961349999999996</v>
      </c>
      <c r="Q249" s="1">
        <v>11.64789</v>
      </c>
      <c r="R249" s="1">
        <v>12.179600000000001</v>
      </c>
      <c r="S249" s="1">
        <v>34.015619999999998</v>
      </c>
      <c r="T249" s="1">
        <v>14.00487</v>
      </c>
      <c r="U249" s="1">
        <v>0</v>
      </c>
      <c r="V249" s="1">
        <v>0</v>
      </c>
      <c r="W249" s="1">
        <v>0</v>
      </c>
      <c r="X249" s="1">
        <v>6.3078529999999997</v>
      </c>
      <c r="Y249" s="1">
        <v>90.273219999999995</v>
      </c>
      <c r="Z249" s="1">
        <v>3.702731</v>
      </c>
      <c r="AA249" s="1">
        <v>0</v>
      </c>
      <c r="AB249" s="1">
        <v>1.060676</v>
      </c>
      <c r="AC249" s="1">
        <v>15.516769999999999</v>
      </c>
      <c r="AD249" s="1">
        <v>1.0977220000000001</v>
      </c>
      <c r="AE249" s="1">
        <v>0</v>
      </c>
      <c r="AF249" s="1">
        <v>0</v>
      </c>
      <c r="AG249" s="1">
        <v>8.3139699999999994</v>
      </c>
      <c r="AH249" s="1">
        <v>1.11673</v>
      </c>
      <c r="AI249" s="1">
        <v>11.531639999999999</v>
      </c>
      <c r="AJ249" s="1">
        <v>10.186170000000001</v>
      </c>
      <c r="AK249" s="1">
        <v>10.265370000000001</v>
      </c>
      <c r="AL249" s="1">
        <v>4.0751660000000003</v>
      </c>
      <c r="AM249" s="1">
        <v>76.948989999999995</v>
      </c>
      <c r="AN249" s="1">
        <v>0</v>
      </c>
      <c r="AO249" s="1">
        <v>0</v>
      </c>
      <c r="AP249" s="1">
        <v>0</v>
      </c>
      <c r="AQ249" s="1">
        <v>0</v>
      </c>
      <c r="AR249" s="1">
        <v>5.747045</v>
      </c>
      <c r="AS249" s="1">
        <v>0</v>
      </c>
      <c r="AT249" s="1">
        <v>0</v>
      </c>
      <c r="AU249" s="1">
        <v>4.6455909999999996</v>
      </c>
      <c r="AV249" s="1">
        <v>12.68125</v>
      </c>
      <c r="AW249" s="1">
        <v>4.7920410000000002</v>
      </c>
      <c r="AX249" s="1">
        <v>0.54564400000000002</v>
      </c>
      <c r="AY249" s="1">
        <v>4.2794100000000004</v>
      </c>
      <c r="AZ249" s="1">
        <v>0</v>
      </c>
      <c r="BA249" s="1">
        <v>1.8840349999999999</v>
      </c>
      <c r="BB249" s="1">
        <v>2.3491939999999998</v>
      </c>
      <c r="BC249" s="1">
        <v>1.0541309999999999</v>
      </c>
      <c r="BD249" s="1">
        <v>10.08817</v>
      </c>
      <c r="BE249" s="1">
        <v>26.62566</v>
      </c>
      <c r="BF249" s="1">
        <v>14.82686</v>
      </c>
      <c r="BG249" s="1">
        <v>7.7252780000000003</v>
      </c>
      <c r="BH249" s="1">
        <v>9.7027599999999996</v>
      </c>
      <c r="BI249" s="1">
        <v>28.905010000000001</v>
      </c>
      <c r="BJ249" s="1">
        <v>59.475810000000003</v>
      </c>
      <c r="BK249" s="1">
        <v>19.03642</v>
      </c>
      <c r="BL249" s="1">
        <v>4.8103199999999999</v>
      </c>
      <c r="BM249" s="1">
        <v>19.866620000000001</v>
      </c>
      <c r="BN249" s="1">
        <v>21.86318</v>
      </c>
      <c r="BO249" s="1">
        <v>16.513210000000001</v>
      </c>
      <c r="BP249" s="1">
        <v>0</v>
      </c>
      <c r="BQ249" s="1">
        <v>0</v>
      </c>
      <c r="BR249" s="1">
        <v>17.193850000000001</v>
      </c>
      <c r="BS249" s="1">
        <v>44.888100000000001</v>
      </c>
      <c r="BT249" s="1">
        <v>27.458760000000002</v>
      </c>
      <c r="BU249" s="1">
        <v>0</v>
      </c>
      <c r="BV249" s="1">
        <v>7.2659440000000002</v>
      </c>
      <c r="BW249" s="1">
        <v>33.982280000000003</v>
      </c>
      <c r="BX249" s="1">
        <v>11.72237</v>
      </c>
      <c r="BY249" s="1">
        <v>19.343330000000002</v>
      </c>
      <c r="BZ249" s="1">
        <v>14.63645</v>
      </c>
      <c r="CA249" s="1">
        <v>14.25512</v>
      </c>
      <c r="CB249" s="1">
        <v>56.275060000000003</v>
      </c>
      <c r="CC249" s="1">
        <v>27.482859999999999</v>
      </c>
      <c r="CD249" s="1">
        <v>28.04701</v>
      </c>
      <c r="CE249" s="1">
        <v>23.349419999999999</v>
      </c>
      <c r="CF249" s="1">
        <v>85.482579999999999</v>
      </c>
      <c r="CG249" s="1">
        <v>28.94145</v>
      </c>
      <c r="CH249" s="1">
        <v>11.344099999999999</v>
      </c>
      <c r="CI249" s="1">
        <v>0</v>
      </c>
      <c r="CJ249" s="1">
        <v>3.1602269999999999</v>
      </c>
      <c r="CK249" s="1">
        <v>4.8827920000000002</v>
      </c>
      <c r="CL249" s="1">
        <v>10.82545</v>
      </c>
      <c r="CM249" s="1">
        <v>20.758839999999999</v>
      </c>
      <c r="CN249" s="1">
        <v>13.30194</v>
      </c>
      <c r="CO249" s="1">
        <v>25.001049999999999</v>
      </c>
      <c r="CP249" s="1">
        <v>38.058529999999998</v>
      </c>
      <c r="CQ249" s="1">
        <v>9.6373859999999993</v>
      </c>
      <c r="CR249" s="1">
        <v>7.084416</v>
      </c>
      <c r="CS249" s="1">
        <v>0</v>
      </c>
      <c r="CT249" s="1">
        <v>13.52847</v>
      </c>
      <c r="CU249" s="1">
        <v>11.34371</v>
      </c>
      <c r="CV249" s="1">
        <v>17.13775</v>
      </c>
      <c r="CW249" s="1">
        <v>8.3155359999999998</v>
      </c>
      <c r="CX249" s="1">
        <v>14.95566</v>
      </c>
      <c r="CY249" s="1">
        <v>22.5549</v>
      </c>
      <c r="CZ249" s="1">
        <v>26.645</v>
      </c>
      <c r="DA249" s="1">
        <v>22.565629999999999</v>
      </c>
      <c r="DB249" s="1">
        <v>5.4188450000000001</v>
      </c>
      <c r="DC249" s="1">
        <v>0</v>
      </c>
      <c r="DD249" s="1">
        <v>58.788960000000003</v>
      </c>
      <c r="DE249" s="1">
        <v>21.26972</v>
      </c>
      <c r="DF249" s="1">
        <v>24.71425</v>
      </c>
      <c r="DG249" s="1">
        <v>23.97701</v>
      </c>
      <c r="DH249" s="1">
        <v>25.19932</v>
      </c>
      <c r="DI249" s="1">
        <v>24.784759999999999</v>
      </c>
      <c r="DJ249" s="1">
        <v>18.02167</v>
      </c>
      <c r="DK249" s="1">
        <v>73.806610000000006</v>
      </c>
      <c r="DL249" s="1">
        <v>0</v>
      </c>
      <c r="DM249" s="1">
        <v>0</v>
      </c>
      <c r="DN249" s="1">
        <v>0</v>
      </c>
      <c r="DO249" s="1">
        <v>0</v>
      </c>
      <c r="DP249" s="1">
        <v>0</v>
      </c>
      <c r="DQ249" s="1">
        <v>0</v>
      </c>
      <c r="DR249" s="1">
        <v>0</v>
      </c>
      <c r="DS249" s="1">
        <v>0</v>
      </c>
      <c r="DT249" s="1">
        <v>0</v>
      </c>
      <c r="DU249" s="1">
        <v>0</v>
      </c>
      <c r="DV249" s="1">
        <v>0</v>
      </c>
      <c r="DW249" s="1">
        <v>0</v>
      </c>
      <c r="DX249" s="1">
        <v>0</v>
      </c>
      <c r="DY249" s="1">
        <v>0</v>
      </c>
      <c r="DZ249" s="1">
        <v>0</v>
      </c>
      <c r="EA249" s="1">
        <v>0</v>
      </c>
      <c r="EB249" s="1">
        <v>4.925338</v>
      </c>
      <c r="EC249" s="1">
        <v>0</v>
      </c>
      <c r="ED249" s="1">
        <v>29.33942</v>
      </c>
      <c r="EE249" s="1">
        <v>0</v>
      </c>
      <c r="EF249" s="1">
        <v>0</v>
      </c>
      <c r="EG249" s="1">
        <v>0</v>
      </c>
      <c r="EH249" s="1">
        <v>0</v>
      </c>
      <c r="EI249" s="1">
        <v>0</v>
      </c>
      <c r="EJ249" s="1">
        <v>0</v>
      </c>
      <c r="EK249" s="1">
        <v>0</v>
      </c>
      <c r="EL249" s="1">
        <v>0</v>
      </c>
      <c r="EM249" s="1">
        <v>0</v>
      </c>
      <c r="EN249" s="1">
        <v>0</v>
      </c>
      <c r="EO249" s="1">
        <v>0</v>
      </c>
      <c r="EP249" s="1">
        <v>0</v>
      </c>
      <c r="EQ249" s="1">
        <v>0</v>
      </c>
      <c r="ER249" s="1">
        <v>0</v>
      </c>
      <c r="ES249" s="1">
        <v>0</v>
      </c>
      <c r="ET249" s="1">
        <v>0</v>
      </c>
      <c r="EU249" s="1">
        <v>0</v>
      </c>
      <c r="EV249" s="1">
        <v>0</v>
      </c>
      <c r="EW249" s="1">
        <v>0</v>
      </c>
      <c r="EX249" s="1">
        <v>0</v>
      </c>
      <c r="EY249" s="1">
        <v>40.530059999999999</v>
      </c>
      <c r="EZ249" s="1">
        <v>0</v>
      </c>
      <c r="FA249" s="1">
        <v>4.6924659999999996</v>
      </c>
      <c r="FB249" s="1">
        <v>3.9707569999999999</v>
      </c>
      <c r="FC249" s="1">
        <v>1.4464920000000001</v>
      </c>
      <c r="FD249" s="1">
        <v>4.8871890000000002</v>
      </c>
      <c r="FE249" s="1">
        <v>1.648971</v>
      </c>
      <c r="FF249" s="1">
        <v>0</v>
      </c>
      <c r="FG249" s="1">
        <v>0</v>
      </c>
      <c r="FH249" s="1">
        <v>6.2480070000000003</v>
      </c>
      <c r="FI249" s="1">
        <v>1.6928339999999999</v>
      </c>
      <c r="FJ249" s="1">
        <v>0</v>
      </c>
      <c r="FK249" s="1">
        <v>34.989820000000002</v>
      </c>
      <c r="FL249" s="1">
        <v>0</v>
      </c>
      <c r="FM249" s="1">
        <v>19.748819999999998</v>
      </c>
      <c r="FN249" s="1">
        <v>22.463280000000001</v>
      </c>
      <c r="FO249" s="1">
        <v>0</v>
      </c>
      <c r="FP249" s="1">
        <v>0</v>
      </c>
      <c r="FQ249" s="1">
        <v>1.279012</v>
      </c>
      <c r="FR249" s="1">
        <v>10</v>
      </c>
      <c r="FS249" s="1">
        <v>0</v>
      </c>
      <c r="FT249" s="1">
        <v>0</v>
      </c>
      <c r="FU249" s="1">
        <v>0</v>
      </c>
      <c r="FV249" s="1">
        <v>0</v>
      </c>
      <c r="FW249" s="1">
        <v>55</v>
      </c>
      <c r="FX249" s="1">
        <v>0</v>
      </c>
      <c r="FY249" s="1">
        <v>0</v>
      </c>
      <c r="FZ249" s="1">
        <v>70</v>
      </c>
      <c r="GA249" s="1">
        <v>0</v>
      </c>
      <c r="GB249" s="1">
        <v>15</v>
      </c>
      <c r="GC249" s="1">
        <v>0</v>
      </c>
      <c r="GD249" s="1">
        <v>0</v>
      </c>
      <c r="GE249" s="1">
        <v>0</v>
      </c>
      <c r="GF249" s="1">
        <v>0</v>
      </c>
      <c r="GG249" s="1">
        <v>0</v>
      </c>
      <c r="GH249" s="1">
        <v>0</v>
      </c>
      <c r="GI249" s="1">
        <v>0</v>
      </c>
      <c r="GJ249" s="1">
        <v>0</v>
      </c>
      <c r="GK249" s="1">
        <v>0</v>
      </c>
      <c r="GL249" s="1">
        <v>0</v>
      </c>
      <c r="GM249" s="1">
        <v>0</v>
      </c>
      <c r="GN249" s="1">
        <v>5</v>
      </c>
      <c r="GO249" s="1">
        <v>0</v>
      </c>
      <c r="GP249" s="1">
        <v>0</v>
      </c>
      <c r="GQ249" s="1">
        <v>0</v>
      </c>
      <c r="GR249" s="1">
        <v>5</v>
      </c>
      <c r="GS249" s="1">
        <v>0</v>
      </c>
      <c r="GT249" s="1">
        <v>15</v>
      </c>
      <c r="GU249" s="1">
        <v>0</v>
      </c>
      <c r="GV249" s="1"/>
    </row>
    <row r="250" spans="1:204">
      <c r="A250" s="4" t="s">
        <v>443</v>
      </c>
      <c r="B250" s="1">
        <v>6.177613</v>
      </c>
      <c r="C250" s="1">
        <v>3.0691570000000001</v>
      </c>
      <c r="D250" s="1">
        <v>1.6083160000000001</v>
      </c>
      <c r="E250" s="1">
        <v>4.5777770000000002</v>
      </c>
      <c r="F250" s="1">
        <v>3.8105259999999999</v>
      </c>
      <c r="G250" s="1">
        <v>6.8766930000000004</v>
      </c>
      <c r="H250" s="1">
        <v>0</v>
      </c>
      <c r="I250" s="1">
        <v>7.1247699999999998</v>
      </c>
      <c r="J250" s="1">
        <v>21.372699999999998</v>
      </c>
      <c r="K250" s="1">
        <v>4.5669259999999996</v>
      </c>
      <c r="L250" s="1">
        <v>3.275817</v>
      </c>
      <c r="M250" s="1">
        <v>3.1718959999999998</v>
      </c>
      <c r="N250" s="1">
        <v>2.0037349999999998</v>
      </c>
      <c r="O250" s="1">
        <v>4.5271840000000001</v>
      </c>
      <c r="P250" s="1">
        <v>3.520912</v>
      </c>
      <c r="Q250" s="1">
        <v>1.2235860000000001</v>
      </c>
      <c r="R250" s="1">
        <v>6.581359</v>
      </c>
      <c r="S250" s="1">
        <v>0</v>
      </c>
      <c r="T250" s="1">
        <v>17.55847</v>
      </c>
      <c r="U250" s="1">
        <v>17.963069999999998</v>
      </c>
      <c r="V250" s="1">
        <v>16.042750000000002</v>
      </c>
      <c r="W250" s="1">
        <v>15.761290000000001</v>
      </c>
      <c r="X250" s="1">
        <v>14.08367</v>
      </c>
      <c r="Y250" s="1">
        <v>6.0383259999999996</v>
      </c>
      <c r="Z250" s="1">
        <v>11.527810000000001</v>
      </c>
      <c r="AA250" s="1">
        <v>10.839259999999999</v>
      </c>
      <c r="AB250" s="1">
        <v>10.706799999999999</v>
      </c>
      <c r="AC250" s="1">
        <v>8.5464859999999998</v>
      </c>
      <c r="AD250" s="1">
        <v>16.518219999999999</v>
      </c>
      <c r="AE250" s="1">
        <v>17.637260000000001</v>
      </c>
      <c r="AF250" s="1">
        <v>15.31405</v>
      </c>
      <c r="AG250" s="1">
        <v>8.5104310000000005</v>
      </c>
      <c r="AH250" s="1">
        <v>14.006320000000001</v>
      </c>
      <c r="AI250" s="1">
        <v>16.900870000000001</v>
      </c>
      <c r="AJ250" s="1">
        <v>14.861689999999999</v>
      </c>
      <c r="AK250" s="1">
        <v>14.303850000000001</v>
      </c>
      <c r="AL250" s="1">
        <v>9.9929769999999998</v>
      </c>
      <c r="AM250" s="1">
        <v>15.2796</v>
      </c>
      <c r="AN250" s="1">
        <v>2.9161419999999998</v>
      </c>
      <c r="AO250" s="1">
        <v>5.2884840000000004</v>
      </c>
      <c r="AP250" s="1">
        <v>6.0857919999999996</v>
      </c>
      <c r="AQ250" s="1">
        <v>3.3141229999999999</v>
      </c>
      <c r="AR250" s="1">
        <v>2.1161660000000002</v>
      </c>
      <c r="AS250" s="1">
        <v>0</v>
      </c>
      <c r="AT250" s="1">
        <v>4.849793</v>
      </c>
      <c r="AU250" s="1">
        <v>3.8900459999999999</v>
      </c>
      <c r="AV250" s="1">
        <v>7.0385400000000002</v>
      </c>
      <c r="AW250" s="1">
        <v>9.7677650000000007</v>
      </c>
      <c r="AX250" s="1">
        <v>8.9877789999999997</v>
      </c>
      <c r="AY250" s="1">
        <v>6.2611020000000002</v>
      </c>
      <c r="AZ250" s="1">
        <v>3.4726349999999999</v>
      </c>
      <c r="BA250" s="1">
        <v>4.0649069999999998</v>
      </c>
      <c r="BB250" s="1">
        <v>3.7814390000000002</v>
      </c>
      <c r="BC250" s="1">
        <v>6.626919</v>
      </c>
      <c r="BD250" s="1">
        <v>6.6672399999999996</v>
      </c>
      <c r="BE250" s="1">
        <v>0.35990299999999997</v>
      </c>
      <c r="BF250" s="1">
        <v>2.001474</v>
      </c>
      <c r="BG250" s="1">
        <v>4.0718059999999996</v>
      </c>
      <c r="BH250" s="1">
        <v>5.5874709999999999</v>
      </c>
      <c r="BI250" s="1">
        <v>1.3286439999999999</v>
      </c>
      <c r="BJ250" s="1">
        <v>3.371496</v>
      </c>
      <c r="BK250" s="1">
        <v>4.1423920000000001</v>
      </c>
      <c r="BL250" s="1">
        <v>0.54068899999999998</v>
      </c>
      <c r="BM250" s="1">
        <v>0</v>
      </c>
      <c r="BN250" s="1">
        <v>2.1778849999999998</v>
      </c>
      <c r="BO250" s="1">
        <v>2.5374189999999999</v>
      </c>
      <c r="BP250" s="1">
        <v>4.2349860000000001</v>
      </c>
      <c r="BQ250" s="1">
        <v>2.2672539999999999</v>
      </c>
      <c r="BR250" s="1">
        <v>2.1555800000000001</v>
      </c>
      <c r="BS250" s="1">
        <v>0</v>
      </c>
      <c r="BT250" s="1">
        <v>0</v>
      </c>
      <c r="BU250" s="1">
        <v>2.4117829999999998</v>
      </c>
      <c r="BV250" s="1">
        <v>1.1571450000000001</v>
      </c>
      <c r="BW250" s="1">
        <v>1.319652</v>
      </c>
      <c r="BX250" s="1">
        <v>9.6336089999999999</v>
      </c>
      <c r="BY250" s="1">
        <v>0.85343100000000005</v>
      </c>
      <c r="BZ250" s="1">
        <v>0</v>
      </c>
      <c r="CA250" s="1">
        <v>0</v>
      </c>
      <c r="CB250" s="1">
        <v>0</v>
      </c>
      <c r="CC250" s="1">
        <v>0</v>
      </c>
      <c r="CD250" s="1">
        <v>0</v>
      </c>
      <c r="CE250" s="1">
        <v>0</v>
      </c>
      <c r="CF250" s="1">
        <v>0</v>
      </c>
      <c r="CG250" s="1">
        <v>0</v>
      </c>
      <c r="CH250" s="1">
        <v>0</v>
      </c>
      <c r="CI250" s="1">
        <v>0</v>
      </c>
      <c r="CJ250" s="1">
        <v>85.85</v>
      </c>
      <c r="CK250" s="1">
        <v>0</v>
      </c>
      <c r="CL250" s="1">
        <v>0</v>
      </c>
      <c r="CM250" s="1">
        <v>0</v>
      </c>
      <c r="CN250" s="1">
        <v>0</v>
      </c>
      <c r="CO250" s="1">
        <v>0</v>
      </c>
      <c r="CP250" s="1">
        <v>0</v>
      </c>
      <c r="CQ250" s="1">
        <v>0</v>
      </c>
      <c r="CR250" s="1">
        <v>0</v>
      </c>
      <c r="CS250" s="1">
        <v>0.8</v>
      </c>
      <c r="CT250" s="1">
        <v>0</v>
      </c>
      <c r="CU250" s="1">
        <v>0</v>
      </c>
      <c r="CV250" s="1">
        <v>0</v>
      </c>
      <c r="CW250" s="1">
        <v>2.74</v>
      </c>
      <c r="CX250" s="1">
        <v>0</v>
      </c>
      <c r="CY250" s="1">
        <v>0.63</v>
      </c>
      <c r="CZ250" s="1">
        <v>0</v>
      </c>
      <c r="DA250" s="1">
        <v>6.3650000000000002</v>
      </c>
      <c r="DB250" s="1">
        <v>0.1</v>
      </c>
      <c r="DC250" s="1">
        <v>0</v>
      </c>
      <c r="DD250" s="1">
        <v>3.07</v>
      </c>
      <c r="DE250" s="1">
        <v>13.685</v>
      </c>
      <c r="DF250" s="1">
        <v>3.81</v>
      </c>
      <c r="DG250" s="1">
        <v>3.4249999999999998</v>
      </c>
      <c r="DH250" s="1">
        <v>0</v>
      </c>
      <c r="DI250" s="1">
        <v>0</v>
      </c>
      <c r="DJ250" s="1">
        <v>0</v>
      </c>
      <c r="DK250" s="1">
        <v>2.36</v>
      </c>
      <c r="DL250" s="1">
        <v>4.5049999999999999</v>
      </c>
      <c r="DM250" s="1">
        <v>0</v>
      </c>
      <c r="DN250" s="1">
        <v>0</v>
      </c>
      <c r="DO250" s="1">
        <v>0</v>
      </c>
      <c r="DP250" s="1">
        <v>0</v>
      </c>
      <c r="DQ250" s="1">
        <v>0</v>
      </c>
      <c r="DR250" s="1">
        <v>0</v>
      </c>
      <c r="DS250" s="1">
        <v>0</v>
      </c>
      <c r="DT250" s="1">
        <v>0</v>
      </c>
      <c r="DU250" s="1">
        <v>0</v>
      </c>
      <c r="DV250" s="1">
        <v>2.511247</v>
      </c>
      <c r="DW250" s="1">
        <v>0</v>
      </c>
      <c r="DX250" s="1">
        <v>0</v>
      </c>
      <c r="DY250" s="1">
        <v>0</v>
      </c>
      <c r="DZ250" s="1">
        <v>68.365049999999997</v>
      </c>
      <c r="EA250" s="1">
        <v>0</v>
      </c>
      <c r="EB250" s="1">
        <v>0</v>
      </c>
      <c r="EC250" s="1">
        <v>0</v>
      </c>
      <c r="ED250" s="1">
        <v>0</v>
      </c>
      <c r="EE250" s="1">
        <v>0.23713899999999999</v>
      </c>
      <c r="EF250" s="1">
        <v>0</v>
      </c>
      <c r="EG250" s="1">
        <v>0</v>
      </c>
      <c r="EH250" s="1">
        <v>0</v>
      </c>
      <c r="EI250" s="1">
        <v>0</v>
      </c>
      <c r="EJ250" s="1">
        <v>0</v>
      </c>
      <c r="EK250" s="1">
        <v>0</v>
      </c>
      <c r="EL250" s="1">
        <v>0</v>
      </c>
      <c r="EM250" s="1">
        <v>0</v>
      </c>
      <c r="EN250" s="1">
        <v>6.4889099999999997</v>
      </c>
      <c r="EO250" s="1">
        <v>0</v>
      </c>
      <c r="EP250" s="1">
        <v>6.2166769999999998</v>
      </c>
      <c r="EQ250" s="1">
        <v>0</v>
      </c>
      <c r="ER250" s="1">
        <v>2.0553110000000001</v>
      </c>
      <c r="ES250" s="1">
        <v>0</v>
      </c>
      <c r="ET250" s="1">
        <v>0</v>
      </c>
      <c r="EU250" s="1">
        <v>3.8560859999999999</v>
      </c>
      <c r="EV250" s="1">
        <v>2.587113</v>
      </c>
      <c r="EW250" s="1">
        <v>0</v>
      </c>
      <c r="EX250" s="1">
        <v>0.98643899999999995</v>
      </c>
      <c r="EY250" s="1">
        <v>9.3513439999999992</v>
      </c>
      <c r="EZ250" s="1">
        <v>83.016069999999999</v>
      </c>
      <c r="FA250" s="1">
        <v>6.795045</v>
      </c>
      <c r="FB250" s="1">
        <v>3.642102</v>
      </c>
      <c r="FC250" s="1">
        <v>0</v>
      </c>
      <c r="FD250" s="1">
        <v>2.053493</v>
      </c>
      <c r="FE250" s="1">
        <v>7.1063039999999997</v>
      </c>
      <c r="FF250" s="1">
        <v>6.5265110000000002</v>
      </c>
      <c r="FG250" s="1">
        <v>0</v>
      </c>
      <c r="FH250" s="1">
        <v>0</v>
      </c>
      <c r="FI250" s="1">
        <v>5.573645</v>
      </c>
      <c r="FJ250" s="1">
        <v>0</v>
      </c>
      <c r="FK250" s="1">
        <v>0.39698800000000001</v>
      </c>
      <c r="FL250" s="1">
        <v>4.1565440000000002</v>
      </c>
      <c r="FM250" s="1">
        <v>4.1818299999999997</v>
      </c>
      <c r="FN250" s="1">
        <v>4.0587239999999998</v>
      </c>
      <c r="FO250" s="1">
        <v>1.222599</v>
      </c>
      <c r="FP250" s="1">
        <v>8.2466340000000002</v>
      </c>
      <c r="FQ250" s="1">
        <v>7.0657199999999998</v>
      </c>
      <c r="FR250" s="1">
        <v>0</v>
      </c>
      <c r="FS250" s="1">
        <v>0</v>
      </c>
      <c r="FT250" s="1">
        <v>0</v>
      </c>
      <c r="FU250" s="1">
        <v>5</v>
      </c>
      <c r="FV250" s="1">
        <v>0</v>
      </c>
      <c r="FW250" s="1">
        <v>0</v>
      </c>
      <c r="FX250" s="1">
        <v>0</v>
      </c>
      <c r="FY250" s="1">
        <v>0</v>
      </c>
      <c r="FZ250" s="1">
        <v>0</v>
      </c>
      <c r="GA250" s="1">
        <v>0</v>
      </c>
      <c r="GB250" s="1">
        <v>0</v>
      </c>
      <c r="GC250" s="1">
        <v>0</v>
      </c>
      <c r="GD250" s="1">
        <v>0</v>
      </c>
      <c r="GE250" s="1">
        <v>0</v>
      </c>
      <c r="GF250" s="1">
        <v>0</v>
      </c>
      <c r="GG250" s="1">
        <v>0</v>
      </c>
      <c r="GH250" s="1">
        <v>0</v>
      </c>
      <c r="GI250" s="1">
        <v>0</v>
      </c>
      <c r="GJ250" s="1">
        <v>70</v>
      </c>
      <c r="GK250" s="1">
        <v>0</v>
      </c>
      <c r="GL250" s="1">
        <v>0</v>
      </c>
      <c r="GM250" s="1">
        <v>0</v>
      </c>
      <c r="GN250" s="1">
        <v>0</v>
      </c>
      <c r="GO250" s="1">
        <v>0</v>
      </c>
      <c r="GP250" s="1">
        <v>0</v>
      </c>
      <c r="GQ250" s="1">
        <v>0</v>
      </c>
      <c r="GR250" s="1">
        <v>0</v>
      </c>
      <c r="GS250" s="1">
        <v>0</v>
      </c>
      <c r="GT250" s="1">
        <v>0</v>
      </c>
      <c r="GU250" s="1">
        <v>0</v>
      </c>
      <c r="GV250" s="1"/>
    </row>
    <row r="251" spans="1:204">
      <c r="A251" s="4" t="s">
        <v>444</v>
      </c>
      <c r="B251" s="1">
        <v>0</v>
      </c>
      <c r="C251" s="1">
        <v>0.72785900000000003</v>
      </c>
      <c r="D251" s="1">
        <v>0</v>
      </c>
      <c r="E251" s="1">
        <v>0</v>
      </c>
      <c r="F251" s="1">
        <v>5.566732</v>
      </c>
      <c r="G251" s="1">
        <v>0</v>
      </c>
      <c r="H251" s="1">
        <v>2.8183020000000001</v>
      </c>
      <c r="I251" s="1">
        <v>0</v>
      </c>
      <c r="J251" s="1">
        <v>0</v>
      </c>
      <c r="K251" s="1">
        <v>0</v>
      </c>
      <c r="L251" s="1">
        <v>0</v>
      </c>
      <c r="M251" s="1">
        <v>37.858789999999999</v>
      </c>
      <c r="N251" s="1">
        <v>2.1245669999999999</v>
      </c>
      <c r="O251" s="1">
        <v>0</v>
      </c>
      <c r="P251" s="1">
        <v>13.602919999999999</v>
      </c>
      <c r="Q251" s="1">
        <v>0.33867199999999997</v>
      </c>
      <c r="R251" s="1">
        <v>1.964515</v>
      </c>
      <c r="S251" s="1">
        <v>12.97921</v>
      </c>
      <c r="T251" s="1">
        <v>10.5871</v>
      </c>
      <c r="U251" s="1">
        <v>2.591942</v>
      </c>
      <c r="V251" s="1">
        <v>3.8825099999999999</v>
      </c>
      <c r="W251" s="1">
        <v>5.8175379999999999</v>
      </c>
      <c r="X251" s="1">
        <v>5.8009240000000002</v>
      </c>
      <c r="Y251" s="1">
        <v>74.100340000000003</v>
      </c>
      <c r="Z251" s="1">
        <v>0</v>
      </c>
      <c r="AA251" s="1">
        <v>4.501557</v>
      </c>
      <c r="AB251" s="1">
        <v>20.703199999999999</v>
      </c>
      <c r="AC251" s="1">
        <v>13.644119999999999</v>
      </c>
      <c r="AD251" s="1">
        <v>6.0326999999999999E-2</v>
      </c>
      <c r="AE251" s="1">
        <v>7.3770850000000001</v>
      </c>
      <c r="AF251" s="1">
        <v>0</v>
      </c>
      <c r="AG251" s="1">
        <v>2.632584</v>
      </c>
      <c r="AH251" s="1">
        <v>4.7123910000000002</v>
      </c>
      <c r="AI251" s="1">
        <v>0</v>
      </c>
      <c r="AJ251" s="1">
        <v>38.253729999999997</v>
      </c>
      <c r="AK251" s="1">
        <v>0</v>
      </c>
      <c r="AL251" s="1">
        <v>1.479752</v>
      </c>
      <c r="AM251" s="1">
        <v>8.2775809999999996</v>
      </c>
      <c r="AN251" s="1">
        <v>9.1112029999999997</v>
      </c>
      <c r="AO251" s="1">
        <v>9.2708460000000006</v>
      </c>
      <c r="AP251" s="1">
        <v>5.7524699999999998</v>
      </c>
      <c r="AQ251" s="1">
        <v>2.1877970000000002</v>
      </c>
      <c r="AR251" s="1">
        <v>4.5677269999999996</v>
      </c>
      <c r="AS251" s="1">
        <v>0</v>
      </c>
      <c r="AT251" s="1">
        <v>13.5739</v>
      </c>
      <c r="AU251" s="1">
        <v>5.1531799999999999</v>
      </c>
      <c r="AV251" s="1">
        <v>16.323340000000002</v>
      </c>
      <c r="AW251" s="1">
        <v>5.0848740000000001</v>
      </c>
      <c r="AX251" s="1">
        <v>17.353100000000001</v>
      </c>
      <c r="AY251" s="1">
        <v>7.8344100000000001</v>
      </c>
      <c r="AZ251" s="1">
        <v>0.123457</v>
      </c>
      <c r="BA251" s="1">
        <v>9.6292620000000007</v>
      </c>
      <c r="BB251" s="1">
        <v>10.18347</v>
      </c>
      <c r="BC251" s="1">
        <v>0</v>
      </c>
      <c r="BD251" s="1">
        <v>7.1217670000000002</v>
      </c>
      <c r="BE251" s="1">
        <v>5.099151</v>
      </c>
      <c r="BF251" s="1">
        <v>3.297126</v>
      </c>
      <c r="BG251" s="1">
        <v>2.0117970000000001</v>
      </c>
      <c r="BH251" s="1">
        <v>0</v>
      </c>
      <c r="BI251" s="1">
        <v>9.8535540000000008</v>
      </c>
      <c r="BJ251" s="1">
        <v>1.6996039999999999</v>
      </c>
      <c r="BK251" s="1">
        <v>0</v>
      </c>
      <c r="BL251" s="1">
        <v>0</v>
      </c>
      <c r="BM251" s="1">
        <v>4.5817589999999999</v>
      </c>
      <c r="BN251" s="1">
        <v>0</v>
      </c>
      <c r="BO251" s="1">
        <v>7.3641209999999999</v>
      </c>
      <c r="BP251" s="1">
        <v>11.25187</v>
      </c>
      <c r="BQ251" s="1">
        <v>0</v>
      </c>
      <c r="BR251" s="1">
        <v>3.7440039999999999</v>
      </c>
      <c r="BS251" s="1">
        <v>28.667159999999999</v>
      </c>
      <c r="BT251" s="1">
        <v>10.695589999999999</v>
      </c>
      <c r="BU251" s="1">
        <v>17.478999999999999</v>
      </c>
      <c r="BV251" s="1">
        <v>2.954196</v>
      </c>
      <c r="BW251" s="1">
        <v>0</v>
      </c>
      <c r="BX251" s="1">
        <v>8.2366679999999999</v>
      </c>
      <c r="BY251" s="1">
        <v>5.7320840000000004</v>
      </c>
      <c r="BZ251" s="1">
        <v>0</v>
      </c>
      <c r="CA251" s="1">
        <v>0.32500000000000001</v>
      </c>
      <c r="CB251" s="1">
        <v>5.6749999999999998</v>
      </c>
      <c r="CC251" s="1">
        <v>3.0049999999999999</v>
      </c>
      <c r="CD251" s="1">
        <v>0</v>
      </c>
      <c r="CE251" s="1">
        <v>0</v>
      </c>
      <c r="CF251" s="1">
        <v>0.84</v>
      </c>
      <c r="CG251" s="1">
        <v>0.435</v>
      </c>
      <c r="CH251" s="1">
        <v>0</v>
      </c>
      <c r="CI251" s="1">
        <v>0</v>
      </c>
      <c r="CJ251" s="1">
        <v>0</v>
      </c>
      <c r="CK251" s="1">
        <v>0</v>
      </c>
      <c r="CL251" s="1">
        <v>0</v>
      </c>
      <c r="CM251" s="1">
        <v>0</v>
      </c>
      <c r="CN251" s="1">
        <v>0</v>
      </c>
      <c r="CO251" s="1">
        <v>3.5150000000000001</v>
      </c>
      <c r="CP251" s="1">
        <v>22.684999999999999</v>
      </c>
      <c r="CQ251" s="1">
        <v>0</v>
      </c>
      <c r="CR251" s="1">
        <v>1.415</v>
      </c>
      <c r="CS251" s="1">
        <v>0.17499999999999999</v>
      </c>
      <c r="CT251" s="1">
        <v>0</v>
      </c>
      <c r="CU251" s="1">
        <v>2.085</v>
      </c>
      <c r="CV251" s="1">
        <v>6.6</v>
      </c>
      <c r="CW251" s="1">
        <v>1.56</v>
      </c>
      <c r="CX251" s="1">
        <v>9.26</v>
      </c>
      <c r="CY251" s="1">
        <v>2.96</v>
      </c>
      <c r="CZ251" s="1">
        <v>0</v>
      </c>
      <c r="DA251" s="1">
        <v>2.46</v>
      </c>
      <c r="DB251" s="1">
        <v>0</v>
      </c>
      <c r="DC251" s="1">
        <v>1.9550000000000001</v>
      </c>
      <c r="DD251" s="1">
        <v>0</v>
      </c>
      <c r="DE251" s="1">
        <v>0</v>
      </c>
      <c r="DF251" s="1">
        <v>0</v>
      </c>
      <c r="DG251" s="1">
        <v>0</v>
      </c>
      <c r="DH251" s="1">
        <v>0</v>
      </c>
      <c r="DI251" s="1">
        <v>1.9450000000000001</v>
      </c>
      <c r="DJ251" s="1">
        <v>0</v>
      </c>
      <c r="DK251" s="1">
        <v>2.875</v>
      </c>
      <c r="DL251" s="1">
        <v>0</v>
      </c>
      <c r="DM251" s="1">
        <v>0.47000799999999998</v>
      </c>
      <c r="DN251" s="1">
        <v>22.983339999999998</v>
      </c>
      <c r="DO251" s="1">
        <v>0</v>
      </c>
      <c r="DP251" s="1">
        <v>0</v>
      </c>
      <c r="DQ251" s="1">
        <v>0</v>
      </c>
      <c r="DR251" s="1">
        <v>0</v>
      </c>
      <c r="DS251" s="1">
        <v>0</v>
      </c>
      <c r="DT251" s="1">
        <v>0</v>
      </c>
      <c r="DU251" s="1">
        <v>0.47073500000000001</v>
      </c>
      <c r="DV251" s="1">
        <v>0</v>
      </c>
      <c r="DW251" s="1">
        <v>0</v>
      </c>
      <c r="DX251" s="1">
        <v>0</v>
      </c>
      <c r="DY251" s="1">
        <v>0</v>
      </c>
      <c r="DZ251" s="1">
        <v>0</v>
      </c>
      <c r="EA251" s="1">
        <v>3.8895789999999999</v>
      </c>
      <c r="EB251" s="1">
        <v>36.225520000000003</v>
      </c>
      <c r="EC251" s="1">
        <v>2.046243</v>
      </c>
      <c r="ED251" s="1">
        <v>4.0850669999999996</v>
      </c>
      <c r="EE251" s="1">
        <v>30.965730000000001</v>
      </c>
      <c r="EF251" s="1">
        <v>5.5498570000000003</v>
      </c>
      <c r="EG251" s="1">
        <v>0</v>
      </c>
      <c r="EH251" s="1">
        <v>0</v>
      </c>
      <c r="EI251" s="1">
        <v>1.614635</v>
      </c>
      <c r="EJ251" s="1">
        <v>3.4937860000000001</v>
      </c>
      <c r="EK251" s="1">
        <v>0</v>
      </c>
      <c r="EL251" s="1">
        <v>0</v>
      </c>
      <c r="EM251" s="1">
        <v>3.4146999999999997E-2</v>
      </c>
      <c r="EN251" s="1">
        <v>0</v>
      </c>
      <c r="EO251" s="1">
        <v>0</v>
      </c>
      <c r="EP251" s="1">
        <v>0</v>
      </c>
      <c r="EQ251" s="1">
        <v>4.5677940000000001</v>
      </c>
      <c r="ER251" s="1">
        <v>0</v>
      </c>
      <c r="ES251" s="1">
        <v>0</v>
      </c>
      <c r="ET251" s="1">
        <v>1.677152</v>
      </c>
      <c r="EU251" s="1">
        <v>0.84312699999999996</v>
      </c>
      <c r="EV251" s="1">
        <v>0</v>
      </c>
      <c r="EW251" s="1">
        <v>5.5995929999999996</v>
      </c>
      <c r="EX251" s="1">
        <v>1.0364439999999999</v>
      </c>
      <c r="EY251" s="1">
        <v>1.547115</v>
      </c>
      <c r="EZ251" s="1">
        <v>0</v>
      </c>
      <c r="FA251" s="1">
        <v>1.981813</v>
      </c>
      <c r="FB251" s="1">
        <v>1.691762</v>
      </c>
      <c r="FC251" s="1">
        <v>0.47886299999999998</v>
      </c>
      <c r="FD251" s="1">
        <v>0</v>
      </c>
      <c r="FE251" s="1">
        <v>1.144652</v>
      </c>
      <c r="FF251" s="1">
        <v>1.9255500000000001</v>
      </c>
      <c r="FG251" s="1">
        <v>1.9215549999999999</v>
      </c>
      <c r="FH251" s="1">
        <v>0</v>
      </c>
      <c r="FI251" s="1">
        <v>3.8944719999999999</v>
      </c>
      <c r="FJ251" s="1">
        <v>1.369804</v>
      </c>
      <c r="FK251" s="1">
        <v>2.9597579999999999</v>
      </c>
      <c r="FL251" s="1">
        <v>1.821358</v>
      </c>
      <c r="FM251" s="1">
        <v>0.225465</v>
      </c>
      <c r="FN251" s="1">
        <v>3.5613239999999999</v>
      </c>
      <c r="FO251" s="1">
        <v>2.1190950000000002</v>
      </c>
      <c r="FP251" s="1">
        <v>1.5210379999999999</v>
      </c>
      <c r="FQ251" s="1">
        <v>1.044324</v>
      </c>
      <c r="FR251" s="1">
        <v>0</v>
      </c>
      <c r="FS251" s="1">
        <v>0</v>
      </c>
      <c r="FT251" s="1">
        <v>0</v>
      </c>
      <c r="FU251" s="1">
        <v>0</v>
      </c>
      <c r="FV251" s="1">
        <v>0</v>
      </c>
      <c r="FW251" s="1">
        <v>15</v>
      </c>
      <c r="FX251" s="1">
        <v>0</v>
      </c>
      <c r="FY251" s="1">
        <v>0</v>
      </c>
      <c r="FZ251" s="1">
        <v>0</v>
      </c>
      <c r="GA251" s="1">
        <v>0</v>
      </c>
      <c r="GB251" s="1">
        <v>0</v>
      </c>
      <c r="GC251" s="1">
        <v>0</v>
      </c>
      <c r="GD251" s="1">
        <v>0</v>
      </c>
      <c r="GE251" s="1">
        <v>0</v>
      </c>
      <c r="GF251" s="1">
        <v>0</v>
      </c>
      <c r="GG251" s="1">
        <v>0</v>
      </c>
      <c r="GH251" s="1">
        <v>0</v>
      </c>
      <c r="GI251" s="1">
        <v>0</v>
      </c>
      <c r="GJ251" s="1">
        <v>0</v>
      </c>
      <c r="GK251" s="1">
        <v>0</v>
      </c>
      <c r="GL251" s="1">
        <v>0</v>
      </c>
      <c r="GM251" s="1">
        <v>5</v>
      </c>
      <c r="GN251" s="1">
        <v>0</v>
      </c>
      <c r="GO251" s="1">
        <v>0</v>
      </c>
      <c r="GP251" s="1">
        <v>0</v>
      </c>
      <c r="GQ251" s="1">
        <v>0</v>
      </c>
      <c r="GR251" s="1">
        <v>0</v>
      </c>
      <c r="GS251" s="1">
        <v>0</v>
      </c>
      <c r="GT251" s="1">
        <v>15</v>
      </c>
      <c r="GU251" s="1">
        <v>0</v>
      </c>
      <c r="GV251" s="1"/>
    </row>
    <row r="252" spans="1:204">
      <c r="A252" s="4" t="s">
        <v>445</v>
      </c>
      <c r="B252" s="1">
        <v>0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69.015720000000002</v>
      </c>
      <c r="N252" s="1">
        <v>0</v>
      </c>
      <c r="O252" s="1">
        <v>0</v>
      </c>
      <c r="P252" s="1">
        <v>45.100810000000003</v>
      </c>
      <c r="Q252" s="1">
        <v>0</v>
      </c>
      <c r="R252" s="1">
        <v>0</v>
      </c>
      <c r="S252" s="1">
        <v>5.6381690000000004</v>
      </c>
      <c r="T252" s="1">
        <v>15.652279999999999</v>
      </c>
      <c r="U252" s="1">
        <v>14.61478</v>
      </c>
      <c r="V252" s="1">
        <v>2.8591099999999998</v>
      </c>
      <c r="W252" s="1">
        <v>5.5986130000000003</v>
      </c>
      <c r="X252" s="1">
        <v>19.29233</v>
      </c>
      <c r="Y252" s="1">
        <v>82.896289999999993</v>
      </c>
      <c r="Z252" s="1">
        <v>4.0997560000000002</v>
      </c>
      <c r="AA252" s="1">
        <v>4.6757429999999998</v>
      </c>
      <c r="AB252" s="1">
        <v>38.026620000000001</v>
      </c>
      <c r="AC252" s="1">
        <v>3.8148219999999999</v>
      </c>
      <c r="AD252" s="1">
        <v>4.8554649999999997</v>
      </c>
      <c r="AE252" s="1">
        <v>0</v>
      </c>
      <c r="AF252" s="1">
        <v>4.1505109999999998</v>
      </c>
      <c r="AG252" s="1">
        <v>10.841290000000001</v>
      </c>
      <c r="AH252" s="1"/>
      <c r="AI252" s="1">
        <v>3.253895</v>
      </c>
      <c r="AJ252" s="1">
        <v>62.946330000000003</v>
      </c>
      <c r="AK252" s="1">
        <v>4.4144110000000003</v>
      </c>
      <c r="AL252" s="1">
        <v>7.8798399999999997</v>
      </c>
      <c r="AM252" s="1">
        <v>12.2492</v>
      </c>
      <c r="AN252" s="1">
        <v>0</v>
      </c>
      <c r="AO252" s="1">
        <v>1.4070819999999999</v>
      </c>
      <c r="AP252" s="1">
        <v>0</v>
      </c>
      <c r="AQ252" s="1">
        <v>5.9249809999999998</v>
      </c>
      <c r="AR252" s="1">
        <v>0</v>
      </c>
      <c r="AS252" s="1">
        <v>7.7445899999999996</v>
      </c>
      <c r="AT252" s="1">
        <v>8.0184239999999996</v>
      </c>
      <c r="AU252" s="1">
        <v>30.8337</v>
      </c>
      <c r="AV252" s="1">
        <v>26.188130000000001</v>
      </c>
      <c r="AW252" s="1">
        <v>0</v>
      </c>
      <c r="AX252" s="1">
        <v>2.416531</v>
      </c>
      <c r="AY252" s="1">
        <v>2.873777</v>
      </c>
      <c r="AZ252" s="1">
        <v>0</v>
      </c>
      <c r="BA252" s="1">
        <v>12.557079999999999</v>
      </c>
      <c r="BB252" s="1">
        <v>1.8926149999999999</v>
      </c>
      <c r="BC252" s="1">
        <v>2.6239240000000001</v>
      </c>
      <c r="BD252" s="1">
        <v>0.40300900000000001</v>
      </c>
      <c r="BE252" s="1">
        <v>36.081760000000003</v>
      </c>
      <c r="BF252" s="1">
        <v>3.3903430000000001</v>
      </c>
      <c r="BG252" s="1">
        <v>2.0693299999999999</v>
      </c>
      <c r="BH252" s="1">
        <v>0.88518600000000003</v>
      </c>
      <c r="BI252" s="1">
        <v>31.231010000000001</v>
      </c>
      <c r="BJ252" s="1">
        <v>5.0028949999999996</v>
      </c>
      <c r="BK252" s="1">
        <v>11.954829999999999</v>
      </c>
      <c r="BL252" s="1">
        <v>4.9564709999999996</v>
      </c>
      <c r="BM252" s="1">
        <v>19.77862</v>
      </c>
      <c r="BN252" s="1">
        <v>11.68028</v>
      </c>
      <c r="BO252" s="1">
        <v>16.050989999999999</v>
      </c>
      <c r="BP252" s="1">
        <v>4.1982879999999998</v>
      </c>
      <c r="BQ252" s="1">
        <v>2.3947750000000001</v>
      </c>
      <c r="BR252" s="1">
        <v>1.6745129999999999</v>
      </c>
      <c r="BS252" s="1">
        <v>13.45322</v>
      </c>
      <c r="BT252" s="1">
        <v>8.7281289999999991</v>
      </c>
      <c r="BU252" s="1">
        <v>5.065626</v>
      </c>
      <c r="BV252" s="1">
        <v>18.657039999999999</v>
      </c>
      <c r="BW252" s="1">
        <v>29.471679999999999</v>
      </c>
      <c r="BX252" s="1">
        <v>37.024619999999999</v>
      </c>
      <c r="BY252" s="1">
        <v>13.87175</v>
      </c>
      <c r="BZ252" s="1">
        <v>0.88</v>
      </c>
      <c r="CA252" s="1">
        <v>2.7749999999999999</v>
      </c>
      <c r="CB252" s="1">
        <v>2.7</v>
      </c>
      <c r="CC252" s="1">
        <v>2.89</v>
      </c>
      <c r="CD252" s="1">
        <v>2.15</v>
      </c>
      <c r="CE252" s="1">
        <v>0.76500000000000001</v>
      </c>
      <c r="CF252" s="1">
        <v>2.7050000000000001</v>
      </c>
      <c r="CG252" s="1">
        <v>1.0649999999999999</v>
      </c>
      <c r="CH252" s="1">
        <v>0.625</v>
      </c>
      <c r="CI252" s="1">
        <v>1.45</v>
      </c>
      <c r="CJ252" s="1">
        <v>6.625</v>
      </c>
      <c r="CK252" s="1">
        <v>1.84</v>
      </c>
      <c r="CL252" s="1">
        <v>0</v>
      </c>
      <c r="CM252" s="1">
        <v>0</v>
      </c>
      <c r="CN252" s="1">
        <v>0</v>
      </c>
      <c r="CO252" s="1">
        <v>0.45500000000000002</v>
      </c>
      <c r="CP252" s="1">
        <v>39.450000000000003</v>
      </c>
      <c r="CQ252" s="1">
        <v>2.9049999999999998</v>
      </c>
      <c r="CR252" s="1">
        <v>5.7350000000000003</v>
      </c>
      <c r="CS252" s="1">
        <v>4.6500000000000004</v>
      </c>
      <c r="CT252" s="1">
        <v>5.6449999999999996</v>
      </c>
      <c r="CU252" s="1">
        <v>5.5949999999999998</v>
      </c>
      <c r="CV252" s="1">
        <v>8.3249999999999993</v>
      </c>
      <c r="CW252" s="1">
        <v>10.64</v>
      </c>
      <c r="CX252" s="1">
        <v>10.625</v>
      </c>
      <c r="CY252" s="1">
        <v>11.435</v>
      </c>
      <c r="CZ252" s="1">
        <v>10.58</v>
      </c>
      <c r="DA252" s="1">
        <v>10.885</v>
      </c>
      <c r="DB252" s="1">
        <v>12.16</v>
      </c>
      <c r="DC252" s="1">
        <v>6.61</v>
      </c>
      <c r="DD252" s="1">
        <v>2.23</v>
      </c>
      <c r="DE252" s="1">
        <v>4.8150000000000004</v>
      </c>
      <c r="DF252" s="1">
        <v>2.6949999999999998</v>
      </c>
      <c r="DG252" s="1">
        <v>1.82</v>
      </c>
      <c r="DH252" s="1">
        <v>0</v>
      </c>
      <c r="DI252" s="1">
        <v>0</v>
      </c>
      <c r="DJ252" s="1">
        <v>7.6</v>
      </c>
      <c r="DK252" s="1">
        <v>16.855</v>
      </c>
      <c r="DL252" s="1">
        <v>7.68</v>
      </c>
      <c r="DM252" s="1">
        <v>3.7825470000000001</v>
      </c>
      <c r="DN252" s="1">
        <v>46.441690000000001</v>
      </c>
      <c r="DO252" s="1">
        <v>0</v>
      </c>
      <c r="DP252" s="1">
        <v>0</v>
      </c>
      <c r="DQ252" s="1">
        <v>2.877265</v>
      </c>
      <c r="DR252" s="1">
        <v>8.5192680000000003</v>
      </c>
      <c r="DS252" s="1">
        <v>0</v>
      </c>
      <c r="DT252" s="1">
        <v>0</v>
      </c>
      <c r="DU252" s="1">
        <v>0</v>
      </c>
      <c r="DV252" s="1">
        <v>3.6099030000000001</v>
      </c>
      <c r="DW252" s="1">
        <v>7.6789849999999999</v>
      </c>
      <c r="DX252" s="1">
        <v>0</v>
      </c>
      <c r="DY252" s="1">
        <v>0</v>
      </c>
      <c r="DZ252" s="1">
        <v>0</v>
      </c>
      <c r="EA252" s="1">
        <v>10.71223</v>
      </c>
      <c r="EB252" s="1">
        <v>49.651130000000002</v>
      </c>
      <c r="EC252" s="1">
        <v>0</v>
      </c>
      <c r="ED252" s="1">
        <v>6.3433580000000003</v>
      </c>
      <c r="EE252" s="1">
        <v>48.614649999999997</v>
      </c>
      <c r="EF252" s="1">
        <v>2.3578480000000002</v>
      </c>
      <c r="EG252" s="1">
        <v>8.8303879999999992</v>
      </c>
      <c r="EH252" s="1">
        <v>0</v>
      </c>
      <c r="EI252" s="1">
        <v>2.8473570000000001</v>
      </c>
      <c r="EJ252" s="1">
        <v>4.2493259999999999</v>
      </c>
      <c r="EK252" s="1">
        <v>5.9270360000000002</v>
      </c>
      <c r="EL252" s="1">
        <v>3.363076</v>
      </c>
      <c r="EM252" s="1">
        <v>11.2035</v>
      </c>
      <c r="EN252" s="1">
        <v>4.7484500000000001</v>
      </c>
      <c r="EO252" s="1">
        <v>15.60402</v>
      </c>
      <c r="EP252" s="1">
        <v>11.782730000000001</v>
      </c>
      <c r="EQ252" s="1">
        <v>7.668202</v>
      </c>
      <c r="ER252" s="1">
        <v>14.92493</v>
      </c>
      <c r="ES252" s="1">
        <v>8.9216879999999996</v>
      </c>
      <c r="ET252" s="1">
        <v>9.4067790000000002</v>
      </c>
      <c r="EU252" s="1">
        <v>8.1637229999999992</v>
      </c>
      <c r="EV252" s="1">
        <v>5.9117519999999999</v>
      </c>
      <c r="EW252" s="1">
        <v>14.60403</v>
      </c>
      <c r="EX252" s="1">
        <v>12.18277</v>
      </c>
      <c r="EY252" s="1">
        <v>0</v>
      </c>
      <c r="EZ252" s="1">
        <v>0</v>
      </c>
      <c r="FA252" s="1">
        <v>0</v>
      </c>
      <c r="FB252" s="1">
        <v>0.50984499999999999</v>
      </c>
      <c r="FC252" s="1">
        <v>0</v>
      </c>
      <c r="FD252" s="1">
        <v>12.02521</v>
      </c>
      <c r="FE252" s="1">
        <v>0</v>
      </c>
      <c r="FF252" s="1">
        <v>0</v>
      </c>
      <c r="FG252" s="1">
        <v>0</v>
      </c>
      <c r="FH252" s="1">
        <v>0</v>
      </c>
      <c r="FI252" s="1">
        <v>4.8980959999999998</v>
      </c>
      <c r="FJ252" s="1">
        <v>0</v>
      </c>
      <c r="FK252" s="1">
        <v>5.0226240000000004</v>
      </c>
      <c r="FL252" s="1">
        <v>0</v>
      </c>
      <c r="FM252" s="1">
        <v>9.3387820000000001</v>
      </c>
      <c r="FN252" s="1">
        <v>5.3526290000000003</v>
      </c>
      <c r="FO252" s="1">
        <v>0</v>
      </c>
      <c r="FP252" s="1">
        <v>3.4667249999999998</v>
      </c>
      <c r="FQ252" s="1"/>
      <c r="FR252" s="1">
        <v>0</v>
      </c>
      <c r="FS252" s="1">
        <v>0</v>
      </c>
      <c r="FT252" s="1">
        <v>0</v>
      </c>
      <c r="FU252" s="1">
        <v>0</v>
      </c>
      <c r="FV252" s="1">
        <v>0</v>
      </c>
      <c r="FW252" s="1">
        <v>0</v>
      </c>
      <c r="FX252" s="1">
        <v>0</v>
      </c>
      <c r="FY252" s="1">
        <v>0</v>
      </c>
      <c r="FZ252" s="1">
        <v>0</v>
      </c>
      <c r="GA252" s="1">
        <v>0</v>
      </c>
      <c r="GB252" s="1">
        <v>0</v>
      </c>
      <c r="GC252" s="1">
        <v>0</v>
      </c>
      <c r="GD252" s="1">
        <v>0</v>
      </c>
      <c r="GE252" s="1">
        <v>0</v>
      </c>
      <c r="GF252" s="1">
        <v>0</v>
      </c>
      <c r="GG252" s="1">
        <v>0</v>
      </c>
      <c r="GH252" s="1">
        <v>0</v>
      </c>
      <c r="GI252" s="1">
        <v>0</v>
      </c>
      <c r="GJ252" s="1">
        <v>0</v>
      </c>
      <c r="GK252" s="1">
        <v>0</v>
      </c>
      <c r="GL252" s="1">
        <v>0</v>
      </c>
      <c r="GM252" s="1">
        <v>0</v>
      </c>
      <c r="GN252" s="1">
        <v>0</v>
      </c>
      <c r="GO252" s="1">
        <v>0</v>
      </c>
      <c r="GP252" s="1">
        <v>0</v>
      </c>
      <c r="GQ252" s="1">
        <v>0</v>
      </c>
      <c r="GR252" s="1">
        <v>0</v>
      </c>
      <c r="GS252" s="1">
        <v>0</v>
      </c>
      <c r="GT252" s="1">
        <v>0</v>
      </c>
      <c r="GU252" s="1">
        <v>0</v>
      </c>
      <c r="GV252" s="1"/>
    </row>
    <row r="253" spans="1:204">
      <c r="A253" s="4" t="s">
        <v>446</v>
      </c>
      <c r="B253" s="1">
        <v>4.5094859999999999</v>
      </c>
      <c r="C253" s="1">
        <v>0.63103100000000001</v>
      </c>
      <c r="D253" s="1">
        <v>0.81389</v>
      </c>
      <c r="E253" s="1">
        <v>4.8416220000000001</v>
      </c>
      <c r="F253" s="1">
        <v>1.8412660000000001</v>
      </c>
      <c r="G253" s="1">
        <v>0.50471600000000005</v>
      </c>
      <c r="H253" s="1">
        <v>4.8003270000000002</v>
      </c>
      <c r="I253" s="1">
        <v>6.9353889999999998</v>
      </c>
      <c r="J253" s="1">
        <v>12.97939</v>
      </c>
      <c r="K253" s="1">
        <v>44.567810000000001</v>
      </c>
      <c r="L253" s="1">
        <v>41.294539999999998</v>
      </c>
      <c r="M253" s="1">
        <v>26.022590000000001</v>
      </c>
      <c r="N253" s="1">
        <v>59.110750000000003</v>
      </c>
      <c r="O253" s="1">
        <v>13.01915</v>
      </c>
      <c r="P253" s="1">
        <v>51.469070000000002</v>
      </c>
      <c r="Q253" s="1">
        <v>11.706630000000001</v>
      </c>
      <c r="R253" s="1">
        <v>18.171040000000001</v>
      </c>
      <c r="S253" s="1">
        <v>19.193439999999999</v>
      </c>
      <c r="T253" s="1">
        <v>5.83256</v>
      </c>
      <c r="U253" s="1">
        <v>0</v>
      </c>
      <c r="V253" s="1">
        <v>3.6880090000000001</v>
      </c>
      <c r="W253" s="1">
        <v>0</v>
      </c>
      <c r="X253" s="1">
        <v>0</v>
      </c>
      <c r="Y253" s="1">
        <v>57.517020000000002</v>
      </c>
      <c r="Z253" s="1">
        <v>8.0613980000000005</v>
      </c>
      <c r="AA253" s="1">
        <v>0</v>
      </c>
      <c r="AB253" s="1">
        <v>9.6495610000000003</v>
      </c>
      <c r="AC253" s="1">
        <v>12.82264</v>
      </c>
      <c r="AD253" s="1">
        <v>9.9659359999999992</v>
      </c>
      <c r="AE253" s="1">
        <v>8.2605470000000008</v>
      </c>
      <c r="AF253" s="1">
        <v>12.611510000000001</v>
      </c>
      <c r="AG253" s="1">
        <v>16.15305</v>
      </c>
      <c r="AH253" s="1">
        <v>0</v>
      </c>
      <c r="AI253" s="1">
        <v>3.9213179999999999</v>
      </c>
      <c r="AJ253" s="1">
        <v>10.1624</v>
      </c>
      <c r="AK253" s="1">
        <v>1.5736730000000001</v>
      </c>
      <c r="AL253" s="1">
        <v>0</v>
      </c>
      <c r="AM253" s="1">
        <v>66.390979999999999</v>
      </c>
      <c r="AN253" s="1">
        <v>0.954627</v>
      </c>
      <c r="AO253" s="1">
        <v>0</v>
      </c>
      <c r="AP253" s="1">
        <v>0</v>
      </c>
      <c r="AQ253" s="1">
        <v>0</v>
      </c>
      <c r="AR253" s="1">
        <v>12.130610000000001</v>
      </c>
      <c r="AS253" s="1">
        <v>0</v>
      </c>
      <c r="AT253" s="1">
        <v>0</v>
      </c>
      <c r="AU253" s="1">
        <v>0</v>
      </c>
      <c r="AV253" s="1">
        <v>0</v>
      </c>
      <c r="AW253" s="1">
        <v>0</v>
      </c>
      <c r="AX253" s="1">
        <v>0</v>
      </c>
      <c r="AY253" s="1">
        <v>45.384509999999999</v>
      </c>
      <c r="AZ253" s="1">
        <v>7.970637</v>
      </c>
      <c r="BA253" s="1">
        <v>0</v>
      </c>
      <c r="BB253" s="1">
        <v>0</v>
      </c>
      <c r="BC253" s="1">
        <v>0</v>
      </c>
      <c r="BD253" s="1">
        <v>0.104079</v>
      </c>
      <c r="BE253" s="1">
        <v>35.983269999999997</v>
      </c>
      <c r="BF253" s="1">
        <v>23.469660000000001</v>
      </c>
      <c r="BG253" s="1">
        <v>9.7264649999999993</v>
      </c>
      <c r="BH253" s="1">
        <v>29.63682</v>
      </c>
      <c r="BI253" s="1">
        <v>75.260509999999996</v>
      </c>
      <c r="BJ253" s="1">
        <v>18.923200000000001</v>
      </c>
      <c r="BK253" s="1">
        <v>6.9379220000000004</v>
      </c>
      <c r="BL253" s="1">
        <v>10.91949</v>
      </c>
      <c r="BM253" s="1">
        <v>29.09422</v>
      </c>
      <c r="BN253" s="1">
        <v>5.6267310000000004</v>
      </c>
      <c r="BO253" s="1">
        <v>8.3320240000000005</v>
      </c>
      <c r="BP253" s="1">
        <v>0</v>
      </c>
      <c r="BQ253" s="1">
        <v>3.3734090000000001</v>
      </c>
      <c r="BR253" s="1">
        <v>15.587260000000001</v>
      </c>
      <c r="BS253" s="1">
        <v>87.282849999999996</v>
      </c>
      <c r="BT253" s="1">
        <v>45.19359</v>
      </c>
      <c r="BU253" s="1">
        <v>0</v>
      </c>
      <c r="BV253" s="1">
        <v>56.334789999999998</v>
      </c>
      <c r="BW253" s="1">
        <v>9.9200160000000004</v>
      </c>
      <c r="BX253" s="1">
        <v>0</v>
      </c>
      <c r="BY253" s="1">
        <v>30.930589999999999</v>
      </c>
      <c r="BZ253" s="1">
        <v>8.3974159999999998</v>
      </c>
      <c r="CA253" s="1">
        <v>16.718599999999999</v>
      </c>
      <c r="CB253" s="1">
        <v>55.715800000000002</v>
      </c>
      <c r="CC253" s="1">
        <v>20.810289999999998</v>
      </c>
      <c r="CD253" s="1">
        <v>5.9492770000000004</v>
      </c>
      <c r="CE253" s="1">
        <v>1.474159</v>
      </c>
      <c r="CF253" s="1">
        <v>68.002120000000005</v>
      </c>
      <c r="CG253" s="1">
        <v>1.1320399999999999</v>
      </c>
      <c r="CH253" s="1">
        <v>0</v>
      </c>
      <c r="CI253" s="1">
        <v>0</v>
      </c>
      <c r="CJ253" s="1">
        <v>9.2758289999999999</v>
      </c>
      <c r="CK253" s="1">
        <v>2.5183550000000001</v>
      </c>
      <c r="CL253" s="1">
        <v>2.58657</v>
      </c>
      <c r="CM253" s="1">
        <v>0.367448</v>
      </c>
      <c r="CN253" s="1">
        <v>0</v>
      </c>
      <c r="CO253" s="1">
        <v>1.5585260000000001</v>
      </c>
      <c r="CP253" s="1">
        <v>4.5938699999999999</v>
      </c>
      <c r="CQ253" s="1">
        <v>0</v>
      </c>
      <c r="CR253" s="1">
        <v>0</v>
      </c>
      <c r="CS253" s="1">
        <v>5.3204760000000002</v>
      </c>
      <c r="CT253" s="1">
        <v>4.8871560000000001</v>
      </c>
      <c r="CU253" s="1">
        <v>8.0160000000000006E-3</v>
      </c>
      <c r="CV253" s="1">
        <v>4.5979229999999998</v>
      </c>
      <c r="CW253" s="1">
        <v>6.1568769999999997</v>
      </c>
      <c r="CX253" s="1">
        <v>1.413232</v>
      </c>
      <c r="CY253" s="1">
        <v>0.41175699999999998</v>
      </c>
      <c r="CZ253" s="1">
        <v>0</v>
      </c>
      <c r="DA253" s="1">
        <v>5.7767689999999998</v>
      </c>
      <c r="DB253" s="1">
        <v>3.1760190000000001</v>
      </c>
      <c r="DC253" s="1">
        <v>0</v>
      </c>
      <c r="DD253" s="1">
        <v>72.046270000000007</v>
      </c>
      <c r="DE253" s="1">
        <v>9.7846349999999997</v>
      </c>
      <c r="DF253" s="1">
        <v>8.2792820000000003</v>
      </c>
      <c r="DG253" s="1">
        <v>8.122458</v>
      </c>
      <c r="DH253" s="1">
        <v>9.0435920000000003</v>
      </c>
      <c r="DI253" s="1">
        <v>5.7075940000000003</v>
      </c>
      <c r="DJ253" s="1">
        <v>2.4378169999999999</v>
      </c>
      <c r="DK253" s="1">
        <v>52.107379999999999</v>
      </c>
      <c r="DL253" s="1">
        <v>14.194190000000001</v>
      </c>
      <c r="DM253" s="1">
        <v>0</v>
      </c>
      <c r="DN253" s="1">
        <v>0</v>
      </c>
      <c r="DO253" s="1">
        <v>0</v>
      </c>
      <c r="DP253" s="1">
        <v>0</v>
      </c>
      <c r="DQ253" s="1">
        <v>2.1030340000000001</v>
      </c>
      <c r="DR253" s="1">
        <v>0</v>
      </c>
      <c r="DS253" s="1">
        <v>0</v>
      </c>
      <c r="DT253" s="1">
        <v>0</v>
      </c>
      <c r="DU253" s="1">
        <v>0</v>
      </c>
      <c r="DV253" s="1">
        <v>0</v>
      </c>
      <c r="DW253" s="1">
        <v>0</v>
      </c>
      <c r="DX253" s="1">
        <v>0</v>
      </c>
      <c r="DY253" s="1">
        <v>0</v>
      </c>
      <c r="DZ253" s="1">
        <v>0</v>
      </c>
      <c r="EA253" s="1">
        <v>0</v>
      </c>
      <c r="EB253" s="1">
        <v>0</v>
      </c>
      <c r="EC253" s="1">
        <v>23.770389999999999</v>
      </c>
      <c r="ED253" s="1">
        <v>27.13993</v>
      </c>
      <c r="EE253" s="1">
        <v>21.288540000000001</v>
      </c>
      <c r="EF253" s="1">
        <v>4.098624</v>
      </c>
      <c r="EG253" s="1">
        <v>0</v>
      </c>
      <c r="EH253" s="1">
        <v>6.1740370000000002</v>
      </c>
      <c r="EI253" s="1">
        <v>0</v>
      </c>
      <c r="EJ253" s="1">
        <v>9.8597909999999995</v>
      </c>
      <c r="EK253" s="1">
        <v>0</v>
      </c>
      <c r="EL253" s="1">
        <v>0.88810500000000003</v>
      </c>
      <c r="EM253" s="1">
        <v>0</v>
      </c>
      <c r="EN253" s="1">
        <v>0</v>
      </c>
      <c r="EO253" s="1">
        <v>6.4787379999999999</v>
      </c>
      <c r="EP253" s="1">
        <v>0</v>
      </c>
      <c r="EQ253" s="1">
        <v>11.72861</v>
      </c>
      <c r="ER253" s="1">
        <v>5.9069430000000001</v>
      </c>
      <c r="ES253" s="1">
        <v>6.6070260000000003</v>
      </c>
      <c r="ET253" s="1">
        <v>5.7335760000000002</v>
      </c>
      <c r="EU253" s="1">
        <v>5.8063940000000001</v>
      </c>
      <c r="EV253" s="1">
        <v>33.102060000000002</v>
      </c>
      <c r="EW253" s="1">
        <v>11.226649999999999</v>
      </c>
      <c r="EX253" s="1">
        <v>1.925249</v>
      </c>
      <c r="EY253" s="1">
        <v>14.88137</v>
      </c>
      <c r="EZ253" s="1">
        <v>3.1025399999999999</v>
      </c>
      <c r="FA253" s="1">
        <v>1.9615069999999999</v>
      </c>
      <c r="FB253" s="1">
        <v>3.1649050000000001</v>
      </c>
      <c r="FC253" s="1">
        <v>0</v>
      </c>
      <c r="FD253" s="1">
        <v>2.935613</v>
      </c>
      <c r="FE253" s="1">
        <v>0</v>
      </c>
      <c r="FF253" s="1">
        <v>0</v>
      </c>
      <c r="FG253" s="1">
        <v>6.5651979999999996</v>
      </c>
      <c r="FH253" s="1">
        <v>56.227209999999999</v>
      </c>
      <c r="FI253" s="1">
        <v>2.7385649999999999</v>
      </c>
      <c r="FJ253" s="1">
        <v>0</v>
      </c>
      <c r="FK253" s="1">
        <v>44.254689999999997</v>
      </c>
      <c r="FL253" s="1">
        <v>0</v>
      </c>
      <c r="FM253" s="1">
        <v>5.3058990000000001</v>
      </c>
      <c r="FN253" s="1">
        <v>47.194409999999998</v>
      </c>
      <c r="FO253" s="1">
        <v>0</v>
      </c>
      <c r="FP253" s="1">
        <v>6.4946330000000003</v>
      </c>
      <c r="FQ253" s="1">
        <v>0</v>
      </c>
      <c r="FR253" s="1">
        <v>0</v>
      </c>
      <c r="FS253" s="1">
        <v>0</v>
      </c>
      <c r="FT253" s="1">
        <v>0</v>
      </c>
      <c r="FU253" s="1">
        <v>0</v>
      </c>
      <c r="FV253" s="1">
        <v>0</v>
      </c>
      <c r="FW253" s="1">
        <v>0</v>
      </c>
      <c r="FX253" s="1">
        <v>0</v>
      </c>
      <c r="FY253" s="1">
        <v>20</v>
      </c>
      <c r="FZ253" s="1">
        <v>0</v>
      </c>
      <c r="GA253" s="1">
        <v>0</v>
      </c>
      <c r="GB253" s="1">
        <v>0</v>
      </c>
      <c r="GC253" s="1">
        <v>0</v>
      </c>
      <c r="GD253" s="1">
        <v>0</v>
      </c>
      <c r="GE253" s="1">
        <v>0</v>
      </c>
      <c r="GF253" s="1">
        <v>0</v>
      </c>
      <c r="GG253" s="1">
        <v>0</v>
      </c>
      <c r="GH253" s="1">
        <v>0</v>
      </c>
      <c r="GI253" s="1">
        <v>0</v>
      </c>
      <c r="GJ253" s="1">
        <v>15</v>
      </c>
      <c r="GK253" s="1">
        <v>0</v>
      </c>
      <c r="GL253" s="1">
        <v>20</v>
      </c>
      <c r="GM253" s="1">
        <v>30</v>
      </c>
      <c r="GN253" s="1">
        <v>10</v>
      </c>
      <c r="GO253" s="1">
        <v>0</v>
      </c>
      <c r="GP253" s="1">
        <v>0</v>
      </c>
      <c r="GQ253" s="1">
        <v>0</v>
      </c>
      <c r="GR253" s="1">
        <v>5</v>
      </c>
      <c r="GS253" s="1">
        <v>0</v>
      </c>
      <c r="GT253" s="1">
        <v>40</v>
      </c>
      <c r="GU253" s="1">
        <v>0</v>
      </c>
      <c r="GV253" s="1"/>
    </row>
    <row r="254" spans="1:204">
      <c r="A254" s="4" t="s">
        <v>447</v>
      </c>
      <c r="B254" s="1">
        <v>0</v>
      </c>
      <c r="C254" s="1">
        <v>6.641235</v>
      </c>
      <c r="D254" s="1">
        <v>4.3745479999999999</v>
      </c>
      <c r="E254" s="1">
        <v>8.7288820000000005</v>
      </c>
      <c r="F254" s="1">
        <v>0</v>
      </c>
      <c r="G254" s="1">
        <v>3.5213760000000001</v>
      </c>
      <c r="H254" s="1">
        <v>3.3410289999999998</v>
      </c>
      <c r="I254" s="1">
        <v>25.312670000000001</v>
      </c>
      <c r="J254" s="1">
        <v>40.807160000000003</v>
      </c>
      <c r="K254" s="1">
        <v>37.99062</v>
      </c>
      <c r="L254" s="1">
        <v>34.691920000000003</v>
      </c>
      <c r="M254" s="1">
        <v>8.7451779999999992</v>
      </c>
      <c r="N254" s="1">
        <v>18.887640000000001</v>
      </c>
      <c r="O254" s="1">
        <v>0</v>
      </c>
      <c r="P254" s="1">
        <v>14.523289999999999</v>
      </c>
      <c r="Q254" s="1">
        <v>2.587971</v>
      </c>
      <c r="R254" s="1">
        <v>4.6441509999999999</v>
      </c>
      <c r="S254" s="1">
        <v>10.154590000000001</v>
      </c>
      <c r="T254" s="1">
        <v>0</v>
      </c>
      <c r="U254" s="1">
        <v>0</v>
      </c>
      <c r="V254" s="1">
        <v>0</v>
      </c>
      <c r="W254" s="1">
        <v>0</v>
      </c>
      <c r="X254" s="1">
        <v>12.56781</v>
      </c>
      <c r="Y254" s="1">
        <v>86.302040000000005</v>
      </c>
      <c r="Z254" s="1">
        <v>4.630916</v>
      </c>
      <c r="AA254" s="1">
        <v>1.0449999999999999E-3</v>
      </c>
      <c r="AB254" s="1">
        <v>20.831</v>
      </c>
      <c r="AC254" s="1">
        <v>13.48199</v>
      </c>
      <c r="AD254" s="1">
        <v>0</v>
      </c>
      <c r="AE254" s="1">
        <v>0</v>
      </c>
      <c r="AF254" s="1">
        <v>0</v>
      </c>
      <c r="AG254" s="1">
        <v>0</v>
      </c>
      <c r="AH254" s="1">
        <v>2.691881</v>
      </c>
      <c r="AI254" s="1">
        <v>4.6080100000000002</v>
      </c>
      <c r="AJ254" s="1">
        <v>8.1246770000000001</v>
      </c>
      <c r="AK254" s="1">
        <v>7.139869</v>
      </c>
      <c r="AL254" s="1">
        <v>8.734769</v>
      </c>
      <c r="AM254" s="1">
        <v>84.6965</v>
      </c>
      <c r="AN254" s="1">
        <v>0</v>
      </c>
      <c r="AO254" s="1">
        <v>0</v>
      </c>
      <c r="AP254" s="1">
        <v>0</v>
      </c>
      <c r="AQ254" s="1">
        <v>0</v>
      </c>
      <c r="AR254" s="1">
        <v>0</v>
      </c>
      <c r="AS254" s="1">
        <v>0</v>
      </c>
      <c r="AT254" s="1">
        <v>0</v>
      </c>
      <c r="AU254" s="1">
        <v>0</v>
      </c>
      <c r="AV254" s="1">
        <v>0</v>
      </c>
      <c r="AW254" s="1">
        <v>3.3027579999999999</v>
      </c>
      <c r="AX254" s="1">
        <v>0</v>
      </c>
      <c r="AY254" s="1">
        <v>3.5882550000000002</v>
      </c>
      <c r="AZ254" s="1">
        <v>3.5365340000000001</v>
      </c>
      <c r="BA254" s="1">
        <v>4.7803319999999996</v>
      </c>
      <c r="BB254" s="1">
        <v>5.5897490000000003</v>
      </c>
      <c r="BC254" s="1">
        <v>2.4179010000000001</v>
      </c>
      <c r="BD254" s="1">
        <v>0</v>
      </c>
      <c r="BE254" s="1">
        <v>16.97185</v>
      </c>
      <c r="BF254" s="1">
        <v>7.5611930000000003</v>
      </c>
      <c r="BG254" s="1">
        <v>5.0977160000000001</v>
      </c>
      <c r="BH254" s="1">
        <v>8.8766300000000005</v>
      </c>
      <c r="BI254" s="1">
        <v>23.2805</v>
      </c>
      <c r="BJ254" s="1">
        <v>89.879440000000002</v>
      </c>
      <c r="BK254" s="1">
        <v>19.717960000000001</v>
      </c>
      <c r="BL254" s="1">
        <v>2.8361559999999999</v>
      </c>
      <c r="BM254" s="1">
        <v>15.56129</v>
      </c>
      <c r="BN254" s="1">
        <v>6.4778779999999996</v>
      </c>
      <c r="BO254" s="1">
        <v>6.5274049999999999</v>
      </c>
      <c r="BP254" s="1">
        <v>6.9580869999999999</v>
      </c>
      <c r="BQ254" s="1">
        <v>1.720593</v>
      </c>
      <c r="BR254" s="1">
        <v>31.574870000000001</v>
      </c>
      <c r="BS254" s="1">
        <v>23.381049999999998</v>
      </c>
      <c r="BT254" s="1">
        <v>13.97377</v>
      </c>
      <c r="BU254" s="1">
        <v>5.3722700000000003</v>
      </c>
      <c r="BV254" s="1">
        <v>12.23066</v>
      </c>
      <c r="BW254" s="1">
        <v>62.668309999999998</v>
      </c>
      <c r="BX254" s="1">
        <v>15.27182</v>
      </c>
      <c r="BY254" s="1">
        <v>26.62509</v>
      </c>
      <c r="BZ254" s="1">
        <v>0</v>
      </c>
      <c r="CA254" s="1">
        <v>1.6228860000000001</v>
      </c>
      <c r="CB254" s="1">
        <v>60.386490000000002</v>
      </c>
      <c r="CC254" s="1">
        <v>0.95855400000000002</v>
      </c>
      <c r="CD254" s="1">
        <v>4.024794</v>
      </c>
      <c r="CE254" s="1">
        <v>5.0681229999999999</v>
      </c>
      <c r="CF254" s="1">
        <v>99.214529999999996</v>
      </c>
      <c r="CG254" s="1">
        <v>19.55904</v>
      </c>
      <c r="CH254" s="1">
        <v>4.6386659999999997</v>
      </c>
      <c r="CI254" s="1">
        <v>0</v>
      </c>
      <c r="CJ254" s="1">
        <v>0</v>
      </c>
      <c r="CK254" s="1">
        <v>0</v>
      </c>
      <c r="CL254" s="1">
        <v>10.453250000000001</v>
      </c>
      <c r="CM254" s="1">
        <v>6.0031080000000001</v>
      </c>
      <c r="CN254" s="1">
        <v>0</v>
      </c>
      <c r="CO254" s="1">
        <v>0</v>
      </c>
      <c r="CP254" s="1">
        <v>78.265230000000003</v>
      </c>
      <c r="CQ254" s="1">
        <v>3.6491440000000002</v>
      </c>
      <c r="CR254" s="1">
        <v>0</v>
      </c>
      <c r="CS254" s="1">
        <v>0</v>
      </c>
      <c r="CT254" s="1">
        <v>26.473089999999999</v>
      </c>
      <c r="CU254" s="1">
        <v>23.797190000000001</v>
      </c>
      <c r="CV254" s="1">
        <v>17.562280000000001</v>
      </c>
      <c r="CW254" s="1">
        <v>13.70847</v>
      </c>
      <c r="CX254" s="1">
        <v>39.766309999999997</v>
      </c>
      <c r="CY254" s="1">
        <v>26.772639999999999</v>
      </c>
      <c r="CZ254" s="1">
        <v>21.926469999999998</v>
      </c>
      <c r="DA254" s="1">
        <v>34.811340000000001</v>
      </c>
      <c r="DB254" s="1">
        <v>28.264869999999998</v>
      </c>
      <c r="DC254" s="1">
        <v>16.42323</v>
      </c>
      <c r="DD254" s="1">
        <v>39.910939999999997</v>
      </c>
      <c r="DE254" s="1">
        <v>11.83839</v>
      </c>
      <c r="DF254" s="1">
        <v>6.6137560000000004</v>
      </c>
      <c r="DG254" s="1">
        <v>21.397839999999999</v>
      </c>
      <c r="DH254" s="1">
        <v>6.7017309999999997</v>
      </c>
      <c r="DI254" s="1">
        <v>15.93797</v>
      </c>
      <c r="DJ254" s="1">
        <v>8.3328360000000004</v>
      </c>
      <c r="DK254" s="1">
        <v>91.760930000000002</v>
      </c>
      <c r="DL254" s="1">
        <v>9.7866470000000003</v>
      </c>
      <c r="DM254" s="1">
        <v>0</v>
      </c>
      <c r="DN254" s="1">
        <v>0</v>
      </c>
      <c r="DO254" s="1">
        <v>0</v>
      </c>
      <c r="DP254" s="1">
        <v>0</v>
      </c>
      <c r="DQ254" s="1">
        <v>0</v>
      </c>
      <c r="DR254" s="1">
        <v>0</v>
      </c>
      <c r="DS254" s="1">
        <v>0</v>
      </c>
      <c r="DT254" s="1">
        <v>0</v>
      </c>
      <c r="DU254" s="1">
        <v>0</v>
      </c>
      <c r="DV254" s="1">
        <v>0</v>
      </c>
      <c r="DW254" s="1">
        <v>0</v>
      </c>
      <c r="DX254" s="1">
        <v>0</v>
      </c>
      <c r="DY254" s="1">
        <v>0</v>
      </c>
      <c r="DZ254" s="1">
        <v>0</v>
      </c>
      <c r="EA254" s="1">
        <v>0</v>
      </c>
      <c r="EB254" s="1">
        <v>25.44772</v>
      </c>
      <c r="EC254" s="1">
        <v>0</v>
      </c>
      <c r="ED254" s="1">
        <v>91.552369999999996</v>
      </c>
      <c r="EE254" s="1">
        <v>82.964309999999998</v>
      </c>
      <c r="EF254" s="1">
        <v>67.059030000000007</v>
      </c>
      <c r="EG254" s="1">
        <v>0</v>
      </c>
      <c r="EH254" s="1">
        <v>15.58098</v>
      </c>
      <c r="EI254" s="1">
        <v>0</v>
      </c>
      <c r="EJ254" s="1">
        <v>0</v>
      </c>
      <c r="EK254" s="1">
        <v>15.80622</v>
      </c>
      <c r="EL254" s="1">
        <v>9.8333119999999994</v>
      </c>
      <c r="EM254" s="1">
        <v>0</v>
      </c>
      <c r="EN254" s="1">
        <v>0</v>
      </c>
      <c r="EO254" s="1">
        <v>5.5189339999999998</v>
      </c>
      <c r="EP254" s="1">
        <v>4.2756860000000003</v>
      </c>
      <c r="EQ254" s="1">
        <v>8.8431569999999997</v>
      </c>
      <c r="ER254" s="1">
        <v>0</v>
      </c>
      <c r="ES254" s="1">
        <v>19.64368</v>
      </c>
      <c r="ET254" s="1">
        <v>63.912089999999999</v>
      </c>
      <c r="EU254" s="1">
        <v>12.79458</v>
      </c>
      <c r="EV254" s="1">
        <v>0.85102299999999997</v>
      </c>
      <c r="EW254" s="1"/>
      <c r="EX254" s="1">
        <v>0</v>
      </c>
      <c r="EY254" s="1">
        <v>20.763780000000001</v>
      </c>
      <c r="EZ254" s="1">
        <v>6.23238</v>
      </c>
      <c r="FA254" s="1">
        <v>21.130030000000001</v>
      </c>
      <c r="FB254" s="1">
        <v>10.024889999999999</v>
      </c>
      <c r="FC254" s="1">
        <v>2.968699</v>
      </c>
      <c r="FD254" s="1">
        <v>20.96538</v>
      </c>
      <c r="FE254" s="1">
        <v>0</v>
      </c>
      <c r="FF254" s="1">
        <v>6.5738240000000001</v>
      </c>
      <c r="FG254" s="1">
        <v>22.350259999999999</v>
      </c>
      <c r="FH254" s="1">
        <v>0.96481700000000004</v>
      </c>
      <c r="FI254" s="1">
        <v>17.888639999999999</v>
      </c>
      <c r="FJ254" s="1">
        <v>1.2673220000000001</v>
      </c>
      <c r="FK254" s="1">
        <v>79.329710000000006</v>
      </c>
      <c r="FL254" s="1">
        <v>3.1849240000000001</v>
      </c>
      <c r="FM254" s="1">
        <v>14.94529</v>
      </c>
      <c r="FN254" s="1">
        <v>9.4890799999999995</v>
      </c>
      <c r="FO254" s="1">
        <v>3.391289</v>
      </c>
      <c r="FP254" s="1">
        <v>5.2248200000000002</v>
      </c>
      <c r="FQ254" s="1">
        <v>16.975359999999998</v>
      </c>
      <c r="FR254" s="1">
        <v>0</v>
      </c>
      <c r="FS254" s="1">
        <v>0</v>
      </c>
      <c r="FT254" s="1">
        <v>0</v>
      </c>
      <c r="FU254" s="1">
        <v>0</v>
      </c>
      <c r="FV254" s="1">
        <v>0</v>
      </c>
      <c r="FW254" s="1">
        <v>0</v>
      </c>
      <c r="FX254" s="1">
        <v>0</v>
      </c>
      <c r="FY254" s="1">
        <v>0</v>
      </c>
      <c r="FZ254" s="1">
        <v>0</v>
      </c>
      <c r="GA254" s="1">
        <v>0</v>
      </c>
      <c r="GB254" s="1">
        <v>0</v>
      </c>
      <c r="GC254" s="1">
        <v>0</v>
      </c>
      <c r="GD254" s="1">
        <v>0</v>
      </c>
      <c r="GE254" s="1">
        <v>0</v>
      </c>
      <c r="GF254" s="1">
        <v>0</v>
      </c>
      <c r="GG254" s="1">
        <v>0</v>
      </c>
      <c r="GH254" s="1">
        <v>0</v>
      </c>
      <c r="GI254" s="1">
        <v>0</v>
      </c>
      <c r="GJ254" s="1">
        <v>0</v>
      </c>
      <c r="GK254" s="1">
        <v>0</v>
      </c>
      <c r="GL254" s="1">
        <v>0</v>
      </c>
      <c r="GM254" s="1">
        <v>0</v>
      </c>
      <c r="GN254" s="1">
        <v>0</v>
      </c>
      <c r="GO254" s="1">
        <v>0</v>
      </c>
      <c r="GP254" s="1">
        <v>0</v>
      </c>
      <c r="GQ254" s="1">
        <v>35</v>
      </c>
      <c r="GR254" s="1">
        <v>0</v>
      </c>
      <c r="GS254" s="1">
        <v>0</v>
      </c>
      <c r="GT254" s="1">
        <v>0</v>
      </c>
      <c r="GU254" s="1">
        <v>0</v>
      </c>
      <c r="GV254" s="1"/>
    </row>
    <row r="255" spans="1:204">
      <c r="A255" s="4" t="s">
        <v>448</v>
      </c>
      <c r="B255" s="1">
        <v>0.42624400000000001</v>
      </c>
      <c r="C255" s="1">
        <v>3.8237559999999999</v>
      </c>
      <c r="D255" s="1">
        <v>0</v>
      </c>
      <c r="E255" s="1">
        <v>2.708021</v>
      </c>
      <c r="F255" s="1">
        <v>0</v>
      </c>
      <c r="G255" s="1">
        <v>10.19882</v>
      </c>
      <c r="H255" s="1">
        <v>7.4264260000000002</v>
      </c>
      <c r="I255" s="1">
        <v>16.359539999999999</v>
      </c>
      <c r="J255" s="1">
        <v>8.9336950000000002</v>
      </c>
      <c r="K255" s="1">
        <v>8.5643370000000001</v>
      </c>
      <c r="L255" s="1">
        <v>9.6933229999999995</v>
      </c>
      <c r="M255" s="1">
        <v>18.190290000000001</v>
      </c>
      <c r="N255" s="1">
        <v>8.8711819999999992</v>
      </c>
      <c r="O255" s="1">
        <v>1.881286</v>
      </c>
      <c r="P255" s="1">
        <v>17.689019999999999</v>
      </c>
      <c r="Q255" s="1">
        <v>10.38973</v>
      </c>
      <c r="R255" s="1">
        <v>5.5420049999999996</v>
      </c>
      <c r="S255" s="1">
        <v>30.283770000000001</v>
      </c>
      <c r="T255" s="1">
        <v>21.666650000000001</v>
      </c>
      <c r="U255" s="1">
        <v>6.9938789999999997</v>
      </c>
      <c r="V255" s="1">
        <v>1.0367900000000001</v>
      </c>
      <c r="W255" s="1">
        <v>2.2629389999999998</v>
      </c>
      <c r="X255" s="1">
        <v>0</v>
      </c>
      <c r="Y255" s="1">
        <v>91.821100000000001</v>
      </c>
      <c r="Z255" s="1">
        <v>6.5126000000000003E-2</v>
      </c>
      <c r="AA255" s="1">
        <v>8.6680460000000004</v>
      </c>
      <c r="AB255" s="1">
        <v>12.796939999999999</v>
      </c>
      <c r="AC255" s="1">
        <v>15.575089999999999</v>
      </c>
      <c r="AD255" s="1">
        <v>3.7639909999999999</v>
      </c>
      <c r="AE255" s="1">
        <v>6.6305240000000003</v>
      </c>
      <c r="AF255" s="1">
        <v>1.987711</v>
      </c>
      <c r="AG255" s="1">
        <v>31.89772</v>
      </c>
      <c r="AH255" s="1">
        <v>1.224003</v>
      </c>
      <c r="AI255" s="1">
        <v>1.9685589999999999</v>
      </c>
      <c r="AJ255" s="1">
        <v>7.127338</v>
      </c>
      <c r="AK255" s="1">
        <v>9.8731969999999993</v>
      </c>
      <c r="AL255" s="1">
        <v>12.67066</v>
      </c>
      <c r="AM255" s="1">
        <v>14.84788</v>
      </c>
      <c r="AN255" s="1">
        <v>5.2349399999999999</v>
      </c>
      <c r="AO255" s="1">
        <v>9.1175619999999995</v>
      </c>
      <c r="AP255" s="1">
        <v>0</v>
      </c>
      <c r="AQ255" s="1">
        <v>3.4416289999999998</v>
      </c>
      <c r="AR255" s="1">
        <v>9.7737449999999999</v>
      </c>
      <c r="AS255" s="1">
        <v>6.6414479999999996</v>
      </c>
      <c r="AT255" s="1">
        <v>2.5983130000000001</v>
      </c>
      <c r="AU255" s="1">
        <v>2.8732890000000002</v>
      </c>
      <c r="AV255" s="1">
        <v>15.84924</v>
      </c>
      <c r="AW255" s="1">
        <v>13.68951</v>
      </c>
      <c r="AX255" s="1">
        <v>8.3329470000000008</v>
      </c>
      <c r="AY255" s="1">
        <v>0</v>
      </c>
      <c r="AZ255" s="1">
        <v>4.5193120000000002</v>
      </c>
      <c r="BA255" s="1">
        <v>3.0456120000000002</v>
      </c>
      <c r="BB255" s="1">
        <v>3.7818079999999998</v>
      </c>
      <c r="BC255" s="1">
        <v>3.7639209999999999</v>
      </c>
      <c r="BD255" s="1">
        <v>1.4467719999999999</v>
      </c>
      <c r="BE255" s="1">
        <v>3.68127</v>
      </c>
      <c r="BF255" s="1">
        <v>19.126429999999999</v>
      </c>
      <c r="BG255" s="1">
        <v>21.082090000000001</v>
      </c>
      <c r="BH255" s="1">
        <v>8.4219019999999993</v>
      </c>
      <c r="BI255" s="1">
        <v>13.28314</v>
      </c>
      <c r="BJ255" s="1">
        <v>16.140239999999999</v>
      </c>
      <c r="BK255" s="1">
        <v>44.346739999999997</v>
      </c>
      <c r="BL255" s="1">
        <v>10.36875</v>
      </c>
      <c r="BM255" s="1">
        <v>27.489280000000001</v>
      </c>
      <c r="BN255" s="1">
        <v>0</v>
      </c>
      <c r="BO255" s="1">
        <v>15.24987</v>
      </c>
      <c r="BP255" s="1">
        <v>1.0401879999999999</v>
      </c>
      <c r="BQ255" s="1">
        <v>12.53923</v>
      </c>
      <c r="BR255" s="1">
        <v>13.027799999999999</v>
      </c>
      <c r="BS255" s="1">
        <v>26.021419999999999</v>
      </c>
      <c r="BT255" s="1">
        <v>12.48976</v>
      </c>
      <c r="BU255" s="1">
        <v>0</v>
      </c>
      <c r="BV255" s="1">
        <v>0</v>
      </c>
      <c r="BW255" s="1">
        <v>13.12241</v>
      </c>
      <c r="BX255" s="1">
        <v>0.38369399999999998</v>
      </c>
      <c r="BY255" s="1">
        <v>8.9671330000000005</v>
      </c>
      <c r="BZ255" s="1">
        <v>5.9800990000000001</v>
      </c>
      <c r="CA255" s="1">
        <v>3.5114990000000001</v>
      </c>
      <c r="CB255" s="1">
        <v>52.808010000000003</v>
      </c>
      <c r="CC255" s="1">
        <v>2.337577</v>
      </c>
      <c r="CD255" s="1">
        <v>5.5012999999999996</v>
      </c>
      <c r="CE255" s="1">
        <v>4.2997889999999996</v>
      </c>
      <c r="CF255" s="1">
        <v>26.42698</v>
      </c>
      <c r="CG255" s="1">
        <v>1.201973</v>
      </c>
      <c r="CH255" s="1">
        <v>1.2393380000000001</v>
      </c>
      <c r="CI255" s="1">
        <v>0.38741999999999999</v>
      </c>
      <c r="CJ255" s="1">
        <v>0</v>
      </c>
      <c r="CK255" s="1">
        <v>0</v>
      </c>
      <c r="CL255" s="1">
        <v>0</v>
      </c>
      <c r="CM255" s="1">
        <v>0.149371</v>
      </c>
      <c r="CN255" s="1">
        <v>0</v>
      </c>
      <c r="CO255" s="1">
        <v>0</v>
      </c>
      <c r="CP255" s="1">
        <v>9.0014990000000008</v>
      </c>
      <c r="CQ255" s="1">
        <v>0</v>
      </c>
      <c r="CR255" s="1">
        <v>0</v>
      </c>
      <c r="CS255" s="1">
        <v>0</v>
      </c>
      <c r="CT255" s="1">
        <v>0</v>
      </c>
      <c r="CU255" s="1">
        <v>0</v>
      </c>
      <c r="CV255" s="1">
        <v>0</v>
      </c>
      <c r="CW255" s="1">
        <v>0</v>
      </c>
      <c r="CX255" s="1">
        <v>0</v>
      </c>
      <c r="CY255" s="1">
        <v>0</v>
      </c>
      <c r="CZ255" s="1">
        <v>5.483301</v>
      </c>
      <c r="DA255" s="1">
        <v>0</v>
      </c>
      <c r="DB255" s="1">
        <v>0</v>
      </c>
      <c r="DC255" s="1">
        <v>0</v>
      </c>
      <c r="DD255" s="1">
        <v>69.337919999999997</v>
      </c>
      <c r="DE255" s="1">
        <v>6.0119639999999999</v>
      </c>
      <c r="DF255" s="1">
        <v>6.6138479999999999</v>
      </c>
      <c r="DG255" s="1">
        <v>0.73783299999999996</v>
      </c>
      <c r="DH255" s="1">
        <v>4.3390899999999997</v>
      </c>
      <c r="DI255" s="1">
        <v>6.759544</v>
      </c>
      <c r="DJ255" s="1">
        <v>6.9582879999999996</v>
      </c>
      <c r="DK255" s="1">
        <v>45.026820000000001</v>
      </c>
      <c r="DL255" s="1">
        <v>0</v>
      </c>
      <c r="DM255" s="1">
        <v>36.89302</v>
      </c>
      <c r="DN255" s="1">
        <v>0</v>
      </c>
      <c r="DO255" s="1">
        <v>0</v>
      </c>
      <c r="DP255" s="1">
        <v>0</v>
      </c>
      <c r="DQ255" s="1">
        <v>0</v>
      </c>
      <c r="DR255" s="1">
        <v>3.9837129999999998</v>
      </c>
      <c r="DS255" s="1">
        <v>0</v>
      </c>
      <c r="DT255" s="1">
        <v>0</v>
      </c>
      <c r="DU255" s="1">
        <v>0</v>
      </c>
      <c r="DV255" s="1">
        <v>0.23403299999999999</v>
      </c>
      <c r="DW255" s="1">
        <v>0</v>
      </c>
      <c r="DX255" s="1">
        <v>0</v>
      </c>
      <c r="DY255" s="1">
        <v>0</v>
      </c>
      <c r="DZ255" s="1">
        <v>0</v>
      </c>
      <c r="EA255" s="1">
        <v>0</v>
      </c>
      <c r="EB255" s="1">
        <v>20.35144</v>
      </c>
      <c r="EC255" s="1">
        <v>13.81115</v>
      </c>
      <c r="ED255" s="1">
        <v>43.873539999999998</v>
      </c>
      <c r="EE255" s="1">
        <v>16.469270000000002</v>
      </c>
      <c r="EF255" s="1">
        <v>2.2586650000000001</v>
      </c>
      <c r="EG255" s="1">
        <v>3.317088</v>
      </c>
      <c r="EH255" s="1">
        <v>4.4126349999999999</v>
      </c>
      <c r="EI255" s="1">
        <v>3.1058189999999999</v>
      </c>
      <c r="EJ255" s="1">
        <v>0</v>
      </c>
      <c r="EK255" s="1">
        <v>7.0447680000000004</v>
      </c>
      <c r="EL255" s="1">
        <v>0</v>
      </c>
      <c r="EM255" s="1">
        <v>9.6222960000000004</v>
      </c>
      <c r="EN255" s="1">
        <v>7.4833959999999999</v>
      </c>
      <c r="EO255" s="1">
        <v>9.3228580000000001</v>
      </c>
      <c r="EP255" s="1">
        <v>0</v>
      </c>
      <c r="EQ255" s="1">
        <v>1.520791</v>
      </c>
      <c r="ER255" s="1">
        <v>8.3550550000000001</v>
      </c>
      <c r="ES255" s="1">
        <v>7.39656</v>
      </c>
      <c r="ET255" s="1">
        <v>0</v>
      </c>
      <c r="EU255" s="1">
        <v>0</v>
      </c>
      <c r="EV255" s="1">
        <v>0</v>
      </c>
      <c r="EW255" s="1">
        <v>9.655068</v>
      </c>
      <c r="EX255" s="1">
        <v>4.2480820000000001</v>
      </c>
      <c r="EY255" s="1">
        <v>89.896979999999999</v>
      </c>
      <c r="EZ255" s="1">
        <v>16.171019999999999</v>
      </c>
      <c r="FA255" s="1">
        <v>0.55048900000000001</v>
      </c>
      <c r="FB255" s="1">
        <v>2.6248360000000002</v>
      </c>
      <c r="FC255" s="1">
        <v>1.6235189999999999</v>
      </c>
      <c r="FD255" s="1">
        <v>0</v>
      </c>
      <c r="FE255" s="1">
        <v>4.4526479999999999</v>
      </c>
      <c r="FF255" s="1">
        <v>8.2294739999999997</v>
      </c>
      <c r="FG255" s="1">
        <v>2.4699119999999999</v>
      </c>
      <c r="FH255" s="1">
        <v>2.6776689999999999</v>
      </c>
      <c r="FI255" s="1">
        <v>4.5620880000000001</v>
      </c>
      <c r="FJ255" s="1">
        <v>0</v>
      </c>
      <c r="FK255" s="1">
        <v>23.9404</v>
      </c>
      <c r="FL255" s="1">
        <v>6.6231220000000004</v>
      </c>
      <c r="FM255" s="1">
        <v>2.8171629999999999</v>
      </c>
      <c r="FN255" s="1">
        <v>5.2392729999999998</v>
      </c>
      <c r="FO255" s="1">
        <v>0.98540099999999997</v>
      </c>
      <c r="FP255" s="1">
        <v>6.0340660000000002</v>
      </c>
      <c r="FQ255" s="1">
        <v>2.9210560000000001</v>
      </c>
      <c r="FR255" s="1">
        <v>5</v>
      </c>
      <c r="FS255" s="1">
        <v>0</v>
      </c>
      <c r="FT255" s="1">
        <v>0</v>
      </c>
      <c r="FU255" s="1">
        <v>0</v>
      </c>
      <c r="FV255" s="1">
        <v>0</v>
      </c>
      <c r="FW255" s="1">
        <v>0</v>
      </c>
      <c r="FX255" s="1">
        <v>0</v>
      </c>
      <c r="FY255" s="1">
        <v>0</v>
      </c>
      <c r="FZ255" s="1">
        <v>0</v>
      </c>
      <c r="GA255" s="1">
        <v>0</v>
      </c>
      <c r="GB255" s="1">
        <v>0</v>
      </c>
      <c r="GC255" s="1">
        <v>0</v>
      </c>
      <c r="GD255" s="1">
        <v>0</v>
      </c>
      <c r="GE255" s="1">
        <v>0</v>
      </c>
      <c r="GF255" s="1">
        <v>0</v>
      </c>
      <c r="GG255" s="1">
        <v>0</v>
      </c>
      <c r="GH255" s="1">
        <v>0</v>
      </c>
      <c r="GI255" s="1">
        <v>0</v>
      </c>
      <c r="GJ255" s="1">
        <v>0</v>
      </c>
      <c r="GK255" s="1">
        <v>5</v>
      </c>
      <c r="GL255" s="1">
        <v>0</v>
      </c>
      <c r="GM255" s="1">
        <v>0</v>
      </c>
      <c r="GN255" s="1">
        <v>0</v>
      </c>
      <c r="GO255" s="1">
        <v>0</v>
      </c>
      <c r="GP255" s="1">
        <v>0</v>
      </c>
      <c r="GQ255" s="1">
        <v>0</v>
      </c>
      <c r="GR255" s="1">
        <v>0</v>
      </c>
      <c r="GS255" s="1">
        <v>0</v>
      </c>
      <c r="GT255" s="1">
        <v>0</v>
      </c>
      <c r="GU255" s="1">
        <v>0</v>
      </c>
      <c r="GV255" s="1"/>
    </row>
    <row r="256" spans="1:204">
      <c r="A256" s="4" t="s">
        <v>449</v>
      </c>
      <c r="B256" s="1">
        <v>6.7378840000000002</v>
      </c>
      <c r="C256" s="1">
        <v>0.41825400000000001</v>
      </c>
      <c r="D256" s="1">
        <v>8.941179</v>
      </c>
      <c r="E256" s="1">
        <v>8.4570229999999995</v>
      </c>
      <c r="F256" s="1">
        <v>3.1772809999999998</v>
      </c>
      <c r="G256" s="1">
        <v>10.42671</v>
      </c>
      <c r="H256" s="1">
        <v>10.104660000000001</v>
      </c>
      <c r="I256" s="1">
        <v>20.054939999999998</v>
      </c>
      <c r="J256" s="1">
        <v>21.20242</v>
      </c>
      <c r="K256" s="1">
        <v>19.192630000000001</v>
      </c>
      <c r="L256" s="1">
        <v>15.392720000000001</v>
      </c>
      <c r="M256" s="1">
        <v>43.783239999999999</v>
      </c>
      <c r="N256" s="1">
        <v>62.59431</v>
      </c>
      <c r="O256" s="1">
        <v>18.484749999999998</v>
      </c>
      <c r="P256" s="1">
        <v>25.612909999999999</v>
      </c>
      <c r="Q256" s="1">
        <v>12.90028</v>
      </c>
      <c r="R256" s="1">
        <v>7.899985</v>
      </c>
      <c r="S256" s="1">
        <v>37.103409999999997</v>
      </c>
      <c r="T256" s="1">
        <v>2.2859600000000002</v>
      </c>
      <c r="U256" s="1">
        <v>1.4352199999999999</v>
      </c>
      <c r="V256" s="1">
        <v>0.70679599999999998</v>
      </c>
      <c r="W256" s="1">
        <v>0</v>
      </c>
      <c r="X256" s="1">
        <v>11.06765</v>
      </c>
      <c r="Y256" s="1">
        <v>64.884379999999993</v>
      </c>
      <c r="Z256" s="1">
        <v>1.341337</v>
      </c>
      <c r="AA256" s="1">
        <v>1.7312879999999999</v>
      </c>
      <c r="AB256" s="1">
        <v>32.078270000000003</v>
      </c>
      <c r="AC256" s="1">
        <v>28.079940000000001</v>
      </c>
      <c r="AD256" s="1">
        <v>1.626709</v>
      </c>
      <c r="AE256" s="1">
        <v>3.4023300000000001</v>
      </c>
      <c r="AF256" s="1">
        <v>42.640329999999999</v>
      </c>
      <c r="AG256" s="1">
        <v>2.4823089999999999</v>
      </c>
      <c r="AH256" s="1">
        <v>0</v>
      </c>
      <c r="AI256" s="1">
        <v>0</v>
      </c>
      <c r="AJ256" s="1">
        <v>31.945530000000002</v>
      </c>
      <c r="AK256" s="1">
        <v>6.1407489999999996</v>
      </c>
      <c r="AL256" s="1">
        <v>9.8161369999999994</v>
      </c>
      <c r="AM256" s="1">
        <v>32.754339999999999</v>
      </c>
      <c r="AN256" s="1">
        <v>2.455676</v>
      </c>
      <c r="AO256" s="1">
        <v>0</v>
      </c>
      <c r="AP256" s="1">
        <v>0</v>
      </c>
      <c r="AQ256" s="1">
        <v>0</v>
      </c>
      <c r="AR256" s="1">
        <v>0.17166500000000001</v>
      </c>
      <c r="AS256" s="1">
        <v>0</v>
      </c>
      <c r="AT256" s="1">
        <v>0</v>
      </c>
      <c r="AU256" s="1">
        <v>11.480420000000001</v>
      </c>
      <c r="AV256" s="1">
        <v>0</v>
      </c>
      <c r="AW256" s="1">
        <v>0</v>
      </c>
      <c r="AX256" s="1">
        <v>0.50841000000000003</v>
      </c>
      <c r="AY256" s="1">
        <v>22.481750000000002</v>
      </c>
      <c r="AZ256" s="1">
        <v>8.9771439999999991</v>
      </c>
      <c r="BA256" s="1">
        <v>3.6324670000000001</v>
      </c>
      <c r="BB256" s="1">
        <v>0</v>
      </c>
      <c r="BC256" s="1">
        <v>0</v>
      </c>
      <c r="BD256" s="1">
        <v>0</v>
      </c>
      <c r="BE256" s="1">
        <v>30.64546</v>
      </c>
      <c r="BF256" s="1">
        <v>29.716539999999998</v>
      </c>
      <c r="BG256" s="1">
        <v>17.16647</v>
      </c>
      <c r="BH256" s="1">
        <v>19.717649999999999</v>
      </c>
      <c r="BI256" s="1">
        <v>55.299019999999999</v>
      </c>
      <c r="BJ256" s="1">
        <v>73.462329999999994</v>
      </c>
      <c r="BK256" s="1">
        <v>43.790019999999998</v>
      </c>
      <c r="BL256" s="1">
        <v>3.4640819999999999</v>
      </c>
      <c r="BM256" s="1">
        <v>47.736879999999999</v>
      </c>
      <c r="BN256" s="1">
        <v>20.465340000000001</v>
      </c>
      <c r="BO256" s="1">
        <v>9.7190159999999999</v>
      </c>
      <c r="BP256" s="1">
        <v>2.9667780000000001</v>
      </c>
      <c r="BQ256" s="1">
        <v>10.48151</v>
      </c>
      <c r="BR256" s="1">
        <v>22.27666</v>
      </c>
      <c r="BS256" s="1">
        <v>77.698409999999996</v>
      </c>
      <c r="BT256" s="1">
        <v>55.898420000000002</v>
      </c>
      <c r="BU256" s="1">
        <v>0</v>
      </c>
      <c r="BV256" s="1">
        <v>30.19425</v>
      </c>
      <c r="BW256" s="1">
        <v>46.193989999999999</v>
      </c>
      <c r="BX256" s="1">
        <v>19.292960000000001</v>
      </c>
      <c r="BY256" s="1">
        <v>52.296880000000002</v>
      </c>
      <c r="BZ256" s="1">
        <v>0</v>
      </c>
      <c r="CA256" s="1">
        <v>18.734999999999999</v>
      </c>
      <c r="CB256" s="1">
        <v>85.04</v>
      </c>
      <c r="CC256" s="1">
        <v>44.555</v>
      </c>
      <c r="CD256" s="1">
        <v>2.2850000000000001</v>
      </c>
      <c r="CE256" s="1">
        <v>7.03</v>
      </c>
      <c r="CF256" s="1">
        <v>87.54</v>
      </c>
      <c r="CG256" s="1">
        <v>0</v>
      </c>
      <c r="CH256" s="1">
        <v>2.69</v>
      </c>
      <c r="CI256" s="1">
        <v>2.67</v>
      </c>
      <c r="CJ256" s="1">
        <v>7.73</v>
      </c>
      <c r="CK256" s="1">
        <v>7.88</v>
      </c>
      <c r="CL256" s="1">
        <v>13.88</v>
      </c>
      <c r="CM256" s="1">
        <v>4.5250000000000004</v>
      </c>
      <c r="CN256" s="1">
        <v>8.4949999999999992</v>
      </c>
      <c r="CO256" s="1">
        <v>7.78</v>
      </c>
      <c r="CP256" s="1">
        <v>32.119999999999997</v>
      </c>
      <c r="CQ256" s="1">
        <v>5.73</v>
      </c>
      <c r="CR256" s="1">
        <v>3.03</v>
      </c>
      <c r="CS256" s="1">
        <v>0</v>
      </c>
      <c r="CT256" s="1">
        <v>0</v>
      </c>
      <c r="CU256" s="1">
        <v>0</v>
      </c>
      <c r="CV256" s="1">
        <v>1.845</v>
      </c>
      <c r="CW256" s="1">
        <v>0</v>
      </c>
      <c r="CX256" s="1">
        <v>4.82</v>
      </c>
      <c r="CY256" s="1">
        <v>5.9450000000000003</v>
      </c>
      <c r="CZ256" s="1">
        <v>7.0750000000000002</v>
      </c>
      <c r="DA256" s="1">
        <v>5.26</v>
      </c>
      <c r="DB256" s="1">
        <v>0.54500000000000004</v>
      </c>
      <c r="DC256" s="1">
        <v>5.42</v>
      </c>
      <c r="DD256" s="1">
        <v>64.3</v>
      </c>
      <c r="DE256" s="1">
        <v>14.865</v>
      </c>
      <c r="DF256" s="1">
        <v>0</v>
      </c>
      <c r="DG256" s="1">
        <v>33.72</v>
      </c>
      <c r="DH256" s="1">
        <v>9.2100000000000009</v>
      </c>
      <c r="DI256" s="1">
        <v>3.88</v>
      </c>
      <c r="DJ256" s="1">
        <v>0.315</v>
      </c>
      <c r="DK256" s="1">
        <v>53.57</v>
      </c>
      <c r="DL256" s="1">
        <v>0.71499999999999997</v>
      </c>
      <c r="DM256" s="1">
        <v>17.086960000000001</v>
      </c>
      <c r="DN256" s="1">
        <v>25.634180000000001</v>
      </c>
      <c r="DO256" s="1">
        <v>0</v>
      </c>
      <c r="DP256" s="1">
        <v>2.720091</v>
      </c>
      <c r="DQ256" s="1">
        <v>0</v>
      </c>
      <c r="DR256" s="1">
        <v>5.1697179999999996</v>
      </c>
      <c r="DS256" s="1">
        <v>0</v>
      </c>
      <c r="DT256" s="1">
        <v>0</v>
      </c>
      <c r="DU256" s="1">
        <v>1.882862</v>
      </c>
      <c r="DV256" s="1">
        <v>1.411862</v>
      </c>
      <c r="DW256" s="1">
        <v>0.74987000000000004</v>
      </c>
      <c r="DX256" s="1">
        <v>3.5235940000000001</v>
      </c>
      <c r="DY256" s="1">
        <v>2.468925</v>
      </c>
      <c r="DZ256" s="1">
        <v>3.7286809999999999</v>
      </c>
      <c r="EA256" s="1">
        <v>21.213360000000002</v>
      </c>
      <c r="EB256" s="1">
        <v>22.835650000000001</v>
      </c>
      <c r="EC256" s="1">
        <v>25.311399999999999</v>
      </c>
      <c r="ED256" s="1">
        <v>79.391419999999997</v>
      </c>
      <c r="EE256" s="1">
        <v>53.731070000000003</v>
      </c>
      <c r="EF256" s="1">
        <v>18.084099999999999</v>
      </c>
      <c r="EG256" s="1">
        <v>5.7795719999999999</v>
      </c>
      <c r="EH256" s="1">
        <v>12.61923</v>
      </c>
      <c r="EI256" s="1">
        <v>7.1017789999999996</v>
      </c>
      <c r="EJ256" s="1">
        <v>10.96593</v>
      </c>
      <c r="EK256" s="1">
        <v>3.9577810000000002</v>
      </c>
      <c r="EL256" s="1">
        <v>5.0863490000000002</v>
      </c>
      <c r="EM256" s="1">
        <v>6.7701609999999999</v>
      </c>
      <c r="EN256" s="1">
        <v>5.8826010000000002</v>
      </c>
      <c r="EO256" s="1">
        <v>8.312144</v>
      </c>
      <c r="EP256" s="1">
        <v>11.691409999999999</v>
      </c>
      <c r="EQ256" s="1">
        <v>16.269739999999999</v>
      </c>
      <c r="ER256" s="1">
        <v>13.6305</v>
      </c>
      <c r="ES256" s="1">
        <v>11.949310000000001</v>
      </c>
      <c r="ET256" s="1">
        <v>22.737760000000002</v>
      </c>
      <c r="EU256" s="1">
        <v>27.91489</v>
      </c>
      <c r="EV256" s="1">
        <v>28.41037</v>
      </c>
      <c r="EW256" s="1">
        <v>11.751899999999999</v>
      </c>
      <c r="EX256" s="1">
        <v>0</v>
      </c>
      <c r="EY256" s="1">
        <v>36.450670000000002</v>
      </c>
      <c r="EZ256" s="1">
        <v>11.31279</v>
      </c>
      <c r="FA256" s="1">
        <v>9.2021639999999998</v>
      </c>
      <c r="FB256" s="1">
        <v>9.5693169999999999</v>
      </c>
      <c r="FC256" s="1">
        <v>8.5152509999999992</v>
      </c>
      <c r="FD256" s="1">
        <v>5.2550489999999996</v>
      </c>
      <c r="FE256" s="1">
        <v>8.9111560000000001</v>
      </c>
      <c r="FF256" s="1">
        <v>6.3083150000000003</v>
      </c>
      <c r="FG256" s="1">
        <v>12.856170000000001</v>
      </c>
      <c r="FH256" s="1">
        <v>12.937239999999999</v>
      </c>
      <c r="FI256" s="1">
        <v>11.78323</v>
      </c>
      <c r="FJ256" s="1">
        <v>16.055910000000001</v>
      </c>
      <c r="FK256" s="1">
        <v>68.175169999999994</v>
      </c>
      <c r="FL256" s="1">
        <v>8.8915469999999992</v>
      </c>
      <c r="FM256" s="1">
        <v>2.2187139999999999</v>
      </c>
      <c r="FN256" s="1">
        <v>9.886889</v>
      </c>
      <c r="FO256" s="1">
        <v>14.914899999999999</v>
      </c>
      <c r="FP256" s="1">
        <v>5.8106960000000001</v>
      </c>
      <c r="FQ256" s="1">
        <v>6.0335179999999999</v>
      </c>
      <c r="FR256" s="1">
        <v>5</v>
      </c>
      <c r="FS256" s="1">
        <v>30</v>
      </c>
      <c r="FT256" s="1">
        <v>0</v>
      </c>
      <c r="FU256" s="1">
        <v>0</v>
      </c>
      <c r="FV256" s="1">
        <v>0</v>
      </c>
      <c r="FW256" s="1">
        <v>0</v>
      </c>
      <c r="FX256" s="1">
        <v>0</v>
      </c>
      <c r="FY256" s="1">
        <v>20</v>
      </c>
      <c r="FZ256" s="1">
        <v>0</v>
      </c>
      <c r="GA256" s="1">
        <v>0</v>
      </c>
      <c r="GB256" s="1">
        <v>0</v>
      </c>
      <c r="GC256" s="1">
        <v>0</v>
      </c>
      <c r="GD256" s="1">
        <v>0</v>
      </c>
      <c r="GE256" s="1">
        <v>0</v>
      </c>
      <c r="GF256" s="1">
        <v>0</v>
      </c>
      <c r="GG256" s="1">
        <v>0</v>
      </c>
      <c r="GH256" s="1">
        <v>0</v>
      </c>
      <c r="GI256" s="1">
        <v>0</v>
      </c>
      <c r="GJ256" s="1">
        <v>0</v>
      </c>
      <c r="GK256" s="1">
        <v>0</v>
      </c>
      <c r="GL256" s="1">
        <v>0</v>
      </c>
      <c r="GM256" s="1">
        <v>0</v>
      </c>
      <c r="GN256" s="1">
        <v>5</v>
      </c>
      <c r="GO256" s="1">
        <v>5</v>
      </c>
      <c r="GP256" s="1">
        <v>0</v>
      </c>
      <c r="GQ256" s="1">
        <v>60</v>
      </c>
      <c r="GR256" s="1">
        <v>5</v>
      </c>
      <c r="GS256" s="1">
        <v>0</v>
      </c>
      <c r="GT256" s="1">
        <v>0</v>
      </c>
      <c r="GU256" s="1">
        <v>0</v>
      </c>
      <c r="GV256" s="1"/>
    </row>
    <row r="257" spans="1:204">
      <c r="A257" s="4" t="s">
        <v>450</v>
      </c>
      <c r="B257" s="1">
        <v>15.950699999999999</v>
      </c>
      <c r="C257" s="1">
        <v>22.96913</v>
      </c>
      <c r="D257" s="1">
        <v>12.42187</v>
      </c>
      <c r="E257" s="1">
        <v>20.230879999999999</v>
      </c>
      <c r="F257" s="1">
        <v>11.66933</v>
      </c>
      <c r="G257" s="1">
        <v>1.8391329999999999</v>
      </c>
      <c r="H257" s="1">
        <v>16.47391</v>
      </c>
      <c r="I257" s="1">
        <v>22.481339999999999</v>
      </c>
      <c r="J257" s="1">
        <v>3.5841539999999998</v>
      </c>
      <c r="K257" s="1">
        <v>23.887319999999999</v>
      </c>
      <c r="L257" s="1">
        <v>22.166090000000001</v>
      </c>
      <c r="M257" s="1">
        <v>16.33699</v>
      </c>
      <c r="N257" s="1">
        <v>23.17266</v>
      </c>
      <c r="O257" s="1">
        <v>5.9368030000000003</v>
      </c>
      <c r="P257" s="1">
        <v>10.515700000000001</v>
      </c>
      <c r="Q257" s="1">
        <v>16.34224</v>
      </c>
      <c r="R257" s="1">
        <v>14.51183</v>
      </c>
      <c r="S257" s="1">
        <v>8.1067940000000007</v>
      </c>
      <c r="T257" s="1">
        <v>6.4098499999999996</v>
      </c>
      <c r="U257" s="1">
        <v>0</v>
      </c>
      <c r="V257" s="1">
        <v>0</v>
      </c>
      <c r="W257" s="1">
        <v>0</v>
      </c>
      <c r="X257" s="1">
        <v>0</v>
      </c>
      <c r="Y257" s="1">
        <v>23.454920000000001</v>
      </c>
      <c r="Z257" s="1">
        <v>0</v>
      </c>
      <c r="AA257" s="1">
        <v>0</v>
      </c>
      <c r="AB257" s="1">
        <v>2.0571549999999998</v>
      </c>
      <c r="AC257" s="1">
        <v>9.3202870000000004</v>
      </c>
      <c r="AD257" s="1">
        <v>5.5521039999999999</v>
      </c>
      <c r="AE257" s="1">
        <v>6.5895840000000003</v>
      </c>
      <c r="AF257" s="1">
        <v>4.1137009999999998</v>
      </c>
      <c r="AG257" s="1">
        <v>9.7807000000000005E-2</v>
      </c>
      <c r="AH257" s="1">
        <v>9.1980310000000003</v>
      </c>
      <c r="AI257" s="1">
        <v>4.7965049999999998</v>
      </c>
      <c r="AJ257" s="1">
        <v>0</v>
      </c>
      <c r="AK257" s="1">
        <v>0</v>
      </c>
      <c r="AL257" s="1">
        <v>2.849278</v>
      </c>
      <c r="AM257" s="1">
        <v>8.5253150000000009</v>
      </c>
      <c r="AN257" s="1">
        <v>4.2717460000000003</v>
      </c>
      <c r="AO257" s="1">
        <v>9.0737480000000001</v>
      </c>
      <c r="AP257" s="1">
        <v>5.1838410000000001</v>
      </c>
      <c r="AQ257" s="1">
        <v>3.21333</v>
      </c>
      <c r="AR257" s="1">
        <v>3.417646</v>
      </c>
      <c r="AS257" s="1">
        <v>4.207414</v>
      </c>
      <c r="AT257" s="1">
        <v>5.8527870000000002</v>
      </c>
      <c r="AU257" s="1">
        <v>8.7145379999999992</v>
      </c>
      <c r="AV257" s="1">
        <v>10.87585</v>
      </c>
      <c r="AW257" s="1">
        <v>8.1882380000000001</v>
      </c>
      <c r="AX257" s="1">
        <v>0</v>
      </c>
      <c r="AY257" s="1">
        <v>2.403054</v>
      </c>
      <c r="AZ257" s="1">
        <v>24.594999999999999</v>
      </c>
      <c r="BA257" s="1">
        <v>12.417820000000001</v>
      </c>
      <c r="BB257" s="1">
        <v>2.0909309999999999</v>
      </c>
      <c r="BC257" s="1">
        <v>0</v>
      </c>
      <c r="BD257" s="1">
        <v>3.6423019999999999</v>
      </c>
      <c r="BE257" s="1">
        <v>0</v>
      </c>
      <c r="BF257" s="1">
        <v>0</v>
      </c>
      <c r="BG257" s="1">
        <v>0</v>
      </c>
      <c r="BH257" s="1">
        <v>0</v>
      </c>
      <c r="BI257" s="1">
        <v>0</v>
      </c>
      <c r="BJ257" s="1">
        <v>3.260672</v>
      </c>
      <c r="BK257" s="1">
        <v>0</v>
      </c>
      <c r="BL257" s="1">
        <v>0</v>
      </c>
      <c r="BM257" s="1">
        <v>0</v>
      </c>
      <c r="BN257" s="1">
        <v>0</v>
      </c>
      <c r="BO257" s="1">
        <v>0</v>
      </c>
      <c r="BP257" s="1">
        <v>13.533670000000001</v>
      </c>
      <c r="BQ257" s="1">
        <v>7.3534050000000004</v>
      </c>
      <c r="BR257" s="1">
        <v>3.0408339999999998</v>
      </c>
      <c r="BS257" s="1">
        <v>20.749410000000001</v>
      </c>
      <c r="BT257" s="1">
        <v>9.5575810000000008</v>
      </c>
      <c r="BU257" s="1">
        <v>1.5211049999999999</v>
      </c>
      <c r="BV257" s="1">
        <v>11.6609</v>
      </c>
      <c r="BW257" s="1">
        <v>6.1506100000000004</v>
      </c>
      <c r="BX257" s="1">
        <v>12.60305</v>
      </c>
      <c r="BY257" s="1">
        <v>17.173940000000002</v>
      </c>
      <c r="BZ257" s="1">
        <v>11.74643</v>
      </c>
      <c r="CA257" s="1">
        <v>0</v>
      </c>
      <c r="CB257" s="1">
        <v>4.110957</v>
      </c>
      <c r="CC257" s="1">
        <v>3.1316440000000001</v>
      </c>
      <c r="CD257" s="1">
        <v>7.2838729999999998</v>
      </c>
      <c r="CE257" s="1">
        <v>5.4483800000000002</v>
      </c>
      <c r="CF257" s="1">
        <v>18.263500000000001</v>
      </c>
      <c r="CG257" s="1">
        <v>9.9181930000000005</v>
      </c>
      <c r="CH257" s="1">
        <v>6.4662199999999999</v>
      </c>
      <c r="CI257" s="1">
        <v>7.2064950000000003</v>
      </c>
      <c r="CJ257" s="1">
        <v>15.18929</v>
      </c>
      <c r="CK257" s="1">
        <v>21.553470000000001</v>
      </c>
      <c r="CL257" s="1">
        <v>11.485010000000001</v>
      </c>
      <c r="CM257" s="1">
        <v>17.548100000000002</v>
      </c>
      <c r="CN257" s="1">
        <v>2.7062330000000001</v>
      </c>
      <c r="CO257" s="1">
        <v>5.3792850000000003</v>
      </c>
      <c r="CP257" s="1">
        <v>15.252929999999999</v>
      </c>
      <c r="CQ257" s="1">
        <v>11.496740000000001</v>
      </c>
      <c r="CR257" s="1">
        <v>4.5918780000000003</v>
      </c>
      <c r="CS257" s="1">
        <v>16.05528</v>
      </c>
      <c r="CT257" s="1">
        <v>5.0379759999999996</v>
      </c>
      <c r="CU257" s="1">
        <v>0</v>
      </c>
      <c r="CV257" s="1">
        <v>13.170540000000001</v>
      </c>
      <c r="CW257" s="1">
        <v>4.9085000000000001</v>
      </c>
      <c r="CX257" s="1">
        <v>6.041722</v>
      </c>
      <c r="CY257" s="1">
        <v>3.948753</v>
      </c>
      <c r="CZ257" s="1">
        <v>0</v>
      </c>
      <c r="DA257" s="1">
        <v>16.814920000000001</v>
      </c>
      <c r="DB257" s="1">
        <v>0</v>
      </c>
      <c r="DC257" s="1">
        <v>8.5483609999999999</v>
      </c>
      <c r="DD257" s="1">
        <v>6.3305699999999998</v>
      </c>
      <c r="DE257" s="1">
        <v>2.9749759999999998</v>
      </c>
      <c r="DF257" s="1">
        <v>0</v>
      </c>
      <c r="DG257" s="1">
        <v>0</v>
      </c>
      <c r="DH257" s="1">
        <v>0</v>
      </c>
      <c r="DI257" s="1">
        <v>0</v>
      </c>
      <c r="DJ257" s="1">
        <v>0</v>
      </c>
      <c r="DK257" s="1">
        <v>3.9532409999999998</v>
      </c>
      <c r="DL257" s="1">
        <v>10.84013</v>
      </c>
      <c r="DM257" s="1">
        <v>0.79153200000000001</v>
      </c>
      <c r="DN257" s="1">
        <v>0.78572399999999998</v>
      </c>
      <c r="DO257" s="1">
        <v>2.1323219999999998</v>
      </c>
      <c r="DP257" s="1">
        <v>0.16551199999999999</v>
      </c>
      <c r="DQ257" s="1">
        <v>4.699802</v>
      </c>
      <c r="DR257" s="1">
        <v>0</v>
      </c>
      <c r="DS257" s="1">
        <v>5.81271</v>
      </c>
      <c r="DT257" s="1">
        <v>5.2418389999999997</v>
      </c>
      <c r="DU257" s="1">
        <v>6.0646129999999996</v>
      </c>
      <c r="DV257" s="1">
        <v>6.5494019999999997</v>
      </c>
      <c r="DW257" s="1">
        <v>2.8538060000000001</v>
      </c>
      <c r="DX257" s="1">
        <v>0</v>
      </c>
      <c r="DY257" s="1">
        <v>5.7716580000000004</v>
      </c>
      <c r="DZ257" s="1">
        <v>0</v>
      </c>
      <c r="EA257" s="1">
        <v>0</v>
      </c>
      <c r="EB257" s="1">
        <v>0.46311999999999998</v>
      </c>
      <c r="EC257" s="1">
        <v>13.88489</v>
      </c>
      <c r="ED257" s="1">
        <v>18.098569999999999</v>
      </c>
      <c r="EE257" s="1">
        <v>20.743749999999999</v>
      </c>
      <c r="EF257" s="1">
        <v>16.107659999999999</v>
      </c>
      <c r="EG257" s="1">
        <v>10.71036</v>
      </c>
      <c r="EH257" s="1">
        <v>21.40587</v>
      </c>
      <c r="EI257" s="1">
        <v>11.33478</v>
      </c>
      <c r="EJ257" s="1">
        <v>0</v>
      </c>
      <c r="EK257" s="1">
        <v>10.874320000000001</v>
      </c>
      <c r="EL257" s="1">
        <v>0.16203500000000001</v>
      </c>
      <c r="EM257" s="1">
        <v>9.6902790000000003</v>
      </c>
      <c r="EN257" s="1">
        <v>0</v>
      </c>
      <c r="EO257" s="1">
        <v>11.994759999999999</v>
      </c>
      <c r="EP257" s="1">
        <v>2.985376</v>
      </c>
      <c r="EQ257" s="1">
        <v>14.88428</v>
      </c>
      <c r="ER257" s="1">
        <v>5.2831239999999999</v>
      </c>
      <c r="ES257" s="1">
        <v>12.02369</v>
      </c>
      <c r="ET257" s="1">
        <v>14.015309999999999</v>
      </c>
      <c r="EU257" s="1">
        <v>5.1369340000000001</v>
      </c>
      <c r="EV257" s="1">
        <v>4.8668100000000001</v>
      </c>
      <c r="EW257" s="1">
        <v>3.5162279999999999</v>
      </c>
      <c r="EX257" s="1">
        <v>4.2315440000000004</v>
      </c>
      <c r="EY257" s="1">
        <v>6.4023640000000004</v>
      </c>
      <c r="EZ257" s="1">
        <v>7.1992880000000001</v>
      </c>
      <c r="FA257" s="1">
        <v>3.0261209999999998</v>
      </c>
      <c r="FB257" s="1">
        <v>6.4772309999999997</v>
      </c>
      <c r="FC257" s="1">
        <v>6.7592879999999997</v>
      </c>
      <c r="FD257" s="1">
        <v>0</v>
      </c>
      <c r="FE257" s="1">
        <v>5.9744099999999998</v>
      </c>
      <c r="FF257" s="1">
        <v>11.74362</v>
      </c>
      <c r="FG257" s="1">
        <v>3.668148</v>
      </c>
      <c r="FH257" s="1">
        <v>4.1046079999999998</v>
      </c>
      <c r="FI257" s="1">
        <v>6.5692550000000001</v>
      </c>
      <c r="FJ257" s="1">
        <v>4.268459</v>
      </c>
      <c r="FK257" s="1">
        <v>12.63686</v>
      </c>
      <c r="FL257" s="1">
        <v>6.8102419999999997</v>
      </c>
      <c r="FM257" s="1">
        <v>4.8621090000000002</v>
      </c>
      <c r="FN257" s="1">
        <v>5.149248</v>
      </c>
      <c r="FO257" s="1">
        <v>2.646309</v>
      </c>
      <c r="FP257" s="1">
        <v>7.3848500000000001</v>
      </c>
      <c r="FQ257" s="1">
        <v>6.3418559999999999</v>
      </c>
      <c r="FR257" s="1">
        <v>0</v>
      </c>
      <c r="FS257" s="1">
        <v>0</v>
      </c>
      <c r="FT257" s="1">
        <v>0</v>
      </c>
      <c r="FU257" s="1">
        <v>0</v>
      </c>
      <c r="FV257" s="1">
        <v>0</v>
      </c>
      <c r="FW257" s="1">
        <v>0</v>
      </c>
      <c r="FX257" s="1">
        <v>0</v>
      </c>
      <c r="FY257" s="1">
        <v>0</v>
      </c>
      <c r="FZ257" s="1">
        <v>0</v>
      </c>
      <c r="GA257" s="1">
        <v>0</v>
      </c>
      <c r="GB257" s="1">
        <v>0</v>
      </c>
      <c r="GC257" s="1">
        <v>0</v>
      </c>
      <c r="GD257" s="1">
        <v>0</v>
      </c>
      <c r="GE257" s="1">
        <v>0</v>
      </c>
      <c r="GF257" s="1">
        <v>0</v>
      </c>
      <c r="GG257" s="1">
        <v>0</v>
      </c>
      <c r="GH257" s="1">
        <v>0</v>
      </c>
      <c r="GI257" s="1">
        <v>0</v>
      </c>
      <c r="GJ257" s="1">
        <v>0</v>
      </c>
      <c r="GK257" s="1">
        <v>0</v>
      </c>
      <c r="GL257" s="1">
        <v>0</v>
      </c>
      <c r="GM257" s="1">
        <v>0</v>
      </c>
      <c r="GN257" s="1">
        <v>0</v>
      </c>
      <c r="GO257" s="1">
        <v>0</v>
      </c>
      <c r="GP257" s="1">
        <v>0</v>
      </c>
      <c r="GQ257" s="1">
        <v>0</v>
      </c>
      <c r="GR257" s="1">
        <v>0</v>
      </c>
      <c r="GS257" s="1">
        <v>0</v>
      </c>
      <c r="GT257" s="1">
        <v>0</v>
      </c>
      <c r="GU257" s="1">
        <v>0</v>
      </c>
      <c r="GV257" s="1"/>
    </row>
    <row r="258" spans="1:204">
      <c r="A258" s="4" t="s">
        <v>451</v>
      </c>
      <c r="B258" s="1">
        <v>0</v>
      </c>
      <c r="C258" s="1">
        <v>0</v>
      </c>
      <c r="D258" s="1">
        <v>2.3723900000000002</v>
      </c>
      <c r="E258" s="1">
        <v>5.672053</v>
      </c>
      <c r="F258" s="1">
        <v>0</v>
      </c>
      <c r="G258" s="1">
        <v>2.084047</v>
      </c>
      <c r="H258" s="1">
        <v>2.3737490000000001</v>
      </c>
      <c r="I258" s="1">
        <v>46.103619999999999</v>
      </c>
      <c r="J258" s="1">
        <v>41.977269999999997</v>
      </c>
      <c r="K258" s="1">
        <v>46.473750000000003</v>
      </c>
      <c r="L258" s="1">
        <v>52.53378</v>
      </c>
      <c r="M258" s="1">
        <v>18.895219999999998</v>
      </c>
      <c r="N258" s="1">
        <v>12.54908</v>
      </c>
      <c r="O258" s="1">
        <v>0</v>
      </c>
      <c r="P258" s="1">
        <v>38.370370000000001</v>
      </c>
      <c r="Q258" s="1">
        <v>0</v>
      </c>
      <c r="R258" s="1">
        <v>0.143598</v>
      </c>
      <c r="S258" s="1">
        <v>10.025550000000001</v>
      </c>
      <c r="T258" s="1">
        <v>0</v>
      </c>
      <c r="U258" s="1">
        <v>0.36814400000000003</v>
      </c>
      <c r="V258" s="1">
        <v>1.533056</v>
      </c>
      <c r="W258" s="1">
        <v>0</v>
      </c>
      <c r="X258" s="1">
        <v>1.6404909999999999</v>
      </c>
      <c r="Y258" s="1">
        <v>84.460120000000003</v>
      </c>
      <c r="Z258" s="1">
        <v>0</v>
      </c>
      <c r="AA258" s="1">
        <v>0.13033</v>
      </c>
      <c r="AB258" s="1">
        <v>0</v>
      </c>
      <c r="AC258" s="1">
        <v>41.72925</v>
      </c>
      <c r="AD258" s="1">
        <v>0</v>
      </c>
      <c r="AE258" s="1">
        <v>2.138817</v>
      </c>
      <c r="AF258" s="1">
        <v>5.1842680000000003</v>
      </c>
      <c r="AG258" s="1">
        <v>1.3915850000000001</v>
      </c>
      <c r="AH258" s="1">
        <v>1.1621410000000001</v>
      </c>
      <c r="AI258" s="1">
        <v>0</v>
      </c>
      <c r="AJ258" s="1">
        <v>14.86931</v>
      </c>
      <c r="AK258" s="1">
        <v>4.4048170000000004</v>
      </c>
      <c r="AL258" s="1">
        <v>0.40835500000000002</v>
      </c>
      <c r="AM258" s="1">
        <v>38.9268</v>
      </c>
      <c r="AN258" s="1">
        <v>6.978383</v>
      </c>
      <c r="AO258" s="1">
        <v>7.3703839999999996</v>
      </c>
      <c r="AP258" s="1">
        <v>3.4046910000000001</v>
      </c>
      <c r="AQ258" s="1">
        <v>6.762562</v>
      </c>
      <c r="AR258" s="1">
        <v>9.5571210000000004</v>
      </c>
      <c r="AS258" s="1">
        <v>6.8675280000000001</v>
      </c>
      <c r="AT258" s="1">
        <v>5.1306089999999998</v>
      </c>
      <c r="AU258" s="1">
        <v>4.5985820000000004</v>
      </c>
      <c r="AV258" s="1">
        <v>2.6042040000000002</v>
      </c>
      <c r="AW258" s="1">
        <v>8.1603929999999991</v>
      </c>
      <c r="AX258" s="1">
        <v>8.8331630000000008</v>
      </c>
      <c r="AY258" s="1">
        <v>27.970939999999999</v>
      </c>
      <c r="AZ258" s="1">
        <v>10.81054</v>
      </c>
      <c r="BA258" s="1">
        <v>11.013999999999999</v>
      </c>
      <c r="BB258" s="1">
        <v>7.8143589999999996</v>
      </c>
      <c r="BC258" s="1">
        <v>7.7986880000000003</v>
      </c>
      <c r="BD258" s="1">
        <v>1.412738</v>
      </c>
      <c r="BE258" s="1">
        <v>54.32253</v>
      </c>
      <c r="BF258" s="1">
        <v>11.74112</v>
      </c>
      <c r="BG258" s="1">
        <v>40.003509999999999</v>
      </c>
      <c r="BH258" s="1">
        <v>63.863500000000002</v>
      </c>
      <c r="BI258" s="1">
        <v>38.119250000000001</v>
      </c>
      <c r="BJ258" s="1">
        <v>85.391580000000005</v>
      </c>
      <c r="BK258" s="1">
        <v>31.51501</v>
      </c>
      <c r="BL258" s="1">
        <v>2.3151959999999998</v>
      </c>
      <c r="BM258" s="1">
        <v>15.055820000000001</v>
      </c>
      <c r="BN258" s="1">
        <v>22.298459999999999</v>
      </c>
      <c r="BO258" s="1">
        <v>15.67254</v>
      </c>
      <c r="BP258" s="1">
        <v>10.46841</v>
      </c>
      <c r="BQ258" s="1">
        <v>13.594989999999999</v>
      </c>
      <c r="BR258" s="1">
        <v>37.541049999999998</v>
      </c>
      <c r="BS258" s="1">
        <v>61.440350000000002</v>
      </c>
      <c r="BT258" s="1">
        <v>41.521549999999998</v>
      </c>
      <c r="BU258" s="1">
        <v>11.80979</v>
      </c>
      <c r="BV258" s="1">
        <v>9.0644039999999997</v>
      </c>
      <c r="BW258" s="1">
        <v>20.964449999999999</v>
      </c>
      <c r="BX258" s="1">
        <v>13.279299999999999</v>
      </c>
      <c r="BY258" s="1">
        <v>24.957000000000001</v>
      </c>
      <c r="BZ258" s="1">
        <v>0</v>
      </c>
      <c r="CA258" s="1">
        <v>5.2224640000000004</v>
      </c>
      <c r="CB258" s="1">
        <v>27.545259999999999</v>
      </c>
      <c r="CC258" s="1">
        <v>7.6220109999999996</v>
      </c>
      <c r="CD258" s="1">
        <v>0.82352400000000003</v>
      </c>
      <c r="CE258" s="1">
        <v>2.3609870000000002</v>
      </c>
      <c r="CF258" s="1">
        <v>94.010540000000006</v>
      </c>
      <c r="CG258" s="1">
        <v>18.48658</v>
      </c>
      <c r="CH258" s="1">
        <v>1.3442179999999999</v>
      </c>
      <c r="CI258" s="1">
        <v>0</v>
      </c>
      <c r="CJ258" s="1">
        <v>0</v>
      </c>
      <c r="CK258" s="1">
        <v>0.254608</v>
      </c>
      <c r="CL258" s="1">
        <v>0</v>
      </c>
      <c r="CM258" s="1">
        <v>0</v>
      </c>
      <c r="CN258" s="1">
        <v>4.0551519999999996</v>
      </c>
      <c r="CO258" s="1">
        <v>0.72835899999999998</v>
      </c>
      <c r="CP258" s="1">
        <v>3.2741750000000001</v>
      </c>
      <c r="CQ258" s="1">
        <v>2.5957180000000002</v>
      </c>
      <c r="CR258" s="1">
        <v>0</v>
      </c>
      <c r="CS258" s="1">
        <v>0</v>
      </c>
      <c r="CT258" s="1">
        <v>3.2317849999999999</v>
      </c>
      <c r="CU258" s="1">
        <v>1.137578</v>
      </c>
      <c r="CV258" s="1">
        <v>2.785955</v>
      </c>
      <c r="CW258" s="1">
        <v>0</v>
      </c>
      <c r="CX258" s="1">
        <v>4.6888990000000002</v>
      </c>
      <c r="CY258" s="1">
        <v>5.7159969999999998</v>
      </c>
      <c r="CZ258" s="1">
        <v>6.061941</v>
      </c>
      <c r="DA258" s="1">
        <v>6.7680220000000002</v>
      </c>
      <c r="DB258" s="1">
        <v>0</v>
      </c>
      <c r="DC258" s="1">
        <v>4.5184680000000004</v>
      </c>
      <c r="DD258" s="1">
        <v>25.591449999999998</v>
      </c>
      <c r="DE258" s="1">
        <v>6.7225029999999997</v>
      </c>
      <c r="DF258" s="1">
        <v>5.8472780000000002</v>
      </c>
      <c r="DG258" s="1">
        <v>2.0219390000000002</v>
      </c>
      <c r="DH258" s="1">
        <v>4.678083</v>
      </c>
      <c r="DI258" s="1">
        <v>3.9863040000000001</v>
      </c>
      <c r="DJ258" s="1">
        <v>4.2943790000000002</v>
      </c>
      <c r="DK258" s="1">
        <v>83.184110000000004</v>
      </c>
      <c r="DL258" s="1">
        <v>1.1913499999999999</v>
      </c>
      <c r="DM258" s="1">
        <v>8.0757999999999996E-2</v>
      </c>
      <c r="DN258" s="1">
        <v>11.097440000000001</v>
      </c>
      <c r="DO258" s="1">
        <v>2.9285230000000002</v>
      </c>
      <c r="DP258" s="1">
        <v>1.3955610000000001</v>
      </c>
      <c r="DQ258" s="1">
        <v>0</v>
      </c>
      <c r="DR258" s="1">
        <v>0.35078799999999999</v>
      </c>
      <c r="DS258" s="1">
        <v>1.2796320000000001</v>
      </c>
      <c r="DT258" s="1">
        <v>0</v>
      </c>
      <c r="DU258" s="1">
        <v>2.000324</v>
      </c>
      <c r="DV258" s="1">
        <v>2.0018919999999998</v>
      </c>
      <c r="DW258" s="1">
        <v>0.91530999999999996</v>
      </c>
      <c r="DX258" s="1">
        <v>1.7005429999999999</v>
      </c>
      <c r="DY258" s="1">
        <v>6.1599950000000003</v>
      </c>
      <c r="DZ258" s="1">
        <v>1.3654790000000001</v>
      </c>
      <c r="EA258" s="1">
        <v>3.963708</v>
      </c>
      <c r="EB258" s="1">
        <v>22.261150000000001</v>
      </c>
      <c r="EC258" s="1">
        <v>6.1265809999999998</v>
      </c>
      <c r="ED258" s="1">
        <v>40.7791</v>
      </c>
      <c r="EE258" s="1">
        <v>83.549090000000007</v>
      </c>
      <c r="EF258" s="1">
        <v>84.375050000000002</v>
      </c>
      <c r="EG258" s="1">
        <v>1.1449419999999999</v>
      </c>
      <c r="EH258" s="1">
        <v>5.6260479999999999</v>
      </c>
      <c r="EI258" s="1">
        <v>0.25924999999999998</v>
      </c>
      <c r="EJ258" s="1">
        <v>13.020390000000001</v>
      </c>
      <c r="EK258" s="1">
        <v>9.3990460000000002</v>
      </c>
      <c r="EL258" s="1">
        <v>0</v>
      </c>
      <c r="EM258" s="1">
        <v>0</v>
      </c>
      <c r="EN258" s="1">
        <v>2.5509170000000001</v>
      </c>
      <c r="EO258" s="1">
        <v>7.5043280000000001</v>
      </c>
      <c r="EP258" s="1">
        <v>13.08376</v>
      </c>
      <c r="EQ258" s="1">
        <v>10.67033</v>
      </c>
      <c r="ER258" s="1">
        <v>6.3556220000000003</v>
      </c>
      <c r="ES258" s="1">
        <v>2.4882900000000001</v>
      </c>
      <c r="ET258" s="1">
        <v>9.5125510000000002</v>
      </c>
      <c r="EU258" s="1">
        <v>7.5396460000000003</v>
      </c>
      <c r="EV258" s="1">
        <v>0</v>
      </c>
      <c r="EW258" s="1">
        <v>0</v>
      </c>
      <c r="EX258" s="1">
        <v>0</v>
      </c>
      <c r="EY258" s="1">
        <v>78.895589999999999</v>
      </c>
      <c r="EZ258" s="1">
        <v>34.543140000000001</v>
      </c>
      <c r="FA258" s="1">
        <v>0</v>
      </c>
      <c r="FB258" s="1">
        <v>0</v>
      </c>
      <c r="FC258" s="1">
        <v>0</v>
      </c>
      <c r="FD258" s="1">
        <v>0</v>
      </c>
      <c r="FE258" s="1">
        <v>0</v>
      </c>
      <c r="FF258" s="1">
        <v>2.627186</v>
      </c>
      <c r="FG258" s="1">
        <v>0</v>
      </c>
      <c r="FH258" s="1">
        <v>0</v>
      </c>
      <c r="FI258" s="1">
        <v>0</v>
      </c>
      <c r="FJ258" s="1">
        <v>0</v>
      </c>
      <c r="FK258" s="1">
        <v>10.80869</v>
      </c>
      <c r="FL258" s="1">
        <v>0</v>
      </c>
      <c r="FM258" s="1">
        <v>0</v>
      </c>
      <c r="FN258" s="1">
        <v>0.80739700000000003</v>
      </c>
      <c r="FO258" s="1">
        <v>0</v>
      </c>
      <c r="FP258" s="1">
        <v>0</v>
      </c>
      <c r="FQ258" s="1">
        <v>0</v>
      </c>
      <c r="FR258" s="1">
        <v>0</v>
      </c>
      <c r="FS258" s="1">
        <v>0</v>
      </c>
      <c r="FT258" s="1">
        <v>0</v>
      </c>
      <c r="FU258" s="1">
        <v>0</v>
      </c>
      <c r="FV258" s="1">
        <v>0</v>
      </c>
      <c r="FW258" s="1">
        <v>10</v>
      </c>
      <c r="FX258" s="1">
        <v>0</v>
      </c>
      <c r="FY258" s="1">
        <v>5</v>
      </c>
      <c r="FZ258" s="1">
        <v>0</v>
      </c>
      <c r="GA258" s="1">
        <v>0</v>
      </c>
      <c r="GB258" s="1">
        <v>0</v>
      </c>
      <c r="GC258" s="1">
        <v>0</v>
      </c>
      <c r="GD258" s="1">
        <v>0</v>
      </c>
      <c r="GE258" s="1">
        <v>0</v>
      </c>
      <c r="GF258" s="1">
        <v>0</v>
      </c>
      <c r="GG258" s="1">
        <v>0</v>
      </c>
      <c r="GH258" s="1">
        <v>0</v>
      </c>
      <c r="GI258" s="1">
        <v>0</v>
      </c>
      <c r="GJ258" s="1">
        <v>0</v>
      </c>
      <c r="GK258" s="1">
        <v>5</v>
      </c>
      <c r="GL258" s="1">
        <v>0</v>
      </c>
      <c r="GM258" s="1">
        <v>0</v>
      </c>
      <c r="GN258" s="1">
        <v>0</v>
      </c>
      <c r="GO258" s="1">
        <v>0</v>
      </c>
      <c r="GP258" s="1">
        <v>0</v>
      </c>
      <c r="GQ258" s="1">
        <v>0</v>
      </c>
      <c r="GR258" s="1">
        <v>0</v>
      </c>
      <c r="GS258" s="1">
        <v>0</v>
      </c>
      <c r="GT258" s="1">
        <v>0</v>
      </c>
      <c r="GU258" s="1">
        <v>0</v>
      </c>
      <c r="GV258" s="1"/>
    </row>
    <row r="259" spans="1:204">
      <c r="A259" s="4" t="s">
        <v>452</v>
      </c>
      <c r="B259" s="1">
        <v>15.50346</v>
      </c>
      <c r="C259" s="1">
        <v>10.30954</v>
      </c>
      <c r="D259" s="1">
        <v>12.11178</v>
      </c>
      <c r="E259" s="1">
        <v>7.5117159999999998</v>
      </c>
      <c r="F259" s="1">
        <v>9.1560380000000006</v>
      </c>
      <c r="G259" s="1">
        <v>15.87405</v>
      </c>
      <c r="H259" s="1">
        <v>0</v>
      </c>
      <c r="I259" s="1">
        <v>32.46669</v>
      </c>
      <c r="J259" s="1">
        <v>61.857219999999998</v>
      </c>
      <c r="K259" s="1">
        <v>19.681249999999999</v>
      </c>
      <c r="L259" s="1">
        <v>9.3625690000000006</v>
      </c>
      <c r="M259" s="1">
        <v>48.734180000000002</v>
      </c>
      <c r="N259" s="1">
        <v>50.256129999999999</v>
      </c>
      <c r="O259" s="1">
        <v>12.61674</v>
      </c>
      <c r="P259" s="1">
        <v>22.594139999999999</v>
      </c>
      <c r="Q259" s="1">
        <v>0.10637000000000001</v>
      </c>
      <c r="R259" s="1">
        <v>0.88686399999999999</v>
      </c>
      <c r="S259" s="1">
        <v>6.3646859999999998</v>
      </c>
      <c r="T259" s="1">
        <v>3.0199259999999999</v>
      </c>
      <c r="U259" s="1">
        <v>4.2220380000000004</v>
      </c>
      <c r="V259" s="1">
        <v>1.3775010000000001</v>
      </c>
      <c r="W259" s="1">
        <v>0.83111699999999999</v>
      </c>
      <c r="X259" s="1">
        <v>1.0805389999999999</v>
      </c>
      <c r="Y259" s="1">
        <v>87.541929999999994</v>
      </c>
      <c r="Z259" s="1">
        <v>0</v>
      </c>
      <c r="AA259" s="1">
        <v>0</v>
      </c>
      <c r="AB259" s="1">
        <v>1.5588660000000001</v>
      </c>
      <c r="AC259" s="1">
        <v>8.6113850000000003</v>
      </c>
      <c r="AD259" s="1">
        <v>1.152164</v>
      </c>
      <c r="AE259" s="1">
        <v>0.87951400000000002</v>
      </c>
      <c r="AF259" s="1">
        <v>0.11082500000000001</v>
      </c>
      <c r="AG259" s="1">
        <v>1.4550799999999999</v>
      </c>
      <c r="AH259" s="1">
        <v>2.4160000000000001E-2</v>
      </c>
      <c r="AI259" s="1">
        <v>0</v>
      </c>
      <c r="AJ259" s="1">
        <v>7.2917909999999999</v>
      </c>
      <c r="AK259" s="1">
        <v>0</v>
      </c>
      <c r="AL259" s="1">
        <v>0</v>
      </c>
      <c r="AM259" s="1">
        <v>42.92604</v>
      </c>
      <c r="AN259" s="1">
        <v>1.716296</v>
      </c>
      <c r="AO259" s="1">
        <v>1.422021</v>
      </c>
      <c r="AP259" s="1">
        <v>0</v>
      </c>
      <c r="AQ259" s="1">
        <v>0</v>
      </c>
      <c r="AR259" s="1">
        <v>0</v>
      </c>
      <c r="AS259" s="1">
        <v>0</v>
      </c>
      <c r="AT259" s="1">
        <v>0.65224599999999999</v>
      </c>
      <c r="AU259" s="1">
        <v>0</v>
      </c>
      <c r="AV259" s="1">
        <v>0</v>
      </c>
      <c r="AW259" s="1">
        <v>8.5499740000000006</v>
      </c>
      <c r="AX259" s="1">
        <v>0</v>
      </c>
      <c r="AY259" s="1">
        <v>20.55</v>
      </c>
      <c r="AZ259" s="1">
        <v>0</v>
      </c>
      <c r="BA259" s="1">
        <v>2.0626920000000002</v>
      </c>
      <c r="BB259" s="1">
        <v>0</v>
      </c>
      <c r="BC259" s="1">
        <v>0</v>
      </c>
      <c r="BD259" s="1">
        <v>0.65711200000000003</v>
      </c>
      <c r="BE259" s="1">
        <v>20.725269999999998</v>
      </c>
      <c r="BF259" s="1">
        <v>2.5579540000000001</v>
      </c>
      <c r="BG259" s="1">
        <v>4.4605059999999996</v>
      </c>
      <c r="BH259" s="1">
        <v>36.992130000000003</v>
      </c>
      <c r="BI259" s="1">
        <v>21.72383</v>
      </c>
      <c r="BJ259" s="1">
        <v>74.566289999999995</v>
      </c>
      <c r="BK259" s="1">
        <v>0</v>
      </c>
      <c r="BL259" s="1">
        <v>0</v>
      </c>
      <c r="BM259" s="1">
        <v>36.623620000000003</v>
      </c>
      <c r="BN259" s="1">
        <v>0</v>
      </c>
      <c r="BO259" s="1">
        <v>0</v>
      </c>
      <c r="BP259" s="1">
        <v>1.693047</v>
      </c>
      <c r="BQ259" s="1">
        <v>0</v>
      </c>
      <c r="BR259" s="1">
        <v>31.857320000000001</v>
      </c>
      <c r="BS259" s="1">
        <v>49.507280000000002</v>
      </c>
      <c r="BT259" s="1"/>
      <c r="BU259" s="1">
        <v>0</v>
      </c>
      <c r="BV259" s="1">
        <v>20.790240000000001</v>
      </c>
      <c r="BW259" s="1">
        <v>53.418759999999999</v>
      </c>
      <c r="BX259" s="1">
        <v>0</v>
      </c>
      <c r="BY259" s="1">
        <v>40.740580000000001</v>
      </c>
      <c r="BZ259" s="1">
        <v>4.555504</v>
      </c>
      <c r="CA259" s="1">
        <v>16.05301</v>
      </c>
      <c r="CB259" s="1">
        <v>90.309560000000005</v>
      </c>
      <c r="CC259" s="1">
        <v>8.4557339999999996</v>
      </c>
      <c r="CD259" s="1">
        <v>3.379607</v>
      </c>
      <c r="CE259" s="1">
        <v>0.27042100000000002</v>
      </c>
      <c r="CF259" s="1">
        <v>97.54692</v>
      </c>
      <c r="CG259" s="1">
        <v>15.844939999999999</v>
      </c>
      <c r="CH259" s="1">
        <v>6.5584259999999999</v>
      </c>
      <c r="CI259" s="1">
        <v>5.2664929999999996</v>
      </c>
      <c r="CJ259" s="1">
        <v>7.7071639999999997</v>
      </c>
      <c r="CK259" s="1">
        <v>14.61131</v>
      </c>
      <c r="CL259" s="1">
        <v>5.8193739999999998</v>
      </c>
      <c r="CM259" s="1">
        <v>0</v>
      </c>
      <c r="CN259" s="1">
        <v>0.53673700000000002</v>
      </c>
      <c r="CO259" s="1">
        <v>6.5151760000000003</v>
      </c>
      <c r="CP259" s="1">
        <v>20.232500000000002</v>
      </c>
      <c r="CQ259" s="1">
        <v>4.9775E-2</v>
      </c>
      <c r="CR259" s="1">
        <v>0</v>
      </c>
      <c r="CS259" s="1">
        <v>3.7747540000000002</v>
      </c>
      <c r="CT259" s="1">
        <v>9.5352759999999996</v>
      </c>
      <c r="CU259" s="1">
        <v>0</v>
      </c>
      <c r="CV259" s="1">
        <v>1.278861</v>
      </c>
      <c r="CW259" s="1">
        <v>5.0865309999999999</v>
      </c>
      <c r="CX259" s="1">
        <v>5.1009099999999998</v>
      </c>
      <c r="CY259" s="1">
        <v>6.0020810000000004</v>
      </c>
      <c r="CZ259" s="1">
        <v>7.9074289999999996</v>
      </c>
      <c r="DA259" s="1">
        <v>1.747506</v>
      </c>
      <c r="DB259" s="1">
        <v>5.9828469999999996</v>
      </c>
      <c r="DC259" s="1">
        <v>4.361974</v>
      </c>
      <c r="DD259" s="1">
        <v>88.0274</v>
      </c>
      <c r="DE259" s="1">
        <v>13.19035</v>
      </c>
      <c r="DF259" s="1">
        <v>2.6404230000000002</v>
      </c>
      <c r="DG259" s="1">
        <v>1.2517849999999999</v>
      </c>
      <c r="DH259" s="1">
        <v>4.6876910000000001</v>
      </c>
      <c r="DI259" s="1">
        <v>1.139408</v>
      </c>
      <c r="DJ259" s="1">
        <v>0.97138599999999997</v>
      </c>
      <c r="DK259" s="1">
        <v>80.995339999999999</v>
      </c>
      <c r="DL259" s="1">
        <v>1.2352540000000001</v>
      </c>
      <c r="DM259" s="1">
        <v>6.238162</v>
      </c>
      <c r="DN259" s="1">
        <v>28.93807</v>
      </c>
      <c r="DO259" s="1">
        <v>4.8198340000000002</v>
      </c>
      <c r="DP259" s="1">
        <v>4.5485870000000004</v>
      </c>
      <c r="DQ259" s="1">
        <v>5.1256269999999997</v>
      </c>
      <c r="DR259" s="1">
        <v>4.6588609999999999</v>
      </c>
      <c r="DS259" s="1">
        <v>3.354625</v>
      </c>
      <c r="DT259" s="1">
        <v>2.3386399999999998</v>
      </c>
      <c r="DU259" s="1">
        <v>5.9630070000000002</v>
      </c>
      <c r="DV259" s="1">
        <v>3.1398730000000001</v>
      </c>
      <c r="DW259" s="1">
        <v>6.4357610000000003</v>
      </c>
      <c r="DX259" s="1">
        <v>7.7686060000000001</v>
      </c>
      <c r="DY259" s="1">
        <v>4.7047739999999996</v>
      </c>
      <c r="DZ259" s="1">
        <v>0</v>
      </c>
      <c r="EA259" s="1">
        <v>25.601379999999999</v>
      </c>
      <c r="EB259" s="1">
        <v>10.96888</v>
      </c>
      <c r="EC259" s="1">
        <v>36.298439999999999</v>
      </c>
      <c r="ED259" s="1">
        <v>96.494119999999995</v>
      </c>
      <c r="EE259" s="1">
        <v>51.094769999999997</v>
      </c>
      <c r="EF259" s="1">
        <v>28.783339999999999</v>
      </c>
      <c r="EG259" s="1">
        <v>0</v>
      </c>
      <c r="EH259" s="1">
        <v>10.513159999999999</v>
      </c>
      <c r="EI259" s="1">
        <v>1.577216</v>
      </c>
      <c r="EJ259" s="1">
        <v>3.6817899999999999</v>
      </c>
      <c r="EK259" s="1">
        <v>0</v>
      </c>
      <c r="EL259" s="1">
        <v>1.892137</v>
      </c>
      <c r="EM259" s="1">
        <v>5.2256140000000002</v>
      </c>
      <c r="EN259" s="1">
        <v>10.149900000000001</v>
      </c>
      <c r="EO259" s="1">
        <v>7.2456849999999999</v>
      </c>
      <c r="EP259" s="1">
        <v>3.0761039999999999</v>
      </c>
      <c r="EQ259" s="1">
        <v>14.235279999999999</v>
      </c>
      <c r="ER259" s="1">
        <v>1.86972</v>
      </c>
      <c r="ES259" s="1">
        <v>0</v>
      </c>
      <c r="ET259" s="1">
        <v>39.059550000000002</v>
      </c>
      <c r="EU259" s="1">
        <v>24.599550000000001</v>
      </c>
      <c r="EV259" s="1">
        <v>2.3769550000000002</v>
      </c>
      <c r="EW259" s="1">
        <v>2.8237359999999998</v>
      </c>
      <c r="EX259" s="1">
        <v>3.2010070000000002</v>
      </c>
      <c r="EY259" s="1">
        <v>71.713440000000006</v>
      </c>
      <c r="EZ259" s="1">
        <v>12.69364</v>
      </c>
      <c r="FA259" s="1">
        <v>11.17482</v>
      </c>
      <c r="FB259" s="1">
        <v>8.6651349999999994</v>
      </c>
      <c r="FC259" s="1">
        <v>0</v>
      </c>
      <c r="FD259" s="1">
        <v>10.986750000000001</v>
      </c>
      <c r="FE259" s="1">
        <v>1.3877980000000001</v>
      </c>
      <c r="FF259" s="1">
        <v>11.31695</v>
      </c>
      <c r="FG259" s="1">
        <v>10.838229999999999</v>
      </c>
      <c r="FH259" s="1">
        <v>9.3527740000000001</v>
      </c>
      <c r="FI259" s="1">
        <v>0</v>
      </c>
      <c r="FJ259" s="1">
        <v>0</v>
      </c>
      <c r="FK259" s="1">
        <v>81.357240000000004</v>
      </c>
      <c r="FL259" s="1">
        <v>8.1961110000000001</v>
      </c>
      <c r="FM259" s="1">
        <v>12.539949999999999</v>
      </c>
      <c r="FN259" s="1">
        <v>9.2688769999999998</v>
      </c>
      <c r="FO259" s="1">
        <v>6.1068049999999996</v>
      </c>
      <c r="FP259" s="1">
        <v>0.390654</v>
      </c>
      <c r="FQ259" s="1">
        <v>0</v>
      </c>
      <c r="FR259" s="1">
        <v>0</v>
      </c>
      <c r="FS259" s="1">
        <v>0</v>
      </c>
      <c r="FT259" s="1">
        <v>0</v>
      </c>
      <c r="FU259" s="1">
        <v>5</v>
      </c>
      <c r="FV259" s="1">
        <v>0</v>
      </c>
      <c r="FW259" s="1">
        <v>15</v>
      </c>
      <c r="FX259" s="1">
        <v>0</v>
      </c>
      <c r="FY259" s="1">
        <v>0</v>
      </c>
      <c r="FZ259" s="1">
        <v>0</v>
      </c>
      <c r="GA259" s="1">
        <v>0</v>
      </c>
      <c r="GB259" s="1">
        <v>15</v>
      </c>
      <c r="GC259" s="1">
        <v>25</v>
      </c>
      <c r="GD259" s="1">
        <v>0</v>
      </c>
      <c r="GE259" s="1">
        <v>0</v>
      </c>
      <c r="GF259" s="1">
        <v>50</v>
      </c>
      <c r="GG259" s="1">
        <v>0</v>
      </c>
      <c r="GH259" s="1">
        <v>0</v>
      </c>
      <c r="GI259" s="1">
        <v>0</v>
      </c>
      <c r="GJ259" s="1">
        <v>0</v>
      </c>
      <c r="GK259" s="1">
        <v>35</v>
      </c>
      <c r="GL259" s="1">
        <v>0</v>
      </c>
      <c r="GM259" s="1">
        <v>10</v>
      </c>
      <c r="GN259" s="1">
        <v>0</v>
      </c>
      <c r="GO259" s="1">
        <v>0</v>
      </c>
      <c r="GP259" s="1">
        <v>0</v>
      </c>
      <c r="GQ259" s="1">
        <v>5</v>
      </c>
      <c r="GR259" s="1">
        <v>15</v>
      </c>
      <c r="GS259" s="1">
        <v>0</v>
      </c>
      <c r="GT259" s="1">
        <v>0</v>
      </c>
      <c r="GU259" s="1">
        <v>15</v>
      </c>
      <c r="GV259" s="1"/>
    </row>
    <row r="260" spans="1:204">
      <c r="A260" s="4" t="s">
        <v>453</v>
      </c>
      <c r="B260" s="1">
        <v>0</v>
      </c>
      <c r="C260" s="1">
        <v>0</v>
      </c>
      <c r="D260" s="1">
        <v>2.0518209999999999</v>
      </c>
      <c r="E260" s="1">
        <v>0</v>
      </c>
      <c r="F260" s="1">
        <v>0</v>
      </c>
      <c r="G260" s="1">
        <v>0</v>
      </c>
      <c r="H260" s="1">
        <v>2.1462340000000002</v>
      </c>
      <c r="I260" s="1">
        <v>33.14631</v>
      </c>
      <c r="J260" s="1">
        <v>26.884219999999999</v>
      </c>
      <c r="K260" s="1">
        <v>29.058430000000001</v>
      </c>
      <c r="L260" s="1">
        <v>12.97151</v>
      </c>
      <c r="M260" s="1">
        <v>20.08691</v>
      </c>
      <c r="N260" s="1">
        <v>15.166029999999999</v>
      </c>
      <c r="O260" s="1">
        <v>2.0934659999999998</v>
      </c>
      <c r="P260" s="1">
        <v>81.173069999999996</v>
      </c>
      <c r="Q260" s="1">
        <v>3.4519129999999998</v>
      </c>
      <c r="R260" s="1">
        <v>7.0931800000000003</v>
      </c>
      <c r="S260" s="1">
        <v>19.232690000000002</v>
      </c>
      <c r="T260" s="1">
        <v>6.28118</v>
      </c>
      <c r="U260" s="1">
        <v>2.6773020000000001</v>
      </c>
      <c r="V260" s="1">
        <v>7.6313579999999996</v>
      </c>
      <c r="W260" s="1">
        <v>0</v>
      </c>
      <c r="X260" s="1">
        <v>9.8385400000000001</v>
      </c>
      <c r="Y260" s="1">
        <v>88.701459999999997</v>
      </c>
      <c r="Z260" s="1">
        <v>0</v>
      </c>
      <c r="AA260" s="1">
        <v>4.603529</v>
      </c>
      <c r="AB260" s="1">
        <v>43.738340000000001</v>
      </c>
      <c r="AC260" s="1">
        <v>31.632470000000001</v>
      </c>
      <c r="AD260" s="1">
        <v>4.3270549999999997</v>
      </c>
      <c r="AE260" s="1">
        <v>0.24470800000000001</v>
      </c>
      <c r="AF260" s="1">
        <v>7.5839270000000001</v>
      </c>
      <c r="AG260" s="1">
        <v>27.873809999999999</v>
      </c>
      <c r="AH260" s="1">
        <v>0</v>
      </c>
      <c r="AI260" s="1">
        <v>0</v>
      </c>
      <c r="AJ260" s="1">
        <v>5.5556640000000002</v>
      </c>
      <c r="AK260" s="1">
        <v>6.2563999999999995E-2</v>
      </c>
      <c r="AL260" s="1">
        <v>0</v>
      </c>
      <c r="AM260" s="1">
        <v>42.137900000000002</v>
      </c>
      <c r="AN260" s="1">
        <v>2.5206249999999999</v>
      </c>
      <c r="AO260" s="1">
        <v>0.55539400000000005</v>
      </c>
      <c r="AP260" s="1">
        <v>0</v>
      </c>
      <c r="AQ260" s="1">
        <v>0</v>
      </c>
      <c r="AR260" s="1">
        <v>5.3385990000000003</v>
      </c>
      <c r="AS260" s="1">
        <v>5.5880780000000003</v>
      </c>
      <c r="AT260" s="1">
        <v>0</v>
      </c>
      <c r="AU260" s="1">
        <v>0</v>
      </c>
      <c r="AV260" s="1">
        <v>4.2019299999999999</v>
      </c>
      <c r="AW260" s="1">
        <v>10.439730000000001</v>
      </c>
      <c r="AX260" s="1">
        <v>4.5397600000000002</v>
      </c>
      <c r="AY260" s="1">
        <v>14.42286</v>
      </c>
      <c r="AZ260" s="1"/>
      <c r="BA260" s="1">
        <v>0</v>
      </c>
      <c r="BB260" s="1">
        <v>11.052199999999999</v>
      </c>
      <c r="BC260" s="1">
        <v>0</v>
      </c>
      <c r="BD260" s="1">
        <v>0</v>
      </c>
      <c r="BE260" s="1">
        <v>1.5219910000000001</v>
      </c>
      <c r="BF260" s="1">
        <v>0</v>
      </c>
      <c r="BG260" s="1">
        <v>0</v>
      </c>
      <c r="BH260" s="1">
        <v>0</v>
      </c>
      <c r="BI260" s="1">
        <v>0</v>
      </c>
      <c r="BJ260" s="1">
        <v>56.054760000000002</v>
      </c>
      <c r="BK260" s="1">
        <v>0.53503999999999996</v>
      </c>
      <c r="BL260" s="1">
        <v>0</v>
      </c>
      <c r="BM260" s="1">
        <v>0</v>
      </c>
      <c r="BN260" s="1">
        <v>0</v>
      </c>
      <c r="BO260" s="1">
        <v>0</v>
      </c>
      <c r="BP260" s="1">
        <v>0.72673100000000002</v>
      </c>
      <c r="BQ260" s="1">
        <v>0</v>
      </c>
      <c r="BR260" s="1">
        <v>10.06744</v>
      </c>
      <c r="BS260" s="1">
        <v>1.8307640000000001</v>
      </c>
      <c r="BT260" s="1">
        <v>0</v>
      </c>
      <c r="BU260" s="1">
        <v>0</v>
      </c>
      <c r="BV260" s="1">
        <v>0</v>
      </c>
      <c r="BW260" s="1">
        <v>13.108420000000001</v>
      </c>
      <c r="BX260" s="1">
        <v>6.7008140000000003</v>
      </c>
      <c r="BY260" s="1">
        <v>7.5082420000000001</v>
      </c>
      <c r="BZ260" s="1">
        <v>5.1100000000000003</v>
      </c>
      <c r="CA260" s="1">
        <v>0</v>
      </c>
      <c r="CB260" s="1">
        <v>77.415000000000006</v>
      </c>
      <c r="CC260" s="1">
        <v>1.97</v>
      </c>
      <c r="CD260" s="1">
        <v>0</v>
      </c>
      <c r="CE260" s="1">
        <v>0</v>
      </c>
      <c r="CF260" s="1">
        <v>74.004999999999995</v>
      </c>
      <c r="CG260" s="1">
        <v>0.64</v>
      </c>
      <c r="CH260" s="1">
        <v>1.32</v>
      </c>
      <c r="CI260" s="1">
        <v>0</v>
      </c>
      <c r="CJ260" s="1">
        <v>15.43</v>
      </c>
      <c r="CK260" s="1">
        <v>13.574999999999999</v>
      </c>
      <c r="CL260" s="1">
        <v>9.16</v>
      </c>
      <c r="CM260" s="1">
        <v>10.75</v>
      </c>
      <c r="CN260" s="1">
        <v>16.89</v>
      </c>
      <c r="CO260" s="1">
        <v>1.7250000000000001</v>
      </c>
      <c r="CP260" s="1">
        <v>58.115000000000002</v>
      </c>
      <c r="CQ260" s="1">
        <v>8.0500000000000007</v>
      </c>
      <c r="CR260" s="1">
        <v>8.61</v>
      </c>
      <c r="CS260" s="1">
        <v>15.785</v>
      </c>
      <c r="CT260" s="1">
        <v>20.074999999999999</v>
      </c>
      <c r="CU260" s="1">
        <v>0</v>
      </c>
      <c r="CV260" s="1">
        <v>22.14</v>
      </c>
      <c r="CW260" s="1">
        <v>16.54</v>
      </c>
      <c r="CX260" s="1">
        <v>7.6150000000000002</v>
      </c>
      <c r="CY260" s="1">
        <v>20.945</v>
      </c>
      <c r="CZ260" s="1">
        <v>17.22</v>
      </c>
      <c r="DA260" s="1">
        <v>18.440000000000001</v>
      </c>
      <c r="DB260" s="1">
        <v>23.68</v>
      </c>
      <c r="DC260" s="1">
        <v>28.655000000000001</v>
      </c>
      <c r="DD260" s="1">
        <v>62.48</v>
      </c>
      <c r="DE260" s="1">
        <v>28.38</v>
      </c>
      <c r="DF260" s="1">
        <v>8.4350000000000005</v>
      </c>
      <c r="DG260" s="1">
        <v>17.170000000000002</v>
      </c>
      <c r="DH260" s="1">
        <v>9.98</v>
      </c>
      <c r="DI260" s="1">
        <v>10.52</v>
      </c>
      <c r="DJ260" s="1">
        <v>13.555</v>
      </c>
      <c r="DK260" s="1">
        <v>39.234999999999999</v>
      </c>
      <c r="DL260" s="1">
        <v>9.7249999999999996</v>
      </c>
      <c r="DM260" s="1">
        <v>0</v>
      </c>
      <c r="DN260" s="1">
        <v>4.556673</v>
      </c>
      <c r="DO260" s="1">
        <v>0</v>
      </c>
      <c r="DP260" s="1">
        <v>11.57657</v>
      </c>
      <c r="DQ260" s="1">
        <v>15.845700000000001</v>
      </c>
      <c r="DR260" s="1">
        <v>6.9968380000000003</v>
      </c>
      <c r="DS260" s="1">
        <v>0</v>
      </c>
      <c r="DT260" s="1">
        <v>1.4666380000000001</v>
      </c>
      <c r="DU260" s="1">
        <v>2.0871879999999998</v>
      </c>
      <c r="DV260" s="1">
        <v>7.341253</v>
      </c>
      <c r="DW260" s="1">
        <v>1.521031</v>
      </c>
      <c r="DX260" s="1">
        <v>2.3326539999999998</v>
      </c>
      <c r="DY260" s="1">
        <v>2.9461539999999999</v>
      </c>
      <c r="DZ260" s="1">
        <v>0</v>
      </c>
      <c r="EA260" s="1">
        <v>6.682124</v>
      </c>
      <c r="EB260" s="1">
        <v>14.16865</v>
      </c>
      <c r="EC260" s="1">
        <v>17.66554</v>
      </c>
      <c r="ED260" s="1">
        <v>34.154699999999998</v>
      </c>
      <c r="EE260" s="1">
        <v>1.7245220000000001</v>
      </c>
      <c r="EF260" s="1">
        <v>9.4201789999999992</v>
      </c>
      <c r="EG260" s="1">
        <v>6.6465490000000003</v>
      </c>
      <c r="EH260" s="1">
        <v>10.10228</v>
      </c>
      <c r="EI260" s="1">
        <v>7.0376339999999997</v>
      </c>
      <c r="EJ260" s="1">
        <v>2.3654860000000002</v>
      </c>
      <c r="EK260" s="1">
        <v>4.0551000000000004</v>
      </c>
      <c r="EL260" s="1">
        <v>4.9029699999999998</v>
      </c>
      <c r="EM260" s="1">
        <v>6.8355980000000001</v>
      </c>
      <c r="EN260" s="1">
        <v>5.699675</v>
      </c>
      <c r="EO260" s="1">
        <v>0</v>
      </c>
      <c r="EP260" s="1">
        <v>0</v>
      </c>
      <c r="EQ260" s="1">
        <v>0</v>
      </c>
      <c r="ER260" s="1">
        <v>0</v>
      </c>
      <c r="ES260" s="1">
        <v>7.8034720000000002</v>
      </c>
      <c r="ET260" s="1">
        <v>7.6802970000000004</v>
      </c>
      <c r="EU260" s="1">
        <v>0</v>
      </c>
      <c r="EV260" s="1">
        <v>0</v>
      </c>
      <c r="EW260" s="1">
        <v>0</v>
      </c>
      <c r="EX260" s="1">
        <v>3.3609520000000002</v>
      </c>
      <c r="EY260" s="1">
        <v>47.224879999999999</v>
      </c>
      <c r="EZ260" s="1">
        <v>0</v>
      </c>
      <c r="FA260" s="1">
        <v>1.6634260000000001</v>
      </c>
      <c r="FB260" s="1">
        <v>0</v>
      </c>
      <c r="FC260" s="1">
        <v>0</v>
      </c>
      <c r="FD260" s="1">
        <v>1.1922489999999999</v>
      </c>
      <c r="FE260" s="1">
        <v>1.4899830000000001</v>
      </c>
      <c r="FF260" s="1">
        <v>0</v>
      </c>
      <c r="FG260" s="1">
        <v>21.468360000000001</v>
      </c>
      <c r="FH260" s="1">
        <v>71.133920000000003</v>
      </c>
      <c r="FI260" s="1">
        <v>0.895181</v>
      </c>
      <c r="FJ260" s="1">
        <v>17.957280000000001</v>
      </c>
      <c r="FK260" s="1">
        <v>28.53905</v>
      </c>
      <c r="FL260" s="1">
        <v>0</v>
      </c>
      <c r="FM260" s="1">
        <v>7.4756000000000003E-2</v>
      </c>
      <c r="FN260" s="1">
        <v>55.351030000000002</v>
      </c>
      <c r="FO260" s="1">
        <v>0</v>
      </c>
      <c r="FP260" s="1">
        <v>1.3471599999999999</v>
      </c>
      <c r="FQ260" s="1">
        <v>3.7637209999999999</v>
      </c>
      <c r="FR260" s="1">
        <v>0</v>
      </c>
      <c r="FS260" s="1">
        <v>0</v>
      </c>
      <c r="FT260" s="1">
        <v>0</v>
      </c>
      <c r="FU260" s="1">
        <v>0</v>
      </c>
      <c r="FV260" s="1">
        <v>0</v>
      </c>
      <c r="FW260" s="1">
        <v>15</v>
      </c>
      <c r="FX260" s="1">
        <v>0</v>
      </c>
      <c r="FY260" s="1">
        <v>0</v>
      </c>
      <c r="FZ260" s="1">
        <v>0</v>
      </c>
      <c r="GA260" s="1">
        <v>55</v>
      </c>
      <c r="GB260" s="1">
        <v>15</v>
      </c>
      <c r="GC260" s="1">
        <v>0</v>
      </c>
      <c r="GD260" s="1">
        <v>0</v>
      </c>
      <c r="GE260" s="1">
        <v>0</v>
      </c>
      <c r="GF260" s="1">
        <v>0</v>
      </c>
      <c r="GG260" s="1">
        <v>0</v>
      </c>
      <c r="GH260" s="1">
        <v>0</v>
      </c>
      <c r="GI260" s="1">
        <v>0</v>
      </c>
      <c r="GJ260" s="1">
        <v>0</v>
      </c>
      <c r="GK260" s="1">
        <v>5</v>
      </c>
      <c r="GL260" s="1">
        <v>0</v>
      </c>
      <c r="GM260" s="1">
        <v>35</v>
      </c>
      <c r="GN260" s="1">
        <v>0</v>
      </c>
      <c r="GO260" s="1">
        <v>40</v>
      </c>
      <c r="GP260" s="1">
        <v>0</v>
      </c>
      <c r="GQ260" s="1">
        <v>5</v>
      </c>
      <c r="GR260" s="1">
        <v>55</v>
      </c>
      <c r="GS260" s="1">
        <v>0</v>
      </c>
      <c r="GT260" s="1">
        <v>0</v>
      </c>
      <c r="GU260" s="1">
        <v>0</v>
      </c>
      <c r="GV260" s="1"/>
    </row>
    <row r="261" spans="1:204">
      <c r="A261" s="4" t="s">
        <v>454</v>
      </c>
      <c r="B261" s="1">
        <v>0</v>
      </c>
      <c r="C261" s="1">
        <v>0</v>
      </c>
      <c r="D261" s="1">
        <v>3.5306340000000001</v>
      </c>
      <c r="E261" s="1">
        <v>0.25597599999999998</v>
      </c>
      <c r="F261" s="1">
        <v>2.65327</v>
      </c>
      <c r="G261" s="1">
        <v>1.1783159999999999</v>
      </c>
      <c r="H261" s="1">
        <v>4.7405439999999999</v>
      </c>
      <c r="I261" s="1">
        <v>11.139620000000001</v>
      </c>
      <c r="J261" s="1">
        <v>13.55175</v>
      </c>
      <c r="K261" s="1">
        <v>37.32582</v>
      </c>
      <c r="L261" s="1">
        <v>9.946752</v>
      </c>
      <c r="M261" s="1">
        <v>17.849340000000002</v>
      </c>
      <c r="N261" s="1">
        <v>9.6653730000000007</v>
      </c>
      <c r="O261" s="1">
        <v>7.581842</v>
      </c>
      <c r="P261" s="1">
        <v>91.075029999999998</v>
      </c>
      <c r="Q261" s="1">
        <v>10.26196</v>
      </c>
      <c r="R261" s="1">
        <v>8.9749850000000002</v>
      </c>
      <c r="S261" s="1">
        <v>24.284199999999998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88.549679999999995</v>
      </c>
      <c r="Z261" s="1">
        <v>0</v>
      </c>
      <c r="AA261" s="1">
        <v>0</v>
      </c>
      <c r="AB261" s="1">
        <v>11.05625</v>
      </c>
      <c r="AC261" s="1">
        <v>5.9430820000000004</v>
      </c>
      <c r="AD261" s="1">
        <v>0</v>
      </c>
      <c r="AE261" s="1">
        <v>3.3639589999999999</v>
      </c>
      <c r="AF261" s="1">
        <v>0</v>
      </c>
      <c r="AG261" s="1">
        <v>6.7005150000000002</v>
      </c>
      <c r="AH261" s="1">
        <v>4.9707710000000001</v>
      </c>
      <c r="AI261" s="1">
        <v>2.156882</v>
      </c>
      <c r="AJ261" s="1">
        <v>2.809485</v>
      </c>
      <c r="AK261" s="1">
        <v>0</v>
      </c>
      <c r="AL261" s="1"/>
      <c r="AM261" s="1">
        <v>34.032640000000001</v>
      </c>
      <c r="AN261" s="1">
        <v>0</v>
      </c>
      <c r="AO261" s="1">
        <v>0</v>
      </c>
      <c r="AP261" s="1">
        <v>0</v>
      </c>
      <c r="AQ261" s="1">
        <v>0</v>
      </c>
      <c r="AR261" s="1">
        <v>0</v>
      </c>
      <c r="AS261" s="1">
        <v>0</v>
      </c>
      <c r="AT261" s="1">
        <v>0</v>
      </c>
      <c r="AU261" s="1">
        <v>0</v>
      </c>
      <c r="AV261" s="1">
        <v>0</v>
      </c>
      <c r="AW261" s="1">
        <v>4.7035049999999998</v>
      </c>
      <c r="AX261" s="1">
        <v>3.0401440000000002</v>
      </c>
      <c r="AY261" s="1">
        <v>0.97600500000000001</v>
      </c>
      <c r="AZ261" s="1">
        <v>29.255299999999998</v>
      </c>
      <c r="BA261" s="1">
        <v>5.2625520000000003</v>
      </c>
      <c r="BB261" s="1">
        <v>9.0253440000000005</v>
      </c>
      <c r="BC261" s="1">
        <v>0</v>
      </c>
      <c r="BD261" s="1">
        <v>1.4640230000000001</v>
      </c>
      <c r="BE261" s="1">
        <v>7.889405</v>
      </c>
      <c r="BF261" s="1">
        <v>15.60525</v>
      </c>
      <c r="BG261" s="1">
        <v>11.88692</v>
      </c>
      <c r="BH261" s="1">
        <v>18.57413</v>
      </c>
      <c r="BI261" s="1">
        <v>9.6863419999999998</v>
      </c>
      <c r="BJ261" s="1">
        <v>86.652829999999994</v>
      </c>
      <c r="BK261" s="1">
        <v>19.219519999999999</v>
      </c>
      <c r="BL261" s="1">
        <v>19.304040000000001</v>
      </c>
      <c r="BM261" s="1">
        <v>10.63705</v>
      </c>
      <c r="BN261" s="1">
        <v>9.2637319999999992</v>
      </c>
      <c r="BO261" s="1">
        <v>12.74222</v>
      </c>
      <c r="BP261" s="1">
        <v>10.604789999999999</v>
      </c>
      <c r="BQ261" s="1">
        <v>0</v>
      </c>
      <c r="BR261" s="1">
        <v>24.69746</v>
      </c>
      <c r="BS261" s="1">
        <v>16.6159</v>
      </c>
      <c r="BT261" s="1">
        <v>3.6890580000000002</v>
      </c>
      <c r="BU261" s="1">
        <v>1.8070850000000001</v>
      </c>
      <c r="BV261" s="1">
        <v>1.687929</v>
      </c>
      <c r="BW261" s="1">
        <v>12.23794</v>
      </c>
      <c r="BX261" s="1">
        <v>4.2347239999999999</v>
      </c>
      <c r="BY261" s="1">
        <v>0</v>
      </c>
      <c r="BZ261" s="1">
        <v>3.9049999999999998</v>
      </c>
      <c r="CA261" s="1">
        <v>0</v>
      </c>
      <c r="CB261" s="1">
        <v>27.59</v>
      </c>
      <c r="CC261" s="1">
        <v>13.57</v>
      </c>
      <c r="CD261" s="1">
        <v>0.58499999999999996</v>
      </c>
      <c r="CE261" s="1">
        <v>0.16500000000000001</v>
      </c>
      <c r="CF261" s="1">
        <v>59.534999999999997</v>
      </c>
      <c r="CG261" s="1">
        <v>6.03</v>
      </c>
      <c r="CH261" s="1">
        <v>1.675</v>
      </c>
      <c r="CI261" s="1">
        <v>9.0649999999999995</v>
      </c>
      <c r="CJ261" s="1">
        <v>0</v>
      </c>
      <c r="CK261" s="1">
        <v>0</v>
      </c>
      <c r="CL261" s="1">
        <v>1.6850000000000001</v>
      </c>
      <c r="CM261" s="1">
        <v>0</v>
      </c>
      <c r="CN261" s="1">
        <v>0.83499999999999996</v>
      </c>
      <c r="CO261" s="1">
        <v>0</v>
      </c>
      <c r="CP261" s="1">
        <v>78.150000000000006</v>
      </c>
      <c r="CQ261" s="1">
        <v>2.71</v>
      </c>
      <c r="CR261" s="1">
        <v>1.605</v>
      </c>
      <c r="CS261" s="1">
        <v>0</v>
      </c>
      <c r="CT261" s="1">
        <v>7.34</v>
      </c>
      <c r="CU261" s="1">
        <v>0</v>
      </c>
      <c r="CV261" s="1">
        <v>3.9849999999999999</v>
      </c>
      <c r="CW261" s="1">
        <v>0</v>
      </c>
      <c r="CX261" s="1">
        <v>4.71</v>
      </c>
      <c r="CY261" s="1">
        <v>8.58</v>
      </c>
      <c r="CZ261" s="1">
        <v>0</v>
      </c>
      <c r="DA261" s="1">
        <v>3.6549999999999998</v>
      </c>
      <c r="DB261" s="1">
        <v>2.855</v>
      </c>
      <c r="DC261" s="1">
        <v>8.125</v>
      </c>
      <c r="DD261" s="1">
        <v>43.09</v>
      </c>
      <c r="DE261" s="1">
        <v>18.66</v>
      </c>
      <c r="DF261" s="1">
        <v>7.79</v>
      </c>
      <c r="DG261" s="1">
        <v>10.09</v>
      </c>
      <c r="DH261" s="1">
        <v>3.0649999999999999</v>
      </c>
      <c r="DI261" s="1">
        <v>7.01</v>
      </c>
      <c r="DJ261" s="1">
        <v>10.685</v>
      </c>
      <c r="DK261" s="1">
        <v>13.78</v>
      </c>
      <c r="DL261" s="1">
        <v>5.29</v>
      </c>
      <c r="DM261" s="1">
        <v>7.6967670000000004</v>
      </c>
      <c r="DN261" s="1">
        <v>8.7109430000000003</v>
      </c>
      <c r="DO261" s="1">
        <v>2.415003</v>
      </c>
      <c r="DP261" s="1">
        <v>7.925122</v>
      </c>
      <c r="DQ261" s="1">
        <v>6.0340740000000004</v>
      </c>
      <c r="DR261" s="1">
        <v>12.306520000000001</v>
      </c>
      <c r="DS261" s="1">
        <v>1.835545</v>
      </c>
      <c r="DT261" s="1">
        <v>5.2541659999999997</v>
      </c>
      <c r="DU261" s="1">
        <v>6.0170979999999998</v>
      </c>
      <c r="DV261" s="1">
        <v>1.950761</v>
      </c>
      <c r="DW261" s="1">
        <v>0</v>
      </c>
      <c r="DX261" s="1">
        <v>4.3097500000000002</v>
      </c>
      <c r="DY261" s="1">
        <v>0</v>
      </c>
      <c r="DZ261" s="1">
        <v>2.2350080000000001</v>
      </c>
      <c r="EA261" s="1">
        <v>4.7800520000000004</v>
      </c>
      <c r="EB261" s="1">
        <v>10.413970000000001</v>
      </c>
      <c r="EC261" s="1">
        <v>18.198070000000001</v>
      </c>
      <c r="ED261" s="1">
        <v>27.409569999999999</v>
      </c>
      <c r="EE261" s="1">
        <v>13.55377</v>
      </c>
      <c r="EF261" s="1">
        <v>14.088559999999999</v>
      </c>
      <c r="EG261" s="1">
        <v>7.9565049999999999</v>
      </c>
      <c r="EH261" s="1">
        <v>13.918979999999999</v>
      </c>
      <c r="EI261" s="1">
        <v>3.1586439999999998</v>
      </c>
      <c r="EJ261" s="1">
        <v>12.3832</v>
      </c>
      <c r="EK261" s="1">
        <v>10.38448</v>
      </c>
      <c r="EL261" s="1">
        <v>4.2629159999999997</v>
      </c>
      <c r="EM261" s="1">
        <v>2.74376</v>
      </c>
      <c r="EN261" s="1">
        <v>0</v>
      </c>
      <c r="EO261" s="1">
        <v>4.0756560000000004</v>
      </c>
      <c r="EP261" s="1">
        <v>3.928849</v>
      </c>
      <c r="EQ261" s="1">
        <v>0</v>
      </c>
      <c r="ER261" s="1">
        <v>0</v>
      </c>
      <c r="ES261" s="1">
        <v>5.4744619999999999</v>
      </c>
      <c r="ET261" s="1">
        <v>10.596679999999999</v>
      </c>
      <c r="EU261" s="1">
        <v>0</v>
      </c>
      <c r="EV261" s="1">
        <v>2.5644360000000002</v>
      </c>
      <c r="EW261" s="1">
        <v>2.3925019999999999</v>
      </c>
      <c r="EX261" s="1">
        <v>0.55976599999999999</v>
      </c>
      <c r="EY261" s="1">
        <v>34.590730000000001</v>
      </c>
      <c r="EZ261" s="1">
        <v>13.319179999999999</v>
      </c>
      <c r="FA261" s="1">
        <v>0</v>
      </c>
      <c r="FB261" s="1">
        <v>0</v>
      </c>
      <c r="FC261" s="1">
        <v>0</v>
      </c>
      <c r="FD261" s="1">
        <v>0</v>
      </c>
      <c r="FE261" s="1">
        <v>8.4153699999999994</v>
      </c>
      <c r="FF261" s="1">
        <v>0</v>
      </c>
      <c r="FG261" s="1">
        <v>14.76839</v>
      </c>
      <c r="FH261" s="1">
        <v>73.247290000000007</v>
      </c>
      <c r="FI261" s="1">
        <v>0.31340000000000001</v>
      </c>
      <c r="FJ261" s="1">
        <v>63.119630000000001</v>
      </c>
      <c r="FK261" s="1">
        <v>9.6934339999999999</v>
      </c>
      <c r="FL261" s="1">
        <v>0</v>
      </c>
      <c r="FM261" s="1">
        <v>0</v>
      </c>
      <c r="FN261" s="1">
        <v>81.350219999999993</v>
      </c>
      <c r="FO261" s="1">
        <v>0</v>
      </c>
      <c r="FP261" s="1">
        <v>14.590669999999999</v>
      </c>
      <c r="FQ261" s="1">
        <v>1.2588200000000001</v>
      </c>
      <c r="FR261" s="1">
        <v>0</v>
      </c>
      <c r="FS261" s="1">
        <v>5</v>
      </c>
      <c r="FT261" s="1">
        <v>0</v>
      </c>
      <c r="FU261" s="1">
        <v>0</v>
      </c>
      <c r="FV261" s="1">
        <v>0</v>
      </c>
      <c r="FW261" s="1">
        <v>20</v>
      </c>
      <c r="FX261" s="1">
        <v>0</v>
      </c>
      <c r="FY261" s="1">
        <v>0</v>
      </c>
      <c r="FZ261" s="1">
        <v>0</v>
      </c>
      <c r="GA261" s="1">
        <v>65</v>
      </c>
      <c r="GB261" s="1">
        <v>15</v>
      </c>
      <c r="GC261" s="1">
        <v>0</v>
      </c>
      <c r="GD261" s="1">
        <v>0</v>
      </c>
      <c r="GE261" s="1">
        <v>0</v>
      </c>
      <c r="GF261" s="1">
        <v>0</v>
      </c>
      <c r="GG261" s="1">
        <v>0</v>
      </c>
      <c r="GH261" s="1">
        <v>0</v>
      </c>
      <c r="GI261" s="1">
        <v>0</v>
      </c>
      <c r="GJ261" s="1">
        <v>0</v>
      </c>
      <c r="GK261" s="1">
        <v>50</v>
      </c>
      <c r="GL261" s="1">
        <v>0</v>
      </c>
      <c r="GM261" s="1">
        <v>0</v>
      </c>
      <c r="GN261" s="1">
        <v>0</v>
      </c>
      <c r="GO261" s="1">
        <v>0</v>
      </c>
      <c r="GP261" s="1">
        <v>0</v>
      </c>
      <c r="GQ261" s="1">
        <v>0</v>
      </c>
      <c r="GR261" s="1">
        <v>40</v>
      </c>
      <c r="GS261" s="1">
        <v>0</v>
      </c>
      <c r="GT261" s="1">
        <v>0</v>
      </c>
      <c r="GU261" s="1">
        <v>0</v>
      </c>
      <c r="GV261" s="1"/>
    </row>
    <row r="262" spans="1:204">
      <c r="A262" s="4" t="s">
        <v>455</v>
      </c>
      <c r="B262" s="1">
        <v>0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23.310580000000002</v>
      </c>
      <c r="J262" s="1">
        <v>33.985729999999997</v>
      </c>
      <c r="K262" s="1">
        <v>17.52094</v>
      </c>
      <c r="L262" s="1">
        <v>0</v>
      </c>
      <c r="M262" s="1">
        <v>13.147</v>
      </c>
      <c r="N262" s="1">
        <v>0</v>
      </c>
      <c r="O262" s="1">
        <v>0</v>
      </c>
      <c r="P262" s="1">
        <v>60.0807</v>
      </c>
      <c r="Q262" s="1">
        <v>0</v>
      </c>
      <c r="R262" s="1">
        <v>0</v>
      </c>
      <c r="S262" s="1">
        <v>32.354329999999997</v>
      </c>
      <c r="T262" s="1">
        <v>14.771430000000001</v>
      </c>
      <c r="U262" s="1">
        <v>0</v>
      </c>
      <c r="V262" s="1">
        <v>2.40849</v>
      </c>
      <c r="W262" s="1">
        <v>6.0778030000000003</v>
      </c>
      <c r="X262" s="1">
        <v>0</v>
      </c>
      <c r="Y262" s="1">
        <v>89.999179999999996</v>
      </c>
      <c r="Z262" s="1">
        <v>2.9007550000000002</v>
      </c>
      <c r="AA262" s="1">
        <v>0</v>
      </c>
      <c r="AB262" s="1">
        <v>14.719939999999999</v>
      </c>
      <c r="AC262" s="1">
        <v>17.723220000000001</v>
      </c>
      <c r="AD262" s="1">
        <v>7.2730459999999999</v>
      </c>
      <c r="AE262" s="1">
        <v>1.1167069999999999</v>
      </c>
      <c r="AF262" s="1">
        <v>4.3563419999999997</v>
      </c>
      <c r="AG262" s="1">
        <v>8.7399989999999992</v>
      </c>
      <c r="AH262" s="1">
        <v>3.9384990000000002</v>
      </c>
      <c r="AI262" s="1">
        <v>4.331226</v>
      </c>
      <c r="AJ262" s="1">
        <v>8.2275209999999994</v>
      </c>
      <c r="AK262" s="1">
        <v>3.8279719999999999</v>
      </c>
      <c r="AL262" s="1">
        <v>0</v>
      </c>
      <c r="AM262" s="1">
        <v>25.778970000000001</v>
      </c>
      <c r="AN262" s="1">
        <v>1.277925</v>
      </c>
      <c r="AO262" s="1">
        <v>1.598088</v>
      </c>
      <c r="AP262" s="1">
        <v>1.0012859999999999</v>
      </c>
      <c r="AQ262" s="1">
        <v>7.6192520000000004</v>
      </c>
      <c r="AR262" s="1">
        <v>4.8507470000000001</v>
      </c>
      <c r="AS262" s="1">
        <v>8.2979179999999992</v>
      </c>
      <c r="AT262" s="1">
        <v>1.337045</v>
      </c>
      <c r="AU262" s="1">
        <v>0</v>
      </c>
      <c r="AV262" s="1">
        <v>0</v>
      </c>
      <c r="AW262" s="1">
        <v>0.48211500000000002</v>
      </c>
      <c r="AX262" s="1">
        <v>0</v>
      </c>
      <c r="AY262" s="1">
        <v>33.364989999999999</v>
      </c>
      <c r="AZ262" s="1">
        <v>12.635949999999999</v>
      </c>
      <c r="BA262" s="1">
        <v>0</v>
      </c>
      <c r="BB262" s="1">
        <v>0</v>
      </c>
      <c r="BC262" s="1">
        <v>0</v>
      </c>
      <c r="BD262" s="1">
        <v>1.502448</v>
      </c>
      <c r="BE262" s="1">
        <v>43.127690000000001</v>
      </c>
      <c r="BF262" s="1">
        <v>27.643699999999999</v>
      </c>
      <c r="BG262" s="1">
        <v>11.834390000000001</v>
      </c>
      <c r="BH262" s="1">
        <v>6.4904299999999999</v>
      </c>
      <c r="BI262" s="1">
        <v>13.10172</v>
      </c>
      <c r="BJ262" s="1"/>
      <c r="BK262" s="1">
        <v>21.788630000000001</v>
      </c>
      <c r="BL262" s="1">
        <v>5.1781040000000003</v>
      </c>
      <c r="BM262" s="1">
        <v>33.102060000000002</v>
      </c>
      <c r="BN262" s="1">
        <v>4.596584</v>
      </c>
      <c r="BO262" s="1">
        <v>2.7343639999999998</v>
      </c>
      <c r="BP262" s="1">
        <v>0</v>
      </c>
      <c r="BQ262" s="1">
        <v>1.94357</v>
      </c>
      <c r="BR262" s="1">
        <v>22.462209999999999</v>
      </c>
      <c r="BS262" s="1">
        <v>44.616900000000001</v>
      </c>
      <c r="BT262" s="1">
        <v>37.381410000000002</v>
      </c>
      <c r="BU262" s="1">
        <v>0</v>
      </c>
      <c r="BV262" s="1">
        <v>0</v>
      </c>
      <c r="BW262" s="1">
        <v>49.714469999999999</v>
      </c>
      <c r="BX262" s="1">
        <v>1.15865</v>
      </c>
      <c r="BY262" s="1">
        <v>15.25346</v>
      </c>
      <c r="BZ262" s="1">
        <v>12.195</v>
      </c>
      <c r="CA262" s="1">
        <v>12.385</v>
      </c>
      <c r="CB262" s="1">
        <v>78.87</v>
      </c>
      <c r="CC262" s="1">
        <v>12.535</v>
      </c>
      <c r="CD262" s="1">
        <v>11.404999999999999</v>
      </c>
      <c r="CE262" s="1">
        <v>9.81</v>
      </c>
      <c r="CF262" s="1">
        <v>83.99</v>
      </c>
      <c r="CG262" s="1">
        <v>17.234999999999999</v>
      </c>
      <c r="CH262" s="1">
        <v>10.125</v>
      </c>
      <c r="CI262" s="1">
        <v>8.7550000000000008</v>
      </c>
      <c r="CJ262" s="1">
        <v>7.1349999999999998</v>
      </c>
      <c r="CK262" s="1">
        <v>11.815</v>
      </c>
      <c r="CL262" s="1">
        <v>7.2149999999999999</v>
      </c>
      <c r="CM262" s="1">
        <v>6.1550000000000002</v>
      </c>
      <c r="CN262" s="1">
        <v>4.6500000000000004</v>
      </c>
      <c r="CO262" s="1">
        <v>1.44</v>
      </c>
      <c r="CP262" s="1">
        <v>38.450000000000003</v>
      </c>
      <c r="CQ262" s="1">
        <v>7.59</v>
      </c>
      <c r="CR262" s="1">
        <v>8.5950000000000006</v>
      </c>
      <c r="CS262" s="1">
        <v>0</v>
      </c>
      <c r="CT262" s="1">
        <v>8.27</v>
      </c>
      <c r="CU262" s="1">
        <v>10.484999999999999</v>
      </c>
      <c r="CV262" s="1">
        <v>22.984999999999999</v>
      </c>
      <c r="CW262" s="1">
        <v>7.5750000000000002</v>
      </c>
      <c r="CX262" s="1">
        <v>5.96</v>
      </c>
      <c r="CY262" s="1">
        <v>10.77</v>
      </c>
      <c r="CZ262" s="1">
        <v>13.275</v>
      </c>
      <c r="DA262" s="1">
        <v>4.66</v>
      </c>
      <c r="DB262" s="1">
        <v>8.5050000000000008</v>
      </c>
      <c r="DC262" s="1">
        <v>12.085000000000001</v>
      </c>
      <c r="DD262" s="1">
        <v>81.44</v>
      </c>
      <c r="DE262" s="1">
        <v>49.38</v>
      </c>
      <c r="DF262" s="1">
        <v>13.25</v>
      </c>
      <c r="DG262" s="1">
        <v>6.9349999999999996</v>
      </c>
      <c r="DH262" s="1">
        <v>15.28</v>
      </c>
      <c r="DI262" s="1">
        <v>10.91</v>
      </c>
      <c r="DJ262" s="1">
        <v>14.02</v>
      </c>
      <c r="DK262" s="1">
        <v>61.924999999999997</v>
      </c>
      <c r="DL262" s="1">
        <v>10.085000000000001</v>
      </c>
      <c r="DM262" s="1">
        <v>23.545870000000001</v>
      </c>
      <c r="DN262" s="1">
        <v>8.8832179999999994</v>
      </c>
      <c r="DO262" s="1">
        <v>0</v>
      </c>
      <c r="DP262" s="1">
        <v>0</v>
      </c>
      <c r="DQ262" s="1">
        <v>3.8123960000000001</v>
      </c>
      <c r="DR262" s="1">
        <v>3.5547569999999999</v>
      </c>
      <c r="DS262" s="1">
        <v>0</v>
      </c>
      <c r="DT262" s="1">
        <v>0</v>
      </c>
      <c r="DU262" s="1">
        <v>0</v>
      </c>
      <c r="DV262" s="1">
        <v>4.6781879999999996</v>
      </c>
      <c r="DW262" s="1">
        <v>0.97647499999999998</v>
      </c>
      <c r="DX262" s="1">
        <v>1.1229579999999999</v>
      </c>
      <c r="DY262" s="1">
        <v>0</v>
      </c>
      <c r="DZ262" s="1">
        <v>0</v>
      </c>
      <c r="EA262" s="1">
        <v>6.8530139999999999</v>
      </c>
      <c r="EB262" s="1">
        <v>44.648029999999999</v>
      </c>
      <c r="EC262" s="1">
        <v>56.042969999999997</v>
      </c>
      <c r="ED262" s="1">
        <v>54.503810000000001</v>
      </c>
      <c r="EE262" s="1">
        <v>39.815800000000003</v>
      </c>
      <c r="EF262" s="1">
        <v>16.367619999999999</v>
      </c>
      <c r="EG262" s="1">
        <v>0</v>
      </c>
      <c r="EH262" s="1">
        <v>0.83560299999999998</v>
      </c>
      <c r="EI262" s="1">
        <v>7.2350830000000004</v>
      </c>
      <c r="EJ262" s="1">
        <v>0</v>
      </c>
      <c r="EK262" s="1">
        <v>6.3968069999999999</v>
      </c>
      <c r="EL262" s="1">
        <v>0</v>
      </c>
      <c r="EM262" s="1">
        <v>0</v>
      </c>
      <c r="EN262" s="1">
        <v>3.848042</v>
      </c>
      <c r="EO262" s="1">
        <v>11.10188</v>
      </c>
      <c r="EP262" s="1">
        <v>9.6247810000000005</v>
      </c>
      <c r="EQ262" s="1">
        <v>12.36392</v>
      </c>
      <c r="ER262" s="1">
        <v>5.9440860000000004</v>
      </c>
      <c r="ES262" s="1">
        <v>4.1347040000000002</v>
      </c>
      <c r="ET262" s="1">
        <v>24.701360000000001</v>
      </c>
      <c r="EU262" s="1">
        <v>23.301410000000001</v>
      </c>
      <c r="EV262" s="1">
        <v>3.0802459999999998</v>
      </c>
      <c r="EW262" s="1">
        <v>3.0635119999999998</v>
      </c>
      <c r="EX262" s="1">
        <v>7.9072149999999999</v>
      </c>
      <c r="EY262" s="1">
        <v>28.668279999999999</v>
      </c>
      <c r="EZ262" s="1">
        <v>4.68269</v>
      </c>
      <c r="FA262" s="1">
        <v>0</v>
      </c>
      <c r="FB262" s="1">
        <v>0.48455999999999999</v>
      </c>
      <c r="FC262" s="1">
        <v>5.2973249999999998</v>
      </c>
      <c r="FD262" s="1">
        <v>0</v>
      </c>
      <c r="FE262" s="1">
        <v>4.6094710000000001</v>
      </c>
      <c r="FF262" s="1">
        <v>6.9748950000000001</v>
      </c>
      <c r="FG262" s="1">
        <v>4.1152850000000001</v>
      </c>
      <c r="FH262" s="1">
        <v>44.469679999999997</v>
      </c>
      <c r="FI262" s="1">
        <v>3.2228850000000002</v>
      </c>
      <c r="FJ262" s="1">
        <v>36.515210000000003</v>
      </c>
      <c r="FK262" s="1">
        <v>17.08136</v>
      </c>
      <c r="FL262" s="1">
        <v>3.1623399999999999</v>
      </c>
      <c r="FM262" s="1">
        <v>5.1304470000000002</v>
      </c>
      <c r="FN262" s="1">
        <v>23.704429999999999</v>
      </c>
      <c r="FO262" s="1">
        <v>1.6098730000000001</v>
      </c>
      <c r="FP262" s="1">
        <v>0.107347</v>
      </c>
      <c r="FQ262" s="1">
        <v>4.2603260000000001</v>
      </c>
      <c r="FR262" s="1">
        <v>0</v>
      </c>
      <c r="FS262" s="1">
        <v>5</v>
      </c>
      <c r="FT262" s="1">
        <v>0</v>
      </c>
      <c r="FU262" s="1">
        <v>0</v>
      </c>
      <c r="FV262" s="1">
        <v>0</v>
      </c>
      <c r="FW262" s="1">
        <v>35</v>
      </c>
      <c r="FX262" s="1">
        <v>0</v>
      </c>
      <c r="FY262" s="1">
        <v>15</v>
      </c>
      <c r="FZ262" s="1">
        <v>15</v>
      </c>
      <c r="GA262" s="1">
        <v>60</v>
      </c>
      <c r="GB262" s="1">
        <v>25</v>
      </c>
      <c r="GC262" s="1">
        <v>0</v>
      </c>
      <c r="GD262" s="1">
        <v>0</v>
      </c>
      <c r="GE262" s="1">
        <v>0</v>
      </c>
      <c r="GF262" s="1">
        <v>0</v>
      </c>
      <c r="GG262" s="1">
        <v>0</v>
      </c>
      <c r="GH262" s="1">
        <v>0</v>
      </c>
      <c r="GI262" s="1">
        <v>0</v>
      </c>
      <c r="GJ262" s="1">
        <v>0</v>
      </c>
      <c r="GK262" s="1">
        <v>25</v>
      </c>
      <c r="GL262" s="1">
        <v>0</v>
      </c>
      <c r="GM262" s="1">
        <v>10</v>
      </c>
      <c r="GN262" s="1">
        <v>0</v>
      </c>
      <c r="GO262" s="1">
        <v>45</v>
      </c>
      <c r="GP262" s="1">
        <v>0</v>
      </c>
      <c r="GQ262" s="1">
        <v>15</v>
      </c>
      <c r="GR262" s="1">
        <v>35</v>
      </c>
      <c r="GS262" s="1">
        <v>0</v>
      </c>
      <c r="GT262" s="1">
        <v>0</v>
      </c>
      <c r="GU262" s="1">
        <v>0</v>
      </c>
      <c r="GV262" s="1"/>
    </row>
    <row r="263" spans="1:204">
      <c r="A263" s="4" t="s">
        <v>456</v>
      </c>
      <c r="B263" s="1">
        <v>11.496560000000001</v>
      </c>
      <c r="C263" s="1">
        <v>1.343062</v>
      </c>
      <c r="D263" s="1">
        <v>9.7897839999999992</v>
      </c>
      <c r="E263" s="1">
        <v>6.9545960000000004</v>
      </c>
      <c r="F263" s="1">
        <v>3.040994</v>
      </c>
      <c r="G263" s="1">
        <v>7.2530999999999999</v>
      </c>
      <c r="H263" s="1">
        <v>13.702590000000001</v>
      </c>
      <c r="I263" s="1">
        <v>17.560500000000001</v>
      </c>
      <c r="J263" s="1">
        <v>16.270250000000001</v>
      </c>
      <c r="K263" s="1">
        <v>17.88693</v>
      </c>
      <c r="L263" s="1">
        <v>18.58493</v>
      </c>
      <c r="M263" s="1">
        <v>13.38471</v>
      </c>
      <c r="N263" s="1">
        <v>42.792639999999999</v>
      </c>
      <c r="O263" s="1">
        <v>9.0423399999999994</v>
      </c>
      <c r="P263" s="1">
        <v>19.967700000000001</v>
      </c>
      <c r="Q263" s="1">
        <v>16.086369999999999</v>
      </c>
      <c r="R263" s="1">
        <v>7.6086590000000003</v>
      </c>
      <c r="S263" s="1">
        <v>16.17407</v>
      </c>
      <c r="T263" s="1">
        <v>16.00902</v>
      </c>
      <c r="U263" s="1">
        <v>1.340238</v>
      </c>
      <c r="V263" s="1">
        <v>12.29654</v>
      </c>
      <c r="W263" s="1">
        <v>4.1232379999999997</v>
      </c>
      <c r="X263" s="1">
        <v>7.2057640000000003</v>
      </c>
      <c r="Y263" s="1">
        <v>89.741950000000003</v>
      </c>
      <c r="Z263" s="1">
        <v>7.9966169999999996</v>
      </c>
      <c r="AA263" s="1">
        <v>9.5553980000000003</v>
      </c>
      <c r="AB263" s="1">
        <v>8.6000259999999997</v>
      </c>
      <c r="AC263" s="1">
        <v>46.463889999999999</v>
      </c>
      <c r="AD263" s="1">
        <v>2.4731350000000001</v>
      </c>
      <c r="AE263" s="1">
        <v>6.0370210000000002</v>
      </c>
      <c r="AF263" s="1">
        <v>5.5047040000000003</v>
      </c>
      <c r="AG263" s="1">
        <v>2.2789220000000001</v>
      </c>
      <c r="AH263" s="1">
        <v>3.8357950000000001</v>
      </c>
      <c r="AI263" s="1">
        <v>8.3716629999999999</v>
      </c>
      <c r="AJ263" s="1">
        <v>10.75299</v>
      </c>
      <c r="AK263" s="1">
        <v>14.62593</v>
      </c>
      <c r="AL263" s="1">
        <v>9.4642239999999997</v>
      </c>
      <c r="AM263" s="1">
        <v>74.596599999999995</v>
      </c>
      <c r="AN263" s="1">
        <v>0</v>
      </c>
      <c r="AO263" s="1">
        <v>0.94968200000000003</v>
      </c>
      <c r="AP263" s="1">
        <v>0</v>
      </c>
      <c r="AQ263" s="1">
        <v>0</v>
      </c>
      <c r="AR263" s="1">
        <v>1.618649</v>
      </c>
      <c r="AS263" s="1">
        <v>0</v>
      </c>
      <c r="AT263" s="1">
        <v>0.99498699999999995</v>
      </c>
      <c r="AU263" s="1">
        <v>0</v>
      </c>
      <c r="AV263" s="1">
        <v>0</v>
      </c>
      <c r="AW263" s="1">
        <v>0</v>
      </c>
      <c r="AX263" s="1">
        <v>0</v>
      </c>
      <c r="AY263" s="1">
        <v>65.030959999999993</v>
      </c>
      <c r="AZ263" s="1">
        <v>12.92925</v>
      </c>
      <c r="BA263" s="1">
        <v>0</v>
      </c>
      <c r="BB263" s="1">
        <v>0</v>
      </c>
      <c r="BC263" s="1">
        <v>0</v>
      </c>
      <c r="BD263" s="1">
        <v>0</v>
      </c>
      <c r="BE263" s="1">
        <v>37.886200000000002</v>
      </c>
      <c r="BF263" s="1">
        <v>21.498169999999998</v>
      </c>
      <c r="BG263" s="1">
        <v>1.216702</v>
      </c>
      <c r="BH263" s="1">
        <v>7.1078109999999999</v>
      </c>
      <c r="BI263" s="1">
        <v>46.22692</v>
      </c>
      <c r="BJ263" s="1">
        <v>27.882729999999999</v>
      </c>
      <c r="BK263" s="1">
        <v>9.2938740000000006</v>
      </c>
      <c r="BL263" s="1">
        <v>0</v>
      </c>
      <c r="BM263" s="1">
        <v>18.114249999999998</v>
      </c>
      <c r="BN263" s="1">
        <v>0</v>
      </c>
      <c r="BO263" s="1">
        <v>2.6846800000000002</v>
      </c>
      <c r="BP263" s="1">
        <v>0</v>
      </c>
      <c r="BQ263" s="1">
        <v>1.8511740000000001</v>
      </c>
      <c r="BR263" s="1">
        <v>25.067070000000001</v>
      </c>
      <c r="BS263" s="1">
        <v>70.149730000000005</v>
      </c>
      <c r="BT263" s="1">
        <v>46.38879</v>
      </c>
      <c r="BU263" s="1">
        <v>0</v>
      </c>
      <c r="BV263" s="1">
        <v>0</v>
      </c>
      <c r="BW263" s="1">
        <v>75.983649999999997</v>
      </c>
      <c r="BX263" s="1">
        <v>15.326230000000001</v>
      </c>
      <c r="BY263" s="1">
        <v>18.621099999999998</v>
      </c>
      <c r="BZ263" s="1">
        <v>7.6328769999999997</v>
      </c>
      <c r="CA263" s="1">
        <v>11.235609999999999</v>
      </c>
      <c r="CB263" s="1">
        <v>95.552530000000004</v>
      </c>
      <c r="CC263" s="1">
        <v>0</v>
      </c>
      <c r="CD263" s="1">
        <v>3.3565700000000001</v>
      </c>
      <c r="CE263" s="1">
        <v>5.9576589999999996</v>
      </c>
      <c r="CF263" s="1">
        <v>94.746160000000003</v>
      </c>
      <c r="CG263" s="1">
        <v>7.0479750000000001</v>
      </c>
      <c r="CH263" s="1">
        <v>0</v>
      </c>
      <c r="CI263" s="1">
        <v>2.9487930000000002</v>
      </c>
      <c r="CJ263" s="1">
        <v>7.279134</v>
      </c>
      <c r="CK263" s="1">
        <v>5.9191979999999997</v>
      </c>
      <c r="CL263" s="1">
        <v>1.2744580000000001</v>
      </c>
      <c r="CM263" s="1">
        <v>0</v>
      </c>
      <c r="CN263" s="1">
        <v>2.1243810000000001</v>
      </c>
      <c r="CO263" s="1">
        <v>1.90429</v>
      </c>
      <c r="CP263" s="1">
        <v>39.569560000000003</v>
      </c>
      <c r="CQ263" s="1">
        <v>0.361263</v>
      </c>
      <c r="CR263" s="1">
        <v>1.7920830000000001</v>
      </c>
      <c r="CS263" s="1">
        <v>0</v>
      </c>
      <c r="CT263" s="1">
        <v>7.9943379999999999</v>
      </c>
      <c r="CU263" s="1">
        <v>0</v>
      </c>
      <c r="CV263" s="1">
        <v>5.6753330000000002</v>
      </c>
      <c r="CW263" s="1">
        <v>6.2981590000000001</v>
      </c>
      <c r="CX263" s="1">
        <v>5.5121599999999997</v>
      </c>
      <c r="CY263" s="1">
        <v>4.381551</v>
      </c>
      <c r="CZ263" s="1">
        <v>0</v>
      </c>
      <c r="DA263" s="1">
        <v>3.700224</v>
      </c>
      <c r="DB263" s="1">
        <v>0</v>
      </c>
      <c r="DC263" s="1">
        <v>0</v>
      </c>
      <c r="DD263" s="1">
        <v>81.2072</v>
      </c>
      <c r="DE263" s="1">
        <v>13.160880000000001</v>
      </c>
      <c r="DF263" s="1">
        <v>6.9739849999999999</v>
      </c>
      <c r="DG263" s="1">
        <v>9.4352119999999999</v>
      </c>
      <c r="DH263" s="1">
        <v>6.6847849999999998</v>
      </c>
      <c r="DI263" s="1">
        <v>18.734770000000001</v>
      </c>
      <c r="DJ263" s="1">
        <v>0.56977299999999997</v>
      </c>
      <c r="DK263" s="1">
        <v>96.783569999999997</v>
      </c>
      <c r="DL263" s="1">
        <v>0</v>
      </c>
      <c r="DM263" s="1">
        <v>52.038269999999997</v>
      </c>
      <c r="DN263" s="1">
        <v>6.9734550000000004</v>
      </c>
      <c r="DO263" s="1">
        <v>5.3262210000000003</v>
      </c>
      <c r="DP263" s="1">
        <v>6.5777289999999997</v>
      </c>
      <c r="DQ263" s="1">
        <v>4.3368799999999998</v>
      </c>
      <c r="DR263" s="1">
        <v>8.6061040000000002</v>
      </c>
      <c r="DS263" s="1">
        <v>0.30686999999999998</v>
      </c>
      <c r="DT263" s="1">
        <v>4.829853</v>
      </c>
      <c r="DU263" s="1">
        <v>0.32885999999999999</v>
      </c>
      <c r="DV263" s="1">
        <v>0</v>
      </c>
      <c r="DW263" s="1">
        <v>11.95153</v>
      </c>
      <c r="DX263" s="1">
        <v>9.4390809999999998</v>
      </c>
      <c r="DY263" s="1">
        <v>4.7573809999999996</v>
      </c>
      <c r="DZ263" s="1">
        <v>6.2758669999999999</v>
      </c>
      <c r="EA263" s="1">
        <v>79.824680000000001</v>
      </c>
      <c r="EB263" s="1">
        <v>19.435680000000001</v>
      </c>
      <c r="EC263" s="1">
        <v>29.32199</v>
      </c>
      <c r="ED263" s="1">
        <v>83.733680000000007</v>
      </c>
      <c r="EE263" s="1">
        <v>78.360510000000005</v>
      </c>
      <c r="EF263" s="1">
        <v>14.0342</v>
      </c>
      <c r="EG263" s="1">
        <v>5.9575959999999997</v>
      </c>
      <c r="EH263" s="1">
        <v>16.553529999999999</v>
      </c>
      <c r="EI263" s="1">
        <v>7.4428729999999996</v>
      </c>
      <c r="EJ263" s="1">
        <v>8.0565320000000007</v>
      </c>
      <c r="EK263" s="1">
        <v>9.2702019999999994</v>
      </c>
      <c r="EL263" s="1">
        <v>1.733277</v>
      </c>
      <c r="EM263" s="1">
        <v>8.9018979999999992</v>
      </c>
      <c r="EN263" s="1">
        <v>6.1823480000000002</v>
      </c>
      <c r="EO263" s="1">
        <v>12.84684</v>
      </c>
      <c r="EP263" s="1">
        <v>21.972200000000001</v>
      </c>
      <c r="EQ263" s="1">
        <v>29.486730000000001</v>
      </c>
      <c r="ER263" s="1">
        <v>11.55719</v>
      </c>
      <c r="ES263" s="1">
        <v>9.9767519999999994</v>
      </c>
      <c r="ET263" s="1">
        <v>33.120379999999997</v>
      </c>
      <c r="EU263" s="1">
        <v>32.611159999999998</v>
      </c>
      <c r="EV263" s="1">
        <v>22.320260000000001</v>
      </c>
      <c r="EW263" s="1">
        <v>7.4000450000000004</v>
      </c>
      <c r="EX263" s="1">
        <v>9.0631730000000008</v>
      </c>
      <c r="EY263" s="1">
        <v>34.320149999999998</v>
      </c>
      <c r="EZ263" s="1">
        <v>9.2328440000000001</v>
      </c>
      <c r="FA263" s="1">
        <v>26.96753</v>
      </c>
      <c r="FB263" s="1">
        <v>16.875889999999998</v>
      </c>
      <c r="FC263" s="1">
        <v>3.2664550000000001</v>
      </c>
      <c r="FD263" s="1">
        <v>0</v>
      </c>
      <c r="FE263" s="1">
        <v>2.9829089999999998</v>
      </c>
      <c r="FF263" s="1">
        <v>0</v>
      </c>
      <c r="FG263" s="1">
        <v>0</v>
      </c>
      <c r="FH263" s="1">
        <v>0.47936699999999999</v>
      </c>
      <c r="FI263" s="1">
        <v>0</v>
      </c>
      <c r="FJ263" s="1">
        <v>1.4037569999999999</v>
      </c>
      <c r="FK263" s="1"/>
      <c r="FL263" s="1">
        <v>2.8455400000000002</v>
      </c>
      <c r="FM263" s="1">
        <v>7.4706530000000004</v>
      </c>
      <c r="FN263" s="1">
        <v>9.4665669999999995</v>
      </c>
      <c r="FO263" s="1">
        <v>9.2160000000000006E-2</v>
      </c>
      <c r="FP263" s="1">
        <v>0</v>
      </c>
      <c r="FQ263" s="1">
        <v>0</v>
      </c>
      <c r="FR263" s="1">
        <v>0</v>
      </c>
      <c r="FS263" s="1">
        <v>0</v>
      </c>
      <c r="FT263" s="1">
        <v>0</v>
      </c>
      <c r="FU263" s="1">
        <v>0</v>
      </c>
      <c r="FV263" s="1">
        <v>0</v>
      </c>
      <c r="FW263" s="1">
        <v>25</v>
      </c>
      <c r="FX263" s="1">
        <v>0</v>
      </c>
      <c r="FY263" s="1">
        <v>0</v>
      </c>
      <c r="FZ263" s="1">
        <v>0</v>
      </c>
      <c r="GA263" s="1">
        <v>0</v>
      </c>
      <c r="GB263" s="1">
        <v>0</v>
      </c>
      <c r="GC263" s="1">
        <v>0</v>
      </c>
      <c r="GD263" s="1">
        <v>0</v>
      </c>
      <c r="GE263" s="1">
        <v>0</v>
      </c>
      <c r="GF263" s="1">
        <v>0</v>
      </c>
      <c r="GG263" s="1">
        <v>0</v>
      </c>
      <c r="GH263" s="1">
        <v>0</v>
      </c>
      <c r="GI263" s="1">
        <v>0</v>
      </c>
      <c r="GJ263" s="1">
        <v>0</v>
      </c>
      <c r="GK263" s="1">
        <v>0</v>
      </c>
      <c r="GL263" s="1">
        <v>0</v>
      </c>
      <c r="GM263" s="1">
        <v>0</v>
      </c>
      <c r="GN263" s="1">
        <v>0</v>
      </c>
      <c r="GO263" s="1">
        <v>0</v>
      </c>
      <c r="GP263" s="1">
        <v>0</v>
      </c>
      <c r="GQ263" s="1">
        <v>0</v>
      </c>
      <c r="GR263" s="1">
        <v>0</v>
      </c>
      <c r="GS263" s="1">
        <v>0</v>
      </c>
      <c r="GT263" s="1">
        <v>0</v>
      </c>
      <c r="GU263" s="1">
        <v>0</v>
      </c>
      <c r="GV263" s="1"/>
    </row>
    <row r="264" spans="1:204">
      <c r="A264" s="4" t="s">
        <v>457</v>
      </c>
      <c r="B264" s="1">
        <v>6.5869229999999996</v>
      </c>
      <c r="C264" s="1">
        <v>8.3546239999999994</v>
      </c>
      <c r="D264" s="1">
        <v>6.2156890000000002</v>
      </c>
      <c r="E264" s="1">
        <v>10.83825</v>
      </c>
      <c r="F264" s="1">
        <v>4.8409219999999999</v>
      </c>
      <c r="G264" s="1">
        <v>4.5439080000000001</v>
      </c>
      <c r="H264" s="1">
        <v>4.0331489999999999</v>
      </c>
      <c r="I264" s="1">
        <v>80.575280000000006</v>
      </c>
      <c r="J264" s="1">
        <v>89.882409999999993</v>
      </c>
      <c r="K264" s="1">
        <v>44.982280000000003</v>
      </c>
      <c r="L264" s="1">
        <v>25.224550000000001</v>
      </c>
      <c r="M264" s="1">
        <v>6.5075370000000001</v>
      </c>
      <c r="N264" s="1">
        <v>81.277320000000003</v>
      </c>
      <c r="O264" s="1">
        <v>8.4225080000000005</v>
      </c>
      <c r="P264" s="1">
        <v>1.456731</v>
      </c>
      <c r="Q264" s="1">
        <v>2.071167</v>
      </c>
      <c r="R264" s="1">
        <v>5.1228550000000004</v>
      </c>
      <c r="S264" s="1">
        <v>9.6123670000000008</v>
      </c>
      <c r="T264" s="1">
        <v>4.5265930000000001</v>
      </c>
      <c r="U264" s="1">
        <v>11.39977</v>
      </c>
      <c r="V264" s="1">
        <v>1.1058110000000001</v>
      </c>
      <c r="W264" s="1">
        <v>4.4091319999999996</v>
      </c>
      <c r="X264" s="1">
        <v>8.7919809999999998</v>
      </c>
      <c r="Y264" s="1">
        <v>10.74784</v>
      </c>
      <c r="Z264" s="1">
        <v>17.58794</v>
      </c>
      <c r="AA264" s="1">
        <v>10.67545</v>
      </c>
      <c r="AB264" s="1">
        <v>14.31227</v>
      </c>
      <c r="AC264" s="1">
        <v>38.198790000000002</v>
      </c>
      <c r="AD264" s="1">
        <v>0</v>
      </c>
      <c r="AE264" s="1">
        <v>22.440370000000001</v>
      </c>
      <c r="AF264" s="1">
        <v>21.471889999999998</v>
      </c>
      <c r="AG264" s="1">
        <v>25.702190000000002</v>
      </c>
      <c r="AH264" s="1">
        <v>28.394469999999998</v>
      </c>
      <c r="AI264" s="1">
        <v>27.90916</v>
      </c>
      <c r="AJ264" s="1">
        <v>29.79505</v>
      </c>
      <c r="AK264" s="1">
        <v>16.62904</v>
      </c>
      <c r="AL264" s="1">
        <v>25.43974</v>
      </c>
      <c r="AM264" s="1">
        <v>24.583909999999999</v>
      </c>
      <c r="AN264" s="1">
        <v>0</v>
      </c>
      <c r="AO264" s="1">
        <v>0</v>
      </c>
      <c r="AP264" s="1">
        <v>0</v>
      </c>
      <c r="AQ264" s="1">
        <v>0</v>
      </c>
      <c r="AR264" s="1">
        <v>0</v>
      </c>
      <c r="AS264" s="1">
        <v>0</v>
      </c>
      <c r="AT264" s="1">
        <v>0</v>
      </c>
      <c r="AU264" s="1">
        <v>0</v>
      </c>
      <c r="AV264" s="1">
        <v>0</v>
      </c>
      <c r="AW264" s="1">
        <v>0</v>
      </c>
      <c r="AX264" s="1">
        <v>0</v>
      </c>
      <c r="AY264" s="1">
        <v>0</v>
      </c>
      <c r="AZ264" s="1">
        <v>0</v>
      </c>
      <c r="BA264" s="1">
        <v>0</v>
      </c>
      <c r="BB264" s="1">
        <v>0</v>
      </c>
      <c r="BC264" s="1">
        <v>0</v>
      </c>
      <c r="BD264" s="1">
        <v>0</v>
      </c>
      <c r="BE264" s="1">
        <v>0</v>
      </c>
      <c r="BF264" s="1">
        <v>0</v>
      </c>
      <c r="BG264" s="1">
        <v>0</v>
      </c>
      <c r="BH264" s="1">
        <v>57.443489999999997</v>
      </c>
      <c r="BI264" s="1">
        <v>0</v>
      </c>
      <c r="BJ264" s="1">
        <v>0</v>
      </c>
      <c r="BK264" s="1">
        <v>0</v>
      </c>
      <c r="BL264" s="1">
        <v>5.8888429999999996</v>
      </c>
      <c r="BM264" s="1">
        <v>4.1535349999999998</v>
      </c>
      <c r="BN264" s="1">
        <v>7.8846400000000001</v>
      </c>
      <c r="BO264" s="1">
        <v>3.0449850000000001</v>
      </c>
      <c r="BP264" s="1">
        <v>0</v>
      </c>
      <c r="BQ264" s="1">
        <v>0</v>
      </c>
      <c r="BR264" s="1">
        <v>0</v>
      </c>
      <c r="BS264" s="1">
        <v>0</v>
      </c>
      <c r="BT264" s="1">
        <v>0</v>
      </c>
      <c r="BU264" s="1">
        <v>0</v>
      </c>
      <c r="BV264" s="1">
        <v>0</v>
      </c>
      <c r="BW264" s="1">
        <v>41.832810000000002</v>
      </c>
      <c r="BX264" s="1">
        <v>0</v>
      </c>
      <c r="BY264" s="1">
        <v>0</v>
      </c>
      <c r="BZ264" s="1">
        <v>1.1499999999999999</v>
      </c>
      <c r="CA264" s="1">
        <v>5.1349999999999998</v>
      </c>
      <c r="CB264" s="1">
        <v>13.52</v>
      </c>
      <c r="CC264" s="1">
        <v>0</v>
      </c>
      <c r="CD264" s="1">
        <v>0</v>
      </c>
      <c r="CE264" s="1">
        <v>0</v>
      </c>
      <c r="CF264" s="1">
        <v>52.395000000000003</v>
      </c>
      <c r="CG264" s="1">
        <v>25.75</v>
      </c>
      <c r="CH264" s="1">
        <v>0</v>
      </c>
      <c r="CI264" s="1">
        <v>2.7850000000000001</v>
      </c>
      <c r="CJ264" s="1">
        <v>0</v>
      </c>
      <c r="CK264" s="1">
        <v>0</v>
      </c>
      <c r="CL264" s="1">
        <v>11.57</v>
      </c>
      <c r="CM264" s="1">
        <v>0</v>
      </c>
      <c r="CN264" s="1">
        <v>0</v>
      </c>
      <c r="CO264" s="1">
        <v>0</v>
      </c>
      <c r="CP264" s="1">
        <v>0</v>
      </c>
      <c r="CQ264" s="1">
        <v>0</v>
      </c>
      <c r="CR264" s="1">
        <v>0</v>
      </c>
      <c r="CS264" s="1">
        <v>0</v>
      </c>
      <c r="CT264" s="1">
        <v>3.5249999999999999</v>
      </c>
      <c r="CU264" s="1">
        <v>2.2650000000000001</v>
      </c>
      <c r="CV264" s="1">
        <v>0</v>
      </c>
      <c r="CW264" s="1">
        <v>3.2450000000000001</v>
      </c>
      <c r="CX264" s="1">
        <v>0</v>
      </c>
      <c r="CY264" s="1">
        <v>0</v>
      </c>
      <c r="CZ264" s="1">
        <v>0</v>
      </c>
      <c r="DA264" s="1">
        <v>0</v>
      </c>
      <c r="DB264" s="1">
        <v>0</v>
      </c>
      <c r="DC264" s="1">
        <v>3.2549999999999999</v>
      </c>
      <c r="DD264" s="1">
        <v>24.89</v>
      </c>
      <c r="DE264" s="1">
        <v>5.1100000000000003</v>
      </c>
      <c r="DF264" s="1">
        <v>0</v>
      </c>
      <c r="DG264" s="1">
        <v>0</v>
      </c>
      <c r="DH264" s="1">
        <v>0</v>
      </c>
      <c r="DI264" s="1">
        <v>0</v>
      </c>
      <c r="DJ264" s="1">
        <v>0</v>
      </c>
      <c r="DK264" s="1">
        <v>0.94</v>
      </c>
      <c r="DL264" s="1">
        <v>14.824999999999999</v>
      </c>
      <c r="DM264" s="1">
        <v>0</v>
      </c>
      <c r="DN264" s="1">
        <v>1.931171</v>
      </c>
      <c r="DO264" s="1">
        <v>0</v>
      </c>
      <c r="DP264" s="1">
        <v>0</v>
      </c>
      <c r="DQ264" s="1">
        <v>0</v>
      </c>
      <c r="DR264" s="1">
        <v>1.5375509999999999</v>
      </c>
      <c r="DS264" s="1">
        <v>0</v>
      </c>
      <c r="DT264" s="1">
        <v>0</v>
      </c>
      <c r="DU264" s="1">
        <v>0</v>
      </c>
      <c r="DV264" s="1">
        <v>0</v>
      </c>
      <c r="DW264" s="1">
        <v>0</v>
      </c>
      <c r="DX264" s="1">
        <v>0</v>
      </c>
      <c r="DY264" s="1">
        <v>0</v>
      </c>
      <c r="DZ264" s="1">
        <v>0</v>
      </c>
      <c r="EA264" s="1">
        <v>0</v>
      </c>
      <c r="EB264" s="1">
        <v>0</v>
      </c>
      <c r="EC264" s="1">
        <v>0</v>
      </c>
      <c r="ED264" s="1">
        <v>0</v>
      </c>
      <c r="EE264" s="1">
        <v>0</v>
      </c>
      <c r="EF264" s="1">
        <v>0</v>
      </c>
      <c r="EG264" s="1">
        <v>0</v>
      </c>
      <c r="EH264" s="1">
        <v>0</v>
      </c>
      <c r="EI264" s="1">
        <v>0</v>
      </c>
      <c r="EJ264" s="1">
        <v>0</v>
      </c>
      <c r="EK264" s="1">
        <v>0.64217500000000005</v>
      </c>
      <c r="EL264" s="1">
        <v>0</v>
      </c>
      <c r="EM264" s="1">
        <v>0</v>
      </c>
      <c r="EN264" s="1">
        <v>0</v>
      </c>
      <c r="EO264" s="1">
        <v>25.03416</v>
      </c>
      <c r="EP264" s="1">
        <v>5.5300050000000001</v>
      </c>
      <c r="EQ264" s="1">
        <v>0</v>
      </c>
      <c r="ER264" s="1">
        <v>9.9011130000000005</v>
      </c>
      <c r="ES264" s="1">
        <v>0</v>
      </c>
      <c r="ET264" s="1">
        <v>0</v>
      </c>
      <c r="EU264" s="1">
        <v>0</v>
      </c>
      <c r="EV264" s="1">
        <v>15.857010000000001</v>
      </c>
      <c r="EW264" s="1">
        <v>0</v>
      </c>
      <c r="EX264" s="1">
        <v>0</v>
      </c>
      <c r="EY264" s="1">
        <v>4.2739250000000002</v>
      </c>
      <c r="EZ264" s="1">
        <v>1.7145189999999999</v>
      </c>
      <c r="FA264" s="1">
        <v>8.1702689999999993</v>
      </c>
      <c r="FB264" s="1">
        <v>6.2285469999999998</v>
      </c>
      <c r="FC264" s="1">
        <v>2.3277839999999999</v>
      </c>
      <c r="FD264" s="1">
        <v>3.89974</v>
      </c>
      <c r="FE264" s="1">
        <v>0</v>
      </c>
      <c r="FF264" s="1">
        <v>0</v>
      </c>
      <c r="FG264" s="1">
        <v>0</v>
      </c>
      <c r="FH264" s="1">
        <v>0</v>
      </c>
      <c r="FI264" s="1">
        <v>5.4339979999999999</v>
      </c>
      <c r="FJ264" s="1">
        <v>0.12549299999999999</v>
      </c>
      <c r="FK264" s="1">
        <v>7.5362549999999997</v>
      </c>
      <c r="FL264" s="1">
        <v>0</v>
      </c>
      <c r="FM264" s="1">
        <v>1.2379690000000001</v>
      </c>
      <c r="FN264" s="1">
        <v>0</v>
      </c>
      <c r="FO264" s="1">
        <v>0</v>
      </c>
      <c r="FP264" s="1">
        <v>0</v>
      </c>
      <c r="FQ264" s="1">
        <v>0</v>
      </c>
      <c r="FR264" s="1">
        <v>0</v>
      </c>
      <c r="FS264" s="1">
        <v>0</v>
      </c>
      <c r="FT264" s="1">
        <v>0</v>
      </c>
      <c r="FU264" s="1">
        <v>25</v>
      </c>
      <c r="FV264" s="1">
        <v>0</v>
      </c>
      <c r="FW264" s="1">
        <v>0</v>
      </c>
      <c r="FX264" s="1">
        <v>0</v>
      </c>
      <c r="FY264" s="1">
        <v>0</v>
      </c>
      <c r="FZ264" s="1">
        <v>0</v>
      </c>
      <c r="GA264" s="1">
        <v>0</v>
      </c>
      <c r="GB264" s="1">
        <v>10</v>
      </c>
      <c r="GC264" s="1">
        <v>0</v>
      </c>
      <c r="GD264" s="1">
        <v>0</v>
      </c>
      <c r="GE264" s="1">
        <v>0</v>
      </c>
      <c r="GF264" s="1">
        <v>0</v>
      </c>
      <c r="GG264" s="1">
        <v>15</v>
      </c>
      <c r="GH264" s="1">
        <v>0</v>
      </c>
      <c r="GI264" s="1">
        <v>0</v>
      </c>
      <c r="GJ264" s="1">
        <v>25</v>
      </c>
      <c r="GK264" s="1">
        <v>0</v>
      </c>
      <c r="GL264" s="1">
        <v>0</v>
      </c>
      <c r="GM264" s="1">
        <v>0</v>
      </c>
      <c r="GN264" s="1">
        <v>0</v>
      </c>
      <c r="GO264" s="1">
        <v>0</v>
      </c>
      <c r="GP264" s="1">
        <v>0</v>
      </c>
      <c r="GQ264" s="1">
        <v>0</v>
      </c>
      <c r="GR264" s="1">
        <v>45</v>
      </c>
      <c r="GS264" s="1">
        <v>0</v>
      </c>
      <c r="GT264" s="1">
        <v>0</v>
      </c>
      <c r="GU264" s="1">
        <v>0</v>
      </c>
      <c r="GV264" s="1"/>
    </row>
    <row r="265" spans="1:204">
      <c r="A265" s="4" t="s">
        <v>458</v>
      </c>
      <c r="B265" s="1">
        <v>0</v>
      </c>
      <c r="C265" s="1">
        <v>2.185003</v>
      </c>
      <c r="D265" s="1">
        <v>2.0536829999999999</v>
      </c>
      <c r="E265" s="1">
        <v>3.418434</v>
      </c>
      <c r="F265" s="1">
        <v>0</v>
      </c>
      <c r="G265" s="1">
        <v>0</v>
      </c>
      <c r="H265" s="1">
        <v>0</v>
      </c>
      <c r="I265" s="1">
        <v>7.9390159999999996</v>
      </c>
      <c r="J265" s="1">
        <v>2.3644690000000002</v>
      </c>
      <c r="K265" s="1">
        <v>3.0142880000000001</v>
      </c>
      <c r="L265" s="1">
        <v>3.7048700000000001</v>
      </c>
      <c r="M265" s="1">
        <v>7.5468270000000004</v>
      </c>
      <c r="N265" s="1">
        <v>0.65702499999999997</v>
      </c>
      <c r="O265" s="1">
        <v>0</v>
      </c>
      <c r="P265" s="1">
        <v>15.801500000000001</v>
      </c>
      <c r="Q265" s="1">
        <v>0</v>
      </c>
      <c r="R265" s="1">
        <v>5.8183369999999996</v>
      </c>
      <c r="S265" s="1">
        <v>0.26394600000000001</v>
      </c>
      <c r="T265" s="1">
        <v>0</v>
      </c>
      <c r="U265" s="1">
        <v>0.63615100000000002</v>
      </c>
      <c r="V265" s="1">
        <v>1.145669</v>
      </c>
      <c r="W265" s="1">
        <v>2.907111</v>
      </c>
      <c r="X265" s="1">
        <v>0.12539800000000001</v>
      </c>
      <c r="Y265" s="1">
        <v>94.943969999999993</v>
      </c>
      <c r="Z265" s="1">
        <v>2.9824920000000001</v>
      </c>
      <c r="AA265" s="1">
        <v>2.144123</v>
      </c>
      <c r="AB265" s="1">
        <v>5.625197</v>
      </c>
      <c r="AC265" s="1">
        <v>6.1702669999999999</v>
      </c>
      <c r="AD265" s="1">
        <v>0</v>
      </c>
      <c r="AE265" s="1">
        <v>4.0653629999999996</v>
      </c>
      <c r="AF265" s="1">
        <v>0</v>
      </c>
      <c r="AG265" s="1">
        <v>0</v>
      </c>
      <c r="AH265" s="1">
        <v>2.817828</v>
      </c>
      <c r="AI265" s="1">
        <v>6.5574589999999997</v>
      </c>
      <c r="AJ265" s="1">
        <v>2.6400030000000001</v>
      </c>
      <c r="AK265" s="1">
        <v>3.5533839999999999</v>
      </c>
      <c r="AL265" s="1">
        <v>2.1508509999999998</v>
      </c>
      <c r="AM265" s="1">
        <v>4.6207719999999997</v>
      </c>
      <c r="AN265" s="1">
        <v>5.5985719999999999</v>
      </c>
      <c r="AO265" s="1">
        <v>0</v>
      </c>
      <c r="AP265" s="1">
        <v>0</v>
      </c>
      <c r="AQ265" s="1">
        <v>3.9447320000000001</v>
      </c>
      <c r="AR265" s="1">
        <v>0</v>
      </c>
      <c r="AS265" s="1">
        <v>2.0984379999999998</v>
      </c>
      <c r="AT265" s="1">
        <v>0</v>
      </c>
      <c r="AU265" s="1">
        <v>0.33083499999999999</v>
      </c>
      <c r="AV265" s="1">
        <v>3.4483299999999999</v>
      </c>
      <c r="AW265" s="1">
        <v>0.44149100000000002</v>
      </c>
      <c r="AX265" s="1">
        <v>3.5844049999999998</v>
      </c>
      <c r="AY265" s="1">
        <v>0</v>
      </c>
      <c r="AZ265" s="1">
        <v>0</v>
      </c>
      <c r="BA265" s="1">
        <v>0</v>
      </c>
      <c r="BB265" s="1">
        <v>9.0661459999999998</v>
      </c>
      <c r="BC265" s="1">
        <v>7.3604149999999997</v>
      </c>
      <c r="BD265" s="1">
        <v>5.9560399999999998</v>
      </c>
      <c r="BE265" s="1">
        <v>3.2882069999999999</v>
      </c>
      <c r="BF265" s="1">
        <v>0</v>
      </c>
      <c r="BG265" s="1">
        <v>0</v>
      </c>
      <c r="BH265" s="1">
        <v>39.30153</v>
      </c>
      <c r="BI265" s="1">
        <v>0</v>
      </c>
      <c r="BJ265" s="1">
        <v>0</v>
      </c>
      <c r="BK265" s="1">
        <v>0</v>
      </c>
      <c r="BL265" s="1">
        <v>3.1538110000000001</v>
      </c>
      <c r="BM265" s="1">
        <v>21.057359999999999</v>
      </c>
      <c r="BN265" s="1">
        <v>0.189359</v>
      </c>
      <c r="BO265" s="1">
        <v>1.5874550000000001</v>
      </c>
      <c r="BP265" s="1">
        <v>3.6597189999999999</v>
      </c>
      <c r="BQ265" s="1">
        <v>5.7522089999999997</v>
      </c>
      <c r="BR265" s="1">
        <v>0</v>
      </c>
      <c r="BS265" s="1">
        <v>0</v>
      </c>
      <c r="BT265" s="1">
        <v>1.273765</v>
      </c>
      <c r="BU265" s="1">
        <v>3.2057669999999998</v>
      </c>
      <c r="BV265" s="1">
        <v>8.4642630000000008</v>
      </c>
      <c r="BW265" s="1">
        <v>0</v>
      </c>
      <c r="BX265" s="1">
        <v>6.2316880000000001</v>
      </c>
      <c r="BY265" s="1">
        <v>7.8109510000000002</v>
      </c>
      <c r="BZ265" s="1">
        <v>3.7437550000000002</v>
      </c>
      <c r="CA265" s="1">
        <v>1.7836650000000001</v>
      </c>
      <c r="CB265" s="1">
        <v>5.3579049999999997</v>
      </c>
      <c r="CC265" s="1">
        <v>2.5150510000000001</v>
      </c>
      <c r="CD265" s="1">
        <v>0</v>
      </c>
      <c r="CE265" s="1">
        <v>0</v>
      </c>
      <c r="CF265" s="1">
        <v>7.6682480000000002</v>
      </c>
      <c r="CG265" s="1">
        <v>0</v>
      </c>
      <c r="CH265" s="1">
        <v>0</v>
      </c>
      <c r="CI265" s="1">
        <v>0</v>
      </c>
      <c r="CJ265" s="1">
        <v>5.6651509999999998</v>
      </c>
      <c r="CK265" s="1">
        <v>10.831950000000001</v>
      </c>
      <c r="CL265" s="1">
        <v>4.9549609999999999</v>
      </c>
      <c r="CM265" s="1">
        <v>0</v>
      </c>
      <c r="CN265" s="1">
        <v>3.3036660000000002</v>
      </c>
      <c r="CO265" s="1">
        <v>0</v>
      </c>
      <c r="CP265" s="1">
        <v>9.1596799999999998</v>
      </c>
      <c r="CQ265" s="1">
        <v>5.0847709999999999</v>
      </c>
      <c r="CR265" s="1">
        <v>0</v>
      </c>
      <c r="CS265" s="1">
        <v>0.96193899999999999</v>
      </c>
      <c r="CT265" s="1">
        <v>9.4629309999999993</v>
      </c>
      <c r="CU265" s="1">
        <v>5.5853950000000001</v>
      </c>
      <c r="CV265" s="1">
        <v>6.9043330000000003</v>
      </c>
      <c r="CW265" s="1">
        <v>12.251060000000001</v>
      </c>
      <c r="CX265" s="1">
        <v>12.065670000000001</v>
      </c>
      <c r="CY265" s="1">
        <v>8.7732100000000006</v>
      </c>
      <c r="CZ265" s="1">
        <v>0</v>
      </c>
      <c r="DA265" s="1">
        <v>7.41134</v>
      </c>
      <c r="DB265" s="1">
        <v>7.5436889999999996</v>
      </c>
      <c r="DC265" s="1">
        <v>9.9030100000000001</v>
      </c>
      <c r="DD265" s="1">
        <v>9.4265089999999994</v>
      </c>
      <c r="DE265" s="1">
        <v>6.9669749999999997</v>
      </c>
      <c r="DF265" s="1">
        <v>12.296569999999999</v>
      </c>
      <c r="DG265" s="1">
        <v>10.51789</v>
      </c>
      <c r="DH265" s="1">
        <v>8.1473569999999995</v>
      </c>
      <c r="DI265" s="1">
        <v>7.8005019999999998</v>
      </c>
      <c r="DJ265" s="1">
        <v>0.34470299999999998</v>
      </c>
      <c r="DK265" s="1">
        <v>4.1726330000000003</v>
      </c>
      <c r="DL265" s="1">
        <v>2.3654989999999998</v>
      </c>
      <c r="DM265" s="1">
        <v>7.7301250000000001</v>
      </c>
      <c r="DN265" s="1">
        <v>6.1701920000000001</v>
      </c>
      <c r="DO265" s="1">
        <v>2.4279600000000001</v>
      </c>
      <c r="DP265" s="1">
        <v>0</v>
      </c>
      <c r="DQ265" s="1">
        <v>1.4151940000000001</v>
      </c>
      <c r="DR265" s="1">
        <v>1.579512</v>
      </c>
      <c r="DS265" s="1">
        <v>0.91681900000000005</v>
      </c>
      <c r="DT265" s="1">
        <v>0.43903599999999998</v>
      </c>
      <c r="DU265" s="1">
        <v>5.4666180000000004</v>
      </c>
      <c r="DV265" s="1">
        <v>0</v>
      </c>
      <c r="DW265" s="1">
        <v>0</v>
      </c>
      <c r="DX265" s="1">
        <v>4.4310669999999996</v>
      </c>
      <c r="DY265" s="1">
        <v>0</v>
      </c>
      <c r="DZ265" s="1">
        <v>0.333814</v>
      </c>
      <c r="EA265" s="1">
        <v>0</v>
      </c>
      <c r="EB265" s="1">
        <v>4.6275709999999997</v>
      </c>
      <c r="EC265" s="1">
        <v>1.5539670000000001</v>
      </c>
      <c r="ED265" s="1">
        <v>1.8158909999999999</v>
      </c>
      <c r="EE265" s="1">
        <v>4.170903</v>
      </c>
      <c r="EF265" s="1">
        <v>2.2968109999999999</v>
      </c>
      <c r="EG265" s="1">
        <v>0.94420599999999999</v>
      </c>
      <c r="EH265" s="1">
        <v>4.5076340000000004</v>
      </c>
      <c r="EI265" s="1">
        <v>1.225881</v>
      </c>
      <c r="EJ265" s="1">
        <v>4.799131</v>
      </c>
      <c r="EK265" s="1">
        <v>5.4343349999999999</v>
      </c>
      <c r="EL265" s="1">
        <v>4.8603820000000004</v>
      </c>
      <c r="EM265" s="1">
        <v>0</v>
      </c>
      <c r="EN265" s="1">
        <v>0.30907899999999999</v>
      </c>
      <c r="EO265" s="1">
        <v>14.277900000000001</v>
      </c>
      <c r="EP265" s="1">
        <v>11.374689999999999</v>
      </c>
      <c r="EQ265" s="1"/>
      <c r="ER265" s="1">
        <v>7.5861890000000001</v>
      </c>
      <c r="ES265" s="1">
        <v>13.00545</v>
      </c>
      <c r="ET265" s="1">
        <v>1.8163830000000001</v>
      </c>
      <c r="EU265" s="1">
        <v>10.06292</v>
      </c>
      <c r="EV265" s="1">
        <v>0.87513399999999997</v>
      </c>
      <c r="EW265" s="1">
        <v>9.1315899999999992</v>
      </c>
      <c r="EX265" s="1">
        <v>0.41594100000000001</v>
      </c>
      <c r="EY265" s="1">
        <v>17.351240000000001</v>
      </c>
      <c r="EZ265" s="1">
        <v>8.7180350000000004</v>
      </c>
      <c r="FA265" s="1">
        <v>5.9739829999999996</v>
      </c>
      <c r="FB265" s="1">
        <v>3.8182469999999999</v>
      </c>
      <c r="FC265" s="1">
        <v>1.614565</v>
      </c>
      <c r="FD265" s="1">
        <v>6.7527039999999996</v>
      </c>
      <c r="FE265" s="1">
        <v>2.7823989999999998</v>
      </c>
      <c r="FF265" s="1">
        <v>4.1930370000000003</v>
      </c>
      <c r="FG265" s="1">
        <v>0</v>
      </c>
      <c r="FH265" s="1">
        <v>30.70504</v>
      </c>
      <c r="FI265" s="1">
        <v>3.394997</v>
      </c>
      <c r="FJ265" s="1">
        <v>0</v>
      </c>
      <c r="FK265" s="1">
        <v>11.426600000000001</v>
      </c>
      <c r="FL265" s="1">
        <v>0.40294799999999997</v>
      </c>
      <c r="FM265" s="1">
        <v>3.4218410000000001</v>
      </c>
      <c r="FN265" s="1">
        <v>72.229979999999998</v>
      </c>
      <c r="FO265" s="1">
        <v>49.193429999999999</v>
      </c>
      <c r="FP265" s="1">
        <v>2.499663</v>
      </c>
      <c r="FQ265" s="1">
        <v>3.267388</v>
      </c>
      <c r="FR265" s="1">
        <v>0</v>
      </c>
      <c r="FS265" s="1">
        <v>50</v>
      </c>
      <c r="FT265" s="1">
        <v>0</v>
      </c>
      <c r="FU265" s="1">
        <v>0</v>
      </c>
      <c r="FV265" s="1">
        <v>0</v>
      </c>
      <c r="FW265" s="1">
        <v>45</v>
      </c>
      <c r="FX265" s="1">
        <v>0</v>
      </c>
      <c r="FY265" s="1">
        <v>0</v>
      </c>
      <c r="FZ265" s="1">
        <v>0</v>
      </c>
      <c r="GA265" s="1">
        <v>0</v>
      </c>
      <c r="GB265" s="1">
        <v>0</v>
      </c>
      <c r="GC265" s="1">
        <v>15</v>
      </c>
      <c r="GD265" s="1">
        <v>0</v>
      </c>
      <c r="GE265" s="1">
        <v>0</v>
      </c>
      <c r="GF265" s="1">
        <v>70</v>
      </c>
      <c r="GG265" s="1">
        <v>0</v>
      </c>
      <c r="GH265" s="1">
        <v>0</v>
      </c>
      <c r="GI265" s="1">
        <v>0</v>
      </c>
      <c r="GJ265" s="1">
        <v>0</v>
      </c>
      <c r="GK265" s="1">
        <v>15</v>
      </c>
      <c r="GL265" s="1">
        <v>0</v>
      </c>
      <c r="GM265" s="1">
        <v>0</v>
      </c>
      <c r="GN265" s="1">
        <v>0</v>
      </c>
      <c r="GO265" s="1">
        <v>35</v>
      </c>
      <c r="GP265" s="1">
        <v>0</v>
      </c>
      <c r="GQ265" s="1">
        <v>0</v>
      </c>
      <c r="GR265" s="1">
        <v>10</v>
      </c>
      <c r="GS265" s="1">
        <v>0</v>
      </c>
      <c r="GT265" s="1">
        <v>40</v>
      </c>
      <c r="GU265" s="1">
        <v>0</v>
      </c>
      <c r="GV265" s="1"/>
    </row>
    <row r="266" spans="1:204">
      <c r="A266" s="4" t="s">
        <v>459</v>
      </c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  <c r="BX266" s="1"/>
      <c r="BY266" s="1"/>
      <c r="BZ266" s="1">
        <v>0</v>
      </c>
      <c r="CA266" s="1">
        <v>0</v>
      </c>
      <c r="CB266" s="1">
        <v>49.174059999999997</v>
      </c>
      <c r="CC266" s="1">
        <v>0</v>
      </c>
      <c r="CD266" s="1">
        <v>0</v>
      </c>
      <c r="CE266" s="1">
        <v>1.1391500000000001</v>
      </c>
      <c r="CF266" s="1">
        <v>96.890450000000001</v>
      </c>
      <c r="CG266" s="1">
        <v>0.60741199999999995</v>
      </c>
      <c r="CH266" s="1">
        <v>0</v>
      </c>
      <c r="CI266" s="1">
        <v>3.3960680000000001</v>
      </c>
      <c r="CJ266" s="1">
        <v>0</v>
      </c>
      <c r="CK266" s="1">
        <v>16.799019999999999</v>
      </c>
      <c r="CL266" s="1">
        <v>5.1560499999999996</v>
      </c>
      <c r="CM266" s="1">
        <v>10.252140000000001</v>
      </c>
      <c r="CN266" s="1">
        <v>0</v>
      </c>
      <c r="CO266" s="1">
        <v>7.5194109999999998</v>
      </c>
      <c r="CP266" s="1">
        <v>4.1733079999999996</v>
      </c>
      <c r="CQ266" s="1">
        <v>20.97317</v>
      </c>
      <c r="CR266" s="1">
        <v>15.859450000000001</v>
      </c>
      <c r="CS266" s="1">
        <v>7.1572230000000001</v>
      </c>
      <c r="CT266" s="1">
        <v>0</v>
      </c>
      <c r="CU266" s="1">
        <v>0</v>
      </c>
      <c r="CV266" s="1">
        <v>15.221970000000001</v>
      </c>
      <c r="CW266" s="1">
        <v>6.2933909999999997</v>
      </c>
      <c r="CX266" s="1">
        <v>0</v>
      </c>
      <c r="CY266" s="1">
        <v>0</v>
      </c>
      <c r="CZ266" s="1">
        <v>2.9371939999999999</v>
      </c>
      <c r="DA266" s="1">
        <v>5.2759010000000002</v>
      </c>
      <c r="DB266" s="1">
        <v>0</v>
      </c>
      <c r="DC266" s="1">
        <v>14.7135</v>
      </c>
      <c r="DD266" s="1">
        <v>83.626750000000001</v>
      </c>
      <c r="DE266" s="1">
        <v>0</v>
      </c>
      <c r="DF266" s="1">
        <v>0</v>
      </c>
      <c r="DG266" s="1">
        <v>4.8166589999999996</v>
      </c>
      <c r="DH266" s="1">
        <v>0</v>
      </c>
      <c r="DI266" s="1">
        <v>0</v>
      </c>
      <c r="DJ266" s="1">
        <v>5.6903069999999998</v>
      </c>
      <c r="DK266" s="1">
        <v>24.98039</v>
      </c>
      <c r="DL266" s="1">
        <v>6.4968430000000001</v>
      </c>
      <c r="DM266" s="1">
        <v>25.901700000000002</v>
      </c>
      <c r="DN266" s="1">
        <v>5.3367709999999997</v>
      </c>
      <c r="DO266" s="1">
        <v>5.6304040000000004</v>
      </c>
      <c r="DP266" s="1">
        <v>4.1627619999999999</v>
      </c>
      <c r="DQ266" s="1">
        <v>2.3208440000000001</v>
      </c>
      <c r="DR266" s="1">
        <v>11.57319</v>
      </c>
      <c r="DS266" s="1">
        <v>0</v>
      </c>
      <c r="DT266" s="1">
        <v>2.5879780000000001</v>
      </c>
      <c r="DU266" s="1">
        <v>3.548775</v>
      </c>
      <c r="DV266" s="1">
        <v>4.8794959999999996</v>
      </c>
      <c r="DW266" s="1">
        <v>0</v>
      </c>
      <c r="DX266" s="1">
        <v>5.2520850000000001</v>
      </c>
      <c r="DY266" s="1">
        <v>0</v>
      </c>
      <c r="DZ266" s="1">
        <v>0</v>
      </c>
      <c r="EA266" s="1">
        <v>8.7879480000000001</v>
      </c>
      <c r="EB266" s="1">
        <v>0</v>
      </c>
      <c r="EC266" s="1">
        <v>57.226019999999998</v>
      </c>
      <c r="ED266" s="1">
        <v>20.35557</v>
      </c>
      <c r="EE266" s="1">
        <v>36.827399999999997</v>
      </c>
      <c r="EF266" s="1">
        <v>11.71522</v>
      </c>
      <c r="EG266" s="1">
        <v>22.13308</v>
      </c>
      <c r="EH266" s="1">
        <v>0</v>
      </c>
      <c r="EI266" s="1">
        <v>1.4358439999999999</v>
      </c>
      <c r="EJ266" s="1">
        <v>0</v>
      </c>
      <c r="EK266" s="1">
        <v>0</v>
      </c>
      <c r="EL266" s="1">
        <v>0</v>
      </c>
      <c r="EM266" s="1">
        <v>10.600989999999999</v>
      </c>
      <c r="EN266" s="1">
        <v>0</v>
      </c>
      <c r="EO266" s="1">
        <v>3.7111360000000002</v>
      </c>
      <c r="EP266" s="1">
        <v>6.1347759999999996</v>
      </c>
      <c r="EQ266" s="1">
        <v>3.5071539999999999</v>
      </c>
      <c r="ER266" s="1">
        <v>2.6533470000000001</v>
      </c>
      <c r="ES266" s="1">
        <v>0.50877799999999995</v>
      </c>
      <c r="ET266" s="1">
        <v>0</v>
      </c>
      <c r="EU266" s="1">
        <v>1.532179</v>
      </c>
      <c r="EV266" s="1">
        <v>3.7538390000000001</v>
      </c>
      <c r="EW266" s="1">
        <v>0.49901400000000001</v>
      </c>
      <c r="EX266" s="1">
        <v>3.059418</v>
      </c>
      <c r="EY266" s="1">
        <v>7.8376020000000004</v>
      </c>
      <c r="EZ266" s="1">
        <v>5.6025200000000002</v>
      </c>
      <c r="FA266" s="1">
        <v>14.05067</v>
      </c>
      <c r="FB266" s="1">
        <v>19.557130000000001</v>
      </c>
      <c r="FC266" s="1">
        <v>21.587140000000002</v>
      </c>
      <c r="FD266" s="1">
        <v>16.096340000000001</v>
      </c>
      <c r="FE266" s="1">
        <v>5.5019549999999997</v>
      </c>
      <c r="FF266" s="1">
        <v>1.429546</v>
      </c>
      <c r="FG266" s="1">
        <v>12.18289</v>
      </c>
      <c r="FH266" s="1">
        <v>14.38001</v>
      </c>
      <c r="FI266" s="1">
        <v>11.46902</v>
      </c>
      <c r="FJ266" s="1">
        <v>15.172610000000001</v>
      </c>
      <c r="FK266" s="1">
        <v>36.693989999999999</v>
      </c>
      <c r="FL266" s="1">
        <v>3.7659259999999999</v>
      </c>
      <c r="FM266" s="1">
        <v>5.5887140000000004</v>
      </c>
      <c r="FN266" s="1">
        <v>13.38029</v>
      </c>
      <c r="FO266" s="1">
        <v>20.269349999999999</v>
      </c>
      <c r="FP266" s="1">
        <v>0</v>
      </c>
      <c r="FQ266" s="1">
        <v>4.2535800000000004</v>
      </c>
      <c r="FR266" s="1">
        <v>0</v>
      </c>
      <c r="FS266" s="1">
        <v>0</v>
      </c>
      <c r="FT266" s="1">
        <v>0</v>
      </c>
      <c r="FU266" s="1">
        <v>0</v>
      </c>
      <c r="FV266" s="1">
        <v>0</v>
      </c>
      <c r="FW266" s="1">
        <v>0</v>
      </c>
      <c r="FX266" s="1">
        <v>0</v>
      </c>
      <c r="FY266" s="1">
        <v>0</v>
      </c>
      <c r="FZ266" s="1">
        <v>0</v>
      </c>
      <c r="GA266" s="1">
        <v>0</v>
      </c>
      <c r="GB266" s="1">
        <v>0</v>
      </c>
      <c r="GC266" s="1">
        <v>0</v>
      </c>
      <c r="GD266" s="1">
        <v>0</v>
      </c>
      <c r="GE266" s="1">
        <v>0</v>
      </c>
      <c r="GF266" s="1">
        <v>0</v>
      </c>
      <c r="GG266" s="1">
        <v>0</v>
      </c>
      <c r="GH266" s="1">
        <v>0</v>
      </c>
      <c r="GI266" s="1">
        <v>0</v>
      </c>
      <c r="GJ266" s="1">
        <v>0</v>
      </c>
      <c r="GK266" s="1">
        <v>0</v>
      </c>
      <c r="GL266" s="1">
        <v>0</v>
      </c>
      <c r="GM266" s="1">
        <v>0</v>
      </c>
      <c r="GN266" s="1">
        <v>15</v>
      </c>
      <c r="GO266" s="1">
        <v>0</v>
      </c>
      <c r="GP266" s="1">
        <v>0</v>
      </c>
      <c r="GQ266" s="1">
        <v>0</v>
      </c>
      <c r="GR266" s="1">
        <v>0</v>
      </c>
      <c r="GS266" s="1">
        <v>0</v>
      </c>
      <c r="GT266" s="1">
        <v>0</v>
      </c>
      <c r="GU266" s="1">
        <v>0</v>
      </c>
      <c r="GV266" s="1"/>
    </row>
    <row r="267" spans="1:204">
      <c r="A267" s="4" t="s">
        <v>460</v>
      </c>
      <c r="B267" s="1">
        <v>0.64751999999999998</v>
      </c>
      <c r="C267" s="1">
        <v>0</v>
      </c>
      <c r="D267" s="1">
        <v>0</v>
      </c>
      <c r="E267" s="1">
        <v>0</v>
      </c>
      <c r="F267" s="1">
        <v>0.73202199999999995</v>
      </c>
      <c r="G267" s="1">
        <v>0.55551300000000003</v>
      </c>
      <c r="H267" s="1">
        <v>0.19569500000000001</v>
      </c>
      <c r="I267" s="1">
        <v>0</v>
      </c>
      <c r="J267" s="1">
        <v>0</v>
      </c>
      <c r="K267" s="1">
        <v>0.371674</v>
      </c>
      <c r="L267" s="1">
        <v>0</v>
      </c>
      <c r="M267" s="1">
        <v>54.647629999999999</v>
      </c>
      <c r="N267" s="1">
        <v>0</v>
      </c>
      <c r="O267" s="1">
        <v>1.8851640000000001</v>
      </c>
      <c r="P267" s="1">
        <v>1.204272</v>
      </c>
      <c r="Q267" s="1">
        <v>9.8645479999999992</v>
      </c>
      <c r="R267" s="1">
        <v>3.4410379999999998</v>
      </c>
      <c r="S267" s="1">
        <v>0</v>
      </c>
      <c r="T267" s="1">
        <v>7.9921530000000001</v>
      </c>
      <c r="U267" s="1">
        <v>9.3543319999999994</v>
      </c>
      <c r="V267" s="1">
        <v>9.2302630000000008</v>
      </c>
      <c r="W267" s="1">
        <v>9.3232499999999998</v>
      </c>
      <c r="X267" s="1">
        <v>7.1237560000000002</v>
      </c>
      <c r="Y267" s="1">
        <v>68.250749999999996</v>
      </c>
      <c r="Z267" s="1">
        <v>11.65504</v>
      </c>
      <c r="AA267" s="1">
        <v>9.2896230000000006</v>
      </c>
      <c r="AB267" s="1">
        <v>8.8508250000000004</v>
      </c>
      <c r="AC267" s="1">
        <v>17.816770000000002</v>
      </c>
      <c r="AD267" s="1">
        <v>12.543200000000001</v>
      </c>
      <c r="AE267" s="1">
        <v>19.393239999999999</v>
      </c>
      <c r="AF267" s="1">
        <v>14.299709999999999</v>
      </c>
      <c r="AG267" s="1">
        <v>10.99451</v>
      </c>
      <c r="AH267" s="1">
        <v>10.18948</v>
      </c>
      <c r="AI267" s="1">
        <v>13.440659999999999</v>
      </c>
      <c r="AJ267" s="1">
        <v>1.7646390000000001</v>
      </c>
      <c r="AK267" s="1">
        <v>10.3772</v>
      </c>
      <c r="AL267" s="1">
        <v>7.9024850000000004</v>
      </c>
      <c r="AM267" s="1">
        <v>18.582460000000001</v>
      </c>
      <c r="AN267" s="1">
        <v>3.5579909999999999</v>
      </c>
      <c r="AO267" s="1">
        <v>2.7762310000000001</v>
      </c>
      <c r="AP267" s="1">
        <v>0.97122200000000003</v>
      </c>
      <c r="AQ267" s="1">
        <v>2.9984850000000001</v>
      </c>
      <c r="AR267" s="1">
        <v>3.42828</v>
      </c>
      <c r="AS267" s="1">
        <v>2.8597519999999998</v>
      </c>
      <c r="AT267" s="1">
        <v>0.39727699999999999</v>
      </c>
      <c r="AU267" s="1">
        <v>1.544368</v>
      </c>
      <c r="AV267" s="1">
        <v>0</v>
      </c>
      <c r="AW267" s="1">
        <v>4.0394610000000002</v>
      </c>
      <c r="AX267" s="1">
        <v>0</v>
      </c>
      <c r="AY267" s="1">
        <v>42.781140000000001</v>
      </c>
      <c r="AZ267" s="1">
        <v>45.944850000000002</v>
      </c>
      <c r="BA267" s="1">
        <v>48.666269999999997</v>
      </c>
      <c r="BB267" s="1">
        <v>0.66151000000000004</v>
      </c>
      <c r="BC267" s="1">
        <v>4.0117640000000003</v>
      </c>
      <c r="BD267" s="1">
        <v>1.206717</v>
      </c>
      <c r="BE267" s="1">
        <v>65.511870000000002</v>
      </c>
      <c r="BF267" s="1">
        <v>45.331879999999998</v>
      </c>
      <c r="BG267" s="1">
        <v>11.909039999999999</v>
      </c>
      <c r="BH267" s="1">
        <v>9.4588889999999992</v>
      </c>
      <c r="BI267" s="1">
        <v>85.370710000000003</v>
      </c>
      <c r="BJ267" s="1">
        <v>98.356170000000006</v>
      </c>
      <c r="BK267" s="1">
        <v>16.857569999999999</v>
      </c>
      <c r="BL267" s="1">
        <v>14.405049999999999</v>
      </c>
      <c r="BM267" s="1">
        <v>10.216329999999999</v>
      </c>
      <c r="BN267" s="1">
        <v>15.063040000000001</v>
      </c>
      <c r="BO267" s="1">
        <v>10.351129999999999</v>
      </c>
      <c r="BP267" s="1">
        <v>7.6965089999999998</v>
      </c>
      <c r="BQ267" s="1">
        <v>6.793139</v>
      </c>
      <c r="BR267" s="1">
        <v>30.93909</v>
      </c>
      <c r="BS267" s="1">
        <v>96.159570000000002</v>
      </c>
      <c r="BT267" s="1">
        <v>87.559719999999999</v>
      </c>
      <c r="BU267" s="1">
        <v>7.4818499999999997</v>
      </c>
      <c r="BV267" s="1">
        <v>3.6955490000000002</v>
      </c>
      <c r="BW267" s="1">
        <v>51.318779999999997</v>
      </c>
      <c r="BX267" s="1">
        <v>3.6236000000000002</v>
      </c>
      <c r="BY267" s="1">
        <v>2.8761369999999999</v>
      </c>
      <c r="BZ267" s="1">
        <v>5.2464279999999999</v>
      </c>
      <c r="CA267" s="1">
        <v>4.9531039999999997</v>
      </c>
      <c r="CB267" s="1">
        <v>91.038989999999998</v>
      </c>
      <c r="CC267" s="1">
        <v>0</v>
      </c>
      <c r="CD267" s="1">
        <v>0</v>
      </c>
      <c r="CE267" s="1">
        <v>0</v>
      </c>
      <c r="CF267" s="1">
        <v>97.678809999999999</v>
      </c>
      <c r="CG267" s="1">
        <v>0</v>
      </c>
      <c r="CH267" s="1">
        <v>0</v>
      </c>
      <c r="CI267" s="1">
        <v>0</v>
      </c>
      <c r="CJ267" s="1">
        <v>5.6552340000000001</v>
      </c>
      <c r="CK267" s="1">
        <v>5.0009920000000001</v>
      </c>
      <c r="CL267" s="1">
        <v>3.6319400000000002</v>
      </c>
      <c r="CM267" s="1">
        <v>2.058961</v>
      </c>
      <c r="CN267" s="1">
        <v>3.0126149999999998</v>
      </c>
      <c r="CO267" s="1">
        <v>0</v>
      </c>
      <c r="CP267" s="1">
        <v>92.191900000000004</v>
      </c>
      <c r="CQ267" s="1">
        <v>0</v>
      </c>
      <c r="CR267" s="1">
        <v>0</v>
      </c>
      <c r="CS267" s="1">
        <v>0</v>
      </c>
      <c r="CT267" s="1">
        <v>8.8219270000000005</v>
      </c>
      <c r="CU267" s="1">
        <v>4.4685810000000004</v>
      </c>
      <c r="CV267" s="1">
        <v>6.6458000000000003E-2</v>
      </c>
      <c r="CW267" s="1">
        <v>8.0898509999999995</v>
      </c>
      <c r="CX267" s="1">
        <v>4.0802870000000002</v>
      </c>
      <c r="CY267" s="1">
        <v>4.2417189999999998</v>
      </c>
      <c r="CZ267" s="1">
        <v>1.4231609999999999</v>
      </c>
      <c r="DA267" s="1">
        <v>9.3845469999999995</v>
      </c>
      <c r="DB267" s="1">
        <v>1.206631</v>
      </c>
      <c r="DC267" s="1">
        <v>17.481960000000001</v>
      </c>
      <c r="DD267" s="1">
        <v>46.259970000000003</v>
      </c>
      <c r="DE267" s="1">
        <v>12.605779999999999</v>
      </c>
      <c r="DF267" s="1">
        <v>5.0535629999999996</v>
      </c>
      <c r="DG267" s="1">
        <v>5.7755679999999998</v>
      </c>
      <c r="DH267" s="1">
        <v>7.5340920000000002</v>
      </c>
      <c r="DI267" s="1">
        <v>3.8538109999999999</v>
      </c>
      <c r="DJ267" s="1">
        <v>2.1518510000000002</v>
      </c>
      <c r="DK267" s="1">
        <v>94.147180000000006</v>
      </c>
      <c r="DL267" s="1">
        <v>6.3680770000000004</v>
      </c>
      <c r="DM267" s="1">
        <v>0</v>
      </c>
      <c r="DN267" s="1">
        <v>32.687939999999998</v>
      </c>
      <c r="DO267" s="1">
        <v>1.6490899999999999</v>
      </c>
      <c r="DP267" s="1">
        <v>3.046313</v>
      </c>
      <c r="DQ267" s="1">
        <v>0</v>
      </c>
      <c r="DR267" s="1">
        <v>0</v>
      </c>
      <c r="DS267" s="1">
        <v>0</v>
      </c>
      <c r="DT267" s="1">
        <v>0</v>
      </c>
      <c r="DU267" s="1">
        <v>0</v>
      </c>
      <c r="DV267" s="1">
        <v>0</v>
      </c>
      <c r="DW267" s="1">
        <v>5.7251010000000004</v>
      </c>
      <c r="DX267" s="1">
        <v>0.53113200000000005</v>
      </c>
      <c r="DY267" s="1">
        <v>0</v>
      </c>
      <c r="DZ267" s="1">
        <v>0</v>
      </c>
      <c r="EA267" s="1">
        <v>0</v>
      </c>
      <c r="EB267" s="1">
        <v>75.332130000000006</v>
      </c>
      <c r="EC267" s="1">
        <v>38.630099999999999</v>
      </c>
      <c r="ED267" s="1">
        <v>91.271460000000005</v>
      </c>
      <c r="EE267" s="1">
        <v>93.853960000000001</v>
      </c>
      <c r="EF267" s="1">
        <v>15.83487</v>
      </c>
      <c r="EG267" s="1">
        <v>8.9906620000000004</v>
      </c>
      <c r="EH267" s="1">
        <v>3.8334459999999999</v>
      </c>
      <c r="EI267" s="1">
        <v>0</v>
      </c>
      <c r="EJ267" s="1">
        <v>3.4525489999999999</v>
      </c>
      <c r="EK267" s="1">
        <v>0</v>
      </c>
      <c r="EL267" s="1">
        <v>1.641262</v>
      </c>
      <c r="EM267" s="1">
        <v>0</v>
      </c>
      <c r="EN267" s="1">
        <v>0</v>
      </c>
      <c r="EO267" s="1">
        <v>6.8224359999999997</v>
      </c>
      <c r="EP267" s="1">
        <v>7.4486689999999998</v>
      </c>
      <c r="EQ267" s="1">
        <v>30.095700000000001</v>
      </c>
      <c r="ER267" s="1">
        <v>4.4685969999999999</v>
      </c>
      <c r="ES267" s="1">
        <v>6.8145569999999998</v>
      </c>
      <c r="ET267" s="1">
        <v>48.242899999999999</v>
      </c>
      <c r="EU267" s="1">
        <v>57.17015</v>
      </c>
      <c r="EV267" s="1">
        <v>6.7890969999999999</v>
      </c>
      <c r="EW267" s="1">
        <v>2.095688</v>
      </c>
      <c r="EX267" s="1">
        <v>0</v>
      </c>
      <c r="EY267" s="1">
        <v>0</v>
      </c>
      <c r="EZ267" s="1">
        <v>2.8056700000000001</v>
      </c>
      <c r="FA267" s="1">
        <v>0</v>
      </c>
      <c r="FB267" s="1">
        <v>0</v>
      </c>
      <c r="FC267" s="1">
        <v>0</v>
      </c>
      <c r="FD267" s="1">
        <v>0.82664400000000005</v>
      </c>
      <c r="FE267" s="1">
        <v>2.9381010000000001</v>
      </c>
      <c r="FF267" s="1">
        <v>0</v>
      </c>
      <c r="FG267" s="1">
        <v>8.5846370000000007</v>
      </c>
      <c r="FH267" s="1">
        <v>8.1799820000000008</v>
      </c>
      <c r="FI267" s="1">
        <v>1.928655</v>
      </c>
      <c r="FJ267" s="1">
        <v>23.908719999999999</v>
      </c>
      <c r="FK267" s="1">
        <v>88.537329999999997</v>
      </c>
      <c r="FL267" s="1">
        <v>51.945549999999997</v>
      </c>
      <c r="FM267" s="1">
        <v>5.8722799999999999</v>
      </c>
      <c r="FN267" s="1">
        <v>93.476110000000006</v>
      </c>
      <c r="FO267" s="1">
        <v>0</v>
      </c>
      <c r="FP267" s="1">
        <v>1.2772829999999999</v>
      </c>
      <c r="FQ267" s="1">
        <v>3.7400709999999999</v>
      </c>
      <c r="FR267" s="1">
        <v>0</v>
      </c>
      <c r="FS267" s="1">
        <v>0</v>
      </c>
      <c r="FT267" s="1">
        <v>10</v>
      </c>
      <c r="FU267" s="1">
        <v>0</v>
      </c>
      <c r="FV267" s="1">
        <v>0</v>
      </c>
      <c r="FW267" s="1">
        <v>55</v>
      </c>
      <c r="FX267" s="1">
        <v>0</v>
      </c>
      <c r="FY267" s="1">
        <v>0</v>
      </c>
      <c r="FZ267" s="1">
        <v>0</v>
      </c>
      <c r="GA267" s="1">
        <v>0</v>
      </c>
      <c r="GB267" s="1">
        <v>0</v>
      </c>
      <c r="GC267" s="1">
        <v>0</v>
      </c>
      <c r="GD267" s="1">
        <v>0</v>
      </c>
      <c r="GE267" s="1">
        <v>0</v>
      </c>
      <c r="GF267" s="1">
        <v>20</v>
      </c>
      <c r="GG267" s="1">
        <v>0</v>
      </c>
      <c r="GH267" s="1">
        <v>0</v>
      </c>
      <c r="GI267" s="1">
        <v>0</v>
      </c>
      <c r="GJ267" s="1">
        <v>0</v>
      </c>
      <c r="GK267" s="1">
        <v>0</v>
      </c>
      <c r="GL267" s="1">
        <v>0</v>
      </c>
      <c r="GM267" s="1">
        <v>0</v>
      </c>
      <c r="GN267" s="1">
        <v>0</v>
      </c>
      <c r="GO267" s="1">
        <v>5</v>
      </c>
      <c r="GP267" s="1">
        <v>0</v>
      </c>
      <c r="GQ267" s="1">
        <v>0</v>
      </c>
      <c r="GR267" s="1">
        <v>0</v>
      </c>
      <c r="GS267" s="1">
        <v>0</v>
      </c>
      <c r="GT267" s="1">
        <v>15</v>
      </c>
      <c r="GU267" s="1">
        <v>0</v>
      </c>
      <c r="GV267" s="1"/>
    </row>
    <row r="268" spans="1:204">
      <c r="A268" s="4" t="s">
        <v>461</v>
      </c>
      <c r="B268" s="1">
        <v>0.85086899999999999</v>
      </c>
      <c r="C268" s="1">
        <v>2.3174260000000002</v>
      </c>
      <c r="D268" s="1">
        <v>9.1472789999999993</v>
      </c>
      <c r="E268" s="1">
        <v>35.252429999999997</v>
      </c>
      <c r="F268" s="1">
        <v>2.5644079999999998</v>
      </c>
      <c r="G268" s="1">
        <v>0.58976099999999998</v>
      </c>
      <c r="H268" s="1">
        <v>0</v>
      </c>
      <c r="I268" s="1">
        <v>13.931150000000001</v>
      </c>
      <c r="J268" s="1">
        <v>13.61117</v>
      </c>
      <c r="K268" s="1">
        <v>26.26033</v>
      </c>
      <c r="L268" s="1">
        <v>26.577680000000001</v>
      </c>
      <c r="M268" s="1">
        <v>96.961510000000004</v>
      </c>
      <c r="N268" s="1">
        <v>73.944410000000005</v>
      </c>
      <c r="O268" s="1">
        <v>28.361699999999999</v>
      </c>
      <c r="P268" s="1">
        <v>57.245600000000003</v>
      </c>
      <c r="Q268" s="1">
        <v>1.5095959999999999</v>
      </c>
      <c r="R268" s="1">
        <v>3.9904570000000001</v>
      </c>
      <c r="S268" s="1">
        <v>44.180709999999998</v>
      </c>
      <c r="T268" s="1">
        <v>9.3432659999999998</v>
      </c>
      <c r="U268" s="1">
        <v>0</v>
      </c>
      <c r="V268" s="1">
        <v>1.1293329999999999</v>
      </c>
      <c r="W268" s="1">
        <v>5.0063820000000003</v>
      </c>
      <c r="X268" s="1">
        <v>44.68441</v>
      </c>
      <c r="Y268" s="1">
        <v>88.181430000000006</v>
      </c>
      <c r="Z268" s="1">
        <v>3.6306660000000002</v>
      </c>
      <c r="AA268" s="1">
        <v>0</v>
      </c>
      <c r="AB268" s="1">
        <v>1.810543</v>
      </c>
      <c r="AC268" s="1">
        <v>31.89855</v>
      </c>
      <c r="AD268" s="1">
        <v>5.9649609999999997</v>
      </c>
      <c r="AE268" s="1">
        <v>0</v>
      </c>
      <c r="AF268" s="1">
        <v>0</v>
      </c>
      <c r="AG268" s="1">
        <v>0</v>
      </c>
      <c r="AH268" s="1">
        <v>0</v>
      </c>
      <c r="AI268" s="1">
        <v>5.6927500000000002</v>
      </c>
      <c r="AJ268" s="1">
        <v>33.885399999999997</v>
      </c>
      <c r="AK268" s="1">
        <v>0</v>
      </c>
      <c r="AL268" s="1">
        <v>0</v>
      </c>
      <c r="AM268" s="1">
        <v>45.681269999999998</v>
      </c>
      <c r="AN268" s="1">
        <v>5.988944</v>
      </c>
      <c r="AO268" s="1">
        <v>7.9319639999999998</v>
      </c>
      <c r="AP268" s="1">
        <v>7.3349640000000003</v>
      </c>
      <c r="AQ268" s="1">
        <v>0</v>
      </c>
      <c r="AR268" s="1">
        <v>45.182580000000002</v>
      </c>
      <c r="AS268" s="1">
        <v>7.4591099999999999</v>
      </c>
      <c r="AT268" s="1">
        <v>0</v>
      </c>
      <c r="AU268" s="1">
        <v>0</v>
      </c>
      <c r="AV268" s="1">
        <v>10.2638</v>
      </c>
      <c r="AW268" s="1">
        <v>17.60097</v>
      </c>
      <c r="AX268" s="1">
        <v>32.618490000000001</v>
      </c>
      <c r="AY268" s="1">
        <v>62.99953</v>
      </c>
      <c r="AZ268" s="1">
        <v>49.563049999999997</v>
      </c>
      <c r="BA268" s="1">
        <v>68.772679999999994</v>
      </c>
      <c r="BB268" s="1">
        <v>17.755269999999999</v>
      </c>
      <c r="BC268" s="1">
        <v>8.6276119999999992</v>
      </c>
      <c r="BD268" s="1">
        <v>14.367150000000001</v>
      </c>
      <c r="BE268" s="1">
        <v>89.653850000000006</v>
      </c>
      <c r="BF268" s="1">
        <v>61.58128</v>
      </c>
      <c r="BG268" s="1">
        <v>0.300145</v>
      </c>
      <c r="BH268" s="1">
        <v>4.5259819999999999</v>
      </c>
      <c r="BI268" s="1">
        <v>95.630529999999993</v>
      </c>
      <c r="BJ268" s="1">
        <v>99.185029999999998</v>
      </c>
      <c r="BK268" s="1">
        <v>11.9131</v>
      </c>
      <c r="BL268" s="1">
        <v>36.029949999999999</v>
      </c>
      <c r="BM268" s="1">
        <v>50.965649999999997</v>
      </c>
      <c r="BN268" s="1">
        <v>4.9377639999999996</v>
      </c>
      <c r="BO268" s="1">
        <v>0</v>
      </c>
      <c r="BP268" s="1">
        <v>5.9867359999999996</v>
      </c>
      <c r="BQ268" s="1">
        <v>0</v>
      </c>
      <c r="BR268" s="1">
        <v>57.532969999999999</v>
      </c>
      <c r="BS268" s="1">
        <v>98.378</v>
      </c>
      <c r="BT268" s="1">
        <v>95.922870000000003</v>
      </c>
      <c r="BU268" s="1">
        <v>5.4225139999999996</v>
      </c>
      <c r="BV268" s="1">
        <v>38.775530000000003</v>
      </c>
      <c r="BW268" s="1">
        <v>83.914619999999999</v>
      </c>
      <c r="BX268" s="1">
        <v>5.2108590000000001</v>
      </c>
      <c r="BY268" s="1">
        <v>51.836660000000002</v>
      </c>
      <c r="BZ268" s="1">
        <v>7.9</v>
      </c>
      <c r="CA268" s="1">
        <v>15.98</v>
      </c>
      <c r="CB268" s="1">
        <v>92.355000000000004</v>
      </c>
      <c r="CC268" s="1">
        <v>6.81</v>
      </c>
      <c r="CD268" s="1">
        <v>0</v>
      </c>
      <c r="CE268" s="1">
        <v>0</v>
      </c>
      <c r="CF268" s="1">
        <v>97.894999999999996</v>
      </c>
      <c r="CG268" s="1">
        <v>4.96</v>
      </c>
      <c r="CH268" s="1">
        <v>0</v>
      </c>
      <c r="CI268" s="1">
        <v>0</v>
      </c>
      <c r="CJ268" s="1">
        <v>12.96</v>
      </c>
      <c r="CK268" s="1">
        <v>0</v>
      </c>
      <c r="CL268" s="1">
        <v>0</v>
      </c>
      <c r="CM268" s="1">
        <v>0</v>
      </c>
      <c r="CN268" s="1">
        <v>0</v>
      </c>
      <c r="CO268" s="1">
        <v>0</v>
      </c>
      <c r="CP268" s="1">
        <v>64.275000000000006</v>
      </c>
      <c r="CQ268" s="1">
        <v>0</v>
      </c>
      <c r="CR268" s="1">
        <v>4.1500000000000004</v>
      </c>
      <c r="CS268" s="1">
        <v>0</v>
      </c>
      <c r="CT268" s="1">
        <v>11.47</v>
      </c>
      <c r="CU268" s="1">
        <v>11.55</v>
      </c>
      <c r="CV268" s="1">
        <v>34.64</v>
      </c>
      <c r="CW268" s="1">
        <v>0.06</v>
      </c>
      <c r="CX268" s="1">
        <v>5.7350000000000003</v>
      </c>
      <c r="CY268" s="1">
        <v>22.91</v>
      </c>
      <c r="CZ268" s="1">
        <v>10.175000000000001</v>
      </c>
      <c r="DA268" s="1">
        <v>0</v>
      </c>
      <c r="DB268" s="1">
        <v>0</v>
      </c>
      <c r="DC268" s="1">
        <v>0</v>
      </c>
      <c r="DD268" s="1">
        <v>82.635000000000005</v>
      </c>
      <c r="DE268" s="1">
        <v>38.854999999999997</v>
      </c>
      <c r="DF268" s="1">
        <v>9.8450000000000006</v>
      </c>
      <c r="DG268" s="1">
        <v>9.26</v>
      </c>
      <c r="DH268" s="1">
        <v>8.09</v>
      </c>
      <c r="DI268" s="1">
        <v>11.285</v>
      </c>
      <c r="DJ268" s="1">
        <v>12.775</v>
      </c>
      <c r="DK268" s="1">
        <v>87.18</v>
      </c>
      <c r="DL268" s="1">
        <v>8.0549999999999997</v>
      </c>
      <c r="DM268" s="1">
        <v>14.22086</v>
      </c>
      <c r="DN268" s="1">
        <v>66.603089999999995</v>
      </c>
      <c r="DO268" s="1">
        <v>0</v>
      </c>
      <c r="DP268" s="1">
        <v>0</v>
      </c>
      <c r="DQ268" s="1">
        <v>0</v>
      </c>
      <c r="DR268" s="1">
        <v>0</v>
      </c>
      <c r="DS268" s="1">
        <v>0</v>
      </c>
      <c r="DT268" s="1">
        <v>0</v>
      </c>
      <c r="DU268" s="1">
        <v>0</v>
      </c>
      <c r="DV268" s="1">
        <v>0</v>
      </c>
      <c r="DW268" s="1">
        <v>0</v>
      </c>
      <c r="DX268" s="1">
        <v>0</v>
      </c>
      <c r="DY268" s="1">
        <v>0</v>
      </c>
      <c r="DZ268" s="1">
        <v>0</v>
      </c>
      <c r="EA268" s="1">
        <v>1.6399030000000001</v>
      </c>
      <c r="EB268" s="1">
        <v>84.368219999999994</v>
      </c>
      <c r="EC268" s="1">
        <v>69.898610000000005</v>
      </c>
      <c r="ED268" s="1">
        <v>91.573530000000005</v>
      </c>
      <c r="EE268" s="1">
        <v>95.169449999999998</v>
      </c>
      <c r="EF268" s="1">
        <v>7.6429729999999996</v>
      </c>
      <c r="EG268" s="1">
        <v>1.4138219999999999</v>
      </c>
      <c r="EH268" s="1">
        <v>0</v>
      </c>
      <c r="EI268" s="1">
        <v>0</v>
      </c>
      <c r="EJ268" s="1">
        <v>3.6150829999999998</v>
      </c>
      <c r="EK268" s="1">
        <v>0</v>
      </c>
      <c r="EL268" s="1">
        <v>5.4882210000000002</v>
      </c>
      <c r="EM268" s="1">
        <v>4.6280029999999996</v>
      </c>
      <c r="EN268" s="1">
        <v>0</v>
      </c>
      <c r="EO268" s="1">
        <v>0.52903599999999995</v>
      </c>
      <c r="EP268" s="1">
        <v>6.7364899999999999</v>
      </c>
      <c r="EQ268" s="1">
        <v>33.441429999999997</v>
      </c>
      <c r="ER268" s="1">
        <v>0</v>
      </c>
      <c r="ES268" s="1">
        <v>0</v>
      </c>
      <c r="ET268" s="1">
        <v>56.421289999999999</v>
      </c>
      <c r="EU268" s="1">
        <v>76.317719999999994</v>
      </c>
      <c r="EV268" s="1">
        <v>17.071719999999999</v>
      </c>
      <c r="EW268" s="1">
        <v>7.6293E-2</v>
      </c>
      <c r="EX268" s="1">
        <v>0</v>
      </c>
      <c r="EY268" s="1">
        <v>30.849589999999999</v>
      </c>
      <c r="EZ268" s="1">
        <v>3.552988</v>
      </c>
      <c r="FA268" s="1">
        <v>6.9166550000000004</v>
      </c>
      <c r="FB268" s="1">
        <v>1.8378410000000001</v>
      </c>
      <c r="FC268" s="1">
        <v>4.1882029999999997</v>
      </c>
      <c r="FD268" s="1">
        <v>1.2299450000000001</v>
      </c>
      <c r="FE268" s="1">
        <v>0</v>
      </c>
      <c r="FF268" s="1">
        <v>0</v>
      </c>
      <c r="FG268" s="1">
        <v>14.588200000000001</v>
      </c>
      <c r="FH268" s="1">
        <v>8.4526669999999999</v>
      </c>
      <c r="FI268" s="1">
        <v>0</v>
      </c>
      <c r="FJ268" s="1">
        <v>10.03492</v>
      </c>
      <c r="FK268" s="1">
        <v>90.224760000000003</v>
      </c>
      <c r="FL268" s="1">
        <v>18.28829</v>
      </c>
      <c r="FM268" s="1">
        <v>2.9199009999999999</v>
      </c>
      <c r="FN268" s="1">
        <v>73.065420000000003</v>
      </c>
      <c r="FO268" s="1">
        <v>6.7545019999999996</v>
      </c>
      <c r="FP268" s="1">
        <v>0</v>
      </c>
      <c r="FQ268" s="1">
        <v>0</v>
      </c>
      <c r="FR268" s="1">
        <v>0</v>
      </c>
      <c r="FS268" s="1">
        <v>0</v>
      </c>
      <c r="FT268" s="1">
        <v>25</v>
      </c>
      <c r="FU268" s="1">
        <v>0</v>
      </c>
      <c r="FV268" s="1">
        <v>0</v>
      </c>
      <c r="FW268" s="1">
        <v>65</v>
      </c>
      <c r="FX268" s="1">
        <v>0</v>
      </c>
      <c r="FY268" s="1">
        <v>0</v>
      </c>
      <c r="FZ268" s="1">
        <v>0</v>
      </c>
      <c r="GA268" s="1">
        <v>0</v>
      </c>
      <c r="GB268" s="1">
        <v>0</v>
      </c>
      <c r="GC268" s="1">
        <v>0</v>
      </c>
      <c r="GD268" s="1">
        <v>0</v>
      </c>
      <c r="GE268" s="1">
        <v>0</v>
      </c>
      <c r="GF268" s="1">
        <v>30</v>
      </c>
      <c r="GG268" s="1">
        <v>0</v>
      </c>
      <c r="GH268" s="1">
        <v>0</v>
      </c>
      <c r="GI268" s="1">
        <v>0</v>
      </c>
      <c r="GJ268" s="1">
        <v>0</v>
      </c>
      <c r="GK268" s="1">
        <v>0</v>
      </c>
      <c r="GL268" s="1">
        <v>0</v>
      </c>
      <c r="GM268" s="1">
        <v>0</v>
      </c>
      <c r="GN268" s="1">
        <v>0</v>
      </c>
      <c r="GO268" s="1">
        <v>20</v>
      </c>
      <c r="GP268" s="1">
        <v>0</v>
      </c>
      <c r="GQ268" s="1">
        <v>0</v>
      </c>
      <c r="GR268" s="1">
        <v>10</v>
      </c>
      <c r="GS268" s="1">
        <v>0</v>
      </c>
      <c r="GT268" s="1">
        <v>0</v>
      </c>
      <c r="GU268" s="1">
        <v>0</v>
      </c>
      <c r="GV268" s="1"/>
    </row>
    <row r="269" spans="1:204">
      <c r="A269" s="4" t="s">
        <v>462</v>
      </c>
      <c r="B269" s="1">
        <v>0.30912499999999998</v>
      </c>
      <c r="C269" s="1">
        <v>0</v>
      </c>
      <c r="D269" s="1">
        <v>0</v>
      </c>
      <c r="E269" s="1">
        <v>40.12811</v>
      </c>
      <c r="F269" s="1">
        <v>0</v>
      </c>
      <c r="G269" s="1">
        <v>0</v>
      </c>
      <c r="H269" s="1">
        <v>0</v>
      </c>
      <c r="I269" s="1">
        <v>36.588880000000003</v>
      </c>
      <c r="J269" s="1">
        <v>38.772640000000003</v>
      </c>
      <c r="K269" s="1">
        <v>23.936489999999999</v>
      </c>
      <c r="L269" s="1">
        <v>15.59388</v>
      </c>
      <c r="M269" s="1">
        <v>95.576759999999993</v>
      </c>
      <c r="N269" s="1">
        <v>92.295569999999998</v>
      </c>
      <c r="O269" s="1">
        <v>22.719270000000002</v>
      </c>
      <c r="P269" s="1">
        <v>62.442390000000003</v>
      </c>
      <c r="Q269" s="1">
        <v>4.4519989999999998</v>
      </c>
      <c r="R269" s="1">
        <v>7.2756939999999997</v>
      </c>
      <c r="S269" s="1">
        <v>79.7607</v>
      </c>
      <c r="T269" s="1">
        <v>27.465409999999999</v>
      </c>
      <c r="U269" s="1">
        <v>4.4017900000000001</v>
      </c>
      <c r="V269" s="1">
        <v>18.619199999999999</v>
      </c>
      <c r="W269" s="1">
        <v>7.095453</v>
      </c>
      <c r="X269" s="1">
        <v>76.595960000000005</v>
      </c>
      <c r="Y269" s="1">
        <v>96.407449999999997</v>
      </c>
      <c r="Z269" s="1">
        <v>7.8879279999999996</v>
      </c>
      <c r="AA269" s="1">
        <v>5.0434710000000003</v>
      </c>
      <c r="AB269" s="1">
        <v>9.4156560000000002</v>
      </c>
      <c r="AC269" s="1">
        <v>71.194609999999997</v>
      </c>
      <c r="AD269" s="1">
        <v>6.3810880000000001</v>
      </c>
      <c r="AE269" s="1">
        <v>6.0348670000000002</v>
      </c>
      <c r="AF269" s="1">
        <v>8.0984660000000002</v>
      </c>
      <c r="AG269" s="1">
        <v>9.4903490000000001</v>
      </c>
      <c r="AH269" s="1">
        <v>4.7533799999999999</v>
      </c>
      <c r="AI269" s="1">
        <v>7.7064620000000001</v>
      </c>
      <c r="AJ269" s="1">
        <v>69.344279999999998</v>
      </c>
      <c r="AK269" s="1">
        <v>8.5154010000000007</v>
      </c>
      <c r="AL269" s="1">
        <v>4.3064989999999996</v>
      </c>
      <c r="AM269" s="1">
        <v>67.729050000000001</v>
      </c>
      <c r="AN269" s="1">
        <v>0</v>
      </c>
      <c r="AO269" s="1">
        <v>0</v>
      </c>
      <c r="AP269" s="1">
        <v>6.2655500000000002</v>
      </c>
      <c r="AQ269" s="1">
        <v>1.1351469999999999</v>
      </c>
      <c r="AR269" s="1">
        <v>63.652549999999998</v>
      </c>
      <c r="AS269" s="1">
        <v>6.1918740000000003</v>
      </c>
      <c r="AT269" s="1">
        <v>4.9099149999999998</v>
      </c>
      <c r="AU269" s="1">
        <v>4.6959609999999996</v>
      </c>
      <c r="AV269" s="1">
        <v>23.410350000000001</v>
      </c>
      <c r="AW269" s="1">
        <v>0</v>
      </c>
      <c r="AX269" s="1">
        <v>42.250160000000001</v>
      </c>
      <c r="AY269" s="1">
        <v>86.625619999999998</v>
      </c>
      <c r="AZ269" s="1">
        <v>77.389399999999995</v>
      </c>
      <c r="BA269" s="1">
        <v>82.303759999999997</v>
      </c>
      <c r="BB269" s="1">
        <v>0</v>
      </c>
      <c r="BC269" s="1">
        <v>0</v>
      </c>
      <c r="BD269" s="1">
        <v>1.2905420000000001</v>
      </c>
      <c r="BE269" s="1">
        <v>95.020200000000003</v>
      </c>
      <c r="BF269" s="1">
        <v>84.944919999999996</v>
      </c>
      <c r="BG269" s="1">
        <v>20.337</v>
      </c>
      <c r="BH269" s="1">
        <v>36.677669999999999</v>
      </c>
      <c r="BI269" s="1">
        <v>97.986599999999996</v>
      </c>
      <c r="BJ269" s="1">
        <v>99.801519999999996</v>
      </c>
      <c r="BK269" s="1">
        <v>45.105930000000001</v>
      </c>
      <c r="BL269" s="1">
        <v>57.308239999999998</v>
      </c>
      <c r="BM269" s="1">
        <v>73.882429999999999</v>
      </c>
      <c r="BN269" s="1">
        <v>20.375800000000002</v>
      </c>
      <c r="BO269" s="1">
        <v>14.542999999999999</v>
      </c>
      <c r="BP269" s="1">
        <v>0</v>
      </c>
      <c r="BQ269" s="1">
        <v>0</v>
      </c>
      <c r="BR269" s="1">
        <v>76.810950000000005</v>
      </c>
      <c r="BS269" s="1">
        <v>98.985789999999994</v>
      </c>
      <c r="BT269" s="1">
        <v>97.833730000000003</v>
      </c>
      <c r="BU269" s="1">
        <v>0</v>
      </c>
      <c r="BV269" s="1">
        <v>76.021829999999994</v>
      </c>
      <c r="BW269" s="1">
        <v>93.186239999999998</v>
      </c>
      <c r="BX269" s="1">
        <v>16.627829999999999</v>
      </c>
      <c r="BY269" s="1">
        <v>72.729259999999996</v>
      </c>
      <c r="BZ269" s="1">
        <v>0</v>
      </c>
      <c r="CA269" s="1">
        <v>28.425000000000001</v>
      </c>
      <c r="CB269" s="1">
        <v>97.364999999999995</v>
      </c>
      <c r="CC269" s="1">
        <v>19.77</v>
      </c>
      <c r="CD269" s="1">
        <v>0</v>
      </c>
      <c r="CE269" s="1"/>
      <c r="CF269" s="1">
        <v>98.81</v>
      </c>
      <c r="CG269" s="1">
        <v>29.344999999999999</v>
      </c>
      <c r="CH269" s="1">
        <v>2.5499999999999998</v>
      </c>
      <c r="CI269" s="1">
        <v>4.6749999999999998</v>
      </c>
      <c r="CJ269" s="1">
        <v>32.130000000000003</v>
      </c>
      <c r="CK269" s="1">
        <v>4.1150000000000002</v>
      </c>
      <c r="CL269" s="1">
        <v>0.19500000000000001</v>
      </c>
      <c r="CM269" s="1">
        <v>0</v>
      </c>
      <c r="CN269" s="1">
        <v>1.355</v>
      </c>
      <c r="CO269" s="1">
        <v>0</v>
      </c>
      <c r="CP269" s="1">
        <v>94.07</v>
      </c>
      <c r="CQ269" s="1">
        <v>18.465</v>
      </c>
      <c r="CR269" s="1">
        <v>3.7349999999999999</v>
      </c>
      <c r="CS269" s="1">
        <v>1.625</v>
      </c>
      <c r="CT269" s="1">
        <v>6.375</v>
      </c>
      <c r="CU269" s="1">
        <v>0.755</v>
      </c>
      <c r="CV269" s="1">
        <v>0.72499999999999998</v>
      </c>
      <c r="CW269" s="1">
        <v>0.55500000000000005</v>
      </c>
      <c r="CX269" s="1">
        <v>27.344999999999999</v>
      </c>
      <c r="CY269" s="1">
        <v>4.1950000000000003</v>
      </c>
      <c r="CZ269" s="1">
        <v>4.0549999999999997</v>
      </c>
      <c r="DA269" s="1">
        <v>11.01</v>
      </c>
      <c r="DB269" s="1">
        <v>27.4</v>
      </c>
      <c r="DC269" s="1">
        <v>13.925000000000001</v>
      </c>
      <c r="DD269" s="1">
        <v>93.45</v>
      </c>
      <c r="DE269" s="1">
        <v>55.195</v>
      </c>
      <c r="DF269" s="1">
        <v>8.9</v>
      </c>
      <c r="DG269" s="1">
        <v>4.7149999999999999</v>
      </c>
      <c r="DH269" s="1">
        <v>2.0249999999999999</v>
      </c>
      <c r="DI269" s="1">
        <v>6.38</v>
      </c>
      <c r="DJ269" s="1">
        <v>7.25</v>
      </c>
      <c r="DK269" s="1">
        <v>96.245000000000005</v>
      </c>
      <c r="DL269" s="1">
        <v>4.4000000000000004</v>
      </c>
      <c r="DM269" s="1">
        <v>60.042209999999997</v>
      </c>
      <c r="DN269" s="1">
        <v>84.963830000000002</v>
      </c>
      <c r="DO269" s="1">
        <v>0</v>
      </c>
      <c r="DP269" s="1">
        <v>0</v>
      </c>
      <c r="DQ269" s="1">
        <v>12.521739999999999</v>
      </c>
      <c r="DR269" s="1">
        <v>25.001529999999999</v>
      </c>
      <c r="DS269" s="1">
        <v>0</v>
      </c>
      <c r="DT269" s="1">
        <v>0</v>
      </c>
      <c r="DU269" s="1">
        <v>2.0320819999999999</v>
      </c>
      <c r="DV269" s="1">
        <v>2.8630870000000002</v>
      </c>
      <c r="DW269" s="1">
        <v>0</v>
      </c>
      <c r="DX269" s="1">
        <v>0</v>
      </c>
      <c r="DY269" s="1">
        <v>0</v>
      </c>
      <c r="DZ269" s="1">
        <v>0.342941</v>
      </c>
      <c r="EA269" s="1">
        <v>32.900590000000001</v>
      </c>
      <c r="EB269" s="1">
        <v>97.116820000000004</v>
      </c>
      <c r="EC269" s="1">
        <v>90.652919999999995</v>
      </c>
      <c r="ED269" s="1">
        <v>98.125900000000001</v>
      </c>
      <c r="EE269" s="1">
        <v>98.817930000000004</v>
      </c>
      <c r="EF269" s="1">
        <v>40.264270000000003</v>
      </c>
      <c r="EG269" s="1">
        <v>0</v>
      </c>
      <c r="EH269" s="1">
        <v>6.7805530000000003</v>
      </c>
      <c r="EI269" s="1">
        <v>7.3131579999999996</v>
      </c>
      <c r="EJ269" s="1">
        <v>7.5570009999999996</v>
      </c>
      <c r="EK269" s="1">
        <v>3.9735909999999999</v>
      </c>
      <c r="EL269" s="1">
        <v>1.2279610000000001</v>
      </c>
      <c r="EM269" s="1">
        <v>4.4975540000000001</v>
      </c>
      <c r="EN269" s="1">
        <v>11.77739</v>
      </c>
      <c r="EO269" s="1">
        <v>10.94167</v>
      </c>
      <c r="EP269" s="1">
        <v>13.714</v>
      </c>
      <c r="EQ269" s="1">
        <v>72.098050000000001</v>
      </c>
      <c r="ER269" s="1">
        <v>2.9681799999999998</v>
      </c>
      <c r="ES269" s="1">
        <v>10.962859999999999</v>
      </c>
      <c r="ET269" s="1">
        <v>88.130809999999997</v>
      </c>
      <c r="EU269" s="1">
        <v>93.852310000000003</v>
      </c>
      <c r="EV269" s="1">
        <v>50.216149999999999</v>
      </c>
      <c r="EW269" s="1">
        <v>12.2218</v>
      </c>
      <c r="EX269" s="1">
        <v>6.4286620000000001</v>
      </c>
      <c r="EY269" s="1">
        <v>84.752949999999998</v>
      </c>
      <c r="EZ269" s="1">
        <v>34.710070000000002</v>
      </c>
      <c r="FA269" s="1">
        <v>4.0136799999999999</v>
      </c>
      <c r="FB269" s="1">
        <v>0</v>
      </c>
      <c r="FC269" s="1">
        <v>4.8488660000000001</v>
      </c>
      <c r="FD269" s="1">
        <v>0</v>
      </c>
      <c r="FE269" s="1">
        <v>5.8595990000000002</v>
      </c>
      <c r="FF269" s="1">
        <v>1.146153</v>
      </c>
      <c r="FG269" s="1">
        <v>32.310299999999998</v>
      </c>
      <c r="FH269" s="1">
        <v>12.18811</v>
      </c>
      <c r="FI269" s="1">
        <v>6.0734279999999998</v>
      </c>
      <c r="FJ269" s="1">
        <v>34.456780000000002</v>
      </c>
      <c r="FK269" s="1">
        <v>97.634469999999993</v>
      </c>
      <c r="FL269" s="1">
        <v>60.329340000000002</v>
      </c>
      <c r="FM269" s="1">
        <v>9.9642189999999999</v>
      </c>
      <c r="FN269" s="1">
        <v>93.960880000000003</v>
      </c>
      <c r="FO269" s="1">
        <v>27.807379999999998</v>
      </c>
      <c r="FP269" s="1">
        <v>7.254702</v>
      </c>
      <c r="FQ269" s="1">
        <v>4.1276070000000002</v>
      </c>
      <c r="FR269" s="1">
        <v>0</v>
      </c>
      <c r="FS269" s="1">
        <v>0</v>
      </c>
      <c r="FT269" s="1">
        <v>30</v>
      </c>
      <c r="FU269" s="1">
        <v>0</v>
      </c>
      <c r="FV269" s="1">
        <v>0</v>
      </c>
      <c r="FW269" s="1">
        <v>55</v>
      </c>
      <c r="FX269" s="1">
        <v>0</v>
      </c>
      <c r="FY269" s="1">
        <v>0</v>
      </c>
      <c r="FZ269" s="1">
        <v>0</v>
      </c>
      <c r="GA269" s="1">
        <v>0</v>
      </c>
      <c r="GB269" s="1">
        <v>0</v>
      </c>
      <c r="GC269" s="1">
        <v>0</v>
      </c>
      <c r="GD269" s="1">
        <v>0</v>
      </c>
      <c r="GE269" s="1">
        <v>0</v>
      </c>
      <c r="GF269" s="1">
        <v>50</v>
      </c>
      <c r="GG269" s="1">
        <v>0</v>
      </c>
      <c r="GH269" s="1">
        <v>0</v>
      </c>
      <c r="GI269" s="1">
        <v>0</v>
      </c>
      <c r="GJ269" s="1">
        <v>0</v>
      </c>
      <c r="GK269" s="1">
        <v>0</v>
      </c>
      <c r="GL269" s="1">
        <v>0</v>
      </c>
      <c r="GM269" s="1">
        <v>0</v>
      </c>
      <c r="GN269" s="1">
        <v>0</v>
      </c>
      <c r="GO269" s="1">
        <v>45</v>
      </c>
      <c r="GP269" s="1">
        <v>0</v>
      </c>
      <c r="GQ269" s="1">
        <v>0</v>
      </c>
      <c r="GR269" s="1">
        <v>0</v>
      </c>
      <c r="GS269" s="1">
        <v>0</v>
      </c>
      <c r="GT269" s="1">
        <v>0</v>
      </c>
      <c r="GU269" s="1">
        <v>0</v>
      </c>
      <c r="GV269" s="1"/>
    </row>
    <row r="270" spans="1:204">
      <c r="A270" s="4" t="s">
        <v>463</v>
      </c>
      <c r="B270" s="1">
        <v>2.2747519999999999</v>
      </c>
      <c r="C270" s="1">
        <v>7.3351930000000003</v>
      </c>
      <c r="D270" s="1">
        <v>3.436569</v>
      </c>
      <c r="E270" s="1">
        <v>1.7733650000000001</v>
      </c>
      <c r="F270" s="1">
        <v>0.124946</v>
      </c>
      <c r="G270" s="1">
        <v>3.7669649999999999</v>
      </c>
      <c r="H270" s="1">
        <v>0</v>
      </c>
      <c r="I270" s="1">
        <v>11.69369</v>
      </c>
      <c r="J270" s="1">
        <v>21.255109999999998</v>
      </c>
      <c r="K270" s="1">
        <v>3.2624050000000002</v>
      </c>
      <c r="L270" s="1">
        <v>6.3208960000000003</v>
      </c>
      <c r="M270" s="1">
        <v>0</v>
      </c>
      <c r="N270" s="1">
        <v>0.98631000000000002</v>
      </c>
      <c r="O270" s="1">
        <v>2.8815080000000002</v>
      </c>
      <c r="P270" s="1">
        <v>0</v>
      </c>
      <c r="Q270" s="1">
        <v>0</v>
      </c>
      <c r="R270" s="1">
        <v>2.9697100000000001</v>
      </c>
      <c r="S270" s="1">
        <v>2.734715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8.6653330000000004</v>
      </c>
      <c r="Z270" s="1">
        <v>0</v>
      </c>
      <c r="AA270" s="1">
        <v>0</v>
      </c>
      <c r="AB270" s="1">
        <v>1.9252480000000001</v>
      </c>
      <c r="AC270" s="1">
        <v>3.1361690000000002</v>
      </c>
      <c r="AD270" s="1">
        <v>0</v>
      </c>
      <c r="AE270" s="1">
        <v>1.74122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v>1.4249080000000001</v>
      </c>
      <c r="AM270" s="1">
        <v>12.575979999999999</v>
      </c>
      <c r="AN270" s="1">
        <v>0</v>
      </c>
      <c r="AO270" s="1">
        <v>0</v>
      </c>
      <c r="AP270" s="1">
        <v>0</v>
      </c>
      <c r="AQ270" s="1">
        <v>0</v>
      </c>
      <c r="AR270" s="1">
        <v>0</v>
      </c>
      <c r="AS270" s="1">
        <v>0</v>
      </c>
      <c r="AT270" s="1">
        <v>0</v>
      </c>
      <c r="AU270" s="1">
        <v>4.5608000000000003E-2</v>
      </c>
      <c r="AV270" s="1">
        <v>0</v>
      </c>
      <c r="AW270" s="1">
        <v>0</v>
      </c>
      <c r="AX270" s="1">
        <v>5.4457319999999996</v>
      </c>
      <c r="AY270" s="1">
        <v>6.3696210000000004</v>
      </c>
      <c r="AZ270" s="1">
        <v>11.03003</v>
      </c>
      <c r="BA270" s="1">
        <v>0</v>
      </c>
      <c r="BB270" s="1">
        <v>0</v>
      </c>
      <c r="BC270" s="1">
        <v>0</v>
      </c>
      <c r="BD270" s="1">
        <v>0</v>
      </c>
      <c r="BE270" s="1">
        <v>0</v>
      </c>
      <c r="BF270" s="1">
        <v>0</v>
      </c>
      <c r="BG270" s="1">
        <v>0</v>
      </c>
      <c r="BH270" s="1">
        <v>4.3790100000000001</v>
      </c>
      <c r="BI270" s="1">
        <v>0</v>
      </c>
      <c r="BJ270" s="1">
        <v>25.65512</v>
      </c>
      <c r="BK270" s="1">
        <v>14.549440000000001</v>
      </c>
      <c r="BL270" s="1">
        <v>2.4094600000000002</v>
      </c>
      <c r="BM270" s="1">
        <v>0.86778599999999995</v>
      </c>
      <c r="BN270" s="1">
        <v>0</v>
      </c>
      <c r="BO270" s="1">
        <v>19.773340000000001</v>
      </c>
      <c r="BP270" s="1">
        <v>1.6645650000000001</v>
      </c>
      <c r="BQ270" s="1">
        <v>0.16039200000000001</v>
      </c>
      <c r="BR270" s="1">
        <v>6.5857070000000002</v>
      </c>
      <c r="BS270" s="1">
        <v>3.8361719999999999</v>
      </c>
      <c r="BT270" s="1">
        <v>2.2847789999999999</v>
      </c>
      <c r="BU270" s="1">
        <v>6.0160369999999999</v>
      </c>
      <c r="BV270" s="1">
        <v>0.68076800000000004</v>
      </c>
      <c r="BW270" s="1">
        <v>7.4779049999999998</v>
      </c>
      <c r="BX270" s="1">
        <v>1.310648</v>
      </c>
      <c r="BY270" s="1">
        <v>1.118268</v>
      </c>
      <c r="BZ270" s="1">
        <v>0</v>
      </c>
      <c r="CA270" s="1">
        <v>4.6097149999999996</v>
      </c>
      <c r="CB270" s="1">
        <v>2.509001</v>
      </c>
      <c r="CC270" s="1">
        <v>0</v>
      </c>
      <c r="CD270" s="1">
        <v>8.8425279999999997</v>
      </c>
      <c r="CE270" s="1">
        <v>0</v>
      </c>
      <c r="CF270" s="1">
        <v>83.363330000000005</v>
      </c>
      <c r="CG270" s="1">
        <v>0.70045199999999996</v>
      </c>
      <c r="CH270" s="1">
        <v>0</v>
      </c>
      <c r="CI270" s="1">
        <v>0</v>
      </c>
      <c r="CJ270" s="1">
        <v>7.9143140000000001</v>
      </c>
      <c r="CK270" s="1">
        <v>8.6119059999999994</v>
      </c>
      <c r="CL270" s="1">
        <v>0</v>
      </c>
      <c r="CM270" s="1">
        <v>0</v>
      </c>
      <c r="CN270" s="1">
        <v>0</v>
      </c>
      <c r="CO270" s="1">
        <v>5.7504929999999996</v>
      </c>
      <c r="CP270" s="1">
        <v>3.7205050000000002</v>
      </c>
      <c r="CQ270" s="1">
        <v>9.248049</v>
      </c>
      <c r="CR270" s="1">
        <v>0</v>
      </c>
      <c r="CS270" s="1">
        <v>5.4966879999999998</v>
      </c>
      <c r="CT270" s="1">
        <v>21.766690000000001</v>
      </c>
      <c r="CU270" s="1">
        <v>19.952220000000001</v>
      </c>
      <c r="CV270" s="1">
        <v>20.34741</v>
      </c>
      <c r="CW270" s="1">
        <v>18.802160000000001</v>
      </c>
      <c r="CX270" s="1">
        <v>12.76465</v>
      </c>
      <c r="CY270" s="1">
        <v>17.151669999999999</v>
      </c>
      <c r="CZ270" s="1">
        <v>21.950880000000002</v>
      </c>
      <c r="DA270" s="1">
        <v>20.886389999999999</v>
      </c>
      <c r="DB270" s="1">
        <v>24.852070000000001</v>
      </c>
      <c r="DC270" s="1">
        <v>13.271100000000001</v>
      </c>
      <c r="DD270" s="1">
        <v>5.1150120000000001</v>
      </c>
      <c r="DE270" s="1">
        <v>5.5815380000000001</v>
      </c>
      <c r="DF270" s="1">
        <v>0</v>
      </c>
      <c r="DG270" s="1">
        <v>11.30904</v>
      </c>
      <c r="DH270" s="1">
        <v>0</v>
      </c>
      <c r="DI270" s="1">
        <v>0</v>
      </c>
      <c r="DJ270" s="1">
        <v>12.43158</v>
      </c>
      <c r="DK270" s="1">
        <v>10.9117</v>
      </c>
      <c r="DL270" s="1">
        <v>2.7600479999999998</v>
      </c>
      <c r="DM270" s="1">
        <v>2.13517</v>
      </c>
      <c r="DN270" s="1">
        <v>2.4874450000000001</v>
      </c>
      <c r="DO270" s="1">
        <v>0.245032</v>
      </c>
      <c r="DP270" s="1">
        <v>3.1030030000000002</v>
      </c>
      <c r="DQ270" s="1">
        <v>0.40226800000000001</v>
      </c>
      <c r="DR270" s="1">
        <v>2.8725390000000002</v>
      </c>
      <c r="DS270" s="1">
        <v>1.271191</v>
      </c>
      <c r="DT270" s="1">
        <v>6.885402</v>
      </c>
      <c r="DU270" s="1">
        <v>4.2924749999999996</v>
      </c>
      <c r="DV270" s="1">
        <v>0</v>
      </c>
      <c r="DW270" s="1">
        <v>9.871772</v>
      </c>
      <c r="DX270" s="1">
        <v>6.8292979999999996</v>
      </c>
      <c r="DY270" s="1">
        <v>0</v>
      </c>
      <c r="DZ270" s="1">
        <v>0</v>
      </c>
      <c r="EA270" s="1">
        <v>0</v>
      </c>
      <c r="EB270" s="1">
        <v>8.2252600000000005</v>
      </c>
      <c r="EC270" s="1">
        <v>2.6656680000000001</v>
      </c>
      <c r="ED270" s="1">
        <v>33.080379999999998</v>
      </c>
      <c r="EE270" s="1">
        <v>16.0199</v>
      </c>
      <c r="EF270" s="1">
        <v>20.787330000000001</v>
      </c>
      <c r="EG270" s="1">
        <v>0</v>
      </c>
      <c r="EH270" s="1">
        <v>0</v>
      </c>
      <c r="EI270" s="1">
        <v>16.506989999999998</v>
      </c>
      <c r="EJ270" s="1">
        <v>7.3459009999999996</v>
      </c>
      <c r="EK270" s="1">
        <v>0.82697500000000002</v>
      </c>
      <c r="EL270" s="1">
        <v>10.026260000000001</v>
      </c>
      <c r="EM270" s="1">
        <v>5.3651590000000002</v>
      </c>
      <c r="EN270" s="1">
        <v>12.48348</v>
      </c>
      <c r="EO270" s="1">
        <v>14.332280000000001</v>
      </c>
      <c r="EP270" s="1">
        <v>5.2004320000000002</v>
      </c>
      <c r="EQ270" s="1">
        <v>4.1450329999999997</v>
      </c>
      <c r="ER270" s="1">
        <v>13.724589999999999</v>
      </c>
      <c r="ES270" s="1">
        <v>1.2721180000000001</v>
      </c>
      <c r="ET270" s="1">
        <v>10.154909999999999</v>
      </c>
      <c r="EU270" s="1">
        <v>5.9368410000000003</v>
      </c>
      <c r="EV270" s="1">
        <v>0.98776600000000003</v>
      </c>
      <c r="EW270" s="1">
        <v>3.0516000000000001</v>
      </c>
      <c r="EX270" s="1">
        <v>2.5780919999999998</v>
      </c>
      <c r="EY270" s="1">
        <v>16.114070000000002</v>
      </c>
      <c r="EZ270" s="1">
        <v>6.1220160000000003</v>
      </c>
      <c r="FA270" s="1">
        <v>12.367570000000001</v>
      </c>
      <c r="FB270" s="1">
        <v>8.4944430000000004</v>
      </c>
      <c r="FC270" s="1">
        <v>0</v>
      </c>
      <c r="FD270" s="1">
        <v>10.14035</v>
      </c>
      <c r="FE270" s="1">
        <v>0</v>
      </c>
      <c r="FF270" s="1">
        <v>0</v>
      </c>
      <c r="FG270" s="1">
        <v>26.500019999999999</v>
      </c>
      <c r="FH270" s="1">
        <v>0</v>
      </c>
      <c r="FI270" s="1">
        <v>14.72743</v>
      </c>
      <c r="FJ270" s="1">
        <v>0</v>
      </c>
      <c r="FK270" s="1">
        <v>27.085450000000002</v>
      </c>
      <c r="FL270" s="1">
        <v>3.4249860000000001</v>
      </c>
      <c r="FM270" s="1">
        <v>12.090999999999999</v>
      </c>
      <c r="FN270" s="1">
        <v>16.152139999999999</v>
      </c>
      <c r="FO270" s="1">
        <v>4.1213100000000003</v>
      </c>
      <c r="FP270" s="1">
        <v>17.222290000000001</v>
      </c>
      <c r="FQ270" s="1">
        <v>11.413169999999999</v>
      </c>
      <c r="FR270" s="1"/>
      <c r="FS270" s="1"/>
      <c r="FT270" s="1"/>
      <c r="FU270" s="1"/>
      <c r="FV270" s="1"/>
      <c r="FW270" s="1"/>
      <c r="FX270" s="1"/>
      <c r="FY270" s="1"/>
      <c r="FZ270" s="1"/>
      <c r="GA270" s="1"/>
      <c r="GB270" s="1"/>
      <c r="GC270" s="1"/>
      <c r="GD270" s="1"/>
      <c r="GE270" s="1"/>
      <c r="GF270" s="1"/>
      <c r="GG270" s="1"/>
      <c r="GH270" s="1"/>
      <c r="GI270" s="1"/>
      <c r="GJ270" s="1"/>
      <c r="GK270" s="1"/>
      <c r="GL270" s="1"/>
      <c r="GM270" s="1"/>
      <c r="GN270" s="1"/>
      <c r="GO270" s="1"/>
      <c r="GP270" s="1"/>
      <c r="GQ270" s="1"/>
      <c r="GR270" s="1"/>
      <c r="GS270" s="1"/>
      <c r="GT270" s="1"/>
      <c r="GU270" s="1"/>
      <c r="GV270" s="1"/>
    </row>
    <row r="271" spans="1:204">
      <c r="A271" s="4" t="s">
        <v>464</v>
      </c>
      <c r="B271" s="1">
        <v>0</v>
      </c>
      <c r="C271" s="1">
        <v>3.0648900000000001</v>
      </c>
      <c r="D271" s="1">
        <v>0</v>
      </c>
      <c r="E271" s="1">
        <v>7.363359</v>
      </c>
      <c r="F271" s="1">
        <v>0</v>
      </c>
      <c r="G271" s="1">
        <v>0</v>
      </c>
      <c r="H271" s="1">
        <v>0</v>
      </c>
      <c r="I271" s="1">
        <v>12.572570000000001</v>
      </c>
      <c r="J271" s="1">
        <v>28.34111</v>
      </c>
      <c r="K271" s="1">
        <v>8.3854349999999993</v>
      </c>
      <c r="L271" s="1">
        <v>12.101660000000001</v>
      </c>
      <c r="M271" s="1">
        <v>15.480639999999999</v>
      </c>
      <c r="N271" s="1">
        <v>17.171430000000001</v>
      </c>
      <c r="O271" s="1">
        <v>7.8841650000000003</v>
      </c>
      <c r="P271" s="1">
        <v>22.54853</v>
      </c>
      <c r="Q271" s="1">
        <v>0</v>
      </c>
      <c r="R271" s="1">
        <v>8.6188950000000002</v>
      </c>
      <c r="S271" s="1">
        <v>1.7602800000000001</v>
      </c>
      <c r="T271" s="1">
        <v>0</v>
      </c>
      <c r="U271" s="1">
        <v>1.2977529999999999</v>
      </c>
      <c r="V271" s="1">
        <v>4.2871699999999997</v>
      </c>
      <c r="W271" s="1">
        <v>0</v>
      </c>
      <c r="X271" s="1">
        <v>0.34449999999999997</v>
      </c>
      <c r="Y271" s="1">
        <v>39.413679999999999</v>
      </c>
      <c r="Z271" s="1">
        <v>0</v>
      </c>
      <c r="AA271" s="1">
        <v>0</v>
      </c>
      <c r="AB271" s="1">
        <v>1.9283319999999999</v>
      </c>
      <c r="AC271" s="1">
        <v>1.2969250000000001</v>
      </c>
      <c r="AD271" s="1">
        <v>0.89270799999999995</v>
      </c>
      <c r="AE271" s="1">
        <v>1.0855250000000001</v>
      </c>
      <c r="AF271" s="1">
        <v>11.331289999999999</v>
      </c>
      <c r="AG271" s="1">
        <v>0</v>
      </c>
      <c r="AH271" s="1">
        <v>0</v>
      </c>
      <c r="AI271" s="1">
        <v>15.018610000000001</v>
      </c>
      <c r="AJ271" s="1">
        <v>17.473790000000001</v>
      </c>
      <c r="AK271" s="1">
        <v>8.7895439999999994</v>
      </c>
      <c r="AL271" s="1">
        <v>14.47871</v>
      </c>
      <c r="AM271" s="1">
        <v>52.174990000000001</v>
      </c>
      <c r="AN271" s="1">
        <v>0</v>
      </c>
      <c r="AO271" s="1">
        <v>0</v>
      </c>
      <c r="AP271" s="1">
        <v>0</v>
      </c>
      <c r="AQ271" s="1">
        <v>3.7368749999999999</v>
      </c>
      <c r="AR271" s="1">
        <v>0.261492</v>
      </c>
      <c r="AS271" s="1">
        <v>3.2441179999999998</v>
      </c>
      <c r="AT271" s="1">
        <v>1.3240190000000001</v>
      </c>
      <c r="AU271" s="1">
        <v>0</v>
      </c>
      <c r="AV271" s="1">
        <v>0</v>
      </c>
      <c r="AW271" s="1">
        <v>4.0755340000000002</v>
      </c>
      <c r="AX271" s="1">
        <v>4.4111520000000004</v>
      </c>
      <c r="AY271" s="1">
        <v>7.1292489999999997</v>
      </c>
      <c r="AZ271" s="1">
        <v>0</v>
      </c>
      <c r="BA271" s="1">
        <v>0</v>
      </c>
      <c r="BB271" s="1">
        <v>0</v>
      </c>
      <c r="BC271" s="1">
        <v>0</v>
      </c>
      <c r="BD271" s="1">
        <v>1.1493340000000001</v>
      </c>
      <c r="BE271" s="1">
        <v>30.243300000000001</v>
      </c>
      <c r="BF271" s="1">
        <v>6.1137090000000001</v>
      </c>
      <c r="BG271" s="1">
        <v>5.4724909999999998</v>
      </c>
      <c r="BH271" s="1">
        <v>0</v>
      </c>
      <c r="BI271" s="1">
        <v>0</v>
      </c>
      <c r="BJ271" s="1">
        <v>30.958459999999999</v>
      </c>
      <c r="BK271" s="1">
        <v>10.11187</v>
      </c>
      <c r="BL271" s="1">
        <v>4.3415160000000004</v>
      </c>
      <c r="BM271" s="1">
        <v>20.95542</v>
      </c>
      <c r="BN271" s="1">
        <v>0.28181</v>
      </c>
      <c r="BO271" s="1">
        <v>0.89379200000000003</v>
      </c>
      <c r="BP271" s="1">
        <v>0</v>
      </c>
      <c r="BQ271" s="1">
        <v>0</v>
      </c>
      <c r="BR271" s="1">
        <v>0</v>
      </c>
      <c r="BS271" s="1">
        <v>53.885980000000004</v>
      </c>
      <c r="BT271" s="1">
        <v>32.048079999999999</v>
      </c>
      <c r="BU271" s="1">
        <v>0</v>
      </c>
      <c r="BV271" s="1">
        <v>0.40450799999999998</v>
      </c>
      <c r="BW271" s="1">
        <v>34.721440000000001</v>
      </c>
      <c r="BX271" s="1">
        <v>0</v>
      </c>
      <c r="BY271" s="1">
        <v>31.145389999999999</v>
      </c>
      <c r="BZ271" s="1">
        <v>3.9649999999999999</v>
      </c>
      <c r="CA271" s="1">
        <v>22.31</v>
      </c>
      <c r="CB271" s="1">
        <v>45.604999999999997</v>
      </c>
      <c r="CC271" s="1">
        <v>19.145</v>
      </c>
      <c r="CD271" s="1">
        <v>24.4</v>
      </c>
      <c r="CE271" s="1">
        <v>14.494999999999999</v>
      </c>
      <c r="CF271" s="1">
        <v>81.06</v>
      </c>
      <c r="CG271" s="1">
        <v>19.13</v>
      </c>
      <c r="CH271" s="1">
        <v>13.95</v>
      </c>
      <c r="CI271" s="1">
        <v>16.745000000000001</v>
      </c>
      <c r="CJ271" s="1">
        <v>0</v>
      </c>
      <c r="CK271" s="1">
        <v>0</v>
      </c>
      <c r="CL271" s="1">
        <v>8.64</v>
      </c>
      <c r="CM271" s="1">
        <v>0</v>
      </c>
      <c r="CN271" s="1">
        <v>0</v>
      </c>
      <c r="CO271" s="1">
        <v>6.4349999999999996</v>
      </c>
      <c r="CP271" s="1">
        <v>9.3049999999999997</v>
      </c>
      <c r="CQ271" s="1">
        <v>3.88</v>
      </c>
      <c r="CR271" s="1">
        <v>10.475</v>
      </c>
      <c r="CS271" s="1">
        <v>2.395</v>
      </c>
      <c r="CT271" s="1">
        <v>0</v>
      </c>
      <c r="CU271" s="1">
        <v>0</v>
      </c>
      <c r="CV271" s="1">
        <v>0.96499999999999997</v>
      </c>
      <c r="CW271" s="1">
        <v>4.415</v>
      </c>
      <c r="CX271" s="1">
        <v>0.01</v>
      </c>
      <c r="CY271" s="1">
        <v>0</v>
      </c>
      <c r="CZ271" s="1">
        <v>14.295</v>
      </c>
      <c r="DA271" s="1">
        <v>1.66</v>
      </c>
      <c r="DB271" s="1">
        <v>15.865</v>
      </c>
      <c r="DC271" s="1">
        <v>0</v>
      </c>
      <c r="DD271" s="1">
        <v>68.855000000000004</v>
      </c>
      <c r="DE271" s="1">
        <v>15.56</v>
      </c>
      <c r="DF271" s="1">
        <v>6.7149999999999999</v>
      </c>
      <c r="DG271" s="1">
        <v>0</v>
      </c>
      <c r="DH271" s="1">
        <v>0</v>
      </c>
      <c r="DI271" s="1">
        <v>9.3550000000000004</v>
      </c>
      <c r="DJ271" s="1">
        <v>15.47</v>
      </c>
      <c r="DK271" s="1">
        <v>44.984999999999999</v>
      </c>
      <c r="DL271" s="1">
        <v>4.6050000000000004</v>
      </c>
      <c r="DM271" s="1">
        <v>0</v>
      </c>
      <c r="DN271" s="1">
        <v>0</v>
      </c>
      <c r="DO271" s="1">
        <v>0</v>
      </c>
      <c r="DP271" s="1">
        <v>0</v>
      </c>
      <c r="DQ271" s="1">
        <v>0</v>
      </c>
      <c r="DR271" s="1">
        <v>0</v>
      </c>
      <c r="DS271" s="1">
        <v>0</v>
      </c>
      <c r="DT271" s="1">
        <v>0</v>
      </c>
      <c r="DU271" s="1">
        <v>0.14152600000000001</v>
      </c>
      <c r="DV271" s="1">
        <v>0</v>
      </c>
      <c r="DW271" s="1">
        <v>2.5995999999999998E-2</v>
      </c>
      <c r="DX271" s="1">
        <v>0</v>
      </c>
      <c r="DY271" s="1">
        <v>12.43186</v>
      </c>
      <c r="DZ271" s="1">
        <v>10.01488</v>
      </c>
      <c r="EA271" s="1">
        <v>19.029260000000001</v>
      </c>
      <c r="EB271" s="1">
        <v>10.268090000000001</v>
      </c>
      <c r="EC271" s="1">
        <v>40.06409</v>
      </c>
      <c r="ED271" s="1">
        <v>40.217449999999999</v>
      </c>
      <c r="EE271" s="1">
        <v>2.7449050000000002</v>
      </c>
      <c r="EF271" s="1">
        <v>0</v>
      </c>
      <c r="EG271" s="1">
        <v>0</v>
      </c>
      <c r="EH271" s="1">
        <v>0.899787</v>
      </c>
      <c r="EI271" s="1">
        <v>2.6176819999999998</v>
      </c>
      <c r="EJ271" s="1">
        <v>11.000999999999999</v>
      </c>
      <c r="EK271" s="1">
        <v>0</v>
      </c>
      <c r="EL271" s="1">
        <v>0</v>
      </c>
      <c r="EM271" s="1">
        <v>5.570786</v>
      </c>
      <c r="EN271" s="1">
        <v>8.9554709999999993</v>
      </c>
      <c r="EO271" s="1">
        <v>0</v>
      </c>
      <c r="EP271" s="1">
        <v>0</v>
      </c>
      <c r="EQ271" s="1">
        <v>3.3871310000000001</v>
      </c>
      <c r="ER271" s="1">
        <v>0</v>
      </c>
      <c r="ES271" s="1">
        <v>11.38781</v>
      </c>
      <c r="ET271" s="1">
        <v>4.9211099999999997</v>
      </c>
      <c r="EU271" s="1">
        <v>6.4151239999999996</v>
      </c>
      <c r="EV271" s="1">
        <v>5.7939230000000004</v>
      </c>
      <c r="EW271" s="1">
        <v>1.804527</v>
      </c>
      <c r="EX271" s="1">
        <v>0</v>
      </c>
      <c r="EY271" s="1">
        <v>0</v>
      </c>
      <c r="EZ271" s="1">
        <v>0</v>
      </c>
      <c r="FA271" s="1">
        <v>8.2306889999999999</v>
      </c>
      <c r="FB271" s="1">
        <v>3.679001</v>
      </c>
      <c r="FC271" s="1">
        <v>0</v>
      </c>
      <c r="FD271" s="1">
        <v>0</v>
      </c>
      <c r="FE271" s="1">
        <v>0</v>
      </c>
      <c r="FF271" s="1">
        <v>0</v>
      </c>
      <c r="FG271" s="1">
        <v>2.0959469999999998</v>
      </c>
      <c r="FH271" s="1">
        <v>26.566559999999999</v>
      </c>
      <c r="FI271" s="1">
        <v>7.7030250000000002</v>
      </c>
      <c r="FJ271" s="1">
        <v>0</v>
      </c>
      <c r="FK271" s="1">
        <v>31.997299999999999</v>
      </c>
      <c r="FL271" s="1">
        <v>0</v>
      </c>
      <c r="FM271" s="1">
        <v>0</v>
      </c>
      <c r="FN271" s="1">
        <v>0</v>
      </c>
      <c r="FO271" s="1">
        <v>4.8754309999999998</v>
      </c>
      <c r="FP271" s="1">
        <v>0</v>
      </c>
      <c r="FQ271" s="1">
        <v>1.225063</v>
      </c>
      <c r="FR271" s="1">
        <v>0</v>
      </c>
      <c r="FS271" s="1">
        <v>0</v>
      </c>
      <c r="FT271" s="1">
        <v>0</v>
      </c>
      <c r="FU271" s="1">
        <v>0</v>
      </c>
      <c r="FV271" s="1">
        <v>0</v>
      </c>
      <c r="FW271" s="1">
        <v>0</v>
      </c>
      <c r="FX271" s="1">
        <v>0</v>
      </c>
      <c r="FY271" s="1">
        <v>10</v>
      </c>
      <c r="FZ271" s="1">
        <v>0</v>
      </c>
      <c r="GA271" s="1">
        <v>0</v>
      </c>
      <c r="GB271" s="1">
        <v>0</v>
      </c>
      <c r="GC271" s="1">
        <v>0</v>
      </c>
      <c r="GD271" s="1">
        <v>0</v>
      </c>
      <c r="GE271" s="1">
        <v>0</v>
      </c>
      <c r="GF271" s="1">
        <v>5</v>
      </c>
      <c r="GG271" s="1">
        <v>10</v>
      </c>
      <c r="GH271" s="1">
        <v>0</v>
      </c>
      <c r="GI271" s="1">
        <v>0</v>
      </c>
      <c r="GJ271" s="1">
        <v>0</v>
      </c>
      <c r="GK271" s="1">
        <v>0</v>
      </c>
      <c r="GL271" s="1">
        <v>5</v>
      </c>
      <c r="GM271" s="1">
        <v>0</v>
      </c>
      <c r="GN271" s="1">
        <v>0</v>
      </c>
      <c r="GO271" s="1">
        <v>0</v>
      </c>
      <c r="GP271" s="1">
        <v>0</v>
      </c>
      <c r="GQ271" s="1">
        <v>60</v>
      </c>
      <c r="GR271" s="1">
        <v>25</v>
      </c>
      <c r="GS271" s="1">
        <v>0</v>
      </c>
      <c r="GT271" s="1">
        <v>5</v>
      </c>
      <c r="GU271" s="1">
        <v>0</v>
      </c>
      <c r="GV271" s="1"/>
    </row>
    <row r="272" spans="1:204">
      <c r="A272" s="4" t="s">
        <v>465</v>
      </c>
      <c r="B272" s="1">
        <v>0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12.72723</v>
      </c>
      <c r="J272" s="1">
        <v>32.362389999999998</v>
      </c>
      <c r="K272" s="1">
        <v>35.017560000000003</v>
      </c>
      <c r="L272" s="1">
        <v>27.33935</v>
      </c>
      <c r="M272" s="1">
        <v>57.459560000000003</v>
      </c>
      <c r="N272" s="1">
        <v>45.614690000000003</v>
      </c>
      <c r="O272" s="1">
        <v>9.8115400000000008</v>
      </c>
      <c r="P272" s="1">
        <v>4.2495630000000002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13.276450000000001</v>
      </c>
      <c r="W272" s="1">
        <v>0.35913699999999998</v>
      </c>
      <c r="X272" s="1">
        <v>30.882149999999999</v>
      </c>
      <c r="Y272" s="1">
        <v>14.15977</v>
      </c>
      <c r="Z272" s="1">
        <v>2.4143940000000002</v>
      </c>
      <c r="AA272" s="1">
        <v>0.81001800000000002</v>
      </c>
      <c r="AB272" s="1">
        <v>1.2883690000000001</v>
      </c>
      <c r="AC272" s="1">
        <v>9.6819159999999993</v>
      </c>
      <c r="AD272" s="1">
        <v>0</v>
      </c>
      <c r="AE272" s="1">
        <v>1.198718</v>
      </c>
      <c r="AF272" s="1">
        <v>1.9661999999999999E-2</v>
      </c>
      <c r="AG272" s="1">
        <v>0</v>
      </c>
      <c r="AH272" s="1">
        <v>0</v>
      </c>
      <c r="AI272" s="1">
        <v>0</v>
      </c>
      <c r="AJ272" s="1">
        <v>21.889749999999999</v>
      </c>
      <c r="AK272" s="1">
        <v>19.75187</v>
      </c>
      <c r="AL272" s="1">
        <v>0</v>
      </c>
      <c r="AM272" s="1">
        <v>53.978789999999996</v>
      </c>
      <c r="AN272" s="1">
        <v>1.1401810000000001</v>
      </c>
      <c r="AO272" s="1">
        <v>0</v>
      </c>
      <c r="AP272" s="1">
        <v>1.52563</v>
      </c>
      <c r="AQ272" s="1">
        <v>0</v>
      </c>
      <c r="AR272" s="1">
        <v>3.8966270000000001</v>
      </c>
      <c r="AS272" s="1">
        <v>0.56798099999999996</v>
      </c>
      <c r="AT272" s="1">
        <v>2.9014340000000001</v>
      </c>
      <c r="AU272" s="1">
        <v>98.337320000000005</v>
      </c>
      <c r="AV272" s="1">
        <v>11.165050000000001</v>
      </c>
      <c r="AW272" s="1">
        <v>1.706969</v>
      </c>
      <c r="AX272" s="1">
        <v>3.7656480000000001</v>
      </c>
      <c r="AY272" s="1">
        <v>25.08756</v>
      </c>
      <c r="AZ272" s="1">
        <v>8.8578270000000003</v>
      </c>
      <c r="BA272" s="1">
        <v>0</v>
      </c>
      <c r="BB272" s="1">
        <v>0.23705899999999999</v>
      </c>
      <c r="BC272" s="1">
        <v>3.1851799999999999</v>
      </c>
      <c r="BD272" s="1">
        <v>3.0748540000000002</v>
      </c>
      <c r="BE272" s="1">
        <v>72.257909999999995</v>
      </c>
      <c r="BF272" s="1">
        <v>53.633450000000003</v>
      </c>
      <c r="BG272" s="1">
        <v>24.68196</v>
      </c>
      <c r="BH272" s="1">
        <v>75.515659999999997</v>
      </c>
      <c r="BI272" s="1">
        <v>54.69115</v>
      </c>
      <c r="BJ272" s="1">
        <v>93.610249999999994</v>
      </c>
      <c r="BK272" s="1">
        <v>17.24597</v>
      </c>
      <c r="BL272" s="1">
        <v>18.457850000000001</v>
      </c>
      <c r="BM272" s="1">
        <v>23.564509999999999</v>
      </c>
      <c r="BN272" s="1">
        <v>13.16826</v>
      </c>
      <c r="BO272" s="1">
        <v>15.85046</v>
      </c>
      <c r="BP272" s="1">
        <v>1.8711120000000001</v>
      </c>
      <c r="BQ272" s="1">
        <v>0.80991500000000005</v>
      </c>
      <c r="BR272" s="1">
        <v>37.575020000000002</v>
      </c>
      <c r="BS272" s="1">
        <v>74.434330000000003</v>
      </c>
      <c r="BT272" s="1">
        <v>33.325789999999998</v>
      </c>
      <c r="BU272" s="1">
        <v>1.143521</v>
      </c>
      <c r="BV272" s="1">
        <v>7.1327980000000002</v>
      </c>
      <c r="BW272" s="1">
        <v>22.858640000000001</v>
      </c>
      <c r="BX272" s="1">
        <v>16.67503</v>
      </c>
      <c r="BY272" s="1">
        <v>26.614930000000001</v>
      </c>
      <c r="BZ272" s="1">
        <v>2.9140259999999998</v>
      </c>
      <c r="CA272" s="1">
        <v>8.0163550000000008</v>
      </c>
      <c r="CB272" s="1">
        <v>24.267479999999999</v>
      </c>
      <c r="CC272" s="1">
        <v>50.68242</v>
      </c>
      <c r="CD272" s="1">
        <v>7.0265449999999996</v>
      </c>
      <c r="CE272" s="1">
        <v>2.9756369999999999</v>
      </c>
      <c r="CF272" s="1">
        <v>75.648520000000005</v>
      </c>
      <c r="CG272" s="1">
        <v>17.372910000000001</v>
      </c>
      <c r="CH272" s="1">
        <v>5.6665749999999999</v>
      </c>
      <c r="CI272" s="1">
        <v>4.3662450000000002</v>
      </c>
      <c r="CJ272" s="1">
        <v>82.681330000000003</v>
      </c>
      <c r="CK272" s="1">
        <v>6.4041629999999996</v>
      </c>
      <c r="CL272" s="1">
        <v>4.6120400000000004</v>
      </c>
      <c r="CM272" s="1">
        <v>7.833939</v>
      </c>
      <c r="CN272" s="1">
        <v>4.4536300000000004</v>
      </c>
      <c r="CO272" s="1">
        <v>1.273363</v>
      </c>
      <c r="CP272" s="1">
        <v>0</v>
      </c>
      <c r="CQ272" s="1">
        <v>32.441270000000003</v>
      </c>
      <c r="CR272" s="1">
        <v>2.3193649999999999</v>
      </c>
      <c r="CS272" s="1">
        <v>0</v>
      </c>
      <c r="CT272" s="1">
        <v>6.9279809999999999</v>
      </c>
      <c r="CU272" s="1">
        <v>5.5612339999999998</v>
      </c>
      <c r="CV272" s="1">
        <v>5.3668310000000004</v>
      </c>
      <c r="CW272" s="1">
        <v>57.859529999999999</v>
      </c>
      <c r="CX272" s="1">
        <v>20.104510000000001</v>
      </c>
      <c r="CY272" s="1">
        <v>9.5207049999999995</v>
      </c>
      <c r="CZ272" s="1">
        <v>0.88946499999999995</v>
      </c>
      <c r="DA272" s="1">
        <v>0.73872199999999999</v>
      </c>
      <c r="DB272" s="1">
        <v>39.406500000000001</v>
      </c>
      <c r="DC272" s="1">
        <v>33.063090000000003</v>
      </c>
      <c r="DD272" s="1">
        <v>29.862649999999999</v>
      </c>
      <c r="DE272" s="1">
        <v>13.355869999999999</v>
      </c>
      <c r="DF272" s="1">
        <v>5.2164549999999998</v>
      </c>
      <c r="DG272" s="1">
        <v>3.2281710000000001</v>
      </c>
      <c r="DH272" s="1">
        <v>4.5724470000000004</v>
      </c>
      <c r="DI272" s="1">
        <v>5.1691010000000004</v>
      </c>
      <c r="DJ272" s="1">
        <v>71.361519999999999</v>
      </c>
      <c r="DK272" s="1">
        <v>28.276060000000001</v>
      </c>
      <c r="DL272" s="1">
        <v>15.85375</v>
      </c>
      <c r="DM272" s="1">
        <v>4.66092</v>
      </c>
      <c r="DN272" s="1">
        <v>45.858110000000003</v>
      </c>
      <c r="DO272" s="1">
        <v>0</v>
      </c>
      <c r="DP272" s="1">
        <v>0</v>
      </c>
      <c r="DQ272" s="1">
        <v>0</v>
      </c>
      <c r="DR272" s="1">
        <v>0</v>
      </c>
      <c r="DS272" s="1">
        <v>0</v>
      </c>
      <c r="DT272" s="1">
        <v>21.546800000000001</v>
      </c>
      <c r="DU272" s="1">
        <v>36.062170000000002</v>
      </c>
      <c r="DV272" s="1">
        <v>0.93154199999999998</v>
      </c>
      <c r="DW272" s="1">
        <v>0.63343799999999995</v>
      </c>
      <c r="DX272" s="1">
        <v>1.08924</v>
      </c>
      <c r="DY272" s="1">
        <v>0</v>
      </c>
      <c r="DZ272" s="1">
        <v>22.034130000000001</v>
      </c>
      <c r="EA272" s="1">
        <v>0</v>
      </c>
      <c r="EB272" s="1">
        <v>4.0124399999999998</v>
      </c>
      <c r="EC272" s="1">
        <v>6.5346880000000001</v>
      </c>
      <c r="ED272" s="1">
        <v>20.476680000000002</v>
      </c>
      <c r="EE272" s="1">
        <v>48.731499999999997</v>
      </c>
      <c r="EF272" s="1">
        <v>14.79852</v>
      </c>
      <c r="EG272" s="1">
        <v>0</v>
      </c>
      <c r="EH272" s="1">
        <v>11.85139</v>
      </c>
      <c r="EI272" s="1">
        <v>10.86899</v>
      </c>
      <c r="EJ272" s="1">
        <v>0</v>
      </c>
      <c r="EK272" s="1">
        <v>0</v>
      </c>
      <c r="EL272" s="1">
        <v>0</v>
      </c>
      <c r="EM272" s="1">
        <v>0</v>
      </c>
      <c r="EN272" s="1">
        <v>0.48703800000000003</v>
      </c>
      <c r="EO272" s="1">
        <v>6.6390479999999998</v>
      </c>
      <c r="EP272" s="1">
        <v>24.953099999999999</v>
      </c>
      <c r="EQ272" s="1">
        <v>3.8859750000000002</v>
      </c>
      <c r="ER272" s="1">
        <v>2.2890239999999999</v>
      </c>
      <c r="ES272" s="1">
        <v>0</v>
      </c>
      <c r="ET272" s="1">
        <v>2.7366239999999999</v>
      </c>
      <c r="EU272" s="1">
        <v>6.5853440000000001</v>
      </c>
      <c r="EV272" s="1">
        <v>14.778029999999999</v>
      </c>
      <c r="EW272" s="1">
        <v>1.04959</v>
      </c>
      <c r="EX272" s="1">
        <v>1.0989899999999999</v>
      </c>
      <c r="EY272" s="1">
        <v>72.468010000000007</v>
      </c>
      <c r="EZ272" s="1">
        <v>98.628380000000007</v>
      </c>
      <c r="FA272" s="1">
        <v>11.52924</v>
      </c>
      <c r="FB272" s="1">
        <v>16.788029999999999</v>
      </c>
      <c r="FC272" s="1">
        <v>0</v>
      </c>
      <c r="FD272" s="1">
        <v>0</v>
      </c>
      <c r="FE272" s="1">
        <v>0</v>
      </c>
      <c r="FF272" s="1">
        <v>0</v>
      </c>
      <c r="FG272" s="1">
        <v>0</v>
      </c>
      <c r="FH272" s="1">
        <v>59.795879999999997</v>
      </c>
      <c r="FI272" s="1">
        <v>0</v>
      </c>
      <c r="FJ272" s="1">
        <v>0</v>
      </c>
      <c r="FK272" s="1">
        <v>7.3793550000000003</v>
      </c>
      <c r="FL272" s="1">
        <v>0</v>
      </c>
      <c r="FM272" s="1">
        <v>1.5758570000000001</v>
      </c>
      <c r="FN272" s="1">
        <v>21.155480000000001</v>
      </c>
      <c r="FO272" s="1">
        <v>42.527720000000002</v>
      </c>
      <c r="FP272" s="1">
        <v>0</v>
      </c>
      <c r="FQ272" s="1">
        <v>0</v>
      </c>
      <c r="FR272" s="1">
        <v>5</v>
      </c>
      <c r="FS272" s="1">
        <v>0</v>
      </c>
      <c r="FT272" s="1">
        <v>0</v>
      </c>
      <c r="FU272" s="1">
        <v>25</v>
      </c>
      <c r="FV272" s="1">
        <v>0</v>
      </c>
      <c r="FW272" s="1">
        <v>25</v>
      </c>
      <c r="FX272" s="1">
        <v>0</v>
      </c>
      <c r="FY272" s="1">
        <v>0</v>
      </c>
      <c r="FZ272" s="1">
        <v>0</v>
      </c>
      <c r="GA272" s="1">
        <v>0</v>
      </c>
      <c r="GB272" s="1">
        <v>0</v>
      </c>
      <c r="GC272" s="1">
        <v>0</v>
      </c>
      <c r="GD272" s="1">
        <v>0</v>
      </c>
      <c r="GE272" s="1">
        <v>0</v>
      </c>
      <c r="GF272" s="1">
        <v>0</v>
      </c>
      <c r="GG272" s="1">
        <v>5</v>
      </c>
      <c r="GH272" s="1">
        <v>0</v>
      </c>
      <c r="GI272" s="1">
        <v>0</v>
      </c>
      <c r="GJ272" s="1">
        <v>0</v>
      </c>
      <c r="GK272" s="1">
        <v>0</v>
      </c>
      <c r="GL272" s="1">
        <v>0</v>
      </c>
      <c r="GM272" s="1">
        <v>0</v>
      </c>
      <c r="GN272" s="1">
        <v>0</v>
      </c>
      <c r="GO272" s="1">
        <v>0</v>
      </c>
      <c r="GP272" s="1">
        <v>5</v>
      </c>
      <c r="GQ272" s="1">
        <v>0</v>
      </c>
      <c r="GR272" s="1">
        <v>40</v>
      </c>
      <c r="GS272" s="1">
        <v>0</v>
      </c>
      <c r="GT272" s="1">
        <v>10</v>
      </c>
      <c r="GU272" s="1">
        <v>0</v>
      </c>
      <c r="GV272" s="1"/>
    </row>
    <row r="273" spans="1:204">
      <c r="A273" s="4" t="s">
        <v>466</v>
      </c>
      <c r="B273" s="1">
        <v>5.9191399999999996</v>
      </c>
      <c r="C273" s="1">
        <v>8.4647120000000005</v>
      </c>
      <c r="D273" s="1">
        <v>3.4968409999999999</v>
      </c>
      <c r="E273" s="1">
        <v>4.7709549999999998</v>
      </c>
      <c r="F273" s="1">
        <v>1.8590690000000001</v>
      </c>
      <c r="G273" s="1">
        <v>4.3717920000000001</v>
      </c>
      <c r="H273" s="1">
        <v>1.5922510000000001</v>
      </c>
      <c r="I273" s="1">
        <v>6.1082359999999998</v>
      </c>
      <c r="J273" s="1">
        <v>20.031130000000001</v>
      </c>
      <c r="K273" s="1">
        <v>15.90293</v>
      </c>
      <c r="L273" s="1">
        <v>16.08616</v>
      </c>
      <c r="M273" s="1">
        <v>0</v>
      </c>
      <c r="N273" s="1">
        <v>4.5715399999999997</v>
      </c>
      <c r="O273" s="1">
        <v>0</v>
      </c>
      <c r="P273" s="1">
        <v>14.15082</v>
      </c>
      <c r="Q273" s="1">
        <v>0</v>
      </c>
      <c r="R273" s="1">
        <v>0</v>
      </c>
      <c r="S273" s="1">
        <v>0.51507199999999997</v>
      </c>
      <c r="T273" s="1">
        <v>14.85135</v>
      </c>
      <c r="U273" s="1">
        <v>9.7188979999999994</v>
      </c>
      <c r="V273" s="1">
        <v>22.093540000000001</v>
      </c>
      <c r="W273" s="1">
        <v>4.9021489999999996</v>
      </c>
      <c r="X273" s="1">
        <v>6.1527849999999997</v>
      </c>
      <c r="Y273" s="1">
        <v>72.384749999999997</v>
      </c>
      <c r="Z273" s="1">
        <v>10.583299999999999</v>
      </c>
      <c r="AA273" s="1">
        <v>6.5341209999999998</v>
      </c>
      <c r="AB273" s="1">
        <v>5.5399960000000004</v>
      </c>
      <c r="AC273" s="1">
        <v>10.113350000000001</v>
      </c>
      <c r="AD273" s="1">
        <v>15.52373</v>
      </c>
      <c r="AE273" s="1">
        <v>11.214460000000001</v>
      </c>
      <c r="AF273" s="1">
        <v>12.912929999999999</v>
      </c>
      <c r="AG273" s="1">
        <v>12.556570000000001</v>
      </c>
      <c r="AH273" s="1">
        <v>4.0545330000000002</v>
      </c>
      <c r="AI273" s="1">
        <v>18.802900000000001</v>
      </c>
      <c r="AJ273" s="1">
        <v>14.71885</v>
      </c>
      <c r="AK273" s="1">
        <v>30.294329999999999</v>
      </c>
      <c r="AL273" s="1">
        <v>8.3258720000000004</v>
      </c>
      <c r="AM273" s="1">
        <v>33.916530000000002</v>
      </c>
      <c r="AN273" s="1">
        <v>0</v>
      </c>
      <c r="AO273" s="1">
        <v>0</v>
      </c>
      <c r="AP273" s="1">
        <v>0</v>
      </c>
      <c r="AQ273" s="1">
        <v>2.0938590000000001</v>
      </c>
      <c r="AR273" s="1">
        <v>3.185216</v>
      </c>
      <c r="AS273" s="1">
        <v>1.4250499999999999</v>
      </c>
      <c r="AT273" s="1">
        <v>3.2480259999999999</v>
      </c>
      <c r="AU273" s="1">
        <v>7.0436750000000004</v>
      </c>
      <c r="AV273" s="1">
        <v>9.4515849999999997</v>
      </c>
      <c r="AW273" s="1">
        <v>0</v>
      </c>
      <c r="AX273" s="1">
        <v>59.453049999999998</v>
      </c>
      <c r="AY273" s="1">
        <v>8.4314669999999996</v>
      </c>
      <c r="AZ273" s="1">
        <v>6.2304040000000001</v>
      </c>
      <c r="BA273" s="1">
        <v>0</v>
      </c>
      <c r="BB273" s="1">
        <v>0</v>
      </c>
      <c r="BC273" s="1">
        <v>0</v>
      </c>
      <c r="BD273" s="1">
        <v>0</v>
      </c>
      <c r="BE273" s="1">
        <v>10.656890000000001</v>
      </c>
      <c r="BF273" s="1">
        <v>16.74672</v>
      </c>
      <c r="BG273" s="1">
        <v>9.1408240000000003</v>
      </c>
      <c r="BH273" s="1">
        <v>83.236850000000004</v>
      </c>
      <c r="BI273" s="1">
        <v>36.381189999999997</v>
      </c>
      <c r="BJ273" s="1">
        <v>91.211410000000001</v>
      </c>
      <c r="BK273" s="1">
        <v>18.065180000000002</v>
      </c>
      <c r="BL273" s="1">
        <v>5.2269690000000004</v>
      </c>
      <c r="BM273" s="1">
        <v>19.18881</v>
      </c>
      <c r="BN273" s="1">
        <v>5.2704810000000002</v>
      </c>
      <c r="BO273" s="1">
        <v>4.8392739999999996</v>
      </c>
      <c r="BP273" s="1">
        <v>1.509852</v>
      </c>
      <c r="BQ273" s="1">
        <v>4.6719689999999998</v>
      </c>
      <c r="BR273" s="1">
        <v>19.714379999999998</v>
      </c>
      <c r="BS273" s="1">
        <v>65.250209999999996</v>
      </c>
      <c r="BT273" s="1">
        <v>37.685699999999997</v>
      </c>
      <c r="BU273" s="1">
        <v>12.70947</v>
      </c>
      <c r="BV273" s="1">
        <v>9.8624320000000001</v>
      </c>
      <c r="BW273" s="1">
        <v>79.362260000000006</v>
      </c>
      <c r="BX273" s="1">
        <v>94.560829999999996</v>
      </c>
      <c r="BY273" s="1">
        <v>22.194939999999999</v>
      </c>
      <c r="BZ273" s="1">
        <v>0</v>
      </c>
      <c r="CA273" s="1">
        <v>13.306520000000001</v>
      </c>
      <c r="CB273" s="1">
        <v>32.425319999999999</v>
      </c>
      <c r="CC273" s="1">
        <v>16.91527</v>
      </c>
      <c r="CD273" s="1">
        <v>2.7492899999999998</v>
      </c>
      <c r="CE273" s="1">
        <v>0</v>
      </c>
      <c r="CF273" s="1">
        <v>90.220650000000006</v>
      </c>
      <c r="CG273" s="1">
        <v>8.1761949999999999</v>
      </c>
      <c r="CH273" s="1">
        <v>0</v>
      </c>
      <c r="CI273" s="1">
        <v>2.0528300000000002</v>
      </c>
      <c r="CJ273" s="1">
        <v>13.658759999999999</v>
      </c>
      <c r="CK273" s="1">
        <v>12.19586</v>
      </c>
      <c r="CL273" s="1">
        <v>3.081836</v>
      </c>
      <c r="CM273" s="1">
        <v>7.2346560000000002</v>
      </c>
      <c r="CN273" s="1">
        <v>0</v>
      </c>
      <c r="CO273" s="1">
        <v>0</v>
      </c>
      <c r="CP273" s="1">
        <v>54.480130000000003</v>
      </c>
      <c r="CQ273" s="1">
        <v>7.5375249999999996</v>
      </c>
      <c r="CR273" s="1">
        <v>0</v>
      </c>
      <c r="CS273" s="1">
        <v>0</v>
      </c>
      <c r="CT273" s="1">
        <v>16.39978</v>
      </c>
      <c r="CU273" s="1">
        <v>24.501010000000001</v>
      </c>
      <c r="CV273" s="1">
        <v>24.598939999999999</v>
      </c>
      <c r="CW273" s="1">
        <v>15.903269999999999</v>
      </c>
      <c r="CX273" s="1">
        <v>23.782430000000002</v>
      </c>
      <c r="CY273" s="1">
        <v>19.03482</v>
      </c>
      <c r="CZ273" s="1">
        <v>12.523630000000001</v>
      </c>
      <c r="DA273" s="1">
        <v>10.170500000000001</v>
      </c>
      <c r="DB273" s="1">
        <v>6.6575930000000003</v>
      </c>
      <c r="DC273" s="1">
        <v>13.87072</v>
      </c>
      <c r="DD273" s="1">
        <v>17.013159999999999</v>
      </c>
      <c r="DE273" s="1">
        <v>63.055900000000001</v>
      </c>
      <c r="DF273" s="1">
        <v>2.3634330000000001</v>
      </c>
      <c r="DG273" s="1">
        <v>5.3035370000000004</v>
      </c>
      <c r="DH273" s="1">
        <v>4.5491239999999999</v>
      </c>
      <c r="DI273" s="1">
        <v>3.1540859999999999</v>
      </c>
      <c r="DJ273" s="1">
        <v>1.812297</v>
      </c>
      <c r="DK273" s="1">
        <v>49.935299999999998</v>
      </c>
      <c r="DL273" s="1">
        <v>0.30611899999999997</v>
      </c>
      <c r="DM273" s="1">
        <v>6.5526730000000004</v>
      </c>
      <c r="DN273" s="1">
        <v>0</v>
      </c>
      <c r="DO273" s="1">
        <v>0</v>
      </c>
      <c r="DP273" s="1">
        <v>0</v>
      </c>
      <c r="DQ273" s="1">
        <v>6.9791920000000003</v>
      </c>
      <c r="DR273" s="1">
        <v>0</v>
      </c>
      <c r="DS273" s="1">
        <v>0</v>
      </c>
      <c r="DT273" s="1">
        <v>2.881837</v>
      </c>
      <c r="DU273" s="1">
        <v>0</v>
      </c>
      <c r="DV273" s="1">
        <v>2.7152430000000001</v>
      </c>
      <c r="DW273" s="1">
        <v>0</v>
      </c>
      <c r="DX273" s="1">
        <v>0</v>
      </c>
      <c r="DY273" s="1">
        <v>0</v>
      </c>
      <c r="DZ273" s="1">
        <v>1.691411</v>
      </c>
      <c r="EA273" s="1">
        <v>27.291810000000002</v>
      </c>
      <c r="EB273" s="1">
        <v>47.284680000000002</v>
      </c>
      <c r="EC273" s="1">
        <v>6.4167899999999998</v>
      </c>
      <c r="ED273" s="1">
        <v>88.425269999999998</v>
      </c>
      <c r="EE273" s="1">
        <v>45.510710000000003</v>
      </c>
      <c r="EF273" s="1">
        <v>15.15368</v>
      </c>
      <c r="EG273" s="1">
        <v>3.5508769999999998</v>
      </c>
      <c r="EH273" s="1">
        <v>4.4139059999999999</v>
      </c>
      <c r="EI273" s="1">
        <v>7.1562429999999999</v>
      </c>
      <c r="EJ273" s="1">
        <v>0.80400400000000005</v>
      </c>
      <c r="EK273" s="1">
        <v>3.5223990000000001</v>
      </c>
      <c r="EL273" s="1">
        <v>8.6469179999999994</v>
      </c>
      <c r="EM273" s="1">
        <v>7.5286039999999996</v>
      </c>
      <c r="EN273" s="1">
        <v>9.7484409999999997</v>
      </c>
      <c r="EO273" s="1">
        <v>2.0555859999999999</v>
      </c>
      <c r="EP273" s="1">
        <v>39.715490000000003</v>
      </c>
      <c r="EQ273" s="1">
        <v>33.091589999999997</v>
      </c>
      <c r="ER273" s="1">
        <v>0</v>
      </c>
      <c r="ES273" s="1">
        <v>4.3390360000000001</v>
      </c>
      <c r="ET273" s="1">
        <v>29.427510000000002</v>
      </c>
      <c r="EU273" s="1">
        <v>71.810900000000004</v>
      </c>
      <c r="EV273" s="1">
        <v>1.0597570000000001</v>
      </c>
      <c r="EW273" s="1">
        <v>0</v>
      </c>
      <c r="EX273" s="1">
        <v>9.2770100000000006</v>
      </c>
      <c r="EY273" s="1">
        <v>42.260069999999999</v>
      </c>
      <c r="EZ273" s="1">
        <v>2.2548180000000002</v>
      </c>
      <c r="FA273" s="1">
        <v>33.736080000000001</v>
      </c>
      <c r="FB273" s="1">
        <v>9.6450829999999996</v>
      </c>
      <c r="FC273" s="1">
        <v>0</v>
      </c>
      <c r="FD273" s="1">
        <v>5.8989999999999997E-3</v>
      </c>
      <c r="FE273" s="1">
        <v>0</v>
      </c>
      <c r="FF273" s="1">
        <v>0</v>
      </c>
      <c r="FG273" s="1">
        <v>0</v>
      </c>
      <c r="FH273" s="1">
        <v>19.81343</v>
      </c>
      <c r="FI273" s="1">
        <v>6.5105649999999997</v>
      </c>
      <c r="FJ273" s="1">
        <v>8.7720999999999993E-2</v>
      </c>
      <c r="FK273" s="1">
        <v>65.608159999999998</v>
      </c>
      <c r="FL273" s="1">
        <v>0</v>
      </c>
      <c r="FM273" s="1">
        <v>3.9791270000000001</v>
      </c>
      <c r="FN273" s="1">
        <v>15.810499999999999</v>
      </c>
      <c r="FO273" s="1">
        <v>35.420059999999999</v>
      </c>
      <c r="FP273" s="1">
        <v>0</v>
      </c>
      <c r="FQ273" s="1">
        <v>4.978186</v>
      </c>
      <c r="FR273" s="1">
        <v>0</v>
      </c>
      <c r="FS273" s="1">
        <v>5</v>
      </c>
      <c r="FT273" s="1">
        <v>0</v>
      </c>
      <c r="FU273" s="1">
        <v>5</v>
      </c>
      <c r="FV273" s="1">
        <v>0</v>
      </c>
      <c r="FW273" s="1">
        <v>75</v>
      </c>
      <c r="FX273" s="1">
        <v>0</v>
      </c>
      <c r="FY273" s="1">
        <v>15</v>
      </c>
      <c r="FZ273" s="1">
        <v>0</v>
      </c>
      <c r="GA273" s="1">
        <v>0</v>
      </c>
      <c r="GB273" s="1">
        <v>0</v>
      </c>
      <c r="GC273" s="1">
        <v>5</v>
      </c>
      <c r="GD273" s="1">
        <v>0</v>
      </c>
      <c r="GE273" s="1">
        <v>0</v>
      </c>
      <c r="GF273" s="1">
        <v>15</v>
      </c>
      <c r="GG273" s="1">
        <v>0</v>
      </c>
      <c r="GH273" s="1">
        <v>0</v>
      </c>
      <c r="GI273" s="1">
        <v>0</v>
      </c>
      <c r="GJ273" s="1">
        <v>0</v>
      </c>
      <c r="GK273" s="1">
        <v>0</v>
      </c>
      <c r="GL273" s="1">
        <v>0</v>
      </c>
      <c r="GM273" s="1">
        <v>0</v>
      </c>
      <c r="GN273" s="1">
        <v>0</v>
      </c>
      <c r="GO273" s="1">
        <v>30</v>
      </c>
      <c r="GP273" s="1">
        <v>0</v>
      </c>
      <c r="GQ273" s="1">
        <v>85</v>
      </c>
      <c r="GR273" s="1">
        <v>15</v>
      </c>
      <c r="GS273" s="1">
        <v>0</v>
      </c>
      <c r="GT273" s="1">
        <v>0</v>
      </c>
      <c r="GU273" s="1">
        <v>0</v>
      </c>
      <c r="GV273" s="1"/>
    </row>
    <row r="274" spans="1:204">
      <c r="A274" s="4" t="s">
        <v>467</v>
      </c>
      <c r="B274" s="1">
        <v>4.2147160000000001</v>
      </c>
      <c r="C274" s="1">
        <v>6.0284639999999996</v>
      </c>
      <c r="D274" s="1">
        <v>38.652639999999998</v>
      </c>
      <c r="E274" s="1">
        <v>0</v>
      </c>
      <c r="F274" s="1">
        <v>0</v>
      </c>
      <c r="G274" s="1">
        <v>0</v>
      </c>
      <c r="H274" s="1">
        <v>3.2948949999999999</v>
      </c>
      <c r="I274" s="1">
        <v>43.463059999999999</v>
      </c>
      <c r="J274" s="1">
        <v>51.852020000000003</v>
      </c>
      <c r="K274" s="1">
        <v>56.64038</v>
      </c>
      <c r="L274" s="1">
        <v>61.215150000000001</v>
      </c>
      <c r="M274" s="1">
        <v>42.079090000000001</v>
      </c>
      <c r="N274" s="1">
        <v>30.245370000000001</v>
      </c>
      <c r="O274" s="1">
        <v>57.486870000000003</v>
      </c>
      <c r="P274" s="1">
        <v>99.122420000000005</v>
      </c>
      <c r="Q274" s="1">
        <v>17.232479999999999</v>
      </c>
      <c r="R274" s="1">
        <v>17.302869999999999</v>
      </c>
      <c r="S274" s="1">
        <v>20.699629999999999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94.891549999999995</v>
      </c>
      <c r="Z274" s="1">
        <v>0</v>
      </c>
      <c r="AA274" s="1">
        <v>0</v>
      </c>
      <c r="AB274" s="1">
        <v>0</v>
      </c>
      <c r="AC274" s="1">
        <v>18.934259999999998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1.851839</v>
      </c>
      <c r="AJ274" s="1">
        <v>0</v>
      </c>
      <c r="AK274" s="1">
        <v>0</v>
      </c>
      <c r="AL274" s="1">
        <v>0</v>
      </c>
      <c r="AM274" s="1">
        <v>95.042479999999998</v>
      </c>
      <c r="AN274" s="1">
        <v>0</v>
      </c>
      <c r="AO274" s="1">
        <v>0</v>
      </c>
      <c r="AP274" s="1">
        <v>0</v>
      </c>
      <c r="AQ274" s="1">
        <v>0</v>
      </c>
      <c r="AR274" s="1">
        <v>0</v>
      </c>
      <c r="AS274" s="1">
        <v>0</v>
      </c>
      <c r="AT274" s="1">
        <v>0</v>
      </c>
      <c r="AU274" s="1">
        <v>0</v>
      </c>
      <c r="AV274" s="1">
        <v>0</v>
      </c>
      <c r="AW274" s="1">
        <v>0</v>
      </c>
      <c r="AX274" s="1">
        <v>0</v>
      </c>
      <c r="AY274" s="1">
        <v>33.275500000000001</v>
      </c>
      <c r="AZ274" s="1">
        <v>0</v>
      </c>
      <c r="BA274" s="1">
        <v>2.378098</v>
      </c>
      <c r="BB274" s="1">
        <v>3.9576889999999998</v>
      </c>
      <c r="BC274" s="1">
        <v>0</v>
      </c>
      <c r="BD274" s="1">
        <v>0</v>
      </c>
      <c r="BE274" s="1">
        <v>74.399820000000005</v>
      </c>
      <c r="BF274" s="1">
        <v>18.392600000000002</v>
      </c>
      <c r="BG274" s="1">
        <v>3.1188159999999998</v>
      </c>
      <c r="BH274" s="1">
        <v>63.107790000000001</v>
      </c>
      <c r="BI274" s="1">
        <v>65.721630000000005</v>
      </c>
      <c r="BJ274" s="1">
        <v>97.378529999999998</v>
      </c>
      <c r="BK274" s="1">
        <v>0</v>
      </c>
      <c r="BL274" s="1">
        <v>10.78112</v>
      </c>
      <c r="BM274" s="1">
        <v>14.625120000000001</v>
      </c>
      <c r="BN274" s="1">
        <v>0</v>
      </c>
      <c r="BO274" s="1">
        <v>18.370290000000001</v>
      </c>
      <c r="BP274" s="1">
        <v>0</v>
      </c>
      <c r="BQ274" s="1">
        <v>0</v>
      </c>
      <c r="BR274" s="1">
        <v>93.696200000000005</v>
      </c>
      <c r="BS274" s="1">
        <v>90.580920000000006</v>
      </c>
      <c r="BT274" s="1">
        <v>75.744590000000002</v>
      </c>
      <c r="BU274" s="1">
        <v>0.31640200000000002</v>
      </c>
      <c r="BV274" s="1">
        <v>6.4791790000000002</v>
      </c>
      <c r="BW274" s="1">
        <v>98.517570000000006</v>
      </c>
      <c r="BX274" s="1">
        <v>3.4816220000000002</v>
      </c>
      <c r="BY274" s="1">
        <v>33.636899999999997</v>
      </c>
      <c r="BZ274" s="1">
        <v>0</v>
      </c>
      <c r="CA274" s="1">
        <v>10.63729</v>
      </c>
      <c r="CB274" s="1">
        <v>79.629829999999998</v>
      </c>
      <c r="CC274" s="1">
        <v>16.793140000000001</v>
      </c>
      <c r="CD274" s="1">
        <v>0</v>
      </c>
      <c r="CE274" s="1">
        <v>0</v>
      </c>
      <c r="CF274" s="1">
        <v>99.103729999999999</v>
      </c>
      <c r="CG274" s="1">
        <v>18.305779999999999</v>
      </c>
      <c r="CH274" s="1">
        <v>0</v>
      </c>
      <c r="CI274" s="1">
        <v>0</v>
      </c>
      <c r="CJ274" s="1">
        <v>1.514438</v>
      </c>
      <c r="CK274" s="1">
        <v>0</v>
      </c>
      <c r="CL274" s="1">
        <v>1.5318879999999999</v>
      </c>
      <c r="CM274" s="1">
        <v>0</v>
      </c>
      <c r="CN274" s="1">
        <v>0</v>
      </c>
      <c r="CO274" s="1">
        <v>0</v>
      </c>
      <c r="CP274" s="1">
        <v>24.85819</v>
      </c>
      <c r="CQ274" s="1">
        <v>7.7227050000000004</v>
      </c>
      <c r="CR274" s="1">
        <v>3.5031469999999998</v>
      </c>
      <c r="CS274" s="1">
        <v>8.1878999999999993E-2</v>
      </c>
      <c r="CT274" s="1">
        <v>3.5195910000000001</v>
      </c>
      <c r="CU274" s="1">
        <v>9.1384760000000007</v>
      </c>
      <c r="CV274" s="1">
        <v>7.3158050000000001</v>
      </c>
      <c r="CW274" s="1">
        <v>10.77895</v>
      </c>
      <c r="CX274" s="1">
        <v>19.24579</v>
      </c>
      <c r="CY274" s="1">
        <v>9.7668289999999995</v>
      </c>
      <c r="CZ274" s="1">
        <v>9.3183150000000001</v>
      </c>
      <c r="DA274" s="1">
        <v>16.943719999999999</v>
      </c>
      <c r="DB274" s="1">
        <v>18.672840000000001</v>
      </c>
      <c r="DC274" s="1">
        <v>11.490159999999999</v>
      </c>
      <c r="DD274" s="1">
        <v>87.651290000000003</v>
      </c>
      <c r="DE274" s="1">
        <v>73.057479999999998</v>
      </c>
      <c r="DF274" s="1">
        <v>26.372900000000001</v>
      </c>
      <c r="DG274" s="1">
        <v>14.80977</v>
      </c>
      <c r="DH274" s="1">
        <v>11.56621</v>
      </c>
      <c r="DI274" s="1">
        <v>13.33314</v>
      </c>
      <c r="DJ274" s="1">
        <v>0.46756799999999998</v>
      </c>
      <c r="DK274" s="1">
        <v>91.73854</v>
      </c>
      <c r="DL274" s="1">
        <v>19.382940000000001</v>
      </c>
      <c r="DM274" s="1">
        <v>16.60736</v>
      </c>
      <c r="DN274" s="1">
        <v>4.811102</v>
      </c>
      <c r="DO274" s="1">
        <v>0</v>
      </c>
      <c r="DP274" s="1">
        <v>0</v>
      </c>
      <c r="DQ274" s="1">
        <v>13.35267</v>
      </c>
      <c r="DR274" s="1">
        <v>0</v>
      </c>
      <c r="DS274" s="1">
        <v>0</v>
      </c>
      <c r="DT274" s="1">
        <v>0</v>
      </c>
      <c r="DU274" s="1">
        <v>0</v>
      </c>
      <c r="DV274" s="1">
        <v>0.231263</v>
      </c>
      <c r="DW274" s="1">
        <v>0</v>
      </c>
      <c r="DX274" s="1">
        <v>0</v>
      </c>
      <c r="DY274" s="1">
        <v>0</v>
      </c>
      <c r="DZ274" s="1">
        <v>0</v>
      </c>
      <c r="EA274" s="1">
        <v>77.169730000000001</v>
      </c>
      <c r="EB274" s="1">
        <v>88.646659999999997</v>
      </c>
      <c r="EC274" s="1">
        <v>55.029539999999997</v>
      </c>
      <c r="ED274" s="1">
        <v>69.153760000000005</v>
      </c>
      <c r="EE274" s="1">
        <v>65.025400000000005</v>
      </c>
      <c r="EF274" s="1">
        <v>3.3333080000000002</v>
      </c>
      <c r="EG274" s="1">
        <v>1.3784959999999999</v>
      </c>
      <c r="EH274" s="1">
        <v>0</v>
      </c>
      <c r="EI274" s="1">
        <v>0</v>
      </c>
      <c r="EJ274" s="1">
        <v>0</v>
      </c>
      <c r="EK274" s="1">
        <v>0</v>
      </c>
      <c r="EL274" s="1">
        <v>2.9072499999999999</v>
      </c>
      <c r="EM274" s="1">
        <v>2.6488550000000002</v>
      </c>
      <c r="EN274" s="1">
        <v>2.3766560000000001</v>
      </c>
      <c r="EO274" s="1">
        <v>6.1173070000000003</v>
      </c>
      <c r="EP274" s="1">
        <v>1.859181</v>
      </c>
      <c r="EQ274" s="1">
        <v>10.09046</v>
      </c>
      <c r="ER274" s="1">
        <v>7.8630550000000001</v>
      </c>
      <c r="ES274" s="1">
        <v>4.8135289999999999</v>
      </c>
      <c r="ET274" s="1">
        <v>13.968870000000001</v>
      </c>
      <c r="EU274" s="1">
        <v>13.062290000000001</v>
      </c>
      <c r="EV274" s="1">
        <v>13.94853</v>
      </c>
      <c r="EW274" s="1">
        <v>7.8928960000000004</v>
      </c>
      <c r="EX274" s="1">
        <v>10.10069</v>
      </c>
      <c r="EY274" s="1">
        <v>1.8653500000000001</v>
      </c>
      <c r="EZ274" s="1">
        <v>4.4354930000000001</v>
      </c>
      <c r="FA274" s="1">
        <v>0.39693499999999998</v>
      </c>
      <c r="FB274" s="1">
        <v>0</v>
      </c>
      <c r="FC274" s="1">
        <v>0.14851300000000001</v>
      </c>
      <c r="FD274" s="1">
        <v>4.4706400000000004</v>
      </c>
      <c r="FE274" s="1">
        <v>0</v>
      </c>
      <c r="FF274" s="1">
        <v>0.89042299999999996</v>
      </c>
      <c r="FG274" s="1">
        <v>0.70775999999999994</v>
      </c>
      <c r="FH274" s="1">
        <v>5.9605959999999998</v>
      </c>
      <c r="FI274" s="1">
        <v>12.973369999999999</v>
      </c>
      <c r="FJ274" s="1">
        <v>1.076249</v>
      </c>
      <c r="FK274" s="1">
        <v>47.398719999999997</v>
      </c>
      <c r="FL274" s="1">
        <v>2.1483400000000001</v>
      </c>
      <c r="FM274" s="1">
        <v>87.956320000000005</v>
      </c>
      <c r="FN274" s="1">
        <v>32.32826</v>
      </c>
      <c r="FO274" s="1">
        <v>2.2843420000000001</v>
      </c>
      <c r="FP274" s="1">
        <v>10.572699999999999</v>
      </c>
      <c r="FQ274" s="1">
        <v>6.5405559999999996</v>
      </c>
      <c r="FR274" s="1">
        <v>0</v>
      </c>
      <c r="FS274" s="1">
        <v>0</v>
      </c>
      <c r="FT274" s="1">
        <v>0</v>
      </c>
      <c r="FU274" s="1">
        <v>0</v>
      </c>
      <c r="FV274" s="1">
        <v>0</v>
      </c>
      <c r="FW274" s="1">
        <v>45</v>
      </c>
      <c r="FX274" s="1">
        <v>0</v>
      </c>
      <c r="FY274" s="1">
        <v>0</v>
      </c>
      <c r="FZ274" s="1">
        <v>0</v>
      </c>
      <c r="GA274" s="1">
        <v>0</v>
      </c>
      <c r="GB274" s="1">
        <v>0</v>
      </c>
      <c r="GC274" s="1">
        <v>0</v>
      </c>
      <c r="GD274" s="1">
        <v>0</v>
      </c>
      <c r="GE274" s="1">
        <v>0</v>
      </c>
      <c r="GF274" s="1">
        <v>0</v>
      </c>
      <c r="GG274" s="1">
        <v>0</v>
      </c>
      <c r="GH274" s="1">
        <v>0</v>
      </c>
      <c r="GI274" s="1">
        <v>0</v>
      </c>
      <c r="GJ274" s="1">
        <v>0</v>
      </c>
      <c r="GK274" s="1">
        <v>35</v>
      </c>
      <c r="GL274" s="1">
        <v>0</v>
      </c>
      <c r="GM274" s="1">
        <v>0</v>
      </c>
      <c r="GN274" s="1">
        <v>0</v>
      </c>
      <c r="GO274" s="1">
        <v>0</v>
      </c>
      <c r="GP274" s="1">
        <v>0</v>
      </c>
      <c r="GQ274" s="1">
        <v>0</v>
      </c>
      <c r="GR274" s="1">
        <v>45</v>
      </c>
      <c r="GS274" s="1">
        <v>0</v>
      </c>
      <c r="GT274" s="1">
        <v>5</v>
      </c>
      <c r="GU274" s="1">
        <v>0</v>
      </c>
      <c r="GV274" s="1"/>
    </row>
    <row r="275" spans="1:204">
      <c r="A275" s="4" t="s">
        <v>468</v>
      </c>
      <c r="B275" s="1">
        <v>0</v>
      </c>
      <c r="C275" s="1">
        <v>0</v>
      </c>
      <c r="D275" s="1">
        <v>0</v>
      </c>
      <c r="E275" s="1">
        <v>0</v>
      </c>
      <c r="F275" s="1">
        <v>1.334063</v>
      </c>
      <c r="G275" s="1">
        <v>0</v>
      </c>
      <c r="H275" s="1">
        <v>0</v>
      </c>
      <c r="I275" s="1">
        <v>3.314352</v>
      </c>
      <c r="J275" s="1">
        <v>5.1563350000000003</v>
      </c>
      <c r="K275" s="1">
        <v>0.44315100000000002</v>
      </c>
      <c r="L275" s="1">
        <v>1.3972020000000001</v>
      </c>
      <c r="M275" s="1">
        <v>0</v>
      </c>
      <c r="N275" s="1">
        <v>8.3727660000000004</v>
      </c>
      <c r="O275" s="1">
        <v>6.2475500000000004</v>
      </c>
      <c r="P275" s="1">
        <v>1.375918</v>
      </c>
      <c r="Q275" s="1">
        <v>0.22109799999999999</v>
      </c>
      <c r="R275" s="1">
        <v>0</v>
      </c>
      <c r="S275" s="1">
        <v>2.774305</v>
      </c>
      <c r="T275" s="1">
        <v>0</v>
      </c>
      <c r="U275" s="1">
        <v>0</v>
      </c>
      <c r="V275" s="1">
        <v>5.4959530000000001</v>
      </c>
      <c r="W275" s="1">
        <v>0.64329999999999998</v>
      </c>
      <c r="X275" s="1">
        <v>1.6511340000000001</v>
      </c>
      <c r="Y275" s="1">
        <v>70.221090000000004</v>
      </c>
      <c r="Z275" s="1">
        <v>0</v>
      </c>
      <c r="AA275" s="1">
        <v>0</v>
      </c>
      <c r="AB275" s="1">
        <v>6.7083310000000003</v>
      </c>
      <c r="AC275" s="1">
        <v>10.30476</v>
      </c>
      <c r="AD275" s="1">
        <v>2.8754949999999999</v>
      </c>
      <c r="AE275" s="1">
        <v>4.6773100000000003</v>
      </c>
      <c r="AF275" s="1">
        <v>0</v>
      </c>
      <c r="AG275" s="1">
        <v>2.2421009999999999</v>
      </c>
      <c r="AH275" s="1">
        <v>4.3119769999999997</v>
      </c>
      <c r="AI275" s="1">
        <v>2.1950530000000001</v>
      </c>
      <c r="AJ275" s="1">
        <v>7.3327049999999998</v>
      </c>
      <c r="AK275" s="1">
        <v>7.8361729999999996</v>
      </c>
      <c r="AL275" s="1">
        <v>4.5138930000000004</v>
      </c>
      <c r="AM275" s="1">
        <v>9.5693450000000002</v>
      </c>
      <c r="AN275" s="1">
        <v>2.736434</v>
      </c>
      <c r="AO275" s="1">
        <v>10.85472</v>
      </c>
      <c r="AP275" s="1">
        <v>0</v>
      </c>
      <c r="AQ275" s="1">
        <v>8.8644379999999998</v>
      </c>
      <c r="AR275" s="1">
        <v>7.294289</v>
      </c>
      <c r="AS275" s="1">
        <v>13.05345</v>
      </c>
      <c r="AT275" s="1">
        <v>14.60073</v>
      </c>
      <c r="AU275" s="1">
        <v>3.7024000000000001E-2</v>
      </c>
      <c r="AV275" s="1">
        <v>2.408979</v>
      </c>
      <c r="AW275" s="1">
        <v>8.4636779999999998</v>
      </c>
      <c r="AX275" s="1">
        <v>1.8550249999999999</v>
      </c>
      <c r="AY275" s="1">
        <v>23.649539999999998</v>
      </c>
      <c r="AZ275" s="1">
        <v>9.1343160000000001</v>
      </c>
      <c r="BA275" s="1">
        <v>0</v>
      </c>
      <c r="BB275" s="1">
        <v>5.2974E-2</v>
      </c>
      <c r="BC275" s="1">
        <v>0</v>
      </c>
      <c r="BD275" s="1">
        <v>0</v>
      </c>
      <c r="BE275" s="1">
        <v>18.403780000000001</v>
      </c>
      <c r="BF275" s="1">
        <v>30.19248</v>
      </c>
      <c r="BG275" s="1">
        <v>6.3198499999999997</v>
      </c>
      <c r="BH275" s="1">
        <v>47.939459999999997</v>
      </c>
      <c r="BI275" s="1">
        <v>5.7740320000000001</v>
      </c>
      <c r="BJ275" s="1">
        <v>14.378349999999999</v>
      </c>
      <c r="BK275" s="1">
        <v>9.2922729999999998</v>
      </c>
      <c r="BL275" s="1">
        <v>12.36364</v>
      </c>
      <c r="BM275" s="1">
        <v>11.170339999999999</v>
      </c>
      <c r="BN275" s="1">
        <v>6.1232889999999998</v>
      </c>
      <c r="BO275" s="1">
        <v>12.10195</v>
      </c>
      <c r="BP275" s="1">
        <v>3.066497</v>
      </c>
      <c r="BQ275" s="1">
        <v>9.4684790000000003</v>
      </c>
      <c r="BR275" s="1">
        <v>16.250820000000001</v>
      </c>
      <c r="BS275" s="1">
        <v>28.476220000000001</v>
      </c>
      <c r="BT275" s="1">
        <v>20.377770000000002</v>
      </c>
      <c r="BU275" s="1">
        <v>1.115523</v>
      </c>
      <c r="BV275" s="1">
        <v>0.424624</v>
      </c>
      <c r="BW275" s="1">
        <v>9.7238059999999997</v>
      </c>
      <c r="BX275" s="1">
        <v>21.398610000000001</v>
      </c>
      <c r="BY275" s="1">
        <v>11.5654</v>
      </c>
      <c r="BZ275" s="1">
        <v>1.0649999999999999</v>
      </c>
      <c r="CA275" s="1">
        <v>0.245</v>
      </c>
      <c r="CB275" s="1">
        <v>28.344999999999999</v>
      </c>
      <c r="CC275" s="1">
        <v>1.74</v>
      </c>
      <c r="CD275" s="1">
        <v>0</v>
      </c>
      <c r="CE275" s="1">
        <v>0</v>
      </c>
      <c r="CF275" s="1">
        <v>79.635000000000005</v>
      </c>
      <c r="CG275" s="1">
        <v>2.2599999999999998</v>
      </c>
      <c r="CH275" s="1">
        <v>0</v>
      </c>
      <c r="CI275" s="1">
        <v>2.9049999999999998</v>
      </c>
      <c r="CJ275" s="1">
        <v>0</v>
      </c>
      <c r="CK275" s="1">
        <v>0</v>
      </c>
      <c r="CL275" s="1">
        <v>0</v>
      </c>
      <c r="CM275" s="1">
        <v>0</v>
      </c>
      <c r="CN275" s="1">
        <v>0</v>
      </c>
      <c r="CO275" s="1">
        <v>0</v>
      </c>
      <c r="CP275" s="1">
        <v>65.295000000000002</v>
      </c>
      <c r="CQ275" s="1">
        <v>0</v>
      </c>
      <c r="CR275" s="1">
        <v>1.7549999999999999</v>
      </c>
      <c r="CS275" s="1">
        <v>0</v>
      </c>
      <c r="CT275" s="1">
        <v>0</v>
      </c>
      <c r="CU275" s="1">
        <v>0</v>
      </c>
      <c r="CV275" s="1">
        <v>3.0550000000000002</v>
      </c>
      <c r="CW275" s="1">
        <v>7.0250000000000004</v>
      </c>
      <c r="CX275" s="1">
        <v>1.1599999999999999</v>
      </c>
      <c r="CY275" s="1">
        <v>0</v>
      </c>
      <c r="CZ275" s="1">
        <v>0</v>
      </c>
      <c r="DA275" s="1">
        <v>0.35499999999999998</v>
      </c>
      <c r="DB275" s="1">
        <v>2.8149999999999999</v>
      </c>
      <c r="DC275" s="1">
        <v>7.77</v>
      </c>
      <c r="DD275" s="1">
        <v>15.875</v>
      </c>
      <c r="DE275" s="1">
        <v>5.13</v>
      </c>
      <c r="DF275" s="1">
        <v>0</v>
      </c>
      <c r="DG275" s="1">
        <v>0.92</v>
      </c>
      <c r="DH275" s="1">
        <v>0.39500000000000002</v>
      </c>
      <c r="DI275" s="1">
        <v>0</v>
      </c>
      <c r="DJ275" s="1">
        <v>2.3250000000000002</v>
      </c>
      <c r="DK275" s="1">
        <v>1.2450000000000001</v>
      </c>
      <c r="DL275" s="1">
        <v>5.16</v>
      </c>
      <c r="DM275" s="1">
        <v>0.39805400000000002</v>
      </c>
      <c r="DN275" s="1">
        <v>1.061291</v>
      </c>
      <c r="DO275" s="1">
        <v>1.5316669999999999</v>
      </c>
      <c r="DP275" s="1">
        <v>1.8585739999999999</v>
      </c>
      <c r="DQ275" s="1">
        <v>1.13747</v>
      </c>
      <c r="DR275" s="1">
        <v>0.67933399999999999</v>
      </c>
      <c r="DS275" s="1">
        <v>2.0879829999999999</v>
      </c>
      <c r="DT275" s="1">
        <v>2.541795</v>
      </c>
      <c r="DU275" s="1">
        <v>3.0121950000000002</v>
      </c>
      <c r="DV275" s="1">
        <v>3.0638290000000001</v>
      </c>
      <c r="DW275" s="1">
        <v>0</v>
      </c>
      <c r="DX275" s="1">
        <v>0</v>
      </c>
      <c r="DY275" s="1">
        <v>0</v>
      </c>
      <c r="DZ275" s="1">
        <v>16.6112</v>
      </c>
      <c r="EA275" s="1">
        <v>0</v>
      </c>
      <c r="EB275" s="1">
        <v>42.803440000000002</v>
      </c>
      <c r="EC275" s="1">
        <v>0.84271600000000002</v>
      </c>
      <c r="ED275" s="1">
        <v>76.791960000000003</v>
      </c>
      <c r="EE275" s="1">
        <v>9.5461220000000004</v>
      </c>
      <c r="EF275" s="1">
        <v>5.7654040000000002</v>
      </c>
      <c r="EG275" s="1">
        <v>0</v>
      </c>
      <c r="EH275" s="1">
        <v>2.007892</v>
      </c>
      <c r="EI275" s="1">
        <v>0</v>
      </c>
      <c r="EJ275" s="1">
        <v>0</v>
      </c>
      <c r="EK275" s="1">
        <v>0</v>
      </c>
      <c r="EL275" s="1">
        <v>0</v>
      </c>
      <c r="EM275" s="1">
        <v>0.73740600000000001</v>
      </c>
      <c r="EN275" s="1">
        <v>9.1206239999999994</v>
      </c>
      <c r="EO275" s="1">
        <v>0</v>
      </c>
      <c r="EP275" s="1">
        <v>3.2603390000000001</v>
      </c>
      <c r="EQ275" s="1">
        <v>3.142541</v>
      </c>
      <c r="ER275" s="1">
        <v>0</v>
      </c>
      <c r="ES275" s="1">
        <v>0</v>
      </c>
      <c r="ET275" s="1">
        <v>0</v>
      </c>
      <c r="EU275" s="1">
        <v>18.977039999999999</v>
      </c>
      <c r="EV275" s="1">
        <v>8.177486</v>
      </c>
      <c r="EW275" s="1">
        <v>0</v>
      </c>
      <c r="EX275" s="1">
        <v>2.0583909999999999</v>
      </c>
      <c r="EY275" s="1">
        <v>52.246540000000003</v>
      </c>
      <c r="EZ275" s="1">
        <v>12.402670000000001</v>
      </c>
      <c r="FA275" s="1">
        <v>2.9602759999999999</v>
      </c>
      <c r="FB275" s="1">
        <v>5.1421539999999997</v>
      </c>
      <c r="FC275" s="1">
        <v>6.3226360000000001</v>
      </c>
      <c r="FD275" s="1">
        <v>1.057474</v>
      </c>
      <c r="FE275" s="1">
        <v>1.083256</v>
      </c>
      <c r="FF275" s="1">
        <v>0</v>
      </c>
      <c r="FG275" s="1">
        <v>3.5431300000000001</v>
      </c>
      <c r="FH275" s="1">
        <v>8.0327249999999992</v>
      </c>
      <c r="FI275" s="1">
        <v>0</v>
      </c>
      <c r="FJ275" s="1">
        <v>8.2725170000000006</v>
      </c>
      <c r="FK275" s="1">
        <v>71.693520000000007</v>
      </c>
      <c r="FL275" s="1">
        <v>0</v>
      </c>
      <c r="FM275" s="1">
        <v>0</v>
      </c>
      <c r="FN275" s="1">
        <v>15.01436</v>
      </c>
      <c r="FO275" s="1">
        <v>66.988619999999997</v>
      </c>
      <c r="FP275" s="1">
        <v>1.8252539999999999</v>
      </c>
      <c r="FQ275" s="1">
        <v>0</v>
      </c>
      <c r="FR275" s="1">
        <v>5</v>
      </c>
      <c r="FS275" s="1">
        <v>25</v>
      </c>
      <c r="FT275" s="1">
        <v>0</v>
      </c>
      <c r="FU275" s="1">
        <v>20</v>
      </c>
      <c r="FV275" s="1">
        <v>0</v>
      </c>
      <c r="FW275" s="1">
        <v>25</v>
      </c>
      <c r="FX275" s="1">
        <v>0</v>
      </c>
      <c r="FY275" s="1">
        <v>0</v>
      </c>
      <c r="FZ275" s="1">
        <v>0</v>
      </c>
      <c r="GA275" s="1">
        <v>0</v>
      </c>
      <c r="GB275" s="1">
        <v>0</v>
      </c>
      <c r="GC275" s="1">
        <v>0</v>
      </c>
      <c r="GD275" s="1">
        <v>0</v>
      </c>
      <c r="GE275" s="1">
        <v>0</v>
      </c>
      <c r="GF275" s="1">
        <v>0</v>
      </c>
      <c r="GG275" s="1">
        <v>0</v>
      </c>
      <c r="GH275" s="1">
        <v>0</v>
      </c>
      <c r="GI275" s="1">
        <v>0</v>
      </c>
      <c r="GJ275" s="1">
        <v>0</v>
      </c>
      <c r="GK275" s="1">
        <v>0</v>
      </c>
      <c r="GL275" s="1">
        <v>0</v>
      </c>
      <c r="GM275" s="1">
        <v>0</v>
      </c>
      <c r="GN275" s="1">
        <v>0</v>
      </c>
      <c r="GO275" s="1">
        <v>0</v>
      </c>
      <c r="GP275" s="1">
        <v>0</v>
      </c>
      <c r="GQ275" s="1">
        <v>0</v>
      </c>
      <c r="GR275" s="1">
        <v>0</v>
      </c>
      <c r="GS275" s="1">
        <v>0</v>
      </c>
      <c r="GT275" s="1">
        <v>0</v>
      </c>
      <c r="GU275" s="1">
        <v>0</v>
      </c>
      <c r="GV275" s="1"/>
    </row>
    <row r="276" spans="1:204">
      <c r="A276" s="4" t="s">
        <v>469</v>
      </c>
      <c r="B276" s="1">
        <v>8.0991429999999998</v>
      </c>
      <c r="C276" s="1">
        <v>0.93377299999999996</v>
      </c>
      <c r="D276" s="1">
        <v>11.821339999999999</v>
      </c>
      <c r="E276" s="1">
        <v>15.40418</v>
      </c>
      <c r="F276" s="1">
        <v>3.5343610000000001</v>
      </c>
      <c r="G276" s="1">
        <v>3.306559</v>
      </c>
      <c r="H276" s="1">
        <v>0.18396299999999999</v>
      </c>
      <c r="I276" s="1">
        <v>14.904629999999999</v>
      </c>
      <c r="J276" s="1">
        <v>5.774044</v>
      </c>
      <c r="K276" s="1">
        <v>17.481200000000001</v>
      </c>
      <c r="L276" s="1">
        <v>12.133900000000001</v>
      </c>
      <c r="M276" s="1">
        <v>58.47963</v>
      </c>
      <c r="N276" s="1">
        <v>55.709029999999998</v>
      </c>
      <c r="O276" s="1">
        <v>0</v>
      </c>
      <c r="P276" s="1">
        <v>37.482280000000003</v>
      </c>
      <c r="Q276" s="1">
        <v>0</v>
      </c>
      <c r="R276" s="1">
        <v>2.4612310000000002</v>
      </c>
      <c r="S276" s="1">
        <v>15.27051</v>
      </c>
      <c r="T276" s="1">
        <v>0</v>
      </c>
      <c r="U276" s="1">
        <v>0</v>
      </c>
      <c r="V276" s="1">
        <v>0</v>
      </c>
      <c r="W276" s="1">
        <v>0</v>
      </c>
      <c r="X276" s="1">
        <v>25.456199999999999</v>
      </c>
      <c r="Y276" s="1">
        <v>94.965680000000006</v>
      </c>
      <c r="Z276" s="1">
        <v>0</v>
      </c>
      <c r="AA276" s="1">
        <v>0</v>
      </c>
      <c r="AB276" s="1">
        <v>0</v>
      </c>
      <c r="AC276" s="1">
        <v>0.80464199999999997</v>
      </c>
      <c r="AD276" s="1">
        <v>0</v>
      </c>
      <c r="AE276" s="1">
        <v>0</v>
      </c>
      <c r="AF276" s="1">
        <v>0</v>
      </c>
      <c r="AG276" s="1">
        <v>0</v>
      </c>
      <c r="AH276" s="1">
        <v>0</v>
      </c>
      <c r="AI276" s="1">
        <v>0</v>
      </c>
      <c r="AJ276" s="1">
        <v>22.41011</v>
      </c>
      <c r="AK276" s="1">
        <v>1.1996519999999999</v>
      </c>
      <c r="AL276" s="1">
        <v>4.4676660000000004</v>
      </c>
      <c r="AM276" s="1">
        <v>22.286580000000001</v>
      </c>
      <c r="AN276" s="1">
        <v>3.8609049999999998</v>
      </c>
      <c r="AO276" s="1">
        <v>5.1584060000000003</v>
      </c>
      <c r="AP276" s="1">
        <v>1.1166259999999999</v>
      </c>
      <c r="AQ276" s="1">
        <v>1.8572090000000001</v>
      </c>
      <c r="AR276" s="1">
        <v>8.0725149999999992</v>
      </c>
      <c r="AS276" s="1">
        <v>0</v>
      </c>
      <c r="AT276" s="1">
        <v>0</v>
      </c>
      <c r="AU276" s="1">
        <v>3.4099840000000001</v>
      </c>
      <c r="AV276" s="1">
        <v>2.8690799999999999</v>
      </c>
      <c r="AW276" s="1">
        <v>6.2503039999999999</v>
      </c>
      <c r="AX276" s="1">
        <v>3.990818</v>
      </c>
      <c r="AY276" s="1">
        <v>39.943399999999997</v>
      </c>
      <c r="AZ276" s="1">
        <v>0</v>
      </c>
      <c r="BA276" s="1">
        <v>0.32201200000000002</v>
      </c>
      <c r="BB276" s="1">
        <v>1.084522</v>
      </c>
      <c r="BC276" s="1">
        <v>2.9283139999999999</v>
      </c>
      <c r="BD276" s="1">
        <v>2.3429899999999999</v>
      </c>
      <c r="BE276" s="1">
        <v>4.6859669999999998</v>
      </c>
      <c r="BF276" s="1">
        <v>4.4155949999999997</v>
      </c>
      <c r="BG276" s="1">
        <v>0</v>
      </c>
      <c r="BH276" s="1">
        <v>0</v>
      </c>
      <c r="BI276" s="1">
        <v>18.89141</v>
      </c>
      <c r="BJ276" s="1">
        <v>0</v>
      </c>
      <c r="BK276" s="1">
        <v>0.98421499999999995</v>
      </c>
      <c r="BL276" s="1">
        <v>0</v>
      </c>
      <c r="BM276" s="1">
        <v>2.7997700000000001</v>
      </c>
      <c r="BN276" s="1">
        <v>0</v>
      </c>
      <c r="BO276" s="1">
        <v>0</v>
      </c>
      <c r="BP276" s="1">
        <v>7.2704449999999996</v>
      </c>
      <c r="BQ276" s="1">
        <v>8.5706819999999997</v>
      </c>
      <c r="BR276" s="1">
        <v>27.557700000000001</v>
      </c>
      <c r="BS276" s="1">
        <v>1.6510339999999999</v>
      </c>
      <c r="BT276" s="1">
        <v>21.13683</v>
      </c>
      <c r="BU276" s="1">
        <v>8.8225460000000009</v>
      </c>
      <c r="BV276" s="1">
        <v>8.3364510000000003</v>
      </c>
      <c r="BW276" s="1">
        <v>87.220039999999997</v>
      </c>
      <c r="BX276" s="1">
        <v>12.819430000000001</v>
      </c>
      <c r="BY276" s="1">
        <v>37.77272</v>
      </c>
      <c r="BZ276" s="1">
        <v>0</v>
      </c>
      <c r="CA276" s="1">
        <v>0</v>
      </c>
      <c r="CB276" s="1">
        <v>88.465000000000003</v>
      </c>
      <c r="CC276" s="1">
        <v>1.5449999999999999</v>
      </c>
      <c r="CD276" s="1">
        <v>0</v>
      </c>
      <c r="CE276" s="1">
        <v>0.22</v>
      </c>
      <c r="CF276" s="1">
        <v>73.364999999999995</v>
      </c>
      <c r="CG276" s="1">
        <v>6.17</v>
      </c>
      <c r="CH276" s="1">
        <v>0</v>
      </c>
      <c r="CI276" s="1">
        <v>0.33</v>
      </c>
      <c r="CJ276" s="1">
        <v>0</v>
      </c>
      <c r="CK276" s="1">
        <v>0</v>
      </c>
      <c r="CL276" s="1">
        <v>0</v>
      </c>
      <c r="CM276" s="1">
        <v>0</v>
      </c>
      <c r="CN276" s="1">
        <v>0</v>
      </c>
      <c r="CO276" s="1">
        <v>0.36</v>
      </c>
      <c r="CP276" s="1">
        <v>94.834999999999994</v>
      </c>
      <c r="CQ276" s="1">
        <v>4.4050000000000002</v>
      </c>
      <c r="CR276" s="1">
        <v>0</v>
      </c>
      <c r="CS276" s="1">
        <v>0</v>
      </c>
      <c r="CT276" s="1">
        <v>0</v>
      </c>
      <c r="CU276" s="1">
        <v>0</v>
      </c>
      <c r="CV276" s="1">
        <v>0</v>
      </c>
      <c r="CW276" s="1">
        <v>0</v>
      </c>
      <c r="CX276" s="1">
        <v>1.165</v>
      </c>
      <c r="CY276" s="1">
        <v>0</v>
      </c>
      <c r="CZ276" s="1">
        <v>0</v>
      </c>
      <c r="DA276" s="1">
        <v>0</v>
      </c>
      <c r="DB276" s="1">
        <v>0</v>
      </c>
      <c r="DC276" s="1">
        <v>4.9800000000000004</v>
      </c>
      <c r="DD276" s="1">
        <v>79.040000000000006</v>
      </c>
      <c r="DE276" s="1">
        <v>5.0449999999999999</v>
      </c>
      <c r="DF276" s="1">
        <v>0</v>
      </c>
      <c r="DG276" s="1">
        <v>0</v>
      </c>
      <c r="DH276" s="1">
        <v>4.4999999999999998E-2</v>
      </c>
      <c r="DI276" s="1">
        <v>0.55000000000000004</v>
      </c>
      <c r="DJ276" s="1">
        <v>0.84</v>
      </c>
      <c r="DK276" s="1">
        <v>0.79</v>
      </c>
      <c r="DL276" s="1">
        <v>0</v>
      </c>
      <c r="DM276" s="1">
        <v>9.8701670000000004</v>
      </c>
      <c r="DN276" s="1">
        <v>32.53604</v>
      </c>
      <c r="DO276" s="1">
        <v>12.085900000000001</v>
      </c>
      <c r="DP276" s="1">
        <v>16.242550000000001</v>
      </c>
      <c r="DQ276" s="1">
        <v>48.230049999999999</v>
      </c>
      <c r="DR276" s="1">
        <v>1.078751</v>
      </c>
      <c r="DS276" s="1">
        <v>15.534929999999999</v>
      </c>
      <c r="DT276" s="1">
        <v>11.01291</v>
      </c>
      <c r="DU276" s="1">
        <v>10.71641</v>
      </c>
      <c r="DV276" s="1">
        <v>4.7401249999999999</v>
      </c>
      <c r="DW276" s="1">
        <v>15.3765</v>
      </c>
      <c r="DX276" s="1">
        <v>17.43282</v>
      </c>
      <c r="DY276" s="1">
        <v>15.79224</v>
      </c>
      <c r="DZ276" s="1">
        <v>10.47777</v>
      </c>
      <c r="EA276" s="1">
        <v>16.453379999999999</v>
      </c>
      <c r="EB276" s="1">
        <v>93.869889999999998</v>
      </c>
      <c r="EC276" s="1">
        <v>46.620739999999998</v>
      </c>
      <c r="ED276" s="1">
        <v>86.421409999999995</v>
      </c>
      <c r="EE276" s="1">
        <v>72.522260000000003</v>
      </c>
      <c r="EF276" s="1">
        <v>25.89507</v>
      </c>
      <c r="EG276" s="1">
        <v>17.153320000000001</v>
      </c>
      <c r="EH276" s="1">
        <v>23.874860000000002</v>
      </c>
      <c r="EI276" s="1">
        <v>14.08507</v>
      </c>
      <c r="EJ276" s="1">
        <v>17.252189999999999</v>
      </c>
      <c r="EK276" s="1">
        <v>10.51993</v>
      </c>
      <c r="EL276" s="1">
        <v>7.105264</v>
      </c>
      <c r="EM276" s="1">
        <v>10.720840000000001</v>
      </c>
      <c r="EN276" s="1">
        <v>15.92831</v>
      </c>
      <c r="EO276" s="1">
        <v>15.45626</v>
      </c>
      <c r="EP276" s="1">
        <v>15.29604</v>
      </c>
      <c r="EQ276" s="1">
        <v>19.931349999999998</v>
      </c>
      <c r="ER276" s="1">
        <v>13.11462</v>
      </c>
      <c r="ES276" s="1">
        <v>16.760359999999999</v>
      </c>
      <c r="ET276" s="1">
        <v>30.574999999999999</v>
      </c>
      <c r="EU276" s="1">
        <v>24.40006</v>
      </c>
      <c r="EV276" s="1">
        <v>21.007680000000001</v>
      </c>
      <c r="EW276" s="1">
        <v>12.50919</v>
      </c>
      <c r="EX276" s="1">
        <v>40.703719999999997</v>
      </c>
      <c r="EY276" s="1">
        <v>20.89254</v>
      </c>
      <c r="EZ276" s="1">
        <v>14.51267</v>
      </c>
      <c r="FA276" s="1">
        <v>0</v>
      </c>
      <c r="FB276" s="1">
        <v>7.0014120000000002</v>
      </c>
      <c r="FC276" s="1">
        <v>6.4191149999999997</v>
      </c>
      <c r="FD276" s="1">
        <v>4.5610210000000002</v>
      </c>
      <c r="FE276" s="1">
        <v>2.2900010000000002</v>
      </c>
      <c r="FF276" s="1">
        <v>12.81936</v>
      </c>
      <c r="FG276" s="1">
        <v>0</v>
      </c>
      <c r="FH276" s="1">
        <v>2.7455769999999999</v>
      </c>
      <c r="FI276" s="1">
        <v>0</v>
      </c>
      <c r="FJ276" s="1">
        <v>5.7033610000000001</v>
      </c>
      <c r="FK276" s="1">
        <v>83.720680000000002</v>
      </c>
      <c r="FL276" s="1">
        <v>7.8662840000000003</v>
      </c>
      <c r="FM276" s="1">
        <v>16.950410000000002</v>
      </c>
      <c r="FN276" s="1">
        <v>0.76850399999999996</v>
      </c>
      <c r="FO276" s="1">
        <v>4.3298610000000002</v>
      </c>
      <c r="FP276" s="1">
        <v>0</v>
      </c>
      <c r="FQ276" s="1">
        <v>0</v>
      </c>
      <c r="FR276" s="1">
        <v>0</v>
      </c>
      <c r="FS276" s="1">
        <v>0</v>
      </c>
      <c r="FT276" s="1">
        <v>0</v>
      </c>
      <c r="FU276" s="1">
        <v>0</v>
      </c>
      <c r="FV276" s="1">
        <v>0</v>
      </c>
      <c r="FW276" s="1">
        <v>20</v>
      </c>
      <c r="FX276" s="1">
        <v>0</v>
      </c>
      <c r="FY276" s="1">
        <v>0</v>
      </c>
      <c r="FZ276" s="1">
        <v>0</v>
      </c>
      <c r="GA276" s="1">
        <v>0</v>
      </c>
      <c r="GB276" s="1">
        <v>10</v>
      </c>
      <c r="GC276" s="1">
        <v>0</v>
      </c>
      <c r="GD276" s="1">
        <v>0</v>
      </c>
      <c r="GE276" s="1">
        <v>0</v>
      </c>
      <c r="GF276" s="1">
        <v>0</v>
      </c>
      <c r="GG276" s="1">
        <v>0</v>
      </c>
      <c r="GH276" s="1">
        <v>0</v>
      </c>
      <c r="GI276" s="1">
        <v>0</v>
      </c>
      <c r="GJ276" s="1">
        <v>0</v>
      </c>
      <c r="GK276" s="1">
        <v>0</v>
      </c>
      <c r="GL276" s="1">
        <v>0</v>
      </c>
      <c r="GM276" s="1">
        <v>0</v>
      </c>
      <c r="GN276" s="1">
        <v>0</v>
      </c>
      <c r="GO276" s="1">
        <v>0</v>
      </c>
      <c r="GP276" s="1">
        <v>0</v>
      </c>
      <c r="GQ276" s="1">
        <v>0</v>
      </c>
      <c r="GR276" s="1">
        <v>0</v>
      </c>
      <c r="GS276" s="1">
        <v>0</v>
      </c>
      <c r="GT276" s="1">
        <v>0</v>
      </c>
      <c r="GU276" s="1">
        <v>0</v>
      </c>
      <c r="GV276" s="1"/>
    </row>
    <row r="277" spans="1:204">
      <c r="A277" s="4" t="s">
        <v>470</v>
      </c>
      <c r="B277" s="1">
        <v>0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27.343399999999999</v>
      </c>
      <c r="J277" s="1">
        <v>26.911760000000001</v>
      </c>
      <c r="K277" s="1">
        <v>0</v>
      </c>
      <c r="L277" s="1">
        <v>0</v>
      </c>
      <c r="M277" s="1">
        <v>25.111080000000001</v>
      </c>
      <c r="N277" s="1">
        <v>27.713740000000001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7.1203269999999996</v>
      </c>
      <c r="U277" s="1">
        <v>0</v>
      </c>
      <c r="V277" s="1">
        <v>25.217490000000002</v>
      </c>
      <c r="W277" s="1">
        <v>0.285026</v>
      </c>
      <c r="X277" s="1">
        <v>5.8464600000000004</v>
      </c>
      <c r="Y277" s="1">
        <v>95.265910000000005</v>
      </c>
      <c r="Z277" s="1">
        <v>4.1186109999999996</v>
      </c>
      <c r="AA277" s="1">
        <v>9.0930510000000009</v>
      </c>
      <c r="AB277" s="1">
        <v>19.730820000000001</v>
      </c>
      <c r="AC277" s="1">
        <v>13.96679</v>
      </c>
      <c r="AD277" s="1">
        <v>5.2867490000000004</v>
      </c>
      <c r="AE277" s="1">
        <v>3.1471939999999998</v>
      </c>
      <c r="AF277" s="1">
        <v>5.9656969999999996</v>
      </c>
      <c r="AG277" s="1">
        <v>13.352510000000001</v>
      </c>
      <c r="AH277" s="1">
        <v>8.0369790000000005</v>
      </c>
      <c r="AI277" s="1">
        <v>6.8052570000000001</v>
      </c>
      <c r="AJ277" s="1">
        <v>10.975059999999999</v>
      </c>
      <c r="AK277" s="1">
        <v>17.150880000000001</v>
      </c>
      <c r="AL277" s="1">
        <v>7.0866699999999998</v>
      </c>
      <c r="AM277" s="1">
        <v>15.09122</v>
      </c>
      <c r="AN277" s="1">
        <v>5.0907900000000001</v>
      </c>
      <c r="AO277" s="1">
        <v>0</v>
      </c>
      <c r="AP277" s="1">
        <v>3.3138510000000001</v>
      </c>
      <c r="AQ277" s="1">
        <v>3.527819</v>
      </c>
      <c r="AR277" s="1">
        <v>2.936728</v>
      </c>
      <c r="AS277" s="1">
        <v>2.956162</v>
      </c>
      <c r="AT277" s="1">
        <v>0</v>
      </c>
      <c r="AU277" s="1">
        <v>3.3340429999999999</v>
      </c>
      <c r="AV277" s="1">
        <v>1.5450999999999999E-2</v>
      </c>
      <c r="AW277" s="1">
        <v>12.67672</v>
      </c>
      <c r="AX277" s="1">
        <v>0</v>
      </c>
      <c r="AY277" s="1">
        <v>5.4534710000000004</v>
      </c>
      <c r="AZ277" s="1">
        <v>21.690760000000001</v>
      </c>
      <c r="BA277" s="1">
        <v>0</v>
      </c>
      <c r="BB277" s="1">
        <v>0</v>
      </c>
      <c r="BC277" s="1">
        <v>0</v>
      </c>
      <c r="BD277" s="1">
        <v>6.6279349999999999</v>
      </c>
      <c r="BE277" s="1">
        <v>5.9592130000000001</v>
      </c>
      <c r="BF277" s="1">
        <v>7.792408</v>
      </c>
      <c r="BG277" s="1">
        <v>3.3412989999999998</v>
      </c>
      <c r="BH277" s="1">
        <v>2.541992</v>
      </c>
      <c r="BI277" s="1">
        <v>4.9023770000000004</v>
      </c>
      <c r="BJ277" s="1">
        <v>7.1115599999999999</v>
      </c>
      <c r="BK277" s="1">
        <v>3.8737089999999998</v>
      </c>
      <c r="BL277" s="1">
        <v>3.6463220000000001</v>
      </c>
      <c r="BM277" s="1">
        <v>4.5480479999999996</v>
      </c>
      <c r="BN277" s="1">
        <v>1.144657</v>
      </c>
      <c r="BO277" s="1">
        <v>0</v>
      </c>
      <c r="BP277" s="1">
        <v>0</v>
      </c>
      <c r="BQ277" s="1">
        <v>0</v>
      </c>
      <c r="BR277" s="1">
        <v>0</v>
      </c>
      <c r="BS277" s="1">
        <v>0</v>
      </c>
      <c r="BT277" s="1">
        <v>0</v>
      </c>
      <c r="BU277" s="1">
        <v>0</v>
      </c>
      <c r="BV277" s="1">
        <v>0</v>
      </c>
      <c r="BW277" s="1">
        <v>58.496040000000001</v>
      </c>
      <c r="BX277" s="1">
        <v>0</v>
      </c>
      <c r="BY277" s="1">
        <v>0</v>
      </c>
      <c r="BZ277" s="1">
        <v>0</v>
      </c>
      <c r="CA277" s="1">
        <v>0</v>
      </c>
      <c r="CB277" s="1">
        <v>51.89</v>
      </c>
      <c r="CC277" s="1">
        <v>0</v>
      </c>
      <c r="CD277" s="1">
        <v>0</v>
      </c>
      <c r="CE277" s="1">
        <v>0</v>
      </c>
      <c r="CF277" s="1">
        <v>93.25</v>
      </c>
      <c r="CG277" s="1">
        <v>9.9450000000000003</v>
      </c>
      <c r="CH277" s="1">
        <v>0</v>
      </c>
      <c r="CI277" s="1">
        <v>0</v>
      </c>
      <c r="CJ277" s="1">
        <v>0</v>
      </c>
      <c r="CK277" s="1">
        <v>0</v>
      </c>
      <c r="CL277" s="1">
        <v>0</v>
      </c>
      <c r="CM277" s="1">
        <v>0</v>
      </c>
      <c r="CN277" s="1">
        <v>0</v>
      </c>
      <c r="CO277" s="1">
        <v>0</v>
      </c>
      <c r="CP277" s="1">
        <v>83.165000000000006</v>
      </c>
      <c r="CQ277" s="1">
        <v>0</v>
      </c>
      <c r="CR277" s="1">
        <v>0</v>
      </c>
      <c r="CS277" s="1">
        <v>0</v>
      </c>
      <c r="CT277" s="1">
        <v>5.89</v>
      </c>
      <c r="CU277" s="1">
        <v>0</v>
      </c>
      <c r="CV277" s="1">
        <v>0</v>
      </c>
      <c r="CW277" s="1">
        <v>0</v>
      </c>
      <c r="CX277" s="1">
        <v>0</v>
      </c>
      <c r="CY277" s="1">
        <v>0</v>
      </c>
      <c r="CZ277" s="1">
        <v>1.66</v>
      </c>
      <c r="DA277" s="1">
        <v>0</v>
      </c>
      <c r="DB277" s="1">
        <v>2.7450000000000001</v>
      </c>
      <c r="DC277" s="1">
        <v>11.154999999999999</v>
      </c>
      <c r="DD277" s="1">
        <v>48.484999999999999</v>
      </c>
      <c r="DE277" s="1">
        <v>0</v>
      </c>
      <c r="DF277" s="1">
        <v>0</v>
      </c>
      <c r="DG277" s="1">
        <v>0</v>
      </c>
      <c r="DH277" s="1">
        <v>0</v>
      </c>
      <c r="DI277" s="1">
        <v>4.8650000000000002</v>
      </c>
      <c r="DJ277" s="1">
        <v>3.9350000000000001</v>
      </c>
      <c r="DK277" s="1">
        <v>4.2549999999999999</v>
      </c>
      <c r="DL277" s="1">
        <v>15.31</v>
      </c>
      <c r="DM277" s="1">
        <v>8.3324470000000002</v>
      </c>
      <c r="DN277" s="1">
        <v>2.32226</v>
      </c>
      <c r="DO277" s="1">
        <v>0</v>
      </c>
      <c r="DP277" s="1">
        <v>0</v>
      </c>
      <c r="DQ277" s="1">
        <v>1.2487809999999999</v>
      </c>
      <c r="DR277" s="1">
        <v>0</v>
      </c>
      <c r="DS277" s="1">
        <v>2.0446029999999999</v>
      </c>
      <c r="DT277" s="1">
        <v>2.6832150000000001</v>
      </c>
      <c r="DU277" s="1">
        <v>16.45054</v>
      </c>
      <c r="DV277" s="1">
        <v>0</v>
      </c>
      <c r="DW277" s="1">
        <v>0</v>
      </c>
      <c r="DX277" s="1">
        <v>0</v>
      </c>
      <c r="DY277" s="1">
        <v>0</v>
      </c>
      <c r="DZ277" s="1">
        <v>2.1996989999999998</v>
      </c>
      <c r="EA277" s="1">
        <v>6.0806789999999999</v>
      </c>
      <c r="EB277" s="1">
        <v>73.724549999999994</v>
      </c>
      <c r="EC277" s="1">
        <v>2.3165740000000001</v>
      </c>
      <c r="ED277" s="1">
        <v>56.999400000000001</v>
      </c>
      <c r="EE277" s="1">
        <v>27.716760000000001</v>
      </c>
      <c r="EF277" s="1">
        <v>8.6297479999999993</v>
      </c>
      <c r="EG277" s="1">
        <v>0</v>
      </c>
      <c r="EH277" s="1">
        <v>0</v>
      </c>
      <c r="EI277" s="1">
        <v>4.4441639999999998</v>
      </c>
      <c r="EJ277" s="1">
        <v>24.575469999999999</v>
      </c>
      <c r="EK277" s="1">
        <v>0</v>
      </c>
      <c r="EL277" s="1">
        <v>0</v>
      </c>
      <c r="EM277" s="1">
        <v>0</v>
      </c>
      <c r="EN277" s="1">
        <v>0</v>
      </c>
      <c r="EO277" s="1">
        <v>0</v>
      </c>
      <c r="EP277" s="1">
        <v>0</v>
      </c>
      <c r="EQ277" s="1">
        <v>0</v>
      </c>
      <c r="ER277" s="1">
        <v>0</v>
      </c>
      <c r="ES277" s="1">
        <v>10.807639999999999</v>
      </c>
      <c r="ET277" s="1">
        <v>0</v>
      </c>
      <c r="EU277" s="1">
        <v>0</v>
      </c>
      <c r="EV277" s="1">
        <v>0</v>
      </c>
      <c r="EW277" s="1">
        <v>0</v>
      </c>
      <c r="EX277" s="1">
        <v>0</v>
      </c>
      <c r="EY277" s="1">
        <v>7.750248</v>
      </c>
      <c r="EZ277" s="1">
        <v>5.8193450000000002</v>
      </c>
      <c r="FA277" s="1">
        <v>1.295453</v>
      </c>
      <c r="FB277" s="1">
        <v>0</v>
      </c>
      <c r="FC277" s="1">
        <v>0</v>
      </c>
      <c r="FD277" s="1">
        <v>0</v>
      </c>
      <c r="FE277" s="1">
        <v>0</v>
      </c>
      <c r="FF277" s="1">
        <v>0.38284600000000002</v>
      </c>
      <c r="FG277" s="1">
        <v>0</v>
      </c>
      <c r="FH277" s="1">
        <v>0</v>
      </c>
      <c r="FI277" s="1">
        <v>0</v>
      </c>
      <c r="FJ277" s="1">
        <v>0</v>
      </c>
      <c r="FK277" s="1">
        <v>59.693910000000002</v>
      </c>
      <c r="FL277" s="1">
        <v>0</v>
      </c>
      <c r="FM277" s="1">
        <v>7.9550989999999997</v>
      </c>
      <c r="FN277" s="1">
        <v>0</v>
      </c>
      <c r="FO277" s="1">
        <v>0</v>
      </c>
      <c r="FP277" s="1">
        <v>5.1750999999999998E-2</v>
      </c>
      <c r="FQ277" s="1">
        <v>0</v>
      </c>
      <c r="FR277" s="1">
        <v>0</v>
      </c>
      <c r="FS277" s="1">
        <v>0</v>
      </c>
      <c r="FT277" s="1">
        <v>0</v>
      </c>
      <c r="FU277" s="1">
        <v>0</v>
      </c>
      <c r="FV277" s="1">
        <v>0</v>
      </c>
      <c r="FW277" s="1">
        <v>15</v>
      </c>
      <c r="FX277" s="1">
        <v>0</v>
      </c>
      <c r="FY277" s="1">
        <v>0</v>
      </c>
      <c r="FZ277" s="1">
        <v>15</v>
      </c>
      <c r="GA277" s="1">
        <v>0</v>
      </c>
      <c r="GB277" s="1">
        <v>0</v>
      </c>
      <c r="GC277" s="1">
        <v>0</v>
      </c>
      <c r="GD277" s="1">
        <v>0</v>
      </c>
      <c r="GE277" s="1">
        <v>0</v>
      </c>
      <c r="GF277" s="1">
        <v>0</v>
      </c>
      <c r="GG277" s="1">
        <v>0</v>
      </c>
      <c r="GH277" s="1">
        <v>0</v>
      </c>
      <c r="GI277" s="1">
        <v>0</v>
      </c>
      <c r="GJ277" s="1">
        <v>0</v>
      </c>
      <c r="GK277" s="1">
        <v>0</v>
      </c>
      <c r="GL277" s="1">
        <v>0</v>
      </c>
      <c r="GM277" s="1">
        <v>0</v>
      </c>
      <c r="GN277" s="1">
        <v>0</v>
      </c>
      <c r="GO277" s="1">
        <v>0</v>
      </c>
      <c r="GP277" s="1">
        <v>0</v>
      </c>
      <c r="GQ277" s="1">
        <v>0</v>
      </c>
      <c r="GR277" s="1">
        <v>5</v>
      </c>
      <c r="GS277" s="1">
        <v>0</v>
      </c>
      <c r="GT277" s="1">
        <v>0</v>
      </c>
      <c r="GU277" s="1">
        <v>0</v>
      </c>
      <c r="GV277" s="1"/>
    </row>
    <row r="278" spans="1:204">
      <c r="A278" s="4" t="s">
        <v>471</v>
      </c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  <c r="BT278" s="1"/>
      <c r="BU278" s="1"/>
      <c r="BV278" s="1"/>
      <c r="BW278" s="1"/>
      <c r="BX278" s="1"/>
      <c r="BY278" s="1"/>
      <c r="BZ278" s="1">
        <v>4.1758119999999996</v>
      </c>
      <c r="CA278" s="1">
        <v>5.1016810000000001</v>
      </c>
      <c r="CB278" s="1">
        <v>58.310639999999999</v>
      </c>
      <c r="CC278" s="1">
        <v>0.863147</v>
      </c>
      <c r="CD278" s="1">
        <v>0</v>
      </c>
      <c r="CE278" s="1">
        <v>0</v>
      </c>
      <c r="CF278" s="1">
        <v>96.753069999999994</v>
      </c>
      <c r="CG278" s="1">
        <v>16.823840000000001</v>
      </c>
      <c r="CH278" s="1">
        <v>1.3644000000000001</v>
      </c>
      <c r="CI278" s="1">
        <v>0</v>
      </c>
      <c r="CJ278" s="1">
        <v>0</v>
      </c>
      <c r="CK278" s="1">
        <v>0</v>
      </c>
      <c r="CL278" s="1">
        <v>0</v>
      </c>
      <c r="CM278" s="1">
        <v>0</v>
      </c>
      <c r="CN278" s="1">
        <v>0</v>
      </c>
      <c r="CO278" s="1">
        <v>0</v>
      </c>
      <c r="CP278" s="1">
        <v>44.709470000000003</v>
      </c>
      <c r="CQ278" s="1">
        <v>7.1734119999999999</v>
      </c>
      <c r="CR278" s="1">
        <v>0</v>
      </c>
      <c r="CS278" s="1">
        <v>0</v>
      </c>
      <c r="CT278" s="1">
        <v>14.74011</v>
      </c>
      <c r="CU278" s="1">
        <v>5.7461849999999997</v>
      </c>
      <c r="CV278" s="1">
        <v>5.3962349999999999</v>
      </c>
      <c r="CW278" s="1">
        <v>0</v>
      </c>
      <c r="CX278" s="1">
        <v>4.2048410000000001</v>
      </c>
      <c r="CY278" s="1">
        <v>2.494351</v>
      </c>
      <c r="CZ278" s="1">
        <v>10.530469999999999</v>
      </c>
      <c r="DA278" s="1">
        <v>0</v>
      </c>
      <c r="DB278" s="1">
        <v>3.482065</v>
      </c>
      <c r="DC278" s="1">
        <v>13.23621</v>
      </c>
      <c r="DD278" s="1">
        <v>42.126539999999999</v>
      </c>
      <c r="DE278" s="1">
        <v>7.7622770000000001</v>
      </c>
      <c r="DF278" s="1">
        <v>0.31706899999999999</v>
      </c>
      <c r="DG278" s="1">
        <v>0</v>
      </c>
      <c r="DH278" s="1">
        <v>0</v>
      </c>
      <c r="DI278" s="1">
        <v>1.078635</v>
      </c>
      <c r="DJ278" s="1">
        <v>2.6831429999999998</v>
      </c>
      <c r="DK278" s="1">
        <v>63.00318</v>
      </c>
      <c r="DL278" s="1">
        <v>3.730699</v>
      </c>
      <c r="DM278" s="1">
        <v>15.29298</v>
      </c>
      <c r="DN278" s="1">
        <v>40.384529999999998</v>
      </c>
      <c r="DO278" s="1">
        <v>14.4366</v>
      </c>
      <c r="DP278" s="1">
        <v>17.022300000000001</v>
      </c>
      <c r="DQ278" s="1">
        <v>16.79449</v>
      </c>
      <c r="DR278" s="1">
        <v>11.089119999999999</v>
      </c>
      <c r="DS278" s="1">
        <v>16.64</v>
      </c>
      <c r="DT278" s="1">
        <v>14.533580000000001</v>
      </c>
      <c r="DU278" s="1">
        <v>16.814599999999999</v>
      </c>
      <c r="DV278" s="1">
        <v>4.4713000000000003</v>
      </c>
      <c r="DW278" s="1">
        <v>5.7143009999999999</v>
      </c>
      <c r="DX278" s="1">
        <v>20.830939999999998</v>
      </c>
      <c r="DY278" s="1">
        <v>5.5594989999999997</v>
      </c>
      <c r="DZ278" s="1">
        <v>5.2619230000000003</v>
      </c>
      <c r="EA278" s="1">
        <v>20.160710000000002</v>
      </c>
      <c r="EB278" s="1">
        <v>73.650540000000007</v>
      </c>
      <c r="EC278" s="1">
        <v>32.062730000000002</v>
      </c>
      <c r="ED278" s="1">
        <v>78.434989999999999</v>
      </c>
      <c r="EE278" s="1">
        <v>84.165130000000005</v>
      </c>
      <c r="EF278" s="1">
        <v>16.072430000000001</v>
      </c>
      <c r="EG278" s="1">
        <v>34.639899999999997</v>
      </c>
      <c r="EH278" s="1">
        <v>27.981670000000001</v>
      </c>
      <c r="EI278" s="1">
        <v>14.733560000000001</v>
      </c>
      <c r="EJ278" s="1">
        <v>19.640360000000001</v>
      </c>
      <c r="EK278" s="1">
        <v>20.41555</v>
      </c>
      <c r="EL278" s="1">
        <v>28.794360000000001</v>
      </c>
      <c r="EM278" s="1">
        <v>32.177160000000001</v>
      </c>
      <c r="EN278" s="1">
        <v>13.63696</v>
      </c>
      <c r="EO278" s="1">
        <v>10.61626</v>
      </c>
      <c r="EP278" s="1">
        <v>22.66996</v>
      </c>
      <c r="EQ278" s="1">
        <v>23.338560000000001</v>
      </c>
      <c r="ER278" s="1">
        <v>15.314870000000001</v>
      </c>
      <c r="ES278" s="1">
        <v>19.269749999999998</v>
      </c>
      <c r="ET278" s="1">
        <v>44.534979999999997</v>
      </c>
      <c r="EU278" s="1">
        <v>39.832360000000001</v>
      </c>
      <c r="EV278" s="1">
        <v>20.60256</v>
      </c>
      <c r="EW278" s="1">
        <v>15.576040000000001</v>
      </c>
      <c r="EX278" s="1">
        <v>0</v>
      </c>
      <c r="EY278" s="1">
        <v>0</v>
      </c>
      <c r="EZ278" s="1">
        <v>0</v>
      </c>
      <c r="FA278" s="1">
        <v>0</v>
      </c>
      <c r="FB278" s="1">
        <v>0</v>
      </c>
      <c r="FC278" s="1">
        <v>0</v>
      </c>
      <c r="FD278" s="1">
        <v>0</v>
      </c>
      <c r="FE278" s="1">
        <v>0</v>
      </c>
      <c r="FF278" s="1">
        <v>0.48904599999999998</v>
      </c>
      <c r="FG278" s="1">
        <v>0</v>
      </c>
      <c r="FH278" s="1">
        <v>0</v>
      </c>
      <c r="FI278" s="1">
        <v>0</v>
      </c>
      <c r="FJ278" s="1">
        <v>0</v>
      </c>
      <c r="FK278" s="1">
        <v>42.575020000000002</v>
      </c>
      <c r="FL278" s="1">
        <v>0</v>
      </c>
      <c r="FM278" s="1">
        <v>0</v>
      </c>
      <c r="FN278" s="1">
        <v>12.670360000000001</v>
      </c>
      <c r="FO278" s="1">
        <v>0</v>
      </c>
      <c r="FP278" s="1">
        <v>0</v>
      </c>
      <c r="FQ278" s="1">
        <v>0</v>
      </c>
      <c r="FR278" s="1">
        <v>0</v>
      </c>
      <c r="FS278" s="1">
        <v>0</v>
      </c>
      <c r="FT278" s="1">
        <v>0</v>
      </c>
      <c r="FU278" s="1">
        <v>5</v>
      </c>
      <c r="FV278" s="1">
        <v>0</v>
      </c>
      <c r="FW278" s="1">
        <v>5</v>
      </c>
      <c r="FX278" s="1">
        <v>0</v>
      </c>
      <c r="FY278" s="1">
        <v>0</v>
      </c>
      <c r="FZ278" s="1">
        <v>0</v>
      </c>
      <c r="GA278" s="1">
        <v>0</v>
      </c>
      <c r="GB278" s="1">
        <v>0</v>
      </c>
      <c r="GC278" s="1">
        <v>0</v>
      </c>
      <c r="GD278" s="1">
        <v>0</v>
      </c>
      <c r="GE278" s="1">
        <v>0</v>
      </c>
      <c r="GF278" s="1">
        <v>0</v>
      </c>
      <c r="GG278" s="1">
        <v>0</v>
      </c>
      <c r="GH278" s="1">
        <v>0</v>
      </c>
      <c r="GI278" s="1">
        <v>0</v>
      </c>
      <c r="GJ278" s="1">
        <v>0</v>
      </c>
      <c r="GK278" s="1">
        <v>0</v>
      </c>
      <c r="GL278" s="1">
        <v>0</v>
      </c>
      <c r="GM278" s="1">
        <v>0</v>
      </c>
      <c r="GN278" s="1">
        <v>0</v>
      </c>
      <c r="GO278" s="1">
        <v>0</v>
      </c>
      <c r="GP278" s="1">
        <v>0</v>
      </c>
      <c r="GQ278" s="1">
        <v>0</v>
      </c>
      <c r="GR278" s="1">
        <v>0</v>
      </c>
      <c r="GS278" s="1">
        <v>0</v>
      </c>
      <c r="GT278" s="1">
        <v>25</v>
      </c>
      <c r="GU278" s="1">
        <v>0</v>
      </c>
      <c r="GV278" s="1"/>
    </row>
    <row r="279" spans="1:204">
      <c r="A279" s="4" t="s">
        <v>472</v>
      </c>
      <c r="B279" s="1">
        <v>9.3018649999999994</v>
      </c>
      <c r="C279" s="1">
        <v>3.3383090000000002</v>
      </c>
      <c r="D279" s="1">
        <v>13.55622</v>
      </c>
      <c r="E279" s="1">
        <v>4.3772159999999998</v>
      </c>
      <c r="F279" s="1">
        <v>10.34112</v>
      </c>
      <c r="G279" s="1">
        <v>1.7428030000000001</v>
      </c>
      <c r="H279" s="1">
        <v>0</v>
      </c>
      <c r="I279" s="1">
        <v>9.2006709999999998</v>
      </c>
      <c r="J279" s="1">
        <v>2.4860500000000001</v>
      </c>
      <c r="K279" s="1">
        <v>12.087870000000001</v>
      </c>
      <c r="L279" s="1">
        <v>4.4646710000000001</v>
      </c>
      <c r="M279" s="1">
        <v>14.161569999999999</v>
      </c>
      <c r="N279" s="1">
        <v>13.957610000000001</v>
      </c>
      <c r="O279" s="1">
        <v>11.77617</v>
      </c>
      <c r="P279" s="1">
        <v>9.6163460000000001</v>
      </c>
      <c r="Q279" s="1">
        <v>0</v>
      </c>
      <c r="R279" s="1">
        <v>2.104625</v>
      </c>
      <c r="S279" s="1">
        <v>4.5226670000000002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5.3969120000000004</v>
      </c>
      <c r="Z279" s="1">
        <v>0</v>
      </c>
      <c r="AA279" s="1">
        <v>7.445678</v>
      </c>
      <c r="AB279" s="1">
        <v>10.197850000000001</v>
      </c>
      <c r="AC279" s="1">
        <v>7.6677819999999999</v>
      </c>
      <c r="AD279" s="1">
        <v>0</v>
      </c>
      <c r="AE279" s="1">
        <v>0</v>
      </c>
      <c r="AF279" s="1">
        <v>1.7535989999999999</v>
      </c>
      <c r="AG279" s="1">
        <v>0</v>
      </c>
      <c r="AH279" s="1">
        <v>0</v>
      </c>
      <c r="AI279" s="1">
        <v>0</v>
      </c>
      <c r="AJ279" s="1">
        <v>3.6635520000000001</v>
      </c>
      <c r="AK279" s="1">
        <v>0</v>
      </c>
      <c r="AL279" s="1">
        <v>2.0872809999999999</v>
      </c>
      <c r="AM279" s="1">
        <v>6.9054700000000002</v>
      </c>
      <c r="AN279" s="1">
        <v>6.7083469999999998</v>
      </c>
      <c r="AO279" s="1">
        <v>1.9303380000000001</v>
      </c>
      <c r="AP279" s="1">
        <v>10.299989999999999</v>
      </c>
      <c r="AQ279" s="1">
        <v>4.1043240000000001</v>
      </c>
      <c r="AR279" s="1">
        <v>10.952400000000001</v>
      </c>
      <c r="AS279" s="1">
        <v>10.95716</v>
      </c>
      <c r="AT279" s="1">
        <v>5.9566549999999996</v>
      </c>
      <c r="AU279" s="1">
        <v>12.19252</v>
      </c>
      <c r="AV279" s="1">
        <v>7.828557</v>
      </c>
      <c r="AW279" s="1">
        <v>4.8588440000000004</v>
      </c>
      <c r="AX279" s="1">
        <v>4.6660469999999998</v>
      </c>
      <c r="AY279" s="1">
        <v>14.694419999999999</v>
      </c>
      <c r="AZ279" s="1">
        <v>10.934189999999999</v>
      </c>
      <c r="BA279" s="1">
        <v>8.606973</v>
      </c>
      <c r="BB279" s="1">
        <v>5.775684</v>
      </c>
      <c r="BC279" s="1">
        <v>6.9204920000000003</v>
      </c>
      <c r="BD279" s="1">
        <v>5.0277620000000001</v>
      </c>
      <c r="BE279" s="1">
        <v>1.9726939999999999</v>
      </c>
      <c r="BF279" s="1">
        <v>19.315049999999999</v>
      </c>
      <c r="BG279" s="1">
        <v>13.599019999999999</v>
      </c>
      <c r="BH279" s="1">
        <v>18.380379999999999</v>
      </c>
      <c r="BI279" s="1">
        <v>19.001619999999999</v>
      </c>
      <c r="BJ279" s="1">
        <v>16.016739999999999</v>
      </c>
      <c r="BK279" s="1">
        <v>23.290569999999999</v>
      </c>
      <c r="BL279" s="1">
        <v>16.906790000000001</v>
      </c>
      <c r="BM279" s="1">
        <v>21.915600000000001</v>
      </c>
      <c r="BN279" s="1">
        <v>19.875810000000001</v>
      </c>
      <c r="BO279" s="1">
        <v>12.432650000000001</v>
      </c>
      <c r="BP279" s="1">
        <v>8.0563559999999992</v>
      </c>
      <c r="BQ279" s="1">
        <v>16.814810000000001</v>
      </c>
      <c r="BR279" s="1">
        <v>11.47706</v>
      </c>
      <c r="BS279" s="1">
        <v>11.65278</v>
      </c>
      <c r="BT279" s="1">
        <v>13.68277</v>
      </c>
      <c r="BU279" s="1">
        <v>15.395849999999999</v>
      </c>
      <c r="BV279" s="1">
        <v>8.5381490000000007</v>
      </c>
      <c r="BW279" s="1">
        <v>17.78905</v>
      </c>
      <c r="BX279" s="1">
        <v>13.5748</v>
      </c>
      <c r="BY279" s="1">
        <v>10.83065</v>
      </c>
      <c r="BZ279" s="1">
        <v>4.1667389999999997</v>
      </c>
      <c r="CA279" s="1">
        <v>15.877739999999999</v>
      </c>
      <c r="CB279" s="1">
        <v>13.21509</v>
      </c>
      <c r="CC279" s="1">
        <v>5.8984300000000003</v>
      </c>
      <c r="CD279" s="1">
        <v>7.4479629999999997</v>
      </c>
      <c r="CE279" s="1">
        <v>12.807639999999999</v>
      </c>
      <c r="CF279" s="1">
        <v>19.47955</v>
      </c>
      <c r="CG279" s="1">
        <v>12.733420000000001</v>
      </c>
      <c r="CH279" s="1">
        <v>7.8536840000000003</v>
      </c>
      <c r="CI279" s="1">
        <v>3.5747620000000002</v>
      </c>
      <c r="CJ279" s="1">
        <v>15.17065</v>
      </c>
      <c r="CK279" s="1">
        <v>14.58588</v>
      </c>
      <c r="CL279" s="1">
        <v>7.8638180000000002</v>
      </c>
      <c r="CM279" s="1">
        <v>4.0576109999999996</v>
      </c>
      <c r="CN279" s="1">
        <v>7.6281340000000002</v>
      </c>
      <c r="CO279" s="1">
        <v>0</v>
      </c>
      <c r="CP279" s="1">
        <v>12.7197</v>
      </c>
      <c r="CQ279" s="1">
        <v>17.07536</v>
      </c>
      <c r="CR279" s="1">
        <v>4.4823769999999996</v>
      </c>
      <c r="CS279" s="1">
        <v>0.48086899999999999</v>
      </c>
      <c r="CT279" s="1">
        <v>5.9008669999999999</v>
      </c>
      <c r="CU279" s="1">
        <v>7.0514739999999998</v>
      </c>
      <c r="CV279" s="1">
        <v>10.555260000000001</v>
      </c>
      <c r="CW279" s="1">
        <v>8.1499220000000001</v>
      </c>
      <c r="CX279" s="1">
        <v>9.806025</v>
      </c>
      <c r="CY279" s="1">
        <v>5.5649309999999996</v>
      </c>
      <c r="CZ279" s="1">
        <v>14.13072</v>
      </c>
      <c r="DA279" s="1">
        <v>22.563330000000001</v>
      </c>
      <c r="DB279" s="1">
        <v>10.137040000000001</v>
      </c>
      <c r="DC279" s="1">
        <v>3.6908409999999998</v>
      </c>
      <c r="DD279" s="1">
        <v>30.928730000000002</v>
      </c>
      <c r="DE279" s="1">
        <v>19.43629</v>
      </c>
      <c r="DF279" s="1">
        <v>1.6488240000000001</v>
      </c>
      <c r="DG279" s="1">
        <v>5.0854189999999999</v>
      </c>
      <c r="DH279" s="1">
        <v>14.401590000000001</v>
      </c>
      <c r="DI279" s="1">
        <v>15.605919999999999</v>
      </c>
      <c r="DJ279" s="1">
        <v>14.51567</v>
      </c>
      <c r="DK279" s="1">
        <v>9.1837440000000008</v>
      </c>
      <c r="DL279" s="1">
        <v>6.9520910000000002</v>
      </c>
      <c r="DM279" s="1">
        <v>1.262921</v>
      </c>
      <c r="DN279" s="1">
        <v>0.52318699999999996</v>
      </c>
      <c r="DO279" s="1">
        <v>0</v>
      </c>
      <c r="DP279" s="1">
        <v>0</v>
      </c>
      <c r="DQ279" s="1">
        <v>0</v>
      </c>
      <c r="DR279" s="1">
        <v>0</v>
      </c>
      <c r="DS279" s="1">
        <v>0</v>
      </c>
      <c r="DT279" s="1">
        <v>1.3174920000000001</v>
      </c>
      <c r="DU279" s="1">
        <v>4.1712559999999996</v>
      </c>
      <c r="DV279" s="1">
        <v>16.57282</v>
      </c>
      <c r="DW279" s="1">
        <v>1.540589</v>
      </c>
      <c r="DX279" s="1">
        <v>13.1751</v>
      </c>
      <c r="DY279" s="1">
        <v>0.17335300000000001</v>
      </c>
      <c r="DZ279" s="1">
        <v>1.7539640000000001</v>
      </c>
      <c r="EA279" s="1">
        <v>0</v>
      </c>
      <c r="EB279" s="1">
        <v>0</v>
      </c>
      <c r="EC279" s="1">
        <v>8.8184330000000006</v>
      </c>
      <c r="ED279" s="1">
        <v>9.2601840000000006</v>
      </c>
      <c r="EE279" s="1">
        <v>0</v>
      </c>
      <c r="EF279" s="1">
        <v>3.183567</v>
      </c>
      <c r="EG279" s="1">
        <v>0</v>
      </c>
      <c r="EH279" s="1">
        <v>0.78247800000000001</v>
      </c>
      <c r="EI279" s="1">
        <v>7.3693359999999997</v>
      </c>
      <c r="EJ279" s="1">
        <v>2.520527</v>
      </c>
      <c r="EK279" s="1">
        <v>0</v>
      </c>
      <c r="EL279" s="1">
        <v>3.0194269999999999</v>
      </c>
      <c r="EM279" s="1">
        <v>0</v>
      </c>
      <c r="EN279" s="1">
        <v>0</v>
      </c>
      <c r="EO279" s="1">
        <v>0</v>
      </c>
      <c r="EP279" s="1">
        <v>0</v>
      </c>
      <c r="EQ279" s="1">
        <v>0</v>
      </c>
      <c r="ER279" s="1">
        <v>0</v>
      </c>
      <c r="ES279" s="1">
        <v>0</v>
      </c>
      <c r="ET279" s="1">
        <v>0</v>
      </c>
      <c r="EU279" s="1">
        <v>1.047733</v>
      </c>
      <c r="EV279" s="1">
        <v>0</v>
      </c>
      <c r="EW279" s="1">
        <v>0</v>
      </c>
      <c r="EX279" s="1">
        <v>0</v>
      </c>
      <c r="EY279" s="1">
        <v>0</v>
      </c>
      <c r="EZ279" s="1">
        <v>2.2840739999999999</v>
      </c>
      <c r="FA279" s="1">
        <v>0</v>
      </c>
      <c r="FB279" s="1">
        <v>0.73651699999999998</v>
      </c>
      <c r="FC279" s="1">
        <v>3.341224</v>
      </c>
      <c r="FD279" s="1">
        <v>0</v>
      </c>
      <c r="FE279" s="1">
        <v>2.6031930000000001</v>
      </c>
      <c r="FF279" s="1">
        <v>0.22551499999999999</v>
      </c>
      <c r="FG279" s="1">
        <v>0</v>
      </c>
      <c r="FH279" s="1">
        <v>0</v>
      </c>
      <c r="FI279" s="1">
        <v>0</v>
      </c>
      <c r="FJ279" s="1">
        <v>0.71654200000000001</v>
      </c>
      <c r="FK279" s="1">
        <v>2.721965</v>
      </c>
      <c r="FL279" s="1">
        <v>0</v>
      </c>
      <c r="FM279" s="1">
        <v>0</v>
      </c>
      <c r="FN279" s="1">
        <v>0</v>
      </c>
      <c r="FO279" s="1">
        <v>1.081019</v>
      </c>
      <c r="FP279" s="1">
        <v>0</v>
      </c>
      <c r="FQ279" s="1">
        <v>0</v>
      </c>
      <c r="FR279" s="1"/>
      <c r="FS279" s="1"/>
      <c r="FT279" s="1"/>
      <c r="FU279" s="1"/>
      <c r="FV279" s="1"/>
      <c r="FW279" s="1"/>
      <c r="FX279" s="1"/>
      <c r="FY279" s="1"/>
      <c r="FZ279" s="1"/>
      <c r="GA279" s="1"/>
      <c r="GB279" s="1"/>
      <c r="GC279" s="1"/>
      <c r="GD279" s="1"/>
      <c r="GE279" s="1"/>
      <c r="GF279" s="1"/>
      <c r="GG279" s="1"/>
      <c r="GH279" s="1"/>
      <c r="GI279" s="1"/>
      <c r="GJ279" s="1"/>
      <c r="GK279" s="1"/>
      <c r="GL279" s="1"/>
      <c r="GM279" s="1"/>
      <c r="GN279" s="1"/>
      <c r="GO279" s="1"/>
      <c r="GP279" s="1"/>
      <c r="GQ279" s="1"/>
      <c r="GR279" s="1"/>
      <c r="GS279" s="1"/>
      <c r="GT279" s="1"/>
      <c r="GU279" s="1"/>
      <c r="GV279" s="1"/>
    </row>
    <row r="280" spans="1:204">
      <c r="A280" s="4" t="s">
        <v>473</v>
      </c>
      <c r="B280" s="1">
        <v>1.6721269999999999</v>
      </c>
      <c r="C280" s="1">
        <v>8.1892569999999996</v>
      </c>
      <c r="D280" s="1">
        <v>9.0979109999999999</v>
      </c>
      <c r="E280" s="1">
        <v>13.111269999999999</v>
      </c>
      <c r="F280" s="1">
        <v>0</v>
      </c>
      <c r="G280" s="1">
        <v>6.0504410000000002</v>
      </c>
      <c r="H280" s="1">
        <v>7.267754</v>
      </c>
      <c r="I280" s="1">
        <v>1.780321</v>
      </c>
      <c r="J280" s="1">
        <v>0</v>
      </c>
      <c r="K280" s="1">
        <v>5.4328580000000004</v>
      </c>
      <c r="L280" s="1">
        <v>14.06981</v>
      </c>
      <c r="M280" s="1">
        <v>29.245640000000002</v>
      </c>
      <c r="N280" s="1">
        <v>24.563040000000001</v>
      </c>
      <c r="O280" s="1">
        <v>4.4402549999999996</v>
      </c>
      <c r="P280" s="1">
        <v>16.4133</v>
      </c>
      <c r="Q280" s="1">
        <v>3.588238</v>
      </c>
      <c r="R280" s="1">
        <v>1.0730930000000001</v>
      </c>
      <c r="S280" s="1">
        <v>0</v>
      </c>
      <c r="T280" s="1">
        <v>1.911673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.88369799999999998</v>
      </c>
      <c r="AC280" s="1">
        <v>25.372679999999999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1.060162</v>
      </c>
      <c r="AK280" s="1">
        <v>2.1320350000000001</v>
      </c>
      <c r="AL280" s="1">
        <v>0</v>
      </c>
      <c r="AM280" s="1">
        <v>0</v>
      </c>
      <c r="AN280" s="1">
        <v>0</v>
      </c>
      <c r="AO280" s="1">
        <v>2.4940989999999998</v>
      </c>
      <c r="AP280" s="1">
        <v>5.8111569999999997</v>
      </c>
      <c r="AQ280" s="1">
        <v>6.9794239999999999</v>
      </c>
      <c r="AR280" s="1">
        <v>11.385009999999999</v>
      </c>
      <c r="AS280" s="1">
        <v>5.3192449999999996</v>
      </c>
      <c r="AT280" s="1">
        <v>5.9786599999999996</v>
      </c>
      <c r="AU280" s="1">
        <v>6.8163629999999999</v>
      </c>
      <c r="AV280" s="1">
        <v>7.5665440000000004</v>
      </c>
      <c r="AW280" s="1">
        <v>0</v>
      </c>
      <c r="AX280" s="1">
        <v>7.7246899999999998</v>
      </c>
      <c r="AY280" s="1">
        <v>9.3634190000000004</v>
      </c>
      <c r="AZ280" s="1">
        <v>7.9829489999999996</v>
      </c>
      <c r="BA280" s="1">
        <v>9.668158</v>
      </c>
      <c r="BB280" s="1">
        <v>7.7323180000000002</v>
      </c>
      <c r="BC280" s="1">
        <v>2.7765089999999999</v>
      </c>
      <c r="BD280" s="1">
        <v>4.8214439999999996</v>
      </c>
      <c r="BE280" s="1">
        <v>4.0243760000000002</v>
      </c>
      <c r="BF280" s="1">
        <v>6.2528509999999997</v>
      </c>
      <c r="BG280" s="1">
        <v>3.8050609999999998</v>
      </c>
      <c r="BH280" s="1">
        <v>14.549770000000001</v>
      </c>
      <c r="BI280" s="1">
        <v>11.99995</v>
      </c>
      <c r="BJ280" s="1">
        <v>14.55988</v>
      </c>
      <c r="BK280" s="1">
        <v>14.89812</v>
      </c>
      <c r="BL280" s="1">
        <v>7.3978190000000001</v>
      </c>
      <c r="BM280" s="1">
        <v>5.347874</v>
      </c>
      <c r="BN280" s="1">
        <v>15.402950000000001</v>
      </c>
      <c r="BO280" s="1">
        <v>7.3011000000000006E-2</v>
      </c>
      <c r="BP280" s="1">
        <v>0</v>
      </c>
      <c r="BQ280" s="1">
        <v>5.7753690000000004</v>
      </c>
      <c r="BR280" s="1">
        <v>10.974679999999999</v>
      </c>
      <c r="BS280" s="1">
        <v>17.963069999999998</v>
      </c>
      <c r="BT280" s="1">
        <v>12.901479999999999</v>
      </c>
      <c r="BU280" s="1">
        <v>10.95889</v>
      </c>
      <c r="BV280" s="1">
        <v>11.451919999999999</v>
      </c>
      <c r="BW280" s="1">
        <v>12.58304</v>
      </c>
      <c r="BX280" s="1">
        <v>7.4588150000000004</v>
      </c>
      <c r="BY280" s="1">
        <v>8.7453050000000001</v>
      </c>
      <c r="BZ280" s="1">
        <v>7.8888800000000003</v>
      </c>
      <c r="CA280" s="1">
        <v>7.6534760000000004</v>
      </c>
      <c r="CB280" s="1">
        <v>30.57132</v>
      </c>
      <c r="CC280" s="1">
        <v>11.527010000000001</v>
      </c>
      <c r="CD280" s="1">
        <v>11.85361</v>
      </c>
      <c r="CE280" s="1">
        <v>11.07225</v>
      </c>
      <c r="CF280" s="1">
        <v>27.097740000000002</v>
      </c>
      <c r="CG280" s="1">
        <v>12.30538</v>
      </c>
      <c r="CH280" s="1">
        <v>12.30714</v>
      </c>
      <c r="CI280" s="1">
        <v>3.9709210000000001</v>
      </c>
      <c r="CJ280" s="1">
        <v>22.161390000000001</v>
      </c>
      <c r="CK280" s="1">
        <v>23.550909999999998</v>
      </c>
      <c r="CL280" s="1">
        <v>16.627459999999999</v>
      </c>
      <c r="CM280" s="1">
        <v>29.06758</v>
      </c>
      <c r="CN280" s="1">
        <v>6.9896459999999996</v>
      </c>
      <c r="CO280" s="1">
        <v>26.18854</v>
      </c>
      <c r="CP280" s="1">
        <v>18.153860000000002</v>
      </c>
      <c r="CQ280" s="1">
        <v>6.0700760000000002</v>
      </c>
      <c r="CR280" s="1">
        <v>16.305599999999998</v>
      </c>
      <c r="CS280" s="1">
        <v>13.81744</v>
      </c>
      <c r="CT280" s="1">
        <v>23.905460000000001</v>
      </c>
      <c r="CU280" s="1">
        <v>18.442550000000001</v>
      </c>
      <c r="CV280" s="1">
        <v>17.03331</v>
      </c>
      <c r="CW280" s="1">
        <v>15.76327</v>
      </c>
      <c r="CX280" s="1">
        <v>24.076889999999999</v>
      </c>
      <c r="CY280" s="1">
        <v>19.763100000000001</v>
      </c>
      <c r="CZ280" s="1">
        <v>14.23837</v>
      </c>
      <c r="DA280" s="1">
        <v>2.4824389999999998</v>
      </c>
      <c r="DB280" s="1">
        <v>7.0035869999999996</v>
      </c>
      <c r="DC280" s="1">
        <v>10.385490000000001</v>
      </c>
      <c r="DD280" s="1">
        <v>24.568159999999999</v>
      </c>
      <c r="DE280" s="1">
        <v>20.863019999999999</v>
      </c>
      <c r="DF280" s="1">
        <v>18.384409999999999</v>
      </c>
      <c r="DG280" s="1">
        <v>16.934709999999999</v>
      </c>
      <c r="DH280" s="1">
        <v>11.22104</v>
      </c>
      <c r="DI280" s="1">
        <v>10.022650000000001</v>
      </c>
      <c r="DJ280" s="1">
        <v>15.39452</v>
      </c>
      <c r="DK280" s="1">
        <v>10.6563</v>
      </c>
      <c r="DL280" s="1">
        <v>0.437251</v>
      </c>
      <c r="DM280" s="1">
        <v>4.2448040000000002</v>
      </c>
      <c r="DN280" s="1">
        <v>17.438400000000001</v>
      </c>
      <c r="DO280" s="1">
        <v>6.7051600000000002</v>
      </c>
      <c r="DP280" s="1">
        <v>10.6897</v>
      </c>
      <c r="DQ280" s="1">
        <v>3.7241439999999999</v>
      </c>
      <c r="DR280" s="1">
        <v>0</v>
      </c>
      <c r="DS280" s="1">
        <v>10.937569999999999</v>
      </c>
      <c r="DT280" s="1">
        <v>5.140212</v>
      </c>
      <c r="DU280" s="1">
        <v>7.9207640000000001</v>
      </c>
      <c r="DV280" s="1">
        <v>0</v>
      </c>
      <c r="DW280" s="1">
        <v>8.1283480000000008</v>
      </c>
      <c r="DX280" s="1">
        <v>7.7530239999999999</v>
      </c>
      <c r="DY280" s="1">
        <v>6.8116180000000002</v>
      </c>
      <c r="DZ280" s="1">
        <v>0.940523</v>
      </c>
      <c r="EA280" s="1">
        <v>15.42755</v>
      </c>
      <c r="EB280" s="1">
        <v>5.5151770000000004</v>
      </c>
      <c r="EC280" s="1">
        <v>5.7568929999999998</v>
      </c>
      <c r="ED280" s="1">
        <v>5.2095609999999999</v>
      </c>
      <c r="EE280" s="1">
        <v>17.713719999999999</v>
      </c>
      <c r="EF280" s="1">
        <v>17.971789999999999</v>
      </c>
      <c r="EG280" s="1">
        <v>12.89462</v>
      </c>
      <c r="EH280" s="1">
        <v>25.687139999999999</v>
      </c>
      <c r="EI280" s="1">
        <v>8.9103150000000007</v>
      </c>
      <c r="EJ280" s="1">
        <v>18.524809999999999</v>
      </c>
      <c r="EK280" s="1">
        <v>16.153400000000001</v>
      </c>
      <c r="EL280" s="1">
        <v>10.06697</v>
      </c>
      <c r="EM280" s="1">
        <v>6.3302060000000004</v>
      </c>
      <c r="EN280" s="1">
        <v>0</v>
      </c>
      <c r="EO280" s="1">
        <v>17.22824</v>
      </c>
      <c r="EP280" s="1">
        <v>7.5560159999999996</v>
      </c>
      <c r="EQ280" s="1">
        <v>8.7859459999999991</v>
      </c>
      <c r="ER280" s="1">
        <v>9.8886749999999992</v>
      </c>
      <c r="ES280" s="1">
        <v>7.088692</v>
      </c>
      <c r="ET280" s="1">
        <v>4.114312</v>
      </c>
      <c r="EU280" s="1">
        <v>6.6970270000000003</v>
      </c>
      <c r="EV280" s="1">
        <v>0</v>
      </c>
      <c r="EW280" s="1">
        <v>3.0813709999999999</v>
      </c>
      <c r="EX280" s="1">
        <v>0</v>
      </c>
      <c r="EY280" s="1">
        <v>59.53463</v>
      </c>
      <c r="EZ280" s="1">
        <v>7.3927350000000001</v>
      </c>
      <c r="FA280" s="1">
        <v>4.7729049999999997</v>
      </c>
      <c r="FB280" s="1">
        <v>6.2426279999999998</v>
      </c>
      <c r="FC280" s="1">
        <v>0</v>
      </c>
      <c r="FD280" s="1">
        <v>2.454361</v>
      </c>
      <c r="FE280" s="1">
        <v>3.0226790000000001</v>
      </c>
      <c r="FF280" s="1">
        <v>0</v>
      </c>
      <c r="FG280" s="1">
        <v>0.98499400000000004</v>
      </c>
      <c r="FH280" s="1">
        <v>4.65144</v>
      </c>
      <c r="FI280" s="1">
        <v>5.7653930000000004</v>
      </c>
      <c r="FJ280" s="1">
        <v>0</v>
      </c>
      <c r="FK280" s="1">
        <v>8.1589600000000004</v>
      </c>
      <c r="FL280" s="1">
        <v>2.5084080000000002</v>
      </c>
      <c r="FM280" s="1">
        <v>2.2777500000000002</v>
      </c>
      <c r="FN280" s="1">
        <v>0</v>
      </c>
      <c r="FO280" s="1">
        <v>4.8699529999999998</v>
      </c>
      <c r="FP280" s="1">
        <v>0</v>
      </c>
      <c r="FQ280" s="1">
        <v>0</v>
      </c>
      <c r="FR280" s="1">
        <v>25</v>
      </c>
      <c r="FS280" s="1">
        <v>0</v>
      </c>
      <c r="FT280" s="1">
        <v>0</v>
      </c>
      <c r="FU280" s="1">
        <v>0</v>
      </c>
      <c r="FV280" s="1">
        <v>0</v>
      </c>
      <c r="FW280" s="1">
        <v>0</v>
      </c>
      <c r="FX280" s="1">
        <v>0</v>
      </c>
      <c r="FY280" s="1">
        <v>0</v>
      </c>
      <c r="FZ280" s="1">
        <v>0</v>
      </c>
      <c r="GA280" s="1">
        <v>0</v>
      </c>
      <c r="GB280" s="1">
        <v>0</v>
      </c>
      <c r="GC280" s="1">
        <v>0</v>
      </c>
      <c r="GD280" s="1">
        <v>0</v>
      </c>
      <c r="GE280" s="1">
        <v>0</v>
      </c>
      <c r="GF280" s="1">
        <v>0</v>
      </c>
      <c r="GG280" s="1">
        <v>0</v>
      </c>
      <c r="GH280" s="1">
        <v>0</v>
      </c>
      <c r="GI280" s="1">
        <v>0</v>
      </c>
      <c r="GJ280" s="1">
        <v>0</v>
      </c>
      <c r="GK280" s="1">
        <v>0</v>
      </c>
      <c r="GL280" s="1">
        <v>0</v>
      </c>
      <c r="GM280" s="1">
        <v>0</v>
      </c>
      <c r="GN280" s="1">
        <v>0</v>
      </c>
      <c r="GO280" s="1">
        <v>0</v>
      </c>
      <c r="GP280" s="1">
        <v>0</v>
      </c>
      <c r="GQ280" s="1">
        <v>0</v>
      </c>
      <c r="GR280" s="1">
        <v>0</v>
      </c>
      <c r="GS280" s="1">
        <v>0</v>
      </c>
      <c r="GT280" s="1">
        <v>0</v>
      </c>
      <c r="GU280" s="1">
        <v>0</v>
      </c>
      <c r="GV280" s="1"/>
    </row>
    <row r="281" spans="1:204">
      <c r="A281" s="4" t="s">
        <v>474</v>
      </c>
      <c r="B281" s="1">
        <v>0</v>
      </c>
      <c r="C281" s="1">
        <v>0</v>
      </c>
      <c r="D281" s="1">
        <v>0</v>
      </c>
      <c r="E281" s="1">
        <v>3.1034639999999998</v>
      </c>
      <c r="F281" s="1">
        <v>0</v>
      </c>
      <c r="G281" s="1">
        <v>0</v>
      </c>
      <c r="H281" s="1">
        <v>0</v>
      </c>
      <c r="I281" s="1">
        <v>0.34970899999999999</v>
      </c>
      <c r="J281" s="1">
        <v>3.4791560000000001</v>
      </c>
      <c r="K281" s="1">
        <v>9.7436380000000007</v>
      </c>
      <c r="L281" s="1">
        <v>11.5602</v>
      </c>
      <c r="M281" s="1">
        <v>23.098109999999998</v>
      </c>
      <c r="N281" s="1">
        <v>21.928789999999999</v>
      </c>
      <c r="O281" s="1">
        <v>0</v>
      </c>
      <c r="P281" s="1">
        <v>1.7467140000000001</v>
      </c>
      <c r="Q281" s="1">
        <v>0</v>
      </c>
      <c r="R281" s="1">
        <v>0</v>
      </c>
      <c r="S281" s="1">
        <v>1.615416</v>
      </c>
      <c r="T281" s="1">
        <v>1.735168</v>
      </c>
      <c r="U281" s="1">
        <v>0.98528800000000005</v>
      </c>
      <c r="V281" s="1">
        <v>4.1610360000000002</v>
      </c>
      <c r="W281" s="1">
        <v>0</v>
      </c>
      <c r="X281" s="1">
        <v>8.0172460000000001</v>
      </c>
      <c r="Y281" s="1">
        <v>17.848199999999999</v>
      </c>
      <c r="Z281" s="1">
        <v>1.96899</v>
      </c>
      <c r="AA281" s="1">
        <v>0</v>
      </c>
      <c r="AB281" s="1">
        <v>10.16555</v>
      </c>
      <c r="AC281" s="1">
        <v>7.6792119999999997</v>
      </c>
      <c r="AD281" s="1">
        <v>0.88727199999999995</v>
      </c>
      <c r="AE281" s="1">
        <v>0</v>
      </c>
      <c r="AF281" s="1">
        <v>11.857419999999999</v>
      </c>
      <c r="AG281" s="1">
        <v>3.2764389999999999</v>
      </c>
      <c r="AH281" s="1">
        <v>0</v>
      </c>
      <c r="AI281" s="1">
        <v>2.3687399999999998</v>
      </c>
      <c r="AJ281" s="1">
        <v>22.320350000000001</v>
      </c>
      <c r="AK281" s="1">
        <v>3.4618069999999999</v>
      </c>
      <c r="AL281" s="1">
        <v>5.4493640000000001</v>
      </c>
      <c r="AM281" s="1">
        <v>19.403199999999998</v>
      </c>
      <c r="AN281" s="1">
        <v>2.5294669999999999</v>
      </c>
      <c r="AO281" s="1">
        <v>0</v>
      </c>
      <c r="AP281" s="1">
        <v>0</v>
      </c>
      <c r="AQ281" s="1">
        <v>0</v>
      </c>
      <c r="AR281" s="1">
        <v>1.885529</v>
      </c>
      <c r="AS281" s="1">
        <v>9.2181510000000006</v>
      </c>
      <c r="AT281" s="1">
        <v>0</v>
      </c>
      <c r="AU281" s="1">
        <v>4.8983999999999996</v>
      </c>
      <c r="AV281" s="1">
        <v>0</v>
      </c>
      <c r="AW281" s="1">
        <v>3.3975810000000002</v>
      </c>
      <c r="AX281" s="1">
        <v>3.6065740000000002</v>
      </c>
      <c r="AY281" s="1">
        <v>25.35249</v>
      </c>
      <c r="AZ281" s="1">
        <v>0.95098400000000005</v>
      </c>
      <c r="BA281" s="1">
        <v>0</v>
      </c>
      <c r="BB281" s="1">
        <v>0</v>
      </c>
      <c r="BC281" s="1">
        <v>0</v>
      </c>
      <c r="BD281" s="1">
        <v>0</v>
      </c>
      <c r="BE281" s="1">
        <v>6.2220170000000001</v>
      </c>
      <c r="BF281" s="1">
        <v>7.024851</v>
      </c>
      <c r="BG281" s="1">
        <v>8.7116190000000007</v>
      </c>
      <c r="BH281" s="1">
        <v>11.49832</v>
      </c>
      <c r="BI281" s="1">
        <v>25.09808</v>
      </c>
      <c r="BJ281" s="1">
        <v>6.9342839999999999</v>
      </c>
      <c r="BK281" s="1">
        <v>7.9877979999999997</v>
      </c>
      <c r="BL281" s="1">
        <v>8.534421</v>
      </c>
      <c r="BM281" s="1">
        <v>20.900580000000001</v>
      </c>
      <c r="BN281" s="1">
        <v>6.8543139999999996</v>
      </c>
      <c r="BO281" s="1">
        <v>1.891643</v>
      </c>
      <c r="BP281" s="1">
        <v>0.600742</v>
      </c>
      <c r="BQ281" s="1">
        <v>2.4306839999999998</v>
      </c>
      <c r="BR281" s="1">
        <v>8.8908579999999997</v>
      </c>
      <c r="BS281" s="1">
        <v>20.301639999999999</v>
      </c>
      <c r="BT281" s="1">
        <v>10.60229</v>
      </c>
      <c r="BU281" s="1">
        <v>9.1007000000000005E-2</v>
      </c>
      <c r="BV281" s="1">
        <v>15.23189</v>
      </c>
      <c r="BW281" s="1">
        <v>9.9930839999999996</v>
      </c>
      <c r="BX281" s="1">
        <v>4.2616540000000001</v>
      </c>
      <c r="BY281" s="1">
        <v>10.11063</v>
      </c>
      <c r="BZ281" s="1">
        <v>3.018856</v>
      </c>
      <c r="CA281" s="1">
        <v>8.0338049999999992</v>
      </c>
      <c r="CB281" s="1">
        <v>17.366409999999998</v>
      </c>
      <c r="CC281" s="1">
        <v>18.687799999999999</v>
      </c>
      <c r="CD281" s="1">
        <v>6.7183080000000004</v>
      </c>
      <c r="CE281" s="1">
        <v>0.79147900000000004</v>
      </c>
      <c r="CF281" s="1">
        <v>39.670780000000001</v>
      </c>
      <c r="CG281" s="1">
        <v>4.4883040000000003</v>
      </c>
      <c r="CH281" s="1">
        <v>0</v>
      </c>
      <c r="CI281" s="1">
        <v>0.62543000000000004</v>
      </c>
      <c r="CJ281" s="1">
        <v>14.75376</v>
      </c>
      <c r="CK281" s="1">
        <v>10.78617</v>
      </c>
      <c r="CL281" s="1">
        <v>6.6434699999999998</v>
      </c>
      <c r="CM281" s="1">
        <v>1.3648089999999999</v>
      </c>
      <c r="CN281" s="1">
        <v>3.5850420000000001</v>
      </c>
      <c r="CO281" s="1">
        <v>5.0649550000000003</v>
      </c>
      <c r="CP281" s="1"/>
      <c r="CQ281" s="1">
        <v>0</v>
      </c>
      <c r="CR281" s="1">
        <v>0</v>
      </c>
      <c r="CS281" s="1">
        <v>0</v>
      </c>
      <c r="CT281" s="1">
        <v>2.4305509999999999</v>
      </c>
      <c r="CU281" s="1">
        <v>6.3959080000000004</v>
      </c>
      <c r="CV281" s="1">
        <v>3.6606230000000002</v>
      </c>
      <c r="CW281" s="1">
        <v>0</v>
      </c>
      <c r="CX281" s="1">
        <v>2.5632459999999999</v>
      </c>
      <c r="CY281" s="1">
        <v>0.65061400000000003</v>
      </c>
      <c r="CZ281" s="1">
        <v>0</v>
      </c>
      <c r="DA281" s="1">
        <v>0</v>
      </c>
      <c r="DB281" s="1">
        <v>0</v>
      </c>
      <c r="DC281" s="1">
        <v>0</v>
      </c>
      <c r="DD281" s="1">
        <v>15.05588</v>
      </c>
      <c r="DE281" s="1">
        <v>9.2780559999999994</v>
      </c>
      <c r="DF281" s="1">
        <v>6.062519</v>
      </c>
      <c r="DG281" s="1">
        <v>14.18676</v>
      </c>
      <c r="DH281" s="1">
        <v>8.5380400000000005</v>
      </c>
      <c r="DI281" s="1">
        <v>2.8468800000000001</v>
      </c>
      <c r="DJ281" s="1">
        <v>8.8382349999999992</v>
      </c>
      <c r="DK281" s="1">
        <v>8.6277819999999998</v>
      </c>
      <c r="DL281" s="1">
        <v>7.3097649999999996</v>
      </c>
      <c r="DM281" s="1">
        <v>0</v>
      </c>
      <c r="DN281" s="1">
        <v>10.86758</v>
      </c>
      <c r="DO281" s="1">
        <v>0</v>
      </c>
      <c r="DP281" s="1">
        <v>0</v>
      </c>
      <c r="DQ281" s="1">
        <v>2.7483529999999998</v>
      </c>
      <c r="DR281" s="1">
        <v>0</v>
      </c>
      <c r="DS281" s="1">
        <v>2.6783419999999998</v>
      </c>
      <c r="DT281" s="1">
        <v>0</v>
      </c>
      <c r="DU281" s="1">
        <v>1.0372079999999999</v>
      </c>
      <c r="DV281" s="1">
        <v>4.6608400000000003</v>
      </c>
      <c r="DW281" s="1">
        <v>0</v>
      </c>
      <c r="DX281" s="1">
        <v>0</v>
      </c>
      <c r="DY281" s="1">
        <v>1.29264</v>
      </c>
      <c r="DZ281" s="1">
        <v>12.17473</v>
      </c>
      <c r="EA281" s="1">
        <v>4.1988779999999997</v>
      </c>
      <c r="EB281" s="1">
        <v>3.536699</v>
      </c>
      <c r="EC281" s="1">
        <v>11.51144</v>
      </c>
      <c r="ED281" s="1">
        <v>13.736879999999999</v>
      </c>
      <c r="EE281" s="1">
        <v>0.99544200000000005</v>
      </c>
      <c r="EF281" s="1">
        <v>1.9577340000000001</v>
      </c>
      <c r="EG281" s="1">
        <v>0</v>
      </c>
      <c r="EH281" s="1">
        <v>7.6011259999999998</v>
      </c>
      <c r="EI281" s="1"/>
      <c r="EJ281" s="1">
        <v>5.8503290000000003</v>
      </c>
      <c r="EK281" s="1">
        <v>3.772783</v>
      </c>
      <c r="EL281" s="1">
        <v>5.0039759999999998</v>
      </c>
      <c r="EM281" s="1">
        <v>0.188139</v>
      </c>
      <c r="EN281" s="1">
        <v>0</v>
      </c>
      <c r="EO281" s="1">
        <v>2.4615990000000001</v>
      </c>
      <c r="EP281" s="1">
        <v>2.1783939999999999</v>
      </c>
      <c r="EQ281" s="1">
        <v>0</v>
      </c>
      <c r="ER281" s="1">
        <v>7.0986019999999996</v>
      </c>
      <c r="ES281" s="1">
        <v>6.2467480000000002</v>
      </c>
      <c r="ET281" s="1">
        <v>6.225225</v>
      </c>
      <c r="EU281" s="1">
        <v>0</v>
      </c>
      <c r="EV281" s="1">
        <v>7.3129999999999997</v>
      </c>
      <c r="EW281" s="1">
        <v>0.508691</v>
      </c>
      <c r="EX281" s="1">
        <v>5.1277889999999999</v>
      </c>
      <c r="EY281" s="1">
        <v>8.1871980000000004</v>
      </c>
      <c r="EZ281" s="1">
        <v>11.930339999999999</v>
      </c>
      <c r="FA281" s="1">
        <v>0</v>
      </c>
      <c r="FB281" s="1">
        <v>0</v>
      </c>
      <c r="FC281" s="1">
        <v>0.62227500000000002</v>
      </c>
      <c r="FD281" s="1">
        <v>0</v>
      </c>
      <c r="FE281" s="1">
        <v>6.0977999999999997E-2</v>
      </c>
      <c r="FF281" s="1">
        <v>1.4918480000000001</v>
      </c>
      <c r="FG281" s="1">
        <v>0</v>
      </c>
      <c r="FH281" s="1">
        <v>1.4468510000000001</v>
      </c>
      <c r="FI281" s="1">
        <v>8.8002859999999998</v>
      </c>
      <c r="FJ281" s="1">
        <v>0.75207999999999997</v>
      </c>
      <c r="FK281" s="1">
        <v>5.7425800000000002</v>
      </c>
      <c r="FL281" s="1">
        <v>0</v>
      </c>
      <c r="FM281" s="1">
        <v>0</v>
      </c>
      <c r="FN281" s="1">
        <v>6.673978</v>
      </c>
      <c r="FO281" s="1">
        <v>2.0209269999999999</v>
      </c>
      <c r="FP281" s="1">
        <v>0.88192800000000005</v>
      </c>
      <c r="FQ281" s="1">
        <v>3.372906</v>
      </c>
      <c r="FR281" s="1"/>
      <c r="FS281" s="1"/>
      <c r="FT281" s="1"/>
      <c r="FU281" s="1"/>
      <c r="FV281" s="1"/>
      <c r="FW281" s="1"/>
      <c r="FX281" s="1"/>
      <c r="FY281" s="1"/>
      <c r="FZ281" s="1"/>
      <c r="GA281" s="1"/>
      <c r="GB281" s="1"/>
      <c r="GC281" s="1"/>
      <c r="GD281" s="1"/>
      <c r="GE281" s="1"/>
      <c r="GF281" s="1"/>
      <c r="GG281" s="1"/>
      <c r="GH281" s="1"/>
      <c r="GI281" s="1"/>
      <c r="GJ281" s="1"/>
      <c r="GK281" s="1"/>
      <c r="GL281" s="1"/>
      <c r="GM281" s="1"/>
      <c r="GN281" s="1"/>
      <c r="GO281" s="1"/>
      <c r="GP281" s="1"/>
      <c r="GQ281" s="1"/>
      <c r="GR281" s="1"/>
      <c r="GS281" s="1"/>
      <c r="GT281" s="1"/>
      <c r="GU281" s="1"/>
      <c r="GV281" s="1"/>
    </row>
    <row r="282" spans="1:204">
      <c r="A282" s="4" t="s">
        <v>475</v>
      </c>
      <c r="B282" s="1">
        <v>10.638489999999999</v>
      </c>
      <c r="C282" s="1">
        <v>5.4081650000000003</v>
      </c>
      <c r="D282" s="1">
        <v>16.980989999999998</v>
      </c>
      <c r="E282" s="1">
        <v>33.076680000000003</v>
      </c>
      <c r="F282" s="1">
        <v>6.2856500000000004</v>
      </c>
      <c r="G282" s="1">
        <v>9.1966669999999997</v>
      </c>
      <c r="H282" s="1">
        <v>11.523619999999999</v>
      </c>
      <c r="I282" s="1">
        <v>57.654809999999998</v>
      </c>
      <c r="J282" s="1">
        <v>64.170320000000004</v>
      </c>
      <c r="K282" s="1">
        <v>53.506149999999998</v>
      </c>
      <c r="L282" s="1">
        <v>54.268329999999999</v>
      </c>
      <c r="M282" s="1">
        <v>92.968699999999998</v>
      </c>
      <c r="N282" s="1">
        <v>84.062049999999999</v>
      </c>
      <c r="O282" s="1">
        <v>21.0853</v>
      </c>
      <c r="P282" s="1">
        <v>49.384509999999999</v>
      </c>
      <c r="Q282" s="1">
        <v>5.78796</v>
      </c>
      <c r="R282" s="1">
        <v>12.554069999999999</v>
      </c>
      <c r="S282" s="1">
        <v>15.402200000000001</v>
      </c>
      <c r="T282" s="1">
        <v>11.59742</v>
      </c>
      <c r="U282" s="1">
        <v>10.10441</v>
      </c>
      <c r="V282" s="1">
        <v>54.313630000000003</v>
      </c>
      <c r="W282" s="1">
        <v>6.1252170000000001</v>
      </c>
      <c r="X282" s="1">
        <v>64.599620000000002</v>
      </c>
      <c r="Y282" s="1">
        <v>89.456440000000001</v>
      </c>
      <c r="Z282" s="1">
        <v>2.8938510000000002</v>
      </c>
      <c r="AA282" s="1">
        <v>5.9291419999999997</v>
      </c>
      <c r="AB282" s="1">
        <v>3.1453359999999999</v>
      </c>
      <c r="AC282" s="1">
        <v>11.598699999999999</v>
      </c>
      <c r="AD282" s="1">
        <v>10.83886</v>
      </c>
      <c r="AE282" s="1">
        <v>13.27416</v>
      </c>
      <c r="AF282" s="1">
        <v>8.1878709999999995</v>
      </c>
      <c r="AG282" s="1">
        <v>13.707380000000001</v>
      </c>
      <c r="AH282" s="1">
        <v>6.1790589999999996</v>
      </c>
      <c r="AI282" s="1">
        <v>5.0379769999999997</v>
      </c>
      <c r="AJ282" s="1">
        <v>66.336150000000004</v>
      </c>
      <c r="AK282" s="1">
        <v>56.83182</v>
      </c>
      <c r="AL282" s="1">
        <v>0.42043799999999998</v>
      </c>
      <c r="AM282" s="1">
        <v>84.620940000000004</v>
      </c>
      <c r="AN282" s="1">
        <v>1.342924</v>
      </c>
      <c r="AO282" s="1">
        <v>0</v>
      </c>
      <c r="AP282" s="1">
        <v>0</v>
      </c>
      <c r="AQ282" s="1">
        <v>0.77215299999999998</v>
      </c>
      <c r="AR282" s="1">
        <v>10.70135</v>
      </c>
      <c r="AS282" s="1">
        <v>63.982729999999997</v>
      </c>
      <c r="AT282" s="1">
        <v>0.38945200000000002</v>
      </c>
      <c r="AU282" s="1">
        <v>17.731960000000001</v>
      </c>
      <c r="AV282" s="1">
        <v>8.9087910000000008</v>
      </c>
      <c r="AW282" s="1">
        <v>4.3803000000000001</v>
      </c>
      <c r="AX282" s="1">
        <v>11.72622</v>
      </c>
      <c r="AY282" s="1">
        <v>81.204740000000001</v>
      </c>
      <c r="AZ282" s="1">
        <v>57.898739999999997</v>
      </c>
      <c r="BA282" s="1">
        <v>5.201155</v>
      </c>
      <c r="BB282" s="1">
        <v>3.7150059999999998</v>
      </c>
      <c r="BC282" s="1">
        <v>4.323747</v>
      </c>
      <c r="BD282" s="1">
        <v>3.874063</v>
      </c>
      <c r="BE282" s="1">
        <v>84.192769999999996</v>
      </c>
      <c r="BF282" s="1">
        <v>53.568150000000003</v>
      </c>
      <c r="BG282" s="1">
        <v>19.85341</v>
      </c>
      <c r="BH282" s="1">
        <v>93.954560000000001</v>
      </c>
      <c r="BI282" s="1">
        <v>79.578940000000003</v>
      </c>
      <c r="BJ282" s="1">
        <v>31.283709999999999</v>
      </c>
      <c r="BK282" s="1">
        <v>9.6106440000000006</v>
      </c>
      <c r="BL282" s="1">
        <v>13.87054</v>
      </c>
      <c r="BM282" s="1">
        <v>20.06456</v>
      </c>
      <c r="BN282" s="1">
        <v>8.4295969999999993</v>
      </c>
      <c r="BO282" s="1">
        <v>3.525379</v>
      </c>
      <c r="BP282" s="1">
        <v>9.4899520000000006</v>
      </c>
      <c r="BQ282" s="1">
        <v>8.3176480000000002</v>
      </c>
      <c r="BR282" s="1">
        <v>55.461390000000002</v>
      </c>
      <c r="BS282" s="1">
        <v>86.616069999999993</v>
      </c>
      <c r="BT282" s="1">
        <v>54.861530000000002</v>
      </c>
      <c r="BU282" s="1">
        <v>9.8556950000000008</v>
      </c>
      <c r="BV282" s="1">
        <v>16.131630000000001</v>
      </c>
      <c r="BW282" s="1">
        <v>23.88223</v>
      </c>
      <c r="BX282" s="1">
        <v>65.382900000000006</v>
      </c>
      <c r="BY282" s="1">
        <v>11.80959</v>
      </c>
      <c r="BZ282" s="1">
        <v>0</v>
      </c>
      <c r="CA282" s="1">
        <v>5.5486649999999997</v>
      </c>
      <c r="CB282" s="1">
        <v>64.972859999999997</v>
      </c>
      <c r="CC282" s="1">
        <v>10.93389</v>
      </c>
      <c r="CD282" s="1">
        <v>0.75021800000000005</v>
      </c>
      <c r="CE282" s="1">
        <v>0</v>
      </c>
      <c r="CF282" s="1">
        <v>82.297309999999996</v>
      </c>
      <c r="CG282" s="1">
        <v>40.886000000000003</v>
      </c>
      <c r="CH282" s="1">
        <v>0</v>
      </c>
      <c r="CI282" s="1">
        <v>0</v>
      </c>
      <c r="CJ282" s="1">
        <v>99.343469999999996</v>
      </c>
      <c r="CK282" s="1">
        <v>0</v>
      </c>
      <c r="CL282" s="1">
        <v>3.5605690000000001</v>
      </c>
      <c r="CM282" s="1">
        <v>2.7833640000000002</v>
      </c>
      <c r="CN282" s="1">
        <v>0</v>
      </c>
      <c r="CO282" s="1">
        <v>0</v>
      </c>
      <c r="CP282" s="1">
        <v>73.024169999999998</v>
      </c>
      <c r="CQ282" s="1">
        <v>7.1318799999999998</v>
      </c>
      <c r="CR282" s="1">
        <v>0</v>
      </c>
      <c r="CS282" s="1">
        <v>0</v>
      </c>
      <c r="CT282" s="1">
        <v>8.1750120000000006</v>
      </c>
      <c r="CU282" s="1">
        <v>14.900930000000001</v>
      </c>
      <c r="CV282" s="1">
        <v>6.5003130000000002</v>
      </c>
      <c r="CW282" s="1">
        <v>8.8294530000000009</v>
      </c>
      <c r="CX282" s="1">
        <v>25.283259999999999</v>
      </c>
      <c r="CY282" s="1">
        <v>13.0146</v>
      </c>
      <c r="CZ282" s="1">
        <v>15.556559999999999</v>
      </c>
      <c r="DA282" s="1">
        <v>0</v>
      </c>
      <c r="DB282" s="1">
        <v>38.701390000000004</v>
      </c>
      <c r="DC282" s="1">
        <v>76.150149999999996</v>
      </c>
      <c r="DD282" s="1">
        <v>45.687199999999997</v>
      </c>
      <c r="DE282" s="1">
        <v>21.70777</v>
      </c>
      <c r="DF282" s="1">
        <v>5.6847180000000002</v>
      </c>
      <c r="DG282" s="1">
        <v>10.66398</v>
      </c>
      <c r="DH282" s="1">
        <v>12.09484</v>
      </c>
      <c r="DI282" s="1">
        <v>6.2588730000000004</v>
      </c>
      <c r="DJ282" s="1">
        <v>81.355909999999994</v>
      </c>
      <c r="DK282" s="1">
        <v>79.402630000000002</v>
      </c>
      <c r="DL282" s="1">
        <v>13.42591</v>
      </c>
      <c r="DM282" s="1">
        <v>10.685</v>
      </c>
      <c r="DN282" s="1">
        <v>78.811629999999994</v>
      </c>
      <c r="DO282" s="1">
        <v>0</v>
      </c>
      <c r="DP282" s="1">
        <v>2.9354629999999999</v>
      </c>
      <c r="DQ282" s="1">
        <v>8.0273640000000004</v>
      </c>
      <c r="DR282" s="1">
        <v>4.6811870000000004</v>
      </c>
      <c r="DS282" s="1">
        <v>4.9383980000000003</v>
      </c>
      <c r="DT282" s="1">
        <v>15.31453</v>
      </c>
      <c r="DU282" s="1">
        <v>7.3545239999999996</v>
      </c>
      <c r="DV282" s="1">
        <v>14.745889999999999</v>
      </c>
      <c r="DW282" s="1">
        <v>0</v>
      </c>
      <c r="DX282" s="1">
        <v>0.64556100000000005</v>
      </c>
      <c r="DY282" s="1">
        <v>0.84475599999999995</v>
      </c>
      <c r="DZ282" s="1">
        <v>92.039150000000006</v>
      </c>
      <c r="EA282" s="1">
        <v>3.4423110000000001</v>
      </c>
      <c r="EB282" s="1">
        <v>86.514520000000005</v>
      </c>
      <c r="EC282" s="1">
        <v>17.910319999999999</v>
      </c>
      <c r="ED282" s="1">
        <v>94.705380000000005</v>
      </c>
      <c r="EE282" s="1">
        <v>75.843209999999999</v>
      </c>
      <c r="EF282" s="1">
        <v>15.298170000000001</v>
      </c>
      <c r="EG282" s="1">
        <v>0</v>
      </c>
      <c r="EH282" s="1">
        <v>6.3590780000000002</v>
      </c>
      <c r="EI282" s="1">
        <v>6.6525429999999997</v>
      </c>
      <c r="EJ282" s="1">
        <v>2.9809709999999998</v>
      </c>
      <c r="EK282" s="1">
        <v>0</v>
      </c>
      <c r="EL282" s="1">
        <v>0</v>
      </c>
      <c r="EM282" s="1">
        <v>0</v>
      </c>
      <c r="EN282" s="1">
        <v>0</v>
      </c>
      <c r="EO282" s="1">
        <v>3.909894</v>
      </c>
      <c r="EP282" s="1">
        <v>40.127299999999998</v>
      </c>
      <c r="EQ282" s="1">
        <v>31.662320000000001</v>
      </c>
      <c r="ER282" s="1">
        <v>4.7412369999999999</v>
      </c>
      <c r="ES282" s="1">
        <v>17.908719999999999</v>
      </c>
      <c r="ET282" s="1">
        <v>32.83032</v>
      </c>
      <c r="EU282" s="1">
        <v>46.364579999999997</v>
      </c>
      <c r="EV282" s="1">
        <v>32.336620000000003</v>
      </c>
      <c r="EW282" s="1">
        <v>1.6671910000000001</v>
      </c>
      <c r="EX282" s="1">
        <v>1.654066</v>
      </c>
      <c r="EY282" s="1">
        <v>92.709720000000004</v>
      </c>
      <c r="EZ282" s="1">
        <v>98.058689999999999</v>
      </c>
      <c r="FA282" s="1">
        <v>31.730599999999999</v>
      </c>
      <c r="FB282" s="1">
        <v>25.639569999999999</v>
      </c>
      <c r="FC282" s="1">
        <v>11.406790000000001</v>
      </c>
      <c r="FD282" s="1">
        <v>15.335900000000001</v>
      </c>
      <c r="FE282" s="1">
        <v>49.260359999999999</v>
      </c>
      <c r="FF282" s="1">
        <v>15.031549999999999</v>
      </c>
      <c r="FG282" s="1">
        <v>33.87914</v>
      </c>
      <c r="FH282" s="1">
        <v>47.405230000000003</v>
      </c>
      <c r="FI282" s="1">
        <v>8.5375829999999997</v>
      </c>
      <c r="FJ282" s="1">
        <v>17.205500000000001</v>
      </c>
      <c r="FK282" s="1">
        <v>94.091579999999993</v>
      </c>
      <c r="FL282" s="1">
        <v>13.381</v>
      </c>
      <c r="FM282" s="1">
        <v>12.93699</v>
      </c>
      <c r="FN282" s="1">
        <v>66.055260000000004</v>
      </c>
      <c r="FO282" s="1">
        <v>88.664540000000002</v>
      </c>
      <c r="FP282" s="1">
        <v>6.9990779999999999</v>
      </c>
      <c r="FQ282" s="1">
        <v>2.2330459999999999</v>
      </c>
      <c r="FR282" s="1">
        <v>20</v>
      </c>
      <c r="FS282" s="1">
        <v>45</v>
      </c>
      <c r="FT282" s="1">
        <v>0</v>
      </c>
      <c r="FU282" s="1">
        <v>15</v>
      </c>
      <c r="FV282" s="1">
        <v>0</v>
      </c>
      <c r="FW282" s="1">
        <v>25</v>
      </c>
      <c r="FX282" s="1">
        <v>0</v>
      </c>
      <c r="FY282" s="1">
        <v>0</v>
      </c>
      <c r="FZ282" s="1">
        <v>0</v>
      </c>
      <c r="GA282" s="1">
        <v>0</v>
      </c>
      <c r="GB282" s="1">
        <v>0</v>
      </c>
      <c r="GC282" s="1">
        <v>5</v>
      </c>
      <c r="GD282" s="1">
        <v>0</v>
      </c>
      <c r="GE282" s="1">
        <v>0</v>
      </c>
      <c r="GF282" s="1">
        <v>5</v>
      </c>
      <c r="GG282" s="1">
        <v>0</v>
      </c>
      <c r="GH282" s="1">
        <v>15</v>
      </c>
      <c r="GI282" s="1">
        <v>0</v>
      </c>
      <c r="GJ282" s="1">
        <v>15</v>
      </c>
      <c r="GK282" s="1">
        <v>20</v>
      </c>
      <c r="GL282" s="1">
        <v>0</v>
      </c>
      <c r="GM282" s="1">
        <v>0</v>
      </c>
      <c r="GN282" s="1">
        <v>0</v>
      </c>
      <c r="GO282" s="1">
        <v>0</v>
      </c>
      <c r="GP282" s="1">
        <v>0</v>
      </c>
      <c r="GQ282" s="1">
        <v>0</v>
      </c>
      <c r="GR282" s="1">
        <v>50</v>
      </c>
      <c r="GS282" s="1">
        <v>0</v>
      </c>
      <c r="GT282" s="1">
        <v>10</v>
      </c>
      <c r="GU282" s="1">
        <v>5</v>
      </c>
      <c r="GV282" s="1"/>
    </row>
    <row r="283" spans="1:204">
      <c r="A283" s="4" t="s">
        <v>476</v>
      </c>
      <c r="B283" s="1">
        <v>0</v>
      </c>
      <c r="C283" s="1">
        <v>1.4121539999999999</v>
      </c>
      <c r="D283" s="1">
        <v>8.8479650000000003</v>
      </c>
      <c r="E283" s="1">
        <v>10.93262</v>
      </c>
      <c r="F283" s="1">
        <v>0</v>
      </c>
      <c r="G283" s="1">
        <v>0</v>
      </c>
      <c r="H283" s="1">
        <v>5.6475460000000002</v>
      </c>
      <c r="I283" s="1">
        <v>8.7476660000000006</v>
      </c>
      <c r="J283" s="1">
        <v>11.35688</v>
      </c>
      <c r="K283" s="1">
        <v>28.990120000000001</v>
      </c>
      <c r="L283" s="1">
        <v>16.396319999999999</v>
      </c>
      <c r="M283" s="1">
        <v>7.7434019999999997</v>
      </c>
      <c r="N283" s="1">
        <v>88.338629999999995</v>
      </c>
      <c r="O283" s="1">
        <v>0</v>
      </c>
      <c r="P283" s="1">
        <v>0</v>
      </c>
      <c r="Q283" s="1">
        <v>5.2517719999999999</v>
      </c>
      <c r="R283" s="1">
        <v>0</v>
      </c>
      <c r="S283" s="1">
        <v>6.9435019999999996</v>
      </c>
      <c r="T283" s="1">
        <v>0</v>
      </c>
      <c r="U283" s="1">
        <v>0.18692900000000001</v>
      </c>
      <c r="V283" s="1">
        <v>6.6782300000000001</v>
      </c>
      <c r="W283" s="1">
        <v>0.814774</v>
      </c>
      <c r="X283" s="1">
        <v>0</v>
      </c>
      <c r="Y283" s="1">
        <v>50.857030000000002</v>
      </c>
      <c r="Z283" s="1">
        <v>3.6883780000000002</v>
      </c>
      <c r="AA283" s="1">
        <v>3.604149</v>
      </c>
      <c r="AB283" s="1">
        <v>10.57282</v>
      </c>
      <c r="AC283" s="1">
        <v>11.153879999999999</v>
      </c>
      <c r="AD283" s="1">
        <v>5.9763320000000002</v>
      </c>
      <c r="AE283" s="1">
        <v>6.0479909999999997</v>
      </c>
      <c r="AF283" s="1">
        <v>8.98672</v>
      </c>
      <c r="AG283" s="1">
        <v>5.5936769999999996</v>
      </c>
      <c r="AH283" s="1">
        <v>5.2639579999999997</v>
      </c>
      <c r="AI283" s="1">
        <v>4.3183030000000002</v>
      </c>
      <c r="AJ283" s="1">
        <v>3.3811619999999998</v>
      </c>
      <c r="AK283" s="1">
        <v>10.21834</v>
      </c>
      <c r="AL283" s="1">
        <v>3.6627890000000001</v>
      </c>
      <c r="AM283" s="1">
        <v>8.6132000000000009</v>
      </c>
      <c r="AN283" s="1">
        <v>2.00576</v>
      </c>
      <c r="AO283" s="1">
        <v>2.194099</v>
      </c>
      <c r="AP283" s="1">
        <v>4.9673340000000001</v>
      </c>
      <c r="AQ283" s="1">
        <v>1.439913</v>
      </c>
      <c r="AR283" s="1">
        <v>3.5341070000000001</v>
      </c>
      <c r="AS283" s="1">
        <v>3.7891940000000002</v>
      </c>
      <c r="AT283" s="1">
        <v>2.942418</v>
      </c>
      <c r="AU283" s="1">
        <v>14.215260000000001</v>
      </c>
      <c r="AV283" s="1">
        <v>0</v>
      </c>
      <c r="AW283" s="1">
        <v>1.964011</v>
      </c>
      <c r="AX283" s="1">
        <v>6.1891639999999999</v>
      </c>
      <c r="AY283" s="1">
        <v>65.72663</v>
      </c>
      <c r="AZ283" s="1">
        <v>74.105400000000003</v>
      </c>
      <c r="BA283" s="1">
        <v>2.589137</v>
      </c>
      <c r="BB283" s="1">
        <v>0</v>
      </c>
      <c r="BC283" s="1">
        <v>3.3198460000000001</v>
      </c>
      <c r="BD283" s="1">
        <v>0</v>
      </c>
      <c r="BE283" s="1">
        <v>31.00919</v>
      </c>
      <c r="BF283" s="1">
        <v>23.00459</v>
      </c>
      <c r="BG283" s="1">
        <v>3.6270799999999999</v>
      </c>
      <c r="BH283" s="1">
        <v>86.10951</v>
      </c>
      <c r="BI283" s="1">
        <v>12.91724</v>
      </c>
      <c r="BJ283" s="1">
        <v>13.365159999999999</v>
      </c>
      <c r="BK283" s="1">
        <v>4.1132970000000002</v>
      </c>
      <c r="BL283" s="1">
        <v>3.7559079999999998</v>
      </c>
      <c r="BM283" s="1">
        <v>21.266929999999999</v>
      </c>
      <c r="BN283" s="1">
        <v>0</v>
      </c>
      <c r="BO283" s="1">
        <v>0</v>
      </c>
      <c r="BP283" s="1">
        <v>7.822705</v>
      </c>
      <c r="BQ283" s="1">
        <v>6.3301639999999999</v>
      </c>
      <c r="BR283" s="1">
        <v>18.017389999999999</v>
      </c>
      <c r="BS283" s="1">
        <v>23.62912</v>
      </c>
      <c r="BT283" s="1">
        <v>10.38495</v>
      </c>
      <c r="BU283" s="1">
        <v>0.28675699999999998</v>
      </c>
      <c r="BV283" s="1">
        <v>1.9001410000000001</v>
      </c>
      <c r="BW283" s="1">
        <v>21.90277</v>
      </c>
      <c r="BX283" s="1">
        <v>11.02904</v>
      </c>
      <c r="BY283" s="1">
        <v>24.542950000000001</v>
      </c>
      <c r="BZ283" s="1">
        <v>9.4718999999999998</v>
      </c>
      <c r="CA283" s="1">
        <v>16.903420000000001</v>
      </c>
      <c r="CB283" s="1">
        <v>42.852919999999997</v>
      </c>
      <c r="CC283" s="1">
        <v>9.5566200000000006</v>
      </c>
      <c r="CD283" s="1">
        <v>9.5548559999999991</v>
      </c>
      <c r="CE283" s="1">
        <v>6.8135370000000002</v>
      </c>
      <c r="CF283" s="1">
        <v>24.132249999999999</v>
      </c>
      <c r="CG283" s="1">
        <v>11.50949</v>
      </c>
      <c r="CH283" s="1">
        <v>0</v>
      </c>
      <c r="CI283" s="1">
        <v>3.0229029999999999</v>
      </c>
      <c r="CJ283" s="1">
        <v>29.661180000000002</v>
      </c>
      <c r="CK283" s="1">
        <v>5.7992359999999996</v>
      </c>
      <c r="CL283" s="1">
        <v>0</v>
      </c>
      <c r="CM283" s="1">
        <v>2.935019</v>
      </c>
      <c r="CN283" s="1">
        <v>2.097099</v>
      </c>
      <c r="CO283" s="1">
        <v>0</v>
      </c>
      <c r="CP283" s="1">
        <v>2.6480579999999998</v>
      </c>
      <c r="CQ283" s="1">
        <v>12.003679999999999</v>
      </c>
      <c r="CR283" s="1">
        <v>2.239805</v>
      </c>
      <c r="CS283" s="1">
        <v>0</v>
      </c>
      <c r="CT283" s="1">
        <v>14.301439999999999</v>
      </c>
      <c r="CU283" s="1">
        <v>8.7902660000000008</v>
      </c>
      <c r="CV283" s="1">
        <v>0</v>
      </c>
      <c r="CW283" s="1">
        <v>23.525849999999998</v>
      </c>
      <c r="CX283" s="1">
        <v>17.656759999999998</v>
      </c>
      <c r="CY283" s="1">
        <v>4.0174089999999998</v>
      </c>
      <c r="CZ283" s="1">
        <v>0</v>
      </c>
      <c r="DA283" s="1">
        <v>3.8474349999999999</v>
      </c>
      <c r="DB283" s="1">
        <v>55.348559999999999</v>
      </c>
      <c r="DC283" s="1">
        <v>28.251999999999999</v>
      </c>
      <c r="DD283" s="1">
        <v>47.158380000000001</v>
      </c>
      <c r="DE283" s="1">
        <v>22.62678</v>
      </c>
      <c r="DF283" s="1">
        <v>3.8187989999999998</v>
      </c>
      <c r="DG283" s="1">
        <v>6.3598270000000001</v>
      </c>
      <c r="DH283" s="1">
        <v>2.3752430000000002</v>
      </c>
      <c r="DI283" s="1">
        <v>7.5096610000000004</v>
      </c>
      <c r="DJ283" s="1">
        <v>9.1305890000000005</v>
      </c>
      <c r="DK283" s="1">
        <v>5.8121369999999999</v>
      </c>
      <c r="DL283" s="1">
        <v>5.4778349999999998</v>
      </c>
      <c r="DM283" s="1">
        <v>0</v>
      </c>
      <c r="DN283" s="1">
        <v>0</v>
      </c>
      <c r="DO283" s="1">
        <v>0</v>
      </c>
      <c r="DP283" s="1">
        <v>0</v>
      </c>
      <c r="DQ283" s="1">
        <v>0</v>
      </c>
      <c r="DR283" s="1">
        <v>12.65605</v>
      </c>
      <c r="DS283" s="1">
        <v>0</v>
      </c>
      <c r="DT283" s="1">
        <v>1.228383</v>
      </c>
      <c r="DU283" s="1">
        <v>0</v>
      </c>
      <c r="DV283" s="1">
        <v>2.002332</v>
      </c>
      <c r="DW283" s="1">
        <v>10.997170000000001</v>
      </c>
      <c r="DX283" s="1">
        <v>0</v>
      </c>
      <c r="DY283" s="1">
        <v>7.262162</v>
      </c>
      <c r="DZ283" s="1">
        <v>4.815499</v>
      </c>
      <c r="EA283" s="1">
        <v>0</v>
      </c>
      <c r="EB283" s="1">
        <v>0.63768100000000005</v>
      </c>
      <c r="EC283" s="1">
        <v>8.6201100000000004</v>
      </c>
      <c r="ED283" s="1">
        <v>4.1820349999999999</v>
      </c>
      <c r="EE283" s="1">
        <v>5.0385020000000003</v>
      </c>
      <c r="EF283" s="1">
        <v>0</v>
      </c>
      <c r="EG283" s="1">
        <v>0</v>
      </c>
      <c r="EH283" s="1">
        <v>0</v>
      </c>
      <c r="EI283" s="1">
        <v>21.985749999999999</v>
      </c>
      <c r="EJ283" s="1">
        <v>2.1918799999999998</v>
      </c>
      <c r="EK283" s="1">
        <v>0</v>
      </c>
      <c r="EL283" s="1"/>
      <c r="EM283" s="1">
        <v>4.3186679999999997</v>
      </c>
      <c r="EN283" s="1">
        <v>0</v>
      </c>
      <c r="EO283" s="1">
        <v>5.2962619999999996</v>
      </c>
      <c r="EP283" s="1">
        <v>0.73106400000000005</v>
      </c>
      <c r="EQ283" s="1">
        <v>7.2856810000000003</v>
      </c>
      <c r="ER283" s="1">
        <v>13.959149999999999</v>
      </c>
      <c r="ES283" s="1">
        <v>0</v>
      </c>
      <c r="ET283" s="1">
        <v>12.30796</v>
      </c>
      <c r="EU283" s="1">
        <v>5.304792</v>
      </c>
      <c r="EV283" s="1">
        <v>15.869009999999999</v>
      </c>
      <c r="EW283" s="1">
        <v>5.6849980000000002</v>
      </c>
      <c r="EX283" s="1">
        <v>5.8643799999999997</v>
      </c>
      <c r="EY283" s="1">
        <v>32.354750000000003</v>
      </c>
      <c r="EZ283" s="1">
        <v>91.369929999999997</v>
      </c>
      <c r="FA283" s="1">
        <v>7.8372359999999999</v>
      </c>
      <c r="FB283" s="1">
        <v>3.8336420000000002</v>
      </c>
      <c r="FC283" s="1">
        <v>1.8021689999999999</v>
      </c>
      <c r="FD283" s="1">
        <v>3.2887050000000002</v>
      </c>
      <c r="FE283" s="1">
        <v>13.189080000000001</v>
      </c>
      <c r="FF283" s="1">
        <v>1.45625</v>
      </c>
      <c r="FG283" s="1">
        <v>82.236189999999993</v>
      </c>
      <c r="FH283" s="1">
        <v>3.1152129999999998</v>
      </c>
      <c r="FI283" s="1">
        <v>0.82080399999999998</v>
      </c>
      <c r="FJ283" s="1">
        <v>83.30641</v>
      </c>
      <c r="FK283" s="1">
        <v>2.2320259999999998</v>
      </c>
      <c r="FL283" s="1">
        <v>0.29759099999999999</v>
      </c>
      <c r="FM283" s="1">
        <v>1.823523</v>
      </c>
      <c r="FN283" s="1">
        <v>8.9560709999999997</v>
      </c>
      <c r="FO283" s="1">
        <v>5.1416630000000003</v>
      </c>
      <c r="FP283" s="1">
        <v>9.6630319999999994</v>
      </c>
      <c r="FQ283" s="1">
        <v>2.0749849999999999</v>
      </c>
      <c r="FR283" s="1">
        <v>15</v>
      </c>
      <c r="FS283" s="1">
        <v>0</v>
      </c>
      <c r="FT283" s="1">
        <v>0</v>
      </c>
      <c r="FU283" s="1">
        <v>15</v>
      </c>
      <c r="FV283" s="1">
        <v>0</v>
      </c>
      <c r="FW283" s="1">
        <v>0</v>
      </c>
      <c r="FX283" s="1">
        <v>0</v>
      </c>
      <c r="FY283" s="1">
        <v>0</v>
      </c>
      <c r="FZ283" s="1">
        <v>0</v>
      </c>
      <c r="GA283" s="1">
        <v>0</v>
      </c>
      <c r="GB283" s="1">
        <v>0</v>
      </c>
      <c r="GC283" s="1">
        <v>15</v>
      </c>
      <c r="GD283" s="1">
        <v>0</v>
      </c>
      <c r="GE283" s="1">
        <v>0</v>
      </c>
      <c r="GF283" s="1">
        <v>25</v>
      </c>
      <c r="GG283" s="1">
        <v>5</v>
      </c>
      <c r="GH283" s="1">
        <v>0</v>
      </c>
      <c r="GI283" s="1">
        <v>0</v>
      </c>
      <c r="GJ283" s="1">
        <v>65</v>
      </c>
      <c r="GK283" s="1">
        <v>60</v>
      </c>
      <c r="GL283" s="1">
        <v>0</v>
      </c>
      <c r="GM283" s="1">
        <v>0</v>
      </c>
      <c r="GN283" s="1">
        <v>0</v>
      </c>
      <c r="GO283" s="1">
        <v>0</v>
      </c>
      <c r="GP283" s="1">
        <v>0</v>
      </c>
      <c r="GQ283" s="1">
        <v>0</v>
      </c>
      <c r="GR283" s="1">
        <v>15</v>
      </c>
      <c r="GS283" s="1">
        <v>0</v>
      </c>
      <c r="GT283" s="1">
        <v>10</v>
      </c>
      <c r="GU283" s="1">
        <v>75</v>
      </c>
      <c r="GV283" s="1"/>
    </row>
    <row r="284" spans="1:204">
      <c r="A284" s="4" t="s">
        <v>477</v>
      </c>
      <c r="B284" s="1">
        <v>2.9453870000000002</v>
      </c>
      <c r="C284" s="1">
        <v>5.760599</v>
      </c>
      <c r="D284" s="1">
        <v>8.3973270000000007</v>
      </c>
      <c r="E284" s="1">
        <v>6.7362630000000001</v>
      </c>
      <c r="F284" s="1">
        <v>0</v>
      </c>
      <c r="G284" s="1">
        <v>2.7454160000000001</v>
      </c>
      <c r="H284" s="1">
        <v>8.9469270000000005</v>
      </c>
      <c r="I284" s="1">
        <v>8.5734250000000003</v>
      </c>
      <c r="J284" s="1">
        <v>0</v>
      </c>
      <c r="K284" s="1">
        <v>5.6263329999999998</v>
      </c>
      <c r="L284" s="1">
        <v>25.769770000000001</v>
      </c>
      <c r="M284" s="1">
        <v>0</v>
      </c>
      <c r="N284" s="1">
        <v>5.5308159999999997</v>
      </c>
      <c r="O284" s="1">
        <v>0</v>
      </c>
      <c r="P284" s="1">
        <v>5.1942180000000002</v>
      </c>
      <c r="Q284" s="1">
        <v>2.4756840000000002</v>
      </c>
      <c r="R284" s="1">
        <v>2.8816959999999998</v>
      </c>
      <c r="S284" s="1">
        <v>6.9886819999999998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13.090590000000001</v>
      </c>
      <c r="Z284" s="1">
        <v>0</v>
      </c>
      <c r="AA284" s="1">
        <v>0</v>
      </c>
      <c r="AB284" s="1">
        <v>1.460548</v>
      </c>
      <c r="AC284" s="1">
        <v>0</v>
      </c>
      <c r="AD284" s="1">
        <v>0</v>
      </c>
      <c r="AE284" s="1">
        <v>4.6090609999999996</v>
      </c>
      <c r="AF284" s="1">
        <v>0</v>
      </c>
      <c r="AG284" s="1">
        <v>0</v>
      </c>
      <c r="AH284" s="1">
        <v>0</v>
      </c>
      <c r="AI284" s="1">
        <v>0</v>
      </c>
      <c r="AJ284" s="1">
        <v>1.707824</v>
      </c>
      <c r="AK284" s="1">
        <v>0</v>
      </c>
      <c r="AL284" s="1">
        <v>2.0828280000000001</v>
      </c>
      <c r="AM284" s="1">
        <v>6.0338839999999996</v>
      </c>
      <c r="AN284" s="1">
        <v>0</v>
      </c>
      <c r="AO284" s="1">
        <v>0.49411899999999997</v>
      </c>
      <c r="AP284" s="1">
        <v>4.1357929999999996</v>
      </c>
      <c r="AQ284" s="1">
        <v>2.0275720000000002</v>
      </c>
      <c r="AR284" s="1">
        <v>10.07212</v>
      </c>
      <c r="AS284" s="1">
        <v>12.38564</v>
      </c>
      <c r="AT284" s="1">
        <v>6.9725789999999996</v>
      </c>
      <c r="AU284" s="1">
        <v>9.6369489999999995</v>
      </c>
      <c r="AV284" s="1">
        <v>9.8648849999999992</v>
      </c>
      <c r="AW284" s="1">
        <v>6.8917299999999999</v>
      </c>
      <c r="AX284" s="1">
        <v>4.4491199999999997</v>
      </c>
      <c r="AY284" s="1">
        <v>0</v>
      </c>
      <c r="AZ284" s="1">
        <v>0</v>
      </c>
      <c r="BA284" s="1">
        <v>5.672949</v>
      </c>
      <c r="BB284" s="1">
        <v>0</v>
      </c>
      <c r="BC284" s="1">
        <v>0</v>
      </c>
      <c r="BD284" s="1">
        <v>0</v>
      </c>
      <c r="BE284" s="1">
        <v>0</v>
      </c>
      <c r="BF284" s="1">
        <v>0</v>
      </c>
      <c r="BG284" s="1">
        <v>12.218170000000001</v>
      </c>
      <c r="BH284" s="1">
        <v>2.4968309999999998</v>
      </c>
      <c r="BI284" s="1">
        <v>0</v>
      </c>
      <c r="BJ284" s="1">
        <v>22.336849999999998</v>
      </c>
      <c r="BK284" s="1">
        <v>9.7201900000000006</v>
      </c>
      <c r="BL284" s="1">
        <v>11.014699999999999</v>
      </c>
      <c r="BM284" s="1">
        <v>12.15184</v>
      </c>
      <c r="BN284" s="1">
        <v>2.1187659999999999</v>
      </c>
      <c r="BO284" s="1">
        <v>0</v>
      </c>
      <c r="BP284" s="1">
        <v>0</v>
      </c>
      <c r="BQ284" s="1">
        <v>0</v>
      </c>
      <c r="BR284" s="1">
        <v>1.574219</v>
      </c>
      <c r="BS284" s="1">
        <v>2.2354989999999999</v>
      </c>
      <c r="BT284" s="1">
        <v>4.3815999999999997</v>
      </c>
      <c r="BU284" s="1">
        <v>5.1299060000000001</v>
      </c>
      <c r="BV284" s="1">
        <v>3.8805890000000001</v>
      </c>
      <c r="BW284" s="1">
        <v>11.101570000000001</v>
      </c>
      <c r="BX284" s="1">
        <v>0.31491799999999998</v>
      </c>
      <c r="BY284" s="1">
        <v>11.20294</v>
      </c>
      <c r="BZ284" s="1">
        <v>6.2869489999999999</v>
      </c>
      <c r="CA284" s="1">
        <v>4.888306</v>
      </c>
      <c r="CB284" s="1">
        <v>3.498748</v>
      </c>
      <c r="CC284" s="1">
        <v>5.475187</v>
      </c>
      <c r="CD284" s="1">
        <v>9.3967039999999997</v>
      </c>
      <c r="CE284" s="1">
        <v>5.0120180000000003</v>
      </c>
      <c r="CF284" s="1">
        <v>77.199010000000001</v>
      </c>
      <c r="CG284" s="1">
        <v>6.3839769999999998</v>
      </c>
      <c r="CH284" s="1">
        <v>0.52783100000000005</v>
      </c>
      <c r="CI284" s="1">
        <v>15.301880000000001</v>
      </c>
      <c r="CJ284" s="1">
        <v>0</v>
      </c>
      <c r="CK284" s="1">
        <v>0</v>
      </c>
      <c r="CL284" s="1">
        <v>0</v>
      </c>
      <c r="CM284" s="1">
        <v>0</v>
      </c>
      <c r="CN284" s="1">
        <v>6.232831</v>
      </c>
      <c r="CO284" s="1">
        <v>0</v>
      </c>
      <c r="CP284" s="1">
        <v>5.64886</v>
      </c>
      <c r="CQ284" s="1">
        <v>4.7951569999999997</v>
      </c>
      <c r="CR284" s="1">
        <v>0.34562700000000002</v>
      </c>
      <c r="CS284" s="1">
        <v>6.7838440000000002</v>
      </c>
      <c r="CT284" s="1">
        <v>0</v>
      </c>
      <c r="CU284" s="1">
        <v>0</v>
      </c>
      <c r="CV284" s="1">
        <v>0</v>
      </c>
      <c r="CW284" s="1">
        <v>0</v>
      </c>
      <c r="CX284" s="1">
        <v>0.91227499999999995</v>
      </c>
      <c r="CY284" s="1">
        <v>0</v>
      </c>
      <c r="CZ284" s="1">
        <v>0</v>
      </c>
      <c r="DA284" s="1">
        <v>0</v>
      </c>
      <c r="DB284" s="1">
        <v>4.7198570000000002</v>
      </c>
      <c r="DC284" s="1">
        <v>3.0479850000000002</v>
      </c>
      <c r="DD284" s="1">
        <v>0.96977500000000005</v>
      </c>
      <c r="DE284" s="1">
        <v>5.0402269999999998</v>
      </c>
      <c r="DF284" s="1">
        <v>8.5679049999999997</v>
      </c>
      <c r="DG284" s="1">
        <v>7.5794980000000001</v>
      </c>
      <c r="DH284" s="1">
        <v>0.81685099999999999</v>
      </c>
      <c r="DI284" s="1">
        <v>8.4530890000000003</v>
      </c>
      <c r="DJ284" s="1">
        <v>15.40063</v>
      </c>
      <c r="DK284" s="1">
        <v>34.596130000000002</v>
      </c>
      <c r="DL284" s="1">
        <v>21.219989999999999</v>
      </c>
      <c r="DM284" s="1">
        <v>0</v>
      </c>
      <c r="DN284" s="1">
        <v>0.25815300000000002</v>
      </c>
      <c r="DO284" s="1">
        <v>0.773366</v>
      </c>
      <c r="DP284" s="1">
        <v>0</v>
      </c>
      <c r="DQ284" s="1">
        <v>0</v>
      </c>
      <c r="DR284" s="1">
        <v>0</v>
      </c>
      <c r="DS284" s="1">
        <v>0</v>
      </c>
      <c r="DT284" s="1">
        <v>0</v>
      </c>
      <c r="DU284" s="1">
        <v>5.575507</v>
      </c>
      <c r="DV284" s="1">
        <v>7.6585760000000001</v>
      </c>
      <c r="DW284" s="1">
        <v>1.1749350000000001</v>
      </c>
      <c r="DX284" s="1">
        <v>0</v>
      </c>
      <c r="DY284" s="1">
        <v>5.3328899999999999</v>
      </c>
      <c r="DZ284" s="1">
        <v>2.9547089999999998</v>
      </c>
      <c r="EA284" s="1">
        <v>0</v>
      </c>
      <c r="EB284" s="1">
        <v>10.02698</v>
      </c>
      <c r="EC284" s="1">
        <v>7.2381169999999999</v>
      </c>
      <c r="ED284" s="1">
        <v>8.7700379999999996</v>
      </c>
      <c r="EE284" s="1">
        <v>0</v>
      </c>
      <c r="EF284" s="1">
        <v>4.7340200000000001</v>
      </c>
      <c r="EG284" s="1">
        <v>0</v>
      </c>
      <c r="EH284" s="1">
        <v>0</v>
      </c>
      <c r="EI284" s="1">
        <v>0</v>
      </c>
      <c r="EJ284" s="1">
        <v>0</v>
      </c>
      <c r="EK284" s="1">
        <v>0</v>
      </c>
      <c r="EL284" s="1">
        <v>0</v>
      </c>
      <c r="EM284" s="1">
        <v>3.9565329999999999</v>
      </c>
      <c r="EN284" s="1">
        <v>3.2895850000000002</v>
      </c>
      <c r="EO284" s="1">
        <v>1.368247</v>
      </c>
      <c r="EP284" s="1">
        <v>0</v>
      </c>
      <c r="EQ284" s="1">
        <v>1.1875100000000001</v>
      </c>
      <c r="ER284" s="1">
        <v>0</v>
      </c>
      <c r="ES284" s="1">
        <v>0</v>
      </c>
      <c r="ET284" s="1">
        <v>6.143167</v>
      </c>
      <c r="EU284" s="1">
        <v>6.4974759999999998</v>
      </c>
      <c r="EV284" s="1">
        <v>6.2911409999999997</v>
      </c>
      <c r="EW284" s="1">
        <v>8.3581059999999994</v>
      </c>
      <c r="EX284" s="1">
        <v>11.0097</v>
      </c>
      <c r="EY284" s="1">
        <v>0</v>
      </c>
      <c r="EZ284" s="1">
        <v>0</v>
      </c>
      <c r="FA284" s="1">
        <v>5.5600519999999998</v>
      </c>
      <c r="FB284" s="1">
        <v>3.5311180000000002</v>
      </c>
      <c r="FC284" s="1">
        <v>0</v>
      </c>
      <c r="FD284" s="1">
        <v>7.4965159999999997</v>
      </c>
      <c r="FE284" s="1">
        <v>0</v>
      </c>
      <c r="FF284" s="1">
        <v>0</v>
      </c>
      <c r="FG284" s="1">
        <v>4.9348089999999996</v>
      </c>
      <c r="FH284" s="1">
        <v>7.4272900000000002</v>
      </c>
      <c r="FI284" s="1">
        <v>0</v>
      </c>
      <c r="FJ284" s="1">
        <v>2.2032880000000001</v>
      </c>
      <c r="FK284" s="1">
        <v>2.776081</v>
      </c>
      <c r="FL284" s="1">
        <v>0</v>
      </c>
      <c r="FM284" s="1">
        <v>0</v>
      </c>
      <c r="FN284" s="1">
        <v>0</v>
      </c>
      <c r="FO284" s="1">
        <v>3.1562950000000001</v>
      </c>
      <c r="FP284" s="1">
        <v>3.3732709999999999</v>
      </c>
      <c r="FQ284" s="1">
        <v>0</v>
      </c>
      <c r="FR284" s="1">
        <v>0</v>
      </c>
      <c r="FS284" s="1">
        <v>0</v>
      </c>
      <c r="FT284" s="1">
        <v>0</v>
      </c>
      <c r="FU284" s="1">
        <v>0</v>
      </c>
      <c r="FV284" s="1">
        <v>0</v>
      </c>
      <c r="FW284" s="1">
        <v>5</v>
      </c>
      <c r="FX284" s="1">
        <v>0</v>
      </c>
      <c r="FY284" s="1">
        <v>0</v>
      </c>
      <c r="FZ284" s="1">
        <v>0</v>
      </c>
      <c r="GA284" s="1">
        <v>0</v>
      </c>
      <c r="GB284" s="1">
        <v>0</v>
      </c>
      <c r="GC284" s="1">
        <v>0</v>
      </c>
      <c r="GD284" s="1">
        <v>0</v>
      </c>
      <c r="GE284" s="1">
        <v>0</v>
      </c>
      <c r="GF284" s="1">
        <v>0</v>
      </c>
      <c r="GG284" s="1">
        <v>0</v>
      </c>
      <c r="GH284" s="1">
        <v>0</v>
      </c>
      <c r="GI284" s="1">
        <v>0</v>
      </c>
      <c r="GJ284" s="1">
        <v>0</v>
      </c>
      <c r="GK284" s="1">
        <v>0</v>
      </c>
      <c r="GL284" s="1">
        <v>0</v>
      </c>
      <c r="GM284" s="1">
        <v>0</v>
      </c>
      <c r="GN284" s="1">
        <v>0</v>
      </c>
      <c r="GO284" s="1">
        <v>0</v>
      </c>
      <c r="GP284" s="1">
        <v>0</v>
      </c>
      <c r="GQ284" s="1">
        <v>0</v>
      </c>
      <c r="GR284" s="1">
        <v>0</v>
      </c>
      <c r="GS284" s="1">
        <v>0</v>
      </c>
      <c r="GT284" s="1">
        <v>0</v>
      </c>
      <c r="GU284" s="1">
        <v>0</v>
      </c>
      <c r="GV284" s="1"/>
    </row>
    <row r="285" spans="1:204">
      <c r="A285" s="5" t="s">
        <v>478</v>
      </c>
      <c r="B285" s="1">
        <v>0</v>
      </c>
      <c r="C285" s="1">
        <v>0</v>
      </c>
      <c r="D285" s="1">
        <v>3.6428120000000002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.70523800000000003</v>
      </c>
      <c r="K285" s="1">
        <v>5.0946119999999997</v>
      </c>
      <c r="L285" s="1">
        <v>0</v>
      </c>
      <c r="M285" s="1">
        <v>3.2817970000000001</v>
      </c>
      <c r="N285" s="1">
        <v>8.3737700000000004</v>
      </c>
      <c r="O285" s="1">
        <v>5.7198000000000002</v>
      </c>
      <c r="P285" s="1">
        <v>0.646698</v>
      </c>
      <c r="Q285" s="1">
        <v>2.641283</v>
      </c>
      <c r="R285" s="1">
        <v>0.20918700000000001</v>
      </c>
      <c r="S285" s="1">
        <v>15.45965</v>
      </c>
      <c r="T285" s="1">
        <v>0</v>
      </c>
      <c r="U285" s="1">
        <v>6.1495810000000004</v>
      </c>
      <c r="V285" s="1">
        <v>6.3364950000000002</v>
      </c>
      <c r="W285" s="1">
        <v>8.7861899999999995</v>
      </c>
      <c r="X285" s="1">
        <v>0</v>
      </c>
      <c r="Y285" s="1">
        <v>5.8045679999999997</v>
      </c>
      <c r="Z285" s="1">
        <v>1.7779609999999999</v>
      </c>
      <c r="AA285" s="1">
        <v>0.43891799999999997</v>
      </c>
      <c r="AB285" s="1">
        <v>9.7786620000000006</v>
      </c>
      <c r="AC285" s="1">
        <v>37.112200000000001</v>
      </c>
      <c r="AD285" s="1">
        <v>0</v>
      </c>
      <c r="AE285" s="1">
        <v>0</v>
      </c>
      <c r="AF285" s="1">
        <v>1.2610570000000001</v>
      </c>
      <c r="AG285" s="1">
        <v>0</v>
      </c>
      <c r="AH285" s="1">
        <v>0</v>
      </c>
      <c r="AI285" s="1">
        <v>2.5581369999999999</v>
      </c>
      <c r="AJ285" s="1">
        <v>0</v>
      </c>
      <c r="AK285" s="1">
        <v>0</v>
      </c>
      <c r="AL285" s="1">
        <v>2.906012</v>
      </c>
      <c r="AM285" s="1">
        <v>1.5989789999999999</v>
      </c>
      <c r="AN285" s="1">
        <v>5.434088</v>
      </c>
      <c r="AO285" s="1">
        <v>1.892889</v>
      </c>
      <c r="AP285" s="1">
        <v>0</v>
      </c>
      <c r="AQ285" s="1">
        <v>0</v>
      </c>
      <c r="AR285" s="1">
        <v>0</v>
      </c>
      <c r="AS285" s="1">
        <v>0.79893000000000003</v>
      </c>
      <c r="AT285" s="1">
        <v>0.23508399999999999</v>
      </c>
      <c r="AU285" s="1">
        <v>2.1538750000000002</v>
      </c>
      <c r="AV285" s="1">
        <v>0</v>
      </c>
      <c r="AW285" s="1">
        <v>0</v>
      </c>
      <c r="AX285" s="1">
        <v>0</v>
      </c>
      <c r="AY285" s="1">
        <v>0</v>
      </c>
      <c r="AZ285" s="1">
        <v>0</v>
      </c>
      <c r="BA285" s="1">
        <v>0</v>
      </c>
      <c r="BB285" s="1">
        <v>0</v>
      </c>
      <c r="BC285" s="1">
        <v>0</v>
      </c>
      <c r="BD285" s="1">
        <v>0</v>
      </c>
      <c r="BE285" s="1">
        <v>15.0839</v>
      </c>
      <c r="BF285" s="1">
        <v>17.817080000000001</v>
      </c>
      <c r="BG285" s="1">
        <v>19.83878</v>
      </c>
      <c r="BH285" s="1">
        <v>6.0445460000000004</v>
      </c>
      <c r="BI285" s="1">
        <v>42.525930000000002</v>
      </c>
      <c r="BJ285" s="1">
        <v>6.3539260000000004</v>
      </c>
      <c r="BK285" s="1">
        <v>24.528390000000002</v>
      </c>
      <c r="BL285" s="1">
        <v>8.4811750000000004</v>
      </c>
      <c r="BM285" s="1">
        <v>70.3934</v>
      </c>
      <c r="BN285" s="1">
        <v>2.5577890000000001</v>
      </c>
      <c r="BO285" s="1">
        <v>6.9932429999999997</v>
      </c>
      <c r="BP285" s="1">
        <v>1.0551459999999999</v>
      </c>
      <c r="BQ285" s="1">
        <v>1.920914</v>
      </c>
      <c r="BR285" s="1">
        <v>5.4003810000000003</v>
      </c>
      <c r="BS285" s="1">
        <v>33.445120000000003</v>
      </c>
      <c r="BT285" s="1">
        <v>5.6430720000000001</v>
      </c>
      <c r="BU285" s="1">
        <v>0</v>
      </c>
      <c r="BV285" s="1">
        <v>1.717814</v>
      </c>
      <c r="BW285" s="1">
        <v>97.816850000000002</v>
      </c>
      <c r="BX285" s="1">
        <v>0.93372599999999994</v>
      </c>
      <c r="BY285" s="1">
        <v>11.633900000000001</v>
      </c>
      <c r="BZ285" s="1">
        <v>0</v>
      </c>
      <c r="CA285" s="1">
        <v>0</v>
      </c>
      <c r="CB285" s="1">
        <v>0.40147100000000002</v>
      </c>
      <c r="CC285" s="1">
        <v>0</v>
      </c>
      <c r="CD285" s="1">
        <v>0</v>
      </c>
      <c r="CE285" s="1">
        <v>0</v>
      </c>
      <c r="CF285" s="1">
        <v>72.832459999999998</v>
      </c>
      <c r="CG285" s="1">
        <v>0</v>
      </c>
      <c r="CH285" s="1">
        <v>0</v>
      </c>
      <c r="CI285" s="1">
        <v>0</v>
      </c>
      <c r="CJ285" s="1">
        <v>0</v>
      </c>
      <c r="CK285" s="1">
        <v>3.5334219999999998</v>
      </c>
      <c r="CL285" s="1">
        <v>0</v>
      </c>
      <c r="CM285" s="1">
        <v>0</v>
      </c>
      <c r="CN285" s="1">
        <v>0</v>
      </c>
      <c r="CO285" s="1">
        <v>0</v>
      </c>
      <c r="CP285" s="1">
        <v>0</v>
      </c>
      <c r="CQ285" s="1">
        <v>0</v>
      </c>
      <c r="CR285" s="1">
        <v>0</v>
      </c>
      <c r="CS285" s="1">
        <v>0</v>
      </c>
      <c r="CT285" s="1">
        <v>5.7458739999999997</v>
      </c>
      <c r="CU285" s="1">
        <v>5.3205830000000001</v>
      </c>
      <c r="CV285" s="1">
        <v>0</v>
      </c>
      <c r="CW285" s="1">
        <v>22.814209999999999</v>
      </c>
      <c r="CX285" s="1">
        <v>9.1337530000000005</v>
      </c>
      <c r="CY285" s="1">
        <v>0</v>
      </c>
      <c r="CZ285" s="1">
        <v>11.47913</v>
      </c>
      <c r="DA285" s="1">
        <v>0</v>
      </c>
      <c r="DB285" s="1">
        <v>0</v>
      </c>
      <c r="DC285" s="1">
        <v>24.551749999999998</v>
      </c>
      <c r="DD285" s="1">
        <v>10.895860000000001</v>
      </c>
      <c r="DE285" s="1">
        <v>17.676970000000001</v>
      </c>
      <c r="DF285" s="1">
        <v>6.86991</v>
      </c>
      <c r="DG285" s="1">
        <v>6.6922480000000002</v>
      </c>
      <c r="DH285" s="1">
        <v>0</v>
      </c>
      <c r="DI285" s="1">
        <v>0</v>
      </c>
      <c r="DJ285" s="1">
        <v>0</v>
      </c>
      <c r="DK285" s="1">
        <v>17.396999999999998</v>
      </c>
      <c r="DL285" s="1">
        <v>0</v>
      </c>
      <c r="DM285" s="1">
        <v>0</v>
      </c>
      <c r="DN285" s="1">
        <v>0</v>
      </c>
      <c r="DO285" s="1">
        <v>0</v>
      </c>
      <c r="DP285" s="1">
        <v>0</v>
      </c>
      <c r="DQ285" s="1">
        <v>9.5763619999999996</v>
      </c>
      <c r="DR285" s="1">
        <v>4.7551170000000003</v>
      </c>
      <c r="DS285" s="1">
        <v>4.1940419999999996</v>
      </c>
      <c r="DT285" s="1">
        <v>0</v>
      </c>
      <c r="DU285" s="1">
        <v>4.5445320000000002</v>
      </c>
      <c r="DV285" s="1">
        <v>3.4905110000000001</v>
      </c>
      <c r="DW285" s="1">
        <v>0</v>
      </c>
      <c r="DX285" s="1">
        <v>3.1562E-2</v>
      </c>
      <c r="DY285" s="1">
        <v>0</v>
      </c>
      <c r="DZ285" s="1">
        <v>3.0792790000000001</v>
      </c>
      <c r="EA285" s="1">
        <v>48.684890000000003</v>
      </c>
      <c r="EB285" s="1">
        <v>5.6463809999999999</v>
      </c>
      <c r="EC285" s="1">
        <v>0</v>
      </c>
      <c r="ED285" s="1">
        <v>45.699770000000001</v>
      </c>
      <c r="EE285" s="1">
        <v>5.8746749999999999</v>
      </c>
      <c r="EF285" s="1">
        <v>3.3155700000000001</v>
      </c>
      <c r="EG285" s="1">
        <v>0.83837499999999998</v>
      </c>
      <c r="EH285" s="1">
        <v>0</v>
      </c>
      <c r="EI285" s="1">
        <v>0</v>
      </c>
      <c r="EJ285" s="1">
        <v>3.012105</v>
      </c>
      <c r="EK285" s="1">
        <v>5.8305369999999996</v>
      </c>
      <c r="EL285" s="1">
        <v>13.532489999999999</v>
      </c>
      <c r="EM285" s="1">
        <v>8.9470209999999994</v>
      </c>
      <c r="EN285" s="1">
        <v>9.6788100000000004</v>
      </c>
      <c r="EO285" s="1">
        <v>15.322939999999999</v>
      </c>
      <c r="EP285" s="1">
        <v>5.3662470000000004</v>
      </c>
      <c r="EQ285" s="1">
        <v>14.90793</v>
      </c>
      <c r="ER285" s="1">
        <v>5.9590740000000002</v>
      </c>
      <c r="ES285" s="1">
        <v>11.228440000000001</v>
      </c>
      <c r="ET285" s="1">
        <v>7.2117360000000001</v>
      </c>
      <c r="EU285" s="1">
        <v>8.2168019999999995</v>
      </c>
      <c r="EV285" s="1">
        <v>18.08061</v>
      </c>
      <c r="EW285" s="1">
        <v>12.45087</v>
      </c>
      <c r="EX285" s="1">
        <v>9.3367959999999997</v>
      </c>
      <c r="EY285" s="1">
        <v>0</v>
      </c>
      <c r="EZ285" s="1">
        <v>0</v>
      </c>
      <c r="FA285" s="1">
        <v>4.6052350000000004</v>
      </c>
      <c r="FB285" s="1">
        <v>4.3387880000000001</v>
      </c>
      <c r="FC285" s="1">
        <v>8.4904869999999999</v>
      </c>
      <c r="FD285" s="1">
        <v>2.5927090000000002</v>
      </c>
      <c r="FE285" s="1">
        <v>0</v>
      </c>
      <c r="FF285" s="1">
        <v>0</v>
      </c>
      <c r="FG285" s="1">
        <v>3.0448849999999998</v>
      </c>
      <c r="FH285" s="1">
        <v>7.7361800000000001</v>
      </c>
      <c r="FI285" s="1">
        <v>0</v>
      </c>
      <c r="FJ285" s="1">
        <v>7.1326499999999999</v>
      </c>
      <c r="FK285" s="1">
        <v>25.794740000000001</v>
      </c>
      <c r="FL285" s="1">
        <v>0</v>
      </c>
      <c r="FM285" s="1">
        <v>0</v>
      </c>
      <c r="FN285" s="1">
        <v>0</v>
      </c>
      <c r="FO285" s="1">
        <v>9.6661940000000008</v>
      </c>
      <c r="FP285" s="1">
        <v>0</v>
      </c>
      <c r="FQ285" s="1">
        <v>0</v>
      </c>
      <c r="FR285" s="1">
        <v>0</v>
      </c>
      <c r="FS285" s="1">
        <v>0</v>
      </c>
      <c r="FT285" s="1">
        <v>0</v>
      </c>
      <c r="FU285" s="1">
        <v>0</v>
      </c>
      <c r="FV285" s="1">
        <v>0</v>
      </c>
      <c r="FW285" s="1">
        <v>0</v>
      </c>
      <c r="FX285" s="1">
        <v>0</v>
      </c>
      <c r="FY285" s="1">
        <v>55</v>
      </c>
      <c r="FZ285" s="1">
        <v>5</v>
      </c>
      <c r="GA285" s="1">
        <v>0</v>
      </c>
      <c r="GB285" s="1">
        <v>0</v>
      </c>
      <c r="GC285" s="1">
        <v>0</v>
      </c>
      <c r="GD285" s="1">
        <v>0</v>
      </c>
      <c r="GE285" s="1">
        <v>0</v>
      </c>
      <c r="GF285" s="1">
        <v>0</v>
      </c>
      <c r="GG285" s="1">
        <v>0</v>
      </c>
      <c r="GH285" s="1">
        <v>0</v>
      </c>
      <c r="GI285" s="1">
        <v>0</v>
      </c>
      <c r="GJ285" s="1">
        <v>0</v>
      </c>
      <c r="GK285" s="1">
        <v>0</v>
      </c>
      <c r="GL285" s="1">
        <v>15</v>
      </c>
      <c r="GM285" s="1">
        <v>0</v>
      </c>
      <c r="GN285" s="1">
        <v>0</v>
      </c>
      <c r="GO285" s="1">
        <v>0</v>
      </c>
      <c r="GP285" s="1">
        <v>0</v>
      </c>
      <c r="GQ285" s="1">
        <v>15</v>
      </c>
      <c r="GR285" s="1">
        <v>65</v>
      </c>
      <c r="GS285" s="1">
        <v>25</v>
      </c>
      <c r="GT285" s="1">
        <v>0</v>
      </c>
      <c r="GU285" s="1">
        <v>0</v>
      </c>
      <c r="GV285" s="1"/>
    </row>
  </sheetData>
  <conditionalFormatting sqref="B35:X69 Z35:CE69 B70:CE70 CG35:DC70 B34:DC34 DE70:GU70 DE34:DJ69 B7:GU33 DL34:GU69 B71:GU285">
    <cfRule type="colorScale" priority="16">
      <colorScale>
        <cfvo type="num" val="0"/>
        <cfvo type="num" val="35"/>
        <cfvo type="num" val="85"/>
        <color rgb="FF00B050"/>
        <color rgb="FFFFFF00"/>
        <color rgb="FFFF0000"/>
      </colorScale>
    </cfRule>
    <cfRule type="colorScale" priority="17">
      <colorScale>
        <cfvo type="num" val="0"/>
        <cfvo type="num" val="30"/>
        <cfvo type="num" val="100"/>
        <color rgb="FF00B050"/>
        <color rgb="FFFFFF00"/>
        <color rgb="FFFF0000"/>
      </colorScale>
    </cfRule>
    <cfRule type="colorScale" priority="18">
      <colorScale>
        <cfvo type="num" val="0"/>
        <cfvo type="num" val="50"/>
        <cfvo type="num" val="100"/>
        <color rgb="FF00B050"/>
        <color rgb="FFFFFF00"/>
        <color rgb="FFFF0000"/>
      </colorScale>
    </cfRule>
  </conditionalFormatting>
  <conditionalFormatting sqref="Y35:Y69">
    <cfRule type="colorScale" priority="11">
      <colorScale>
        <cfvo type="num" val="0"/>
        <cfvo type="num" val="35"/>
        <cfvo type="num" val="85"/>
        <color rgb="FF00B050"/>
        <color rgb="FFFFFF00"/>
        <color rgb="FFFF0000"/>
      </colorScale>
    </cfRule>
    <cfRule type="colorScale" priority="12">
      <colorScale>
        <cfvo type="num" val="0"/>
        <cfvo type="num" val="30"/>
        <cfvo type="num" val="100"/>
        <color rgb="FF00B050"/>
        <color rgb="FFFFFF00"/>
        <color rgb="FFFF0000"/>
      </colorScale>
    </cfRule>
    <cfRule type="colorScale" priority="13">
      <colorScale>
        <cfvo type="num" val="0"/>
        <cfvo type="num" val="50"/>
        <cfvo type="num" val="100"/>
        <color rgb="FF00B050"/>
        <color rgb="FFFFFF00"/>
        <color rgb="FFFF0000"/>
      </colorScale>
    </cfRule>
  </conditionalFormatting>
  <conditionalFormatting sqref="CF35:CF70">
    <cfRule type="colorScale" priority="8">
      <colorScale>
        <cfvo type="num" val="0"/>
        <cfvo type="num" val="35"/>
        <cfvo type="num" val="85"/>
        <color rgb="FF00B050"/>
        <color rgb="FFFFFF00"/>
        <color rgb="FFFF0000"/>
      </colorScale>
    </cfRule>
    <cfRule type="colorScale" priority="9">
      <colorScale>
        <cfvo type="num" val="0"/>
        <cfvo type="num" val="30"/>
        <cfvo type="num" val="100"/>
        <color rgb="FF00B050"/>
        <color rgb="FFFFFF00"/>
        <color rgb="FFFF0000"/>
      </colorScale>
    </cfRule>
    <cfRule type="colorScale" priority="10">
      <colorScale>
        <cfvo type="num" val="0"/>
        <cfvo type="num" val="50"/>
        <cfvo type="num" val="100"/>
        <color rgb="FF00B050"/>
        <color rgb="FFFFFF00"/>
        <color rgb="FFFF0000"/>
      </colorScale>
    </cfRule>
  </conditionalFormatting>
  <conditionalFormatting sqref="DD34:DD70">
    <cfRule type="colorScale" priority="5">
      <colorScale>
        <cfvo type="num" val="0"/>
        <cfvo type="num" val="35"/>
        <cfvo type="num" val="85"/>
        <color rgb="FF00B050"/>
        <color rgb="FFFFFF00"/>
        <color rgb="FFFF0000"/>
      </colorScale>
    </cfRule>
    <cfRule type="colorScale" priority="6">
      <colorScale>
        <cfvo type="num" val="0"/>
        <cfvo type="num" val="30"/>
        <cfvo type="num" val="100"/>
        <color rgb="FF00B050"/>
        <color rgb="FFFFFF00"/>
        <color rgb="FFFF0000"/>
      </colorScale>
    </cfRule>
    <cfRule type="colorScale" priority="7">
      <colorScale>
        <cfvo type="num" val="0"/>
        <cfvo type="num" val="50"/>
        <cfvo type="num" val="100"/>
        <color rgb="FF00B050"/>
        <color rgb="FFFFFF00"/>
        <color rgb="FFFF0000"/>
      </colorScale>
    </cfRule>
  </conditionalFormatting>
  <conditionalFormatting sqref="DK34:DK69">
    <cfRule type="colorScale" priority="2">
      <colorScale>
        <cfvo type="num" val="0"/>
        <cfvo type="num" val="35"/>
        <cfvo type="num" val="85"/>
        <color rgb="FF00B050"/>
        <color rgb="FFFFFF00"/>
        <color rgb="FFFF0000"/>
      </colorScale>
    </cfRule>
    <cfRule type="colorScale" priority="3">
      <colorScale>
        <cfvo type="num" val="0"/>
        <cfvo type="num" val="30"/>
        <cfvo type="num" val="100"/>
        <color rgb="FF00B050"/>
        <color rgb="FFFFFF00"/>
        <color rgb="FFFF0000"/>
      </colorScale>
    </cfRule>
    <cfRule type="colorScale" priority="4">
      <colorScale>
        <cfvo type="num" val="0"/>
        <cfvo type="num" val="50"/>
        <cfvo type="num" val="100"/>
        <color rgb="FF00B050"/>
        <color rgb="FFFFFF0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kinase off-target profi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305</dc:creator>
  <cp:lastModifiedBy>Wolfi</cp:lastModifiedBy>
  <dcterms:created xsi:type="dcterms:W3CDTF">2013-08-14T17:16:09Z</dcterms:created>
  <dcterms:modified xsi:type="dcterms:W3CDTF">2014-09-18T15:00:03Z</dcterms:modified>
</cp:coreProperties>
</file>